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00" windowWidth="14895" windowHeight="7875" activeTab="1"/>
  </bookViews>
  <sheets>
    <sheet name="INT-407 3h" sheetId="1" r:id="rId1"/>
    <sheet name="INT-407 24h" sheetId="2" r:id="rId2"/>
    <sheet name="IPEC-1 3h" sheetId="3" r:id="rId3"/>
    <sheet name="IPEC-1 24h" sheetId="4" r:id="rId4"/>
  </sheets>
  <calcPr calcId="124519"/>
</workbook>
</file>

<file path=xl/calcChain.xml><?xml version="1.0" encoding="utf-8"?>
<calcChain xmlns="http://schemas.openxmlformats.org/spreadsheetml/2006/main">
  <c r="Q603" i="4"/>
  <c r="Q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50"/>
  <c r="Q251"/>
  <c r="Q252"/>
  <c r="Q253"/>
  <c r="Q254"/>
  <c r="Q255"/>
  <c r="Q256"/>
  <c r="Q257"/>
  <c r="Q258"/>
  <c r="Q259"/>
  <c r="Q260"/>
  <c r="Q261"/>
  <c r="Q262"/>
  <c r="Q263"/>
  <c r="Q264"/>
  <c r="Q265"/>
  <c r="Q266"/>
  <c r="Q267"/>
  <c r="Q268"/>
  <c r="Q269"/>
  <c r="Q270"/>
  <c r="Q271"/>
  <c r="Q272"/>
  <c r="Q273"/>
  <c r="Q274"/>
  <c r="Q275"/>
  <c r="Q276"/>
  <c r="Q277"/>
  <c r="Q278"/>
  <c r="Q279"/>
  <c r="Q280"/>
  <c r="Q281"/>
  <c r="Q282"/>
  <c r="Q283"/>
  <c r="Q284"/>
  <c r="Q285"/>
  <c r="Q286"/>
  <c r="Q287"/>
  <c r="Q288"/>
  <c r="Q289"/>
  <c r="Q290"/>
  <c r="Q291"/>
  <c r="Q292"/>
  <c r="Q293"/>
  <c r="Q294"/>
  <c r="Q295"/>
  <c r="Q296"/>
  <c r="Q297"/>
  <c r="Q298"/>
  <c r="Q299"/>
  <c r="Q300"/>
  <c r="Q301"/>
  <c r="Q302"/>
  <c r="Q303"/>
  <c r="Q304"/>
  <c r="Q305"/>
  <c r="Q306"/>
  <c r="Q307"/>
  <c r="Q308"/>
  <c r="Q309"/>
  <c r="Q310"/>
  <c r="Q311"/>
  <c r="Q312"/>
  <c r="Q313"/>
  <c r="Q314"/>
  <c r="Q315"/>
  <c r="Q316"/>
  <c r="Q317"/>
  <c r="Q318"/>
  <c r="Q319"/>
  <c r="Q320"/>
  <c r="Q321"/>
  <c r="Q322"/>
  <c r="Q323"/>
  <c r="Q324"/>
  <c r="Q325"/>
  <c r="Q326"/>
  <c r="Q327"/>
  <c r="Q328"/>
  <c r="Q329"/>
  <c r="Q330"/>
  <c r="Q331"/>
  <c r="Q332"/>
  <c r="Q333"/>
  <c r="Q334"/>
  <c r="Q335"/>
  <c r="Q336"/>
  <c r="Q337"/>
  <c r="Q338"/>
  <c r="Q339"/>
  <c r="Q340"/>
  <c r="Q341"/>
  <c r="Q342"/>
  <c r="Q343"/>
  <c r="Q344"/>
  <c r="Q345"/>
  <c r="Q346"/>
  <c r="Q347"/>
  <c r="Q348"/>
  <c r="Q349"/>
  <c r="Q350"/>
  <c r="Q351"/>
  <c r="Q352"/>
  <c r="Q353"/>
  <c r="Q354"/>
  <c r="Q355"/>
  <c r="Q356"/>
  <c r="Q357"/>
  <c r="Q358"/>
  <c r="Q359"/>
  <c r="Q360"/>
  <c r="Q361"/>
  <c r="Q362"/>
  <c r="Q363"/>
  <c r="Q364"/>
  <c r="Q365"/>
  <c r="Q366"/>
  <c r="Q367"/>
  <c r="Q368"/>
  <c r="Q369"/>
  <c r="Q370"/>
  <c r="Q371"/>
  <c r="Q372"/>
  <c r="Q373"/>
  <c r="Q374"/>
  <c r="Q375"/>
  <c r="Q376"/>
  <c r="Q377"/>
  <c r="Q378"/>
  <c r="Q379"/>
  <c r="Q380"/>
  <c r="Q381"/>
  <c r="Q382"/>
  <c r="Q383"/>
  <c r="Q384"/>
  <c r="Q385"/>
  <c r="Q386"/>
  <c r="Q387"/>
  <c r="Q388"/>
  <c r="Q389"/>
  <c r="Q390"/>
  <c r="Q391"/>
  <c r="Q392"/>
  <c r="Q393"/>
  <c r="Q394"/>
  <c r="Q395"/>
  <c r="Q396"/>
  <c r="Q397"/>
  <c r="Q398"/>
  <c r="Q399"/>
  <c r="Q400"/>
  <c r="Q401"/>
  <c r="Q402"/>
  <c r="Q403"/>
  <c r="Q404"/>
  <c r="Q405"/>
  <c r="Q406"/>
  <c r="Q407"/>
  <c r="Q408"/>
  <c r="Q409"/>
  <c r="Q410"/>
  <c r="Q411"/>
  <c r="Q412"/>
  <c r="Q413"/>
  <c r="Q414"/>
  <c r="Q415"/>
  <c r="Q416"/>
  <c r="Q417"/>
  <c r="Q418"/>
  <c r="Q419"/>
  <c r="Q420"/>
  <c r="Q421"/>
  <c r="Q422"/>
  <c r="Q423"/>
  <c r="Q424"/>
  <c r="Q425"/>
  <c r="Q426"/>
  <c r="Q427"/>
  <c r="Q428"/>
  <c r="Q429"/>
  <c r="Q430"/>
  <c r="Q431"/>
  <c r="Q432"/>
  <c r="Q433"/>
  <c r="Q434"/>
  <c r="Q435"/>
  <c r="Q436"/>
  <c r="Q437"/>
  <c r="Q438"/>
  <c r="Q439"/>
  <c r="Q440"/>
  <c r="Q441"/>
  <c r="Q442"/>
  <c r="Q443"/>
  <c r="Q444"/>
  <c r="Q445"/>
  <c r="Q446"/>
  <c r="Q447"/>
  <c r="Q448"/>
  <c r="Q449"/>
  <c r="Q450"/>
  <c r="Q451"/>
  <c r="Q452"/>
  <c r="Q453"/>
  <c r="Q454"/>
  <c r="Q455"/>
  <c r="Q456"/>
  <c r="Q457"/>
  <c r="Q458"/>
  <c r="Q459"/>
  <c r="Q460"/>
  <c r="Q461"/>
  <c r="Q462"/>
  <c r="Q463"/>
  <c r="Q464"/>
  <c r="Q465"/>
  <c r="Q466"/>
  <c r="Q467"/>
  <c r="Q468"/>
  <c r="Q469"/>
  <c r="Q470"/>
  <c r="Q471"/>
  <c r="Q472"/>
  <c r="Q473"/>
  <c r="Q474"/>
  <c r="Q475"/>
  <c r="Q476"/>
  <c r="Q477"/>
  <c r="Q478"/>
  <c r="Q479"/>
  <c r="Q480"/>
  <c r="Q481"/>
  <c r="Q482"/>
  <c r="Q483"/>
  <c r="Q484"/>
  <c r="Q485"/>
  <c r="Q486"/>
  <c r="Q487"/>
  <c r="Q488"/>
  <c r="Q489"/>
  <c r="Q490"/>
  <c r="Q491"/>
  <c r="Q492"/>
  <c r="Q493"/>
  <c r="Q494"/>
  <c r="Q495"/>
  <c r="Q496"/>
  <c r="Q497"/>
  <c r="Q498"/>
  <c r="Q499"/>
  <c r="Q500"/>
  <c r="Q501"/>
  <c r="Q502"/>
  <c r="Q503"/>
  <c r="Q504"/>
  <c r="Q505"/>
  <c r="Q506"/>
  <c r="Q507"/>
  <c r="Q508"/>
  <c r="Q509"/>
  <c r="Q510"/>
  <c r="Q511"/>
  <c r="Q512"/>
  <c r="Q513"/>
  <c r="Q514"/>
  <c r="Q515"/>
  <c r="Q516"/>
  <c r="Q517"/>
  <c r="Q518"/>
  <c r="Q519"/>
  <c r="Q520"/>
  <c r="Q521"/>
  <c r="Q522"/>
  <c r="Q523"/>
  <c r="Q524"/>
  <c r="Q525"/>
  <c r="Q526"/>
  <c r="Q527"/>
  <c r="Q528"/>
  <c r="Q529"/>
  <c r="Q530"/>
  <c r="Q531"/>
  <c r="Q532"/>
  <c r="Q533"/>
  <c r="Q534"/>
  <c r="Q535"/>
  <c r="Q536"/>
  <c r="Q537"/>
  <c r="Q538"/>
  <c r="Q539"/>
  <c r="Q540"/>
  <c r="Q541"/>
  <c r="Q542"/>
  <c r="Q543"/>
  <c r="Q544"/>
  <c r="Q545"/>
  <c r="Q546"/>
  <c r="Q547"/>
  <c r="Q548"/>
  <c r="Q549"/>
  <c r="Q550"/>
  <c r="Q551"/>
  <c r="Q552"/>
  <c r="Q553"/>
  <c r="Q554"/>
  <c r="Q555"/>
  <c r="Q556"/>
  <c r="Q557"/>
  <c r="Q558"/>
  <c r="Q559"/>
  <c r="Q560"/>
  <c r="Q561"/>
  <c r="Q562"/>
  <c r="Q563"/>
  <c r="Q564"/>
  <c r="Q565"/>
  <c r="Q566"/>
  <c r="Q567"/>
  <c r="Q568"/>
  <c r="Q569"/>
  <c r="Q570"/>
  <c r="Q571"/>
  <c r="Q572"/>
  <c r="Q573"/>
  <c r="Q574"/>
  <c r="Q575"/>
  <c r="Q576"/>
  <c r="Q577"/>
  <c r="Q578"/>
  <c r="Q579"/>
  <c r="Q580"/>
  <c r="Q581"/>
  <c r="Q582"/>
  <c r="Q583"/>
  <c r="Q584"/>
  <c r="Q585"/>
  <c r="Q586"/>
  <c r="Q587"/>
  <c r="Q588"/>
  <c r="Q589"/>
  <c r="Q590"/>
  <c r="Q591"/>
  <c r="Q592"/>
  <c r="Q593"/>
  <c r="Q594"/>
  <c r="Q595"/>
  <c r="Q596"/>
  <c r="Q597"/>
  <c r="Q598"/>
  <c r="Q599"/>
  <c r="Q600"/>
  <c r="Q601"/>
  <c r="Q602"/>
  <c r="Q2"/>
  <c r="P603"/>
  <c r="O603" s="1"/>
  <c r="O602"/>
  <c r="P602"/>
  <c r="P601"/>
  <c r="O601" s="1"/>
  <c r="P600"/>
  <c r="O600" s="1"/>
  <c r="P599"/>
  <c r="O599" s="1"/>
  <c r="O598"/>
  <c r="P598"/>
  <c r="P597"/>
  <c r="O597" s="1"/>
  <c r="P596"/>
  <c r="O596" s="1"/>
  <c r="P595"/>
  <c r="O595" s="1"/>
  <c r="O594"/>
  <c r="P594"/>
  <c r="P593"/>
  <c r="O593" s="1"/>
  <c r="P592"/>
  <c r="O592" s="1"/>
  <c r="P591"/>
  <c r="O591" s="1"/>
  <c r="P590"/>
  <c r="O590" s="1"/>
  <c r="P589"/>
  <c r="O589" s="1"/>
  <c r="P588"/>
  <c r="O588" s="1"/>
  <c r="P587"/>
  <c r="O587" s="1"/>
  <c r="O586"/>
  <c r="P586"/>
  <c r="P585"/>
  <c r="O585" s="1"/>
  <c r="P584"/>
  <c r="O584" s="1"/>
  <c r="P583"/>
  <c r="O583" s="1"/>
  <c r="O582"/>
  <c r="P582"/>
  <c r="P581"/>
  <c r="O581" s="1"/>
  <c r="P580"/>
  <c r="O580" s="1"/>
  <c r="P579"/>
  <c r="O579" s="1"/>
  <c r="O578"/>
  <c r="P578"/>
  <c r="P577"/>
  <c r="O577" s="1"/>
  <c r="P576"/>
  <c r="O576" s="1"/>
  <c r="P575"/>
  <c r="O575" s="1"/>
  <c r="P574"/>
  <c r="O574" s="1"/>
  <c r="P573"/>
  <c r="O573" s="1"/>
  <c r="P572"/>
  <c r="O572" s="1"/>
  <c r="P571"/>
  <c r="O571" s="1"/>
  <c r="O570"/>
  <c r="P570"/>
  <c r="P569"/>
  <c r="O569" s="1"/>
  <c r="P568"/>
  <c r="O568" s="1"/>
  <c r="P567"/>
  <c r="O567" s="1"/>
  <c r="O566"/>
  <c r="P566"/>
  <c r="P565"/>
  <c r="O565" s="1"/>
  <c r="P564"/>
  <c r="O564" s="1"/>
  <c r="P563"/>
  <c r="O563" s="1"/>
  <c r="O562"/>
  <c r="P562"/>
  <c r="P561"/>
  <c r="O561" s="1"/>
  <c r="P560"/>
  <c r="O560" s="1"/>
  <c r="P559"/>
  <c r="O559" s="1"/>
  <c r="P558"/>
  <c r="O558" s="1"/>
  <c r="P557"/>
  <c r="O557" s="1"/>
  <c r="P556"/>
  <c r="O556" s="1"/>
  <c r="P555"/>
  <c r="O555" s="1"/>
  <c r="O554"/>
  <c r="P554"/>
  <c r="P553"/>
  <c r="O553" s="1"/>
  <c r="P552"/>
  <c r="O552" s="1"/>
  <c r="P551"/>
  <c r="O551" s="1"/>
  <c r="O550"/>
  <c r="P550"/>
  <c r="P549"/>
  <c r="O549" s="1"/>
  <c r="P548"/>
  <c r="O548" s="1"/>
  <c r="P547"/>
  <c r="O547" s="1"/>
  <c r="O546"/>
  <c r="P546"/>
  <c r="P545"/>
  <c r="O545" s="1"/>
  <c r="P544"/>
  <c r="O544" s="1"/>
  <c r="P543"/>
  <c r="O543" s="1"/>
  <c r="P542"/>
  <c r="O542" s="1"/>
  <c r="P541"/>
  <c r="O541" s="1"/>
  <c r="P540"/>
  <c r="O540" s="1"/>
  <c r="P539"/>
  <c r="O539" s="1"/>
  <c r="P538"/>
  <c r="O538" s="1"/>
  <c r="P537"/>
  <c r="O537" s="1"/>
  <c r="P536"/>
  <c r="O536" s="1"/>
  <c r="P535"/>
  <c r="O535" s="1"/>
  <c r="O534"/>
  <c r="P534"/>
  <c r="P533"/>
  <c r="O533" s="1"/>
  <c r="P532"/>
  <c r="O532" s="1"/>
  <c r="P531"/>
  <c r="O531" s="1"/>
  <c r="O530"/>
  <c r="P530"/>
  <c r="P529"/>
  <c r="O529" s="1"/>
  <c r="P528"/>
  <c r="O528" s="1"/>
  <c r="P527"/>
  <c r="O527" s="1"/>
  <c r="P526"/>
  <c r="O526" s="1"/>
  <c r="P525"/>
  <c r="O525" s="1"/>
  <c r="P524"/>
  <c r="O524" s="1"/>
  <c r="P523"/>
  <c r="O523" s="1"/>
  <c r="P522"/>
  <c r="O522" s="1"/>
  <c r="P521"/>
  <c r="O521" s="1"/>
  <c r="P520"/>
  <c r="O520" s="1"/>
  <c r="P519"/>
  <c r="O519" s="1"/>
  <c r="O518"/>
  <c r="P518"/>
  <c r="P517"/>
  <c r="O517" s="1"/>
  <c r="P516"/>
  <c r="O516" s="1"/>
  <c r="P515"/>
  <c r="O515" s="1"/>
  <c r="O514"/>
  <c r="P514"/>
  <c r="P513"/>
  <c r="O513" s="1"/>
  <c r="P512"/>
  <c r="O512" s="1"/>
  <c r="P511"/>
  <c r="O511" s="1"/>
  <c r="P510"/>
  <c r="O510" s="1"/>
  <c r="P509"/>
  <c r="O509" s="1"/>
  <c r="P508"/>
  <c r="O508" s="1"/>
  <c r="P507"/>
  <c r="O507" s="1"/>
  <c r="P506"/>
  <c r="O506" s="1"/>
  <c r="P505"/>
  <c r="O505" s="1"/>
  <c r="P504"/>
  <c r="O504" s="1"/>
  <c r="P503"/>
  <c r="O503" s="1"/>
  <c r="O502"/>
  <c r="P502"/>
  <c r="P501"/>
  <c r="O501" s="1"/>
  <c r="P500"/>
  <c r="O500" s="1"/>
  <c r="P499"/>
  <c r="O499" s="1"/>
  <c r="O498"/>
  <c r="P498"/>
  <c r="P497"/>
  <c r="O497" s="1"/>
  <c r="P496"/>
  <c r="O496" s="1"/>
  <c r="P495"/>
  <c r="O495" s="1"/>
  <c r="P494"/>
  <c r="O494" s="1"/>
  <c r="P493"/>
  <c r="O493" s="1"/>
  <c r="P492"/>
  <c r="O492" s="1"/>
  <c r="P491"/>
  <c r="O491" s="1"/>
  <c r="P490"/>
  <c r="O490" s="1"/>
  <c r="P489"/>
  <c r="O489" s="1"/>
  <c r="P488"/>
  <c r="O488" s="1"/>
  <c r="P487"/>
  <c r="O487" s="1"/>
  <c r="O486"/>
  <c r="P486"/>
  <c r="P485"/>
  <c r="O485" s="1"/>
  <c r="P484"/>
  <c r="O484" s="1"/>
  <c r="P483"/>
  <c r="O483" s="1"/>
  <c r="O482"/>
  <c r="P482"/>
  <c r="P481"/>
  <c r="O481" s="1"/>
  <c r="P480"/>
  <c r="O480" s="1"/>
  <c r="P479"/>
  <c r="O479" s="1"/>
  <c r="P478"/>
  <c r="O478" s="1"/>
  <c r="P477"/>
  <c r="O477" s="1"/>
  <c r="P476"/>
  <c r="O476" s="1"/>
  <c r="P475"/>
  <c r="O475" s="1"/>
  <c r="P474"/>
  <c r="O474" s="1"/>
  <c r="P473"/>
  <c r="O473" s="1"/>
  <c r="P472"/>
  <c r="O472" s="1"/>
  <c r="P471"/>
  <c r="O471" s="1"/>
  <c r="O470"/>
  <c r="P470"/>
  <c r="P469"/>
  <c r="O469" s="1"/>
  <c r="P468"/>
  <c r="O468" s="1"/>
  <c r="P467"/>
  <c r="O467" s="1"/>
  <c r="O466"/>
  <c r="P466"/>
  <c r="P465"/>
  <c r="O465" s="1"/>
  <c r="P464"/>
  <c r="O464" s="1"/>
  <c r="P463"/>
  <c r="O463" s="1"/>
  <c r="P462"/>
  <c r="O462" s="1"/>
  <c r="P461"/>
  <c r="O461" s="1"/>
  <c r="P460"/>
  <c r="O460" s="1"/>
  <c r="P459"/>
  <c r="O459" s="1"/>
  <c r="P458"/>
  <c r="O458" s="1"/>
  <c r="P457"/>
  <c r="O457" s="1"/>
  <c r="P456"/>
  <c r="O456" s="1"/>
  <c r="P455"/>
  <c r="O455" s="1"/>
  <c r="O454"/>
  <c r="P454"/>
  <c r="P453"/>
  <c r="O453" s="1"/>
  <c r="P452"/>
  <c r="O452" s="1"/>
  <c r="P451"/>
  <c r="O451" s="1"/>
  <c r="O450"/>
  <c r="P450"/>
  <c r="P449"/>
  <c r="O449" s="1"/>
  <c r="P448"/>
  <c r="O448" s="1"/>
  <c r="P447"/>
  <c r="O447" s="1"/>
  <c r="P446"/>
  <c r="O446" s="1"/>
  <c r="P445"/>
  <c r="O445" s="1"/>
  <c r="P444"/>
  <c r="O444" s="1"/>
  <c r="P443"/>
  <c r="O443" s="1"/>
  <c r="P442"/>
  <c r="O442" s="1"/>
  <c r="P441"/>
  <c r="O441" s="1"/>
  <c r="P440"/>
  <c r="O440" s="1"/>
  <c r="P439"/>
  <c r="O439" s="1"/>
  <c r="O438"/>
  <c r="P438"/>
  <c r="P437"/>
  <c r="O437" s="1"/>
  <c r="P436"/>
  <c r="O436" s="1"/>
  <c r="P435"/>
  <c r="O435" s="1"/>
  <c r="O434"/>
  <c r="P434"/>
  <c r="P433"/>
  <c r="O433" s="1"/>
  <c r="P432"/>
  <c r="O432" s="1"/>
  <c r="P431"/>
  <c r="O431" s="1"/>
  <c r="P430"/>
  <c r="O430" s="1"/>
  <c r="P429"/>
  <c r="O429" s="1"/>
  <c r="P428"/>
  <c r="O428" s="1"/>
  <c r="P427"/>
  <c r="O427" s="1"/>
  <c r="P426"/>
  <c r="O426" s="1"/>
  <c r="P425"/>
  <c r="O425" s="1"/>
  <c r="P424"/>
  <c r="O424" s="1"/>
  <c r="P423"/>
  <c r="O423" s="1"/>
  <c r="O422"/>
  <c r="P422"/>
  <c r="P421"/>
  <c r="O421" s="1"/>
  <c r="P420"/>
  <c r="O420" s="1"/>
  <c r="P419"/>
  <c r="O419" s="1"/>
  <c r="O418"/>
  <c r="P418"/>
  <c r="P417"/>
  <c r="O417" s="1"/>
  <c r="P416"/>
  <c r="O416" s="1"/>
  <c r="P415"/>
  <c r="O415" s="1"/>
  <c r="P414"/>
  <c r="O414" s="1"/>
  <c r="P413"/>
  <c r="O413" s="1"/>
  <c r="P412"/>
  <c r="O412" s="1"/>
  <c r="P411"/>
  <c r="O411" s="1"/>
  <c r="P410"/>
  <c r="O410" s="1"/>
  <c r="P409"/>
  <c r="O409" s="1"/>
  <c r="P408"/>
  <c r="O408" s="1"/>
  <c r="P407"/>
  <c r="O407" s="1"/>
  <c r="P406"/>
  <c r="O406" s="1"/>
  <c r="P405"/>
  <c r="O405" s="1"/>
  <c r="P404"/>
  <c r="O404" s="1"/>
  <c r="P403"/>
  <c r="O403" s="1"/>
  <c r="O402"/>
  <c r="P402"/>
  <c r="P401"/>
  <c r="O401" s="1"/>
  <c r="P400"/>
  <c r="O400" s="1"/>
  <c r="P399"/>
  <c r="O399" s="1"/>
  <c r="P398"/>
  <c r="O398" s="1"/>
  <c r="P397"/>
  <c r="O397" s="1"/>
  <c r="P396"/>
  <c r="O396" s="1"/>
  <c r="P395"/>
  <c r="O395" s="1"/>
  <c r="P394"/>
  <c r="O394" s="1"/>
  <c r="P393"/>
  <c r="O393" s="1"/>
  <c r="P392"/>
  <c r="O392" s="1"/>
  <c r="P391"/>
  <c r="O391" s="1"/>
  <c r="O390"/>
  <c r="P390"/>
  <c r="P389"/>
  <c r="O389" s="1"/>
  <c r="P388"/>
  <c r="O388" s="1"/>
  <c r="P387"/>
  <c r="O387" s="1"/>
  <c r="O386"/>
  <c r="P386"/>
  <c r="P385"/>
  <c r="O385" s="1"/>
  <c r="P384"/>
  <c r="O384" s="1"/>
  <c r="P383"/>
  <c r="O383" s="1"/>
  <c r="P382"/>
  <c r="O382" s="1"/>
  <c r="P381"/>
  <c r="O381" s="1"/>
  <c r="P380"/>
  <c r="O380" s="1"/>
  <c r="P379"/>
  <c r="O379" s="1"/>
  <c r="P378"/>
  <c r="O378" s="1"/>
  <c r="P377"/>
  <c r="O377" s="1"/>
  <c r="P376"/>
  <c r="O376" s="1"/>
  <c r="P375"/>
  <c r="O375" s="1"/>
  <c r="P374"/>
  <c r="O374" s="1"/>
  <c r="P373"/>
  <c r="O373" s="1"/>
  <c r="P372"/>
  <c r="O372" s="1"/>
  <c r="P371"/>
  <c r="O371" s="1"/>
  <c r="O370"/>
  <c r="P370"/>
  <c r="P369"/>
  <c r="O369" s="1"/>
  <c r="P368"/>
  <c r="O368" s="1"/>
  <c r="P367"/>
  <c r="O367" s="1"/>
  <c r="P366"/>
  <c r="O366" s="1"/>
  <c r="P365"/>
  <c r="O365" s="1"/>
  <c r="P364"/>
  <c r="O364" s="1"/>
  <c r="P363"/>
  <c r="O363" s="1"/>
  <c r="P362"/>
  <c r="O362" s="1"/>
  <c r="P361"/>
  <c r="O361" s="1"/>
  <c r="P360"/>
  <c r="O360" s="1"/>
  <c r="P359"/>
  <c r="O359" s="1"/>
  <c r="P358"/>
  <c r="O358" s="1"/>
  <c r="P357"/>
  <c r="O357" s="1"/>
  <c r="P356"/>
  <c r="O356" s="1"/>
  <c r="P355"/>
  <c r="O355" s="1"/>
  <c r="O354"/>
  <c r="P354"/>
  <c r="P353"/>
  <c r="O353" s="1"/>
  <c r="P352"/>
  <c r="O352" s="1"/>
  <c r="P351"/>
  <c r="O351" s="1"/>
  <c r="P350"/>
  <c r="O350" s="1"/>
  <c r="P349"/>
  <c r="O349" s="1"/>
  <c r="P348"/>
  <c r="O348" s="1"/>
  <c r="P347"/>
  <c r="O347" s="1"/>
  <c r="P346"/>
  <c r="O346" s="1"/>
  <c r="P345"/>
  <c r="O345" s="1"/>
  <c r="P344"/>
  <c r="O344" s="1"/>
  <c r="P343"/>
  <c r="O343" s="1"/>
  <c r="P342"/>
  <c r="O342" s="1"/>
  <c r="P341"/>
  <c r="O341" s="1"/>
  <c r="P340"/>
  <c r="O340" s="1"/>
  <c r="P339"/>
  <c r="O339" s="1"/>
  <c r="O338"/>
  <c r="P338"/>
  <c r="P337"/>
  <c r="O337" s="1"/>
  <c r="P336"/>
  <c r="O336" s="1"/>
  <c r="P335"/>
  <c r="O335" s="1"/>
  <c r="P334"/>
  <c r="O334" s="1"/>
  <c r="P333"/>
  <c r="O333" s="1"/>
  <c r="P332"/>
  <c r="O332" s="1"/>
  <c r="P331"/>
  <c r="O331" s="1"/>
  <c r="P330"/>
  <c r="O330" s="1"/>
  <c r="P329"/>
  <c r="O329" s="1"/>
  <c r="P328"/>
  <c r="O328" s="1"/>
  <c r="P327"/>
  <c r="O327" s="1"/>
  <c r="P326"/>
  <c r="O326" s="1"/>
  <c r="P325"/>
  <c r="O325" s="1"/>
  <c r="O324"/>
  <c r="P324"/>
  <c r="P323"/>
  <c r="O323" s="1"/>
  <c r="P322"/>
  <c r="O322" s="1"/>
  <c r="P321"/>
  <c r="O321" s="1"/>
  <c r="P320"/>
  <c r="O320" s="1"/>
  <c r="P319"/>
  <c r="O319" s="1"/>
  <c r="P318"/>
  <c r="O318" s="1"/>
  <c r="P317"/>
  <c r="O317" s="1"/>
  <c r="P316"/>
  <c r="O316" s="1"/>
  <c r="P315"/>
  <c r="O315" s="1"/>
  <c r="P314"/>
  <c r="O314" s="1"/>
  <c r="P313"/>
  <c r="O313" s="1"/>
  <c r="P312"/>
  <c r="O312" s="1"/>
  <c r="P311"/>
  <c r="O311" s="1"/>
  <c r="P310"/>
  <c r="O310" s="1"/>
  <c r="P309"/>
  <c r="O309" s="1"/>
  <c r="P308"/>
  <c r="O308" s="1"/>
  <c r="P307"/>
  <c r="O307" s="1"/>
  <c r="P306"/>
  <c r="O306" s="1"/>
  <c r="P305"/>
  <c r="O305" s="1"/>
  <c r="P304"/>
  <c r="O304" s="1"/>
  <c r="P303"/>
  <c r="O303" s="1"/>
  <c r="P302"/>
  <c r="O302" s="1"/>
  <c r="P301"/>
  <c r="O301" s="1"/>
  <c r="P300"/>
  <c r="O300" s="1"/>
  <c r="P299"/>
  <c r="O299" s="1"/>
  <c r="P298"/>
  <c r="O298" s="1"/>
  <c r="P297"/>
  <c r="O297" s="1"/>
  <c r="P296"/>
  <c r="O296" s="1"/>
  <c r="P295"/>
  <c r="O295" s="1"/>
  <c r="P294"/>
  <c r="O294" s="1"/>
  <c r="P293"/>
  <c r="O293" s="1"/>
  <c r="P292"/>
  <c r="O292" s="1"/>
  <c r="P291"/>
  <c r="O291" s="1"/>
  <c r="P290"/>
  <c r="O290" s="1"/>
  <c r="P289"/>
  <c r="O289" s="1"/>
  <c r="P288"/>
  <c r="O288" s="1"/>
  <c r="P287"/>
  <c r="O287" s="1"/>
  <c r="P286"/>
  <c r="O286" s="1"/>
  <c r="P285"/>
  <c r="O285" s="1"/>
  <c r="P284"/>
  <c r="O284" s="1"/>
  <c r="P283"/>
  <c r="O283" s="1"/>
  <c r="P282"/>
  <c r="O282" s="1"/>
  <c r="P281"/>
  <c r="O281" s="1"/>
  <c r="P280"/>
  <c r="O280" s="1"/>
  <c r="P279"/>
  <c r="O279" s="1"/>
  <c r="P278"/>
  <c r="O278" s="1"/>
  <c r="P277"/>
  <c r="O277" s="1"/>
  <c r="P276"/>
  <c r="O276" s="1"/>
  <c r="P275"/>
  <c r="O275" s="1"/>
  <c r="P274"/>
  <c r="O274" s="1"/>
  <c r="P273"/>
  <c r="O273" s="1"/>
  <c r="P272"/>
  <c r="O272" s="1"/>
  <c r="P271"/>
  <c r="O271" s="1"/>
  <c r="P270"/>
  <c r="O270" s="1"/>
  <c r="P269"/>
  <c r="O269" s="1"/>
  <c r="P268"/>
  <c r="O268" s="1"/>
  <c r="P267"/>
  <c r="O267" s="1"/>
  <c r="P266"/>
  <c r="O266" s="1"/>
  <c r="P265"/>
  <c r="O265" s="1"/>
  <c r="P264"/>
  <c r="O264" s="1"/>
  <c r="P263"/>
  <c r="O263" s="1"/>
  <c r="P262"/>
  <c r="O262" s="1"/>
  <c r="P261"/>
  <c r="O261" s="1"/>
  <c r="O260"/>
  <c r="P260"/>
  <c r="P259"/>
  <c r="O259" s="1"/>
  <c r="P258"/>
  <c r="O258" s="1"/>
  <c r="P257"/>
  <c r="O257" s="1"/>
  <c r="P256"/>
  <c r="O256" s="1"/>
  <c r="P255"/>
  <c r="O255" s="1"/>
  <c r="P254"/>
  <c r="O254" s="1"/>
  <c r="P253"/>
  <c r="O253" s="1"/>
  <c r="P252"/>
  <c r="O252" s="1"/>
  <c r="P251"/>
  <c r="O251" s="1"/>
  <c r="P250"/>
  <c r="O250" s="1"/>
  <c r="P249"/>
  <c r="O249" s="1"/>
  <c r="P248"/>
  <c r="O248" s="1"/>
  <c r="P247"/>
  <c r="O247" s="1"/>
  <c r="P246"/>
  <c r="O246" s="1"/>
  <c r="P245"/>
  <c r="O245" s="1"/>
  <c r="P244"/>
  <c r="O244" s="1"/>
  <c r="P243"/>
  <c r="O243" s="1"/>
  <c r="P242"/>
  <c r="O242" s="1"/>
  <c r="P241"/>
  <c r="O241" s="1"/>
  <c r="P240"/>
  <c r="O240" s="1"/>
  <c r="P239"/>
  <c r="O239" s="1"/>
  <c r="P238"/>
  <c r="O238" s="1"/>
  <c r="P237"/>
  <c r="O237" s="1"/>
  <c r="P236"/>
  <c r="O236" s="1"/>
  <c r="P235"/>
  <c r="O235" s="1"/>
  <c r="P234"/>
  <c r="O234" s="1"/>
  <c r="P233"/>
  <c r="O233" s="1"/>
  <c r="P232"/>
  <c r="O232" s="1"/>
  <c r="P231"/>
  <c r="O231" s="1"/>
  <c r="P230"/>
  <c r="O230" s="1"/>
  <c r="P229"/>
  <c r="O229" s="1"/>
  <c r="O228"/>
  <c r="P228"/>
  <c r="P227"/>
  <c r="O227" s="1"/>
  <c r="P226"/>
  <c r="O226" s="1"/>
  <c r="P225"/>
  <c r="O225" s="1"/>
  <c r="P224"/>
  <c r="O224" s="1"/>
  <c r="P223"/>
  <c r="O223" s="1"/>
  <c r="P222"/>
  <c r="O222" s="1"/>
  <c r="P221"/>
  <c r="O221" s="1"/>
  <c r="P220"/>
  <c r="O220" s="1"/>
  <c r="P219"/>
  <c r="O219" s="1"/>
  <c r="P218"/>
  <c r="O218" s="1"/>
  <c r="P217"/>
  <c r="O217" s="1"/>
  <c r="P216"/>
  <c r="O216" s="1"/>
  <c r="P215"/>
  <c r="O215" s="1"/>
  <c r="P214"/>
  <c r="O214" s="1"/>
  <c r="P213"/>
  <c r="O213" s="1"/>
  <c r="P212"/>
  <c r="O212" s="1"/>
  <c r="P211"/>
  <c r="O211" s="1"/>
  <c r="P210"/>
  <c r="O210" s="1"/>
  <c r="P209"/>
  <c r="O209" s="1"/>
  <c r="P208"/>
  <c r="O208" s="1"/>
  <c r="P207"/>
  <c r="O207" s="1"/>
  <c r="P206"/>
  <c r="O206" s="1"/>
  <c r="P205"/>
  <c r="O205" s="1"/>
  <c r="P204"/>
  <c r="O204" s="1"/>
  <c r="P203"/>
  <c r="O203" s="1"/>
  <c r="P202"/>
  <c r="O202" s="1"/>
  <c r="P201"/>
  <c r="O201" s="1"/>
  <c r="P200"/>
  <c r="O200" s="1"/>
  <c r="P199"/>
  <c r="O199" s="1"/>
  <c r="P198"/>
  <c r="O198" s="1"/>
  <c r="P197"/>
  <c r="O197" s="1"/>
  <c r="O196"/>
  <c r="P196"/>
  <c r="P195"/>
  <c r="O195" s="1"/>
  <c r="P194"/>
  <c r="O194" s="1"/>
  <c r="P193"/>
  <c r="O193" s="1"/>
  <c r="P192"/>
  <c r="O192" s="1"/>
  <c r="P191"/>
  <c r="O191" s="1"/>
  <c r="P190"/>
  <c r="O190" s="1"/>
  <c r="P189"/>
  <c r="O189" s="1"/>
  <c r="P188"/>
  <c r="O188" s="1"/>
  <c r="P187"/>
  <c r="O187" s="1"/>
  <c r="P186"/>
  <c r="O186" s="1"/>
  <c r="P185"/>
  <c r="O185" s="1"/>
  <c r="P184"/>
  <c r="O184" s="1"/>
  <c r="P183"/>
  <c r="O183" s="1"/>
  <c r="P182"/>
  <c r="O182" s="1"/>
  <c r="P181"/>
  <c r="O181" s="1"/>
  <c r="P180"/>
  <c r="O180" s="1"/>
  <c r="P179"/>
  <c r="O179" s="1"/>
  <c r="P178"/>
  <c r="O178" s="1"/>
  <c r="P177"/>
  <c r="O177" s="1"/>
  <c r="P176"/>
  <c r="O176" s="1"/>
  <c r="P175"/>
  <c r="O175" s="1"/>
  <c r="P174"/>
  <c r="O174" s="1"/>
  <c r="P173"/>
  <c r="O173" s="1"/>
  <c r="P172"/>
  <c r="O172" s="1"/>
  <c r="P171"/>
  <c r="O171" s="1"/>
  <c r="P170"/>
  <c r="O170" s="1"/>
  <c r="P169"/>
  <c r="O169" s="1"/>
  <c r="P168"/>
  <c r="O168" s="1"/>
  <c r="P167"/>
  <c r="O167" s="1"/>
  <c r="P166"/>
  <c r="O166" s="1"/>
  <c r="P165"/>
  <c r="O165" s="1"/>
  <c r="O164"/>
  <c r="P164"/>
  <c r="P163"/>
  <c r="O163" s="1"/>
  <c r="P162"/>
  <c r="O162" s="1"/>
  <c r="P161"/>
  <c r="O161" s="1"/>
  <c r="P160"/>
  <c r="O160" s="1"/>
  <c r="P159"/>
  <c r="O159" s="1"/>
  <c r="P158"/>
  <c r="O158" s="1"/>
  <c r="P157"/>
  <c r="O157" s="1"/>
  <c r="P156"/>
  <c r="O156" s="1"/>
  <c r="P155"/>
  <c r="O155" s="1"/>
  <c r="P154"/>
  <c r="O154" s="1"/>
  <c r="P153"/>
  <c r="O153" s="1"/>
  <c r="P152"/>
  <c r="O152" s="1"/>
  <c r="P151"/>
  <c r="O151" s="1"/>
  <c r="P150"/>
  <c r="O150" s="1"/>
  <c r="P149"/>
  <c r="O149" s="1"/>
  <c r="P148"/>
  <c r="O148" s="1"/>
  <c r="P147"/>
  <c r="O147" s="1"/>
  <c r="P146"/>
  <c r="O146" s="1"/>
  <c r="P145"/>
  <c r="O145" s="1"/>
  <c r="P144"/>
  <c r="O144" s="1"/>
  <c r="P143"/>
  <c r="O143" s="1"/>
  <c r="P142"/>
  <c r="O142" s="1"/>
  <c r="P141"/>
  <c r="O141" s="1"/>
  <c r="P140"/>
  <c r="O140" s="1"/>
  <c r="P139"/>
  <c r="O139" s="1"/>
  <c r="P138"/>
  <c r="O138" s="1"/>
  <c r="P137"/>
  <c r="O137" s="1"/>
  <c r="P136"/>
  <c r="O136" s="1"/>
  <c r="P135"/>
  <c r="O135" s="1"/>
  <c r="P134"/>
  <c r="O134" s="1"/>
  <c r="P133"/>
  <c r="O133" s="1"/>
  <c r="O132"/>
  <c r="P132"/>
  <c r="P131"/>
  <c r="O131" s="1"/>
  <c r="P130"/>
  <c r="O130" s="1"/>
  <c r="P129"/>
  <c r="O129" s="1"/>
  <c r="P128"/>
  <c r="O128" s="1"/>
  <c r="P127"/>
  <c r="O127" s="1"/>
  <c r="P126"/>
  <c r="O126" s="1"/>
  <c r="P125"/>
  <c r="O125" s="1"/>
  <c r="P124"/>
  <c r="O124" s="1"/>
  <c r="P123"/>
  <c r="O123" s="1"/>
  <c r="P122"/>
  <c r="O122" s="1"/>
  <c r="P121"/>
  <c r="O121" s="1"/>
  <c r="P120"/>
  <c r="O120" s="1"/>
  <c r="P119"/>
  <c r="O119" s="1"/>
  <c r="P118"/>
  <c r="O118" s="1"/>
  <c r="P117"/>
  <c r="O117" s="1"/>
  <c r="P116"/>
  <c r="O116" s="1"/>
  <c r="P115"/>
  <c r="O115" s="1"/>
  <c r="P114"/>
  <c r="O114" s="1"/>
  <c r="P113"/>
  <c r="O113" s="1"/>
  <c r="P112"/>
  <c r="O112" s="1"/>
  <c r="P111"/>
  <c r="O111" s="1"/>
  <c r="P110"/>
  <c r="O110" s="1"/>
  <c r="P109"/>
  <c r="O109" s="1"/>
  <c r="P108"/>
  <c r="O108" s="1"/>
  <c r="P107"/>
  <c r="O107" s="1"/>
  <c r="P106"/>
  <c r="O106" s="1"/>
  <c r="P105"/>
  <c r="O105" s="1"/>
  <c r="P104"/>
  <c r="O104" s="1"/>
  <c r="P103"/>
  <c r="O103" s="1"/>
  <c r="P102"/>
  <c r="O102" s="1"/>
  <c r="P101"/>
  <c r="O101" s="1"/>
  <c r="O100"/>
  <c r="P100"/>
  <c r="P99"/>
  <c r="O99" s="1"/>
  <c r="P98"/>
  <c r="O98" s="1"/>
  <c r="P97"/>
  <c r="O97" s="1"/>
  <c r="P96"/>
  <c r="O96" s="1"/>
  <c r="P95"/>
  <c r="O95" s="1"/>
  <c r="P94"/>
  <c r="O94" s="1"/>
  <c r="P93"/>
  <c r="O93" s="1"/>
  <c r="P92"/>
  <c r="O92" s="1"/>
  <c r="P91"/>
  <c r="O91" s="1"/>
  <c r="P90"/>
  <c r="O90" s="1"/>
  <c r="P89"/>
  <c r="O89" s="1"/>
  <c r="P88"/>
  <c r="O88" s="1"/>
  <c r="P87"/>
  <c r="O87" s="1"/>
  <c r="P86"/>
  <c r="O86" s="1"/>
  <c r="P85"/>
  <c r="O85" s="1"/>
  <c r="P84"/>
  <c r="O84" s="1"/>
  <c r="P83"/>
  <c r="O83" s="1"/>
  <c r="P82"/>
  <c r="O82" s="1"/>
  <c r="P81"/>
  <c r="O81" s="1"/>
  <c r="P80"/>
  <c r="O80" s="1"/>
  <c r="P79"/>
  <c r="O79" s="1"/>
  <c r="P78"/>
  <c r="O78" s="1"/>
  <c r="P77"/>
  <c r="O77" s="1"/>
  <c r="P76"/>
  <c r="O76" s="1"/>
  <c r="O75"/>
  <c r="P75"/>
  <c r="P74"/>
  <c r="O74" s="1"/>
  <c r="O73"/>
  <c r="P73"/>
  <c r="P72"/>
  <c r="O72" s="1"/>
  <c r="O71"/>
  <c r="P71"/>
  <c r="P70"/>
  <c r="O70" s="1"/>
  <c r="O69"/>
  <c r="P69"/>
  <c r="P68"/>
  <c r="O68" s="1"/>
  <c r="O67"/>
  <c r="P67"/>
  <c r="P66"/>
  <c r="O66" s="1"/>
  <c r="O65"/>
  <c r="P65"/>
  <c r="P64"/>
  <c r="O64" s="1"/>
  <c r="O63"/>
  <c r="P63"/>
  <c r="P62"/>
  <c r="O62" s="1"/>
  <c r="O61"/>
  <c r="P61"/>
  <c r="P60"/>
  <c r="O60" s="1"/>
  <c r="O59"/>
  <c r="P59"/>
  <c r="P58"/>
  <c r="O58" s="1"/>
  <c r="O57"/>
  <c r="P57"/>
  <c r="P56"/>
  <c r="O56" s="1"/>
  <c r="O55"/>
  <c r="P55"/>
  <c r="P54"/>
  <c r="O54" s="1"/>
  <c r="O53"/>
  <c r="P53"/>
  <c r="P52"/>
  <c r="O52" s="1"/>
  <c r="O51"/>
  <c r="P51"/>
  <c r="P50"/>
  <c r="O50" s="1"/>
  <c r="O49"/>
  <c r="P49"/>
  <c r="P48"/>
  <c r="O48" s="1"/>
  <c r="O47"/>
  <c r="P47"/>
  <c r="P46"/>
  <c r="O46" s="1"/>
  <c r="O45"/>
  <c r="P45"/>
  <c r="P44"/>
  <c r="O44" s="1"/>
  <c r="O43"/>
  <c r="P43"/>
  <c r="P42"/>
  <c r="O42" s="1"/>
  <c r="O41"/>
  <c r="P41"/>
  <c r="P40"/>
  <c r="O40" s="1"/>
  <c r="O39"/>
  <c r="P39"/>
  <c r="P38"/>
  <c r="O38" s="1"/>
  <c r="O37"/>
  <c r="P37"/>
  <c r="P36"/>
  <c r="O36" s="1"/>
  <c r="O35"/>
  <c r="P35"/>
  <c r="P34"/>
  <c r="O34" s="1"/>
  <c r="O33"/>
  <c r="P33"/>
  <c r="P32"/>
  <c r="O32" s="1"/>
  <c r="O31"/>
  <c r="P31"/>
  <c r="P30"/>
  <c r="O30" s="1"/>
  <c r="O29"/>
  <c r="P29"/>
  <c r="P28"/>
  <c r="O28" s="1"/>
  <c r="O27"/>
  <c r="P27"/>
  <c r="P26"/>
  <c r="O26" s="1"/>
  <c r="O25"/>
  <c r="P25"/>
  <c r="P24"/>
  <c r="O24" s="1"/>
  <c r="O23"/>
  <c r="P23"/>
  <c r="P22"/>
  <c r="O22" s="1"/>
  <c r="O21"/>
  <c r="P21"/>
  <c r="P20"/>
  <c r="O20" s="1"/>
  <c r="O19"/>
  <c r="P19"/>
  <c r="P18"/>
  <c r="O18" s="1"/>
  <c r="O17"/>
  <c r="P17"/>
  <c r="P16"/>
  <c r="O16" s="1"/>
  <c r="O15"/>
  <c r="P15"/>
  <c r="P14"/>
  <c r="O14" s="1"/>
  <c r="O13"/>
  <c r="P13"/>
  <c r="P12"/>
  <c r="O12" s="1"/>
  <c r="O11"/>
  <c r="P11"/>
  <c r="P10"/>
  <c r="O10" s="1"/>
  <c r="O9"/>
  <c r="P9"/>
  <c r="P8"/>
  <c r="O8" s="1"/>
  <c r="O7"/>
  <c r="P7"/>
  <c r="P6"/>
  <c r="O6" s="1"/>
  <c r="O5"/>
  <c r="P5"/>
  <c r="P4"/>
  <c r="O4" s="1"/>
  <c r="O3"/>
  <c r="P3"/>
  <c r="P2"/>
  <c r="O2" s="1"/>
  <c r="Q3" i="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50"/>
  <c r="Q251"/>
  <c r="Q252"/>
  <c r="Q253"/>
  <c r="Q254"/>
  <c r="Q255"/>
  <c r="Q256"/>
  <c r="Q257"/>
  <c r="Q258"/>
  <c r="Q259"/>
  <c r="Q260"/>
  <c r="Q261"/>
  <c r="Q262"/>
  <c r="Q263"/>
  <c r="Q264"/>
  <c r="Q265"/>
  <c r="Q266"/>
  <c r="Q267"/>
  <c r="Q268"/>
  <c r="Q269"/>
  <c r="Q270"/>
  <c r="Q271"/>
  <c r="Q272"/>
  <c r="Q273"/>
  <c r="Q274"/>
  <c r="Q275"/>
  <c r="Q276"/>
  <c r="Q277"/>
  <c r="Q278"/>
  <c r="Q279"/>
  <c r="Q280"/>
  <c r="Q281"/>
  <c r="Q282"/>
  <c r="Q283"/>
  <c r="Q284"/>
  <c r="Q285"/>
  <c r="Q286"/>
  <c r="Q287"/>
  <c r="Q288"/>
  <c r="Q289"/>
  <c r="Q290"/>
  <c r="Q291"/>
  <c r="Q292"/>
  <c r="Q293"/>
  <c r="Q294"/>
  <c r="Q295"/>
  <c r="Q296"/>
  <c r="Q297"/>
  <c r="Q298"/>
  <c r="Q299"/>
  <c r="Q300"/>
  <c r="Q301"/>
  <c r="Q302"/>
  <c r="Q303"/>
  <c r="Q304"/>
  <c r="Q305"/>
  <c r="Q306"/>
  <c r="Q307"/>
  <c r="Q308"/>
  <c r="Q309"/>
  <c r="Q310"/>
  <c r="Q311"/>
  <c r="Q312"/>
  <c r="Q313"/>
  <c r="Q314"/>
  <c r="Q315"/>
  <c r="Q316"/>
  <c r="Q317"/>
  <c r="Q318"/>
  <c r="Q319"/>
  <c r="Q320"/>
  <c r="Q321"/>
  <c r="Q322"/>
  <c r="Q323"/>
  <c r="Q324"/>
  <c r="Q325"/>
  <c r="Q326"/>
  <c r="Q327"/>
  <c r="Q328"/>
  <c r="Q329"/>
  <c r="Q330"/>
  <c r="Q331"/>
  <c r="Q332"/>
  <c r="Q333"/>
  <c r="Q334"/>
  <c r="Q335"/>
  <c r="Q336"/>
  <c r="Q337"/>
  <c r="Q338"/>
  <c r="Q339"/>
  <c r="Q340"/>
  <c r="Q341"/>
  <c r="Q342"/>
  <c r="Q343"/>
  <c r="Q344"/>
  <c r="Q345"/>
  <c r="Q346"/>
  <c r="Q347"/>
  <c r="Q348"/>
  <c r="Q349"/>
  <c r="Q350"/>
  <c r="Q351"/>
  <c r="Q352"/>
  <c r="Q353"/>
  <c r="Q354"/>
  <c r="Q355"/>
  <c r="Q356"/>
  <c r="Q357"/>
  <c r="Q358"/>
  <c r="Q359"/>
  <c r="Q360"/>
  <c r="Q361"/>
  <c r="Q362"/>
  <c r="Q363"/>
  <c r="Q364"/>
  <c r="Q365"/>
  <c r="Q366"/>
  <c r="Q367"/>
  <c r="Q368"/>
  <c r="Q369"/>
  <c r="Q370"/>
  <c r="Q371"/>
  <c r="Q372"/>
  <c r="Q373"/>
  <c r="Q374"/>
  <c r="Q375"/>
  <c r="Q376"/>
  <c r="Q377"/>
  <c r="Q378"/>
  <c r="Q379"/>
  <c r="Q380"/>
  <c r="Q381"/>
  <c r="Q382"/>
  <c r="Q383"/>
  <c r="Q384"/>
  <c r="Q385"/>
  <c r="Q386"/>
  <c r="Q387"/>
  <c r="Q388"/>
  <c r="Q389"/>
  <c r="Q390"/>
  <c r="Q391"/>
  <c r="Q392"/>
  <c r="Q393"/>
  <c r="Q394"/>
  <c r="Q395"/>
  <c r="Q396"/>
  <c r="Q397"/>
  <c r="Q398"/>
  <c r="Q399"/>
  <c r="Q400"/>
  <c r="Q401"/>
  <c r="Q402"/>
  <c r="Q403"/>
  <c r="Q404"/>
  <c r="Q405"/>
  <c r="Q406"/>
  <c r="Q407"/>
  <c r="Q408"/>
  <c r="Q409"/>
  <c r="Q410"/>
  <c r="Q411"/>
  <c r="Q412"/>
  <c r="Q413"/>
  <c r="Q414"/>
  <c r="Q415"/>
  <c r="Q416"/>
  <c r="Q417"/>
  <c r="Q418"/>
  <c r="Q419"/>
  <c r="Q420"/>
  <c r="Q421"/>
  <c r="Q422"/>
  <c r="Q423"/>
  <c r="Q424"/>
  <c r="Q425"/>
  <c r="Q426"/>
  <c r="Q427"/>
  <c r="Q428"/>
  <c r="Q429"/>
  <c r="Q430"/>
  <c r="Q431"/>
  <c r="Q432"/>
  <c r="Q433"/>
  <c r="Q434"/>
  <c r="Q435"/>
  <c r="Q436"/>
  <c r="Q437"/>
  <c r="Q438"/>
  <c r="Q439"/>
  <c r="Q440"/>
  <c r="Q441"/>
  <c r="Q442"/>
  <c r="Q443"/>
  <c r="Q444"/>
  <c r="Q445"/>
  <c r="Q446"/>
  <c r="Q447"/>
  <c r="Q448"/>
  <c r="Q449"/>
  <c r="Q450"/>
  <c r="Q451"/>
  <c r="Q452"/>
  <c r="Q453"/>
  <c r="Q454"/>
  <c r="Q455"/>
  <c r="Q456"/>
  <c r="Q457"/>
  <c r="Q458"/>
  <c r="Q459"/>
  <c r="Q460"/>
  <c r="Q461"/>
  <c r="Q462"/>
  <c r="Q463"/>
  <c r="Q464"/>
  <c r="Q465"/>
  <c r="Q466"/>
  <c r="Q467"/>
  <c r="Q468"/>
  <c r="Q469"/>
  <c r="Q470"/>
  <c r="Q471"/>
  <c r="Q472"/>
  <c r="Q473"/>
  <c r="Q474"/>
  <c r="Q475"/>
  <c r="Q476"/>
  <c r="Q477"/>
  <c r="Q478"/>
  <c r="Q479"/>
  <c r="Q480"/>
  <c r="Q481"/>
  <c r="Q482"/>
  <c r="Q483"/>
  <c r="Q484"/>
  <c r="Q485"/>
  <c r="Q486"/>
  <c r="Q487"/>
  <c r="Q488"/>
  <c r="Q489"/>
  <c r="Q490"/>
  <c r="Q491"/>
  <c r="Q492"/>
  <c r="Q493"/>
  <c r="Q494"/>
  <c r="Q495"/>
  <c r="Q496"/>
  <c r="Q497"/>
  <c r="Q498"/>
  <c r="Q499"/>
  <c r="Q500"/>
  <c r="Q501"/>
  <c r="Q502"/>
  <c r="Q503"/>
  <c r="Q504"/>
  <c r="Q505"/>
  <c r="Q506"/>
  <c r="Q507"/>
  <c r="Q508"/>
  <c r="Q509"/>
  <c r="Q510"/>
  <c r="Q511"/>
  <c r="Q512"/>
  <c r="Q513"/>
  <c r="Q514"/>
  <c r="Q515"/>
  <c r="Q516"/>
  <c r="Q517"/>
  <c r="Q518"/>
  <c r="Q519"/>
  <c r="Q520"/>
  <c r="Q521"/>
  <c r="Q522"/>
  <c r="Q523"/>
  <c r="Q524"/>
  <c r="Q525"/>
  <c r="Q526"/>
  <c r="Q527"/>
  <c r="Q528"/>
  <c r="Q529"/>
  <c r="Q530"/>
  <c r="Q531"/>
  <c r="Q532"/>
  <c r="Q533"/>
  <c r="Q534"/>
  <c r="Q535"/>
  <c r="Q536"/>
  <c r="Q537"/>
  <c r="Q538"/>
  <c r="Q539"/>
  <c r="Q540"/>
  <c r="Q541"/>
  <c r="Q542"/>
  <c r="Q543"/>
  <c r="Q544"/>
  <c r="Q545"/>
  <c r="Q546"/>
  <c r="Q547"/>
  <c r="Q548"/>
  <c r="Q549"/>
  <c r="Q550"/>
  <c r="Q551"/>
  <c r="Q552"/>
  <c r="Q553"/>
  <c r="Q554"/>
  <c r="Q555"/>
  <c r="Q556"/>
  <c r="Q557"/>
  <c r="Q558"/>
  <c r="Q559"/>
  <c r="Q560"/>
  <c r="Q561"/>
  <c r="Q562"/>
  <c r="Q563"/>
  <c r="Q564"/>
  <c r="Q565"/>
  <c r="Q566"/>
  <c r="Q2"/>
  <c r="P2"/>
  <c r="O2" s="1"/>
  <c r="P3"/>
  <c r="O3" s="1"/>
  <c r="P4"/>
  <c r="O4" s="1"/>
  <c r="P5"/>
  <c r="O5" s="1"/>
  <c r="P6"/>
  <c r="O6" s="1"/>
  <c r="P7"/>
  <c r="O7" s="1"/>
  <c r="P8"/>
  <c r="O8" s="1"/>
  <c r="P9"/>
  <c r="O9" s="1"/>
  <c r="P10"/>
  <c r="O10" s="1"/>
  <c r="P11"/>
  <c r="O11" s="1"/>
  <c r="P12"/>
  <c r="O12" s="1"/>
  <c r="P13"/>
  <c r="O13" s="1"/>
  <c r="P14"/>
  <c r="O14" s="1"/>
  <c r="P15"/>
  <c r="O15" s="1"/>
  <c r="P16"/>
  <c r="O16" s="1"/>
  <c r="P17"/>
  <c r="O17" s="1"/>
  <c r="P18"/>
  <c r="O18" s="1"/>
  <c r="P19"/>
  <c r="O19" s="1"/>
  <c r="P20"/>
  <c r="O20" s="1"/>
  <c r="P21"/>
  <c r="O21" s="1"/>
  <c r="P22"/>
  <c r="O22" s="1"/>
  <c r="P23"/>
  <c r="O23" s="1"/>
  <c r="P24"/>
  <c r="O24" s="1"/>
  <c r="P25"/>
  <c r="O25" s="1"/>
  <c r="P26"/>
  <c r="O26" s="1"/>
  <c r="P27"/>
  <c r="O27" s="1"/>
  <c r="P28"/>
  <c r="O28" s="1"/>
  <c r="P29"/>
  <c r="O29" s="1"/>
  <c r="P30"/>
  <c r="O30" s="1"/>
  <c r="P31"/>
  <c r="O31" s="1"/>
  <c r="P32"/>
  <c r="O32"/>
  <c r="P33"/>
  <c r="O33" s="1"/>
  <c r="P34"/>
  <c r="O34" s="1"/>
  <c r="P35"/>
  <c r="O35" s="1"/>
  <c r="P36"/>
  <c r="O36" s="1"/>
  <c r="P37"/>
  <c r="O37" s="1"/>
  <c r="P38"/>
  <c r="O38" s="1"/>
  <c r="P39"/>
  <c r="O39" s="1"/>
  <c r="P40"/>
  <c r="O40" s="1"/>
  <c r="P41"/>
  <c r="O41" s="1"/>
  <c r="P42"/>
  <c r="O42" s="1"/>
  <c r="P43"/>
  <c r="O43" s="1"/>
  <c r="P44"/>
  <c r="O44" s="1"/>
  <c r="P45"/>
  <c r="O45" s="1"/>
  <c r="P46"/>
  <c r="O46" s="1"/>
  <c r="P47"/>
  <c r="O47" s="1"/>
  <c r="P48"/>
  <c r="O48" s="1"/>
  <c r="P49"/>
  <c r="O49" s="1"/>
  <c r="P50"/>
  <c r="O50" s="1"/>
  <c r="P51"/>
  <c r="O51" s="1"/>
  <c r="P52"/>
  <c r="O52" s="1"/>
  <c r="P53"/>
  <c r="O53" s="1"/>
  <c r="P54"/>
  <c r="O54" s="1"/>
  <c r="P55"/>
  <c r="O55" s="1"/>
  <c r="P56"/>
  <c r="O56" s="1"/>
  <c r="P57"/>
  <c r="O57" s="1"/>
  <c r="P58"/>
  <c r="O58" s="1"/>
  <c r="P59"/>
  <c r="O59" s="1"/>
  <c r="P60"/>
  <c r="O60" s="1"/>
  <c r="P61"/>
  <c r="O61" s="1"/>
  <c r="P62"/>
  <c r="O62" s="1"/>
  <c r="P63"/>
  <c r="O63" s="1"/>
  <c r="P64"/>
  <c r="O64"/>
  <c r="P65"/>
  <c r="O65" s="1"/>
  <c r="P66"/>
  <c r="O66" s="1"/>
  <c r="P67"/>
  <c r="O67" s="1"/>
  <c r="P68"/>
  <c r="O68" s="1"/>
  <c r="P69"/>
  <c r="O69" s="1"/>
  <c r="P70"/>
  <c r="O70" s="1"/>
  <c r="P71"/>
  <c r="O71" s="1"/>
  <c r="P72"/>
  <c r="O72" s="1"/>
  <c r="P73"/>
  <c r="O73" s="1"/>
  <c r="P74"/>
  <c r="O74" s="1"/>
  <c r="P75"/>
  <c r="O75" s="1"/>
  <c r="P76"/>
  <c r="O76"/>
  <c r="P77"/>
  <c r="O77" s="1"/>
  <c r="P78"/>
  <c r="O78" s="1"/>
  <c r="P79"/>
  <c r="O79" s="1"/>
  <c r="P80"/>
  <c r="O80" s="1"/>
  <c r="P81"/>
  <c r="O81" s="1"/>
  <c r="P82"/>
  <c r="O82" s="1"/>
  <c r="P83"/>
  <c r="O83" s="1"/>
  <c r="P84"/>
  <c r="O84" s="1"/>
  <c r="P85"/>
  <c r="O85" s="1"/>
  <c r="P86"/>
  <c r="O86" s="1"/>
  <c r="P87"/>
  <c r="O87" s="1"/>
  <c r="P88"/>
  <c r="O88" s="1"/>
  <c r="P89"/>
  <c r="O89" s="1"/>
  <c r="P90"/>
  <c r="O90" s="1"/>
  <c r="P91"/>
  <c r="O91" s="1"/>
  <c r="P92"/>
  <c r="O92" s="1"/>
  <c r="P93"/>
  <c r="O93" s="1"/>
  <c r="P94"/>
  <c r="O94" s="1"/>
  <c r="P95"/>
  <c r="O95" s="1"/>
  <c r="P96"/>
  <c r="O96"/>
  <c r="P97"/>
  <c r="O97" s="1"/>
  <c r="P98"/>
  <c r="O98" s="1"/>
  <c r="P99"/>
  <c r="O99" s="1"/>
  <c r="P100"/>
  <c r="O100" s="1"/>
  <c r="P101"/>
  <c r="O101" s="1"/>
  <c r="P102"/>
  <c r="O102" s="1"/>
  <c r="P103"/>
  <c r="O103" s="1"/>
  <c r="P104"/>
  <c r="O104" s="1"/>
  <c r="P105"/>
  <c r="O105" s="1"/>
  <c r="P106"/>
  <c r="O106" s="1"/>
  <c r="P107"/>
  <c r="O107" s="1"/>
  <c r="P108"/>
  <c r="O108"/>
  <c r="P109"/>
  <c r="O109" s="1"/>
  <c r="P110"/>
  <c r="O110" s="1"/>
  <c r="P111"/>
  <c r="O111" s="1"/>
  <c r="P112"/>
  <c r="O112" s="1"/>
  <c r="P113"/>
  <c r="O113" s="1"/>
  <c r="P114"/>
  <c r="O114" s="1"/>
  <c r="P115"/>
  <c r="O115" s="1"/>
  <c r="P116"/>
  <c r="O116" s="1"/>
  <c r="P117"/>
  <c r="O117" s="1"/>
  <c r="P118"/>
  <c r="O118" s="1"/>
  <c r="P119"/>
  <c r="O119" s="1"/>
  <c r="P120"/>
  <c r="O120" s="1"/>
  <c r="P121"/>
  <c r="O121" s="1"/>
  <c r="P122"/>
  <c r="O122" s="1"/>
  <c r="P123"/>
  <c r="O123" s="1"/>
  <c r="P124"/>
  <c r="O124" s="1"/>
  <c r="P125"/>
  <c r="O125" s="1"/>
  <c r="P126"/>
  <c r="O126" s="1"/>
  <c r="P127"/>
  <c r="O127" s="1"/>
  <c r="P128"/>
  <c r="O128"/>
  <c r="P129"/>
  <c r="O129" s="1"/>
  <c r="P130"/>
  <c r="O130" s="1"/>
  <c r="P131"/>
  <c r="O131" s="1"/>
  <c r="P132"/>
  <c r="O132" s="1"/>
  <c r="P133"/>
  <c r="O133" s="1"/>
  <c r="P134"/>
  <c r="O134" s="1"/>
  <c r="P135"/>
  <c r="O135" s="1"/>
  <c r="P136"/>
  <c r="O136" s="1"/>
  <c r="P137"/>
  <c r="O137" s="1"/>
  <c r="P138"/>
  <c r="O138" s="1"/>
  <c r="P139"/>
  <c r="O139" s="1"/>
  <c r="P140"/>
  <c r="O140"/>
  <c r="P141"/>
  <c r="O141" s="1"/>
  <c r="P142"/>
  <c r="O142" s="1"/>
  <c r="P143"/>
  <c r="O143" s="1"/>
  <c r="P144"/>
  <c r="O144" s="1"/>
  <c r="P145"/>
  <c r="O145" s="1"/>
  <c r="P146"/>
  <c r="O146" s="1"/>
  <c r="P147"/>
  <c r="O147" s="1"/>
  <c r="P148"/>
  <c r="O148" s="1"/>
  <c r="P149"/>
  <c r="O149" s="1"/>
  <c r="P150"/>
  <c r="O150" s="1"/>
  <c r="P151"/>
  <c r="O151" s="1"/>
  <c r="P152"/>
  <c r="O152" s="1"/>
  <c r="P153"/>
  <c r="O153" s="1"/>
  <c r="P154"/>
  <c r="O154" s="1"/>
  <c r="P155"/>
  <c r="O155" s="1"/>
  <c r="P156"/>
  <c r="O156" s="1"/>
  <c r="P157"/>
  <c r="O157" s="1"/>
  <c r="P158"/>
  <c r="O158" s="1"/>
  <c r="P159"/>
  <c r="O159" s="1"/>
  <c r="P160"/>
  <c r="O160"/>
  <c r="P161"/>
  <c r="O161" s="1"/>
  <c r="P162"/>
  <c r="O162" s="1"/>
  <c r="P163"/>
  <c r="O163" s="1"/>
  <c r="P164"/>
  <c r="O164" s="1"/>
  <c r="P165"/>
  <c r="O165" s="1"/>
  <c r="P166"/>
  <c r="O166" s="1"/>
  <c r="P167"/>
  <c r="O167" s="1"/>
  <c r="P168"/>
  <c r="O168" s="1"/>
  <c r="P169"/>
  <c r="O169" s="1"/>
  <c r="P170"/>
  <c r="O170" s="1"/>
  <c r="P171"/>
  <c r="O171" s="1"/>
  <c r="P172"/>
  <c r="O172"/>
  <c r="P173"/>
  <c r="O173" s="1"/>
  <c r="P174"/>
  <c r="O174" s="1"/>
  <c r="P175"/>
  <c r="O175" s="1"/>
  <c r="P176"/>
  <c r="O176" s="1"/>
  <c r="P177"/>
  <c r="O177" s="1"/>
  <c r="P178"/>
  <c r="O178" s="1"/>
  <c r="P179"/>
  <c r="O179" s="1"/>
  <c r="P180"/>
  <c r="O180" s="1"/>
  <c r="P181"/>
  <c r="O181" s="1"/>
  <c r="P182"/>
  <c r="O182" s="1"/>
  <c r="P183"/>
  <c r="O183" s="1"/>
  <c r="P184"/>
  <c r="O184" s="1"/>
  <c r="P185"/>
  <c r="O185" s="1"/>
  <c r="P186"/>
  <c r="O186" s="1"/>
  <c r="P187"/>
  <c r="O187" s="1"/>
  <c r="P188"/>
  <c r="O188" s="1"/>
  <c r="P189"/>
  <c r="O189" s="1"/>
  <c r="P190"/>
  <c r="O190" s="1"/>
  <c r="P191"/>
  <c r="O191" s="1"/>
  <c r="P192"/>
  <c r="O192"/>
  <c r="P193"/>
  <c r="O193" s="1"/>
  <c r="P194"/>
  <c r="O194" s="1"/>
  <c r="P195"/>
  <c r="O195" s="1"/>
  <c r="P196"/>
  <c r="O196" s="1"/>
  <c r="P197"/>
  <c r="O197" s="1"/>
  <c r="P198"/>
  <c r="O198" s="1"/>
  <c r="P199"/>
  <c r="O199" s="1"/>
  <c r="P200"/>
  <c r="O200" s="1"/>
  <c r="P201"/>
  <c r="O201" s="1"/>
  <c r="P202"/>
  <c r="O202" s="1"/>
  <c r="P203"/>
  <c r="O203" s="1"/>
  <c r="P204"/>
  <c r="O204"/>
  <c r="P205"/>
  <c r="O205" s="1"/>
  <c r="P206"/>
  <c r="O206" s="1"/>
  <c r="P207"/>
  <c r="O207" s="1"/>
  <c r="P208"/>
  <c r="O208" s="1"/>
  <c r="P209"/>
  <c r="O209" s="1"/>
  <c r="P210"/>
  <c r="O210" s="1"/>
  <c r="P211"/>
  <c r="O211" s="1"/>
  <c r="P212"/>
  <c r="O212" s="1"/>
  <c r="P213"/>
  <c r="O213" s="1"/>
  <c r="P214"/>
  <c r="O214" s="1"/>
  <c r="P215"/>
  <c r="O215" s="1"/>
  <c r="P216"/>
  <c r="O216" s="1"/>
  <c r="P217"/>
  <c r="O217" s="1"/>
  <c r="P218"/>
  <c r="O218" s="1"/>
  <c r="P219"/>
  <c r="O219" s="1"/>
  <c r="P220"/>
  <c r="O220" s="1"/>
  <c r="P221"/>
  <c r="O221" s="1"/>
  <c r="P222"/>
  <c r="O222" s="1"/>
  <c r="P223"/>
  <c r="O223" s="1"/>
  <c r="P224"/>
  <c r="O224"/>
  <c r="P225"/>
  <c r="O225" s="1"/>
  <c r="P226"/>
  <c r="O226" s="1"/>
  <c r="P227"/>
  <c r="O227" s="1"/>
  <c r="P228"/>
  <c r="O228" s="1"/>
  <c r="P229"/>
  <c r="O229" s="1"/>
  <c r="P230"/>
  <c r="O230" s="1"/>
  <c r="P231"/>
  <c r="O231" s="1"/>
  <c r="P232"/>
  <c r="O232" s="1"/>
  <c r="P233"/>
  <c r="O233" s="1"/>
  <c r="P234"/>
  <c r="O234" s="1"/>
  <c r="P235"/>
  <c r="O235" s="1"/>
  <c r="P236"/>
  <c r="O236"/>
  <c r="P237"/>
  <c r="O237" s="1"/>
  <c r="P238"/>
  <c r="O238" s="1"/>
  <c r="P239"/>
  <c r="O239" s="1"/>
  <c r="P240"/>
  <c r="O240" s="1"/>
  <c r="P241"/>
  <c r="O241" s="1"/>
  <c r="P242"/>
  <c r="O242" s="1"/>
  <c r="P243"/>
  <c r="O243" s="1"/>
  <c r="P244"/>
  <c r="O244" s="1"/>
  <c r="P245"/>
  <c r="O245" s="1"/>
  <c r="P246"/>
  <c r="O246" s="1"/>
  <c r="P247"/>
  <c r="O247" s="1"/>
  <c r="P248"/>
  <c r="O248" s="1"/>
  <c r="P249"/>
  <c r="O249" s="1"/>
  <c r="P250"/>
  <c r="O250" s="1"/>
  <c r="P251"/>
  <c r="O251" s="1"/>
  <c r="P252"/>
  <c r="O252" s="1"/>
  <c r="P253"/>
  <c r="O253" s="1"/>
  <c r="P254"/>
  <c r="O254" s="1"/>
  <c r="P255"/>
  <c r="O255" s="1"/>
  <c r="P256"/>
  <c r="O256"/>
  <c r="P257"/>
  <c r="O257" s="1"/>
  <c r="P258"/>
  <c r="O258" s="1"/>
  <c r="P259"/>
  <c r="O259" s="1"/>
  <c r="P260"/>
  <c r="O260" s="1"/>
  <c r="P261"/>
  <c r="O261" s="1"/>
  <c r="P262"/>
  <c r="O262" s="1"/>
  <c r="P263"/>
  <c r="O263" s="1"/>
  <c r="P264"/>
  <c r="O264" s="1"/>
  <c r="P265"/>
  <c r="O265" s="1"/>
  <c r="P266"/>
  <c r="O266" s="1"/>
  <c r="P267"/>
  <c r="O267" s="1"/>
  <c r="P268"/>
  <c r="O268"/>
  <c r="P269"/>
  <c r="O269" s="1"/>
  <c r="P270"/>
  <c r="O270" s="1"/>
  <c r="P271"/>
  <c r="O271" s="1"/>
  <c r="P272"/>
  <c r="O272" s="1"/>
  <c r="P273"/>
  <c r="O273" s="1"/>
  <c r="P274"/>
  <c r="O274" s="1"/>
  <c r="P275"/>
  <c r="O275" s="1"/>
  <c r="P276"/>
  <c r="O276" s="1"/>
  <c r="P277"/>
  <c r="O277" s="1"/>
  <c r="P278"/>
  <c r="O278" s="1"/>
  <c r="P279"/>
  <c r="O279" s="1"/>
  <c r="P280"/>
  <c r="O280" s="1"/>
  <c r="P281"/>
  <c r="O281" s="1"/>
  <c r="P282"/>
  <c r="O282" s="1"/>
  <c r="P283"/>
  <c r="O283" s="1"/>
  <c r="P284"/>
  <c r="O284" s="1"/>
  <c r="P285"/>
  <c r="O285" s="1"/>
  <c r="P286"/>
  <c r="O286" s="1"/>
  <c r="P287"/>
  <c r="O287" s="1"/>
  <c r="P288"/>
  <c r="O288"/>
  <c r="P289"/>
  <c r="O289" s="1"/>
  <c r="P290"/>
  <c r="O290" s="1"/>
  <c r="P291"/>
  <c r="O291" s="1"/>
  <c r="P292"/>
  <c r="O292" s="1"/>
  <c r="P293"/>
  <c r="O293" s="1"/>
  <c r="P294"/>
  <c r="O294" s="1"/>
  <c r="P295"/>
  <c r="O295" s="1"/>
  <c r="P296"/>
  <c r="O296" s="1"/>
  <c r="P297"/>
  <c r="O297" s="1"/>
  <c r="P298"/>
  <c r="O298" s="1"/>
  <c r="P299"/>
  <c r="O299" s="1"/>
  <c r="P300"/>
  <c r="O300"/>
  <c r="P301"/>
  <c r="O301" s="1"/>
  <c r="P302"/>
  <c r="O302" s="1"/>
  <c r="P303"/>
  <c r="O303" s="1"/>
  <c r="P304"/>
  <c r="O304" s="1"/>
  <c r="P305"/>
  <c r="O305" s="1"/>
  <c r="P306"/>
  <c r="O306" s="1"/>
  <c r="P307"/>
  <c r="O307" s="1"/>
  <c r="P308"/>
  <c r="O308" s="1"/>
  <c r="P309"/>
  <c r="O309" s="1"/>
  <c r="P310"/>
  <c r="O310" s="1"/>
  <c r="P311"/>
  <c r="O311" s="1"/>
  <c r="P312"/>
  <c r="O312" s="1"/>
  <c r="P313"/>
  <c r="O313" s="1"/>
  <c r="P314"/>
  <c r="O314" s="1"/>
  <c r="P315"/>
  <c r="O315" s="1"/>
  <c r="P316"/>
  <c r="O316" s="1"/>
  <c r="P317"/>
  <c r="O317" s="1"/>
  <c r="P318"/>
  <c r="O318" s="1"/>
  <c r="P319"/>
  <c r="O319" s="1"/>
  <c r="P320"/>
  <c r="O320"/>
  <c r="P321"/>
  <c r="O321" s="1"/>
  <c r="P322"/>
  <c r="O322" s="1"/>
  <c r="P323"/>
  <c r="O323" s="1"/>
  <c r="P324"/>
  <c r="O324" s="1"/>
  <c r="P325"/>
  <c r="O325" s="1"/>
  <c r="P326"/>
  <c r="O326" s="1"/>
  <c r="P327"/>
  <c r="O327" s="1"/>
  <c r="P328"/>
  <c r="O328" s="1"/>
  <c r="P329"/>
  <c r="O329" s="1"/>
  <c r="P330"/>
  <c r="O330" s="1"/>
  <c r="P331"/>
  <c r="O331" s="1"/>
  <c r="P332"/>
  <c r="O332"/>
  <c r="P333"/>
  <c r="O333" s="1"/>
  <c r="P334"/>
  <c r="O334" s="1"/>
  <c r="P335"/>
  <c r="O335" s="1"/>
  <c r="P336"/>
  <c r="O336" s="1"/>
  <c r="P337"/>
  <c r="O337" s="1"/>
  <c r="P338"/>
  <c r="O338" s="1"/>
  <c r="P339"/>
  <c r="O339" s="1"/>
  <c r="P340"/>
  <c r="O340" s="1"/>
  <c r="P341"/>
  <c r="O341" s="1"/>
  <c r="P342"/>
  <c r="O342" s="1"/>
  <c r="P343"/>
  <c r="O343" s="1"/>
  <c r="P344"/>
  <c r="O344" s="1"/>
  <c r="P345"/>
  <c r="O345" s="1"/>
  <c r="P346"/>
  <c r="O346" s="1"/>
  <c r="P347"/>
  <c r="O347" s="1"/>
  <c r="P348"/>
  <c r="O348" s="1"/>
  <c r="P349"/>
  <c r="O349" s="1"/>
  <c r="P350"/>
  <c r="O350" s="1"/>
  <c r="P351"/>
  <c r="O351" s="1"/>
  <c r="P352"/>
  <c r="O352"/>
  <c r="P353"/>
  <c r="O353" s="1"/>
  <c r="P354"/>
  <c r="O354" s="1"/>
  <c r="P355"/>
  <c r="O355" s="1"/>
  <c r="P356"/>
  <c r="O356" s="1"/>
  <c r="P357"/>
  <c r="O357" s="1"/>
  <c r="P358"/>
  <c r="O358" s="1"/>
  <c r="P359"/>
  <c r="O359" s="1"/>
  <c r="P360"/>
  <c r="O360" s="1"/>
  <c r="P361"/>
  <c r="O361" s="1"/>
  <c r="P362"/>
  <c r="O362" s="1"/>
  <c r="P363"/>
  <c r="O363" s="1"/>
  <c r="P364"/>
  <c r="O364"/>
  <c r="P365"/>
  <c r="O365" s="1"/>
  <c r="P366"/>
  <c r="O366" s="1"/>
  <c r="P367"/>
  <c r="O367" s="1"/>
  <c r="P368"/>
  <c r="O368" s="1"/>
  <c r="P369"/>
  <c r="O369" s="1"/>
  <c r="P370"/>
  <c r="O370" s="1"/>
  <c r="P371"/>
  <c r="O371" s="1"/>
  <c r="P372"/>
  <c r="O372" s="1"/>
  <c r="P373"/>
  <c r="O373" s="1"/>
  <c r="P374"/>
  <c r="O374" s="1"/>
  <c r="P375"/>
  <c r="O375" s="1"/>
  <c r="P376"/>
  <c r="O376" s="1"/>
  <c r="P377"/>
  <c r="O377" s="1"/>
  <c r="P378"/>
  <c r="O378" s="1"/>
  <c r="P379"/>
  <c r="O379" s="1"/>
  <c r="P380"/>
  <c r="O380" s="1"/>
  <c r="P381"/>
  <c r="O381" s="1"/>
  <c r="P382"/>
  <c r="O382" s="1"/>
  <c r="P383"/>
  <c r="O383" s="1"/>
  <c r="P384"/>
  <c r="O384"/>
  <c r="P385"/>
  <c r="O385" s="1"/>
  <c r="P386"/>
  <c r="O386" s="1"/>
  <c r="P387"/>
  <c r="O387" s="1"/>
  <c r="P388"/>
  <c r="O388" s="1"/>
  <c r="P389"/>
  <c r="O389" s="1"/>
  <c r="P390"/>
  <c r="O390" s="1"/>
  <c r="P391"/>
  <c r="O391" s="1"/>
  <c r="P392"/>
  <c r="O392" s="1"/>
  <c r="P393"/>
  <c r="O393" s="1"/>
  <c r="P394"/>
  <c r="O394" s="1"/>
  <c r="P395"/>
  <c r="O395" s="1"/>
  <c r="P396"/>
  <c r="O396"/>
  <c r="P397"/>
  <c r="O397" s="1"/>
  <c r="P398"/>
  <c r="O398" s="1"/>
  <c r="P399"/>
  <c r="O399" s="1"/>
  <c r="P400"/>
  <c r="O400" s="1"/>
  <c r="P401"/>
  <c r="O401" s="1"/>
  <c r="P402"/>
  <c r="O402" s="1"/>
  <c r="P403"/>
  <c r="O403" s="1"/>
  <c r="P404"/>
  <c r="O404" s="1"/>
  <c r="P405"/>
  <c r="O405" s="1"/>
  <c r="P406"/>
  <c r="O406" s="1"/>
  <c r="P407"/>
  <c r="O407" s="1"/>
  <c r="P408"/>
  <c r="O408" s="1"/>
  <c r="P409"/>
  <c r="O409" s="1"/>
  <c r="P410"/>
  <c r="O410" s="1"/>
  <c r="P411"/>
  <c r="O411" s="1"/>
  <c r="P412"/>
  <c r="O412" s="1"/>
  <c r="P413"/>
  <c r="O413" s="1"/>
  <c r="P414"/>
  <c r="O414" s="1"/>
  <c r="P415"/>
  <c r="O415" s="1"/>
  <c r="P416"/>
  <c r="O416"/>
  <c r="P417"/>
  <c r="O417" s="1"/>
  <c r="P418"/>
  <c r="O418" s="1"/>
  <c r="P419"/>
  <c r="O419" s="1"/>
  <c r="P420"/>
  <c r="O420" s="1"/>
  <c r="P421"/>
  <c r="O421" s="1"/>
  <c r="P422"/>
  <c r="O422" s="1"/>
  <c r="P423"/>
  <c r="O423" s="1"/>
  <c r="P424"/>
  <c r="O424" s="1"/>
  <c r="P425"/>
  <c r="O425" s="1"/>
  <c r="P426"/>
  <c r="O426" s="1"/>
  <c r="P427"/>
  <c r="O427" s="1"/>
  <c r="P428"/>
  <c r="O428"/>
  <c r="P429"/>
  <c r="O429" s="1"/>
  <c r="P430"/>
  <c r="O430" s="1"/>
  <c r="P431"/>
  <c r="O431" s="1"/>
  <c r="P432"/>
  <c r="O432" s="1"/>
  <c r="P433"/>
  <c r="O433" s="1"/>
  <c r="P434"/>
  <c r="O434" s="1"/>
  <c r="P435"/>
  <c r="O435" s="1"/>
  <c r="P436"/>
  <c r="O436" s="1"/>
  <c r="P437"/>
  <c r="O437" s="1"/>
  <c r="P438"/>
  <c r="O438" s="1"/>
  <c r="P439"/>
  <c r="O439" s="1"/>
  <c r="P440"/>
  <c r="O440" s="1"/>
  <c r="P441"/>
  <c r="O441" s="1"/>
  <c r="P442"/>
  <c r="O442" s="1"/>
  <c r="P443"/>
  <c r="O443" s="1"/>
  <c r="P444"/>
  <c r="O444" s="1"/>
  <c r="P445"/>
  <c r="O445" s="1"/>
  <c r="P446"/>
  <c r="O446" s="1"/>
  <c r="P447"/>
  <c r="O447" s="1"/>
  <c r="P448"/>
  <c r="O448"/>
  <c r="P449"/>
  <c r="O449" s="1"/>
  <c r="P450"/>
  <c r="O450" s="1"/>
  <c r="P451"/>
  <c r="O451" s="1"/>
  <c r="P452"/>
  <c r="O452" s="1"/>
  <c r="P453"/>
  <c r="O453" s="1"/>
  <c r="P454"/>
  <c r="O454" s="1"/>
  <c r="P455"/>
  <c r="O455" s="1"/>
  <c r="P456"/>
  <c r="O456" s="1"/>
  <c r="P457"/>
  <c r="O457" s="1"/>
  <c r="P458"/>
  <c r="O458" s="1"/>
  <c r="P459"/>
  <c r="O459" s="1"/>
  <c r="P460"/>
  <c r="O460"/>
  <c r="P461"/>
  <c r="O461" s="1"/>
  <c r="P462"/>
  <c r="O462" s="1"/>
  <c r="P463"/>
  <c r="O463" s="1"/>
  <c r="P464"/>
  <c r="O464" s="1"/>
  <c r="P465"/>
  <c r="O465" s="1"/>
  <c r="P466"/>
  <c r="O466" s="1"/>
  <c r="P467"/>
  <c r="O467" s="1"/>
  <c r="P468"/>
  <c r="O468" s="1"/>
  <c r="P469"/>
  <c r="O469" s="1"/>
  <c r="P470"/>
  <c r="O470" s="1"/>
  <c r="P471"/>
  <c r="O471" s="1"/>
  <c r="P472"/>
  <c r="O472" s="1"/>
  <c r="P473"/>
  <c r="O473" s="1"/>
  <c r="P474"/>
  <c r="O474" s="1"/>
  <c r="P475"/>
  <c r="O475" s="1"/>
  <c r="P476"/>
  <c r="O476" s="1"/>
  <c r="P477"/>
  <c r="O477" s="1"/>
  <c r="P478"/>
  <c r="O478" s="1"/>
  <c r="P479"/>
  <c r="O479" s="1"/>
  <c r="P480"/>
  <c r="O480"/>
  <c r="P481"/>
  <c r="O481" s="1"/>
  <c r="P482"/>
  <c r="O482" s="1"/>
  <c r="P483"/>
  <c r="O483" s="1"/>
  <c r="P484"/>
  <c r="O484" s="1"/>
  <c r="P485"/>
  <c r="O485" s="1"/>
  <c r="P486"/>
  <c r="O486" s="1"/>
  <c r="P487"/>
  <c r="O487" s="1"/>
  <c r="P488"/>
  <c r="O488" s="1"/>
  <c r="P489"/>
  <c r="O489" s="1"/>
  <c r="P490"/>
  <c r="O490" s="1"/>
  <c r="P491"/>
  <c r="O491" s="1"/>
  <c r="P492"/>
  <c r="O492"/>
  <c r="P493"/>
  <c r="O493" s="1"/>
  <c r="P494"/>
  <c r="O494" s="1"/>
  <c r="P495"/>
  <c r="O495" s="1"/>
  <c r="P496"/>
  <c r="O496" s="1"/>
  <c r="P497"/>
  <c r="O497" s="1"/>
  <c r="P498"/>
  <c r="O498" s="1"/>
  <c r="P499"/>
  <c r="O499" s="1"/>
  <c r="P500"/>
  <c r="O500" s="1"/>
  <c r="P501"/>
  <c r="O501" s="1"/>
  <c r="P502"/>
  <c r="O502" s="1"/>
  <c r="P503"/>
  <c r="O503" s="1"/>
  <c r="P504"/>
  <c r="O504" s="1"/>
  <c r="P505"/>
  <c r="O505" s="1"/>
  <c r="P506"/>
  <c r="O506" s="1"/>
  <c r="P507"/>
  <c r="O507" s="1"/>
  <c r="P508"/>
  <c r="O508" s="1"/>
  <c r="P509"/>
  <c r="O509" s="1"/>
  <c r="P510"/>
  <c r="O510" s="1"/>
  <c r="P511"/>
  <c r="O511" s="1"/>
  <c r="P512"/>
  <c r="O512"/>
  <c r="P513"/>
  <c r="O513" s="1"/>
  <c r="P514"/>
  <c r="O514" s="1"/>
  <c r="P515"/>
  <c r="O515" s="1"/>
  <c r="P516"/>
  <c r="O516" s="1"/>
  <c r="P517"/>
  <c r="O517" s="1"/>
  <c r="P518"/>
  <c r="O518" s="1"/>
  <c r="P519"/>
  <c r="O519" s="1"/>
  <c r="P520"/>
  <c r="O520" s="1"/>
  <c r="P521"/>
  <c r="O521" s="1"/>
  <c r="P522"/>
  <c r="O522" s="1"/>
  <c r="P523"/>
  <c r="O523" s="1"/>
  <c r="P524"/>
  <c r="O524" s="1"/>
  <c r="P525"/>
  <c r="O525" s="1"/>
  <c r="P526"/>
  <c r="O526" s="1"/>
  <c r="P527"/>
  <c r="O527" s="1"/>
  <c r="P528"/>
  <c r="O528" s="1"/>
  <c r="P529"/>
  <c r="O529" s="1"/>
  <c r="P530"/>
  <c r="O530" s="1"/>
  <c r="P531"/>
  <c r="O531" s="1"/>
  <c r="P532"/>
  <c r="O532" s="1"/>
  <c r="P533"/>
  <c r="O533" s="1"/>
  <c r="P534"/>
  <c r="O534" s="1"/>
  <c r="P535"/>
  <c r="O535" s="1"/>
  <c r="P536"/>
  <c r="O536" s="1"/>
  <c r="P537"/>
  <c r="O537" s="1"/>
  <c r="P538"/>
  <c r="O538" s="1"/>
  <c r="P539"/>
  <c r="O539" s="1"/>
  <c r="P540"/>
  <c r="O540" s="1"/>
  <c r="P541"/>
  <c r="O541" s="1"/>
  <c r="P542"/>
  <c r="O542" s="1"/>
  <c r="P543"/>
  <c r="O543" s="1"/>
  <c r="P544"/>
  <c r="O544" s="1"/>
  <c r="P545"/>
  <c r="O545" s="1"/>
  <c r="P546"/>
  <c r="O546" s="1"/>
  <c r="P547"/>
  <c r="O547" s="1"/>
  <c r="P548"/>
  <c r="O548" s="1"/>
  <c r="P549"/>
  <c r="O549" s="1"/>
  <c r="P550"/>
  <c r="O550" s="1"/>
  <c r="P551"/>
  <c r="O551" s="1"/>
  <c r="P552"/>
  <c r="O552" s="1"/>
  <c r="P553"/>
  <c r="O553" s="1"/>
  <c r="P554"/>
  <c r="O554" s="1"/>
  <c r="P555"/>
  <c r="O555" s="1"/>
  <c r="P556"/>
  <c r="O556" s="1"/>
  <c r="P557"/>
  <c r="O557" s="1"/>
  <c r="P558"/>
  <c r="O558" s="1"/>
  <c r="P559"/>
  <c r="O559" s="1"/>
  <c r="P560"/>
  <c r="O560" s="1"/>
  <c r="P561"/>
  <c r="O561" s="1"/>
  <c r="P562"/>
  <c r="O562" s="1"/>
  <c r="P563"/>
  <c r="O563" s="1"/>
  <c r="P564"/>
  <c r="O564" s="1"/>
  <c r="P565"/>
  <c r="O565" s="1"/>
  <c r="P566"/>
  <c r="O566" s="1"/>
  <c r="Q3" i="2" l="1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5"/>
  <c r="Q116"/>
  <c r="Q117"/>
  <c r="Q118"/>
  <c r="Q119"/>
  <c r="Q120"/>
  <c r="Q121"/>
  <c r="Q122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45"/>
  <c r="Q146"/>
  <c r="Q147"/>
  <c r="Q148"/>
  <c r="Q149"/>
  <c r="Q150"/>
  <c r="Q151"/>
  <c r="Q152"/>
  <c r="Q153"/>
  <c r="Q154"/>
  <c r="Q155"/>
  <c r="Q156"/>
  <c r="Q157"/>
  <c r="Q158"/>
  <c r="Q159"/>
  <c r="Q160"/>
  <c r="Q161"/>
  <c r="Q162"/>
  <c r="Q163"/>
  <c r="Q164"/>
  <c r="Q165"/>
  <c r="Q166"/>
  <c r="Q167"/>
  <c r="Q168"/>
  <c r="Q169"/>
  <c r="Q170"/>
  <c r="Q171"/>
  <c r="Q172"/>
  <c r="Q173"/>
  <c r="Q174"/>
  <c r="Q175"/>
  <c r="Q176"/>
  <c r="Q177"/>
  <c r="Q178"/>
  <c r="Q179"/>
  <c r="Q180"/>
  <c r="Q181"/>
  <c r="Q182"/>
  <c r="Q183"/>
  <c r="Q184"/>
  <c r="Q185"/>
  <c r="Q186"/>
  <c r="Q187"/>
  <c r="Q188"/>
  <c r="Q189"/>
  <c r="Q190"/>
  <c r="Q191"/>
  <c r="Q192"/>
  <c r="Q193"/>
  <c r="Q194"/>
  <c r="Q195"/>
  <c r="Q196"/>
  <c r="Q197"/>
  <c r="Q198"/>
  <c r="Q199"/>
  <c r="Q200"/>
  <c r="Q201"/>
  <c r="Q202"/>
  <c r="Q203"/>
  <c r="Q204"/>
  <c r="Q205"/>
  <c r="Q206"/>
  <c r="Q207"/>
  <c r="Q208"/>
  <c r="Q209"/>
  <c r="Q210"/>
  <c r="Q211"/>
  <c r="Q212"/>
  <c r="Q213"/>
  <c r="Q214"/>
  <c r="Q215"/>
  <c r="Q216"/>
  <c r="Q217"/>
  <c r="Q218"/>
  <c r="Q219"/>
  <c r="Q220"/>
  <c r="Q221"/>
  <c r="Q222"/>
  <c r="Q223"/>
  <c r="Q224"/>
  <c r="Q225"/>
  <c r="Q226"/>
  <c r="Q227"/>
  <c r="Q228"/>
  <c r="Q229"/>
  <c r="Q230"/>
  <c r="Q231"/>
  <c r="Q232"/>
  <c r="Q233"/>
  <c r="Q234"/>
  <c r="Q235"/>
  <c r="Q236"/>
  <c r="Q237"/>
  <c r="Q238"/>
  <c r="Q239"/>
  <c r="Q240"/>
  <c r="Q241"/>
  <c r="Q242"/>
  <c r="Q243"/>
  <c r="Q244"/>
  <c r="Q245"/>
  <c r="Q246"/>
  <c r="Q247"/>
  <c r="Q248"/>
  <c r="Q249"/>
  <c r="Q250"/>
  <c r="Q251"/>
  <c r="Q252"/>
  <c r="Q253"/>
  <c r="Q254"/>
  <c r="Q255"/>
  <c r="Q256"/>
  <c r="Q257"/>
  <c r="Q258"/>
  <c r="Q259"/>
  <c r="Q260"/>
  <c r="Q261"/>
  <c r="Q262"/>
  <c r="Q263"/>
  <c r="Q264"/>
  <c r="Q265"/>
  <c r="Q266"/>
  <c r="Q267"/>
  <c r="Q268"/>
  <c r="Q269"/>
  <c r="Q270"/>
  <c r="Q271"/>
  <c r="Q272"/>
  <c r="Q273"/>
  <c r="Q274"/>
  <c r="Q275"/>
  <c r="Q276"/>
  <c r="Q277"/>
  <c r="Q278"/>
  <c r="Q279"/>
  <c r="Q280"/>
  <c r="Q281"/>
  <c r="Q282"/>
  <c r="Q283"/>
  <c r="Q284"/>
  <c r="Q285"/>
  <c r="Q286"/>
  <c r="Q287"/>
  <c r="Q288"/>
  <c r="Q289"/>
  <c r="Q290"/>
  <c r="Q291"/>
  <c r="Q292"/>
  <c r="Q293"/>
  <c r="Q294"/>
  <c r="Q295"/>
  <c r="Q296"/>
  <c r="Q297"/>
  <c r="Q298"/>
  <c r="Q299"/>
  <c r="Q300"/>
  <c r="Q301"/>
  <c r="Q302"/>
  <c r="Q303"/>
  <c r="Q304"/>
  <c r="Q305"/>
  <c r="Q306"/>
  <c r="Q307"/>
  <c r="Q308"/>
  <c r="Q309"/>
  <c r="Q310"/>
  <c r="Q311"/>
  <c r="Q312"/>
  <c r="Q313"/>
  <c r="Q314"/>
  <c r="Q315"/>
  <c r="Q316"/>
  <c r="Q317"/>
  <c r="Q318"/>
  <c r="Q319"/>
  <c r="Q320"/>
  <c r="Q321"/>
  <c r="Q322"/>
  <c r="Q323"/>
  <c r="Q324"/>
  <c r="Q325"/>
  <c r="Q326"/>
  <c r="Q327"/>
  <c r="Q328"/>
  <c r="Q329"/>
  <c r="Q330"/>
  <c r="Q331"/>
  <c r="Q332"/>
  <c r="Q333"/>
  <c r="Q334"/>
  <c r="Q335"/>
  <c r="Q336"/>
  <c r="Q337"/>
  <c r="Q338"/>
  <c r="Q339"/>
  <c r="Q340"/>
  <c r="Q341"/>
  <c r="Q342"/>
  <c r="Q343"/>
  <c r="Q344"/>
  <c r="Q345"/>
  <c r="Q346"/>
  <c r="Q347"/>
  <c r="Q348"/>
  <c r="Q349"/>
  <c r="Q350"/>
  <c r="Q351"/>
  <c r="Q352"/>
  <c r="Q353"/>
  <c r="Q354"/>
  <c r="Q355"/>
  <c r="Q356"/>
  <c r="Q357"/>
  <c r="Q358"/>
  <c r="Q359"/>
  <c r="Q360"/>
  <c r="Q361"/>
  <c r="Q362"/>
  <c r="Q363"/>
  <c r="Q364"/>
  <c r="Q365"/>
  <c r="Q366"/>
  <c r="Q367"/>
  <c r="Q368"/>
  <c r="Q369"/>
  <c r="Q370"/>
  <c r="Q371"/>
  <c r="Q372"/>
  <c r="Q373"/>
  <c r="Q374"/>
  <c r="Q375"/>
  <c r="Q376"/>
  <c r="Q377"/>
  <c r="Q378"/>
  <c r="Q379"/>
  <c r="Q380"/>
  <c r="Q381"/>
  <c r="Q382"/>
  <c r="Q383"/>
  <c r="Q384"/>
  <c r="Q385"/>
  <c r="Q386"/>
  <c r="Q387"/>
  <c r="Q388"/>
  <c r="Q389"/>
  <c r="Q390"/>
  <c r="Q391"/>
  <c r="Q392"/>
  <c r="Q393"/>
  <c r="Q394"/>
  <c r="Q395"/>
  <c r="Q396"/>
  <c r="Q397"/>
  <c r="Q398"/>
  <c r="Q399"/>
  <c r="Q400"/>
  <c r="Q401"/>
  <c r="Q402"/>
  <c r="Q403"/>
  <c r="Q404"/>
  <c r="Q405"/>
  <c r="Q406"/>
  <c r="Q407"/>
  <c r="Q408"/>
  <c r="Q409"/>
  <c r="Q410"/>
  <c r="Q411"/>
  <c r="Q412"/>
  <c r="Q413"/>
  <c r="Q414"/>
  <c r="Q415"/>
  <c r="Q416"/>
  <c r="Q417"/>
  <c r="Q418"/>
  <c r="Q419"/>
  <c r="Q420"/>
  <c r="Q421"/>
  <c r="Q422"/>
  <c r="Q423"/>
  <c r="Q424"/>
  <c r="Q425"/>
  <c r="Q426"/>
  <c r="Q427"/>
  <c r="Q428"/>
  <c r="Q429"/>
  <c r="Q430"/>
  <c r="Q431"/>
  <c r="Q432"/>
  <c r="Q433"/>
  <c r="Q434"/>
  <c r="Q435"/>
  <c r="Q436"/>
  <c r="Q437"/>
  <c r="Q438"/>
  <c r="Q439"/>
  <c r="Q440"/>
  <c r="Q441"/>
  <c r="Q442"/>
  <c r="Q443"/>
  <c r="Q444"/>
  <c r="Q445"/>
  <c r="Q446"/>
  <c r="Q447"/>
  <c r="Q448"/>
  <c r="Q449"/>
  <c r="Q450"/>
  <c r="Q451"/>
  <c r="Q452"/>
  <c r="Q453"/>
  <c r="Q454"/>
  <c r="Q455"/>
  <c r="Q456"/>
  <c r="Q457"/>
  <c r="Q458"/>
  <c r="Q459"/>
  <c r="Q460"/>
  <c r="Q461"/>
  <c r="Q462"/>
  <c r="Q463"/>
  <c r="Q464"/>
  <c r="Q465"/>
  <c r="Q466"/>
  <c r="Q467"/>
  <c r="Q468"/>
  <c r="Q469"/>
  <c r="Q470"/>
  <c r="Q471"/>
  <c r="Q472"/>
  <c r="Q473"/>
  <c r="Q474"/>
  <c r="Q475"/>
  <c r="Q476"/>
  <c r="Q477"/>
  <c r="Q478"/>
  <c r="Q479"/>
  <c r="Q480"/>
  <c r="Q481"/>
  <c r="Q482"/>
  <c r="Q483"/>
  <c r="Q484"/>
  <c r="Q485"/>
  <c r="Q486"/>
  <c r="P486"/>
  <c r="P485"/>
  <c r="P484"/>
  <c r="O484" s="1"/>
  <c r="P483"/>
  <c r="P482"/>
  <c r="O482" s="1"/>
  <c r="P481"/>
  <c r="P480"/>
  <c r="O480" s="1"/>
  <c r="P479"/>
  <c r="O478"/>
  <c r="P478"/>
  <c r="P477"/>
  <c r="P476"/>
  <c r="O476" s="1"/>
  <c r="P475"/>
  <c r="P474"/>
  <c r="P473"/>
  <c r="P472"/>
  <c r="O472" s="1"/>
  <c r="P471"/>
  <c r="P470"/>
  <c r="O470" s="1"/>
  <c r="P469"/>
  <c r="P468"/>
  <c r="O468" s="1"/>
  <c r="P467"/>
  <c r="P466"/>
  <c r="P465"/>
  <c r="P464"/>
  <c r="O464" s="1"/>
  <c r="P463"/>
  <c r="P462"/>
  <c r="P461"/>
  <c r="P460"/>
  <c r="O460" s="1"/>
  <c r="P459"/>
  <c r="O459" s="1"/>
  <c r="P458"/>
  <c r="P457"/>
  <c r="P456"/>
  <c r="O456" s="1"/>
  <c r="P455"/>
  <c r="O454"/>
  <c r="P454"/>
  <c r="P453"/>
  <c r="P452"/>
  <c r="O452" s="1"/>
  <c r="P451"/>
  <c r="P450"/>
  <c r="P449"/>
  <c r="P448"/>
  <c r="O448" s="1"/>
  <c r="O447"/>
  <c r="P447"/>
  <c r="P446"/>
  <c r="O445"/>
  <c r="P445"/>
  <c r="P444"/>
  <c r="O444" s="1"/>
  <c r="P443"/>
  <c r="O443" s="1"/>
  <c r="P442"/>
  <c r="P441"/>
  <c r="P440"/>
  <c r="O440" s="1"/>
  <c r="P439"/>
  <c r="P438"/>
  <c r="P437"/>
  <c r="P436"/>
  <c r="O436" s="1"/>
  <c r="P435"/>
  <c r="P434"/>
  <c r="P433"/>
  <c r="P432"/>
  <c r="O432" s="1"/>
  <c r="P431"/>
  <c r="P430"/>
  <c r="P429"/>
  <c r="P428"/>
  <c r="O428" s="1"/>
  <c r="P427"/>
  <c r="P426"/>
  <c r="P425"/>
  <c r="P424"/>
  <c r="O424" s="1"/>
  <c r="P423"/>
  <c r="P422"/>
  <c r="O422" s="1"/>
  <c r="O421"/>
  <c r="P421"/>
  <c r="P420"/>
  <c r="O420" s="1"/>
  <c r="P419"/>
  <c r="P418"/>
  <c r="P417"/>
  <c r="P416"/>
  <c r="O416" s="1"/>
  <c r="P415"/>
  <c r="O415" s="1"/>
  <c r="O414"/>
  <c r="P414"/>
  <c r="P413"/>
  <c r="P412"/>
  <c r="O412" s="1"/>
  <c r="P411"/>
  <c r="O411" s="1"/>
  <c r="P410"/>
  <c r="P409"/>
  <c r="P408"/>
  <c r="O408" s="1"/>
  <c r="P407"/>
  <c r="P406"/>
  <c r="P405"/>
  <c r="P404"/>
  <c r="O404" s="1"/>
  <c r="P403"/>
  <c r="P402"/>
  <c r="P401"/>
  <c r="P400"/>
  <c r="O400" s="1"/>
  <c r="O399"/>
  <c r="P399"/>
  <c r="P398"/>
  <c r="P397"/>
  <c r="P396"/>
  <c r="O396" s="1"/>
  <c r="P395"/>
  <c r="P394"/>
  <c r="O394" s="1"/>
  <c r="P393"/>
  <c r="P392"/>
  <c r="O392" s="1"/>
  <c r="P391"/>
  <c r="O390"/>
  <c r="P390"/>
  <c r="P389"/>
  <c r="P388"/>
  <c r="O388" s="1"/>
  <c r="P387"/>
  <c r="P386"/>
  <c r="P385"/>
  <c r="P384"/>
  <c r="O384" s="1"/>
  <c r="P383"/>
  <c r="O383" s="1"/>
  <c r="P382"/>
  <c r="P381"/>
  <c r="P380"/>
  <c r="O380" s="1"/>
  <c r="P379"/>
  <c r="O379" s="1"/>
  <c r="P378"/>
  <c r="P377"/>
  <c r="P376"/>
  <c r="O376" s="1"/>
  <c r="P375"/>
  <c r="P374"/>
  <c r="P373"/>
  <c r="P372"/>
  <c r="O372" s="1"/>
  <c r="P371"/>
  <c r="P370"/>
  <c r="P369"/>
  <c r="P368"/>
  <c r="O368" s="1"/>
  <c r="P367"/>
  <c r="P366"/>
  <c r="P365"/>
  <c r="P364"/>
  <c r="O364" s="1"/>
  <c r="P363"/>
  <c r="P362"/>
  <c r="O362" s="1"/>
  <c r="P361"/>
  <c r="P360"/>
  <c r="O360" s="1"/>
  <c r="P359"/>
  <c r="P358"/>
  <c r="O358" s="1"/>
  <c r="P357"/>
  <c r="P356"/>
  <c r="O356" s="1"/>
  <c r="O355"/>
  <c r="P355"/>
  <c r="P354"/>
  <c r="P353"/>
  <c r="P352"/>
  <c r="O352" s="1"/>
  <c r="P351"/>
  <c r="O351" s="1"/>
  <c r="P350"/>
  <c r="O350" s="1"/>
  <c r="P349"/>
  <c r="P348"/>
  <c r="O348" s="1"/>
  <c r="P347"/>
  <c r="O347" s="1"/>
  <c r="O346"/>
  <c r="P346"/>
  <c r="P345"/>
  <c r="P344"/>
  <c r="O344" s="1"/>
  <c r="P343"/>
  <c r="P342"/>
  <c r="O342" s="1"/>
  <c r="P341"/>
  <c r="P340"/>
  <c r="O340" s="1"/>
  <c r="P339"/>
  <c r="O339" s="1"/>
  <c r="P338"/>
  <c r="P337"/>
  <c r="P336"/>
  <c r="O336" s="1"/>
  <c r="P335"/>
  <c r="O335" s="1"/>
  <c r="P334"/>
  <c r="O334" s="1"/>
  <c r="P333"/>
  <c r="P332"/>
  <c r="O332" s="1"/>
  <c r="P331"/>
  <c r="O331" s="1"/>
  <c r="P330"/>
  <c r="O330" s="1"/>
  <c r="P329"/>
  <c r="P328"/>
  <c r="O328" s="1"/>
  <c r="P327"/>
  <c r="P326"/>
  <c r="O326" s="1"/>
  <c r="P325"/>
  <c r="P324"/>
  <c r="O324" s="1"/>
  <c r="P323"/>
  <c r="O323" s="1"/>
  <c r="P322"/>
  <c r="P321"/>
  <c r="P320"/>
  <c r="O320" s="1"/>
  <c r="P319"/>
  <c r="O319" s="1"/>
  <c r="P318"/>
  <c r="O318" s="1"/>
  <c r="P317"/>
  <c r="P316"/>
  <c r="O316" s="1"/>
  <c r="P315"/>
  <c r="O315" s="1"/>
  <c r="P314"/>
  <c r="O314" s="1"/>
  <c r="P313"/>
  <c r="P312"/>
  <c r="O312" s="1"/>
  <c r="P311"/>
  <c r="P310"/>
  <c r="O310" s="1"/>
  <c r="P309"/>
  <c r="P308"/>
  <c r="O308" s="1"/>
  <c r="P307"/>
  <c r="O307" s="1"/>
  <c r="P306"/>
  <c r="P305"/>
  <c r="P304"/>
  <c r="O304" s="1"/>
  <c r="P303"/>
  <c r="O303" s="1"/>
  <c r="P302"/>
  <c r="O302" s="1"/>
  <c r="P301"/>
  <c r="P300"/>
  <c r="O300" s="1"/>
  <c r="P299"/>
  <c r="O299" s="1"/>
  <c r="P298"/>
  <c r="O298" s="1"/>
  <c r="P297"/>
  <c r="P296"/>
  <c r="O296" s="1"/>
  <c r="P295"/>
  <c r="P294"/>
  <c r="O294" s="1"/>
  <c r="P293"/>
  <c r="P292"/>
  <c r="O292" s="1"/>
  <c r="P291"/>
  <c r="O291" s="1"/>
  <c r="P290"/>
  <c r="O289"/>
  <c r="P289"/>
  <c r="P288"/>
  <c r="O288" s="1"/>
  <c r="P287"/>
  <c r="O287" s="1"/>
  <c r="P286"/>
  <c r="O286" s="1"/>
  <c r="P285"/>
  <c r="P284"/>
  <c r="O284" s="1"/>
  <c r="P283"/>
  <c r="O283" s="1"/>
  <c r="P282"/>
  <c r="O282" s="1"/>
  <c r="P281"/>
  <c r="P280"/>
  <c r="O280" s="1"/>
  <c r="P279"/>
  <c r="P278"/>
  <c r="O278" s="1"/>
  <c r="P277"/>
  <c r="P276"/>
  <c r="O276" s="1"/>
  <c r="P275"/>
  <c r="O275" s="1"/>
  <c r="P274"/>
  <c r="O273"/>
  <c r="P273"/>
  <c r="P272"/>
  <c r="O272" s="1"/>
  <c r="O271"/>
  <c r="P271"/>
  <c r="P270"/>
  <c r="O270" s="1"/>
  <c r="P269"/>
  <c r="P268"/>
  <c r="O268" s="1"/>
  <c r="P267"/>
  <c r="O267" s="1"/>
  <c r="P266"/>
  <c r="P265"/>
  <c r="P264"/>
  <c r="O264" s="1"/>
  <c r="P263"/>
  <c r="O262"/>
  <c r="P262"/>
  <c r="P261"/>
  <c r="P260"/>
  <c r="O260" s="1"/>
  <c r="P259"/>
  <c r="O259" s="1"/>
  <c r="P258"/>
  <c r="P257"/>
  <c r="P256"/>
  <c r="O256" s="1"/>
  <c r="P255"/>
  <c r="P254"/>
  <c r="O254" s="1"/>
  <c r="P253"/>
  <c r="P252"/>
  <c r="O252" s="1"/>
  <c r="P251"/>
  <c r="O251" s="1"/>
  <c r="P250"/>
  <c r="P249"/>
  <c r="P248"/>
  <c r="O248" s="1"/>
  <c r="P247"/>
  <c r="P246"/>
  <c r="O246" s="1"/>
  <c r="P245"/>
  <c r="P244"/>
  <c r="O244" s="1"/>
  <c r="P243"/>
  <c r="O243" s="1"/>
  <c r="P242"/>
  <c r="P241"/>
  <c r="P240"/>
  <c r="O240" s="1"/>
  <c r="P239"/>
  <c r="P238"/>
  <c r="O238" s="1"/>
  <c r="P237"/>
  <c r="P236"/>
  <c r="O236" s="1"/>
  <c r="P235"/>
  <c r="P234"/>
  <c r="P233"/>
  <c r="P232"/>
  <c r="O232" s="1"/>
  <c r="P231"/>
  <c r="P230"/>
  <c r="O230" s="1"/>
  <c r="P229"/>
  <c r="P228"/>
  <c r="O228" s="1"/>
  <c r="P227"/>
  <c r="O227" s="1"/>
  <c r="P226"/>
  <c r="O226" s="1"/>
  <c r="P225"/>
  <c r="P224"/>
  <c r="O224" s="1"/>
  <c r="P223"/>
  <c r="P222"/>
  <c r="O222" s="1"/>
  <c r="P221"/>
  <c r="P220"/>
  <c r="O220" s="1"/>
  <c r="P219"/>
  <c r="P218"/>
  <c r="P217"/>
  <c r="P216"/>
  <c r="O216" s="1"/>
  <c r="P215"/>
  <c r="O215" s="1"/>
  <c r="P214"/>
  <c r="O214" s="1"/>
  <c r="P213"/>
  <c r="P212"/>
  <c r="O212" s="1"/>
  <c r="P211"/>
  <c r="O211" s="1"/>
  <c r="P210"/>
  <c r="O210" s="1"/>
  <c r="P209"/>
  <c r="P208"/>
  <c r="O208" s="1"/>
  <c r="P207"/>
  <c r="P206"/>
  <c r="O206" s="1"/>
  <c r="P205"/>
  <c r="P204"/>
  <c r="O204" s="1"/>
  <c r="P203"/>
  <c r="O203" s="1"/>
  <c r="P202"/>
  <c r="P201"/>
  <c r="P200"/>
  <c r="O200" s="1"/>
  <c r="P199"/>
  <c r="O199" s="1"/>
  <c r="O198"/>
  <c r="P198"/>
  <c r="P197"/>
  <c r="P196"/>
  <c r="O196" s="1"/>
  <c r="P195"/>
  <c r="O195" s="1"/>
  <c r="P194"/>
  <c r="O194" s="1"/>
  <c r="P193"/>
  <c r="P192"/>
  <c r="O192" s="1"/>
  <c r="O191"/>
  <c r="P191"/>
  <c r="P190"/>
  <c r="O190" s="1"/>
  <c r="P189"/>
  <c r="P188"/>
  <c r="O188" s="1"/>
  <c r="P187"/>
  <c r="P186"/>
  <c r="P185"/>
  <c r="P184"/>
  <c r="O184" s="1"/>
  <c r="P183"/>
  <c r="O183" s="1"/>
  <c r="P182"/>
  <c r="P181"/>
  <c r="P180"/>
  <c r="O180" s="1"/>
  <c r="P179"/>
  <c r="O179" s="1"/>
  <c r="P178"/>
  <c r="O178" s="1"/>
  <c r="P177"/>
  <c r="P176"/>
  <c r="O176" s="1"/>
  <c r="P175"/>
  <c r="P174"/>
  <c r="O174" s="1"/>
  <c r="P173"/>
  <c r="P172"/>
  <c r="O172" s="1"/>
  <c r="P171"/>
  <c r="O171" s="1"/>
  <c r="P170"/>
  <c r="P169"/>
  <c r="P168"/>
  <c r="O168" s="1"/>
  <c r="P167"/>
  <c r="O167" s="1"/>
  <c r="P166"/>
  <c r="P165"/>
  <c r="P164"/>
  <c r="O164" s="1"/>
  <c r="P163"/>
  <c r="O163" s="1"/>
  <c r="P162"/>
  <c r="O162" s="1"/>
  <c r="P161"/>
  <c r="P160"/>
  <c r="O160" s="1"/>
  <c r="P159"/>
  <c r="P158"/>
  <c r="O158" s="1"/>
  <c r="P157"/>
  <c r="P156"/>
  <c r="O156" s="1"/>
  <c r="P155"/>
  <c r="P154"/>
  <c r="P153"/>
  <c r="P152"/>
  <c r="O152" s="1"/>
  <c r="P151"/>
  <c r="O151" s="1"/>
  <c r="P150"/>
  <c r="P149"/>
  <c r="P148"/>
  <c r="O148" s="1"/>
  <c r="P147"/>
  <c r="O147" s="1"/>
  <c r="P146"/>
  <c r="O146" s="1"/>
  <c r="P145"/>
  <c r="P144"/>
  <c r="O144" s="1"/>
  <c r="P143"/>
  <c r="P142"/>
  <c r="O142" s="1"/>
  <c r="P141"/>
  <c r="P140"/>
  <c r="O140" s="1"/>
  <c r="P139"/>
  <c r="O139" s="1"/>
  <c r="P138"/>
  <c r="P137"/>
  <c r="P136"/>
  <c r="O136" s="1"/>
  <c r="P135"/>
  <c r="O135" s="1"/>
  <c r="P134"/>
  <c r="O134" s="1"/>
  <c r="P133"/>
  <c r="P132"/>
  <c r="O132" s="1"/>
  <c r="P131"/>
  <c r="O131" s="1"/>
  <c r="P130"/>
  <c r="O130" s="1"/>
  <c r="P129"/>
  <c r="P128"/>
  <c r="O128" s="1"/>
  <c r="P127"/>
  <c r="P126"/>
  <c r="O126" s="1"/>
  <c r="P125"/>
  <c r="P124"/>
  <c r="O124" s="1"/>
  <c r="P123"/>
  <c r="P122"/>
  <c r="P121"/>
  <c r="P120"/>
  <c r="O120" s="1"/>
  <c r="P119"/>
  <c r="O119" s="1"/>
  <c r="O118"/>
  <c r="P118"/>
  <c r="P117"/>
  <c r="P116"/>
  <c r="O116" s="1"/>
  <c r="P115"/>
  <c r="O115" s="1"/>
  <c r="P114"/>
  <c r="O114" s="1"/>
  <c r="P113"/>
  <c r="P112"/>
  <c r="O112" s="1"/>
  <c r="O111"/>
  <c r="P111"/>
  <c r="P110"/>
  <c r="O110" s="1"/>
  <c r="P109"/>
  <c r="P108"/>
  <c r="O108" s="1"/>
  <c r="P107"/>
  <c r="O107" s="1"/>
  <c r="P106"/>
  <c r="P105"/>
  <c r="P104"/>
  <c r="O104" s="1"/>
  <c r="P103"/>
  <c r="O103" s="1"/>
  <c r="P102"/>
  <c r="P101"/>
  <c r="P100"/>
  <c r="O100" s="1"/>
  <c r="P99"/>
  <c r="O99" s="1"/>
  <c r="P98"/>
  <c r="O98" s="1"/>
  <c r="P97"/>
  <c r="P96"/>
  <c r="O96" s="1"/>
  <c r="P95"/>
  <c r="P94"/>
  <c r="O94" s="1"/>
  <c r="P93"/>
  <c r="P92"/>
  <c r="O92" s="1"/>
  <c r="P91"/>
  <c r="P90"/>
  <c r="P89"/>
  <c r="P88"/>
  <c r="O88" s="1"/>
  <c r="P87"/>
  <c r="O87" s="1"/>
  <c r="P86"/>
  <c r="P85"/>
  <c r="P84"/>
  <c r="O84" s="1"/>
  <c r="P83"/>
  <c r="O83" s="1"/>
  <c r="P82"/>
  <c r="O82" s="1"/>
  <c r="P81"/>
  <c r="P80"/>
  <c r="O80" s="1"/>
  <c r="P79"/>
  <c r="P78"/>
  <c r="O78" s="1"/>
  <c r="P77"/>
  <c r="P76"/>
  <c r="O76" s="1"/>
  <c r="P75"/>
  <c r="O75" s="1"/>
  <c r="P74"/>
  <c r="P73"/>
  <c r="P72"/>
  <c r="O72" s="1"/>
  <c r="P71"/>
  <c r="O71" s="1"/>
  <c r="O70"/>
  <c r="P70"/>
  <c r="P69"/>
  <c r="P68"/>
  <c r="O68" s="1"/>
  <c r="P67"/>
  <c r="O67" s="1"/>
  <c r="P66"/>
  <c r="O66" s="1"/>
  <c r="P65"/>
  <c r="P64"/>
  <c r="O64" s="1"/>
  <c r="O63"/>
  <c r="P63"/>
  <c r="P62"/>
  <c r="O62" s="1"/>
  <c r="P61"/>
  <c r="P60"/>
  <c r="O60" s="1"/>
  <c r="P59"/>
  <c r="P58"/>
  <c r="P57"/>
  <c r="P56"/>
  <c r="O56" s="1"/>
  <c r="P55"/>
  <c r="O55" s="1"/>
  <c r="P54"/>
  <c r="P53"/>
  <c r="P52"/>
  <c r="O52" s="1"/>
  <c r="P51"/>
  <c r="O51" s="1"/>
  <c r="P50"/>
  <c r="O50" s="1"/>
  <c r="P49"/>
  <c r="P48"/>
  <c r="O48" s="1"/>
  <c r="P47"/>
  <c r="P46"/>
  <c r="O46" s="1"/>
  <c r="P45"/>
  <c r="P44"/>
  <c r="O44" s="1"/>
  <c r="P43"/>
  <c r="O43" s="1"/>
  <c r="P42"/>
  <c r="P41"/>
  <c r="P40"/>
  <c r="O40" s="1"/>
  <c r="P39"/>
  <c r="O39" s="1"/>
  <c r="P38"/>
  <c r="O38" s="1"/>
  <c r="P37"/>
  <c r="P36"/>
  <c r="O36" s="1"/>
  <c r="P35"/>
  <c r="O35" s="1"/>
  <c r="P34"/>
  <c r="O34" s="1"/>
  <c r="P33"/>
  <c r="P32"/>
  <c r="O32" s="1"/>
  <c r="P31"/>
  <c r="P30"/>
  <c r="O30" s="1"/>
  <c r="P29"/>
  <c r="P28"/>
  <c r="O28" s="1"/>
  <c r="P27"/>
  <c r="P26"/>
  <c r="P25"/>
  <c r="P24"/>
  <c r="O24" s="1"/>
  <c r="P23"/>
  <c r="O23" s="1"/>
  <c r="P22"/>
  <c r="P21"/>
  <c r="P20"/>
  <c r="O20" s="1"/>
  <c r="P19"/>
  <c r="O19" s="1"/>
  <c r="P18"/>
  <c r="O18" s="1"/>
  <c r="P17"/>
  <c r="P16"/>
  <c r="O16" s="1"/>
  <c r="P15"/>
  <c r="P14"/>
  <c r="O14" s="1"/>
  <c r="P13"/>
  <c r="P12"/>
  <c r="O12" s="1"/>
  <c r="P11"/>
  <c r="O11" s="1"/>
  <c r="P10"/>
  <c r="P9"/>
  <c r="P8"/>
  <c r="O8" s="1"/>
  <c r="P7"/>
  <c r="O7" s="1"/>
  <c r="P6"/>
  <c r="O6" s="1"/>
  <c r="P5"/>
  <c r="P4"/>
  <c r="O4" s="1"/>
  <c r="P3"/>
  <c r="O3" s="1"/>
  <c r="P2"/>
  <c r="O2" s="1"/>
  <c r="P367" i="1"/>
  <c r="Q367" s="1"/>
  <c r="O366"/>
  <c r="P366"/>
  <c r="Q366" s="1"/>
  <c r="P365"/>
  <c r="O365" s="1"/>
  <c r="Q364"/>
  <c r="O364"/>
  <c r="P364"/>
  <c r="P363"/>
  <c r="O363" s="1"/>
  <c r="P362"/>
  <c r="Q362" s="1"/>
  <c r="P361"/>
  <c r="O361" s="1"/>
  <c r="Q360"/>
  <c r="O360"/>
  <c r="P360"/>
  <c r="P359"/>
  <c r="O359" s="1"/>
  <c r="P358"/>
  <c r="Q358" s="1"/>
  <c r="P357"/>
  <c r="O357" s="1"/>
  <c r="P356"/>
  <c r="Q356" s="1"/>
  <c r="P355"/>
  <c r="Q355" s="1"/>
  <c r="O354"/>
  <c r="P354"/>
  <c r="Q354" s="1"/>
  <c r="P353"/>
  <c r="O353" s="1"/>
  <c r="O352"/>
  <c r="P352"/>
  <c r="Q352" s="1"/>
  <c r="P351"/>
  <c r="Q351" s="1"/>
  <c r="P350"/>
  <c r="Q350" s="1"/>
  <c r="P349"/>
  <c r="O349" s="1"/>
  <c r="P348"/>
  <c r="Q348" s="1"/>
  <c r="P347"/>
  <c r="Q347" s="1"/>
  <c r="P346"/>
  <c r="Q346" s="1"/>
  <c r="P345"/>
  <c r="O345" s="1"/>
  <c r="P344"/>
  <c r="Q344" s="1"/>
  <c r="Q343"/>
  <c r="O343"/>
  <c r="P343"/>
  <c r="P342"/>
  <c r="Q342" s="1"/>
  <c r="P341"/>
  <c r="O341" s="1"/>
  <c r="P340"/>
  <c r="Q340" s="1"/>
  <c r="O339"/>
  <c r="P339"/>
  <c r="Q339" s="1"/>
  <c r="O338"/>
  <c r="P338"/>
  <c r="Q338" s="1"/>
  <c r="P337"/>
  <c r="O337" s="1"/>
  <c r="P336"/>
  <c r="Q336" s="1"/>
  <c r="P335"/>
  <c r="Q335" s="1"/>
  <c r="O334"/>
  <c r="P334"/>
  <c r="Q334" s="1"/>
  <c r="P333"/>
  <c r="O333" s="1"/>
  <c r="O332"/>
  <c r="P332"/>
  <c r="Q332" s="1"/>
  <c r="P331"/>
  <c r="Q331" s="1"/>
  <c r="O330"/>
  <c r="P330"/>
  <c r="Q330" s="1"/>
  <c r="P329"/>
  <c r="O329" s="1"/>
  <c r="P328"/>
  <c r="Q328" s="1"/>
  <c r="P327"/>
  <c r="Q327" s="1"/>
  <c r="P326"/>
  <c r="Q326" s="1"/>
  <c r="P325"/>
  <c r="O325" s="1"/>
  <c r="P324"/>
  <c r="Q324" s="1"/>
  <c r="P323"/>
  <c r="O323" s="1"/>
  <c r="P322"/>
  <c r="Q322" s="1"/>
  <c r="P321"/>
  <c r="O321" s="1"/>
  <c r="P320"/>
  <c r="Q320" s="1"/>
  <c r="P319"/>
  <c r="Q319" s="1"/>
  <c r="O318"/>
  <c r="P318"/>
  <c r="Q318" s="1"/>
  <c r="P317"/>
  <c r="O317" s="1"/>
  <c r="Q316"/>
  <c r="O316"/>
  <c r="P316"/>
  <c r="P315"/>
  <c r="Q315" s="1"/>
  <c r="O314"/>
  <c r="P314"/>
  <c r="Q314" s="1"/>
  <c r="P313"/>
  <c r="O313" s="1"/>
  <c r="Q312"/>
  <c r="O312"/>
  <c r="P312"/>
  <c r="P311"/>
  <c r="Q311" s="1"/>
  <c r="P310"/>
  <c r="Q310" s="1"/>
  <c r="P309"/>
  <c r="O309" s="1"/>
  <c r="P308"/>
  <c r="Q308" s="1"/>
  <c r="Q307"/>
  <c r="O307"/>
  <c r="P307"/>
  <c r="P306"/>
  <c r="Q306" s="1"/>
  <c r="P305"/>
  <c r="O305" s="1"/>
  <c r="P304"/>
  <c r="Q304" s="1"/>
  <c r="P303"/>
  <c r="Q303" s="1"/>
  <c r="P302"/>
  <c r="Q302" s="1"/>
  <c r="P301"/>
  <c r="O301" s="1"/>
  <c r="P300"/>
  <c r="O300" s="1"/>
  <c r="O299"/>
  <c r="P299"/>
  <c r="Q299" s="1"/>
  <c r="P298"/>
  <c r="Q298" s="1"/>
  <c r="P297"/>
  <c r="O297" s="1"/>
  <c r="P296"/>
  <c r="O296" s="1"/>
  <c r="P295"/>
  <c r="O295" s="1"/>
  <c r="P294"/>
  <c r="Q294" s="1"/>
  <c r="P293"/>
  <c r="O293" s="1"/>
  <c r="P292"/>
  <c r="Q292" s="1"/>
  <c r="P291"/>
  <c r="Q291" s="1"/>
  <c r="O290"/>
  <c r="P290"/>
  <c r="Q290" s="1"/>
  <c r="P289"/>
  <c r="O289" s="1"/>
  <c r="P288"/>
  <c r="O288" s="1"/>
  <c r="P287"/>
  <c r="Q287" s="1"/>
  <c r="O286"/>
  <c r="P286"/>
  <c r="Q286" s="1"/>
  <c r="P285"/>
  <c r="O285" s="1"/>
  <c r="Q284"/>
  <c r="O284"/>
  <c r="P284"/>
  <c r="P283"/>
  <c r="Q283" s="1"/>
  <c r="O282"/>
  <c r="P282"/>
  <c r="Q282" s="1"/>
  <c r="P281"/>
  <c r="O281" s="1"/>
  <c r="Q280"/>
  <c r="O280"/>
  <c r="P280"/>
  <c r="Q279"/>
  <c r="O279"/>
  <c r="P279"/>
  <c r="P278"/>
  <c r="Q278" s="1"/>
  <c r="P277"/>
  <c r="O277" s="1"/>
  <c r="P276"/>
  <c r="Q276" s="1"/>
  <c r="P275"/>
  <c r="Q275" s="1"/>
  <c r="P274"/>
  <c r="Q274" s="1"/>
  <c r="P273"/>
  <c r="O273" s="1"/>
  <c r="O272"/>
  <c r="P272"/>
  <c r="Q272" s="1"/>
  <c r="P271"/>
  <c r="Q271" s="1"/>
  <c r="P270"/>
  <c r="Q270" s="1"/>
  <c r="P269"/>
  <c r="O269" s="1"/>
  <c r="P268"/>
  <c r="Q268" s="1"/>
  <c r="P267"/>
  <c r="Q267" s="1"/>
  <c r="P266"/>
  <c r="Q266" s="1"/>
  <c r="P265"/>
  <c r="O265" s="1"/>
  <c r="P264"/>
  <c r="Q264" s="1"/>
  <c r="Q263"/>
  <c r="O263"/>
  <c r="P263"/>
  <c r="P262"/>
  <c r="Q262" s="1"/>
  <c r="P261"/>
  <c r="O261" s="1"/>
  <c r="P260"/>
  <c r="Q260" s="1"/>
  <c r="P259"/>
  <c r="Q259" s="1"/>
  <c r="O258"/>
  <c r="P258"/>
  <c r="Q258" s="1"/>
  <c r="P257"/>
  <c r="O257" s="1"/>
  <c r="P256"/>
  <c r="Q256" s="1"/>
  <c r="P255"/>
  <c r="Q255" s="1"/>
  <c r="P254"/>
  <c r="Q254" s="1"/>
  <c r="P253"/>
  <c r="O253" s="1"/>
  <c r="O252"/>
  <c r="P252"/>
  <c r="Q252" s="1"/>
  <c r="P251"/>
  <c r="Q251" s="1"/>
  <c r="O250"/>
  <c r="P250"/>
  <c r="Q250" s="1"/>
  <c r="P249"/>
  <c r="O249" s="1"/>
  <c r="O248"/>
  <c r="P248"/>
  <c r="Q248" s="1"/>
  <c r="P247"/>
  <c r="Q247" s="1"/>
  <c r="P246"/>
  <c r="Q246" s="1"/>
  <c r="P245"/>
  <c r="O245" s="1"/>
  <c r="P244"/>
  <c r="Q244" s="1"/>
  <c r="P243"/>
  <c r="O243" s="1"/>
  <c r="P242"/>
  <c r="Q242" s="1"/>
  <c r="P241"/>
  <c r="O241" s="1"/>
  <c r="P240"/>
  <c r="Q240" s="1"/>
  <c r="P239"/>
  <c r="Q239" s="1"/>
  <c r="P238"/>
  <c r="Q238" s="1"/>
  <c r="P237"/>
  <c r="O237" s="1"/>
  <c r="P236"/>
  <c r="Q236" s="1"/>
  <c r="P235"/>
  <c r="O235" s="1"/>
  <c r="O234"/>
  <c r="P234"/>
  <c r="Q234" s="1"/>
  <c r="P233"/>
  <c r="O233" s="1"/>
  <c r="O232"/>
  <c r="P232"/>
  <c r="Q232" s="1"/>
  <c r="P231"/>
  <c r="Q231" s="1"/>
  <c r="P230"/>
  <c r="Q230" s="1"/>
  <c r="P229"/>
  <c r="O229" s="1"/>
  <c r="P228"/>
  <c r="Q228" s="1"/>
  <c r="P227"/>
  <c r="O227" s="1"/>
  <c r="P226"/>
  <c r="Q226" s="1"/>
  <c r="P225"/>
  <c r="O225" s="1"/>
  <c r="P224"/>
  <c r="O224" s="1"/>
  <c r="P223"/>
  <c r="Q223" s="1"/>
  <c r="O222"/>
  <c r="P222"/>
  <c r="Q222" s="1"/>
  <c r="P221"/>
  <c r="O221" s="1"/>
  <c r="O220"/>
  <c r="P220"/>
  <c r="Q220" s="1"/>
  <c r="P219"/>
  <c r="O219" s="1"/>
  <c r="P218"/>
  <c r="Q218" s="1"/>
  <c r="P217"/>
  <c r="O217" s="1"/>
  <c r="P216"/>
  <c r="Q216" s="1"/>
  <c r="P215"/>
  <c r="O215" s="1"/>
  <c r="P214"/>
  <c r="Q214" s="1"/>
  <c r="P213"/>
  <c r="O213" s="1"/>
  <c r="P212"/>
  <c r="Q212" s="1"/>
  <c r="O211"/>
  <c r="P211"/>
  <c r="Q211" s="1"/>
  <c r="P210"/>
  <c r="Q210" s="1"/>
  <c r="P209"/>
  <c r="O209" s="1"/>
  <c r="P208"/>
  <c r="O208" s="1"/>
  <c r="P207"/>
  <c r="Q207" s="1"/>
  <c r="P206"/>
  <c r="Q206" s="1"/>
  <c r="P205"/>
  <c r="O205" s="1"/>
  <c r="P204"/>
  <c r="Q204" s="1"/>
  <c r="P203"/>
  <c r="O203" s="1"/>
  <c r="O202"/>
  <c r="P202"/>
  <c r="Q202" s="1"/>
  <c r="P201"/>
  <c r="O201" s="1"/>
  <c r="Q200"/>
  <c r="O200"/>
  <c r="P200"/>
  <c r="P199"/>
  <c r="Q199" s="1"/>
  <c r="P198"/>
  <c r="Q198" s="1"/>
  <c r="P197"/>
  <c r="O197" s="1"/>
  <c r="P196"/>
  <c r="Q196" s="1"/>
  <c r="Q195"/>
  <c r="O195"/>
  <c r="P195"/>
  <c r="P194"/>
  <c r="Q194" s="1"/>
  <c r="P193"/>
  <c r="O193" s="1"/>
  <c r="P192"/>
  <c r="O192" s="1"/>
  <c r="P191"/>
  <c r="Q191" s="1"/>
  <c r="O190"/>
  <c r="P190"/>
  <c r="Q190" s="1"/>
  <c r="P189"/>
  <c r="O189" s="1"/>
  <c r="Q188"/>
  <c r="O188"/>
  <c r="P188"/>
  <c r="P187"/>
  <c r="O187" s="1"/>
  <c r="P186"/>
  <c r="Q186" s="1"/>
  <c r="P185"/>
  <c r="O185" s="1"/>
  <c r="P184"/>
  <c r="Q184" s="1"/>
  <c r="P183"/>
  <c r="O183" s="1"/>
  <c r="P182"/>
  <c r="Q182" s="1"/>
  <c r="P181"/>
  <c r="O181" s="1"/>
  <c r="P180"/>
  <c r="Q180" s="1"/>
  <c r="Q179"/>
  <c r="O179"/>
  <c r="P179"/>
  <c r="P178"/>
  <c r="Q178" s="1"/>
  <c r="P177"/>
  <c r="O177" s="1"/>
  <c r="P176"/>
  <c r="O176" s="1"/>
  <c r="P175"/>
  <c r="Q175" s="1"/>
  <c r="P174"/>
  <c r="Q174" s="1"/>
  <c r="P173"/>
  <c r="O173" s="1"/>
  <c r="P172"/>
  <c r="Q172" s="1"/>
  <c r="P171"/>
  <c r="O171" s="1"/>
  <c r="P170"/>
  <c r="Q170" s="1"/>
  <c r="P169"/>
  <c r="O169" s="1"/>
  <c r="P168"/>
  <c r="Q168" s="1"/>
  <c r="Q167"/>
  <c r="O167"/>
  <c r="P167"/>
  <c r="P166"/>
  <c r="Q166" s="1"/>
  <c r="P165"/>
  <c r="O165" s="1"/>
  <c r="P164"/>
  <c r="Q164" s="1"/>
  <c r="P163"/>
  <c r="Q163" s="1"/>
  <c r="O162"/>
  <c r="P162"/>
  <c r="Q162" s="1"/>
  <c r="P161"/>
  <c r="O161" s="1"/>
  <c r="P160"/>
  <c r="O160" s="1"/>
  <c r="P159"/>
  <c r="Q159" s="1"/>
  <c r="P158"/>
  <c r="Q158" s="1"/>
  <c r="P157"/>
  <c r="O157" s="1"/>
  <c r="P156"/>
  <c r="O156" s="1"/>
  <c r="P155"/>
  <c r="O155" s="1"/>
  <c r="O154"/>
  <c r="P154"/>
  <c r="Q154" s="1"/>
  <c r="P153"/>
  <c r="O153" s="1"/>
  <c r="Q152"/>
  <c r="O152"/>
  <c r="P152"/>
  <c r="Q151"/>
  <c r="O151"/>
  <c r="P151"/>
  <c r="P150"/>
  <c r="Q150" s="1"/>
  <c r="P149"/>
  <c r="O149" s="1"/>
  <c r="P148"/>
  <c r="Q148" s="1"/>
  <c r="P147"/>
  <c r="O147" s="1"/>
  <c r="P146"/>
  <c r="Q146" s="1"/>
  <c r="P145"/>
  <c r="O145" s="1"/>
  <c r="P144"/>
  <c r="O144" s="1"/>
  <c r="P143"/>
  <c r="Q143" s="1"/>
  <c r="P142"/>
  <c r="Q142" s="1"/>
  <c r="P141"/>
  <c r="O141" s="1"/>
  <c r="P140"/>
  <c r="O140" s="1"/>
  <c r="P139"/>
  <c r="Q139" s="1"/>
  <c r="P138"/>
  <c r="Q138" s="1"/>
  <c r="P137"/>
  <c r="O137" s="1"/>
  <c r="P136"/>
  <c r="O136" s="1"/>
  <c r="Q135"/>
  <c r="P135"/>
  <c r="O135" s="1"/>
  <c r="P134"/>
  <c r="Q134" s="1"/>
  <c r="P133"/>
  <c r="O133" s="1"/>
  <c r="P132"/>
  <c r="O132" s="1"/>
  <c r="P131"/>
  <c r="O131" s="1"/>
  <c r="P130"/>
  <c r="Q130" s="1"/>
  <c r="P129"/>
  <c r="O129" s="1"/>
  <c r="P128"/>
  <c r="O128" s="1"/>
  <c r="Q127"/>
  <c r="P127"/>
  <c r="O127" s="1"/>
  <c r="P126"/>
  <c r="Q126" s="1"/>
  <c r="P125"/>
  <c r="O125" s="1"/>
  <c r="P124"/>
  <c r="O124" s="1"/>
  <c r="P123"/>
  <c r="O123" s="1"/>
  <c r="P122"/>
  <c r="Q122" s="1"/>
  <c r="P121"/>
  <c r="O121" s="1"/>
  <c r="P120"/>
  <c r="O120" s="1"/>
  <c r="Q119"/>
  <c r="P119"/>
  <c r="O119" s="1"/>
  <c r="P118"/>
  <c r="Q118" s="1"/>
  <c r="P117"/>
  <c r="O117" s="1"/>
  <c r="P116"/>
  <c r="O116" s="1"/>
  <c r="Q115"/>
  <c r="P115"/>
  <c r="O115" s="1"/>
  <c r="P114"/>
  <c r="Q114" s="1"/>
  <c r="P113"/>
  <c r="O113" s="1"/>
  <c r="P112"/>
  <c r="O112" s="1"/>
  <c r="P111"/>
  <c r="O111" s="1"/>
  <c r="P110"/>
  <c r="Q110" s="1"/>
  <c r="P109"/>
  <c r="O109" s="1"/>
  <c r="P108"/>
  <c r="O108" s="1"/>
  <c r="P107"/>
  <c r="O107" s="1"/>
  <c r="P106"/>
  <c r="Q106" s="1"/>
  <c r="P105"/>
  <c r="O105" s="1"/>
  <c r="P104"/>
  <c r="O104" s="1"/>
  <c r="Q103"/>
  <c r="P103"/>
  <c r="O103" s="1"/>
  <c r="P102"/>
  <c r="Q102" s="1"/>
  <c r="P101"/>
  <c r="O101" s="1"/>
  <c r="P100"/>
  <c r="O100" s="1"/>
  <c r="Q99"/>
  <c r="P99"/>
  <c r="O99" s="1"/>
  <c r="P98"/>
  <c r="Q98" s="1"/>
  <c r="P97"/>
  <c r="O97" s="1"/>
  <c r="P96"/>
  <c r="O96" s="1"/>
  <c r="Q95"/>
  <c r="P95"/>
  <c r="O95" s="1"/>
  <c r="P94"/>
  <c r="Q94" s="1"/>
  <c r="P93"/>
  <c r="O93" s="1"/>
  <c r="P92"/>
  <c r="O92" s="1"/>
  <c r="P91"/>
  <c r="O91" s="1"/>
  <c r="P90"/>
  <c r="Q90" s="1"/>
  <c r="P89"/>
  <c r="O89" s="1"/>
  <c r="P88"/>
  <c r="O88" s="1"/>
  <c r="P87"/>
  <c r="O87" s="1"/>
  <c r="P86"/>
  <c r="Q86" s="1"/>
  <c r="P85"/>
  <c r="O85" s="1"/>
  <c r="P84"/>
  <c r="O84" s="1"/>
  <c r="Q83"/>
  <c r="P83"/>
  <c r="O83" s="1"/>
  <c r="P82"/>
  <c r="Q82" s="1"/>
  <c r="P81"/>
  <c r="O81" s="1"/>
  <c r="P80"/>
  <c r="O80" s="1"/>
  <c r="Q79"/>
  <c r="P79"/>
  <c r="O79" s="1"/>
  <c r="P78"/>
  <c r="Q78" s="1"/>
  <c r="P77"/>
  <c r="O77" s="1"/>
  <c r="P76"/>
  <c r="O76" s="1"/>
  <c r="P75"/>
  <c r="O75" s="1"/>
  <c r="P74"/>
  <c r="Q74" s="1"/>
  <c r="P73"/>
  <c r="O73" s="1"/>
  <c r="P72"/>
  <c r="O72" s="1"/>
  <c r="Q71"/>
  <c r="P71"/>
  <c r="O71" s="1"/>
  <c r="P70"/>
  <c r="Q70" s="1"/>
  <c r="P69"/>
  <c r="O69" s="1"/>
  <c r="P68"/>
  <c r="O68" s="1"/>
  <c r="P67"/>
  <c r="O67" s="1"/>
  <c r="P66"/>
  <c r="Q66" s="1"/>
  <c r="P65"/>
  <c r="O65" s="1"/>
  <c r="P64"/>
  <c r="O64" s="1"/>
  <c r="Q63"/>
  <c r="P63"/>
  <c r="O63" s="1"/>
  <c r="P62"/>
  <c r="Q62" s="1"/>
  <c r="P61"/>
  <c r="O61" s="1"/>
  <c r="P60"/>
  <c r="O60" s="1"/>
  <c r="P59"/>
  <c r="O59" s="1"/>
  <c r="P58"/>
  <c r="Q58" s="1"/>
  <c r="P57"/>
  <c r="O57" s="1"/>
  <c r="P56"/>
  <c r="O56" s="1"/>
  <c r="Q55"/>
  <c r="P55"/>
  <c r="O55" s="1"/>
  <c r="P54"/>
  <c r="Q54" s="1"/>
  <c r="P53"/>
  <c r="O53" s="1"/>
  <c r="P52"/>
  <c r="O52" s="1"/>
  <c r="Q51"/>
  <c r="P51"/>
  <c r="O51" s="1"/>
  <c r="P50"/>
  <c r="Q50" s="1"/>
  <c r="P49"/>
  <c r="O49" s="1"/>
  <c r="P48"/>
  <c r="O48" s="1"/>
  <c r="P47"/>
  <c r="O47" s="1"/>
  <c r="P46"/>
  <c r="Q46" s="1"/>
  <c r="P45"/>
  <c r="O45" s="1"/>
  <c r="P44"/>
  <c r="O44" s="1"/>
  <c r="P43"/>
  <c r="O43" s="1"/>
  <c r="P42"/>
  <c r="Q42" s="1"/>
  <c r="P41"/>
  <c r="O41" s="1"/>
  <c r="P40"/>
  <c r="O40" s="1"/>
  <c r="Q39"/>
  <c r="P39"/>
  <c r="O39" s="1"/>
  <c r="P38"/>
  <c r="Q38" s="1"/>
  <c r="P37"/>
  <c r="O37" s="1"/>
  <c r="P36"/>
  <c r="O36" s="1"/>
  <c r="Q35"/>
  <c r="P35"/>
  <c r="O35" s="1"/>
  <c r="P34"/>
  <c r="Q34" s="1"/>
  <c r="P33"/>
  <c r="O33" s="1"/>
  <c r="P32"/>
  <c r="O32" s="1"/>
  <c r="Q31"/>
  <c r="P31"/>
  <c r="O31" s="1"/>
  <c r="P30"/>
  <c r="Q30" s="1"/>
  <c r="P29"/>
  <c r="O29" s="1"/>
  <c r="P28"/>
  <c r="O28" s="1"/>
  <c r="P27"/>
  <c r="O27" s="1"/>
  <c r="P26"/>
  <c r="Q26" s="1"/>
  <c r="P25"/>
  <c r="O25" s="1"/>
  <c r="P24"/>
  <c r="O24" s="1"/>
  <c r="P23"/>
  <c r="O23" s="1"/>
  <c r="P22"/>
  <c r="Q22" s="1"/>
  <c r="P21"/>
  <c r="O21" s="1"/>
  <c r="P20"/>
  <c r="O20" s="1"/>
  <c r="P19"/>
  <c r="O19" s="1"/>
  <c r="P18"/>
  <c r="Q18" s="1"/>
  <c r="P17"/>
  <c r="O17" s="1"/>
  <c r="P16"/>
  <c r="O16" s="1"/>
  <c r="Q15"/>
  <c r="P15"/>
  <c r="O15" s="1"/>
  <c r="P14"/>
  <c r="Q14" s="1"/>
  <c r="P13"/>
  <c r="O13" s="1"/>
  <c r="P12"/>
  <c r="O12" s="1"/>
  <c r="P11"/>
  <c r="O11" s="1"/>
  <c r="P10"/>
  <c r="Q10" s="1"/>
  <c r="P9"/>
  <c r="O9" s="1"/>
  <c r="P8"/>
  <c r="O8" s="1"/>
  <c r="Q7"/>
  <c r="P7"/>
  <c r="O7" s="1"/>
  <c r="P6"/>
  <c r="Q6" s="1"/>
  <c r="P5"/>
  <c r="O5" s="1"/>
  <c r="P4"/>
  <c r="O4" s="1"/>
  <c r="Q3"/>
  <c r="P3"/>
  <c r="O3" s="1"/>
  <c r="P2"/>
  <c r="Q2" s="1"/>
  <c r="Q295" l="1"/>
  <c r="Q323"/>
  <c r="Q19"/>
  <c r="Q47"/>
  <c r="Q67"/>
  <c r="Q87"/>
  <c r="Q111"/>
  <c r="Q131"/>
  <c r="O163"/>
  <c r="O172"/>
  <c r="O184"/>
  <c r="O204"/>
  <c r="O206"/>
  <c r="Q215"/>
  <c r="Q227"/>
  <c r="O236"/>
  <c r="O238"/>
  <c r="Q243"/>
  <c r="O254"/>
  <c r="O259"/>
  <c r="O274"/>
  <c r="Q296"/>
  <c r="Q300"/>
  <c r="O306"/>
  <c r="O311"/>
  <c r="O320"/>
  <c r="O331"/>
  <c r="O336"/>
  <c r="O347"/>
  <c r="Q359"/>
  <c r="Q363"/>
  <c r="O174"/>
  <c r="O186"/>
  <c r="O194"/>
  <c r="O199"/>
  <c r="O240"/>
  <c r="O251"/>
  <c r="O256"/>
  <c r="O267"/>
  <c r="O283"/>
  <c r="O298"/>
  <c r="O302"/>
  <c r="O328"/>
  <c r="Q147"/>
  <c r="Q156"/>
  <c r="Q183"/>
  <c r="Q11"/>
  <c r="Q27"/>
  <c r="Q43"/>
  <c r="Q59"/>
  <c r="Q75"/>
  <c r="Q91"/>
  <c r="Q107"/>
  <c r="Q123"/>
  <c r="O158"/>
  <c r="O168"/>
  <c r="O170"/>
  <c r="O178"/>
  <c r="O216"/>
  <c r="O218"/>
  <c r="O226"/>
  <c r="O231"/>
  <c r="O242"/>
  <c r="O247"/>
  <c r="O264"/>
  <c r="O266"/>
  <c r="O268"/>
  <c r="O270"/>
  <c r="O275"/>
  <c r="O291"/>
  <c r="O304"/>
  <c r="O315"/>
  <c r="O322"/>
  <c r="O327"/>
  <c r="O344"/>
  <c r="O346"/>
  <c r="O348"/>
  <c r="O350"/>
  <c r="O355"/>
  <c r="Q23"/>
  <c r="O367"/>
  <c r="O95" i="2"/>
  <c r="O102"/>
  <c r="O143"/>
  <c r="O150"/>
  <c r="O401"/>
  <c r="O430"/>
  <c r="O437"/>
  <c r="O449"/>
  <c r="O461"/>
  <c r="O475"/>
  <c r="O483"/>
  <c r="O446"/>
  <c r="O467"/>
  <c r="O477"/>
  <c r="O479"/>
  <c r="O485"/>
  <c r="O31"/>
  <c r="O79"/>
  <c r="O86"/>
  <c r="O159"/>
  <c r="O166"/>
  <c r="O207"/>
  <c r="O218"/>
  <c r="O235"/>
  <c r="O237"/>
  <c r="O250"/>
  <c r="O357"/>
  <c r="O366"/>
  <c r="O373"/>
  <c r="O381"/>
  <c r="O395"/>
  <c r="O403"/>
  <c r="O406"/>
  <c r="O426"/>
  <c r="O442"/>
  <c r="O453"/>
  <c r="O458"/>
  <c r="O463"/>
  <c r="O465"/>
  <c r="O481"/>
  <c r="O47"/>
  <c r="O54"/>
  <c r="O127"/>
  <c r="O175"/>
  <c r="O182"/>
  <c r="O257"/>
  <c r="O266"/>
  <c r="O337"/>
  <c r="O385"/>
  <c r="O397"/>
  <c r="O419"/>
  <c r="O15"/>
  <c r="O22"/>
  <c r="O253"/>
  <c r="O305"/>
  <c r="O321"/>
  <c r="O378"/>
  <c r="Q2"/>
  <c r="O10"/>
  <c r="O17"/>
  <c r="O27"/>
  <c r="O29"/>
  <c r="O42"/>
  <c r="O49"/>
  <c r="O59"/>
  <c r="O61"/>
  <c r="O74"/>
  <c r="O81"/>
  <c r="O91"/>
  <c r="O93"/>
  <c r="O106"/>
  <c r="O113"/>
  <c r="O123"/>
  <c r="O125"/>
  <c r="O138"/>
  <c r="O145"/>
  <c r="O155"/>
  <c r="O157"/>
  <c r="O170"/>
  <c r="O177"/>
  <c r="O187"/>
  <c r="O189"/>
  <c r="O202"/>
  <c r="O209"/>
  <c r="O219"/>
  <c r="O221"/>
  <c r="O239"/>
  <c r="O255"/>
  <c r="O285"/>
  <c r="O317"/>
  <c r="O349"/>
  <c r="O363"/>
  <c r="O365"/>
  <c r="O367"/>
  <c r="O369"/>
  <c r="O374"/>
  <c r="O387"/>
  <c r="O398"/>
  <c r="O405"/>
  <c r="O410"/>
  <c r="O427"/>
  <c r="O429"/>
  <c r="O431"/>
  <c r="O433"/>
  <c r="O438"/>
  <c r="O451"/>
  <c r="O462"/>
  <c r="O469"/>
  <c r="O474"/>
  <c r="O486"/>
  <c r="O223"/>
  <c r="O234"/>
  <c r="O241"/>
  <c r="O353"/>
  <c r="O371"/>
  <c r="O382"/>
  <c r="O389"/>
  <c r="O413"/>
  <c r="O417"/>
  <c r="O435"/>
  <c r="O13"/>
  <c r="O26"/>
  <c r="O33"/>
  <c r="O45"/>
  <c r="O58"/>
  <c r="O65"/>
  <c r="O77"/>
  <c r="O90"/>
  <c r="O97"/>
  <c r="O109"/>
  <c r="O122"/>
  <c r="O129"/>
  <c r="O141"/>
  <c r="O154"/>
  <c r="O161"/>
  <c r="O173"/>
  <c r="O186"/>
  <c r="O193"/>
  <c r="O205"/>
  <c r="O225"/>
  <c r="O269"/>
  <c r="O301"/>
  <c r="O333"/>
  <c r="O9"/>
  <c r="O25"/>
  <c r="O41"/>
  <c r="O57"/>
  <c r="O73"/>
  <c r="O89"/>
  <c r="O105"/>
  <c r="O121"/>
  <c r="O137"/>
  <c r="O153"/>
  <c r="O169"/>
  <c r="O185"/>
  <c r="O201"/>
  <c r="O217"/>
  <c r="O231"/>
  <c r="O233"/>
  <c r="O242"/>
  <c r="O247"/>
  <c r="O249"/>
  <c r="O258"/>
  <c r="O263"/>
  <c r="O265"/>
  <c r="O274"/>
  <c r="O279"/>
  <c r="O281"/>
  <c r="O290"/>
  <c r="O295"/>
  <c r="O297"/>
  <c r="O306"/>
  <c r="O311"/>
  <c r="O313"/>
  <c r="O322"/>
  <c r="O327"/>
  <c r="O329"/>
  <c r="O338"/>
  <c r="O343"/>
  <c r="O345"/>
  <c r="O354"/>
  <c r="O359"/>
  <c r="O361"/>
  <c r="O370"/>
  <c r="O375"/>
  <c r="O377"/>
  <c r="O386"/>
  <c r="O391"/>
  <c r="O393"/>
  <c r="O402"/>
  <c r="O407"/>
  <c r="O409"/>
  <c r="O418"/>
  <c r="O423"/>
  <c r="O425"/>
  <c r="O434"/>
  <c r="O439"/>
  <c r="O441"/>
  <c r="O450"/>
  <c r="O455"/>
  <c r="O457"/>
  <c r="O466"/>
  <c r="O471"/>
  <c r="O473"/>
  <c r="O5"/>
  <c r="O21"/>
  <c r="O37"/>
  <c r="O53"/>
  <c r="O69"/>
  <c r="O85"/>
  <c r="O101"/>
  <c r="O117"/>
  <c r="O133"/>
  <c r="O149"/>
  <c r="O165"/>
  <c r="O181"/>
  <c r="O197"/>
  <c r="O213"/>
  <c r="O229"/>
  <c r="O245"/>
  <c r="O261"/>
  <c r="O277"/>
  <c r="O293"/>
  <c r="O309"/>
  <c r="O325"/>
  <c r="O341"/>
  <c r="Q4" i="1"/>
  <c r="Q8"/>
  <c r="Q12"/>
  <c r="Q16"/>
  <c r="Q20"/>
  <c r="Q24"/>
  <c r="Q28"/>
  <c r="Q32"/>
  <c r="Q36"/>
  <c r="Q40"/>
  <c r="Q44"/>
  <c r="Q48"/>
  <c r="Q52"/>
  <c r="Q56"/>
  <c r="Q60"/>
  <c r="Q64"/>
  <c r="Q68"/>
  <c r="Q72"/>
  <c r="Q76"/>
  <c r="Q80"/>
  <c r="Q84"/>
  <c r="Q88"/>
  <c r="Q92"/>
  <c r="Q96"/>
  <c r="Q100"/>
  <c r="Q104"/>
  <c r="Q108"/>
  <c r="Q112"/>
  <c r="Q116"/>
  <c r="Q120"/>
  <c r="Q124"/>
  <c r="Q128"/>
  <c r="Q132"/>
  <c r="Q136"/>
  <c r="O139"/>
  <c r="Q140"/>
  <c r="O143"/>
  <c r="Q144"/>
  <c r="O148"/>
  <c r="O150"/>
  <c r="Q155"/>
  <c r="O159"/>
  <c r="Q160"/>
  <c r="O164"/>
  <c r="O166"/>
  <c r="Q171"/>
  <c r="O175"/>
  <c r="Q176"/>
  <c r="O180"/>
  <c r="O182"/>
  <c r="Q187"/>
  <c r="O191"/>
  <c r="Q192"/>
  <c r="O196"/>
  <c r="O198"/>
  <c r="Q203"/>
  <c r="O207"/>
  <c r="Q208"/>
  <c r="O212"/>
  <c r="O214"/>
  <c r="Q219"/>
  <c r="O223"/>
  <c r="Q224"/>
  <c r="O228"/>
  <c r="O230"/>
  <c r="Q235"/>
  <c r="O239"/>
  <c r="O244"/>
  <c r="O246"/>
  <c r="O255"/>
  <c r="O260"/>
  <c r="O262"/>
  <c r="O271"/>
  <c r="O276"/>
  <c r="O278"/>
  <c r="O287"/>
  <c r="Q288"/>
  <c r="O292"/>
  <c r="O294"/>
  <c r="O303"/>
  <c r="O308"/>
  <c r="O310"/>
  <c r="O319"/>
  <c r="O324"/>
  <c r="O326"/>
  <c r="O335"/>
  <c r="O340"/>
  <c r="O342"/>
  <c r="O351"/>
  <c r="O356"/>
  <c r="O358"/>
  <c r="O146"/>
  <c r="O210"/>
  <c r="O2"/>
  <c r="O6"/>
  <c r="O10"/>
  <c r="O14"/>
  <c r="O18"/>
  <c r="O22"/>
  <c r="O26"/>
  <c r="O30"/>
  <c r="O34"/>
  <c r="O38"/>
  <c r="O42"/>
  <c r="O46"/>
  <c r="O50"/>
  <c r="O54"/>
  <c r="O58"/>
  <c r="O62"/>
  <c r="O66"/>
  <c r="O70"/>
  <c r="O74"/>
  <c r="O78"/>
  <c r="O82"/>
  <c r="O86"/>
  <c r="O90"/>
  <c r="O94"/>
  <c r="O98"/>
  <c r="O102"/>
  <c r="O106"/>
  <c r="O110"/>
  <c r="O114"/>
  <c r="O118"/>
  <c r="O122"/>
  <c r="O126"/>
  <c r="O130"/>
  <c r="O134"/>
  <c r="O138"/>
  <c r="O142"/>
  <c r="O362"/>
  <c r="Q5"/>
  <c r="Q9"/>
  <c r="Q13"/>
  <c r="Q17"/>
  <c r="Q21"/>
  <c r="Q25"/>
  <c r="Q29"/>
  <c r="Q33"/>
  <c r="Q37"/>
  <c r="Q41"/>
  <c r="Q45"/>
  <c r="Q49"/>
  <c r="Q53"/>
  <c r="Q57"/>
  <c r="Q61"/>
  <c r="Q65"/>
  <c r="Q69"/>
  <c r="Q73"/>
  <c r="Q77"/>
  <c r="Q81"/>
  <c r="Q85"/>
  <c r="Q89"/>
  <c r="Q93"/>
  <c r="Q97"/>
  <c r="Q101"/>
  <c r="Q105"/>
  <c r="Q109"/>
  <c r="Q113"/>
  <c r="Q117"/>
  <c r="Q121"/>
  <c r="Q125"/>
  <c r="Q129"/>
  <c r="Q133"/>
  <c r="Q137"/>
  <c r="Q141"/>
  <c r="Q145"/>
  <c r="Q149"/>
  <c r="Q153"/>
  <c r="Q157"/>
  <c r="Q161"/>
  <c r="Q165"/>
  <c r="Q169"/>
  <c r="Q173"/>
  <c r="Q177"/>
  <c r="Q181"/>
  <c r="Q185"/>
  <c r="Q189"/>
  <c r="Q193"/>
  <c r="Q197"/>
  <c r="Q201"/>
  <c r="Q205"/>
  <c r="Q209"/>
  <c r="Q213"/>
  <c r="Q217"/>
  <c r="Q221"/>
  <c r="Q225"/>
  <c r="Q229"/>
  <c r="Q233"/>
  <c r="Q237"/>
  <c r="Q241"/>
  <c r="Q245"/>
  <c r="Q249"/>
  <c r="Q253"/>
  <c r="Q257"/>
  <c r="Q261"/>
  <c r="Q265"/>
  <c r="Q269"/>
  <c r="Q273"/>
  <c r="Q277"/>
  <c r="Q281"/>
  <c r="Q285"/>
  <c r="Q289"/>
  <c r="Q293"/>
  <c r="Q297"/>
  <c r="Q301"/>
  <c r="Q305"/>
  <c r="Q309"/>
  <c r="Q313"/>
  <c r="Q317"/>
  <c r="Q321"/>
  <c r="Q325"/>
  <c r="Q329"/>
  <c r="Q333"/>
  <c r="Q337"/>
  <c r="Q341"/>
  <c r="Q345"/>
  <c r="Q349"/>
  <c r="Q353"/>
  <c r="Q357"/>
  <c r="Q361"/>
  <c r="Q365"/>
</calcChain>
</file>

<file path=xl/sharedStrings.xml><?xml version="1.0" encoding="utf-8"?>
<sst xmlns="http://schemas.openxmlformats.org/spreadsheetml/2006/main" count="7781" uniqueCount="5870">
  <si>
    <t>Row</t>
  </si>
  <si>
    <t>Peak Name</t>
  </si>
  <si>
    <t>Group</t>
  </si>
  <si>
    <t>GOs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P39019</t>
  </si>
  <si>
    <t>sp|P39019|RS19_HUMAN</t>
  </si>
  <si>
    <t>40S ribosomal protein S19 OS=Homo sapiens GN=RPS19 PE=1 SV=2</t>
  </si>
  <si>
    <t>C:nucleolus; C:focal adhesion; C:membrane; C:cytosolic small ribosomal subunit; C:extracellular exosome; F:structural constituent of ribosome; F:fibroblast growth factor binding; F:protein kinase binding; F:protein homodimerization activity; F:poly(A) RNA binding; P:ribosomal small subunit assembly; P:nuclear-transcribed mRNA catabolic process, nonsense-mediated decay; P:maturation of SSU-rRNA from tricistronic rRNA transcript (SSU-rRNA, 5.8S rRNA, LSU-rRNA); P:monocyte chemotaxis; P:translational initiation; P:translational elongation; P:translational termination; P:SRP-dependent cotranslational protein targeting to membrane; P:nucleolus organization; P:response to extracellular stimulus; P:viral transcription; P:erythrocyte differentiation; P:protein tetramerization; P:positive regulation of cellular component movement; P:positive regulation of respiratory burst involved in inflammatory response; P:negative regulation of respiratory burst involved in inflammatory response</t>
  </si>
  <si>
    <t>P53396</t>
  </si>
  <si>
    <t>sp|P53396|ACLY_HUMAN</t>
  </si>
  <si>
    <t>ATP-citrate synthase OS=Homo sapiens GN=ACLY PE=1 SV=3</t>
  </si>
  <si>
    <t>C:nucleoplasm; C:mitochondrion; C:cytosol; C:plasma membrane; C:citrate lyase complex; C:extracellular exosome; F:ATP citrate synthase activity; F:protein binding; F:ATP binding; F:metal ion binding; F:cofactor binding; P:acetyl-CoA metabolic process; P:citrate metabolic process; P:energy reserve metabolic process; P:fatty acid biosynthetic process; P:coenzyme A metabolic process; P:triglyceride biosynthetic process; P:positive regulation of cellular metabolic process; P:long-chain fatty-acyl-CoA biosynthetic process; P:cellular carbohydrate metabolic process</t>
  </si>
  <si>
    <t>P62424</t>
  </si>
  <si>
    <t>sp|P62424|RL7A_HUMAN</t>
  </si>
  <si>
    <t>60S ribosomal protein L7a OS=Homo sapiens GN=RPL7A PE=1 SV=2</t>
  </si>
  <si>
    <t>C:nucleolus; C:focal adhesion; C:membrane; C:cytosolic large ribosomal subunit; C:polysomal ribosome; C:extracellular exosome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; P:ribosome biogenesis</t>
  </si>
  <si>
    <t>Q71DI3</t>
  </si>
  <si>
    <t>sp|Q71DI3|H32_HUMAN</t>
  </si>
  <si>
    <t>Histone H3.2 OS=Homo sapiens GN=HIST2H3A PE=1 SV=3</t>
  </si>
  <si>
    <t>C:nucleosome; C:nucleoplasm; C:extracellular exosome; F:DNA binding; F:histone binding; F:protein heterodimerization activity; P:chromatin silencing at rDNA; P:nucleosome assembly; P:small GTPase mediated signal transduction; P:blood coagulation; P:gene expression; P:DNA methylation on cytosine; P:cellular response to stress</t>
  </si>
  <si>
    <t>P38646</t>
  </si>
  <si>
    <t>sp|P38646|GRP75_HUMAN</t>
  </si>
  <si>
    <t>Stress-70 protein, mitochondrial OS=Homo sapiens GN=HSPA9 PE=1 SV=2</t>
  </si>
  <si>
    <t>C:nucleolus; C:focal adhesion; C:mitochondrial nucleoid; C:myelin sheath; C:extracellular exosome; F:ATP binding; F:fibroblast growth factor binding; F:heat shock protein binding; F:ubiquitin protein ligase binding; F:poly(A) RNA binding; F:unfolded protein binding; P:protein folding; P:protein export from nucleus; P:protein targeting to mitochondrion; P:response to toxic substance; P:negative regulation of apoptotic process; P:cellular response to interleukin-1</t>
  </si>
  <si>
    <t>O00410</t>
  </si>
  <si>
    <t>sp|O00410|IPO5_HUMAN</t>
  </si>
  <si>
    <t>Importin-5 OS=Homo sapiens GN=IPO5 PE=1 SV=4</t>
  </si>
  <si>
    <t>C:nuclear pore; C:nucleoplasm; C:nucleolus; C:Golgi apparatus; C:nuclear membrane; F:GTPase inhibitor activity; F:Ran GTPase binding; F:protein transporter activity; F:poly(A) RNA binding; P:NLS-bearing protein import into nucleus; P:ribosomal protein import into nucleus; P:viral process; P:negative regulation of GTPase activity; P:positive regulation of protein import into nucleus; P:cellular response to amino acid stimulus</t>
  </si>
  <si>
    <t>P05556</t>
  </si>
  <si>
    <t>sp|P05556|ITB1_HUMAN</t>
  </si>
  <si>
    <t>Integrin beta-1 OS=Homo sapiens GN=ITGB1 PE=1 SV=2</t>
  </si>
  <si>
    <t>C:focal adhesion; C:external side of plasma membrane; C:intercalated disc; C:lamellipodium; C:filopodium; C:neuromuscular junction; C:cleavage furrow; C:ruffle membrane; C:integrin alpha1-beta1 complex; C:integrin alpha2-beta1 complex; C:integrin alpha3-beta1 complex; C:integrin alpha7-beta1 complex; C:integrin alpha8-beta1 complex; C:integrin alpha10-beta1 complex; C:integrin alpha11-beta1 complex; C:myelin sheath abaxonal region; C:sarcolemma; C:melanosome; C:dendritic spine; C:membrane raft; C:perinuclear region of cytoplasm; C:recycling endosome; C:extracellular exosome; C:invadopodium membrane; C:synaptic membrane; F:virus receptor activity; F:fibronectin binding; F:protease binding; F:actin binding; F:integrin binding; F:laminin binding; F:metal ion binding; F:protein heterodimerization activity; F:collagen binding involved in cell-matrix adhesion; P:G1/S transition of mitotic cell cycle; P:in utero embryonic development; P:cell fate specification; P:cell migration involved in sprouting angiogenesis; P:cellular defense response; P:homophilic cell adhesion via plasma membrane adhesion molecules; P:calcium-independent cell-matrix adhesion; P:transforming growth factor beta receptor signaling pathway; P:integrin-mediated signaling pathway; P:small GTPase mediated signal transduction; P:axon guidance; P:blood coagulation; P:positive regulation of cell proliferation; P:germ cell migration; P:visual learning; P:regulation of collagen catabolic process; P:formation of radial glial scaffolds; P:B cell differentiation; P:extracellular matrix organization; P:cell-cell adhesion mediated by integrin; P:heterotypic cell-cell adhesion; P:cell junction assembly; P:negative regulation of Rho protein signal transduction; P:positive regulation of apoptotic process; P:stress fiber assembly; P:sarcomere organization; P:negative regulation of cell differentiation; P:viral entry into host cell; P:mesodermal cell differentiation; P:axon extension; P:dendrite morphogenesis; P:regulation of immune response; P:leukocyte tethering or rolling; P:regulation of cell cycle; P:cardiac muscle cell differentiation; P:positive regulation of establishment of protein localization to plasma membrane; P:negative regulation of anoikis</t>
  </si>
  <si>
    <t>P62851</t>
  </si>
  <si>
    <t>sp|P62851|RS25_HUMAN</t>
  </si>
  <si>
    <t>40S ribosomal protein S25 OS=Homo sapiens GN=RPS25 PE=1 SV=1</t>
  </si>
  <si>
    <t>C:nucleolus; C:cytosolic small ribosomal subunit; C:extracellular ex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18124</t>
  </si>
  <si>
    <t>sp|P18124|RL7_HUMAN</t>
  </si>
  <si>
    <t>60S ribosomal protein L7 OS=Homo sapiens GN=RPL7 PE=1 SV=1</t>
  </si>
  <si>
    <t>C:nucleolus; C:polysome; C:focal adhesion; C:membrane; C:cytosolic large ribosomal subunit; C:extracellular exosome; F:DNA binding; F:mRNA binding; F:structural constituent of ribosome; F:protein homodimerization activity; P:nuclear-transcribed mRNA catabolic process, nonsense-mediated decay; P:maturation of LSU-rRNA from tricistronic rRNA transcript (SSU-rRNA, 5.8S rRNA, LSU-rRNA); P:cytoplasmic translation; P:translational initiation; P:translational elongation; P:translational termination; P:SRP-dependent cotranslational protein targeting to membrane; P:viral transcription</t>
  </si>
  <si>
    <t>O43390</t>
  </si>
  <si>
    <t>sp|O43390|HNRPR_HUMAN</t>
  </si>
  <si>
    <t>Heterogeneous nuclear ribonucleoprotein R OS=Homo sapiens GN=HNRNPR PE=1 SV=1</t>
  </si>
  <si>
    <t>C:nucleoplasm; C:nucleolus; C:cytoplasm; C:viral nucleocapsid; C:catalytic step 2 spliceosome; F:nucleotide binding; F:protein binding; F:poly(A) RNA binding; P:mRNA splicing, via spliceosome</t>
  </si>
  <si>
    <t>Q02878</t>
  </si>
  <si>
    <t>sp|Q02878|RL6_HUMAN</t>
  </si>
  <si>
    <t>60S ribosomal protein L6 OS=Homo sapiens GN=RPL6 PE=1 SV=3</t>
  </si>
  <si>
    <t>C:nucleus; C:focal adhesion; C:membrane; C:cytosolic large ribosomal subunit; C:cytoplasmic ribonucleoprotein granule; F:DNA binding; F:structural constituent of ribosome; F:poly(A) RNA binding; P:ribosomal large subunit assembly; P:nuclear-transcribed mRNA catabolic process, nonsense-mediated decay; P:cytoplasmic translation; P:regulation of transcription, DNA-templated; P:translational initiation; P:translational elongation; P:translational termination; P:SRP-dependent cotranslational protein targeting to membrane; P:viral transcription</t>
  </si>
  <si>
    <t>Q9HB71</t>
  </si>
  <si>
    <t>sp|Q9HB71|CYBP_HUMAN</t>
  </si>
  <si>
    <t>Calcyclin-binding protein OS=Homo sapiens GN=CACYBP PE=1 SV=2</t>
  </si>
  <si>
    <t>C:nuclear envelope lumen; C:nucleoplasm; C:beta-catenin destruction complex; C:neuron projection; C:cell body; C:extracellular exosome; F:protein homodimerization activity; P:aging; P:positive regulation of DNA replication; P:cardiac muscle cell differentiation; P:response to growth hormone; P:negative regulation of cell death; P:cellular response to calcium ion</t>
  </si>
  <si>
    <t>P62805</t>
  </si>
  <si>
    <t>sp|P62805|H4_HUMAN</t>
  </si>
  <si>
    <t>Histone H4 OS=Homo sapiens GN=HIST1H4A PE=1 SV=2</t>
  </si>
  <si>
    <t>C:nuclear chromosome, telomeric region; C:nucleosome; C:nucleoplasm; C:membrane; C:extracellular exosome; F:DNA binding; F:histone demethylase activity (H4-K20 specific); F:histone binding; F:poly(A) RNA binding; F:protein heterodimerization activity; P:cell cycle checkpoint; P:mitotic prophase; P:chromatin silencing at rDNA; P:mitotic cell cycle; P:telomere maintenance; P:DNA replication-dependent nucleosome assembly; P:small GTPase mediated signal transduction; P:gene expression; P:DNA methylation on cytosine; P:cellular response to stress; P:CENP-A containing nucleosome assembly; P:histone H4-K20 demethylation; P:negative regulation of megakaryocyte differentiation; P:protein heterotetramerization</t>
  </si>
  <si>
    <t>P62701</t>
  </si>
  <si>
    <t>sp|P62701|RS4X_HUMAN</t>
  </si>
  <si>
    <t>40S ribosomal protein S4, X isoform OS=Homo sapiens GN=RPS4X PE=1 SV=2</t>
  </si>
  <si>
    <t>C:polysome; C:focal adhesion; C:membrane; C:cytosolic small ribosomal subunit; C:cytoplasmic ribonucleoprotein granule; C:extracellular exosome; F:structural constituent of ribosome; F:rRNA binding; F:poly(A) RNA binding; P:nuclear-transcribed mRNA catabolic process, nonsense-mediated decay; P:translational initiation; P:translational elongation; P:translational termination; P:SRP-dependent cotranslational protein targeting to membrane; P:multicellular organismal development; P:positive regulation of cell proliferation; P:viral transcription; P:positive regulation of translation</t>
  </si>
  <si>
    <t>P35268</t>
  </si>
  <si>
    <t>sp|P35268|RL22_HUMAN</t>
  </si>
  <si>
    <t>60S ribosomal protein L22 OS=Homo sapiens GN=RPL22 PE=1 SV=2</t>
  </si>
  <si>
    <t>C:nucleus; C:focal adhesion; C:cytosolic large ribosomal subunit; C:extracellular exosome; F:structural constituent of ribosome; F:protein binding; F:heparin binding; F:poly(A) RNA binding; P:nuclear-transcribed mRNA catabolic process, nonsense-mediated decay; P:cytoplasmic translation; P:translational initiation; P:translational elongation; P:translational termination; P:SRP-dependent cotranslational protein targeting to membrane; P:viral transcription; P:alpha-beta T cell differentiation</t>
  </si>
  <si>
    <t>H0YA96</t>
  </si>
  <si>
    <t>tr|H0YA96|H0YA96_HUMAN</t>
  </si>
  <si>
    <t>Heterogeneous nuclear ribonucleoprotein D0 (Fragment) OS=Homo sapiens GN=HNRNPD PE=1 SV=1</t>
  </si>
  <si>
    <t>C:viral nucleocapsid; C:ribonucleoprotein complex; F:nucleotide binding; F:nucleic acid binding</t>
  </si>
  <si>
    <t>Q9BTM1</t>
  </si>
  <si>
    <t>sp|Q9BTM1|H2AJ_HUMAN</t>
  </si>
  <si>
    <t>Histone H2A.J OS=Homo sapiens GN=H2AFJ PE=1 SV=1</t>
  </si>
  <si>
    <t>C:nucleosome; C:nucleus; C:extracellular exosome; F:DNA binding; F:protein heterodimerization activity</t>
  </si>
  <si>
    <t>P62269</t>
  </si>
  <si>
    <t>sp|P62269|RS18_HUMAN</t>
  </si>
  <si>
    <t>40S ribosomal protein S18 OS=Homo sapiens GN=RPS18 PE=1 SV=3</t>
  </si>
  <si>
    <t>C:nucleus; C:focal adhesion; C:membrane; C:cytosolic small ribosomal subunit; C:extracellular exosome; F:structural constituent of ribosome; F:protein binding; F:rRNA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41252</t>
  </si>
  <si>
    <t>sp|P41252|SYIC_HUMAN</t>
  </si>
  <si>
    <t>Isoleucine--tRNA ligase, cytoplasmic OS=Homo sapiens GN=IARS PE=1 SV=2</t>
  </si>
  <si>
    <t>C:nucleoplasm; C:cytosol; C:membrane; C:extracellular exosome; F:aminoacyl-tRNA editing activity; F:isoleucine-tRNA ligase activity; F:ATP binding; F:GTPase binding; P:osteoblast differentiation; P:isoleucyl-tRNA aminoacylation; P:regulation of translational fidelity</t>
  </si>
  <si>
    <t>P08621</t>
  </si>
  <si>
    <t>sp|P08621|RU17_HUMAN</t>
  </si>
  <si>
    <t>U1 small nuclear ribonucleoprotein 70 kDa OS=Homo sapiens GN=SNRNP70 PE=1 SV=2</t>
  </si>
  <si>
    <t>C:spliceosomal complex; C:U1 snRNP; C:nuclear speck; F:nucleotide binding; F:protein binding; F:poly(A) RNA binding; P:mRNA splicing, via spliceosome; P:positive regulation of mRNA splicing, via spliceosome</t>
  </si>
  <si>
    <t>P62917</t>
  </si>
  <si>
    <t>sp|P62917|RL8_HUMAN</t>
  </si>
  <si>
    <t>60S ribosomal protein L8 OS=Homo sapiens GN=RPL8 PE=1 SV=2</t>
  </si>
  <si>
    <t>C:nucleolus; C:focal adhesion; C:membrane; C:cytosolic large ribosomal subunit; F:structural constituent of ribosome; F:rRNA binding; F:poly(A) RNA binding; P:nuclear-transcribed mRNA catabolic process, nonsense-mediated decay; P:cytoplasmic translation; P:translational initiation; P:translational elongation; P:translational termination; P:SRP-dependent cotranslational protein targeting to membrane; P:viral transcription</t>
  </si>
  <si>
    <t>P41091</t>
  </si>
  <si>
    <t>sp|P41091|IF2G_HUMAN</t>
  </si>
  <si>
    <t>Eukaryotic translation initiation factor 2 subunit 3 OS=Homo sapiens GN=EIF2S3 PE=1 SV=3</t>
  </si>
  <si>
    <t>C:nucleus; C:cytosol; C:extracellular exosome; F:translation initiation factor activity; F:GTPase activity; F:protein binding; F:GTP binding; P:formation of translation preinitiation complex; P:transmembrane transport</t>
  </si>
  <si>
    <t>D6RD18</t>
  </si>
  <si>
    <t>tr|D6RD18|D6RD18_HUMAN</t>
  </si>
  <si>
    <t>Heterogeneous nuclear ribonucleoprotein A/B OS=Homo sapiens GN=HNRNPAB PE=1 SV=1</t>
  </si>
  <si>
    <t>C:nucleoplasm; F:nucleotide binding; F:nucleic acid binding</t>
  </si>
  <si>
    <t>Q8NE71</t>
  </si>
  <si>
    <t>sp|Q8NE71|ABCF1_HUMAN</t>
  </si>
  <si>
    <t>ATP-binding cassette sub-family F member 1 OS=Homo sapiens GN=ABCF1 PE=1 SV=2</t>
  </si>
  <si>
    <t>C:nuclear envelope; C:nucleoplasm; C:cytosol; C:membrane; C:polysomal ribosome; F:protein binding; F:ATP binding; F:translation factor activity, RNA binding; F:translation activator activity; F:ATPase activity; F:ribosome binding; F:poly(A) RNA binding; P:translational initiation; P:inflammatory response; P:ribosome biogenesis; P:positive regulation of translation; P:transmembrane transport</t>
  </si>
  <si>
    <t>A0A087WZH7</t>
  </si>
  <si>
    <t>tr|A0A087WZH7|A0A087WZH7_HUMAN</t>
  </si>
  <si>
    <t>Myristoylated alanine-rich C-kinase substrate OS=Homo sapiens GN=MARCKS PE=1 SV=1</t>
  </si>
  <si>
    <t>F:calmodulin binding</t>
  </si>
  <si>
    <t>P09429</t>
  </si>
  <si>
    <t>sp|P09429|HMGB1_HUMAN</t>
  </si>
  <si>
    <t>High mobility group protein B1 OS=Homo sapiens GN=HMGB1 PE=1 SV=3</t>
  </si>
  <si>
    <t>C:condensed chromosome; C:extracellular space; C:nucleoplasm; C:cell surface; C:transcriptional repressor complex; F:four-way junction DNA binding; F:bubble DNA binding; F:lipopolysaccharide binding; F:chromatin binding; F:damaged DNA binding; F:double-stranded DNA binding; F:single-stranded DNA binding; F:transcription factor activity, sequence-specific DNA binding; F:cytokine activity; F:DNA binding, bending; F:chemoattractant activity; F:poly(A) RNA binding; F:RAGE receptor binding; F:repressing transcription factor binding; F:supercoiled DNA binding; P:myeloid dendritic cell activation; P:activation of innate immune response; P:dendritic cell chemotaxis; P:inflammatory response to antigenic stimulus; P:DNA topological change; P:apoptotic DNA fragmentation; P:chromatin remodeling; P:negative regulation of RNA polymerase II transcriptional preinitiation complex assembly; P:neuron projection development; P:DNA geometric change; P:V(D)J recombination; P:positive regulation of cysteine-type endopeptidase activity involved in apoptotic process; P:positive regulation of DNA binding; P:negative regulation of blood vessel endothelial cell migration; P:innate immune response; P:positive regulation of transcription from RNA polymerase II promoter; P:positive regulation of JNK cascade; P:positive regulation of interleukin-1 secretion; P:positive chemotaxis; P:DNA ligation involved in DNA repair; P:tumor necrosis factor secretion; P:negative regulation of apoptotic cell clearance; P:positive regulation of interleukin-6 secretion</t>
  </si>
  <si>
    <t>Q07021</t>
  </si>
  <si>
    <t>sp|Q07021|C1QBP_HUMAN</t>
  </si>
  <si>
    <t>Complement component 1 Q subcomponent-binding protein, mitochondrial OS=Homo sapiens GN=C1QBP PE=1 SV=1</t>
  </si>
  <si>
    <t>C:extracellular space; C:nucleolus; C:mitochondrial matrix; C:cytosol; C:plasma membrane; C:cell surface; F:complement component C1q binding; F:transcription corepressor activity; F:mRNA binding; F:protein kinase C binding; F:hyaluronic acid binding; F:transcription factor binding; F:kininogen binding; F:adrenergic receptor binding; F:mitochondrial ribosome binding; P:negative regulation of transcription from RNA polymerase II promoter; P:transcription, DNA-templated; P:mRNA processing; P:apoptotic process; P:complement activation, classical pathway; P:blood coagulation, intrinsic pathway; P:RNA splicing; P:phosphatidylinositol 3-kinase signaling; P:viral process; P:regulation of complement activation; P:negative regulation of interferon-gamma production; P:negative regulation of interleukin-12 production; P:negative regulation of MDA-5 signaling pathway; P:negative regulation of RIG-I signaling pathway; P:mature ribosome assembly; P:positive regulation of apoptotic process; P:innate immune response; P:negative regulation of mRNA splicing, via spliceosome; P:positive regulation of protein kinase B signaling; P:positive regulation of mitochondrial translation; P:positive regulation of neutrophil chemotaxis; P:positive regulation of substrate adhesion-dependent cell spreading; P:positive regulation of trophoblast cell migration; P:positive regulation of dendritic cell chemotaxis</t>
  </si>
  <si>
    <t>E9PLL6</t>
  </si>
  <si>
    <t>tr|E9PLL6|E9PLL6_HUMAN</t>
  </si>
  <si>
    <t>60S ribosomal protein L27a OS=Homo sapiens GN=RPL27A PE=1 SV=1</t>
  </si>
  <si>
    <t>C:ribosome</t>
  </si>
  <si>
    <t>P12268</t>
  </si>
  <si>
    <t>sp|P12268|IMDH2_HUMAN</t>
  </si>
  <si>
    <t>Inosine-5'-monophosphate dehydrogenase 2 OS=Homo sapiens GN=IMPDH2 PE=1 SV=2</t>
  </si>
  <si>
    <t>C:nucleus; C:peroxisomal membrane; C:cytosol; C:extracellular exosome; F:nucleotide binding; F:DNA binding; F:RNA binding; F:IMP dehydrogenase activity; F:protein binding; F:metal ion binding; P:purine nucleobase metabolic process; P:GMP biosynthetic process; P:lymphocyte proliferation; P:protein homotetramerization; P:oxidation-reduction process; P:retina development in camera-type eye; P:cellular response to interleukin-4</t>
  </si>
  <si>
    <t>Q16658</t>
  </si>
  <si>
    <t>sp|Q16658|FSCN1_HUMAN</t>
  </si>
  <si>
    <t>Fascin OS=Homo sapiens GN=FSCN1 PE=1 SV=3</t>
  </si>
  <si>
    <t>C:stress fiber; C:ruffle; C:podosome; C:cytosol; C:microvillus; C:cell-cell junction; C:lamellipodium; C:filopodium; C:growth cone; C:cell projection membrane; C:myelin sheath; C:microspike; C:extracellular exosome; C:invadopodium; F:drug binding; F:protein binding, bridging; F:poly(A) RNA binding; F:actin filament binding; P:cell-cell junction assembly; P:cell proliferation; P:positive regulation of lamellipodium assembly; P:cell migration; P:microspike assembly; P:regulation of microvillus assembly; P:regulation of actin cytoskeleton organization; P:establishment of apical/basal cell polarity; P:actin filament bundle assembly; P:positive regulation of filopodium assembly; P:positive regulation of podosome assembly; P:positive regulation of extracellular matrix disassembly</t>
  </si>
  <si>
    <t>Q15942</t>
  </si>
  <si>
    <t>sp|Q15942|ZYX_HUMAN</t>
  </si>
  <si>
    <t>Zyxin OS=Homo sapiens GN=ZYX PE=1 SV=1</t>
  </si>
  <si>
    <t>C:stress fiber; C:nucleus; C:cytoplasm; C:integral component of plasma membrane; C:cell-cell adherens junction; C:focal adhesion; F:protein binding; F:zinc ion binding; F:poly(A) RNA binding; P:cell-matrix adhesion; P:transforming growth factor beta receptor signaling pathway; P:integrin-mediated signaling pathway; P:cell-cell signaling; P:viral process; P:stress fiber assembly; P:regulation of inflammatory response</t>
  </si>
  <si>
    <t>P04264</t>
  </si>
  <si>
    <t>sp|P04264|K2C1_HUMAN</t>
  </si>
  <si>
    <t>Keratin, type II cytoskeletal 1 OS=Homo sapiens GN=KRT1 PE=1 SV=6</t>
  </si>
  <si>
    <t>C:nucleus; C:plasma membrane; C:extracellular matrix; C:keratin filament; C:extracellular exosome; C:blood microparticle; F:receptor activity; F:structural molecule activity; F:protein binding; F:carbohydrate binding; P:complement activation, lectin pathway; P:retina homeostasis; P:response to oxidative stress; P:fibrinolysis; P:regulation of angiogenesis; P:negative regulation of inflammatory response; P:establishment of skin barrier</t>
  </si>
  <si>
    <t>O75475</t>
  </si>
  <si>
    <t>sp|O75475|PSIP1_HUMAN</t>
  </si>
  <si>
    <t>PC4 and SFRS1-interacting protein OS=Homo sapiens GN=PSIP1 PE=1 SV=1</t>
  </si>
  <si>
    <t>C:nucleoplasm; C:nuclear heterochromatin; C:nucleolus; C:cytosol; C:nuclear periphery; C:transcriptionally active chromatin; F:RNA polymerase II transcription coactivator activity; F:chromatin binding; F:activating transcription factor binding; F:poly(A) RNA binding; F:supercoiled DNA binding; P:mRNA 5'-splice site recognition; P:transcription, DNA-templated; P:response to oxidative stress; P:response to heat; P:positive regulation of transcription from RNA polymerase II promoter; P:establishment of integrated proviral latency</t>
  </si>
  <si>
    <t>Q9BVC6</t>
  </si>
  <si>
    <t>sp|Q9BVC6|TM109_HUMAN</t>
  </si>
  <si>
    <t>Transmembrane protein 109 OS=Homo sapiens GN=TMEM109 PE=1 SV=1</t>
  </si>
  <si>
    <t>C:nuclear outer membrane; C:integral component of membrane; C:sarcoplasmic reticulum membrane; C:extracellular exosome; P:intrinsic apoptotic signaling pathway in response to DNA damage by p53 class mediator; P:negative regulation of cell death; P:cellular response to gamma radiation</t>
  </si>
  <si>
    <t>P20618</t>
  </si>
  <si>
    <t>sp|P20618|PSB1_HUMAN</t>
  </si>
  <si>
    <t>Proteasome subunit beta type-1 OS=Homo sapiens GN=PSMB1 PE=1 SV=2</t>
  </si>
  <si>
    <t>C:nucleoplasm; C:cytosol; C:proteasome core complex; C:extracellular exosome; F:threonine-type endopeptidase activity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roteasomal ubiquitin-independent protein catabolic process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P34932</t>
  </si>
  <si>
    <t>sp|P34932|HSP74_HUMAN</t>
  </si>
  <si>
    <t>Heat shock 70 kDa protein 4 OS=Homo sapiens GN=HSPA4 PE=1 SV=4</t>
  </si>
  <si>
    <t>C:cytosol; C:extracellular exosome; F:protein binding; F:ATP binding; P:response to unfolded protein; P:protein import into mitochondrial outer membrane; P:chaperone-mediated protein complex assembly</t>
  </si>
  <si>
    <t>A0A087X0X3</t>
  </si>
  <si>
    <t>tr|A0A087X0X3|A0A087X0X3_HUMAN</t>
  </si>
  <si>
    <t>Heterogeneous nuclear ribonucleoprotein M OS=Homo sapiens GN=HNRNPM PE=1 SV=1</t>
  </si>
  <si>
    <t>F:nucleotide binding; F:RNA binding; P:mRNA splicing, via spliceosome</t>
  </si>
  <si>
    <t>Q04917</t>
  </si>
  <si>
    <t>sp|Q04917|1433F_HUMAN</t>
  </si>
  <si>
    <t>14-3-3 protein eta OS=Homo sapiens GN=YWHAH PE=1 SV=4</t>
  </si>
  <si>
    <t>C:cytosol; C:plasma membrane; C:intercalated disc; C:cytoplasmic vesicle membrane; C:extracellular exosome; F:actin binding; F:insulin-like growth factor receptor binding; F:sodium channel regulator activity; F:enzyme binding; F:protein domain specific binding; F:glucocorticoid receptor binding; F:ion channel binding; F:protein heterodimerization activity; P:cell cycle checkpoint; P:transcription initiation from RNA polymerase II promoter; P:glucocorticoid catabolic process; P:intracellular protein transport; P:small GTPase mediated signal transduction; P:substantia nigra development; P:glucocorticoid receptor signaling pathway; P:positive regulation of transcription, DNA-templated; P:regulation of synaptic plasticity; P:negative regulation of dendrite morphogenesis; P:membrane organization; P:membrane depolarization during action potential; P:intrinsic apoptotic signaling pathway; P:positive regulation of protein insertion into mitochondrial membrane involved in apoptotic signaling pathway; P:regulation of sodium ion transmembrane transporter activity</t>
  </si>
  <si>
    <t>Q00839</t>
  </si>
  <si>
    <t>sp|Q00839|HNRPU_HUMAN</t>
  </si>
  <si>
    <t>Heterogeneous nuclear ribonucleoprotein U OS=Homo sapiens GN=HNRNPU PE=1 SV=6</t>
  </si>
  <si>
    <t>C:nucleoplasm; C:cell surface; C:membrane; C:cytoplasmic ribonucleoprotein granule; C:CRD-mediated mRNA stability complex; C:catalytic step 2 spliceosome; F:core promoter binding; F:protein binding; F:ATP binding; F:poly(A) RNA binding; P:mRNA splicing, via spliceosome; P:osteoblast differentiation; P:circadian regulation of gene expression; P:CRD-mediated mRNA stabilization</t>
  </si>
  <si>
    <t>O95373</t>
  </si>
  <si>
    <t>sp|O95373|IPO7_HUMAN</t>
  </si>
  <si>
    <t>Importin-7 OS=Homo sapiens GN=IPO7 PE=1 SV=1</t>
  </si>
  <si>
    <t>C:nuclear pore; C:nucleoplasm; C:cytoplasm; C:membrane; F:transporter activity; F:Ran GTPase binding; F:GTPase regulator activity; F:histone binding; P:protein import into nucleus; P:signal transduction; P:viral process; P:innate immune response; P:regulation of catalytic activity</t>
  </si>
  <si>
    <t>P62241</t>
  </si>
  <si>
    <t>sp|P62241|RS8_HUMAN</t>
  </si>
  <si>
    <t>40S ribosomal protein S8 OS=Homo sapiens GN=RPS8 PE=1 SV=2</t>
  </si>
  <si>
    <t>C:nucleus; C:focal adhesion; C:membrane; C:cytosolic small ribosomal subunit; C:extracellular exosome; F:structural constituent of ribosome; F:poly(A) RNA binding; P:nuclear-transcribed mRNA catabolic process, nonsense-mediated decay; P:maturation of SSU-rRNA from tricistronic rRNA transcript (SSU-rRNA, 5.8S rRNA, LSU-rRNA); P:translational initiation; P:translational elongation; P:translational termination; P:SRP-dependent cotranslational protein targeting to membrane; P:viral transcription</t>
  </si>
  <si>
    <t>Q15393</t>
  </si>
  <si>
    <t>sp|Q15393|SF3B3_HUMAN</t>
  </si>
  <si>
    <t>Splicing factor 3B subunit 3 OS=Homo sapiens GN=SF3B3 PE=1 SV=4</t>
  </si>
  <si>
    <t>C:nucleoplasm; C:U12-type spliceosomal complex; C:small nuclear ribonucleoprotein complex; C:catalytic step 2 spliceosome; F:RNA binding; F:protein binding; P:mRNA splicing, via spliceosome; P:protein complex assembly; P:negative regulation of protein catabolic process</t>
  </si>
  <si>
    <t>P29401</t>
  </si>
  <si>
    <t>sp|P29401|TKT_HUMAN</t>
  </si>
  <si>
    <t>Transketolase OS=Homo sapiens GN=TKT PE=1 SV=3</t>
  </si>
  <si>
    <t>C:nucleoplasm; C:peroxisome; C:cytosol; C:myelin sheath; C:extracellular exosome; F:transketolase activity; F:protein homodimerization activity; F:metal ion binding; F:cofactor binding; P:xylulose biosynthetic process; P:energy reserve metabolic process; P:pentose-phosphate shunt, non-oxidative branch; P:regulation of growth; P:glyceraldehyde-3-phosphate biosynthetic process</t>
  </si>
  <si>
    <t>P78527</t>
  </si>
  <si>
    <t>sp|P78527|PRKDC_HUMAN</t>
  </si>
  <si>
    <t>DNA-dependent protein kinase catalytic subunit OS=Homo sapiens GN=PRKDC PE=1 SV=3</t>
  </si>
  <si>
    <t>C:nuclear chromosome, telomeric region; C:nucleoplasm; C:transcription factor complex; C:nucleolus; C:cytosol; C:DNA-dependent protein kinase-DNA ligase 4 complex; C:membrane; F:double-stranded DNA binding; F:DNA-dependent protein kinase activity; F:ATP binding; F:transcription factor binding; F:enzyme binding; F:poly(A) RNA binding; P:telomere maintenance; P:double-strand break repair via homologous recombination; P:somitogenesis; P:negative regulation of protein phosphorylation; P:B cell lineage commitment; P:pro-B cell differentiation; P:T cell lineage commitment; P:negative regulation of immunoglobulin production; P:positive regulation of immune system process; P:double-strand break repair via nonhomologous end joining; P:brain development; P:heart development; P:intrinsic apoptotic signaling pathway in response to DNA damage; P:response to gamma radiation; P:response to activity; P:peptidyl-serine phosphorylation; P:protein destabilization; P:positive regulation of type I interferon production; P:cellular response to insulin stimulus; P:T cell differentiation in thymus; P:immunoglobulin V(D)J recombination; P:T cell receptor V(D)J recombination; P:ectopic germ cell programmed cell death; P:regulation of circadian rhythm; P:positive regulation of apoptotic process; P:negative regulation of apoptotic process; P:innate immune response; P:positive regulation of transcription from RNA polymerase II promoter; P:positive regulation of fibroblast proliferation; P:rhythmic process; P:spleen development; P:thymus development; P:positive regulation of developmental growth; P:regulation of smooth muscle cell proliferation; P:signal transduction involved in mitotic G1 DNA damage checkpoint; P:negative regulation of cellular senescence; P:negative regulation of response to gamma radiation</t>
  </si>
  <si>
    <t>J3KTA4</t>
  </si>
  <si>
    <t>tr|J3KTA4|J3KTA4_HUMAN</t>
  </si>
  <si>
    <t>Probable ATP-dependent RNA helicase DDX5 OS=Homo sapiens GN=DDX5 PE=1 SV=1</t>
  </si>
  <si>
    <t>C:nucleoplasm; F:nucleic acid binding; F:transcription cofactor activity; F:ATP-dependent RNA helicase activity; F:ATP binding; P:RNA secondary structure unwinding; P:regulation of nucleic acid-templated transcription</t>
  </si>
  <si>
    <t>P36578</t>
  </si>
  <si>
    <t>sp|P36578|RL4_HUMAN</t>
  </si>
  <si>
    <t>60S ribosomal protein L4 OS=Homo sapiens GN=RPL4 PE=1 SV=5</t>
  </si>
  <si>
    <t>C:nucleolus; C:focal adhesion; C:membrane; C:cytosolic large ribosomal subunit; C:extracellular exosome; F:structural constituent of ribosome; F:protein binding; F:poly(A) RNA binding; P:nuclear-transcribed mRNA catabolic process, nonsense-mediated decay; P:cytoplasmic translation; P:translational initiation; P:translational elongation; P:translational termination; P:SRP-dependent cotranslational protein targeting to membrane; P:viral transcription</t>
  </si>
  <si>
    <t>P62280</t>
  </si>
  <si>
    <t>sp|P62280|RS11_HUMAN</t>
  </si>
  <si>
    <t>40S ribosomal protein S11 OS=Homo sapiens GN=RPS11 PE=1 SV=3</t>
  </si>
  <si>
    <t>C:nucleolus; C:focal adhesion; C:membrane; C:cytosolic small ribosomal subunit; C:extracellular exosome; F:structural constituent of ribosome; F:protein binding; F:rRNA binding; F:poly(A) RNA binding; P:nuclear-transcribed mRNA catabolic process, nonsense-mediated decay; P:osteoblast differentiation; P:translational initiation; P:translational elongation; P:translational termination; P:SRP-dependent cotranslational protein targeting to membrane; P:viral transcription</t>
  </si>
  <si>
    <t>O15479</t>
  </si>
  <si>
    <t>sp|O15479|MAGB2_HUMAN</t>
  </si>
  <si>
    <t>Melanoma-associated antigen B2 OS=Homo sapiens GN=MAGEB2 PE=1 SV=3</t>
  </si>
  <si>
    <t>F:protein binding</t>
  </si>
  <si>
    <t>M0QXS5</t>
  </si>
  <si>
    <t>tr|M0QXS5|M0QXS5_HUMAN</t>
  </si>
  <si>
    <t>Heterogeneous nuclear ribonucleoprotein L (Fragment) OS=Homo sapiens GN=HNRNPL PE=1 SV=1</t>
  </si>
  <si>
    <t>C:nucleus; F:nucleotide binding; F:RNA binding; P:mRNA processing</t>
  </si>
  <si>
    <t>F8W914</t>
  </si>
  <si>
    <t>tr|F8W914|F8W914_HUMAN</t>
  </si>
  <si>
    <t>Reticulon OS=Homo sapiens GN=RTN4 PE=1 SV=1</t>
  </si>
  <si>
    <t>C:endoplasmic reticulum membrane; C:integral component of membrane; P:axonogenesis; P:axonal fasciculation</t>
  </si>
  <si>
    <t>P22626</t>
  </si>
  <si>
    <t>sp|P22626|ROA2_HUMAN</t>
  </si>
  <si>
    <t>Heterogeneous nuclear ribonucleoproteins A2/B1 OS=Homo sapiens GN=HNRNPA2B1 PE=1 SV=2</t>
  </si>
  <si>
    <t>C:nucleoplasm; C:cytoplasm; C:membrane; C:catalytic step 2 spliceosome; F:nucleotide binding; F:protein binding; F:single-stranded telomeric DNA binding; F:poly(A) RNA binding; F:pre-mRNA intronic binding; P:negative regulation of transcription from RNA polymerase II promoter; P:mRNA splicing, via spliceosome; P:negative regulation of mRNA splicing, via spliceosome; P:RNA transport</t>
  </si>
  <si>
    <t>H0YIV4</t>
  </si>
  <si>
    <t>tr|H0YIV4|H0YIV4_HUMAN</t>
  </si>
  <si>
    <t>Nucleosome assembly protein 1-like 1 (Fragment) OS=Homo sapiens GN=NAP1L1 PE=1 SV=1</t>
  </si>
  <si>
    <t>C:nucleus; P:nucleosome assembly</t>
  </si>
  <si>
    <t>E7EX17</t>
  </si>
  <si>
    <t>tr|E7EX17|E7EX17_HUMAN</t>
  </si>
  <si>
    <t>Eukaryotic translation initiation factor 4B OS=Homo sapiens GN=EIF4B PE=1 SV=1</t>
  </si>
  <si>
    <t>F:nucleotide binding; F:nucleic acid binding</t>
  </si>
  <si>
    <t>O43143</t>
  </si>
  <si>
    <t>sp|O43143|DHX15_HUMAN</t>
  </si>
  <si>
    <t>Pre-mRNA-splicing factor ATP-dependent RNA helicase DHX15 OS=Homo sapiens GN=DHX15 PE=1 SV=2</t>
  </si>
  <si>
    <t>C:nucleoplasm; C:U12-type spliceosomal complex; C:nucleolus; C:cytoplasm; C:U2-type post-mRNA release spliceosomal complex; F:double-stranded RNA binding; F:ATP-dependent RNA helicase activity; F:protein binding; F:ATP binding; F:poly(A) RNA binding; P:mRNA processing; P:RNA splicing</t>
  </si>
  <si>
    <t>P11279</t>
  </si>
  <si>
    <t>sp|P11279|LAMP1_HUMAN</t>
  </si>
  <si>
    <t>Lysosome-associated membrane glycoprotein 1 OS=Homo sapiens GN=LAMP1 PE=1 SV=3</t>
  </si>
  <si>
    <t>C:late endosome; C:multivesicular body; C:integral component of plasma membrane; C:synaptic vesicle; C:external side of plasma membrane; C:endosome membrane; C:dendrite; C:sarcolemma; C:melanosome; C:neuronal cell body; C:cytolytic granule; C:perinuclear region of cytoplasm; C:phagolysosome membrane; C:extracellular exosome; C:alveolar lamellar body; F:enzyme binding; F:protein domain specific binding; P:autophagy; P:granzyme-mediated apoptotic signaling pathway; P:viral process; P:positive regulation of natural killer cell degranulation; P:autophagic cell death; P:protein stabilization; P:establishment of protein localization to organelle; P:Golgi to lysosome transport; P:regulation of organelle transport along microtubule</t>
  </si>
  <si>
    <t>P14174</t>
  </si>
  <si>
    <t>sp|P14174|MIF_HUMAN</t>
  </si>
  <si>
    <t>Macrophage migration inhibitory factor OS=Homo sapiens GN=MIF PE=1 SV=4</t>
  </si>
  <si>
    <t>C:extracellular space; C:nucleoplasm; C:cytoplasm; C:cell surface; C:myelin sheath; C:extracellular exosome; F:dopachrome isomerase activity; F:cytokine activity; F:cytokine receptor binding; F:chemoattractant activity; F:phenylpyruvate tautomerase activity; P:prostaglandin biosynthetic process; P:negative regulation of mature B cell apoptotic process; P:inflammatory response; P:cell surface receptor signaling pathway; P:cell aging; P:cell proliferation; P:negative regulation of gene expression; P:positive regulation of protein kinase A signaling; P:DNA damage response, signal transduction by p53 class mediator; P:positive regulation of B cell proliferation; P:positive regulation of lipopolysaccharide-mediated signaling pathway; P:negative regulation of cellular protein metabolic process; P:negative regulation of myeloid cell apoptotic process; P:positive regulation of peptidyl-serine phosphorylation; P:regulation of macrophage activation; P:positive regulation of MAP kinase activity; P:negative regulation of DNA damage response, signal transduction by p53 class mediator; P:innate immune response; P:positive regulation of fibroblast proliferation; P:positive regulation of cytokine secretion; P:positive regulation of peptidyl-tyrosine phosphorylation; P:positive chemotaxis; P:positive regulation of prostaglandin secretion involved in immune response; P:positive regulation of myeloid leukocyte cytokine production involved in immune response; P:protein homotrimerization; P:positive regulation of ERK1 and ERK2 cascade; P:negative regulation of cell cycle arrest; P:positive regulation of arachidonic acid secretion; P:negative regulation of cell aging; P:negative regulation of intrinsic apoptotic signaling pathway in response to DNA damage by p53 class mediator; P:positive regulation of chemokine (C-X-C motif) ligand 2 production</t>
  </si>
  <si>
    <t>G8JLB6</t>
  </si>
  <si>
    <t>tr|G8JLB6|G8JLB6_HUMAN</t>
  </si>
  <si>
    <t>Heterogeneous nuclear ribonucleoprotein H OS=Homo sapiens GN=HNRNPH1 PE=1 SV=1</t>
  </si>
  <si>
    <t>P06748</t>
  </si>
  <si>
    <t>sp|P06748|NPM_HUMAN</t>
  </si>
  <si>
    <t>Nucleophosmin OS=Homo sapiens GN=NPM1 PE=1 SV=2</t>
  </si>
  <si>
    <t>C:nucleoplasm; C:nucleolus; C:cytosol; C:focal adhesion; C:membrane; C:ribonucleoprotein complex; C:spindle pole centrosome; F:transcription coactivator activity; F:protein kinase inhibitor activity; F:protein kinase binding; F:Tat protein binding; F:histone binding; F:protein homodimerization activity; F:ribosomal large subunit binding; F:ribosomal small subunit binding; F:poly(A) RNA binding; F:protein heterodimerization activity; F:NF-kappaB binding; F:unfolded protein binding; P:DNA repair; P:intracellular protein transport; P:nucleocytoplasmic transport; P:centrosome cycle; P:signal transduction; P:cell aging; P:negative regulation of cell proliferation; P:negative regulation of centrosome duplication; P:viral process; P:regulation of endodeoxyribonuclease activity; P:CENP-A containing nucleosome assembly; P:ribosome assembly; P:negative regulation of apoptotic process; P:negative regulation of protein kinase activity by regulation of protein phosphorylation; P:positive regulation of translation; P:regulation of centriole replication; P:positive regulation of NF-kappaB transcription factor activity; P:protein oligomerization; P:regulation of endoribonuclease activity; P:regulation of eIF2 alpha phosphorylation by dsRNA; P:negative regulation of cyclin-dependent protein kinase activity</t>
  </si>
  <si>
    <t>Q96AG4</t>
  </si>
  <si>
    <t>sp|Q96AG4|LRC59_HUMAN</t>
  </si>
  <si>
    <t>Leucine-rich repeat-containing protein 59 OS=Homo sapiens GN=LRRC59 PE=1 SV=1</t>
  </si>
  <si>
    <t>C:nuclear envelope; C:endoplasmic reticulum membrane; C:integral component of membrane; C:mitochondrial nucleoid; F:poly(A) RNA binding</t>
  </si>
  <si>
    <t>P53701</t>
  </si>
  <si>
    <t>sp|P53701|CCHL_HUMAN</t>
  </si>
  <si>
    <t>Cytochrome c-type heme lyase OS=Homo sapiens GN=HCCS PE=1 SV=1</t>
  </si>
  <si>
    <t>C:mitochondrial inner membrane; F:holocytochrome-c synthase activity; F:metal ion binding; P:organ morphogenesis; P:oxidation-reduction process</t>
  </si>
  <si>
    <t>P42704</t>
  </si>
  <si>
    <t>sp|P42704|LPPRC_HUMAN</t>
  </si>
  <si>
    <t>Leucine-rich PPR motif-containing protein, mitochondrial OS=Homo sapiens GN=LRPPRC PE=1 SV=3</t>
  </si>
  <si>
    <t>C:condensed nuclear chromosome; C:nuclear inner membrane; C:nuclear outer membrane; C:nucleoplasm; C:microtubule; C:ribonucleoprotein complex; C:mitochondrial nucleoid; C:perinuclear region of cytoplasm; F:single-stranded DNA binding; F:microtubule binding; F:ubiquitin protein ligase binding; F:poly(A) RNA binding; F:beta-tubulin binding; F:actin filament binding; P:negative regulation of mitochondrial RNA catabolic process; P:transcription, DNA-templated; P:regulation of transcription, DNA-templated; P:mitochondrion transport along microtubule; P:mRNA transport; P:regulation of mitochondrial translation</t>
  </si>
  <si>
    <t>P35659</t>
  </si>
  <si>
    <t>sp|P35659|DEK_HUMAN</t>
  </si>
  <si>
    <t>Protein DEK OS=Homo sapiens GN=DEK PE=1 SV=1</t>
  </si>
  <si>
    <t>C:nucleus; C:contractile fiber; F:DNA binding; F:histone binding; F:poly(A) RNA binding; P:regulation of transcription from RNA polymerase II promoter; P:transcription from RNA polymerase II promoter; P:signal transduction; P:chromatin modification; P:viral genome replication; P:regulation of double-strand break repair via nonhomologous end joining</t>
  </si>
  <si>
    <t>Q8NC51</t>
  </si>
  <si>
    <t>sp|Q8NC51|PAIRB_HUMAN</t>
  </si>
  <si>
    <t>Plasminogen activator inhibitor 1 RNA-binding protein OS=Homo sapiens GN=SERBP1 PE=1 SV=2</t>
  </si>
  <si>
    <t>C:nucleus; C:plasma membrane; C:perinuclear region of cytoplasm; C:extracellular exosome; F:mRNA 3'-UTR binding; F:protein binding; P:regulation of apoptotic process; P:regulation of mRNA stability</t>
  </si>
  <si>
    <t>P40222</t>
  </si>
  <si>
    <t>sp|P40222|TXLNA_HUMAN</t>
  </si>
  <si>
    <t>Alpha-taxilin OS=Homo sapiens GN=TXLNA PE=1 SV=3</t>
  </si>
  <si>
    <t>C:extracellular region; C:cytoplasm; C:membrane; F:cytokine activity; F:syntaxin binding; F:high molecular weight B cell growth factor receptor binding; P:exocytosis; P:cell proliferation; P:B cell activation; P:mitophagy in response to mitochondrial depolarization</t>
  </si>
  <si>
    <t>P04040</t>
  </si>
  <si>
    <t>sp|P04040|CATA_HUMAN</t>
  </si>
  <si>
    <t>Catalase OS=Homo sapiens GN=CAT PE=1 SV=3</t>
  </si>
  <si>
    <t>C:extracellular space; C:mitochondrial intermembrane space; C:lysosome; C:peroxisomal membrane; C:peroxisomal matrix; C:endoplasmic reticulum; C:Golgi apparatus; C:cytosol; C:plasma membrane; C:focal adhesion; C:extracellular exosome; F:aminoacylase activity; F:catalase activity; F:receptor binding; F:enzyme binding; F:heme binding; F:protein homodimerization activity; F:metal ion binding; F:NADP binding; P:osteoblast differentiation; P:ureteric bud development; P:response to hypoxia; P:purine nucleobase metabolic process; P:purine nucleotide catabolic process; P:triglyceride metabolic process; P:aging; P:cholesterol metabolic process; P:aerobic respiration; P:response to toxic substance; P:response to light intensity; P:UV protection; P:response to ozone; P:response to lead ion; P:positive regulation of phosphatidylinositol 3-kinase signaling; P:response to activity; P:response to inactivity; P:hemoglobin metabolic process; P:negative regulation of NF-kappaB transcription factor activity; P:response to estradiol; P:response to insulin; P:response to vitamin A; P:response to vitamin E; P:cellular response to stress; P:response to L-ascorbic acid; P:response to drug; P:response to hydrogen peroxide; P:hydrogen peroxide catabolic process; P:negative regulation of apoptotic process; P:response to ethanol; P:response to cadmium ion; P:positive regulation of NF-kappaB transcription factor activity; P:protein homotetramerization; P:positive regulation of cell division; P:response to hyperoxia; P:response to fatty acid; P:cellular response to growth factor stimulus; P:response to phenylpropanoid</t>
  </si>
  <si>
    <t>P67809</t>
  </si>
  <si>
    <t>sp|P67809|YBOX1_HUMAN</t>
  </si>
  <si>
    <t>Nuclease-sensitive element-binding protein 1 OS=Homo sapiens GN=YBX1 PE=1 SV=3</t>
  </si>
  <si>
    <t>C:nucleoplasm; C:U12-type spliceosomal complex; C:cytoplasmic stress granule; C:nuclear membrane; C:extracellular exosome; C:CRD-mediated mRNA stability complex; C:histone pre-mRNA 3'end processing complex; F:RNA polymerase II core promoter proximal region sequence-specific DNA binding; F:transcriptional activator activity, RNA polymerase II core promoter proximal region sequence-specific binding; F:chromatin binding; F:single-stranded DNA binding; F:poly(A) RNA binding; F:GTPase binding; P:negative regulation of transcription from RNA polymerase II promoter; P:mRNA splicing, via spliceosome; P:in utero embryonic development; P:transcription from RNA polymerase II promoter; P:positive regulation of transcription from RNA polymerase II promoter; P:negative regulation of striated muscle cell differentiation; P:positive regulation of cell division; P:CRD-mediated mRNA stabilization</t>
  </si>
  <si>
    <t>P21333</t>
  </si>
  <si>
    <t>sp|P21333|FLNA_HUMAN</t>
  </si>
  <si>
    <t>Filamin-A OS=Homo sapiens GN=FLNA PE=1 SV=4</t>
  </si>
  <si>
    <t>C:nucleolus; C:trans-Golgi network; C:cytosol; C:actin filament; C:plasma membrane; C:focal adhesion; C:cortical cytoskeleton; C:Myb complex; C:actin filament bundle; C:neuronal cell body; C:dendritic shaft; C:perinuclear region of cytoplasm; C:extracellular exosome; C:apical dendrite; F:glycoprotein binding; F:signal transducer activity; F:protein kinase C binding; F:transcription factor binding; F:Ral GTPase binding; F:mu-type opioid receptor binding; F:Fc-gamma receptor I complex binding; F:protein homodimerization activity; F:poly(A) RNA binding; F:SMAD binding; F:Rac GTPase binding; F:actin filament binding; P:epithelial to mesenchymal transition; P:platelet degranulation; P:adenylate cyclase-inhibiting dopamine receptor signaling pathway; P:small GTPase mediated signal transduction; P:negative regulation of transcription from RNA polymerase I promoter; P:actin cytoskeleton reorganization; P:cell junction assembly; P:protein localization to cell surface; P:negative regulation of protein catabolic process; P:cilium assembly; P:mRNA transcription from RNA polymerase II promoter; P:positive regulation of transcription factor import into nucleus; P:negative regulation of apoptotic process; P:receptor clustering; P:positive regulation of I-kappaB kinase/NF-kappaB signaling; P:negative regulation of sequence-specific DNA binding transcription factor activity; P:early endosome to late endosome transport; P:establishment of protein localization; P:protein stabilization; P:cytoplasmic sequestering of protein; P:actin crosslink formation; P:platelet aggregation; P:mitotic spindle assembly; P:positive regulation of substrate adhesion-dependent cell spreading; P:positive regulation of integrin-mediated signaling pathway</t>
  </si>
  <si>
    <t>P19338</t>
  </si>
  <si>
    <t>sp|P19338|NUCL_HUMAN</t>
  </si>
  <si>
    <t>Nucleolin OS=Homo sapiens GN=NCL PE=1 SV=3</t>
  </si>
  <si>
    <t>C:fibrillar center; C:dense fibrillar component; C:nucleoplasm; C:cell cortex; C:cell surface; C:membrane; C:cytoplasmic ribonucleoprotein granule; C:extracellular exosome; F:nucleotide binding; F:single-stranded DNA binding; F:calcium ion binding; F:protein C-terminus binding; F:selenocysteine insertion sequence binding; F:rRNA primary transcript binding; F:telomeric DNA binding; F:histone binding; F:identical protein binding; F:laminin binding; F:ErbB-4 class receptor binding; P:angiogenesis; P:endocytosis; P:spermatogenesis; P:positive regulation of tumor necrosis factor production; P:negative regulation of apoptotic process; P:positive regulation of transcription from RNA polymerase II promoter; P:cellular response to lipopolysaccharide; P:liver regeneration; P:positive regulation of transcription of nuclear large rRNA transcript from RNA polymerase I promoter; P:regulation of rRNA processing; P:positive regulation of interleukin-6 secretion</t>
  </si>
  <si>
    <t>P40429</t>
  </si>
  <si>
    <t>sp|P40429|RL13A_HUMAN</t>
  </si>
  <si>
    <t>60S ribosomal protein L13a OS=Homo sapiens GN=RPL13A PE=1 SV=2</t>
  </si>
  <si>
    <t>C:nucleolus; C:focal adhesion; C:membrane; C:cytosolic large ribosomal subunit; C:GAIT complex; F:mRNA binding; F:structural constituent of ribosome; P:nuclear-transcribed mRNA catabolic process, nonsense-mediated decay; P:translational initiation; P:translational elongation; P:translational termination; P:SRP-dependent cotranslational protein targeting to membrane; P:viral transcription; P:cellular response to interferon-gamma; P:negative regulation of formation of translation preinitiation complex</t>
  </si>
  <si>
    <t>Q14697</t>
  </si>
  <si>
    <t>sp|Q14697|GANAB_HUMAN</t>
  </si>
  <si>
    <t>Neutral alpha-glucosidase AB OS=Homo sapiens GN=GANAB PE=1 SV=3</t>
  </si>
  <si>
    <t>C:endoplasmic reticulum lumen; C:Golgi apparatus; C:membrane; C:glucosidase II complex; C:melanosome; C:extracellular exosome; F:carbohydrate binding; F:glucan 1,3-alpha-glucosidase activity; F:poly(A) RNA binding; P:protein folding; P:protein N-linked glycosylation via asparagine; P:post-translational protein modification</t>
  </si>
  <si>
    <t>P37108</t>
  </si>
  <si>
    <t>sp|P37108|SRP14_HUMAN</t>
  </si>
  <si>
    <t>Signal recognition particle 14 kDa protein OS=Homo sapiens GN=SRP14 PE=1 SV=2</t>
  </si>
  <si>
    <t>C:nucleolus; C:signal recognition particle, endoplasmic reticulum targeting; C:cytosol; C:intercellular bridge; C:extracellular exosome; F:protein binding; F:7S RNA binding; F:endoplasmic reticulum signal peptide binding; F:poly(A) RNA binding; P:translation; P:SRP-dependent cotranslational protein targeting to membrane; P:response to drug</t>
  </si>
  <si>
    <t>P46783</t>
  </si>
  <si>
    <t>sp|P46783|RS10_HUMAN</t>
  </si>
  <si>
    <t>40S ribosomal protein S10 OS=Homo sapiens GN=RPS10 PE=1 SV=1</t>
  </si>
  <si>
    <t>C:nucleolus; C:focal adhesion; C:membrane; C:cytosolic small ribosomal subunit; C:extracellular exosome; F:structural constituent of ribosome; F:protein binding; F:poly(A) RNA binding; P:ribosomal small subunit assembly; P:nuclear-transcribed mRNA catabolic process, nonsense-mediated decay; P:translational initiation; P:translational elongation; P:translational termination; P:SRP-dependent cotranslational protein targeting to membrane; P:viral transcription</t>
  </si>
  <si>
    <t>Q8TEX9</t>
  </si>
  <si>
    <t>sp|Q8TEX9|IPO4_HUMAN</t>
  </si>
  <si>
    <t>Importin-4 OS=Homo sapiens GN=IPO4 PE=1 SV=2</t>
  </si>
  <si>
    <t>C:nuclear chromatin; C:nuclear pore; C:cytoplasm; C:membrane; C:protein complex; F:Ran GTPase binding; P:DNA replication-dependent nucleosome assembly; P:DNA replication-independent nucleosome assembly; P:intracellular protein transport</t>
  </si>
  <si>
    <t>O95202</t>
  </si>
  <si>
    <t>sp|O95202|LETM1_HUMAN</t>
  </si>
  <si>
    <t>LETM1 and EF-hand domain-containing protein 1, mitochondrial OS=Homo sapiens GN=LETM1 PE=1 SV=1</t>
  </si>
  <si>
    <t>C:mitochondrial inner membrane; C:integral component of membrane; F:calcium ion binding; F:protein binding; P:cristae formation</t>
  </si>
  <si>
    <t>P00966</t>
  </si>
  <si>
    <t>sp|P00966|ASSY_HUMAN</t>
  </si>
  <si>
    <t>Argininosuccinate synthase OS=Homo sapiens GN=ASS1 PE=1 SV=2</t>
  </si>
  <si>
    <t>C:nucleus; C:mitochondrial outer membrane; C:lysosome; C:endoplasmic reticulum; C:cytosol; C:perikaryon; C:extracellular exosome; C:cell body fiber; F:argininosuccinate synthase activity; F:ATP binding; F:toxic substance binding; F:amino acid binding; F:identical protein binding; F:poly(A) RNA binding; P:urea cycle; P:citrulline metabolic process; P:argininosuccinate metabolic process; P:kidney development; P:liver development; P:arginine biosynthetic process; P:aspartate metabolic process; P:acute-phase response; P:midgut development; P:aging; P:response to nutrient; P:response to zinc ion; P:response to mycotoxin; P:response to estradiol; P:response to drug; P:positive regulation of nitric oxide biosynthetic process; P:response to growth hormone; P:diaphragm development; P:cellular response to lipopolysaccharide; P:cellular response to amino acid stimulus; P:cellular response to ammonium ion; P:cellular response to cAMP; P:cellular response to interferon-gamma; P:cellular response to tumor necrosis factor; P:cellular response to glucagon stimulus; P:cellular response to oleic acid; P:cellular response to amine stimulus; P:cellular response to laminar fluid shear stress; P:cellular response to dexamethasone stimulus; P:negative regulation of leukocyte cell-cell adhesion</t>
  </si>
  <si>
    <t>P62906</t>
  </si>
  <si>
    <t>sp|P62906|RL10A_HUMAN</t>
  </si>
  <si>
    <t>60S ribosomal protein L10a OS=Homo sapiens GN=RPL10A PE=1 SV=2</t>
  </si>
  <si>
    <t>C:nucleolus; C:mitochondrion; C:focal adhesion; C:membrane; C:cytosolic large ribosomal subunit; C:extracellular exosome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10515</t>
  </si>
  <si>
    <t>sp|P10515|ODP2_HUMAN</t>
  </si>
  <si>
    <t>Dihydrolipoyllysine-residue acetyltransferase component of pyruvate dehydrogenase complex, mitochondrial OS=Homo sapiens GN=DLAT PE=1 SV=3</t>
  </si>
  <si>
    <t>C:mitochondrial pyruvate dehydrogenase complex; C:myelin sheath; F:dihydrolipoyllysine-residue acetyltransferase activity; F:protein binding; P:glucose metabolic process; P:acetyl-CoA biosynthetic process from pyruvate; P:tricarboxylic acid cycle; P:regulation of acetyl-CoA biosynthetic process from pyruvate; P:sleep</t>
  </si>
  <si>
    <t>P84103</t>
  </si>
  <si>
    <t>sp|P84103|SRSF3_HUMAN</t>
  </si>
  <si>
    <t>Serine/arginine-rich splicing factor 3 OS=Homo sapiens GN=SRSF3 PE=1 SV=1</t>
  </si>
  <si>
    <t>C:cytoplasm; C:nuclear speck; F:nucleotide binding; F:phospholipase binding; F:poly(A) RNA binding; P:mRNA splicing, via spliceosome; P:termination of RNA polymerase II transcription; P:mRNA export from nucleus; P:mRNA 3'-end processing</t>
  </si>
  <si>
    <t>P04083</t>
  </si>
  <si>
    <t>sp|P04083|ANXA1_HUMAN</t>
  </si>
  <si>
    <t>Annexin A1 OS=Homo sapiens GN=ANXA1 PE=1 SV=2</t>
  </si>
  <si>
    <t>C:cornified envelope; C:extracellular space; C:nucleus; C:endosome; C:focal adhesion; C:cilium; C:cell surface; C:basolateral plasma membrane; C:mitochondrial membrane; C:sarcolemma; C:mast cell granule; C:protein complex; C:extracellular exosome; F:single-stranded DNA binding; F:single-stranded RNA binding; F:helicase activity; F:receptor binding; F:structural molecule activity; F:calcium ion binding; F:calcium-dependent phospholipid binding; F:phospholipase A2 inhibitor activity; F:protein binding, bridging; F:double-stranded DNA-dependent ATPase activity; F:annealing helicase activity; F:protein homodimerization activity; F:calcium-dependent protein binding; P:DNA strand renaturation; P:inflammatory response; P:cell surface receptor signaling pathway; P:response to X-ray; P:myoblast migration involved in skeletal muscle regeneration; P:peptide cross-linking; P:insulin secretion; P:keratinocyte differentiation; P:prostate gland development; P:endocrine pancreas development; P:positive regulation of vesicle fusion; P:positive regulation of prostaglandin biosynthetic process; P:response to estradiol; P:DNA duplex unwinding; P:positive regulation of neutrophil apoptotic process; P:DNA rewinding; P:gliogenesis; P:regulation of cell proliferation; P:response to drug; P:negative regulation of apoptotic process; P:response to peptide hormone; P:estrous cycle; P:alpha-beta T cell differentiation; P:arachidonic acid secretion; P:cellular response to hydrogen peroxide; P:hepatocyte differentiation; P:prolactin secretion; P:response to interleukin-1; P:cellular response to glucocorticoid stimulus; P:neutrophil clearance; P:positive regulation of G1/S transition of mitotic cell cycle; P:negative regulation of phospholipase A2 activity; P:negative regulation of interleukin-8 secretion</t>
  </si>
  <si>
    <t>Q15366</t>
  </si>
  <si>
    <t>sp|Q15366|PCBP2_HUMAN</t>
  </si>
  <si>
    <t>Poly(rC)-binding protein 2 OS=Homo sapiens GN=PCBP2 PE=1 SV=1</t>
  </si>
  <si>
    <t>C:nucleoplasm; C:cytosol; C:focal adhesion; C:membrane; C:ribonucleoprotein complex; C:extracellular exosome; F:DNA binding; F:ubiquitin protein ligase binding; F:poly(A) RNA binding; P:mRNA splicing, via spliceosome; P:negative regulation of type I interferon production; P:proteasome-mediated ubiquitin-dependent protein catabolic process; P:innate immune response; P:negative regulation of defense response to virus; P:defense response to virus</t>
  </si>
  <si>
    <t>P31040</t>
  </si>
  <si>
    <t>sp|P31040|SDHA_HUMAN</t>
  </si>
  <si>
    <t>Succinate dehydrogenase [ubiquinone] flavoprotein subunit, mitochondrial OS=Homo sapiens GN=SDHA PE=1 SV=2</t>
  </si>
  <si>
    <t>C:mitochondrial respiratory chain complex II, succinate dehydrogenase complex (ubiquinone); C:myelin sheath; F:protein binding; F:succinate dehydrogenase (ubiquinone) activity; F:flavin adenine dinucleotide binding; P:tricarboxylic acid cycle; P:succinate metabolic process; P:nervous system development; P:respiratory electron transport chain</t>
  </si>
  <si>
    <t>P30050</t>
  </si>
  <si>
    <t>sp|P30050|RL12_HUMAN</t>
  </si>
  <si>
    <t>60S ribosomal protein L12 OS=Homo sapiens GN=RPL12 PE=1 SV=1</t>
  </si>
  <si>
    <t>C:focal adhesion; C:membrane; C:cytosolic large ribosomal subunit; C:extracellular exosome; F:structural constituent of ribosome; F:protein binding; F:rRNA binding; F:poly(A) RNA binding; P:ribosomal large subunit assembly; P:nuclear-transcribed mRNA catabolic process, nonsense-mediated decay; P:translational initiation; P:translational elongation; P:translational termination; P:SRP-dependent cotranslational protein targeting to membrane; P:viral transcription</t>
  </si>
  <si>
    <t>P39023</t>
  </si>
  <si>
    <t>sp|P39023|RL3_HUMAN</t>
  </si>
  <si>
    <t>60S ribosomal protein L3 OS=Homo sapiens GN=RPL3 PE=1 SV=2</t>
  </si>
  <si>
    <t>C:nucleoplasm; C:nucleolus; C:focal adhesion; C:cytosolic large ribosomal subunit; C:extracellular exosome; F:structural constituent of ribosome; F:poly(A) RNA binding; P:ribosomal large subunit assembly; P:nuclear-transcribed mRNA catabolic process, nonsense-mediated decay; P:translational initiation; P:translational elongation; P:translational termination; P:SRP-dependent cotranslational protein targeting to membrane; P:viral transcription; P:cellular response to interleukin-4</t>
  </si>
  <si>
    <t>B3KS98</t>
  </si>
  <si>
    <t>tr|B3KS98|B3KS98_HUMAN</t>
  </si>
  <si>
    <t>Eukaryotic translation initiation factor 3 subunit H OS=Homo sapiens GN=EIF3H PE=1 SV=1</t>
  </si>
  <si>
    <t>C:eukaryotic translation initiation factor 3 complex; C:eukaryotic 43S preinitiation complex; C:eukaryotic 48S preinitiation complex; F:translation initiation factor activity; P:formation of translation preinitiation complex</t>
  </si>
  <si>
    <t>P50914</t>
  </si>
  <si>
    <t>sp|P50914|RL14_HUMAN</t>
  </si>
  <si>
    <t>60S ribosomal protein L14 OS=Homo sapiens GN=RPL14 PE=1 SV=4</t>
  </si>
  <si>
    <t>C:membrane; C:cytosolic large ribosomal subunit; C:extracellular exosome; F:structural constituent of ribosome; F:protein binding; F:poly(A) RNA binding; P:nuclear-transcribed mRNA catabolic process, nonsense-mediated decay; P:rRNA processing; P:translational initiation; P:translational elongation; P:translational termination; P:SRP-dependent cotranslational protein targeting to membrane; P:viral transcription; P:ribosomal large subunit biogenesis</t>
  </si>
  <si>
    <t>P35579</t>
  </si>
  <si>
    <t>sp|P35579|MYH9_HUMAN</t>
  </si>
  <si>
    <t>Myosin-9 OS=Homo sapiens GN=MYH9 PE=1 SV=4</t>
  </si>
  <si>
    <t>C:stress fiber; C:ruffle; C:immunological synapse; C:uropod; C:spindle; C:actomyosin contractile ring; C:cytosol; C:brush border; C:cell-cell adherens junction; C:focal adhesion; C:COP9 signalosome; C:integrin complex; C:myosin II complex; C:neuromuscular junction; C:cleavage furrow; C:extracellular exosome; C:myosin II filament; F:microfilament motor activity; F:calmodulin binding; F:ATP binding; F:protein domain specific binding; F:actin-dependent ATPase activity; F:protein homodimerization activity; F:protein anchor; F:ADP binding; F:poly(A) RNA binding; F:actin filament binding; P:meiotic spindle organization; P:cytokinesis; P:angiogenesis; P:in utero embryonic development; P:establishment of T cell polarity; P:membrane protein ectodomain proteolysis; P:phagocytosis, engulfment; P:integrin-mediated signaling pathway; P:small GTPase mediated signal transduction; P:axon guidance; P:myoblast fusion; P:regulation of cell shape; P:protein transport; P:actin filament-based movement; P:platelet formation; P:monocyte differentiation; P:actomyosin structure organization; P:actin cytoskeleton reorganization; P:uropod organization; P:termination of G-protein coupled receptor signaling pathway; P:blood vessel endothelial cell migration; P:ephrin receptor signaling pathway; P:leukocyte migration; P:establishment of meiotic spindle localization; P:platelet aggregation; P:negative regulation of actin filament severing; P:positive regulation of protein processing in phagocytic vesicle</t>
  </si>
  <si>
    <t>P00441</t>
  </si>
  <si>
    <t>sp|P00441|SODC_HUMAN</t>
  </si>
  <si>
    <t>Superoxide dismutase [Cu-Zn] OS=Homo sapiens GN=SOD1 PE=1 SV=2</t>
  </si>
  <si>
    <t>C:extracellular space; C:nucleoplasm; C:mitochondrial intermembrane space; C:mitochondrial matrix; C:lysosome; C:peroxisome; C:cytosol; C:plasma membrane; C:extracellular matrix; C:dense core granule; C:dendrite cytoplasm; C:neuronal cell body; C:myelin sheath; C:protein complex; C:extracellular exosome; F:superoxide dismutase activity; F:copper ion binding; F:zinc ion binding; F:protein phosphatase 2B binding; F:protein homodimerization activity; F:Rac GTPase binding; F:chaperone binding; P:activation of MAPK activity; P:ovarian follicle development; P:positive regulation of cytokine production; P:placenta development; P:retina homeostasis; P:response to amphetamine; P:myeloid cell homeostasis; P:platelet degranulation; P:glutathione metabolic process; P:cellular iron ion homeostasis; P:spermatogenesis; P:embryo implantation; P:cell aging; P:sensory perception of sound; P:locomotory behavior; P:anterograde axon cargo transport; P:retrograde axon cargo transport; P:regulation of blood pressure; P:response to heat; P:transmission of nerve impulse; P:removal of superoxide radicals; P:platelet activation; P:response to nutrient levels; P:peripheral nervous system myelin maintenance; P:positive regulation of superoxide anion generation; P:regulation of T cell differentiation in thymus; P:response to carbon monoxide; P:cellular response to potassium ion; P:regulation of multicellular organism growth; P:response to hydrogen peroxide; P:superoxide anion generation; P:regulation of GTPase activity; P:negative regulation of neuron apoptotic process; P:response to ethanol; P:negative regulation of cholesterol biosynthetic process; P:regulation of organ growth; P:response to antibiotic; P:response to copper ion; P:muscle cell cellular homeostasis; P:thymus development; P:response to axon injury; P:hydrogen peroxide biosynthetic process; P:regulation of mitochondrial membrane potential; P:oxidation-reduction process; P:heart contraction; P:neurofilament cytoskeleton organization; P:relaxation of vascular smooth muscle; P:auditory receptor cell stereocilium organization; P:cellular response to cadmium ion; P:cellular response to ATP; P:response to antipsychotic drug; P:positive regulation of oxidative stress-induced intrinsic apoptotic signaling pathway</t>
  </si>
  <si>
    <t>C9JXA5</t>
  </si>
  <si>
    <t>tr|C9JXA5|C9JXA5_HUMAN</t>
  </si>
  <si>
    <t>Guanine nucleotide-binding protein G(I)/G(S)/G(T) subunit beta-2 (Fragment) OS=Homo sapiens GN=GNB2 PE=1 SV=1</t>
  </si>
  <si>
    <t>-</t>
  </si>
  <si>
    <t>A0A0A0MTS2</t>
  </si>
  <si>
    <t>tr|A0A0A0MTS2|A0A0A0MTS2_HUMAN</t>
  </si>
  <si>
    <t>Glucose-6-phosphate isomerase (Fragment) OS=Homo sapiens GN=GPI PE=1 SV=1</t>
  </si>
  <si>
    <t>F:glucose-6-phosphate isomerase activity; P:gluconeogenesis; P:glycolytic process</t>
  </si>
  <si>
    <t>C9JXB8</t>
  </si>
  <si>
    <t>tr|C9JXB8|C9JXB8_HUMAN</t>
  </si>
  <si>
    <t>60S ribosomal protein L24 OS=Homo sapiens GN=RPL24 PE=1 SV=1</t>
  </si>
  <si>
    <t>P10809</t>
  </si>
  <si>
    <t>sp|P10809|CH60_HUMAN</t>
  </si>
  <si>
    <t>60 kDa heat shock protein, mitochondrial OS=Homo sapiens GN=HSPD1 PE=1 SV=2</t>
  </si>
  <si>
    <t>C:extracellular space; C:mitochondrial matrix; C:early endosome; C:rough endoplasmic reticulum; C:Golgi apparatus; C:cytosol; C:plasma membrane; C:coated pit; C:cell surface; C:cyclin-dependent protein kinase activating kinase holoenzyme complex; C:mitochondrial crista; C:coated vesicle; C:zymogen granule; C:myelin sheath; C:membrane raft; C:lipopolysaccharide receptor complex; C:extracellular exosome; F:lipopolysaccharide binding; F:protease binding; F:p53 binding; F:DNA replication origin binding; F:single-stranded DNA binding; F:double-stranded RNA binding; F:ATP binding; F:ATPase activity; F:ubiquitin protein ligase binding; F:protein complex binding; F:insulin binding; F:poly(A) RNA binding; F:protein heterodimerization activity; F:unfolded protein binding; F:chaperone binding; F:misfolded protein binding; P:response to hypoxia; P:detection of misfolded protein; P:B cell cytokine production; P:MyD88-dependent toll-like receptor signaling pathway; P:positive regulation of T cell mediated immune response to tumor cell; P:activation of cysteine-type endopeptidase activity involved in apoptotic process; P:response to unfolded protein; P:response to heat; P:response to cold; P:viral process; P:response to lipopolysaccharide; P:positive regulation of interferon-alpha production; P:positive regulation of interferon-gamma production; P:positive regulation of interleukin-10 production; P:positive regulation of interleukin-12 production; P:positive regulation of interleukin-6 production; P:response to ATP; P:protein refolding; P:B cell proliferation; P:T cell activation; P:response to cocaine; P:response to drug; P:response to hydrogen peroxide; P:positive regulation of macrophage activation; P:negative regulation of neuron apoptotic process; P:response to estrogen; P:isotype switching to IgG isotypes; P:positive regulation of inflammatory response; P:protein stabilization; P:positive regulation of T cell activation; P:chaperone mediated protein folding requiring cofactor; P:chaperone-mediated protein complex assembly</t>
  </si>
  <si>
    <t>B2R5W2</t>
  </si>
  <si>
    <t>tr|B2R5W2|B2R5W2_HUMAN</t>
  </si>
  <si>
    <t>Heterogeneous nuclear ribonucleoproteins C1/C2 OS=Homo sapiens GN=HNRNPC PE=1 SV=1</t>
  </si>
  <si>
    <t>P30086</t>
  </si>
  <si>
    <t>sp|P30086|PEBP1_HUMAN</t>
  </si>
  <si>
    <t>Phosphatidylethanolamine-binding protein 1 OS=Homo sapiens GN=PEBP1 PE=1 SV=3</t>
  </si>
  <si>
    <t>C:nucleus; C:cytosol; C:extracellular exosome; F:serine-type endopeptidase inhibitor activity; F:ATP binding; F:phosphatidylethanolamine binding; F:protein kinase binding; F:poly(A) RNA binding; P:MAPK cascade; P:activation of MAPKK activity; P:epidermal growth factor receptor signaling pathway; P:Ras protein signal transduction; P:axon guidance; P:insulin receptor signaling pathway; P:fibroblast growth factor receptor signaling pathway; P:negative regulation of endopeptidase activity; P:Fc-epsilon receptor signaling pathway; P:innate immune response; P:vascular endothelial growth factor receptor signaling pathway; P:neurotrophin TRK receptor signaling pathway</t>
  </si>
  <si>
    <t>Q9NR30</t>
  </si>
  <si>
    <t>sp|Q9NR30|DDX21_HUMAN</t>
  </si>
  <si>
    <t>Nucleolar RNA helicase 2 OS=Homo sapiens GN=DDX21 PE=1 SV=5</t>
  </si>
  <si>
    <t>C:nucleoplasm; C:nucleolus; C:membrane; F:double-stranded RNA binding; F:ATP-dependent RNA helicase activity; F:protein binding; F:ATP binding; F:rRNA binding; F:snoRNA binding; F:poly(A) RNA binding; F:7SK snRNA binding; P:osteoblast differentiation; P:rRNA processing; P:transcription from RNA polymerase II promoter; P:response to virus; P:RNA secondary structure unwinding; P:response to exogenous dsRNA</t>
  </si>
  <si>
    <t>P62314</t>
  </si>
  <si>
    <t>sp|P62314|SMD1_HUMAN</t>
  </si>
  <si>
    <t>Small nuclear ribonucleoprotein Sm D1 OS=Homo sapiens GN=SNRPD1 PE=1 SV=1</t>
  </si>
  <si>
    <t>C:commitment complex; C:nucleoplasm; C:U5 snRNP; C:U1 snRNP; C:U2 snRNP; C:U4 snRNP; C:U12-type spliceosomal complex; C:cytosol; C:viral nucleocapsid; C:methylosome; C:pICln-Sm protein complex; C:SMN-Sm protein complex; C:U4/U6 x U5 tri-snRNP complex; C:extracellular exosome; C:prespliceosome; C:precatalytic spliceosome; C:catalytic step 2 spliceosome; F:protein binding; F:poly(A) RNA binding; P:spliceosomal complex assembly; P:spliceosomal snRNP assembly; P:positive regulation of defense response to virus by host; P:ncRNA metabolic process; P:mitophagy in response to mitochondrial depolarization</t>
  </si>
  <si>
    <t>E5RJH3</t>
  </si>
  <si>
    <t>tr|E5RJH3|E5RJH3_HUMAN</t>
  </si>
  <si>
    <t>60S ribosomal protein L30 OS=Homo sapiens GN=RPL30 PE=1 SV=1</t>
  </si>
  <si>
    <t>C:ribosome; F:structural constituent of ribosome; P:translation</t>
  </si>
  <si>
    <t>P23246</t>
  </si>
  <si>
    <t>sp|P23246|SFPQ_HUMAN</t>
  </si>
  <si>
    <t>Splicing factor, proline- and glutamine-rich OS=Homo sapiens GN=SFPQ PE=1 SV=2</t>
  </si>
  <si>
    <t>C:chromatin; C:cytoplasm; C:nuclear matrix; C:paraspeckles; C:RNA polymerase II transcription factor complex; F:nucleotide binding; F:RNA polymerase II distal enhancer sequence-specific DNA binding; F:core promoter binding; F:chromatin binding; F:histone deacetylase binding; F:poly(A) RNA binding; P:negative regulation of transcription from RNA polymerase II promoter; P:alternative mRNA splicing, via spliceosome; P:double-strand break repair via homologous recombination; P:transcription, DNA-templated; P:negative regulation of circadian rhythm; P:positive regulation of sister chromatid cohesion; P:rhythmic process; P:histone H3 deacetylation; P:positive regulation of oxidative stress-induced intrinsic apoptotic signaling pathway</t>
  </si>
  <si>
    <t>Q92542</t>
  </si>
  <si>
    <t>sp|Q92542|NICA_HUMAN</t>
  </si>
  <si>
    <t>Nicastrin OS=Homo sapiens GN=NCSTN PE=1 SV=2</t>
  </si>
  <si>
    <t>C:lysosomal membrane; C:endoplasmic reticulum; C:Golgi apparatus; C:integral component of plasma membrane; C:focal adhesion; C:melanosome; C:extracellular exosome; F:endopeptidase activity; F:protein binding; P:myeloid cell homeostasis; P:membrane protein ectodomain proteolysis; P:Notch signaling pathway; P:Notch receptor processing; P:axon guidance; P:protein processing; P:extracellular matrix disassembly; P:membrane protein intracellular domain proteolysis; P:T cell proliferation; P:amyloid precursor protein catabolic process; P:positive regulation of apoptotic process; P:positive regulation of catalytic activity; P:neurotrophin TRK receptor signaling pathway; P:ephrin receptor signaling pathway; P:beta-amyloid metabolic process; P:epithelial cell proliferation; P:apoptotic signaling pathway</t>
  </si>
  <si>
    <t>E7EQB2</t>
  </si>
  <si>
    <t>tr|E7EQB2|E7EQB2_HUMAN</t>
  </si>
  <si>
    <t>Lactotransferrin (Fragment) OS=Homo sapiens GN=LTF PE=1 SV=1</t>
  </si>
  <si>
    <t>C:extracellular space; F:serine-type endopeptidase activity; F:iron ion binding; P:regulation of cytokine production; P:proteolysis; P:antibacterial humoral response; P:antifungal humoral response</t>
  </si>
  <si>
    <t>P55072</t>
  </si>
  <si>
    <t>sp|P55072|TERA_HUMAN</t>
  </si>
  <si>
    <t>Transitional endoplasmic reticulum ATPase OS=Homo sapiens GN=VCP PE=1 SV=4</t>
  </si>
  <si>
    <t>C:proteasome complex; C:nucleoplasm; C:lipid particle; C:cytosol; C:VCP-NPL4-UFD1 AAA ATPase complex; C:site of double-strand break; C:Derlin-1 retrotranslocation complex; C:myelin sheath; C:perinuclear region of cytoplasm; C:extracellular exosome; C:VCP-NSFL1C complex; F:receptor binding; F:ATP binding; F:lipid binding; F:ATPase activity; F:protein phosphatase binding; F:protein domain specific binding; F:polyubiquitin binding; F:ubiquitin protein ligase binding; F:deubiquitinase activator activity; F:identical protein binding; F:ADP binding; F:poly(A) RNA binding; F:BAT3 complex binding; F:ubiquitin-specific protease binding; P:double-strand break repair; P:NADH metabolic process; P:ER to Golgi vesicle-mediated transport; P:activation of cysteine-type endopeptidase activity involved in apoptotic process; P:positive regulation of mitochondrial membrane potential; P:protein ubiquitination; P:protein N-linked glycosylation via asparagine; P:viral genome replication; P:endoplasmic reticulum unfolded protein response; P:retrograde protein transport, ER to cytosol; P:positive regulation of protein complex assembly; P:positive regulation of proteasomal ubiquitin-dependent protein catabolic process; P:protein hexamerization; P:cellular response to heat; P:protein homooligomerization; P:aggresome assembly; P:error-free translesion synthesis; P:ER-associated misfolded protein catabolic process; P:flavin adenine dinucleotide catabolic process; P:positive regulation of Lys63-specific deubiquitinase activity; P:regulation of aerobic respiration; P:positive regulation of oxidative phosphorylation; P:positive regulation of ATP biosynthetic process</t>
  </si>
  <si>
    <t>Q15691</t>
  </si>
  <si>
    <t>sp|Q15691|MARE1_HUMAN</t>
  </si>
  <si>
    <t>Microtubule-associated protein RP/EB family member 1 OS=Homo sapiens GN=MAPRE1 PE=1 SV=3</t>
  </si>
  <si>
    <t>C:Golgi apparatus; C:centrosome; C:spindle; C:cytosol; C:cytoplasmic microtubule; C:cortical microtubule cytoskeleton; C:cell projection membrane; C:microtubule plus-end; F:protein C-terminus binding; F:poly(A) RNA binding; F:microtubule plus-end binding; P:G2/M transition of mitotic cell cycle; P:mitotic anaphase; P:mitotic prometaphase; P:mitotic nuclear division; P:small GTPase mediated signal transduction; P:cell proliferation; P:negative regulation of microtubule polymerization; P:protein localization to microtubule; P:cell division; P:positive regulation of microtubule plus-end binding</t>
  </si>
  <si>
    <t>P25398</t>
  </si>
  <si>
    <t>sp|P25398|RS12_HUMAN</t>
  </si>
  <si>
    <t>40S ribosomal protein S12 OS=Homo sapiens GN=RPS12 PE=1 SV=3</t>
  </si>
  <si>
    <t>C:membrane; C:cytosolic small ribosomal subunit; F:structural constituent of ribosome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62249</t>
  </si>
  <si>
    <t>sp|P62249|RS16_HUMAN</t>
  </si>
  <si>
    <t>40S ribosomal protein S16 OS=Homo sapiens GN=RPS16 PE=1 SV=2</t>
  </si>
  <si>
    <t>C:focal adhesion; C:membrane; C:cytosolic small ribosomal subunit; C:extracellular exosome; F:structural constituent of ribosome; F:protein binding; F:poly(A) RNA binding; P:nuclear-transcribed mRNA catabolic process, nonsense-mediated decay; P:maturation of SSU-rRNA from tricistronic rRNA transcript (SSU-rRNA, 5.8S rRNA, LSU-rRNA); P:translational initiation; P:translational elongation; P:translational termination; P:SRP-dependent cotranslational protein targeting to membrane; P:viral transcription</t>
  </si>
  <si>
    <t>P22314</t>
  </si>
  <si>
    <t>sp|P22314|UBA1_HUMAN</t>
  </si>
  <si>
    <t>Ubiquitin-like modifier-activating enzyme 1 OS=Homo sapiens GN=UBA1 PE=1 SV=3</t>
  </si>
  <si>
    <t>C:heterochromatin; C:nucleus; C:mitochondrion; C:lysosomal membrane; C:cytosol; C:endosome membrane; C:desmosome; C:rough endoplasmic reticulum membrane; C:extracellular exosome; F:ubiquitin activating enzyme activity; F:ubiquitin-protein transferase activity; F:protein binding; F:ATP binding; F:poly(A) RNA binding; P:cellular response to DNA damage stimulus; P:protein ubiquitination; P:modification-dependent protein catabolic process</t>
  </si>
  <si>
    <t>P43246</t>
  </si>
  <si>
    <t>sp|P43246|MSH2_HUMAN</t>
  </si>
  <si>
    <t>DNA mismatch repair protein Msh2 OS=Homo sapiens GN=MSH2 PE=1 SV=1</t>
  </si>
  <si>
    <t>C:nuclear chromosome, telomeric region; C:nucleoplasm; C:membrane; C:MutSalpha complex; C:MutSbeta complex; F:magnesium ion binding; F:four-way junction DNA binding; F:Y-form DNA binding; F:heteroduplex DNA loop binding; F:double-strand/single-strand DNA junction binding; F:single-stranded DNA binding; F:ATP binding; F:protein C-terminus binding; F:DNA-dependent ATPase activity; F:centromeric DNA binding; F:protein kinase binding; F:guanine/thymine mispair binding; F:single guanine insertion binding; F:single thymine insertion binding; F:dinucleotide repeat insertion binding; F:oxidized purine DNA binding; F:MutLalpha complex binding; F:protein homodimerization activity; F:ADP binding; P:meiotic mismatch repair; P:in utero embryonic development; P:oxidative phosphorylation; P:postreplication repair; P:double-strand break repair; P:meiotic gene conversion; P:cell cycle arrest; P:reciprocal meiotic recombination; P:germ cell development; P:determination of adult lifespan; P:male gonad development; P:response to X-ray; P:response to UV-B; P:somatic hypermutation of immunoglobulin genes; P:B cell differentiation; P:intra-S DNA damage checkpoint; P:intrinsic apoptotic signaling pathway in response to DNA damage by p53 class mediator; P:negative regulation of neuron apoptotic process; P:maintenance of DNA repeat elements; P:negative regulation of reciprocal meiotic recombination; P:isotype switching; P:positive regulation of helicase activity</t>
  </si>
  <si>
    <t>Q969U7</t>
  </si>
  <si>
    <t>sp|Q969U7|PSMG2_HUMAN</t>
  </si>
  <si>
    <t>Proteasome assembly chaperone 2 OS=Homo sapiens GN=PSMG2 PE=1 SV=1</t>
  </si>
  <si>
    <t>C:nucleus; F:protein binding; P:mitotic spindle assembly checkpoint; P:negative regulation of apoptotic process; P:proteasome assembly</t>
  </si>
  <si>
    <t>O75821</t>
  </si>
  <si>
    <t>sp|O75821|EIF3G_HUMAN</t>
  </si>
  <si>
    <t>Eukaryotic translation initiation factor 3 subunit G OS=Homo sapiens GN=EIF3G PE=1 SV=2</t>
  </si>
  <si>
    <t>C:nucleus; C:cytosol; C:eukaryotic translation initiation factor 3 complex; C:eukaryotic 43S preinitiation complex; C:eukaryotic 48S preinitiation complex; C:perinuclear region of cytoplasm; F:nucleotide binding; F:translation initiation factor activity; F:protein binding; F:poly(A) RNA binding; P:formation of translation preinitiation complex; P:regulation of translational initiation</t>
  </si>
  <si>
    <t>P04075</t>
  </si>
  <si>
    <t>sp|P04075|ALDOA_HUMAN</t>
  </si>
  <si>
    <t>Fructose-bisphosphate aldolase A OS=Homo sapiens GN=ALDOA PE=1 SV=2</t>
  </si>
  <si>
    <t>C:extracellular space; C:nucleus; C:cytosol; C:actin cytoskeleton; C:membrane; C:platelet alpha granule lumen; C:M band; C:I band; C:extracellular exosome; F:actin binding; F:fructose-bisphosphate aldolase activity; F:tubulin binding; F:identical protein binding; F:poly(A) RNA binding; F:fructose binding; P:platelet degranulation; P:fructose metabolic process; P:gluconeogenesis; P:ATP biosynthetic process; P:striated muscle contraction; P:actin filament organization; P:regulation of cell shape; P:platelet activation; P:fructose 1,6-bisphosphate metabolic process; P:muscle cell cellular homeostasis; P:protein homotetramerization; P:canonical glycolysis</t>
  </si>
  <si>
    <t>P26599</t>
  </si>
  <si>
    <t>sp|P26599|PTBP1_HUMAN</t>
  </si>
  <si>
    <t>Polypyrimidine tract-binding protein 1 OS=Homo sapiens GN=PTBP1 PE=1 SV=1</t>
  </si>
  <si>
    <t>C:nucleoplasm; C:nucleolus; C:membrane; C:extracellular exosome; F:nucleotide binding; F:protein binding; F:poly-pyrimidine tract binding; F:pre-mRNA binding; F:poly(A) RNA binding; P:alternative mRNA splicing, via spliceosome; P:regulation of alternative mRNA splicing, via spliceosome; P:positive regulation of transcription from RNA polymerase II promoter; P:negative regulation of mRNA splicing, via spliceosome; P:negative regulation of muscle cell differentiation</t>
  </si>
  <si>
    <t>P31930</t>
  </si>
  <si>
    <t>sp|P31930|QCR1_HUMAN</t>
  </si>
  <si>
    <t>Cytochrome b-c1 complex subunit 1, mitochondrial OS=Homo sapiens GN=UQCRC1 PE=1 SV=3</t>
  </si>
  <si>
    <t>C:mitochondrial respiratory chain complex III; C:myelin sheath; F:metalloendopeptidase activity; F:ubiquinol-cytochrome-c reductase activity; F:zinc ion binding; F:ubiquitin protein ligase binding; F:protein complex binding; P:mitochondrial electron transport, ubiquinol to cytochrome c; P:aerobic respiration; P:response to activity; P:protein processing; P:response to alkaloid; P:hydrogen ion transmembrane transport</t>
  </si>
  <si>
    <t>Q01105</t>
  </si>
  <si>
    <t>sp|Q01105|SET_HUMAN</t>
  </si>
  <si>
    <t>Protein SET OS=Homo sapiens GN=SET PE=1 SV=3</t>
  </si>
  <si>
    <t>C:nucleoplasm; C:endoplasmic reticulum; C:cytosol; C:protein complex; C:perinuclear region of cytoplasm; F:DNA binding; F:protein phosphatase inhibitor activity; F:protein phosphatase type 2A regulator activity; F:histone binding; P:mitotic prophase; P:mitotic cell cycle; P:DNA replication; P:nucleosome assembly; P:nucleosome disassembly; P:nucleocytoplasmic transport; P:gene expression; P:viral process; P:regulation of protein phosphatase type 2A activity; P:negative regulation of histone acetylation; P:negative regulation of catalytic activity; P:negative regulation of neuron apoptotic process; P:negative regulation of transcription, DNA-templated</t>
  </si>
  <si>
    <t>O43396</t>
  </si>
  <si>
    <t>sp|O43396|TXNL1_HUMAN</t>
  </si>
  <si>
    <t>Thioredoxin-like protein 1 OS=Homo sapiens GN=TXNL1 PE=1 SV=3</t>
  </si>
  <si>
    <t>C:proteasome complex; C:nucleus; C:cytoplasm; C:extracellular exosome; F:protein disulfide oxidoreductase activity; F:oxidoreductase activity, acting on a sulfur group of donors, disulfide as acceptor; P:sulfate assimilation; P:protein folding; P:glycerol ether metabolic process; P:cellular response to oxidative stress; P:cell redox homeostasis; P:oxidation-reduction process</t>
  </si>
  <si>
    <t>P05386</t>
  </si>
  <si>
    <t>sp|P05386|RLA1_HUMAN</t>
  </si>
  <si>
    <t>60S acidic ribosomal protein P1 OS=Homo sapiens GN=RPLP1 PE=1 SV=1</t>
  </si>
  <si>
    <t>C:focal adhesion; C:cytosolic large ribosomal subunit; C:extracellular exosome; F:RNA binding; F:structural constituent of ribosome; F:protein binding; P:nuclear-transcribed mRNA catabolic process, nonsense-mediated decay; P:translational initiation; P:translational elongation; P:translational termination; P:SRP-dependent cotranslational protein targeting to membrane; P:viral transcription</t>
  </si>
  <si>
    <t>K7ENG2</t>
  </si>
  <si>
    <t>tr|K7ENG2|K7ENG2_HUMAN</t>
  </si>
  <si>
    <t>Splicing factor U2AF 65 kDa subunit OS=Homo sapiens GN=U2AF2 PE=1 SV=1</t>
  </si>
  <si>
    <t>E7EX53</t>
  </si>
  <si>
    <t>tr|E7EX53|E7EX53_HUMAN</t>
  </si>
  <si>
    <t>Ribosomal protein L15 (Fragment) OS=Homo sapiens GN=RPL15 PE=1 SV=1</t>
  </si>
  <si>
    <t>P42285</t>
  </si>
  <si>
    <t>sp|P42285|SK2L2_HUMAN</t>
  </si>
  <si>
    <t>Superkiller viralicidic activity 2-like 2 OS=Homo sapiens GN=SKIV2L2 PE=1 SV=3</t>
  </si>
  <si>
    <t>C:exosome (RNase complex); C:nucleoplasm; C:nucleolus; C:catalytic step 2 spliceosome; F:RNA helicase activity; F:protein binding; F:ATP binding; F:poly(A) RNA binding; P:mRNA splicing, via spliceosome; P:maturation of 5.8S rRNA; P:RNA catabolic process</t>
  </si>
  <si>
    <t>P61353</t>
  </si>
  <si>
    <t>sp|P61353|RL27_HUMAN</t>
  </si>
  <si>
    <t>60S ribosomal protein L27 OS=Homo sapiens GN=RPL27 PE=1 SV=2</t>
  </si>
  <si>
    <t>C:nucleus; C:focal adhesion; C:membrane; C:cytosolic large ribosomal subunit; C:extracellular exosome; F:structural constituent of ribosome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A0A024R4M0</t>
  </si>
  <si>
    <t>tr|A0A024R4M0|A0A024R4M0_HUMAN</t>
  </si>
  <si>
    <t>40S ribosomal protein S9 OS=Homo sapiens GN=RPS9 PE=1 SV=1</t>
  </si>
  <si>
    <t>C:small ribosomal subunit; F:structural constituent of ribosome; F:rRNA binding; P:translation</t>
  </si>
  <si>
    <t>Q7L0Y3</t>
  </si>
  <si>
    <t>sp|Q7L0Y3|MRRP1_HUMAN</t>
  </si>
  <si>
    <t>Mitochondrial ribonuclease P protein 1 OS=Homo sapiens GN=TRMT10C PE=1 SV=2</t>
  </si>
  <si>
    <t>C:nucleoplasm; C:mitochondrial nucleoid; F:protein binding; F:methyltransferase activity; F:poly(A) RNA binding; P:mitochondrial RNA 5'-end processing; P:tRNA processing; P:methylation</t>
  </si>
  <si>
    <t>B5MDF5</t>
  </si>
  <si>
    <t>tr|B5MDF5|B5MDF5_HUMAN</t>
  </si>
  <si>
    <t>GTP-binding nuclear protein Ran OS=Homo sapiens GN=RAN PE=1 SV=1</t>
  </si>
  <si>
    <t>C:intracellular; F:GTPase activity; F:GTP binding; P:protein import into nucleus; P:small GTPase mediated signal transduction; P:metabolic process</t>
  </si>
  <si>
    <t>A0A0C4DFX9</t>
  </si>
  <si>
    <t>tr|A0A0C4DFX9|A0A0C4DFX9_HUMAN</t>
  </si>
  <si>
    <t>Negative elongation factor A OS=Homo sapiens GN=NELFA PE=1 SV=1</t>
  </si>
  <si>
    <t>C:NELF complex; P:negative regulation of transcription elongation from RNA polymerase II promoter</t>
  </si>
  <si>
    <t>P08574</t>
  </si>
  <si>
    <t>sp|P08574|CY1_HUMAN</t>
  </si>
  <si>
    <t>Cytochrome c1, heme protein, mitochondrial OS=Homo sapiens GN=CYC1 PE=1 SV=3</t>
  </si>
  <si>
    <t>C:nucleus; C:mitochondrial inner membrane; C:integral component of membrane; C:respiratory chain; F:heme binding; F:electron transporter, transferring electrons from CoQH2-cytochrome c reductase complex and cytochrome c oxidase complex activity; F:metal ion binding; P:respiratory electron transport chain; P:response to glucagon; P:small molecule metabolic process</t>
  </si>
  <si>
    <t>P47914</t>
  </si>
  <si>
    <t>sp|P47914|RL29_HUMAN</t>
  </si>
  <si>
    <t>60S ribosomal protein L29 OS=Homo sapiens GN=RPL29 PE=1 SV=2</t>
  </si>
  <si>
    <t>C:membrane; C:cytosolic large ribosomal subunit; F:structural constituent of ribosome; F:heparin binding; F:poly(A) RNA binding; P:nuclear-transcribed mRNA catabolic process, nonsense-mediated decay; P:cytoplasmic translation; P:translational initiation; P:translational elongation; P:translational termination; P:SRP-dependent cotranslational protein targeting to membrane; P:embryo implantation; P:viral transcription</t>
  </si>
  <si>
    <t>Q12905</t>
  </si>
  <si>
    <t>sp|Q12905|ILF2_HUMAN</t>
  </si>
  <si>
    <t>Interleukin enhancer-binding factor 2 OS=Homo sapiens GN=ILF2 PE=1 SV=2</t>
  </si>
  <si>
    <t>C:nucleoplasm; C:nucleolus; C:cytoplasm; C:membrane; C:ribonucleoprotein complex; F:DNA binding; F:double-stranded RNA binding; F:protein binding; F:ATP binding; F:transferase activity; F:poly(A) RNA binding; P:transcription, DNA-templated; P:immune response; P:positive regulation of transcription, DNA-templated</t>
  </si>
  <si>
    <t>Q12906</t>
  </si>
  <si>
    <t>sp|Q12906|ILF3_HUMAN</t>
  </si>
  <si>
    <t>Interleukin enhancer-binding factor 3 OS=Homo sapiens GN=ILF3 PE=1 SV=3</t>
  </si>
  <si>
    <t>C:nucleoplasm; C:nucleolus; C:mitochondrion; C:membrane; C:ribonucleoprotein complex; F:DNA binding; F:double-stranded RNA binding; F:protein binding; F:poly(A) RNA binding; P:transcription, DNA-templated; P:protein phosphorylation; P:negative regulation of translation; P:negative regulation of viral genome replication; P:negative regulation of transcription, DNA-templated; P:positive regulation of transcription, DNA-templated; P:defense response to virus</t>
  </si>
  <si>
    <t>P04222</t>
  </si>
  <si>
    <t>sp|P04222|1C03_HUMAN</t>
  </si>
  <si>
    <t>HLA class I histocompatibility antigen, Cw-3 alpha chain OS=Homo sapiens GN=HLA-C PE=1 SV=2</t>
  </si>
  <si>
    <t>C:Golgi membrane; C:cell surface; C:ER to Golgi transport vesicle membrane; C:phagocytic vesicle membrane; C:early endosome membrane; C:MHC class I protein complex; C:integral component of lumenal side of endoplasmic reticulum membrane; F:peptide antigen binding; F:TAP binding; P:antigen processing and presentation of exogenous peptide antigen via MHC class I, TAP-dependent; P:antigen processing and presentation of exogenous peptide antigen via MHC class I, TAP-independent; P:viral process; P:regulation of immune response; P:interferon-gamma-mediated signaling pathway; P:type I interferon signaling pathway</t>
  </si>
  <si>
    <t>P60866</t>
  </si>
  <si>
    <t>sp|P60866|RS20_HUMAN</t>
  </si>
  <si>
    <t>40S ribosomal protein S20 OS=Homo sapiens GN=RPS20 PE=1 SV=1</t>
  </si>
  <si>
    <t>C:membrane; C:cytosolic small ribosomal subunit; C:extracellular exosome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50454</t>
  </si>
  <si>
    <t>sp|P50454|SERPH_HUMAN</t>
  </si>
  <si>
    <t>Serpin H1 OS=Homo sapiens GN=SERPINH1 PE=1 SV=2</t>
  </si>
  <si>
    <t>C:extracellular space; C:endoplasmic reticulum lumen; C:endoplasmic reticulum-Golgi intermediate compartment; C:membrane raft; C:extracellular exosome; F:serine-type endopeptidase inhibitor activity; F:collagen binding; F:poly(A) RNA binding; F:unfolded protein binding; P:chondrocyte development involved in endochondral bone morphogenesis; P:response to unfolded protein; P:negative regulation of endopeptidase activity; P:collagen fibril organization; P:collagen biosynthetic process; P:protein maturation</t>
  </si>
  <si>
    <t>P00505</t>
  </si>
  <si>
    <t>sp|P00505|AATM_HUMAN</t>
  </si>
  <si>
    <t>Aspartate aminotransferase, mitochondrial OS=Homo sapiens GN=GOT2 PE=1 SV=3</t>
  </si>
  <si>
    <t>C:mitochondrial inner membrane; C:mitochondrial matrix; C:plasma membrane; C:cell surface; C:perikaryon; C:myelin sheath; C:protein complex; C:extracellular exosome; F:L-aspartate:2-oxoglutarate aminotransferase activity; F:phospholipid binding; F:kynurenine-oxoglutarate transaminase activity; F:amino acid binding; F:enzyme binding; F:pyridoxal phosphate binding; F:protein homodimerization activity; F:poly(A) RNA binding; F:L-phenylalanine:2-oxoglutarate aminotransferase activity; P:gluconeogenesis; P:oxaloacetate metabolic process; P:aspartate biosynthetic process; P:aspartate catabolic process; P:fatty acid transport; P:4-hydroxyproline catabolic process; P:glutamate catabolic process to aspartate; P:glutamate catabolic process to 2-oxoglutarate; P:cellular nitrogen compound metabolic process; P:response to ethanol; P:L-kynurenine metabolic process</t>
  </si>
  <si>
    <t>P46940</t>
  </si>
  <si>
    <t>sp|P46940|IQGA1_HUMAN</t>
  </si>
  <si>
    <t>Ras GTPase-activating-like protein IQGAP1 OS=Homo sapiens GN=IQGAP1 PE=1 SV=1</t>
  </si>
  <si>
    <t>C:ruffle; C:nucleoplasm; C:cytosol; C:microtubule; C:actin filament; C:focal adhesion; C:lateral plasma membrane; C:axon; C:growth cone; C:midbody; C:extrinsic component of cytoplasmic side of plasma membrane; C:slit diaphragm; C:cytoplasmic ribonucleoprotein granule; C:extracellular exosome; F:GTPase inhibitor activity; F:GTPase activator activity; F:calcium ion binding; F:calmodulin binding; F:phosphatidylinositol-3,4,5-trisphosphate binding; F:protein kinase binding; F:protein phosphatase binding; F:protein domain specific binding; F:protein complex binding; F:protein serine/threonine kinase activator activity; F:S100 protein binding; F:Rac GTPase binding; P:regulation of cytokine production; P:energy reserve metabolic process; P:epidermal growth factor receptor signaling pathway; P:small GTPase mediated signal transduction; P:fibroblast growth factor receptor signaling pathway; P:negative regulation of GTPase activity; P:negative regulation of dephosphorylation; P:cellular response to platelet-derived growth factor stimulus; P:positive regulation of GTPase activity; P:small molecule metabolic process; P:platelet-derived growth factor receptor signaling pathway; P:regulation of insulin secretion; P:cellular response to calcium ion; P:cellular response to epidermal growth factor stimulus; P:positive regulation of protein serine/threonine kinase activity; P:glomerular visceral epithelial cell development; P:neuron projection extension</t>
  </si>
  <si>
    <t>Q15233</t>
  </si>
  <si>
    <t>sp|Q15233|NONO_HUMAN</t>
  </si>
  <si>
    <t>Non-POU domain-containing octamer-binding protein OS=Homo sapiens GN=NONO PE=1 SV=4</t>
  </si>
  <si>
    <t>C:nucleolus; C:membrane; C:nuclear matrix; C:nuclear speck; C:paraspeckles; C:RNA polymerase II transcription factor complex; F:nucleotide binding; F:RNA polymerase II distal enhancer sequence-specific DNA binding; F:core promoter binding; F:chromatin binding; F:identical protein binding; F:poly(A) RNA binding; P:DNA repair; P:DNA recombination; P:transcription, DNA-templated; P:mRNA processing; P:circadian rhythm; P:RNA splicing; P:regulation of circadian rhythm; P:negative regulation of transcription, DNA-templated; P:negative regulation of oxidative stress-induced neuron intrinsic apoptotic signaling pathway</t>
  </si>
  <si>
    <t>Q08211</t>
  </si>
  <si>
    <t>sp|Q08211|DHX9_HUMAN</t>
  </si>
  <si>
    <t>ATP-dependent RNA helicase A OS=Homo sapiens GN=DHX9 PE=1 SV=4</t>
  </si>
  <si>
    <t>C:nucleoplasm; C:nucleolus; C:centrosome; C:cytosol; C:membrane; C:cytoplasmic ribonucleoprotein granule; C:CRD-mediated mRNA stability complex; F:RNA polymerase II transcription factor binding; F:DNA binding; F:ATP-dependent DNA helicase activity; F:ATP-dependent RNA helicase activity; F:ATP binding; F:poly(A) RNA binding; P:mRNA splicing, via spliceosome; P:osteoblast differentiation; P:circadian rhythm; P:positive regulation of type I interferon production; P:DNA duplex unwinding; P:cellular response to heat; P:innate immune response; P:CRD-mediated mRNA stabilization</t>
  </si>
  <si>
    <t>Q13813</t>
  </si>
  <si>
    <t>sp|Q13813|SPTN1_HUMAN</t>
  </si>
  <si>
    <t>Spectrin alpha chain, non-erythrocytic 1 OS=Homo sapiens GN=SPTAN1 PE=1 SV=3</t>
  </si>
  <si>
    <t>C:cytosol; C:fascia adherens; C:spectrin; C:microtubule cytoskeleton; C:lateral plasma membrane; C:Z disc; C:cuticular plate; C:intracellular membrane-bounded organelle; C:extracellular exosome; F:actin binding; F:structural constituent of cytoskeleton; F:calcium ion binding; F:calmodulin binding; F:spectrin binding; F:protein heterodimerization activity; P:MAPK cascade; P:activation of MAPKK activity; P:cellular component disassembly involved in execution phase of apoptosis; P:epidermal growth factor receptor signaling pathway; P:Ras protein signal transduction; P:axon guidance; P:insulin receptor signaling pathway; P:fibroblast growth factor receptor signaling pathway; P:Fc-epsilon receptor signaling pathway; P:innate immune response; P:vascular endothelial growth factor receptor signaling pathway; P:neurotrophin TRK receptor signaling pathway; P:actin filament capping</t>
  </si>
  <si>
    <t>A8MXP9</t>
  </si>
  <si>
    <t>tr|A8MXP9|A8MXP9_HUMAN</t>
  </si>
  <si>
    <t>Matrin-3 OS=Homo sapiens GN=MATR3 PE=1 SV=1</t>
  </si>
  <si>
    <t>C:nucleoplasm; F:nucleotide binding; F:nucleic acid binding; F:zinc ion binding</t>
  </si>
  <si>
    <t>A0A087WUT6</t>
  </si>
  <si>
    <t>tr|A0A087WUT6|A0A087WUT6_HUMAN</t>
  </si>
  <si>
    <t>Eukaryotic translation initiation factor 5B OS=Homo sapiens GN=EIF5B PE=1 SV=1</t>
  </si>
  <si>
    <t>F:GTPase activity; F:GTP binding; P:metabolic process</t>
  </si>
  <si>
    <t>P40926</t>
  </si>
  <si>
    <t>sp|P40926|MDHM_HUMAN</t>
  </si>
  <si>
    <t>Malate dehydrogenase, mitochondrial OS=Homo sapiens GN=MDH2 PE=1 SV=3</t>
  </si>
  <si>
    <t>C:nucleoplasm; C:mitochondrial inner membrane; C:mitochondrial matrix; C:plasma membrane; C:myelin sheath; C:extracellular exosome; F:L-malate dehydrogenase activity; F:protein self-association; F:poly(A) RNA binding; F:malate dehydrogenase (NADP+) activity; P:gluconeogenesis; P:tricarboxylic acid cycle; P:oxaloacetate metabolic process; P:malate metabolic process; P:internal protein amino acid acetylation; P:NADH metabolic process</t>
  </si>
  <si>
    <t>P62266</t>
  </si>
  <si>
    <t>sp|P62266|RS23_HUMAN</t>
  </si>
  <si>
    <t>40S ribosomal protein S23 OS=Homo sapiens GN=RPS23 PE=1 SV=3</t>
  </si>
  <si>
    <t>C:nucleolus; C:membrane; C:cytosolic small ribosomal subunit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49588</t>
  </si>
  <si>
    <t>sp|P49588|SYAC_HUMAN</t>
  </si>
  <si>
    <t>Alanine--tRNA ligase, cytoplasmic OS=Homo sapiens GN=AARS PE=1 SV=2</t>
  </si>
  <si>
    <t>C:cytosol; C:membrane; C:extracellular exosome; F:tRNA binding; F:aminoacyl-tRNA editing activity; F:alanine-tRNA ligase activity; F:ATP binding; F:zinc ion binding; P:hair follicle development; P:tRNA modification; P:alanyl-tRNA aminoacylation; P:regulation of translational fidelity; P:protein folding; P:cerebellar Purkinje cell layer development; P:endoplasmic reticulum unfolded protein response; P:response to amino acid; P:negative regulation of neuron apoptotic process; P:neuromuscular process controlling balance</t>
  </si>
  <si>
    <t>Q9P2J5</t>
  </si>
  <si>
    <t>sp|Q9P2J5|SYLC_HUMAN</t>
  </si>
  <si>
    <t>Leucine--tRNA ligase, cytoplasmic OS=Homo sapiens GN=LARS PE=1 SV=2</t>
  </si>
  <si>
    <t>C:nucleus; C:cytosol; F:aminoacyl-tRNA editing activity; F:leucine-tRNA ligase activity; F:methionine-tRNA ligase activity; F:protein binding; F:ATP binding; P:leucyl-tRNA aminoacylation; P:methionyl-tRNA aminoacylation; P:regulation of translational fidelity</t>
  </si>
  <si>
    <t>P07814</t>
  </si>
  <si>
    <t>sp|P07814|SYEP_HUMAN</t>
  </si>
  <si>
    <t>Bifunctional glutamate/proline--tRNA ligase OS=Homo sapiens GN=EPRS PE=1 SV=5</t>
  </si>
  <si>
    <t>C:cytosol; C:membrane; C:aminoacyl-tRNA synthetase multienzyme complex; C:ribonucleoprotein complex; C:GAIT complex; F:glutamate-tRNA ligase activity; F:proline-tRNA ligase activity; F:ATP binding; F:RNA stem-loop binding; F:GTPase binding; P:glutamyl-tRNA aminoacylation; P:prolyl-tRNA aminoacylation; P:protein complex assembly; P:negative regulation of translation; P:cellular response to interferon-gamma</t>
  </si>
  <si>
    <t>P78371</t>
  </si>
  <si>
    <t>sp|P78371|TCPB_HUMAN</t>
  </si>
  <si>
    <t>T-complex protein 1 subunit beta OS=Homo sapiens GN=CCT2 PE=1 SV=4</t>
  </si>
  <si>
    <t>C:zona pellucida receptor complex; C:chaperonin-containing T-complex; C:microtubule; C:myelin sheath; C:cell body; C:extracellular exosome; F:ATP binding; F:ubiquitin protein ligase binding; F:unfolded protein binding; P:binding of sperm to zona pellucida; P:'de novo' posttranslational protein folding; P:chaperone-mediated protein complex assembly; P:toxin transport</t>
  </si>
  <si>
    <t>Q9HD15</t>
  </si>
  <si>
    <t>sp|Q9HD15|SRA1_HUMAN</t>
  </si>
  <si>
    <t>Steroid receptor RNA activator 1 OS=Homo sapiens GN=SRA1 PE=1 SV=1</t>
  </si>
  <si>
    <t>C:nucleoplasm; C:cytoplasm; C:plasma membrane; C:microtubule cytoskeleton; C:ribonucleoprotein complex; C:intercellular bridge; F:RNA binding; F:ligand-dependent nuclear receptor binding; F:protein domain specific binding; F:ligand-dependent nuclear receptor transcription coactivator activity; P:regulation of transcription, DNA-templated; P:transcription from RNA polymerase II promoter; P:mRNA processing; P:apoptotic process; P:cell proliferation; P:RNA splicing; P:cell differentiation; P:regulation of apoptotic process; P:positive regulation of receptor activity</t>
  </si>
  <si>
    <t>P15880</t>
  </si>
  <si>
    <t>sp|P15880|RS2_HUMAN</t>
  </si>
  <si>
    <t>40S ribosomal protein S2 OS=Homo sapiens GN=RPS2 PE=1 SV=2</t>
  </si>
  <si>
    <t>C:nucleoplasm; C:nucleolus; C:focal adhesion; C:membrane; C:cytosolic small ribosomal subunit; C:extracellular exosome; F:mRNA binding; F:structural constituent of ribosome; F:fibroblast growth factor binding; F:enzyme binding; P:nuclear-transcribed mRNA catabolic process, nonsense-mediated decay; P:translational initiation; P:translational elongation; P:translational termination; P:SRP-dependent cotranslational protein targeting to membrane; P:viral transcription; P:positive regulation of transferase activity</t>
  </si>
  <si>
    <t>P09661</t>
  </si>
  <si>
    <t>sp|P09661|RU2A_HUMAN</t>
  </si>
  <si>
    <t>U2 small nuclear ribonucleoprotein A' OS=Homo sapiens GN=SNRPA1 PE=1 SV=2</t>
  </si>
  <si>
    <t>C:nucleoplasm; C:U2 snRNP; C:catalytic step 2 spliceosome; F:protein binding; F:U2 snRNA binding; F:poly(A) RNA binding; P:mRNA splicing, via spliceosome</t>
  </si>
  <si>
    <t>A8MT02</t>
  </si>
  <si>
    <t>tr|A8MT02|A8MT02_HUMAN</t>
  </si>
  <si>
    <t>Small nuclear ribonucleoprotein-associated proteins B and B' OS=Homo sapiens GN=SNRPB PE=1 SV=3</t>
  </si>
  <si>
    <t>C:U5 snRNP; C:U2 snRNP; C:cytoplasm; C:U4/U6 x U5 tri-snRNP complex; C:U2-type prespliceosome; P:mRNA splicing, via spliceosome</t>
  </si>
  <si>
    <t>Q13425</t>
  </si>
  <si>
    <t>sp|Q13425|SNTB2_HUMAN</t>
  </si>
  <si>
    <t>Beta-2-syntrophin OS=Homo sapiens GN=SNTB2 PE=1 SV=1</t>
  </si>
  <si>
    <t>C:microtubule; C:focal adhesion; C:dystrophin-associated glycoprotein complex; C:transport vesicle membrane; C:synapse; C:extracellular exosome; F:actin binding; F:structural molecule activity; F:calmodulin binding; F:poly(A) RNA binding</t>
  </si>
  <si>
    <t>P49915</t>
  </si>
  <si>
    <t>sp|P49915|GUAA_HUMAN</t>
  </si>
  <si>
    <t>GMP synthase [glutamine-hydrolyzing] OS=Homo sapiens GN=GMPS PE=1 SV=1</t>
  </si>
  <si>
    <t>C:cytosol; F:GMP synthase activity; F:GMP synthase (glutamine-hydrolyzing) activity; F:ATP binding; F:pyrophosphatase activity; P:GMP biosynthetic process; P:glutamine metabolic process; P:purine nucleobase biosynthetic process</t>
  </si>
  <si>
    <t>Q15365</t>
  </si>
  <si>
    <t>sp|Q15365|PCBP1_HUMAN</t>
  </si>
  <si>
    <t>Poly(rC)-binding protein 1 OS=Homo sapiens GN=PCBP1 PE=1 SV=2</t>
  </si>
  <si>
    <t>C:nucleoplasm; C:cytoplasm; C:membrane; C:ribonucleoprotein complex; C:extracellular exosome; F:single-stranded DNA binding; F:mRNA binding; F:protein binding; P:mRNA splicing, via spliceosome</t>
  </si>
  <si>
    <t>H3BS72</t>
  </si>
  <si>
    <t>tr|H3BS72|H3BS72_HUMAN</t>
  </si>
  <si>
    <t>Very-long-chain (3R)-3-hydroxyacyl-CoA dehydratase 3 OS=Homo sapiens GN=HACD3 PE=1 SV=1</t>
  </si>
  <si>
    <t>P28838</t>
  </si>
  <si>
    <t>sp|P28838|AMPL_HUMAN</t>
  </si>
  <si>
    <t>Cytosol aminopeptidase OS=Homo sapiens GN=LAP3 PE=1 SV=3</t>
  </si>
  <si>
    <t>C:nucleoplasm; C:mitochondrion; C:trans-Golgi network; C:focal adhesion; C:extracellular exosome; F:aminopeptidase activity; F:metalloexopeptidase activity; F:manganese ion binding; P:proteolysis</t>
  </si>
  <si>
    <t>G3XAN4</t>
  </si>
  <si>
    <t>tr|G3XAN4|G3XAN4_HUMAN</t>
  </si>
  <si>
    <t>Translocating chain-associated membrane protein 1 OS=Homo sapiens GN=TRAM1 PE=1 SV=1</t>
  </si>
  <si>
    <t>C:integral component of membrane</t>
  </si>
  <si>
    <t>P11142</t>
  </si>
  <si>
    <t>sp|P11142|HSP7C_HUMAN</t>
  </si>
  <si>
    <t>Heat shock cognate 71 kDa protein OS=Homo sapiens GN=HSPA8 PE=1 SV=1</t>
  </si>
  <si>
    <t>C:ubiquitin ligase complex; C:Prp19 complex; C:nucleoplasm; C:spliceosomal complex; C:nucleolus; C:cytosol; C:plasma membrane; C:focal adhesion; C:melanosome; C:myelin sheath; C:clathrin-sculpted gamma-aminobutyric acid transport vesicle membrane; C:extracellular exosome; C:blood microparticle; F:G-protein coupled receptor binding; F:ATP binding; F:MHC class II protein complex binding; F:heat shock protein binding; F:ubiquitin protein ligase binding; F:ATPase activity, coupled; F:poly(A) RNA binding; F:unfolded protein binding; F:C3HC4-type RING finger domain binding; P:mRNA splicing, via spliceosome; P:transcription, DNA-templated; P:post-Golgi vesicle-mediated transport; P:response to unfolded protein; P:neurotransmitter secretion; P:axon guidance; P:viral process; P:cellular response to heat; P:protein refolding; P:negative regulation of transcription, DNA-templated; P:ATP metabolic process; P:positive regulation of mRNA splicing, via spliceosome; P:chaperone mediated protein folding requiring cofactor; P:regulation of cell cycle; P:membrane organization; P:clathrin coat disassembly; P:regulation of cellular response to heat; P:negative regulation of fibril organization</t>
  </si>
  <si>
    <t>Q9BX68</t>
  </si>
  <si>
    <t>sp|Q9BX68|HINT2_HUMAN</t>
  </si>
  <si>
    <t>Histidine triad nucleotide-binding protein 2, mitochondrial OS=Homo sapiens GN=HINT2 PE=1 SV=1</t>
  </si>
  <si>
    <t>C:nucleolus; C:mitochondrion; F:nucleotide binding; F:hydrolase activity; P:steroid biosynthetic process; P:apoptotic process</t>
  </si>
  <si>
    <t>P25205</t>
  </si>
  <si>
    <t>sp|P25205|MCM3_HUMAN</t>
  </si>
  <si>
    <t>DNA replication licensing factor MCM3 OS=Homo sapiens GN=MCM3 PE=1 SV=3</t>
  </si>
  <si>
    <t>C:nuclear chromosome, telomeric region; C:nucleoplasm; C:alpha DNA polymerase:primase complex; C:centrosome; C:membrane; C:MCM complex; C:perinuclear region of cytoplasm; F:DNA binding; F:DNA helicase activity; F:protein binding; F:ATP binding; P:cell cycle checkpoint; P:G1/S transition of mitotic cell cycle; P:mitotic S phase; P:DNA replication initiation; P:DNA strand elongation involved in DNA replication; P:DNA duplex unwinding</t>
  </si>
  <si>
    <t>Q99497</t>
  </si>
  <si>
    <t>sp|Q99497|PARK7_HUMAN</t>
  </si>
  <si>
    <t>Protein deglycase DJ-1 OS=Homo sapiens GN=PARK7 PE=1 SV=2</t>
  </si>
  <si>
    <t>C:chromatin; C:mitochondrial respiratory chain complex I; C:mitochondrial intermembrane space; C:mitochondrial matrix; C:endoplasmic reticulum; C:cytosol; C:plasma membrane; C:PML body; C:axon; C:cell body; C:membrane raft; C:extracellular exosome; F:core promoter binding; F:double-stranded DNA binding; F:single-stranded DNA binding; F:transcription coactivator activity; F:mRNA binding; F:peptidase activity; F:superoxide dismutase copper chaperone activity; F:glyoxalase III activity; F:kinase binding; F:cytokine binding; F:tyrosine 3-monooxygenase activator activity; F:L-dopa decarboxylase activator activity; F:protein homodimerization activity; F:small protein activating enzyme binding; F:ubiquitin-like protein conjugating enzyme binding; F:mercury ion binding; F:androgen receptor binding; F:peroxiredoxin activity; F:repressing transcription factor binding; F:scaffold protein binding; F:cupric ion binding; F:cuprous ion binding; F:ubiquitin-specific protease binding; F:glyoxalase (glycolic acid-forming) activity; P:negative regulation of protein kinase activity; P:proteolysis; P:protein deglycosylation; P:autophagy; P:inflammatory response; P:mitochondrion organization; P:Ras protein signal transduction; P:single fertilization; P:adult locomotory behavior; P:detoxification of copper ion; P:negative regulation of gene expression; P:enzyme active site formation via L-cysteine sulfinic acid; P:methylglyoxal catabolic process to D-lactate via S-lactoyl-glutathione; P:lactate biosynthetic process; P:negative regulation of protein binding; P:activation of protein kinase B activity; P:negative regulation of proteasomal ubiquitin-dependent protein catabolic process; P:positive regulation of interleukin-8 production; P:positive regulation of peptidyl-serine phosphorylation; P:negative regulation of protein sumoylation; P:cellular response to glyoxal; P:hydrogen peroxide metabolic process; P:regulation of TRAIL receptor biosynthetic process; P:glycolate biosynthetic process; P:negative regulation of protein export from nucleus; P:regulation of inflammatory response; P:detoxification of mercury ion; P:protein stabilization; P:negative regulation of ubiquitin-protein transferase activity; P:dopamine uptake involved in synaptic transmission; P:regulation of mitochondrial membrane potential; P:positive regulation of protein kinase B signaling; P:membrane depolarization; P:membrane hyperpolarization; P:cellular response to hydrogen peroxide; P:positive regulation of protein homodimerization activity; P:positive regulation of protein localization to nucleus; P:positive regulation of superoxide dismutase activity; P:negative regulation of protein acetylation; P:positive regulation of oxidative stress-induced intrinsic apoptotic signaling pathway; P:negative regulation of endoplasmic reticulum stress-induced intrinsic apoptotic signaling pathway; P:regulation of fibril organization; P:positive regulation of mitochondrial electron transport, NADH to ubiquinone; P:negative regulation of death-inducing signaling complex assembly; P:negative regulation of protein K48-linked deubiquitination; P:negative regulation of TRAIL-activated apoptotic signaling pathway; P:positive regulation of pyrroline-5-carboxylate reductase activity; P:positive regulation of tyrosine 3-monooxygenase activity; P:positive regulation of dopamine biosynthetic process; P:glyoxal catabolic process; P:positive regulation of L-dopa biosynthetic process; P:positive regulation of L-dopa decarboxylase activity; P:negative regulation of hydrogen peroxide-induced neuron intrinsic apoptotic signaling pathway; P:positive regulation of reactive oxygen species biosynthetic process; P:positive regulation of mitophagy; P:negative regulation of ubiquitin-specific protease activity; P:positive regulation of oxidative phosphorylation uncoupler activity; P:positive regulation of transcription regulatory region DNA binding; P:positive regulation of androgen receptor activity; P:negative regulation of cysteine-type endopeptidase activity involved in apoptotic signaling pathway</t>
  </si>
  <si>
    <t>P09874</t>
  </si>
  <si>
    <t>sp|P09874|PARP1_HUMAN</t>
  </si>
  <si>
    <t>Poly [ADP-ribose] polymerase 1 OS=Homo sapiens GN=PARP1 PE=1 SV=4</t>
  </si>
  <si>
    <t>C:nuclear chromosome, telomeric region; C:nuclear envelope; C:nucleoplasm; C:transcription factor complex; C:nucleolus; C:mitochondrion; C:membrane; F:DNA binding; F:chromatin binding; F:NAD+ ADP-ribosyltransferase activity; F:transcription factor binding; F:zinc ion binding; F:protein kinase binding; F:identical protein binding; F:poly(A) RNA binding; F:protein N-terminus binding; F:NAD binding; F:R-SMAD binding; P:negative regulation of transcription from RNA polymerase II promoter; P:telomere maintenance; P:base-excision repair; P:double-strand break repair; P:transcription initiation from RNA polymerase II promoter; P:transforming growth factor beta receptor signaling pathway; P:positive regulation of cardiac muscle hypertrophy; P:protein autoprocessing; P:protein sumoylation; P:signal transduction involved in regulation of gene expression; P:macrophage differentiation; P:cellular response to insulin stimulus; P:regulation of growth rate; P:DNA damage response, detection of DNA damage; P:mitochondrial DNA repair; P:post-translational protein modification; P:positive regulation of transcription from RNA polymerase II promoter; P:behavioral response to cocaine; P:positive regulation of SMAD protein import into nucleus; P:protein poly-ADP-ribosylation; P:cellular response to superoxide; P:positive regulation of transcription regulatory region DNA binding</t>
  </si>
  <si>
    <t>P62081</t>
  </si>
  <si>
    <t>sp|P62081|RS7_HUMAN</t>
  </si>
  <si>
    <t>40S ribosomal protein S7 OS=Homo sapiens GN=RPS7 PE=1 SV=1</t>
  </si>
  <si>
    <t>C:nucleolus; C:microtubule organizing center; C:focal adhesion; C:membrane; C:cytosolic small ribosomal subunit; C:90S preribosome; C:small-subunit processome; C:extracellular exosome; F:structural constituent of ribosome; F:protein binding; F:poly(A) RNA binding; P:nuclear-transcribed mRNA catabolic process, nonsense-mediated decay; P:neural tube closure; P:rRNA processing; P:translational initiation; P:translational elongation; P:translational termination; P:SRP-dependent cotranslational protein targeting to membrane; P:viral transcription; P:cell differentiation; P:ribosomal small subunit biogenesis</t>
  </si>
  <si>
    <t>P62277</t>
  </si>
  <si>
    <t>sp|P62277|RS13_HUMAN</t>
  </si>
  <si>
    <t>40S ribosomal protein S13 OS=Homo sapiens GN=RPS13 PE=1 SV=2</t>
  </si>
  <si>
    <t>C:nucleolus; C:focal adhesion; C:membrane; C:cytosolic small ribosomal subunit; C:extracellular exosome; F:mRNA binding; F:structural constituent of ribosome; F:protein binding; F:small ribosomal subunit rRNA binding; P:nuclear-transcribed mRNA catabolic process, nonsense-mediated decay; P:translational initiation; P:translational elongation; P:translational termination; P:SRP-dependent cotranslational protein targeting to membrane; P:viral transcription; P:negative regulation of RNA splicing</t>
  </si>
  <si>
    <t>P14618</t>
  </si>
  <si>
    <t>sp|P14618|KPYM_HUMAN</t>
  </si>
  <si>
    <t>Pyruvate kinase PKM OS=Homo sapiens GN=PKM PE=1 SV=4</t>
  </si>
  <si>
    <t>C:nucleus; C:mitochondrion; C:cytosol; C:plasma membrane; C:cilium; C:extracellular matrix; C:myelin sheath; C:extracellular exosome; F:magnesium ion binding; F:pyruvate kinase activity; F:ATP binding; F:kinase activity; F:MHC class II protein complex binding; F:potassium ion binding; F:ADP binding; F:poly(A) RNA binding; P:response to hypoxia; P:liver development; P:ATP biosynthetic process; P:response to nutrient; P:response to gravity; P:programmed cell death; P:response to muscle inactivity; P:organ regeneration; P:response to insulin; P:pyruvate biosynthetic process; P:skeletal muscle tissue regeneration; P:canonical glycolysis</t>
  </si>
  <si>
    <t>P35221</t>
  </si>
  <si>
    <t>sp|P35221|CTNA1_HUMAN</t>
  </si>
  <si>
    <t>Catenin alpha-1 OS=Homo sapiens GN=CTNNA1 PE=1 SV=1</t>
  </si>
  <si>
    <t>C:acrosomal vesicle; C:cytosol; C:zonula adherens; C:focal adhesion; C:intercalated disc; C:actin cytoskeleton; C:catenin complex; C:lamellipodium; F:structural molecule activity; F:beta-catenin binding; F:vinculin binding; F:poly(A) RNA binding; F:gamma-catenin binding; F:cadherin binding; F:actin filament binding; P:ovarian follicle development; P:actin filament organization; P:establishment or maintenance of cell polarity; P:small GTPase mediated signal transduction; P:negative regulation of neuroblast proliferation; P:aging; P:male gonad development; P:gap junction assembly; P:axon regeneration; P:adherens junction organization; P:cellular protein localization; P:odontogenesis of dentin-containing tooth; P:muscle cell differentiation; P:apical junction assembly; P:response to estrogen; P:positive regulation of smoothened signaling pathway; P:vascular endothelial growth factor receptor signaling pathway; P:positive regulation of muscle cell differentiation; P:protein heterooligomerization; P:cellular response to indole-3-methanol; P:epithelial cell-cell adhesion; P:negative regulation of cell motility; P:negative regulation of integrin-mediated signaling pathway; P:negative regulation of extrinsic apoptotic signaling pathway in absence of ligand; P:positive regulation of extrinsic apoptotic signaling pathway in absence of ligand</t>
  </si>
  <si>
    <t>P35613</t>
  </si>
  <si>
    <t>sp|P35613|BASI_HUMAN</t>
  </si>
  <si>
    <t>Basigin OS=Homo sapiens GN=BSG PE=1 SV=2</t>
  </si>
  <si>
    <t>C:Golgi membrane; C:acrosomal membrane; C:mitochondrion; C:integral component of plasma membrane; C:focal adhesion; C:sarcolemma; C:melanosome; C:membrane raft; C:extracellular exosome; F:protein binding; F:mannose binding; P:pyruvate metabolic process; P:cell surface receptor signaling pathway; P:embryo implantation; P:blood coagulation; P:extracellular matrix disassembly; P:odontogenesis of dentin-containing tooth; P:response to peptide hormone; P:response to mercury ion; P:decidualization; P:leukocyte migration; P:response to cAMP; P:protein targeting to plasma membrane</t>
  </si>
  <si>
    <t>Q13162</t>
  </si>
  <si>
    <t>sp|Q13162|PRDX4_HUMAN</t>
  </si>
  <si>
    <t>Peroxiredoxin-4 OS=Homo sapiens GN=PRDX4 PE=1 SV=1</t>
  </si>
  <si>
    <t>C:extracellular space; C:nucleus; C:mitochondrion; C:smooth endoplasmic reticulum; C:cytosol; C:extracellular exosome; F:thioredoxin peroxidase activity; F:protein homodimerization activity; P:I-kappaB phosphorylation; P:spermatogenesis; P:male gonad development; P:4-hydroxyproline metabolic process; P:protein maturation by protein folding; P:extracellular matrix organization; P:cell redox homeostasis; P:oxidation-reduction process; P:reactive oxygen species metabolic process; P:negative regulation of male germ cell proliferation</t>
  </si>
  <si>
    <t>E9PES6</t>
  </si>
  <si>
    <t>tr|E9PES6|E9PES6_HUMAN</t>
  </si>
  <si>
    <t>High mobility group protein B3 (Fragment) OS=Homo sapiens GN=HMGB3 PE=1 SV=1</t>
  </si>
  <si>
    <t>C:nucleus; F:DNA binding; F:chromatin binding; P:chromatin remodeling; P:regulation of transcription, DNA-templated; P:negative regulation of cell differentiation</t>
  </si>
  <si>
    <t>Q14204</t>
  </si>
  <si>
    <t>sp|Q14204|DYHC1_HUMAN</t>
  </si>
  <si>
    <t>Cytoplasmic dynein 1 heavy chain 1 OS=Homo sapiens GN=DYNC1H1 PE=1 SV=5</t>
  </si>
  <si>
    <t>C:centrosome; C:cytosol; C:cytoplasmic dynein complex; C:microtubule; C:membrane; C:filopodium; C:extracellular exosome; F:microtubule motor activity; F:ATP binding; F:ATPase activity; F:poly(A) RNA binding; F:dynein light intermediate chain binding; P:G2/M transition of mitotic cell cycle; P:transport; P:microtubule-based movement; P:mitotic spindle organization; P:metabolic process; P:antigen processing and presentation of exogenous peptide antigen via MHC class II; P:cytoplasmic mRNA processing body assembly; P:stress granule assembly; P:establishment of spindle localization</t>
  </si>
  <si>
    <t>Q53Z07</t>
  </si>
  <si>
    <t>tr|Q53Z07|Q53Z07_HUMAN</t>
  </si>
  <si>
    <t>60S ribosomal protein L9 OS=Homo sapiens GN=RPL9 PE=1 SV=1</t>
  </si>
  <si>
    <t>C:nucleolus; C:ribosome; F:structural constituent of ribosome; F:rRNA binding; P:translation</t>
  </si>
  <si>
    <t>P05387</t>
  </si>
  <si>
    <t>sp|P05387|RLA2_HUMAN</t>
  </si>
  <si>
    <t>60S acidic ribosomal protein P2 OS=Homo sapiens GN=RPLP2 PE=1 SV=1</t>
  </si>
  <si>
    <t>C:focal adhesion; C:membrane; C:cytosolic large ribosomal subunit; C:extracellular exosome; F:RNA binding; F:structural constituent of ribosome; P:nuclear-transcribed mRNA catabolic process, nonsense-mediated decay; P:translational initiation; P:translational elongation; P:translational termination; P:SRP-dependent cotranslational protein targeting to membrane; P:viral transcription</t>
  </si>
  <si>
    <t>P46778</t>
  </si>
  <si>
    <t>sp|P46778|RL21_HUMAN</t>
  </si>
  <si>
    <t>60S ribosomal protein L21 OS=Homo sapiens GN=RPL21 PE=1 SV=2</t>
  </si>
  <si>
    <t>C:nucleolus; C:membrane; C:cytosolic large ribosomal subunit; F:structural constituent of ribosome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Q15637</t>
  </si>
  <si>
    <t>sp|Q15637|SF01_HUMAN</t>
  </si>
  <si>
    <t>Splicing factor 1 OS=Homo sapiens GN=SF1 PE=1 SV=4</t>
  </si>
  <si>
    <t>C:nucleoplasm; C:spliceosomal complex; C:ribosome; F:transcription corepressor activity; F:protein binding; F:zinc ion binding; F:poly(A) RNA binding; F:pre-mRNA branch point binding; P:mRNA 3'-splice site recognition; P:transcription, DNA-templated; P:regulation of transcription, DNA-templated; P:male sex determination; P:Leydig cell differentiation; P:negative regulation of smooth muscle cell proliferation; P:regulation of steroid biosynthetic process; P:negative regulation of nucleic acid-templated transcription</t>
  </si>
  <si>
    <t>P35606</t>
  </si>
  <si>
    <t>sp|P35606|COPB2_HUMAN</t>
  </si>
  <si>
    <t>Coatomer subunit beta' OS=Homo sapiens GN=COPB2 PE=1 SV=2</t>
  </si>
  <si>
    <t>C:cytosol; C:COPI vesicle coat; F:structural molecule activity; P:intracellular protein transport; P:ER to Golgi vesicle-mediated transport; P:retrograde vesicle-mediated transport, Golgi to ER; P:intra-Golgi vesicle-mediated transport; P:COPI coating of Golgi vesicle; P:toxin transport</t>
  </si>
  <si>
    <t>Q9NSD9</t>
  </si>
  <si>
    <t>sp|Q9NSD9|SYFB_HUMAN</t>
  </si>
  <si>
    <t>Phenylalanine--tRNA ligase beta subunit OS=Homo sapiens GN=FARSB PE=1 SV=3</t>
  </si>
  <si>
    <t>C:cytosol; C:phenylalanine-tRNA ligase complex; C:membrane; F:magnesium ion binding; F:RNA binding; F:phenylalanine-tRNA ligase activity; F:ATP binding; P:phenylalanyl-tRNA aminoacylation</t>
  </si>
  <si>
    <t>P34896</t>
  </si>
  <si>
    <t>sp|P34896|GLYC_HUMAN</t>
  </si>
  <si>
    <t>Serine hydroxymethyltransferase, cytosolic OS=Homo sapiens GN=SHMT1 PE=1 SV=1</t>
  </si>
  <si>
    <t>C:nucleoplasm; C:mitochondrion; C:cytosol; C:extracellular exosome; F:glycine hydroxymethyltransferase activity; F:methyltransferase activity; F:omega peptidase activity; F:L-allo-threonine aldolase activity; F:pyridoxal phosphate binding; F:protein homodimerization activity; F:serine binding; P:proteolysis; P:L-serine catabolic process; P:purine nucleobase biosynthetic process; P:glycine biosynthetic process from serine; P:methylation; P:tetrahydrofolate interconversion; P:carnitine biosynthetic process; P:folic acid metabolic process; P:protein homotetramerization; P:cellular response to tetrahydrofolate</t>
  </si>
  <si>
    <t>P17931</t>
  </si>
  <si>
    <t>sp|P17931|LEG3_HUMAN</t>
  </si>
  <si>
    <t>Galectin-3 OS=Homo sapiens GN=LGALS3 PE=1 SV=5</t>
  </si>
  <si>
    <t>C:immunological synapse; C:proteinaceous extracellular matrix; C:extracellular space; C:spliceosomal complex; C:mitochondrial inner membrane; C:external side of plasma membrane; C:extracellular exosome; F:IgE binding; F:carbohydrate binding; F:chemoattractant activity; F:laminin binding; F:poly(A) RNA binding; P:skeletal system development; P:monocyte chemotaxis; P:mRNA processing; P:RNA splicing; P:extracellular matrix organization; P:neutrophil chemotaxis; P:epithelial cell differentiation; P:regulation of T cell proliferation; P:innate immune response; P:negative regulation of endocytosis; P:eosinophil chemotaxis; P:macrophage chemotaxis; P:negative regulation of T cell receptor signaling pathway; P:positive chemotaxis; P:regulation of T cell apoptotic process; P:mononuclear cell migration; P:positive regulation of mononuclear cell migration; P:positive regulation of calcium ion import; P:regulation of extrinsic apoptotic signaling pathway via death domain receptors; P:negative regulation of immunological synapse formation; P:negative regulation of T cell activation via T cell receptor contact with antigen bound to MHC molecule on antigen presenting cell; P:negative regulation of extrinsic apoptotic signaling pathway</t>
  </si>
  <si>
    <t>Q14566</t>
  </si>
  <si>
    <t>sp|Q14566|MCM6_HUMAN</t>
  </si>
  <si>
    <t>DNA replication licensing factor MCM6 OS=Homo sapiens GN=MCM6 PE=1 SV=1</t>
  </si>
  <si>
    <t>C:nuclear chromosome, telomeric region; C:nucleoplasm; C:MCM complex; F:single-stranded DNA binding; F:ATP-dependent DNA helicase activity; F:ATP binding; F:identical protein binding; P:cell cycle checkpoint; P:G1/S transition of mitotic cell cycle; P:mitotic S phase; P:DNA unwinding involved in DNA replication; P:DNA replication initiation; P:DNA strand elongation involved in DNA replication</t>
  </si>
  <si>
    <t>J3QRS3</t>
  </si>
  <si>
    <t>tr|J3QRS3|J3QRS3_HUMAN</t>
  </si>
  <si>
    <t>Myosin regulatory light chain 12A OS=Homo sapiens GN=MYL12A PE=1 SV=1</t>
  </si>
  <si>
    <t>F:calcium ion binding</t>
  </si>
  <si>
    <t>Q06830</t>
  </si>
  <si>
    <t>sp|Q06830|PRDX1_HUMAN</t>
  </si>
  <si>
    <t>Peroxiredoxin-1 OS=Homo sapiens GN=PRDX1 PE=1 SV=1</t>
  </si>
  <si>
    <t>C:extracellular space; C:nucleus; C:mitochondrion; C:cytosol; C:melanosome; C:myelin sheath; C:extracellular exosome; F:thioredoxin peroxidase activity; F:identical protein binding; F:poly(A) RNA binding; P:skeletal system development; P:retina homeostasis; P:transcription initiation from RNA polymerase II promoter; P:cell proliferation; P:removal of superoxide radicals; P:regulation of stress-activated MAPK cascade; P:erythrocyte homeostasis; P:natural killer cell mediated cytotoxicity; P:regulation of NF-kappaB import into nucleus; P:hydrogen peroxide catabolic process; P:oxidation-reduction process</t>
  </si>
  <si>
    <t>O14818</t>
  </si>
  <si>
    <t>sp|O14818|PSA7_HUMAN</t>
  </si>
  <si>
    <t>Proteasome subunit alpha type-7 OS=Homo sapiens GN=PSMA7 PE=1 SV=1</t>
  </si>
  <si>
    <t>C:nucleoplasm; C:cytosol; C:proteasome core complex, alpha-subunit complex; C:extracellular exosome; F:threonine-type endopeptidase activity; F:identical 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roteasomal ubiquitin-independent protein catabolic process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P11021</t>
  </si>
  <si>
    <t>sp|P11021|GRP78_HUMAN</t>
  </si>
  <si>
    <t>78 kDa glucose-regulated protein OS=Homo sapiens GN=HSPA5 PE=1 SV=2</t>
  </si>
  <si>
    <t>C:mitochondrion; C:endoplasmic reticulum lumen; C:smooth endoplasmic reticulum; C:endoplasmic reticulum-Golgi intermediate compartment; C:plasma membrane; C:focal adhesion; C:COP9 signalosome; C:cell surface; C:integral component of endoplasmic reticulum membrane; C:midbody; C:endoplasmic reticulum chaperone complex; C:melanosome; C:myelin sheath; C:extracellular exosome; F:glycoprotein binding; F:calcium ion binding; F:ATP binding; F:ATPase activity; F:protein domain specific binding; F:ubiquitin protein ligase binding; F:ribosome binding; F:unfolded protein binding; F:chaperone binding; F:misfolded protein binding; P:platelet degranulation; P:ER overload response; P:activation of signaling protein activity involved in unfolded protein response; P:cerebellum structural organization; P:cerebellar Purkinje cell layer development; P:substantia nigra development; P:platelet activation; P:positive regulation of cell migration; P:ER-associated ubiquitin-dependent protein catabolic process; P:negative regulation of transforming growth factor beta receptor signaling pathway; P:positive regulation of protein ubiquitination; P:protein folding in endoplasmic reticulum; P:maintenance of protein localization in endoplasmic reticulum; P:IRE1-mediated unfolded protein response; P:PERK-mediated unfolded protein response; P:ATF6-mediated unfolded protein response; P:cellular response to glucose starvation; P:negative regulation of apoptotic process; P:regulation of protein folding in endoplasmic reticulum; P:cellular response to antibiotic; P:cellular response to interleukin-4; P:negative regulation of protein homodimerization activity; P:toxin transport; P:regulation of ATF6-mediated unfolded protein response; P:regulation of IRE1-mediated unfolded protein response; P:regulation of PERK-mediated unfolded protein response; P:positive regulation of transcription from RNA polymerase II promoter in response to endoplasmic reticulum stress</t>
  </si>
  <si>
    <t>E7ER77</t>
  </si>
  <si>
    <t>tr|E7ER77|E7ER77_HUMAN</t>
  </si>
  <si>
    <t>Endoplasmic reticulum metallopeptidase 1 OS=Homo sapiens GN=ERMP1 PE=1 SV=1</t>
  </si>
  <si>
    <t>F:metallopeptidase activity; P:proteolysis</t>
  </si>
  <si>
    <t>P61224</t>
  </si>
  <si>
    <t>sp|P61224|RAP1B_HUMAN</t>
  </si>
  <si>
    <t>Ras-related protein Rap-1b OS=Homo sapiens GN=RAP1B PE=1 SV=1</t>
  </si>
  <si>
    <t>C:lipid particle; C:cytosol; C:plasma membrane; C:cell-cell junction; C:membrane raft; C:extracellular exosome; F:GTPase activity; F:GTP binding; F:GDP binding; F:protein complex binding; P:cell proliferation; P:protein transport; P:microvillus assembly; P:platelet activation; P:Rap protein signal transduction; P:negative regulation of calcium ion-dependent exocytosis; P:establishment of endothelial barrier; P:positive regulation of ERK1 and ERK2 cascade; P:cellular response to cAMP; P:regulation of cell junction assembly; P:regulation of establishment of cell polarity; P:negative regulation of synaptic vesicle exocytosis</t>
  </si>
  <si>
    <t>P98179</t>
  </si>
  <si>
    <t>sp|P98179|RBM3_HUMAN</t>
  </si>
  <si>
    <t>RNA-binding protein 3 OS=Homo sapiens GN=RBM3 PE=1 SV=1</t>
  </si>
  <si>
    <t>C:nucleus; C:large ribosomal subunit; C:dendrite; F:nucleotide binding; F:protein binding; F:ribosomal large subunit binding; F:poly(A) RNA binding; P:translation; P:response to cold; P:production of miRNAs involved in gene silencing by miRNA; P:positive regulation of translation</t>
  </si>
  <si>
    <t>P00558</t>
  </si>
  <si>
    <t>sp|P00558|PGK1_HUMAN</t>
  </si>
  <si>
    <t>Phosphoglycerate kinase 1 OS=Homo sapiens GN=PGK1 PE=1 SV=3</t>
  </si>
  <si>
    <t>C:cytosol; C:membrane raft; C:extracellular exosome; F:phosphoglycerate kinase activity; F:protein binding; F:ATP binding; P:gluconeogenesis; P:epithelial cell differentiation; P:canonical glycolysis</t>
  </si>
  <si>
    <t>Q16531</t>
  </si>
  <si>
    <t>sp|Q16531|DDB1_HUMAN</t>
  </si>
  <si>
    <t>DNA damage-binding protein 1 OS=Homo sapiens GN=DDB1 PE=1 SV=1</t>
  </si>
  <si>
    <t>C:nuclear chromosome, telomeric region; C:extracellular space; C:nucleoplasm; C:cytoplasm; C:Cul4A-RING E3 ubiquitin ligase complex; C:Cul4B-RING E3 ubiquitin ligase complex; C:extracellular exosome; F:damaged DNA binding; F:protein binding; P:nucleotide-excision repair, DNA damage removal; P:viral process; P:Wnt signaling pathway; P:translesion synthesis; P:histone H2A monoubiquitination; P:DNA damage response, detection of DNA damage; P:protein ubiquitination involved in ubiquitin-dependent protein catabolic process; P:negative regulation of apoptotic process; P:proteasome-mediated ubiquitin-dependent protein catabolic process; P:positive regulation of viral genome replication; P:positive regulation by virus of viral protein levels in host cell; P:interaction with symbiont; P:UV-damage excision repair; P:regulation of mitotic cell cycle phase transition; P:positive regulation of viral release from host cell</t>
  </si>
  <si>
    <t>Q6NUQ4</t>
  </si>
  <si>
    <t>sp|Q6NUQ4|TM214_HUMAN</t>
  </si>
  <si>
    <t>Transmembrane protein 214 OS=Homo sapiens GN=TMEM214 PE=1 SV=2</t>
  </si>
  <si>
    <t>C:endoplasmic reticulum membrane; C:Golgi apparatus; C:cytoplasmic microtubule; C:integral component of membrane; P:apoptotic process</t>
  </si>
  <si>
    <t>P34897</t>
  </si>
  <si>
    <t>sp|P34897|GLYM_HUMAN</t>
  </si>
  <si>
    <t>Serine hydroxymethyltransferase, mitochondrial OS=Homo sapiens GN=SHMT2 PE=1 SV=3</t>
  </si>
  <si>
    <t>C:nucleus; C:mitochondrial inner membrane; C:mitochondrial intermembrane space; C:microtubule cytoskeleton; C:mitochondrial nucleoid; C:extracellular exosome; F:chromatin binding; F:glycine hydroxymethyltransferase activity; F:L-allo-threonine aldolase activity; F:amino acid binding; F:pyridoxal phosphate binding; F:identical protein binding; P:L-serine biosynthetic process; P:positive regulation of cell proliferation; P:glycine biosynthetic process from serine; P:tetrahydrofolate interconversion; P:protein homotetramerization</t>
  </si>
  <si>
    <t>P05543</t>
  </si>
  <si>
    <t>sp|P05543|THBG_HUMAN</t>
  </si>
  <si>
    <t>Thyroxine-binding globulin OS=Homo sapiens GN=SERPINA7 PE=1 SV=2</t>
  </si>
  <si>
    <t>C:extracellular space; C:extracellular exosome; F:serine-type endopeptidase inhibitor activity; F:hormone binding; P:aging; P:post-embryonic development; P:negative regulation of endopeptidase activity; P:response to vitamin A; P:response to prostaglandin E; P:response to drug; P:response to peptide hormone; P:response to corticosterone; P:thyroid hormone transport</t>
  </si>
  <si>
    <t>O14745</t>
  </si>
  <si>
    <t>sp|O14745|NHRF1_HUMAN</t>
  </si>
  <si>
    <t>Na(+)/H(+) exchange regulatory cofactor NHE-RF1 OS=Homo sapiens GN=SLC9A3R1 PE=1 SV=4</t>
  </si>
  <si>
    <t>C:ruffle; C:nucleus; C:centrosome; C:endomembrane system; C:actin cytoskeleton; C:apical plasma membrane; C:filopodium; C:brush border membrane; C:microvillus membrane; C:stereocilium; C:stereocilium bundle tip; C:membrane raft; C:perinuclear region of cytoplasm; C:extracellular exosome; C:sperm midpiece; F:beta-catenin binding; F:chloride channel regulator activity; F:phosphatase binding; F:PDZ domain binding; F:beta-2 adrenergic receptor binding; F:protein complex binding; F:protein complex scaffold; F:protein self-association; F:dopamine receptor binding; F:growth factor receptor binding; P:renal sodium ion transport; P:protein complex assembly; P:adenylate cyclase-activating dopamine receptor signaling pathway; P:sensory perception of sound; P:negative regulation of cell proliferation; P:regulation of cell shape; P:regulation of cell size; P:negative regulation of platelet-derived growth factor receptor signaling pathway; P:negative regulation of phosphatidylinositol 3-kinase signaling; P:Wnt signaling pathway; P:gland morphogenesis; P:microvillus assembly; P:actin cytoskeleton organization; P:negative regulation of cell migration; P:cellular phosphate ion homeostasis; P:negative regulation of sodium:proton antiporter activity; P:bile acid secretion; P:glutathione transport; P:negative regulation of catenin import into nucleus; P:establishment of nucleus localization; P:regulation of excretion; P:establishment of epithelial cell apical/basal polarity; P:regulation of protein kinase activity; P:negative regulation of mitotic cell cycle; P:establishment of Golgi localization; P:negative regulation of protein kinase B signaling; P:auditory receptor cell stereocilium organization; P:phospholipase C-activating dopamine receptor signaling pathway; P:negative regulation of ERK1 and ERK2 cascade; P:establishment of protein localization to plasma membrane; P:renal phosphate ion absorption; P:positive regulation of intrinsic apoptotic signaling pathway</t>
  </si>
  <si>
    <t>P35527</t>
  </si>
  <si>
    <t>sp|P35527|K1C9_HUMAN</t>
  </si>
  <si>
    <t>Keratin, type I cytoskeletal 9 OS=Homo sapiens GN=KRT9 PE=1 SV=3</t>
  </si>
  <si>
    <t>C:extracellular space; C:nucleus; C:intermediate filament; C:membrane; C:extracellular exosome; F:structural constituent of cytoskeleton; P:spermatogenesis; P:epidermis development; P:skin development; P:intermediate filament organization</t>
  </si>
  <si>
    <t>P15328</t>
  </si>
  <si>
    <t>sp|P15328|FOLR1_HUMAN</t>
  </si>
  <si>
    <t>Folate receptor alpha OS=Homo sapiens GN=FOLR1 PE=1 SV=3</t>
  </si>
  <si>
    <t>C:nucleus; C:endosome; C:integral component of plasma membrane; C:basolateral plasma membrane; C:apical plasma membrane; C:clathrin-coated vesicle; C:anchored component of external side of plasma membrane; C:extracellular exosome; F:receptor activity; F:folic acid binding; F:folic acid transporter activity; F:methotrexate binding; P:heart looping; P:neural crest cell migration involved in heart formation; P:cardiac neural crest cell migration involved in outflow tract morphogenesis; P:receptor-mediated endocytosis; P:folic acid transport; P:regulation of transforming growth factor beta receptor signaling pathway; P:axon regeneration; P:folic acid metabolic process; P:regulation of canonical Wnt signaling pathway; P:pharyngeal arch artery morphogenesis; P:anterior neural tube closure; P:cellular response to folic acid</t>
  </si>
  <si>
    <t>K7EKE6</t>
  </si>
  <si>
    <t>tr|K7EKE6|K7EKE6_HUMAN</t>
  </si>
  <si>
    <t>Lon protease homolog OS=Homo sapiens GN=LONP1 PE=1 SV=1</t>
  </si>
  <si>
    <t>C:mitochondrial matrix; F:single-stranded DNA binding; F:ATP-dependent peptidase activity; F:serine-type endopeptidase activity; F:ATP binding; F:sequence-specific DNA binding; P:misfolded or incompletely synthesized protein catabolic process; P:cellular response to oxidative stress; P:chaperone-mediated protein complex assembly; P:oxidation-dependent protein catabolic process; P:regulation of mitochondrial DNA replication</t>
  </si>
  <si>
    <t>O00273</t>
  </si>
  <si>
    <t>sp|O00273|DFFA_HUMAN</t>
  </si>
  <si>
    <t>DNA fragmentation factor subunit alpha OS=Homo sapiens GN=DFFA PE=1 SV=1</t>
  </si>
  <si>
    <t>C:nuclear chromatin; C:nucleoplasm; C:lipid particle; C:cytosol; F:protein binding; P:apoptotic DNA fragmentation; P:signal transduction; P:positive regulation of apoptotic process; P:thymocyte apoptotic process; P:negative regulation of apoptotic DNA fragmentation</t>
  </si>
  <si>
    <t>Q14974</t>
  </si>
  <si>
    <t>sp|Q14974|IMB1_HUMAN</t>
  </si>
  <si>
    <t>Importin subunit beta-1 OS=Homo sapiens GN=KPNB1 PE=1 SV=2</t>
  </si>
  <si>
    <t>C:nuclear pore; C:nucleoplasm; C:cytosol; C:nuclear membrane; C:protein complex; C:extracellular exosome; C:endoplasmic reticulum tubular network; F:nuclear localization sequence binding; F:zinc ion binding; F:Ran GTPase binding; F:protein transporter activity; F:protein domain specific binding; F:poly(A) RNA binding; P:protein import into nucleus, translocation; P:apoptotic DNA fragmentation; P:NLS-bearing protein import into nucleus; P:ribosomal protein import into nucleus; P:cytokine-mediated signaling pathway; P:small molecule metabolic process; P:intracellular transport of virus</t>
  </si>
  <si>
    <t>P12004</t>
  </si>
  <si>
    <t>sp|P12004|PCNA_HUMAN</t>
  </si>
  <si>
    <t>Proliferating cell nuclear antigen OS=Homo sapiens GN=PCNA PE=1 SV=1</t>
  </si>
  <si>
    <t>C:nuclear chromosome, telomeric region; C:nucleoplasm; C:DNA replication factor C complex; C:cytoplasm; C:centrosome; C:nuclear replication fork; C:PCNA complex; C:extracellular exosome; C:PCNA-p21 complex; F:purine-specific mismatch base pair DNA N-glycosylase activity; F:chromatin binding; F:damaged DNA binding; F:estrogen receptor binding; F:DNA polymerase processivity factor activity; F:receptor tyrosine kinase binding; F:dinucleotide insertion or deletion binding; F:MutLalpha complex binding; F:histone acetyltransferase binding; F:identical protein binding; F:DNA polymerase binding; P:regulation of transcription involved in G1/S transition of mitotic cell cycle; P:mitotic S phase; P:telomere maintenance via recombination; P:leading strand elongation; P:transcription-coupled nucleotide-excision repair; P:base-excision repair; P:nucleotide-excision repair, DNA gap filling; P:mismatch repair; P:heart development; P:cell proliferation; P:epithelial cell differentiation; P:positive regulation of deoxyribonuclease activity; P:telomere maintenance via semi-conservative replication; P:response to lipid; P:cellular response to UV; P:error-prone translesion synthesis; P:DNA damage response, detection of DNA damage; P:positive regulation of DNA repair; P:positive regulation of DNA replication; P:response to cadmium ion; P:error-free translesion synthesis</t>
  </si>
  <si>
    <t>M0R0R2</t>
  </si>
  <si>
    <t>tr|M0R0R2|M0R0R2_HUMAN</t>
  </si>
  <si>
    <t>40S ribosomal protein S5 OS=Homo sapiens GN=RPS5 PE=1 SV=1</t>
  </si>
  <si>
    <t>C:small ribosomal subunit; F:RNA binding; F:structural constituent of ribosome; P:translation</t>
  </si>
  <si>
    <t>P00533</t>
  </si>
  <si>
    <t>sp|P00533|EGFR_HUMAN</t>
  </si>
  <si>
    <t>Epidermal growth factor receptor OS=Homo sapiens GN=EGFR PE=1 SV=2</t>
  </si>
  <si>
    <t>C:Golgi membrane; C:extracellular space; C:endoplasmic reticulum membrane; C:focal adhesion; C:cell surface; C:integral component of membrane; C:basolateral plasma membrane; C:AP-2 adaptor complex; C:early endosome membrane; C:nuclear membrane; C:receptor complex; C:membrane raft; C:perinuclear region of cytoplasm; C:Shc-EGFR complex; C:multivesicular body, internal vesicle lumen; F:chromatin binding; F:double-stranded DNA binding; F:MAP kinase kinase kinase activity; F:receptor signaling protein tyrosine kinase activity; F:epidermal growth factor-activated receptor activity; F:ATP binding; F:protein phosphatase binding; F:nitric-oxide synthase regulator activity; F:ubiquitin protein ligase binding; F:identical protein binding; F:protein heterodimerization activity; F:actin filament binding; P:MAPK cascade; P:activation of MAPKK activity; P:ossification; P:embryonic placenta development; P:hair follicle development; P:epidermal growth factor receptor signaling pathway; P:activation of phospholipase C activity; P:Ras protein signal transduction; P:axon guidance; P:salivary gland morphogenesis; P:learning or memory; P:cell proliferation; P:insulin receptor signaling pathway; P:fibroblast growth factor receptor signaling pathway; P:single organismal cell-cell adhesion; P:peptidyl-tyrosine phosphorylation; P:cerebral cortex cell migration; P:positive regulation of cell migration; P:positive regulation of cyclin-dependent protein serine/threonine kinase activity involved in G1/S transition of mitotic cell cycle; P:positive regulation of catenin import into nucleus; P:Fc-epsilon receptor signaling pathway; P:negative regulation of epidermal growth factor receptor signaling pathway; P:negative regulation of protein catabolic process; P:activation of phospholipase A2 activity by calcium-mediated signaling; P:negative regulation of apoptotic process; P:positive regulation of MAP kinase activity; P:innate immune response; P:positive regulation of nitric oxide biosynthetic process; P:positive regulation of DNA repair; P:positive regulation of DNA replication; P:positive regulation of transcription from RNA polymerase II promoter; P:protein autophosphorylation; P:vascular endothelial growth factor receptor signaling pathway; P:neurotrophin TRK receptor signaling pathway; P:phosphatidylinositol-mediated signaling; P:positive regulation of fibroblast proliferation; P:digestive tract morphogenesis; P:positive regulation of epithelial cell proliferation; P:regulation of peptidyl-tyrosine phosphorylation; P:regulation of nitric-oxide synthase activity; P:protein insertion into membrane; P:positive regulation of protein kinase B signaling; P:morphogenesis of an epithelial fold; P:response to UV-A; P:positive regulation of ERK1 and ERK2 cascade; P:cellular response to amino acid stimulus; P:cellular response to epidermal growth factor stimulus; P:cellular response to estradiol stimulus</t>
  </si>
  <si>
    <t>Q96DV4</t>
  </si>
  <si>
    <t>sp|Q96DV4|RM38_HUMAN</t>
  </si>
  <si>
    <t>39S ribosomal protein L38, mitochondrial OS=Homo sapiens GN=MRPL38 PE=1 SV=2</t>
  </si>
  <si>
    <t>C:mitochondrial inner membrane; C:ribosome; P:mitochondrial translational initiation; P:mitochondrial translational elongation; P:mitochondrial translational termination</t>
  </si>
  <si>
    <t>P13667</t>
  </si>
  <si>
    <t>sp|P13667|PDIA4_HUMAN</t>
  </si>
  <si>
    <t>Protein disulfide-isomerase A4 OS=Homo sapiens GN=PDIA4 PE=1 SV=2</t>
  </si>
  <si>
    <t>C:endoplasmic reticulum lumen; C:cell surface; C:melanosome; F:protein disulfide isomerase activity; F:protein binding; F:poly(A) RNA binding; P:protein secretion; P:response to endoplasmic reticulum stress; P:cell redox homeostasis; P:chaperone-mediated protein folding</t>
  </si>
  <si>
    <t>P11717</t>
  </si>
  <si>
    <t>sp|P11717|MPRI_HUMAN</t>
  </si>
  <si>
    <t>Cation-independent mannose-6-phosphate receptor OS=Homo sapiens GN=IGF2R PE=1 SV=3</t>
  </si>
  <si>
    <t>C:nuclear envelope lumen; C:lysosomal membrane; C:early endosome; C:late endosome; C:trans-Golgi network; C:integral component of plasma membrane; C:focal adhesion; C:cell surface; C:endocytic vesicle; C:trans-Golgi network transport vesicle; C:extracellular exosome; F:glycoprotein binding; F:insulin-like growth factor-activated receptor activity; F:transporter activity; F:insulin-like growth factor binding; F:mannose binding; F:identical protein binding; F:phosphoprotein binding; P:receptor-mediated endocytosis; P:insulin-like growth factor receptor signaling pathway</t>
  </si>
  <si>
    <t>A0A087WV66</t>
  </si>
  <si>
    <t>tr|A0A087WV66|A0A087WV66_HUMAN</t>
  </si>
  <si>
    <t>Antigen KI-67 OS=Homo sapiens GN=MKI67 PE=1 SV=1</t>
  </si>
  <si>
    <t>E7EWR4</t>
  </si>
  <si>
    <t>tr|E7EWR4|E7EWR4_HUMAN</t>
  </si>
  <si>
    <t>Cleavage stimulation factor subunit 2 OS=Homo sapiens GN=CSTF2 PE=1 SV=1</t>
  </si>
  <si>
    <t>A0A087X1N8</t>
  </si>
  <si>
    <t>tr|A0A087X1N8|A0A087X1N8_HUMAN</t>
  </si>
  <si>
    <t>Serpin B6 OS=Homo sapiens GN=SERPINB6 PE=1 SV=1</t>
  </si>
  <si>
    <t>C:extracellular space</t>
  </si>
  <si>
    <t>Q9BWD1</t>
  </si>
  <si>
    <t>sp|Q9BWD1|THIC_HUMAN</t>
  </si>
  <si>
    <t>Acetyl-CoA acetyltransferase, cytosolic OS=Homo sapiens GN=ACAT2 PE=1 SV=2</t>
  </si>
  <si>
    <t>C:nucleoplasm; C:nucleolus; C:cytoplasm; C:extracellular exosome; F:acetyl-CoA C-acetyltransferase activity; F:protein binding; P:lipid metabolic process</t>
  </si>
  <si>
    <t>Q29963</t>
  </si>
  <si>
    <t>sp|Q29963|1C06_HUMAN</t>
  </si>
  <si>
    <t>HLA class I histocompatibility antigen, Cw-6 alpha chain OS=Homo sapiens GN=HLA-C PE=1 SV=2</t>
  </si>
  <si>
    <t>C:Golgi membrane; C:cell surface; C:ER to Golgi transport vesicle membrane; C:phagocytic vesicle membrane; C:early endosome membrane; C:MHC class I protein complex; C:integral component of lumenal side of endoplasmic reticulum membrane; F:peptide antigen binding; P:antigen processing and presentation of exogenous peptide antigen via MHC class I, TAP-dependent; P:antigen processing and presentation of exogenous peptide antigen via MHC class I, TAP-independent; P:viral process; P:regulation of immune response; P:interferon-gamma-mediated signaling pathway; P:type I interferon signaling pathway</t>
  </si>
  <si>
    <t>Q92598</t>
  </si>
  <si>
    <t>sp|Q92598|HS105_HUMAN</t>
  </si>
  <si>
    <t>Heat shock protein 105 kDa OS=Homo sapiens GN=HSPH1 PE=1 SV=1</t>
  </si>
  <si>
    <t>C:nucleoplasm; C:cytosol; C:microtubule; C:extracellular exosome; C:endocytic vesicle lumen; F:ATP binding; F:alpha-tubulin binding; P:receptor-mediated endocytosis; P:response to unfolded protein; P:cellular response to heat; P:positive regulation of MHC class I biosynthetic process; P:positive regulation of transcription from RNA polymerase II promoter; P:chaperone mediated protein folding requiring cofactor; P:positive regulation of NK T cell activation; P:positive regulation of protein tyrosine kinase activity; P:regulation of cellular response to heat; P:negative regulation of establishment of protein localization to mitochondrion; P:negative regulation of intrinsic apoptotic signaling pathway in response to hydrogen peroxide; P:negative regulation of p38MAPK cascade</t>
  </si>
  <si>
    <t>Q04760</t>
  </si>
  <si>
    <t>sp|Q04760|LGUL_HUMAN</t>
  </si>
  <si>
    <t>Lactoylglutathione lyase OS=Homo sapiens GN=GLO1 PE=1 SV=4</t>
  </si>
  <si>
    <t>C:cytoplasm; C:extracellular exosome; F:lactoylglutathione lyase activity; F:zinc ion binding; P:carbohydrate metabolic process; P:regulation of transcription from RNA polymerase II promoter; P:glutathione metabolic process; P:methylglyoxal metabolic process; P:osteoclast differentiation; P:negative regulation of apoptotic process</t>
  </si>
  <si>
    <t>P60174</t>
  </si>
  <si>
    <t>sp|P60174|TPIS_HUMAN</t>
  </si>
  <si>
    <t>Triosephosphate isomerase OS=Homo sapiens GN=TPI1 PE=1 SV=3</t>
  </si>
  <si>
    <t>C:extracellular space; C:nucleus; C:cytosol; C:extracellular exosome; F:triose-phosphate isomerase activity; F:ubiquitin protein ligase binding; P:gluconeogenesis; P:pentose-phosphate shunt; P:multicellular organismal development; P:canonical glycolysis</t>
  </si>
  <si>
    <t>A0A0A0MRM9</t>
  </si>
  <si>
    <t>tr|A0A0A0MRM9|A0A0A0MRM9_HUMAN</t>
  </si>
  <si>
    <t>Nucleolar and coiled-body phosphoprotein 1 (Fragment) OS=Homo sapiens GN=NOLC1 PE=1 SV=1</t>
  </si>
  <si>
    <t>C:nucleoplasm</t>
  </si>
  <si>
    <t>E9PLK3</t>
  </si>
  <si>
    <t>tr|E9PLK3|E9PLK3_HUMAN</t>
  </si>
  <si>
    <t>Puromycin-sensitive aminopeptidase OS=Homo sapiens GN=NPEPPS PE=1 SV=1</t>
  </si>
  <si>
    <t>F:aminopeptidase activity; F:metallopeptidase activity; F:zinc ion binding; P:proteolysis</t>
  </si>
  <si>
    <t>J3QQT2</t>
  </si>
  <si>
    <t>tr|J3QQT2|J3QQT2_HUMAN</t>
  </si>
  <si>
    <t>60S ribosomal protein L17 (Fragment) OS=Homo sapiens GN=RPL17 PE=3 SV=1</t>
  </si>
  <si>
    <t>C:large ribosomal subunit; F:structural constituent of ribosome; P:translation</t>
  </si>
  <si>
    <t>J3QQ67</t>
  </si>
  <si>
    <t>tr|J3QQ67|J3QQ67_HUMAN</t>
  </si>
  <si>
    <t>60S ribosomal protein L18 (Fragment) OS=Homo sapiens GN=RPL18 PE=1 SV=1</t>
  </si>
  <si>
    <t>P26639</t>
  </si>
  <si>
    <t>sp|P26639|SYTC_HUMAN</t>
  </si>
  <si>
    <t>Threonine--tRNA ligase, cytoplasmic OS=Homo sapiens GN=TARS PE=1 SV=3</t>
  </si>
  <si>
    <t>C:cytosol; C:actin cytoskeleton; C:extracellular exosome; F:threonine-tRNA ligase activity; F:ATP binding; F:protein homodimerization activity; P:threonyl-tRNA aminoacylation</t>
  </si>
  <si>
    <t>Q6P2E9</t>
  </si>
  <si>
    <t>sp|Q6P2E9|EDC4_HUMAN</t>
  </si>
  <si>
    <t>Enhancer of mRNA-decapping protein 4 OS=Homo sapiens GN=EDC4 PE=1 SV=1</t>
  </si>
  <si>
    <t>C:cytoplasmic mRNA processing body; C:nucleoplasm; C:cytosol; C:membrane; F:protein binding; P:gene expression; P:exonucleolytic nuclear-transcribed mRNA catabolic process involved in deadenylation-dependent decay</t>
  </si>
  <si>
    <t>Q7KZF4</t>
  </si>
  <si>
    <t>sp|Q7KZF4|SND1_HUMAN</t>
  </si>
  <si>
    <t>Staphylococcal nuclease domain-containing protein 1 OS=Homo sapiens GN=SND1 PE=1 SV=1</t>
  </si>
  <si>
    <t>C:nucleus; C:mitochondrion; C:membrane; C:RISC complex; C:melanosome; C:extracellular exosome; C:dense body; F:transcription cofactor activity; F:nuclease activity; F:protein binding; F:poly(A) RNA binding; P:osteoblast differentiation; P:transcription, DNA-templated; P:regulation of transcription, DNA-templated; P:viral process; P:posttranscriptional gene silencing by RNA; P:nucleic acid phosphodiester bond hydrolysis</t>
  </si>
  <si>
    <t>A0A087WVM3</t>
  </si>
  <si>
    <t>tr|A0A087WVM3|A0A087WVM3_HUMAN</t>
  </si>
  <si>
    <t>Protein CYR61 OS=Homo sapiens GN=CYR61 PE=1 SV=1</t>
  </si>
  <si>
    <t>C:proteinaceous extracellular matrix; F:integrin binding; F:insulin-like growth factor binding; F:heparin binding; P:regulation of cell growth; P:cell adhesion; P:signal transduction; P:cell-cell signaling; P:negative regulation of cell death</t>
  </si>
  <si>
    <t>P18077</t>
  </si>
  <si>
    <t>sp|P18077|RL35A_HUMAN</t>
  </si>
  <si>
    <t>60S ribosomal protein L35a OS=Homo sapiens GN=RPL35A PE=1 SV=2</t>
  </si>
  <si>
    <t>C:mitochondrion; C:membrane; C:cytosolic large ribosomal subunit; C:extracellular exosome; F:tRNA binding; F:structural constituent of ribosome; F:poly(A) RNA binding; P:nuclear-transcribed mRNA catabolic process, nonsense-mediated decay; P:cytoplasmic translation; P:rRNA processing; P:translational initiation; P:translational elongation; P:translational termination; P:SRP-dependent cotranslational protein targeting to membrane; P:viral transcription; P:ribosomal large subunit biogenesis</t>
  </si>
  <si>
    <t>Q5TCU3</t>
  </si>
  <si>
    <t>tr|Q5TCU3|Q5TCU3_HUMAN</t>
  </si>
  <si>
    <t>Tropomyosin beta chain OS=Homo sapiens GN=TPM2 PE=1 SV=1</t>
  </si>
  <si>
    <t>P61978</t>
  </si>
  <si>
    <t>sp|P61978|HNRPK_HUMAN</t>
  </si>
  <si>
    <t>Heterogeneous nuclear ribonucleoprotein K OS=Homo sapiens GN=HNRNPK PE=1 SV=1</t>
  </si>
  <si>
    <t>C:nuclear chromatin; C:podosome; C:nucleoplasm; C:cytoplasm; C:focal adhesion; C:membrane; C:viral nucleocapsid; C:cell projection; C:extracellular exosome; C:catalytic step 2 spliceosome; F:RNA polymerase II core promoter proximal region sequence-specific DNA binding; F:transcriptional activator activity, RNA polymerase II core promoter proximal region sequence-specific binding; F:single-stranded DNA binding; F:protein binding; F:poly(A) RNA binding; P:mRNA splicing, via spliceosome; P:transcription from RNA polymerase II promoter; P:signal transduction; P:regulation of low-density lipoprotein particle clearance; P:viral process; P:negative regulation of apoptotic process; P:positive regulation of low-density lipoprotein particle receptor biosynthetic process; P:positive regulation of receptor-mediated endocytosis; P:regulation of lipid transport by positive regulation of transcription from RNA polymerase II promoter</t>
  </si>
  <si>
    <t>O14828</t>
  </si>
  <si>
    <t>sp|O14828|SCAM3_HUMAN</t>
  </si>
  <si>
    <t>Secretory carrier-associated membrane protein 3 OS=Homo sapiens GN=SCAMP3 PE=1 SV=3</t>
  </si>
  <si>
    <t>C:Golgi membrane; C:integral component of membrane; C:extracellular exosome; F:ubiquitin protein ligase binding; P:post-Golgi vesicle-mediated transport; P:protein transport; P:response to retinoic acid</t>
  </si>
  <si>
    <t>H0Y7A7</t>
  </si>
  <si>
    <t>tr|H0Y7A7|H0Y7A7_HUMAN</t>
  </si>
  <si>
    <t>Calmodulin (Fragment) OS=Homo sapiens GN=CALM2 PE=1 SV=1</t>
  </si>
  <si>
    <t>F:calcium ion binding; F:kinase activity; P:phosphorylation</t>
  </si>
  <si>
    <t>H0YAK1</t>
  </si>
  <si>
    <t>tr|H0YAK1|H0YAK1_HUMAN</t>
  </si>
  <si>
    <t>G-rich sequence factor 1 (Fragment) OS=Homo sapiens GN=GRSF1 PE=1 SV=1</t>
  </si>
  <si>
    <t>C:mitochondrion; F:nucleotide binding; F:nucleic acid binding</t>
  </si>
  <si>
    <t>P49756</t>
  </si>
  <si>
    <t>sp|P49756|RBM25_HUMAN</t>
  </si>
  <si>
    <t>RNA-binding protein 25 OS=Homo sapiens GN=RBM25 PE=1 SV=3</t>
  </si>
  <si>
    <t>C:spliceosomal complex; C:cytoplasm; C:nuclear speck; F:nucleotide binding; F:mRNA binding; F:protein binding; P:regulation of alternative mRNA splicing, via spliceosome; P:mRNA processing; P:RNA splicing; P:regulation of apoptotic process</t>
  </si>
  <si>
    <t>P31327</t>
  </si>
  <si>
    <t>sp|P31327|CPSM_HUMAN</t>
  </si>
  <si>
    <t>Carbamoyl-phosphate synthase [ammonia], mitochondrial OS=Homo sapiens GN=CPS1 PE=1 SV=2</t>
  </si>
  <si>
    <t>C:nucleolus; C:mitochondrial inner membrane; C:mitochondrial nucleoid; C:protein complex; F:carbamoyl-phosphate synthase (ammonia) activity; F:carbamoyl-phosphate synthase (glutamine-hydrolyzing) activity; F:endopeptidase activity; F:calcium ion binding; F:ATP binding; F:phospholipid binding; F:glutamate binding; F:protein complex binding; F:modified amino acid binding; P:urea cycle; P:glycogen catabolic process; P:'de novo' pyrimidine nucleobase biosynthetic process; P:proteolysis; P:arginine biosynthetic process; P:glutamine metabolic process; P:midgut development; P:response to toxic substance; P:response to zinc ion; P:response to amine; P:citrulline biosynthetic process; P:triglyceride catabolic process; P:response to food; P:response to lipopolysaccharide; P:response to drug; P:response to starvation; P:response to amino acid; P:cellular response to fibroblast growth factor stimulus; P:positive regulation of vasodilation; P:nitric oxide metabolic process; P:homocysteine metabolic process; P:anion homeostasis; P:response to growth hormone; P:hepatocyte differentiation; P:carbamoyl phosphate biosynthetic process; P:cellular response to cAMP; P:cellular response to glucagon stimulus; P:cellular response to oleic acid; P:response to dexamethasone</t>
  </si>
  <si>
    <t>Q9NZL4</t>
  </si>
  <si>
    <t>sp|Q9NZL4|HPBP1_HUMAN</t>
  </si>
  <si>
    <t>Hsp70-binding protein 1 OS=Homo sapiens GN=HSPBP1 PE=1 SV=1</t>
  </si>
  <si>
    <t>C:cytoplasm; F:adenyl-nucleotide exchange factor activity; F:enzyme inhibitor activity; F:protein binding; P:protein folding; P:positive regulation of protein ubiquitination; P:positive regulation of proteasomal ubiquitin-dependent protein catabolic process; P:negative regulation of catalytic activity</t>
  </si>
  <si>
    <t>C9JFR7</t>
  </si>
  <si>
    <t>tr|C9JFR7|C9JFR7_HUMAN</t>
  </si>
  <si>
    <t>Cytochrome c (Fragment) OS=Homo sapiens GN=CYCS PE=1 SV=1</t>
  </si>
  <si>
    <t>C:mitochondrion; C:respiratory chain; F:electron carrier activity; F:heme binding; F:metal ion binding; P:mitochondrial electron transport, ubiquinol to cytochrome c; P:mitochondrial electron transport, cytochrome c to oxygen</t>
  </si>
  <si>
    <t>P62753</t>
  </si>
  <si>
    <t>sp|P62753|RS6_HUMAN</t>
  </si>
  <si>
    <t>40S ribosomal protein S6 OS=Homo sapiens GN=RPS6 PE=1 SV=1</t>
  </si>
  <si>
    <t>C:nucleolus; C:polysome; C:membrane; C:cytosolic small ribosomal subunit; C:dendrite; C:cytoplasmic ribonucleoprotein granule; C:cell body; C:perinuclear region of cytoplasm; F:structural constituent of ribosome; F:protein kinase binding; F:poly(A) RNA binding; P:G1/S transition of mitotic cell cycle; P:nuclear-transcribed mRNA catabolic process, nonsense-mediated decay; P:placenta development; P:T cell proliferation involved in immune response; P:rRNA processing; P:translational initiation; P:translational elongation; P:translational termination; P:SRP-dependent cotranslational protein targeting to membrane; P:activation-induced cell death of T cells; P:mitotic nuclear division; P:mitotic cell cycle checkpoint; P:gastrulation; P:insulin receptor signaling pathway; P:viral transcription; P:oogenesis stage; P:TOR signaling; P:T cell differentiation in thymus; P:ribosomal small subunit biogenesis; P:glucose homeostasis; P:positive regulation of apoptotic process; P:negative regulation of apoptotic process; P:erythrocyte development</t>
  </si>
  <si>
    <t>H7BY55</t>
  </si>
  <si>
    <t>tr|H7BY55|H7BY55_HUMAN</t>
  </si>
  <si>
    <t>Complement decay-accelerating factor OS=Homo sapiens GN=CD55 PE=1 SV=2</t>
  </si>
  <si>
    <t>P23396</t>
  </si>
  <si>
    <t>sp|P23396|RS3_HUMAN</t>
  </si>
  <si>
    <t>40S ribosomal protein S3 OS=Homo sapiens GN=RPS3 PE=1 SV=2</t>
  </si>
  <si>
    <t>C:nucleolus; C:mitochondrial inner membrane; C:spindle; C:focal adhesion; C:cytosolic small ribosomal subunit; C:ruffle membrane; C:extracellular exosome; C:NF-kappaB complex; F:damaged DNA binding; F:mRNA binding; F:structural constituent of ribosome; F:oxidized purine nucleobase lesion DNA N-glycosylase activity; F:protein kinase binding; F:protein kinase A binding; F:NF-kappaB binding; F:iron-sulfur cluster binding; P:nuclear-transcribed mRNA catabolic process, nonsense-mediated decay; P:DNA repair; P:transcription, DNA-templated; P:translational initiation; P:translational elongation; P:translational termination; P:regulation of translation; P:SRP-dependent cotranslational protein targeting to membrane; P:apoptotic process; P:mitotic nuclear division; P:viral transcription; P:negative regulation of DNA repair; P:positive regulation of NF-kappaB transcription factor activity; P:cell division; P:positive regulation of DNA N-glycosylase activity; P:positive regulation of apoptotic signaling pathway</t>
  </si>
  <si>
    <t>P07195</t>
  </si>
  <si>
    <t>sp|P07195|LDHB_HUMAN</t>
  </si>
  <si>
    <t>L-lactate dehydrogenase B chain OS=Homo sapiens GN=LDHB PE=1 SV=2</t>
  </si>
  <si>
    <t>C:mitochondrion; C:cytosol; C:myelin sheath; C:membrane raft; C:extracellular exosome; F:L-lactate dehydrogenase activity; F:kinase binding; F:identical protein binding; F:NAD binding; P:carbohydrate metabolic process; P:lactate metabolic process; P:pyruvate metabolic process; P:NAD metabolic process; P:oxidation-reduction process</t>
  </si>
  <si>
    <t>P61081</t>
  </si>
  <si>
    <t>sp|P61081|UBC12_HUMAN</t>
  </si>
  <si>
    <t>NEDD8-conjugating enzyme Ubc12 OS=Homo sapiens GN=UBE2M PE=1 SV=1</t>
  </si>
  <si>
    <t>C:cytosol; C:extracellular exosome; F:ATP binding; F:ribosomal S6-glutamic acid ligase activity; F:NEDD8 transferase activity; F:ubiquitin protein ligase binding; F:ubiquitin protein ligase activity; P:stimulatory C-type lectin receptor signaling pathway; P:transforming growth factor beta receptor signaling pathway; P:protein ubiquitination; P:tumor necrosis factor-mediated signaling pathway; P:NIK/NF-kappaB signaling; P:positive regulation of neuron apoptotic process; P:innate immune response; P:protein neddylation</t>
  </si>
  <si>
    <t>Q9UGP8</t>
  </si>
  <si>
    <t>sp|Q9UGP8|SEC63_HUMAN</t>
  </si>
  <si>
    <t>Translocation protein SEC63 homolog OS=Homo sapiens GN=SEC63 PE=1 SV=2</t>
  </si>
  <si>
    <t>C:endoplasmic reticulum membrane; C:cytosol; C:integral component of membrane; F:receptor activity; F:protein binding; F:protein transporter activity; F:poly(A) RNA binding; P:liver development; P:SRP-dependent cotranslational protein targeting to membrane; P:nitrogen compound metabolic process; P:multicellular organismal aging; P:posttranslational protein targeting to membrane, translocation; P:IRE1-mediated unfolded protein response; P:cellular protein metabolic process; P:renal system development</t>
  </si>
  <si>
    <t>O00505</t>
  </si>
  <si>
    <t>sp|O00505|IMA4_HUMAN</t>
  </si>
  <si>
    <t>Importin subunit alpha-4 OS=Homo sapiens GN=KPNA3 PE=1 SV=2</t>
  </si>
  <si>
    <t>C:nuclear pore; C:nucleoplasm; C:cytosol; F:protein C-terminus binding; F:nuclear localization sequence binding; F:protein transporter activity; P:protein complex assembly; P:NLS-bearing protein import into nucleus; P:cytokine-mediated signaling pathway; P:viral entry into host cell; P:viral penetration into host nucleus</t>
  </si>
  <si>
    <t>P07900</t>
  </si>
  <si>
    <t>sp|P07900|HS90A_HUMAN</t>
  </si>
  <si>
    <t>Heat shock protein HSP 90-alpha OS=Homo sapiens GN=HSP90AA1 PE=1 SV=5</t>
  </si>
  <si>
    <t>C:nucleoplasm; C:cytosol; C:ruffle membrane; C:melanosome; C:myelin sheath; C:extracellular exosome; C:endocytic vesicle lumen; F:ATP binding; F:ATPase activity; F:MHC class II protein complex binding; F:nitric-oxide synthase regulator activity; F:TPR domain binding; F:protein homodimerization activity; F:poly(A) RNA binding; F:GTPase binding; F:unfolded protein binding; P:G2/M transition of mitotic cell cycle; P:receptor-mediated endocytosis; P:response to unfolded protein; P:axon guidance; P:response to cold; P:cellular response to heat; P:Fc-gamma receptor signaling pathway involved in phagocytosis; P:protein refolding; P:small molecule metabolic process; P:protein import into mitochondrial outer membrane; P:innate immune response; P:positive regulation of nitric oxide biosynthetic process; P:nitric oxide metabolic process; P:response to antibiotic; P:vascular endothelial growth factor receptor signaling pathway; P:regulation of nitric-oxide synthase activity; P:chaperone-mediated protein complex assembly; P:regulation of cellular response to heat</t>
  </si>
  <si>
    <t>P62195</t>
  </si>
  <si>
    <t>sp|P62195|PRS8_HUMAN</t>
  </si>
  <si>
    <t>26S protease regulatory subunit 8 OS=Homo sapiens GN=PSMC5 PE=1 SV=1</t>
  </si>
  <si>
    <t>C:nucleoplasm; C:proteasome regulatory particle, base subcomplex; C:membrane; C:inclusion body; C:cytoplasmic vesicle; C:nuclear proteasome complex; C:cytosolic proteasome complex; C:extracellular exosome; C:blood microparticle; F:transcription cofactor activity; F:ATP binding; F:TBP-class protein binding; F:thyrotropin-releasing hormone receptor binding; F:proteasome-activating ATPase activity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transcription from RNA polymerase II promoter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viral process; P:ER-associated ubiquitin-dependent protein catabolic process; P:anaphase-promoting complex-dependent proteasomal ubiquitin-dependent protein catabolic process; P:tumor necrosis factor-mediated signaling pathway; P:NIK/NF-kappaB signaling; P:Fc-epsilon receptor signaling pathway; P:negative regulation of apoptotic process; P:small molecule metabolic process; P:innate immune response; P:negative regulation of transcription, DNA-templated; P:positive regulation of RNA polymerase II transcriptional preinitiation complex assembly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inclusion body assembly; P:positive regulation of canonical Wnt signaling pathway; P:positive regulation of proteasomal protein catabolic process</t>
  </si>
  <si>
    <t>P02765</t>
  </si>
  <si>
    <t>sp|P02765|FETUA_HUMAN</t>
  </si>
  <si>
    <t>Alpha-2-HS-glycoprotein OS=Homo sapiens GN=AHSG PE=1 SV=1</t>
  </si>
  <si>
    <t>C:extracellular exosome; C:blood microparticle; F:cysteine-type endopeptidase inhibitor activity; F:kinase inhibitor activity; P:skeletal system development; P:ossification; P:pinocytosis; P:acute-phase response; P:negative regulation of endopeptidase activity; P:negative regulation of bone mineralization; P:negative regulation of phosphorylation; P:negative regulation of insulin receptor signaling pathway; P:regulation of inflammatory response; P:positive regulation of phagocytosis</t>
  </si>
  <si>
    <t>A0A087WVQ6</t>
  </si>
  <si>
    <t>tr|A0A087WVQ6|A0A087WVQ6_HUMAN</t>
  </si>
  <si>
    <t>Clathrin heavy chain OS=Homo sapiens GN=CLTC PE=1 SV=1</t>
  </si>
  <si>
    <t>C:mitochondrion; C:clathrin coat of trans-Golgi network vesicle; C:clathrin coat of coated pit; C:myelin sheath; F:structural molecule activity; F:protein kinase binding; P:intracellular protein transport; P:vesicle-mediated transport</t>
  </si>
  <si>
    <t>B1AHB1</t>
  </si>
  <si>
    <t>tr|B1AHB1|B1AHB1_HUMAN</t>
  </si>
  <si>
    <t>DNA helicase OS=Homo sapiens GN=MCM5 PE=1 SV=1</t>
  </si>
  <si>
    <t>C:nucleoplasm; C:MCM complex; F:DNA helicase activity; F:chromatin binding; F:DNA replication origin binding; F:ATP binding; P:DNA replication initiation; P:DNA duplex unwinding; P:cell division</t>
  </si>
  <si>
    <t>Q9BUT1</t>
  </si>
  <si>
    <t>sp|Q9BUT1|BDH2_HUMAN</t>
  </si>
  <si>
    <t>3-hydroxybutyrate dehydrogenase type 2 OS=Homo sapiens GN=BDH2 PE=1 SV=2</t>
  </si>
  <si>
    <t>C:mitochondrion; C:extracellular exosome; F:3-hydroxybutyrate dehydrogenase activity; F:oxidoreductase activity, acting on the CH-CH group of donors, NAD or NADP as acceptor; F:NAD binding; P:fatty acid beta-oxidation; P:siderophore biosynthetic process; P:epithelial cell differentiation; P:heme metabolic process; P:iron ion homeostasis</t>
  </si>
  <si>
    <t>Q08J23</t>
  </si>
  <si>
    <t>sp|Q08J23|NSUN2_HUMAN</t>
  </si>
  <si>
    <t>tRNA (cytosine(34)-C(5))-methyltransferase OS=Homo sapiens GN=NSUN2 PE=1 SV=2</t>
  </si>
  <si>
    <t>C:nucleolus; C:spindle; C:chromatoid body; F:tRNA binding; F:tRNA (cytosine-5-)-methyltransferase activity; F:poly(A) RNA binding; P:mitotic nuclear division; P:spermatid development; P:tRNA methylation; P:cell division</t>
  </si>
  <si>
    <t>Q9BV57</t>
  </si>
  <si>
    <t>sp|Q9BV57|MTND_HUMAN</t>
  </si>
  <si>
    <t>1,2-dihydroxy-3-keto-5-methylthiopentene dioxygenase OS=Homo sapiens GN=ADI1 PE=1 SV=1</t>
  </si>
  <si>
    <t>C:nucleoplasm; C:Golgi apparatus; C:cytosol; C:plasma membrane; F:protein binding; F:acireductone dioxygenase [iron(II)-requiring] activity; F:metal ion binding; P:polyamine metabolic process; P:L-methionine biosynthetic process from methylthioadenosine; P:oxidation-reduction process</t>
  </si>
  <si>
    <t>F2Z2V0</t>
  </si>
  <si>
    <t>tr|F2Z2V0|F2Z2V0_HUMAN</t>
  </si>
  <si>
    <t>Copine-1 (Fragment) OS=Homo sapiens GN=CPNE1 PE=1 SV=1</t>
  </si>
  <si>
    <t>Q13200</t>
  </si>
  <si>
    <t>sp|Q13200|PSMD2_HUMAN</t>
  </si>
  <si>
    <t>26S proteasome non-ATPase regulatory subunit 2 OS=Homo sapiens GN=PSMD2 PE=1 SV=3</t>
  </si>
  <si>
    <t>C:nucleoplasm; C:proteasome regulatory particle, base subcomplex; C:membrane; C:proteasome storage granule; C:extracellular exosome; F:endopeptidase activity; F:protein binding; F:enzyme regulator activity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P31946</t>
  </si>
  <si>
    <t>sp|P31946|1433B_HUMAN</t>
  </si>
  <si>
    <t>14-3-3 protein beta/alpha OS=Homo sapiens GN=YWHAB PE=1 SV=3</t>
  </si>
  <si>
    <t>C:nucleus; C:cytosol; C:focal adhesion; C:transcriptional repressor complex; C:cytoplasmic vesicle membrane; C:melanosome; C:perinuclear region of cytoplasm; C:extracellular exosome; F:transcription corepressor activity; F:protein C-terminus binding; F:protein domain specific binding; F:protein complex binding; F:histone deacetylase binding; F:phosphoserine binding; P:cell cycle checkpoint; P:MAPK cascade; P:activation of MAPKK activity; P:transcription initiation from RNA polymerase II promoter; P:protein targeting; P:epidermal growth factor receptor signaling pathway; P:Ras protein signal transduction; P:axon guidance; P:insulin receptor signaling pathway; P:fibroblast growth factor receptor signaling pathway; P:viral process; P:negative regulation of protein dephosphorylation; P:hippo signaling; P:Fc-epsilon receptor signaling pathway; P:innate immune response; P:negative regulation of transcription, DNA-templated; P:vascular endothelial growth factor receptor signaling pathway; P:neurotrophin TRK receptor signaling pathway; P:cytoplasmic sequestering of protein; P:protein heterooligomerization; P:membrane organization; P:intrinsic apoptotic signaling pathway; P:positive regulation of protein insertion into mitochondrial membrane involved in apoptotic signaling pathway</t>
  </si>
  <si>
    <t>Q9BTE3</t>
  </si>
  <si>
    <t>sp|Q9BTE3|MCMBP_HUMAN</t>
  </si>
  <si>
    <t>Mini-chromosome maintenance complex-binding protein OS=Homo sapiens GN=MCMBP PE=1 SV=2</t>
  </si>
  <si>
    <t>C:nucleoplasm; C:cytoplasm; C:plasma membrane; C:MCM complex; F:chromatin binding; F:protein binding; P:DNA-dependent DNA replication; P:sister chromatid cohesion; P:mitotic nuclear division; P:cell division</t>
  </si>
  <si>
    <t>Q96AE4</t>
  </si>
  <si>
    <t>sp|Q96AE4|FUBP1_HUMAN</t>
  </si>
  <si>
    <t>Far upstream element-binding protein 1 OS=Homo sapiens GN=FUBP1 PE=1 SV=3</t>
  </si>
  <si>
    <t>C:nucleoplasm; F:transcriptional activator activity, RNA polymerase II distal enhancer sequence-specific binding; F:single-stranded DNA binding; F:protein binding; F:poly(A) RNA binding; P:transcription from RNA polymerase II promoter; P:positive regulation of transcription from RNA polymerase II promoter</t>
  </si>
  <si>
    <t>Q9BSE5</t>
  </si>
  <si>
    <t>sp|Q9BSE5|SPEB_HUMAN</t>
  </si>
  <si>
    <t>Agmatinase, mitochondrial OS=Homo sapiens GN=AGMAT PE=1 SV=2</t>
  </si>
  <si>
    <t>C:mitochondrion; C:extracellular exosome; F:agmatinase activity; F:metal ion binding; P:spermidine biosynthetic process; P:putrescine biosynthetic process from arginine; P:agmatine biosynthetic process</t>
  </si>
  <si>
    <t>P14868</t>
  </si>
  <si>
    <t>sp|P14868|SYDC_HUMAN</t>
  </si>
  <si>
    <t>Aspartate--tRNA ligase, cytoplasmic OS=Homo sapiens GN=DARS PE=1 SV=2</t>
  </si>
  <si>
    <t>C:cytosol; C:membrane; C:extracellular exosome; F:aminoacylase activity; F:aspartate-tRNA ligase activity; F:protein binding; F:ATP binding; F:poly(A) RNA binding; P:aspartyl-tRNA aminoacylation; P:protein complex assembly</t>
  </si>
  <si>
    <t>P15531</t>
  </si>
  <si>
    <t>sp|P15531|NDKA_HUMAN</t>
  </si>
  <si>
    <t>Nucleoside diphosphate kinase A OS=Homo sapiens GN=NME1 PE=1 SV=1</t>
  </si>
  <si>
    <t>C:nucleus; C:cytosol; C:ruffle membrane; C:extracellular exosome; F:magnesium ion binding; F:deoxyribonuclease activity; F:nucleoside diphosphate kinase activity; F:ATP binding; F:GTP binding; F:identical protein binding; F:ribosomal small subunit binding; F:poly(A) RNA binding; P:nucleoside diphosphate phosphorylation; P:GTP biosynthetic process; P:UTP biosynthetic process; P:CTP biosynthetic process; P:DNA metabolic process; P:endocytosis; P:nervous system development; P:negative regulation of cell proliferation; P:nucleobase-containing small molecule interconversion; P:cell differentiation; P:regulation of apoptotic process; P:positive regulation of DNA binding; P:positive regulation of epithelial cell proliferation</t>
  </si>
  <si>
    <t>Q9Y281</t>
  </si>
  <si>
    <t>sp|Q9Y281|COF2_HUMAN</t>
  </si>
  <si>
    <t>Cofilin-2 OS=Homo sapiens GN=CFL2 PE=1 SV=1</t>
  </si>
  <si>
    <t>C:extracellular space; C:actin cytoskeleton; C:nuclear matrix; C:I band; C:extracellular exosome; F:actin binding; P:actin filament depolymerization; P:positive regulation of actin filament depolymerization; P:sarcomere organization; P:muscle cell cellular homeostasis</t>
  </si>
  <si>
    <t>E7EUU4</t>
  </si>
  <si>
    <t>tr|E7EUU4|E7EUU4_HUMAN</t>
  </si>
  <si>
    <t>Eukaryotic translation initiation factor 4 gamma 1 OS=Homo sapiens GN=EIF4G1 PE=1 SV=1</t>
  </si>
  <si>
    <t>C:cytoplasm; F:RNA binding; F:eukaryotic initiation factor 4E binding</t>
  </si>
  <si>
    <t>Q8IVT2</t>
  </si>
  <si>
    <t>sp|Q8IVT2|MISP_HUMAN</t>
  </si>
  <si>
    <t>Mitotic interactor and substrate of PLK1 OS=Homo sapiens GN=MISP PE=1 SV=1</t>
  </si>
  <si>
    <t>C:cytoskeleton; C:plasma membrane; C:focal adhesion; C:cell cortex; C:intracellular membrane-bounded organelle; F:actin binding; P:mitotic nuclear division; P:cell division</t>
  </si>
  <si>
    <t>O43175</t>
  </si>
  <si>
    <t>sp|O43175|SERA_HUMAN</t>
  </si>
  <si>
    <t>D-3-phosphoglycerate dehydrogenase OS=Homo sapiens GN=PHGDH PE=1 SV=4</t>
  </si>
  <si>
    <t>C:cytosol; C:myelin sheath; C:extracellular exosome; F:phosphoglycerate dehydrogenase activity; F:electron carrier activity; F:NAD binding; P:glutamine metabolic process; P:glycine metabolic process; P:L-serine biosynthetic process; P:threonine metabolic process; P:brain development; P:gamma-aminobutyric acid metabolic process; P:regulation of gene expression; P:taurine metabolic process; P:spinal cord development; P:glial cell development; P:neural tube development; P:neuron projection development; P:cellular nitrogen compound metabolic process; P:oxidation-reduction process; P:G1 to G0 transition</t>
  </si>
  <si>
    <t>P54709</t>
  </si>
  <si>
    <t>sp|P54709|AT1B3_HUMAN</t>
  </si>
  <si>
    <t>Sodium/potassium-transporting ATPase subunit beta-3 OS=Homo sapiens GN=ATP1B3 PE=1 SV=1</t>
  </si>
  <si>
    <t>C:sodium:potassium-exchanging ATPase complex; C:caveola; C:melanosome; C:extracellular exosome; F:ATPase activator activity; F:sodium:potassium-exchanging ATPase activity; F:ATPase binding; P:cellular sodium ion homeostasis; P:blood coagulation; P:potassium ion import; P:cellular potassium ion homeostasis; P:positive regulation of ATPase activity; P:sodium ion export from cell; P:protein stabilization; P:leukocyte migration; P:protein localization to plasma membrane; P:membrane repolarization; P:positive regulation of potassium ion transmembrane transporter activity; P:positive regulation of sodium ion export from cell; P:positive regulation of potassium ion import</t>
  </si>
  <si>
    <t>Q9NZM1</t>
  </si>
  <si>
    <t>sp|Q9NZM1|MYOF_HUMAN</t>
  </si>
  <si>
    <t>Myoferlin OS=Homo sapiens GN=MYOF PE=1 SV=1</t>
  </si>
  <si>
    <t>C:caveola; C:integral component of membrane; C:cytoplasmic vesicle membrane; C:nuclear membrane; C:extracellular exosome; F:protein binding; F:phospholipid binding; P:plasma membrane repair; P:muscle contraction; P:myoblast fusion; P:blood circulation; P:regulation of vascular endothelial growth factor receptor signaling pathway; P:cellular response to heat</t>
  </si>
  <si>
    <t>O60869</t>
  </si>
  <si>
    <t>sp|O60869|EDF1_HUMAN</t>
  </si>
  <si>
    <t>Endothelial differentiation-related factor 1 OS=Homo sapiens GN=EDF1 PE=1 SV=1</t>
  </si>
  <si>
    <t>C:transcription factor TFIID complex; C:nucleolus; C:cytoplasm; C:extracellular exosome; F:transcription factor activity, sequence-specific DNA binding; F:transcription coactivator activity; F:histone acetyltransferase activity; F:calmodulin binding; F:methyltransferase activity; F:sequence-specific DNA binding; F:poly(A) RNA binding; P:transcription, DNA-templated; P:multicellular organismal development; P:regulation of lipid metabolic process; P:positive regulation of DNA binding; P:endothelial cell differentiation; P:positive regulation of transcription, DNA-templated</t>
  </si>
  <si>
    <t>P82673</t>
  </si>
  <si>
    <t>sp|P82673|RT35_HUMAN</t>
  </si>
  <si>
    <t>28S ribosomal protein S35, mitochondrial OS=Homo sapiens GN=MRPS35 PE=1 SV=1</t>
  </si>
  <si>
    <t>C:mitochondrial inner membrane; C:mitochondrial small ribosomal subunit; F:structural constituent of ribosome; F:poly(A) RNA binding; P:DNA damage response, detection of DNA damage; P:mitochondrial translational initiation; P:mitochondrial translational elongation; P:mitochondrial translational termination</t>
  </si>
  <si>
    <t>P11172</t>
  </si>
  <si>
    <t>sp|P11172|UMPS_HUMAN</t>
  </si>
  <si>
    <t>Uridine 5'-monophosphate synthase OS=Homo sapiens GN=UMPS PE=1 SV=1</t>
  </si>
  <si>
    <t>C:nucleus; C:cytosol; F:orotate phosphoribosyltransferase activity; F:orotidine-5'-phosphate decarboxylase activity; P:'de novo' pyrimidine nucleobase biosynthetic process; P:female pregnancy; P:lactation; P:cellular response to drug; P:'de novo' UMP biosynthetic process</t>
  </si>
  <si>
    <t>O00592</t>
  </si>
  <si>
    <t>sp|O00592|PODXL_HUMAN</t>
  </si>
  <si>
    <t>Podocalyxin OS=Homo sapiens GN=PODXL PE=1 SV=2</t>
  </si>
  <si>
    <t>C:ruffle; C:extracellular space; C:cytoplasm; C:integral component of plasma membrane; C:apical plasma membrane; C:lamellipodium; C:filopodium; C:microvillus membrane; C:slit diaphragm; C:cell body; C:membrane raft; C:extracellular exosome; F:protein binding; P:cell adhesion; P:negative regulation of cell-cell adhesion; P:positive regulation of cell migration; P:regulation of microvillus assembly; P:positive regulation of cell-cell adhesion mediated by integrin; P:leukocyte migration; P:glomerular visceral epithelial cell development; P:epithelial tube formation</t>
  </si>
  <si>
    <t>P51571</t>
  </si>
  <si>
    <t>sp|P51571|SSRD_HUMAN</t>
  </si>
  <si>
    <t>Translocon-associated protein subunit delta OS=Homo sapiens GN=SSR4 PE=1 SV=1</t>
  </si>
  <si>
    <t>C:Sec61 translocon complex; C:integral component of membrane; C:extracellular exosome; P:translation; P:SRP-dependent cotranslational protein targeting to membrane</t>
  </si>
  <si>
    <t>Q9Y230</t>
  </si>
  <si>
    <t>sp|Q9Y230|RUVB2_HUMAN</t>
  </si>
  <si>
    <t>RuvB-like 2 OS=Homo sapiens GN=RUVBL2 PE=1 SV=3</t>
  </si>
  <si>
    <t>C:Swr1 complex; C:nuclear euchromatin; C:cytoplasm; C:membrane; C:nuclear matrix; C:ribonucleoprotein complex; C:Ino80 complex; C:NuA4 histone acetyltransferase complex; C:extracellular exosome; C:MLL1 complex; F:RNA polymerase II core promoter sequence-specific DNA binding; F:RNA polymerase II distal enhancer sequence-specific DNA binding; F:damaged DNA binding; F:ATP binding; F:chromatin DNA binding; F:identical protein binding; F:ATP-dependent 5'-3' DNA helicase activity; F:unfolded protein binding; P:DNA repair; P:DNA recombination; P:chromatin remodeling; P:transcription, DNA-templated; P:protein folding; P:DNA duplex unwinding; P:cellular response to UV; P:positive regulation of histone acetylation; P:regulation of growth; P:histone H4 acetylation; P:histone H2A acetylation; P:establishment of protein localization to chromatin; P:cellular response to estradiol stimulus; P:transcriptional activation by promoter-enhancer looping; P:negative regulation of estrogen receptor binding</t>
  </si>
  <si>
    <t>A0A0A6YYA0</t>
  </si>
  <si>
    <t>tr|A0A0A6YYA0|A0A0A6YYA0_HUMAN</t>
  </si>
  <si>
    <t>Protein TMED7-TICAM2 OS=Homo sapiens GN=TMED7-TICAM2 PE=3 SV=1</t>
  </si>
  <si>
    <t>C:integral component of membrane; P:transport</t>
  </si>
  <si>
    <t>P11586</t>
  </si>
  <si>
    <t>sp|P11586|C1TC_HUMAN</t>
  </si>
  <si>
    <t>C-1-tetrahydrofolate synthase, cytoplasmic OS=Homo sapiens GN=MTHFD1 PE=1 SV=3</t>
  </si>
  <si>
    <t>C:mitochondrion; C:cytosol; C:membrane; C:extracellular exosome; F:formate-tetrahydrofolate ligase activity; F:methenyltetrahydrofolate cyclohydrolase activity; F:methylenetetrahydrofolate dehydrogenase [NAD(P)+] activity; F:methylenetetrahydrofolate dehydrogenase (NAD+) activity; F:methylenetetrahydrofolate dehydrogenase (NADP+) activity; F:ATP binding; P:histidine biosynthetic process; P:neural tube closure; P:purine nucleotide biosynthetic process; P:heart development; P:serine family amino acid biosynthetic process; P:methionine biosynthetic process; P:10-formyltetrahydrofolate biosynthetic process; P:tetrahydrofolate interconversion; P:folic acid metabolic process; P:embryonic neurocranium morphogenesis; P:embryonic viscerocranium morphogenesis; P:oxidation-reduction process; P:somite development</t>
  </si>
  <si>
    <t>Q16401</t>
  </si>
  <si>
    <t>sp|Q16401|PSMD5_HUMAN</t>
  </si>
  <si>
    <t>26S proteasome non-ATPase regulatory subunit 5 OS=Homo sapiens GN=PSMD5 PE=1 SV=3</t>
  </si>
  <si>
    <t>C:nucleoplasm; C:cytosol; C:proteasome regulatory particle, base subcomplex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proteasome regulatory particle assembly; P:negative regulation of canonical Wnt signaling pathway; P:positive regulation of canonical Wnt signaling pathway</t>
  </si>
  <si>
    <t>Q10567</t>
  </si>
  <si>
    <t>sp|Q10567|AP1B1_HUMAN</t>
  </si>
  <si>
    <t>AP-1 complex subunit beta-1 OS=Homo sapiens GN=AP1B1 PE=1 SV=2</t>
  </si>
  <si>
    <t>C:lysosomal membrane; C:cytosol; C:clathrin adaptor complex; C:clathrin-coated endocytic vesicle membrane; C:trans-Golgi network membrane; F:protein transporter activity; F:protein kinase binding; P:intracellular protein transport; P:post-Golgi vesicle-mediated transport; P:viral process; P:antigen processing and presentation of exogenous peptide antigen via MHC class II; P:regulation of defense response to virus by virus; P:membrane organization</t>
  </si>
  <si>
    <t>Q9HB07</t>
  </si>
  <si>
    <t>sp|Q9HB07|MYG1_HUMAN</t>
  </si>
  <si>
    <t>UPF0160 protein MYG1, mitochondrial OS=Homo sapiens GN=C12orf10 PE=1 SV=2</t>
  </si>
  <si>
    <t>C:nucleoplasm; C:mitochondrion; C:extracellular exosome; P:locomotory exploration behavior; P:pigmentation</t>
  </si>
  <si>
    <t>Q15907</t>
  </si>
  <si>
    <t>sp|Q15907|RB11B_HUMAN</t>
  </si>
  <si>
    <t>Ras-related protein Rab-11B OS=Homo sapiens GN=RAB11B PE=1 SV=4</t>
  </si>
  <si>
    <t>C:mitochondrion; C:cell junction; C:phagocytic vesicle membrane; C:synaptic vesicle membrane; C:recycling endosome membrane; C:extracellular exosome; F:GTPase activity; F:GTP binding; F:GDP binding; F:myosin V binding; P:receptor recycling; P:intracellular protein transport; P:melanosome transport; P:Rab protein signal transduction; P:transferrin transport; P:insulin secretion involved in cellular response to glucose stimulus; P:regulation of anion transport; P:constitutive secretory pathway; P:regulated secretory pathway; P:cellular response to acidic pH; P:establishment of protein localization to membrane; P:retrograde transport, endosome to plasma membrane; P:regulation of protein localization to cell surface; P:regulation of endocytic recycling</t>
  </si>
  <si>
    <t>P39748</t>
  </si>
  <si>
    <t>sp|P39748|FEN1_HUMAN</t>
  </si>
  <si>
    <t>Flap endonuclease 1 OS=Homo sapiens GN=FEN1 PE=1 SV=1</t>
  </si>
  <si>
    <t>C:nuclear chromosome, telomeric region; C:nucleoplasm; C:nucleolus; C:mitochondrion; C:plasma membrane; C:protein complex; F:magnesium ion binding; F:damaged DNA binding; F:double-stranded DNA binding; F:RNA-DNA hybrid ribonuclease activity; F:protein binding; F:double-stranded DNA exodeoxyribonuclease activity; F:5'-3' exonuclease activity; F:5'-flap endonuclease activity; F:manganese ion binding; P:mitotic S phase; P:mitotic cell cycle; P:telomere maintenance via recombination; P:base-excision repair; P:double-strand break repair; P:memory; P:UV protection; P:telomere maintenance via semi-conservative replication; P:DNA replication, removal of RNA primer; P:RNA phosphodiester bond hydrolysis, endonucleolytic</t>
  </si>
  <si>
    <t>Q9UBR2</t>
  </si>
  <si>
    <t>sp|Q9UBR2|CATZ_HUMAN</t>
  </si>
  <si>
    <t>Cathepsin Z OS=Homo sapiens GN=CTSZ PE=1 SV=1</t>
  </si>
  <si>
    <t>C:extracellular space; C:lysosome; C:endoplasmic reticulum; C:plasma membrane; C:extracellular exosome; F:cysteine-type endopeptidase activity; F:protein binding; P:angiotensin maturation; P:proteolysis involved in cellular protein catabolic process; P:epithelial tube branching involved in lung morphogenesis</t>
  </si>
  <si>
    <t>Q13596</t>
  </si>
  <si>
    <t>sp|Q13596|SNX1_HUMAN</t>
  </si>
  <si>
    <t>Sorting nexin-1 OS=Homo sapiens GN=SNX1 PE=1 SV=3</t>
  </si>
  <si>
    <t>C:Golgi apparatus; C:cytosol; C:extrinsic component of membrane; C:lamellipodium; C:retromer complex; C:early endosome membrane; F:epidermal growth factor receptor binding; F:insulin receptor binding; F:phosphatidylinositol binding; F:identical protein binding; F:transferrin receptor binding; F:leptin receptor binding; P:intracellular protein transport; P:vesicle organization; P:receptor internalization; P:early endosome to Golgi transport; P:positive regulation of protein catabolic process; P:lamellipodium morphogenesis</t>
  </si>
  <si>
    <t>P50583</t>
  </si>
  <si>
    <t>sp|P50583|AP4A_HUMAN</t>
  </si>
  <si>
    <t>Bis(5'-nucleosyl)-tetraphosphatase [asymmetrical] OS=Homo sapiens GN=NUDT2 PE=1 SV=3</t>
  </si>
  <si>
    <t>C:mitochondrion; F:bis(5'-nucleosyl)-tetraphosphatase (asymmetrical) activity; F:protein binding; F:GTP binding; F:bis(5'-nucleosyl)-tetraphosphatase (symmetrical) activity; P:nucleobase-containing compound metabolic process; P:apoptotic process</t>
  </si>
  <si>
    <t>P05187</t>
  </si>
  <si>
    <t>sp|P05187|PPB1_HUMAN</t>
  </si>
  <si>
    <t>Alkaline phosphatase, placental type OS=Homo sapiens GN=ALPP PE=1 SV=2</t>
  </si>
  <si>
    <t>C:plasma membrane; C:cell surface; C:integral component of membrane; C:anchored component of membrane; F:magnesium ion binding; F:alkaline phosphatase activity; F:protein binding; F:zinc ion binding; P:protein dephosphorylation</t>
  </si>
  <si>
    <t>P07737</t>
  </si>
  <si>
    <t>sp|P07737|PROF1_HUMAN</t>
  </si>
  <si>
    <t>Profilin-1 OS=Homo sapiens GN=PFN1 PE=1 SV=2</t>
  </si>
  <si>
    <t>C:nucleus; C:cytosol; C:cytoskeleton; C:focal adhesion; C:cell cortex; C:membrane; C:extracellular exosome; C:blood microparticle; F:adenyl-nucleotide exchange factor activity; F:actin monomer binding; F:phosphatidylinositol-4,5-bisphosphate binding; F:Rho GTPase binding; F:poly(A) RNA binding; F:proline-rich region binding; P:neural tube closure; P:platelet degranulation; P:regulation of transcription from RNA polymerase II promoter; P:positive regulation of epithelial cell migration; P:actin cytoskeleton organization; P:platelet activation; P:negative regulation of actin filament polymerization; P:positive regulation of actin filament polymerization; P:positive regulation of ATPase activity; P:protein stabilization; P:negative regulation of stress fiber assembly; P:positive regulation of ruffle assembly</t>
  </si>
  <si>
    <t>Q01518</t>
  </si>
  <si>
    <t>sp|Q01518|CAP1_HUMAN</t>
  </si>
  <si>
    <t>Adenylyl cyclase-associated protein 1 OS=Homo sapiens GN=CAP1 PE=1 SV=5</t>
  </si>
  <si>
    <t>C:plasma membrane; C:focal adhesion; C:cortical actin cytoskeleton; C:extracellular exosome; F:actin binding; P:ameboidal-type cell migration; P:platelet degranulation; P:receptor-mediated endocytosis; P:establishment or maintenance of cell polarity; P:signal transduction; P:activation of adenylate cyclase activity; P:axon guidance; P:actin cytoskeleton organization; P:platelet activation</t>
  </si>
  <si>
    <t>P67936</t>
  </si>
  <si>
    <t>sp|P67936|TPM4_HUMAN</t>
  </si>
  <si>
    <t>Tropomyosin alpha-4 chain OS=Homo sapiens GN=TPM4 PE=1 SV=3</t>
  </si>
  <si>
    <t>C:stress fiber; C:podosome; C:cytosol; C:muscle thin filament tropomyosin; C:focal adhesion; C:membrane; C:cortical cytoskeleton; C:filamentous actin; C:extracellular exosome; F:actin binding; F:calcium ion binding; F:structural constituent of muscle; P:osteoblast differentiation; P:muscle filament sliding</t>
  </si>
  <si>
    <t>O15145</t>
  </si>
  <si>
    <t>sp|O15145|ARPC3_HUMAN</t>
  </si>
  <si>
    <t>Actin-related protein 2/3 complex subunit 3 OS=Homo sapiens GN=ARPC3 PE=1 SV=3</t>
  </si>
  <si>
    <t>C:cytosol; C:Arp2/3 protein complex; C:focal adhesion; C:membrane; C:lamellipodium; C:extracellular exosome; F:structural constituent of cytoskeleton; F:actin filament binding; P:small GTPase mediated signal transduction; P:axon guidance; P:Arp2/3 complex-mediated actin nucleation; P:Fc-gamma receptor signaling pathway involved in phagocytosis; P:innate immune response; P:ephrin receptor signaling pathway</t>
  </si>
  <si>
    <t>A0A087WUZ3</t>
  </si>
  <si>
    <t>tr|A0A087WUZ3|A0A087WUZ3_HUMAN</t>
  </si>
  <si>
    <t>Spectrin beta chain, non-erythrocytic 1 OS=Homo sapiens GN=SPTBN1 PE=1 SV=1</t>
  </si>
  <si>
    <t>C:spectrin; F:actin binding; F:structural constituent of cytoskeleton; F:phospholipid binding</t>
  </si>
  <si>
    <t>Q09666</t>
  </si>
  <si>
    <t>sp|Q09666|AHNK_HUMAN</t>
  </si>
  <si>
    <t>Neuroblast differentiation-associated protein AHNAK OS=Homo sapiens GN=AHNAK PE=1 SV=2</t>
  </si>
  <si>
    <t>C:nucleus; C:lysosomal membrane; C:cytosol; C:focal adhesion; C:actin cytoskeleton; C:T-tubule; C:costamere; C:cell-cell contact zone; C:membrane raft; C:extracellular exosome; F:S100 protein binding; F:poly(A) RNA binding; F:structural molecule activity conferring elasticity; P:regulation of RNA splicing; P:protein oligomerization; P:regulation of voltage-gated calcium channel activity</t>
  </si>
  <si>
    <t>Q7Z6Z7</t>
  </si>
  <si>
    <t>sp|Q7Z6Z7|HUWE1_HUMAN</t>
  </si>
  <si>
    <t>E3 ubiquitin-protein ligase HUWE1 OS=Homo sapiens GN=HUWE1 PE=1 SV=3</t>
  </si>
  <si>
    <t>C:nucleoplasm; C:cytoplasm; C:membrane; C:extracellular exosome; F:DNA binding; F:ubiquitin-protein transferase activity; F:protein binding; F:ligase activity; F:poly(A) RNA binding; P:protein polyubiquitination; P:base-excision repair; P:protein monoubiquitination; P:histone ubiquitination; P:cell differentiation; P:protein ubiquitination involved in ubiquitin-dependent protein catabolic process; P:positive regulation of protein targeting to mitochondrion</t>
  </si>
  <si>
    <t>Q13423</t>
  </si>
  <si>
    <t>sp|Q13423|NNTM_HUMAN</t>
  </si>
  <si>
    <t>NAD(P) transhydrogenase, mitochondrial OS=Homo sapiens GN=NNT PE=1 SV=3</t>
  </si>
  <si>
    <t>C:mitochondrial respiratory chain; C:integral component of membrane; F:NAD(P)+ transhydrogenase (B-specific) activity; F:NAD(P)+ transhydrogenase (AB-specific) activity; F:NADP binding; F:NAD binding; P:tricarboxylic acid cycle; P:cell redox homeostasis; P:reactive oxygen species metabolic process; P:hydrogen ion transmembrane transport</t>
  </si>
  <si>
    <t>P55957</t>
  </si>
  <si>
    <t>sp|P55957|BID_HUMAN</t>
  </si>
  <si>
    <t>BH3-interacting domain death agonist OS=Homo sapiens GN=BID PE=1 SV=1</t>
  </si>
  <si>
    <t>C:mitochondrial outer membrane; C:cytosol; C:integral component of mitochondrial membrane; C:extracellular exosome; F:death receptor binding; F:ubiquitin protein ligase binding; P:release of cytochrome c from mitochondria; P:protein targeting to mitochondrion; P:activation of cysteine-type endopeptidase activity involved in apoptotic process; P:brain development; P:extrinsic apoptotic signaling pathway via death domain receptors; P:response to estradiol; P:positive regulation of protein homooligomerization; P:glial cell apoptotic process; P:regulation of cell proliferation; P:signal transduction in response to DNA damage; P:protein homooligomerization; P:neuron apoptotic process; P:establishment of protein localization to membrane; P:positive regulation of release of cytochrome c from mitochondria; P:intrinsic apoptotic signaling pathway; P:hepatocyte apoptotic process; P:mitochondrial outer membrane permeabilization; P:positive regulation of protein insertion into mitochondrial membrane involved in apoptotic signaling pathway; P:regulation of G1/S transition of mitotic cell cycle; P:positive regulation of extrinsic apoptotic signaling pathway; P:positive regulation of intrinsic apoptotic signaling pathway</t>
  </si>
  <si>
    <t>Q5JSL0</t>
  </si>
  <si>
    <t>tr|Q5JSL0|Q5JSL0_HUMAN</t>
  </si>
  <si>
    <t>High mobility group nucleosome-binding domain-containing protein 5 (Fragment) OS=Homo sapiens GN=HMGN5 PE=1 SV=1</t>
  </si>
  <si>
    <t>C:chromatin; C:nucleolus; F:nucleosomal DNA binding</t>
  </si>
  <si>
    <t>P51148</t>
  </si>
  <si>
    <t>sp|P51148|RAB5C_HUMAN</t>
  </si>
  <si>
    <t>Ras-related protein Rab-5C OS=Homo sapiens GN=RAB5C PE=1 SV=2</t>
  </si>
  <si>
    <t>C:lysosomal membrane; C:lipid particle; C:plasma membrane; C:endocytic vesicle; C:early endosome membrane; C:melanosome; C:extracellular exosome; F:GTPase activity; F:protein binding; F:GTP binding; F:GDP binding; P:intracellular protein transport; P:regulation of endocytosis; P:Rab protein signal transduction; P:plasma membrane to endosome transport</t>
  </si>
  <si>
    <t>P54727</t>
  </si>
  <si>
    <t>sp|P54727|RD23B_HUMAN</t>
  </si>
  <si>
    <t>UV excision repair protein RAD23 homolog B OS=Homo sapiens GN=RAD23B PE=1 SV=1</t>
  </si>
  <si>
    <t>C:proteasome complex; C:nucleoplasm; C:cytoplasm; C:XPC complex; F:damaged DNA binding; F:single-stranded DNA binding; F:polyubiquitin binding; P:nucleotide-excision repair, DNA damage recognition; P:nucleotide-excision repair, DNA damage removal; P:spermatogenesis; P:regulation of proteasomal ubiquitin-dependent protein catabolic process; P:proteasome-mediated ubiquitin-dependent protein catabolic process</t>
  </si>
  <si>
    <t>Q9HAV4</t>
  </si>
  <si>
    <t>sp|Q9HAV4|XPO5_HUMAN</t>
  </si>
  <si>
    <t>Exportin-5 OS=Homo sapiens GN=XPO5 PE=1 SV=1</t>
  </si>
  <si>
    <t>C:nucleoplasm; C:cytosol; C:RNA nuclear export complex; F:tRNA binding; F:mRNA binding; F:Ran GTPase binding; F:protein transporter activity; F:pre-miRNA binding; P:protein export from nucleus; P:gene expression; P:pre-miRNA export from nucleus; P:positive regulation of RNA interference</t>
  </si>
  <si>
    <t>Q9UHI6</t>
  </si>
  <si>
    <t>sp|Q9UHI6|DDX20_HUMAN</t>
  </si>
  <si>
    <t>Probable ATP-dependent RNA helicase DDX20 OS=Homo sapiens GN=DDX20 PE=1 SV=2</t>
  </si>
  <si>
    <t>C:cytosol; C:cytoskeleton; C:membrane; C:transcriptional repressor complex; C:SMN complex; C:SMN-Sm protein complex; C:Gemini of coiled bodies; F:DNA binding; F:ATP-dependent RNA helicase activity; F:ATP binding; F:protein domain specific binding; F:repressing transcription factor binding; P:negative regulation of transcription from RNA polymerase II promoter; P:spliceosomal tri-snRNP complex assembly; P:RNA secondary structure unwinding; P:ncRNA metabolic process; P:positive regulation of apoptotic process; P:oogenesis; P:regulation of steroid biosynthetic process</t>
  </si>
  <si>
    <t>A0A087X0R6</t>
  </si>
  <si>
    <t>tr|A0A087X0R6|A0A087X0R6_HUMAN</t>
  </si>
  <si>
    <t>Sorting nexin-12 OS=Homo sapiens GN=SNX12 PE=1 SV=1</t>
  </si>
  <si>
    <t>C:extrinsic component of membrane; F:phosphatidylinositol binding; P:endocytosis; P:vesicle organization</t>
  </si>
  <si>
    <t>P61247</t>
  </si>
  <si>
    <t>sp|P61247|RS3A_HUMAN</t>
  </si>
  <si>
    <t>40S ribosomal protein S3a OS=Homo sapiens GN=RPS3A PE=1 SV=2</t>
  </si>
  <si>
    <t>C:nucleolus; C:focal adhesion; C:cytosolic small ribosomal subunit; C:extracellular exosome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; P:cell differentiation; P:negative regulation of apoptotic process</t>
  </si>
  <si>
    <t>Q9Y584</t>
  </si>
  <si>
    <t>sp|Q9Y584|TIM22_HUMAN</t>
  </si>
  <si>
    <t>Mitochondrial import inner membrane translocase subunit Tim22 OS=Homo sapiens GN=TIMM22 PE=1 SV=2</t>
  </si>
  <si>
    <t>C:mitochondrial inner membrane; C:integral component of membrane; F:protein channel activity; P:cellular protein metabolic process; P:protein import into mitochondrial inner membrane</t>
  </si>
  <si>
    <t>O14980</t>
  </si>
  <si>
    <t>sp|O14980|XPO1_HUMAN</t>
  </si>
  <si>
    <t>Exportin-1 OS=Homo sapiens GN=XPO1 PE=1 SV=1</t>
  </si>
  <si>
    <t>C:kinetochore; C:annulate lamellae; C:nucleolus; C:cytosol; C:Cajal body; C:ribonucleoprotein complex; C:nuclear membrane; F:RNA binding; F:nucleocytoplasmic transporter activity; F:Ran GTPase binding; F:protein transporter activity; F:protein domain specific binding; P:ribosomal large subunit export from nucleus; P:ribosomal small subunit export from nucleus; P:mitotic anaphase; P:negative regulation of transcription from RNA polymerase II promoter; P:mitotic prometaphase; P:mitotic cell cycle; P:protein export from nucleus; P:transforming growth factor beta receptor signaling pathway; P:small GTPase mediated signal transduction; P:gene expression; P:regulation of centrosome duplication; P:negative regulation of transforming growth factor beta receptor signaling pathway; P:protein localization to nucleus; P:regulation of protein catabolic process; P:response to drug; P:regulation of protein export from nucleus; P:mRNA transport; P:intracellular transport of virus</t>
  </si>
  <si>
    <t>A0A087WTP3</t>
  </si>
  <si>
    <t>tr|A0A087WTP3|A0A087WTP3_HUMAN</t>
  </si>
  <si>
    <t>Far upstream element-binding protein 2 OS=Homo sapiens GN=KHSRP PE=1 SV=1</t>
  </si>
  <si>
    <t>F:RNA binding</t>
  </si>
  <si>
    <t>P49419</t>
  </si>
  <si>
    <t>sp|P49419|AL7A1_HUMAN</t>
  </si>
  <si>
    <t>Alpha-aminoadipic semialdehyde dehydrogenase OS=Homo sapiens GN=ALDH7A1 PE=1 SV=5</t>
  </si>
  <si>
    <t>C:nucleus; C:mitochondrial matrix; C:cytosol; C:extracellular exosome; F:L-aminoadipate-semialdehyde dehydrogenase activity; F:protein binding; F:betaine-aldehyde dehydrogenase activity; P:cellular aldehyde metabolic process; P:lysine catabolic process; P:sensory perception of sound; P:glycine betaine biosynthetic process from choline; P:oxidation-reduction process</t>
  </si>
  <si>
    <t>M0QYN0</t>
  </si>
  <si>
    <t>tr|M0QYN0|M0QYN0_HUMAN</t>
  </si>
  <si>
    <t>Myeloid-derived growth factor OS=Homo sapiens GN=MYDGF PE=1 SV=1</t>
  </si>
  <si>
    <t>Q9UNZ2</t>
  </si>
  <si>
    <t>sp|Q9UNZ2|NSF1C_HUMAN</t>
  </si>
  <si>
    <t>NSFL1 cofactor p47 OS=Homo sapiens GN=NSFL1C PE=1 SV=2</t>
  </si>
  <si>
    <t>C:nucleoplasm; C:chromosome; C:Golgi stack; C:cytosol; C:plasma membrane; C:intermediate filament cytoskeleton; C:VCP-NSFL1C complex; F:phospholipid binding; F:protein phosphatase type 1 regulator activity; F:ubiquitin binding; F:ATPase binding; P:autophagosome assembly; P:Golgi organization; P:nuclear envelope reassembly; P:proteasome-mediated ubiquitin-dependent protein catabolic process; P:regulation of catalytic activity; P:membrane fusion</t>
  </si>
  <si>
    <t>Q9NVT9</t>
  </si>
  <si>
    <t>sp|Q9NVT9|ARMC1_HUMAN</t>
  </si>
  <si>
    <t>Armadillo repeat-containing protein 1 OS=Homo sapiens GN=ARMC1 PE=1 SV=1</t>
  </si>
  <si>
    <t>C:mitochondrion; F:protein binding; F:metal ion binding; P:metal ion transport</t>
  </si>
  <si>
    <t>A0A024R571</t>
  </si>
  <si>
    <t>tr|A0A024R571|A0A024R571_HUMAN</t>
  </si>
  <si>
    <t>EH domain-containing protein 1 OS=Homo sapiens GN=EHD1 PE=1 SV=1</t>
  </si>
  <si>
    <t>C:early endosome; C:lipid particle; C:plasma membrane; C:endosome membrane; C:endocytic vesicle; C:platelet dense tubular network membrane; C:myelin sheath; C:perinuclear region of cytoplasm; F:calcium ion binding; F:GTP binding; P:positive regulation of cholesterol storage; P:neuron projection development; P:endocytic recycling; P:low-density lipoprotein particle clearance; P:cholesterol homeostasis; P:positive regulation of myoblast fusion; P:cellular response to nerve growth factor stimulus; P:positive regulation of endocytic recycling</t>
  </si>
  <si>
    <t>P07099</t>
  </si>
  <si>
    <t>sp|P07099|HYEP_HUMAN</t>
  </si>
  <si>
    <t>Epoxide hydrolase 1 OS=Homo sapiens GN=EPHX1 PE=1 SV=1</t>
  </si>
  <si>
    <t>C:endoplasmic reticulum membrane; C:integral component of membrane; F:epoxide hydrolase activity; F:cis-stilbene-oxide hydrolase activity; P:response to toxic substance; P:response to organic cyclic compound; P:aromatic compound catabolic process</t>
  </si>
  <si>
    <t>Q93009</t>
  </si>
  <si>
    <t>sp|Q93009|UBP7_HUMAN</t>
  </si>
  <si>
    <t>Ubiquitin carboxyl-terminal hydrolase 7 OS=Homo sapiens GN=USP7 PE=1 SV=2</t>
  </si>
  <si>
    <t>C:cytosol; C:PML body; F:p53 binding; F:cysteine-type endopeptidase activity; F:ubiquitin-specific protease activity; F:protein C-terminus binding; F:transcription factor binding; F:ubiquitin protein ligase binding; P:transcription-coupled nucleotide-excision repair; P:multicellular organismal development; P:maintenance of DNA methylation; P:viral process; P:histone deubiquitination; P:negative regulation of NF-kappaB transcription factor activity; P:proteasome-mediated ubiquitin-dependent protein catabolic process; P:regulation of proteasomal protein catabolic process</t>
  </si>
  <si>
    <t>P28066</t>
  </si>
  <si>
    <t>sp|P28066|PSA5_HUMAN</t>
  </si>
  <si>
    <t>Proteasome subunit alpha type-5 OS=Homo sapiens GN=PSMA5 PE=1 SV=3</t>
  </si>
  <si>
    <t>C:nucleoplasm; C:cytosol; C:proteasome core complex, alpha-subunit complex; C:extracellular exosome; F:threonine-type endopeptidase activity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roteasomal ubiquitin-independent protein catabolic process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Q96HS1</t>
  </si>
  <si>
    <t>sp|Q96HS1|PGAM5_HUMAN</t>
  </si>
  <si>
    <t>Serine/threonine-protein phosphatase PGAM5, mitochondrial OS=Homo sapiens GN=PGAM5 PE=1 SV=2</t>
  </si>
  <si>
    <t>C:mitochondrial outer membrane; C:integral component of membrane; F:GTPase activator activity; F:receptor signaling protein serine/threonine phosphatase activity; F:protein complex binding; P:protein dephosphorylation; P:intracellular signal transduction; P:positive regulation of apoptotic process; P:positive regulation of GTPase activity; P:necroptotic process; P:protein localization to mitochondrion</t>
  </si>
  <si>
    <t>P35998</t>
  </si>
  <si>
    <t>sp|P35998|PRS7_HUMAN</t>
  </si>
  <si>
    <t>26S protease regulatory subunit 7 OS=Homo sapiens GN=PSMC2 PE=1 SV=3</t>
  </si>
  <si>
    <t>C:cytoplasmic mRNA processing body; C:nucleoplasm; C:proteasome regulatory particle, base subcomplex; C:membrane; C:nuclear proteasome complex; C:cytosolic proteasome complex; F:ATP binding; F:TBP-class protein binding; F:proteasome-activating ATPase activity; P:G1/S transition of mitotic cell cycle; P:mitotic S phase; P:mitotic anaphase; P:MAPK cascade; P:activation of MAPKK activity; P:protein polyubiquitination; P:osteoblast differenti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ER-associated ubiquitin-dependent protein catabolic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positive regulation of RNA polymerase II transcriptional preinitiation complex assembly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; P:positive regulation of proteasomal protein catabolic process</t>
  </si>
  <si>
    <t>P63244</t>
  </si>
  <si>
    <t>sp|P63244|GBLP_HUMAN</t>
  </si>
  <si>
    <t>Guanine nucleotide-binding protein subunit beta-2-like 1 OS=Homo sapiens GN=GNB2L1 PE=1 SV=3</t>
  </si>
  <si>
    <t>C:phagocytic cup; C:nucleus; C:mitochondrion; C:cytosol; C:cytoskeleton; C:small ribosomal subunit; C:dendrite; C:midbody; C:perikaryon; C:perinuclear region of cytoplasm; C:extracellular exosome; C:IRE1-RACK1-PP2A complex; F:protein kinase C binding; F:ion channel inhibitor activity; F:cysteine-type endopeptidase activator activity involved in apoptotic process; F:protein phosphatase binding; F:protein tyrosine kinase inhibitor activity; F:receptor tyrosine kinase binding; F:protein complex scaffold; F:signaling adaptor activity; F:SH2 domain binding; F:protein homodimerization activity; F:poly(A) RNA binding; P:osteoblast differentiation; P:positive regulation of protein phosphorylation; P:activation of cysteine-type endopeptidase activity involved in apoptotic process; P:cell cycle; P:gastrulation; P:viral process; P:negative regulation of translation; P:negative regulation of Wnt signaling pathway; P:negative regulation of cell growth; P:positive regulation of cell migration; P:positive regulation of cAMP catabolic process; P:positive regulation of proteasomal ubiquitin-dependent protein catabolic process; P:positive regulation of protein homooligomerization; P:negative regulation of peptidyl-serine phosphorylation; P:positive regulation of GTPase activity; P:rhythmic process; P:negative regulation of phagocytosis; P:regulation of cell division; P:positive regulation of cyclic-nucleotide phosphodiesterase activity; P:regulation of cell cycle; P:negative regulation of protein kinase B signaling; P:positive regulation of mitochondrial depolarization; P:negative regulation of protein tyrosine kinase activity; P:cellular response to glucose stimulus; P:regulation of establishment of protein localization to plasma membrane; P:negative regulation of endoplasmic reticulum unfolded protein response; P:negative regulation of hydrogen peroxide-induced neuron death; P:regulation of establishment of cell polarity; P:positive regulation of gastrulation; P:positive regulation of intrinsic apoptotic signaling pathway</t>
  </si>
  <si>
    <t>P42126</t>
  </si>
  <si>
    <t>sp|P42126|ECI1_HUMAN</t>
  </si>
  <si>
    <t>Enoyl-CoA delta isomerase 1, mitochondrial OS=Homo sapiens GN=ECI1 PE=1 SV=1</t>
  </si>
  <si>
    <t>C:mitochondrial inner membrane; C:mitochondrial matrix; C:extracellular exosome; F:dodecenoyl-CoA delta-isomerase activity; F:identical protein binding; P:fatty acid beta-oxidation</t>
  </si>
  <si>
    <t>E7EV54</t>
  </si>
  <si>
    <t>tr|E7EV54|E7EV54_HUMAN</t>
  </si>
  <si>
    <t>Proline-, glutamic acid- and leucine-rich protein 1 OS=Homo sapiens GN=PELP1 PE=1 SV=1</t>
  </si>
  <si>
    <t>C:nucleoplasm; C:nucleolus</t>
  </si>
  <si>
    <t>Q13011</t>
  </si>
  <si>
    <t>sp|Q13011|ECH1_HUMAN</t>
  </si>
  <si>
    <t>Delta(3,5)-Delta(2,4)-dienoyl-CoA isomerase, mitochondrial OS=Homo sapiens GN=ECH1 PE=1 SV=2</t>
  </si>
  <si>
    <t>C:mitochondrion; C:peroxisome; C:membrane; C:extracellular exosome; F:receptor binding; F:isomerase activity; P:fatty acid beta-oxidation</t>
  </si>
  <si>
    <t>Q13263</t>
  </si>
  <si>
    <t>sp|Q13263|TIF1B_HUMAN</t>
  </si>
  <si>
    <t>Transcription intermediary factor 1-beta OS=Homo sapiens GN=TRIM28 PE=1 SV=5</t>
  </si>
  <si>
    <t>C:nucleoplasm; C:nuclear euchromatin; C:nuclear heterochromatin; C:RNA polymerase II transcription factor complex; F:RNA polymerase II transcription coactivator activity; F:transcription factor activity, sequence-specific DNA binding; F:transcription corepressor activity; F:protein kinase activity; F:ubiquitin-protein transferase activity; F:zinc ion binding; F:ligase activity; F:ubiquitin protein ligase binding; F:Krueppel-associated box domain binding; F:sequence-specific DNA binding; F:poly(A) RNA binding; F:chromo shadow domain binding; P:negative regulation of transcription from RNA polymerase II promoter; P:epithelial to mesenchymal transition; P:DNA repair; P:transcription initiation from RNA polymerase II promoter; P:embryo implantation; P:protein ubiquitination; P:protein sumoylation; P:positive regulation of transcription factor import into nucleus; P:DNA methylation involved in embryo development; P:innate immune response; P:positive regulation of DNA repair; P:positive regulation of transcription from RNA polymerase II promoter; P:protein autophosphorylation; P:protein oligomerization; P:convergent extension involved in axis elongation; P:embryonic placenta morphogenesis; P:negative regulation of DNA demethylation; P:negative regulation of viral release from host cell; P:regulation of genetic imprinting</t>
  </si>
  <si>
    <t>P07339</t>
  </si>
  <si>
    <t>sp|P07339|CATD_HUMAN</t>
  </si>
  <si>
    <t>Cathepsin D OS=Homo sapiens GN=CTSD PE=1 SV=1</t>
  </si>
  <si>
    <t>C:extracellular space; C:extracellular matrix; C:melanosome; C:lysosomal lumen; C:membrane raft; C:extracellular exosome; F:aspartic-type endopeptidase activity; F:protein binding; P:proteolysis; P:autophagy; P:antigen processing and presentation of exogenous peptide antigen via MHC class II; P:extracellular matrix disassembly; P:protein catabolic process; P:collagen catabolic process</t>
  </si>
  <si>
    <t>P53992</t>
  </si>
  <si>
    <t>sp|P53992|SC24C_HUMAN</t>
  </si>
  <si>
    <t>Protein transport protein Sec24C OS=Homo sapiens GN=SEC24C PE=1 SV=3</t>
  </si>
  <si>
    <t>C:Golgi membrane; C:endoplasmic reticulum membrane; C:cytosol; C:COPII vesicle coat; C:perinuclear region of cytoplasm; F:protein binding; F:zinc ion binding; P:antigen processing and presentation of peptide antigen via MHC class I; P:intracellular protein transport; P:protein N-linked glycosylation via asparagine; P:antigen processing and presentation of exogenous peptide antigen via MHC class II; P:post-translational protein modification; P:small molecule metabolic process; P:COPII vesicle coating</t>
  </si>
  <si>
    <t>P26373</t>
  </si>
  <si>
    <t>sp|P26373|RL13_HUMAN</t>
  </si>
  <si>
    <t>60S ribosomal protein L13 OS=Homo sapiens GN=RPL13 PE=1 SV=4</t>
  </si>
  <si>
    <t>C:nucleolus; C:membrane; C:cytosolic large ribosomal subunit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</t>
  </si>
  <si>
    <t>P78347</t>
  </si>
  <si>
    <t>sp|P78347|GTF2I_HUMAN</t>
  </si>
  <si>
    <t>General transcription factor II-I OS=Homo sapiens GN=GTF2I PE=1 SV=2</t>
  </si>
  <si>
    <t>C:nucleoplasm; C:cytoplasm; C:membrane; C:cell projection; C:neuronal cell body; F:DNA binding; F:transcription factor activity, sequence-specific DNA binding; F:mitogen-activated protein kinase binding; P:regulation of transcription, DNA-templated; P:transcription initiation from RNA polymerase II promoter; P:signal transduction; P:transition between slow and fast fiber; P:negative regulation of angiogenesis</t>
  </si>
  <si>
    <t>O94826</t>
  </si>
  <si>
    <t>sp|O94826|TOM70_HUMAN</t>
  </si>
  <si>
    <t>Mitochondrial import receptor subunit TOM70 OS=Homo sapiens GN=TOMM70A PE=1 SV=1</t>
  </si>
  <si>
    <t>C:mitochondrial outer membrane translocase complex; C:integral component of membrane; C:extracellular exosome; F:protein binding; F:protein transmembrane transporter activity; P:protein targeting to mitochondrion; P:cellular protein metabolic process; P:protein transmembrane transport</t>
  </si>
  <si>
    <t>J3QLD9</t>
  </si>
  <si>
    <t>tr|J3QLD9|J3QLD9_HUMAN</t>
  </si>
  <si>
    <t>Flotillin-2 OS=Homo sapiens GN=FLOT2 PE=1 SV=1</t>
  </si>
  <si>
    <t>Q14CX7</t>
  </si>
  <si>
    <t>sp|Q14CX7|NAA25_HUMAN</t>
  </si>
  <si>
    <t>N-alpha-acetyltransferase 25, NatB auxiliary subunit OS=Homo sapiens GN=NAA25 PE=1 SV=1</t>
  </si>
  <si>
    <t>C:nucleoplasm; C:Golgi apparatus</t>
  </si>
  <si>
    <t>E5RJU9</t>
  </si>
  <si>
    <t>tr|E5RJU9|E5RJU9_HUMAN</t>
  </si>
  <si>
    <t>Protein LYRIC OS=Homo sapiens GN=MTDH PE=1 SV=1</t>
  </si>
  <si>
    <t>C:endoplasmic reticulum</t>
  </si>
  <si>
    <t>P52292</t>
  </si>
  <si>
    <t>sp|P52292|IMA1_HUMAN</t>
  </si>
  <si>
    <t>Importin subunit alpha-1 OS=Homo sapiens GN=KPNA2 PE=1 SV=1</t>
  </si>
  <si>
    <t>C:nucleoplasm; C:cytosol; C:membrane; F:nuclear localization sequence binding; F:protein transporter activity; F:histone deacetylase binding; F:poly(A) RNA binding; P:regulation of DNA recombination; P:DNA metabolic process; P:NLS-bearing protein import into nucleus; P:viral process; P:cytokine-mediated signaling pathway</t>
  </si>
  <si>
    <t>P09651</t>
  </si>
  <si>
    <t>sp|P09651|ROA1_HUMAN</t>
  </si>
  <si>
    <t>Heterogeneous nuclear ribonucleoprotein A1 OS=Homo sapiens GN=HNRNPA1 PE=1 SV=5</t>
  </si>
  <si>
    <t>C:nucleoplasm; C:cytoplasm; C:membrane; C:intermediate filament cytoskeleton; C:extracellular exosome; C:catalytic step 2 spliceosome; F:nucleotide binding; F:single-stranded DNA binding; F:single-stranded RNA binding; F:protein binding; F:poly(A) RNA binding; P:alternative mRNA splicing, via spliceosome; P:RNA export from nucleus; P:viral process; P:mRNA transport; P:nuclear import</t>
  </si>
  <si>
    <t>Q7L1Q6</t>
  </si>
  <si>
    <t>sp|Q7L1Q6|BZW1_HUMAN</t>
  </si>
  <si>
    <t>Basic leucine zipper and W2 domain-containing protein 1 OS=Homo sapiens GN=BZW1 PE=1 SV=1</t>
  </si>
  <si>
    <t>C:cytoplasm; C:membrane; F:poly(A) RNA binding; P:transcription, DNA-templated; P:regulation of transcription, DNA-templated</t>
  </si>
  <si>
    <t>G3V325</t>
  </si>
  <si>
    <t>tr|G3V325|G3V325_HUMAN</t>
  </si>
  <si>
    <t>Protein ATP5J2-PTCD1 OS=Homo sapiens GN=ATP5J2-PTCD1 PE=4 SV=1</t>
  </si>
  <si>
    <t>Q8WW12</t>
  </si>
  <si>
    <t>sp|Q8WW12|PCNP_HUMAN</t>
  </si>
  <si>
    <t>PEST proteolytic signal-containing nuclear protein OS=Homo sapiens GN=PCNP PE=1 SV=2</t>
  </si>
  <si>
    <t>C:nucleoplasm; F:protein binding; P:cell cycle; P:protein ubiquitination; P:proteasome-mediated ubiquitin-dependent protein catabolic process</t>
  </si>
  <si>
    <t>Q16576</t>
  </si>
  <si>
    <t>sp|Q16576|RBBP7_HUMAN</t>
  </si>
  <si>
    <t>Histone-binding protein RBBP7 OS=Homo sapiens GN=RBBP7 PE=1 SV=1</t>
  </si>
  <si>
    <t>C:NuRD complex; C:ESC/E(Z) complex; F:RNA binding; F:protein binding; P:negative regulation of transcription from RNA polymerase II promoter; P:DNA replication; P:transcription, DNA-templated; P:multicellular organismal development; P:cell proliferation; P:negative regulation of cell growth; P:CENP-A containing nucleosome assembly; P:negative regulation of gene expression, epigenetic; P:response to steroid hormone; P:cellular heat acclimation</t>
  </si>
  <si>
    <t>P42677</t>
  </si>
  <si>
    <t>sp|P42677|RS27_HUMAN</t>
  </si>
  <si>
    <t>40S ribosomal protein S27 OS=Homo sapiens GN=RPS27 PE=1 SV=3</t>
  </si>
  <si>
    <t>C:nucleus; C:cytosolic small ribosomal subunit; F:DNA binding; F:structural constituent of ribosome; F:protein binding; F:zinc ion binding; F:poly(A) RNA binding; P:ribosomal small subunit assembly; P:mitotic anaphase; P:nuclear-transcribed mRNA catabolic process, nonsense-mediated decay; P:mitotic prometaphase; P:mitotic cell cycle; P:translational initiation; P:translational elongation; P:translational termination; P:SRP-dependent cotranslational protein targeting to membrane; P:small GTPase mediated signal transduction; P:cell proliferation; P:viral transcription</t>
  </si>
  <si>
    <t>P62987</t>
  </si>
  <si>
    <t>sp|P62987|RL40_HUMAN</t>
  </si>
  <si>
    <t>Ubiquitin-60S ribosomal protein L40 OS=Homo sapiens GN=UBA52 PE=1 SV=2</t>
  </si>
  <si>
    <t>C:extracellular space; C:nucleoplasm; C:lysosomal membrane; C:plasma membrane; C:endosome membrane; C:cytosolic large ribosomal subunit; C:endocytic vesicle membrane; C:extracellular exosome; F:structural constituent of ribosome; F:protein binding; P:mitotic G1 phase; P:G1/S transition of mitotic cell cycle; P:mitotic S phase; P:G2/M transition of mitotic cell cycle; P:mitotic anaphase; P:negative regulation of transcription from RNA polymerase II promoter; P:nuclear-transcribed mRNA catabolic process, nonsense-mediated decay; P:activation of MAPKK activity; P:activation of MAPK activity; P:protein polyubiquitination; P:stimulatory C-type lectin receptor signaling pathway; P:positive regulation of defense response to virus by host; P:antigen processing and presentation of exogenous peptide antigen via MHC class I, TAP-dependent; P:MyD88-dependent toll-like receptor signaling pathway; P:glycogen biosynthetic process; P:glucose metabolic process; P:transcription initiation from RNA polymerase II promoter; P:translational initiation; P:translational elongation; P:translational termination; P:SRP-dependent cotranslational protein targeting to membrane; P:DNA damage response, signal transduction by p53 class mediator resulting in cell cycle arrest; P:epidermal growth factor receptor signaling pathway; P:transforming growth factor beta receptor signaling pathway; P:Notch signaling pathway; P:Notch receptor processing; P:I-kappaB kinase/NF-kappaB signaling; P:JNK cascade; P:Ras protein signal transduction; P:axon guidance; P:circadian rhythm; P:insulin receptor signaling pathway; P:fibroblast growth factor receptor signaling pathway; P:regulation of necrotic cell death; P:endosomal transport; P:virion assembly; P:viral protein processing; P:viral transcription; P:negative regulation of transforming growth factor beta receptor signaling pathway; P:anaphase-promoting complex-dependent proteasomal ubiquitin-dependent protein catabolic process; P:negative regulation of type I interferon production; P:positive regulation of type I interferon production; P:tumor necrosis factor-mediated signaling pathway; P:toll-like receptor 2 signaling pathway; P:toll-like receptor 3 signaling pathway; P:toll-like receptor 4 signaling pathway; P:toll-like receptor 5 signaling pathway; P:toll-like receptor 9 signaling pathway; P:toll-like receptor 10 signaling pathway; P:ion transmembrane transport; P:TRIF-dependent toll-like receptor signaling pathway; P:NIK/NF-kappaB signaling; P:Fc-epsilon receptor signaling pathway; P:toll-like receptor TLR1:TLR2 signaling pathway; P:toll-like receptor TLR6:TLR2 signaling pathway; P:negative regulation of epidermal growth factor receptor signaling pathway; P:error-prone translesion synthesis; P:DNA damage response, detection of DNA damage; P:positive regulation of apoptotic process; P:negative regulation of apoptotic process; P:positive regulation of I-kappaB kinase/NF-kappaB signaling; P:innate immune response; P:positive regulation of transcription from RNA polymerase II promoter; P:vascular endothelial growth factor receptor signaling pathway; P:neurotrophin TRK receptor signaling pathway; P:T cell receptor signaling pathway; P:positive regulation of NF-kappaB transcription factor activity; P:negative regulation of ubiquitin-protein ligase activity involved in mitotic cell cycle; P:positive regulation of ubiquitin-protein ligase activity involved in regulation of mitotic cell cycle transition; P:regulation of transcription from RNA polymerase II promoter in response to hypoxia; P:necroptotic process; P:nucleotide-binding oligomerization domain containing signaling pathway; P:error-free translesion synthesis; P:intracellular transport of virus; P:negative regulation of canonical Wnt signaling pathway; P:positive regulation of canonical Wnt signaling pathway; P:apoptotic signaling pathway</t>
  </si>
  <si>
    <t>Q16795</t>
  </si>
  <si>
    <t>sp|Q16795|NDUA9_HUMAN</t>
  </si>
  <si>
    <t>NADH dehydrogenase [ubiquinone] 1 alpha subcomplex subunit 9, mitochondrial OS=Homo sapiens GN=NDUFA9 PE=1 SV=2</t>
  </si>
  <si>
    <t>C:nucleus; C:mitochondrial respiratory chain complex I; C:mitochondrial matrix; F:NADH dehydrogenase (ubiquinone) activity; F:protein complex binding; F:coenzyme binding; P:mitochondrial electron transport, NADH to ubiquinone; P:sodium ion transport; P:ubiquinone-6 biosynthetic process</t>
  </si>
  <si>
    <t>O00231</t>
  </si>
  <si>
    <t>sp|O00231|PSD11_HUMAN</t>
  </si>
  <si>
    <t>26S proteasome non-ATPase regulatory subunit 11 OS=Homo sapiens GN=PSMD11 PE=1 SV=3</t>
  </si>
  <si>
    <t>C:nucleoplasm; C:cytosol; C:proteasome regulatory particle; C:membrane; C:extracellular exosome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proteasome assembly; P:small molecule metabolic process; P:innate immune response; P:vascular endothelial growth factor receptor signaling pathway; P:neurotrophin TRK receptor signaling pathway; P:stem cell differentiation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O95400</t>
  </si>
  <si>
    <t>sp|O95400|CD2B2_HUMAN</t>
  </si>
  <si>
    <t>CD2 antigen cytoplasmic tail-binding protein 2 OS=Homo sapiens GN=CD2BP2 PE=1 SV=1</t>
  </si>
  <si>
    <t>C:U5 snRNP; C:cytoplasm; C:nuclear speck; C:U4/U6 x U5 tri-snRNP complex; F:protein binding; F:ribonucleoprotein complex binding; P:spliceosomal tri-snRNP complex assembly; P:negative regulation of phosphatase activity</t>
  </si>
  <si>
    <t>B4DUT8</t>
  </si>
  <si>
    <t>tr|B4DUT8|B4DUT8_HUMAN</t>
  </si>
  <si>
    <t>Calponin OS=Homo sapiens GN=CNN2 PE=1 SV=1</t>
  </si>
  <si>
    <t>C:cytoskeleton; F:actin binding; F:calmodulin binding; P:actomyosin structure organization</t>
  </si>
  <si>
    <t>P69905</t>
  </si>
  <si>
    <t>sp|P69905|HBA_HUMAN</t>
  </si>
  <si>
    <t>Hemoglobin subunit alpha OS=Homo sapiens GN=HBA1 PE=1 SV=2</t>
  </si>
  <si>
    <t>C:hemoglobin complex; C:membrane; C:cytosolic small ribosomal subunit; C:haptoglobin-hemoglobin complex; C:extracellular exosome; C:endocytic vesicle lumen; C:blood microparticle; F:peroxidase activity; F:oxygen transporter activity; F:iron ion binding; F:oxygen binding; F:heme binding; F:haptoglobin binding; P:receptor-mediated endocytosis; P:positive regulation of cell death; P:oxygen transport; P:bicarbonate transport; P:response to hydrogen peroxide; P:hydrogen peroxide catabolic process; P:small molecule metabolic process; P:protein heterooligomerization; P:oxidation-reduction process</t>
  </si>
  <si>
    <t>Q16891</t>
  </si>
  <si>
    <t>sp|Q16891|MIC60_HUMAN</t>
  </si>
  <si>
    <t>MICOS complex subunit MIC60 OS=Homo sapiens GN=IMMT PE=1 SV=1</t>
  </si>
  <si>
    <t>C:myelin sheath; C:MICOS complex; F:protein binding; F:poly(A) RNA binding; P:cristae formation; P:mitochondrial calcium ion homeostasis</t>
  </si>
  <si>
    <t>P19623</t>
  </si>
  <si>
    <t>sp|P19623|SPEE_HUMAN</t>
  </si>
  <si>
    <t>Spermidine synthase OS=Homo sapiens GN=SRM PE=1 SV=1</t>
  </si>
  <si>
    <t>C:cytosol; F:spermidine synthase activity; F:protein homodimerization activity; P:spermidine biosynthetic process; P:small molecule metabolic process</t>
  </si>
  <si>
    <t>P82933</t>
  </si>
  <si>
    <t>sp|P82933|RT09_HUMAN</t>
  </si>
  <si>
    <t>28S ribosomal protein S9, mitochondrial OS=Homo sapiens GN=MRPS9 PE=1 SV=2</t>
  </si>
  <si>
    <t>C:nucleolus; C:mitochondrial inner membrane; C:mitochondrial small ribosomal subunit; F:structural constituent of ribosome; F:protein binding; F:poly(A) RNA binding; P:maturation of SSU-rRNA from tricistronic rRNA transcript (SSU-rRNA, 5.8S rRNA, LSU-rRNA); P:DNA damage response, detection of DNA damage; P:mitochondrial translational initiation; P:mitochondrial translational elongation; P:mitochondrial translational termination</t>
  </si>
  <si>
    <t>A2A274</t>
  </si>
  <si>
    <t>tr|A2A274|A2A274_HUMAN</t>
  </si>
  <si>
    <t>Aconitate hydratase, mitochondrial OS=Homo sapiens GN=ACO2 PE=1 SV=1</t>
  </si>
  <si>
    <t>C:nucleus; C:mitochondrion; P:metabolic process</t>
  </si>
  <si>
    <t>H7C5G1</t>
  </si>
  <si>
    <t>tr|H7C5G1|H7C5G1_HUMAN</t>
  </si>
  <si>
    <t>Isoamyl acetate-hydrolyzing esterase 1 homolog (Fragment) OS=Homo sapiens GN=IAH1 PE=1 SV=1</t>
  </si>
  <si>
    <t>F:hydrolase activity, acting on ester bonds; P:metabolic process</t>
  </si>
  <si>
    <t>P61289</t>
  </si>
  <si>
    <t>sp|P61289|PSME3_HUMAN</t>
  </si>
  <si>
    <t>Proteasome activator complex subunit 3 OS=Homo sapiens GN=PSME3 PE=1 SV=1</t>
  </si>
  <si>
    <t>C:nucleoplasm; C:cytosol; C:proteasome activator complex; C:membrane; F:p53 binding; F:identical protein binding; F:endopeptidase activator activity; F:MDM2/MDM4 family 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ositive regulation of endopeptidase activity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regulation of proteasomal protein catabolic process; P:negative regulation of canonical Wnt signaling pathway; P:positive regulation of canonical Wnt signaling pathway; P:negative regulation of extrinsic apoptotic signaling pathway</t>
  </si>
  <si>
    <t>P30626</t>
  </si>
  <si>
    <t>sp|P30626|SORCN_HUMAN</t>
  </si>
  <si>
    <t>Sorcin OS=Homo sapiens GN=SRI PE=1 SV=1</t>
  </si>
  <si>
    <t>C:nucleoplasm; C:mitochondrion; C:smooth endoplasmic reticulum; C:cytosol; C:Z disc; C:T-tubule; C:sarcoplasmic reticulum membrane; C:chromaffin granule membrane; C:axon terminus; C:dendritic spine neck; C:extracellular exosome; F:protease binding; F:calcium-dependent cysteine-type endopeptidase activity; F:receptor binding; F:calcium channel regulator activity; F:calcium ion binding; F:identical protein binding; F:ion channel binding; F:protein heterodimerization activity; F:repressing transcription factor binding; P:action potential; P:proteolysis; P:calcium ion transport; P:intracellular sequestering of iron ion; P:signal transduction; P:heart development; P:muscle organ development; P:negative regulation of heart rate; P:regulation of release of sequestered calcium ion into cytosol by sarcoplasmic reticulum; P:positive regulation of insulin secretion involved in cellular response to glucose stimulus; P:cytoplasmic sequestering of transcription factor; P:positive regulation of release of sequestered calcium ion into cytosol; P:negative regulation of ryanodine-sensitive calcium-release channel activity; P:regulation of cardiac muscle cell contraction; P:regulation of relaxation of muscle; P:regulation of high voltage-gated calcium channel activity; P:regulation of cell communication by electrical coupling involved in cardiac conduction; P:negative regulation of transcription regulatory region DNA binding</t>
  </si>
  <si>
    <t>P48047</t>
  </si>
  <si>
    <t>sp|P48047|ATPO_HUMAN</t>
  </si>
  <si>
    <t>ATP synthase subunit O, mitochondrial OS=Homo sapiens GN=ATP5O PE=1 SV=1</t>
  </si>
  <si>
    <t>C:nucleus; C:mitochondrial proton-transporting ATP synthase complex; C:plasma membrane; C:extracellular exosome; F:protein binding; F:drug binding; F:proton-transporting ATP synthase activity, rotational mechanism; P:respiratory electron transport chain; P:mitochondrial ATP synthesis coupled proton transport</t>
  </si>
  <si>
    <t>H3BNX8</t>
  </si>
  <si>
    <t>tr|H3BNX8|H3BNX8_HUMAN</t>
  </si>
  <si>
    <t>Cytochrome c oxidase subunit 5A, mitochondrial OS=Homo sapiens GN=COX5A PE=1 SV=1</t>
  </si>
  <si>
    <t>C:mitochondrial inner membrane; F:cytochrome-c oxidase activity; P:hydrogen ion transmembrane transport</t>
  </si>
  <si>
    <t>P51858</t>
  </si>
  <si>
    <t>sp|P51858|HDGF_HUMAN</t>
  </si>
  <si>
    <t>Hepatoma-derived growth factor OS=Homo sapiens GN=HDGF PE=1 SV=1</t>
  </si>
  <si>
    <t>C:extracellular space; C:nucleoplasm; C:cytoplasm; C:transcriptional repressor complex; F:nucleotide binding; F:RNA polymerase II transcription corepressor activity; F:transcription corepressor binding; F:DNA binding; F:growth factor activity; F:heparin binding; F:poly(A) RNA binding; P:negative regulation of transcription from RNA polymerase II promoter; P:transcription, DNA-templated; P:cell proliferation; P:IRE1-mediated unfolded protein response; P:cellular protein metabolic process</t>
  </si>
  <si>
    <t>P30040</t>
  </si>
  <si>
    <t>sp|P30040|ERP29_HUMAN</t>
  </si>
  <si>
    <t>Endoplasmic reticulum resident protein 29 OS=Homo sapiens GN=ERP29 PE=1 SV=4</t>
  </si>
  <si>
    <t>C:endoplasmic reticulum lumen; C:smooth endoplasmic reticulum; C:cell surface; C:membrane; C:transport vesicle; C:melanosome; C:extracellular exosome; F:protein disulfide isomerase activity; F:protein homodimerization activity; F:chaperone binding; P:activation of MAPK activity; P:protein folding; P:intracellular protein transport; P:protein secretion; P:positive regulation of gene expression; P:negative regulation of gene expression; P:protein unfolding; P:negative regulation of protein secretion; P:regulation of endoplasmic reticulum stress-induced intrinsic apoptotic signaling pathway</t>
  </si>
  <si>
    <t>P60842</t>
  </si>
  <si>
    <t>sp|P60842|IF4A1_HUMAN</t>
  </si>
  <si>
    <t>Eukaryotic initiation factor 4A-I OS=Homo sapiens GN=EIF4A1 PE=1 SV=1</t>
  </si>
  <si>
    <t>C:nucleus; C:cytosol; C:membrane; C:eukaryotic translation initiation factor 4F complex; C:extracellular exosome; F:RNA cap binding; F:double-stranded RNA binding; F:mRNA binding; F:translation initiation factor activity; F:ATP-dependent RNA helicase activity; F:protein binding; F:ATP binding; P:nuclear-transcribed mRNA poly(A) tail shortening; P:translational initiation; P:regulation of gene expression; P:RNA secondary structure unwinding; P:viral process; P:cytokine-mediated signaling pathway; P:organ regeneration</t>
  </si>
  <si>
    <t>Q9H330</t>
  </si>
  <si>
    <t>sp|Q9H330|TM245_HUMAN</t>
  </si>
  <si>
    <t>Transmembrane protein 245 OS=Homo sapiens GN=TMEM245 PE=1 SV=2</t>
  </si>
  <si>
    <t>P53999</t>
  </si>
  <si>
    <t>sp|P53999|TCP4_HUMAN</t>
  </si>
  <si>
    <t>Activated RNA polymerase II transcriptional coactivator p15 OS=Homo sapiens GN=SUB1 PE=1 SV=3</t>
  </si>
  <si>
    <t>C:transcription factor complex; C:nucleolus; C:extracellular exosome; F:transcriptional activator activity, RNA polymerase II distal enhancer sequence-specific binding; F:single-stranded DNA binding; F:transcription coactivator activity; F:protein binding; F:poly(A) RNA binding; P:transcription from RNA polymerase II promoter; P:positive regulation of transcription from RNA polymerase II promoter; P:SMAD protein signal transduction</t>
  </si>
  <si>
    <t>Q15084</t>
  </si>
  <si>
    <t>sp|Q15084|PDIA6_HUMAN</t>
  </si>
  <si>
    <t>Protein disulfide-isomerase A6 OS=Homo sapiens GN=PDIA6 PE=1 SV=1</t>
  </si>
  <si>
    <t>C:endoplasmic reticulum lumen; C:endoplasmic reticulum membrane; C:endoplasmic reticulum-Golgi intermediate compartment; C:plasma membrane; C:endoplasmic reticulum chaperone complex; C:melanosome; C:extracellular exosome; F:protein disulfide isomerase activity; F:protein binding; P:protein folding; P:IRE1-mediated unfolded protein response; P:cell redox homeostasis</t>
  </si>
  <si>
    <t>H0YN26</t>
  </si>
  <si>
    <t>tr|H0YN26|H0YN26_HUMAN</t>
  </si>
  <si>
    <t>Acidic leucine-rich nuclear phosphoprotein 32 family member A OS=Homo sapiens GN=ANP32A PE=1 SV=1</t>
  </si>
  <si>
    <t>H7BY36</t>
  </si>
  <si>
    <t>tr|H7BY36|H7BY36_HUMAN</t>
  </si>
  <si>
    <t>RNA-binding protein EWS (Fragment) OS=Homo sapiens GN=EWSR1 PE=1 SV=1</t>
  </si>
  <si>
    <t>F:nucleotide binding; F:nucleic acid binding; F:zinc ion binding</t>
  </si>
  <si>
    <t>Q99714</t>
  </si>
  <si>
    <t>sp|Q99714|HCD2_HUMAN</t>
  </si>
  <si>
    <t>3-hydroxyacyl-CoA dehydrogenase type-2 OS=Homo sapiens GN=HSD17B10 PE=1 SV=3</t>
  </si>
  <si>
    <t>C:mitochondrial inner membrane; C:mitochondrial matrix; C:endoplasmic reticulum; C:plasma membrane; F:beta-amyloid binding; F:3-hydroxyacyl-CoA dehydrogenase activity; F:estradiol 17-beta-dehydrogenase activity; F:steroid binding; F:cholate 7-alpha-dehydrogenase activity; F:acetoacetyl-CoA reductase activity; F:testosterone dehydrogenase [NAD(P)] activity; F:estrogen receptor binding; F:identical protein binding; F:poly(A) RNA binding; F:3-hydroxy-2-methylbutyryl-CoA dehydrogenase activity; F:NAD binding; P:lipid metabolic process; P:cell aging; P:tRNA processing; P:branched-chain amino acid catabolic process; P:Leydig cell differentiation; P:protein homotetramerization; P:oxidation-reduction process</t>
  </si>
  <si>
    <t>P36405</t>
  </si>
  <si>
    <t>sp|P36405|ARL3_HUMAN</t>
  </si>
  <si>
    <t>ADP-ribosylation factor-like protein 3 OS=Homo sapiens GN=ARL3 PE=1 SV=2</t>
  </si>
  <si>
    <t>C:Golgi membrane; C:nucleus; C:centrosome; C:spindle microtubule; C:cytoplasmic microtubule; C:midbody; C:photoreceptor connecting cilium; C:extracellular exosome; F:GTPase activity; F:GTP binding; F:microtubule binding; F:GDP binding; F:metal ion binding; P:cytokinesis; P:kidney development; P:post-Golgi vesicle-mediated transport; P:smoothened signaling pathway; P:small GTPase mediated signal transduction; P:metabolic process; P:protein transport; P:intraciliary transport; P:photoreceptor cell development; P:cilium morphogenesis</t>
  </si>
  <si>
    <t>Q86VP6</t>
  </si>
  <si>
    <t>sp|Q86VP6|CAND1_HUMAN</t>
  </si>
  <si>
    <t>Cullin-associated NEDD8-dissociated protein 1 OS=Homo sapiens GN=CAND1 PE=1 SV=2</t>
  </si>
  <si>
    <t>C:nucleoplasm; C:cytoplasm; C:membrane; C:cullin-RING ubiquitin ligase complex; C:extracellular exosome; F:TBP-class protein binding; P:SCF complex assembly; P:protein ubiquitination; P:cell differentiation; P:negative regulation of catalytic activity; P:positive regulation of RNA polymerase II transcriptional preinitiation complex assembly</t>
  </si>
  <si>
    <t>K7ERV3</t>
  </si>
  <si>
    <t>tr|K7ERV3|K7ERV3_HUMAN</t>
  </si>
  <si>
    <t>Thymidine kinase OS=Homo sapiens GN=TK1 PE=1 SV=1</t>
  </si>
  <si>
    <t>F:thymidine kinase activity; F:ATP binding; P:deoxyribonucleoside monophosphate biosynthetic process; P:phosphorylation; P:DNA biosynthetic process</t>
  </si>
  <si>
    <t>P15170</t>
  </si>
  <si>
    <t>sp|P15170|ERF3A_HUMAN</t>
  </si>
  <si>
    <t>Eukaryotic peptide chain release factor GTP-binding subunit ERF3A OS=Homo sapiens GN=GSPT1 PE=1 SV=1</t>
  </si>
  <si>
    <t>C:cytosol; C:translation release factor complex; F:translation release factor activity; F:GTPase activity; F:protein binding; F:GTP binding; F:poly(A) RNA binding; P:G1/S transition of mitotic cell cycle; P:nuclear-transcribed mRNA catabolic process, nonsense-mediated decay; P:cytoplasmic translational termination; P:protein methylation</t>
  </si>
  <si>
    <t>Q9BV20</t>
  </si>
  <si>
    <t>sp|Q9BV20|MTNA_HUMAN</t>
  </si>
  <si>
    <t>Methylthioribose-1-phosphate isomerase OS=Homo sapiens GN=MRI1 PE=1 SV=1</t>
  </si>
  <si>
    <t>C:nucleolus; C:cytosol; C:cell projection; F:identical protein binding; F:S-methyl-5-thioribose-1-phosphate isomerase activity; P:polyamine metabolic process; P:L-methionine biosynthetic process from S-adenosylmethionine; P:L-methionine biosynthetic process from methylthioadenosine</t>
  </si>
  <si>
    <t>Q16222</t>
  </si>
  <si>
    <t>sp|Q16222|UAP1_HUMAN</t>
  </si>
  <si>
    <t>UDP-N-acetylhexosamine pyrophosphorylase OS=Homo sapiens GN=UAP1 PE=1 SV=3</t>
  </si>
  <si>
    <t>C:nucleoplasm; C:cytosol; C:plasma membrane; F:UDP-N-acetylglucosamine diphosphorylase activity; F:carbohydrate binding; F:identical protein binding; P:UDP-N-acetylglucosamine biosynthetic process; P:dolichol-linked oligosaccharide biosynthetic process; P:protein N-linked glycosylation via asparagine; P:post-translational protein modification</t>
  </si>
  <si>
    <t>O75396</t>
  </si>
  <si>
    <t>sp|O75396|SC22B_HUMAN</t>
  </si>
  <si>
    <t>Vesicle-trafficking protein SEC22b OS=Homo sapiens GN=SEC22B PE=1 SV=4</t>
  </si>
  <si>
    <t>C:Golgi membrane; C:endoplasmic reticulum membrane; C:integral component of membrane; C:endoplasmic reticulum-Golgi intermediate compartment membrane; C:melanosome; F:syntaxin binding; P:ER to Golgi vesicle-mediated transport; P:protein transport; P:regulation of organelle organization; P:positive regulation of protein catabolic process</t>
  </si>
  <si>
    <t>Q9Y3D6</t>
  </si>
  <si>
    <t>sp|Q9Y3D6|FIS1_HUMAN</t>
  </si>
  <si>
    <t>Mitochondrial fission 1 protein OS=Homo sapiens GN=FIS1 PE=1 SV=2</t>
  </si>
  <si>
    <t>C:integral component of peroxisomal membrane; C:endoplasmic reticulum; C:cytosol; C:integral component of mitochondrial outer membrane; C:protein complex; F:receptor binding; P:mitophagy; P:release of cytochrome c from mitochondria; P:protein targeting to mitochondrion; P:positive regulation of cytosolic calcium ion concentration; P:mitochondrial fusion; P:peroxisome fission; P:negative regulation of endoplasmic reticulum calcium ion concentration; P:calcium-mediated signaling using intracellular calcium source; P:positive regulation of cysteine-type endopeptidase activity involved in apoptotic process; P:mitochondrial fragmentation involved in apoptotic process; P:protein homooligomerization; P:positive regulation of mitochondrial calcium ion concentration; P:mitochondrion morphogenesis; P:positive regulation of mitochondrial fission; P:positive regulation of protein targeting to membrane; P:positive regulation of intrinsic apoptotic signaling pathway</t>
  </si>
  <si>
    <t>Q53EL6</t>
  </si>
  <si>
    <t>sp|Q53EL6|PDCD4_HUMAN</t>
  </si>
  <si>
    <t>Programmed cell death protein 4 OS=Homo sapiens GN=PDCD4 PE=1 SV=2</t>
  </si>
  <si>
    <t>C:nucleoplasm; C:cytosol; F:RNA binding; F:protein binding; P:apoptotic process; P:cell aging; P:positive regulation of smooth muscle cell apoptotic process; P:negative regulation of apoptotic process; P:negative regulation of JUN kinase activity; P:negative regulation of cell cycle; P:negative regulation of transcription, DNA-templated</t>
  </si>
  <si>
    <t>Q96CT7</t>
  </si>
  <si>
    <t>sp|Q96CT7|CC124_HUMAN</t>
  </si>
  <si>
    <t>Coiled-coil domain-containing protein 124 OS=Homo sapiens GN=CCDC124 PE=1 SV=1</t>
  </si>
  <si>
    <t>C:cytoplasm; C:microtubule organizing center; C:plasma membrane; C:midbody; F:poly(A) RNA binding; P:cell cycle; P:cell division</t>
  </si>
  <si>
    <t>Q6YN16</t>
  </si>
  <si>
    <t>sp|Q6YN16|HSDL2_HUMAN</t>
  </si>
  <si>
    <t>Hydroxysteroid dehydrogenase-like protein 2 OS=Homo sapiens GN=HSDL2 PE=1 SV=1</t>
  </si>
  <si>
    <t>C:mitochondrion; C:peroxisome; C:membrane; F:oxidoreductase activity; P:oxidation-reduction process</t>
  </si>
  <si>
    <t>A0A087WXS7</t>
  </si>
  <si>
    <t>tr|A0A087WXS7|A0A087WXS7_HUMAN</t>
  </si>
  <si>
    <t>ATPase ASNA1 OS=Homo sapiens GN=ASNA1 PE=1 SV=1</t>
  </si>
  <si>
    <t>C:nucleolus; C:endoplasmic reticulum; F:ATP binding; F:ATPase activity; F:metal ion binding; P:transport; P:metabolic process; P:protein insertion into ER membrane</t>
  </si>
  <si>
    <t>Q07666</t>
  </si>
  <si>
    <t>sp|Q07666|KHDR1_HUMAN</t>
  </si>
  <si>
    <t>KH domain-containing, RNA-binding, signal transduction-associated protein 1 OS=Homo sapiens GN=KHDRBS1 PE=1 SV=1</t>
  </si>
  <si>
    <t>C:nucleoplasm; C:cytoplasm; C:Grb2-Sos complex; F:DNA binding; F:SH3/SH2 adaptor activity; F:poly(A) binding; F:poly(U) RNA binding; F:SH3 domain binding; F:protein complex binding; F:identical protein binding; F:poly(A) RNA binding; P:G2/M transition of mitotic cell cycle; P:transcription, DNA-templated; P:mRNA processing; P:cell cycle arrest; P:cell surface receptor signaling pathway; P:cell proliferation; P:positive regulation of signal transduction; P:regulation of protein stability; P:negative regulation of transcription, DNA-templated; P:positive regulation of translational initiation; P:positive regulation of RNA export from nucleus</t>
  </si>
  <si>
    <t>P0C0S5</t>
  </si>
  <si>
    <t>sp|P0C0S5|H2AZ_HUMAN</t>
  </si>
  <si>
    <t>Histone H2A.Z OS=Homo sapiens GN=H2AFZ PE=1 SV=2</t>
  </si>
  <si>
    <t>C:nucleosome; C:Barr body; C:nuclear euchromatin; C:nuclear heterochromatin; C:extracellular exosome; F:RNA polymerase II core promoter proximal region sequence-specific DNA binding; F:RNA polymerase II core promoter sequence-specific DNA binding; F:RNA polymerase II distal enhancer sequence-specific DNA binding; F:nucleosomal DNA binding; F:protein heterodimerization activity; P:positive regulation of transcription from RNA polymerase II promoter; P:cellular response to estradiol stimulus</t>
  </si>
  <si>
    <t>Q96PZ0</t>
  </si>
  <si>
    <t>sp|Q96PZ0|PUS7_HUMAN</t>
  </si>
  <si>
    <t>Pseudouridylate synthase 7 homolog OS=Homo sapiens GN=PUS7 PE=1 SV=2</t>
  </si>
  <si>
    <t>C:nucleus; F:pseudouridine synthase activity; F:enzyme binding; F:poly(A) RNA binding; P:pseudouridine synthesis; P:tRNA processing</t>
  </si>
  <si>
    <t>P27824</t>
  </si>
  <si>
    <t>sp|P27824|CALX_HUMAN</t>
  </si>
  <si>
    <t>Calnexin OS=Homo sapiens GN=CANX PE=1 SV=2</t>
  </si>
  <si>
    <t>C:endoplasmic reticulum lumen; C:smooth endoplasmic reticulum; C:rough endoplasmic reticulum; C:ribosome; C:axon; C:dendrite cytoplasm; C:melanosome; C:neuronal cell body; C:dendritic spine; C:myelin sheath; C:protein complex; C:ER-mitochondrion membrane contact site; C:extracellular exosome; C:integral component of lumenal side of endoplasmic reticulum membrane; F:glycoprotein binding; F:calcium ion binding; F:carbohydrate binding; F:apolipoprotein binding; F:ionotropic glutamate receptor binding; F:poly(A) RNA binding; F:unfolded protein binding; P:antigen processing and presentation of peptide antigen via MHC class I; P:aging; P:protein secretion; P:protein N-linked glycosylation via asparagine; P:antigen processing and presentation of exogenous peptide antigen via MHC class II; P:protein folding in endoplasmic reticulum; P:post-translational protein modification; P:synaptic vesicle endocytosis; P:chaperone-mediated protein folding; P:clathrin-mediated endocytosis</t>
  </si>
  <si>
    <t>P13473</t>
  </si>
  <si>
    <t>sp|P13473|LAMP2_HUMAN</t>
  </si>
  <si>
    <t>Lysosome-associated membrane glycoprotein 2 OS=Homo sapiens GN=LAMP2 PE=1 SV=2</t>
  </si>
  <si>
    <t>C:extracellular space; C:lysosomal membrane; C:plasma membrane; C:integral component of membrane; C:phagocytic vesicle membrane; C:platelet dense granule membrane; C:late endosome membrane; C:extracellular exosome; F:enzyme binding; F:protein domain specific binding; P:platelet degranulation; P:platelet activation; P:protein stabilization</t>
  </si>
  <si>
    <t>Q96KP4</t>
  </si>
  <si>
    <t>sp|Q96KP4|CNDP2_HUMAN</t>
  </si>
  <si>
    <t>Cytosolic non-specific dipeptidase OS=Homo sapiens GN=CNDP2 PE=1 SV=2</t>
  </si>
  <si>
    <t>C:cytosol; C:extracellular exosome; F:carboxypeptidase activity; F:metallopeptidase activity; F:dipeptidase activity; F:tripeptidase activity; F:metal ion binding; P:sulfur amino acid metabolic process; P:proteolysis; P:glutathione biosynthetic process; P:xenobiotic metabolic process; P:glutathione derivative biosynthetic process</t>
  </si>
  <si>
    <t>P55010</t>
  </si>
  <si>
    <t>sp|P55010|IF5_HUMAN</t>
  </si>
  <si>
    <t>Eukaryotic translation initiation factor 5 OS=Homo sapiens GN=EIF5 PE=1 SV=2</t>
  </si>
  <si>
    <t>C:nucleus; C:cytosol; C:plasma membrane; F:translation initiation factor activity; F:GTPase activity; F:protein binding; F:GTP binding; F:poly(A) RNA binding; P:translational initiation; P:regulation of translational initiation</t>
  </si>
  <si>
    <t>P15529</t>
  </si>
  <si>
    <t>sp|P15529|MCP_HUMAN</t>
  </si>
  <si>
    <t>Membrane cofactor protein OS=Homo sapiens GN=CD46 PE=1 SV=3</t>
  </si>
  <si>
    <t>C:inner acrosomal membrane; C:Golgi apparatus; C:integral component of plasma membrane; C:focal adhesion; C:cell surface; C:basolateral plasma membrane; C:extracellular exosome; F:complement binding; F:endopeptidase activity; F:enzyme inhibitor activity; F:receptor activity; F:cadherin binding; P:T cell mediated immunity; P:proteolysis; P:complement activation, classical pathway; P:single fertilization; P:regulation of Notch signaling pathway; P:positive regulation of gene expression; P:viral process; P:interleukin-10 production; P:positive regulation of interleukin-10 production; P:sequestering of extracellular ligand from receptor; P:positive regulation of T cell proliferation; P:negative regulation of catalytic activity; P:positive regulation of memory T cell differentiation; P:innate immune response; P:positive regulation of regulatory T cell differentiation; P:negative regulation of complement activation; P:positive regulation of transforming growth factor beta production</t>
  </si>
  <si>
    <t>P27797</t>
  </si>
  <si>
    <t>sp|P27797|CALR_HUMAN</t>
  </si>
  <si>
    <t>Calreticulin OS=Homo sapiens GN=CALR PE=1 SV=1</t>
  </si>
  <si>
    <t>C:acrosomal vesicle; C:proteinaceous extracellular matrix; C:extracellular space; C:nucleus; C:smooth endoplasmic reticulum; C:Golgi apparatus; C:cytosol; C:polysome; C:focal adhesion; C:external side of plasma membrane; C:sarcoplasmic reticulum lumen; C:MHC class I peptide loading complex; C:perinuclear region of cytoplasm; C:extracellular exosome; C:integral component of lumenal side of endoplasmic reticulum membrane; C:endocytic vesicle lumen; F:complement component C1q binding; F:glycoprotein binding; F:DNA binding; F:mRNA binding; F:integrin binding; F:iron ion binding; F:calcium ion binding; F:zinc ion binding; F:carbohydrate binding; F:ubiquitin protein ligase binding; F:peptide binding; F:hormone binding; F:protein binding involved in protein folding; F:androgen receptor binding; F:unfolded protein binding; F:chaperone binding; P:negative regulation of transcription from RNA polymerase II promoter; P:antigen processing and presentation of exogenous peptide antigen via MHC class I, TAP-dependent; P:peptide antigen assembly with MHC class I protein complex; P:protein export from nucleus; P:receptor-mediated endocytosis; P:cell cycle arrest; P:spermatogenesis; P:positive regulation of cell proliferation; P:positive regulation of gene expression; P:negative regulation of translation; P:protein N-linked glycosylation via asparagine; P:protein maturation by protein folding; P:cortical actin cytoskeleton organization; P:response to estradiol; P:negative regulation of intracellular steroid hormone receptor signaling pathway; P:response to testosterone; P:protein localization to nucleus; P:protein folding in endoplasmic reticulum; P:ATF6-mediated unfolded protein response; P:regulation of meiotic nuclear division; P:response to drug; P:glucocorticoid receptor signaling pathway; P:regulation of apoptotic process; P:post-translational protein modification; P:negative regulation of neuron differentiation; P:positive regulation of DNA replication; P:positive regulation of cell cycle; P:negative regulation of retinoic acid receptor signaling pathway; P:positive regulation of phagocytosis; P:protein stabilization; P:sequestering of calcium ion; P:cardiac muscle cell differentiation; P:chaperone-mediated protein folding; P:cellular response to lithium ion; P:cellular senescence; P:positive regulation of substrate adhesion-dependent cell spreading; P:positive regulation of dendritic cell chemotaxis</t>
  </si>
  <si>
    <t>Q9BQB6</t>
  </si>
  <si>
    <t>sp|Q9BQB6|VKOR1_HUMAN</t>
  </si>
  <si>
    <t>Vitamin K epoxide reductase complex subunit 1 OS=Homo sapiens GN=VKORC1 PE=1 SV=1</t>
  </si>
  <si>
    <t>C:endoplasmic reticulum membrane; C:integral component of membrane; F:vitamin-K-epoxide reductase (warfarin-sensitive) activity; F:vitamin-K-epoxide reductase (warfarin-insensitive) activity; F:quinone binding; P:blood coagulation; P:response to organonitrogen compound; P:response to organic cyclic compound; P:drug metabolic process; P:peptidyl-glutamic acid carboxylation; P:regulation of blood coagulation; P:vitamin K metabolic process; P:post-translational protein modification; P:response to antibiotic; P:oxidation-reduction process; P:bone development</t>
  </si>
  <si>
    <t>O75369</t>
  </si>
  <si>
    <t>sp|O75369|FLNB_HUMAN</t>
  </si>
  <si>
    <t>Filamin-B OS=Homo sapiens GN=FLNB PE=1 SV=2</t>
  </si>
  <si>
    <t>C:stress fiber; C:cytosol; C:plasma membrane; C:brush border; C:focal adhesion; C:cell cortex; C:integral component of membrane; C:Z disc; C:extracellular exosome; F:actin binding; F:identical protein binding; F:poly(A) RNA binding; P:keratinocyte development; P:epithelial cell morphogenesis; P:cytoskeletal anchoring at plasma membrane; P:skeletal muscle tissue development; P:cytokine-mediated signaling pathway; P:actin cytoskeleton organization</t>
  </si>
  <si>
    <t>O76094</t>
  </si>
  <si>
    <t>sp|O76094|SRP72_HUMAN</t>
  </si>
  <si>
    <t>Signal recognition particle subunit SRP72 OS=Homo sapiens GN=SRP72 PE=1 SV=3</t>
  </si>
  <si>
    <t>C:nucleolus; C:endoplasmic reticulum; C:signal recognition particle, endoplasmic reticulum targeting; C:cytosol; C:plasma membrane; F:signal recognition particle binding; F:7S RNA binding; F:poly(A) RNA binding; P:translation; P:SRP-dependent cotranslational protein targeting to membrane; P:response to drug</t>
  </si>
  <si>
    <t>ID</t>
  </si>
  <si>
    <t>FC IE vs CE</t>
  </si>
  <si>
    <t>2^(-logFC) [Ratio]</t>
  </si>
  <si>
    <t>Log (FC)</t>
  </si>
  <si>
    <t>Q96HE7</t>
  </si>
  <si>
    <t>sp|Q96HE7|ERO1A_HUMAN</t>
  </si>
  <si>
    <t>ERO1-like protein alpha OS=Homo sapiens GN=ERO1L PE=1 SV=2</t>
  </si>
  <si>
    <t>C:endoplasmic reticulum lumen; C:endoplasmic reticulum membrane; F:protein disulfide isomerase activity; F:protein binding; F:protein disulfide oxidoreductase activity; F:oxidoreductase activity, acting on a sulfur group of donors, disulfide as acceptor; P:response to reactive oxygen species; P:cellular protein modification process; P:response to temperature stimulus; P:4-hydroxyproline metabolic process; P:protein maturation by protein folding; P:extracellular matrix organization; P:endoplasmic reticulum unfolded protein response; P:cell redox homeostasis; P:brown fat cell differentiation; P:chaperone mediated protein folding requiring cofactor; P:release of sequestered calcium ion into cytosol; P:oxidation-reduction process; P:intrinsic apoptotic signaling pathway in response to endoplasmic reticulum stress</t>
  </si>
  <si>
    <t>P02786</t>
  </si>
  <si>
    <t>sp|P02786|TFR1_HUMAN</t>
  </si>
  <si>
    <t>Transferrin receptor protein 1 OS=Homo sapiens GN=TFRC PE=1 SV=2</t>
  </si>
  <si>
    <t>C:mitochondrion; C:integral component of plasma membrane; C:coated pit; C:external side of plasma membrane; C:basolateral plasma membrane; C:melanosome; C:perinuclear region of cytoplasm; C:recycling endosome membrane; C:extracellular exosome; C:blood microparticle; C:HFE-transferrin receptor complex; F:glycoprotein binding; F:double-stranded RNA binding; F:transferrin receptor activity; F:Hsp70 protein binding; F:transferrin transmembrane transporter activity; F:protein homodimerization activity; F:poly(A) RNA binding; F:chaperone binding; P:regulation of cell growth; P:response to hypoxia; P:cellular iron ion homeostasis; P:receptor-mediated endocytosis; P:acute-phase response; P:aging; P:response to nutrient; P:response to iron ion; P:response to manganese ion; P:viral process; P:osteoclast differentiation; P:response to retinoic acid; P:transferrin transport; P:cellular response to drug; P:regulation of cell proliferation; P:positive regulation of bone resorption; P:response to copper ion; P:transmembrane transport; P:iron ion import</t>
  </si>
  <si>
    <t>Q12904</t>
  </si>
  <si>
    <t>sp|Q12904|AIMP1_HUMAN</t>
  </si>
  <si>
    <t>Aminoacyl tRNA synthase complex-interacting multifunctional protein 1 OS=Homo sapiens GN=AIMP1 PE=1 SV=2</t>
  </si>
  <si>
    <t>C:extracellular space; C:nucleus; C:endoplasmic reticulum; C:Golgi apparatus; C:cytosol; C:cell surface; C:membrane; C:aminoacyl-tRNA synthetase multienzyme complex; C:transport vesicle; F:tRNA binding; F:methionine-tRNA ligase activity; F:cytokine activity; F:protein homodimerization activity; F:GTPase binding; P:angiogenesis; P:negative regulation of endothelial cell proliferation; P:glucose metabolic process; P:methionyl-tRNA aminoacylation; P:apoptotic process; P:chemotaxis; P:inflammatory response; P:cell adhesion; P:signal transduction; P:cell-cell signaling; P:response to wounding; P:leukocyte migration; P:defense response to virus</t>
  </si>
  <si>
    <t>P17655</t>
  </si>
  <si>
    <t>sp|P17655|CAN2_HUMAN</t>
  </si>
  <si>
    <t>Calpain-2 catalytic subunit OS=Homo sapiens GN=CAPN2 PE=1 SV=6</t>
  </si>
  <si>
    <t>C:chromatin; C:nucleus; C:lysosome; C:Golgi apparatus; C:cytosol; C:plasma membrane; C:focal adhesion; C:dendrite; C:cortical actin cytoskeleton; C:pseudopodium; C:membrane raft; C:extracellular exosome; C:perinuclear endoplasmic reticulum; F:calcium-dependent cysteine-type endopeptidase activity; F:calcium ion binding; F:cytoskeletal protein binding; F:protein heterodimerization activity; P:response to hypoxia; P:blastocyst development; P:myoblast fusion; P:protein autoprocessing; P:regulation of cytoskeleton organization; P:proteolysis involved in cellular protein catabolic process; P:cellular response to amino acid stimulus</t>
  </si>
  <si>
    <t>P02794</t>
  </si>
  <si>
    <t>sp|P02794|FRIH_HUMAN</t>
  </si>
  <si>
    <t>Ferritin heavy chain OS=Homo sapiens GN=FTH1 PE=1 SV=2</t>
  </si>
  <si>
    <t>C:nucleus; C:cytosol; C:intracellular ferritin complex; C:extracellular exosome; F:ferroxidase activity; F:protein binding; F:ferric iron binding; P:iron ion transport; P:intracellular sequestering of iron ion; P:post-Golgi vesicle-mediated transport; P:receptor-mediated endocytosis; P:immune response; P:negative regulation of fibroblast proliferation; P:transmembrane transport; P:oxidation-reduction process; P:membrane organization</t>
  </si>
  <si>
    <t>P26640</t>
  </si>
  <si>
    <t>sp|P26640|SYVC_HUMAN</t>
  </si>
  <si>
    <t>Valine--tRNA ligase OS=Homo sapiens GN=VARS PE=1 SV=4</t>
  </si>
  <si>
    <t>C:mitochondrion; C:cytosol; F:aminoacyl-tRNA editing activity; F:valine-tRNA ligase activity; F:protein binding; F:ATP binding; P:valyl-tRNA aminoacylation; P:regulation of translational fidelity</t>
  </si>
  <si>
    <t>A0A0C4DFU2</t>
  </si>
  <si>
    <t>tr|A0A0C4DFU2|A0A0C4DFU2_HUMAN</t>
  </si>
  <si>
    <t>Superoxide dismutase OS=Homo sapiens GN=SOD2 PE=1 SV=1</t>
  </si>
  <si>
    <t>F:superoxide dismutase activity; F:metal ion binding; P:removal of superoxide radicals; P:oxidation-reduction process</t>
  </si>
  <si>
    <t>Q01650</t>
  </si>
  <si>
    <t>sp|Q01650|LAT1_HUMAN</t>
  </si>
  <si>
    <t>Large neutral amino acids transporter small subunit 1 OS=Homo sapiens GN=SLC7A5 PE=1 SV=2</t>
  </si>
  <si>
    <t>C:nucleolus; C:cytosol; C:integral component of plasma membrane; C:apical plasma membrane; C:extracellular exosome; F:L-leucine transmembrane transporter activity; F:L-phenylalanine transmembrane transporter activity; F:L-tryptophan transmembrane transporter activity; F:antiporter activity; F:peptide antigen binding; P:cellular amino acid metabolic process; P:nervous system development; P:blood coagulation; P:leucine transport; P:phenylalanine transport; P:tryptophan transport; P:cell differentiation; P:leukocyte migration; P:cation transmembrane transport; P:L-alpha-amino acid transmembrane transport</t>
  </si>
  <si>
    <t>A0A096LPI6</t>
  </si>
  <si>
    <t>Q92597</t>
  </si>
  <si>
    <t>sp|Q92597|NDRG1_HUMAN</t>
  </si>
  <si>
    <t>Protein NDRG1 OS=Homo sapiens GN=NDRG1 PE=1 SV=1</t>
  </si>
  <si>
    <t>C:nucleus; C:centrosome; C:cytosol; C:microtubule; C:plasma membrane; C:cell-cell adherens junction; C:myelin sheath; C:perinuclear region of cytoplasm; C:recycling endosome membrane; C:extracellular exosome; F:microtubule binding; F:Rab GTPase binding; F:gamma-tubulin binding; F:cadherin binding; P:negative regulation of cell proliferation; P:response to metal ion; P:DNA damage response, signal transduction by p53 class mediator; P:peripheral nervous system myelin maintenance; P:mast cell activation; P:cellular response to hypoxia; P:positive regulation of spindle checkpoint</t>
  </si>
  <si>
    <t>H3BN98</t>
  </si>
  <si>
    <t>B4DLN1</t>
  </si>
  <si>
    <t>V9GYP5</t>
  </si>
  <si>
    <t>Q15785</t>
  </si>
  <si>
    <t>sp|Q15785|TOM34_HUMAN</t>
  </si>
  <si>
    <t>Mitochondrial import receptor subunit TOM34 OS=Homo sapiens GN=TOMM34 PE=1 SV=2</t>
  </si>
  <si>
    <t>C:nucleoplasm; C:mitochondrial outer membrane; C:integral component of membrane; F:heat shock protein binding; P:protein targeting to mitochondrion</t>
  </si>
  <si>
    <t>O43707</t>
  </si>
  <si>
    <t>sp|O43707|ACTN4_HUMAN</t>
  </si>
  <si>
    <t>Alpha-actinin-4 OS=Homo sapiens GN=ACTN4 PE=1 SV=2</t>
  </si>
  <si>
    <t>C:stress fiber; C:extracellular space; C:nucleus; C:cell-cell junction; C:focal adhesion; C:Z disc; C:ribonucleoprotein complex; C:cortical cytoskeleton; C:platelet alpha granule lumen; C:pseudopodium; C:neuron projection; C:protein complex; C:perinuclear region of cytoplasm; C:extracellular exosome; F:RNA polymerase II regulatory region sequence-specific DNA binding; F:nucleoside binding; F:integrin binding; F:calcium ion binding; F:ligand-dependent nuclear receptor transcription coactivator activity; F:chromatin DNA binding; F:protein homodimerization activity; F:retinoic acid receptor binding; F:ion channel binding; F:poly(A) RNA binding; F:protein N-terminus binding; F:actin filament binding; P:response to hypoxia; P:platelet degranulation; P:protein transport; P:vesicle transport along actin filament; P:platelet activation; P:positive regulation of cell migration; P:positive regulation of sodium:proton antiporter activity; P:peroxisome proliferator activated receptor signaling pathway; P:regulation of apoptotic process; P:retinoic acid receptor signaling pathway; P:positive regulation of pinocytosis; P:actin filament bundle assembly; P:negative regulation of cellular component movement; P:bicellular tight junction assembly; P:negative regulation of substrate adhesion-dependent cell spreading; P:positive regulation of NIK/NF-kappaB signaling; P:protein localization to bicellular tight junction; P:regulation of nucleic acid-templated transcription</t>
  </si>
  <si>
    <t>P25705</t>
  </si>
  <si>
    <t>sp|P25705|ATPA_HUMAN</t>
  </si>
  <si>
    <t>ATP synthase subunit alpha, mitochondrial OS=Homo sapiens GN=ATP5A1 PE=1 SV=1</t>
  </si>
  <si>
    <t>C:mitochondrial proton-transporting ATP synthase complex; C:mitochondrial matrix; C:plasma membrane; C:COP9 signalosome; C:myelin sheath; C:proton-transporting ATP synthase complex, catalytic core F(1); C:extracellular exosome; F:ATP binding; F:MHC class I protein binding; F:poly(A) RNA binding; F:proton-transporting ATP synthase activity, rotational mechanism; F:proton-transporting ATPase activity, rotational mechanism; P:negative regulation of endothelial cell proliferation; P:lipid metabolic process; P:embryo development; P:ATP hydrolysis coupled proton transport; P:respiratory electron transport chain; P:mitochondrial ATP synthesis coupled proton transport</t>
  </si>
  <si>
    <t>P12956</t>
  </si>
  <si>
    <t>sp|P12956|XRCC6_HUMAN</t>
  </si>
  <si>
    <t>X-ray repair cross-complementing protein 6 OS=Homo sapiens GN=XRCC6 PE=1 SV=2</t>
  </si>
  <si>
    <t>C:nuclear telomere cap complex; C:nucleoplasm; C:transcription factor complex; C:cytosol; C:membrane; C:Ku70:Ku80 complex; C:nonhomologous end joining complex; F:damaged DNA binding; F:double-stranded telomeric DNA binding; F:ATP-dependent DNA helicase activity; F:ATP binding; F:protein C-terminus binding; F:transcription regulatory region DNA binding; F:poly(A) RNA binding; F:5'-deoxyribose-5-phosphate lyase activity; P:telomere maintenance; P:DNA ligation; P:double-strand break repair via nonhomologous end joining; P:DNA recombination; P:transcription, DNA-templated; P:positive regulation of type I interferon production; P:DNA duplex unwinding; P:innate immune response; P:negative regulation of transcription, DNA-templated; P:positive regulation of transcription from RNA polymerase II promoter; P:regulation of smooth muscle cell proliferation; P:establishment of integrated proviral latency</t>
  </si>
  <si>
    <t>P12814</t>
  </si>
  <si>
    <t>sp|P12814|ACTN1_HUMAN</t>
  </si>
  <si>
    <t>Alpha-actinin-1 OS=Homo sapiens GN=ACTN1 PE=1 SV=2</t>
  </si>
  <si>
    <t>C:stress fiber; C:ruffle; C:extracellular space; C:cytosol; C:actin filament; C:plasma membrane; C:brush border; C:fascia adherens; C:focal adhesion; C:Z disc; C:platelet alpha granule lumen; C:pseudopodium; C:extracellular exosome; F:double-stranded RNA binding; F:integrin binding; F:calcium ion binding; F:vinculin binding; F:ligand-dependent nuclear receptor transcription coactivator activity; F:protein homodimerization activity; F:ion channel binding; F:actin filament binding; P:platelet degranulation; P:extracellular matrix organization; P:platelet formation; P:regulation of apoptotic process; P:focal adhesion assembly; P:actin filament bundle assembly; P:negative regulation of cellular component movement; P:actin filament network formation; P:actin crosslink formation; P:platelet aggregation; P:regulation of nucleic acid-templated transcription</t>
  </si>
  <si>
    <t>A0A0C4DFL7</t>
  </si>
  <si>
    <t>tr|A0A0C4DFL7|A0A0C4DFL7_HUMAN</t>
  </si>
  <si>
    <t>Lanosterol 14-alpha demethylase OS=Homo sapiens GN=CYP51A1 PE=1 SV=1</t>
  </si>
  <si>
    <t>F:monooxygenase activity; F:iron ion binding; F:oxidoreductase activity, acting on paired donors, with incorporation or reduction of molecular oxygen; F:heme binding; P:oxidation-reduction process</t>
  </si>
  <si>
    <t>A0A024R4E5</t>
  </si>
  <si>
    <t>tr|A0A024R4E5|A0A024R4E5_HUMAN</t>
  </si>
  <si>
    <t>High density lipoprotein binding protein (Vigilin), isoform CRA_a OS=Homo sapiens GN=HDLBP PE=1 SV=1</t>
  </si>
  <si>
    <t>P16949</t>
  </si>
  <si>
    <t>sp|P16949|STMN1_HUMAN</t>
  </si>
  <si>
    <t>Stathmin OS=Homo sapiens GN=STMN1 PE=1 SV=3</t>
  </si>
  <si>
    <t>C:cytosol; C:microtubule; C:membrane; C:neuron projection; C:extracellular exosome; F:signal transducer activity; F:tubulin binding; P:microtubule depolymerization; P:mitotic spindle organization; P:axonogenesis; P:brain development; P:response to virus; P:negative regulation of microtubule polymerization; P:intracellular signal transduction; P:positive regulation of cellular component movement</t>
  </si>
  <si>
    <t>O60884</t>
  </si>
  <si>
    <t>sp|O60884|DNJA2_HUMAN</t>
  </si>
  <si>
    <t>DnaJ homolog subfamily A member 2 OS=Homo sapiens GN=DNAJA2 PE=1 SV=1</t>
  </si>
  <si>
    <t>C:nucleus; C:cytosol; C:membrane; C:extracellular exosome; F:glycoprotein binding; F:ATP binding; F:heat shock protein binding; F:metal ion binding; F:unfolded protein binding; F:chaperone binding; P:positive regulation of cell proliferation; P:response to heat; P:carbon tetrachloride metabolic process; P:protein refolding</t>
  </si>
  <si>
    <t>Q96CN7</t>
  </si>
  <si>
    <t>sp|Q96CN7|ISOC1_HUMAN</t>
  </si>
  <si>
    <t>Isochorismatase domain-containing protein 1 OS=Homo sapiens GN=ISOC1 PE=1 SV=3</t>
  </si>
  <si>
    <t>C:peroxisome; C:extracellular exosome; F:catalytic activity; F:protein binding; P:metabolic process</t>
  </si>
  <si>
    <t>P17174</t>
  </si>
  <si>
    <t>sp|P17174|AATC_HUMAN</t>
  </si>
  <si>
    <t>Aspartate aminotransferase, cytoplasmic OS=Homo sapiens GN=GOT1 PE=1 SV=3</t>
  </si>
  <si>
    <t>C:nucleus; C:mitochondrion; C:lysosome; C:cytosol; C:axon terminus; C:extracellular exosome; F:L-aspartate:2-oxoglutarate aminotransferase activity; F:phosphatidylserine decarboxylase activity; F:pyridoxal phosphate binding; F:carboxylic acid binding; F:identical protein binding; F:L-cysteine:2-oxoglutarate aminotransferase activity; F:L-phenylalanine:2-oxoglutarate aminotransferase activity; P:gluconeogenesis; P:oxaloacetate metabolic process; P:glycerol biosynthetic process; P:aspartate biosynthetic process; P:aspartate catabolic process; P:polyamine metabolic process; P:L-methionine biosynthetic process from methylthioadenosine; P:glutamate catabolic process to aspartate; P:glutamate catabolic process to 2-oxoglutarate; P:cellular response to insulin stimulus; P:response to glucocorticoid; P:fatty acid homeostasis</t>
  </si>
  <si>
    <t>Q8IV08</t>
  </si>
  <si>
    <t>sp|Q8IV08|PLD3_HUMAN</t>
  </si>
  <si>
    <t>Phospholipase D3 OS=Homo sapiens GN=PLD3 PE=1 SV=1</t>
  </si>
  <si>
    <t>C:endoplasmic reticulum membrane; C:integral component of membrane; C:extracellular exosome; F:phospholipase D activity; F:protein binding; F:N-acylphosphatidylethanolamine-specific phospholipase D activity; P:phosphatidylglycerol biosynthetic process; P:lipid catabolic process; P:small molecule metabolic process</t>
  </si>
  <si>
    <t>P49720</t>
  </si>
  <si>
    <t>sp|P49720|PSB3_HUMAN</t>
  </si>
  <si>
    <t>Proteasome subunit beta type-3 OS=Homo sapiens GN=PSMB3 PE=1 SV=2</t>
  </si>
  <si>
    <t>C:nucleoplasm; C:mitochondrion; C:Golgi apparatus; C:cytosol; C:proteasome core complex; C:actin cytoskeleton; C:extracellular exosome; F:threonine-type endopeptidase activity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P13639</t>
  </si>
  <si>
    <t>sp|P13639|EF2_HUMAN</t>
  </si>
  <si>
    <t>Elongation factor 2 OS=Homo sapiens GN=EEF2 PE=1 SV=4</t>
  </si>
  <si>
    <t>C:nucleus; C:cytosol; C:polysome; C:plasma membrane; C:aggresome; C:extracellular exosome; F:translation elongation factor activity; F:GTPase activity; F:GTP binding; F:protein kinase binding; F:poly(A) RNA binding; P:hematopoietic progenitor cell differentiation; P:translational elongation; P:peptidyl-diphthamide biosynthetic process from peptidyl-histidine; P:post-translational protein modification; P:positive regulation of translation</t>
  </si>
  <si>
    <t>Q9Y617</t>
  </si>
  <si>
    <t>sp|Q9Y617|SERC_HUMAN</t>
  </si>
  <si>
    <t>Phosphoserine aminotransferase OS=Homo sapiens GN=PSAT1 PE=1 SV=2</t>
  </si>
  <si>
    <t>C:cytosol; C:extracellular exosome; F:O-phospho-L-serine:2-oxoglutarate aminotransferase activity; P:L-serine biosynthetic process; P:pyridoxine biosynthetic process</t>
  </si>
  <si>
    <t>P07355</t>
  </si>
  <si>
    <t>sp|P07355|ANXA2_HUMAN</t>
  </si>
  <si>
    <t>Annexin A2 OS=Homo sapiens GN=ANXA2 PE=1 SV=2</t>
  </si>
  <si>
    <t>C:ruffle; C:basement membrane; C:extracellular space; C:nucleus; C:lysosomal membrane; C:early endosome; C:lipid particle; C:cell cortex; C:cell surface; C:basolateral plasma membrane; C:extrinsic component of plasma membrane; C:midbody; C:late endosome membrane; C:myelin sheath adaxonal region; C:sarcolemma; C:melanosome; C:Schmidt-Lanterman incisure; C:macropinosome; C:membrane raft; C:perinuclear region of cytoplasm; C:extracellular exosome; C:PCSK9-AnxA2 complex; F:protease binding; F:calcium ion binding; F:calcium-dependent phospholipid binding; F:phosphatidylinositol-4,5-bisphosphate binding; F:cytoskeletal protein binding; F:Rab GTPase binding; F:phospholipase A2 inhibitor activity; F:receptor activator activity; F:S100 protein binding; F:poly(A) RNA binding; F:calcium-dependent protein binding; P:angiogenesis; P:membrane raft assembly; P:positive regulation of protein phosphorylation; P:negative regulation of receptor internalization; P:membrane budding; P:body fluid secretion; P:collagen fibril organization; P:positive regulation of vesicle fusion; P:negative regulation of low-density lipoprotein particle receptor catabolic process; P:osteoclast development; P:fibrinolysis; P:negative regulation of catalytic activity; P:positive regulation of fibroblast proliferation; P:positive regulation of binding; P:protein heterotetramerization; P:protein targeting to plasma membrane; P:negative regulation of receptor binding; P:positive regulation of receptor activity</t>
  </si>
  <si>
    <t>O75131</t>
  </si>
  <si>
    <t>sp|O75131|CPNE3_HUMAN</t>
  </si>
  <si>
    <t>Copine-3 OS=Homo sapiens GN=CPNE3 PE=1 SV=1</t>
  </si>
  <si>
    <t>C:nucleus; C:cytosol; C:plasma membrane; C:extracellular exosome; F:protein serine/threonine kinase activity; F:transporter activity; F:calcium-dependent phospholipid binding; F:poly(A) RNA binding; P:protein phosphorylation; P:vesicle-mediated transport; P:small molecule metabolic process; P:glycerophospholipid biosynthetic process; P:cellular response to calcium ion</t>
  </si>
  <si>
    <t>P13797</t>
  </si>
  <si>
    <t>sp|P13797|PLST_HUMAN</t>
  </si>
  <si>
    <t>Plastin-3 OS=Homo sapiens GN=PLS3 PE=1 SV=4</t>
  </si>
  <si>
    <t>C:cytoplasm; F:actin binding; F:calcium ion binding; P:bone development</t>
  </si>
  <si>
    <t>Q9Y3I0</t>
  </si>
  <si>
    <t>sp|Q9Y3I0|RTCB_HUMAN</t>
  </si>
  <si>
    <t>tRNA-splicing ligase RtcB homolog OS=Homo sapiens GN=RTCB PE=1 SV=1</t>
  </si>
  <si>
    <t>C:nuclear envelope; C:endoplasmic reticulum membrane; C:tRNA-splicing ligase complex; F:RNA ligase (ATP) activity; F:ATP binding; F:vinculin binding; F:poly(A) RNA binding; F:metal ion binding; P:in utero embryonic development; P:placenta development; P:tRNA splicing, via endonucleolytic cleavage and ligation</t>
  </si>
  <si>
    <t>P07237</t>
  </si>
  <si>
    <t>sp|P07237|PDIA1_HUMAN</t>
  </si>
  <si>
    <t>Protein disulfide-isomerase OS=Homo sapiens GN=P4HB PE=1 SV=3</t>
  </si>
  <si>
    <t>C:endoplasmic reticulum lumen; C:endoplasmic reticulum-Golgi intermediate compartment; C:focal adhesion; C:external side of plasma membrane; C:procollagen-proline 4-dioxygenase complex; C:endoplasmic reticulum chaperone complex; C:melanosome; C:extracellular exosome; F:protein disulfide isomerase activity; F:endopeptidase activity; F:procollagen-proline 4-dioxygenase activity; F:integrin binding; F:enzyme binding; F:poly(A) RNA binding; F:protein heterodimerization activity; P:response to reactive oxygen species; P:protein folding; P:proteolysis; P:peptidyl-proline hydroxylation to 4-hydroxy-L-proline; P:extracellular matrix organization; P:response to endoplasmic reticulum stress; P:lipoprotein metabolic process; P:cell redox homeostasis; P:positive regulation of viral entry into host cell; P:cellular response to hypoxia; P:regulation of oxidative stress-induced intrinsic apoptotic signaling pathway</t>
  </si>
  <si>
    <t>P32119</t>
  </si>
  <si>
    <t>sp|P32119|PRDX2_HUMAN</t>
  </si>
  <si>
    <t>Peroxiredoxin-2 OS=Homo sapiens GN=PRDX2 PE=1 SV=5</t>
  </si>
  <si>
    <t>C:cytosol; C:extracellular exosome; F:thioredoxin peroxidase activity; P:transcription initiation from RNA polymerase II promoter; P:removal of superoxide radicals; P:hydrogen peroxide catabolic process; P:negative regulation of apoptotic process; P:oxidation-reduction process</t>
  </si>
  <si>
    <t>X6R4W8</t>
  </si>
  <si>
    <t>tr|X6R4W8|X6R4W8_HUMAN</t>
  </si>
  <si>
    <t>BUB3-interacting and GLEBS motif-containing protein ZNF207 OS=Homo sapiens GN=ZNF207 PE=1 SV=1</t>
  </si>
  <si>
    <t>F:metal ion binding</t>
  </si>
  <si>
    <t>Q9Y3F4</t>
  </si>
  <si>
    <t>sp|Q9Y3F4|STRAP_HUMAN</t>
  </si>
  <si>
    <t>Serine-threonine kinase receptor-associated protein OS=Homo sapiens GN=STRAP PE=1 SV=1</t>
  </si>
  <si>
    <t>C:nucleoplasm; C:cytosol; C:plasma membrane; C:SMN complex; C:SMN-Sm protein complex; F:receptor binding; F:poly(A) RNA binding; P:negative regulation of transcription from RNA polymerase II promoter; P:spliceosomal snRNP assembly; P:transforming growth factor beta receptor signaling pathway; P:negative regulation of epithelial cell migration; P:negative regulation of epithelial to mesenchymal transition; P:maintenance of gastrointestinal epithelium; P:negative regulation of transforming growth factor beta receptor signaling pathway; P:negative regulation of epithelial cell proliferation; P:negative regulation of pathway-restricted SMAD protein phosphorylation</t>
  </si>
  <si>
    <t>P08238</t>
  </si>
  <si>
    <t>sp|P08238|HS90B_HUMAN</t>
  </si>
  <si>
    <t>Heat shock protein HSP 90-beta OS=Homo sapiens GN=HSP90AB1 PE=1 SV=4</t>
  </si>
  <si>
    <t>C:nucleoplasm; C:mitochondrion; C:cytosol; C:COP9 signalosome; C:cell surface; C:inclusion body; C:basolateral plasma membrane; C:apical plasma membrane; C:brush border membrane; C:melanosome; C:extracellular exosome; F:UTP binding; F:CTP binding; F:double-stranded RNA binding; F:ATP binding; F:GTP binding; F:sulfonylurea receptor binding; F:protein kinase binding; F:MHC class II protein complex binding; F:nitric-oxide synthase regulator activity; F:TPR domain binding; F:dATP binding; F:ion channel binding; F:poly(A) RNA binding; F:unfolded protein binding; P:placenta development; P:protein folding; P:response to unfolded protein; P:axon guidance; P:response to salt stress; P:virion attachment to host cell; P:positive regulation of protein binding; P:negative regulation of proteasomal ubiquitin-dependent protein catabolic process; P:positive regulation of protein import into nucleus, translocation; P:cellular response to heat; P:nucleotide-binding domain, leucine rich repeat containing receptor signaling pathway; P:Fc-gamma receptor signaling pathway involved in phagocytosis; P:negative regulation of neuron apoptotic process; P:innate immune response; P:positive regulation of nitric oxide biosynthetic process; P:positive regulation of cell size; P:regulation of interferon-gamma-mediated signaling pathway; P:regulation of type I interferon-mediated signaling pathway; P:cellular response to interleukin-4; P:cellular response to organic cyclic compound; P:positive regulation of protein serine/threonine kinase activity; P:fibril organization; P:regulation of cellular response to heat</t>
  </si>
  <si>
    <t>Q01813</t>
  </si>
  <si>
    <t>sp|Q01813|PFKAP_HUMAN</t>
  </si>
  <si>
    <t>ATP-dependent 6-phosphofructokinase, platelet type OS=Homo sapiens GN=PFKP PE=1 SV=2</t>
  </si>
  <si>
    <t>C:nucleus; C:cytosol; C:membrane; C:extracellular exosome; F:6-phosphofructokinase activity; F:ATP binding; F:protein complex binding; F:metal ion binding; P:fructose 6-phosphate metabolic process; P:carbohydrate phosphorylation; P:canonical glycolysis; P:mitophagy in response to mitochondrial depolarization</t>
  </si>
  <si>
    <t>P31350</t>
  </si>
  <si>
    <t>sp|P31350|RIR2_HUMAN</t>
  </si>
  <si>
    <t>Ribonucleoside-diphosphate reductase subunit M2 OS=Homo sapiens GN=RRM2 PE=1 SV=1</t>
  </si>
  <si>
    <t>C:nucleoplasm; C:cytosol; C:ribonucleoside-diphosphate reductase complex; F:ribonucleoside-diphosphate reductase activity, thioredoxin disulfide as acceptor; F:protein binding; F:metal ion binding; P:regulation of transcription involved in G1/S transition of mitotic cell cycle; P:DNA replication; P:deoxyribonucleoside diphosphate metabolic process; P:deoxyribonucleotide biosynthetic process; P:nucleobase-containing small molecule interconversion; P:protein heterotetramerization; P:oxidation-reduction process</t>
  </si>
  <si>
    <t>P30044</t>
  </si>
  <si>
    <t>sp|P30044|PRDX5_HUMAN</t>
  </si>
  <si>
    <t>Peroxiredoxin-5, mitochondrial OS=Homo sapiens GN=PRDX5 PE=1 SV=4</t>
  </si>
  <si>
    <t>C:extracellular space; C:nucleus; C:mitochondrial matrix; C:peroxisomal matrix; C:cytosol; C:cytoplasmic vesicle; C:perinuclear region of cytoplasm; C:extracellular exosome; F:RNA polymerase III regulatory region DNA binding; F:peroxidase activity; F:receptor binding; F:cysteine-type endopeptidase inhibitor activity involved in apoptotic process; F:protein dimerization activity; F:peroxynitrite reductase activity; P:transcription initiation from RNA polymerase II promoter; P:inflammatory response; P:negative regulation of transcription from RNA polymerase III promoter; P:positive regulation of collagen biosynthetic process; P:cellular response to reactive oxygen species; P:hydrogen peroxide catabolic process; P:negative regulation of cysteine-type endopeptidase activity involved in apoptotic process; P:negative regulation of oxidoreductase activity; P:regulation of apoptosis involved in tissue homeostasis; P:NADPH oxidation; P:reactive nitrogen species metabolic process</t>
  </si>
  <si>
    <t>Q15818</t>
  </si>
  <si>
    <t>sp|Q15818|NPTX1_HUMAN</t>
  </si>
  <si>
    <t>Neuronal pentraxin-1 OS=Homo sapiens GN=NPTX1 PE=2 SV=2</t>
  </si>
  <si>
    <t>C:mitochondrion; C:plasma membrane; C:transport vesicle; C:neuron projection; F:metal ion binding; P:mitochondrial transport; P:synaptic transmission; P:central nervous system development; P:cellular response to potassium ion; P:mitochondrial fragmentation involved in apoptotic process; P:axonogenesis involved in innervation; P:cellular response to glucose stimulus</t>
  </si>
  <si>
    <t>P05388</t>
  </si>
  <si>
    <t>sp|P05388|RLA0_HUMAN</t>
  </si>
  <si>
    <t>60S acidic ribosomal protein P0 OS=Homo sapiens GN=RPLP0 PE=1 SV=1</t>
  </si>
  <si>
    <t>C:nucleus; C:focal adhesion; C:membrane; C:cytosolic large ribosomal subunit; C:cytoplasmic ribonucleoprotein granule; C:extracellular exosome; F:structural constituent of ribosome; F:protein binding; F:poly(A) RNA binding; P:nuclear-transcribed mRNA catabolic process, nonsense-mediated decay; P:translational initiation; P:translational elongation; P:translational termination; P:SRP-dependent cotranslational protein targeting to membrane; P:viral transcription; P:ribosome biogenesis</t>
  </si>
  <si>
    <t>P41250</t>
  </si>
  <si>
    <t>sp|P41250|SYG_HUMAN</t>
  </si>
  <si>
    <t>Glycine--tRNA ligase OS=Homo sapiens GN=GARS PE=1 SV=3</t>
  </si>
  <si>
    <t>C:nucleoplasm; C:mitochondrial matrix; C:cytosol; C:secretory granule; C:axon; C:extracellular exosome; F:glycine-tRNA ligase activity; F:ATP binding; F:protein dimerization activity; P:glycyl-tRNA aminoacylation; P:diadenosine tetraphosphate biosynthetic process</t>
  </si>
  <si>
    <t>Q16543</t>
  </si>
  <si>
    <t>sp|Q16543|CDC37_HUMAN</t>
  </si>
  <si>
    <t>Hsp90 co-chaperone Cdc37 OS=Homo sapiens GN=CDC37 PE=1 SV=1</t>
  </si>
  <si>
    <t>C:cytosol; C:ruffle membrane; C:extracellular exosome; C:HSP90-CDC37 chaperone complex; F:protein C-terminus binding; F:protein kinase regulator activity; F:mitogen-activated protein kinase kinase kinase binding; F:protein kinase B binding; F:unfolded protein binding; F:chaperone binding; F:Hsp90 protein binding; P:regulation of cyclin-dependent protein serine/threonine kinase activity; P:protein folding; P:protein targeting; P:posttranscriptional regulation of gene expression; P:protein stabilization; P:cell division; P:regulation of interferon-gamma-mediated signaling pathway; P:regulation of type I interferon-mediated signaling pathway; P:mitophagy in response to mitochondrial depolarization</t>
  </si>
  <si>
    <t>A0A0A0MR02</t>
  </si>
  <si>
    <t>tr|A0A0A0MR02|A0A0A0MR02_HUMAN</t>
  </si>
  <si>
    <t>Voltage-dependent anion-selective channel protein 2 (Fragment) OS=Homo sapiens GN=VDAC2 PE=1 SV=1</t>
  </si>
  <si>
    <t>C:mitochondrial outer membrane; C:integral component of membrane; F:voltage-gated anion channel activity; P:anion transport; P:transmembrane transport; P:regulation of anion transmembrane transport</t>
  </si>
  <si>
    <t>P40939</t>
  </si>
  <si>
    <t>sp|P40939|ECHA_HUMAN</t>
  </si>
  <si>
    <t>Trifunctional enzyme subunit alpha, mitochondrial OS=Homo sapiens GN=HADHA PE=1 SV=2</t>
  </si>
  <si>
    <t>C:mitochondrial inner membrane; C:mitochondrial fatty acid beta-oxidation multienzyme complex; C:mitochondrial nucleoid; F:fatty-acyl-CoA binding; F:acetyl-CoA C-acetyltransferase activity; F:enoyl-CoA hydratase activity; F:long-chain-enoyl-CoA hydratase activity; F:long-chain-3-hydroxyacyl-CoA dehydrogenase activity; F:protein complex binding; F:NAD binding; P:fatty acid beta-oxidation; P:response to insulin; P:cardiolipin acyl-chain remodeling; P:response to drug; P:glycerophospholipid biosynthetic process</t>
  </si>
  <si>
    <t>P42167</t>
  </si>
  <si>
    <t>sp|P42167|LAP2B_HUMAN</t>
  </si>
  <si>
    <t>Lamina-associated polypeptide 2, isoforms beta/gamma OS=Homo sapiens GN=TMPO PE=1 SV=2</t>
  </si>
  <si>
    <t>C:nuclear inner membrane; C:cytoplasm; C:integral component of membrane; F:DNA binding; F:lamin binding</t>
  </si>
  <si>
    <t>P33991</t>
  </si>
  <si>
    <t>sp|P33991|MCM4_HUMAN</t>
  </si>
  <si>
    <t>DNA replication licensing factor MCM4 OS=Homo sapiens GN=MCM4 PE=1 SV=5</t>
  </si>
  <si>
    <t>C:nuclear chromosome, telomeric region; C:nucleoplasm; C:membrane; C:MCM complex; F:single-stranded DNA binding; F:ATP-dependent DNA helicase activity; F:protein binding; F:ATP binding; P:cell cycle checkpoint; P:G1/S transition of mitotic cell cycle; P:mitotic S phase; P:DNA unwinding involved in DNA replication; P:DNA replication initiation; P:DNA strand elongation involved in DNA replication</t>
  </si>
  <si>
    <t>Q92900</t>
  </si>
  <si>
    <t>sp|Q92900|RENT1_HUMAN</t>
  </si>
  <si>
    <t>Regulator of nonsense transcripts 1 OS=Homo sapiens GN=UPF1 PE=1 SV=2</t>
  </si>
  <si>
    <t>C:chromatin; C:cytoplasmic mRNA processing body; C:nucleoplasm; C:cytosol; C:exon-exon junction complex; C:supraspliceosomal complex; F:DNA binding; F:chromatin binding; F:ATP-dependent RNA helicase activity; F:protein binding; F:ATP binding; F:zinc ion binding; F:poly(A) RNA binding; P:nuclear-transcribed mRNA catabolic process, nonsense-mediated decay; P:DNA replication; P:DNA repair; P:mRNA export from nucleus; P:regulation of translational termination; P:dosage compensation by inactivation of X chromosome; P:histone mRNA catabolic process</t>
  </si>
  <si>
    <t>F8VVM2</t>
  </si>
  <si>
    <t>tr|F8VVM2|F8VVM2_HUMAN</t>
  </si>
  <si>
    <t>Phosphate carrier protein, mitochondrial OS=Homo sapiens GN=SLC25A3 PE=1 SV=1</t>
  </si>
  <si>
    <t>C:mitochondrion; C:integral component of membrane; P:transport</t>
  </si>
  <si>
    <t>O94925</t>
  </si>
  <si>
    <t>sp|O94925|GLSK_HUMAN</t>
  </si>
  <si>
    <t>Glutaminase kidney isoform, mitochondrial OS=Homo sapiens GN=GLS PE=1 SV=1</t>
  </si>
  <si>
    <t>C:mitochondrial matrix; C:cytosol; F:glutaminase activity; F:protein binding; P:suckling behavior; P:regulation of respiratory gaseous exchange by neurological system process; P:transcription initiation from RNA polymerase II promoter; P:glutamate biosynthetic process; P:glutamine catabolic process; P:neurotransmitter secretion; P:glutamate secretion; P:protein homotetramerization</t>
  </si>
  <si>
    <t>P06576</t>
  </si>
  <si>
    <t>sp|P06576|ATPB_HUMAN</t>
  </si>
  <si>
    <t>ATP synthase subunit beta, mitochondrial OS=Homo sapiens GN=ATP5B PE=1 SV=3</t>
  </si>
  <si>
    <t>C:nucleus; C:mitochondrial proton-transporting ATP synthase, catalytic core; C:plasma membrane; C:cell surface; C:mitochondrial nucleoid; C:myelin sheath; C:extracellular exosome; F:ATP binding; F:MHC class I protein binding; F:proton-transporting ATP synthase activity, rotational mechanism; F:proton-transporting ATPase activity, rotational mechanism; P:angiogenesis; P:osteoblast differentiation; P:lipid metabolic process; P:negative regulation of cell adhesion involved in substrate-bound cell migration; P:mitochondrion organization; P:ATP hydrolysis coupled proton transport; P:respiratory electron transport chain; P:mitochondrial ATP synthesis coupled proton transport; P:regulation of intracellular pH</t>
  </si>
  <si>
    <t>P12236</t>
  </si>
  <si>
    <t>sp|P12236|ADT3_HUMAN</t>
  </si>
  <si>
    <t>ADP/ATP translocase 3 OS=Homo sapiens GN=SLC25A6 PE=1 SV=4</t>
  </si>
  <si>
    <t>C:nucleus; C:mitochondrial inner membrane presequence translocase complex; C:integral component of membrane; F:ATP:ADP antiporter activity; F:protein binding; P:energy reserve metabolic process; P:protein targeting to mitochondrion; P:apoptotic process; P:ADP transport; P:ATP transport; P:viral life cycle; P:cellular protein metabolic process; P:small molecule metabolic process; P:active induction of host immune response by virus; P:regulation of insulin secretion; P:transmembrane transport</t>
  </si>
  <si>
    <t>A0A096LPJ4</t>
  </si>
  <si>
    <t>tr|A0A096LPJ4|A0A096LPJ4_HUMAN</t>
  </si>
  <si>
    <t>Ubiquitin-like protein ISG15 OS=Homo sapiens GN=ISG15 PE=1 SV=1</t>
  </si>
  <si>
    <t>Q93008</t>
  </si>
  <si>
    <t>sp|Q93008|USP9X_HUMAN</t>
  </si>
  <si>
    <t>Probable ubiquitin carboxyl-terminal hydrolase FAF-X OS=Homo sapiens GN=USP9X PE=1 SV=3</t>
  </si>
  <si>
    <t>C:cytosol; C:membrane; C:growth cone; C:apical part of cell; F:cysteine-type endopeptidase activity; F:ubiquitin-specific protease activity; F:co-SMAD binding; P:negative regulation of transcription from RNA polymerase II promoter; P:in utero embryonic development; P:neuron migration; P:transcription initiation from RNA polymerase II promoter; P:chromosome segregation; P:mitotic nuclear division; P:transforming growth factor beta receptor signaling pathway; P:female gamete generation; P:post-embryonic development; P:protein deubiquitination; P:cerebellar cortex structural organization; P:hippocampus development; P:BMP signaling pathway; P:proteasome-mediated ubiquitin-dependent protein catabolic process; P:axon extension; P:cell division; P:regulation of proteasomal protein catabolic process</t>
  </si>
  <si>
    <t>tr|H3BN98|H3BN98_HUMAN</t>
  </si>
  <si>
    <t>Uncharacterized protein (Fragment) OS=Homo sapiens PE=4 SV=2</t>
  </si>
  <si>
    <t>C:Sec61 translocon complex; C:ribosome; C:integral component of membrane; F:structural constituent of ribosome; P:translation; P:cotranslational protein targeting to membrane</t>
  </si>
  <si>
    <t>M0R1A7</t>
  </si>
  <si>
    <t>tr|M0R1A7|M0R1A7_HUMAN</t>
  </si>
  <si>
    <t>60S ribosomal protein L18a OS=Homo sapiens GN=RPL18A PE=1 SV=1</t>
  </si>
  <si>
    <t>Q13435</t>
  </si>
  <si>
    <t>sp|Q13435|SF3B2_HUMAN</t>
  </si>
  <si>
    <t>Splicing factor 3B subunit 2 OS=Homo sapiens GN=SF3B2 PE=1 SV=2</t>
  </si>
  <si>
    <t>C:nucleoplasm; C:U12-type spliceosomal complex; C:catalytic step 2 spliceosome; F:protein binding; F:poly(A) RNA binding; P:mRNA splicing, via spliceosome; P:viral process</t>
  </si>
  <si>
    <t>P52907</t>
  </si>
  <si>
    <t>sp|P52907|CAZA1_HUMAN</t>
  </si>
  <si>
    <t>F-actin-capping protein subunit alpha-1 OS=Homo sapiens GN=CAPZA1 PE=1 SV=3</t>
  </si>
  <si>
    <t>C:cytosol; C:cell-cell junction; C:F-actin capping protein complex; C:membrane; C:cortical cytoskeleton; C:extracellular exosome; C:WASH complex; F:actin filament binding; P:protein complex assembly; P:movement of cell or subcellular component; P:blood coagulation; P:innate immune response; P:barbed-end actin filament capping</t>
  </si>
  <si>
    <t>O15427</t>
  </si>
  <si>
    <t>sp|O15427|MOT4_HUMAN</t>
  </si>
  <si>
    <t>Monocarboxylate transporter 4 OS=Homo sapiens GN=SLC16A3 PE=1 SV=1</t>
  </si>
  <si>
    <t>C:integral component of plasma membrane; C:actin cytoskeleton; C:nuclear membrane; F:protein binding; F:lactate transmembrane transporter activity; F:symporter activity; F:poly(A) RNA binding; P:pyruvate metabolic process; P:blood coagulation; P:plasma membrane lactate transport; P:leukocyte migration</t>
  </si>
  <si>
    <t>P02792</t>
  </si>
  <si>
    <t>sp|P02792|FRIL_HUMAN</t>
  </si>
  <si>
    <t>Ferritin light chain OS=Homo sapiens GN=FTL PE=1 SV=2</t>
  </si>
  <si>
    <t>C:cytosol; C:intracellular ferritin complex; C:membrane; C:extracellular exosome; F:ferric iron binding; F:identical protein binding; P:iron ion transport; P:cellular iron ion homeostasis; P:post-Golgi vesicle-mediated transport; P:receptor-mediated endocytosis; P:transmembrane transport; P:membrane organization</t>
  </si>
  <si>
    <t>Q14498</t>
  </si>
  <si>
    <t>sp|Q14498|RBM39_HUMAN</t>
  </si>
  <si>
    <t>RNA-binding protein 39 OS=Homo sapiens GN=RBM39 PE=1 SV=2</t>
  </si>
  <si>
    <t>C:microtubule organizing center; C:nuclear speck; F:nucleotide binding; F:protein binding; F:poly(A) RNA binding; P:transcription, DNA-templated; P:regulation of transcription, DNA-templated; P:mRNA processing; P:RNA splicing</t>
  </si>
  <si>
    <t>Q9UL25</t>
  </si>
  <si>
    <t>sp|Q9UL25|RAB21_HUMAN</t>
  </si>
  <si>
    <t>Ras-related protein Rab-21 OS=Homo sapiens GN=RAB21 PE=1 SV=3</t>
  </si>
  <si>
    <t>C:endoplasmic reticulum membrane; C:trans-Golgi network; C:focal adhesion; C:cytoplasmic side of plasma membrane; C:cytoplasmic vesicle membrane; C:cleavage furrow; C:Golgi cisterna membrane; C:neuron projection; C:extracellular exosome; C:cytoplasmic side of early endosome membrane; F:GTPase activity; F:protein binding; F:GTP binding; F:GDP binding; P:intracellular protein transport; P:anterograde axon cargo transport; P:regulation of exocytosis; P:regulation of axon extension; P:Rab protein signal transduction; P:positive regulation of receptor-mediated endocytosis; P:positive regulation of dendrite morphogenesis; P:positive regulation of early endosome to late endosome transport</t>
  </si>
  <si>
    <t>P05023</t>
  </si>
  <si>
    <t>sp|P05023|AT1A1_HUMAN</t>
  </si>
  <si>
    <t>Sodium/potassium-transporting ATPase subunit alpha-1 OS=Homo sapiens GN=ATP1A1 PE=1 SV=1</t>
  </si>
  <si>
    <t>C:endosome; C:endoplasmic reticulum; C:Golgi apparatus; C:sodium:potassium-exchanging ATPase complex; C:caveola; C:intercalated disc; C:basolateral plasma membrane; C:apical plasma membrane; C:T-tubule; C:melanosome; C:myelin sheath; C:extracellular exosome; C:neuronal postsynaptic density; F:sodium:potassium-exchanging ATPase activity; F:ATP binding; F:phosphatase activity; F:protein kinase binding; F:protein domain specific binding; F:ankyrin binding; F:potassium ion binding; F:sodium ion binding; F:ADP binding; F:phosphatidylinositol 3-kinase binding; F:chaperone binding; F:steroid hormone binding; P:regulation of the force of heart contraction; P:regulation of sodium ion transport; P:protein dephosphorylation; P:cellular sodium ion homeostasis; P:regulation of blood pressure; P:cellular potassium ion homeostasis; P:negative regulation of glucocorticoid biosynthetic process; P:sodium ion export from cell; P:response to drug; P:negative regulation of heart contraction; P:positive regulation of heart contraction; P:positive regulation of striated muscle contraction; P:relaxation of cardiac muscle; P:cardiac muscle contraction; P:membrane hyperpolarization; P:cellular response to mechanical stimulus; P:cellular response to steroid hormone stimulus; P:regulation of cardiac muscle cell contraction; P:membrane repolarization during cardiac muscle cell action potential; P:cell communication by electrical coupling involved in cardiac conduction; P:response to glycoside; P:potassium ion import across plasma membrane</t>
  </si>
  <si>
    <t>Q86UY0</t>
  </si>
  <si>
    <t>tr|Q86UY0|Q86UY0_HUMAN</t>
  </si>
  <si>
    <t>Protein BLOC1S5-TXNDC5 OS=Homo sapiens GN=TXNDC5 PE=1 SV=1</t>
  </si>
  <si>
    <t>C:cell; F:protein binding; F:isomerase activity; P:metabolic process; P:cell redox homeostasis</t>
  </si>
  <si>
    <t>Q92896</t>
  </si>
  <si>
    <t>sp|Q92896|GSLG1_HUMAN</t>
  </si>
  <si>
    <t>Golgi apparatus protein 1 OS=Homo sapiens GN=GLG1 PE=1 SV=2</t>
  </si>
  <si>
    <t>C:Golgi membrane; C:proteinaceous extracellular matrix; C:plasma membrane; C:integral component of membrane; C:extracellular exosome; F:receptor binding; P:blood coagulation; P:negative regulation of protein processing; P:negative regulation of transforming growth factor beta receptor signaling pathway; P:regulation of chondrocyte differentiation; P:leukocyte migration; P:bone morphogenesis</t>
  </si>
  <si>
    <t>E9PCH5</t>
  </si>
  <si>
    <t>tr|E9PCH5|E9PCH5_HUMAN</t>
  </si>
  <si>
    <t>Calpastatin OS=Homo sapiens GN=CAST PE=1 SV=1</t>
  </si>
  <si>
    <t>C:cytoplasm</t>
  </si>
  <si>
    <t>P49207</t>
  </si>
  <si>
    <t>sp|P49207|RL34_HUMAN</t>
  </si>
  <si>
    <t>60S ribosomal protein L34 OS=Homo sapiens GN=RPL34 PE=1 SV=3</t>
  </si>
  <si>
    <t>C:nucleolus; C:cytosolic large ribosomal subunit; C:extracellular exosome; F:RNA binding; F:structural constituent of ribosome; P:nuclear-transcribed mRNA catabolic process, nonsense-mediated decay; P:translational initiation; P:translational elongation; P:translational termination; P:SRP-dependent cotranslational protein targeting to membrane; P:viral transcription; P:ribosome biogenesis</t>
  </si>
  <si>
    <t>P54920</t>
  </si>
  <si>
    <t>sp|P54920|SNAA_HUMAN</t>
  </si>
  <si>
    <t>Alpha-soluble NSF attachment protein OS=Homo sapiens GN=NAPA PE=1 SV=3</t>
  </si>
  <si>
    <t>C:vacuolar membrane; C:cytosol; C:terminal bouton; C:myelin sheath; C:synaptobrevin 2-SNAP-25-syntaxin-1a complex; C:extracellular exosome; F:soluble NSF attachment protein activity; F:syntaxin binding; P:intracellular protein transport; P:intra-Golgi vesicle-mediated transport; P:post-Golgi vesicle-mediated transport; P:brain development; P:regulation of synaptic vesicle priming; P:neuron differentiation; P:synaptic transmission, glutamatergic; P:SNARE complex disassembly; P:apical protein localization; P:membrane fusion</t>
  </si>
  <si>
    <t>P55084</t>
  </si>
  <si>
    <t>sp|P55084|ECHB_HUMAN</t>
  </si>
  <si>
    <t>Trifunctional enzyme subunit beta, mitochondrial OS=Homo sapiens GN=HADHB PE=1 SV=3</t>
  </si>
  <si>
    <t>C:mitochondrial outer membrane; C:mitochondrial inner membrane; C:endoplasmic reticulum; C:mitochondrial nucleoid; C:extracellular exosome; F:acetyl-CoA C-acyltransferase activity; F:enoyl-CoA hydratase activity; F:protein binding; F:long-chain-3-hydroxyacyl-CoA dehydrogenase activity; F:poly(A) RNA binding; P:fatty acid beta-oxidation; P:cardiolipin acyl-chain remodeling; P:glycerophospholipid biosynthetic process</t>
  </si>
  <si>
    <t>P33316</t>
  </si>
  <si>
    <t>sp|P33316|DUT_HUMAN</t>
  </si>
  <si>
    <t>Deoxyuridine 5'-triphosphate nucleotidohydrolase, mitochondrial OS=Homo sapiens GN=DUT PE=1 SV=4</t>
  </si>
  <si>
    <t>C:nucleoplasm; C:mitochondrion; C:extracellular exosome; F:magnesium ion binding; F:dUTP diphosphatase activity; F:protein binding; F:poly(A) RNA binding; P:pyrimidine nucleobase metabolic process; P:dUMP biosynthetic process; P:DNA replication; P:dUTP catabolic process; P:pyrimidine nucleoside biosynthetic process</t>
  </si>
  <si>
    <t>J3KQJ1</t>
  </si>
  <si>
    <t>tr|J3KQJ1|J3KQJ1_HUMAN</t>
  </si>
  <si>
    <t>Sulfatase-modifying factor 2 OS=Homo sapiens GN=SUMF2 PE=1 SV=1</t>
  </si>
  <si>
    <t>K7ENT6</t>
  </si>
  <si>
    <t>tr|K7ENT6|K7ENT6_HUMAN</t>
  </si>
  <si>
    <t>Tropomyosin alpha-4 chain (Fragment) OS=Homo sapiens GN=TPM4 PE=1 SV=1</t>
  </si>
  <si>
    <t>C9IZQ1</t>
  </si>
  <si>
    <t>tr|C9IZQ1|C9IZQ1_HUMAN</t>
  </si>
  <si>
    <t>Translocon-associated protein subunit alpha OS=Homo sapiens GN=SSR1 PE=1 SV=1</t>
  </si>
  <si>
    <t>C:endoplasmic reticulum membrane</t>
  </si>
  <si>
    <t>Q9H444</t>
  </si>
  <si>
    <t>sp|Q9H444|CHM4B_HUMAN</t>
  </si>
  <si>
    <t>Charged multivesicular body protein 4b OS=Homo sapiens GN=CHMP4B PE=1 SV=1</t>
  </si>
  <si>
    <t>C:ESCRT III complex; C:nucleus; C:cytosol; C:cytoplasmic side of plasma membrane; C:membrane coat; C:midbody; C:late endosome membrane; C:extracellular exosome; F:protein homodimerization activity; P:cell separation after cytokinesis; P:posttranslational protein targeting to membrane; P:nucleus organization; P:vacuolar transport; P:mitotic metaphase plate congression; P:regulation of centrosome duplication; P:endosomal transport; P:maintenance of lens transparency; P:viral budding via host ESCRT complex; P:protein homooligomerization; P:ubiquitin-independent protein catabolic process via the multivesicular body sorting pathway; P:negative regulation of neuron death; P:regulation of mitotic spindle assembly; P:positive regulation of viral release from host cell; P:negative regulation of autophagosome assembly</t>
  </si>
  <si>
    <t>P21291</t>
  </si>
  <si>
    <t>sp|P21291|CSRP1_HUMAN</t>
  </si>
  <si>
    <t>Cysteine and glycine-rich protein 1 OS=Homo sapiens GN=CSRP1 PE=1 SV=3</t>
  </si>
  <si>
    <t>C:nucleus; C:focal adhesion; C:extracellular exosome; F:zinc ion binding; F:poly(A) RNA binding; P:platelet aggregation</t>
  </si>
  <si>
    <t>Q16719</t>
  </si>
  <si>
    <t>sp|Q16719|KYNU_HUMAN</t>
  </si>
  <si>
    <t>Kynureninase OS=Homo sapiens GN=KYNU PE=1 SV=1</t>
  </si>
  <si>
    <t>C:nucleoplasm; C:mitochondrion; C:cytosol; F:pyridoxal phosphate binding; F:kynureninase activity; F:protein homodimerization activity; P:tryptophan catabolic process to kynurenine; P:tryptophan catabolic process to acetyl-CoA; P:quinolinate biosynthetic process; P:response to interferon-gamma; P:'de novo' NAD biosynthetic process from tryptophan; P:response to vitamin B6; P:anthranilate metabolic process; P:L-kynurenine catabolic process</t>
  </si>
  <si>
    <t>P31153</t>
  </si>
  <si>
    <t>sp|P31153|METK2_HUMAN</t>
  </si>
  <si>
    <t>S-adenosylmethionine synthase isoform type-2 OS=Homo sapiens GN=MAT2A PE=1 SV=1</t>
  </si>
  <si>
    <t>C:cytosol; C:methionine adenosyltransferase complex; F:methionine adenosyltransferase activity; F:protein binding; F:ATP binding; F:metal ion binding; P:S-adenosylmethionine biosynthetic process; P:one-carbon metabolic process; P:xenobiotic metabolic process; P:methylation</t>
  </si>
  <si>
    <t>Q96TA1</t>
  </si>
  <si>
    <t>sp|Q96TA1|NIBL1_HUMAN</t>
  </si>
  <si>
    <t>Niban-like protein 1 OS=Homo sapiens GN=FAM129B PE=1 SV=3</t>
  </si>
  <si>
    <t>C:nucleoplasm; C:nucleolus; C:cytosol; C:plasma membrane; C:adherens junction; C:actin cytoskeleton; C:extracellular exosome; P:negative regulation of apoptotic process</t>
  </si>
  <si>
    <t>P43490</t>
  </si>
  <si>
    <t>sp|P43490|NAMPT_HUMAN</t>
  </si>
  <si>
    <t>Nicotinamide phosphoribosyltransferase OS=Homo sapiens GN=NAMPT PE=1 SV=1</t>
  </si>
  <si>
    <t>C:extracellular space; C:nucleus; C:cytosol; C:extracellular exosome; F:nicotinate-nucleotide diphosphorylase (carboxylating) activity; F:cytokine activity; F:drug binding; F:protein homodimerization activity; F:nicotinamide phosphoribosyltransferase activity; P:nicotinamide metabolic process; P:cell-cell signaling; P:female pregnancy; P:insulin receptor signaling pathway; P:NAD biosynthetic process; P:response to organic cyclic compound; P:circadian regulation of gene expression; P:positive regulation of transcription from RNA polymerase II promoter; P:positive regulation of smooth muscle cell proliferation; P:positive regulation of nitric-oxide synthase biosynthetic process; P:adipose tissue development</t>
  </si>
  <si>
    <t>P45974</t>
  </si>
  <si>
    <t>sp|P45974|UBP5_HUMAN</t>
  </si>
  <si>
    <t>Ubiquitin carboxyl-terminal hydrolase 5 OS=Homo sapiens GN=USP5 PE=1 SV=2</t>
  </si>
  <si>
    <t>C:lysosome; F:cysteine-type endopeptidase activity; F:ubiquitin-specific protease activity; F:omega peptidase activity; F:zinc ion binding; F:ubiquitin binding; P:positive regulation of proteasomal ubiquitin-dependent protein catabolic process; P:proteasome-mediated ubiquitin-dependent protein catabolic process; P:protein K48-linked deubiquitination</t>
  </si>
  <si>
    <t>A0A0C4DGB6</t>
  </si>
  <si>
    <t>tr|A0A0C4DGB6|A0A0C4DGB6_HUMAN</t>
  </si>
  <si>
    <t>Serum albumin OS=Homo sapiens GN=ALB PE=1 SV=1</t>
  </si>
  <si>
    <t>C:extracellular space; P:transport</t>
  </si>
  <si>
    <t>Q09161</t>
  </si>
  <si>
    <t>sp|Q09161|NCBP1_HUMAN</t>
  </si>
  <si>
    <t>Nuclear cap-binding protein subunit 1 OS=Homo sapiens GN=NCBP1 PE=1 SV=1</t>
  </si>
  <si>
    <t>C:nucleoplasm; C:mitochondrion; C:cytosol; C:mRNA cap binding complex; C:nuclear cap binding complex; C:ribonucleoprotein complex; F:RNA cap binding; F:protein binding; F:poly(A) RNA binding; P:nuclear-transcribed mRNA catabolic process, nonsense-mediated decay; P:spliceosomal snRNP assembly; P:transcription elongation from RNA polymerase II promoter; P:termination of RNA polymerase II transcription; P:7-methylguanosine mRNA capping; P:mRNA export from nucleus; P:regulation of translational initiation; P:histone mRNA metabolic process; P:viral process; P:gene silencing by RNA; P:positive regulation of mRNA 3'-end processing; P:ncRNA metabolic process; P:mRNA cis splicing, via spliceosome; P:positive regulation of viral transcription; P:pre-mRNA cleavage required for polyadenylation; P:regulation of mRNA polyadenylation</t>
  </si>
  <si>
    <t>O43776</t>
  </si>
  <si>
    <t>sp|O43776|SYNC_HUMAN</t>
  </si>
  <si>
    <t>Asparagine--tRNA ligase, cytoplasmic OS=Homo sapiens GN=NARS PE=1 SV=1</t>
  </si>
  <si>
    <t>C:mitochondrion; C:cytosol; C:extracellular exosome; F:nucleic acid binding; F:aspartate-tRNA ligase activity; F:asparagine-tRNA ligase activity; F:ATP binding; P:asparaginyl-tRNA aminoacylation; P:aspartyl-tRNA aminoacylation</t>
  </si>
  <si>
    <t>tr|A0A096LPI6|A0A096LPI6_HUMAN</t>
  </si>
  <si>
    <t>P61020</t>
  </si>
  <si>
    <t>sp|P61020|RAB5B_HUMAN</t>
  </si>
  <si>
    <t>Ras-related protein Rab-5B OS=Homo sapiens GN=RAB5B PE=1 SV=1</t>
  </si>
  <si>
    <t>C:plasma membrane; C:endocytic vesicle; C:early endosome membrane; C:melanosome; C:extracellular exosome; F:GTPase activity; F:GTP binding; F:GDP binding; F:GTP-dependent protein binding; P:intracellular protein transport; P:endosome organization; P:antigen processing and presentation; P:regulation of endocytosis; P:Rab protein signal transduction; P:plasma membrane to endosome transport</t>
  </si>
  <si>
    <t>K7ELL7</t>
  </si>
  <si>
    <t>tr|K7ELL7|K7ELL7_HUMAN</t>
  </si>
  <si>
    <t>Glucosidase 2 subunit beta OS=Homo sapiens GN=PRKCSH PE=1 SV=1</t>
  </si>
  <si>
    <t>C:endoplasmic reticulum; F:RNA binding; F:calcium ion binding; P:in utero embryonic development; P:liver development; P:N-glycan processing; P:nitrogen compound metabolic process; P:negative regulation of neuron projection development; P:protein heterooligomerization; P:renal system development</t>
  </si>
  <si>
    <t>Q15056</t>
  </si>
  <si>
    <t>sp|Q15056|IF4H_HUMAN</t>
  </si>
  <si>
    <t>Eukaryotic translation initiation factor 4H OS=Homo sapiens GN=EIF4H PE=1 SV=5</t>
  </si>
  <si>
    <t>C:cytosol; C:membrane; C:eukaryotic translation initiation factor 4F complex; C:perinuclear region of cytoplasm; F:nucleotide binding; F:translation initiation factor activity; F:protein binding; F:poly(A) RNA binding; P:translational initiation; P:regulation of translational initiation; P:viral process; P:sexual reproduction; P:developmental growth</t>
  </si>
  <si>
    <t>Q10589</t>
  </si>
  <si>
    <t>sp|Q10589|BST2_HUMAN</t>
  </si>
  <si>
    <t>Bone marrow stromal antigen 2 OS=Homo sapiens GN=BST2 PE=1 SV=1</t>
  </si>
  <si>
    <t>C:late endosome; C:multivesicular body; C:Golgi apparatus; C:integral component of plasma membrane; C:cell surface; C:apical plasma membrane; C:anchored component of membrane; C:membrane raft; C:extracellular exosome; F:signal transducer activity; F:metalloendopeptidase inhibitor activity; F:protein homodimerization activity; F:poly(A) RNA binding; P:negative regulation of plasmacytoid dendritic cell cytokine production; P:humoral immune response; P:cell-cell signaling; P:multicellular organismal development; P:cell proliferation; P:negative regulation of endopeptidase activity; P:negative regulation of cell growth; P:negative regulation of cell migration; P:regulation of actin cytoskeleton organization; P:response to interferon-gamma; P:response to interferon-alpha; P:response to interferon-beta; P:B cell activation; P:positive regulation of I-kappaB kinase/NF-kappaB signaling; P:negative regulation of viral genome replication; P:defense response to virus; P:type I interferon signaling pathway; P:negative regulation of intracellular transport of viral material</t>
  </si>
  <si>
    <t>O15294</t>
  </si>
  <si>
    <t>sp|O15294|OGT1_HUMAN</t>
  </si>
  <si>
    <t>UDP-N-acetylglucosamine--peptide N-acetylglucosaminyltransferase 110 kDa subunit OS=Homo sapiens GN=OGT PE=1 SV=3</t>
  </si>
  <si>
    <t>C:histone acetyltransferase complex; C:mitochondrion; C:microtubule organizing center; C:cytosol; C:plasma membrane; C:MLL5-L complex; F:protein binding; F:phosphatidylinositol-3,4,5-trisphosphate binding; F:enzyme activator activity; F:protein N-acetylglucosaminyltransferase activity; F:histone acetyltransferase activity (H4-K5 specific); F:histone acetyltransferase activity (H4-K8 specific); F:histone acetyltransferase activity (H4-K16 specific); F:protein O-GlcNAc transferase activity; P:regulation of glycolytic process; P:protein O-linked glycosylation; P:apoptotic process; P:response to nutrient; P:positive regulation of granulocyte differentiation; P:negative regulation of protein ubiquitination; P:response to insulin; P:circadian regulation of gene expression; P:regulation of Rac protein signal transduction; P:positive regulation of catalytic activity; P:histone H4-K5 acetylation; P:histone H4-K8 acetylation; P:histone H4-K16 acetylation; P:positive regulation of proteolysis; P:positive regulation of transcription from RNA polymerase II promoter; P:regulation of insulin receptor signaling pathway; P:phosphatidylinositol-mediated signaling; P:positive regulation of histone H3-K4 methylation; P:positive regulation of histone H3-K27 methylation; P:cellular response to retinoic acid; P:histone H3-K4 trimethylation; P:regulation of gluconeogenesis involved in cellular glucose homeostasis</t>
  </si>
  <si>
    <t>F5GZS6</t>
  </si>
  <si>
    <t>tr|F5GZS6|F5GZS6_HUMAN</t>
  </si>
  <si>
    <t>4F2 cell-surface antigen heavy chain OS=Homo sapiens GN=SLC3A2 PE=1 SV=1</t>
  </si>
  <si>
    <t>C:nucleoplasm; C:cytoplasm; C:plasma membrane; F:catalytic activity; F:cation binding; P:carbohydrate metabolic process</t>
  </si>
  <si>
    <t>P18206</t>
  </si>
  <si>
    <t>sp|P18206|VINC_HUMAN</t>
  </si>
  <si>
    <t>Vinculin OS=Homo sapiens GN=VCL PE=1 SV=4</t>
  </si>
  <si>
    <t>C:cytosol; C:plasma membrane; C:brush border; C:zonula adherens; C:fascia adherens; C:focal adhesion; C:costamere; C:protein complex; C:membrane raft; C:extracellular exosome; C:outer dense plaque of desmosome; C:inner dense plaque of desmosome; C:terminal web; F:dystroglycan binding; F:actin binding; F:structural molecule activity; F:beta-catenin binding; F:ubiquitin protein ligase binding; F:alpha-catenin binding; F:cadherin binding; P:morphogenesis of an epithelium; P:platelet degranulation; P:movement of cell or subcellular component; P:muscle contraction; P:cell-matrix adhesion; P:lamellipodium assembly; P:negative regulation of cell migration; P:adherens junction assembly; P:protein localization to cell surface; P:apical junction assembly; P:axon extension; P:platelet aggregation; P:epithelial cell-cell adhesion</t>
  </si>
  <si>
    <t>P30533</t>
  </si>
  <si>
    <t>sp|P30533|AMRP_HUMAN</t>
  </si>
  <si>
    <t>Alpha-2-macroglobulin receptor-associated protein OS=Homo sapiens GN=LRPAP1 PE=1 SV=1</t>
  </si>
  <si>
    <t>C:extracellular region; C:plasma membrane; C:cell surface; C:integral component of membrane; C:vesicle; C:rough endoplasmic reticulum lumen; F:asialoglycoprotein receptor activity; F:heparin binding; F:lipase binding; F:receptor antagonist activity; F:low-density lipoprotein particle receptor binding; F:unfolded protein binding; F:very-low-density lipoprotein particle receptor binding; P:protein folding; P:receptor-mediated endocytosis; P:negative regulation of very-low-density lipoprotein particle clearance; P:negative regulation of protein binding; P:extracellular negative regulation of signal transduction; P:negative regulation of beta-amyloid clearance</t>
  </si>
  <si>
    <t>P60228</t>
  </si>
  <si>
    <t>sp|P60228|EIF3E_HUMAN</t>
  </si>
  <si>
    <t>Eukaryotic translation initiation factor 3 subunit E OS=Homo sapiens GN=EIF3E PE=1 SV=1</t>
  </si>
  <si>
    <t>C:chromatin; C:cytosol; C:eukaryotic translation initiation factor 3 complex; C:membrane; C:eukaryotic 43S preinitiation complex; C:PML body; C:eukaryotic 48S preinitiation complex; C:extracellular exosome; F:translation initiation factor activity; F:poly(A) RNA binding; F:protein N-terminus binding; P:nuclear-transcribed mRNA catabolic process, nonsense-mediated decay; P:formation of translation preinitiation complex; P:negative regulation of translational initiation</t>
  </si>
  <si>
    <t>Q13895</t>
  </si>
  <si>
    <t>sp|Q13895|BYST_HUMAN</t>
  </si>
  <si>
    <t>Bystin OS=Homo sapiens GN=BYSL PE=1 SV=3</t>
  </si>
  <si>
    <t>C:nucleolus; C:cytoplasmic microtubule; C:membrane; C:cell projection; C:apical part of cell; C:perinuclear region of cytoplasm; F:protein binding; F:poly(A) RNA binding; P:maturation of SSU-rRNA from tricistronic rRNA transcript (SSU-rRNA, 5.8S rRNA, LSU-rRNA); P:trophectodermal cell differentiation; P:cell adhesion; P:brain development; P:female pregnancy; P:cell proliferation; P:neuron differentiation; P:cellular response to lipopolysaccharide; P:cellular response to interleukin-1; P:cellular response to growth factor stimulus; P:cellular response to organic cyclic compound</t>
  </si>
  <si>
    <t>G3V1U5</t>
  </si>
  <si>
    <t>tr|G3V1U5|G3V1U5_HUMAN</t>
  </si>
  <si>
    <t>Golgi transport 1 homolog B (S. cerevisiae), isoform CRA_c OS=Homo sapiens GN=GOLT1B PE=1 SV=1</t>
  </si>
  <si>
    <t>C:bounding membrane of organelle; F:lipase activity; P:lipid metabolic process; P:vesicle-mediated transport</t>
  </si>
  <si>
    <t>P20827</t>
  </si>
  <si>
    <t>sp|P20827|EFNA1_HUMAN</t>
  </si>
  <si>
    <t>Ephrin-A1 OS=Homo sapiens GN=EFNA1 PE=1 SV=2</t>
  </si>
  <si>
    <t>C:integral component of plasma membrane; C:anchored component of plasma membrane; C:extracellular exosome; F:ephrin receptor binding; P:negative regulation of transcription from RNA polymerase II promoter; P:activation of MAPK activity; P:angiogenesis; P:aortic valve morphogenesis; P:mitral valve morphogenesis; P:endocardial cushion to mesenchymal transition involved in heart valve formation; P:cell-cell signaling; P:axon guidance; P:negative regulation of epithelial to mesenchymal transition; P:notochord formation; P:cell migration; P:regulation of cell adhesion mediated by integrin; P:substrate adhesion-dependent cell spreading; P:regulation of blood vessel endothelial cell migration; P:regulation of angiogenesis; P:ephrin receptor signaling pathway; P:positive regulation of peptidyl-tyrosine phosphorylation; P:regulation of axonogenesis; P:negative regulation of dendritic spine morphogenesis</t>
  </si>
  <si>
    <t>P31947</t>
  </si>
  <si>
    <t>sp|P31947|1433S_HUMAN</t>
  </si>
  <si>
    <t>14-3-3 protein sigma OS=Homo sapiens GN=SFN PE=1 SV=1</t>
  </si>
  <si>
    <t>C:extracellular space; C:nucleolus; C:mitochondrial intermembrane space; C:mitochondrial matrix; C:cytosol; C:focal adhesion; C:cytoplasmic vesicle membrane; C:extracellular exosome; F:3'-5'-exoribonuclease activity; F:nucleic acid binding; F:protein kinase C inhibitor activity; F:protein kinase binding; F:protein domain specific binding; F:phosphoprotein binding; P:cell cycle checkpoint; P:regulation of cyclin-dependent protein serine/threonine kinase activity; P:release of cytochrome c from mitochondria; P:keratinocyte development; P:transcription initiation from RNA polymerase II promoter; P:small GTPase mediated signal transduction; P:intrinsic apoptotic signaling pathway in response to DNA damage; P:nucleotide metabolic process; P:regulation of epidermal cell division; P:negative regulation of keratinocyte proliferation; P:positive regulation of cell growth; P:keratinization; P:negative regulation of cysteine-type endopeptidase activity involved in apoptotic process; P:positive regulation of epidermal cell differentiation; P:positive regulation of protein export from nucleus; P:membrane organization; P:establishment of skin barrier; P:negative regulation of protein serine/threonine kinase activity; P:RNA phosphodiester bond hydrolysis, exonucleolytic; P:positive regulation of protein insertion into mitochondrial membrane involved in apoptotic signaling pathway</t>
  </si>
  <si>
    <t>H3BLZ8</t>
  </si>
  <si>
    <t>tr|H3BLZ8|H3BLZ8_HUMAN</t>
  </si>
  <si>
    <t>Probable ATP-dependent RNA helicase DDX17 OS=Homo sapiens GN=DDX17 PE=1 SV=1</t>
  </si>
  <si>
    <t>C:nucleoplasm; F:nucleic acid binding; F:ATP-dependent RNA helicase activity; F:ATP binding; P:post-embryonic development; P:RNA secondary structure unwinding; P:cardiovascular system development</t>
  </si>
  <si>
    <t>Q9NR45</t>
  </si>
  <si>
    <t>sp|Q9NR45|SIAS_HUMAN</t>
  </si>
  <si>
    <t>Sialic acid synthase OS=Homo sapiens GN=NANS PE=1 SV=2</t>
  </si>
  <si>
    <t>C:cytosol; C:extracellular exosome; F:N-acylneuraminate cytidylyltransferase activity; F:N-acylneuraminate-9-phosphate synthase activity; F:N-acetylneuraminate synthase activity; P:dolichol-linked oligosaccharide biosynthetic process; P:lipopolysaccharide biosynthetic process; P:protein N-linked glycosylation via asparagine; P:post-translational protein modification</t>
  </si>
  <si>
    <t>F8W8I6</t>
  </si>
  <si>
    <t>tr|F8W8I6|F8W8I6_HUMAN</t>
  </si>
  <si>
    <t>Nucleolysin TIA-1 isoform p40 OS=Homo sapiens GN=TIA1 PE=1 SV=1</t>
  </si>
  <si>
    <t>C:nucleoplasm; C:cytoplasm; F:nucleotide binding; F:nucleic acid binding</t>
  </si>
  <si>
    <t>P50502</t>
  </si>
  <si>
    <t>sp|P50502|F10A1_HUMAN</t>
  </si>
  <si>
    <t>Hsc70-interacting protein OS=Homo sapiens GN=ST13 PE=1 SV=2</t>
  </si>
  <si>
    <t>C:cytosol; C:protein complex; C:extracellular exosome; F:protein domain specific binding; F:Hsp70 protein binding; F:protein binding, bridging; F:protein complex binding; F:dATP binding; F:identical protein binding; F:unfolded protein binding; F:chaperone binding; P:protein homooligomerization; P:negative regulation of protein refolding; P:chaperone cofactor-dependent protein refolding</t>
  </si>
  <si>
    <t>Q9H4A6</t>
  </si>
  <si>
    <t>sp|Q9H4A6|GOLP3_HUMAN</t>
  </si>
  <si>
    <t>Golgi phosphoprotein 3 OS=Homo sapiens GN=GOLPH3 PE=1 SV=1</t>
  </si>
  <si>
    <t>C:nucleoplasm; C:mitochondrial intermembrane space; C:endosome; C:trans-Golgi network; C:cytosol; C:plasma membrane; C:Golgi cisterna membrane; F:enzyme binding; F:phosphatidylinositol-4-phosphate binding; P:cell proliferation; P:glycoprotein biosynthetic process; P:protein secretion; P:gene expression; P:regulation of mitochondrion organization; P:lamellipodium assembly; P:positive regulation of TOR signaling; P:Golgi to plasma membrane protein transport; P:negative regulation of apoptotic process; P:protein retention in Golgi apparatus; P:Golgi vesicle budding; P:positive regulation of protein secretion; P:leukocyte tethering or rolling; P:cell adhesion molecule production; P:asymmetric Golgi ribbon formation</t>
  </si>
  <si>
    <t>Q15181</t>
  </si>
  <si>
    <t>sp|Q15181|IPYR_HUMAN</t>
  </si>
  <si>
    <t>Inorganic pyrophosphatase OS=Homo sapiens GN=PPA1 PE=1 SV=2</t>
  </si>
  <si>
    <t>C:cytosol; C:extracellular exosome; F:magnesium ion binding; F:inorganic diphosphatase activity; P:tRNA aminoacylation for protein translation; P:phosphate-containing compound metabolic process; P:diphosphate metabolic process</t>
  </si>
  <si>
    <t>P38919</t>
  </si>
  <si>
    <t>sp|P38919|IF4A3_HUMAN</t>
  </si>
  <si>
    <t>Eukaryotic initiation factor 4A-III OS=Homo sapiens GN=EIF4A3 PE=1 SV=4</t>
  </si>
  <si>
    <t>C:cytosol; C:membrane; C:nuclear speck; C:exon-exon junction complex; C:catalytic step 2 spliceosome; F:mRNA binding; F:ATP-dependent RNA helicase activity; F:protein binding; F:ATP binding; F:poly(A) binding; P:nuclear-transcribed mRNA catabolic process, nonsense-mediated decay; P:nuclear-transcribed mRNA poly(A) tail shortening; P:mRNA splicing, via spliceosome; P:rRNA processing; P:RNA secondary structure unwinding; P:negative regulation of translation; P:cytokine-mediated signaling pathway; P:positive regulation of translation; P:embryonic cranial skeleton morphogenesis; P:mRNA transport</t>
  </si>
  <si>
    <t>O15067</t>
  </si>
  <si>
    <t>sp|O15067|PUR4_HUMAN</t>
  </si>
  <si>
    <t>Phosphoribosylformylglycinamidine synthase OS=Homo sapiens GN=PFAS PE=1 SV=4</t>
  </si>
  <si>
    <t>C:cytosol; C:extracellular exosome; F:phosphoribosylformylglycinamidine synthase activity; F:ATP binding; F:metal ion binding; P:purine nucleobase metabolic process; P:'de novo' IMP biosynthetic process; P:glutamine metabolic process</t>
  </si>
  <si>
    <t>Q15645</t>
  </si>
  <si>
    <t>sp|Q15645|PCH2_HUMAN</t>
  </si>
  <si>
    <t>Pachytene checkpoint protein 2 homolog OS=Homo sapiens GN=TRIP13 PE=1 SV=2</t>
  </si>
  <si>
    <t>C:male germ cell nucleus; F:transcription cofactor activity; F:ATP binding; F:identical protein binding; P:oocyte maturation; P:double-strand break repair; P:transcription from RNA polymerase II promoter; P:synaptonemal complex assembly; P:reciprocal meiotic recombination; P:male meiosis I; P:female meiosis I; P:spermatid development; P:regulation of nucleic acid-templated transcription</t>
  </si>
  <si>
    <t>Q9NP77</t>
  </si>
  <si>
    <t>sp|Q9NP77|SSU72_HUMAN</t>
  </si>
  <si>
    <t>RNA polymerase II subunit A C-terminal domain phosphatase SSU72 OS=Homo sapiens GN=SSU72 PE=1 SV=1</t>
  </si>
  <si>
    <t>C:nucleus; C:cytoplasm; F:protein binding; F:CTD phosphatase activity; P:mRNA polyadenylation; P:dephosphorylation of RNA polymerase II C-terminal domain</t>
  </si>
  <si>
    <t>P62633</t>
  </si>
  <si>
    <t>sp|P62633|CNBP_HUMAN</t>
  </si>
  <si>
    <t>Cellular nucleic acid-binding protein OS=Homo sapiens GN=CNBP PE=1 SV=1</t>
  </si>
  <si>
    <t>C:nucleus; C:endoplasmic reticulum; C:cytosol; F:single-stranded DNA binding; F:transcription factor activity, sequence-specific DNA binding; F:single-stranded RNA binding; F:protein binding; F:zinc ion binding; F:poly(A) RNA binding; P:transcription, DNA-templated; P:cholesterol biosynthetic process; P:positive regulation of cell proliferation; P:positive regulation of transcription from RNA polymerase II promoter</t>
  </si>
  <si>
    <t>A0A0G2JK23</t>
  </si>
  <si>
    <t>tr|A0A0G2JK23|A0A0G2JK23_HUMAN</t>
  </si>
  <si>
    <t>Large proline-rich protein BAG6 OS=Homo sapiens GN=BAG6 PE=1 SV=1</t>
  </si>
  <si>
    <t>P07954</t>
  </si>
  <si>
    <t>sp|P07954|FUMH_HUMAN</t>
  </si>
  <si>
    <t>Fumarate hydratase, mitochondrial OS=Homo sapiens GN=FH PE=1 SV=3</t>
  </si>
  <si>
    <t>C:mitochondrial matrix; C:cytosol; C:tricarboxylic acid cycle enzyme complex; C:extracellular exosome; F:fumarate hydratase activity; F:protein binding; P:tricarboxylic acid cycle; P:fumarate metabolic process; P:malate metabolic process; P:homeostasis of number of cells within a tissue; P:protein tetramerization</t>
  </si>
  <si>
    <t>Q15459</t>
  </si>
  <si>
    <t>sp|Q15459|SF3A1_HUMAN</t>
  </si>
  <si>
    <t>Splicing factor 3A subunit 1 OS=Homo sapiens GN=SF3A1 PE=1 SV=1</t>
  </si>
  <si>
    <t>C:nucleoplasm; C:U2 snRNP; C:U2-type prespliceosome; C:catalytic step 2 spliceosome; F:protein binding; F:poly(A) RNA binding; P:mRNA 3'-splice site recognition</t>
  </si>
  <si>
    <t>Q9NVS9</t>
  </si>
  <si>
    <t>sp|Q9NVS9|PNPO_HUMAN</t>
  </si>
  <si>
    <t>Pyridoxine-5'-phosphate oxidase OS=Homo sapiens GN=PNPO PE=1 SV=1</t>
  </si>
  <si>
    <t>C:nucleoplasm; C:cytosol; C:extracellular exosome; F:pyridoxamine-phosphate oxidase activity; F:FMN binding; P:positive regulation of defense response to virus by host; P:pyridoxine biosynthetic process; P:pyridoxal phosphate biosynthetic process; P:oxidation-reduction process; P:mitophagy in response to mitochondrial depolarization</t>
  </si>
  <si>
    <t>Q9BTY7</t>
  </si>
  <si>
    <t>sp|Q9BTY7|HGH1_HUMAN</t>
  </si>
  <si>
    <t>Protein HGH1 homolog OS=Homo sapiens GN=HGH1 PE=1 SV=1</t>
  </si>
  <si>
    <t>F:molecular_function; P:biological_process; C:cellular_component</t>
  </si>
  <si>
    <t>A0A087WUK2</t>
  </si>
  <si>
    <t>tr|A0A087WUK2|A0A087WUK2_HUMAN</t>
  </si>
  <si>
    <t>Heterogeneous nuclear ribonucleoprotein D-like OS=Homo sapiens GN=HNRNPDL PE=1 SV=1</t>
  </si>
  <si>
    <t>O14545</t>
  </si>
  <si>
    <t>sp|O14545|TRAD1_HUMAN</t>
  </si>
  <si>
    <t>TRAF-type zinc finger domain-containing protein 1 OS=Homo sapiens GN=TRAFD1 PE=1 SV=1</t>
  </si>
  <si>
    <t>F:protein binding; F:metal ion binding; P:negative regulation of innate immune response</t>
  </si>
  <si>
    <t>P50995</t>
  </si>
  <si>
    <t>sp|P50995|ANX11_HUMAN</t>
  </si>
  <si>
    <t>Annexin A11 OS=Homo sapiens GN=ANXA11 PE=1 SV=1</t>
  </si>
  <si>
    <t>C:nuclear envelope; C:nucleoplasm; C:spindle; C:membrane; C:midbody; C:melanosome; C:specific granule; C:azurophil granule; C:phagocytic vesicle; C:extracellular exosome; F:calcium ion binding; F:calcium-dependent phospholipid binding; F:phosphatidylethanolamine binding; F:MHC class II protein complex binding; F:S100 protein binding; F:poly(A) RNA binding; F:calcium-dependent protein binding; P:phagocytosis; P:cell cycle; P:cell division; P:response to calcium ion</t>
  </si>
  <si>
    <t>E7ESZ7</t>
  </si>
  <si>
    <t>tr|E7ESZ7|E7ESZ7_HUMAN</t>
  </si>
  <si>
    <t>NADH dehydrogenase [ubiquinone] 1 alpha subcomplex subunit 10, mitochondrial OS=Homo sapiens GN=NDUFA10 PE=1 SV=1</t>
  </si>
  <si>
    <t>F:ATP binding; F:nucleoside kinase activity; P:nucleotide biosynthetic process</t>
  </si>
  <si>
    <t>P51398</t>
  </si>
  <si>
    <t>sp|P51398|RT29_HUMAN</t>
  </si>
  <si>
    <t>28S ribosomal protein S29, mitochondrial OS=Homo sapiens GN=DAP3 PE=1 SV=1</t>
  </si>
  <si>
    <t>C:nucleoplasm; C:nucleolus; C:mitochondrial inner membrane; C:mitochondrial small ribosomal subunit; C:postsynaptic density; C:cell junction; C:neuronal cell body; C:dendritic spine; C:postsynaptic membrane; F:beta-amyloid binding; F:structural constituent of ribosome; F:protein domain specific binding; F:poly(A) RNA binding; P:apoptotic mitochondrial changes; P:mitochondrial translational initiation; P:mitochondrial translational elongation; P:mitochondrial translational termination; P:apoptotic signaling pathway</t>
  </si>
  <si>
    <t>Q15021</t>
  </si>
  <si>
    <t>sp|Q15021|CND1_HUMAN</t>
  </si>
  <si>
    <t>Condensin complex subunit 1 OS=Homo sapiens GN=NCAPD2 PE=1 SV=3</t>
  </si>
  <si>
    <t>C:condensed chromosome, centromeric region; C:condensin core heterodimer; C:nuclear condensin complex; C:nucleoplasm; C:cytosol; C:membrane; F:chromatin binding; F:histone binding; P:mitotic M phase; P:mitotic prometaphase; P:mitotic chromosome condensation; P:meiotic chromosome condensation; P:cell division; P:chromosome separation</t>
  </si>
  <si>
    <t>D6RBV2</t>
  </si>
  <si>
    <t>tr|D6RBV2|D6RBV2_HUMAN</t>
  </si>
  <si>
    <t>Vesicular integral-membrane protein VIP36 OS=Homo sapiens GN=LMAN2 PE=1 SV=1</t>
  </si>
  <si>
    <t>C:membrane</t>
  </si>
  <si>
    <t>P80723</t>
  </si>
  <si>
    <t>sp|P80723|BASP1_HUMAN</t>
  </si>
  <si>
    <t>Brain acid soluble protein 1 OS=Homo sapiens GN=BASP1 PE=1 SV=2</t>
  </si>
  <si>
    <t>C:cytoplasm; C:cytoskeleton; C:plasma membrane; C:COP9 signalosome; C:nuclear speck; C:cell junction; C:growth cone; C:extracellular exosome; F:transcription corepressor activity; F:protein domain specific binding; F:transcription regulatory region DNA binding; P:thorax and anterior abdomen determination; P:gonad development; P:substantia nigra development; P:negative regulation of transcription, DNA-templated; P:mesenchymal to epithelial transition; P:positive regulation of heart growth; P:diaphragm development; P:metanephric mesenchyme development; P:glomerular visceral epithelial cell differentiation; P:positive regulation of metanephric ureteric bud development</t>
  </si>
  <si>
    <t>P11908</t>
  </si>
  <si>
    <t>sp|P11908|PRPS2_HUMAN</t>
  </si>
  <si>
    <t>Ribose-phosphate pyrophosphokinase 2 OS=Homo sapiens GN=PRPS2 PE=1 SV=2</t>
  </si>
  <si>
    <t>C:extracellular exosome; F:magnesium ion binding; F:ribose phosphate diphosphokinase activity; F:ATP binding; F:kinase activity; F:protein homodimerization activity; P:5-phosphoribose 1-diphosphate biosynthetic process; P:ribonucleoside monophosphate biosynthetic process; P:nucleotide biosynthetic process; P:phosphorylation</t>
  </si>
  <si>
    <t>O15460</t>
  </si>
  <si>
    <t>sp|O15460|P4HA2_HUMAN</t>
  </si>
  <si>
    <t>Prolyl 4-hydroxylase subunit alpha-2 OS=Homo sapiens GN=P4HA2 PE=1 SV=1</t>
  </si>
  <si>
    <t>C:nucleus; C:endoplasmic reticulum lumen; C:procollagen-proline 4-dioxygenase complex; F:procollagen-proline 4-dioxygenase activity; F:iron ion binding; F:protein binding; F:electron carrier activity; F:oxidoreductase activity, acting on single donors with incorporation of molecular oxygen, incorporation of two atoms of oxygen; F:L-ascorbic acid binding; P:peptidyl-proline hydroxylation to 4-hydroxy-L-proline; P:oxidation-reduction process</t>
  </si>
  <si>
    <t>P23921</t>
  </si>
  <si>
    <t>sp|P23921|RIR1_HUMAN</t>
  </si>
  <si>
    <t>Ribonucleoside-diphosphate reductase large subunit OS=Homo sapiens GN=RRM1 PE=1 SV=1</t>
  </si>
  <si>
    <t>C:nuclear envelope; C:nucleoplasm; C:cytosol; C:cell projection; C:neuronal cell body; C:extracellular exosome; F:ribonucleoside-diphosphate reductase activity, thioredoxin disulfide as acceptor; F:protein binding; F:ATP binding; P:mitotic cell cycle; P:pyrimidine nucleobase metabolic process; P:DNA replication; P:male gonad development; P:deoxyribonucleotide biosynthetic process; P:response to ionizing radiation; P:nucleobase-containing small molecule interconversion; P:cell proliferation in forebrain; P:protein heterotetramerization; P:oxidation-reduction process; P:retina development in camera-type eye</t>
  </si>
  <si>
    <t>E9PD53</t>
  </si>
  <si>
    <t>tr|E9PD53|E9PD53_HUMAN</t>
  </si>
  <si>
    <t>Structural maintenance of chromosomes protein OS=Homo sapiens GN=SMC4 PE=1 SV=1</t>
  </si>
  <si>
    <t>C:nucleoplasm; C:chromosome; C:cytoplasm; F:ATP binding; P:chromosome organization</t>
  </si>
  <si>
    <t>A0A0A0MTJ9</t>
  </si>
  <si>
    <t>tr|A0A0A0MTJ9|A0A0A0MTJ9_HUMAN</t>
  </si>
  <si>
    <t>Neutral cholesterol ester hydrolase 1 OS=Homo sapiens GN=NCEH1 PE=1 SV=1</t>
  </si>
  <si>
    <t>C:integral component of membrane; F:serine hydrolase activity; F:phosphate ion binding; F:carboxylic ester hydrolase activity; P:protein dephosphorylation; P:xenobiotic metabolic process; P:SMAD protein signal transduction</t>
  </si>
  <si>
    <t>P04818</t>
  </si>
  <si>
    <t>sp|P04818|TYSY_HUMAN</t>
  </si>
  <si>
    <t>Thymidylate synthase OS=Homo sapiens GN=TYMS PE=1 SV=3</t>
  </si>
  <si>
    <t>C:nucleoplasm; C:nucleolus; C:mitochondrial inner membrane; C:mitochondrial matrix; C:cytosol; F:nucleotide binding; F:mRNA binding; F:thymidylate synthase activity; F:folic acid binding; F:drug binding; F:protein homodimerization activity; F:cofactor binding; P:regulation of transcription involved in G1/S transition of mitotic cell cycle; P:dTMP biosynthetic process; P:dTTP biosynthetic process; P:aging; P:circadian rhythm; P:response to toxic substance; P:immortalization of host cell by virus; P:uracil metabolic process; P:organ regeneration; P:methylation; P:response to progesterone; P:response to vitamin A; P:response to cytokine; P:response to drug; P:response to ethanol; P:dUMP metabolic process; P:pyrimidine nucleoside biosynthetic process; P:tetrahydrofolate metabolic process; P:response to organophosphorus; P:developmental growth; P:cartilage development; P:response to glucocorticoid; P:response to folic acid; P:intestinal epithelial cell maturation</t>
  </si>
  <si>
    <t>P13674</t>
  </si>
  <si>
    <t>sp|P13674|P4HA1_HUMAN</t>
  </si>
  <si>
    <t>Prolyl 4-hydroxylase subunit alpha-1 OS=Homo sapiens GN=P4HA1 PE=1 SV=2</t>
  </si>
  <si>
    <t>C:mitochondrion; C:endoplasmic reticulum lumen; C:membrane; C:procollagen-proline 4-dioxygenase complex; F:procollagen-proline 4-dioxygenase activity; F:iron ion binding; F:protein binding; F:oxidoreductase activity, acting on single donors with incorporation of molecular oxygen, incorporation of two atoms of oxygen; F:L-ascorbic acid binding; P:peptidyl-proline hydroxylation to 4-hydroxy-L-proline; P:collagen fibril organization; P:oxidation-reduction process</t>
  </si>
  <si>
    <t>Q13228</t>
  </si>
  <si>
    <t>sp|Q13228|SBP1_HUMAN</t>
  </si>
  <si>
    <t>Selenium-binding protein 1 OS=Homo sapiens GN=SELENBP1 PE=1 SV=2</t>
  </si>
  <si>
    <t>C:extracellular space; C:nucleolus; C:cytosol; C:membrane; C:extracellular exosome; F:protein binding; F:selenium binding; P:protein transport</t>
  </si>
  <si>
    <t>O00767</t>
  </si>
  <si>
    <t>sp|O00767|ACOD_HUMAN</t>
  </si>
  <si>
    <t>Acyl-CoA desaturase OS=Homo sapiens GN=SCD PE=1 SV=2</t>
  </si>
  <si>
    <t>C:endoplasmic reticulum membrane; C:integral component of membrane; F:stearoyl-CoA 9-desaturase activity; F:iron ion binding; P:unsaturated fatty acid biosynthetic process; P:oxidation-reduction process</t>
  </si>
  <si>
    <t>O15173</t>
  </si>
  <si>
    <t>sp|O15173|PGRC2_HUMAN</t>
  </si>
  <si>
    <t>Membrane-associated progesterone receptor component 2 OS=Homo sapiens GN=PGRMC2 PE=1 SV=1</t>
  </si>
  <si>
    <t>C:endomembrane system; C:integral component of membrane; F:steroid hormone receptor activity; F:steroid binding; F:heme binding; P:steroid hormone mediated signaling pathway</t>
  </si>
  <si>
    <t>F6WQW2</t>
  </si>
  <si>
    <t>tr|F6WQW2|F6WQW2_HUMAN</t>
  </si>
  <si>
    <t>Ran-specific GTPase-activating protein OS=Homo sapiens GN=RANBP1 PE=1 SV=1</t>
  </si>
  <si>
    <t>C:nucleus; C:centrosome; C:cell projection cytoplasm; P:spindle organization; P:positive regulation of neuron projection development; P:cellular response to drug; P:positive regulation of mitotic centrosome separation; P:intracellular transport; P:response to calcium ion; P:cellular response to leptomycin B</t>
  </si>
  <si>
    <t>O75534</t>
  </si>
  <si>
    <t>sp|O75534|CSDE1_HUMAN</t>
  </si>
  <si>
    <t>Cold shock domain-containing protein E1 OS=Homo sapiens GN=CSDE1 PE=1 SV=2</t>
  </si>
  <si>
    <t>C:mitochondrial inner membrane; C:Golgi apparatus; C:plasma membrane; C:CRD-mediated mRNA stability complex; F:DNA binding; F:protein binding; F:poly(A) RNA binding; P:regulation of transcription, DNA-templated; P:male gonad development; P:nuclear-transcribed mRNA catabolic process, no-go decay</t>
  </si>
  <si>
    <t>P68402</t>
  </si>
  <si>
    <t>sp|P68402|PA1B2_HUMAN</t>
  </si>
  <si>
    <t>Platelet-activating factor acetylhydrolase IB subunit beta OS=Homo sapiens GN=PAFAH1B2 PE=1 SV=1</t>
  </si>
  <si>
    <t>C:nucleolus; C:cytosol; C:plasma membrane; C:extracellular exosome; F:1-alkyl-2-acetylglycerophosphocholine esterase activity; F:protein homodimerization activity; F:protein heterodimerization activity; F:platelet-activating factor acetyltransferase activity; P:spermatogenesis; P:brain development; P:lipid catabolic process; P:positive regulation of macroautophagy</t>
  </si>
  <si>
    <t>H7C3P4</t>
  </si>
  <si>
    <t>tr|H7C3P4|H7C3P4_HUMAN</t>
  </si>
  <si>
    <t>Glucosamine (N-acetyl)-6-sulfatase (Sanfilippo disease IIID), isoform CRA_b OS=Homo sapiens GN=GNS PE=1 SV=1</t>
  </si>
  <si>
    <t>C:lysosome; F:N-acetylglucosamine-6-sulfatase activity; P:glycosaminoglycan metabolic process</t>
  </si>
  <si>
    <t>Q9Y2Z0</t>
  </si>
  <si>
    <t>sp|Q9Y2Z0|SGT1_HUMAN</t>
  </si>
  <si>
    <t>Protein SGT1 homolog OS=Homo sapiens GN=SUGT1 PE=1 SV=3</t>
  </si>
  <si>
    <t>C:ubiquitin ligase complex; C:kinetochore; C:nucleus; C:cytosol; F:protein binding; P:mitotic nuclear division; P:regulation of protein stability; P:nucleotide-binding domain, leucine rich repeat containing receptor signaling pathway; P:positive regulation by host of symbiont catalytic activity; P:innate immune response</t>
  </si>
  <si>
    <t>Q13838</t>
  </si>
  <si>
    <t>sp|Q13838|DX39B_HUMAN</t>
  </si>
  <si>
    <t>Spliceosome RNA helicase DDX39B OS=Homo sapiens GN=DDX39B PE=1 SV=1</t>
  </si>
  <si>
    <t>C:transcription export complex; C:spliceosomal complex; C:U4 snRNP; C:U6 snRNP; C:cytoplasm; C:nuclear speck; F:ATP-dependent RNA helicase activity; F:ATP binding; F:U6 snRNA binding; F:U4 snRNA binding; F:ATP-dependent protein binding; F:poly(A) RNA binding; P:spliceosomal complex assembly; P:cellular response to DNA damage stimulus; P:RNA secondary structure unwinding; P:positive regulation of DNA-templated transcription, elongation; P:viral mRNA export from host cell nucleus; P:negative regulation of DNA damage checkpoint</t>
  </si>
  <si>
    <t>P14923</t>
  </si>
  <si>
    <t>sp|P14923|PLAK_HUMAN</t>
  </si>
  <si>
    <t>Junction plakoglobin OS=Homo sapiens GN=JUP PE=1 SV=3</t>
  </si>
  <si>
    <t>C:cytosol; C:intermediate filament; C:zonula adherens; C:focal adhesion; C:cytoplasmic side of plasma membrane; C:intercalated disc; C:catenin complex; C:Z disc; C:hemidesmosome; C:desmosome; C:protein-DNA complex; C:extracellular exosome; C:gamma-catenin-TCF7L2 complex; F:transcription coactivator activity; F:signal transducer activity; F:structural constituent of cell wall; F:protein phosphatase binding; F:nuclear hormone receptor binding; F:protein homodimerization activity; F:alpha-catenin binding; F:cadherin binding; F:cell adhesive protein binding involved in bundle of His cell-Purkinje myocyte communication; P:desmosome assembly; P:cytoskeletal anchoring at plasma membrane; P:cell migration; P:adherens junction assembly; P:regulation of cell proliferation; P:positive regulation of protein import into nucleus; P:regulation of cell fate specification; P:skin development; P:positive regulation of transcription from RNA polymerase II promoter; P:vascular endothelial growth factor receptor signaling pathway; P:detection of mechanical stimulus; P:positive regulation of sequence-specific DNA binding transcription factor activity; P:endothelial cell-cell adhesion; P:cellular response to indole-3-methanol; P:bundle of His cell-Purkinje myocyte adhesion involved in cell communication; P:regulation of heart rate by cardiac conduction; P:establishment of protein localization to plasma membrane; P:positive regulation of canonical Wnt signaling pathway; P:regulation of ventricular cardiac muscle cell action potential</t>
  </si>
  <si>
    <t>O43291</t>
  </si>
  <si>
    <t>sp|O43291|SPIT2_HUMAN</t>
  </si>
  <si>
    <t>Kunitz-type protease inhibitor 2 OS=Homo sapiens GN=SPINT2 PE=1 SV=2</t>
  </si>
  <si>
    <t>C:extracellular region; C:cytoplasm; C:integral component of membrane; F:serine-type endopeptidase inhibitor activity; P:neural tube closure; P:movement of cell or subcellular component; P:establishment or maintenance of cell polarity; P:negative regulation of endopeptidase activity; P:negative regulation of cell-cell adhesion; P:epithelial cell morphogenesis involved in placental branching; P:basement membrane organization; P:negative regulation of cell motility</t>
  </si>
  <si>
    <t>P62316</t>
  </si>
  <si>
    <t>sp|P62316|SMD2_HUMAN</t>
  </si>
  <si>
    <t>Small nuclear ribonucleoprotein Sm D2 OS=Homo sapiens GN=SNRPD2 PE=1 SV=1</t>
  </si>
  <si>
    <t>C:nucleoplasm; C:U5 snRNP; C:U1 snRNP; C:U2 snRNP; C:U4 snRNP; C:U12-type spliceosomal complex; C:cytosol; C:methylosome; C:pICln-Sm protein complex; C:SMN-Sm protein complex; C:U4/U6 x U5 tri-snRNP complex; C:extracellular exosome; C:precatalytic spliceosome; C:catalytic step 2 spliceosome; F:protein binding; F:poly(A) RNA binding; P:spliceosomal complex assembly; P:spliceosomal snRNP assembly; P:ncRNA metabolic process</t>
  </si>
  <si>
    <t>Q32MZ4</t>
  </si>
  <si>
    <t>sp|Q32MZ4|LRRF1_HUMAN</t>
  </si>
  <si>
    <t>Leucine-rich repeat flightless-interacting protein 1 OS=Homo sapiens GN=LRRFIP1 PE=1 SV=2</t>
  </si>
  <si>
    <t>C:nucleus; C:cytosol; C:cytoskeleton; C:plasma membrane; F:DNA binding; F:double-stranded RNA binding; F:protein homodimerization activity; P:transcription, DNA-templated; P:regulation of transcription from RNA polymerase II promoter; P:positive regulation of type I interferon production; P:innate immune response; P:negative regulation of transcription, DNA-templated</t>
  </si>
  <si>
    <t>A0A0G2JN29</t>
  </si>
  <si>
    <t>tr|A0A0G2JN29|A0A0G2JN29_HUMAN</t>
  </si>
  <si>
    <t>Nodal modulator 1 OS=Homo sapiens GN=NOMO1 PE=1 SV=1</t>
  </si>
  <si>
    <t>F:carbohydrate binding</t>
  </si>
  <si>
    <t>tr|V9GYP5|V9GYP5_HUMAN</t>
  </si>
  <si>
    <t>F:methyltransferase activity; P:methylation</t>
  </si>
  <si>
    <t>P13645</t>
  </si>
  <si>
    <t>sp|P13645|K1C10_HUMAN</t>
  </si>
  <si>
    <t>Keratin, type I cytoskeletal 10 OS=Homo sapiens GN=KRT10 PE=1 SV=6</t>
  </si>
  <si>
    <t>C:extracellular space; C:nucleus; C:cytoplasm; C:membrane; C:keratin filament; C:extracellular exosome; F:structural constituent of epidermis; P:keratinocyte differentiation; P:cellular response to calcium ion</t>
  </si>
  <si>
    <t>E9PRJ3</t>
  </si>
  <si>
    <t>tr|E9PRJ3|E9PRJ3_HUMAN</t>
  </si>
  <si>
    <t>Tetraspanin (Fragment) OS=Homo sapiens GN=CD151 PE=1 SV=1</t>
  </si>
  <si>
    <t>Q7Z7H5</t>
  </si>
  <si>
    <t>sp|Q7Z7H5|TMED4_HUMAN</t>
  </si>
  <si>
    <t>Transmembrane emp24 domain-containing protein 4 OS=Homo sapiens GN=TMED4 PE=1 SV=1</t>
  </si>
  <si>
    <t>C:endoplasmic reticulum membrane; C:integral component of membrane; C:extracellular exosome; F:signal transducer activity; P:signal transduction; P:protein transport; P:positive regulation of I-kappaB kinase/NF-kappaB signaling</t>
  </si>
  <si>
    <t>K7EKP8</t>
  </si>
  <si>
    <t>tr|K7EKP8|K7EKP8_HUMAN</t>
  </si>
  <si>
    <t>Cytosolic acyl coenzyme A thioester hydrolase (Fragment) OS=Homo sapiens GN=ACOT7 PE=1 SV=6</t>
  </si>
  <si>
    <t>Q13442</t>
  </si>
  <si>
    <t>sp|Q13442|HAP28_HUMAN</t>
  </si>
  <si>
    <t>28 kDa heat- and acid-stable phosphoprotein OS=Homo sapiens GN=PDAP1 PE=1 SV=1</t>
  </si>
  <si>
    <t>F:poly(A) RNA binding; P:signal transduction; P:cell proliferation</t>
  </si>
  <si>
    <t>P49736</t>
  </si>
  <si>
    <t>sp|P49736|MCM2_HUMAN</t>
  </si>
  <si>
    <t>DNA replication licensing factor MCM2 OS=Homo sapiens GN=MCM2 PE=1 SV=4</t>
  </si>
  <si>
    <t>C:nuclear chromosome, telomeric region; C:chromatin; C:nucleoplasm; C:nuclear origin of replication recognition complex; C:cytoplasm; C:microtubule cytoskeleton; C:MCM complex; F:DNA helicase activity; F:DNA replication origin binding; F:ATP binding; F:histone binding; F:metal ion binding; P:cell cycle checkpoint; P:G1/S transition of mitotic cell cycle; P:mitotic S phase; P:DNA unwinding involved in DNA replication; P:DNA replication initiation; P:DNA strand elongation involved in DNA replication; P:nucleosome assembly; P:cellular response to interleukin-4</t>
  </si>
  <si>
    <t>Q9H9B4</t>
  </si>
  <si>
    <t>sp|Q9H9B4|SFXN1_HUMAN</t>
  </si>
  <si>
    <t>Sideroflexin-1 OS=Homo sapiens GN=SFXN1 PE=1 SV=4</t>
  </si>
  <si>
    <t>C:mitochondrial inner membrane; C:integral component of membrane; F:ion transmembrane transporter activity; P:iron ion transport; P:erythrocyte differentiation; P:ion transmembrane transport; P:iron ion homeostasis</t>
  </si>
  <si>
    <t>P68104</t>
  </si>
  <si>
    <t>sp|P68104|EF1A1_HUMAN</t>
  </si>
  <si>
    <t>Elongation factor 1-alpha 1 OS=Homo sapiens GN=EEF1A1 PE=1 SV=1</t>
  </si>
  <si>
    <t>C:extracellular space; C:nucleolus; C:cytosol; C:eukaryotic translation elongation factor 1 complex; C:cortical actin cytoskeleton; C:ruffle membrane; C:myelin sheath; C:extracellular exosome; F:tRNA binding; F:translation elongation factor activity; F:GTPase activity; F:GTP binding; F:protein kinase binding; F:poly(A) RNA binding; P:transcription, DNA-templated; P:regulation of transcription, DNA-templated; P:translational elongation; P:cellular response to epidermal growth factor stimulus</t>
  </si>
  <si>
    <t>P23284</t>
  </si>
  <si>
    <t>sp|P23284|PPIB_HUMAN</t>
  </si>
  <si>
    <t>Peptidyl-prolyl cis-trans isomerase B OS=Homo sapiens GN=PPIB PE=1 SV=2</t>
  </si>
  <si>
    <t>C:nucleus; C:endoplasmic reticulum lumen; C:smooth endoplasmic reticulum; C:focal adhesion; C:membrane; C:endoplasmic reticulum chaperone complex; C:melanosome; C:perinuclear region of cytoplasm; C:extracellular exosome; F:peptidyl-prolyl cis-trans isomerase activity; F:collagen binding; F:peptide binding; F:poly(A) RNA binding; F:unfolded protein binding; F:RNA polymerase binding; P:protein peptidyl-prolyl isomerization; P:extracellular matrix organization; P:positive regulation of multicellular organism growth; P:positive regulation by host of viral genome replication; P:protein stabilization; P:bone development; P:chaperone-mediated protein folding; P:regulation of post-translational protein modification</t>
  </si>
  <si>
    <t>Q06124</t>
  </si>
  <si>
    <t>sp|Q06124|PTN11_HUMAN</t>
  </si>
  <si>
    <t>Tyrosine-protein phosphatase non-receptor type 11 OS=Homo sapiens GN=PTPN11 PE=1 SV=2</t>
  </si>
  <si>
    <t>C:nucleus; C:mitochondrion; C:cytosol; C:protein complex; F:non-membrane spanning protein tyrosine phosphatase activity; F:SH3/SH2 adaptor activity; F:insulin receptor binding; F:protein domain specific binding; F:receptor tyrosine kinase binding; F:D1 dopamine receptor binding; F:phospholipase binding; F:insulin receptor substrate binding; F:peptide hormone receptor binding; P:DNA damage checkpoint; P:activation of MAPK activity; P:triglyceride metabolic process; P:epidermal growth factor receptor signaling pathway; P:integrin-mediated signaling pathway; P:axon guidance; P:brain development; P:blood coagulation; P:insulin receptor signaling pathway; P:fibroblast growth factor receptor signaling pathway; P:hormone-mediated signaling pathway; P:platelet formation; P:T cell costimulation; P:microvillus organization; P:abortive mitotic cell cycle; P:negative regulation of cell adhesion mediated by integrin; P:multicellular organism growth; P:organ growth; P:peptidyl-tyrosine dephosphorylation; P:megakaryocyte development; P:atrioventricular canal development; P:Fc-epsilon receptor signaling pathway; P:regulation of multicellular organism growth; P:hormone metabolic process; P:glucose homeostasis; P:positive regulation of mitotic cell cycle; P:negative regulation of insulin secretion; P:regulation of protein export from nucleus; P:positive regulation of hormone secretion; P:platelet-derived growth factor receptor signaling pathway; P:neurotrophin TRK receptor signaling pathway; P:ephrin receptor signaling pathway; P:phosphatidylinositol-mediated signaling; P:multicellular organismal reproductive process; P:genitalia development; P:inner ear development; P:homeostasis of number of cells within a tissue; P:leukocyte migration; P:negative regulation of cortisol secretion; P:negative regulation of growth hormone secretion; P:face morphogenesis; P:interferon-gamma-mediated signaling pathway; P:regulation of interferon-gamma-mediated signaling pathway; P:type I interferon signaling pathway; P:regulation of type I interferon-mediated signaling pathway; P:intestinal epithelial cell migration; P:positive regulation of ERK1 and ERK2 cascade; P:positive regulation of glucose import in response to insulin stimulus</t>
  </si>
  <si>
    <t>O60701</t>
  </si>
  <si>
    <t>sp|O60701|UGDH_HUMAN</t>
  </si>
  <si>
    <t>UDP-glucose 6-dehydrogenase OS=Homo sapiens GN=UGDH PE=1 SV=1</t>
  </si>
  <si>
    <t>C:nucleoplasm; C:cytosol; C:extracellular exosome; F:UDP-glucose 6-dehydrogenase activity; F:electron carrier activity; F:NAD binding; P:UDP-glucose metabolic process; P:glycosaminoglycan biosynthetic process; P:UDP-glucuronate biosynthetic process; P:xenobiotic metabolic process; P:cellular glucuronidation; P:oxidation-reduction process</t>
  </si>
  <si>
    <t>P00491</t>
  </si>
  <si>
    <t>sp|P00491|PNPH_HUMAN</t>
  </si>
  <si>
    <t>Purine nucleoside phosphorylase OS=Homo sapiens GN=PNP PE=1 SV=2</t>
  </si>
  <si>
    <t>C:nucleus; C:cytosol; C:cytoskeleton; C:extracellular exosome; F:nucleoside binding; F:purine nucleobase binding; F:purine-nucleoside phosphorylase activity; F:drug binding; F:phosphate ion binding; P:purine nucleobase metabolic process; P:inosine catabolic process; P:purine nucleotide catabolic process; P:nicotinamide riboside catabolic process; P:immune response; P:NAD biosynthesis via nicotinamide riboside salvage pathway; P:urate biosynthetic process; P:positive regulation of T cell proliferation; P:response to drug; P:purine-containing compound salvage; P:positive regulation of alpha-beta T cell differentiation; P:interleukin-2 secretion</t>
  </si>
  <si>
    <t>Q6NUK1</t>
  </si>
  <si>
    <t>sp|Q6NUK1|SCMC1_HUMAN</t>
  </si>
  <si>
    <t>Calcium-binding mitochondrial carrier protein SCaMC-1 OS=Homo sapiens GN=SLC25A24 PE=1 SV=2</t>
  </si>
  <si>
    <t>C:mitochondrial inner membrane; C:integral component of membrane; F:ATP transmembrane transporter activity; F:calcium ion binding; P:mitochondrial transport; P:regulation of cell death; P:ATP transport; P:cellular response to oxidative stress; P:transmembrane transport; P:cellular response to calcium ion</t>
  </si>
  <si>
    <t>P31949</t>
  </si>
  <si>
    <t>sp|P31949|S10AB_HUMAN</t>
  </si>
  <si>
    <t>Protein S100-A11 OS=Homo sapiens GN=S100A11 PE=1 SV=2</t>
  </si>
  <si>
    <t>C:ruffle; C:extracellular space; C:nucleoplasm; C:cytoplasm; C:extracellular exosome; F:calcium ion binding; F:protein homodimerization activity; F:S100 protein binding; F:calcium-dependent protein binding; P:signal transduction; P:negative regulation of DNA replication; P:negative regulation of cell proliferation</t>
  </si>
  <si>
    <t>P68366</t>
  </si>
  <si>
    <t>sp|P68366|TBA4A_HUMAN</t>
  </si>
  <si>
    <t>Tubulin alpha-4A chain OS=Homo sapiens GN=TUBA4A PE=1 SV=1</t>
  </si>
  <si>
    <t>C:cytosol; C:microtubule; C:extracellular exosome; F:GTPase activity; F:structural constituent of cytoskeleton; F:protein binding; F:GTP binding; P:G2/M transition of mitotic cell cycle; P:platelet degranulation; P:organelle organization; P:microtubule-based process; P:platelet activation; P:'de novo' posttranslational protein folding; P:protein polymerization</t>
  </si>
  <si>
    <t>Q29RF7</t>
  </si>
  <si>
    <t>sp|Q29RF7|PDS5A_HUMAN</t>
  </si>
  <si>
    <t>Sister chromatid cohesion protein PDS5 homolog A OS=Homo sapiens GN=PDS5A PE=1 SV=1</t>
  </si>
  <si>
    <t>C:chromosome, centromeric region; C:chromatin; C:nucleoplasm; C:cytosol; C:plasma membrane; F:protein binding; P:mitotic S phase; P:mitotic anaphase; P:mitotic prometaphase; P:cytokinesis; P:mitotic sister chromatid cohesion; P:negative regulation of DNA replication</t>
  </si>
  <si>
    <t>P30480</t>
  </si>
  <si>
    <t>sp|P30480|1B42_HUMAN</t>
  </si>
  <si>
    <t>HLA class I histocompatibility antigen, B-42 alpha chain OS=Homo sapiens GN=HLA-B PE=1 SV=1</t>
  </si>
  <si>
    <t>C:Golgi membrane; C:integral component of plasma membrane; C:cell surface; C:ER to Golgi transport vesicle membrane; C:phagocytic vesicle membrane; C:early endosome membrane; C:MHC class I protein complex; C:extracellular exosome; C:integral component of lumenal side of endoplasmic reticulum membrane; F:receptor binding; F:peptide antigen binding; F:TAP binding; F:chaperone binding; P:positive regulation of T cell mediated cytotoxicity; P:antigen processing and presentation of exogenous peptide antigen via MHC class I, TAP-dependent; P:antigen processing and presentation of exogenous peptide antigen via MHC class I, TAP-independent; P:antigen processing and presentation of endogenous peptide antigen via MHC class I via ER pathway, TAP-independent; P:regulation of T cell anergy; P:viral process; P:detection of bacterium; P:regulation of interleukin-12 production; P:regulation of interleukin-6 production; P:protection from natural killer cell mediated cytotoxicity; P:interferon-gamma-mediated signaling pathway; P:type I interferon signaling pathway; P:regulation of dendritic cell differentiation</t>
  </si>
  <si>
    <t>P30041</t>
  </si>
  <si>
    <t>sp|P30041|PRDX6_HUMAN</t>
  </si>
  <si>
    <t>Peroxiredoxin-6 OS=Homo sapiens GN=PRDX6 PE=1 SV=3</t>
  </si>
  <si>
    <t>C:extracellular space; C:lysosome; C:cytosol; C:membrane; C:cytoplasmic membrane-bounded vesicle; C:extracellular exosome; F:glutathione peroxidase activity; F:phospholipase A2 activity; F:ubiquitin protein ligase binding; F:peroxiredoxin activity; P:response to reactive oxygen species; P:phospholipid catabolic process; P:cellular response to stress; P:hydrogen peroxide catabolic process; P:oxidation-reduction process</t>
  </si>
  <si>
    <t>P50402</t>
  </si>
  <si>
    <t>sp|P50402|EMD_HUMAN</t>
  </si>
  <si>
    <t>Emerin OS=Homo sapiens GN=EMD PE=1 SV=1</t>
  </si>
  <si>
    <t>C:nuclear inner membrane; C:nuclear outer membrane; C:endoplasmic reticulum; C:microtubule; C:integral component of membrane; F:actin binding; F:beta-tubulin binding; P:mitotic prophase; P:mitotic anaphase; P:muscle contraction; P:mitotic nuclear envelope disassembly; P:mitotic nuclear envelope reassembly; P:negative regulation of catenin import into nucleus; P:skeletal muscle cell differentiation; P:positive regulation of protein export from nucleus; P:negative regulation of fibroblast proliferation; P:regulation of canonical Wnt signaling pathway; P:cellular response to growth factor stimulus</t>
  </si>
  <si>
    <t>Q9UBT2</t>
  </si>
  <si>
    <t>sp|Q9UBT2|SAE2_HUMAN</t>
  </si>
  <si>
    <t>SUMO-activating enzyme subunit 2 OS=Homo sapiens GN=UBA2 PE=1 SV=2</t>
  </si>
  <si>
    <t>C:nucleoplasm; C:cytosol; C:SUMO activating enzyme complex; F:ATP binding; F:enzyme activator activity; F:transcription factor binding; F:SUMO activating enzyme activity; F:metal ion binding; F:protein heterodimerization activity; P:protein sumoylation; P:positive regulation of catalytic activity; P:post-translational protein modification</t>
  </si>
  <si>
    <t>Q96A33</t>
  </si>
  <si>
    <t>sp|Q96A33|CCD47_HUMAN</t>
  </si>
  <si>
    <t>Coiled-coil domain-containing protein 47 OS=Homo sapiens GN=CCDC47 PE=1 SV=1</t>
  </si>
  <si>
    <t>C:rough endoplasmic reticulum; C:integral component of membrane; F:calcium ion binding; F:protein binding; F:poly(A) RNA binding; P:osteoblast differentiation; P:ER overload response; P:endoplasmic reticulum organization; P:post-embryonic development; P:ER-associated ubiquitin-dependent protein catabolic process; P:calcium ion homeostasis</t>
  </si>
  <si>
    <t>Q9UJU6</t>
  </si>
  <si>
    <t>sp|Q9UJU6|DBNL_HUMAN</t>
  </si>
  <si>
    <t>Drebrin-like protein OS=Homo sapiens GN=DBNL PE=1 SV=1</t>
  </si>
  <si>
    <t>C:Golgi membrane; C:ruffle; C:podosome; C:cytosol; C:plasma membrane; C:cell cortex; C:postsynaptic density; C:lamellipodium; C:cell junction; C:dendrite; C:clathrin-coated vesicle membrane; C:extracellular exosome; F:protein C-terminus binding; F:enzyme activator activity; F:protein domain specific binding; F:actin filament binding; P:adaptive immune response; P:receptor-mediated endocytosis; P:cellular component disassembly involved in execution phase of apoptosis; P:activation of JUN kinase activity; P:synapse assembly; P:Rac protein signal transduction; P:neuron projection morphogenesis; P:podosome assembly; P:ruffle assembly</t>
  </si>
  <si>
    <t>P62258</t>
  </si>
  <si>
    <t>sp|P62258|1433E_HUMAN</t>
  </si>
  <si>
    <t>14-3-3 protein epsilon OS=Homo sapiens GN=YWHAE PE=1 SV=1</t>
  </si>
  <si>
    <t>C:mitochondrion; C:cytosol; C:kinesin complex; C:focal adhesion; C:axon; C:cytoplasmic vesicle membrane; C:melanosome; C:extracellular exosome; F:potassium channel regulator activity; F:protein domain specific binding; F:MHC class II protein complex binding; F:ubiquitin protein ligase binding; F:histone deacetylase binding; F:ion channel binding; F:poly(A) RNA binding; F:protein heterodimerization activity; F:phosphoserine binding; P:cell cycle checkpoint; P:G2/M transition of mitotic cell cycle; P:neuron migration; P:regulation of heart rate by hormone; P:transcription initiation from RNA polymerase II promoter; P:protein targeting; P:organelle organization; P:small GTPase mediated signal transduction; P:viral process; P:substantia nigra development; P:hippocampus development; P:cerebral cortex development; P:cellular response to heat; P:hippo signaling; P:regulation of cysteine-type endopeptidase activity involved in apoptotic process; P:neurotrophin TRK receptor signaling pathway; P:regulation of membrane repolarization; P:membrane organization; P:membrane repolarization during cardiac muscle cell action potential; P:regulation of heart rate by cardiac conduction; P:intrinsic apoptotic signaling pathway; P:regulation of cellular response to heat; P:positive regulation of protein insertion into mitochondrial membrane involved in apoptotic signaling pathway; P:regulation of potassium ion transmembrane transporter activity; P:negative regulation of peptidyl-serine dephosphorylation</t>
  </si>
  <si>
    <t>P48643</t>
  </si>
  <si>
    <t>sp|P48643|TCPE_HUMAN</t>
  </si>
  <si>
    <t>T-complex protein 1 subunit epsilon OS=Homo sapiens GN=CCT5 PE=1 SV=1</t>
  </si>
  <si>
    <t>C:zona pellucida receptor complex; C:nucleolus; C:centrosome; C:chaperonin-containing T-complex; C:microtubule; C:myelin sheath; C:cell body; C:extracellular exosome; F:ATP binding; F:G-protein beta-subunit binding; F:beta-tubulin binding; F:unfolded protein binding; P:binding of sperm to zona pellucida; P:response to virus; P:'de novo' posttranslational protein folding; P:toxin transport</t>
  </si>
  <si>
    <t>J3KNA0</t>
  </si>
  <si>
    <t>tr|J3KNA0|J3KNA0_HUMAN</t>
  </si>
  <si>
    <t>Mitochondrial inner membrane protein OXA1L OS=Homo sapiens GN=OXA1L PE=1 SV=1</t>
  </si>
  <si>
    <t>C:mitochondrial inner membrane; C:integral component of membrane; P:protein insertion into membrane</t>
  </si>
  <si>
    <t>E9PFN5</t>
  </si>
  <si>
    <t>tr|E9PFN5|E9PFN5_HUMAN</t>
  </si>
  <si>
    <t>Glutathione S-transferase kappa 1 OS=Homo sapiens GN=GSTK1 PE=1 SV=1</t>
  </si>
  <si>
    <t>C:intracellular membrane-bounded organelle; F:protein disulfide oxidoreductase activity; P:oxidation-reduction process</t>
  </si>
  <si>
    <t>Q9BUL8</t>
  </si>
  <si>
    <t>sp|Q9BUL8|PDC10_HUMAN</t>
  </si>
  <si>
    <t>Programmed cell death protein 10 OS=Homo sapiens GN=PDCD10 PE=1 SV=1</t>
  </si>
  <si>
    <t>C:Golgi membrane; C:cytosol; C:plasma membrane; C:extracellular exosome; F:protein kinase binding; F:protein homodimerization activity; F:protein N-terminus binding; P:angiogenesis; P:positive regulation of cell proliferation; P:positive regulation of gene expression; P:negative regulation of gene expression; P:positive regulation of cell migration; P:positive regulation of stress-activated MAPK cascade; P:positive regulation of peptidyl-serine phosphorylation; P:regulation of Rho protein signal transduction; P:intrinsic apoptotic signaling pathway in response to hydrogen peroxide; P:negative regulation of apoptotic process; P:stress fiber assembly; P:positive regulation of MAP kinase activity; P:wound healing, spreading of cells; P:positive regulation of Notch signaling pathway; P:protein stabilization; P:establishment of Golgi localization; P:negative regulation of cell migration involved in sprouting angiogenesis; P:Golgi reassembly; P:negative regulation of blood vessel endothelial cell proliferation involved in sprouting angiogenesis</t>
  </si>
  <si>
    <t>P48960</t>
  </si>
  <si>
    <t>sp|P48960|CD97_HUMAN</t>
  </si>
  <si>
    <t>CD97 antigen OS=Homo sapiens GN=CD97 PE=1 SV=4</t>
  </si>
  <si>
    <t>C:extracellular space; C:integral component of plasma membrane; C:focal adhesion; C:extracellular exosome; F:G-protein coupled receptor activity; F:calcium ion binding; F:protein binding; P:movement of cell or subcellular component; P:inflammatory response; P:immune response; P:cell adhesion; P:cell surface receptor signaling pathway; P:G-protein coupled receptor signaling pathway; P:cell-cell signaling; P:positive regulation of synapse assembly</t>
  </si>
  <si>
    <t>Q9NQT4</t>
  </si>
  <si>
    <t>sp|Q9NQT4|EXOS5_HUMAN</t>
  </si>
  <si>
    <t>Exosome complex component RRP46 OS=Homo sapiens GN=EXOSC5 PE=1 SV=1</t>
  </si>
  <si>
    <t>C:nuclear exosome (RNase complex); C:cytoplasmic exosome (RNase complex); C:nucleolus; C:cytosol; C:transcriptionally active chromatin; F:3'-5'-exoribonuclease activity; F:RNA binding; F:protein binding; P:rRNA catabolic process; P:rRNA 3'-end processing; P:nuclear-transcribed mRNA catabolic process, exonucleolytic, 3'-5'; P:U4 snRNA 3'-end processing; P:exonucleolytic nuclear-transcribed mRNA catabolic process involved in deadenylation-dependent decay; P:DNA deamination; P:defense response to virus; P:nuclear mRNA surveillance; P:polyadenylation-dependent snoRNA 3'-end processing; P:RNA phosphodiester bond hydrolysis, exonucleolytic</t>
  </si>
  <si>
    <t>Q02818</t>
  </si>
  <si>
    <t>sp|Q02818|NUCB1_HUMAN</t>
  </si>
  <si>
    <t>Nucleobindin-1 OS=Homo sapiens GN=NUCB1 PE=1 SV=4</t>
  </si>
  <si>
    <t>C:extracellular space; C:nucleus; C:early endosome; C:rough endoplasmic reticulum; C:endoplasmic reticulum-Golgi intermediate compartment; C:Golgi-associated vesicle; C:cis-Golgi network; C:trans-Golgi network; C:microtubule cytoskeleton; C:Golgi cisterna membrane; C:extracellular exosome; C:extrinsic component of Golgi membrane; C:lumenal side of Golgi membrane; F:G-protein alpha-subunit binding; F:DNA binding; F:calcium ion binding; P:response to cisplatin; P:regulation of protein targeting</t>
  </si>
  <si>
    <t>P08670</t>
  </si>
  <si>
    <t>sp|P08670|VIME_HUMAN</t>
  </si>
  <si>
    <t>Vimentin OS=Homo sapiens GN=VIM PE=1 SV=4</t>
  </si>
  <si>
    <t>C:peroxisome; C:cytosol; C:intermediate filament; C:plasma membrane; C:focal adhesion; C:cell leading edge; C:neuron projection; C:extracellular exosome; F:glycoprotein binding; F:double-stranded RNA binding; F:structural constituent of cytoskeleton; F:structural constituent of eye lens; F:protein C-terminus binding; F:identical protein binding; F:scaffold protein binding; F:keratin filament binding; P:cellular component disassembly involved in execution phase of apoptosis; P:positive regulation of gene expression; P:negative regulation of neuron projection development; P:astrocyte development; P:viral process; P:muscle filament sliding; P:intermediate filament organization; P:Bergmann glial cell differentiation; P:SMAD protein signal transduction; P:lens fiber cell development</t>
  </si>
  <si>
    <t>P50416</t>
  </si>
  <si>
    <t>sp|P50416|CPT1A_HUMAN</t>
  </si>
  <si>
    <t>Carnitine O-palmitoyltransferase 1, liver isoform OS=Homo sapiens GN=CPT1A PE=1 SV=2</t>
  </si>
  <si>
    <t>C:mitochondrial inner membrane; C:integral component of mitochondrial outer membrane; F:carnitine O-palmitoyltransferase activity; F:identical protein binding; P:long-chain fatty acid metabolic process; P:glucose metabolic process; P:fatty acid beta-oxidation; P:triglyceride metabolic process; P:carnitine shuttle; P:circadian rhythm; P:carnitine metabolic process; P:response to organic cyclic compound; P:epithelial cell differentiation; P:positive regulation of fatty acid beta-oxidation; P:response to drug; P:eating behavior; P:regulation of insulin secretion; P:protein homooligomerization; P:cellular response to fatty acid</t>
  </si>
  <si>
    <t>P20290</t>
  </si>
  <si>
    <t>sp|P20290|BTF3_HUMAN</t>
  </si>
  <si>
    <t>Transcription factor BTF3 OS=Homo sapiens GN=BTF3 PE=1 SV=1</t>
  </si>
  <si>
    <t>C:nucleolus; C:Golgi apparatus; C:plasma membrane; C:integral component of membrane; F:protein binding; F:poly(A) RNA binding; P:in utero embryonic development; P:T cell mediated immunity; P:regulation of transcription, DNA-templated; P:transcription from RNA polymerase II promoter; P:interferon-gamma secretion</t>
  </si>
  <si>
    <t>P49411</t>
  </si>
  <si>
    <t>sp|P49411|EFTU_HUMAN</t>
  </si>
  <si>
    <t>Elongation factor Tu, mitochondrial OS=Homo sapiens GN=TUFM PE=1 SV=2</t>
  </si>
  <si>
    <t>C:membrane; C:mitochondrial nucleoid; C:extracellular exosome; F:translation elongation factor activity; F:GTPase activity; F:protein binding; F:GTP binding; F:poly(A) RNA binding; P:mitochondrial translational elongation</t>
  </si>
  <si>
    <t>Q14444</t>
  </si>
  <si>
    <t>sp|Q14444|CAPR1_HUMAN</t>
  </si>
  <si>
    <t>Caprin-1 OS=Homo sapiens GN=CAPRIN1 PE=1 SV=2</t>
  </si>
  <si>
    <t>C:cytoplasmic mRNA processing body; C:cytosol; C:integral component of plasma membrane; C:cytoplasmic stress granule; C:dendrite; F:poly(A) RNA binding; P:negative regulation of translation; P:positive regulation of dendritic spine morphogenesis</t>
  </si>
  <si>
    <t>P30740</t>
  </si>
  <si>
    <t>sp|P30740|ILEU_HUMAN</t>
  </si>
  <si>
    <t>Leukocyte elastase inhibitor OS=Homo sapiens GN=SERPINB1 PE=1 SV=1</t>
  </si>
  <si>
    <t>C:extracellular space; C:cytoplasm; C:membrane; C:extracellular exosome; F:serine-type endopeptidase inhibitor activity; P:negative regulation of endopeptidase activity</t>
  </si>
  <si>
    <t>E9PGT1</t>
  </si>
  <si>
    <t>tr|E9PGT1|E9PGT1_HUMAN</t>
  </si>
  <si>
    <t>Translin OS=Homo sapiens GN=TSN PE=1 SV=1</t>
  </si>
  <si>
    <t>C:cytoplasm; F:single-stranded DNA binding; F:endoribonuclease activity; F:sequence-specific DNA binding; P:RNA phosphodiester bond hydrolysis, endonucleolytic</t>
  </si>
  <si>
    <t>A0A087WW66</t>
  </si>
  <si>
    <t>tr|A0A087WW66|A0A087WW66_HUMAN</t>
  </si>
  <si>
    <t>26S proteasome non-ATPase regulatory subunit 1 OS=Homo sapiens GN=PSMD1 PE=1 SV=1</t>
  </si>
  <si>
    <t>C:proteasome complex; F:enzyme regulator activity; P:regulation of protein catabolic process; P:regulation of catalytic activity</t>
  </si>
  <si>
    <t>H3BVD1</t>
  </si>
  <si>
    <t>tr|H3BVD1|H3BVD1_HUMAN</t>
  </si>
  <si>
    <t>Mothers against decapentaplegic homolog (Fragment) OS=Homo sapiens GN=SMAD3 PE=1 SV=1</t>
  </si>
  <si>
    <t>C:nucleoplasm; C:transcription factor complex; C:cytoplasm; F:DNA binding; F:transcription factor activity, sequence-specific DNA binding; P:transcription, DNA-templated; P:regulation of transcription, DNA-templated; P:transforming growth factor beta receptor signaling pathway</t>
  </si>
  <si>
    <t>J3KR97</t>
  </si>
  <si>
    <t>tr|J3KR97|J3KR97_HUMAN</t>
  </si>
  <si>
    <t>Tubulin-specific chaperone D OS=Homo sapiens GN=TBCD PE=1 SV=1</t>
  </si>
  <si>
    <t>C:adherens junction; C:bicellular tight junction; C:lateral plasma membrane; P:microtubule cytoskeleton organization; P:adherens junction assembly; P:bicellular tight junction assembly</t>
  </si>
  <si>
    <t>P00338</t>
  </si>
  <si>
    <t>sp|P00338|LDHA_HUMAN</t>
  </si>
  <si>
    <t>L-lactate dehydrogenase A chain OS=Homo sapiens GN=LDHA PE=1 SV=2</t>
  </si>
  <si>
    <t>C:nucleus; C:mitochondrion; C:cytosol; C:membrane; C:sperm fibrous sheath; C:extracellular exosome; F:L-lactate dehydrogenase activity; F:kinase binding; F:identical protein binding; F:NAD binding; P:response to hypoxia; P:lactate metabolic process; P:glycolytic process; P:response to nutrient; P:response to glucose; P:NAD metabolic process; P:substantia nigra development; P:cellular response to extracellular stimulus; P:response to drug; P:response to hydrogen peroxide; P:positive regulation of apoptotic process; P:response to estrogen; P:post-embryonic organ development; P:response to cAMP; P:oxidation-reduction process</t>
  </si>
  <si>
    <t>P55884</t>
  </si>
  <si>
    <t>sp|P55884|EIF3B_HUMAN</t>
  </si>
  <si>
    <t>Eukaryotic translation initiation factor 3 subunit B OS=Homo sapiens GN=EIF3B PE=1 SV=3</t>
  </si>
  <si>
    <t>C:nucleoplasm; C:cytosol; C:eukaryotic 43S preinitiation complex; C:eukaryotic 48S preinitiation complex; C:extracellular exosome; C:eukaryotic translation initiation factor 3 complex, eIF3m; F:nucleotide binding; F:translation initiation factor activity; F:translation initiation factor binding; F:protein complex scaffold; P:formation of translation preinitiation complex; P:regulation of translational initiation</t>
  </si>
  <si>
    <t>K7EQ55</t>
  </si>
  <si>
    <t>tr|K7EQ55|K7EQ55_HUMAN</t>
  </si>
  <si>
    <t>DAZ-associated protein 1 OS=Homo sapiens GN=DAZAP1 PE=1 SV=2</t>
  </si>
  <si>
    <t>G3V3E8</t>
  </si>
  <si>
    <t>tr|G3V3E8|G3V3E8_HUMAN</t>
  </si>
  <si>
    <t>Epididymal secretory protein E1 OS=Homo sapiens GN=NPC2 PE=1 SV=1</t>
  </si>
  <si>
    <t>E5RJR5</t>
  </si>
  <si>
    <t>tr|E5RJR5|E5RJR5_HUMAN</t>
  </si>
  <si>
    <t>S-phase kinase-associated protein 1 OS=Homo sapiens GN=SKP1 PE=1 SV=1</t>
  </si>
  <si>
    <t>P:ubiquitin-dependent protein catabolic process</t>
  </si>
  <si>
    <t>J3KP06</t>
  </si>
  <si>
    <t>tr|J3KP06|J3KP06_HUMAN</t>
  </si>
  <si>
    <t>LIM domain only protein 7 OS=Homo sapiens GN=LMO7 PE=1 SV=2</t>
  </si>
  <si>
    <t>F:zinc ion binding; P:regulation of signaling; P:regulation of cell adhesion</t>
  </si>
  <si>
    <t>Q15020</t>
  </si>
  <si>
    <t>sp|Q15020|SART3_HUMAN</t>
  </si>
  <si>
    <t>Squamous cell carcinoma antigen recognized by T-cells 3 OS=Homo sapiens GN=SART3 PE=1 SV=1</t>
  </si>
  <si>
    <t>C:U6atac snRNP; C:cytoplasm; C:Cajal body; C:nuclear speck; C:U4/U6 x U5 tri-snRNP complex; C:U4/U6 snRNP; C:U4atac/U6atac snRNP; F:nucleotide binding; F:U6 snRNA binding; F:U4 snRNA binding; F:U6atac snRNA binding; F:histone binding; F:poly(A) RNA binding; F:ubiquitin-specific protease binding; P:spliceosomal tri-snRNP complex assembly; P:spliceosomal complex assembly; P:cell morphogenesis; P:nucleosome assembly; P:regulation of gene expression; P:homeostasis of number of cells; P:hematopoietic stem cell proliferation; P:positive regulation of histone deubiquitination</t>
  </si>
  <si>
    <t>O75340</t>
  </si>
  <si>
    <t>sp|O75340|PDCD6_HUMAN</t>
  </si>
  <si>
    <t>Programmed cell death protein 6 OS=Homo sapiens GN=PDCD6 PE=1 SV=1</t>
  </si>
  <si>
    <t>C:endosome; C:endoplasmic reticulum membrane; C:cytoplasmic vesicle; C:nuclear membrane; C:extracellular exosome; C:endoplasmic reticulum exit site; F:calcium-dependent cysteine-type endopeptidase activity; F:calcium ion binding; F:protein homodimerization activity; F:protein anchor; F:calcium-dependent protein binding; F:binding, bridging; P:angiogenesis; P:positive regulation of endothelial cell proliferation; P:intracellular protein transport; P:activation of cysteine-type endopeptidase activity involved in apoptotic process; P:positive regulation of endothelial cell migration; P:negative regulation of vascular endothelial growth factor receptor signaling pathway; P:negative regulation of TOR signaling; P:cellular response to heat; P:vascular endothelial growth factor receptor-2 signaling pathway; P:positive regulation of angiogenesis; P:response to calcium ion; P:negative regulation of protein kinase B signaling; P:apoptotic signaling pathway</t>
  </si>
  <si>
    <t>F8VQZ7</t>
  </si>
  <si>
    <t>tr|F8VQZ7|F8VQZ7_HUMAN</t>
  </si>
  <si>
    <t>Methionine aminopeptidase 2 OS=Homo sapiens GN=METAP2 PE=1 SV=1</t>
  </si>
  <si>
    <t>C:cytoplasm; C:plasma membrane; F:metal ion binding; F:metalloaminopeptidase activity; P:proteolysis; P:protein initiator methionine removal</t>
  </si>
  <si>
    <t>O43615</t>
  </si>
  <si>
    <t>sp|O43615|TIM44_HUMAN</t>
  </si>
  <si>
    <t>Mitochondrial import inner membrane translocase subunit TIM44 OS=Homo sapiens GN=TIMM44 PE=1 SV=2</t>
  </si>
  <si>
    <t>C:mitochondrial inner membrane; C:mitochondrial matrix; F:ATP binding; F:P-P-bond-hydrolysis-driven protein transmembrane transporter activity; F:chaperone binding; P:protein import into mitochondrial matrix; P:cellular protein metabolic process</t>
  </si>
  <si>
    <t>P22695</t>
  </si>
  <si>
    <t>sp|P22695|QCR2_HUMAN</t>
  </si>
  <si>
    <t>Cytochrome b-c1 complex subunit 2, mitochondrial OS=Homo sapiens GN=UQCRC2 PE=1 SV=3</t>
  </si>
  <si>
    <t>C:mitochondrial respiratory chain complex III; C:myelin sheath; C:extracellular exosome; F:metalloendopeptidase activity; F:zinc ion binding; F:protein complex binding; P:mitochondrial electron transport, ubiquinol to cytochrome c; P:aerobic respiration; P:protein processing</t>
  </si>
  <si>
    <t>Q8NBJ5</t>
  </si>
  <si>
    <t>sp|Q8NBJ5|GT251_HUMAN</t>
  </si>
  <si>
    <t>Procollagen galactosyltransferase 1 OS=Homo sapiens GN=COLGALT1 PE=1 SV=1</t>
  </si>
  <si>
    <t>C:endoplasmic reticulum lumen; C:membrane; F:procollagen galactosyltransferase activity; P:metabolic process; P:extracellular matrix organization</t>
  </si>
  <si>
    <t>P05198</t>
  </si>
  <si>
    <t>sp|P05198|IF2A_HUMAN</t>
  </si>
  <si>
    <t>Eukaryotic translation initiation factor 2 subunit 1 OS=Homo sapiens GN=EIF2S1 PE=1 SV=3</t>
  </si>
  <si>
    <t>C:nucleus; C:cytosol; C:ribosome; C:polysome; C:eukaryotic translation initiation factor 2 complex; C:eukaryotic translation initiation factor 2B complex; C:cytoplasmic stress granule; C:membrane; C:eukaryotic 48S preinitiation complex; C:multi-eIF complex; C:extracellular exosome; F:translation initiation factor activity; F:protein binding; F:ribosome binding; F:poly(A) RNA binding; P:positive regulation of defense response to virus by host; P:translational initiation; P:PERK-mediated unfolded protein response; P:regulation of translational initiation in response to stress; P:protein autophosphorylation; P:transmembrane transport; P:mitophagy in response to mitochondrial depolarization</t>
  </si>
  <si>
    <t>A6NEM2</t>
  </si>
  <si>
    <t>tr|A6NEM2|A6NEM2_HUMAN</t>
  </si>
  <si>
    <t>Host cell factor 1 OS=Homo sapiens GN=HCFC1 PE=1 SV=2</t>
  </si>
  <si>
    <t>C:nucleoplasm; C:mitochondrion</t>
  </si>
  <si>
    <t>Q9NZL9</t>
  </si>
  <si>
    <t>sp|Q9NZL9|MAT2B_HUMAN</t>
  </si>
  <si>
    <t>Methionine adenosyltransferase 2 subunit beta OS=Homo sapiens GN=MAT2B PE=1 SV=1</t>
  </si>
  <si>
    <t>C:nucleus; C:mitochondrion; C:cytosol; C:methionine adenosyltransferase complex; C:extracellular exosome; F:enzyme binding; F:methionine adenosyltransferase regulator activity; P:S-adenosylmethionine biosynthetic process; P:one-carbon metabolic process; P:xenobiotic metabolic process; P:methylation; P:regulation of catalytic activity</t>
  </si>
  <si>
    <t>P61088</t>
  </si>
  <si>
    <t>sp|P61088|UBE2N_HUMAN</t>
  </si>
  <si>
    <t>Ubiquitin-conjugating enzyme E2 N OS=Homo sapiens GN=UBE2N PE=1 SV=1</t>
  </si>
  <si>
    <t>C:ubiquitin ligase complex; C:nucleoplasm; C:cytosol; C:UBC13-MMS2 complex; C:UBC13-UEV1A complex; C:extracellular exosome; F:ATP binding; F:ligase activity; F:ubiquitin protein ligase binding; F:ubiquitin binding; F:poly(A) RNA binding; F:ubiquitin protein ligase activity; F:ubiquitin conjugating enzyme activity; P:cell cycle checkpoint; P:double-strand break repair via homologous recombination; P:DNA double-strand break processing; P:stimulatory C-type lectin receptor signaling pathway; P:MyD88-dependent toll-like receptor signaling pathway; P:postreplication repair; P:ubiquitin-dependent protein catabolic process; P:histone ubiquitination; P:cytokine-mediated signaling pathway; P:positive regulation of histone modification; P:regulation of histone ubiquitination; P:toll-like receptor 2 signaling pathway; P:toll-like receptor 4 signaling pathway; P:toll-like receptor 5 signaling pathway; P:toll-like receptor 9 signaling pathway; P:toll-like receptor 10 signaling pathway; P:Fc-epsilon receptor signaling pathway; P:toll-like receptor TLR1:TLR2 signaling pathway; P:toll-like receptor TLR6:TLR2 signaling pathway; P:positive regulation of I-kappaB kinase/NF-kappaB signaling; P:innate immune response; P:positive regulation of DNA repair; P:T cell receptor signaling pathway; P:positive regulation of NF-kappaB transcription factor activity; P:positive regulation of ubiquitin-protein transferase activity; P:nucleotide-binding oligomerization domain containing signaling pathway; P:protein K63-linked ubiquitination</t>
  </si>
  <si>
    <t>Q8WWM7</t>
  </si>
  <si>
    <t>sp|Q8WWM7|ATX2L_HUMAN</t>
  </si>
  <si>
    <t>Ataxin-2-like protein OS=Homo sapiens GN=ATXN2L PE=1 SV=2</t>
  </si>
  <si>
    <t>C:cytoplasmic stress granule; C:membrane; C:nuclear speck; F:protein binding; F:poly(A) RNA binding; P:regulation of cytoplasmic mRNA processing body assembly; P:stress granule assembly</t>
  </si>
  <si>
    <t>Q9NR31</t>
  </si>
  <si>
    <t>sp|Q9NR31|SAR1A_HUMAN</t>
  </si>
  <si>
    <t>GTP-binding protein SAR1a OS=Homo sapiens GN=SAR1A PE=1 SV=1</t>
  </si>
  <si>
    <t>C:Golgi apparatus; C:sarcoplasmic reticulum; C:extracellular exosome; F:GTP binding; P:intracellular protein transport; P:vesicle-mediated transport; P:negative regulation of cargo loading into COPII-coated vesicle</t>
  </si>
  <si>
    <t>Q9NQ88</t>
  </si>
  <si>
    <t>sp|Q9NQ88|TIGAR_HUMAN</t>
  </si>
  <si>
    <t>Fructose-2,6-bisphosphatase TIGAR OS=Homo sapiens GN=TIGAR PE=1 SV=1</t>
  </si>
  <si>
    <t>C:nucleus; C:mitochondrial outer membrane; C:cytosol; F:bisphosphoglycerate 2-phosphatase activity; F:fructose-2,6-bisphosphate 2-phosphatase activity; F:protein binding; P:response to ischemia; P:fructose 2,6-bisphosphate metabolic process; P:transcription initiation from RNA polymerase II promoter; P:protein dephosphorylation; P:cellular response to DNA damage stimulus; P:response to xenobiotic stimulus; P:response to gamma radiation; P:positive regulation of cardiac muscle cell apoptotic process; P:fructose 1,6-bisphosphate metabolic process; P:negative regulation of programmed cell death; P:regulation of pentose-phosphate shunt; P:positive regulation of DNA repair; P:negative regulation of glycolytic process; P:intestinal epithelial cell development; P:cellular response to cobalt ion; P:cellular response to hypoxia; P:negative regulation of macromitophagy; P:regulation of response to DNA damage checkpoint signaling; P:positive regulation of hexokinase activity; P:negative regulation of glucose catabolic process to lactate via pyruvate; P:negative regulation of reactive oxygen species metabolic process</t>
  </si>
  <si>
    <t>P26583</t>
  </si>
  <si>
    <t>sp|P26583|HMGB2_HUMAN</t>
  </si>
  <si>
    <t>High mobility group protein B2 OS=Homo sapiens GN=HMGB2 PE=1 SV=2</t>
  </si>
  <si>
    <t>C:nuclear chromatin; C:condensed chromosome; C:extracellular space; C:nucleoplasm; C:protein complex; C:perinuclear region of cytoplasm; F:four-way junction DNA binding; F:enhancer sequence-specific DNA binding; F:chromatin binding; F:damaged DNA binding; F:single-stranded DNA binding; F:transcription factor activity, sequence-specific DNA binding; F:transcription factor binding; F:drug binding; F:protein domain specific binding; F:chemoattractant activity; F:non-sequence-specific DNA binding, bending; F:poly(A) RNA binding; F:RAGE receptor binding; F:supercoiled DNA binding; P:positive regulation of endothelial cell proliferation; P:inflammatory response to antigenic stimulus; P:DNA topological change; P:apoptotic DNA fragmentation; P:nucleosome assembly; P:chromatin remodeling; P:spermatid nucleus differentiation; P:male gonad development; P:positive regulation of nuclease activity; P:DNA geometric change; P:V(D)J recombination; P:response to drug; P:positive regulation of DNA binding; P:positive regulation of erythrocyte differentiation; P:positive regulation of megakaryocyte differentiation; P:negative regulation of transcription, DNA-templated; P:positive regulation of transcription from RNA polymerase II promoter; P:response to steroid hormone; P:regulation of neurogenesis; P:defense response to Gram-negative bacterium; P:defense response to Gram-positive bacterium; P:positive chemotaxis; P:DNA ligation involved in DNA repair; P:cell chemotaxis; P:cellular response to lipopolysaccharide; P:regulation of stem cell proliferation; P:negative regulation of extrinsic apoptotic signaling pathway via death domain receptors</t>
  </si>
  <si>
    <t>P68371</t>
  </si>
  <si>
    <t>sp|P68371|TBB4B_HUMAN</t>
  </si>
  <si>
    <t>Tubulin beta-4B chain OS=Homo sapiens GN=TUBB4B PE=1 SV=1</t>
  </si>
  <si>
    <t>C:nucleus; C:cytosol; C:microtubule; C:myelin sheath; C:extracellular exosome; F:double-stranded RNA binding; F:GTPase activity; F:structural constituent of cytoskeleton; F:GTP binding; F:MHC class I protein binding; F:unfolded protein binding; P:G2/M transition of mitotic cell cycle; P:movement of cell or subcellular component; P:organelle organization; P:microtubule-based process; P:natural killer cell mediated cytotoxicity; P:'de novo' posttranslational protein folding; P:protein polymerization</t>
  </si>
  <si>
    <t>F8VUY8</t>
  </si>
  <si>
    <t>tr|F8VUY8|F8VUY8_HUMAN</t>
  </si>
  <si>
    <t>Sodium-coupled neutral amino acid transporter 2 OS=Homo sapiens GN=SLC38A2 PE=1 SV=1</t>
  </si>
  <si>
    <t>C:integral component of plasma membrane; F:amino acid transmembrane transporter activity; P:amino acid transmembrane transport</t>
  </si>
  <si>
    <t>A0A087WYR3</t>
  </si>
  <si>
    <t>tr|A0A087WYR3|A0A087WYR3_HUMAN</t>
  </si>
  <si>
    <t>Tumor protein D54 OS=Homo sapiens GN=TPD52L2 PE=1 SV=1</t>
  </si>
  <si>
    <t>P31937</t>
  </si>
  <si>
    <t>sp|P31937|3HIDH_HUMAN</t>
  </si>
  <si>
    <t>3-hydroxyisobutyrate dehydrogenase, mitochondrial OS=Homo sapiens GN=HIBADH PE=1 SV=2</t>
  </si>
  <si>
    <t>C:mitochondrial matrix; F:phosphogluconate dehydrogenase (decarboxylating) activity; F:3-hydroxyisobutyrate dehydrogenase activity; F:NAD binding; P:valine catabolic process; P:cellular nitrogen compound metabolic process; P:oxidation-reduction process</t>
  </si>
  <si>
    <t>Q9ULR0</t>
  </si>
  <si>
    <t>sp|Q9ULR0|ISY1_HUMAN</t>
  </si>
  <si>
    <t>Pre-mRNA-splicing factor ISY1 homolog OS=Homo sapiens GN=ISY1 PE=1 SV=3</t>
  </si>
  <si>
    <t>C:Prp19 complex; C:catalytic step 1 spliceosome; C:catalytic step 2 spliceosome; C:post-mRNA release spliceosomal complex; C:post-spliceosomal complex; F:first spliceosomal transesterification activity; F:protein binding; F:poly(A) RNA binding; P:generation of catalytic spliceosome for second transesterification step; P:mRNA 3'-splice site recognition</t>
  </si>
  <si>
    <t>Q6P452</t>
  </si>
  <si>
    <t>tr|Q6P452|Q6P452_HUMAN</t>
  </si>
  <si>
    <t>Annexin OS=Homo sapiens GN=ANXA4 PE=1 SV=1</t>
  </si>
  <si>
    <t>F:calcium ion binding; F:calcium-dependent phospholipid binding; P:negative regulation of coagulation</t>
  </si>
  <si>
    <t>P21796</t>
  </si>
  <si>
    <t>sp|P21796|VDAC1_HUMAN</t>
  </si>
  <si>
    <t>Voltage-dependent anion-selective channel protein 1 OS=Homo sapiens GN=VDAC1 PE=1 SV=2</t>
  </si>
  <si>
    <t>C:nucleus; C:mitochondrial outer membrane; C:mitochondrial inner membrane; C:plasma membrane; C:mitochondrial nucleoid; C:myelin sheath; C:pore complex; C:extracellular exosome; F:voltage-gated anion channel activity; F:porin activity; F:protein kinase binding; F:protein complex binding; P:behavioral fear response; P:mitochondrial calcium ion transport; P:apoptotic process; P:neuron-neuron synaptic transmission; P:learning; P:viral process; P:epithelial cell differentiation; P:anion transmembrane transport; P:regulation of mitophagy; P:regulation of anion transmembrane transport</t>
  </si>
  <si>
    <t>P49773</t>
  </si>
  <si>
    <t>sp|P49773|HINT1_HUMAN</t>
  </si>
  <si>
    <t>Histidine triad nucleotide-binding protein 1 OS=Homo sapiens GN=HINT1 PE=1 SV=2</t>
  </si>
  <si>
    <t>C:histone deacetylase complex; C:cytoplasm; C:cytoskeleton; C:plasma membrane; C:extracellular exosome; F:nucleotide binding; F:protein kinase C binding; F:hydrolase activity; P:transcription, DNA-templated; P:regulation of transcription, DNA-templated; P:purine ribonucleotide catabolic process; P:positive regulation of calcium-mediated signaling; P:intrinsic apoptotic signaling pathway by p53 class mediator</t>
  </si>
  <si>
    <t>Q15819</t>
  </si>
  <si>
    <t>sp|Q15819|UB2V2_HUMAN</t>
  </si>
  <si>
    <t>Ubiquitin-conjugating enzyme E2 variant 2 OS=Homo sapiens GN=UBE2V2 PE=1 SV=4</t>
  </si>
  <si>
    <t>C:nucleoplasm; C:cytoplasm; C:UBC13-MMS2 complex; C:extracellular exosome; F:ubiquitin protein ligase binding; F:ubiquitin protein ligase activity; F:ubiquitin conjugating enzyme activity; P:cell cycle checkpoint; P:DNA double-strand break processing; P:cell proliferation; P:positive regulation of neuron projection development; P:positive regulation of proteasomal ubiquitin-dependent protein catabolic process; P:error-free postreplication DNA repair; P:negative regulation of neuron apoptotic process; P:positive regulation of DNA repair; P:positive regulation of synapse assembly; P:protein K63-linked ubiquitination</t>
  </si>
  <si>
    <t>O75955</t>
  </si>
  <si>
    <t>sp|O75955|FLOT1_HUMAN</t>
  </si>
  <si>
    <t>Flotillin-1 OS=Homo sapiens GN=FLOT1 PE=1 SV=3</t>
  </si>
  <si>
    <t>C:uropod; C:lysosomal membrane; C:early endosome; C:cell-cell adherens junction; C:focal adhesion; C:COP9 signalosome; C:integral component of membrane; C:basolateral plasma membrane; C:apical plasma membrane; C:flotillin complex; C:lamellipodium; C:cortical actin cytoskeleton; C:centriolar satellite; C:sarcolemma; C:melanosome; C:cell-cell contact zone; C:extracellular exosome; F:protease binding; F:protein heterodimerization activity; P:positive regulation of protein phosphorylation; P:regulation of receptor internalization; P:axonogenesis; P:extracellular matrix disassembly; P:positive regulation of protein binding; P:positive regulation of synaptic transmission, dopaminergic; P:positive regulation of interferon-beta production; P:dsRNA transport; P:positive regulation of heterotypic cell-cell adhesion; P:positive regulation of toll-like receptor 3 signaling pathway; P:regulation of toll-like receptor 4 signaling pathway; P:response to endoplasmic reticulum stress; P:regulation of Rho protein signal transduction; P:plasma membrane raft assembly; P:positive regulation of endocytosis; P:positive regulation of skeletal muscle tissue development; P:protein homooligomerization; P:positive regulation of cell adhesion molecule production; P:protein kinase C signaling; P:cellular response to exogenous dsRNA; P:establishment of protein localization to plasma membrane; P:positive regulation of myoblast fusion; P:positive regulation of cell junction assembly; P:protein localization to membrane raft; P:positive regulation of cell-cell adhesion mediated by cadherin</t>
  </si>
  <si>
    <t>Q9P013</t>
  </si>
  <si>
    <t>sp|Q9P013|CWC15_HUMAN</t>
  </si>
  <si>
    <t>Spliceosome-associated protein CWC15 homolog OS=Homo sapiens GN=CWC15 PE=1 SV=2</t>
  </si>
  <si>
    <t>C:nucleoplasm; C:catalytic step 2 spliceosome; F:RNA binding; F:protein binding; P:mRNA splicing, via spliceosome</t>
  </si>
  <si>
    <t>P35270</t>
  </si>
  <si>
    <t>sp|P35270|SPRE_HUMAN</t>
  </si>
  <si>
    <t>Sepiapterin reductase OS=Homo sapiens GN=SPR PE=1 SV=1</t>
  </si>
  <si>
    <t>C:nucleoplasm; C:mitochondrion; C:cytosol; C:extracellular exosome; F:aldo-keto reductase (NADP) activity; F:sepiapterin reductase activity; F:NADP binding; P:L-phenylalanine metabolic process; P:tetrahydrobiopterin biosynthetic process; P:nitric oxide biosynthetic process; P:death; P:pteridine metabolic process; P:regulation of multicellular organism growth; P:norepinephrine metabolic process; P:dopamine metabolic process; P:serotonin metabolic process; P:cell morphogenesis involved in neuron differentiation; P:voluntary musculoskeletal movement; P:regulation of nitric-oxide synthase activity; P:oxidation-reduction process</t>
  </si>
  <si>
    <t>A0A0A0MRV0</t>
  </si>
  <si>
    <t>tr|A0A0A0MRV0|A0A0A0MRV0_HUMAN</t>
  </si>
  <si>
    <t>Ribosome-binding protein 1 OS=Homo sapiens GN=RRBP1 PE=1 SV=1</t>
  </si>
  <si>
    <t>C:integral component of endoplasmic reticulum membrane; P:protein transport</t>
  </si>
  <si>
    <t>Q9HCS7</t>
  </si>
  <si>
    <t>sp|Q9HCS7|SYF1_HUMAN</t>
  </si>
  <si>
    <t>Pre-mRNA-splicing factor SYF1 OS=Homo sapiens GN=XAB2 PE=1 SV=2</t>
  </si>
  <si>
    <t>C:Prp19 complex; C:nucleoplasm; C:membrane; C:prespliceosome; C:catalytic step 1 spliceosome; C:catalytic step 2 spliceosome; C:post-mRNA release spliceosomal complex; F:protein binding; P:generation of catalytic spliceosome for first transesterification step; P:blastocyst development; P:transcription-coupled nucleotide-excision repair; P:transcription, DNA-templated</t>
  </si>
  <si>
    <t>P31689</t>
  </si>
  <si>
    <t>sp|P31689|DNJA1_HUMAN</t>
  </si>
  <si>
    <t>DnaJ homolog subfamily A member 1 OS=Homo sapiens GN=DNAJA1 PE=1 SV=2</t>
  </si>
  <si>
    <t>C:ubiquitin ligase complex; C:nucleus; C:mitochondrion; C:cytosol; C:perinuclear region of cytoplasm; C:extracellular exosome; C:cytoplasmic side of endoplasmic reticulum membrane; F:G-protein coupled receptor binding; F:ATP binding; F:Hsp70 protein binding; F:ubiquitin protein ligase binding; F:metal ion binding; F:low-density lipoprotein particle receptor binding; F:unfolded protein binding; F:chaperone binding; F:C3HC4-type RING finger domain binding; P:response to unfolded protein; P:spermatogenesis; P:response to heat; P:sperm motility; P:androgen receptor signaling pathway; P:negative regulation of protein ubiquitination; P:protein refolding; P:DNA damage response, detection of DNA damage; P:positive regulation of apoptotic process; P:negative regulation of apoptotic process; P:negative regulation of JUN kinase activity; P:regulation of protein transport; P:protein localization to mitochondrion; P:toxin transport</t>
  </si>
  <si>
    <t>Q9Y5K6</t>
  </si>
  <si>
    <t>sp|Q9Y5K6|CD2AP_HUMAN</t>
  </si>
  <si>
    <t>CD2-associated protein OS=Homo sapiens GN=CD2AP PE=1 SV=1</t>
  </si>
  <si>
    <t>C:ruffle; C:nucleolus; C:plasma membrane; C:cell-cell junction; C:endocytic vesicle; C:filamentous actin; C:perinuclear region of cytoplasm; C:extracellular exosome; F:vascular endothelial growth factor receptor binding; F:structural constituent of cytoskeleton; F:beta-catenin binding; F:protein C-terminus binding; F:SH3 domain binding; F:protein complex binding; F:cadherin binding; P:protein complex assembly; P:substrate-dependent cell migration, cell extension; P:mitotic nuclear division; P:signal transduction; P:vesicle organization; P:single organismal cell-cell adhesion; P:negative regulation of transforming growth factor beta1 production; P:proteasome-mediated ubiquitin-dependent protein catabolic process; P:regulation of receptor-mediated endocytosis; P:cell division; P:positive regulation of protein localization to nucleus; P:regulation of actin cytoskeleton reorganization</t>
  </si>
  <si>
    <t>Q99832</t>
  </si>
  <si>
    <t>sp|Q99832|TCPH_HUMAN</t>
  </si>
  <si>
    <t>T-complex protein 1 subunit eta OS=Homo sapiens GN=CCT7 PE=1 SV=2</t>
  </si>
  <si>
    <t>C:zona pellucida receptor complex; C:mitochondrion; C:chaperonin-containing T-complex; C:microtubule; C:cell body; C:extracellular exosome; F:ATP binding; F:identical protein binding; F:unfolded protein binding; P:binding of sperm to zona pellucida; P:'de novo' posttranslational protein folding; P:toxin transport</t>
  </si>
  <si>
    <t>Q14108</t>
  </si>
  <si>
    <t>sp|Q14108|SCRB2_HUMAN</t>
  </si>
  <si>
    <t>Lysosome membrane protein 2 OS=Homo sapiens GN=SCARB2 PE=1 SV=2</t>
  </si>
  <si>
    <t>C:lysosomal membrane; C:focal adhesion; C:integral component of membrane; C:lysosomal lumen; C:extracellular exosome; F:receptor activity; F:enzyme binding; P:protein targeting to lysosome; P:cell adhesion</t>
  </si>
  <si>
    <t>A0A087WZ40</t>
  </si>
  <si>
    <t>tr|A0A087WZ40|A0A087WZ40_HUMAN</t>
  </si>
  <si>
    <t>Ensconsin OS=Homo sapiens GN=MAP7 PE=1 SV=1</t>
  </si>
  <si>
    <t>C:microtubule cytoskeleton; P:microtubule cytoskeleton organization</t>
  </si>
  <si>
    <t>Q9BS40</t>
  </si>
  <si>
    <t>sp|Q9BS40|LXN_HUMAN</t>
  </si>
  <si>
    <t>Latexin OS=Homo sapiens GN=LXN PE=1 SV=2</t>
  </si>
  <si>
    <t>C:cytoplasm; C:extracellular exosome; F:protein binding; F:metalloendopeptidase inhibitor activity; F:heparin binding; P:inflammatory response; P:negative regulation of endopeptidase activity; P:detection of temperature stimulus involved in sensory perception of pain</t>
  </si>
  <si>
    <t>Q9UHD8</t>
  </si>
  <si>
    <t>sp|Q9UHD8|SEPT9_HUMAN</t>
  </si>
  <si>
    <t>Septin-9 OS=Homo sapiens GN=SEPT9 PE=1 SV=2</t>
  </si>
  <si>
    <t>C:stress fiber; C:microtubule; C:perinuclear region of cytoplasm; F:GTPase activity; F:protein binding; F:GTP binding; P:cell cycle; P:protein heterooligomerization; P:cell division</t>
  </si>
  <si>
    <t>P22234</t>
  </si>
  <si>
    <t>sp|P22234|PUR6_HUMAN</t>
  </si>
  <si>
    <t>Multifunctional protein ADE2 OS=Homo sapiens GN=PAICS PE=1 SV=3</t>
  </si>
  <si>
    <t>C:cytosol; C:membrane; C:extracellular exosome; F:phosphoribosylaminoimidazole carboxylase activity; F:phosphoribosylaminoimidazolesuccinocarboxamide synthase activity; F:ATP binding; F:identical protein binding; P:'de novo' IMP biosynthetic process; P:purine nucleobase biosynthetic process</t>
  </si>
  <si>
    <t>P17987</t>
  </si>
  <si>
    <t>sp|P17987|TCPA_HUMAN</t>
  </si>
  <si>
    <t>T-complex protein 1 subunit alpha OS=Homo sapiens GN=TCP1 PE=1 SV=1</t>
  </si>
  <si>
    <t>C:pericentriolar material; C:acrosomal vesicle; C:zona pellucida receptor complex; C:nuclear heterochromatin; C:Golgi apparatus; C:chaperonin-containing T-complex; C:microtubule; C:myelin sheath; C:cell body; C:extracellular exosome; F:ATP binding; F:ubiquitin protein ligase binding; F:poly(A) RNA binding; F:unfolded protein binding; P:tubulin complex assembly; P:binding of sperm to zona pellucida; P:translocation of peptides or proteins into host cell cytoplasm; P:'de novo' posttranslational protein folding; P:toxin transport; P:regulation of macrophage apoptotic process</t>
  </si>
  <si>
    <t>P38117</t>
  </si>
  <si>
    <t>sp|P38117|ETFB_HUMAN</t>
  </si>
  <si>
    <t>Electron transfer flavoprotein subunit beta OS=Homo sapiens GN=ETFB PE=1 SV=3</t>
  </si>
  <si>
    <t>C:mitochondrial matrix; C:extracellular exosome; F:electron carrier activity; P:respiratory electron transport chain; P:small molecule metabolic process</t>
  </si>
  <si>
    <t>Q04446</t>
  </si>
  <si>
    <t>sp|Q04446|GLGB_HUMAN</t>
  </si>
  <si>
    <t>1,4-alpha-glucan-branching enzyme OS=Homo sapiens GN=GBE1 PE=1 SV=3</t>
  </si>
  <si>
    <t>C:cytosol; C:extracellular exosome; F:1,4-alpha-glucan branching enzyme activity; F:hydrolase activity, hydrolyzing O-glycosyl compounds; F:cation binding; P:glycogen biosynthetic process; P:glucose metabolic process</t>
  </si>
  <si>
    <t>P48735</t>
  </si>
  <si>
    <t>sp|P48735|IDHP_HUMAN</t>
  </si>
  <si>
    <t>Isocitrate dehydrogenase [NADP], mitochondrial OS=Homo sapiens GN=IDH2 PE=1 SV=2</t>
  </si>
  <si>
    <t>C:mitochondrial inner membrane; C:mitochondrial matrix; C:extracellular exosome; F:magnesium ion binding; F:isocitrate dehydrogenase (NADP+) activity; F:NAD binding; P:glyoxylate cycle; P:tricarboxylic acid cycle; P:isocitrate metabolic process; P:2-oxoglutarate metabolic process</t>
  </si>
  <si>
    <t>G3V1C3</t>
  </si>
  <si>
    <t>tr|G3V1C3|G3V1C3_HUMAN</t>
  </si>
  <si>
    <t>Apoptosis inhibitor 5 OS=Homo sapiens GN=API5 PE=1 SV=1</t>
  </si>
  <si>
    <t>P12955</t>
  </si>
  <si>
    <t>sp|P12955|PEPD_HUMAN</t>
  </si>
  <si>
    <t>Xaa-Pro dipeptidase OS=Homo sapiens GN=PEPD PE=1 SV=3</t>
  </si>
  <si>
    <t>C:extracellular exosome; F:aminopeptidase activity; F:metallocarboxypeptidase activity; F:dipeptidase activity; F:manganese ion binding; P:proteolysis; P:cellular amino acid metabolic process; P:collagen catabolic process</t>
  </si>
  <si>
    <t>O75489</t>
  </si>
  <si>
    <t>sp|O75489|NDUS3_HUMAN</t>
  </si>
  <si>
    <t>NADH dehydrogenase [ubiquinone] iron-sulfur protein 3, mitochondrial OS=Homo sapiens GN=NDUFS3 PE=1 SV=1</t>
  </si>
  <si>
    <t>C:nucleus; C:mitochondrial respiratory chain complex I; C:myelin sheath; F:protein binding; F:NADH dehydrogenase (ubiquinone) activity; F:electron carrier activity; P:mitochondrial electron transport, NADH to ubiquinone; P:substantia nigra development; P:negative regulation of cell growth; P:reactive oxygen species metabolic process; P:negative regulation of intrinsic apoptotic signaling pathway</t>
  </si>
  <si>
    <t>Q9NW64</t>
  </si>
  <si>
    <t>sp|Q9NW64|RBM22_HUMAN</t>
  </si>
  <si>
    <t>Pre-mRNA-splicing factor RBM22 OS=Homo sapiens GN=RBM22 PE=1 SV=1</t>
  </si>
  <si>
    <t>C:Prp19 complex; C:nucleoplasm; C:cytoplasm; C:U2-type catalytic step 1 spliceosome; C:U2-type catalytic step 2 spliceosome; F:nucleotide binding; F:nucleocytoplasmic transporter activity; F:U6 snRNA binding; F:pre-mRNA binding; F:poly(A) RNA binding; F:metal ion binding; F:calcium-dependent protein binding; P:protein import into nucleus, translocation; P:spliceosomal snRNP assembly; P:positive regulation of RNA splicing; P:cellular response to drug; P:mRNA cis splicing, via spliceosome; P:positive regulation of intracellular protein transport</t>
  </si>
  <si>
    <t>P22102</t>
  </si>
  <si>
    <t>sp|P22102|PUR2_HUMAN</t>
  </si>
  <si>
    <t>Trifunctional purine biosynthetic protein adenosine-3 OS=Homo sapiens GN=GART PE=1 SV=1</t>
  </si>
  <si>
    <t>C:cytosol; C:extracellular exosome; F:phosphoribosylamine-glycine ligase activity; F:phosphoribosylformylglycinamidine cyclo-ligase activity; F:phosphoribosylglycinamide formyltransferase activity; F:ATP binding; F:methyltransferase activity; F:metal ion binding; P:brainstem development; P:'de novo' IMP biosynthetic process; P:glycine metabolic process; P:purine nucleobase biosynthetic process; P:response to organic substance; P:response to inorganic substance; P:cerebellum development; P:cerebral cortex development; P:methylation; P:tetrahydrofolate biosynthetic process</t>
  </si>
  <si>
    <t>P23528</t>
  </si>
  <si>
    <t>sp|P23528|COF1_HUMAN</t>
  </si>
  <si>
    <t>Cofilin-1 OS=Homo sapiens GN=CFL1 PE=1 SV=3</t>
  </si>
  <si>
    <t>C:extracellular space; C:cell-cell junction; C:focal adhesion; C:nuclear matrix; C:cortical actin cytoskeleton; C:lamellipodium membrane; C:ruffle membrane; C:extracellular exosome; F:actin binding; P:mitotic cytokinesis; P:neural crest cell migration; P:neural fold formation; P:platelet degranulation; P:protein phosphorylation; P:Rho protein signal transduction; P:axon guidance; P:response to virus; P:establishment of cell polarity; P:actin filament depolymerization; P:platelet activation; P:positive regulation of actin filament depolymerization; P:Fc-gamma receptor signaling pathway involved in phagocytosis; P:negative regulation of apoptotic process; P:response to amino acid; P:innate immune response; P:ephrin receptor signaling pathway; P:regulation of dendritic spine morphogenesis</t>
  </si>
  <si>
    <t>Q96KB5</t>
  </si>
  <si>
    <t>sp|Q96KB5|TOPK_HUMAN</t>
  </si>
  <si>
    <t>Lymphokine-activated killer T-cell-originated protein kinase OS=Homo sapiens GN=PBK PE=1 SV=3</t>
  </si>
  <si>
    <t>C:nucleus; F:protein serine/threonine kinase activity; F:protein binding; F:ATP binding; P:protein phosphorylation; P:mitotic nuclear division; P:negative regulation of proteasomal ubiquitin-dependent protein catabolic process; P:negative regulation of stress-activated MAPK cascade; P:cellular response to UV; P:negative regulation of inflammatory response</t>
  </si>
  <si>
    <t>P49321</t>
  </si>
  <si>
    <t>sp|P49321|NASP_HUMAN</t>
  </si>
  <si>
    <t>Nuclear autoantigenic sperm protein OS=Homo sapiens GN=NASP PE=1 SV=2</t>
  </si>
  <si>
    <t>C:nuclear chromatin; C:nucleoplasm; C:cytoplasm; C:protein complex; F:protein complex binding; F:histone binding; F:Hsp90 protein binding; P:blastocyst development; P:DNA replication; P:DNA replication-dependent nucleosome assembly; P:DNA replication-independent nucleosome assembly; P:cell cycle; P:cell proliferation; P:male gonad development; P:protein transport; P:response to testosterone; P:histone exchange</t>
  </si>
  <si>
    <t>Q96HC4</t>
  </si>
  <si>
    <t>sp|Q96HC4|PDLI5_HUMAN</t>
  </si>
  <si>
    <t>PDZ and LIM domain protein 5 OS=Homo sapiens GN=PDLIM5 PE=1 SV=5</t>
  </si>
  <si>
    <t>C:cytosol; C:postsynaptic density; C:actin cytoskeleton; C:Z disc; C:cell junction; C:neuron projection; C:postsynaptic membrane; F:actin binding; F:protein kinase C binding; F:zinc ion binding; F:actinin binding; F:protein N-terminus binding; P:regulation of synapse assembly; P:regulation of dendritic spine morphogenesis; P:cell growth involved in cardiac muscle cell development</t>
  </si>
  <si>
    <t>P23258</t>
  </si>
  <si>
    <t>sp|P23258|TBG1_HUMAN</t>
  </si>
  <si>
    <t>Tubulin gamma-1 chain OS=Homo sapiens GN=TUBG1 PE=1 SV=2</t>
  </si>
  <si>
    <t>C:pericentriolar material; C:condensed nuclear chromosome; C:gamma-tubulin complex; C:centriole; C:polar microtubule; C:cytosol; C:cytoplasmic microtubule; C:cell leading edge; C:nonmotile primary cilium; C:ciliary basal body; C:apical part of cell; C:recycling endosome; F:GTPase activity; F:structural constituent of cytoskeleton; F:protein binding; F:GTP binding; P:G2/M transition of mitotic cell cycle; P:meiotic spindle organization; P:microtubule nucleation; P:metabolic process; P:cytoplasmic microtubule organization</t>
  </si>
  <si>
    <t>Q15149</t>
  </si>
  <si>
    <t>sp|Q15149|PLEC_HUMAN</t>
  </si>
  <si>
    <t>Plectin OS=Homo sapiens GN=PLEC PE=1 SV=3</t>
  </si>
  <si>
    <t>C:cytosol; C:brush border; C:focal adhesion; C:sarcoplasm; C:hemidesmosome; C:sarcolemma; C:costamere; C:intermediate filament cytoskeleton; C:extracellular exosome; F:actin binding; F:structural constituent of muscle; F:ankyrin binding; F:poly(A) RNA binding; P:cellular component disassembly involved in execution phase of apoptosis; P:extracellular matrix organization; P:hemidesmosome assembly</t>
  </si>
  <si>
    <t>P00403</t>
  </si>
  <si>
    <t>sp|P00403|COX2_HUMAN</t>
  </si>
  <si>
    <t>Cytochrome c oxidase subunit 2 OS=Homo sapiens GN=MT-CO2 PE=1 SV=1</t>
  </si>
  <si>
    <t>C:mitochondrial inner membrane; C:integral component of membrane; C:respiratory chain complex IV; C:extracellular exosome; F:cytochrome-c oxidase activity; F:copper ion binding; F:protein binding; P:mitochondrial electron transport, cytochrome c to oxygen; P:transcription initiation from RNA polymerase II promoter; P:lactation; P:response to cold; P:hydrogen ion transmembrane transport</t>
  </si>
  <si>
    <t>P06733</t>
  </si>
  <si>
    <t>sp|P06733|ENOA_HUMAN</t>
  </si>
  <si>
    <t>Alpha-enolase OS=Homo sapiens GN=ENO1 PE=1 SV=2</t>
  </si>
  <si>
    <t>C:phosphopyruvate hydratase complex; C:extracellular space; C:nucleus; C:plasma membrane; C:M band; C:extracellular exosome; F:magnesium ion binding; F:DNA binding; F:transcription factor activity, sequence-specific DNA binding; F:transcription corepressor activity; F:phosphopyruvate hydratase activity; F:poly(A) RNA binding; F:GTPase binding; P:negative regulation of transcription from RNA polymerase II promoter; P:gluconeogenesis; P:transcription, DNA-templated; P:response to virus; P:negative regulation of cell growth; P:canonical glycolysis</t>
  </si>
  <si>
    <t>P11498</t>
  </si>
  <si>
    <t>sp|P11498|PYC_HUMAN</t>
  </si>
  <si>
    <t>Pyruvate carboxylase, mitochondrial OS=Homo sapiens GN=PC PE=1 SV=2</t>
  </si>
  <si>
    <t>C:mitochondrial matrix; C:cytosol; F:DNA binding; F:biotin carboxylase activity; F:pyruvate carboxylase activity; F:protein binding; F:ATP binding; F:biotin binding; F:metal ion binding; P:pyruvate metabolic process; P:gluconeogenesis; P:lipid metabolic process; P:biotin metabolic process; P:negative regulation of gene expression; P:viral RNA genome packaging; P:positive regulation by host of viral release from host cell</t>
  </si>
  <si>
    <t>Q06323</t>
  </si>
  <si>
    <t>sp|Q06323|PSME1_HUMAN</t>
  </si>
  <si>
    <t>Proteasome activator complex subunit 1 OS=Homo sapiens GN=PSME1 PE=1 SV=1</t>
  </si>
  <si>
    <t>C:nucleoplasm; C:cytosol; C:proteasome activator complex; C:extracellular exosome; F:endopeptidase activator activity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ositive regulation of endopeptidase activity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P50897</t>
  </si>
  <si>
    <t>sp|P50897|PPT1_HUMAN</t>
  </si>
  <si>
    <t>Palmitoyl-protein thioesterase 1 OS=Homo sapiens GN=PPT1 PE=1 SV=1</t>
  </si>
  <si>
    <t>C:extracellular space; C:nucleus; C:lysosome; C:Golgi apparatus; C:cytosol; C:synaptic vesicle; C:axon; C:dendrite; C:neuronal cell body; C:membrane raft; C:extracellular exosome; F:palmitoyl-(protein) hydrolase activity; F:palmitoyl-CoA hydrolase activity; P:protein depalmitoylation; P:receptor-mediated endocytosis; P:pinocytosis; P:lysosomal lumen acidification; P:neurotransmitter secretion; P:brain development; P:visual perception; P:grooming behavior; P:associative learning; P:adult locomotory behavior; P:protein transport; P:sphingolipid catabolic process; P:negative regulation of cell growth; P:membrane raft organization; P:regulation of phospholipase A2 activity; P:negative regulation of neuron apoptotic process; P:cellular protein catabolic process; P:positive regulation of receptor-mediated endocytosis; P:positive regulation of pinocytosis; P:neuron development; P:regulation of synapse structure or activity; P:response to stimulus; P:cofactor transport; P:cofactor metabolic process</t>
  </si>
  <si>
    <t>E9PN17</t>
  </si>
  <si>
    <t>tr|E9PN17|E9PN17_HUMAN</t>
  </si>
  <si>
    <t>ATP synthase subunit g, mitochondrial OS=Homo sapiens GN=ATP5L PE=1 SV=1</t>
  </si>
  <si>
    <t>C:mitochondrial proton-transporting ATP synthase complex, coupling factor F(o); F:hydrogen ion transmembrane transporter activity; P:ATP synthesis coupled proton transport</t>
  </si>
  <si>
    <t>Q13740</t>
  </si>
  <si>
    <t>sp|Q13740|CD166_HUMAN</t>
  </si>
  <si>
    <t>CD166 antigen OS=Homo sapiens GN=ALCAM PE=1 SV=2</t>
  </si>
  <si>
    <t>C:focal adhesion; C:external side of plasma membrane; C:integral component of membrane; C:axon; C:neuronal cell body; C:extracellular exosome; F:receptor binding; P:cell adhesion; P:signal transduction; P:motor neuron axon guidance</t>
  </si>
  <si>
    <t>H0Y8J7</t>
  </si>
  <si>
    <t>tr|H0Y8J7|H0Y8J7_HUMAN</t>
  </si>
  <si>
    <t>Eukaryotic translation initiation factor 4E (Fragment) OS=Homo sapiens GN=EIF4E PE=1 SV=1</t>
  </si>
  <si>
    <t>C:cytoplasm; F:translation initiation factor activity; P:translational initiation</t>
  </si>
  <si>
    <t>P30520</t>
  </si>
  <si>
    <t>sp|P30520|PURA2_HUMAN</t>
  </si>
  <si>
    <t>Adenylosuccinate synthetase isozyme 2 OS=Homo sapiens GN=ADSS PE=1 SV=3</t>
  </si>
  <si>
    <t>C:cytosol; C:plasma membrane; C:extracellular exosome; F:magnesium ion binding; F:adenylosuccinate synthase activity; F:protein binding; F:GTP binding; F:phosphate ion binding; P:immune system process; P:purine nucleobase metabolic process; P:aspartate metabolic process; P:response to purine-containing compound; P:'de novo' AMP biosynthetic process; P:IMP metabolic process; P:response to ammonium ion; P:cellular response to electrical stimulus</t>
  </si>
  <si>
    <t>P04792</t>
  </si>
  <si>
    <t>sp|P04792|HSPB1_HUMAN</t>
  </si>
  <si>
    <t>Heat shock protein beta-1 OS=Homo sapiens GN=HSPB1 PE=1 SV=2</t>
  </si>
  <si>
    <t>C:proteasome complex; C:extracellular space; C:nucleus; C:spindle; C:cytosol; C:plasma membrane; C:focal adhesion; C:Z disc; C:extracellular exosome; F:protein kinase C binding; F:protein kinase C inhibitor activity; F:identical protein binding; F:ubiquitin binding; F:poly(A) RNA binding; P:retina homeostasis; P:regulation of translational initiation; P:movement of cell or subcellular component; P:response to unfolded protein; P:response to virus; P:gene expression; P:positive regulation of interleukin-1 beta production; P:intracellular signal transduction; P:positive regulation of endothelial cell chemotaxis by VEGF-activated vascular endothelial growth factor receptor signaling pathway; P:positive regulation of tumor necrosis factor biosynthetic process; P:regulation of I-kappaB kinase/NF-kappaB signaling; P:positive regulation of blood vessel endothelial cell migration; P:positive regulation of angiogenesis; P:platelet aggregation; P:negative regulation of protein serine/threonine kinase activity; P:negative regulation of oxidative stress-induced intrinsic apoptotic signaling pathway</t>
  </si>
  <si>
    <t>Q8TEA8</t>
  </si>
  <si>
    <t>sp|Q8TEA8|DTD1_HUMAN</t>
  </si>
  <si>
    <t>D-tyrosyl-tRNA(Tyr) deacylase 1 OS=Homo sapiens GN=DTD1 PE=1 SV=2</t>
  </si>
  <si>
    <t>C:nucleus; C:cytoplasm; F:aminoacyl-tRNA editing activity; F:DNA binding; F:metal ion binding; F:D-tyrosyl-tRNA(Tyr) deacylase activity; P:DNA replication; P:tRNA metabolic process; P:regulation of translational fidelity; P:D-amino acid catabolic process</t>
  </si>
  <si>
    <t>Q8WVY7</t>
  </si>
  <si>
    <t>sp|Q8WVY7|UBCP1_HUMAN</t>
  </si>
  <si>
    <t>Ubiquitin-like domain-containing CTD phosphatase 1 OS=Homo sapiens GN=UBLCP1 PE=1 SV=2</t>
  </si>
  <si>
    <t>C:nucleolus; F:protein serine/threonine phosphatase activity; F:protein binding; P:protein dephosphorylation</t>
  </si>
  <si>
    <t>Q13151</t>
  </si>
  <si>
    <t>sp|Q13151|ROA0_HUMAN</t>
  </si>
  <si>
    <t>Heterogeneous nuclear ribonucleoprotein A0 OS=Homo sapiens GN=HNRNPA0 PE=1 SV=1</t>
  </si>
  <si>
    <t>C:nucleoplasm; C:ribonucleoprotein complex; F:nucleotide binding; F:AU-rich element binding; F:protein kinase binding; F:poly(A) RNA binding; P:mRNA splicing, via spliceosome; P:inflammatory response; P:response to lipopolysaccharide; P:3'-UTR-mediated mRNA stabilization</t>
  </si>
  <si>
    <t>Q5W0H4</t>
  </si>
  <si>
    <t>tr|Q5W0H4|Q5W0H4_HUMAN</t>
  </si>
  <si>
    <t>Translationally-controlled tumor protein OS=Homo sapiens GN=TPT1 PE=1 SV=1</t>
  </si>
  <si>
    <t>E7EPT4</t>
  </si>
  <si>
    <t>tr|E7EPT4|E7EPT4_HUMAN</t>
  </si>
  <si>
    <t>NADH dehydrogenase [ubiquinone] flavoprotein 2, mitochondrial OS=Homo sapiens GN=NDUFV2 PE=1 SV=1</t>
  </si>
  <si>
    <t>C:plasma membrane respiratory chain complex I; F:oxidoreductase activity; F:metal ion binding; F:2 iron, 2 sulfur cluster binding; P:oxidation-reduction process</t>
  </si>
  <si>
    <t>P61604</t>
  </si>
  <si>
    <t>sp|P61604|CH10_HUMAN</t>
  </si>
  <si>
    <t>10 kDa heat shock protein, mitochondrial OS=Homo sapiens GN=HSPE1 PE=1 SV=2</t>
  </si>
  <si>
    <t>C:mitochondrial matrix; C:membrane; C:extracellular exosome; F:ATP binding; F:poly(A) RNA binding; F:unfolded protein binding; F:chaperone binding; P:osteoblast differentiation; P:protein folding; P:activation of cysteine-type endopeptidase activity involved in apoptotic process; P:response to unfolded protein</t>
  </si>
  <si>
    <t>P27348</t>
  </si>
  <si>
    <t>sp|P27348|1433T_HUMAN</t>
  </si>
  <si>
    <t>14-3-3 protein theta OS=Homo sapiens GN=YWHAQ PE=1 SV=1</t>
  </si>
  <si>
    <t>C:cytosol; C:focal adhesion; C:cytoplasmic vesicle membrane; C:protein complex; C:extracellular exosome; F:protein C-terminus binding; F:protein domain specific binding; F:ion channel binding; F:protein N-terminus binding; F:14-3-3 protein binding; P:cell cycle checkpoint; P:transcription initiation from RNA polymerase II promoter; P:small GTPase mediated signal transduction; P:substantia nigra development; P:negative regulation of ion transmembrane transport; P:negative regulation of transcription, DNA-templated; P:membrane organization; P:intrinsic apoptotic signaling pathway; P:positive regulation of protein insertion into mitochondrial membrane involved in apoptotic signaling pathway</t>
  </si>
  <si>
    <t>P08758</t>
  </si>
  <si>
    <t>sp|P08758|ANXA5_HUMAN</t>
  </si>
  <si>
    <t>Annexin A5 OS=Homo sapiens GN=ANXA5 PE=1 SV=2</t>
  </si>
  <si>
    <t>C:nucleus; C:focal adhesion; C:external side of plasma membrane; C:intercalated disc; C:Z disc; C:sarcolemma; C:cell projection; C:extracellular exosome; C:endothelial microparticle; F:phospholipase inhibitor activity; F:calcium ion binding; F:calcium-dependent phospholipid binding; F:peptide hormone binding; F:receptor tyrosine kinase binding; P:positive regulation of defense response to virus by host; P:signal transduction; P:blood coagulation; P:response to organic substance; P:negative regulation of blood coagulation; P:positive regulation of apoptotic process; P:negative regulation of apoptotic process; P:negative regulation of catalytic activity; P:protein homooligomerization; P:response to calcium ion; P:mitophagy in response to mitochondrial depolarization; P:regulation of sperm motility</t>
  </si>
  <si>
    <t>P26038</t>
  </si>
  <si>
    <t>sp|P26038|MOES_HUMAN</t>
  </si>
  <si>
    <t>Moesin OS=Homo sapiens GN=MSN PE=1 SV=3</t>
  </si>
  <si>
    <t>C:uropod; C:nucleus; C:cytoskeleton; C:focal adhesion; C:basolateral plasma membrane; C:apical plasma membrane; C:extrinsic component of membrane; C:filopodium; C:pseudopodium; C:microvillus membrane; C:myelin sheath; C:perinuclear region of cytoplasm; C:extracellular exosome; C:blood microparticle; F:double-stranded RNA binding; F:actin binding; F:receptor binding; F:structural constituent of cytoskeleton; F:protein kinase binding; F:cell adhesion molecule binding; P:leukocyte cell-cell adhesion; P:regulation of cell shape; P:regulation of cell size; P:positive regulation of gene expression; P:gland morphogenesis; P:membrane to membrane docking; P:establishment of epithelial cell apical/basal polarity; P:leukocyte migration; P:establishment of endothelial barrier; P:cellular response to testosterone stimulus; P:regulation of organelle assembly; P:positive regulation of protein localization to early endosome; P:positive regulation of cellular protein catabolic process; P:regulation of lymphocyte migration; P:positive regulation of early endosome to late endosome transport</t>
  </si>
  <si>
    <t>P55327</t>
  </si>
  <si>
    <t>sp|P55327|TPD52_HUMAN</t>
  </si>
  <si>
    <t>Tumor protein D52 OS=Homo sapiens GN=TPD52 PE=1 SV=2</t>
  </si>
  <si>
    <t>C:endoplasmic reticulum; C:perinuclear region of cytoplasm; F:calcium ion binding; F:protein homodimerization activity; F:protein heterodimerization activity; P:anatomical structure morphogenesis; P:B cell differentiation; P:secretion</t>
  </si>
  <si>
    <t>P14625</t>
  </si>
  <si>
    <t>sp|P14625|ENPL_HUMAN</t>
  </si>
  <si>
    <t>Endoplasmin OS=Homo sapiens GN=HSP90B1 PE=1 SV=1</t>
  </si>
  <si>
    <t>C:nucleus; C:endoplasmic reticulum lumen; C:endoplasmic reticulum membrane; C:cytosol; C:plasma membrane; C:focal adhesion; C:midbody; C:extracellular matrix; C:endoplasmic reticulum chaperone complex; C:melanosome; C:perinuclear region of cytoplasm; C:extracellular exosome; C:endocytic vesicle lumen; F:RNA binding; F:calcium ion binding; F:ATP binding; F:protein phosphatase binding; F:virion binding; F:low-density lipoprotein particle receptor binding; F:unfolded protein binding; P:response to hypoxia; P:toll-like receptor signaling pathway; P:receptor-mediated endocytosis; P:ER-associated ubiquitin-dependent protein catabolic process; P:retrograde protein transport, ER to cytosol; P:actin rod assembly; P:protein folding in endoplasmic reticulum; P:ATF6-mediated unfolded protein response; P:negative regulation of apoptotic process; P:regulation of phosphoprotein phosphatase activity; P:innate immune response; P:sequestering of calcium ion; P:cellular response to ATP</t>
  </si>
  <si>
    <t>Q9Y5M8</t>
  </si>
  <si>
    <t>sp|Q9Y5M8|SRPRB_HUMAN</t>
  </si>
  <si>
    <t>Signal recognition particle receptor subunit beta OS=Homo sapiens GN=SRPRB PE=1 SV=3</t>
  </si>
  <si>
    <t>C:endoplasmic reticulum membrane; C:cytoplasmic microtubule; C:integral component of membrane; F:GTP binding; P:translation; P:SRP-dependent cotranslational protein targeting to membrane; P:small GTPase mediated signal transduction; P:IRE1-mediated unfolded protein response</t>
  </si>
  <si>
    <t>Q9NZ01</t>
  </si>
  <si>
    <t>sp|Q9NZ01|TECR_HUMAN</t>
  </si>
  <si>
    <t>Very-long-chain enoyl-CoA reductase OS=Homo sapiens GN=TECR PE=1 SV=1</t>
  </si>
  <si>
    <t>C:nucleus; C:integral component of endoplasmic reticulum membrane; F:protein binding; F:oxidoreductase activity, acting on the CH-CH group of donors; P:triglyceride biosynthetic process; P:fatty acid elongation; P:long-chain fatty-acyl-CoA biosynthetic process; P:very long-chain fatty acid biosynthetic process; P:oxidation-reduction process</t>
  </si>
  <si>
    <t>E9PC90</t>
  </si>
  <si>
    <t>tr|E9PC90|E9PC90_HUMAN</t>
  </si>
  <si>
    <t>G2/mitotic-specific cyclin-B1 (Fragment) OS=Homo sapiens GN=CCNB1 PE=1 SV=1</t>
  </si>
  <si>
    <t>C:nucleus; C:cytoplasm</t>
  </si>
  <si>
    <t>O94906</t>
  </si>
  <si>
    <t>sp|O94906|PRP6_HUMAN</t>
  </si>
  <si>
    <t>Pre-mRNA-processing factor 6 OS=Homo sapiens GN=PRPF6 PE=1 SV=1</t>
  </si>
  <si>
    <t>C:U5 snRNP; C:membrane; C:nuclear speck; C:U4/U6 x U5 tri-snRNP complex; C:catalytic step 2 spliceosome; F:transcription coactivator activity; F:ribonucleoprotein complex binding; F:poly(A) RNA binding; F:androgen receptor binding; P:spliceosomal tri-snRNP complex assembly; P:spliceosomal complex assembly; P:RNA localization; P:positive regulation of transcription from RNA polymerase II promoter</t>
  </si>
  <si>
    <t>P13861</t>
  </si>
  <si>
    <t>sp|P13861|KAP2_HUMAN</t>
  </si>
  <si>
    <t>cAMP-dependent protein kinase type II-alpha regulatory subunit OS=Homo sapiens GN=PRKAR2A PE=1 SV=2</t>
  </si>
  <si>
    <t>C:centrosome; C:cytosol; C:focal adhesion; C:cAMP-dependent protein kinase complex; C:AMP-activated protein kinase complex; C:plasma membrane raft; C:extracellular exosome; C:ciliary base; F:cAMP-dependent protein kinase inhibitor activity; F:cAMP-dependent protein kinase regulator activity; F:cAMP binding; F:ubiquitin protein ligase binding; F:protein kinase A catalytic subunit binding; P:renal water homeostasis; P:energy reserve metabolic process; P:water transport; P:epidermal growth factor receptor signaling pathway; P:activation of phospholipase C activity; P:blood coagulation; P:fibroblast growth factor receptor signaling pathway; P:activation of protein kinase A activity; P:intracellular signal transduction; P:small molecule metabolic process; P:innate immune response; P:neurotrophin TRK receptor signaling pathway; P:regulation of insulin secretion; P:transmembrane transport; P:cellular response to glucagon stimulus; P:negative regulation of cAMP-dependent protein kinase activity</t>
  </si>
  <si>
    <t>E9PAV3</t>
  </si>
  <si>
    <t>sp|E9PAV3|NACAM_HUMAN</t>
  </si>
  <si>
    <t>Nascent polypeptide-associated complex subunit alpha, muscle-specific form OS=Homo sapiens GN=NACA PE=1 SV=1</t>
  </si>
  <si>
    <t>C:nucleus; C:nascent polypeptide-associated complex; C:extracellular exosome; F:DNA binding; F:transcription coactivator activity; F:protein binding; P:cardiac ventricle development; P:transcription, DNA-templated; P:translation; P:negative regulation of striated muscle cell apoptotic process; P:protein transport; P:viral process; P:skeletal muscle tissue regeneration; P:positive regulation of skeletal muscle tissue growth; P:regulation of skeletal muscle fiber development; P:heart trabecula morphogenesis; P:negative regulation of transcription from RNA polymerase II promoter involved in heart development; P:positive regulation of transcription from RNA polymerase II promoter involved in heart development; P:positive regulation of cell proliferation involved in heart morphogenesis</t>
  </si>
  <si>
    <t>Q14318</t>
  </si>
  <si>
    <t>sp|Q14318|FKBP8_HUMAN</t>
  </si>
  <si>
    <t>Peptidyl-prolyl cis-trans isomerase FKBP8 OS=Homo sapiens GN=FKBP8 PE=1 SV=2</t>
  </si>
  <si>
    <t>C:integral component of endoplasmic reticulum membrane; C:mitochondrial membrane; F:peptidyl-prolyl cis-trans isomerase activity; F:FK506 binding; F:identical protein binding; F:metal ion binding; P:protein peptidyl-prolyl isomerization; P:cell fate specification; P:apoptotic process; P:smoothened signaling pathway; P:regulation of gene expression; P:viral process; P:dorsal/ventral neural tube patterning; P:positive regulation of BMP signaling pathway; P:multicellular organism growth; P:intracellular signal transduction; P:camera-type eye development; P:negative regulation of apoptotic process; P:chaperone-mediated protein folding</t>
  </si>
  <si>
    <t>P25789</t>
  </si>
  <si>
    <t>sp|P25789|PSA4_HUMAN</t>
  </si>
  <si>
    <t>Proteasome subunit alpha type-4 OS=Homo sapiens GN=PSMA4 PE=1 SV=1</t>
  </si>
  <si>
    <t>C:cytoplasmic mRNA processing body; C:nucleoplasm; C:cytosol; C:plasma membrane; C:proteasome core complex, alpha-subunit complex; C:extracellular exosome; F:threonine-type endopeptidase activity; F:protein binding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proteasomal ubiquitin-independent protein catabolic process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J3QTA2</t>
  </si>
  <si>
    <t>tr|J3QTA2|J3QTA2_HUMAN</t>
  </si>
  <si>
    <t>BAG family molecular chaperone regulator 1 OS=Homo sapiens GN=BAG1 PE=1 SV=1</t>
  </si>
  <si>
    <t>C:cytosol; F:chaperone binding; F:phosphoprotein binding; P:negative regulation of protein phosphorylation; P:neuron differentiation; P:positive regulation of neuron apoptotic process; P:positive regulation of transcription from RNA polymerase II promoter; P:protein localization to mitochondrion; P:negative regulation of motor neuron apoptotic process</t>
  </si>
  <si>
    <t>P31942</t>
  </si>
  <si>
    <t>sp|P31942|HNRH3_HUMAN</t>
  </si>
  <si>
    <t>Heterogeneous nuclear ribonucleoprotein H3 OS=Homo sapiens GN=HNRNPH3 PE=1 SV=2</t>
  </si>
  <si>
    <t>C:nucleoplasm; C:spliceosomal complex; F:nucleotide binding; F:protein binding; F:poly(A) RNA binding; P:mRNA splicing, via spliceosome; P:epithelial cell differentiation</t>
  </si>
  <si>
    <t>H0YCY8</t>
  </si>
  <si>
    <t>tr|H0YCY8|H0YCY8_HUMAN</t>
  </si>
  <si>
    <t>Dipeptidyl peptidase 1 (Fragment) OS=Homo sapiens GN=CTSC PE=1 SV=6</t>
  </si>
  <si>
    <t>F:cysteine-type endopeptidase activity; F:cysteine-type endopeptidase activator activity involved in apoptotic process; P:activation of cysteine-type endopeptidase activity involved in apoptotic process; P:proteolysis involved in cellular protein catabolic process; P:positive regulation of apoptotic signaling pathway</t>
  </si>
  <si>
    <t>P49748</t>
  </si>
  <si>
    <t>sp|P49748|ACADV_HUMAN</t>
  </si>
  <si>
    <t>Very long-chain specific acyl-CoA dehydrogenase, mitochondrial OS=Homo sapiens GN=ACADVL PE=1 SV=1</t>
  </si>
  <si>
    <t>C:nucleolus; C:mitochondrial inner membrane; C:mitochondrial nucleoid; F:fatty-acyl-CoA binding; F:electron carrier activity; F:very-long-chain-acyl-CoA dehydrogenase activity; F:flavin adenine dinucleotide binding; F:oxidoreductase activity, acting on the CH-CH group of donors, with a flavin as acceptor; P:temperature homeostasis; P:energy derivation by oxidation of organic compounds; P:epithelial cell differentiation; P:fatty acid beta-oxidation using acyl-CoA dehydrogenase; P:IRE1-mediated unfolded protein response; P:very long-chain fatty acid catabolic process; P:cellular protein metabolic process; P:negative regulation of fatty acid biosynthetic process; P:negative regulation of fatty acid oxidation; P:lipid homeostasis; P:regulation of cholesterol metabolic process</t>
  </si>
  <si>
    <t>O00299</t>
  </si>
  <si>
    <t>sp|O00299|CLIC1_HUMAN</t>
  </si>
  <si>
    <t>Chloride intracellular channel protein 1 OS=Homo sapiens GN=CLIC1 PE=1 SV=4</t>
  </si>
  <si>
    <t>C:mitochondrion; C:plasma membrane; C:brush border; C:nuclear membrane; C:chloride channel complex; C:perinuclear region of cytoplasm; C:extracellular exosome; C:blood microparticle; F:glutathione transferase activity; F:voltage-gated ion channel activity; F:chloride channel activity; F:protein binding; P:glutathione metabolic process; P:signal transduction; P:regulation of ion transmembrane transport; P:positive regulation of osteoblast differentiation; P:regulation of cell cycle; P:regulation of mitochondrial membrane potential; P:platelet aggregation; P:chloride transmembrane transport</t>
  </si>
  <si>
    <t>B5MC59</t>
  </si>
  <si>
    <t>tr|B5MC59|B5MC59_HUMAN</t>
  </si>
  <si>
    <t>Replication protein A 14 kDa subunit OS=Homo sapiens GN=RPA3 PE=1 SV=1</t>
  </si>
  <si>
    <t>C:nucleus; F:DNA binding; P:DNA replication; P:DNA repair; P:DNA recombination</t>
  </si>
  <si>
    <t>Q99426</t>
  </si>
  <si>
    <t>sp|Q99426|TBCB_HUMAN</t>
  </si>
  <si>
    <t>Tubulin-folding cofactor B OS=Homo sapiens GN=TBCB PE=1 SV=2</t>
  </si>
  <si>
    <t>C:nucleoplasm; C:cytoplasm; C:microtubule; F:protein binding; P:nervous system development; P:cell differentiation; P:'de novo' posttranslational protein folding</t>
  </si>
  <si>
    <t>F8W696</t>
  </si>
  <si>
    <t>tr|F8W696|F8W696_HUMAN</t>
  </si>
  <si>
    <t>Apolipoprotein A-I OS=Homo sapiens GN=APOA1 PE=1 SV=1</t>
  </si>
  <si>
    <t>C:chylomicron; F:phosphatidylcholine binding; P:cholesterol biosynthetic process; P:lipid transport; P:positive regulation of triglyceride catabolic process; P:triglyceride catabolic process; P:regulation of intestinal cholesterol absorption; P:neuron projection regeneration; P:very-low-density lipoprotein particle remodeling; P:lipoprotein metabolic process; P:positive regulation of fatty acid biosynthetic process; P:positive regulation of lipoprotein lipase activity</t>
  </si>
  <si>
    <t>A6NJA2</t>
  </si>
  <si>
    <t>tr|A6NJA2|A6NJA2_HUMAN</t>
  </si>
  <si>
    <t>Ubiquitin carboxyl-terminal hydrolase OS=Homo sapiens GN=USP14 PE=1 SV=2</t>
  </si>
  <si>
    <t>C:nucleus; C:cytoplasm; F:cysteine-type peptidase activity; F:ubiquitinyl hydrolase activity; P:proteasome-mediated ubiquitin-dependent protein catabolic process</t>
  </si>
  <si>
    <t>Q14116</t>
  </si>
  <si>
    <t>sp|Q14116|IL18_HUMAN</t>
  </si>
  <si>
    <t>Interleukin-18 OS=Homo sapiens GN=IL18 PE=1 SV=1</t>
  </si>
  <si>
    <t>C:extracellular space; C:cytosol; C:extracellular exosome; F:cytokine activity; P:MAPK cascade; P:angiogenesis; P:inflammatory response; P:cell-cell signaling; P:positive regulation of gene expression; P:natural killer cell activation; P:sleep; P:lipopolysaccharide-mediated signaling pathway; P:positive regulation of granulocyte macrophage colony-stimulating factor production; P:positive regulation of interferon-gamma production; P:positive regulation of interleukin-17 production; P:positive regulation of natural killer cell proliferation; P:positive regulation of tissue remodeling; P:chemokine biosynthetic process; P:T-helper 1 type immune response; P:type 2 immune response; P:interleukin-2 biosynthetic process; P:interferon-gamma biosynthetic process; P:positive regulation of activated T cell proliferation; P:interleukin-13 biosynthetic process; P:granulocyte macrophage colony-stimulating factor biosynthetic process; P:positive regulation of NF-kappaB import into nucleus; P:positive regulation of tyrosine phosphorylation of Stat3 protein; P:negative regulation of myoblast differentiation; P:positive regulation of inflammatory response; P:positive regulation of NK T cell proliferation; P:cellular response to organic cyclic compound</t>
  </si>
  <si>
    <t>P13929</t>
  </si>
  <si>
    <t>sp|P13929|ENOB_HUMAN</t>
  </si>
  <si>
    <t>Beta-enolase OS=Homo sapiens GN=ENO3 PE=1 SV=5</t>
  </si>
  <si>
    <t>C:phosphopyruvate hydratase complex; C:extracellular space; C:plasma membrane; C:extracellular exosome; F:magnesium ion binding; F:phosphopyruvate hydratase activity; F:protein homodimerization activity; F:protein heterodimerization activity; P:gluconeogenesis; P:aging; P:response to drug; P:skeletal muscle tissue regeneration; P:canonical glycolysis</t>
  </si>
  <si>
    <t>A6NFX8</t>
  </si>
  <si>
    <t>tr|A6NFX8|A6NFX8_HUMAN</t>
  </si>
  <si>
    <t>ADP-sugar pyrophosphatase OS=Homo sapiens GN=NUDT5 PE=1 SV=1</t>
  </si>
  <si>
    <t>F:hydrolase activity; P:metabolic process</t>
  </si>
  <si>
    <t>P53985</t>
  </si>
  <si>
    <t>sp|P53985|MOT1_HUMAN</t>
  </si>
  <si>
    <t>Monocarboxylate transporter 1 OS=Homo sapiens GN=SLC16A1 PE=1 SV=3</t>
  </si>
  <si>
    <t>C:mitochondrion; C:centrosome; C:integral component of plasma membrane; C:extracellular exosome; F:lactate transmembrane transporter activity; F:mevalonate transmembrane transporter activity; F:symporter activity; F:protein homodimerization activity; F:organic cyclic compound binding; P:pyruvate metabolic process; P:lipid metabolic process; P:blood coagulation; P:mevalonate transport; P:response to food; P:plasma membrane lactate transport; P:glucose homeostasis; P:regulation of insulin secretion; P:leukocyte migration; P:centrosome organization; P:behavioral response to nutrient; P:cellular response to organic cyclic compound</t>
  </si>
  <si>
    <t>P61221</t>
  </si>
  <si>
    <t>sp|P61221|ABCE1_HUMAN</t>
  </si>
  <si>
    <t>ATP-binding cassette sub-family E member 1 OS=Homo sapiens GN=ABCE1 PE=1 SV=1</t>
  </si>
  <si>
    <t>C:mitochondrial matrix; C:membrane; F:protein binding; F:ATP binding; F:ribonuclease inhibitor activity; F:ATPase activity; F:iron-sulfur cluster binding; P:RNA catabolic process; P:response to virus; P:viral process; P:negative regulation of catalytic activity; P:transmembrane transport</t>
  </si>
  <si>
    <t>Q9BSH4</t>
  </si>
  <si>
    <t>sp|Q9BSH4|TACO1_HUMAN</t>
  </si>
  <si>
    <t>Translational activator of cytochrome c oxidase 1 OS=Homo sapiens GN=TACO1 PE=1 SV=1</t>
  </si>
  <si>
    <t>C:nucleoplasm; C:mitochondrion; P:regulation of translation</t>
  </si>
  <si>
    <t>P60468</t>
  </si>
  <si>
    <t>sp|P60468|SC61B_HUMAN</t>
  </si>
  <si>
    <t>Protein transport protein Sec61 subunit beta OS=Homo sapiens GN=SEC61B PE=1 SV=2</t>
  </si>
  <si>
    <t>C:Sec61 translocon complex; C:cytosol; C:integral component of membrane; C:endoplasmic reticulum Sec complex; F:ribosome binding; F:poly(A) RNA binding; F:epidermal growth factor binding; P:protein import into nucleus, translocation; P:antigen processing and presentation of exogenous peptide antigen via MHC class I, TAP-dependent; P:translation; P:SRP-dependent cotranslational protein targeting to membrane; P:ER-associated ubiquitin-dependent protein catabolic process; P:retrograde protein transport, ER to cytosol; P:IRE1-mediated unfolded protein response</t>
  </si>
  <si>
    <t>O43813</t>
  </si>
  <si>
    <t>sp|O43813|LANC1_HUMAN</t>
  </si>
  <si>
    <t>LanC-like protein 1 OS=Homo sapiens GN=LANCL1 PE=1 SV=1</t>
  </si>
  <si>
    <t>C:nucleus; C:cytoplasm; C:integral component of plasma membrane; C:extracellular exosome; F:catalytic activity; F:G-protein coupled receptor activity; F:zinc ion binding; F:SH3 domain binding; F:glutathione binding; F:low-density lipoprotein particle receptor binding; P:G-protein coupled receptor signaling pathway; P:metabolic process</t>
  </si>
  <si>
    <t>P30566</t>
  </si>
  <si>
    <t>sp|P30566|PUR8_HUMAN</t>
  </si>
  <si>
    <t>Adenylosuccinate lyase OS=Homo sapiens GN=ADSL PE=1 SV=2</t>
  </si>
  <si>
    <t>C:mitochondrion; C:cytosol; F:N6-(1,2-dicarboxyethyl)AMP AMP-lyase (fumarate-forming) activity; F:(S)-2-(5-amino-1-(5-phospho-D-ribosyl)imidazole-4-carboxamido)succinate AMP-lyase (fumarate-forming) activity; P:response to hypoxia; P:purine nucleobase metabolic process; P:'de novo' IMP biosynthetic process; P:response to nutrient; P:aerobic respiration; P:response to muscle activity; P:response to starvation; P:'de novo' AMP biosynthetic process; P:protein tetramerization</t>
  </si>
  <si>
    <t>O43242</t>
  </si>
  <si>
    <t>sp|O43242|PSMD3_HUMAN</t>
  </si>
  <si>
    <t>26S proteasome non-ATPase regulatory subunit 3 OS=Homo sapiens GN=PSMD3 PE=1 SV=2</t>
  </si>
  <si>
    <t>C:nucleoplasm; C:cytosol; C:proteasome regulatory particle, lid subcomplex; C:membrane; C:extracellular exosome; F:protein binding; F:enzyme regulator activity; P:G1/S transition of mitotic cell cycle; P:mitotic S phase; P:mitotic anaphase; P:MAPK cascade; P:activation of MAPKK activity; P:protein polyubiquitination; P:stimulatory C-type lectin receptor signaling pathway; P:antigen processing and presentation of exogenous peptide antigen via MHC class I, TAP-dependent; P:regulation of cellular amino acid metabolic process; P:apoptotic process; P:DNA damage response, signal transduction by p53 class mediator resulting in cell cycle arrest; P:epidermal growth factor receptor signaling pathway; P:Ras protein signal transduction; P:axon guidance; P:insulin receptor signaling pathway; P:fibroblast growth factor receptor signaling pathway; P:gene expression; P:viral process; P:anaphase-promoting complex-dependent proteasomal ubiquitin-dependent protein catabolic process; P:tumor necrosis factor-mediated signaling pathway; P:cellular nitrogen compound metabolic process; P:NIK/NF-kappaB signaling; P:Fc-epsilon receptor signaling pathway; P:negative regulation of apoptotic process; P:small molecule metabolic process; P:innate immune response; P:vascular endothelial growth factor receptor signaling pathway; P:neurotrophin TRK receptor signaling pathway; P:negative regulation of ubiquitin-protein ligase activity involved in mitotic cell cycle; P:positive regulation of ubiquitin-protein ligase activity involved in regulation of mitotic cell cycle transition; P:negative regulation of canonical Wnt signaling pathway; P:positive regulation of canonical Wnt signaling pathway</t>
  </si>
  <si>
    <t>Q9BY43</t>
  </si>
  <si>
    <t>sp|Q9BY43|CHM4A_HUMAN</t>
  </si>
  <si>
    <t>Charged multivesicular body protein 4a OS=Homo sapiens GN=CHMP4A PE=1 SV=3</t>
  </si>
  <si>
    <t>C:ESCRT III complex; C:nucleus; C:cytosol; C:cytoplasmic side of plasma membrane; C:membrane coat; C:midbody; C:cytoplasmic vesicle membrane; C:late endosome membrane; C:extracellular exosome; F:lipid binding; F:protein homodimerization activity; F:ATPase binding; P:cell separation after cytokinesis; P:posttranslational protein targeting to membrane; P:nucleus organization; P:vacuolar transport; P:mitotic metaphase plate congression; P:membrane invagination; P:endosomal transport; P:viral budding via host ESCRT complex; P:protein polymerization; P:protein homooligomerization; P:membrane tubulation; P:negative regulation of neuron death; P:negative regulation of autophagosome assembly</t>
  </si>
  <si>
    <t>Q13907</t>
  </si>
  <si>
    <t>sp|Q13907|IDI1_HUMAN</t>
  </si>
  <si>
    <t>Isopentenyl-diphosphate Delta-isomerase 1 OS=Homo sapiens GN=IDI1 PE=1 SV=2</t>
  </si>
  <si>
    <t>C:peroxisome; C:cytosol; F:magnesium ion binding; F:isopentenyl-diphosphate delta-isomerase activity; F:hydrolase activity; F:manganese ion binding; P:cholesterol biosynthetic process; P:isoprenoid biosynthetic process; P:dimethylallyl diphosphate biosynthetic process</t>
  </si>
  <si>
    <t>R4GMR5</t>
  </si>
  <si>
    <t>tr|R4GMR5|R4GMR5_HUMAN</t>
  </si>
  <si>
    <t>26S proteasome non-ATPase regulatory subunit 8 OS=Homo sapiens GN=PSMD8 PE=1 SV=1</t>
  </si>
  <si>
    <t>C:proteasome regulatory particle; P:proteolysis</t>
  </si>
  <si>
    <t>F5H6I7</t>
  </si>
  <si>
    <t>tr|F5H6I7|F5H6I7_HUMAN</t>
  </si>
  <si>
    <t>Atlastin-3 OS=Homo sapiens GN=ATL3 PE=1 SV=1</t>
  </si>
  <si>
    <t>P09622</t>
  </si>
  <si>
    <t>sp|P09622|DLDH_HUMAN</t>
  </si>
  <si>
    <t>Dihydrolipoyl dehydrogenase, mitochondrial OS=Homo sapiens GN=DLD PE=1 SV=2</t>
  </si>
  <si>
    <t>C:nucleoplasm; C:mitochondrial matrix; C:cilium; C:acrosomal matrix; C:myelin sheath; C:oxoglutarate dehydrogenase complex; C:pyruvate dehydrogenase complex; F:dihydrolipoyl dehydrogenase activity; F:lipoamide binding; F:flavin adenine dinucleotide binding; F:NAD binding; P:acetyl-CoA biosynthetic process from pyruvate; P:tricarboxylic acid cycle; P:2-oxoglutarate metabolic process; P:mitochondrial electron transport, NADH to ubiquinone; P:proteolysis; P:lysine catabolic process; P:gastrulation; P:aging; P:branched-chain amino acid catabolic process; P:lipoate metabolic process; P:regulation of acetyl-CoA biosynthetic process from pyruvate; P:regulation of membrane potential; P:cell redox homeostasis; P:sperm capacitation; P:dihydrolipoamide metabolic process</t>
  </si>
  <si>
    <t>O14929</t>
  </si>
  <si>
    <t>sp|O14929|HAT1_HUMAN</t>
  </si>
  <si>
    <t>Histone acetyltransferase type B catalytic subunit OS=Homo sapiens GN=HAT1 PE=1 SV=1</t>
  </si>
  <si>
    <t>C:nuclear chromosome, telomeric region; C:nuclear chromatin; C:nucleoplasm; C:cytoplasm; C:nuclear matrix; C:protein complex; F:H4 histone acetyltransferase activity; F:histone binding; P:DNA replication-dependent nucleosome assembly; P:DNA replication-independent nucleosome assembly; P:chromatin silencing at telomere; P:response to nutrient; P:histone H4 acetylation</t>
  </si>
  <si>
    <t>Q16822</t>
  </si>
  <si>
    <t>sp|Q16822|PCKGM_HUMAN</t>
  </si>
  <si>
    <t>Phosphoenolpyruvate carboxykinase [GTP], mitochondrial OS=Homo sapiens GN=PCK2 PE=1 SV=3</t>
  </si>
  <si>
    <t>C:mitochondrial matrix; C:extracellular exosome; F:phosphoenolpyruvate carboxykinase (GTP) activity; F:protein binding; F:GTP binding; F:metal ion binding; P:gluconeogenesis</t>
  </si>
  <si>
    <t>Q9BZX2</t>
  </si>
  <si>
    <t>sp|Q9BZX2|UCK2_HUMAN</t>
  </si>
  <si>
    <t>Uridine-cytidine kinase 2 OS=Homo sapiens GN=UCK2 PE=1 SV=1</t>
  </si>
  <si>
    <t>C:cytosol; F:uridine kinase activity; F:ATP binding; P:pyrimidine nucleobase metabolic process; P:CMP salvage; P:phosphorylation; P:UMP salvage; P:CTP salvage</t>
  </si>
  <si>
    <t>P28482</t>
  </si>
  <si>
    <t>sp|P28482|MK01_HUMAN</t>
  </si>
  <si>
    <t>Mitogen-activated protein kinase 1 OS=Homo sapiens GN=MAPK1 PE=1 SV=3</t>
  </si>
  <si>
    <t>C:nucleoplasm; C:mitochondrion; C:early endosome; C:late endosome; C:Golgi apparatus; C:microtubule organizing center; C:cytosol; C:caveola; C:focal adhesion; C:axon; C:pseudopodium; C:dendrite cytoplasm; C:perikaryon; C:protein complex; C:extracellular exosome; C:mitotic spindle; F:phosphotyrosine binding; F:DNA binding; F:MAP kinase activity; F:ATP binding; F:transcription factor binding; F:RNA polymerase II carboxy-terminal domain kinase activity; F:phosphatase binding; F:mitogen-activated protein kinase kinase kinase binding; P:activation of MAPKK activity; P:activation of MAPK activity; P:MAPK import into nucleus; P:MyD88-dependent toll-like receptor signaling pathway; P:transcription, DNA-templated; P:apoptotic process; P:cellular response to DNA damage stimulus; P:cell cycle; P:epidermal growth factor receptor signaling pathway; P:Ras protein signal transduction; P:synaptic transmission; P:axon guidance; P:positive regulation of cell proliferation; P:insulin receptor signaling pathway; P:fibroblast growth factor receptor signaling pathway; P:response to toxic substance; P:positive regulation of peptidyl-threonine phosphorylation; P:viral process; P:peptidyl-serine phosphorylation; P:peptidyl-threonine phosphorylation; P:sensory perception of pain; P:cytosine metabolic process; P:platelet activation; P:positive regulation of cell migration; P:regulation of protein stability; P:lipopolysaccharide-mediated signaling pathway; P:regulation of stress-activated MAPK cascade; P:mammary gland epithelial cell proliferation; P:toll-like receptor 2 signaling pathway; P:toll-like receptor 3 signaling pathway; P:toll-like receptor 4 signaling pathway; P:toll-like receptor 5 signaling pathway; P:toll-like receptor 9 signaling pathway; P:toll-like receptor 10 signaling pathway; P:cellular response to heat; P:TRIF-dependent toll-like receptor signaling pathway; P:Fc-epsilon receptor signaling pathway; P:Fc-gamma receptor signaling pathway involved in phagocytosis; P:toll-like receptor TLR1:TLR2 signaling pathway; P:toll-like receptor TLR6:TLR2 signaling pathway; P:response to exogenous dsRNA; P:response to estrogen; P:innate immune response; P:negative regulation of cell differentiation; P:positive regulation of translation; P:positive regulation of transcription, DNA-templated; P:vascular endothelial growth factor receptor signaling pathway; P:neurotrophin TRK receptor signaling pathway; P:T cell receptor signaling pathway; P:B cell receptor signaling pathway; P:regulation of sequence-specific DNA binding transcription factor activity; P:stress-activated MAPK cascade; P:regulation of cytoskeleton organization; P:long-term synaptic potentiation; P:JAK-STAT cascade involved in growth hormone signaling pathway; P:lung morphogenesis; P:trachea formation; P:labyrinthine layer blood vessel development; P:ERK1 and ERK2 cascade; P:response to epidermal growth factor; P:caveolin-mediated endocytosis; P:regulation of Golgi inheritance; P:cellular response to granulocyte macrophage colony-stimulating factor stimulus; P:regulation of cellular response to heat; P:regulation of early endosome to late endosome transport</t>
  </si>
  <si>
    <t>P63000</t>
  </si>
  <si>
    <t>sp|P63000|RAC1_HUMAN</t>
  </si>
  <si>
    <t>Ras-related C3 botulinum toxin substrate 1 OS=Homo sapiens GN=RAC1 PE=1 SV=1</t>
  </si>
  <si>
    <t>C:phagocytic cup; C:nucleus; C:endoplasmic reticulum membrane; C:trans-Golgi network; C:cytosol; C:actin filament; C:focal adhesion; C:extrinsic component of plasma membrane; C:lamellipodium; C:early endosome membrane; C:ruffle membrane; C:cytoplasmic ribonucleoprotein granule; C:melanosome; C:extracellular exosome; F:nucleic acid binding; F:GTPase activity; F:endonuclease activity; F:GTP binding; F:GTP-dependent protein binding; F:thioesterase binding; F:Rho GDP-dissociation inhibitor binding; P:positive regulation of protein phosphorylation; P:auditory receptor cell morphogenesis; P:epithelial cell morphogenesis; P:inflammatory response; P:hyperosmotic response; P:cell-matrix adhesion; P:G-protein coupled receptor signaling pathway; P:small GTPase mediated signal transduction; P:axon guidance; P:regulation of cell size; P:regulation of hydrogen peroxide metabolic process; P:positive regulation of lamellipodium assembly; P:regulation of fibroblast migration; P:regulation of neuron maturation; P:viral process; P:cerebral cortex radially oriented cell migration; P:embryonic olfactory bulb interneuron precursor migration; P:cerebral cortex GABAergic interneuron development; P:lamellipodium assembly; P:actin filament polymerization; P:platelet activation; P:positive regulation of actin filament polymerization; P:T cell costimulation; P:negative regulation of interleukin-23 production; P:substrate adhesion-dependent cell spreading; P:positive regulation of Rho protein signal transduction; P:Fc-epsilon receptor signaling pathway; P:Fc-gamma receptor signaling pathway involved in phagocytosis; P:positive regulation of apoptotic process; P:positive regulation of phosphatidylinositol 3-kinase activity; P:engulfment of apoptotic cell; P:innate immune response; P:cell-cell junction organization; P:vascular endothelial growth factor receptor signaling pathway; P:neurotrophin TRK receptor signaling pathway; P:ephrin receptor signaling pathway; P:negative regulation of receptor-mediated endocytosis; P:anatomical structure arrangement; P:dendrite morphogenesis; P:homeostasis of number of cells within a tissue; P:regulation of defense response to virus by virus; P:positive regulation of stress fiber assembly; P:localization within membrane; P:positive regulation of focal adhesion assembly; P:synaptic transmission, GABAergic; P:Wnt signaling pathway, planar cell polarity pathway; P:regulation of respiratory burst; P:semaphorin-plexin signaling pathway; P:dopaminergic neuron differentiation; P:protein localization to plasma membrane; P:positive regulation of neutrophil chemotaxis; P:cochlea morphogenesis; P:nucleic acid phosphodiester bond hydrolysis; P:ruffle assembly; P:apoptotic signaling pathway; P:positive regulation of substrate adhesion-dependent cell spreading</t>
  </si>
  <si>
    <t>A8MUA9</t>
  </si>
  <si>
    <t>tr|A8MUA9|A8MUA9_HUMAN</t>
  </si>
  <si>
    <t>SMT3 suppressor of mif two 3 homolog 3 (Yeast), isoform CRA_d OS=Homo sapiens GN=SUMO3 PE=1 SV=1</t>
  </si>
  <si>
    <t>C:nucleus; P:protein sumoylation</t>
  </si>
  <si>
    <t>P49327</t>
  </si>
  <si>
    <t>sp|P49327|FAS_HUMAN</t>
  </si>
  <si>
    <t>Fatty acid synthase OS=Homo sapiens GN=FASN PE=1 SV=3</t>
  </si>
  <si>
    <t>C:mitochondrion; C:Golgi apparatus; C:cytosol; C:plasma membrane; C:melanosome; C:glycogen granule; C:extracellular exosome; F:[acyl-carrier-protein] S-acetyltransferase activity; F:[acyl-carrier-protein] S-malonyltransferase activity; F:3-oxoacyl-[acyl-carrier-protein] synthase activity; F:3-oxoacyl-[acyl-carrier-protein] reductase (NADPH) activity; F:3-hydroxypalmitoyl-[acyl-carrier-protein] dehydratase activity; F:enoyl-[acyl-carrier-protein] reductase (NADPH, B-specific) activity; F:oleoyl-[acyl-carrier-protein] hydrolase activity; F:drug binding; F:zinc ion binding; F:myristoyl-[acyl-carrier-protein] hydrolase activity; F:palmitoyl-[acyl-carrier-protein] hydrolase activity; F:protein homodimerization activity; F:poly(A) RNA binding; F:enoyl-[acyl-carrier-protein] reductase (NADPH, A-specific) activity; F:3-hydroxyoctanoyl-[acyl-carrier-protein] dehydratase activity; F:NADPH binding; P:osteoblast differentiation; P:acetyl-CoA metabolic process; P:energy reserve metabolic process; P:fatty acid biosynthetic process; P:pantothenate metabolic process; P:triglyceride biosynthetic process; P:mammary gland development; P:positive regulation of cellular metabolic process; P:long-chain fatty-acyl-CoA biosynthetic process; P:cellular response to interleukin-4</t>
  </si>
  <si>
    <t>P62937</t>
  </si>
  <si>
    <t>sp|P62937|PPIA_HUMAN</t>
  </si>
  <si>
    <t>Peptidyl-prolyl cis-trans isomerase A OS=Homo sapiens GN=PPIA PE=1 SV=2</t>
  </si>
  <si>
    <t>C:extracellular space; C:nucleus; C:cytosol; C:focal adhesion; C:membrane; C:extracellular exosome; F:peptidyl-prolyl cis-trans isomerase activity; F:peptide binding; F:poly(A) RNA binding; F:virion binding; F:unfolded protein binding; P:protein peptidyl-prolyl isomerization; P:platelet degranulation; P:RNA-dependent DNA replication; P:protein folding; P:uncoating of virus; P:virion assembly; P:viral release from host cell; P:platelet activation; P:entry into host cell; P:lipid particle organization; P:positive regulation of viral genome replication; P:positive regulation of protein secretion; P:leukocyte migration; P:establishment of integrated proviral latency</t>
  </si>
  <si>
    <t>P23193</t>
  </si>
  <si>
    <t>sp|P23193|TCEA1_HUMAN</t>
  </si>
  <si>
    <t>Transcription elongation factor A protein 1 OS=Homo sapiens GN=TCEA1 PE=1 SV=2</t>
  </si>
  <si>
    <t>C:nucleoplasm; C:nucleolus; F:DNA binding; F:protein binding; F:zinc ion binding; P:transcription-coupled nucleotide-excision repair; P:transcription elongation from RNA polymerase II promoter; P:viral process; P:erythrocyte differentiation; P:regulation of DNA-templated transcription, elongation; P:positive regulation of transcription from RNA polymerase II promoter; P:positive regulation of viral transcription; P:positive regulation of exoribonuclease activity</t>
  </si>
  <si>
    <t>tr|B4DLN1|B4DLN1_HUMAN</t>
  </si>
  <si>
    <t>Uncharacterized protein OS=Homo sapiens PE=2 SV=1</t>
  </si>
  <si>
    <t>C:ribosome; C:integral component of membrane; C:mitochondrial membrane; F:structural constituent of ribosome; P:translation; P:mitochondrial transport</t>
  </si>
  <si>
    <t>P37837</t>
  </si>
  <si>
    <t>sp|P37837|TALDO_HUMAN</t>
  </si>
  <si>
    <t>Transaldolase OS=Homo sapiens GN=TALDO1 PE=1 SV=2</t>
  </si>
  <si>
    <t>C:nucleus; C:cytosol; C:extracellular exosome; F:sedoheptulose-7-phosphate:D-glyceraldehyde-3-phosphate glyceronetransferase activity; F:monosaccharide binding; P:xylulose biosynthetic process; P:fructose 6-phosphate metabolic process; P:energy reserve metabolic process; P:pentose-phosphate shunt, non-oxidative branch</t>
  </si>
  <si>
    <t>Q09028</t>
  </si>
  <si>
    <t>sp|Q09028|RBBP4_HUMAN</t>
  </si>
  <si>
    <t>Histone-binding protein RBBP4 OS=Homo sapiens GN=RBBP4 PE=1 SV=3</t>
  </si>
  <si>
    <t>C:Sin3 complex; C:NuRD complex; C:NURF complex; C:CAF-1 complex; C:ESC/E(Z) complex; F:RNA polymerase II core promoter proximal region sequence-specific DNA binding; F:RNA polymerase II distal enhancer sequence-specific DNA binding; F:DNA-dependent ATPase activity; F:nucleosomal DNA binding; F:histone binding; F:histone deacetylase binding; P:G2/M transition of mitotic cell cycle; P:DNA replication; P:DNA replication-dependent nucleosome assembly; P:transcription, DNA-templated; P:regulation of transcription, DNA-templated; P:negative regulation of cell proliferation; P:cellular response to stress; P:CENP-A containing nucleosome assembly; P:negative regulation of gene expression, epigenetic; P:regulation of cell cycle</t>
  </si>
  <si>
    <t>P40121</t>
  </si>
  <si>
    <t>sp|P40121|CAPG_HUMAN</t>
  </si>
  <si>
    <t>Macrophage-capping protein OS=Homo sapiens GN=CAPG PE=1 SV=2</t>
  </si>
  <si>
    <t>C:nucleoplasm; C:nucleolus; C:centriole; C:F-actin capping protein complex; C:melanosome; C:extracellular exosome; C:mitotic spindle; C:Flemming body; F:actin binding; F:protein domain specific binding; F:protein complex binding; P:protein complex assembly; P:extracellular matrix disassembly; P:cell projection assembly; P:barbed-end actin filament capping; P:positive regulation of podosome assembly</t>
  </si>
  <si>
    <t>G5E9Z2</t>
  </si>
  <si>
    <t>tr|G5E9Z2|G5E9Z2_HUMAN</t>
  </si>
  <si>
    <t>Cisplatin resistance related protein CRR9p, isoform CRA_c OS=Homo sapiens GN=CLPTM1L PE=1 SV=1</t>
  </si>
  <si>
    <t>C:integral component of membrane; P:apoptotic process</t>
  </si>
  <si>
    <t>C9JL85</t>
  </si>
  <si>
    <t>tr|C9JL85|C9JL85_HUMAN</t>
  </si>
  <si>
    <t>Myotrophin OS=Homo sapiens GN=MTPN PE=1 SV=1</t>
  </si>
  <si>
    <t>Q9NVI1</t>
  </si>
  <si>
    <t>sp|Q9NVI1|FANCI_HUMAN</t>
  </si>
  <si>
    <t>Fanconi anemia group I protein OS=Homo sapiens GN=FANCI PE=1 SV=4</t>
  </si>
  <si>
    <t>C:nucleoplasm; C:cytoplasm; C:plasma membrane; F:DNA binding; F:DNA polymerase binding; P:DNA repair; P:mitotic G2 DNA damage checkpoint; P:positive regulation of protein ubiquitination</t>
  </si>
  <si>
    <t>P08579</t>
  </si>
  <si>
    <t>sp|P08579|RU2B_HUMAN</t>
  </si>
  <si>
    <t>U2 small nuclear ribonucleoprotein B'' OS=Homo sapiens GN=SNRPB2 PE=1 SV=1</t>
  </si>
  <si>
    <t>C:nucleoplasm; C:U2 snRNP; C:nucleolus; C:viral nucleocapsid; C:catalytic step 2 spliceosome; F:nucleotide binding; F:protein binding; F:snRNA binding; P:mRNA splicing, via spliceosome; P:positive regulation of defense response to virus by host</t>
  </si>
  <si>
    <t>Q9NRV9</t>
  </si>
  <si>
    <t>sp|Q9NRV9|HEBP1_HUMAN</t>
  </si>
  <si>
    <t>Heme-binding protein 1 OS=Homo sapiens GN=HEBP1 PE=1 SV=1</t>
  </si>
  <si>
    <t>C:cytoplasm; C:extracellular exosome; F:heme binding; P:circadian rhythm</t>
  </si>
  <si>
    <t>P00367</t>
  </si>
  <si>
    <t>sp|P00367|DHE3_HUMAN</t>
  </si>
  <si>
    <t>Glutamate dehydrogenase 1, mitochondrial OS=Homo sapiens GN=GLUD1 PE=1 SV=2</t>
  </si>
  <si>
    <t>C:mitochondrial matrix; F:glutamate dehydrogenase (NAD+) activity; F:glutamate dehydrogenase [NAD(P)+] activity; F:ATP binding; F:GTP binding; F:identical protein binding; F:ADP binding; F:NAD+ binding; F:leucine binding; P:glutamate biosynthetic process; P:glutamate catabolic process; P:glutamine metabolic process; P:substantia nigra development; P:positive regulation of insulin secretion; P:cellular nitrogen compound metabolic process; P:oxidation-reduction process; P:tricarboxylic acid metabolic process</t>
  </si>
  <si>
    <t>P49006</t>
  </si>
  <si>
    <t>sp|P49006|MRP_HUMAN</t>
  </si>
  <si>
    <t>MARCKS-related protein OS=Homo sapiens GN=MARCKSL1 PE=1 SV=2</t>
  </si>
  <si>
    <t>C:cytoplasm; C:plasma membrane; C:extracellular exosome; F:actin binding; F:calmodulin binding; P:positive regulation of cell proliferation</t>
  </si>
  <si>
    <t>B1AKJ5</t>
  </si>
  <si>
    <t>tr|B1AKJ5|B1AKJ5_HUMAN</t>
  </si>
  <si>
    <t>Nardilysin OS=Homo sapiens GN=NRD1 PE=1 SV=1</t>
  </si>
  <si>
    <t>C:mitochondrion; F:metalloendopeptidase activity; F:metal ion binding; P:proteolysis</t>
  </si>
  <si>
    <t>Q04837</t>
  </si>
  <si>
    <t>sp|Q04837|SSBP_HUMAN</t>
  </si>
  <si>
    <t>Single-stranded DNA-binding protein, mitochondrial OS=Homo sapiens GN=SSBP1 PE=1 SV=1</t>
  </si>
  <si>
    <t>C:nucleus; C:mitochondrial nucleoid; C:extracellular exosome; F:chromatin binding; F:single-stranded DNA binding; F:protein binding; F:poly(A) RNA binding; P:DNA replication; P:positive regulation of helicase activity; P:mitochondrion morphogenesis</t>
  </si>
  <si>
    <t>Q86UP2</t>
  </si>
  <si>
    <t>sp|Q86UP2|KTN1_HUMAN</t>
  </si>
  <si>
    <t>Kinectin OS=Homo sapiens GN=KTN1 PE=1 SV=1</t>
  </si>
  <si>
    <t>C:integral component of plasma membrane; C:integral component of endoplasmic reticulum membrane; F:kinesin binding; F:poly(A) RNA binding; P:microtubule-based movement; P:small GTPase mediated signal transduction; P:protein transport</t>
  </si>
  <si>
    <t>R4GN72</t>
  </si>
  <si>
    <t>tr|R4GN72|R4GN72_HUMAN</t>
  </si>
  <si>
    <t>V-type proton ATPase subunit d 1 OS=Homo sapiens GN=ATP6V0D1 PE=1 SV=1</t>
  </si>
  <si>
    <t>C:proton-transporting V-type ATPase, V0 domain; F:hydrogen ion transmembrane transporter activity; P:ATP hydrolysis coupled proton transport</t>
  </si>
  <si>
    <t>Q9UPQ0</t>
  </si>
  <si>
    <t>sp|Q9UPQ0|LIMC1_HUMAN</t>
  </si>
  <si>
    <t>LIM and calponin homology domains-containing protein 1 OS=Homo sapiens GN=LIMCH1 PE=1 SV=4</t>
  </si>
  <si>
    <t>F:actin binding; F:zinc ion binding; P:actomyosin structure organization</t>
  </si>
  <si>
    <t>P54577</t>
  </si>
  <si>
    <t>sp|P54577|SYYC_HUMAN</t>
  </si>
  <si>
    <t>Tyrosine--tRNA ligase, cytoplasmic OS=Homo sapiens GN=YARS PE=1 SV=4</t>
  </si>
  <si>
    <t>C:extracellular space; C:nucleus; C:cytosol; F:tRNA binding; F:isoleucine-tRNA ligase activity; F:tyrosine-tRNA ligase activity; F:signal transducer activity; F:interleukin-8 receptor binding; F:ATP binding; F:poly(A) RNA binding; P:isoleucyl-tRNA aminoacylation; P:tyrosyl-tRNA aminoacylation; P:apoptotic process; P:signal transduction</t>
  </si>
  <si>
    <t>P08754</t>
  </si>
  <si>
    <t>sp|P08754|GNAI3_HUMAN</t>
  </si>
  <si>
    <t>Guanine nucleotide-binding protein G(k) subunit alpha OS=Homo sapiens GN=GNAI3 PE=1 SV=3</t>
  </si>
  <si>
    <t>C:lysosomal membrane; C:Golgi apparatus; C:centrosome; C:heterotrimeric G-protein complex; C:midbody; C:zymogen granule; C:membrane raft; C:extracellular exosome; F:GTPase activity; F:signal transducer activity; F:GTP binding; F:protein domain specific binding; F:G-protein beta/gamma-subunit complex binding; F:G-protein coupled serotonin receptor binding; F:GTPase activating protein binding; F:metal ion binding; P:vesicle fusion; P:cell cycle; P:adenylate cyclase-inhibiting G-protein coupled receptor signaling pathway; P:negative regulation of adenylate cyclase activity; P:synaptic transmission; P:metabolic process; P:platelet activation; P:cell division</t>
  </si>
  <si>
    <t>P38606</t>
  </si>
  <si>
    <t>sp|P38606|VATA_HUMAN</t>
  </si>
  <si>
    <t>V-type proton ATPase catalytic subunit A OS=Homo sapiens GN=ATP6V1A PE=1 SV=2</t>
  </si>
  <si>
    <t>C:mitochondrion; C:lysosomal membrane; C:cytosol; C:integral component of plasma membrane; C:microvillus; C:apical plasma membrane; C:proton-transporting V-type ATPase, V1 domain; C:myelin sheath; C:extracellular exosome; F:ATP binding; F:proton-transporting ATPase activity, rotational mechanism; P:cellular iron ion homeostasis; P:insulin receptor signaling pathway; P:ATP hydrolysis coupled proton transport; P:transferrin transport; P:ATP metabolic process; P:interaction with host; P:phagosome maturation</t>
  </si>
  <si>
    <t xml:space="preserve">KRT19 </t>
  </si>
  <si>
    <t>tr|F1S0J8|F1S0J8_PIG</t>
  </si>
  <si>
    <t>Uncharacterized protein OS=Sus scrofa GN=KRT19 PE=1 SV=1</t>
  </si>
  <si>
    <t>F1S073</t>
  </si>
  <si>
    <t>tr|F1S073|F1S073_PIG</t>
  </si>
  <si>
    <t>Annexin OS=Sus scrofa GN=ANXA2 PE=1 SV=2</t>
  </si>
  <si>
    <t>F1SMZ7</t>
  </si>
  <si>
    <t>tr|F1SMZ7|F1SMZ7_PIG</t>
  </si>
  <si>
    <t>Uncharacterized protein OS=Sus scrofa GN=HSPD1 PE=1 SV=2</t>
  </si>
  <si>
    <t>F1RRD3</t>
  </si>
  <si>
    <t>tr|F1RRD3|F1RRD3_PIG</t>
  </si>
  <si>
    <t>Uncharacterized protein OS=Sus scrofa GN=NAA15 PE=1 SV=2</t>
  </si>
  <si>
    <t>F1RQV4</t>
  </si>
  <si>
    <t>tr|F1RQV4|F1RQV4_PIG</t>
  </si>
  <si>
    <t>DNA polymerase alpha subunit B OS=Sus scrofa GN=POLA2 PE=3 SV=2</t>
  </si>
  <si>
    <t>F1RQU2</t>
  </si>
  <si>
    <t>tr|F1RQU2|F1RQU2_PIG</t>
  </si>
  <si>
    <t>Uncharacterized protein OS=Sus scrofa GN=HSPCB PE=1 SV=1</t>
  </si>
  <si>
    <t>K9IVQ6</t>
  </si>
  <si>
    <t>tr|K9IVQ6|K9IVQ6_PIG</t>
  </si>
  <si>
    <t>Plectin (Fragment) OS=Sus scrofa GN=PLEC PE=2 SV=1</t>
  </si>
  <si>
    <t>I3L7S4</t>
  </si>
  <si>
    <t>tr|I3L7S4|I3L7S4_PIG</t>
  </si>
  <si>
    <t>Uncharacterized protein OS=Sus scrofa GN=CALD1 PE=1 SV=1</t>
  </si>
  <si>
    <t>F1SFI7</t>
  </si>
  <si>
    <t>tr|F1SFI7|F1SFI7_PIG</t>
  </si>
  <si>
    <t>Alpha-2-HS-glycoprotein (Fragment) OS=Sus scrofa GN=AHSG PE=1 SV=2</t>
  </si>
  <si>
    <t>I3LS04</t>
  </si>
  <si>
    <t>tr|I3LS04|I3LS04_PIG</t>
  </si>
  <si>
    <t>Uncharacterized protein (Fragment) OS=Sus scrofa PE=1 SV=1</t>
  </si>
  <si>
    <t>F1SGG2</t>
  </si>
  <si>
    <t>tr|F1SGG2|F1SGG2_PIG</t>
  </si>
  <si>
    <t>Uncharacterized protein OS=Sus scrofa GN=KRT8 PE=1 SV=1</t>
  </si>
  <si>
    <t>F1SS26</t>
  </si>
  <si>
    <t>tr|F1SS26|F1SS26_PIG</t>
  </si>
  <si>
    <t>Uncharacterized protein OS=Sus scrofa GN=THBS1 PE=1 SV=2</t>
  </si>
  <si>
    <t>F1SEX1</t>
  </si>
  <si>
    <t>tr|F1SEX1|F1SEX1_PIG</t>
  </si>
  <si>
    <t>Uncharacterized protein OS=Sus scrofa GN=CYR61 PE=4 SV=1</t>
  </si>
  <si>
    <t>P62831</t>
  </si>
  <si>
    <t>sp|P62831|RL23_PIG</t>
  </si>
  <si>
    <t>60S ribosomal protein L23 OS=Sus scrofa GN=RPL23 PE=1 SV=1</t>
  </si>
  <si>
    <t>F1SSR2</t>
  </si>
  <si>
    <t>tr|F1SSR2|F1SSR2_PIG</t>
  </si>
  <si>
    <t>Uncharacterized protein OS=Sus scrofa GN=DISP2 PE=4 SV=2</t>
  </si>
  <si>
    <t>D3K5M7</t>
  </si>
  <si>
    <t>tr|D3K5M7|D3K5M7_PIG</t>
  </si>
  <si>
    <t>Cleavage and polyadenylation specific factor 6 OS=Sus scrofa GN=CPSF6 PE=2 SV=1</t>
  </si>
  <si>
    <t>F1SGG1</t>
  </si>
  <si>
    <t>tr|F1SGG1|F1SGG1_PIG</t>
  </si>
  <si>
    <t>Uncharacterized protein OS=Sus scrofa GN=KRT18 PE=1 SV=2</t>
  </si>
  <si>
    <t>F1RW78</t>
  </si>
  <si>
    <t>tr|F1RW78|F1RW78_PIG</t>
  </si>
  <si>
    <t>Uncharacterized protein OS=Sus scrofa GN=SSR1 PE=1 SV=2</t>
  </si>
  <si>
    <t>M3VK17</t>
  </si>
  <si>
    <t>tr|M3VK17|M3VK17_PIG</t>
  </si>
  <si>
    <t>CD276 molecule tv1 OS=Sus scrofa GN=CD276 PE=2 SV=1</t>
  </si>
  <si>
    <t>F1SMN5</t>
  </si>
  <si>
    <t>tr|F1SMN5|F1SMN5_PIG</t>
  </si>
  <si>
    <t>Uncharacterized protein OS=Sus scrofa GN=FLNC PE=1 SV=1</t>
  </si>
  <si>
    <t>F1SGM3</t>
  </si>
  <si>
    <t>tr|F1SGM3|F1SGM3_PIG</t>
  </si>
  <si>
    <t>Proteasome activator complex subunit 2 OS=Sus scrofa GN=PSME2 PE=1 SV=2</t>
  </si>
  <si>
    <t>F1SIH8</t>
  </si>
  <si>
    <t>tr|F1SIH8|F1SIH8_PIG</t>
  </si>
  <si>
    <t>Uncharacterized protein OS=Sus scrofa GN=LOC100516776 PE=1 SV=2</t>
  </si>
  <si>
    <t>I3LII3</t>
  </si>
  <si>
    <t>tr|I3LII3|I3LII3_PIG</t>
  </si>
  <si>
    <t>Uncharacterized protein OS=Sus scrofa GN=EEF2 PE=1 SV=1</t>
  </si>
  <si>
    <t>F1RUN2</t>
  </si>
  <si>
    <t>tr|F1RUN2|F1RUN2_PIG</t>
  </si>
  <si>
    <t>Serum albumin OS=Sus scrofa GN=ALB PE=1 SV=1</t>
  </si>
  <si>
    <t>Q9GKX6</t>
  </si>
  <si>
    <t>sp|Q9GKX6|GALM_PIG</t>
  </si>
  <si>
    <t>Aldose 1-epimerase OS=Sus scrofa GN=GALM PE=2 SV=1</t>
  </si>
  <si>
    <t>A0A0C3SG01</t>
  </si>
  <si>
    <t>tr|A0A0C3SG01|A0A0C3SG01_PIG</t>
  </si>
  <si>
    <t>Uncharacterized protein OS=Sus scrofa PE=4 SV=1</t>
  </si>
  <si>
    <t>I6ZX61</t>
  </si>
  <si>
    <t>tr|I6ZX61|I6ZX61_PIG</t>
  </si>
  <si>
    <t>Glycogen synthase kinase 3 beta OS=Sus scrofa GN=GSK3B PE=2 SV=1</t>
  </si>
  <si>
    <t>F1SID4</t>
  </si>
  <si>
    <t>tr|F1SID4|F1SID4_PIG</t>
  </si>
  <si>
    <t>Uncharacterized protein (Fragment) OS=Sus scrofa GN=PSMC3 PE=1 SV=1</t>
  </si>
  <si>
    <t>I3LNF5</t>
  </si>
  <si>
    <t>tr|I3LNF5|I3LNF5_PIG</t>
  </si>
  <si>
    <t>Uncharacterized protein (Fragment) OS=Sus scrofa GN=DCTN2 PE=1 SV=1</t>
  </si>
  <si>
    <t>C5IWV5</t>
  </si>
  <si>
    <t>tr|C5IWV5|C5IWV5_PIG</t>
  </si>
  <si>
    <t>Trypsinogen OS=Sus scrofa PE=2 SV=1</t>
  </si>
  <si>
    <t>F1SLF6</t>
  </si>
  <si>
    <t>tr|F1SLF6|F1SLF6_PIG</t>
  </si>
  <si>
    <t>Uncharacterized protein OS=Sus scrofa GN=CCT7 PE=1 SV=2</t>
  </si>
  <si>
    <t>Q8MJ76</t>
  </si>
  <si>
    <t>sp|Q8MJ76|FETA_PIG</t>
  </si>
  <si>
    <t>Alpha-fetoprotein OS=Sus scrofa GN=AFP PE=2 SV=1</t>
  </si>
  <si>
    <t>I3L5X7</t>
  </si>
  <si>
    <t>tr|I3L5X7|I3L5X7_PIG</t>
  </si>
  <si>
    <t>Uncharacterized protein OS=Sus scrofa GN=RBM3 PE=1 SV=1</t>
  </si>
  <si>
    <t>B0LY42</t>
  </si>
  <si>
    <t>tr|B0LY42|B0LY42_PIG</t>
  </si>
  <si>
    <t>CD147 OS=Sus scrofa PE=2 SV=1</t>
  </si>
  <si>
    <t>B5B2Z3</t>
  </si>
  <si>
    <t>tr|B5B2Z3|B5B2Z3_PIG</t>
  </si>
  <si>
    <t>Alpha v integrin subunit OS=Sus scrofa GN=ITGAV PE=2 SV=1</t>
  </si>
  <si>
    <t>F1SGJ3</t>
  </si>
  <si>
    <t>tr|F1SGJ3|F1SGJ3_PIG</t>
  </si>
  <si>
    <t>Uncharacterized protein OS=Sus scrofa GN=FLNB PE=1 SV=2</t>
  </si>
  <si>
    <t>A1XQU1</t>
  </si>
  <si>
    <t>sp|A1XQU1|PSB7_PIG</t>
  </si>
  <si>
    <t>Proteasome subunit beta type-7 OS=Sus scrofa GN=PSMB7 PE=2 SV=2</t>
  </si>
  <si>
    <t>F1SBS1</t>
  </si>
  <si>
    <t>tr|F1SBS1|F1SBS1_PIG</t>
  </si>
  <si>
    <t>Uncharacterized protein OS=Sus scrofa GN=CSDE1 PE=1 SV=2</t>
  </si>
  <si>
    <t>Q007T2</t>
  </si>
  <si>
    <t>sp|Q007T2|CDC42_PIG</t>
  </si>
  <si>
    <t>Cell division control protein 42 homolog OS=Sus scrofa GN=CDC42 PE=2 SV=2</t>
  </si>
  <si>
    <t>A0A0B8RSX6</t>
  </si>
  <si>
    <t>tr|A0A0B8RSX6|A0A0B8RSX6_PIG</t>
  </si>
  <si>
    <t>Filamin A, alpha OS=Sus scrofa domesticus GN=FLNA PE=4 SV=1</t>
  </si>
  <si>
    <t>Q9MZ15</t>
  </si>
  <si>
    <t>sp|Q9MZ15|VDAC2_PIG</t>
  </si>
  <si>
    <t>Voltage-dependent anion-selective channel protein 2 OS=Sus scrofa GN=VDAC2 PE=2 SV=1</t>
  </si>
  <si>
    <t>F1REW9</t>
  </si>
  <si>
    <t>tr|F1REW9|F1REW9_PIG</t>
  </si>
  <si>
    <t>Density-regulated protein OS=Sus scrofa GN=DENR PE=1 SV=2</t>
  </si>
  <si>
    <t>F2Z5G8</t>
  </si>
  <si>
    <t>tr|F2Z5G8|F2Z5G8_PIG</t>
  </si>
  <si>
    <t>Uncharacterized protein (Fragment) OS=Sus scrofa GN=RPS25 PE=1 SV=2</t>
  </si>
  <si>
    <t>M3VJZ7</t>
  </si>
  <si>
    <t>tr|M3VJZ7|M3VJZ7_PIG</t>
  </si>
  <si>
    <t>LIM and SH3 protein 1 OS=Sus scrofa GN=LASP1 PE=2 SV=1</t>
  </si>
  <si>
    <t>O02668</t>
  </si>
  <si>
    <t>sp|O02668|ITIH2_PIG</t>
  </si>
  <si>
    <t>Inter-alpha-trypsin inhibitor heavy chain H2 OS=Sus scrofa GN=ITIH2 PE=2 SV=1</t>
  </si>
  <si>
    <t>F1SBM2</t>
  </si>
  <si>
    <t>tr|F1SBM2|F1SBM2_PIG</t>
  </si>
  <si>
    <t>Uncharacterized protein OS=Sus scrofa GN=TRMT6 PE=1 SV=1</t>
  </si>
  <si>
    <t>K9IWB2</t>
  </si>
  <si>
    <t>tr|K9IWB2|K9IWB2_PIG</t>
  </si>
  <si>
    <t>Induced myeloid leukemia cell differentiation protein Mcl-1 OS=Sus scrofa GN=MCL1 PE=2 SV=1</t>
  </si>
  <si>
    <t>F1SC82</t>
  </si>
  <si>
    <t>tr|F1SC82|F1SC82_PIG</t>
  </si>
  <si>
    <t>Uncharacterized protein OS=Sus scrofa PE=1 SV=2</t>
  </si>
  <si>
    <t>F1S3U9</t>
  </si>
  <si>
    <t>tr|F1S3U9|F1S3U9_PIG</t>
  </si>
  <si>
    <t>Uncharacterized protein OS=Sus scrofa GN=PRDX1 PE=1 SV=2</t>
  </si>
  <si>
    <t>F1RI39</t>
  </si>
  <si>
    <t>tr|F1RI39|F1RI39_PIG</t>
  </si>
  <si>
    <t>Uncharacterized protein OS=Sus scrofa GN=ACTN4 PE=1 SV=2</t>
  </si>
  <si>
    <t>F1RG44</t>
  </si>
  <si>
    <t>tr|F1RG44|F1RG44_PIG</t>
  </si>
  <si>
    <t>Polypeptide N-acetylgalactosaminyltransferase OS=Sus scrofa GN=GALNT2 PE=1 SV=2</t>
  </si>
  <si>
    <t>K7GP68</t>
  </si>
  <si>
    <t>tr|K7GP68|K7GP68_PIG</t>
  </si>
  <si>
    <t>Uncharacterized protein OS=Sus scrofa GN=ITGA2 PE=1 SV=1</t>
  </si>
  <si>
    <t>C5I4T6</t>
  </si>
  <si>
    <t>tr|C5I4T6|C5I4T6_PIG</t>
  </si>
  <si>
    <t>Phosphoenolpyruvate carboxykinase 2 OS=Sus scrofa GN=PCK2 PE=1 SV=1</t>
  </si>
  <si>
    <t>F1RN71</t>
  </si>
  <si>
    <t>tr|F1RN71|F1RN71_PIG</t>
  </si>
  <si>
    <t>Uncharacterized protein OS=Sus scrofa GN=BLMH PE=1 SV=2</t>
  </si>
  <si>
    <t>D2IE28</t>
  </si>
  <si>
    <t>tr|D2IE28|D2IE28_PIG</t>
  </si>
  <si>
    <t>Cyclin B1 transcript variant 1 OS=Sus scrofa GN=CCNB1 PE=2 SV=1</t>
  </si>
  <si>
    <t>X5F441</t>
  </si>
  <si>
    <t>tr|X5F441|X5F441_PIG</t>
  </si>
  <si>
    <t>3-hydroxy-3-methylglutaryl-coenzyme A synthase 1 OS=Sus scrofa PE=2 SV=1</t>
  </si>
  <si>
    <t>Q6J1I8</t>
  </si>
  <si>
    <t>sp|Q6J1I8|RN114_PIG</t>
  </si>
  <si>
    <t>E3 ubiquitin-protein ligase RNF114 OS=Sus scrofa GN=RNF114 PE=2 SV=1</t>
  </si>
  <si>
    <t>F1SPP8</t>
  </si>
  <si>
    <t>tr|F1SPP8|F1SPP8_PIG</t>
  </si>
  <si>
    <t>Uncharacterized protein OS=Sus scrofa GN=CKAP4 PE=1 SV=2</t>
  </si>
  <si>
    <t>I3LDS3</t>
  </si>
  <si>
    <t>tr|I3LDS3|I3LDS3_PIG</t>
  </si>
  <si>
    <t>Uncharacterized protein OS=Sus scrofa GN=KRT10 PE=1 SV=1</t>
  </si>
  <si>
    <t>F1SBH2</t>
  </si>
  <si>
    <t>tr|F1SBH2|F1SBH2_PIG</t>
  </si>
  <si>
    <t>Uncharacterized protein OS=Sus scrofa GN=SEC23B PE=1 SV=1</t>
  </si>
  <si>
    <t>F1RVE7</t>
  </si>
  <si>
    <t>tr|F1RVE7|F1RVE7_PIG</t>
  </si>
  <si>
    <t>Integrin beta OS=Sus scrofa GN=ITGB1 PE=1 SV=1</t>
  </si>
  <si>
    <t>Q6UAQ9</t>
  </si>
  <si>
    <t>tr|Q6UAQ9|Q6UAQ9_PIG</t>
  </si>
  <si>
    <t>Electron transfer flavoprotein alpha subunit (Fragment) OS=Sus scrofa GN=ETFA PE=2 SV=1</t>
  </si>
  <si>
    <t>F1RKM0</t>
  </si>
  <si>
    <t>tr|F1RKM0|F1RKM0_PIG</t>
  </si>
  <si>
    <t>Uncharacterized protein OS=Sus scrofa GN=LMNB1 PE=1 SV=2</t>
  </si>
  <si>
    <t>I3LPH5</t>
  </si>
  <si>
    <t>tr|I3LPH5|I3LPH5_PIG</t>
  </si>
  <si>
    <t>Uncharacterized protein OS=Sus scrofa GN=G3BP2 PE=1 SV=1</t>
  </si>
  <si>
    <t>Q6QAS5</t>
  </si>
  <si>
    <t>tr|Q6QAS5|Q6QAS5_PIG</t>
  </si>
  <si>
    <t>60S ribosomal protein L12 (Fragment) OS=Sus scrofa GN=RPL12 PE=1 SV=1</t>
  </si>
  <si>
    <t>F1S081</t>
  </si>
  <si>
    <t>tr|F1S081|F1S081_PIG</t>
  </si>
  <si>
    <t>Uncharacterized protein OS=Sus scrofa GN=ITGA6 PE=1 SV=2</t>
  </si>
  <si>
    <t>I3LK71</t>
  </si>
  <si>
    <t>tr|I3LK71|I3LK71_PIG</t>
  </si>
  <si>
    <t>Uncharacterized protein OS=Sus scrofa GN=HNRNPC PE=1 SV=1</t>
  </si>
  <si>
    <t>A0A0B8RVK4</t>
  </si>
  <si>
    <t>tr|A0A0B8RVK4|A0A0B8RVK4_PIG</t>
  </si>
  <si>
    <t>Proteasome subunit beta type OS=Sus scrofa domesticus GN=PSMB2 PE=3 SV=1</t>
  </si>
  <si>
    <t>I3LM80</t>
  </si>
  <si>
    <t>tr|I3LM80|I3LM80_PIG</t>
  </si>
  <si>
    <t>Uncharacterized protein OS=Sus scrofa GN=DHCR24 PE=1 SV=1</t>
  </si>
  <si>
    <t>F1RHM8</t>
  </si>
  <si>
    <t>tr|F1RHM8|F1RHM8_PIG</t>
  </si>
  <si>
    <t>Uncharacterized protein OS=Sus scrofa GN=RANBP1 PE=1 SV=1</t>
  </si>
  <si>
    <t>F1SDX6</t>
  </si>
  <si>
    <t>tr|F1SDX6|F1SDX6_PIG</t>
  </si>
  <si>
    <t>Uncharacterized protein OS=Sus scrofa GN=TGM2 PE=1 SV=1</t>
  </si>
  <si>
    <t>I3L7T8</t>
  </si>
  <si>
    <t>tr|I3L7T8|I3L7T8_PIG</t>
  </si>
  <si>
    <t>Uncharacterized protein OS=Sus scrofa PE=1 SV=1</t>
  </si>
  <si>
    <t>F1RM25</t>
  </si>
  <si>
    <t>tr|F1RM25|F1RM25_PIG</t>
  </si>
  <si>
    <t>Serine/threonine-protein phosphatase OS=Sus scrofa GN=PPP5C PE=1 SV=2</t>
  </si>
  <si>
    <t>A6YNL5</t>
  </si>
  <si>
    <t>tr|A6YNL5|A6YNL5_PIG</t>
  </si>
  <si>
    <t>Calpain 2 OS=Sus scrofa GN=Capn2 PE=2 SV=1</t>
  </si>
  <si>
    <t>F1RSG8</t>
  </si>
  <si>
    <t>tr|F1RSG8|F1RSG8_PIG</t>
  </si>
  <si>
    <t>Uncharacterized protein OS=Sus scrofa GN=TCEA1 PE=1 SV=2</t>
  </si>
  <si>
    <t>F1RYY6</t>
  </si>
  <si>
    <t>tr|F1RYY6|F1RYY6_PIG</t>
  </si>
  <si>
    <t>Transaldolase OS=Sus scrofa GN=TALDO1 PE=1 SV=2</t>
  </si>
  <si>
    <t>I3LQU7</t>
  </si>
  <si>
    <t>tr|I3LQU7|I3LQU7_PIG</t>
  </si>
  <si>
    <t>Uncharacterized protein (Fragment) OS=Sus scrofa GN=INF2 PE=4 SV=1</t>
  </si>
  <si>
    <t>F1S6R7</t>
  </si>
  <si>
    <t>tr|F1S6R7|F1S6R7_PIG</t>
  </si>
  <si>
    <t>Polypyrimidine tract-binding protein 1 OS=Sus scrofa GN=PTBP1 PE=1 SV=2</t>
  </si>
  <si>
    <t>I3LB80</t>
  </si>
  <si>
    <t>tr|I3LB80|I3LB80_PIG</t>
  </si>
  <si>
    <t>Uncharacterized protein (Fragment) OS=Sus scrofa GN=SLC3A2 PE=1 SV=1</t>
  </si>
  <si>
    <t>F2Z5G9</t>
  </si>
  <si>
    <t>tr|F2Z5G9|F2Z5G9_PIG</t>
  </si>
  <si>
    <t>Uncharacterized protein OS=Sus scrofa GN=SNRPD1 PE=1 SV=1</t>
  </si>
  <si>
    <t>F1RU28</t>
  </si>
  <si>
    <t>tr|F1RU28|F1RU28_PIG</t>
  </si>
  <si>
    <t>Uncharacterized protein OS=Sus scrofa GN=DRAP1 PE=1 SV=1</t>
  </si>
  <si>
    <t>F1S8E6</t>
  </si>
  <si>
    <t>tr|F1S8E6|F1S8E6_PIG</t>
  </si>
  <si>
    <t>Deoxyhypusine hydroxylase OS=Sus scrofa GN=DOHH PE=1 SV=1</t>
  </si>
  <si>
    <t>F1S279</t>
  </si>
  <si>
    <t>tr|F1S279|F1S279_PIG</t>
  </si>
  <si>
    <t>Uncharacterized protein OS=Sus scrofa GN=NOV PE=1 SV=1</t>
  </si>
  <si>
    <t>F1RFQ7</t>
  </si>
  <si>
    <t>tr|F1RFQ7|F1RFQ7_PIG</t>
  </si>
  <si>
    <t>GTP-binding nuclear protein Ran OS=Sus scrofa GN=RAN PE=1 SV=2</t>
  </si>
  <si>
    <t>F1STM9</t>
  </si>
  <si>
    <t>tr|F1STM9|F1STM9_PIG</t>
  </si>
  <si>
    <t>Uncharacterized protein OS=Sus scrofa GN=RPA2 PE=1 SV=1</t>
  </si>
  <si>
    <t>C0MHR2</t>
  </si>
  <si>
    <t>tr|C0MHR2|C0MHR2_PIG</t>
  </si>
  <si>
    <t>Clathrin heavy chain OS=Sus scrofa GN=CLTC PE=2 SV=1</t>
  </si>
  <si>
    <t>C3VVV8</t>
  </si>
  <si>
    <t>tr|C3VVV8|C3VVV8_PIG</t>
  </si>
  <si>
    <t>Prothymosin alpha OS=Sus scrofa PE=2 SV=1</t>
  </si>
  <si>
    <t>F1S891</t>
  </si>
  <si>
    <t>tr|F1S891|F1S891_PIG</t>
  </si>
  <si>
    <t>Small nuclear ribonucleoprotein-associated protein OS=Sus scrofa GN=LOC100512637 PE=3 SV=2</t>
  </si>
  <si>
    <t>A9ED96</t>
  </si>
  <si>
    <t>tr|A9ED96|A9ED96_PIG</t>
  </si>
  <si>
    <t>CArG-binding factor A OS=Sus scrofa GN=CBF-A PE=2 SV=1</t>
  </si>
  <si>
    <t>F1SQT3</t>
  </si>
  <si>
    <t>tr|F1SQT3|F1SQT3_PIG</t>
  </si>
  <si>
    <t>Uncharacterized protein (Fragment) OS=Sus scrofa GN=SLC25A3 PE=1 SV=1</t>
  </si>
  <si>
    <t>D0G7F6</t>
  </si>
  <si>
    <t>tr|D0G7F6|D0G7F6_PIG</t>
  </si>
  <si>
    <t>Triosephosphate isomerase OS=Sus scrofa GN=TPI1 PE=1 SV=1</t>
  </si>
  <si>
    <t>F1RGJ2</t>
  </si>
  <si>
    <t>tr|F1RGJ2|F1RGJ2_PIG</t>
  </si>
  <si>
    <t>Uncharacterized protein OS=Sus scrofa GN=CTNNA1 PE=1 SV=2</t>
  </si>
  <si>
    <t>I3LIM2</t>
  </si>
  <si>
    <t>tr|I3LIM2|I3LIM2_PIG</t>
  </si>
  <si>
    <t>UDP-glucose 6-dehydrogenase OS=Sus scrofa GN=UGDH PE=1 SV=1</t>
  </si>
  <si>
    <t>I3LEI8</t>
  </si>
  <si>
    <t>tr|I3LEI8|I3LEI8_PIG</t>
  </si>
  <si>
    <t>Uncharacterized protein OS=Sus scrofa GN=ADI1 PE=1 SV=1</t>
  </si>
  <si>
    <t>F1S5J1</t>
  </si>
  <si>
    <t>tr|F1S5J1|F1S5J1_PIG</t>
  </si>
  <si>
    <t>Uncharacterized protein OS=Sus scrofa GN=LRPPRC PE=1 SV=1</t>
  </si>
  <si>
    <t>F1S192</t>
  </si>
  <si>
    <t>tr|F1S192|F1S192_PIG</t>
  </si>
  <si>
    <t>Uncharacterized protein OS=Sus scrofa GN=PFDN2 PE=1 SV=1</t>
  </si>
  <si>
    <t>F2Z5K4</t>
  </si>
  <si>
    <t>tr|F2Z5K4|F2Z5K4_PIG</t>
  </si>
  <si>
    <t>Uncharacterized protein OS=Sus scrofa GN=RHOC PE=1 SV=1</t>
  </si>
  <si>
    <t>F1SDR7</t>
  </si>
  <si>
    <t>tr|F1SDR7|F1SDR7_PIG</t>
  </si>
  <si>
    <t>Uncharacterized protein OS=Sus scrofa GN=YWHAB PE=1 SV=1</t>
  </si>
  <si>
    <t>A0A0B8RVJ1</t>
  </si>
  <si>
    <t>tr|A0A0B8RVJ1|A0A0B8RVJ1_PIG</t>
  </si>
  <si>
    <t>Ribosome binding protein 1 OS=Sus scrofa domesticus GN=RRBP1 PE=4 SV=1</t>
  </si>
  <si>
    <t>A0A0B8RVT9</t>
  </si>
  <si>
    <t>tr|A0A0B8RVT9|A0A0B8RVT9_PIG</t>
  </si>
  <si>
    <t>Histocompatibility (Minor) 13 OS=Sus scrofa domesticus GN=HM13 PE=4 SV=1</t>
  </si>
  <si>
    <t>K9IWI4</t>
  </si>
  <si>
    <t>tr|K9IWI4|K9IWI4_PIG</t>
  </si>
  <si>
    <t>Talin-1 OS=Sus scrofa GN=TLN1 PE=2 SV=1</t>
  </si>
  <si>
    <t>F1SMW4</t>
  </si>
  <si>
    <t>tr|F1SMW4|F1SMW4_PIG</t>
  </si>
  <si>
    <t>Uncharacterized protein (Fragment) OS=Sus scrofa GN=VPS4B PE=1 SV=2</t>
  </si>
  <si>
    <t>F1SEN2</t>
  </si>
  <si>
    <t>tr|F1SEN2|F1SEN2_PIG</t>
  </si>
  <si>
    <t>Glutamate dehydrogenase 1, mitochondrial OS=Sus scrofa GN=GLUD1 PE=1 SV=1</t>
  </si>
  <si>
    <t>F1RT92</t>
  </si>
  <si>
    <t>tr|F1RT92|F1RT92_PIG</t>
  </si>
  <si>
    <t>Uncharacterized protein OS=Sus scrofa GN=LOC100738426 PE=1 SV=2</t>
  </si>
  <si>
    <t>F1SL16</t>
  </si>
  <si>
    <t>tr|F1SL16|F1SL16_PIG</t>
  </si>
  <si>
    <t>Uncharacterized protein OS=Sus scrofa GN=PCNP PE=1 SV=1</t>
  </si>
  <si>
    <t>F1RII7</t>
  </si>
  <si>
    <t>tr|F1RII7|F1RII7_PIG</t>
  </si>
  <si>
    <t>Hemoglobin subunit beta OS=Sus scrofa GN=HBB PE=1 SV=1</t>
  </si>
  <si>
    <t>F1RQC1</t>
  </si>
  <si>
    <t>tr|F1RQC1|F1RQC1_PIG</t>
  </si>
  <si>
    <t>Uncharacterized protein OS=Sus scrofa GN=FAM114A2 PE=1 SV=2</t>
  </si>
  <si>
    <t>F1SJQ6</t>
  </si>
  <si>
    <t>tr|F1SJQ6|F1SJQ6_PIG</t>
  </si>
  <si>
    <t>60S ribosomal protein L14 OS=Sus scrofa GN=RPL14 PE=1 SV=1</t>
  </si>
  <si>
    <t>F1RLQ2</t>
  </si>
  <si>
    <t>tr|F1RLQ2|F1RLQ2_PIG</t>
  </si>
  <si>
    <t>Prelamin-A/C OS=Sus scrofa GN=LMNA PE=1 SV=1</t>
  </si>
  <si>
    <t>E1CAJ5</t>
  </si>
  <si>
    <t>tr|E1CAJ5|E1CAJ5_PIG</t>
  </si>
  <si>
    <t>Protein disulfide-isomerase OS=Sus scrofa GN=grp-58 PE=1 SV=1</t>
  </si>
  <si>
    <t>F1SGD7</t>
  </si>
  <si>
    <t>tr|F1SGD7|F1SGD7_PIG</t>
  </si>
  <si>
    <t>Uncharacterized protein OS=Sus scrofa GN=NAP1L1 PE=1 SV=1</t>
  </si>
  <si>
    <t>F1SLA0</t>
  </si>
  <si>
    <t>tr|F1SLA0|F1SLA0_PIG</t>
  </si>
  <si>
    <t>ATP synthase subunit beta OS=Sus scrofa GN=ATP5B PE=1 SV=1</t>
  </si>
  <si>
    <t>I3LEF2</t>
  </si>
  <si>
    <t>tr|I3LEF2|I3LEF2_PIG</t>
  </si>
  <si>
    <t>Uncharacterized protein (Fragment) OS=Sus scrofa GN=NXN PE=1 SV=1</t>
  </si>
  <si>
    <t>D0G7F7</t>
  </si>
  <si>
    <t>tr|D0G7F7|D0G7F7_PIG</t>
  </si>
  <si>
    <t>Tropomyosin 4 OS=Sus scrofa GN=TPM4 PE=2 SV=1</t>
  </si>
  <si>
    <t>I3LDM7</t>
  </si>
  <si>
    <t>tr|I3LDM7|I3LDM7_PIG</t>
  </si>
  <si>
    <t>Lactoylglutathione lyase OS=Sus scrofa GN=GLO1 PE=1 SV=1</t>
  </si>
  <si>
    <t>A0A0B8RSY9</t>
  </si>
  <si>
    <t>tr|A0A0B8RSY9|A0A0B8RSY9_PIG</t>
  </si>
  <si>
    <t>Enolase 1, (Alpha) OS=Sus scrofa domesticus GN=ENO1 PE=3 SV=1</t>
  </si>
  <si>
    <t>F1RKX9</t>
  </si>
  <si>
    <t>tr|F1RKX9|F1RKX9_PIG</t>
  </si>
  <si>
    <t>Uncharacterized protein OS=Sus scrofa GN=CRKL PE=1 SV=1</t>
  </si>
  <si>
    <t>F1SLI3</t>
  </si>
  <si>
    <t>tr|F1SLI3|F1SLI3_PIG</t>
  </si>
  <si>
    <t>Microtubule-associated protein OS=Sus scrofa GN=MAP4 PE=1 SV=2</t>
  </si>
  <si>
    <t>Q29376</t>
  </si>
  <si>
    <t>tr|Q29376|Q29376_PIG</t>
  </si>
  <si>
    <t>Calmodulin (Fragment) OS=Sus scrofa PE=2 SV=1</t>
  </si>
  <si>
    <t>F2Z5U0</t>
  </si>
  <si>
    <t>tr|F2Z5U0|F2Z5U0_PIG</t>
  </si>
  <si>
    <t>Uncharacterized protein OS=Sus scrofa GN=RPS27A PE=1 SV=1</t>
  </si>
  <si>
    <t>I3LAB6</t>
  </si>
  <si>
    <t>tr|I3LAB6|I3LAB6_PIG</t>
  </si>
  <si>
    <t>Proteasome subunit alpha type OS=Sus scrofa GN=PSMA2 PE=1 SV=1</t>
  </si>
  <si>
    <t>Q06AT4</t>
  </si>
  <si>
    <t>tr|Q06AT4|Q06AT4_PIG</t>
  </si>
  <si>
    <t>Tetraspanin OS=Sus scrofa GN=Ssc.38634 PE=2 SV=1</t>
  </si>
  <si>
    <t>I3LBB2</t>
  </si>
  <si>
    <t>tr|I3LBB2|I3LBB2_PIG</t>
  </si>
  <si>
    <t>Uncharacterized protein (Fragment) OS=Sus scrofa GN=VPS35 PE=1 SV=1</t>
  </si>
  <si>
    <t>K7GPJ4</t>
  </si>
  <si>
    <t>tr|K7GPJ4|K7GPJ4_PIG</t>
  </si>
  <si>
    <t>Uncharacterized protein OS=Sus scrofa GN=ACOT9 PE=1 SV=1</t>
  </si>
  <si>
    <t>I3LR73</t>
  </si>
  <si>
    <t>tr|I3LR73|I3LR73_PIG</t>
  </si>
  <si>
    <t>Uncharacterized protein OS=Sus scrofa GN=YAP1 PE=4 SV=1</t>
  </si>
  <si>
    <t>I3L6Y6</t>
  </si>
  <si>
    <t>tr|I3L6Y6|I3L6Y6_PIG</t>
  </si>
  <si>
    <t>Uncharacterized protein (Fragment) OS=Sus scrofa GN=AP2B1 PE=1 SV=1</t>
  </si>
  <si>
    <t>F1S365</t>
  </si>
  <si>
    <t>tr|F1S365|F1S365_PIG</t>
  </si>
  <si>
    <t>Uroporphyrinogen decarboxylase OS=Sus scrofa GN=UROD PE=1 SV=2</t>
  </si>
  <si>
    <t>D7RK08</t>
  </si>
  <si>
    <t>tr|D7RK08|D7RK08_PIG</t>
  </si>
  <si>
    <t>Transferrin receptor protein OS=Sus scrofa GN=TFRC PE=1 SV=1</t>
  </si>
  <si>
    <t>F1SN47</t>
  </si>
  <si>
    <t>tr|F1SN47|F1SN47_PIG</t>
  </si>
  <si>
    <t>Uncharacterized protein OS=Sus scrofa GN=GLS PE=1 SV=2</t>
  </si>
  <si>
    <t>P62197</t>
  </si>
  <si>
    <t>sp|P62197|PRS8_PIG</t>
  </si>
  <si>
    <t>26S protease regulatory subunit 8 OS=Sus scrofa GN=PSMC5 PE=2 SV=1</t>
  </si>
  <si>
    <t>F1RHL9</t>
  </si>
  <si>
    <t>tr|F1RHL9|F1RHL9_PIG</t>
  </si>
  <si>
    <t>Uncharacterized protein OS=Sus scrofa GN=ACTN2 PE=1 SV=1</t>
  </si>
  <si>
    <t>F1SAS3</t>
  </si>
  <si>
    <t>tr|F1SAS3|F1SAS3_PIG</t>
  </si>
  <si>
    <t>Uncharacterized protein OS=Sus scrofa GN=LOC100157249 PE=1 SV=2</t>
  </si>
  <si>
    <t>F1SJM2</t>
  </si>
  <si>
    <t>tr|F1SJM2|F1SJM2_PIG</t>
  </si>
  <si>
    <t>Uncharacterized protein OS=Sus scrofa GN=LOC100736826 PE=1 SV=2</t>
  </si>
  <si>
    <t>K9IWF9</t>
  </si>
  <si>
    <t>tr|K9IWF9|K9IWF9_PIG</t>
  </si>
  <si>
    <t>Ras GTPase-activating-like protein IQGAP1 OS=Sus scrofa GN=IQGAP1 PE=2 SV=1</t>
  </si>
  <si>
    <t>I3LUJ5</t>
  </si>
  <si>
    <t>tr|I3LUJ5|I3LUJ5_PIG</t>
  </si>
  <si>
    <t>Calponin OS=Sus scrofa GN=CNN2 PE=1 SV=1</t>
  </si>
  <si>
    <t>F1SLX0</t>
  </si>
  <si>
    <t>tr|F1SLX0|F1SLX0_PIG</t>
  </si>
  <si>
    <t>Uncharacterized protein (Fragment) OS=Sus scrofa GN=M6PR PE=1 SV=2</t>
  </si>
  <si>
    <t>I3LN42</t>
  </si>
  <si>
    <t>tr|I3LN42|I3LN42_PIG</t>
  </si>
  <si>
    <t>Uncharacterized protein (Fragment) OS=Sus scrofa GN=GC PE=1 SV=1</t>
  </si>
  <si>
    <t>M3TYC1</t>
  </si>
  <si>
    <t>tr|M3TYC1|M3TYC1_PIG</t>
  </si>
  <si>
    <t>Eukaryotic translation initiation factor 3 subunit B OS=Sus scrofa GN=EIF3B PE=2 SV=1</t>
  </si>
  <si>
    <t>F2Z4Y0</t>
  </si>
  <si>
    <t>tr|F2Z4Y0|F2Z4Y0_PIG</t>
  </si>
  <si>
    <t>Uncharacterized protein OS=Sus scrofa GN=SNRPD3 PE=1 SV=1</t>
  </si>
  <si>
    <t>F1RRB7</t>
  </si>
  <si>
    <t>tr|F1RRB7|F1RRB7_PIG</t>
  </si>
  <si>
    <t>Uncharacterized protein OS=Sus scrofa GN=ACAA1 PE=1 SV=2</t>
  </si>
  <si>
    <t>F1RRK9</t>
  </si>
  <si>
    <t>tr|F1RRK9|F1RRK9_PIG</t>
  </si>
  <si>
    <t>Uncharacterized protein OS=Sus scrofa GN=LOC100155084 PE=1 SV=2</t>
  </si>
  <si>
    <t>F1RR69</t>
  </si>
  <si>
    <t>tr|F1RR69|F1RR69_PIG</t>
  </si>
  <si>
    <t>Uncharacterized protein OS=Sus scrofa GN=SET PE=1 SV=1</t>
  </si>
  <si>
    <t>Q95250</t>
  </si>
  <si>
    <t>sp|Q95250|PGRC1_PIG</t>
  </si>
  <si>
    <t>Membrane-associated progesterone receptor component 1 OS=Sus scrofa GN=PGRMC1 PE=1 SV=3</t>
  </si>
  <si>
    <t>P28491</t>
  </si>
  <si>
    <t>sp|P28491|CALR_PIG</t>
  </si>
  <si>
    <t>Calreticulin OS=Sus scrofa GN=CALR PE=1 SV=3</t>
  </si>
  <si>
    <t>F2Z5B1</t>
  </si>
  <si>
    <t>tr|F2Z5B1|F2Z5B1_PIG</t>
  </si>
  <si>
    <t>Leukocyte elastase inhibitor OS=Sus scrofa GN=SERPINB1 PE=1 SV=1</t>
  </si>
  <si>
    <t>F1RI01</t>
  </si>
  <si>
    <t>tr|F1RI01|F1RI01_PIG</t>
  </si>
  <si>
    <t>60S ribosomal protein L13a OS=Sus scrofa GN=RPL13A PE=1 SV=1</t>
  </si>
  <si>
    <t>F1RMZ8</t>
  </si>
  <si>
    <t>tr|F1RMZ8|F1RMZ8_PIG</t>
  </si>
  <si>
    <t>Uncharacterized protein OS=Sus scrofa GN=ATP6V1B2 PE=1 SV=1</t>
  </si>
  <si>
    <t>I3L5Y7</t>
  </si>
  <si>
    <t>tr|I3L5Y7|I3L5Y7_PIG</t>
  </si>
  <si>
    <t>Uncharacterized protein OS=Sus scrofa GN=HACD3 PE=1 SV=1</t>
  </si>
  <si>
    <t>F1SKM0</t>
  </si>
  <si>
    <t>tr|F1SKM0|F1SKM0_PIG</t>
  </si>
  <si>
    <t>Uncharacterized protein OS=Sus scrofa GN=UQCRC1 PE=1 SV=1</t>
  </si>
  <si>
    <t>Q29214</t>
  </si>
  <si>
    <t>sp|Q29214|RLA0_PIG</t>
  </si>
  <si>
    <t>60S acidic ribosomal protein P0 OS=Sus scrofa GN=RPLP0 PE=1 SV=2</t>
  </si>
  <si>
    <t>F1S827</t>
  </si>
  <si>
    <t>tr|F1S827|F1S827_PIG</t>
  </si>
  <si>
    <t>Uncharacterized protein OS=Sus scrofa GN=SERBP1 PE=1 SV=2</t>
  </si>
  <si>
    <t>F1SEN1</t>
  </si>
  <si>
    <t>tr|F1SEN1|F1SEN1_PIG</t>
  </si>
  <si>
    <t>Annexin OS=Sus scrofa GN=ANXA8 PE=1 SV=1</t>
  </si>
  <si>
    <t>C6K7I0</t>
  </si>
  <si>
    <t>tr|C6K7I0|C6K7I0_PIG</t>
  </si>
  <si>
    <t>Importin subunit alpha OS=Sus scrofa PE=2 SV=1</t>
  </si>
  <si>
    <t>K9IWF3</t>
  </si>
  <si>
    <t>tr|K9IWF3|K9IWF3_PIG</t>
  </si>
  <si>
    <t>Histone H3 OS=Sus scrofa GN=H3F3B PE=2 SV=1</t>
  </si>
  <si>
    <t>F1RYZ5</t>
  </si>
  <si>
    <t>tr|F1RYZ5|F1RYZ5_PIG</t>
  </si>
  <si>
    <t>Ribosomal protein OS=Sus scrofa GN=RPL10A PE=1 SV=1</t>
  </si>
  <si>
    <t>I3LI06</t>
  </si>
  <si>
    <t>tr|I3LI06|I3LI06_PIG</t>
  </si>
  <si>
    <t>Kinesin-like protein (Fragment) OS=Sus scrofa GN=KIF2A PE=1 SV=1</t>
  </si>
  <si>
    <t>F1S268</t>
  </si>
  <si>
    <t>tr|F1S268|F1S268_PIG</t>
  </si>
  <si>
    <t>Uncharacterized protein OS=Sus scrofa GN=CREG1 PE=1 SV=1</t>
  </si>
  <si>
    <t>C5H0C6</t>
  </si>
  <si>
    <t>tr|C5H0C6|C5H0C6_PIG</t>
  </si>
  <si>
    <t>OTUB1 OS=Sus scrofa GN=OTUB1 PE=1 SV=1</t>
  </si>
  <si>
    <t>A5YV76</t>
  </si>
  <si>
    <t>tr|A5YV76|A5YV76_PIG</t>
  </si>
  <si>
    <t>Fatty acid synthase OS=Sus scrofa GN=FASN PE=1 SV=1</t>
  </si>
  <si>
    <t>F1RST0</t>
  </si>
  <si>
    <t>tr|F1RST0|F1RST0_PIG</t>
  </si>
  <si>
    <t>Uncharacterized protein OS=Sus scrofa GN=HSPH1 PE=1 SV=1</t>
  </si>
  <si>
    <t>Q8MJ49</t>
  </si>
  <si>
    <t>sp|Q8MJ49|OSTF1_PIG</t>
  </si>
  <si>
    <t>Osteoclast-stimulating factor 1 OS=Sus scrofa GN=OSTF1 PE=2 SV=1</t>
  </si>
  <si>
    <t>K9IVR7</t>
  </si>
  <si>
    <t>tr|K9IVR7|K9IVR7_PIG</t>
  </si>
  <si>
    <t>WD repeat-containing protein 1 OS=Sus scrofa GN=WDR1 PE=2 SV=1</t>
  </si>
  <si>
    <t>F2Z5V6</t>
  </si>
  <si>
    <t>tr|F2Z5V6|F2Z5V6_PIG</t>
  </si>
  <si>
    <t>Uncharacterized protein OS=Sus scrofa GN=MYL12B PE=4 SV=1</t>
  </si>
  <si>
    <t>A9LM01</t>
  </si>
  <si>
    <t>tr|A9LM01|A9LM01_PIG</t>
  </si>
  <si>
    <t>Progesterone receptor membrane component 2 OS=Sus scrofa GN=PGRMC2 PE=1 SV=1</t>
  </si>
  <si>
    <t>Q9MZ16</t>
  </si>
  <si>
    <t>sp|Q9MZ16|VDAC1_PIG</t>
  </si>
  <si>
    <t>Voltage-dependent anion-selective channel protein 1 OS=Sus scrofa GN=VDAC1 PE=2 SV=3</t>
  </si>
  <si>
    <t>F1RZB0</t>
  </si>
  <si>
    <t>tr|F1RZB0|F1RZB0_PIG</t>
  </si>
  <si>
    <t>Uncharacterized protein OS=Sus scrofa GN=BAIAP2 PE=1 SV=2</t>
  </si>
  <si>
    <t>K9IVQ3</t>
  </si>
  <si>
    <t>tr|K9IVQ3|K9IVQ3_PIG</t>
  </si>
  <si>
    <t>Non-POU domain-containing octamer-binding protein OS=Sus scrofa GN=NONO PE=2 SV=1</t>
  </si>
  <si>
    <t>F1RT62</t>
  </si>
  <si>
    <t>tr|F1RT62|F1RT62_PIG</t>
  </si>
  <si>
    <t>Uncharacterized protein OS=Sus scrofa GN=ITGA3 PE=1 SV=2</t>
  </si>
  <si>
    <t>G9F6X7</t>
  </si>
  <si>
    <t>tr|G9F6X7|G9F6X7_PIG</t>
  </si>
  <si>
    <t>Tyrosine 3-monooxygenase tryptophan 5-monooxygenase activation protein OS=Sus scrofa PE=2 SV=1</t>
  </si>
  <si>
    <t>F1SC47</t>
  </si>
  <si>
    <t>tr|F1SC47|F1SC47_PIG</t>
  </si>
  <si>
    <t>Uncharacterized protein OS=Sus scrofa GN=ALDH18A1 PE=1 SV=1</t>
  </si>
  <si>
    <t>F1RYS5</t>
  </si>
  <si>
    <t>tr|F1RYS5|F1RYS5_PIG</t>
  </si>
  <si>
    <t>Uncharacterized protein (Fragment) OS=Sus scrofa GN=SEPT11 PE=1 SV=2</t>
  </si>
  <si>
    <t>K9IVP5</t>
  </si>
  <si>
    <t>tr|K9IVP5|K9IVP5_PIG</t>
  </si>
  <si>
    <t>N-myosin-9 OS=Sus scrofa GN=MYH9 PE=2 SV=1</t>
  </si>
  <si>
    <t>F1SDC7</t>
  </si>
  <si>
    <t>tr|F1SDC7|F1SDC7_PIG</t>
  </si>
  <si>
    <t>Uncharacterized protein OS=Sus scrofa GN=ALDH3A2 PE=1 SV=2</t>
  </si>
  <si>
    <t>F1S1G0</t>
  </si>
  <si>
    <t>tr|F1S1G0|F1S1G0_PIG</t>
  </si>
  <si>
    <t>Eukaryotic translation initiation factor 3 subunit E OS=Sus scrofa GN=EIF3E PE=1 SV=2</t>
  </si>
  <si>
    <t>I3LFC2</t>
  </si>
  <si>
    <t>tr|I3LFC2|I3LFC2_PIG</t>
  </si>
  <si>
    <t>Uncharacterized protein OS=Sus scrofa GN=DUT PE=1 SV=1</t>
  </si>
  <si>
    <t>F1RQU4</t>
  </si>
  <si>
    <t>tr|F1RQU4|F1RQU4_PIG</t>
  </si>
  <si>
    <t>Uncharacterized protein (Fragment) OS=Sus scrofa GN=SLC29A1 PE=4 SV=2</t>
  </si>
  <si>
    <t>I3LR86</t>
  </si>
  <si>
    <t>tr|I3LR86|I3LR86_PIG</t>
  </si>
  <si>
    <t>F1RGC9</t>
  </si>
  <si>
    <t>tr|F1RGC9|F1RGC9_PIG</t>
  </si>
  <si>
    <t>Uncharacterized protein OS=Sus scrofa GN=PSMD13 PE=1 SV=1</t>
  </si>
  <si>
    <t>F1RSB0</t>
  </si>
  <si>
    <t>tr|F1RSB0|F1RSB0_PIG</t>
  </si>
  <si>
    <t>Uncharacterized protein (Fragment) OS=Sus scrofa GN=ARFIP1 PE=1 SV=2</t>
  </si>
  <si>
    <t>F1STR6</t>
  </si>
  <si>
    <t>tr|F1STR6|F1STR6_PIG</t>
  </si>
  <si>
    <t>Uncharacterized protein OS=Sus scrofa GN=NUDC PE=1 SV=1</t>
  </si>
  <si>
    <t>F1RYL3</t>
  </si>
  <si>
    <t>tr|F1RYL3|F1RYL3_PIG</t>
  </si>
  <si>
    <t>Uncharacterized protein OS=Sus scrofa GN=NCKAP1 PE=1 SV=2</t>
  </si>
  <si>
    <t>F1SCH3</t>
  </si>
  <si>
    <t>tr|F1SCH3|F1SCH3_PIG</t>
  </si>
  <si>
    <t>Uncharacterized protein OS=Sus scrofa GN=DDX39A PE=1 SV=2</t>
  </si>
  <si>
    <t>K7GL02</t>
  </si>
  <si>
    <t>tr|K7GL02|K7GL02_PIG</t>
  </si>
  <si>
    <t>ATP-binding cassette sub-family F member 1 OS=Sus scrofa GN=ABCF1 PE=2 SV=1</t>
  </si>
  <si>
    <t>F1SHF4</t>
  </si>
  <si>
    <t>tr|F1SHF4|F1SHF4_PIG</t>
  </si>
  <si>
    <t>Uncharacterized protein OS=Sus scrofa GN=SCFD1 PE=1 SV=2</t>
  </si>
  <si>
    <t>F1S9C9</t>
  </si>
  <si>
    <t>tr|F1S9C9|F1S9C9_PIG</t>
  </si>
  <si>
    <t>Proteasome subunit beta type OS=Sus scrofa GN=LOC100155139 PE=1 SV=1</t>
  </si>
  <si>
    <t>Q5S3G4</t>
  </si>
  <si>
    <t>sp|Q5S3G4|COX5B_PIG</t>
  </si>
  <si>
    <t>Cytochrome c oxidase subunit 5B, mitochondrial OS=Sus scrofa GN=COX5B PE=2 SV=1</t>
  </si>
  <si>
    <t>F1S2Q3</t>
  </si>
  <si>
    <t>tr|F1S2Q3|F1S2Q3_PIG</t>
  </si>
  <si>
    <t>Uncharacterized protein OS=Sus scrofa GN=TMED10 PE=1 SV=2</t>
  </si>
  <si>
    <t>F1RKW8</t>
  </si>
  <si>
    <t>tr|F1RKW8|F1RKW8_PIG</t>
  </si>
  <si>
    <t>Uncharacterized protein (Fragment) OS=Sus scrofa GN=PSMD11 PE=1 SV=1</t>
  </si>
  <si>
    <t>P20303</t>
  </si>
  <si>
    <t>sp|P20303|GTR1_PIG</t>
  </si>
  <si>
    <t>Solute carrier family 2, facilitated glucose transporter member 1 OS=Sus scrofa GN=SLC2A1 PE=2 SV=2</t>
  </si>
  <si>
    <t>I3LKJ6</t>
  </si>
  <si>
    <t>tr|I3LKJ6|I3LKJ6_PIG</t>
  </si>
  <si>
    <t>Uncharacterized protein OS=Sus scrofa GN=GFM1 PE=1 SV=1</t>
  </si>
  <si>
    <t>F1S5Q1</t>
  </si>
  <si>
    <t>tr|F1S5Q1|F1S5Q1_PIG</t>
  </si>
  <si>
    <t>Uncharacterized protein OS=Sus scrofa GN=GFPT2 PE=1 SV=2</t>
  </si>
  <si>
    <t>F1SEQ3</t>
  </si>
  <si>
    <t>tr|F1SEQ3|F1SEQ3_PIG</t>
  </si>
  <si>
    <t>Uncharacterized protein OS=Sus scrofa GN=GHITM PE=1 SV=1</t>
  </si>
  <si>
    <t>F1S7A4</t>
  </si>
  <si>
    <t>tr|F1S7A4|F1S7A4_PIG</t>
  </si>
  <si>
    <t>Uncharacterized protein OS=Sus scrofa GN=TACSTD2 PE=4 SV=1</t>
  </si>
  <si>
    <t>Q75QW1</t>
  </si>
  <si>
    <t>sp|Q75QW1|EPCAM_PIG</t>
  </si>
  <si>
    <t>Epithelial cell adhesion molecule OS=Sus scrofa GN=TACSTD1 PE=2 SV=1</t>
  </si>
  <si>
    <t>F1RGJ3</t>
  </si>
  <si>
    <t>tr|F1RGJ3|F1RGJ3_PIG</t>
  </si>
  <si>
    <t>Stress-70 protein, mitochondrial OS=Sus scrofa GN=HSPA9 PE=1 SV=2</t>
  </si>
  <si>
    <t>P79303</t>
  </si>
  <si>
    <t>sp|P79303|UGPA_PIG</t>
  </si>
  <si>
    <t>UTP--glucose-1-phosphate uridylyltransferase OS=Sus scrofa GN=UGP2 PE=2 SV=3</t>
  </si>
  <si>
    <t>F1RGG1</t>
  </si>
  <si>
    <t>tr|F1RGG1|F1RGG1_PIG</t>
  </si>
  <si>
    <t>Uncharacterized protein OS=Sus scrofa GN=LOC100518254 PE=1 SV=2</t>
  </si>
  <si>
    <t>F1RYA4</t>
  </si>
  <si>
    <t>tr|F1RYA4|F1RYA4_PIG</t>
  </si>
  <si>
    <t>Uncharacterized protein OS=Sus scrofa GN=NAP1L4 PE=1 SV=2</t>
  </si>
  <si>
    <t>M3V836</t>
  </si>
  <si>
    <t>tr|M3V836|M3V836_PIG</t>
  </si>
  <si>
    <t>Glutathione S-transferase pi 1 OS=Sus scrofa GN=GSTP1 PE=2 SV=1</t>
  </si>
  <si>
    <t>K9J4N3</t>
  </si>
  <si>
    <t>tr|K9J4N3|K9J4N3_PIG</t>
  </si>
  <si>
    <t>Branched-chain-amino-acid aminotransferase OS=Sus scrofa GN=BCAT1 PE=2 SV=1</t>
  </si>
  <si>
    <t>I3LP43</t>
  </si>
  <si>
    <t>tr|I3LP43|I3LP43_PIG</t>
  </si>
  <si>
    <t>Uncharacterized protein OS=Sus scrofa GN=NAA25 PE=1 SV=1</t>
  </si>
  <si>
    <t>D3K5N7</t>
  </si>
  <si>
    <t>tr|D3K5N7|D3K5N7_PIG</t>
  </si>
  <si>
    <t>ELAV-like protein OS=Sus scrofa GN=ELAVL1 PE=1 SV=1</t>
  </si>
  <si>
    <t>A0A0B8S047</t>
  </si>
  <si>
    <t>tr|A0A0B8S047|A0A0B8S047_PIG</t>
  </si>
  <si>
    <t>Methylmalonyl CoA mutase OS=Sus scrofa domesticus GN=MUT PE=4 SV=1</t>
  </si>
  <si>
    <t>K7GNZ3</t>
  </si>
  <si>
    <t>tr|K7GNZ3|K7GNZ3_PIG</t>
  </si>
  <si>
    <t>Uncharacterized protein OS=Sus scrofa GN=LOC100154750 PE=1 SV=1</t>
  </si>
  <si>
    <t>F1SMR3</t>
  </si>
  <si>
    <t>tr|F1SMR3|F1SMR3_PIG</t>
  </si>
  <si>
    <t>Uncharacterized protein OS=Sus scrofa GN=PSIP1 PE=1 SV=2</t>
  </si>
  <si>
    <t>P09571</t>
  </si>
  <si>
    <t>sp|P09571|TRFE_PIG</t>
  </si>
  <si>
    <t>Serotransferrin OS=Sus scrofa GN=TF PE=1 SV=2</t>
  </si>
  <si>
    <t>A6M928</t>
  </si>
  <si>
    <t>tr|A6M928|A6M928_PIG</t>
  </si>
  <si>
    <t>Eukaryotic translation initiation factor 4A isoform 1 OS=Sus scrofa GN=EIF4A1 PE=1 SV=1</t>
  </si>
  <si>
    <t>I3LD74</t>
  </si>
  <si>
    <t>tr|I3LD74|I3LD74_PIG</t>
  </si>
  <si>
    <t>60S ribosomal protein L11 OS=Sus scrofa GN=RPL11 PE=1 SV=1</t>
  </si>
  <si>
    <t>F1RHJ9</t>
  </si>
  <si>
    <t>tr|F1RHJ9|F1RHJ9_PIG</t>
  </si>
  <si>
    <t>Uncharacterized protein OS=Sus scrofa GN=GLOD4 PE=1 SV=2</t>
  </si>
  <si>
    <t>F1SKI5</t>
  </si>
  <si>
    <t>tr|F1SKI5|F1SKI5_PIG</t>
  </si>
  <si>
    <t>Inosine-5'-monophosphate dehydrogenase OS=Sus scrofa GN=IMPDH2 PE=1 SV=2</t>
  </si>
  <si>
    <t>B5APU8</t>
  </si>
  <si>
    <t>tr|B5APU8|B5APU8_PIG</t>
  </si>
  <si>
    <t>Actin-related protein 2/3 complex subunit 3 OS=Sus scrofa GN=ARPC3 PE=1 SV=1</t>
  </si>
  <si>
    <t>I3LNI2</t>
  </si>
  <si>
    <t>tr|I3LNI2|I3LNI2_PIG</t>
  </si>
  <si>
    <t>Uncharacterized protein OS=Sus scrofa GN=TFG PE=1 SV=1</t>
  </si>
  <si>
    <t>D0G0C8</t>
  </si>
  <si>
    <t>tr|D0G0C8|D0G0C8_PIG</t>
  </si>
  <si>
    <t>Chaperonin containing TCP1, subunit 2 (Beta) OS=Sus scrofa GN=CCT2 PE=1 SV=1</t>
  </si>
  <si>
    <t>I3LNF8</t>
  </si>
  <si>
    <t>tr|I3LNF8|I3LNF8_PIG</t>
  </si>
  <si>
    <t>Uncharacterized protein OS=Sus scrofa GN=LUZP1 PE=1 SV=1</t>
  </si>
  <si>
    <t>Q6DUB7</t>
  </si>
  <si>
    <t>sp|Q6DUB7|STMN1_PIG</t>
  </si>
  <si>
    <t>Stathmin OS=Sus scrofa GN=STMN1 PE=2 SV=3</t>
  </si>
  <si>
    <t>K9IWD4</t>
  </si>
  <si>
    <t>tr|K9IWD4|K9IWD4_PIG</t>
  </si>
  <si>
    <t>Hypoxia up-regulated protein 1 OS=Sus scrofa GN=HYOU1_tv1 PE=2 SV=1</t>
  </si>
  <si>
    <t>Q29561</t>
  </si>
  <si>
    <t>sp|Q29561|KCY_PIG</t>
  </si>
  <si>
    <t>UMP-CMP kinase OS=Sus scrofa GN=CMPK1 PE=1 SV=1</t>
  </si>
  <si>
    <t>I3LDC3</t>
  </si>
  <si>
    <t>tr|I3LDC3|I3LDC3_PIG</t>
  </si>
  <si>
    <t>Uncharacterized protein OS=Sus scrofa GN=NDUFB10 PE=1 SV=1</t>
  </si>
  <si>
    <t>F1S9Q3</t>
  </si>
  <si>
    <t>tr|F1S9Q3|F1S9Q3_PIG</t>
  </si>
  <si>
    <t>Uncharacterized protein OS=Sus scrofa GN=LOC100524210 PE=1 SV=2</t>
  </si>
  <si>
    <t>R4JU57</t>
  </si>
  <si>
    <t>tr|R4JU57|R4JU57_PIG</t>
  </si>
  <si>
    <t>LSm14A OS=Sus scrofa GN=LSm14A PE=2 SV=1</t>
  </si>
  <si>
    <t>P17741</t>
  </si>
  <si>
    <t>sp|P17741|HMGB2_PIG</t>
  </si>
  <si>
    <t>High mobility group protein B2 OS=Sus scrofa GN=HMGB2 PE=1 SV=2</t>
  </si>
  <si>
    <t>C0SW08</t>
  </si>
  <si>
    <t>tr|C0SW08|C0SW08_PIG</t>
  </si>
  <si>
    <t>Cell division cycle 2 OS=Sus scrofa GN=CDC2 PE=1 SV=1</t>
  </si>
  <si>
    <t>F1RMV4</t>
  </si>
  <si>
    <t>tr|F1RMV4|F1RMV4_PIG</t>
  </si>
  <si>
    <t>Uncharacterized protein OS=Sus scrofa GN=PLAUR PE=4 SV=1</t>
  </si>
  <si>
    <t>F1SHD7</t>
  </si>
  <si>
    <t>tr|F1SHD7|F1SHD7_PIG</t>
  </si>
  <si>
    <t>Uncharacterized protein OS=Sus scrofa GN=NDUFS1 PE=1 SV=2</t>
  </si>
  <si>
    <t>F1ST04</t>
  </si>
  <si>
    <t>tr|F1ST04|F1ST04_PIG</t>
  </si>
  <si>
    <t>Uncharacterized protein OS=Sus scrofa GN=CGN PE=1 SV=1</t>
  </si>
  <si>
    <t>I3L945</t>
  </si>
  <si>
    <t>tr|I3L945|I3L945_PIG</t>
  </si>
  <si>
    <t>Ubiquitin carboxyl-terminal hydrolase (Fragment) OS=Sus scrofa GN=LOC100625317 PE=1 SV=1</t>
  </si>
  <si>
    <t>I3LDC7</t>
  </si>
  <si>
    <t>tr|I3LDC7|I3LDC7_PIG</t>
  </si>
  <si>
    <t>Isocitrate dehydrogenase [NADP] OS=Sus scrofa GN=IDH1 PE=1 SV=1</t>
  </si>
  <si>
    <t>G9F6X8</t>
  </si>
  <si>
    <t>tr|G9F6X8|G9F6X8_PIG</t>
  </si>
  <si>
    <t>Protein disulfide-isomerase OS=Sus scrofa PE=2 SV=1</t>
  </si>
  <si>
    <t>I3LQN4</t>
  </si>
  <si>
    <t>tr|I3LQN4|I3LQN4_PIG</t>
  </si>
  <si>
    <t>Uncharacterized protein OS=Sus scrofa GN=PHB2 PE=1 SV=1</t>
  </si>
  <si>
    <t>F1S0A2</t>
  </si>
  <si>
    <t>tr|F1S0A2|F1S0A2_PIG</t>
  </si>
  <si>
    <t>Peptidyl-prolyl cis-trans isomerase OS=Sus scrofa GN=LOC100737887 PE=1 SV=1</t>
  </si>
  <si>
    <t>I3LKQ2</t>
  </si>
  <si>
    <t>tr|I3LKQ2|I3LKQ2_PIG</t>
  </si>
  <si>
    <t>F1SJS8</t>
  </si>
  <si>
    <t>tr|F1SJS8|F1SJS8_PIG</t>
  </si>
  <si>
    <t>Transgelin OS=Sus scrofa GN=TAGLN PE=1 SV=2</t>
  </si>
  <si>
    <t>A0A0B8RT86</t>
  </si>
  <si>
    <t>tr|A0A0B8RT86|A0A0B8RT86_PIG</t>
  </si>
  <si>
    <t>Succinate dehydrogenase [ubiquinone] flavoprotein subunit, mitochondrial OS=Sus scrofa domesticus GN=SDHA PE=3 SV=1</t>
  </si>
  <si>
    <t>F1SSN5</t>
  </si>
  <si>
    <t>tr|F1SSN5|F1SSN5_PIG</t>
  </si>
  <si>
    <t>Uncharacterized protein OS=Sus scrofa GN=KTN1 PE=1 SV=1</t>
  </si>
  <si>
    <t>I3LSD3</t>
  </si>
  <si>
    <t>tr|I3LSD3|I3LSD3_PIG</t>
  </si>
  <si>
    <t>60S ribosomal protein L13 OS=Sus scrofa GN=RPL13 PE=1 SV=1</t>
  </si>
  <si>
    <t>F1RZJ0</t>
  </si>
  <si>
    <t>tr|F1RZJ0|F1RZJ0_PIG</t>
  </si>
  <si>
    <t>Uncharacterized protein (Fragment) OS=Sus scrofa GN=RAB11FIP1 PE=4 SV=2</t>
  </si>
  <si>
    <t>T1RTP3</t>
  </si>
  <si>
    <t>tr|T1RTP3|T1RTP3_PIG</t>
  </si>
  <si>
    <t>PDZ and LIM domain protein 1 OS=Sus scrofa GN=PDLIM1 PE=2 SV=1</t>
  </si>
  <si>
    <t>F1SLS9</t>
  </si>
  <si>
    <t>tr|F1SLS9|F1SLS9_PIG</t>
  </si>
  <si>
    <t>Uncharacterized protein OS=Sus scrofa GN=NCAPD2 PE=4 SV=2</t>
  </si>
  <si>
    <t>F1S543</t>
  </si>
  <si>
    <t>tr|F1S543|F1S543_PIG</t>
  </si>
  <si>
    <t>Calponin OS=Sus scrofa GN=CNN3 PE=1 SV=1</t>
  </si>
  <si>
    <t>F1SHD6</t>
  </si>
  <si>
    <t>tr|F1SHD6|F1SHD6_PIG</t>
  </si>
  <si>
    <t>Uncharacterized protein OS=Sus scrofa GN=EEF1B2 PE=1 SV=1</t>
  </si>
  <si>
    <t>K7GK99</t>
  </si>
  <si>
    <t>tr|K7GK99|K7GK99_PIG</t>
  </si>
  <si>
    <t>Uncharacterized protein OS=Sus scrofa GN=GSPT2 PE=1 SV=1</t>
  </si>
  <si>
    <t>F2Z5K2</t>
  </si>
  <si>
    <t>tr|F2Z5K2|F2Z5K2_PIG</t>
  </si>
  <si>
    <t>Proteasome subunit alpha type OS=Sus scrofa GN=PSMA5 PE=1 SV=1</t>
  </si>
  <si>
    <t>F1RQI7</t>
  </si>
  <si>
    <t>tr|F1RQI7|F1RQI7_PIG</t>
  </si>
  <si>
    <t>Unconventional myosin-VI OS=Sus scrofa GN=MYO6 PE=1 SV=1</t>
  </si>
  <si>
    <t>P00336</t>
  </si>
  <si>
    <t>sp|P00336|LDHB_PIG</t>
  </si>
  <si>
    <t>L-lactate dehydrogenase B chain OS=Sus scrofa GN=LDHB PE=1 SV=3</t>
  </si>
  <si>
    <t>F2Z5C9</t>
  </si>
  <si>
    <t>tr|F2Z5C9|F2Z5C9_PIG</t>
  </si>
  <si>
    <t>Uncharacterized protein (Fragment) OS=Sus scrofa GN=MOB1B PE=4 SV=2</t>
  </si>
  <si>
    <t>F1SQ87</t>
  </si>
  <si>
    <t>tr|F1SQ87|F1SQ87_PIG</t>
  </si>
  <si>
    <t>Uncharacterized protein OS=Sus scrofa GN=WBP11 PE=1 SV=2</t>
  </si>
  <si>
    <t>P50447</t>
  </si>
  <si>
    <t>sp|P50447|A1AT_PIG</t>
  </si>
  <si>
    <t>Alpha-1-antitrypsin OS=Sus scrofa GN=SERPINA1 PE=2 SV=1</t>
  </si>
  <si>
    <t>Q0Z8U2</t>
  </si>
  <si>
    <t>sp|Q0Z8U2|RS3_PIG</t>
  </si>
  <si>
    <t>40S ribosomal protein S3 OS=Sus scrofa GN=RPS3 PE=1 SV=1</t>
  </si>
  <si>
    <t>F1SHR2</t>
  </si>
  <si>
    <t>tr|F1SHR2|F1SHR2_PIG</t>
  </si>
  <si>
    <t>Uncharacterized protein OS=Sus scrofa GN=BCL2L13 PE=1 SV=1</t>
  </si>
  <si>
    <t>F1RP17</t>
  </si>
  <si>
    <t>tr|F1RP17|F1RP17_PIG</t>
  </si>
  <si>
    <t>T-complex protein 1 subunit gamma OS=Sus scrofa GN=CCT3 PE=1 SV=2</t>
  </si>
  <si>
    <t>C1PIG4</t>
  </si>
  <si>
    <t>tr|C1PIG4|C1PIG4_PIG</t>
  </si>
  <si>
    <t>cAMP-dependent protein kinase regulatory subunit type II alpha OS=Sus scrofa GN=PRKAR2A PE=1 SV=1</t>
  </si>
  <si>
    <t>Q7YS28</t>
  </si>
  <si>
    <t>tr|Q7YS28|Q7YS28_PIG</t>
  </si>
  <si>
    <t>Pyruvate carboxylase OS=Sus scrofa PE=2 SV=1</t>
  </si>
  <si>
    <t>K9IW73</t>
  </si>
  <si>
    <t>tr|K9IW73|K9IW73_PIG</t>
  </si>
  <si>
    <t>Dihydrolipoyllysine-residue succinyltransferase OS=Sus scrofa GN=DLST-tv1 PE=2 SV=1</t>
  </si>
  <si>
    <t>F1SR70</t>
  </si>
  <si>
    <t>tr|F1SR70|F1SR70_PIG</t>
  </si>
  <si>
    <t>Uncharacterized protein OS=Sus scrofa GN=LOC100524650 PE=1 SV=2</t>
  </si>
  <si>
    <t>Q06A98</t>
  </si>
  <si>
    <t>sp|Q06A98|SRSF2_PIG</t>
  </si>
  <si>
    <t>Serine/arginine-rich splicing factor 2 OS=Sus scrofa GN=SRSF2 PE=2 SV=1</t>
  </si>
  <si>
    <t>F1ST81</t>
  </si>
  <si>
    <t>tr|F1ST81|F1ST81_PIG</t>
  </si>
  <si>
    <t>Uncharacterized protein OS=Sus scrofa GN=DBNL PE=1 SV=1</t>
  </si>
  <si>
    <t>F1RFI2</t>
  </si>
  <si>
    <t>tr|F1RFI2|F1RFI2_PIG</t>
  </si>
  <si>
    <t>AP complex subunit beta OS=Sus scrofa GN=AP1B1 PE=1 SV=2</t>
  </si>
  <si>
    <t>I3LC09</t>
  </si>
  <si>
    <t>tr|I3LC09|I3LC09_PIG</t>
  </si>
  <si>
    <t>Uncharacterized protein (Fragment) OS=Sus scrofa GN=TIMM50 PE=1 SV=1</t>
  </si>
  <si>
    <t>Q2EN81</t>
  </si>
  <si>
    <t>sp|Q2EN81|ATPO_PIG</t>
  </si>
  <si>
    <t>ATP synthase subunit O, mitochondrial OS=Sus scrofa GN=ATP5O PE=1 SV=1</t>
  </si>
  <si>
    <t>K9J4Q4</t>
  </si>
  <si>
    <t>tr|K9J4Q4|K9J4Q4_PIG</t>
  </si>
  <si>
    <t>Sodium-dependent neutral amino acid transporter-2 OS=Sus scrofa GN=SLC38A2 PE=2 SV=1</t>
  </si>
  <si>
    <t>Q1W2G0</t>
  </si>
  <si>
    <t>tr|Q1W2G0|Q1W2G0_PIG</t>
  </si>
  <si>
    <t>14-3-3 sigma protein OS=Sus scrofa GN=Sfn PE=2 SV=1</t>
  </si>
  <si>
    <t>F1RJ93</t>
  </si>
  <si>
    <t>tr|F1RJ93|F1RJ93_PIG</t>
  </si>
  <si>
    <t>Transgelin (Fragment) OS=Sus scrofa GN=TAGLN2 PE=1 SV=1</t>
  </si>
  <si>
    <t>P26234</t>
  </si>
  <si>
    <t>sp|P26234|VINC_PIG</t>
  </si>
  <si>
    <t>Vinculin OS=Sus scrofa GN=VCL PE=1 SV=4</t>
  </si>
  <si>
    <t>P54612</t>
  </si>
  <si>
    <t>sp|P54612|2AAA_PIG</t>
  </si>
  <si>
    <t>Serine/threonine-protein phosphatase 2A 65 kDa regulatory subunit A alpha isoform OS=Sus scrofa GN=PPP2R1A PE=2 SV=2</t>
  </si>
  <si>
    <t>Q32YV9</t>
  </si>
  <si>
    <t>tr|Q32YV9|Q32YV9_PIG</t>
  </si>
  <si>
    <t>Proteasome 26S subunit non-ATPase 4 OS=Sus scrofa GN=PSMD4 PE=1 SV=1</t>
  </si>
  <si>
    <t>K9J6H8</t>
  </si>
  <si>
    <t>tr|K9J6H8|K9J6H8_PIG</t>
  </si>
  <si>
    <t>Alpha-2-macroglobulin OS=Sus scrofa GN=A2M PE=2 SV=1</t>
  </si>
  <si>
    <t>F1S912</t>
  </si>
  <si>
    <t>tr|F1S912|F1S912_PIG</t>
  </si>
  <si>
    <t>Uncharacterized protein OS=Sus scrofa GN=FKBP8 PE=1 SV=1</t>
  </si>
  <si>
    <t>P53027</t>
  </si>
  <si>
    <t>sp|P53027|RL10A_PIG</t>
  </si>
  <si>
    <t>60S ribosomal protein L10a (Fragment) OS=Sus scrofa GN=RPL10A PE=2 SV=3</t>
  </si>
  <si>
    <t>F1RKG8</t>
  </si>
  <si>
    <t>tr|F1RKG8|F1RKG8_PIG</t>
  </si>
  <si>
    <t>Uncharacterized protein OS=Sus scrofa GN=PEBP1 PE=1 SV=1</t>
  </si>
  <si>
    <t>F1RWJ6</t>
  </si>
  <si>
    <t>tr|F1RWJ6|F1RWJ6_PIG</t>
  </si>
  <si>
    <t>Uncharacterized protein OS=Sus scrofa GN=NPEPPS PE=1 SV=1</t>
  </si>
  <si>
    <t>F1RQR0</t>
  </si>
  <si>
    <t>tr|F1RQR0|F1RQR0_PIG</t>
  </si>
  <si>
    <t>Uncharacterized protein OS=Sus scrofa GN=SF1 PE=1 SV=2</t>
  </si>
  <si>
    <t>Q7SIB7</t>
  </si>
  <si>
    <t>sp|Q7SIB7|PGK1_PIG</t>
  </si>
  <si>
    <t>Phosphoglycerate kinase 1 OS=Sus scrofa GN=PGK1 PE=1 SV=3</t>
  </si>
  <si>
    <t>F1S8G5</t>
  </si>
  <si>
    <t>tr|F1S8G5|F1S8G5_PIG</t>
  </si>
  <si>
    <t>Thimet oligopeptidase OS=Sus scrofa GN=THOP1 PE=1 SV=2</t>
  </si>
  <si>
    <t>F2Z557</t>
  </si>
  <si>
    <t>tr|F2Z557|F2Z557_PIG</t>
  </si>
  <si>
    <t>Polyadenylate-binding protein OS=Sus scrofa GN=PABPC1 PE=1 SV=1</t>
  </si>
  <si>
    <t>F2Z5C7</t>
  </si>
  <si>
    <t>tr|F2Z5C7|F2Z5C7_PIG</t>
  </si>
  <si>
    <t>40S ribosomal protein S3a OS=Sus scrofa GN=RPS3A PE=1 SV=1</t>
  </si>
  <si>
    <t>I3L677</t>
  </si>
  <si>
    <t>tr|I3L677|I3L677_PIG</t>
  </si>
  <si>
    <t>Glucose-6-phosphate 1-dehydrogenase (Fragment) OS=Sus scrofa GN=G6PD PE=1 SV=1</t>
  </si>
  <si>
    <t>K9IVM2</t>
  </si>
  <si>
    <t>tr|K9IVM2|K9IVM2_PIG</t>
  </si>
  <si>
    <t>Superkiller viralicidic activity 2-like 2 OS=Sus scrofa GN=SKIV2L2 PE=2 SV=1</t>
  </si>
  <si>
    <t>K9IVG5</t>
  </si>
  <si>
    <t>tr|K9IVG5|K9IVG5_PIG</t>
  </si>
  <si>
    <t>ATP-binding cassette, sub-family F (GCN20), member 3 OS=Sus scrofa GN=ABCF3 PE=2 SV=1</t>
  </si>
  <si>
    <t>I3L5B2</t>
  </si>
  <si>
    <t>tr|I3L5B2|I3L5B2_PIG</t>
  </si>
  <si>
    <t>Uncharacterized protein OS=Sus scrofa GN=LOC100736789 PE=1 SV=1</t>
  </si>
  <si>
    <t>F2Z4Y1</t>
  </si>
  <si>
    <t>tr|F2Z4Y1|F2Z4Y1_PIG</t>
  </si>
  <si>
    <t>Uncharacterized protein OS=Sus scrofa GN=YWHAH PE=1 SV=1</t>
  </si>
  <si>
    <t>F1SQR8</t>
  </si>
  <si>
    <t>tr|F1SQR8|F1SQR8_PIG</t>
  </si>
  <si>
    <t>Leukotriene A(4) hydrolase OS=Sus scrofa GN=LTA4H PE=1 SV=2</t>
  </si>
  <si>
    <t>K9IVF4</t>
  </si>
  <si>
    <t>tr|K9IVF4|K9IVF4_PIG</t>
  </si>
  <si>
    <t>Selenide, water dikinase 1 isoform 1 OS=Sus scrofa GN=SEPHS1_tv1 PE=2 SV=1</t>
  </si>
  <si>
    <t>F1SMS8</t>
  </si>
  <si>
    <t>tr|F1SMS8|F1SMS8_PIG</t>
  </si>
  <si>
    <t>Uncharacterized protein OS=Sus scrofa GN=LMAN1 PE=1 SV=1</t>
  </si>
  <si>
    <t>F2Z5E6</t>
  </si>
  <si>
    <t>tr|F2Z5E6|F2Z5E6_PIG</t>
  </si>
  <si>
    <t>Uncharacterized protein OS=Sus scrofa GN=RPS5 PE=1 SV=1</t>
  </si>
  <si>
    <t>K7GSX0</t>
  </si>
  <si>
    <t>tr|K7GSX0|K7GSX0_PIG</t>
  </si>
  <si>
    <t>Uncharacterized protein OS=Sus scrofa GN=HCFC1 PE=1 SV=1</t>
  </si>
  <si>
    <t>K9IVR9</t>
  </si>
  <si>
    <t>tr|K9IVR9|K9IVR9_PIG</t>
  </si>
  <si>
    <t>Importin subunit beta-1 OS=Sus scrofa GN=KPNB1 PE=2 SV=1</t>
  </si>
  <si>
    <t>I3LL84</t>
  </si>
  <si>
    <t>tr|I3LL84|I3LL84_PIG</t>
  </si>
  <si>
    <t>Uncharacterized protein OS=Sus scrofa GN=GALE PE=1 SV=1</t>
  </si>
  <si>
    <t>F1RNU6</t>
  </si>
  <si>
    <t>tr|F1RNU6|F1RNU6_PIG</t>
  </si>
  <si>
    <t>Uncharacterized protein OS=Sus scrofa GN=UBA2 PE=1 SV=2</t>
  </si>
  <si>
    <t>F1S3J0</t>
  </si>
  <si>
    <t>tr|F1S3J0|F1S3J0_PIG</t>
  </si>
  <si>
    <t>Uncharacterized protein OS=Sus scrofa GN=ACOT6 PE=1 SV=2</t>
  </si>
  <si>
    <t>F1SNF6</t>
  </si>
  <si>
    <t>tr|F1SNF6|F1SNF6_PIG</t>
  </si>
  <si>
    <t>Uncharacterized protein OS=Sus scrofa GN=CHCHD3 PE=1 SV=2</t>
  </si>
  <si>
    <t>I3LLY8</t>
  </si>
  <si>
    <t>tr|I3LLY8|I3LLY8_PIG</t>
  </si>
  <si>
    <t>Uncharacterized protein OS=Sus scrofa GN=KRT79 PE=1 SV=1</t>
  </si>
  <si>
    <t>Q6Q781</t>
  </si>
  <si>
    <t>tr|Q6Q781|Q6Q781_PIG</t>
  </si>
  <si>
    <t>Calpastatin OS=Sus scrofa GN=CAST PE=1 SV=1</t>
  </si>
  <si>
    <t>K9IVG8</t>
  </si>
  <si>
    <t>tr|K9IVG8|K9IVG8_PIG</t>
  </si>
  <si>
    <t>DEAD (Asp-Glu-Ala-Asp) box helicase 21 OS=Sus scrofa GN=DDX21 PE=2 SV=1</t>
  </si>
  <si>
    <t>F1RP44</t>
  </si>
  <si>
    <t>tr|F1RP44|F1RP44_PIG</t>
  </si>
  <si>
    <t>Uncharacterized protein OS=Sus scrofa GN=IPO5 PE=1 SV=1</t>
  </si>
  <si>
    <t>F1S8L9</t>
  </si>
  <si>
    <t>tr|F1S8L9|F1S8L9_PIG</t>
  </si>
  <si>
    <t>Uncharacterized protein OS=Sus scrofa GN=HNRNPU PE=1 SV=2</t>
  </si>
  <si>
    <t>I7HD36</t>
  </si>
  <si>
    <t>tr|I7HD36|I7HD36_PIG</t>
  </si>
  <si>
    <t>Sodium/potassium-transporting ATPase subunit alpha (Fragment) OS=Sus scrofa GN=atp1a1 PE=2 SV=1</t>
  </si>
  <si>
    <t>F1SM98</t>
  </si>
  <si>
    <t>tr|F1SM98|F1SM98_PIG</t>
  </si>
  <si>
    <t>Uncharacterized protein OS=Sus scrofa GN=NDUFV2 PE=1 SV=1</t>
  </si>
  <si>
    <t>F1S534</t>
  </si>
  <si>
    <t>tr|F1S534|F1S534_PIG</t>
  </si>
  <si>
    <t>Uncharacterized protein OS=Sus scrofa GN=DR1 PE=1 SV=1</t>
  </si>
  <si>
    <t>F1SIA4</t>
  </si>
  <si>
    <t>tr|F1SIA4|F1SIA4_PIG</t>
  </si>
  <si>
    <t>Uncharacterized protein (Fragment) OS=Sus scrofa GN=ARHGAP1 PE=1 SV=2</t>
  </si>
  <si>
    <t>Q64L94</t>
  </si>
  <si>
    <t>sp|Q64L94|PSME1_PIG</t>
  </si>
  <si>
    <t>Proteasome activator complex subunit 1 OS=Sus scrofa GN=PSME1 PE=2 SV=1</t>
  </si>
  <si>
    <t>F1S0D9</t>
  </si>
  <si>
    <t>tr|F1S0D9|F1S0D9_PIG</t>
  </si>
  <si>
    <t>Uncharacterized protein OS=Sus scrofa GN=DARS PE=1 SV=1</t>
  </si>
  <si>
    <t>J9JIL5</t>
  </si>
  <si>
    <t>tr|J9JIL5|J9JIL5_PIG</t>
  </si>
  <si>
    <t>Protein S100 (Fragment) OS=Sus scrofa GN=LOC100620367 PE=1 SV=1</t>
  </si>
  <si>
    <t>I3LFI0</t>
  </si>
  <si>
    <t>tr|I3LFI0|I3LFI0_PIG</t>
  </si>
  <si>
    <t>Uncharacterized protein (Fragment) OS=Sus scrofa GN=RAC1 PE=1 SV=1</t>
  </si>
  <si>
    <t>F1SL37</t>
  </si>
  <si>
    <t>tr|F1SL37|F1SL37_PIG</t>
  </si>
  <si>
    <t>Leukocyte surface antigen CD47 (Fragment) OS=Sus scrofa GN=CD47 PE=1 SV=2</t>
  </si>
  <si>
    <t>F4ZS18</t>
  </si>
  <si>
    <t>tr|F4ZS18|F4ZS18_PIG</t>
  </si>
  <si>
    <t>X-linked DEAD (Asp-Glu-Ala-Asp) box polypeptide 3 OS=Sus scrofa GN=DDX3X PE=2 SV=1</t>
  </si>
  <si>
    <t>F1RM47</t>
  </si>
  <si>
    <t>tr|F1RM47|F1RM47_PIG</t>
  </si>
  <si>
    <t>Uncharacterized protein OS=Sus scrofa GN=CLPTM1 PE=1 SV=1</t>
  </si>
  <si>
    <t>I3LDM3</t>
  </si>
  <si>
    <t>tr|I3LDM3|I3LDM3_PIG</t>
  </si>
  <si>
    <t>Uncharacterized protein OS=Sus scrofa GN=IPO7 PE=1 SV=1</t>
  </si>
  <si>
    <t>M3UZ37</t>
  </si>
  <si>
    <t>tr|M3UZ37|M3UZ37_PIG</t>
  </si>
  <si>
    <t>Heterogeneous nuclear ribonucleoprotein A2/B1 OS=Sus scrofa GN=HNRNPA2B1 PE=2 SV=1</t>
  </si>
  <si>
    <t>F1RKW7</t>
  </si>
  <si>
    <t>tr|F1RKW7|F1RKW7_PIG</t>
  </si>
  <si>
    <t>Uncharacterized protein OS=Sus scrofa GN=ZNF207 PE=1 SV=2</t>
  </si>
  <si>
    <t>F1SR72</t>
  </si>
  <si>
    <t>tr|F1SR72|F1SR72_PIG</t>
  </si>
  <si>
    <t>Uncharacterized protein OS=Sus scrofa GN=ACSL3 PE=1 SV=1</t>
  </si>
  <si>
    <t>D0G6X4</t>
  </si>
  <si>
    <t>tr|D0G6X4|D0G6X4_PIG</t>
  </si>
  <si>
    <t>Farnesyl diphosphate synthase OS=Sus scrofa GN=FDPS PE=1 SV=1</t>
  </si>
  <si>
    <t>I3LA84</t>
  </si>
  <si>
    <t>tr|I3LA84|I3LA84_PIG</t>
  </si>
  <si>
    <t>Uncharacterized protein (Fragment) OS=Sus scrofa GN=PLOD3 PE=1 SV=1</t>
  </si>
  <si>
    <t>F1SK00</t>
  </si>
  <si>
    <t>tr|F1SK00|F1SK00_PIG</t>
  </si>
  <si>
    <t>Isocitrate dehydrogenase [NADP], mitochondrial (Fragment) OS=Sus scrofa GN=IDH2 PE=1 SV=2</t>
  </si>
  <si>
    <t>A0A0B8RZ10</t>
  </si>
  <si>
    <t>tr|A0A0B8RZ10|A0A0B8RZ10_PIG</t>
  </si>
  <si>
    <t>Ubiquitin-like modifier activating enzyme 1 OS=Sus scrofa domesticus GN=UBA1 PE=3 SV=1</t>
  </si>
  <si>
    <t>C6EVT4</t>
  </si>
  <si>
    <t>tr|C6EVT4|C6EVT4_PIG</t>
  </si>
  <si>
    <t>E-cadherin OS=Sus scrofa PE=2 SV=1</t>
  </si>
  <si>
    <t>F1RVC9</t>
  </si>
  <si>
    <t>tr|F1RVC9|F1RVC9_PIG</t>
  </si>
  <si>
    <t>Uncharacterized protein (Fragment) OS=Sus scrofa GN=HNRNPD PE=1 SV=1</t>
  </si>
  <si>
    <t>F1SDN2</t>
  </si>
  <si>
    <t>tr|F1SDN2|F1SDN2_PIG</t>
  </si>
  <si>
    <t>Uncharacterized protein OS=Sus scrofa GN=LCTHIO PE=1 SV=2</t>
  </si>
  <si>
    <t>M3VK32</t>
  </si>
  <si>
    <t>tr|M3VK32|M3VK32_PIG</t>
  </si>
  <si>
    <t>Serine/threonine-protein phosphatase OS=Sus scrofa GN=PPP4C PE=2 SV=1</t>
  </si>
  <si>
    <t>F1RHJ2</t>
  </si>
  <si>
    <t>tr|F1RHJ2|F1RHJ2_PIG</t>
  </si>
  <si>
    <t>Uncharacterized protein OS=Sus scrofa GN=HDGF PE=1 SV=1</t>
  </si>
  <si>
    <t>F1RUH5</t>
  </si>
  <si>
    <t>tr|F1RUH5|F1RUH5_PIG</t>
  </si>
  <si>
    <t>Uncharacterized protein OS=Sus scrofa GN=DEK PE=1 SV=2</t>
  </si>
  <si>
    <t>F1STR1</t>
  </si>
  <si>
    <t>tr|F1STR1|F1STR1_PIG</t>
  </si>
  <si>
    <t>Uncharacterized protein OS=Sus scrofa GN=CTSC PE=1 SV=1</t>
  </si>
  <si>
    <t>F1SII4</t>
  </si>
  <si>
    <t>tr|F1SII4|F1SII4_PIG</t>
  </si>
  <si>
    <t>Uncharacterized protein OS=Sus scrofa GN=GARS PE=1 SV=1</t>
  </si>
  <si>
    <t>I3LE39</t>
  </si>
  <si>
    <t>tr|I3LE39|I3LE39_PIG</t>
  </si>
  <si>
    <t>Histone H2B OS=Sus scrofa GN=HIST1H2BD PE=3 SV=1</t>
  </si>
  <si>
    <t>P00355</t>
  </si>
  <si>
    <t>sp|P00355|G3P_PIG</t>
  </si>
  <si>
    <t>Glyceraldehyde-3-phosphate dehydrogenase OS=Sus scrofa GN=GAPDH PE=1 SV=4</t>
  </si>
  <si>
    <t>F1SCZ6</t>
  </si>
  <si>
    <t>tr|F1SCZ6|F1SCZ6_PIG</t>
  </si>
  <si>
    <t>Uncharacterized protein (Fragment) OS=Sus scrofa GN=MINPP1 PE=1 SV=2</t>
  </si>
  <si>
    <t>F1RK74</t>
  </si>
  <si>
    <t>tr|F1RK74|F1RK74_PIG</t>
  </si>
  <si>
    <t>Uncharacterized protein OS=Sus scrofa GN=SLC25A1 PE=1 SV=2</t>
  </si>
  <si>
    <t>F1SL99</t>
  </si>
  <si>
    <t>tr|F1SL99|F1SL99_PIG</t>
  </si>
  <si>
    <t>Uncharacterized protein OS=Sus scrofa GN=PTGES3 PE=1 SV=3</t>
  </si>
  <si>
    <t>Q06AV2</t>
  </si>
  <si>
    <t>tr|Q06AV2|Q06AV2_PIG</t>
  </si>
  <si>
    <t>NECD OS=Sus scrofa GN=NDN PE=2 SV=1</t>
  </si>
  <si>
    <t>Q5MJE5</t>
  </si>
  <si>
    <t>tr|Q5MJE5|Q5MJE5_PIG</t>
  </si>
  <si>
    <t>Cathepsin D protein (Fragment) OS=Sus scrofa PE=2 SV=1</t>
  </si>
  <si>
    <t>Q06A94</t>
  </si>
  <si>
    <t>tr|Q06A94|Q06A94_PIG</t>
  </si>
  <si>
    <t>Heterogeneous nuclear ribonucleoprotein A1 OS=Sus scrofa GN=HNRNPA1 PE=1 SV=1</t>
  </si>
  <si>
    <t>B5APV0</t>
  </si>
  <si>
    <t>tr|B5APV0|B5APV0_PIG</t>
  </si>
  <si>
    <t>Actin-related protein 2/3 complex subunit 5 OS=Sus scrofa GN=ARPC5 PE=1 SV=1</t>
  </si>
  <si>
    <t>F2Z554</t>
  </si>
  <si>
    <t>tr|F2Z554|F2Z554_PIG</t>
  </si>
  <si>
    <t>Uncharacterized protein OS=Sus scrofa GN=RPL30 PE=1 SV=1</t>
  </si>
  <si>
    <t>F1RW75</t>
  </si>
  <si>
    <t>tr|F1RW75|F1RW75_PIG</t>
  </si>
  <si>
    <t>Uncharacterized protein OS=Sus scrofa GN=DSP PE=1 SV=2</t>
  </si>
  <si>
    <t>C3UP60</t>
  </si>
  <si>
    <t>tr|C3UP60|C3UP60_PIG</t>
  </si>
  <si>
    <t>MAL2 proteolipid protein OS=Sus scrofa GN=MAL2 PE=1 SV=1</t>
  </si>
  <si>
    <t>F1SGN8</t>
  </si>
  <si>
    <t>tr|F1SGN8|F1SGN8_PIG</t>
  </si>
  <si>
    <t>GMP reductase OS=Sus scrofa GN=GMPR2 PE=1 SV=1</t>
  </si>
  <si>
    <t>F1SAD9</t>
  </si>
  <si>
    <t>tr|F1SAD9|F1SAD9_PIG</t>
  </si>
  <si>
    <t>Protein disulfide-isomerase OS=Sus scrofa GN=PDIA4 PE=1 SV=1</t>
  </si>
  <si>
    <t>F1SUE3</t>
  </si>
  <si>
    <t>tr|F1SUE3|F1SUE3_PIG</t>
  </si>
  <si>
    <t>Uncharacterized protein OS=Sus scrofa GN=PPA1 PE=1 SV=2</t>
  </si>
  <si>
    <t>F1RZ28</t>
  </si>
  <si>
    <t>tr|F1RZ28|F1RZ28_PIG</t>
  </si>
  <si>
    <t>Uncharacterized protein OS=Sus scrofa GN=RPS10 PE=1 SV=1</t>
  </si>
  <si>
    <t>I3L7T6</t>
  </si>
  <si>
    <t>tr|I3L7T6|I3L7T6_PIG</t>
  </si>
  <si>
    <t>Histone H2A OS=Sus scrofa GN=H2AFX PE=1 SV=1</t>
  </si>
  <si>
    <t>F1S4V8</t>
  </si>
  <si>
    <t>tr|F1S4V8|F1S4V8_PIG</t>
  </si>
  <si>
    <t>Uncharacterized protein OS=Sus scrofa GN=CPNE1 PE=1 SV=1</t>
  </si>
  <si>
    <t>F2Z5C1</t>
  </si>
  <si>
    <t>tr|F2Z5C1|F2Z5C1_PIG</t>
  </si>
  <si>
    <t>Annexin OS=Sus scrofa GN=ANXA5 PE=1 SV=2</t>
  </si>
  <si>
    <t>F2Z5V4</t>
  </si>
  <si>
    <t>tr|F2Z5V4|F2Z5V4_PIG</t>
  </si>
  <si>
    <t>Uncharacterized protein OS=Sus scrofa GN=PAFAH1B2 PE=1 SV=1</t>
  </si>
  <si>
    <t>I3LMH4</t>
  </si>
  <si>
    <t>tr|I3LMH4|I3LMH4_PIG</t>
  </si>
  <si>
    <t>Uncharacterized protein OS=Sus scrofa GN=EIF4G1 PE=1 SV=1</t>
  </si>
  <si>
    <t>F6JTE1</t>
  </si>
  <si>
    <t>tr|F6JTE1|F6JTE1_PIG</t>
  </si>
  <si>
    <t>Coatomer subunit gamma OS=Sus scrofa GN=COPG2 PE=2 SV=1</t>
  </si>
  <si>
    <t>Q3ZD69</t>
  </si>
  <si>
    <t>sp|Q3ZD69|LMNA_PIG</t>
  </si>
  <si>
    <t>Prelamin-A/C OS=Sus scrofa GN=LMNA PE=3 SV=1</t>
  </si>
  <si>
    <t>F1SPG0</t>
  </si>
  <si>
    <t>tr|F1SPG0|F1SPG0_PIG</t>
  </si>
  <si>
    <t>Uncharacterized protein (Fragment) OS=Sus scrofa GN=RAB7A PE=1 SV=2</t>
  </si>
  <si>
    <t>I3LK33</t>
  </si>
  <si>
    <t>tr|I3LK33|I3LK33_PIG</t>
  </si>
  <si>
    <t>Ribosomal protein L15 OS=Sus scrofa GN=LOC100620439 PE=1 SV=1</t>
  </si>
  <si>
    <t>E1CAJ6</t>
  </si>
  <si>
    <t>tr|E1CAJ6|E1CAJ6_PIG</t>
  </si>
  <si>
    <t>Protein disulfide isomerase P5 OS=Sus scrofa GN=pdi-p5 PE=1 SV=1</t>
  </si>
  <si>
    <t>F1RP05</t>
  </si>
  <si>
    <t>tr|F1RP05|F1RP05_PIG</t>
  </si>
  <si>
    <t>Uncharacterized protein OS=Sus scrofa GN=DNAJA2 PE=1 SV=1</t>
  </si>
  <si>
    <t>F1SMN1</t>
  </si>
  <si>
    <t>tr|F1SMN1|F1SMN1_PIG</t>
  </si>
  <si>
    <t>Uncharacterized protein (Fragment) OS=Sus scrofa GN=CALU PE=1 SV=2</t>
  </si>
  <si>
    <t>F2Q9A3</t>
  </si>
  <si>
    <t>tr|F2Q9A3|F2Q9A3_PIG</t>
  </si>
  <si>
    <t>Peptidyl-prolyl cis-trans isomerase OS=Sus scrofa GN=ppia PE=2 SV=1</t>
  </si>
  <si>
    <t>I3LC00</t>
  </si>
  <si>
    <t>tr|I3LC00|I3LC00_PIG</t>
  </si>
  <si>
    <t>Uncharacterized protein OS=Sus scrofa GN=DDX19A PE=4 SV=1</t>
  </si>
  <si>
    <t>K9IWE8</t>
  </si>
  <si>
    <t>tr|K9IWE8|K9IWE8_PIG</t>
  </si>
  <si>
    <t>Proteasome activator complex subunit 3 OS=Sus scrofa GN=PSME3 PE=2 SV=1</t>
  </si>
  <si>
    <t>I3LNK5</t>
  </si>
  <si>
    <t>tr|I3LNK5|I3LNK5_PIG</t>
  </si>
  <si>
    <t>Uncharacterized protein (Fragment) OS=Sus scrofa GN=GSPT1 PE=4 SV=1</t>
  </si>
  <si>
    <t>F1SR02</t>
  </si>
  <si>
    <t>tr|F1SR02|F1SR02_PIG</t>
  </si>
  <si>
    <t>Uncharacterized protein OS=Sus scrofa GN=GOLT1B PE=1 SV=2</t>
  </si>
  <si>
    <t>F1SRL9</t>
  </si>
  <si>
    <t>tr|F1SRL9|F1SRL9_PIG</t>
  </si>
  <si>
    <t>Uncharacterized protein OS=Sus scrofa GN=BASP1 PE=1 SV=1</t>
  </si>
  <si>
    <t>I3LPZ9</t>
  </si>
  <si>
    <t>tr|I3LPZ9|I3LPZ9_PIG</t>
  </si>
  <si>
    <t>Uncharacterized protein OS=Sus scrofa GN=SCAF4 PE=1 SV=1</t>
  </si>
  <si>
    <t>M3VH45</t>
  </si>
  <si>
    <t>tr|M3VH45|M3VH45_PIG</t>
  </si>
  <si>
    <t>Annexin OS=Sus scrofa GN=ANXA6 PE=2 SV=1</t>
  </si>
  <si>
    <t>K9IVE8</t>
  </si>
  <si>
    <t>tr|K9IVE8|K9IVE8_PIG</t>
  </si>
  <si>
    <t>Methylenetetrahydrofolate dehydrogenase (NADP+ dependent) 1 OS=Sus scrofa GN=MTHFD1 PE=2 SV=1</t>
  </si>
  <si>
    <t>C:Golgi membrane; C:Golgi stack; C:integral component of membrane; C:perinuclear region of cytoplasm; C:extracellular exosome; F:polypeptide N-acetylgalactosaminyltransferase activity; F:manganese ion binding; F:carbohydrate binding; P:immunoglobulin biosynthetic process; P:O-glycan processing; P:protein O-linked glycosylation via serine; P:protein O-linked glycosylation via threonine</t>
  </si>
  <si>
    <t>C:nucleoplasm; P:protein ubiquitination; P:proteasome-mediated ubiquitin-dependent protein catabolic process</t>
  </si>
  <si>
    <t>F1SAE9</t>
  </si>
  <si>
    <t>tr|F1SAE9|F1SAE9_PIG</t>
  </si>
  <si>
    <t>Uncharacterized protein OS=Sus scrofa GN=LAMB1 PE=1 SV=2</t>
  </si>
  <si>
    <t>C:laminin-1 complex; C:extracellular space; C:laminin-10 complex; C:extracellular exosome; F:integrin binding; F:extracellular matrix structural constituent; F:enzyme binding; F:glycosphingolipid binding; P:embryo implantation; P:neuronal-glial interaction involved in cerebral cortex radial glia guided migration; P:positive regulation of cell migration; P:neuron projection development; P:substrate adhesion-dependent cell spreading; P:endodermal cell differentiation; P:odontogenesis</t>
  </si>
  <si>
    <t>F1RIE0</t>
  </si>
  <si>
    <t>tr|F1RIE0|F1RIE0_PIG</t>
  </si>
  <si>
    <t>Uncharacterized protein OS=Sus scrofa GN=MESDC2 PE=1 SV=1</t>
  </si>
  <si>
    <t>C:plasma membrane; F:low-density lipoprotein particle receptor binding; P:protein folding; P:protein localization to cell surface</t>
  </si>
  <si>
    <t>C:spliceosomal complex; C:cytoplasm; C:membrane; F:ATP-dependent RNA helicase activity; F:ATP binding; F:poly(A) RNA binding; P:mRNA splicing, via spliceosome; P:mRNA export from nucleus; P:cellular response to DNA damage stimulus; P:regulation of gene expression; P:RNA secondary structure unwinding</t>
  </si>
  <si>
    <t>I3LMT8</t>
  </si>
  <si>
    <t>tr|I3LMT8|I3LMT8_PIG</t>
  </si>
  <si>
    <t>Hypoxanthine-guanine phosphoribosyltransferase OS=Sus scrofa GN=HPRT1 PE=1 SV=1</t>
  </si>
  <si>
    <t>C:cytosol; C:extracellular exosome; F:magnesium ion binding; F:hypoxanthine phosphoribosyltransferase activity; F:protein homodimerization activity; F:guanine phosphoribosyltransferase activity; P:response to amphetamine; P:adenine salvage; P:guanine salvage; P:grooming behavior; P:locomotory behavior; P:cytolysis; P:striatum development; P:cerebral cortex neuron differentiation; P:central nervous system neuron development; P:GMP salvage; P:IMP salvage; P:dopamine metabolic process; P:hypoxanthine salvage; P:positive regulation of dopamine metabolic process; P:GMP catabolic process; P:lymphocyte proliferation; P:dendrite morphogenesis; P:protein homotetramerization</t>
  </si>
  <si>
    <t>F1SGQ0</t>
  </si>
  <si>
    <t>tr|F1SGQ0|F1SGQ0_PIG</t>
  </si>
  <si>
    <t>Uncharacterized protein OS=Sus scrofa GN=DHRS1 PE=1 SV=1</t>
  </si>
  <si>
    <t>C:mitochondrial inner membrane; C:endoplasmic reticulum; F:oxidoreductase activity; P:oxidation-reduction process</t>
  </si>
  <si>
    <t>F1RYY5</t>
  </si>
  <si>
    <t>tr|F1RYY5|F1RYY5_PIG</t>
  </si>
  <si>
    <t>Uncharacterized protein OS=Sus scrofa GN=EPS8L2 PE=1 SV=1</t>
  </si>
  <si>
    <t>C:cytoplasm; C:ruffle membrane; C:protein complex; C:extracellular exosome; F:actin binding; F:Rac guanyl-nucleotide exchange factor activity; P:Rho protein signal transduction; P:regulation of Rho protein signal transduction; P:positive regulation of GTPase activity; P:positive regulation of ruffle assembly</t>
  </si>
  <si>
    <t>F1RIK3</t>
  </si>
  <si>
    <t>tr|F1RIK3|F1RIK3_PIG</t>
  </si>
  <si>
    <t>Uncharacterized protein OS=Sus scrofa GN=ACOT7 PE=1 SV=2</t>
  </si>
  <si>
    <t>C:nucleoplasm; C:cytosol; C:neuron projection; C:cell body; C:extracellular exosome; F:palmitoyl-CoA hydrolase activity; F:long-chain fatty acyl-CoA binding; F:protein homodimerization activity; P:fatty acid catabolic process; P:coenzyme A biosynthetic process; P:medium-chain fatty-acyl-CoA catabolic process; P:long-chain fatty-acyl-CoA catabolic process; P:medium-chain fatty acid biosynthetic process; P:palmitic acid biosynthetic process</t>
  </si>
  <si>
    <t>F1SFF6</t>
  </si>
  <si>
    <t>tr|F1SFF6|F1SFF6_PIG</t>
  </si>
  <si>
    <t>Uncharacterized protein OS=Sus scrofa GN=TMX1 PE=1 SV=1</t>
  </si>
  <si>
    <t>C:nucleolus; C:endoplasmic reticulum membrane; F:protein disulfide isomerase activity; F:disulfide oxidoreductase activity; P:protein folding; P:response to endoplasmic reticulum stress; P:cell redox homeostasis; P:oxidation-reduction process</t>
  </si>
  <si>
    <t>C:mitochondrial outer membrane; C:mitochondrial inner membrane; C:endoplasmic reticulum; C:mitochondrial nucleoid; C:extracellular exosome; F:acetyl-CoA C-acyltransferase activity; F:long-chain-3-hydroxyacyl-CoA dehydrogenase activity; F:poly(A) RNA binding; P:oxidation-reduction process</t>
  </si>
  <si>
    <t>F1S0L1</t>
  </si>
  <si>
    <t>tr|F1S0L1|F1S0L1_PIG</t>
  </si>
  <si>
    <t>Uncharacterized protein OS=Sus scrofa GN=KRT14 PE=1 SV=2</t>
  </si>
  <si>
    <t>C:nucleus; C:cytoplasm; C:keratin filament; C:extracellular exosome; C:cell periphery; F:structural molecule activity; F:keratin filament binding; P:aging; P:epithelial cell differentiation; P:hair cycle; P:intermediate filament bundle assembly</t>
  </si>
  <si>
    <t>C:pronucleus; F:nucleotide binding; F:mRNA binding</t>
  </si>
  <si>
    <t>B5ATG0</t>
  </si>
  <si>
    <t>tr|B5ATG0|B5ATG0_PIG</t>
  </si>
  <si>
    <t>Clathrin light chain (CLTA) protein (Fragment) OS=Sus scrofa PE=2 SV=1</t>
  </si>
  <si>
    <t>C:clathrin coat of trans-Golgi network vesicle; C:clathrin coat of coated pit; F:structural molecule activity; P:intracellular protein transport; P:vesicle-mediated transport</t>
  </si>
  <si>
    <t>W5TZE9</t>
  </si>
  <si>
    <t>tr|W5TZE9|W5TZE9_PIG</t>
  </si>
  <si>
    <t>Guanylate binding protein 1 OS=Sus scrofa domesticus GN=GBP1 PE=2 SV=1</t>
  </si>
  <si>
    <t>C:nucleus; C:endoplasmic reticulum; C:focal adhesion; C:cell surface; C:myelin sheath; C:extracellular exosome; F:protein disulfide isomerase activity; F:poly(A) RNA binding; P:protein folding; P:response to endoplasmic reticulum stress; P:cell redox homeostasis; P:positive regulation of extrinsic apoptotic signaling pathway</t>
  </si>
  <si>
    <t>F1SGH5</t>
  </si>
  <si>
    <t>tr|F1SGH5|F1SGH5_PIG</t>
  </si>
  <si>
    <t>Uncharacterized protein OS=Sus scrofa GN=PDHB PE=1 SV=1</t>
  </si>
  <si>
    <t>C:nucleoplasm; C:mitochondrion; C:pyruvate dehydrogenase complex; C:extracellular exosome; F:pyruvate dehydrogenase (acetyl-transferring) activity; P:acetyl-CoA biosynthetic process from pyruvate; P:tricarboxylic acid cycle</t>
  </si>
  <si>
    <t>C:microtubule organizing center; C:cell-cell junction; C:focal adhesion; C:filopodium; C:midbody; C:leading edge membrane; C:cytoplasmic ribonucleoprotein granule; C:neuron projection; C:neuronal cell body; C:myelin sheath; C:apical part of cell; C:spindle midzone; C:extracellular exosome; C:mitotic spindle; F:GTP binding; F:protein kinase binding; F:GTP-dependent protein binding; F:thioesterase binding; F:apolipoprotein A-I receptor binding; F:identical protein binding; P:cardiac conduction system development; P:keratinocyte development; P:endocytosis; P:regulation of mitotic nuclear division; P:nuclear migration; P:small GTPase mediated signal transduction; P:positive regulation of gene expression; P:negative regulation of gene expression; P:substantia nigra development; P:hair follicle morphogenesis; P:positive regulation of pseudopodium assembly; P:negative regulation of protein complex assembly; P:keratinization; P:regulation of protein stability; P:positive regulation of cytokinesis; P:positive regulation of peptidyl-serine phosphorylation; P:adherens junction organization; P:cellular protein localization; P:establishment or maintenance of apical/basal cell polarity; P:multicellular organism growth; P:dendritic cell migration; P:regulation of protein catabolic process; P:positive regulation of MAPK cascade; P:regulation of protein heterodimerization activity; P:positive regulation of phosphatidylinositol 3-kinase activity; P:regulation of protein kinase activity; P:filopodium assembly; P:neuron fate determination; P:actin filament bundle assembly; P:regulation of filopodium assembly; P:regulation of attachment of spindle microtubules to kinetochore; P:heart contraction; P:canonical Wnt signaling pathway; P:positive regulation of epithelial cell proliferation involved in lung morphogenesis; P:epithelial-mesenchymal cell signaling; P:hair follicle placode formation; P:positive regulation of hair follicle cell proliferation; P:epithelial cell-cell adhesion; P:positive regulation of substrate adhesion-dependent cell spreading</t>
  </si>
  <si>
    <t>F2Z5Q7</t>
  </si>
  <si>
    <t>tr|F2Z5Q7|F2Z5Q7_PIG</t>
  </si>
  <si>
    <t>Uncharacterized protein OS=Sus scrofa GN=NAA50 PE=1 SV=1</t>
  </si>
  <si>
    <t>C:NatA complex; C:extracellular exosome; F:peptide alpha-N-acetyltransferase activity; F:H4 histone acetyltransferase activity; F:peptidyl-lysine N-acetyltransferase activity, acting on acetyl phosphate as donor; P:N-terminal protein amino acid acetylation; P:histone H4 acetylation; P:mitotic sister chromatid cohesion, centromeric</t>
  </si>
  <si>
    <t>C:endomembrane system; C:membrane; F:heme binding</t>
  </si>
  <si>
    <t>C:nucleoplasm; F:nucleotide binding; F:poly(A) RNA binding</t>
  </si>
  <si>
    <t>A0A0B8RTB9</t>
  </si>
  <si>
    <t>tr|A0A0B8RTB9|A0A0B8RTB9_PIG</t>
  </si>
  <si>
    <t>Proteasome (Prosome, macropain) 26S subunit, non-ATPase, 1 OS=Sus scrofa domesticus GN=PSMD1 PE=4 SV=1</t>
  </si>
  <si>
    <t>C:cytosol; C:microtubule; C:membrane; C:neuron projection; C:extracellular exosome; F:tubulin binding; P:microtubule depolymerization; P:mitotic spindle organization; P:axonogenesis; P:response to virus; P:negative regulation of microtubule polymerization; P:positive regulation of cellular component movement</t>
  </si>
  <si>
    <t>Q6QAT1</t>
  </si>
  <si>
    <t>sp|Q6QAT1|RS28_PIG</t>
  </si>
  <si>
    <t>40S ribosomal protein S28 OS=Sus scrofa GN=RPS28 PE=1 SV=2</t>
  </si>
  <si>
    <t>C:cytosolic small ribosomal subunit; C:extracellular exosome; F:structural constituent of ribosome; F:poly(A) RNA binding; P:rRNA processing; P:rRNA export from nucleus; P:translation; P:ribosomal small subunit biogenesis</t>
  </si>
  <si>
    <t>F1S8Y5</t>
  </si>
  <si>
    <t>tr|F1S8Y5|F1S8Y5_PIG</t>
  </si>
  <si>
    <t>Uncharacterized protein OS=Sus scrofa GN=PGAM1 PE=1 SV=2</t>
  </si>
  <si>
    <t>C:cytosol; C:myelin sheath; F:2,3-bisphosphoglycerate-dependent phosphoglycerate mutase activity; P:gluconeogenesis; P:glycolytic process; P:regulation of pentose-phosphate shunt</t>
  </si>
  <si>
    <t>F1SIM2</t>
  </si>
  <si>
    <t>tr|F1SIM2|F1SIM2_PIG</t>
  </si>
  <si>
    <t>Uncharacterized protein OS=Sus scrofa GN=ANLN PE=1 SV=1</t>
  </si>
  <si>
    <t>C:nucleoplasm; C:actomyosin contractile ring; F:actin binding; P:mitotic cytokinesis; P:hematopoietic progenitor cell differentiation; P:glomerular visceral epithelial cell migration</t>
  </si>
  <si>
    <t>Q9GJT2</t>
  </si>
  <si>
    <t>sp|Q9GJT2|ESTD_PIG</t>
  </si>
  <si>
    <t>S-formylglutathione hydrolase OS=Sus scrofa GN=ESD PE=2 SV=1</t>
  </si>
  <si>
    <t>C:nucleoplasm; C:Golgi apparatus; C:plasma membrane; C:cytoplasmic membrane-bounded vesicle; C:extracellular exosome; F:S-formylglutathione hydrolase activity; F:carboxylic ester hydrolase activity; P:formaldehyde catabolic process</t>
  </si>
  <si>
    <t>I3LJS6</t>
  </si>
  <si>
    <t>tr|I3LJS6|I3LJS6_PIG</t>
  </si>
  <si>
    <t>F:RNA binding; P:mRNA splicing, via spliceosome</t>
  </si>
  <si>
    <t>P11708</t>
  </si>
  <si>
    <t>sp|P11708|MDHC_PIG</t>
  </si>
  <si>
    <t>Malate dehydrogenase, cytoplasmic OS=Sus scrofa GN=MDH1 PE=1 SV=4</t>
  </si>
  <si>
    <t>C:cytosol; F:L-malate dehydrogenase activity; P:carbohydrate metabolic process; P:tricarboxylic acid cycle; P:malate metabolic process</t>
  </si>
  <si>
    <t>B4X981</t>
  </si>
  <si>
    <t>tr|B4X981|B4X981_PIG</t>
  </si>
  <si>
    <t>Bystin-like OS=Sus scrofa GN=bys1 PE=2 SV=1</t>
  </si>
  <si>
    <t>F1S5Z3</t>
  </si>
  <si>
    <t>tr|F1S5Z3|F1S5Z3_PIG</t>
  </si>
  <si>
    <t>Uncharacterized protein OS=Sus scrofa GN=SARS PE=1 SV=2</t>
  </si>
  <si>
    <t>C:mitochondrion; C:extracellular exosome; F:serine-tRNA ligase activity; F:ATP binding; P:seryl-tRNA aminoacylation</t>
  </si>
  <si>
    <t>C:ruffle; C:Golgi apparatus; C:plasma membrane; C:vesicle membrane; C:myosin complex; C:DNA-directed RNA polymerase II, holoenzyme; C:axon; C:filamentous actin; C:nuclear membrane; C:neuronal cell body; C:clathrin-coated endocytic vesicle; C:extracellular exosome; F:motor activity; F:ATP binding; P:protein targeting; P:synaptic transmission; P:synapse assembly; P:sensory perception of sound; P:locomotory behavior; P:metabolic process; P:glutamate secretion; P:dendrite development; P:DNA damage response, signal transduction by p53 class mediator; P:inner ear morphogenesis; P:auditory receptor cell differentiation; P:positive regulation of transcription from RNA polymerase II promoter; P:regulation of synaptic plasticity; P:regulation of secretion; P:cellular response to electrical stimulus</t>
  </si>
  <si>
    <t>I3LTN6</t>
  </si>
  <si>
    <t>tr|I3LTN6|I3LTN6_PIG</t>
  </si>
  <si>
    <t>Uncharacterized protein OS=Sus scrofa GN=PPM1G PE=1 SV=1</t>
  </si>
  <si>
    <t>C:nucleoplasm; F:protein serine/threonine phosphatase activity; F:metal ion binding; P:cell cycle arrest; P:peptidyl-threonine dephosphorylation</t>
  </si>
  <si>
    <t>I3LUM9</t>
  </si>
  <si>
    <t>tr|I3LUM9|I3LUM9_PIG</t>
  </si>
  <si>
    <t>Uncharacterized protein OS=Sus scrofa GN=LOC100525970 PE=1 SV=1</t>
  </si>
  <si>
    <t>C:intracellular; F:translation initiation factor activity; F:GTPase activity; F:GTP binding; P:formation of translation preinitiation complex</t>
  </si>
  <si>
    <t>Q5S1U1</t>
  </si>
  <si>
    <t>sp|Q5S1U1|HSPB1_PIG</t>
  </si>
  <si>
    <t>Heat shock protein beta-1 OS=Sus scrofa GN=HSPB1 PE=2 SV=1</t>
  </si>
  <si>
    <t>C:nucleus; C:cytoplasm; C:spindle</t>
  </si>
  <si>
    <t>A1XQU5</t>
  </si>
  <si>
    <t>sp|A1XQU5|RL27_PIG</t>
  </si>
  <si>
    <t>60S ribosomal protein L27 OS=Sus scrofa GN=RPL27 PE=1 SV=1</t>
  </si>
  <si>
    <t>C:nucleus; C:focal adhesion; C:membrane; C:cytosolic large ribosomal subunit; C:extracellular exosome; F:structural constituent of ribosome; F:poly(A) RNA binding; P:translation</t>
  </si>
  <si>
    <t>I3LK51</t>
  </si>
  <si>
    <t>tr|I3LK51|I3LK51_PIG</t>
  </si>
  <si>
    <t>Uncharacterized protein (Fragment) OS=Sus scrofa PE=3 SV=1</t>
  </si>
  <si>
    <t>C:cytosolic large ribosomal subunit; F:structural constituent of ribosome; F:poly(A) RNA binding; P:cytoplasmic translation</t>
  </si>
  <si>
    <t>C:spindle pole; C:condensed nuclear chromosome outer kinetochore; C:cytoplasm; C:centrosome; C:membrane; F:patched binding; F:kinase activity; F:protein kinase binding; P:in utero embryonic development; P:mitotic metaphase plate congression; P:mitotic spindle stabilization; P:positive regulation of mitotic cell cycle; P:positive regulation of fibroblast proliferation; P:positive regulation of attachment of spindle microtubules to kinetochore; P:regulation of mitotic cell cycle spindle assembly checkpoint; P:histone H3-S10 phosphorylation involved in chromosome condensation</t>
  </si>
  <si>
    <t>I3LEY2</t>
  </si>
  <si>
    <t>tr|I3LEY2|I3LEY2_PIG</t>
  </si>
  <si>
    <t>Annexin OS=Sus scrofa GN=ANXA7 PE=1 SV=1</t>
  </si>
  <si>
    <t>C:nuclear envelope; C:endoplasmic reticulum membrane; C:cytosol; C:plasma membrane; C:chromaffin granule membrane; C:extracellular exosome; F:integrin binding; F:calcium ion binding; F:calcium-dependent phospholipid binding; F:poly(A) RNA binding; F:calcium-dependent protein binding; P:cellular calcium ion homeostasis; P:autophagy; P:hemostasis; P:cell proliferation; P:regulation of cell shape; P:response to salt stress; P:cellular water homeostasis; P:negative regulation of gene expression; P:epithelial cell differentiation; P:social behavior</t>
  </si>
  <si>
    <t>M3TYK5</t>
  </si>
  <si>
    <t>tr|M3TYK5|M3TYK5_PIG</t>
  </si>
  <si>
    <t>Calcium-transporting ATPase OS=Sus scrofa GN=ATP2B4 PE=2 SV=1</t>
  </si>
  <si>
    <t>C:integral component of membrane; F:calcium-transporting ATPase activity; F:ATP binding; F:metal ion binding; P:metabolic process; P:calcium ion transmembrane transport</t>
  </si>
  <si>
    <t>C:centriolar satellite; C:keratin filament; C:extracellular exosome; C:cell periphery; F:structural molecule activity; F:poly(A) RNA binding; F:scaffold protein binding; P:tumor necrosis factor-mediated signaling pathway; P:Golgi to plasma membrane CFTR protein transport; P:negative regulation of apoptotic process; P:intermediate filament cytoskeleton organization; P:extrinsic apoptotic signaling pathway; P:hepatocyte apoptotic process</t>
  </si>
  <si>
    <t>I3LHC8</t>
  </si>
  <si>
    <t>tr|I3LHC8|I3LHC8_PIG</t>
  </si>
  <si>
    <t>Uncharacterized protein OS=Sus scrofa GN=LOC100522692 PE=1 SV=1</t>
  </si>
  <si>
    <t>C:cytoplasm; F:3-hydroxybutyrate dehydrogenase activity; P:siderophore biosynthetic process; P:iron ion homeostasis; P:oxidation-reduction process</t>
  </si>
  <si>
    <t>O02705</t>
  </si>
  <si>
    <t>sp|O02705|HS90A_PIG</t>
  </si>
  <si>
    <t>Heat shock protein HSP 90-alpha OS=Sus scrofa GN=HSP90AA1 PE=2 SV=3</t>
  </si>
  <si>
    <t>C:nucleus; C:plasma membrane; C:melanosome; F:ATP binding; F:nitric-oxide synthase regulator activity; F:TPR domain binding; F:unfolded protein binding; P:protein folding; P:response to heat; P:response to cold; P:positive regulation of nitric oxide biosynthetic process; P:response to antibiotic; P:regulation of catalytic activity</t>
  </si>
  <si>
    <t>I3LU04</t>
  </si>
  <si>
    <t>tr|I3LU04|I3LU04_PIG</t>
  </si>
  <si>
    <t>Uncharacterized protein OS=Sus scrofa GN=MAT2B PE=1 SV=1</t>
  </si>
  <si>
    <t>C:nucleus; C:mitochondrion; C:methionine adenosyltransferase complex; C:extracellular exosome; F:enzyme binding; F:methionine adenosyltransferase regulator activity; P:S-adenosylmethionine biosynthetic process; P:regulation of catalytic activity</t>
  </si>
  <si>
    <t>F:glutamine-fructose-6-phosphate transaminase (isomerizing) activity; F:carbohydrate binding; P:fructose 6-phosphate metabolic process; P:UDP-N-acetylglucosamine metabolic process; P:protein N-linked glycosylation</t>
  </si>
  <si>
    <t>F1SUF2</t>
  </si>
  <si>
    <t>tr|F1SUF2|F1SUF2_PIG</t>
  </si>
  <si>
    <t>Hexokinase (Fragment) OS=Sus scrofa GN=HK1 PE=1 SV=2</t>
  </si>
  <si>
    <t>C:mitochondrion; C:cytosol; C:membrane raft; C:sperm principal piece; F:glucokinase activity; F:ATP binding; F:glucose binding; F:fructokinase activity; F:mannokinase activity; P:cellular glucose homeostasis; P:glycolytic process; P:carbohydrate phosphorylation; P:glucose 6-phosphate metabolic process</t>
  </si>
  <si>
    <t>F1SGP8</t>
  </si>
  <si>
    <t>tr|F1SGP8|F1SGP8_PIG</t>
  </si>
  <si>
    <t>Uncharacterized protein OS=Sus scrofa GN=RCN1 PE=1 SV=2</t>
  </si>
  <si>
    <t>C:endoplasmic reticulum; F:calcium ion binding; P:in utero embryonic development; P:camera-type eye development</t>
  </si>
  <si>
    <t>K9IVF7</t>
  </si>
  <si>
    <t>tr|K9IVF7|K9IVF7_PIG</t>
  </si>
  <si>
    <t>X-prolyl aminopeptidase (Aminopeptidase P) 1, soluble OS=Sus scrofa GN=XPNPEP1 PE=2 SV=1</t>
  </si>
  <si>
    <t>F:aminopeptidase activity; F:metal ion binding; P:proteolysis</t>
  </si>
  <si>
    <t>F1SQN1</t>
  </si>
  <si>
    <t>tr|F1SQN1|F1SQN1_PIG</t>
  </si>
  <si>
    <t>T-complex protein 1 subunit delta OS=Sus scrofa GN=CCT4 PE=1 SV=1</t>
  </si>
  <si>
    <t>C:zona pellucida receptor complex; C:nucleoplasm; C:centrosome; C:chaperonin-containing T-complex; C:microtubule; C:cell body; C:extracellular exosome; F:ATP binding; F:poly(A) RNA binding; F:unfolded protein binding; P:protein folding; P:binding of sperm to zona pellucida; P:toxin transport</t>
  </si>
  <si>
    <t>D0G0C6</t>
  </si>
  <si>
    <t>tr|D0G0C6|D0G0C6_PIG</t>
  </si>
  <si>
    <t>Asparagine synthetase OS=Sus scrofa GN=ASNS PE=1 SV=1</t>
  </si>
  <si>
    <t>C:cytosol; F:asparagine synthase (glutamine-hydrolyzing) activity; F:protein homodimerization activity; P:asparagine biosynthetic process; P:glutamine metabolic process; P:cellular response to glucose starvation; P:negative regulation of apoptotic process; P:positive regulation of mitotic cell cycle</t>
  </si>
  <si>
    <t>F1RRD6</t>
  </si>
  <si>
    <t>tr|F1RRD6|F1RRD6_PIG</t>
  </si>
  <si>
    <t>Uncharacterized protein OS=Sus scrofa GN=PDCD6IP PE=1 SV=2</t>
  </si>
  <si>
    <t>C:immunological synapse; C:cytosol; C:focal adhesion; C:myelin sheath; C:extracellular exosome; C:endoplasmic reticulum exit site; F:proteinase activated receptor binding; F:protein homodimerization activity; F:calcium-dependent protein binding; P:cell separation after cytokinesis; P:regulation of centrosome duplication; P:viral budding via host ESCRT complex; P:ubiquitin-independent protein catabolic process via the multivesicular body sorting pathway; P:positive regulation of exosomal secretion; P:positive regulation of extracellular exosome assembly</t>
  </si>
  <si>
    <t>F1SS24</t>
  </si>
  <si>
    <t>tr|F1SS24|F1SS24_PIG</t>
  </si>
  <si>
    <t>Uncharacterized protein OS=Sus scrofa GN=FN1 PE=1 SV=1</t>
  </si>
  <si>
    <t>C:fibrinogen complex; C:basal lamina; C:endoplasmic reticulum-Golgi intermediate compartment; C:apical plasma membrane; C:extracellular exosome; C:blood microparticle; F:protease binding; F:integrin binding; F:peptidase activator activity; P:cell-substrate junction assembly; P:calcium-independent cell-matrix adhesion; P:positive regulation of peptidase activity; P:peptide cross-linking; P:integrin activation; P:substrate adhesion-dependent cell spreading; P:endodermal cell differentiation; P:wound healing; P:positive regulation of axon extension</t>
  </si>
  <si>
    <t>C:nucleus; C:synapse; F:cysteine-type endopeptidase activity; F:ubiquitin-specific protease activity; P:synaptic transmission; P:protein deubiquitination; P:proteasome-mediated ubiquitin-dependent protein catabolic process; P:regulation of proteasomal protein catabolic process</t>
  </si>
  <si>
    <t>Q9N0M7</t>
  </si>
  <si>
    <t>tr|Q9N0M7|Q9N0M7_PIG</t>
  </si>
  <si>
    <t>Micromolar calcium-activated neutral protease 1 isoform B OS=Sus scrofa PE=2 SV=1</t>
  </si>
  <si>
    <t>C:intracellular; F:calcium-dependent cysteine-type endopeptidase activity; F:calcium ion binding; P:proteolysis</t>
  </si>
  <si>
    <t>I3L5D4</t>
  </si>
  <si>
    <t>tr|I3L5D4|I3L5D4_PIG</t>
  </si>
  <si>
    <t>Uncharacterized protein OS=Sus scrofa GN=MAP2K2 PE=1 SV=1</t>
  </si>
  <si>
    <t>C:peroxisomal membrane; C:endoplasmic reticulum; C:microtubule; C:cell-cell junction; C:cytoplasmic side of plasma membrane; C:perinuclear region of cytoplasm; F:MAP kinase kinase activity; F:ATP binding; F:PDZ domain binding; F:protein complex scaffold; F:protein serine/threonine kinase activator activity; F:scaffold protein binding; P:activation of MAPK activity; P:regulation of stress-activated MAPK cascade; P:peptidyl-serine autophosphorylation; P:regulation of axon regeneration; P:positive regulation of axonogenesis; P:trachea formation; P:epithelial cell proliferation involved in lung morphogenesis; P:ERK1 and ERK2 cascade; P:positive regulation of cell motility</t>
  </si>
  <si>
    <t>I3W8V7</t>
  </si>
  <si>
    <t>tr|I3W8V7|I3W8V7_PIG</t>
  </si>
  <si>
    <t>U2 small nuclear RNA auxiliary factor 2 OS=Sus scrofa GN=U2AF2 PE=2 SV=1</t>
  </si>
  <si>
    <t>F1S6K5</t>
  </si>
  <si>
    <t>tr|F1S6K5|F1S6K5_PIG</t>
  </si>
  <si>
    <t>Uncharacterized protein OS=Sus scrofa GN=LOC100622001 PE=1 SV=1</t>
  </si>
  <si>
    <t>C:cytoplasm; F:adenine phosphoribosyltransferase activity; P:adenine salvage; P:nucleoside metabolic process</t>
  </si>
  <si>
    <t>F1SFR6</t>
  </si>
  <si>
    <t>tr|F1SFR6|F1SFR6_PIG</t>
  </si>
  <si>
    <t>Succinyl-CoA ligase subunit beta OS=Sus scrofa GN=SUCLG2 PE=1 SV=2</t>
  </si>
  <si>
    <t>C:mitochondrion; C:plasma membrane; F:ATP binding; F:ligase activity; P:metabolic process</t>
  </si>
  <si>
    <t>F:aspartic-type endopeptidase activity; P:proteolysis</t>
  </si>
  <si>
    <t>C:nucleoplasm; C:nucleolus; C:cytoplasm; C:extracellular exosome; F:cytidylate kinase activity; F:nucleoside diphosphate kinase activity; F:ATP binding; F:uridylate kinase activity; P:nucleoside diphosphate phosphorylation; P:'de novo' pyrimidine nucleobase biosynthetic process; P:pyrimidine nucleotide biosynthetic process; P:nucleoside triphosphate biosynthetic process</t>
  </si>
  <si>
    <t>P61288</t>
  </si>
  <si>
    <t>sp|P61288|TCTP_PIG</t>
  </si>
  <si>
    <t>Translationally-controlled tumor protein OS=Sus scrofa GN=TPT1 PE=2 SV=1</t>
  </si>
  <si>
    <t>C:extracellular space; C:multivesicular body; C:tubulin complex; F:calcium ion binding</t>
  </si>
  <si>
    <t>I3L5T8</t>
  </si>
  <si>
    <t>tr|I3L5T8|I3L5T8_PIG</t>
  </si>
  <si>
    <t>Tyrosine--tRNA ligase OS=Sus scrofa GN=YARS PE=1 SV=1</t>
  </si>
  <si>
    <t>C:nucleus; C:cytosol; F:tRNA binding; F:isoleucine-tRNA ligase activity; F:tyrosine-tRNA ligase activity; F:ATP binding; F:poly(A) RNA binding; P:isoleucyl-tRNA aminoacylation; P:tyrosyl-tRNA aminoacylation</t>
  </si>
  <si>
    <t>F1S7L8</t>
  </si>
  <si>
    <t>tr|F1S7L8|F1S7L8_PIG</t>
  </si>
  <si>
    <t>Uncharacterized protein OS=Sus scrofa GN=SH3GL1 PE=1 SV=1</t>
  </si>
  <si>
    <t>C:cytoplasm; F:identical protein binding; P:endocytosis</t>
  </si>
  <si>
    <t>C:GMP reductase complex; F:GMP reductase activity; F:metal ion binding; P:nucleotide metabolic process; P:oxidation-reduction process</t>
  </si>
  <si>
    <t>D0G6S0</t>
  </si>
  <si>
    <t>tr|D0G6S0|D0G6S0_PIG</t>
  </si>
  <si>
    <t>Cytochrome P450, family 51, subfamily A, polypeptide 1 OS=Sus scrofa GN=CYP51A1 PE=2 SV=1</t>
  </si>
  <si>
    <t>Q4GWZ2</t>
  </si>
  <si>
    <t>sp|Q4GWZ2|RSSA_PIG</t>
  </si>
  <si>
    <t>40S ribosomal protein SA OS=Sus scrofa GN=RPSA PE=1 SV=3</t>
  </si>
  <si>
    <t>C:nucleus; C:plasma membrane; C:cytosolic small ribosomal subunit; F:virus receptor activity; F:structural constituent of ribosome; F:laminin receptor activity; F:laminin binding; P:ribosomal small subunit assembly; P:translation; P:cell adhesion; P:viral entry into host cell</t>
  </si>
  <si>
    <t>C:nucleoplasm; C:cytosol; C:plasma membrane; C:actin cytoskeleton; C:neuron projection; C:extracellular exosome; F:cytoskeletal adaptor activity; F:identical protein binding; F:proline-rich region binding; P:plasma membrane organization; P:insulin receptor signaling pathway; P:regulation of cell shape; P:response to bacterium; P:dendrite development; P:positive regulation of actin filament polymerization; P:regulation of synaptic plasticity; P:actin filament bundle assembly; P:actin crosslink formation; P:positive regulation of actin cytoskeleton reorganization</t>
  </si>
  <si>
    <t>K9IVP3</t>
  </si>
  <si>
    <t>tr|K9IVP3|K9IVP3_PIG</t>
  </si>
  <si>
    <t>KIAA0196 OS=Sus scrofa GN=KIAA0196 PE=2 SV=1</t>
  </si>
  <si>
    <t>C:WASH complex</t>
  </si>
  <si>
    <t>F:L-leucine transaminase activity; F:L-valine transaminase activity; F:L-isoleucine transaminase activity; P:branched-chain amino acid biosynthetic process</t>
  </si>
  <si>
    <t>F1SV40</t>
  </si>
  <si>
    <t>tr|F1SV40|F1SV40_PIG</t>
  </si>
  <si>
    <t>Uncharacterized protein OS=Sus scrofa GN=SF3A3 PE=1 SV=1</t>
  </si>
  <si>
    <t>C:nucleoplasm; C:catalytic step 2 spliceosome; F:zinc ion binding; F:poly(A) RNA binding; P:mRNA splicing, via spliceosome</t>
  </si>
  <si>
    <t>F1SQR0</t>
  </si>
  <si>
    <t>tr|F1SQR0|F1SQR0_PIG</t>
  </si>
  <si>
    <t>Uncharacterized protein OS=Sus scrofa GN=RBBP7 PE=1 SV=1</t>
  </si>
  <si>
    <t>C:NuRD complex; C:ESC/E(Z) complex; F:RNA binding; P:negative regulation of transcription from RNA polymerase II promoter; P:negative regulation of cell growth; P:cellular heat acclimation</t>
  </si>
  <si>
    <t>F1SUF6</t>
  </si>
  <si>
    <t>tr|F1SUF6|F1SUF6_PIG</t>
  </si>
  <si>
    <t>Uncharacterized protein OS=Sus scrofa GN=LOC100624746 PE=1 SV=2</t>
  </si>
  <si>
    <t>C:cytosol; F:aminoacyl-tRNA editing activity; F:isoleucine-tRNA ligase activity; F:ATP binding; P:isoleucyl-tRNA aminoacylation; P:regulation of translational fidelity</t>
  </si>
  <si>
    <t>F1RJ25</t>
  </si>
  <si>
    <t>tr|F1RJ25|F1RJ25_PIG</t>
  </si>
  <si>
    <t>Fructose-bisphosphate aldolase OS=Sus scrofa GN=ALDOC PE=1 SV=2</t>
  </si>
  <si>
    <t>C:mitochondrion; C:extracellular exosome; F:fructose-bisphosphate aldolase activity; F:cytoskeletal protein binding; P:glycolytic process; P:fructose 1,6-bisphosphate metabolic process; P:epithelial cell differentiation</t>
  </si>
  <si>
    <t>F:zinc ion binding</t>
  </si>
  <si>
    <t>F1S1J9</t>
  </si>
  <si>
    <t>tr|F1S1J9|F1S1J9_PIG</t>
  </si>
  <si>
    <t>Eukaryotic translation initiation factor 3 subunit H OS=Sus scrofa GN=EIF3H PE=1 SV=2</t>
  </si>
  <si>
    <t>C:membrane; C:eukaryotic 43S preinitiation complex; C:eukaryotic 48S preinitiation complex; C:extracellular exosome; C:eukaryotic translation initiation factor 3 complex, eIF3m; F:translation initiation factor activity; F:poly(A) RNA binding; P:formation of translation preinitiation complex</t>
  </si>
  <si>
    <t>B5APU7</t>
  </si>
  <si>
    <t>tr|B5APU7|B5APU7_PIG</t>
  </si>
  <si>
    <t>Actin related protein 2/3 complex subunit 2 OS=Sus scrofa PE=2 SV=1</t>
  </si>
  <si>
    <t>C:Arp2/3 protein complex; P:Arp2/3 complex-mediated actin nucleation</t>
  </si>
  <si>
    <t>F1SV90</t>
  </si>
  <si>
    <t>tr|F1SV90|F1SV90_PIG</t>
  </si>
  <si>
    <t>Eukaryotic translation initiation factor 3 subunit I OS=Sus scrofa GN=EIF3I PE=1 SV=2</t>
  </si>
  <si>
    <t>C:eukaryotic 43S preinitiation complex; C:eukaryotic 48S preinitiation complex; C:extracellular exosome; C:eukaryotic translation initiation factor 3 complex, eIF3m; F:translation initiation factor activity; P:formation of translation preinitiation complex; P:regulation of translational initiation</t>
  </si>
  <si>
    <t>F1RFD3</t>
  </si>
  <si>
    <t>tr|F1RFD3|F1RFD3_PIG</t>
  </si>
  <si>
    <t>Splicing factor 3A subunit 1 OS=Sus scrofa GN=SF3A1 PE=1 SV=1</t>
  </si>
  <si>
    <t>C:U2 snRNP; C:U2-type prespliceosome; C:catalytic step 2 spliceosome; F:RNA binding; P:mRNA 3'-splice site recognition</t>
  </si>
  <si>
    <t>F1S300</t>
  </si>
  <si>
    <t>tr|F1S300|F1S300_PIG</t>
  </si>
  <si>
    <t>Uncharacterized protein OS=Sus scrofa GN=TPR PE=1 SV=2</t>
  </si>
  <si>
    <t>C:kinetochore; C:cytoplasmic dynein complex; C:extrinsic component of membrane; C:nuclear membrane; C:nuclear periphery; C:nuclear inclusion body; C:nuclear pore nuclear basket; C:mitotic spindle; F:chromatin binding; F:mRNA binding; F:nucleocytoplasmic transporter activity; F:tubulin binding; F:heat shock protein binding; F:protein homodimerization activity; F:mitogen-activated protein kinase binding; F:dynein complex binding; P:negative regulation of transcription from RNA polymerase II promoter; P:MAPK import into nucleus; P:RNA import into nucleus; P:nuclear pore organization; P:mitotic spindle assembly checkpoint; P:positive regulation of heterochromatin assembly; P:mRNA export from nucleus in response to heat stress; P:cellular response to interferon-alpha; P:positive regulation of protein import into nucleus; P:negative regulation of translational initiation; P:negative regulation of RNA export from nucleus; P:response to epidermal growth factor; P:positive regulation of mitotic cell cycle spindle assembly checkpoint; P:regulation of mitotic spindle assembly</t>
  </si>
  <si>
    <t>F1S431</t>
  </si>
  <si>
    <t>tr|F1S431|F1S431_PIG</t>
  </si>
  <si>
    <t>Uncharacterized protein OS=Sus scrofa GN=AARS PE=1 SV=2</t>
  </si>
  <si>
    <t>C:cytoplasm; F:tRNA binding; F:alanine-tRNA ligase activity; F:ATP binding; F:zinc ion binding; P:alanyl-tRNA aminoacylation</t>
  </si>
  <si>
    <t>F1SV88</t>
  </si>
  <si>
    <t>tr|F1SV88|F1SV88_PIG</t>
  </si>
  <si>
    <t>Uncharacterized protein OS=Sus scrofa GN=LOC100518914 PE=1 SV=1</t>
  </si>
  <si>
    <t>F2Z5J4</t>
  </si>
  <si>
    <t>tr|F2Z5J4|F2Z5J4_PIG</t>
  </si>
  <si>
    <t>ATPase ASNA1 OS=Sus scrofa GN=ASNA1 PE=1 SV=1</t>
  </si>
  <si>
    <t>C:nucleolus; C:endoplasmic reticulum; C:extracellular exosome; F:ATP binding; F:ATPase activity; F:metal ion binding; P:transport; P:metabolic process; P:protein insertion into ER membrane</t>
  </si>
  <si>
    <t>C:nucleolus; C:focal adhesion; C:membrane; C:cytosolic small ribosomal subunit; C:extracellular exosome; F:structural constituent of ribosome; F:poly(A) RNA binding; P:ribosomal small subunit assembly</t>
  </si>
  <si>
    <t>F1RLB6</t>
  </si>
  <si>
    <t>tr|F1RLB6|F1RLB6_PIG</t>
  </si>
  <si>
    <t>Uncharacterized protein OS=Sus scrofa GN=NAPA PE=1 SV=2</t>
  </si>
  <si>
    <t>C:vacuolar membrane; C:myelin sheath; C:synaptobrevin 2-SNAP-25-syntaxin-1a complex; C:extracellular exosome; F:soluble NSF attachment protein activity; F:syntaxin binding; P:intracellular protein transport; P:brain development; P:regulation of synaptic vesicle priming; P:neuron differentiation; P:synaptic transmission, glutamatergic; P:SNARE complex disassembly; P:apical protein localization; P:membrane fusion</t>
  </si>
  <si>
    <t>C:proteinaceous extracellular matrix; F:integrin binding; F:insulin-like growth factor binding; F:heparin binding; F:extracellular matrix binding; P:regulation of cell growth; P:osteoblast differentiation; P:intussusceptive angiogenesis; P:atrioventricular valve morphogenesis; P:apoptotic process involved in heart morphogenesis; P:ventricular septum development; P:signal transduction; P:cell-cell signaling; P:positive regulation of phospholipase activity; P:positive regulation of cell-substrate adhesion; P:extracellular matrix organization; P:positive regulation of cell migration; P:positive regulation of BMP signaling pathway; P:positive regulation of osteoblast proliferation; P:negative regulation of apoptotic process; P:positive regulation of cysteine-type endopeptidase activity involved in apoptotic process; P:wound healing, spreading of cells; P:positive regulation of osteoblast differentiation; P:positive regulation of protein kinase activity; P:positive regulation of transcription from RNA polymerase II promoter; P:atrial septum morphogenesis; P:chondroblast differentiation; P:chorio-allantoic fusion; P:labyrinthine layer blood vessel development; P:positive regulation of cartilage development; P:regulation of ERK1 and ERK2 cascade; P:reactive oxygen species metabolic process; P:positive regulation of ceramide biosynthetic process</t>
  </si>
  <si>
    <t>B3CL07</t>
  </si>
  <si>
    <t>tr|B3CL07|B3CL07_PIG</t>
  </si>
  <si>
    <t>Signal recognition particle receptor B subunit (Fragment) OS=Sus scrofa GN=SRPRB PE=4 SV=1</t>
  </si>
  <si>
    <t>F1S227</t>
  </si>
  <si>
    <t>tr|F1S227|F1S227_PIG</t>
  </si>
  <si>
    <t>Uncharacterized protein OS=Sus scrofa GN=PTRH2 PE=1 SV=1</t>
  </si>
  <si>
    <t>C:mitochondrion; C:cytosol; C:membrane; F:aminoacyl-tRNA hydrolase activity; P:metabolic process; P:negative regulation of gene expression; P:positive regulation of anoikis; P:negative regulation of anoikis</t>
  </si>
  <si>
    <t>D0G7E7</t>
  </si>
  <si>
    <t>tr|D0G7E7|D0G7E7_PIG</t>
  </si>
  <si>
    <t>Ribonucleotide reductase M2 (Fragment) OS=Sus scrofa GN=RRM2 PE=2 SV=1</t>
  </si>
  <si>
    <t>F:oxidoreductase activity; P:deoxyribonucleoside diphosphate metabolic process; P:oxidation-reduction process</t>
  </si>
  <si>
    <t>F1RIU3</t>
  </si>
  <si>
    <t>tr|F1RIU3|F1RIU3_PIG</t>
  </si>
  <si>
    <t>Uncharacterized protein OS=Sus scrofa GN=CCT6A PE=1 SV=1</t>
  </si>
  <si>
    <t>C:cytoplasm; F:ATP binding; F:unfolded protein binding; P:protein folding</t>
  </si>
  <si>
    <t>C:endoplasmic reticulum; C:eukaryotic translation elongation factor 1 complex; F:translation elongation factor activity; P:translational elongation</t>
  </si>
  <si>
    <t>L7PBE6</t>
  </si>
  <si>
    <t>tr|L7PBE6|L7PBE6_PIG</t>
  </si>
  <si>
    <t>T-complex protein 1 subunit epsilon OS=Sus scrofa GN=CCT5 PE=2 SV=1</t>
  </si>
  <si>
    <t>I3L704</t>
  </si>
  <si>
    <t>tr|I3L704|I3L704_PIG</t>
  </si>
  <si>
    <t>Anamorsin OS=Sus scrofa GN=CIAPIN1 PE=1 SV=1</t>
  </si>
  <si>
    <t>C:nucleoplasm; C:nucleolus; C:mitochondrial intermembrane space; F:methyltransferase activity; F:electron carrier activity; F:metal ion binding; F:2 iron, 2 sulfur cluster binding; P:apoptotic process; P:iron-sulfur cluster assembly; P:hemopoiesis; P:methylation; P:negative regulation of apoptotic process</t>
  </si>
  <si>
    <t>F1RU38</t>
  </si>
  <si>
    <t>tr|F1RU38|F1RU38_PIG</t>
  </si>
  <si>
    <t>Uncharacterized protein OS=Sus scrofa GN=SF3B2 PE=1 SV=2</t>
  </si>
  <si>
    <t>C:nucleoplasm; C:U12-type spliceosomal complex; C:catalytic step 2 spliceosome; F:poly(A) RNA binding</t>
  </si>
  <si>
    <t>F1SP93</t>
  </si>
  <si>
    <t>tr|F1SP93|F1SP93_PIG</t>
  </si>
  <si>
    <t>V-type proton ATPase catalytic subunit A OS=Sus scrofa GN=ATP6V1A PE=1 SV=1</t>
  </si>
  <si>
    <t>C:mitochondrion; C:lysosomal membrane; C:cytosol; C:microvillus; C:apical plasma membrane; C:proton-transporting V-type ATPase, V1 domain; C:myelin sheath; C:extracellular exosome; F:ATP binding; F:proton-transporting ATPase activity, rotational mechanism; P:ATP hydrolysis coupled proton transport; P:ATP metabolic process</t>
  </si>
  <si>
    <t>K7GQD4</t>
  </si>
  <si>
    <t>tr|K7GQD4|K7GQD4_PIG</t>
  </si>
  <si>
    <t>Protein S100 (Fragment) OS=Sus scrofa GN=S100A16 PE=1 SV=1</t>
  </si>
  <si>
    <t>Q06AB2</t>
  </si>
  <si>
    <t>tr|Q06AB2|Q06AB2_PIG</t>
  </si>
  <si>
    <t>UBC1 OS=Sus scrofa GN=UBE2K PE=1 SV=1</t>
  </si>
  <si>
    <t>C:nucleus; C:cytoplasm; C:actin cytoskeleton; C:filopodium tip; C:intermediate filament cytoskeleton; C:extracellular exosome; F:ligase activity; F:ubiquitin protein ligase binding; F:ubiquitin-ubiquitin ligase activity; P:regulation of proteasomal ubiquitin-dependent protein catabolic process; P:proteasome-mediated ubiquitin-dependent protein catabolic process; P:protein K48-linked ubiquitination</t>
  </si>
  <si>
    <t>F1SJ46</t>
  </si>
  <si>
    <t>tr|F1SJ46|F1SJ46_PIG</t>
  </si>
  <si>
    <t>Uncharacterized protein OS=Sus scrofa GN=SCAMP2 PE=1 SV=1</t>
  </si>
  <si>
    <t>C:nucleoplasm; C:integral component of membrane; C:trans-Golgi network membrane; C:recycling endosome membrane; C:extracellular exosome; P:protein transport</t>
  </si>
  <si>
    <t>F1RR45</t>
  </si>
  <si>
    <t>tr|F1RR45|F1RR45_PIG</t>
  </si>
  <si>
    <t>Uncharacterized protein OS=Sus scrofa GN=CRAT PE=1 SV=1</t>
  </si>
  <si>
    <t>C:mitochondrion; C:peroxisome; F:carnitine O-acetyltransferase activity; F:receptor binding; P:carnitine metabolic process, CoA-linked</t>
  </si>
  <si>
    <t>F1S6V4</t>
  </si>
  <si>
    <t>tr|F1S6V4|F1S6V4_PIG</t>
  </si>
  <si>
    <t>Uncharacterized protein (Fragment) OS=Sus scrofa GN=EIF4G2 PE=1 SV=2</t>
  </si>
  <si>
    <t>C:cytoplasm; F:RNA binding</t>
  </si>
  <si>
    <t>C:nucleolus; C:membrane; C:cytosolic small ribosomal subunit; C:extracellular exosome; F:structural constituent of ribosome; F:poly(A) RNA binding; P:translation</t>
  </si>
  <si>
    <t>I3LPU8</t>
  </si>
  <si>
    <t>tr|I3LPU8|I3LPU8_PIG</t>
  </si>
  <si>
    <t>Uncharacterized protein OS=Sus scrofa GN=HNRNPL PE=1 SV=1</t>
  </si>
  <si>
    <t>C:pronucleus; F:nucleotide binding; F:RNA binding; P:mRNA processing</t>
  </si>
  <si>
    <t>F1SDG7</t>
  </si>
  <si>
    <t>tr|F1SDG7|F1SDG7_PIG</t>
  </si>
  <si>
    <t>Uncharacterized protein OS=Sus scrofa GN=ANP32E PE=1 SV=2</t>
  </si>
  <si>
    <t>C:Swr1 complex; C:cytoplasmic membrane-bounded vesicle; F:phosphatase inhibitor activity; F:histone binding; P:negative regulation of catalytic activity; P:histone exchange</t>
  </si>
  <si>
    <t>F1S4S1</t>
  </si>
  <si>
    <t>tr|F1S4S1|F1S4S1_PIG</t>
  </si>
  <si>
    <t>Uncharacterized protein OS=Sus scrofa GN=SHTN1 PE=1 SV=1</t>
  </si>
  <si>
    <t>C:axonal growth cone; F:kinase binding; P:neuron projection morphogenesis; P:regulation of establishment of cell polarity; P:regulation of neuron migration</t>
  </si>
  <si>
    <t>I3LS10</t>
  </si>
  <si>
    <t>tr|I3LS10|I3LS10_PIG</t>
  </si>
  <si>
    <t>Uncharacterized protein (Fragment) OS=Sus scrofa GN=LOC100625274 PE=4 SV=1</t>
  </si>
  <si>
    <t>C:mitochondrial ribosome; C:small ribosomal subunit; P:apoptotic process</t>
  </si>
  <si>
    <t>F1RTB0</t>
  </si>
  <si>
    <t>tr|F1RTB0|F1RTB0_PIG</t>
  </si>
  <si>
    <t>Armadillo repeat-containing protein 1 OS=Sus scrofa GN=ARMC1 PE=1 SV=2</t>
  </si>
  <si>
    <t>C:mitochondrion; F:metal ion binding; P:metal ion transport</t>
  </si>
  <si>
    <t>Q6QAP7</t>
  </si>
  <si>
    <t>sp|Q6QAP7|RS17_PIG</t>
  </si>
  <si>
    <t>40S ribosomal protein S17 OS=Sus scrofa GN=RPS17 PE=1 SV=3</t>
  </si>
  <si>
    <t>C:cytosolic small ribosomal subunit; F:structural constituent of ribosome; P:ribosomal small subunit assembly; P:translation</t>
  </si>
  <si>
    <t>F:GTPase activity; F:GTP binding; F:poly(A) RNA binding; P:metabolic process</t>
  </si>
  <si>
    <t>C:extracellular space; C:nucleus; C:mitochondrion; C:myelin sheath; C:extracellular exosome; F:thioredoxin peroxidase activity; F:identical protein binding; F:poly(A) RNA binding; P:retina homeostasis; P:cell proliferation; P:removal of superoxide radicals; P:regulation of stress-activated MAPK cascade; P:erythrocyte homeostasis; P:natural killer cell mediated cytotoxicity; P:regulation of NF-kappaB import into nucleus; P:hydrogen peroxide catabolic process; P:oxidation-reduction process</t>
  </si>
  <si>
    <t>C:cytoplasmic mRNA processing body; C:cytoplasmic stress granule; C:intracellular membrane-bounded organelle; F:double-stranded DNA binding; F:double-stranded RNA binding; F:single-stranded RNA binding; F:poly(A) RNA binding; P:cytoplasmic mRNA processing body assembly; P:RIG-I signaling pathway; P:positive regulation of type I interferon-mediated signaling pathway</t>
  </si>
  <si>
    <t>C:nucleolus; C:cytoplasm; C:plasma membrane; C:extracellular exosome; F:platelet-activating factor acetyltransferase activity; P:spermatogenesis; P:brain development; P:positive regulation of macroautophagy</t>
  </si>
  <si>
    <t>A8YQT9</t>
  </si>
  <si>
    <t>tr|A8YQT9|A8YQT9_PIG</t>
  </si>
  <si>
    <t>Ribosomal protein L7 OS=Sus scrofa PE=2 SV=1</t>
  </si>
  <si>
    <t>F1SMG6</t>
  </si>
  <si>
    <t>tr|F1SMG6|F1SMG6_PIG</t>
  </si>
  <si>
    <t>Uncharacterized protein OS=Sus scrofa GN=PAIP1 PE=1 SV=1</t>
  </si>
  <si>
    <t>F:RNA binding; F:translation activator activity; P:positive regulation of translation</t>
  </si>
  <si>
    <t>F1SNL7</t>
  </si>
  <si>
    <t>tr|F1SNL7|F1SNL7_PIG</t>
  </si>
  <si>
    <t>Uncharacterized protein OS=Sus scrofa GN=CNDP2 PE=1 SV=1</t>
  </si>
  <si>
    <t>F:metallopeptidase activity; F:dipeptidase activity; F:tripeptidase activity; P:proteolysis</t>
  </si>
  <si>
    <t>I3LNS9</t>
  </si>
  <si>
    <t>tr|I3LNS9|I3LNS9_PIG</t>
  </si>
  <si>
    <t>Uncharacterized protein OS=Sus scrofa GN=FUCA1 PE=1 SV=1</t>
  </si>
  <si>
    <t>C:extracellular exosome; F:alpha-L-fucosidase activity; P:fucose metabolic process; P:glycoside catabolic process</t>
  </si>
  <si>
    <t>O77591</t>
  </si>
  <si>
    <t>sp|O77591|IMPA1_PIG</t>
  </si>
  <si>
    <t>Inositol monophosphatase 1 OS=Sus scrofa GN=IMPA1 PE=2 SV=1</t>
  </si>
  <si>
    <t>C:cytoplasm; C:extracellular exosome; F:magnesium ion binding; F:inositol monophosphate 1-phosphatase activity; F:manganese ion binding; F:lithium ion binding; F:protein homodimerization activity; F:inositol monophosphate 3-phosphatase activity; F:inositol monophosphate 4-phosphatase activity; P:inositol biosynthetic process; P:protein dephosphorylation; P:phosphatidylinositol biosynthetic process; P:signal transduction; P:phosphatidylinositol phosphorylation; P:inositol phosphate dephosphorylation</t>
  </si>
  <si>
    <t>F1SUV1</t>
  </si>
  <si>
    <t>tr|F1SUV1|F1SUV1_PIG</t>
  </si>
  <si>
    <t>Uncharacterized protein OS=Sus scrofa GN=STARD10 PE=1 SV=1</t>
  </si>
  <si>
    <t>C:cytosol; C:microvillus; C:membrane; C:intercellular canaliculus; F:lipid binding; P:bile acid secretion; P:positive regulation of peroxisome proliferator activated receptor signaling pathway</t>
  </si>
  <si>
    <t>F2Z5L7</t>
  </si>
  <si>
    <t>tr|F2Z5L7|F2Z5L7_PIG</t>
  </si>
  <si>
    <t>Proteasome subunit alpha type OS=Sus scrofa GN=PSMA1 PE=1 SV=1</t>
  </si>
  <si>
    <t>C:nucleus; C:cytoplasm; C:proteasome core complex, alpha-subunit complex; F:threonine-type endopeptidase activity; P:proteasomal ubiquitin-independent protein catabolic process; P:proteasome-mediated ubiquitin-dependent protein catabolic process</t>
  </si>
  <si>
    <t>C:endoplasmic reticulum; C:membrane; F:calcium ion binding</t>
  </si>
  <si>
    <t>A0A0B8RZA3</t>
  </si>
  <si>
    <t>tr|A0A0B8RZA3|A0A0B8RZA3_PIG</t>
  </si>
  <si>
    <t>Prohibitin OS=Sus scrofa domesticus GN=PHB PE=4 SV=1</t>
  </si>
  <si>
    <t>C:nucleolus; C:focal adhesion; C:cytosolic small ribosomal subunit; C:extracellular exosome; F:structural constituent of ribosome; F:poly(A) RNA binding; P:translation; P:cell differentiation; P:negative regulation of apoptotic process</t>
  </si>
  <si>
    <t>F1S210</t>
  </si>
  <si>
    <t>tr|F1S210|F1S210_PIG</t>
  </si>
  <si>
    <t>Uncharacterized protein OS=Sus scrofa GN=UAP1 PE=1 SV=2</t>
  </si>
  <si>
    <t>C:nucleoplasm; C:cytosol; C:plasma membrane; F:UDP-N-acetylglucosamine diphosphorylase activity; F:identical protein binding; P:UDP-N-acetylglucosamine biosynthetic process</t>
  </si>
  <si>
    <t>A0A0B8RVD8</t>
  </si>
  <si>
    <t>tr|A0A0B8RVD8|A0A0B8RVD8_PIG</t>
  </si>
  <si>
    <t>Vimentin OS=Sus scrofa domesticus GN=VIM PE=3 SV=1</t>
  </si>
  <si>
    <t>C:intermediate filament; F:structural molecule activity</t>
  </si>
  <si>
    <t>A8U4R4</t>
  </si>
  <si>
    <t>tr|A8U4R4|A8U4R4_PIG</t>
  </si>
  <si>
    <t>Transketolase OS=Sus scrofa GN=tkt PE=1 SV=1</t>
  </si>
  <si>
    <t>C:nucleoplasm; C:myelin sheath; C:extracellular exosome; F:transketolase activity; F:protein homodimerization activity; F:metal ion binding; F:cofactor binding; P:regulation of growth; P:glyceraldehyde-3-phosphate biosynthetic process</t>
  </si>
  <si>
    <t>M3TYQ8</t>
  </si>
  <si>
    <t>tr|M3TYQ8|M3TYQ8_PIG</t>
  </si>
  <si>
    <t>Glycerol-3-phosphate dehydrogenase OS=Sus scrofa GN=GPD2 PE=2 SV=1</t>
  </si>
  <si>
    <t>C:glycerol-3-phosphate dehydrogenase complex; F:calcium ion binding; F:sn-glycerol-3-phosphate:ubiquinone-8 oxidoreductase activity; P:glycerol-3-phosphate metabolic process; P:oxidation-reduction process</t>
  </si>
  <si>
    <t>F1SNZ1</t>
  </si>
  <si>
    <t>tr|F1SNZ1|F1SNZ1_PIG</t>
  </si>
  <si>
    <t>Uncharacterized protein OS=Sus scrofa GN=LZTFL1 PE=1 SV=1</t>
  </si>
  <si>
    <t>F:protein complex binding; F:identical protein binding; P:negative regulation of protein localization to ciliary membrane</t>
  </si>
  <si>
    <t>F1RKU0</t>
  </si>
  <si>
    <t>tr|F1RKU0|F1RKU0_PIG</t>
  </si>
  <si>
    <t>Isocitrate dehydrogenase [NAD] subunit, mitochondrial OS=Sus scrofa GN=IDH3A PE=1 SV=1</t>
  </si>
  <si>
    <t>C:nucleus; C:mitochondrion; C:myelin sheath; F:magnesium ion binding; F:isocitrate dehydrogenase (NAD+) activity; F:NAD binding; P:tricarboxylic acid cycle</t>
  </si>
  <si>
    <t>F2Z528</t>
  </si>
  <si>
    <t>tr|F2Z528|F2Z528_PIG</t>
  </si>
  <si>
    <t>Proteasome subunit alpha type OS=Sus scrofa GN=PSMA4 PE=1 SV=1</t>
  </si>
  <si>
    <t>C:cytoplasmic mRNA processing body; C:nucleus; C:plasma membrane; C:proteasome core complex, alpha-subunit complex; C:extracellular exosome; F:threonine-type endopeptidase activity; P:proteasomal ubiquitin-independent protein catabolic process; P:proteasome-mediated ubiquitin-dependent protein catabolic process</t>
  </si>
  <si>
    <t>Q56P20</t>
  </si>
  <si>
    <t>tr|Q56P20|Q56P20_PIG</t>
  </si>
  <si>
    <t>ADP-ribosylation factor 4 OS=Sus scrofa GN=ARF4 PE=1 SV=1</t>
  </si>
  <si>
    <t>C:Golgi apparatus; C:cytosol; C:ruffle membrane; C:extracellular exosome; F:epidermal growth factor receptor binding; F:GTP binding; P:protein ADP-ribosylation; P:small GTPase mediated signal transduction; P:cell migration; P:activation of phospholipase D activity; P:negative regulation of apoptotic process; P:apical protein localization; P:establishment or maintenance of epithelial cell apical/basal polarity; P:positive regulation of transcription from RNA polymerase II promoter; P:protein localization to cilium; P:regulation of reactive oxygen species metabolic process</t>
  </si>
  <si>
    <t>F1RKS3</t>
  </si>
  <si>
    <t>tr|F1RKS3|F1RKS3_PIG</t>
  </si>
  <si>
    <t>Uncharacterized protein OS=Sus scrofa GN=FEN1 PE=1 SV=1</t>
  </si>
  <si>
    <t>C:nucleoplasm; C:nucleolus; C:mitochondrion; C:plasma membrane; F:magnesium ion binding; F:DNA binding; F:RNA-DNA hybrid ribonuclease activity; F:5'-3' exonuclease activity; F:5'-flap endonuclease activity; F:manganese ion binding; P:base-excision repair; P:DNA replication, removal of RNA primer; P:RNA phosphodiester bond hydrolysis, endonucleolytic</t>
  </si>
  <si>
    <t>C:integral component of membrane; F:sodium:potassium-exchanging ATPase activity; F:ATP binding; F:metal ion binding; P:potassium ion transport; P:metabolic process; P:sodium ion transmembrane transport</t>
  </si>
  <si>
    <t>F1SRV9</t>
  </si>
  <si>
    <t>tr|F1SRV9|F1SRV9_PIG</t>
  </si>
  <si>
    <t>Uncharacterized protein OS=Sus scrofa GN=ZYX PE=1 SV=1</t>
  </si>
  <si>
    <t>C:clathrin adaptor complex; F:protein transporter activity; P:intracellular protein transport; P:vesicle-mediated transport</t>
  </si>
  <si>
    <t>F1SP32</t>
  </si>
  <si>
    <t>tr|F1SP32|F1SP32_PIG</t>
  </si>
  <si>
    <t>Uncharacterized protein OS=Sus scrofa GN=RAD23B PE=1 SV=1</t>
  </si>
  <si>
    <t>C:nucleoplasm; C:cytoplasm; C:XPC complex; F:damaged DNA binding; F:polyubiquitin binding; P:nucleotide-excision repair, DNA damage recognition; P:spermatogenesis; P:regulation of proteasomal ubiquitin-dependent protein catabolic process; P:proteasome-mediated ubiquitin-dependent protein catabolic process</t>
  </si>
  <si>
    <t>I3LNA4</t>
  </si>
  <si>
    <t>tr|I3LNA4|I3LNA4_PIG</t>
  </si>
  <si>
    <t>Uncharacterized protein OS=Sus scrofa GN=TARDBP PE=1 SV=1</t>
  </si>
  <si>
    <t>A0A0B8RVP0</t>
  </si>
  <si>
    <t>tr|A0A0B8RVP0|A0A0B8RVP0_PIG</t>
  </si>
  <si>
    <t>Glycylpeptide N-tetradecanoyltransferase OS=Sus scrofa domesticus GN=NMT1 PE=3 SV=1</t>
  </si>
  <si>
    <t>F:glycylpeptide N-tetradecanoyltransferase activity; P:N-terminal protein myristoylation</t>
  </si>
  <si>
    <t>K7GSB2</t>
  </si>
  <si>
    <t>tr|K7GSB2|K7GSB2_PIG</t>
  </si>
  <si>
    <t>Uncharacterized protein OS=Sus scrofa GN=CASK PE=1 SV=1</t>
  </si>
  <si>
    <t>C:basement membrane; C:nuclear lamina; C:nucleolus; C:cytosol; C:cell-cell junction; C:focal adhesion; C:basolateral plasma membrane; C:nuclear matrix; C:vesicle; C:synapse; F:protein kinase activity; F:ATP binding; F:neurexin family protein binding; P:negative regulation of cell-matrix adhesion; P:protein phosphorylation; P:negative regulation of keratinocyte proliferation; P:positive regulation of transcription from RNA polymerase II promoter; P:negative regulation of wound healing; P:calcium ion import; P:positive regulation of calcium ion import; P:negative regulation of cellular response to growth factor stimulus</t>
  </si>
  <si>
    <t>F1RKW4</t>
  </si>
  <si>
    <t>tr|F1RKW4|F1RKW4_PIG</t>
  </si>
  <si>
    <t>Uncharacterized protein (Fragment) OS=Sus scrofa GN=RHOT1 PE=1 SV=2</t>
  </si>
  <si>
    <t>C:integral component of mitochondrial outer membrane; F:GTPase activity; F:calcium ion binding; F:GTP binding; P:small GTPase mediated signal transduction; P:metabolic process; P:mitochondrion transport along microtubule; P:mitochondrial outer membrane permeabilization</t>
  </si>
  <si>
    <t>F1RUX1</t>
  </si>
  <si>
    <t>tr|F1RUX1|F1RUX1_PIG</t>
  </si>
  <si>
    <t>Coronin OS=Sus scrofa GN=CORO1B PE=1 SV=2</t>
  </si>
  <si>
    <t>C:stress fiber; C:cytoplasm; C:actin filament; C:plasma membrane; C:focal adhesion; C:lamellipodium; C:extracellular exosome; F:identical protein binding; F:actin filament binding; F:Arp2/3 complex binding; P:ruffle organization; P:negative regulation of Arp2/3 complex-mediated actin nucleation; P:endothelial cell chemotaxis; P:wound healing; P:actin filament bundle assembly; P:actin filament branching; P:protein localization to cell leading edge; P:positive regulation of lamellipodium morphogenesis</t>
  </si>
  <si>
    <t>K9J4N5</t>
  </si>
  <si>
    <t>tr|K9J4N5|K9J4N5_PIG</t>
  </si>
  <si>
    <t>ATP-binding cassette, sub-family E (OABP), member 1 OS=Sus scrofa GN=ABCE1 PE=2 SV=1</t>
  </si>
  <si>
    <t>F:ATP binding; F:ATPase activity; F:iron-sulfur cluster binding; P:metabolic process</t>
  </si>
  <si>
    <t>C:zona pellucida receptor complex; C:chaperonin-containing T-complex; C:microtubule; C:plasma membrane; C:myelin sheath; C:cell body; C:extracellular exosome; F:ATP binding; F:poly(A) RNA binding; F:unfolded protein binding; P:protein folding; P:binding of sperm to zona pellucida; P:pore complex assembly; P:toxin transport</t>
  </si>
  <si>
    <t>F1RSM2</t>
  </si>
  <si>
    <t>tr|F1RSM2|F1RSM2_PIG</t>
  </si>
  <si>
    <t>Uncharacterized protein OS=Sus scrofa GN=PSMD12 PE=1 SV=1</t>
  </si>
  <si>
    <t>C:proteasome regulatory particle; C:membrane; C:extracellular exosome</t>
  </si>
  <si>
    <t>C5HGF3</t>
  </si>
  <si>
    <t>sp|C5HGF3|TMCO1_PIG</t>
  </si>
  <si>
    <t>Transmembrane and coiled-coil domains protein 1 OS=Sus scrofa GN=TMCO1 PE=2 SV=1</t>
  </si>
  <si>
    <t>C:Golgi membrane; C:endoplasmic reticulum membrane; C:integral component of membrane</t>
  </si>
  <si>
    <t>B0LY44</t>
  </si>
  <si>
    <t>tr|B0LY44|B0LY44_PIG</t>
  </si>
  <si>
    <t>Mitochondrial ornithine aminotransferase OS=Sus scrofa PE=2 SV=1</t>
  </si>
  <si>
    <t>F:transaminase activity; F:pyridoxal phosphate binding; P:metabolic process</t>
  </si>
  <si>
    <t>F1S1V1</t>
  </si>
  <si>
    <t>tr|F1S1V1|F1S1V1_PIG</t>
  </si>
  <si>
    <t>Uncharacterized protein OS=Sus scrofa GN=SSB PE=1 SV=2</t>
  </si>
  <si>
    <t>C:nucleus; C:ribonucleoprotein complex; F:nucleotide binding; F:poly(A) RNA binding; P:RNA processing</t>
  </si>
  <si>
    <t>C:kinetochore; C:nucleolus; F:microtubule binding; F:heparin binding; F:poly(A) RNA binding; F:metal ion binding; P:mitotic sister chromatid segregation; P:mitotic spindle assembly checkpoint; P:attachment of spindle microtubules to kinetochore; P:protein stabilization</t>
  </si>
  <si>
    <t>F1SIH5</t>
  </si>
  <si>
    <t>tr|F1SIH5|F1SIH5_PIG</t>
  </si>
  <si>
    <t>Uncharacterized protein OS=Sus scrofa GN=STOML2 PE=1 SV=1</t>
  </si>
  <si>
    <t>C:immunological synapse; C:mitochondrial inner membrane; C:mitochondrial intermembrane space; C:COP9 signalosome; C:actin cytoskeleton; C:extrinsic component of plasma membrane; C:T cell receptor complex; C:membrane raft; F:cardiolipin binding; P:mitochondrial calcium ion transport; P:cellular calcium ion homeostasis; P:lipid localization; P:positive regulation of mitochondrial membrane potential; P:interleukin-2 production; P:mitochondrial protein processing; P:CD4-positive, alpha-beta T cell activation; P:mitochondrial ATP synthesis coupled proton transport; P:T cell receptor signaling pathway; P:protein oligomerization; P:positive regulation of mitochondrial DNA replication; P:positive regulation of cardiolipin metabolic process; P:stress-induced mitochondrial fusion</t>
  </si>
  <si>
    <t>F2Z5J1</t>
  </si>
  <si>
    <t>tr|F2Z5J1|F2Z5J1_PIG</t>
  </si>
  <si>
    <t>Uncharacterized protein OS=Sus scrofa GN=PSMC1 PE=1 SV=1</t>
  </si>
  <si>
    <t>C:nucleoplasm; C:proteasome regulatory particle, base subcomplex; C:membrane; C:cell junction; C:nuclear proteasome complex; C:cytosolic proteasome complex; F:ATP binding; F:TBP-class protein binding; F:proteasome-activating ATPase activity; F:poly(A) RNA binding; P:ER-associated ubiquitin-dependent protein catabolic process; P:positive regulation of RNA polymerase II transcriptional preinitiation complex assembly; P:positive regulation of proteasomal protein catabolic process</t>
  </si>
  <si>
    <t>F1SIG7</t>
  </si>
  <si>
    <t>tr|F1SIG7|F1SIG7_PIG</t>
  </si>
  <si>
    <t>Uncharacterized protein (Fragment) OS=Sus scrofa GN=SCRN1 PE=1 SV=2</t>
  </si>
  <si>
    <t>C:nuclear membrane; F:dipeptidase activity; P:proteolysis; P:exocytosis</t>
  </si>
  <si>
    <t>I3LKI5</t>
  </si>
  <si>
    <t>tr|I3LKI5|I3LKI5_PIG</t>
  </si>
  <si>
    <t>Uncharacterized protein OS=Sus scrofa GN=DHCR7 PE=4 SV=1</t>
  </si>
  <si>
    <t>C:nuclear outer membrane; C:endoplasmic reticulum; F:7-dehydrocholesterol reductase activity; P:blood vessel development; P:post-embryonic development; P:sterol biosynthetic process; P:cell differentiation; P:lung development; P:multicellular organism growth; P:regulation of cell proliferation; P:oxidation-reduction process</t>
  </si>
  <si>
    <t>F1SKS4</t>
  </si>
  <si>
    <t>tr|F1SKS4|F1SKS4_PIG</t>
  </si>
  <si>
    <t>Uncharacterized protein OS=Sus scrofa GN=ERBB2IP PE=1 SV=2</t>
  </si>
  <si>
    <t>C:intracellular; C:basolateral plasma membrane; P:protein targeting</t>
  </si>
  <si>
    <t>F1S8G6</t>
  </si>
  <si>
    <t>tr|F1S8G6|F1S8G6_PIG</t>
  </si>
  <si>
    <t>Uncharacterized protein OS=Sus scrofa GN=SGTA PE=1 SV=1</t>
  </si>
  <si>
    <t>C:nucleoplasm; C:transcription factor complex; C:cytosol; C:membrane; C:cell junction; F:RNA polymerase II core promoter sequence-specific DNA binding; F:transcription factor activity, RNA polymerase II transcription factor binding; F:chromatin binding; F:transcription coactivator activity; F:transcription corepressor activity; F:protein C-terminus binding; F:proline-rich region binding; P:cell morphogenesis; P:vasculogenesis; P:embryonic heart tube morphogenesis; P:transcription from RNA polymerase II promoter; P:cellular response to DNA damage stimulus; P:cell proliferation; P:positive regulation of cell proliferation; P:regulation of keratinocyte proliferation; P:keratinocyte differentiation; P:negative regulation of epithelial cell differentiation; P:notochord development; P:somatic stem cell population maintenance; P:hippo signaling; P:positive regulation of transcription from RNA polymerase II promoter; P:positive regulation of organ growth; P:paraxial mesoderm development; P:lateral mesoderm development; P:contact inhibition; P:bud elongation involved in lung branching; P:lung epithelial cell differentiation; P:cellular response to retinoic acid; P:cellular response to gamma radiation; P:regulation of stem cell proliferation; P:regulation of metanephric nephron tubule epithelial cell differentiation; P:positive regulation of canonical Wnt signaling pathway; P:positive regulation of stem cell population maintenance; P:negative regulation of nucleic acid-templated transcription; P:negative regulation of stem cell differentiation; P:negative regulation of extrinsic apoptotic signaling pathway</t>
  </si>
  <si>
    <t>C:nucleoplasm; C:nuclear heterochromatin; C:nuclear periphery; F:RNA polymerase II transcription coactivator activity; F:chromatin binding; F:activating transcription factor binding; F:poly(A) RNA binding; P:mRNA 5'-splice site recognition; P:response to oxidative stress; P:response to heat; P:positive regulation of transcription from RNA polymerase II promoter</t>
  </si>
  <si>
    <t>C:integral component of membrane; F:aspartic-type endopeptidase activity; P:proteolysis</t>
  </si>
  <si>
    <t>F2Z523</t>
  </si>
  <si>
    <t>tr|F2Z523|F2Z523_PIG</t>
  </si>
  <si>
    <t>Uncharacterized protein (Fragment) OS=Sus scrofa GN=PEA15 PE=1 SV=2</t>
  </si>
  <si>
    <t>P:DNA damage checkpoint; P:negative regulation of glucose import; P:negative regulation of extrinsic apoptotic signaling pathway via death domain receptors; P:positive regulation of extrinsic apoptotic signaling pathway via death domain receptors</t>
  </si>
  <si>
    <t>C:mitochondrial inner membrane; F:succinate dehydrogenase (ubiquinone) activity; F:flavin adenine dinucleotide binding; P:tricarboxylic acid cycle; P:electron transport chain</t>
  </si>
  <si>
    <t>I3LME4</t>
  </si>
  <si>
    <t>tr|I3LME4|I3LME4_PIG</t>
  </si>
  <si>
    <t>Uncharacterized protein (Fragment) OS=Sus scrofa GN=LOC100624264 PE=4 SV=1</t>
  </si>
  <si>
    <t>I3LQE0</t>
  </si>
  <si>
    <t>tr|I3LQE0|I3LQE0_PIG</t>
  </si>
  <si>
    <t>Uncharacterized protein OS=Sus scrofa GN=GLA PE=1 SV=1</t>
  </si>
  <si>
    <t>C:lysosome; C:Golgi apparatus; C:extracellular exosome; F:alpha-galactosidase activity; F:receptor binding; F:protein homodimerization activity; P:oligosaccharide metabolic process; P:glycoside catabolic process; P:glycosylceramide catabolic process</t>
  </si>
  <si>
    <t>F1RJX8</t>
  </si>
  <si>
    <t>tr|F1RJX8|F1RJX8_PIG</t>
  </si>
  <si>
    <t>Coatomer subunit alpha OS=Sus scrofa GN=COPA PE=1 SV=1</t>
  </si>
  <si>
    <t>C:extracellular space; C:COPI vesicle coat; C:extracellular exosome; F:structural molecule activity; P:intracellular protein transport; P:ER to Golgi vesicle-mediated transport; P:retrograde vesicle-mediated transport, Golgi to ER; P:intra-Golgi vesicle-mediated transport; P:pancreatic juice secretion</t>
  </si>
  <si>
    <t>F1SQM6</t>
  </si>
  <si>
    <t>tr|F1SQM6|F1SQM6_PIG</t>
  </si>
  <si>
    <t>Uncharacterized protein OS=Sus scrofa GN=LOC100739488 PE=1 SV=1</t>
  </si>
  <si>
    <t>C:intracellular; F:Ran GTPase binding; P:intracellular protein transport</t>
  </si>
  <si>
    <t>F1RUS8</t>
  </si>
  <si>
    <t>tr|F1RUS8|F1RUS8_PIG</t>
  </si>
  <si>
    <t>Uncharacterized protein (Fragment) OS=Sus scrofa GN=TBCC PE=1 SV=1</t>
  </si>
  <si>
    <t>C:cytoplasm; C:photoreceptor connecting cilium; F:GTPase activity; P:cell morphogenesis; P:post-chaperonin tubulin folding pathway</t>
  </si>
  <si>
    <t>B7UCT2</t>
  </si>
  <si>
    <t>tr|B7UCT2|B7UCT2_PIG</t>
  </si>
  <si>
    <t>SFRS protein kinase 1 OS=Sus scrofa GN=SRPK1 PE=1 SV=1</t>
  </si>
  <si>
    <t>C:nucleoplasm; C:cytoplasm; C:plasma membrane; F:magnesium ion binding; F:protein serine/threonine kinase activity; F:ATP binding; F:poly(A) RNA binding; P:protein phosphorylation; P:chromosome segregation; P:intracellular signal transduction; P:positive regulation of viral genome replication; P:negative regulation of viral genome replication; P:regulation of mRNA processing</t>
  </si>
  <si>
    <t>Q27HK4</t>
  </si>
  <si>
    <t>sp|Q27HK4|MTX1_PIG</t>
  </si>
  <si>
    <t>Metaxin-1 OS=Sus scrofa GN=MTX1 PE=2 SV=1</t>
  </si>
  <si>
    <t>C:mitochondrial outer membrane; C:mitochondrial inner membrane; C:integral component of membrane; P:protein targeting to mitochondrion</t>
  </si>
  <si>
    <t>I3LT81</t>
  </si>
  <si>
    <t>tr|I3LT81|I3LT81_PIG</t>
  </si>
  <si>
    <t>Uncharacterized protein OS=Sus scrofa GN=RPL17 PE=1 SV=1</t>
  </si>
  <si>
    <t>C:nucleus; C:cytosolic large ribosomal subunit; F:structural constituent of ribosome; F:poly(A) RNA binding; P:cytoplasmic translation</t>
  </si>
  <si>
    <t>A0A0B8RSJ6</t>
  </si>
  <si>
    <t>tr|A0A0B8RSJ6|A0A0B8RSJ6_PIG</t>
  </si>
  <si>
    <t>NEDD8 activating enzyme E1 subunit 1 OS=Sus scrofa domesticus GN=NAE1 PE=4 SV=1</t>
  </si>
  <si>
    <t>F:NEDD8 activating enzyme activity; P:protein neddylation</t>
  </si>
  <si>
    <t>I3LKS6</t>
  </si>
  <si>
    <t>tr|I3LKS6|I3LKS6_PIG</t>
  </si>
  <si>
    <t>Dihydropteridine reductase OS=Sus scrofa GN=QDPR PE=1 SV=1</t>
  </si>
  <si>
    <t>C:mitochondrion; C:extracellular exosome; F:6,7-dihydropteridine reductase activity; P:oxidation-reduction process</t>
  </si>
  <si>
    <t>Q8WNQ4</t>
  </si>
  <si>
    <t>tr|Q8WNQ4|Q8WNQ4_PIG</t>
  </si>
  <si>
    <t>Interferon regulatory factor 6 OS=Sus scrofa GN=IRF6 PE=2 SV=1</t>
  </si>
  <si>
    <t>F:regulatory region DNA binding; F:transcription factor activity, sequence-specific DNA binding; P:regulation of transcription, DNA-templated</t>
  </si>
  <si>
    <t>I3LIM9</t>
  </si>
  <si>
    <t>tr|I3LIM9|I3LIM9_PIG</t>
  </si>
  <si>
    <t>Amine oxidase [flavin-containing] OS=Sus scrofa GN=PPOX PE=1 SV=1</t>
  </si>
  <si>
    <t>F:oxygen-dependent protoporphyrinogen oxidase activity; P:porphyrin-containing compound biosynthetic process; P:oxidation-reduction process</t>
  </si>
  <si>
    <t>F1S0L6</t>
  </si>
  <si>
    <t>tr|F1S0L6|F1S0L6_PIG</t>
  </si>
  <si>
    <t>Uncharacterized protein OS=Sus scrofa GN=PGCP PE=1 SV=2</t>
  </si>
  <si>
    <t>F1S2E1</t>
  </si>
  <si>
    <t>tr|F1S2E1|F1S2E1_PIG</t>
  </si>
  <si>
    <t>Vacuolar ATPase assembly integral membrane protein VMA21 OS=Sus scrofa GN=VMA21 PE=1 SV=1</t>
  </si>
  <si>
    <t>C:lysosome; C:endoplasmic reticulum membrane; C:integral component of membrane; C:COPII vesicle coat; C:endoplasmic reticulum-Golgi intermediate compartment membrane; P:vacuolar proton-transporting V-type ATPase complex assembly</t>
  </si>
  <si>
    <t>F1SKB5</t>
  </si>
  <si>
    <t>tr|F1SKB5|F1SKB5_PIG</t>
  </si>
  <si>
    <t>Uncharacterized protein OS=Sus scrofa GN=XPOT PE=1 SV=2</t>
  </si>
  <si>
    <t>C:nuclear pore; C:nucleoplasm; C:cytoplasm; F:tRNA binding; F:Ran GTPase binding; P:tRNA export from nucleus; P:intracellular protein transport</t>
  </si>
  <si>
    <t>C:integral component of plasma membrane; C:extracellular exosome; F:thrombospondin receptor activity; P:signal transduction; P:opsonization; P:positive regulation of cell proliferation; P:response to bacterium; P:positive regulation of inflammatory response; P:positive regulation of phagocytosis; P:positive regulation of T cell activation</t>
  </si>
  <si>
    <t>I3LFM9</t>
  </si>
  <si>
    <t>tr|I3LFM9|I3LFM9_PIG</t>
  </si>
  <si>
    <t>C:viral capsid; F:nucleic acid binding; F:structural molecule activity; F:zinc ion binding; P:virion assembly</t>
  </si>
  <si>
    <t>F1S814</t>
  </si>
  <si>
    <t>tr|F1S814|F1S814_PIG</t>
  </si>
  <si>
    <t>Uncharacterized protein OS=Sus scrofa GN=PGM1 PE=1 SV=2</t>
  </si>
  <si>
    <t>C:cytosol; C:actin cytoskeleton; C:extracellular exosome; F:magnesium ion binding; F:phosphoglucomutase activity; P:glycogen biosynthetic process; P:glucose metabolic process; P:galactose catabolic process</t>
  </si>
  <si>
    <t>F1RU52</t>
  </si>
  <si>
    <t>tr|F1RU52|F1RU52_PIG</t>
  </si>
  <si>
    <t>Uncharacterized protein OS=Sus scrofa GN=DPP3 PE=1 SV=1</t>
  </si>
  <si>
    <t>C:cytoplasm; F:dipeptidyl-peptidase activity; P:proteolysis</t>
  </si>
  <si>
    <t>A0A0B8RW24</t>
  </si>
  <si>
    <t>tr|A0A0B8RW24|A0A0B8RW24_PIG</t>
  </si>
  <si>
    <t>ATP synthase subunit gamma OS=Sus scrofa domesticus GN=ATP5C1 PE=3 SV=1</t>
  </si>
  <si>
    <t>C:proton-transporting ATP synthase complex, catalytic core F(1); F:proton-transporting ATP synthase activity, rotational mechanism; F:proton-transporting ATPase activity, rotational mechanism; P:ATP synthesis coupled proton transport</t>
  </si>
  <si>
    <t>F1RGG2</t>
  </si>
  <si>
    <t>tr|F1RGG2|F1RGG2_PIG</t>
  </si>
  <si>
    <t>Uncharacterized protein (Fragment) OS=Sus scrofa GN=ARHGEF1 PE=1 SV=2</t>
  </si>
  <si>
    <t>C:cytoplasm; C:plasma membrane; F:Rho guanyl-nucleotide exchange factor activity; F:poly(A) RNA binding; P:regulation of Rho protein signal transduction; P:termination of G-protein coupled receptor signaling pathway; P:positive regulation of GTPase activity</t>
  </si>
  <si>
    <t>C:nucleoplasm; C:cytosol; C:microtubule; C:extracellular exosome; F:ATP binding; F:alpha-tubulin binding; P:positive regulation of transcription from RNA polymerase II promoter; P:chaperone mediated protein folding requiring cofactor; P:positive regulation of protein tyrosine kinase activity; P:negative regulation of establishment of protein localization to mitochondrion; P:negative regulation of intrinsic apoptotic signaling pathway in response to hydrogen peroxide; P:negative regulation of p38MAPK cascade</t>
  </si>
  <si>
    <t>I3LEQ0</t>
  </si>
  <si>
    <t>tr|I3LEQ0|I3LEQ0_PIG</t>
  </si>
  <si>
    <t>Oxysterol-binding protein OS=Sus scrofa GN=OSBPL9 PE=1 SV=1</t>
  </si>
  <si>
    <t>C:Golgi apparatus; P:lipid transport</t>
  </si>
  <si>
    <t>C:mRNA cleavage factor complex; C:membrane; C:ribonucleoprotein complex; C:paraspeckles; F:nucleotide binding; F:mRNA binding; P:mRNA polyadenylation; P:protein tetramerization</t>
  </si>
  <si>
    <t>F1RGD9</t>
  </si>
  <si>
    <t>tr|F1RGD9|F1RGD9_PIG</t>
  </si>
  <si>
    <t>Uncharacterized protein OS=Sus scrofa GN=HARS PE=1 SV=1</t>
  </si>
  <si>
    <t>C:mitochondrion; F:histidine-tRNA ligase activity; F:ATP binding; P:histidyl-tRNA aminoacylation; P:mitochondrial translation</t>
  </si>
  <si>
    <t>C:nucleus; C:cytosol; C:microtubule cytoskeleton; C:GAIT complex; F:glyceraldehyde-3-phosphate dehydrogenase (NAD+) (phosphorylating) activity; F:microtubule binding; F:peptidyl-cysteine S-nitrosylase activity; F:NADP binding; F:NAD binding; P:microtubule cytoskeleton organization; P:glucose metabolic process; P:glycolytic process; P:regulation of translation; P:peptidyl-cysteine S-trans-nitrosylation; P:protein stabilization; P:neuron apoptotic process; P:oxidation-reduction process</t>
  </si>
  <si>
    <t>F1SU12</t>
  </si>
  <si>
    <t>tr|F1SU12|F1SU12_PIG</t>
  </si>
  <si>
    <t>Dolichyl-diphosphooligosaccharide--protein glycosyltransferase 48 kDa subunit OS=Sus scrofa GN=DDOST PE=1 SV=1</t>
  </si>
  <si>
    <t>C:endoplasmic reticulum membrane; C:integral component of membrane; C:protein complex; F:dolichyl-diphosphooligosaccharide-protein glycotransferase activity; P:protein N-linked glycosylation via asparagine; P:response to cytokine; P:T cell activation</t>
  </si>
  <si>
    <t>D5KJI2</t>
  </si>
  <si>
    <t>tr|D5KJI2|D5KJI2_PIG</t>
  </si>
  <si>
    <t>High mobility group AT-hook protein 1 OS=Sus scrofa GN=HMGA1 PE=4 SV=1</t>
  </si>
  <si>
    <t>C:nucleus; C:focal adhesion; C:senescence-associated heterochromatin focus; F:DNA binding; F:DNA-(apurinic or apyrimidinic site) lyase activity; F:enzyme binding; F:ligand-dependent nuclear receptor transcription coactivator activity; F:peroxisome proliferator activated receptor binding; F:retinoid X receptor binding; F:5'-deoxyribose-5-phosphate lyase activity; P:DNA catabolic process, endonucleolytic; P:base-excision repair; P:negative regulation of cell proliferation; P:response to virus; P:senescence-associated heterochromatin focus assembly; P:negative regulation of transcription, DNA-templated; P:positive regulation of transcription, DNA-templated; P:oncogene-induced cell senescence; P:positive regulation of cellular senescence</t>
  </si>
  <si>
    <t>Q6RCS8</t>
  </si>
  <si>
    <t>tr|Q6RCS8|Q6RCS8_PIG</t>
  </si>
  <si>
    <t>Tissue factor OS=Sus scrofa PE=2 SV=1</t>
  </si>
  <si>
    <t>C:extracellular space; C:cell surface; C:integral component of membrane; C:extracellular matrix; F:phospholipid binding; P:positive regulation of endothelial cell proliferation; P:activation of plasma proteins involved in acute inflammatory response; P:activation of cysteine-type endopeptidase activity involved in apoptotic process; P:blood coagulation; P:positive regulation of platelet-derived growth factor receptor signaling pathway; P:positive regulation of angiogenesis; P:positive regulation of protein kinase B signaling</t>
  </si>
  <si>
    <t>F2Z560</t>
  </si>
  <si>
    <t>tr|F2Z560|F2Z560_PIG</t>
  </si>
  <si>
    <t>Uncharacterized protein OS=Sus scrofa GN=RAB5C PE=1 SV=1</t>
  </si>
  <si>
    <t>C:lysosomal membrane; C:early endosome; C:lipid particle; C:plasma membrane; C:endocytic vesicle; C:extracellular exosome; F:GTPase activity; F:GTP binding; F:GDP binding; P:intracellular protein transport; P:endosome organization; P:metabolic process; P:regulation of endocytosis; P:Rab protein signal transduction; P:plasma membrane to endosome transport</t>
  </si>
  <si>
    <t>I3LJH3</t>
  </si>
  <si>
    <t>tr|I3LJH3|I3LJH3_PIG</t>
  </si>
  <si>
    <t>Uncharacterized protein OS=Sus scrofa GN=PYCR1 PE=1 SV=1</t>
  </si>
  <si>
    <t>C:mitochondrion; F:pyrroline-5-carboxylate reductase activity; F:identical protein binding; P:proline biosynthetic process; P:cellular response to oxidative stress; P:regulation of mitochondrial membrane potential; P:oxidation-reduction process; P:negative regulation of hydrogen peroxide-induced cell death</t>
  </si>
  <si>
    <t>I3LCP8</t>
  </si>
  <si>
    <t>tr|I3LCP8|I3LCP8_PIG</t>
  </si>
  <si>
    <t>Uncharacterized protein OS=Sus scrofa GN=HMSD PE=1 SV=1</t>
  </si>
  <si>
    <t>C:extracellular space; C:cytoplasm; F:serine-type endopeptidase inhibitor activity; P:negative regulation of endopeptidase activity</t>
  </si>
  <si>
    <t>C:nucleus; F:thioredoxin-disulfide reductase activity; P:negative regulation of Wnt signaling pathway; P:negative regulation of protein ubiquitination; P:oxidation-reduction process; P:cardiovascular system development</t>
  </si>
  <si>
    <t>C:endoplasmic reticulum lumen; C:cell surface; F:protein disulfide isomerase activity; F:poly(A) RNA binding; P:response to endoplasmic reticulum stress; P:cell redox homeostasis; P:chaperone-mediated protein folding</t>
  </si>
  <si>
    <t>K9IVC4</t>
  </si>
  <si>
    <t>tr|K9IVC4|K9IVC4_PIG</t>
  </si>
  <si>
    <t>Semaphorin-7A isoform 1 preproprotein OS=Sus scrofa GN=SEMA7A_tv1 PE=2 SV=1</t>
  </si>
  <si>
    <t>F1RGM3</t>
  </si>
  <si>
    <t>tr|F1RGM3|F1RGM3_PIG</t>
  </si>
  <si>
    <t>Uncharacterized protein OS=Sus scrofa GN=TXNDC17 PE=1 SV=1</t>
  </si>
  <si>
    <t>C:cytosol; C:extracellular exosome; F:peroxidase activity; F:electron carrier activity; F:protein-disulfide reductase activity; P:tumor necrosis factor-mediated signaling pathway; P:oxidation-reduction process</t>
  </si>
  <si>
    <t>F1SML4</t>
  </si>
  <si>
    <t>tr|F1SML4|F1SML4_PIG</t>
  </si>
  <si>
    <t>Uncharacterized protein OS=Sus scrofa GN=SND1 PE=1 SV=1</t>
  </si>
  <si>
    <t>C:nucleus; C:mitochondrion; C:membrane; C:extracellular exosome; C:dense body; F:transcription cofactor activity; F:nuclease activity; F:poly(A) RNA binding; P:osteoblast differentiation; P:posttranscriptional gene silencing by RNA; P:nucleic acid phosphodiester bond hydrolysis; P:regulation of nucleic acid-templated transcription</t>
  </si>
  <si>
    <t>C:ribosome; F:RNA binding</t>
  </si>
  <si>
    <t>C:Arp2/3 protein complex; C:focal adhesion; C:extracellular exosome; F:structural constituent of cytoskeleton; F:actin filament binding; P:cell migration; P:Arp2/3 complex-mediated actin nucleation</t>
  </si>
  <si>
    <t>F1SUP1</t>
  </si>
  <si>
    <t>tr|F1SUP1|F1SUP1_PIG</t>
  </si>
  <si>
    <t>Uncharacterized protein OS=Sus scrofa GN=AKR7A2 PE=1 SV=2</t>
  </si>
  <si>
    <t>C:mitochondrion; C:extracellular exosome; F:phenanthrene-9,10-epoxide hydrolase activity; P:daunorubicin metabolic process; P:doxorubicin metabolic process</t>
  </si>
  <si>
    <t>F2Z5R5</t>
  </si>
  <si>
    <t>tr|F2Z5R5|F2Z5R5_PIG</t>
  </si>
  <si>
    <t>Uncharacterized protein OS=Sus scrofa GN=PDCD10 PE=1 SV=1</t>
  </si>
  <si>
    <t>C:Golgi apparatus; C:cytosol; C:extracellular exosome; F:protein kinase binding; F:protein homodimerization activity; F:protein N-terminus binding; P:positive regulation of cell proliferation; P:positive regulation of gene expression; P:negative regulation of gene expression; P:positive regulation of cell migration; P:positive regulation of stress-activated MAPK cascade; P:positive regulation of peptidyl-serine phosphorylation; P:intrinsic apoptotic signaling pathway in response to hydrogen peroxide; P:negative regulation of apoptotic process; P:positive regulation of MAP kinase activity; P:wound healing, spreading of cells; P:positive regulation of Notch signaling pathway; P:protein stabilization; P:establishment of Golgi localization; P:negative regulation of cell migration involved in sprouting angiogenesis; P:Golgi reassembly; P:negative regulation of blood vessel endothelial cell proliferation involved in sprouting angiogenesis</t>
  </si>
  <si>
    <t>I3LQ79</t>
  </si>
  <si>
    <t>tr|I3LQ79|I3LQ79_PIG</t>
  </si>
  <si>
    <t>Uncharacterized protein OS=Sus scrofa GN=MVP PE=1 SV=1</t>
  </si>
  <si>
    <t>C:nucleus; C:cytoskeleton; C:membrane; C:perinuclear region of cytoplasm; C:extracellular exosome; F:protein kinase binding; F:protein phosphatase binding; P:negative regulation of signaling; P:negative regulation of protein autophosphorylation; P:ERBB signaling pathway; P:negative regulation of protein tyrosine kinase activity</t>
  </si>
  <si>
    <t>C:nuclear nucleosome; C:extracellular exosome; F:RNA polymerase II core promoter sequence-specific DNA binding; F:RNA polymerase II distal enhancer sequence-specific DNA binding; F:nucleosomal DNA binding; F:histone binding; F:protein heterodimerization activity; P:DNA replication-independent nucleosome assembly; P:positive regulation of cell growth</t>
  </si>
  <si>
    <t>F1S2V3</t>
  </si>
  <si>
    <t>tr|F1S2V3|F1S2V3_PIG</t>
  </si>
  <si>
    <t>Uncharacterized protein OS=Sus scrofa GN=HDDC2 PE=1 SV=1</t>
  </si>
  <si>
    <t>C:mitochondrion; C:extracellular exosome</t>
  </si>
  <si>
    <t>Q29092</t>
  </si>
  <si>
    <t>sp|Q29092|ENPL_PIG</t>
  </si>
  <si>
    <t>Endoplasmin OS=Sus scrofa GN=HSP90B1 PE=2 SV=3</t>
  </si>
  <si>
    <t>C:endoplasmic reticulum lumen; C:melanosome; F:ATP binding; F:unfolded protein binding; P:protein folding; P:ER-associated ubiquitin-dependent protein catabolic process</t>
  </si>
  <si>
    <t>P10668</t>
  </si>
  <si>
    <t>sp|P10668|COF1_PIG</t>
  </si>
  <si>
    <t>Cofilin-1 OS=Sus scrofa GN=CFL1 PE=1 SV=3</t>
  </si>
  <si>
    <t>C:cytoplasm; C:actin cytoskeleton; C:nuclear matrix; C:lamellipodium membrane; C:ruffle membrane; F:actin binding; P:regulation of cell morphogenesis; P:actin filament depolymerization</t>
  </si>
  <si>
    <t>F1SFQ4</t>
  </si>
  <si>
    <t>tr|F1SFQ4|F1SFQ4_PIG</t>
  </si>
  <si>
    <t>Uncharacterized protein OS=Sus scrofa GN=PCBP2 PE=1 SV=2</t>
  </si>
  <si>
    <t>C:nucleoplasm; C:cytoplasm; C:focal adhesion; C:membrane; C:extracellular exosome; F:ubiquitin protein ligase binding; F:poly(A) RNA binding; P:proteasome-mediated ubiquitin-dependent protein catabolic process; P:negative regulation of defense response to virus</t>
  </si>
  <si>
    <t>I3LEW5</t>
  </si>
  <si>
    <t>tr|I3LEW5|I3LEW5_PIG</t>
  </si>
  <si>
    <t>Uncharacterized protein OS=Sus scrofa GN=PSMD2 PE=1 SV=1</t>
  </si>
  <si>
    <t>C:nucleus; C:proteasome regulatory particle, base subcomplex; C:membrane; C:proteasome storage granule; C:extracellular exosome; F:endopeptidase activity; F:enzyme regulator activity; P:regulation of protein catabolic process; P:proteasome-mediated ubiquitin-dependent protein catabolic process; P:regulation of catalytic activity</t>
  </si>
  <si>
    <t>C:nucleus; C:cell-cell junction; C:Z disc; C:sarcolemma; C:keratin filament; C:extracellular exosome; F:structural molecule activity; F:scaffold protein binding; P:tumor necrosis factor-mediated signaling pathway; P:response to other organism; P:cell differentiation involved in embryonic placenta development; P:extrinsic apoptotic signaling pathway; P:hepatocyte apoptotic process</t>
  </si>
  <si>
    <t>F6Q2D2</t>
  </si>
  <si>
    <t>tr|F6Q2D2|F6Q2D2_PIG</t>
  </si>
  <si>
    <t>Uncharacterized protein OS=Sus scrofa GN=HMBS PE=1 SV=1</t>
  </si>
  <si>
    <t>F:hydroxymethylbilane synthase activity; P:tetrapyrrole biosynthetic process</t>
  </si>
  <si>
    <t>FC IL vs CL</t>
  </si>
  <si>
    <t>C:nucleus; C:transcription factor complex; C:membrane; C:NatA complex; F:N-acetyltransferase activity; F:ribosome binding; F:poly(A) RNA binding; P:N-terminal protein amino acid acetylation; P:negative regulation of apoptotic process; P:positive regulation of transcription, DNA-templated; P:protein stabilization</t>
  </si>
  <si>
    <t>I3L6Q5</t>
  </si>
  <si>
    <t>tr|I3L6Q5|I3L6Q5_PIG</t>
  </si>
  <si>
    <t>Uncharacterized protein OS=Sus scrofa GN=HIST1H1B PE=1 SV=1</t>
  </si>
  <si>
    <t>C:nucleosome; C:nuclear heterochromatin; C:extracellular exosome; F:chromatin DNA binding; F:histone deacetylase binding; F:poly(A) RNA binding; P:negative regulation of transcription from RNA polymerase II promoter; P:nucleosome assembly; P:positive regulation of cell growth; P:protein stabilization; P:positive regulation of histone H3-K9 methylation; P:establishment of protein localization to chromatin</t>
  </si>
  <si>
    <t>C:chromosome, telomeric region; C:nucleosome; C:nuclear chromatin; C:condensed nuclear chromosome; C:male germ cell nucleus; C:XY body; C:replication fork; C:site of double-strand break; C:extracellular exosome; F:damaged DNA binding; F:enzyme binding; F:histone binding; F:protein heterodimerization activity; P:DNA damage checkpoint; P:double-strand break repair via homologous recombination; P:spermatogenesis</t>
  </si>
  <si>
    <t>C:lamin filament; C:nucleoplasm; C:nuclear membrane; C:perinuclear region of cytoplasm; F:structural molecule activity; P:nuclear envelope organization; P:muscle organ development; P:regulation of cell migration; P:establishment or maintenance of microtubule cytoskeleton polarity; P:sterol regulatory element binding protein import into nucleus; P:ventricular cardiac muscle cell development; P:cellular response to hypoxia; P:negative regulation of release of cytochrome c from mitochondria; P:positive regulation of cell aging; P:regulation of protein localization to nucleus; P:negative regulation of extrinsic apoptotic signaling pathway</t>
  </si>
  <si>
    <t>C:nucleus; C:cytoplasm; C:myelin sheath; C:protein complex; C:extracellular exosome; C:blood microparticle; F:DNA binding; F:fatty acid binding; F:toxic substance binding; F:oxygen binding; F:pyridoxal phosphate binding; F:chaperone binding; P:retina homeostasis; P:transport; P:cellular response to starvation; P:hemolysis by symbiont of host erythrocytes; P:negative regulation of apoptotic process; P:maintenance of mitochondrion location</t>
  </si>
  <si>
    <t>I3LRP1</t>
  </si>
  <si>
    <t>tr|I3LRP1|I3LRP1_PIG</t>
  </si>
  <si>
    <t>Uncharacterized protein (Fragment) OS=Sus scrofa GN=NASP PE=1 SV=1</t>
  </si>
  <si>
    <t>C:nuclear chromatin; C:nucleoplasm; C:protein complex; F:protein complex binding; F:histone binding; P:DNA replication-dependent nucleosome assembly; P:DNA replication-independent nucleosome assembly</t>
  </si>
  <si>
    <t>K9IW91</t>
  </si>
  <si>
    <t>tr|K9IW91|K9IW91_PIG</t>
  </si>
  <si>
    <t>GCN1 general control of amino-acid synthesis 1-like 1 OS=Sus scrofa GN=GCN1L1 PE=2 SV=1</t>
  </si>
  <si>
    <t>C:focal adhesion; C:external side of plasma membrane; C:integrin alpha2-beta1 complex; C:basal part of cell; F:collagen receptor activity; F:collagen binding involved in cell-matrix adhesion; P:substrate-dependent cell migration; P:cell-matrix adhesion; P:integrin-mediated signaling pathway; P:cell adhesion mediated by integrin; P:collagen-activated signaling pathway; P:mesodermal cell differentiation</t>
  </si>
  <si>
    <t>C:stress fiber; C:cytoplasm; C:plasma membrane; C:brush border; C:focal adhesion; C:extracellular exosome; F:actin binding; F:identical protein binding; F:poly(A) RNA binding; P:keratinocyte development; P:epithelial cell morphogenesis; P:skeletal muscle tissue development; P:actin cytoskeleton organization</t>
  </si>
  <si>
    <t>F1SNC6</t>
  </si>
  <si>
    <t>tr|F1SNC6|F1SNC6_PIG</t>
  </si>
  <si>
    <t>Uncharacterized protein (Fragment) OS=Sus scrofa GN=KIAA0368 PE=1 SV=2</t>
  </si>
  <si>
    <t>F:actin filament binding</t>
  </si>
  <si>
    <t>A0A0B8RSJ1</t>
  </si>
  <si>
    <t>tr|A0A0B8RSJ1|A0A0B8RSJ1_PIG</t>
  </si>
  <si>
    <t>N-myc downstream regulated 1 OS=Sus scrofa domesticus GN=NDRG1 PE=4 SV=1</t>
  </si>
  <si>
    <t>P:peripheral nervous system myelin maintenance; P:regulation of cell proliferation; P:mast cell activation</t>
  </si>
  <si>
    <t>I3L5D5</t>
  </si>
  <si>
    <t>tr|I3L5D5|I3L5D5_PIG</t>
  </si>
  <si>
    <t>Uncharacterized protein OS=Sus scrofa GN=AHNAK PE=1 SV=1</t>
  </si>
  <si>
    <t>C:proteinaceous extracellular matrix; C:intracellular membrane-bounded organelle; F:integrin binding; F:insulin-like growth factor binding; F:heparin binding; P:regulation of cell growth; P:cell adhesion; P:signal transduction; P:cell-cell signaling; P:negative regulation of cell death</t>
  </si>
  <si>
    <t>C:actin cytoskeleton; C:microtubule cytoskeleton; C:axon; C:growth cone; F:GTPase activator activity; P:small GTPase mediated signal transduction; P:positive regulation of GTPase activity</t>
  </si>
  <si>
    <t>C:cytosol; C:clathrin coat of trans-Golgi network vesicle; C:clathrin coat of coated pit; F:structural molecule activity; P:intracellular protein transport; P:vesicle-mediated transport</t>
  </si>
  <si>
    <t>C:cytoplasm; F:phosphoglycerate kinase activity; F:ATP binding; P:glycolytic process</t>
  </si>
  <si>
    <t>I3LRQ4</t>
  </si>
  <si>
    <t>tr|I3LRQ4|I3LRQ4_PIG</t>
  </si>
  <si>
    <t>Uncharacterized protein OS=Sus scrofa GN=SDCBP2 PE=4 SV=1</t>
  </si>
  <si>
    <t>C:cytoplasm; C:extracellular exosome; F:protein C-terminus binding; F:protein homodimerization activity; F:protein heterodimerization activity</t>
  </si>
  <si>
    <t>C:integral component of membrane; P:myoblast fusion</t>
  </si>
  <si>
    <t>C:cytoskeleton; F:cytoskeletal protein binding</t>
  </si>
  <si>
    <t>C:focal adhesion; C:external side of plasma membrane; C:intercalated disc; C:filopodium; C:cytoplasmic vesicle; C:neuromuscular junction; C:integrin alpha1-beta1 complex; C:integrin alpha2-beta1 complex; C:integrin alpha3-beta1 complex; C:integrin alpha7-beta1 complex; C:integrin alpha10-beta1 complex; C:integrin alpha11-beta1 complex; C:myelin sheath abaxonal region; C:sarcolemma; C:dendritic spine; C:membrane raft; C:perinuclear region of cytoplasm; C:extracellular exosome; C:invadopodium membrane; C:synaptic membrane; F:protease binding; F:actin binding; F:receptor activity; F:integrin binding; F:laminin binding; F:protein heterodimerization activity; F:collagen binding involved in cell-matrix adhesion; P:G1/S transition of mitotic cell cycle; P:in utero embryonic development; P:cell fate specification; P:cell migration involved in sprouting angiogenesis; P:calcium-independent cell-matrix adhesion; P:integrin-mediated signaling pathway; P:positive regulation of cell proliferation; P:germ cell migration; P:visual learning; P:regulation of collagen catabolic process; P:formation of radial glial scaffolds; P:cell-cell adhesion mediated by integrin; P:heterotypic cell-cell adhesion; P:negative regulation of Rho protein signal transduction; P:positive regulation of apoptotic process; P:sarcomere organization; P:negative regulation of cell differentiation; P:mesodermal cell differentiation; P:axon extension; P:dendrite morphogenesis; P:leukocyte tethering or rolling; P:regulation of cell cycle; P:cardiac muscle cell differentiation; P:positive regulation of establishment of protein localization to plasma membrane; P:negative regulation of anoikis</t>
  </si>
  <si>
    <t>C:extracellular space; C:nucleus; C:basal plasma membrane; C:lateral plasma membrane; C:extracellular exosome; P:negative regulation of epithelial cell migration; P:regulation of epithelial cell proliferation; P:negative regulation of stress fiber assembly; P:ureteric bud morphogenesis; P:negative regulation of branching involved in ureteric bud morphogenesis; P:negative regulation of substrate adhesion-dependent cell spreading; P:negative regulation of ruffle assembly; P:positive regulation of stem cell differentiation</t>
  </si>
  <si>
    <t>I3LSZ5</t>
  </si>
  <si>
    <t>tr|I3LSZ5|I3LSZ5_PIG</t>
  </si>
  <si>
    <t>Uncharacterized protein OS=Sus scrofa GN=UPP1 PE=1 SV=1</t>
  </si>
  <si>
    <t>C:cytoplasm; F:uridine phosphorylase activity; P:uridine catabolic process; P:pyrimidine nucleotide metabolic process; P:nucleotide catabolic process</t>
  </si>
  <si>
    <t>F:hydroxymethylglutaryl-CoA synthase activity; P:isoprenoid biosynthetic process</t>
  </si>
  <si>
    <t>F:ATP binding</t>
  </si>
  <si>
    <t>F1SNQ1</t>
  </si>
  <si>
    <t>tr|F1SNQ1|F1SNQ1_PIG</t>
  </si>
  <si>
    <t>Uncharacterized protein (Fragment) OS=Sus scrofa PE=1 SV=2</t>
  </si>
  <si>
    <t>C:bicellular tight junction</t>
  </si>
  <si>
    <t>F1RPQ3</t>
  </si>
  <si>
    <t>tr|F1RPQ3|F1RPQ3_PIG</t>
  </si>
  <si>
    <t>Uncharacterized protein OS=Sus scrofa GN=PSMD14 PE=1 SV=2</t>
  </si>
  <si>
    <t>C:nucleus; C:proteasome regulatory particle, lid subcomplex; C:extracellular exosome; F:endopeptidase activator activity; F:proteasome binding; P:double-strand break repair via homologous recombination; P:double-strand break repair via nonhomologous end joining; P:positive regulation of endopeptidase activity; P:regulation of proteasomal protein catabolic process</t>
  </si>
  <si>
    <t>B6CVD7</t>
  </si>
  <si>
    <t>sp|B6CVD7|ERO1A_PIG</t>
  </si>
  <si>
    <t>ERO1-like protein alpha OS=Sus scrofa GN=ERO1L PE=2 SV=1</t>
  </si>
  <si>
    <t>C:endoplasmic reticulum membrane; F:protein disulfide isomerase activity; F:protein disulfide oxidoreductase activity; F:oxidoreductase activity, acting on a sulfur group of donors, disulfide as acceptor; P:4-hydroxyproline metabolic process; P:protein maturation by protein folding; P:extracellular matrix organization; P:endoplasmic reticulum unfolded protein response; P:cell redox homeostasis; P:brown fat cell differentiation; P:chaperone mediated protein folding requiring cofactor; P:release of sequestered calcium ion into cytosol; P:oxidation-reduction process; P:intrinsic apoptotic signaling pathway in response to endoplasmic reticulum stress</t>
  </si>
  <si>
    <t>C:coated pit; C:external side of plasma membrane; C:cytoplasmic membrane-bounded vesicle; C:perinuclear region of cytoplasm; C:recycling endosome; C:extracellular exosome; C:blood microparticle; F:double-stranded RNA binding; F:transferrin receptor activity; F:identical protein binding; F:poly(A) RNA binding; P:cellular iron ion homeostasis; P:receptor-mediated endocytosis; P:osteoclast differentiation; P:transferrin transport; P:cellular response to drug; P:positive regulation of bone resorption; P:iron ion import</t>
  </si>
  <si>
    <t>Q0PY11</t>
  </si>
  <si>
    <t>tr|Q0PY11|Q0PY11_PIG</t>
  </si>
  <si>
    <t>Elongation factor 1-alpha OS=Sus scrofa GN=EEF1A PE=1 SV=1</t>
  </si>
  <si>
    <t>C:extracellular space; C:nucleolus; C:cytosol; C:cortical actin cytoskeleton; C:ruffle membrane; C:myelin sheath; C:extracellular exosome; F:tRNA binding; F:translation elongation factor activity; F:GTPase activity; F:GTP binding; F:protein kinase binding; F:poly(A) RNA binding; P:translational elongation; P:cellular response to epidermal growth factor stimulus</t>
  </si>
  <si>
    <t>C:fibrinogen complex; C:external side of plasma membrane; C:extracellular matrix; C:platelet alpha granule; C:extracellular exosome; F:phosphatidylserine binding; F:fibronectin binding; F:integrin binding; F:calcium ion binding; F:heparin binding; F:fibroblast growth factor binding; F:low-density lipoprotein particle binding; F:laminin binding; F:fibrinogen binding; F:collagen V binding; P:activation of MAPK activity; P:negative regulation of endothelial cell proliferation; P:negative regulation of cell-matrix adhesion; P:sprouting angiogenesis; P:chronic inflammatory response; P:negative regulation of antigen processing and presentation of peptide or polysaccharide antigen via MHC class II; P:negative regulation of dendritic cell antigen processing and presentation; P:outflow tract morphogenesis; P:endocardial cushion development; P:growth plate cartilage development; P:immune response; P:cell cycle arrest; P:cell adhesion; P:response to glucose; P:negative regulation of plasma membrane long-chain fatty acid transport; P:negative regulation of nitric oxide mediated signal transduction; P:negative regulation of cGMP-mediated signaling; P:negative regulation of plasminogen activation; P:positive regulation of fibroblast migration; P:positive regulation of cell-substrate adhesion; P:cell migration; P:negative regulation of angiogenesis; P:peptide cross-linking; P:positive regulation of transforming growth factor beta receptor signaling pathway; P:regulation of cGMP metabolic process; P:response to magnesium ion; P:negative regulation of interleukin-12 production; P:negative regulation of fibroblast growth factor receptor signaling pathway; P:response to drug; P:positive regulation of tumor necrosis factor biosynthetic process; P:positive regulation of macrophage activation; P:negative regulation of cysteine-type endopeptidase activity involved in apoptotic process; P:positive regulation of blood vessel endothelial cell migration; P:negative regulation of blood vessel endothelial cell migration; P:engulfment of apoptotic cell; P:positive regulation of translation; P:positive regulation of angiogenesis; P:positive regulation of chemotaxis; P:response to calcium ion; P:positive regulation of protein kinase B signaling; P:negative regulation of fibrinolysis; P:cellular response to nitric oxide; P:positive regulation of extrinsic apoptotic signaling pathway via death domain receptors; P:positive regulation of endothelial cell apoptotic process; P:positive regulation of reactive oxygen species metabolic process; P:negative regulation of endothelial cell chemotaxis</t>
  </si>
  <si>
    <t>C:cytoplasm; C:membrane; F:eukaryotic initiation factor 4E binding; F:poly(A) RNA binding; P:behavioral fear response; P:regulation of translational initiation; P:positive regulation of neuron differentiation</t>
  </si>
  <si>
    <t>F1RPW9</t>
  </si>
  <si>
    <t>tr|F1RPW9|F1RPW9_PIG</t>
  </si>
  <si>
    <t>Elongation factor 1-gamma OS=Sus scrofa GN=EEF1G PE=1 SV=1</t>
  </si>
  <si>
    <t>C:nucleus; C:endoplasmic reticulum; C:membrane; C:extracellular exosome; F:translation elongation factor activity; P:translational elongation; P:response to virus</t>
  </si>
  <si>
    <t>A0A0B8RZ18</t>
  </si>
  <si>
    <t>tr|A0A0B8RZ18|A0A0B8RZ18_PIG</t>
  </si>
  <si>
    <t>Tumor necrosis factor receptor superfamily, member 10b OS=Sus scrofa domesticus GN=TNFRSF10B PE=4 SV=1</t>
  </si>
  <si>
    <t>F:TRAIL binding; P:signal transduction</t>
  </si>
  <si>
    <t>C:ruffle; C:cytoskeleton; C:focal adhesion; F:structural constituent of cytoskeleton; F:actin filament binding; P:cytoskeletal anchoring at plasma membrane; P:cell adhesion</t>
  </si>
  <si>
    <t>Q4TTS4</t>
  </si>
  <si>
    <t>tr|Q4TTS4|Q4TTS4_PIG</t>
  </si>
  <si>
    <t>Histone H1.2-like protein OS=Sus scrofa PE=3 SV=1</t>
  </si>
  <si>
    <t>C:nucleosome; C:nucleus; F:DNA binding; P:nucleosome assembly</t>
  </si>
  <si>
    <t>F1SPG9</t>
  </si>
  <si>
    <t>tr|F1SPG9|F1SPG9_PIG</t>
  </si>
  <si>
    <t>Uncharacterized protein OS=Sus scrofa GN=ESYT1 PE=1 SV=1</t>
  </si>
  <si>
    <t>C:integral component of endoplasmic reticulum membrane; C:organelle membrane contact site; F:phospholipid binding</t>
  </si>
  <si>
    <t>P62802</t>
  </si>
  <si>
    <t>sp|P62802|H4_PIG</t>
  </si>
  <si>
    <t>Histone H4 OS=Sus scrofa PE=1 SV=2</t>
  </si>
  <si>
    <t>C:nuclear chromosome; C:nucleosome; C:membrane; C:extracellular exosome; F:DNA binding; F:histone binding; F:poly(A) RNA binding; F:protein heterodimerization activity; P:DNA replication-dependent nucleosome assembly; P:DNA replication-independent nucleosome assembly; P:negative regulation of megakaryocyte differentiation; P:protein heterotetramerization</t>
  </si>
  <si>
    <t>P:negative regulation of cell proliferation; P:neuron development</t>
  </si>
  <si>
    <t>F1SJE2</t>
  </si>
  <si>
    <t>tr|F1SJE2|F1SJE2_PIG</t>
  </si>
  <si>
    <t>Uncharacterized protein OS=Sus scrofa GN=TJP2 PE=1 SV=2</t>
  </si>
  <si>
    <t>C:cytoplasm; C:plasma membrane; C:bicellular tight junction; F:protein domain specific binding; F:protein binding, bridging; P:intestinal absorption; P:establishment of endothelial intestinal barrier; P:regulation of membrane permeability</t>
  </si>
  <si>
    <t>F1REW5</t>
  </si>
  <si>
    <t>tr|F1REW5|F1REW5_PIG</t>
  </si>
  <si>
    <t>Uncharacterized protein (Fragment) OS=Sus scrofa GN=CLIP1 PE=1 SV=2</t>
  </si>
  <si>
    <t>C:centrosome; C:cytoplasmic microtubule; C:microtubule plus-end; C:macropinosome; F:nucleic acid binding; F:zinc ion binding; F:microtubule plus-end binding; P:microtubule bundle formation; P:positive regulation of microtubule polymerization; P:protein transport into plasma membrane raft</t>
  </si>
  <si>
    <t>F1RIE2</t>
  </si>
  <si>
    <t>tr|F1RIE2|F1RIE2_PIG</t>
  </si>
  <si>
    <t>Uncharacterized protein OS=Sus scrofa GN=DDB1 PE=1 SV=1</t>
  </si>
  <si>
    <t>C:extracellular space; C:nucleoplasm; C:cytoplasm; C:Cul4A-RING E3 ubiquitin ligase complex; C:Cul4B-RING E3 ubiquitin ligase complex; C:extracellular exosome; F:damaged DNA binding; P:nucleotide-excision repair; P:Wnt signaling pathway; P:histone H2A monoubiquitination; P:protein ubiquitination involved in ubiquitin-dependent protein catabolic process; P:negative regulation of apoptotic process; P:proteasome-mediated ubiquitin-dependent protein catabolic process; P:positive regulation of viral genome replication; P:positive regulation by virus of viral protein levels in host cell; P:interaction with symbiont; P:UV-damage excision repair; P:regulation of mitotic cell cycle phase transition; P:positive regulation of viral release from host cell</t>
  </si>
  <si>
    <t>C:focal adhesion; C:membrane; C:cytosolic large ribosomal subunit; C:extracellular exosome; F:structural constituent of ribosome; F:rRNA binding; F:poly(A) RNA binding; P:ribosomal large subunit assembly; P:translation</t>
  </si>
  <si>
    <t>Q9N1F5</t>
  </si>
  <si>
    <t>sp|Q9N1F5|GSTO1_PIG</t>
  </si>
  <si>
    <t>Glutathione S-transferase omega-1 OS=Sus scrofa GN=GSTO1 PE=1 SV=2</t>
  </si>
  <si>
    <t>C:cytosol; F:glutathione transferase activity; F:glutathione dehydrogenase (ascorbate) activity; F:methylarsonate reductase activity; P:glutathione metabolic process; P:L-ascorbic acid metabolic process; P:xenobiotic catabolic process; P:oxidation-reduction process; P:cellular response to arsenic-containing substance</t>
  </si>
  <si>
    <t>C:nucleolus; C:cytosolic small ribosomal subunit; C:extracellular exosome; F:poly(A) RNA binding</t>
  </si>
  <si>
    <t>C:nucleus; C:focal adhesion; C:membrane; C:cytosolic large ribosomal subunit; C:extracellular exosome; F:structural constituent of ribosome; F:poly(A) RNA binding; P:cytoplasmic translation</t>
  </si>
  <si>
    <t>F:nucleotide binding; F:[acyl-carrier-protein] S-acetyltransferase activity; F:[acyl-carrier-protein] S-malonyltransferase activity; F:3-oxoacyl-[acyl-carrier-protein] synthase activity; F:3-oxoacyl-[acyl-carrier-protein] reductase (NADPH) activity; F:3-hydroxypalmitoyl-[acyl-carrier-protein] dehydratase activity; F:enoyl-[acyl-carrier-protein] reductase (NADPH, B-specific) activity; F:oleoyl-[acyl-carrier-protein] hydrolase activity; F:zinc ion binding; F:myristoyl-[acyl-carrier-protein] hydrolase activity; F:palmitoyl-[acyl-carrier-protein] hydrolase activity; P:biosynthetic process; P:oxidation-reduction process</t>
  </si>
  <si>
    <t>C:plasma membrane; C:brush border; C:zonula adherens; C:fascia adherens; C:focal adhesion; C:costamere; C:protein complex; C:extracellular exosome; C:outer dense plaque of desmosome; C:inner dense plaque of desmosome; C:terminal web; F:dystroglycan binding; F:structural molecule activity; F:alpha-catenin binding; F:actin filament binding; P:morphogenesis of an epithelium; P:cell-matrix adhesion; P:lamellipodium assembly; P:regulation of cell migration; P:adherens junction assembly; P:protein localization to cell surface; P:apical junction assembly; P:axon extension; P:platelet aggregation; P:epithelial cell-cell adhesion</t>
  </si>
  <si>
    <t>C:nucleoplasm; C:cytoplasm; C:membrane; C:viral nucleocapsid; C:intermediate filament cytoskeleton; C:extracellular exosome; C:catalytic step 2 spliceosome; F:nucleotide binding; F:single-stranded DNA binding; F:poly(A) RNA binding; P:alternative mRNA splicing, via spliceosome; P:nuclear export; P:nuclear import</t>
  </si>
  <si>
    <t>F1SMZ9</t>
  </si>
  <si>
    <t>tr|F1SMZ9|F1SMZ9_PIG</t>
  </si>
  <si>
    <t>Uncharacterized protein (Fragment) OS=Sus scrofa GN=SF3B1 PE=1 SV=2</t>
  </si>
  <si>
    <t>C:chromatin; C:nucleoplasm; C:U12-type spliceosomal complex; C:nuclear matrix; C:small nuclear ribonucleoprotein complex; C:catalytic step 2 spliceosome; F:chromatin binding; F:poly(A) RNA binding; P:blastocyst formation; P:RNA splicing; P:anterior/posterior pattern specification</t>
  </si>
  <si>
    <t>F1S6E8</t>
  </si>
  <si>
    <t>tr|F1S6E8|F1S6E8_PIG</t>
  </si>
  <si>
    <t>Uncharacterized protein OS=Sus scrofa GN=APLP2 PE=1 SV=2</t>
  </si>
  <si>
    <t>C:nucleus; C:integral component of membrane; C:extracellular exosome; F:serine-type endopeptidase inhibitor activity; F:heparin binding; F:identical protein binding; F:transition metal ion binding; P:suckling behavior; P:cellular copper ion homeostasis; P:regulation of epidermal growth factor-activated receptor activity; P:mating behavior; P:locomotory behavior; P:cholesterol metabolic process; P:negative regulation of endopeptidase activity; P:extracellular matrix organization; P:forebrain development; P:midbrain development; P:regulation of protein binding; P:neuromuscular process controlling balance</t>
  </si>
  <si>
    <t>A0A0B8RSA9</t>
  </si>
  <si>
    <t>tr|A0A0B8RSA9|A0A0B8RSA9_PIG</t>
  </si>
  <si>
    <t>Ribosomal protein L7a OS=Sus scrofa domesticus GN=RPL7A PE=4 SV=1</t>
  </si>
  <si>
    <t>C:ribosome; P:ribosome biogenesis</t>
  </si>
  <si>
    <t>C:cytosolic small ribosomal subunit; F:structural constituent of ribosome; F:poly(A) RNA binding; P:ribosomal small subunit assembly; P:translation</t>
  </si>
  <si>
    <t>C:eukaryotic translation initiation factor 3 complex; C:eukaryotic 43S preinitiation complex; C:eukaryotic 48S preinitiation complex; F:nucleotide binding; F:translation initiation factor activity; F:translation initiation factor binding; P:formation of translation preinitiation complex; P:regulation of translational initiation</t>
  </si>
  <si>
    <t>I3L5H6</t>
  </si>
  <si>
    <t>tr|I3L5H6|I3L5H6_PIG</t>
  </si>
  <si>
    <t>C:high-density lipoprotein particle; C:chylomicron; C:blood microparticle; F:cholesterol binding; F:cholesterol transporter activity; F:phosphatidylcholine binding; F:phosphatidylcholine-sterol O-acyltransferase activator activity; F:high-density lipoprotein particle receptor binding; P:cholesterol biosynthetic process; P:positive regulation of cholesterol esterification; P:positive regulation of triglyceride catabolic process; P:triglyceride catabolic process; P:regulation of intestinal cholesterol absorption; P:neuron projection regeneration; P:cholesterol efflux; P:phospholipid efflux; P:very-low-density lipoprotein particle remodeling; P:high-density lipoprotein particle assembly; P:lipoprotein metabolic process; P:cholesterol homeostasis; P:reverse cholesterol transport; P:positive regulation of fatty acid biosynthetic process; P:phosphatidylcholine metabolic process; P:positive regulation of lipoprotein lipase activity; P:triglyceride homeostasis</t>
  </si>
  <si>
    <t>C:integral component of plasma membrane; C:cortical actin cytoskeleton; C:melanosome; F:glucose transmembrane transporter activity; F:protein self-association; P:protein complex assembly; P:glucose transport; P:transmembrane transport</t>
  </si>
  <si>
    <t>F1SJJ5</t>
  </si>
  <si>
    <t>tr|F1SJJ5|F1SJJ5_PIG</t>
  </si>
  <si>
    <t>60S ribosomal protein L4 OS=Sus scrofa GN=RPL4 PE=1 SV=2</t>
  </si>
  <si>
    <t>C:nucleolus; C:focal adhesion; C:membrane; C:cytosolic large ribosomal subunit; C:extracellular exosome; F:structural constituent of ribosome; F:poly(A) RNA binding; P:cytoplasmic translation</t>
  </si>
  <si>
    <t>F1SEV8</t>
  </si>
  <si>
    <t>tr|F1SEV8|F1SEV8_PIG</t>
  </si>
  <si>
    <t>Uncharacterized protein OS=Sus scrofa GN=LOC100737048 PE=1 SV=2</t>
  </si>
  <si>
    <t>C:eukaryotic translation elongation factor 1 complex; F:translation elongation factor activity; P:translational elongation</t>
  </si>
  <si>
    <t>A0A0B8RS94</t>
  </si>
  <si>
    <t>tr|A0A0B8RS94|A0A0B8RS94_PIG</t>
  </si>
  <si>
    <t>SWI/SNF related, matrix associated, actin dependent regulator of chromatin, subfamily c, member 1 OS=Sus scrofa domesticus GN=SMARCC1 PE=4 SV=1</t>
  </si>
  <si>
    <t>C:SWI/SNF complex; F:DNA binding; P:ATP-dependent chromatin remodeling</t>
  </si>
  <si>
    <t>P67985</t>
  </si>
  <si>
    <t>sp|P67985|RL22_PIG</t>
  </si>
  <si>
    <t>60S ribosomal protein L22 OS=Sus scrofa GN=RPL22 PE=1 SV=2</t>
  </si>
  <si>
    <t>C:cytosolic large ribosomal subunit; F:structural constituent of ribosome; F:heparin binding; F:poly(A) RNA binding; P:cytoplasmic translation; P:alpha-beta T cell differentiation</t>
  </si>
  <si>
    <t>F1SN95</t>
  </si>
  <si>
    <t>tr|F1SN95|F1SN95_PIG</t>
  </si>
  <si>
    <t>Uncharacterized protein OS=Sus scrofa GN=NUP155 PE=1 SV=2</t>
  </si>
  <si>
    <t>C:nuclear pore; C:membrane; F:structural constituent of nuclear pore; P:mRNA export from nucleus; P:protein import into nucleus; P:nuclear envelope organization; P:atrial cardiac muscle cell action potential</t>
  </si>
  <si>
    <t>I3L9I6</t>
  </si>
  <si>
    <t>tr|I3L9I6|I3L9I6_PIG</t>
  </si>
  <si>
    <t>Uncharacterized protein OS=Sus scrofa GN=BCAM PE=1 SV=1</t>
  </si>
  <si>
    <t>C:plasma membrane; C:cell surface; C:integral component of membrane; C:extracellular exosome; F:laminin receptor activity; F:protein C-terminus binding; F:laminin binding; P:cell-matrix adhesion</t>
  </si>
  <si>
    <t>F1SGG3</t>
  </si>
  <si>
    <t>tr|F1SGG3|F1SGG3_PIG</t>
  </si>
  <si>
    <t>Uncharacterized protein OS=Sus scrofa GN=KRT1 PE=1 SV=1</t>
  </si>
  <si>
    <t>C:nucleus; C:membrane; C:extracellular matrix; C:keratin filament; C:extracellular exosome; C:blood microparticle; F:structural molecule activity; F:carbohydrate binding; P:complement activation, lectin pathway; P:retina homeostasis; P:negative regulation of inflammatory response; P:establishment of skin barrier</t>
  </si>
  <si>
    <t>C:cytosolic large ribosomal subunit; F:mRNA binding; F:structural constituent of ribosome; P:translation</t>
  </si>
  <si>
    <t>F1S530</t>
  </si>
  <si>
    <t>tr|F1S530|F1S530_PIG</t>
  </si>
  <si>
    <t>60S ribosomal protein L5 OS=Sus scrofa GN=RPL5 PE=1 SV=1</t>
  </si>
  <si>
    <t>C:cytosolic large ribosomal subunit; F:structural constituent of ribosome; F:5S rRNA binding; F:poly(A) RNA binding; P:ribosomal large subunit assembly; P:translation</t>
  </si>
  <si>
    <t>C:nuclear nucleosome; F:DNA binding; F:protein heterodimerization activity; P:nucleosome assembly</t>
  </si>
  <si>
    <t>F1S9K5</t>
  </si>
  <si>
    <t>tr|F1S9K5|F1S9K5_PIG</t>
  </si>
  <si>
    <t>Uncharacterized protein OS=Sus scrofa GN=EPRS PE=1 SV=1</t>
  </si>
  <si>
    <t>C:cytoplasm; C:membrane; C:aminoacyl-tRNA synthetase multienzyme complex; C:ribonucleoprotein complex; C:GAIT complex; F:glutamate-tRNA ligase activity; F:proline-tRNA ligase activity; F:ATP binding; F:RNA stem-loop binding; P:glutamyl-tRNA aminoacylation; P:prolyl-tRNA aminoacylation; P:negative regulation of translation; P:cellular response to interferon-gamma</t>
  </si>
  <si>
    <t>D0G0C3</t>
  </si>
  <si>
    <t>tr|D0G0C3|D0G0C3_PIG</t>
  </si>
  <si>
    <t>Adenosylhomocysteinase OS=Sus scrofa GN=AHCY PE=2 SV=1</t>
  </si>
  <si>
    <t>F:adenosylhomocysteinase activity; P:one-carbon metabolic process</t>
  </si>
  <si>
    <t>C:extracellular space; C:cell; F:ferric iron binding; F:ferric iron transmembrane transporter activity; P:cellular iron ion homeostasis; P:ferric iron transport</t>
  </si>
  <si>
    <t>I3LU71</t>
  </si>
  <si>
    <t>tr|I3LU71|I3LU71_PIG</t>
  </si>
  <si>
    <t>Uncharacterized protein OS=Sus scrofa GN=LOC100522380 PE=1 SV=1</t>
  </si>
  <si>
    <t>C:cytoplasm; F:aminoacyl-tRNA editing activity; F:D-tyrosyl-tRNA(Tyr) deacylase activity; P:tRNA metabolic process; P:regulation of translational fidelity; P:D-amino acid catabolic process</t>
  </si>
  <si>
    <t>A0A0B8RT78</t>
  </si>
  <si>
    <t>tr|A0A0B8RT78|A0A0B8RT78_PIG</t>
  </si>
  <si>
    <t>Sodium/potassium-transporting ATPase subunit beta OS=Sus scrofa domesticus GN=ATP1B3 PE=3 SV=1</t>
  </si>
  <si>
    <t>C:sodium:potassium-exchanging ATPase complex; P:potassium ion transport; P:sodium ion transport</t>
  </si>
  <si>
    <t>C:U5 snRNP; C:U1 snRNP; C:U2 snRNP; C:U4 snRNP; C:cytoplasm; C:U4/U6 x U5 tri-snRNP complex; C:U2-type prespliceosome; C:catalytic step 2 spliceosome; F:poly(A) RNA binding; P:mRNA splicing, via spliceosome</t>
  </si>
  <si>
    <t>D2D0D8</t>
  </si>
  <si>
    <t>tr|D2D0D8|D2D0D8_PIG</t>
  </si>
  <si>
    <t>Acetyl-coenzyme A carboxylase alpha OS=Sus scrofa GN=ACACA PE=4 SV=1</t>
  </si>
  <si>
    <t>F:acetyl-CoA carboxylase activity; F:biotin carboxylase activity; F:ATP binding; F:metal ion binding; P:fatty acid biosynthetic process</t>
  </si>
  <si>
    <t>F1SP42</t>
  </si>
  <si>
    <t>tr|F1SP42|F1SP42_PIG</t>
  </si>
  <si>
    <t>Uncharacterized protein OS=Sus scrofa GN=CDH6 PE=1 SV=1</t>
  </si>
  <si>
    <t>C:plasma membrane; C:integral component of membrane; C:extracellular exosome; F:calcium ion binding; P:homophilic cell adhesion via plasma membrane adhesion molecules</t>
  </si>
  <si>
    <t>C:membrane; C:nuclear matrix; C:paraspeckles; F:nucleotide binding; F:core promoter binding; F:identical protein binding; F:poly(A) RNA binding; P:regulation of circadian rhythm; P:negative regulation of transcription, DNA-templated; P:negative regulation of oxidative stress-induced neuron intrinsic apoptotic signaling pathway</t>
  </si>
  <si>
    <t>F1RR78</t>
  </si>
  <si>
    <t>tr|F1RR78|F1RR78_PIG</t>
  </si>
  <si>
    <t>Uncharacterized protein OS=Sus scrofa GN=LOC100049693 PE=1 SV=2</t>
  </si>
  <si>
    <t>C:fascia adherens; C:microtubule cytoskeleton; C:lateral plasma membrane; C:Z disc; C:cuticular plate; C:intracellular membrane-bounded organelle; C:extracellular exosome; F:calcium ion binding; F:spectrin binding; F:protein heterodimerization activity</t>
  </si>
  <si>
    <t>C:extracellular space; C:nucleus; C:cytoplasm; C:membrane; C:keratin filament; C:extracellular exosome; F:structural molecule activity; P:keratinocyte differentiation; P:cellular response to calcium ion</t>
  </si>
  <si>
    <t>C:cytoplasm; C:centrosome; C:dynactin complex; P:mitotic spindle organization; P:mitotic nuclear division</t>
  </si>
  <si>
    <t>C:nucleoplasm; C:Golgi apparatus; C:nuclear membrane; F:Ran GTPase binding; F:protein transporter activity; F:poly(A) RNA binding; P:NLS-bearing protein import into nucleus; P:ribosomal protein import into nucleus; P:positive regulation of protein import into nucleus; P:cellular response to amino acid stimulus</t>
  </si>
  <si>
    <t>C:cytoplasm; F:L-lactate dehydrogenase activity; P:carbohydrate metabolic process; P:carboxylic acid metabolic process; P:oxidation-reduction process</t>
  </si>
  <si>
    <t>C:endoplasmic reticulum; C:Golgi apparatus; C:lipid particle; C:membrane; C:perinuclear region of cytoplasm; F:long-chain fatty acid-CoA ligase activity; F:protein kinase binding; F:protein domain specific binding; P:long-chain fatty acid metabolic process; P:very-low-density lipoprotein particle assembly; P:positive regulation of Golgi to plasma membrane protein transport; P:long-chain fatty acid import; P:positive regulation of secretion; P:positive regulation of phosphatidylcholine biosynthetic process</t>
  </si>
  <si>
    <t>F1SGS6</t>
  </si>
  <si>
    <t>tr|F1SGS6|F1SGS6_PIG</t>
  </si>
  <si>
    <t>Uncharacterized protein OS=Sus scrofa GN=CAPRIN1 PE=1 SV=1</t>
  </si>
  <si>
    <t>C:cytoplasm; C:membrane; F:poly(A) RNA binding; P:positive regulation of dendritic spine morphogenesis</t>
  </si>
  <si>
    <t>C:mitochondrial proton-transporting ATP synthase complex; C:myelin sheath; F:proton-transporting ATP synthase activity, rotational mechanism; P:ATP synthesis coupled proton transport</t>
  </si>
  <si>
    <t>C:extracellular space; C:nucleus; C:extracellular exosome; F:triose-phosphate isomerase activity; P:gluconeogenesis; P:glycolytic process; P:multicellular organismal development; P:glyceraldehyde-3-phosphate metabolic process</t>
  </si>
  <si>
    <t>C:mitochondrial inner membrane; C:cell surface; C:nuclear matrix; C:protein complex; C:extracellular exosome; P:negative regulation of intracellular estrogen receptor signaling pathway; P:negative regulation of mammary gland epithelial cell proliferation; P:negative regulation of transcription, DNA-templated; P:mammary gland branching involved in thelarche; P:mammary gland alveolus development; P:regulation of branching involved in mammary gland duct morphogenesis</t>
  </si>
  <si>
    <t>B8XZY6</t>
  </si>
  <si>
    <t>tr|B8XZY6|B8XZY6_PIG</t>
  </si>
  <si>
    <t>HDL binding protein (Fragment) OS=Sus scrofa GN=HDLBP PE=2 SV=1</t>
  </si>
  <si>
    <t>K7GMM3</t>
  </si>
  <si>
    <t>tr|K7GMM3|K7GMM3_PIG</t>
  </si>
  <si>
    <t>Protein S100-A10 OS=Sus scrofa GN=S100A10 PE=1 SV=1</t>
  </si>
  <si>
    <t>C:extrinsic component of plasma membrane; C:membrane raft; C:extracellular exosome; F:calcium ion binding; F:protein homodimerization activity; F:ion channel binding; P:membrane raft assembly; P:membrane budding; P:positive regulation of GTPase activity; P:positive regulation of binding; P:protein heterotetramerization; P:positive regulation of stress fiber assembly; P:positive regulation of focal adhesion assembly; P:establishment of protein localization to plasma membrane; P:positive regulation of substrate adhesion-dependent cell spreading</t>
  </si>
  <si>
    <t>K9IVL4</t>
  </si>
  <si>
    <t>tr|K9IVL4|K9IVL4_PIG</t>
  </si>
  <si>
    <t>TGF-beta receptor type-2 OS=Sus scrofa GN=TGFBR2_tv2 PE=2 SV=1</t>
  </si>
  <si>
    <t>C:plasma membrane; C:integral component of membrane; C:receptor complex; F:receptor signaling protein serine/threonine kinase activity; F:transforming growth factor beta receptor activity, type II; F:ATP binding; F:metal ion binding; P:apoptotic process; P:transforming growth factor beta receptor signaling pathway; P:signal transduction by protein phosphorylation; P:cell differentiation; P:regulation of growth</t>
  </si>
  <si>
    <t>F1RX74</t>
  </si>
  <si>
    <t>tr|F1RX74|F1RX74_PIG</t>
  </si>
  <si>
    <t>Uncharacterized protein (Fragment) OS=Sus scrofa GN=HNRNPA2B1 PE=1 SV=1</t>
  </si>
  <si>
    <t>C:membrane; C:catalytic step 2 spliceosome; F:nucleotide binding; F:single-stranded telomeric DNA binding; F:poly(A) RNA binding; F:pre-mRNA intronic binding; P:negative regulation of transcription from RNA polymerase II promoter; P:mRNA processing; P:negative regulation of mRNA splicing, via spliceosome; P:RNA transport</t>
  </si>
  <si>
    <t>Q2YGT9</t>
  </si>
  <si>
    <t>sp|Q2YGT9|RL6_PIG</t>
  </si>
  <si>
    <t>60S ribosomal protein L6 OS=Sus scrofa GN=RPL6 PE=1 SV=3</t>
  </si>
  <si>
    <t>C:nucleus; C:focal adhesion; C:membrane; C:cytosolic large ribosomal subunit; C:cytoplasmic ribonucleoprotein granule; F:structural constituent of ribosome; F:poly(A) RNA binding; P:ribosomal large subunit assembly; P:cytoplasmic translation</t>
  </si>
  <si>
    <t>C:nucleus; C:cytoplasm; F:protein transporter activity; P:protein import into nucleus</t>
  </si>
  <si>
    <t>F2Z567</t>
  </si>
  <si>
    <t>tr|F2Z567|F2Z567_PIG</t>
  </si>
  <si>
    <t>Uncharacterized protein OS=Sus scrofa GN=RPL8 PE=1 SV=1</t>
  </si>
  <si>
    <t>C:nucleolus; C:focal adhesion; C:membrane; C:cytosolic large ribosomal subunit; F:structural constituent of ribosome; F:poly(A) RNA binding; P:cytoplasmic translation</t>
  </si>
  <si>
    <t>I3LCA2</t>
  </si>
  <si>
    <t>tr|I3LCA2|I3LCA2_PIG</t>
  </si>
  <si>
    <t>Uncharacterized protein OS=Sus scrofa GN=CCT8 PE=1 SV=1</t>
  </si>
  <si>
    <t>C:zona pellucida receptor complex; C:centrosome; C:chaperonin-containing T-complex; C:microtubule; C:aggresome; C:cell body; C:intermediate filament cytoskeleton; C:extracellular exosome; F:ATP binding; F:unfolded protein binding; P:protein folding; P:binding of sperm to zona pellucida; P:pore complex assembly; P:toxin transport</t>
  </si>
  <si>
    <t>I3L7E5</t>
  </si>
  <si>
    <t>tr|I3L7E5|I3L7E5_PIG</t>
  </si>
  <si>
    <t>Uncharacterized protein (Fragment) OS=Sus scrofa GN=MCM3 PE=1 SV=1</t>
  </si>
  <si>
    <t>C:nucleoplasm; C:centrosome; C:membrane; C:MCM complex; C:perinuclear region of cytoplasm; F:DNA binding; F:DNA helicase activity; F:ATP binding; P:DNA replication initiation; P:DNA duplex unwinding</t>
  </si>
  <si>
    <t>C:endoplasmic reticulum; C:membrane; F:kinesin binding; F:poly(A) RNA binding; P:microtubule-based movement</t>
  </si>
  <si>
    <t>C:nucleus; C:mitochondrial outer membrane; C:mitochondrial inner membrane; C:mitochondrial nucleoid; C:myelin sheath; C:pore complex; C:extracellular exosome; F:nucleotide binding; F:voltage-gated anion channel activity; F:porin activity; P:anion transport; P:negative regulation of protein polymerization; P:transmembrane transport; P:regulation of anion transmembrane transport; P:negative regulation of intrinsic apoptotic signaling pathway</t>
  </si>
  <si>
    <t>G8ENL5</t>
  </si>
  <si>
    <t>tr|G8ENL5|G8ENL5_PIG</t>
  </si>
  <si>
    <t>EWS OS=Sus scrofa GN=EWS PE=2 SV=1</t>
  </si>
  <si>
    <t>F1SA50</t>
  </si>
  <si>
    <t>tr|F1SA50|F1SA50_PIG</t>
  </si>
  <si>
    <t>Uncharacterized protein (Fragment) OS=Sus scrofa GN=HNRNPM PE=1 SV=1</t>
  </si>
  <si>
    <t>C:membrane; C:nuclear matrix; C:extracellular matrix; C:paraspeckles; C:extracellular exosome; C:catalytic step 2 spliceosome; F:nucleotide binding; F:protein domain specific binding; F:poly(A) RNA binding; P:alternative mRNA splicing, via spliceosome</t>
  </si>
  <si>
    <t>C:proteasome regulatory particle, base subcomplex; C:membrane; C:cytoplasmic vesicle; C:nuclear proteasome complex; C:cytosolic proteasome complex; C:extracellular exosome; C:blood microparticle; F:ATP binding; F:TBP-class protein binding; F:thyrotropin-releasing hormone receptor binding; F:proteasome-activating ATPase activity; P:ER-associated ubiquitin-dependent protein catabolic process; P:negative regulation of transcription, DNA-templated; P:positive regulation of RNA polymerase II transcriptional preinitiation complex assembly; P:positive regulation of proteasomal protein catabolic process</t>
  </si>
  <si>
    <t>F1S9Y8</t>
  </si>
  <si>
    <t>tr|F1S9Y8|F1S9Y8_PIG</t>
  </si>
  <si>
    <t>F:microtubule motor activity; P:microtubule-based movement; P:metabolic process</t>
  </si>
  <si>
    <t>C:spindle pole; C:centrosome; C:kinesin complex; C:spindle microtubule; C:membrane; C:sperm principal piece; F:microtubule motor activity; F:ATP binding; F:microtubule binding; F:ATPase activity; P:microtubule-based movement; P:microtubule depolymerization; P:metabolic process; P:mitotic spindle assembly</t>
  </si>
  <si>
    <t>F2Z4Z1</t>
  </si>
  <si>
    <t>tr|F2Z4Z1|F2Z4Z1_PIG</t>
  </si>
  <si>
    <t>Uncharacterized protein OS=Sus scrofa GN=YWHAG PE=1 SV=1</t>
  </si>
  <si>
    <t>C:intracellular; C:focal adhesion; C:membrane; C:myelin sheath; C:extracellular exosome; F:protein kinase C binding; F:insulin-like growth factor receptor binding; F:protein domain specific binding; F:poly(A) RNA binding; P:protein targeting; P:regulation of neuron differentiation; P:regulation of synaptic plasticity</t>
  </si>
  <si>
    <t>P00339</t>
  </si>
  <si>
    <t>sp|P00339|LDHA_PIG</t>
  </si>
  <si>
    <t>L-lactate dehydrogenase A chain OS=Sus scrofa GN=LDHA PE=1 SV=3</t>
  </si>
  <si>
    <t>C:nucleus; C:mitochondrion; C:cytosol; C:membrane; C:sperm fibrous sheath; C:extracellular exosome; F:L-lactate dehydrogenase activity; P:carbohydrate metabolic process; P:carboxylic acid metabolic process; P:substantia nigra development; P:cellular response to extracellular stimulus; P:oxidation-reduction process</t>
  </si>
  <si>
    <t>F1RFF5</t>
  </si>
  <si>
    <t>tr|F1RFF5|F1RFF5_PIG</t>
  </si>
  <si>
    <t>Uncharacterized protein OS=Sus scrofa GN=NIPSNAP1 PE=1 SV=1</t>
  </si>
  <si>
    <t>C:mitochondrial inner membrane; C:synaptic membrane; F:neurotransmitter binding; P:sensory perception of pain</t>
  </si>
  <si>
    <t>I3LLW7</t>
  </si>
  <si>
    <t>tr|I3LLW7|I3LLW7_PIG</t>
  </si>
  <si>
    <t>K9IWG6</t>
  </si>
  <si>
    <t>tr|K9IWG6|K9IWG6_PIG</t>
  </si>
  <si>
    <t>Spectrin beta chain, brain 1 (Fragment) OS=Sus scrofa GN=SPTBN1 PE=2 SV=1</t>
  </si>
  <si>
    <t>F1SRB9</t>
  </si>
  <si>
    <t>tr|F1SRB9|F1SRB9_PIG</t>
  </si>
  <si>
    <t>Uncharacterized protein OS=Sus scrofa GN=ST13 PE=1 SV=1</t>
  </si>
  <si>
    <t>C:cytoplasm; C:extracellular exosome</t>
  </si>
  <si>
    <t>C:eukaryotic translation initiation factor 3 complex; C:eukaryotic 43S preinitiation complex; C:PML body; C:eukaryotic 48S preinitiation complex; F:translation initiation factor activity; P:formation of translation preinitiation complex; P:regulation of translational initiation</t>
  </si>
  <si>
    <t>F1SSG6</t>
  </si>
  <si>
    <t>tr|F1SSG6|F1SSG6_PIG</t>
  </si>
  <si>
    <t>Uncharacterized protein OS=Sus scrofa GN=ANP32B PE=1 SV=2</t>
  </si>
  <si>
    <t>C:nucleolus; C:cytoplasm; C:extracellular exosome; F:histone binding; F:RNA polymerase binding; P:vasculature development; P:nucleosome assembly; P:activation of cysteine-type endopeptidase activity involved in apoptotic process; P:ventricular system development; P:negative regulation of cell differentiation; P:positive regulation of protein export from nucleus; P:inner ear development; P:palate development</t>
  </si>
  <si>
    <t>F1SKF1</t>
  </si>
  <si>
    <t>tr|F1SKF1|F1SKF1_PIG</t>
  </si>
  <si>
    <t>Uncharacterized protein OS=Sus scrofa GN=PLS1 PE=1 SV=2</t>
  </si>
  <si>
    <t>C:brush border; C:extracellular exosome; C:terminal web; F:actin filament binding; P:intestinal D-glucose absorption; P:regulation of microvillus length; P:positive regulation of multicellular organism growth; P:positive regulation of establishment of protein localization to plasma membrane; P:terminal web assembly</t>
  </si>
  <si>
    <t>C:nuclear inner membrane; C:lamin filament; C:nucleoplasm; C:nuclear matrix; F:structural molecule activity; F:phospholipase binding</t>
  </si>
  <si>
    <t>F:peptidyl-prolyl cis-trans isomerase activity; P:protein peptidyl-prolyl isomerization; P:protein folding</t>
  </si>
  <si>
    <t>F1RTN3</t>
  </si>
  <si>
    <t>tr|F1RTN3|F1RTN3_PIG</t>
  </si>
  <si>
    <t>Moesin OS=Sus scrofa GN=MSN PE=1 SV=1</t>
  </si>
  <si>
    <t>C:uropod; C:nucleus; C:cytoplasm; C:cytoskeleton; C:microvillus; C:focal adhesion; C:basolateral plasma membrane; C:apical plasma membrane; C:extrinsic component of membrane; C:filopodium; C:myelin sheath; C:extracellular exosome; C:blood microparticle; F:double-stranded RNA binding; F:actin binding; F:receptor binding; F:protein kinase binding; F:cell adhesion molecule binding; P:leukocyte cell-cell adhesion; P:positive regulation of gene expression; P:membrane to membrane docking; P:leukocyte migration; P:establishment of endothelial barrier; P:regulation of lymphocyte migration</t>
  </si>
  <si>
    <t>C:cytosol; C:membrane; F:poly(A) RNA binding; P:negative regulation of peptidase activity; P:negative regulation of type B pancreatic cell apoptotic process</t>
  </si>
  <si>
    <t>F1RM08</t>
  </si>
  <si>
    <t>tr|F1RM08|F1RM08_PIG</t>
  </si>
  <si>
    <t>Amino acid transporter (Fragment) OS=Sus scrofa GN=SLC1A5 PE=1 SV=1</t>
  </si>
  <si>
    <t>C:Golgi apparatus; C:plasma membrane; C:integral component of membrane; C:extracellular exosome; F:neutral amino acid transmembrane transporter activity; F:sodium:dicarboxylate symporter activity; P:dicarboxylic acid transport; P:neutral amino acid transport; P:transmembrane transport</t>
  </si>
  <si>
    <t>Q95309</t>
  </si>
  <si>
    <t>tr|Q95309|Q95309_PIG</t>
  </si>
  <si>
    <t>TEGT protein (Fragment) OS=Sus scrofa GN=TEGT PE=2 SV=1</t>
  </si>
  <si>
    <t>F1S554</t>
  </si>
  <si>
    <t>tr|F1S554|F1S554_PIG</t>
  </si>
  <si>
    <t>Palmdelphin OS=Sus scrofa GN=PALMD PE=4 SV=2</t>
  </si>
  <si>
    <t>C:membrane; P:regulation of cell shape</t>
  </si>
  <si>
    <t>C:chromatin; C:nucleoplasm; C:nucleolus; C:centriole; C:midbody; C:recycling endosome; C:extracellular exosome; F:GTPase activity; F:GTP binding; F:GDP binding; F:poly(A) RNA binding; P:ribosomal large subunit export from nucleus; P:ribosomal small subunit export from nucleus; P:protein import into nucleus; P:protein export from nucleus; P:small GTPase mediated signal transduction; P:metabolic process; P:positive regulation of protein binding; P:protein localization to nucleolus</t>
  </si>
  <si>
    <t>F1RGX4</t>
  </si>
  <si>
    <t>tr|F1RGX4|F1RGX4_PIG</t>
  </si>
  <si>
    <t>Uncharacterized protein OS=Sus scrofa GN=LOC100737768 PE=1 SV=1</t>
  </si>
  <si>
    <t>C:hemoglobin complex; F:oxygen transporter activity; F:iron ion binding; F:oxygen binding; F:heme binding; P:oxygen transport</t>
  </si>
  <si>
    <t>F1RQX8</t>
  </si>
  <si>
    <t>tr|F1RQX8|F1RQX8_PIG</t>
  </si>
  <si>
    <t>Large proline-rich protein BAG6 OS=Sus scrofa GN=BAG6 PE=1 SV=2</t>
  </si>
  <si>
    <t>Q29349</t>
  </si>
  <si>
    <t>tr|Q29349|Q29349_PIG</t>
  </si>
  <si>
    <t>Dynein heavy chain (Fragment) OS=Sus scrofa PE=2 SV=1</t>
  </si>
  <si>
    <t>F1SNZ7</t>
  </si>
  <si>
    <t>tr|F1SNZ7|F1SNZ7_PIG</t>
  </si>
  <si>
    <t>Succinyl-CoA ligase [ADP/GDP-forming] subunit alpha, mitochondrial OS=Sus scrofa GN=SUCLG1 PE=1 SV=1</t>
  </si>
  <si>
    <t>F:ligase activity; F:cofactor binding; P:metabolic process</t>
  </si>
  <si>
    <t>I3LJC4</t>
  </si>
  <si>
    <t>tr|I3LJC4|I3LJC4_PIG</t>
  </si>
  <si>
    <t>Uncharacterized protein OS=Sus scrofa GN=XPO7 PE=1 SV=1</t>
  </si>
  <si>
    <t>F1S419</t>
  </si>
  <si>
    <t>tr|F1S419|F1S419_PIG</t>
  </si>
  <si>
    <t>Uncharacterized protein OS=Sus scrofa GN=LOC100512659 PE=1 SV=2</t>
  </si>
  <si>
    <t>C:nucleus; F:RNA binding; P:mRNA splicing, via spliceosome</t>
  </si>
  <si>
    <t>I3LPB8</t>
  </si>
  <si>
    <t>tr|I3LPB8|I3LPB8_PIG</t>
  </si>
  <si>
    <t>Uncharacterized protein OS=Sus scrofa GN=SRM PE=1 SV=1</t>
  </si>
  <si>
    <t>F:spermidine synthase activity; F:protein homodimerization activity; P:spermidine biosynthetic process</t>
  </si>
  <si>
    <t>F1SLY2</t>
  </si>
  <si>
    <t>tr|F1SLY2|F1SLY2_PIG</t>
  </si>
  <si>
    <t>Uncharacterized protein OS=Sus scrofa GN=NDUFA5 PE=1 SV=1</t>
  </si>
  <si>
    <t>C:mitochondrial respiratory chain complex I; F:NADH dehydrogenase (ubiquinone) activity; P:respiratory electron transport chain</t>
  </si>
  <si>
    <t>F1SKN5</t>
  </si>
  <si>
    <t>tr|F1SKN5|F1SKN5_PIG</t>
  </si>
  <si>
    <t>Eukaryotic translation initiation factor 3 subunit L OS=Sus scrofa GN=EIF3L PE=1 SV=2</t>
  </si>
  <si>
    <t>C:fibrillar center; C:nucleoplasm; C:eukaryotic translation initiation factor 3 complex; C:membrane; C:eukaryotic 43S preinitiation complex; C:eukaryotic 48S preinitiation complex; F:translation initiation factor activity; F:poly(A) RNA binding; P:formation of translation preinitiation complex; P:regulation of translational initiation</t>
  </si>
  <si>
    <t>F1S441</t>
  </si>
  <si>
    <t>tr|F1S441|F1S441_PIG</t>
  </si>
  <si>
    <t>Uncharacterized protein OS=Sus scrofa GN=CANX PE=1 SV=1</t>
  </si>
  <si>
    <t>C:endoplasmic reticulum membrane; C:integral component of membrane; C:myelin sheath; C:ER-mitochondrion membrane contact site; C:extracellular exosome; F:calcium ion binding; F:poly(A) RNA binding; F:unfolded protein binding; P:protein folding; P:synaptic vesicle endocytosis; P:clathrin-mediated endocytosis</t>
  </si>
  <si>
    <t>C:commitment complex; C:nucleoplasm; C:U5 snRNP; C:U7 snRNP; C:U1 snRNP; C:U2 snRNP; C:U4 snRNP; C:U12-type spliceosomal complex; C:cytosol; C:methylosome; C:pICln-Sm protein complex; C:SMN-Sm protein complex; C:extracellular exosome; C:prespliceosome; C:precatalytic spliceosome; C:catalytic step 2 spliceosome; C:spliceosomal tri-snRNP complex; F:enzyme binding; F:poly(A) RNA binding; F:histone pre-mRNA DCP binding; P:spliceosomal complex assembly; P:spliceosomal snRNP assembly; P:protein methylation</t>
  </si>
  <si>
    <t>D3K5K2</t>
  </si>
  <si>
    <t>tr|D3K5K2|D3K5K2_PIG</t>
  </si>
  <si>
    <t>FK506 binding protein 4 OS=Sus scrofa GN=FKBP4 PE=2 SV=1</t>
  </si>
  <si>
    <t>P:protein folding</t>
  </si>
  <si>
    <t>F1S4P6</t>
  </si>
  <si>
    <t>tr|F1S4P6|F1S4P6_PIG</t>
  </si>
  <si>
    <t>Eukaryotic translation initiation factor 3 subunit A OS=Sus scrofa GN=EIF3A PE=1 SV=1</t>
  </si>
  <si>
    <t>C:nucleolus; C:membrane; C:eukaryotic 43S preinitiation complex; C:eukaryotic 48S preinitiation complex; C:eukaryotic translation initiation factor 3 complex, eIF3m; F:translation initiation factor activity; F:poly(A) RNA binding; P:formation of translation preinitiation complex; P:formation of cytoplasmic translation initiation complex; P:regulation of translational initiation</t>
  </si>
  <si>
    <t>C:extracellular space; F:serine-type endopeptidase inhibitor activity; P:negative regulation of endopeptidase activity</t>
  </si>
  <si>
    <t>I3LAQ1</t>
  </si>
  <si>
    <t>tr|I3LAQ1|I3LAQ1_PIG</t>
  </si>
  <si>
    <t>Histone H2B OS=Sus scrofa GN=HIST2H2BF PE=3 SV=1</t>
  </si>
  <si>
    <t>C:nuclear nucleosome; C:extracellular exosome; F:DNA binding; F:protein heterodimerization activity; P:nucleosome assembly</t>
  </si>
  <si>
    <t>C:cytoplasm; C:extracellular exosome; F:magnesium ion binding; F:inorganic diphosphatase activity; P:phosphate-containing compound metabolic process</t>
  </si>
  <si>
    <t>F2Z505</t>
  </si>
  <si>
    <t>tr|F2Z505|F2Z505_PIG</t>
  </si>
  <si>
    <t>Uncharacterized protein OS=Sus scrofa GN=ETF1 PE=1 SV=1</t>
  </si>
  <si>
    <t>C:cytosol; C:translation release factor complex; F:translation release factor activity, codon specific; F:ribosome binding; F:poly(A) RNA binding; P:translational termination; P:regulation of translational termination; P:protein methylation</t>
  </si>
  <si>
    <t>F1RGK9</t>
  </si>
  <si>
    <t>tr|F1RGK9|F1RGK9_PIG</t>
  </si>
  <si>
    <t>Uncharacterized protein OS=Sus scrofa GN=UBAP2L PE=4 SV=2</t>
  </si>
  <si>
    <t>A0A0B8S031</t>
  </si>
  <si>
    <t>tr|A0A0B8S031|A0A0B8S031_PIG</t>
  </si>
  <si>
    <t>Pyruvate kinase OS=Sus scrofa domesticus GN=PKM PE=3 SV=1</t>
  </si>
  <si>
    <t>F:magnesium ion binding; F:pyruvate kinase activity; F:kinase activity; F:potassium ion binding; P:glycolytic process</t>
  </si>
  <si>
    <t>F1RZ71</t>
  </si>
  <si>
    <t>tr|F1RZ71|F1RZ71_PIG</t>
  </si>
  <si>
    <t>Uncharacterized protein OS=Sus scrofa GN=SEPT9 PE=1 SV=2</t>
  </si>
  <si>
    <t>C:stress fiber; C:microtubule; C:perinuclear region of cytoplasm; F:GTP binding; P:protein heterooligomerization</t>
  </si>
  <si>
    <t>F1RQ91</t>
  </si>
  <si>
    <t>tr|F1RQ91|F1RQ91_PIG</t>
  </si>
  <si>
    <t>40S ribosomal protein S4 OS=Sus scrofa GN=RPS4 PE=1 SV=2</t>
  </si>
  <si>
    <t>C:polysome; C:focal adhesion; C:membrane; C:cytosolic small ribosomal subunit; C:cytoplasmic ribonucleoprotein granule; C:extracellular exosome; F:structural constituent of ribosome; F:rRNA binding; F:poly(A) RNA binding; P:translation; P:multicellular organismal development; P:positive regulation of cell proliferation; P:positive regulation of translation</t>
  </si>
  <si>
    <t>P02550</t>
  </si>
  <si>
    <t>sp|P02550|TBA1A_PIG</t>
  </si>
  <si>
    <t>Tubulin alpha-1A chain OS=Sus scrofa GN=TUBA1A PE=1 SV=1</t>
  </si>
  <si>
    <t>C:cytoplasm; C:microtubule; F:GTPase activity; F:structural constituent of cytoskeleton; F:GTP binding; P:microtubule-based process; P:metabolic process; P:protein polymerization</t>
  </si>
  <si>
    <t>F1S3C7</t>
  </si>
  <si>
    <t>tr|F1S3C7|F1S3C7_PIG</t>
  </si>
  <si>
    <t>Uncharacterized protein OS=Sus scrofa GN=AP1G1 PE=1 SV=2</t>
  </si>
  <si>
    <t>C:trans-Golgi network; C:clathrin adaptor complex; C:clathrin-coated vesicle; C:perinuclear region of cytoplasm; C:recycling endosome; F:protein transporter activity; F:Rab GTPase binding; F:kinesin binding; F:GTP-dependent protein binding; P:intracellular protein transport; P:endosome to melanosome transport; P:positive regulation of natural killer cell degranulation; P:Golgi to lysosome transport</t>
  </si>
  <si>
    <t>K7GQG6</t>
  </si>
  <si>
    <t>tr|K7GQG6|K7GQG6_PIG</t>
  </si>
  <si>
    <t>Uncharacterized protein OS=Sus scrofa GN=FLRT3 PE=4 SV=1</t>
  </si>
  <si>
    <t>C:extracellular space; F:chemorepellent activity; P:negative chemotaxis; P:positive regulation of synapse assembly</t>
  </si>
  <si>
    <t>C:nucleoplasm; C:cytoplasm; C:extracellular exosome</t>
  </si>
  <si>
    <t>C:phenylalanine-tRNA ligase complex; F:magnesium ion binding; F:RNA binding; F:phenylalanine-tRNA ligase activity; F:ATP binding; P:phenylalanyl-tRNA aminoacylation</t>
  </si>
  <si>
    <t>B9TSR5</t>
  </si>
  <si>
    <t>tr|B9TSR5|B9TSR5_PIG</t>
  </si>
  <si>
    <t>Valyl-tRNA synthetase OS=Sus scrofa GN=VARS PE=2 SV=1</t>
  </si>
  <si>
    <t>F:aminoacyl-tRNA editing activity; F:valine-tRNA ligase activity; F:ATP binding; P:valyl-tRNA aminoacylation; P:regulation of translational fidelity</t>
  </si>
  <si>
    <t>C:nucleus; C:endoplasmic reticulum; C:perinuclear region of cytoplasm; F:actin binding; F:Rho GTPase binding; P:actin cytoskeleton organization; P:regulation of cellular component size; P:regulation of mitochondrial fission</t>
  </si>
  <si>
    <t>Q8WNW3</t>
  </si>
  <si>
    <t>sp|Q8WNW3|PLAK_PIG</t>
  </si>
  <si>
    <t>Junction plakoglobin OS=Sus scrofa GN=Jup PE=2 SV=1</t>
  </si>
  <si>
    <t>C:cytosol; C:intermediate filament; C:cell-cell adherens junction; C:focal adhesion; C:intercalated disc; C:catenin complex; C:Z disc; C:desmosome; C:protein-DNA complex; C:extracellular exosome; C:gamma-catenin-TCF7L2 complex; F:transcription coactivator activity; F:signal transducer activity; F:structural molecule activity; F:protein phosphatase binding; F:nuclear hormone receptor binding; F:alpha-catenin binding; F:cadherin binding; P:desmosome assembly; P:signal transduction; P:cell migration; P:adherens junction assembly; P:regulation of cell proliferation; P:positive regulation of protein import into nucleus; P:regulation of cell fate specification; P:skin development; P:positive regulation of transcription from RNA polymerase II promoter; P:detection of mechanical stimulus; P:positive regulation of sequence-specific DNA binding transcription factor activity; P:cellular response to indole-3-methanol; P:bundle of His cell-Purkinje myocyte adhesion involved in cell communication; P:regulation of heart rate by cardiac conduction; P:establishment of protein localization to plasma membrane; P:regulation of ventricular cardiac muscle cell action potential</t>
  </si>
  <si>
    <t>F1S956</t>
  </si>
  <si>
    <t>tr|F1S956|F1S956_PIG</t>
  </si>
  <si>
    <t>Uncharacterized protein (Fragment) OS=Sus scrofa GN=PGLS PE=1 SV=2</t>
  </si>
  <si>
    <t>C:extracellular exosome; F:6-phosphogluconolactonase activity; P:carbohydrate metabolic process; P:pentose-phosphate shunt</t>
  </si>
  <si>
    <t>C:nucleus; C:endoplasmic reticulum; C:membrane; F:delta24(24-1) sterol reductase activity; F:UDP-N-acetylmuramate dehydrogenase activity; F:enzyme binding; F:peptide antigen binding; F:flavin adenine dinucleotide binding; P:response to oxidative stress; P:protein localization; P:cholesterol metabolic process; P:tissue development; P:male genitalia development; P:plasminogen activation; P:amyloid precursor protein catabolic process; P:negative regulation of cysteine-type endopeptidase activity involved in apoptotic process; P:skin development; P:oxidation-reduction process; P:membrane organization</t>
  </si>
  <si>
    <t>B3VMR0</t>
  </si>
  <si>
    <t>tr|B3VMR0|B3VMR0_PIG</t>
  </si>
  <si>
    <t>5-aminoimidazole-4-carboxamide ribonucleotide formyltransferase/IMP cyclohydrolase OS=Sus scrofa GN=purH PE=2 SV=1</t>
  </si>
  <si>
    <t>C:mitochondrion; C:membrane; C:extracellular exosome; F:IMP cyclohydrolase activity; F:phosphoribosylaminoimidazolecarboxamide formyltransferase activity; F:protein homodimerization activity; P:purine nucleotide biosynthetic process</t>
  </si>
  <si>
    <t>F1SAC1</t>
  </si>
  <si>
    <t>tr|F1SAC1|F1SAC1_PIG</t>
  </si>
  <si>
    <t>Uncharacterized protein OS=Sus scrofa GN=ECHS1 PE=1 SV=2</t>
  </si>
  <si>
    <t>C:mitochondrion; C:extracellular exosome; F:catalytic activity; P:metabolic process</t>
  </si>
  <si>
    <t>F1S0L8</t>
  </si>
  <si>
    <t>tr|F1S0L8|F1S0L8_PIG</t>
  </si>
  <si>
    <t>Uncharacterized protein OS=Sus scrofa GN=MTDH PE=1 SV=2</t>
  </si>
  <si>
    <t>C:nucleolus; C:endoplasmic reticulum membrane; C:nuclear body; C:perinuclear region of cytoplasm; F:RNA polymerase II transcription factor binding; F:transcription coactivator activity; F:double-stranded RNA binding; F:poly(A) RNA binding; F:NF-kappaB binding; P:negative regulation of transcription from RNA polymerase II promoter; P:positive regulation of autophagy; P:lipopolysaccharide-mediated signaling pathway; P:negative regulation of apoptotic process; P:positive regulation of I-kappaB kinase/NF-kappaB signaling; P:positive regulation of angiogenesis; P:positive regulation of NF-kappaB transcription factor activity; P:positive regulation of protein kinase B signaling</t>
  </si>
  <si>
    <t>F1SBF9</t>
  </si>
  <si>
    <t>tr|F1SBF9|F1SBF9_PIG</t>
  </si>
  <si>
    <t>Uncharacterized protein (Fragment) OS=Sus scrofa GN=TM9SF3 PE=1 SV=1</t>
  </si>
  <si>
    <t>F1SIC5</t>
  </si>
  <si>
    <t>tr|F1SIC5|F1SIC5_PIG</t>
  </si>
  <si>
    <t>Uncharacterized protein (Fragment) OS=Sus scrofa GN=NPTN PE=1 SV=2</t>
  </si>
  <si>
    <t>F:transmembrane receptor protein tyrosine kinase activity; P:transmembrane receptor protein tyrosine kinase signaling pathway; P:peptidyl-tyrosine phosphorylation</t>
  </si>
  <si>
    <t>F1S6Z3</t>
  </si>
  <si>
    <t>tr|F1S6Z3|F1S6Z3_PIG</t>
  </si>
  <si>
    <t>Uncharacterized protein OS=Sus scrofa GN=ABRACL PE=1 SV=1</t>
  </si>
  <si>
    <t>I3LS26</t>
  </si>
  <si>
    <t>tr|I3LS26|I3LS26_PIG</t>
  </si>
  <si>
    <t>Saposin-B-Val OS=Sus scrofa GN=PSAP PE=1 SV=1</t>
  </si>
  <si>
    <t>C:extracellular space; C:nucleoplasm; C:nucleolus; C:mitochondrion; C:lysosome; C:Golgi apparatus; C:extracellular exosome; F:G-protein coupled receptor binding; P:sphingolipid metabolic process; P:adenylate cyclase-inhibiting G-protein coupled receptor signaling pathway; P:regulation of lipid metabolic process; P:positive regulation of MAPK cascade; P:prostate gland growth; P:epithelial cell differentiation involved in prostate gland development; P:cellular response to organic substance; P:negative regulation of hydrogen peroxide-induced cell death</t>
  </si>
  <si>
    <t>C:cytoplasm; F:UTP:glucose-1-phosphate uridylyltransferase activity; F:metal ion binding; P:UDP-glucose metabolic process</t>
  </si>
  <si>
    <t>I3LFQ5</t>
  </si>
  <si>
    <t>tr|I3LFQ5|I3LFQ5_PIG</t>
  </si>
  <si>
    <t>6-phosphofructokinase OS=Sus scrofa GN=PFKL PE=1 SV=1</t>
  </si>
  <si>
    <t>C:6-phosphofructokinase complex; C:membrane; C:extracellular exosome; F:6-phosphofructokinase activity; F:ATP binding; F:kinase binding; F:identical protein binding; F:fructose binding; F:fructose-6-phosphate binding; P:fructose 6-phosphate metabolic process; P:glycolytic process; P:response to glucose; P:fructose 1,6-bisphosphate metabolic process; P:negative regulation of insulin secretion; P:carbohydrate phosphorylation; P:protein oligomerization</t>
  </si>
  <si>
    <t>K9J4P3</t>
  </si>
  <si>
    <t>tr|K9J4P3|K9J4P3_PIG</t>
  </si>
  <si>
    <t>UDP-glucose glycoprotein glucosyltransferase 1 OS=Sus scrofa GN=UGGT1 PE=2 SV=1</t>
  </si>
  <si>
    <t>F:UDP-glucose:glycoprotein glucosyltransferase activity; P:protein glycosylation; P:UDP-glucosylation</t>
  </si>
  <si>
    <t>C:integral component of membrane; C:membrane raft; C:extracellular exosome</t>
  </si>
  <si>
    <t>Q864U7</t>
  </si>
  <si>
    <t>tr|Q864U7|Q864U7_PIG</t>
  </si>
  <si>
    <t>UDP-Gal:beta-GlcNAc beta 1,4-galactosyltransferase 4 (Fragment) OS=Sus scrofa GN=B4GALT4 PE=2 SV=1</t>
  </si>
  <si>
    <t>F:transferase activity, transferring glycosyl groups; P:carbohydrate metabolic process</t>
  </si>
  <si>
    <t>C:extracellular space; C:lysosome; C:membrane; C:extracellular exosome; F:cysteine-type endopeptidase activity; F:serine-type endopeptidase activity; F:cysteine-type endopeptidase activator activity involved in apoptotic process; P:T cell mediated cytotoxicity; P:activation of cysteine-type endopeptidase activity involved in apoptotic process; P:proteolysis involved in cellular protein catabolic process; P:positive regulation of apoptotic signaling pathway</t>
  </si>
  <si>
    <t>C:integral component of membrane; C:apical plasma membrane; C:extracellular exosome; P:epithelial cell differentiation</t>
  </si>
  <si>
    <t>C:nucleoplasm; C:cytoplasm; C:membrane; F:Ran GTPase binding; F:histone binding; P:protein import into nucleus; P:innate immune response</t>
  </si>
  <si>
    <t>F1RTJ9</t>
  </si>
  <si>
    <t>tr|F1RTJ9|F1RTJ9_PIG</t>
  </si>
  <si>
    <t>60S ribosomal protein L21 OS=Sus scrofa GN=RPL21 PE=1 SV=2</t>
  </si>
  <si>
    <t>C:nucleolus; C:membrane; C:cytosolic large ribosomal subunit; F:structural constituent of ribosome; F:poly(A) RNA binding; P:translation</t>
  </si>
  <si>
    <t>I3LBE6</t>
  </si>
  <si>
    <t>tr|I3LBE6|I3LBE6_PIG</t>
  </si>
  <si>
    <t>Uncharacterized protein (Fragment) OS=Sus scrofa GN=NUP93 PE=1 SV=1</t>
  </si>
  <si>
    <t>C:nuclear pore; C:nuclear membrane; C:nuclear periphery; F:structural constituent of nuclear pore; P:protein import into nucleus; P:poly(A)+ mRNA export from nucleus; P:nuclear pore complex assembly; P:regulation of mitophagy</t>
  </si>
  <si>
    <t>Q5K4G2</t>
  </si>
  <si>
    <t>tr|Q5K4G2|Q5K4G2_PIG</t>
  </si>
  <si>
    <t>Lysosome-associated membrane glycoprotein 1 OS=Sus scrofa GN=LAMP-1 PE=2 SV=1</t>
  </si>
  <si>
    <t>F1SI55</t>
  </si>
  <si>
    <t>tr|F1SI55|F1SI55_PIG</t>
  </si>
  <si>
    <t>Basic leucine zipper and W2 domain-containing protein 1 OS=Sus scrofa GN=BZW1 PE=1 SV=2</t>
  </si>
  <si>
    <t>C:cytoplasm; C:membrane; F:poly(A) RNA binding</t>
  </si>
  <si>
    <t>F:ATP binding; F:kinase activity; P:phosphorylation</t>
  </si>
  <si>
    <t>C:nucleus; C:mitochondrial proton-transporting ATP synthase complex; C:plasma membrane; C:cell surface; C:mitochondrial nucleoid; C:myelin sheath; C:proton-transporting ATP synthase complex, catalytic core F(1); C:extracellular exosome; F:ATP binding; F:MHC class I protein binding; F:proton-transporting ATP synthase activity, rotational mechanism; F:proton-transporting ATPase activity, rotational mechanism; P:angiogenesis; P:osteoblast differentiation; P:lipid metabolic process; P:negative regulation of cell adhesion involved in substrate-bound cell migration; P:ATP synthesis coupled proton transport; P:ATP hydrolysis coupled proton transport; P:regulation of intracellular pH</t>
  </si>
  <si>
    <t>F1RMA3</t>
  </si>
  <si>
    <t>tr|F1RMA3|F1RMA3_PIG</t>
  </si>
  <si>
    <t>Uncharacterized protein OS=Sus scrofa GN=CCAR2 PE=1 SV=1</t>
  </si>
  <si>
    <t>C:nuclear chromatin; C:spliceosomal complex; C:mitochondrial matrix; C:DBIRD complex; F:RNA polymerase II core binding; F:enzyme inhibitor activity; F:poly(A) RNA binding; P:RNA splicing; P:response to UV; P:regulation of protein stability; P:negative regulation of proteasomal ubiquitin-dependent protein catabolic process; P:regulation of DNA-templated transcription, elongation; P:regulation of circadian rhythm; P:positive regulation of apoptotic process; P:negative regulation of catalytic activity; P:mitochondrial fragmentation involved in apoptotic process; P:negative regulation of intrinsic apoptotic signaling pathway in response to DNA damage; P:positive regulation of DNA damage checkpoint</t>
  </si>
  <si>
    <t>F1RYT3</t>
  </si>
  <si>
    <t>tr|F1RYT3|F1RYT3_PIG</t>
  </si>
  <si>
    <t>Uncharacterized protein OS=Sus scrofa GN=SCARB2 PE=1 SV=1</t>
  </si>
  <si>
    <t>F1SRU8</t>
  </si>
  <si>
    <t>tr|F1SRU8|F1SRU8_PIG</t>
  </si>
  <si>
    <t>Uncharacterized protein OS=Sus scrofa GN=TMEM30B PE=4 SV=2</t>
  </si>
  <si>
    <t>C:integral component of membrane; P:positive regulation of protein exit from endoplasmic reticulum</t>
  </si>
  <si>
    <t>C:cytoplasm; C:focal adhesion; C:sarcolemma; F:ankyrin binding; F:actin filament binding; P:muscle fiber development</t>
  </si>
  <si>
    <t>C:focal adhesion; C:myosin complex; F:motor activity; F:actin binding; F:ATP binding; P:phagocytosis, engulfment; P:metabolic process; P:negative regulation of actin filament severing; P:positive regulation of protein processing in phagocytic vesicle</t>
  </si>
  <si>
    <t>F2Z5V0</t>
  </si>
  <si>
    <t>tr|F2Z5V0|F2Z5V0_PIG</t>
  </si>
  <si>
    <t>tRNA-splicing ligase RtcB homolog OS=Sus scrofa GN=RTCB PE=1 SV=1</t>
  </si>
  <si>
    <t>Q1HL06</t>
  </si>
  <si>
    <t>tr|Q1HL06|Q1HL06_PIG</t>
  </si>
  <si>
    <t>Muscle 6-phosphofructokinase (Fragment) OS=Sus scrofa GN=PFMK PE=3 SV=1</t>
  </si>
  <si>
    <t>C:cytoplasm; F:6-phosphofructokinase activity; F:ATP binding; P:fructose 6-phosphate metabolic process; P:glycolytic process; P:carbohydrate phosphorylation</t>
  </si>
  <si>
    <t>F1RJY0</t>
  </si>
  <si>
    <t>tr|F1RJY0|F1RJY0_PIG</t>
  </si>
  <si>
    <t>Uncharacterized protein OS=Sus scrofa GN=NCSTN PE=1 SV=2</t>
  </si>
  <si>
    <t>C:lysosomal membrane; C:plasma membrane; C:focal adhesion; C:integral component of membrane; C:extracellular exosome; F:endopeptidase activity; P:myeloid cell homeostasis; P:protein processing; P:T cell proliferation; P:beta-amyloid metabolic process; P:epithelial cell proliferation</t>
  </si>
  <si>
    <t>F1S8S7</t>
  </si>
  <si>
    <t>tr|F1S8S7|F1S8S7_PIG</t>
  </si>
  <si>
    <t>Uncharacterized protein OS=Sus scrofa GN=TACC3 PE=4 SV=1</t>
  </si>
  <si>
    <t>C:cytoplasm; C:centrosome; F:protein domain specific binding; P:response to hypoxia; P:cerebral cortex development; P:neurogenesis; P:interkinetic nuclear migration; P:hemopoiesis; P:astral microtubule organization; P:regulation of microtubule-based process; P:cytoplasmic sequestering of transcription factor; P:regulation of cell cycle</t>
  </si>
  <si>
    <t>D2SW95</t>
  </si>
  <si>
    <t>sp|D2SW95|COPB_PIG</t>
  </si>
  <si>
    <t>Coatomer subunit beta OS=Sus scrofa GN=COPB1 PE=2 SV=1</t>
  </si>
  <si>
    <t>C:endoplasmic reticulum-Golgi intermediate compartment; C:plasma membrane; C:COPI vesicle coat; F:structural molecule activity; P:intracellular protein transport; P:vesicle-mediated transport</t>
  </si>
  <si>
    <t>F1SLU6</t>
  </si>
  <si>
    <t>tr|F1SLU6|F1SLU6_PIG</t>
  </si>
  <si>
    <t>Ubiquitin carboxyl-terminal hydrolase OS=Sus scrofa GN=USP5 PE=1 SV=2</t>
  </si>
  <si>
    <t>C:lysosome; F:cysteine-type endopeptidase activity; F:ubiquitin-specific protease activity; F:omega peptidase activity; F:zinc ion binding; P:positive regulation of proteasomal ubiquitin-dependent protein catabolic process; P:proteasome-mediated ubiquitin-dependent protein catabolic process; P:protein K48-linked deubiquitination</t>
  </si>
  <si>
    <t>F:ATP binding; F:hydrolase activity; P:metabolic process</t>
  </si>
  <si>
    <t>F:glutathione transferase activity; P:metabolic process</t>
  </si>
  <si>
    <t>H6UI30</t>
  </si>
  <si>
    <t>tr|H6UI30|H6UI30_PIG</t>
  </si>
  <si>
    <t>Heart fatty acid-binding protein OS=Sus scrofa GN=H-FABP PE=2 SV=1</t>
  </si>
  <si>
    <t>F:transporter activity; F:lipid binding; P:transport</t>
  </si>
  <si>
    <t>F1RGI2</t>
  </si>
  <si>
    <t>tr|F1RGI2|F1RGI2_PIG</t>
  </si>
  <si>
    <t>Uncharacterized protein OS=Sus scrofa GN=LOC100514845 PE=1 SV=2</t>
  </si>
  <si>
    <t>C:cytoplasm; F:platelet-activating factor acetyltransferase activity; P:brain development</t>
  </si>
  <si>
    <t>C:extracellular exosome; C:blood microparticle; F:actin binding; F:vitamin transporter activity; F:calcidiol binding; P:vitamin D metabolic process; P:vitamin transport</t>
  </si>
  <si>
    <t>F1S1X3</t>
  </si>
  <si>
    <t>tr|F1S1X3|F1S1X3_PIG</t>
  </si>
  <si>
    <t>Uncharacterized protein OS=Sus scrofa GN=NARS PE=1 SV=2</t>
  </si>
  <si>
    <t>C:mitochondrion; C:extracellular exosome; F:nucleic acid binding; F:asparagine-tRNA ligase activity; F:ATP binding; P:asparaginyl-tRNA aminoacylation</t>
  </si>
  <si>
    <t>I3LT48</t>
  </si>
  <si>
    <t>tr|I3LT48|I3LT48_PIG</t>
  </si>
  <si>
    <t>Uncharacterized protein OS=Sus scrofa GN=RANGAP1 PE=1 SV=1</t>
  </si>
  <si>
    <t>C:kinetochore; C:nuclear membrane; C:perinuclear region of cytoplasm; F:GTPase activator activity; P:signal transduction; P:positive regulation of GTPase activity; P:negative regulation of protein export from nucleus</t>
  </si>
  <si>
    <t>Q6QA25</t>
  </si>
  <si>
    <t>tr|Q6QA25|Q6QA25_PIG</t>
  </si>
  <si>
    <t>Tropomyosin 3 OS=Sus scrofa GN=TPM3 PE=1 SV=1</t>
  </si>
  <si>
    <t>F1RGP1</t>
  </si>
  <si>
    <t>tr|F1RGP1|F1RGP1_PIG</t>
  </si>
  <si>
    <t>Uncharacterized protein OS=Sus scrofa GN=MYBBP1A PE=1 SV=1</t>
  </si>
  <si>
    <t>C:cytoplasm; C:membrane; C:NLS-dependent protein nuclear import complex; C:intracellular membrane-bounded organelle; F:core promoter binding; F:transcription corepressor activity; F:DNA-directed DNA polymerase activity; F:poly(A) RNA binding; P:osteoblast differentiation; P:transcription, DNA-templated; P:nucleocytoplasmic transport; P:respiratory electron transport chain; P:circadian regulation of gene expression; P:cellular response to glucose starvation; P:negative regulation of transcription, DNA-templated; P:positive regulation of cell cycle arrest; P:DNA biosynthetic process; P:intrinsic apoptotic signaling pathway by p53 class mediator; P:positive regulation of anoikis</t>
  </si>
  <si>
    <t>F1RIS0</t>
  </si>
  <si>
    <t>tr|F1RIS0|F1RIS0_PIG</t>
  </si>
  <si>
    <t>Uncharacterized protein (Fragment) OS=Sus scrofa GN=PRSS8 PE=1 SV=2</t>
  </si>
  <si>
    <t>C:extracellular space; C:plasma membrane; C:extracellular exosome; F:serine-type endopeptidase activity; P:proteolysis; P:positive regulation of sodium ion transport</t>
  </si>
  <si>
    <t>I3L9X2</t>
  </si>
  <si>
    <t>tr|I3L9X2|I3L9X2_PIG</t>
  </si>
  <si>
    <t>Uncharacterized protein OS=Sus scrofa GN=IGF2BP1 PE=1 SV=1</t>
  </si>
  <si>
    <t>F:nucleotide binding; F:RNA binding</t>
  </si>
  <si>
    <t>C:mitochondrial respiratory chain complex I; C:mitochondrial intermembrane space; C:myelin sheath; F:NADH dehydrogenase (ubiquinone) activity; F:electron carrier activity; F:iron-sulfur cluster binding; P:apoptotic mitochondrial changes; P:ATP synthesis coupled electron transport; P:regulation of mitochondrial membrane potential; P:reactive oxygen species metabolic process</t>
  </si>
  <si>
    <t>I3LP41</t>
  </si>
  <si>
    <t>tr|I3LP41|I3LP41_PIG</t>
  </si>
  <si>
    <t>Malate dehydrogenase OS=Sus scrofa GN=LOC100622330 PE=3 SV=1</t>
  </si>
  <si>
    <t>F:L-malate dehydrogenase activity; P:carbohydrate metabolic process; P:tricarboxylic acid cycle; P:malate metabolic process</t>
  </si>
  <si>
    <t>I3LFL4</t>
  </si>
  <si>
    <t>tr|I3LFL4|I3LFL4_PIG</t>
  </si>
  <si>
    <t>60S ribosomal protein L18 OS=Sus scrofa GN=RPL18 PE=1 SV=1</t>
  </si>
  <si>
    <t>C:nucleolus; C:focal adhesion; C:membrane; C:cytosolic large ribosomal subunit; F:RNA binding; F:structural constituent of ribosome; P:translation</t>
  </si>
  <si>
    <t>A4Z6H1</t>
  </si>
  <si>
    <t>sp|A4Z6H1|PURA2_PIG</t>
  </si>
  <si>
    <t>Adenylosuccinate synthetase isozyme 2 OS=Sus scrofa GN=ADSS PE=2 SV=1</t>
  </si>
  <si>
    <t>C:cytoplasm; F:magnesium ion binding; F:adenylosuccinate synthase activity; F:GTP binding; P:'de novo' AMP biosynthetic process; P:IMP metabolic process</t>
  </si>
  <si>
    <t>C:nucleus; C:membrane; C:extracellular exosome; F:nucleotide binding; F:pre-mRNA binding; F:poly(A) RNA binding; P:regulation of alternative mRNA splicing, via spliceosome; P:mRNA processing; P:positive regulation of transcription from RNA polymerase II promoter; P:negative regulation of mRNA splicing, via spliceosome; P:negative regulation of muscle cell differentiation</t>
  </si>
  <si>
    <t>C:extracellular space; C:nucleus; C:lysosomal membrane; C:early endosome; C:lipid particle; C:cell surface; C:basolateral plasma membrane; C:extrinsic component of plasma membrane; C:midbody; C:late endosome membrane; C:myelin sheath adaxonal region; C:sarcolemma; C:Schmidt-Lanterman incisure; C:membrane raft; C:extracellular exosome; F:calcium ion binding; F:calcium-dependent phospholipid binding; F:phosphatidylinositol-4,5-bisphosphate binding; F:cytoskeletal protein binding; F:phospholipase A2 inhibitor activity; F:receptor activator activity; F:S100 protein binding; F:poly(A) RNA binding; F:calcium-dependent protein binding; P:angiogenesis; P:membrane raft assembly; P:negative regulation of receptor internalization; P:membrane budding; P:collagen fibril organization; P:positive regulation of vesicle fusion; P:negative regulation of low-density lipoprotein particle receptor catabolic process; P:osteoclast development; P:fibrinolysis; P:negative regulation of catalytic activity; P:positive regulation of binding; P:protein heterotetramerization; P:negative regulation of receptor binding; P:positive regulation of receptor activity</t>
  </si>
  <si>
    <t>A0A0B8RZM8</t>
  </si>
  <si>
    <t>tr|A0A0B8RZM8|A0A0B8RZM8_PIG</t>
  </si>
  <si>
    <t>Exportin-2 OS=Sus scrofa domesticus GN=CSE1L PE=4 SV=1</t>
  </si>
  <si>
    <t>F1RS36</t>
  </si>
  <si>
    <t>tr|F1RS36|F1RS36_PIG</t>
  </si>
  <si>
    <t>78 kDa glucose-regulated protein OS=Sus scrofa GN=HSPA5 PE=1 SV=2</t>
  </si>
  <si>
    <t>C:endoplasmic reticulum lumen; C:endoplasmic reticulum-Golgi intermediate compartment; C:plasma membrane; C:focal adhesion; C:COP9 signalosome; C:cell surface; C:integral component of endoplasmic reticulum membrane; C:midbody; C:endoplasmic reticulum chaperone complex; C:myelin sheath; C:extracellular exosome; F:glycoprotein binding; F:ATP binding; F:protein domain specific binding; F:ubiquitin protein ligase binding; F:ribosome binding; F:misfolded protein binding; P:ER overload response; P:activation of signaling protein activity involved in unfolded protein response; P:cerebellum structural organization; P:cerebellar Purkinje cell layer development; P:substantia nigra development; P:positive regulation of cell migration; P:negative regulation of transforming growth factor beta receptor signaling pathway; P:positive regulation of protein ubiquitination; P:maintenance of protein localization in endoplasmic reticulum; P:cellular response to glucose starvation; P:negative regulation of apoptotic process; P:proteolysis involved in cellular protein catabolic process; P:cellular response to interleukin-4; P:toxin transport</t>
  </si>
  <si>
    <t>I3LNC4</t>
  </si>
  <si>
    <t>tr|I3LNC4|I3LNC4_PIG</t>
  </si>
  <si>
    <t>Uncharacterized protein OS=Sus scrofa GN=STRAP PE=1 SV=1</t>
  </si>
  <si>
    <t>C:nucleoplasm; C:cytosol; C:plasma membrane; C:SMN complex; C:SMN-Sm protein complex; F:receptor binding; F:poly(A) RNA binding; P:negative regulation of transcription from RNA polymerase II promoter; P:spliceosomal snRNP assembly; P:negative regulation of epithelial cell migration; P:negative regulation of epithelial to mesenchymal transition; P:maintenance of gastrointestinal epithelium; P:negative regulation of transforming growth factor beta receptor signaling pathway; P:negative regulation of epithelial cell proliferation; P:negative regulation of pathway-restricted SMAD protein phosphorylation</t>
  </si>
  <si>
    <t>D0G6S6</t>
  </si>
  <si>
    <t>tr|D0G6S6|D0G6S6_PIG</t>
  </si>
  <si>
    <t>Elongation of very long chain fatty acids protein OS=Sus scrofa GN=ELOVL1 PE=2 SV=1</t>
  </si>
  <si>
    <t>C:integral component of membrane; F:transferase activity; P:fatty acid biosynthetic process</t>
  </si>
  <si>
    <t>I3L5Y2</t>
  </si>
  <si>
    <t>RRRRRtr|I3L5Y2|I3L5Y2_PIG</t>
  </si>
  <si>
    <t>REVERSED Uncharacterized protein OS=Sus scrofa GN=BAHCC1 PE=4 SV=1</t>
  </si>
  <si>
    <t>C:chromatin; C:nucleoplasm; C:chromatin silencing complex; F:transcription regulatory region sequence-specific DNA binding; F:chromatin binding; P:chromatin silencing; P:heterochromatin assembly</t>
  </si>
  <si>
    <t>F1S105</t>
  </si>
  <si>
    <t>tr|F1S105|F1S105_PIG</t>
  </si>
  <si>
    <t>Ubiquitin-conjugating enzyme E2 D2 (Fragment) OS=Sus scrofa GN=UBE2D2 PE=3 SV=2</t>
  </si>
  <si>
    <t>C:extracellular exosome; F:ligase activity; F:ubiquitin conjugating enzyme activity; P:protein monoubiquitination; P:proteasome-mediated ubiquitin-dependent protein catabolic process; P:protein autoubiquitination; P:protein K48-linked ubiquitination; P:protein K11-linked ubiquitination; P:positive regulation of protein targeting to mitochondrion</t>
  </si>
  <si>
    <t>C:nucleoplasm; C:ribonucleoprotein complex; C:extracellular exosome; F:nucleotide binding; F:telomeric DNA binding; F:poly(A) RNA binding; P:regulation of circadian rhythm; P:regulation of mRNA stability; P:positive regulation of translation; P:circadian regulation of translation</t>
  </si>
  <si>
    <t>C:nucleolus; C:focal adhesion; C:membrane; C:cytosolic large ribosomal subunit; C:extracellular exosome; F:structural constituent of ribosome; F:poly(A) RNA binding; F:large ribosomal subunit rRNA binding; P:translation</t>
  </si>
  <si>
    <t>A0A0A7HF29</t>
  </si>
  <si>
    <t>tr|A0A0A7HF29|A0A0A7HF29_PIG</t>
  </si>
  <si>
    <t>DEAD (Asp-Glu-Ala-Asp) box helicase 5 OS=Sus scrofa GN=DDX5 PE=2 SV=1</t>
  </si>
  <si>
    <t>C:nucleus; F:nucleic acid binding; F:transcription cofactor activity; F:RNA helicase activity; F:ATP binding; P:metabolic process; P:regulation of nucleic acid-templated transcription</t>
  </si>
  <si>
    <t>F1SP18</t>
  </si>
  <si>
    <t>tr|F1SP18|F1SP18_PIG</t>
  </si>
  <si>
    <t>Uncharacterized protein OS=Sus scrofa GN=LOC100526191 PE=1 SV=2</t>
  </si>
  <si>
    <t>C:cytoplasm; F:threonine-tRNA ligase activity; F:ATP binding; P:threonyl-tRNA aminoacylation</t>
  </si>
  <si>
    <t>F1S346</t>
  </si>
  <si>
    <t>tr|F1S346|F1S346_PIG</t>
  </si>
  <si>
    <t>Kinesin-like protein OS=Sus scrofa GN=KIF2C PE=3 SV=1</t>
  </si>
  <si>
    <t>C:kinetochore; C:kinesin complex; C:membrane; C:microtubule plus-end; F:microtubule motor activity; F:ATP binding; F:ATPase activity; F:microtubule plus-end binding; P:microtubule-based movement; P:microtubule depolymerization; P:mitotic metaphase plate congression; P:metabolic process; P:establishment or maintenance of microtubule cytoskeleton polarity; P:regulation of chromosome segregation</t>
  </si>
  <si>
    <t>P11607</t>
  </si>
  <si>
    <t>sp|P11607|AT2A2_PIG</t>
  </si>
  <si>
    <t>Sarcoplasmic/endoplasmic reticulum calcium ATPase 2 OS=Sus scrofa GN=ATP2A2 PE=1 SV=1</t>
  </si>
  <si>
    <t>C:intercalated disc; C:longitudinal sarcoplasmic reticulum; C:sarcoplasmic reticulum membrane; C:calcium ion-transporting ATPase complex; C:ribbon synapse; F:calcium-transporting ATPase activity; F:calcium ion binding; F:ATP binding; F:protein C-terminus binding; F:enzyme binding; F:S100 protein binding; P:regulation of the force of heart contraction; P:ER-nucleus signaling pathway; P:organelle organization; P:metabolic process; P:regulation of cardiac muscle contraction by calcium ion signaling; P:transition between fast and slow fiber; P:positive regulation of endoplasmic reticulum calcium ion concentration; P:T-tubule organization; P:negative regulation of heart contraction; P:relaxation of cardiac muscle; P:sarcoplasmic reticulum calcium ion transport; P:calcium ion transmembrane transport; P:regulation of calcium ion-dependent exocytosis of neurotransmitter; P:calcium ion transport from cytosol to endoplasmic reticulum</t>
  </si>
  <si>
    <t>I3LLS7</t>
  </si>
  <si>
    <t>tr|I3LLS7|I3LLS7_PIG</t>
  </si>
  <si>
    <t>Uncharacterized protein (Fragment) OS=Sus scrofa GN=XPO1 PE=1 SV=1</t>
  </si>
  <si>
    <t>C:kinetochore; C:annulate lamellae; C:nucleoplasm; C:cytoplasm; C:ribonucleoprotein complex; C:nuclear membrane; F:nucleocytoplasmic transporter activity; F:protein transporter activity; P:ribosomal large subunit export from nucleus; P:ribosomal small subunit export from nucleus; P:protein export from nucleus; P:regulation of centrosome duplication; P:protein localization to nucleus; P:regulation of protein catabolic process; P:regulation of protein export from nucleus</t>
  </si>
  <si>
    <t>J9JIN0</t>
  </si>
  <si>
    <t>tr|J9JIN0|J9JIN0_PIG</t>
  </si>
  <si>
    <t>Uncharacterized protein (Fragment) OS=Sus scrofa GN=LOC100517788 PE=1 SV=1</t>
  </si>
  <si>
    <t>F:metalloendopeptidase activity; F:metal ion binding; P:proteolysis</t>
  </si>
  <si>
    <t>F1S9A4</t>
  </si>
  <si>
    <t>tr|F1S9A4|F1S9A4_PIG</t>
  </si>
  <si>
    <t>Uncharacterized protein OS=Sus scrofa GN=NUCB2 PE=1 SV=1</t>
  </si>
  <si>
    <t>C:nuclear outer membrane; C:endoplasmic reticulum; F:calcium ion binding</t>
  </si>
  <si>
    <t>I3LHB2</t>
  </si>
  <si>
    <t>tr|I3LHB2|I3LHB2_PIG</t>
  </si>
  <si>
    <t>Uncharacterized protein OS=Sus scrofa GN=RPA1 PE=1 SV=1</t>
  </si>
  <si>
    <t>C:keratin filament; C:extracellular exosome; F:structural molecule activity; F:enzyme binding</t>
  </si>
  <si>
    <t>F1RFI1</t>
  </si>
  <si>
    <t>tr|F1RFI1|F1RFI1_PIG</t>
  </si>
  <si>
    <t>Elongation factor Tu OS=Sus scrofa GN=TUFM PE=1 SV=1</t>
  </si>
  <si>
    <t>C:membrane; C:mitochondrial nucleoid; C:extracellular exosome; F:translation elongation factor activity; F:GTPase activity; F:GTP binding; F:poly(A) RNA binding; P:mitochondrial translational elongation</t>
  </si>
  <si>
    <t>C:nucleoplasm; C:nucleolus; F:DNA binding; F:zinc ion binding; P:transcription, DNA-templated; P:erythrocyte differentiation; P:regulation of DNA-templated transcription, elongation; P:positive regulation of transcription from RNA polymerase II promoter</t>
  </si>
  <si>
    <t>F1SNK3</t>
  </si>
  <si>
    <t>tr|F1SNK3|F1SNK3_PIG</t>
  </si>
  <si>
    <t>Uncharacterized protein (Fragment) OS=Sus scrofa GN=LOC100516774 PE=1 SV=2</t>
  </si>
  <si>
    <t>C:cytoplasm; F:phosphorylase activity; F:S-methyl-5-thioadenosine phosphorylase activity; P:nucleoside metabolic process; P:methylation; P:purine-containing compound salvage</t>
  </si>
  <si>
    <t>F:catalytic activity; F:cation binding; P:carbohydrate metabolic process</t>
  </si>
  <si>
    <t>I3LND2</t>
  </si>
  <si>
    <t>tr|I3LND2|I3LND2_PIG</t>
  </si>
  <si>
    <t>Uncharacterized protein OS=Sus scrofa GN=SEC62 PE=1 SV=1</t>
  </si>
  <si>
    <t>C:endoplasmic reticulum; C:integral component of membrane; C:aggresome; C:intermediate filament cytoskeleton; F:protein transporter activity; P:posttranslational protein targeting to membrane</t>
  </si>
  <si>
    <t>F1RMT5</t>
  </si>
  <si>
    <t>tr|F1RMT5|F1RMT5_PIG</t>
  </si>
  <si>
    <t>Uncharacterized protein OS=Sus scrofa GN=DIAPH1 PE=1 SV=2</t>
  </si>
  <si>
    <t>C:spindle microtubule; C:brush border; C:ruffle membrane; C:neuron projection; F:actin binding; F:profilin binding; F:Rho GTPase binding; F:identical protein binding; P:actin filament polymerization; P:neuron projection development</t>
  </si>
  <si>
    <t>I3LEF1</t>
  </si>
  <si>
    <t>tr|I3LEF1|I3LEF1_PIG</t>
  </si>
  <si>
    <t>Uncharacterized protein OS=Sus scrofa GN=EIF2B5 PE=1 SV=1</t>
  </si>
  <si>
    <t>C:nucleus; C:eukaryotic translation initiation factor 2B complex; P:ovarian follicle development; P:translational initiation; P:astrocyte development; P:oligodendrocyte development; P:response to endoplasmic reticulum stress; P:cellular response to drug; P:myelination</t>
  </si>
  <si>
    <t>A0A0B8RTE0</t>
  </si>
  <si>
    <t>tr|A0A0B8RTE0|A0A0B8RTE0_PIG</t>
  </si>
  <si>
    <t>Pre-B-cell leukemia homeobox interacting protein 1 OS=Sus scrofa domesticus GN=PBXIP1 PE=4 SV=1</t>
  </si>
  <si>
    <t>F:DNA binding</t>
  </si>
  <si>
    <t>C:nucleoplasm; C:cytoplasm; F:transferase activity; F:poly(A) RNA binding; P:isoprenoid biosynthetic process</t>
  </si>
  <si>
    <t>B8XSJ8</t>
  </si>
  <si>
    <t>tr|B8XSJ8|B8XSJ8_PIG</t>
  </si>
  <si>
    <t>Mitogen-activated protein kinase kinase 1 OS=Sus scrofa GN=MAP2K1 PE=2 SV=1</t>
  </si>
  <si>
    <t>F:protein kinase activity; F:ATP binding; P:protein phosphorylation</t>
  </si>
  <si>
    <t>F1SNY2</t>
  </si>
  <si>
    <t>tr|F1SNY2|F1SNY2_PIG</t>
  </si>
  <si>
    <t>60S ribosomal protein L3 OS=Sus scrofa GN=RPL3 PE=1 SV=2</t>
  </si>
  <si>
    <t>C:nucleoplasm; C:nucleolus; C:focal adhesion; C:cytosolic large ribosomal subunit; C:extracellular exosome; F:structural constituent of ribosome; F:poly(A) RNA binding; P:ribosomal large subunit assembly; P:translation; P:cellular response to interleukin-4</t>
  </si>
  <si>
    <t>F1S8H8</t>
  </si>
  <si>
    <t>tr|F1S8H8|F1S8H8_PIG</t>
  </si>
  <si>
    <t>Uncharacterized protein (Fragment) OS=Sus scrofa GN=PNP PE=1 SV=2</t>
  </si>
  <si>
    <t>C:cytoplasm; C:extracellular exosome; F:nucleoside binding; F:purine nucleobase binding; F:purine-nucleoside phosphorylase activity; F:drug binding; F:phosphate ion binding; P:inosine catabolic process; P:nicotinamide riboside catabolic process; P:immune response; P:NAD biosynthesis via nicotinamide riboside salvage pathway; P:urate biosynthetic process; P:positive regulation of T cell proliferation; P:response to drug; P:purine-containing compound salvage; P:positive regulation of alpha-beta T cell differentiation; P:interleukin-2 secretion</t>
  </si>
  <si>
    <t>C:phosphopyruvate hydratase complex; F:magnesium ion binding; F:phosphopyruvate hydratase activity; P:glycolytic process</t>
  </si>
  <si>
    <t>F1S9S9</t>
  </si>
  <si>
    <t>tr|F1S9S9|F1S9S9_PIG</t>
  </si>
  <si>
    <t>Uncharacterized protein OS=Sus scrofa GN=FUBP1 PE=1 SV=2</t>
  </si>
  <si>
    <t>C:nucleoplasm; F:transcriptional activator activity, RNA polymerase II distal enhancer sequence-specific binding; F:poly(A) RNA binding; P:transcription from RNA polymerase II promoter; P:positive regulation of transcription from RNA polymerase II promoter</t>
  </si>
  <si>
    <t>C:cytoplasm; C:membrane; C:extracellular exosome; F:mRNA 3'-UTR binding</t>
  </si>
  <si>
    <t>F1S4Y9</t>
  </si>
  <si>
    <t>tr|F1S4Y9|F1S4Y9_PIG</t>
  </si>
  <si>
    <t>Uncharacterized protein OS=Sus scrofa GN=RALY PE=1 SV=1</t>
  </si>
  <si>
    <t>C:catalytic step 2 spliceosome; F:nucleotide binding; F:poly(A) RNA binding</t>
  </si>
  <si>
    <t>Q28956</t>
  </si>
  <si>
    <t>tr|Q28956|Q28956_PIG</t>
  </si>
  <si>
    <t>17beta-estradiol dehydrogenase OS=Sus scrofa PE=2 SV=1</t>
  </si>
  <si>
    <t>F:17-beta-hydroxysteroid dehydrogenase (NAD+) activity; P:androgen metabolic process; P:estrogen metabolic process; P:oxidation-reduction process</t>
  </si>
  <si>
    <t>F1S7E0</t>
  </si>
  <si>
    <t>tr|F1S7E0|F1S7E0_PIG</t>
  </si>
  <si>
    <t>Uncharacterized protein OS=Sus scrofa GN=COPE PE=1 SV=1</t>
  </si>
  <si>
    <t>C:COPI vesicle coat; F:structural molecule activity; P:ER to Golgi vesicle-mediated transport; P:retrograde vesicle-mediated transport, Golgi to ER; P:intra-Golgi vesicle-mediated transport</t>
  </si>
  <si>
    <t>Q15B95</t>
  </si>
  <si>
    <t>tr|Q15B95|Q15B95_PIG</t>
  </si>
  <si>
    <t>GTP-binding RAS-like 3 OS=Sus scrofa GN=DIRAS3 PE=2 SV=1</t>
  </si>
  <si>
    <t>C:intracellular; C:membrane; F:GTP binding; P:small GTPase mediated signal transduction</t>
  </si>
  <si>
    <t>F1RFY1</t>
  </si>
  <si>
    <t>tr|F1RFY1|F1RFY1_PIG</t>
  </si>
  <si>
    <t>Profilin OS=Sus scrofa GN=PFN1 PE=1 SV=1</t>
  </si>
  <si>
    <t>C:nucleus; C:cytoplasm; C:focal adhesion; C:membrane; C:extracellular exosome; C:blood microparticle; F:adenyl-nucleotide exchange factor activity; F:actin binding; F:phosphatidylinositol-4,5-bisphosphate binding; F:Rho GTPase binding; F:poly(A) RNA binding; F:proline-rich region binding; P:neural tube closure; P:regulation of transcription from RNA polymerase II promoter; P:positive regulation of epithelial cell migration; P:actin cytoskeleton organization; P:negative regulation of actin filament polymerization; P:positive regulation of actin filament polymerization; P:positive regulation of ATPase activity; P:negative regulation of stress fiber assembly; P:positive regulation of ruffle assembly</t>
  </si>
  <si>
    <t>K7GS49</t>
  </si>
  <si>
    <t>tr|K7GS49|K7GS49_PIG</t>
  </si>
  <si>
    <t>Uncharacterized protein OS=Sus scrofa GN=ILF2 PE=1 SV=1</t>
  </si>
  <si>
    <t>F:RNA binding; F:ATP binding; F:transferase activity; P:immune response; P:metabolic process</t>
  </si>
  <si>
    <t>I3LNP9</t>
  </si>
  <si>
    <t>tr|I3LNP9|I3LNP9_PIG</t>
  </si>
  <si>
    <t>Uncharacterized protein OS=Sus scrofa GN=BZW2 PE=1 SV=1</t>
  </si>
  <si>
    <t>C:cytoplasm; F:nucleic acid binding; F:helicase activity; F:ATP binding; P:metabolic process; P:negative regulation by host of viral genome replication; P:positive regulation of transcription, DNA-templated</t>
  </si>
  <si>
    <t>C:mitochondrion; P:regulation of apoptotic process</t>
  </si>
  <si>
    <t>F:formate-tetrahydrofolate ligase activity; F:methylenetetrahydrofolate dehydrogenase (NADP+) activity; F:ATP binding; P:folic acid-containing compound biosynthetic process; P:oxidation-reduction process</t>
  </si>
  <si>
    <t>V5KY76</t>
  </si>
  <si>
    <t>tr|V5KY76|V5KY76_PIG</t>
  </si>
  <si>
    <t>ATP synthase protein 8 OS=Sus scrofa scrofa GN=ATP8 PE=3 SV=1</t>
  </si>
  <si>
    <t>C:mitochondrial proton-transporting ATP synthase complex, coupling factor F(o); C:integral component of membrane; F:hydrogen ion transmembrane transporter activity; P:ATP synthesis coupled proton transport</t>
  </si>
  <si>
    <t>I3LAE9</t>
  </si>
  <si>
    <t>tr|I3LAE9|I3LAE9_PIG</t>
  </si>
  <si>
    <t>Uncharacterized protein OS=Sus scrofa GN=LOC100523801 PE=4 SV=1</t>
  </si>
  <si>
    <t>K7GM61</t>
  </si>
  <si>
    <t>tr|K7GM61|K7GM61_PIG</t>
  </si>
  <si>
    <t>Uncharacterized protein OS=Sus scrofa GN=SLC44A1 PE=1 SV=1</t>
  </si>
  <si>
    <t>C:nucleoplasm; C:mitochondrion; C:extracellular exosome; F:magnesium ion binding; F:dUTP diphosphatase activity; F:poly(A) RNA binding; P:dUMP biosynthetic process; P:dUTP catabolic process</t>
  </si>
  <si>
    <t>F:actin binding; F:calmodulin binding; F:myosin binding; P:muscle contraction</t>
  </si>
  <si>
    <t>K7GRX3</t>
  </si>
  <si>
    <t>tr|K7GRX3|K7GRX3_PIG</t>
  </si>
  <si>
    <t>Uncharacterized protein OS=Sus scrofa GN=RBMX PE=1 SV=1</t>
  </si>
  <si>
    <t>A0A0B8S0A2</t>
  </si>
  <si>
    <t>tr|A0A0B8S0A2|A0A0B8S0A2_PIG</t>
  </si>
  <si>
    <t>Chloride intracellular channel protein OS=Sus scrofa domesticus GN=CLIC1 PE=3 SV=1</t>
  </si>
  <si>
    <t>C:cytoplasm; C:chloride channel complex; F:voltage-gated ion channel activity; F:chloride channel activity; P:regulation of ion transmembrane transport; P:regulation of cell cycle; P:chloride transmembrane transport</t>
  </si>
  <si>
    <t>F1SBL4</t>
  </si>
  <si>
    <t>tr|F1SBL4|F1SBL4_PIG</t>
  </si>
  <si>
    <t>Uncharacterized protein OS=Sus scrofa GN=FERMT1 PE=4 SV=1</t>
  </si>
  <si>
    <t>C:cytosol; C:focal adhesion; C:filamentous actin; P:cell adhesion; P:keratinocyte proliferation; P:keratinocyte migration; P:establishment of epithelial cell polarity</t>
  </si>
  <si>
    <t>F1S4X9</t>
  </si>
  <si>
    <t>tr|F1S4X9|F1S4X9_PIG</t>
  </si>
  <si>
    <t>Glutathione synthetase OS=Sus scrofa GN=GSS PE=1 SV=2</t>
  </si>
  <si>
    <t>C:extracellular exosome; F:magnesium ion binding; F:glutathione synthase activity; F:ATP binding; F:protein homodimerization activity; F:glutathione binding; P:glutathione biosynthetic process; P:response to cadmium ion</t>
  </si>
  <si>
    <t>F1RYZ0</t>
  </si>
  <si>
    <t>tr|F1RYZ0|F1RYZ0_PIG</t>
  </si>
  <si>
    <t>60S acidic ribosomal protein P2 OS=Sus scrofa GN=RPLP2 PE=1 SV=1</t>
  </si>
  <si>
    <t>C:ribosome; F:structural constituent of ribosome; P:translational elongation</t>
  </si>
  <si>
    <t>C:integral component of plasma membrane; C:basolateral plasma membrane; C:apical plasma membrane; F:nucleoside transmembrane transporter activity; P:nucleoside transmembrane transport</t>
  </si>
  <si>
    <t>P00503</t>
  </si>
  <si>
    <t>sp|P00503|AATC_PIG</t>
  </si>
  <si>
    <t>Aspartate aminotransferase, cytoplasmic OS=Sus scrofa GN=GOT1 PE=1 SV=3</t>
  </si>
  <si>
    <t>C:nucleus; C:mitochondrion; C:cytosol; C:extracellular exosome; F:L-aspartate:2-oxoglutarate aminotransferase activity; F:phosphatidylserine decarboxylase activity; F:pyridoxal phosphate binding; F:identical protein binding; F:L-cysteine:2-oxoglutarate aminotransferase activity; F:L-phenylalanine:2-oxoglutarate aminotransferase activity; P:oxaloacetate metabolic process; P:glycerol biosynthetic process; P:aspartate biosynthetic process; P:aspartate catabolic process; P:glutamate catabolic process to aspartate; P:glutamate catabolic process to 2-oxoglutarate; P:cellular response to insulin stimulus; P:response to glucocorticoid; P:fatty acid homeostasis</t>
  </si>
  <si>
    <t>F1SK12</t>
  </si>
  <si>
    <t>tr|F1SK12|F1SK12_PIG</t>
  </si>
  <si>
    <t>Uncharacterized protein OS=Sus scrofa GN=MAP1B PE=1 SV=1</t>
  </si>
  <si>
    <t>C:photoreceptor outer segment; C:cytosol; C:microtubule; C:plasma membrane; C:neuronal postsynaptic density; F:microtubule binding; P:microtubule bundle formation; P:dendrite development; P:negative regulation of intracellular transport; P:positive regulation of axon extension; P:mitochondrion transport along microtubule; P:axon extension; P:establishment of monopolar cell polarity</t>
  </si>
  <si>
    <t>F1SMB2</t>
  </si>
  <si>
    <t>tr|F1SMB2|F1SMB2_PIG</t>
  </si>
  <si>
    <t>Acetyltransferase component of pyruvate dehydrogenase complex OS=Sus scrofa GN=DLAT PE=1 SV=2</t>
  </si>
  <si>
    <t>C:mitochondrial matrix; C:myelin sheath; C:pyruvate dehydrogenase complex; F:dihydrolipoyllysine-residue acetyltransferase activity; P:pyruvate metabolic process</t>
  </si>
  <si>
    <t>C:extracellular exosome; F:UDP-glucose 4-epimerase activity; F:protein homodimerization activity; P:galactose catabolic process</t>
  </si>
  <si>
    <t>Q9TSX9</t>
  </si>
  <si>
    <t>sp|Q9TSX9|PRDX6_PIG</t>
  </si>
  <si>
    <t>Peroxiredoxin-6 OS=Sus scrofa GN=PRDX6 PE=2 SV=3</t>
  </si>
  <si>
    <t>C:extracellular space; C:lysosome; C:membrane; C:cytoplasmic membrane-bounded vesicle; C:extracellular exosome; F:glutathione peroxidase activity; F:phospholipase A2 activity; F:peroxiredoxin activity; P:response to oxidative stress; P:phospholipid catabolic process; P:oxidation-reduction process</t>
  </si>
  <si>
    <t>F1SJY6</t>
  </si>
  <si>
    <t>tr|F1SJY6|F1SJY6_PIG</t>
  </si>
  <si>
    <t>Uncharacterized protein OS=Sus scrofa GN=CTNND1 PE=1 SV=2</t>
  </si>
  <si>
    <t>C:nucleus; C:cytosol; C:plasma membrane; C:cell-cell junction; C:midbody; C:extracellular exosome; F:receptor binding; F:cadherin binding; P:single organismal cell-cell adhesion; P:negative regulation of canonical Wnt signaling pathway</t>
  </si>
  <si>
    <t>I3LRR4</t>
  </si>
  <si>
    <t>tr|I3LRR4|I3LRR4_PIG</t>
  </si>
  <si>
    <t>Uncharacterized protein OS=Sus scrofa GN=NDUFV3 PE=1 SV=1</t>
  </si>
  <si>
    <t>C:mitochondrial respiratory chain complex I</t>
  </si>
  <si>
    <t>P19619</t>
  </si>
  <si>
    <t>sp|P19619|ANXA1_PIG</t>
  </si>
  <si>
    <t>Annexin A1 OS=Sus scrofa GN=ANXA1 PE=1 SV=3</t>
  </si>
  <si>
    <t>C:nucleus; C:cytoplasm; C:cilium; C:basolateral plasma membrane; F:calcium ion binding; F:calcium-dependent phospholipid binding; F:phospholipase A2 inhibitor activity; P:negative regulation of catalytic activity</t>
  </si>
  <si>
    <t>C:proteasome activator complex; C:extracellular exosome; F:endopeptidase activator activity; P:positive regulation of endopeptidase activity; P:antigen processing and presentation of exogenous antigen</t>
  </si>
  <si>
    <t>H6TBN0</t>
  </si>
  <si>
    <t>tr|H6TBN0|H6TBN0_PIG</t>
  </si>
  <si>
    <t>Thioredoxin OS=Sus scrofa GN=TRX1 PE=2 SV=1</t>
  </si>
  <si>
    <t>C:nucleus; C:mitochondrion; C:cytosol; C:extracellular exosome; F:protein disulfide oxidoreductase activity; F:peptide disulfide oxidoreductase activity; F:poly(A) RNA binding; P:negative regulation of transcription from RNA polymerase II promoter; P:glycerol ether metabolic process; P:response to radiation; P:positive regulation of peptidyl-serine phosphorylation; P:regulation of protein import into nucleus, translocation; P:positive regulation of DNA binding; P:cell redox homeostasis; P:negative regulation of protein export from nucleus; P:oxidation-reduction process; P:negative regulation of hydrogen peroxide-induced cell death</t>
  </si>
  <si>
    <t>Q6QAS9</t>
  </si>
  <si>
    <t>tr|Q6QAS9|Q6QAS9_PIG</t>
  </si>
  <si>
    <t>60S ribosomal protein L7 (Fragment) OS=Sus scrofa PE=2 SV=1</t>
  </si>
  <si>
    <t>I3LRH2</t>
  </si>
  <si>
    <t>tr|I3LRH2|I3LRH2_PIG</t>
  </si>
  <si>
    <t>Uncharacterized protein OS=Sus scrofa GN=LOC100519984 PE=1 SV=1</t>
  </si>
  <si>
    <t>C:lysosomal membrane; C:early endosome; C:late endosome; C:cytosol; C:retromer complex; C:extracellular exosome; C:tubular endosome; C:neuronal postsynaptic density; F:protein transporter activity; P:intracellular protein transport; P:retrograde transport, endosome to Golgi; P:transcytosis; P:negative regulation of late endosome to lysosome transport; P:retrograde transport, endosome to plasma membrane</t>
  </si>
  <si>
    <t>F1SQK1</t>
  </si>
  <si>
    <t>tr|F1SQK1|F1SQK1_PIG</t>
  </si>
  <si>
    <t>C:endomembrane system; P:axonogenesis; P:axonal fasciculation</t>
  </si>
  <si>
    <t>F1RRN0</t>
  </si>
  <si>
    <t>tr|F1RRN0|F1RRN0_PIG</t>
  </si>
  <si>
    <t>Uncharacterized protein (Fragment) OS=Sus scrofa GN=PTK7 PE=1 SV=1</t>
  </si>
  <si>
    <t>C:integral component of plasma membrane; C:cell-cell junction; C:focal adhesion; F:protein tyrosine kinase activity; F:ATP binding; P:establishment of planar polarity; P:axis elongation; P:positive regulation of neuron projection development; P:cell migration; P:peptidyl-tyrosine phosphorylation; P:actin cytoskeleton reorganization; P:wound healing; P:establishment of epithelial cell apical/basal polarity; P:convergent extension; P:canonical Wnt signaling pathway; P:lung-associated mesenchyme development; P:cellular response to retinoic acid; P:cochlea morphogenesis; P:planar cell polarity pathway involved in neural tube closure</t>
  </si>
  <si>
    <t>F1SR76</t>
  </si>
  <si>
    <t>tr|F1SR76|F1SR76_PIG</t>
  </si>
  <si>
    <t>Uncharacterized protein OS=Sus scrofa GN=DNPEP PE=1 SV=2</t>
  </si>
  <si>
    <t>C:nucleoplasm; C:cytoplasm; C:blood microparticle; F:aminopeptidase activity; F:metallopeptidase activity; F:zinc ion binding; P:proteolysis</t>
  </si>
  <si>
    <t>P10775</t>
  </si>
  <si>
    <t>sp|P10775|RINI_PIG</t>
  </si>
  <si>
    <t>Ribonuclease inhibitor OS=Sus scrofa GN=RNH1 PE=1 SV=1</t>
  </si>
  <si>
    <t>K9IVV3</t>
  </si>
  <si>
    <t>tr|K9IVV3|K9IVV3_PIG</t>
  </si>
  <si>
    <t>Transmembrane 9 superfamily member 2 OS=Sus scrofa GN=TM9SF2 PE=2 SV=1</t>
  </si>
  <si>
    <t>F2Z5B4</t>
  </si>
  <si>
    <t>tr|F2Z5B4|F2Z5B4_PIG</t>
  </si>
  <si>
    <t>Uncharacterized protein OS=Sus scrofa GN=HNRNPA3 PE=1 SV=1</t>
  </si>
  <si>
    <t>A5GFS8</t>
  </si>
  <si>
    <t>sp|A5GFS8|VAPB_PIG</t>
  </si>
  <si>
    <t>Vesicle-associated membrane protein-associated protein B OS=Sus scrofa GN=VAPB PE=3 SV=1</t>
  </si>
  <si>
    <t>C:Golgi membrane; C:endoplasmic reticulum membrane; C:integral component of membrane; F:microtubule binding; F:enzyme binding; F:FFAT motif binding; F:protein homodimerization activity; F:protein heterodimerization activity; F:beta-tubulin binding; P:cellular calcium ion homeostasis; P:activation of signaling protein activity involved in unfolded protein response; P:endoplasmic reticulum organization; P:negative regulation by host of viral release from host cell; P:positive regulation by host of viral release from host cell; P:negative regulation by host of viral genome replication; P:positive regulation by host of viral genome replication; P:negative regulation by virus of viral protein levels in host cell; P:COPII-coated vesicle budding</t>
  </si>
  <si>
    <t>C:mitochondrial inner membrane; C:mitochondrial matrix; F:oxidoreductase activity; P:glutamine metabolic process; P:oxidation-reduction process; P:tricarboxylic acid metabolic process</t>
  </si>
  <si>
    <t>F1RZQ6</t>
  </si>
  <si>
    <t>tr|F1RZQ6|F1RZQ6_PIG</t>
  </si>
  <si>
    <t>Uncharacterized protein OS=Sus scrofa GN=SLC25A4 PE=1 SV=1</t>
  </si>
  <si>
    <t>C:nucleus; C:mitochondrial inner membrane; C:integral component of membrane; C:myelin sheath; F:transporter activity; P:apoptotic mitochondrial changes; P:transmembrane transport; P:negative regulation of necroptotic process</t>
  </si>
  <si>
    <t>K7GP28</t>
  </si>
  <si>
    <t>tr|K7GP28|K7GP28_PIG</t>
  </si>
  <si>
    <t>Uncharacterized protein OS=Sus scrofa GN=HSD17B10 PE=1 SV=1</t>
  </si>
  <si>
    <t>F:oxidoreductase activity; P:oxidation-reduction process</t>
  </si>
  <si>
    <t>C:cytosol; C:trans-Golgi network membrane; F:protein domain specific binding; F:phosphatidylinositol-4-phosphate binding; P:intracellular protein transport; P:regulation of Arp2/3 complex-mediated actin nucleation; P:regulation of protein secretion</t>
  </si>
  <si>
    <t>C:endoplasmic reticulum; C:extracellular exosome; F:iron ion binding; F:procollagen-lysine 5-dioxygenase activity; F:L-ascorbic acid binding; F:procollagen glucosyltransferase activity; P:in utero embryonic development; P:endothelial cell morphogenesis; P:protein localization; P:neural tube development; P:collagen fibril organization; P:vasodilation; P:epidermis morphogenesis; P:oxidation-reduction process; P:lung morphogenesis; P:basement membrane assembly</t>
  </si>
  <si>
    <t>C:focal adhesion; C:membrane; C:cytosolic small ribosomal subunit; C:extracellular exosome; F:mRNA binding; F:structural constituent of ribosome; F:rRNA binding; P:ribosomal small subunit assembly; P:translation; P:regulation of translational fidelity</t>
  </si>
  <si>
    <t>I3LLG3</t>
  </si>
  <si>
    <t>tr|I3LLG3|I3LLG3_PIG</t>
  </si>
  <si>
    <t>Small ubiquitin-related modifier OS=Sus scrofa GN=SUMO3 PE=3 SV=1</t>
  </si>
  <si>
    <t>C:nuclear body; C:extracellular exosome; F:SUMO transferase activity; P:protein sumoylation; P:protein localization to nucleus; P:positive regulation of protein ubiquitination involved in ubiquitin-dependent protein catabolic process</t>
  </si>
  <si>
    <t>F1RI15</t>
  </si>
  <si>
    <t>tr|F1RI15|F1RI15_PIG</t>
  </si>
  <si>
    <t>Uncharacterized protein OS=Sus scrofa GN=HSPA4 PE=1 SV=1</t>
  </si>
  <si>
    <t>C:mitochondrion; C:cytosol; C:extracellular exosome; F:ATP binding; P:protein import into mitochondrial outer membrane; P:chaperone-mediated protein complex assembly</t>
  </si>
  <si>
    <t>P08059</t>
  </si>
  <si>
    <t>sp|P08059|G6PI_PIG</t>
  </si>
  <si>
    <t>Glucose-6-phosphate isomerase OS=Sus scrofa GN=GPI PE=1 SV=3</t>
  </si>
  <si>
    <t>C:extracellular space; C:cytoplasm; F:glucose-6-phosphate isomerase activity; F:cytokine activity; P:angiogenesis; P:gluconeogenesis; P:glycolytic process</t>
  </si>
  <si>
    <t>M3UZ83</t>
  </si>
  <si>
    <t>tr|M3UZ83|M3UZ83_PIG</t>
  </si>
  <si>
    <t>Proteasome assembly chaperone 2 OS=Sus scrofa GN=PSMG2 PE=2 SV=1</t>
  </si>
  <si>
    <t>C:proteasome complex</t>
  </si>
  <si>
    <t>F2Z5Q2</t>
  </si>
  <si>
    <t>tr|F2Z5Q2|F2Z5Q2_PIG</t>
  </si>
  <si>
    <t>Uncharacterized protein (Fragment) OS=Sus scrofa GN=RPL24 PE=1 SV=2</t>
  </si>
  <si>
    <t>C:membrane; C:cytosolic large ribosomal subunit; C:extracellular exosome; F:structural constituent of ribosome; F:poly(A) RNA binding; P:ribosomal large subunit assembly; P:translation; P:assembly of large subunit precursor of preribosome</t>
  </si>
  <si>
    <t>F1SRC5</t>
  </si>
  <si>
    <t>tr|F1SRC5|F1SRC5_PIG</t>
  </si>
  <si>
    <t>Aconitate hydratase, mitochondrial OS=Sus scrofa GN=ACO2 PE=1 SV=2</t>
  </si>
  <si>
    <t>C:nucleus; C:mitochondrion; C:myelin sheath; F:aconitate hydratase activity; F:iron ion binding; F:4 iron, 4 sulfur cluster binding; P:tricarboxylic acid cycle</t>
  </si>
  <si>
    <t>I3L9V2</t>
  </si>
  <si>
    <t>tr|I3L9V2|I3L9V2_PIG</t>
  </si>
  <si>
    <t>Uncharacterized protein OS=Sus scrofa GN=VAT1 PE=1 SV=1</t>
  </si>
  <si>
    <t>C:extracellular exosome; F:zinc ion binding; F:oxidoreductase activity; P:negative regulation of mitochondrial fusion; P:oxidation-reduction process</t>
  </si>
  <si>
    <t>I3LQE2</t>
  </si>
  <si>
    <t>tr|I3LQE2|I3LQE2_PIG</t>
  </si>
  <si>
    <t>Uncharacterized protein (Fragment) OS=Sus scrofa PE=4 SV=1</t>
  </si>
  <si>
    <t>C:zona pellucida receptor complex; C:chaperonin-containing T-complex; C:microtubule; C:myelin sheath; C:cell body; C:extracellular exosome; F:ATP binding; F:ubiquitin protein ligase binding; F:unfolded protein binding; P:protein folding; P:binding of sperm to zona pellucida; P:chaperone-mediated protein complex assembly; P:toxin transport</t>
  </si>
  <si>
    <t>G8ENL4</t>
  </si>
  <si>
    <t>tr|G8ENL4|G8ENL4_PIG</t>
  </si>
  <si>
    <t>FUS OS=Sus scrofa GN=FUS PE=1 SV=1</t>
  </si>
  <si>
    <t>C:nucleoplasm; C:cytoplasm; F:nucleotide binding; F:transcription coactivator activity; F:zinc ion binding; F:identical protein binding; F:poly(A) RNA binding; P:regulation of nucleic acid-templated transcription</t>
  </si>
  <si>
    <t>F:calcium ion binding; F:calcium-dependent phospholipid binding; F:calcium-release channel activity; P:calcium ion transmembrane transport</t>
  </si>
  <si>
    <t>I3LT95</t>
  </si>
  <si>
    <t>tr|I3LT95|I3LT95_PIG</t>
  </si>
  <si>
    <t>Uncharacterized protein OS=Sus scrofa GN=PSMG1 PE=1 SV=1</t>
  </si>
  <si>
    <t>C:nucleus; C:endoplasmic reticulum; F:proteasome binding; P:cerebellar granule cell precursor proliferation; P:proteasome core complex assembly</t>
  </si>
  <si>
    <t>C:mitochondrion; F:glutamate 5-kinase activity; F:glutamate-5-semialdehyde dehydrogenase activity; F:poly(A) RNA binding; P:glutamate metabolic process; P:proline biosynthetic process; P:ornithine biosynthetic process; P:phosphorylation; P:citrulline biosynthetic process; P:oxidation-reduction process</t>
  </si>
  <si>
    <t>F1RIB4</t>
  </si>
  <si>
    <t>tr|F1RIB4|F1RIB4_PIG</t>
  </si>
  <si>
    <t>Uncharacterized protein (Fragment) OS=Sus scrofa GN=LOC100154801 PE=1 SV=2</t>
  </si>
  <si>
    <t>C:nucleoplasm; C:cytoplasm</t>
  </si>
  <si>
    <t>F1SPF3</t>
  </si>
  <si>
    <t>tr|F1SPF3|F1SPF3_PIG</t>
  </si>
  <si>
    <t>DNA helicase OS=Sus scrofa GN=MCM2 PE=1 SV=2</t>
  </si>
  <si>
    <t>C:chromatin; C:nucleoplasm; C:nuclear origin of replication recognition complex; C:cytoplasm; C:microtubule cytoskeleton; C:MCM complex; F:DNA helicase activity; F:DNA replication origin binding; F:ATP binding; F:histone binding; P:DNA unwinding involved in DNA replication; P:DNA replication initiation; P:nucleosome assembly; P:cellular response to interleukin-4</t>
  </si>
  <si>
    <t>C:cytosolic large ribosomal subunit; F:structural constituent of ribosome; F:poly(A) RNA binding; P:translation; P:ribosomal large subunit biogenesis</t>
  </si>
  <si>
    <t>K9IVU1</t>
  </si>
  <si>
    <t>tr|K9IVU1|K9IVU1_PIG</t>
  </si>
  <si>
    <t>IST1-like protein OS=Sus scrofa GN=IST1 PE=2 SV=1</t>
  </si>
  <si>
    <t>F1SU78</t>
  </si>
  <si>
    <t>tr|F1SU78|F1SU78_PIG</t>
  </si>
  <si>
    <t>Uncharacterized protein OS=Sus scrofa GN=MCU PE=1 SV=2</t>
  </si>
  <si>
    <t>C:integral component of mitochondrial inner membrane; C:uniplex complex; F:calcium channel activity; F:uniporter activity; F:identical protein binding; P:calcium-mediated signaling; P:positive regulation of insulin secretion; P:protein complex oligomerization; P:calcium ion transmembrane import into mitochondrion; P:glucose homeostasis; P:positive regulation of mitochondrial calcium ion concentration</t>
  </si>
  <si>
    <t>F1RWW4</t>
  </si>
  <si>
    <t>tr|F1RWW4|F1RWW4_PIG</t>
  </si>
  <si>
    <t>Uncharacterized protein OS=Sus scrofa GN=PDLIM5 PE=1 SV=2</t>
  </si>
  <si>
    <t>C:actin cytoskeleton; C:Z disc; F:zinc ion binding</t>
  </si>
  <si>
    <t>F1SUZ5</t>
  </si>
  <si>
    <t>tr|F1SUZ5|F1SUZ5_PIG</t>
  </si>
  <si>
    <t>P:DNA replication; P:oxidation-reduction process</t>
  </si>
  <si>
    <t>C:cornified envelope; C:nucleus; C:intermediate filament; C:intercalated disc; C:basolateral plasma membrane; C:desmosome; C:extracellular exosome; F:protein kinase C binding; F:structural molecule activity; F:protein binding, bridging; F:poly(A) RNA binding; F:cell adhesion molecule binding; F:scaffold protein binding; P:desmosome organization; P:ventricular compact myocardium morphogenesis; P:peptide cross-linking; P:keratinocyte differentiation; P:adherens junction organization; P:intermediate filament organization; P:protein localization to adherens junction; P:bundle of His cell-Purkinje myocyte adhesion involved in cell communication; P:regulation of heart rate by cardiac conduction; P:regulation of ventricular cardiac muscle cell action potential</t>
  </si>
  <si>
    <t>I3LQF8</t>
  </si>
  <si>
    <t>tr|I3LQF8|I3LQF8_PIG</t>
  </si>
  <si>
    <t>Uncharacterized protein OS=Sus scrofa GN=YBX3 PE=1 SV=1</t>
  </si>
  <si>
    <t>C:nucleus; C:cytoplasm; C:polysome; F:RNA polymerase II regulatory region sequence-specific DNA binding; F:transcriptional repressor activity, RNA polymerase II transcription regulatory region sequence-specific binding; F:single-stranded DNA binding; F:mRNA 3'-UTR binding; P:negative regulation of transcription from RNA polymerase II promoter; P:in utero embryonic development; P:spermatogenesis; P:male gonad development; P:fertilization; P:positive regulation of organ growth; P:negative regulation of skeletal muscle tissue development; P:negative regulation of necroptotic process; P:cellular response to tumor necrosis factor; P:cellular hyperosmotic response; P:negative regulation of intrinsic apoptotic signaling pathway in response to osmotic stress</t>
  </si>
  <si>
    <t>B0LXF7</t>
  </si>
  <si>
    <t>tr|B0LXF7|B0LXF7_PIG</t>
  </si>
  <si>
    <t>Aprotinin (Fragment) OS=Sus scrofa PE=4 SV=1</t>
  </si>
  <si>
    <t>F:serine-type endopeptidase inhibitor activity; P:negative regulation of endopeptidase activity</t>
  </si>
  <si>
    <t>I3LSJ4</t>
  </si>
  <si>
    <t>tr|I3LSJ4|I3LSJ4_PIG</t>
  </si>
  <si>
    <t>Uncharacterized protein OS=Sus scrofa GN=LOC100623815 PE=1 SV=1</t>
  </si>
  <si>
    <t>F1SHR3</t>
  </si>
  <si>
    <t>tr|F1SHR3|F1SHR3_PIG</t>
  </si>
  <si>
    <t>Uncharacterized protein OS=Sus scrofa GN=ATP6V1E1 PE=1 SV=1</t>
  </si>
  <si>
    <t>C:mitochondrion; C:lysosomal membrane; C:endosome; C:cytosol; C:microvillus; C:apical plasma membrane; C:proton-transporting two-sector ATPase complex, catalytic domain; C:extracellular exosome; F:hydrogen-exporting ATPase activity, phosphorylative mechanism; F:proton-transporting ATPase activity, rotational mechanism; F:ATPase binding; P:ATP hydrolysis coupled proton transport</t>
  </si>
  <si>
    <t>K7GLB8</t>
  </si>
  <si>
    <t>tr|K7GLB8|K7GLB8_PIG</t>
  </si>
  <si>
    <t>Uncharacterized protein OS=Sus scrofa GN=TAB1 PE=1 SV=1</t>
  </si>
  <si>
    <t>C:nucleoplasm; C:cytoplasm; F:protein serine/threonine phosphatase activity; F:kinase activator activity; P:activation of MAPKKK activity; P:in utero embryonic development; P:heart morphogenesis; P:protein dephosphorylation; P:transforming growth factor beta receptor signaling pathway; P:lung development</t>
  </si>
  <si>
    <t>F1SMM0</t>
  </si>
  <si>
    <t>tr|F1SMM0|F1SMM0_PIG</t>
  </si>
  <si>
    <t>Uncharacterized protein OS=Sus scrofa GN=ERMP1 PE=1 SV=1</t>
  </si>
  <si>
    <t>C:membrane; F:metallopeptidase activity; P:proteolysis</t>
  </si>
  <si>
    <t>K7GSA5</t>
  </si>
  <si>
    <t>tr|K7GSA5|K7GSA5_PIG</t>
  </si>
  <si>
    <t>Uncharacterized protein (Fragment) OS=Sus scrofa GN=ARG2 PE=4 SV=1</t>
  </si>
  <si>
    <t>I3L813</t>
  </si>
  <si>
    <t>tr|I3L813|I3L813_PIG</t>
  </si>
  <si>
    <t>Proliferating cell nuclear antigen OS=Sus scrofa GN=PCNA PE=1 SV=1</t>
  </si>
  <si>
    <t>C:nucleoplasm; C:cytoplasm; C:centrosome; C:nuclear replication fork; C:PCNA complex; C:extracellular exosome; C:PCNA-p21 complex; F:purine-specific mismatch base pair DNA N-glycosylase activity; F:DNA polymerase processivity factor activity; F:receptor tyrosine kinase binding; F:dinucleotide insertion or deletion binding; F:MutLalpha complex binding; F:identical protein binding; F:DNA polymerase binding; P:leading strand elongation; P:regulation of DNA replication; P:mismatch repair; P:translesion synthesis; P:epithelial cell differentiation; P:positive regulation of deoxyribonuclease activity</t>
  </si>
  <si>
    <t>P05027</t>
  </si>
  <si>
    <t>sp|P05027|AT1B1_PIG</t>
  </si>
  <si>
    <t>Sodium/potassium-transporting ATPase subunit beta-1 OS=Sus scrofa GN=ATP1B1 PE=1 SV=2</t>
  </si>
  <si>
    <t>C:intracellular; C:sodium:potassium-exchanging ATPase complex; C:intercalated disc; C:basolateral plasma membrane; C:apical plasma membrane; C:sarcolemma; C:myelin sheath; C:extracellular exosome; F:ATPase activator activity; F:sodium:potassium-exchanging ATPase activity; F:MHC class II protein complex binding; F:ATPase binding; P:cellular calcium ion homeostasis; P:cellular sodium ion homeostasis; P:cell adhesion; P:establishment or maintenance of transmembrane electrochemical gradient; P:regulation of gene expression; P:regulation of cardiac muscle contraction by calcium ion signaling; P:cellular potassium ion homeostasis; P:positive regulation of ATPase activity; P:sodium ion export from cell; P:relaxation of cardiac muscle; P:cardiac muscle contraction; P:protein localization to plasma membrane; P:membrane repolarization; P:positive regulation of potassium ion transmembrane transporter activity; P:regulation of mitophagy; P:positive regulation of sodium ion export from cell; P:positive regulation of calcium:sodium antiporter activity; P:positive regulation of potassium ion import; P:potassium ion import across plasma membrane</t>
  </si>
  <si>
    <t>C:nucleoplasm; C:cytosol; C:extracellular exosome; F:UDP-glucose 6-dehydrogenase activity; F:NAD binding; P:carbohydrate metabolic process; P:glycosaminoglycan biosynthetic process; P:UDP-glucuronate biosynthetic process; P:oxidation-reduction process</t>
  </si>
  <si>
    <t>C:spindle pole; C:nucleus; C:lysosome; C:early endosome; C:late endosome; C:vacuolar membrane; C:centrosome; C:cytosol; C:endosome membrane; C:extracellular exosome; C:Flemming body; F:ATP binding; F:protein C-terminus binding; F:microtubule-severing ATPase activity; F:protein homodimerization activity; P:cell separation after cytokinesis; P:potassium ion transport; P:nucleus organization; P:endosome organization; P:vacuole organization; P:mitotic metaphase plate congression; P:positive regulation of G2/M transition of mitotic cell cycle; P:viral release from host cell; P:cytoplasmic microtubule organization; P:intracellular cholesterol transport; P:endosome to lysosome transport via multivesicular body sorting pathway; P:response to lipid; P:viral budding via host ESCRT complex; P:ubiquitin-dependent protein catabolic process via the multivesicular body sorting pathway; P:protein depolymerization; P:negative regulation of cell death; P:ubiquitin-independent protein catabolic process via the multivesicular body sorting pathway; P:regulation of mitotic spindle assembly; P:positive regulation of viral release from host cell; P:negative regulation of exosomal secretion; P:positive regulation of exosomal secretion; P:positive regulation of centriole elongation</t>
  </si>
  <si>
    <t>C:nucleus; C:cytoplasm; C:membrane; F:nucleotide binding; F:double-stranded RNA binding; F:protein kinase binding; F:mRNA 3'-UTR AU-rich region binding; P:positive regulation of translation; P:3'-UTR-mediated mRNA stabilization; P:regulation of stem cell population maintenance</t>
  </si>
  <si>
    <t>F1SEF7</t>
  </si>
  <si>
    <t>tr|F1SEF7|F1SEF7_PIG</t>
  </si>
  <si>
    <t>Serine/threonine-protein phosphatase (Fragment) OS=Sus scrofa GN=PPP1CB PE=1 SV=1</t>
  </si>
  <si>
    <t>C:cytoplasm; C:focal adhesion; C:extracellular exosome; C:MLL5-L complex; C:PTW/PP1 phosphatase complex; F:protein serine/threonine phosphatase activity; F:protein kinase binding; F:myosin-light-chain-phosphatase activity; P:protein dephosphorylation; P:regulation of cell adhesion; P:circadian regulation of gene expression; P:entrainment of circadian clock by photoperiod</t>
  </si>
  <si>
    <t>C:intracellular; F:Ran GTPase binding; F:protein transporter activity; P:intracellular protein transport; P:nucleocytoplasmic transport</t>
  </si>
  <si>
    <t>I3LS35</t>
  </si>
  <si>
    <t>tr|I3LS35|I3LS35_PIG</t>
  </si>
  <si>
    <t>Uncharacterized protein (Fragment) OS=Sus scrofa GN=LPCAT3 PE=1 SV=1</t>
  </si>
  <si>
    <t>C:integral component of membrane; F:1-acylglycerophosphocholine O-acyltransferase activity; P:metabolic process; P:regulation of plasma lipoprotein particle levels</t>
  </si>
  <si>
    <t>F1RM10</t>
  </si>
  <si>
    <t>tr|F1RM10|F1RM10_PIG</t>
  </si>
  <si>
    <t>Uncharacterized protein OS=Sus scrofa GN=TCERG1 PE=1 SV=2</t>
  </si>
  <si>
    <t>C:nucleolus; C:actin cytoskeleton; F:RNA polymerase II repressing transcription factor binding; F:RNA polymerase II transcription corepressor activity; F:poly(A) RNA binding; F:proline-rich region binding; P:negative regulation of transcription from RNA polymerase II promoter</t>
  </si>
  <si>
    <t>Q6J267</t>
  </si>
  <si>
    <t>tr|Q6J267|Q6J267_PIG</t>
  </si>
  <si>
    <t>Galectin (Fragment) OS=Sus scrofa PE=2 SV=1</t>
  </si>
  <si>
    <t>F:galactoside binding; F:carbohydrate binding</t>
  </si>
  <si>
    <t>I3LSM7</t>
  </si>
  <si>
    <t>tr|I3LSM7|I3LSM7_PIG</t>
  </si>
  <si>
    <t>Uncharacterized protein OS=Sus scrofa GN=IMMT PE=1 SV=1</t>
  </si>
  <si>
    <t>C:mitochondrial inner membrane; C:integral component of membrane; C:myelin sheath; F:poly(A) RNA binding; P:mitochondrial calcium ion homeostasis</t>
  </si>
  <si>
    <t>F1SKQ0</t>
  </si>
  <si>
    <t>tr|F1SKQ0|F1SKQ0_PIG</t>
  </si>
  <si>
    <t>Uncharacterized protein (Fragment) OS=Sus scrofa GN=DDX17 PE=1 SV=2</t>
  </si>
  <si>
    <t>C:nucleoplasm; F:nucleic acid binding; F:ATP-dependent RNA helicase activity; F:ATP binding; P:post-embryonic development; P:RNA secondary structure unwinding; P:positive regulation of transcription, DNA-templated; P:cardiovascular system development</t>
  </si>
  <si>
    <t>M3V824</t>
  </si>
  <si>
    <t>tr|M3V824|M3V824_PIG</t>
  </si>
  <si>
    <t>Solute carrier family 20 (Phosphate transporter), member 1 OS=Sus scrofa GN=SLC20A1 PE=2 SV=1</t>
  </si>
  <si>
    <t>C:membrane; F:inorganic phosphate transmembrane transporter activity; P:phosphate ion transport; P:transmembrane transport</t>
  </si>
  <si>
    <t>C:nucleoplasm; C:cytosol; F:uroporphyrinogen decarboxylase activity; P:protoporphyrinogen IX biosynthetic process</t>
  </si>
  <si>
    <t>P79431</t>
  </si>
  <si>
    <t>sp|P79431|MT1E_PIG</t>
  </si>
  <si>
    <t>Metallothionein-1E OS=Sus scrofa GN=MT1E PE=3 SV=1</t>
  </si>
  <si>
    <t>C:nucleus; C:perinuclear region of cytoplasm; F:zinc ion binding; P:negative regulation of growth; P:cellular response to zinc ion</t>
  </si>
  <si>
    <t>F1SBU7</t>
  </si>
  <si>
    <t>tr|F1SBU7|F1SBU7_PIG</t>
  </si>
  <si>
    <t>Lon protease homolog OS=Sus scrofa GN=LONP1 PE=1 SV=1</t>
  </si>
  <si>
    <t>C:mitochondrial matrix; F:single-stranded DNA binding; F:ATP-dependent peptidase activity; F:serine-type endopeptidase activity; F:ATP binding; F:sequence-specific DNA binding; F:mitochondrial light strand promoter anti-sense binding; P:misfolded or incompletely synthesized protein catabolic process; P:mitochondrion organization; P:cellular response to oxidative stress; P:chaperone-mediated protein complex assembly; P:oxidation-dependent protein catabolic process; P:regulation of mitochondrial DNA replication</t>
  </si>
  <si>
    <t>F1RMN9</t>
  </si>
  <si>
    <t>tr|F1RMN9|F1RMN9_PIG</t>
  </si>
  <si>
    <t>Uncharacterized protein OS=Sus scrofa GN=ARFIP2 PE=1 SV=2</t>
  </si>
  <si>
    <t>C:cytoplasm; F:protein domain specific binding; P:ruffle organization; P:regulation of Arp2/3 complex-mediated actin nucleation</t>
  </si>
  <si>
    <t>C:zona pellucida receptor complex; C:mitochondrion; C:chaperonin-containing T-complex; C:microtubule; C:cell body; C:extracellular exosome; F:ATP binding; F:identical protein binding; F:unfolded protein binding; P:protein folding; P:binding of sperm to zona pellucida; P:toxin transport</t>
  </si>
  <si>
    <t>I3L801</t>
  </si>
  <si>
    <t>tr|I3L801|I3L801_PIG</t>
  </si>
  <si>
    <t>Uncharacterized protein (Fragment) OS=Sus scrofa GN=PPP1R13L PE=4 SV=1</t>
  </si>
  <si>
    <t>C:cytoplasm; C:cell junction; C:intercellular bridge; F:transcription factor binding; F:identical protein binding; P:negative regulation of transcription from RNA polymerase II promoter; P:cardiac right ventricle morphogenesis; P:ventricular cardiac muscle tissue development; P:transcription, DNA-templated; P:apoptotic process; P:post-embryonic development; P:embryonic camera-type eye development; P:multicellular organism growth; P:hair cycle; P:multicellular organismal homeostasis; P:cardiac muscle contraction</t>
  </si>
  <si>
    <t>F1S8T1</t>
  </si>
  <si>
    <t>tr|F1S8T1|F1S8T1_PIG</t>
  </si>
  <si>
    <t>Uncharacterized protein OS=Sus scrofa GN=NOLC1 PE=1 SV=1</t>
  </si>
  <si>
    <t>C:nucleolus; C:Cajal body; F:poly(A) RNA binding; P:nucleolus organization</t>
  </si>
  <si>
    <t>I3LNH3</t>
  </si>
  <si>
    <t>tr|I3LNH3|I3LNH3_PIG</t>
  </si>
  <si>
    <t>Neutral alpha-glucosidase AB OS=Sus scrofa GN=GANAB PE=1 SV=1</t>
  </si>
  <si>
    <t>C:membrane; C:glucosidase II complex; C:extracellular exosome; F:hydrolase activity, hydrolyzing O-glycosyl compounds; F:carbohydrate binding; F:poly(A) RNA binding; P:carbohydrate metabolic process</t>
  </si>
  <si>
    <t>A0A0B8RZN4</t>
  </si>
  <si>
    <t>tr|A0A0B8RZN4|A0A0B8RZN4_PIG</t>
  </si>
  <si>
    <t>Chloride intracellular channel protein OS=Sus scrofa domesticus GN=CLIC4 PE=3 SV=1</t>
  </si>
  <si>
    <t>C:cytoplasm; C:chloride channel complex; F:voltage-gated ion channel activity; F:chloride channel activity; P:apoptotic process; P:regulation of ion transmembrane transport; P:chloride transmembrane transport</t>
  </si>
  <si>
    <t>F1RJ74</t>
  </si>
  <si>
    <t>tr|F1RJ74|F1RJ74_PIG</t>
  </si>
  <si>
    <t>Uncharacterized protein OS=Sus scrofa GN=SUGT1 PE=1 SV=1</t>
  </si>
  <si>
    <t>F2Z5J8</t>
  </si>
  <si>
    <t>tr|F2Z5J8|F2Z5J8_PIG</t>
  </si>
  <si>
    <t>Eukaryotic translation initiation factor 2 subunit 1 OS=Sus scrofa GN=EIF2S1 PE=1 SV=1</t>
  </si>
  <si>
    <t>C:nucleus; C:ribosome; C:eukaryotic translation initiation factor 2 complex; C:eukaryotic translation initiation factor 2B complex; C:cytoplasmic stress granule; C:membrane; C:eukaryotic 48S preinitiation complex; C:multi-eIF complex; C:extracellular exosome; F:translation initiation factor activity; F:ribosome binding; F:poly(A) RNA binding; P:translational initiation; P:regulation of translational initiation in response to stress; P:protein autophosphorylation; P:regulation of mitophagy</t>
  </si>
  <si>
    <t>I3LDE1</t>
  </si>
  <si>
    <t>tr|I3LDE1|I3LDE1_PIG</t>
  </si>
  <si>
    <t>Uncharacterized protein OS=Sus scrofa GN=LOC100521234 PE=1 SV=1</t>
  </si>
  <si>
    <t>A0A0B8RVW2</t>
  </si>
  <si>
    <t>tr|A0A0B8RVW2|A0A0B8RVW2_PIG</t>
  </si>
  <si>
    <t>Golgi glycoprotein 1 OS=Sus scrofa domesticus GN=GLG1 PE=4 SV=1</t>
  </si>
  <si>
    <t>C:Golgi membrane</t>
  </si>
  <si>
    <t>C:endoplasmic reticulum; C:bounding membrane of organelle; F:signal transducer activity; F:lipase activity; P:lipid metabolic process; P:signal transduction; P:vesicle-mediated transport; P:positive regulation of I-kappaB kinase/NF-kappaB signaling</t>
  </si>
  <si>
    <t>F1SIT7</t>
  </si>
  <si>
    <t>tr|F1SIT7|F1SIT7_PIG</t>
  </si>
  <si>
    <t>Uncharacterized protein OS=Sus scrofa GN=LOC100523874 PE=1 SV=1</t>
  </si>
  <si>
    <t>I3LVJ7</t>
  </si>
  <si>
    <t>tr|I3LVJ7|I3LVJ7_PIG</t>
  </si>
  <si>
    <t>Uncharacterized protein OS=Sus scrofa GN=PSMA7 PE=1 SV=1</t>
  </si>
  <si>
    <t>C:nucleus; C:cytoplasm; C:proteasome core complex; C:extracellular exosome; F:threonine-type endopeptidase activity; F:identical protein binding; P:proteasomal ubiquitin-independent protein catabolic process; P:proteasome-mediated ubiquitin-dependent protein catabolic process</t>
  </si>
  <si>
    <t>I3LQB3</t>
  </si>
  <si>
    <t>tr|I3LQB3|I3LQB3_PIG</t>
  </si>
  <si>
    <t>V-type proton ATPase subunit H OS=Sus scrofa GN=ATP6V1H PE=1 SV=1</t>
  </si>
  <si>
    <t>C:vacuolar proton-transporting V-type ATPase, V1 domain; F:proton-transporting ATPase activity, rotational mechanism; P:ATP hydrolysis coupled proton transport</t>
  </si>
  <si>
    <t>F1SDG0</t>
  </si>
  <si>
    <t>tr|F1SDG0|F1SDG0_PIG</t>
  </si>
  <si>
    <t>Uncharacterized protein OS=Sus scrofa GN=SF3B4 PE=1 SV=1</t>
  </si>
  <si>
    <t>C:U12-type spliceosomal complex; F:nucleotide binding; F:poly(A) RNA binding; P:positive regulation of mRNA splicing, via spliceosome</t>
  </si>
  <si>
    <t>K9J6K1</t>
  </si>
  <si>
    <t>tr|K9J6K1|K9J6K1_PIG</t>
  </si>
  <si>
    <t>Tapasin OS=Sus scrofa GN=TAPBP PE=2 SV=1</t>
  </si>
  <si>
    <t>C:membrane; P:antigen processing and presentation of endogenous peptide antigen via MHC class I</t>
  </si>
  <si>
    <t>A0A0D5BWD2</t>
  </si>
  <si>
    <t>tr|A0A0D5BWD2|A0A0D5BWD2_PIG</t>
  </si>
  <si>
    <t>Mitochondrial complement component 1 Q subcomponent-binding protein OS=Sus scrofa GN=C1QBP PE=2 SV=1</t>
  </si>
  <si>
    <t>C:mitochondrial matrix</t>
  </si>
  <si>
    <t>C:chromosome, centromeric region; C:cytosol; C:extracellular exosome; F:antigen binding; F:protein serine/threonine phosphatase activity; F:protein phosphatase type 2A regulator activity; F:protein heterodimerization activity; P:protein complex assembly; P:female meiotic division; P:regulation of protein phosphatase type 2A activity; P:meiotic spindle elongation; P:mitotic sister chromatid separation; P:meiotic sister chromatid cohesion, centromeric; P:peptidyl-serine dephosphorylation; P:regulation of meiotic cell cycle process involved in oocyte maturation; P:positive regulation of extrinsic apoptotic signaling pathway in absence of ligand</t>
  </si>
  <si>
    <t>I3LIL4</t>
  </si>
  <si>
    <t>tr|I3LIL4|I3LIL4_PIG</t>
  </si>
  <si>
    <t>Uncharacterized protein (Fragment) OS=Sus scrofa GN=MYO1C PE=1 SV=1</t>
  </si>
  <si>
    <t>C:nucleoplasm; C:mitochondrion; C:brush border; C:basal plasma membrane; C:lateral plasma membrane; C:filamentous actin; C:stereocilium; C:membrane raft; C:myosin I complex; C:extracellular exosome; F:motor activity; F:receptor binding; F:ATP binding; F:protein C-terminus binding; F:Ral GTPase binding; P:protein targeting to membrane; P:metabolic process; P:positive regulation of cell migration by vascular endothelial growth factor signaling pathway; P:positive regulation of protein targeting to membrane; P:positive regulation of vascular endothelial growth factor signaling pathway; P:regulation of bicellular tight junction assembly</t>
  </si>
  <si>
    <t>F:monooxygenase activity; F:protein domain specific binding; P:oxidation-reduction process</t>
  </si>
  <si>
    <t>I3LLS0</t>
  </si>
  <si>
    <t>tr|I3LLS0|I3LLS0_PIG</t>
  </si>
  <si>
    <t>I3L9S9</t>
  </si>
  <si>
    <t>tr|I3L9S9|I3L9S9_PIG</t>
  </si>
  <si>
    <t>Uncharacterized protein OS=Sus scrofa GN=LTN1 PE=1 SV=1</t>
  </si>
  <si>
    <t>F:zinc ion binding; F:ubiquitin protein ligase activity; P:protein autoubiquitination</t>
  </si>
  <si>
    <t>F1SC70</t>
  </si>
  <si>
    <t>tr|F1SC70|F1SC70_PIG</t>
  </si>
  <si>
    <t>Carboxypeptidase OS=Sus scrofa GN=CTSA PE=1 SV=2</t>
  </si>
  <si>
    <t>C:mitochondrion; F:serine-type carboxypeptidase activity; P:proteolysis</t>
  </si>
  <si>
    <t>I3LP37</t>
  </si>
  <si>
    <t>tr|I3LP37|I3LP37_PIG</t>
  </si>
  <si>
    <t>Uncharacterized protein OS=Sus scrofa GN=GART PE=1 SV=1</t>
  </si>
  <si>
    <t>C:cytoplasm; C:extracellular exosome; F:phosphoribosylamine-glycine ligase activity; F:phosphoribosylformylglycinamidine cyclo-ligase activity; F:phosphoribosylglycinamide formyltransferase activity; F:ATP binding; F:methyltransferase activity; F:metal ion binding; P:'de novo' IMP biosynthetic process; P:purine nucleobase biosynthetic process; P:methylation</t>
  </si>
  <si>
    <t>F2Z546</t>
  </si>
  <si>
    <t>tr|F2Z546|F2Z546_PIG</t>
  </si>
  <si>
    <t>Ribosomal protein L19 (Fragment) OS=Sus scrofa GN=RPL19 PE=1 SV=2</t>
  </si>
  <si>
    <t>C:nucleolus; C:focal adhesion; C:membrane; C:cytosolic large ribosomal subunit; F:structural constituent of ribosome; F:poly(A) RNA binding; P:translation</t>
  </si>
  <si>
    <t>K9J6K6</t>
  </si>
  <si>
    <t>tr|K9J6K6|K9J6K6_PIG</t>
  </si>
  <si>
    <t>Early endosome antigen 1 OS=Sus scrofa GN=EEA1 PE=2 SV=1</t>
  </si>
  <si>
    <t>I3LLE3</t>
  </si>
  <si>
    <t>tr|I3LLE3|I3LLE3_PIG</t>
  </si>
  <si>
    <t>Uncharacterized protein (Fragment) OS=Sus scrofa GN=LOC100520636 PE=1 SV=1</t>
  </si>
  <si>
    <t>C:mitochondrion; F:fatty-acyl-CoA binding; F:electron carrier activity; F:very-long-chain-acyl-CoA dehydrogenase activity; F:flavin adenine dinucleotide binding; F:oxidoreductase activity, acting on the CH-CH group of donors, with a flavin as acceptor; P:fatty acid beta-oxidation using acyl-CoA dehydrogenase; P:very long-chain fatty acid catabolic process; P:lipid homeostasis</t>
  </si>
  <si>
    <t>F1SJ05</t>
  </si>
  <si>
    <t>tr|F1SJ05|F1SJ05_PIG</t>
  </si>
  <si>
    <t>Uncharacterized protein OS=Sus scrofa GN=PNO1 PE=1 SV=1</t>
  </si>
  <si>
    <t>C:nucleolus; F:poly(A) RNA binding</t>
  </si>
  <si>
    <t>I3LQ51</t>
  </si>
  <si>
    <t>tr|I3LQ51|I3LQ51_PIG</t>
  </si>
  <si>
    <t>Proteasome subunit beta type OS=Sus scrofa GN=PSMB1 PE=1 SV=1</t>
  </si>
  <si>
    <t>C:nucleus; C:cytoplasm; C:proteasome core complex; C:extracellular exosome; F:threonine-type endopeptidase activity; P:proteasomal ubiquitin-independent protein catabolic process; P:proteasome-mediated ubiquitin-dependent protein catabolic process</t>
  </si>
  <si>
    <t>C:nucleus; C:ribosome; P:ribosome biogenesis</t>
  </si>
  <si>
    <t>F1S5Y5</t>
  </si>
  <si>
    <t>tr|F1S5Y5|F1S5Y5_PIG</t>
  </si>
  <si>
    <t>Uncharacterized protein OS=Sus scrofa GN=STXBP3 PE=1 SV=1</t>
  </si>
  <si>
    <t>C:cytosol; C:apical plasma membrane; C:platelet alpha granule; C:specific granule; C:extracellular exosome; C:tertiary granule; F:syntaxin binding; P:vesicle docking involved in exocytosis; P:brain development; P:glucose transport; P:protein to membrane docking; P:insulin secretion; P:response to insulin; P:neutrophil degranulation; P:negative regulation of calcium ion-dependent exocytosis; P:platelet aggregation</t>
  </si>
  <si>
    <t>F1S935</t>
  </si>
  <si>
    <t>tr|F1S935|F1S935_PIG</t>
  </si>
  <si>
    <t>Uncharacterized protein OS=Sus scrofa GN=RPL18A PE=1 SV=2</t>
  </si>
  <si>
    <t>C:membrane; C:cytosolic large ribosomal subunit; F:structural constituent of ribosome; F:poly(A) RNA binding; P:translation</t>
  </si>
  <si>
    <t>F1SQS2</t>
  </si>
  <si>
    <t>tr|F1SQS2|F1SQS2_PIG</t>
  </si>
  <si>
    <t>Uncharacterized protein OS=Sus scrofa GN=TMPO PE=1 SV=2</t>
  </si>
  <si>
    <t>A9XFX6</t>
  </si>
  <si>
    <t>tr|A9XFX6|A9XFX6_PIG</t>
  </si>
  <si>
    <t>F-actin capping protein beta subunit OS=Sus scrofa GN=Capzb PE=1 SV=1</t>
  </si>
  <si>
    <t>C:cytoplasm; C:actin filament; C:F-actin capping protein complex; F:actin filament binding; P:cell morphogenesis; P:regulation of lamellipodium assembly; P:actin cytoskeleton organization; P:barbed-end actin filament capping; P:negative regulation of filopodium assembly</t>
  </si>
  <si>
    <t>C:nucleus; C:cytoplasm; C:polysome; C:plasma membrane; C:aggresome; C:extracellular exosome; F:translation elongation factor activity; F:GTPase activity; F:GTP binding; F:protein kinase binding; F:poly(A) RNA binding; P:hematopoietic progenitor cell differentiation; P:translational elongation; P:positive regulation of translation</t>
  </si>
  <si>
    <t>K7GQM7</t>
  </si>
  <si>
    <t>tr|K7GQM7|K7GQM7_PIG</t>
  </si>
  <si>
    <t>Uncharacterized protein OS=Sus scrofa GN=LAMP2 PE=1 SV=1</t>
  </si>
  <si>
    <t>C:integral component of plasma membrane; C:focal adhesion; C:extracellular exosome; F:receptor binding; F:enzyme binding; F:protein domain specific binding; P:positive regulation of protein phosphorylation; P:positive regulation of DNA binding; P:positive regulation of epidermal growth factor receptor signaling pathway; P:positive regulation of release of cytochrome c from mitochondria; P:negative regulation of intrinsic apoptotic signaling pathway; P:negative regulation of cysteine-type endopeptidase activity involved in apoptotic signaling pathway</t>
  </si>
  <si>
    <t>F1RNZ1</t>
  </si>
  <si>
    <t>tr|F1RNZ1|F1RNZ1_PIG</t>
  </si>
  <si>
    <t>Cytochrome b-c1 complex subunit Rieske, mitochondrial OS=Sus scrofa GN=UQCRFS1 PE=1 SV=1</t>
  </si>
  <si>
    <t>C:mitochondrial inner membrane; C:myelin sheath; C:respiratory chain; F:ubiquinol-cytochrome-c reductase activity; F:metal ion binding; F:2 iron, 2 sulfur cluster binding; P:oxidation-reduction process; P:hydrogen ion transmembrane transport</t>
  </si>
  <si>
    <t>F1RX68</t>
  </si>
  <si>
    <t>tr|F1RX68|F1RX68_PIG</t>
  </si>
  <si>
    <t>Serine/threonine-protein phosphatase (Fragment) OS=Sus scrofa GN=PPP2CA PE=3 SV=2</t>
  </si>
  <si>
    <t>C:protein phosphatase type 2A complex; C:cytoplasm; C:extracellular exosome; F:phosphoprotein phosphatase activity; P:protein dephosphorylation; P:apoptotic mitochondrial changes; P:regulation of gene expression; P:response to endoplasmic reticulum stress; P:response to hydrogen peroxide; P:proteasome-mediated ubiquitin-dependent protein catabolic process; P:response to antibiotic</t>
  </si>
  <si>
    <t>C:nucleus; C:cytoplasm; C:proteasome core complex; F:threonine-type endopeptidase activity; P:proteasomal ubiquitin-independent protein catabolic process; P:proteasome-mediated ubiquitin-dependent protein catabolic process</t>
  </si>
  <si>
    <t>C:plasma membrane; C:adherens junction; C:integral component of membrane; F:calcium ion binding; P:homophilic cell adhesion via plasma membrane adhesion molecules; P:regulation of epithelial cell proliferation</t>
  </si>
  <si>
    <t>F1SRP0</t>
  </si>
  <si>
    <t>tr|F1SRP0|F1SRP0_PIG</t>
  </si>
  <si>
    <t>Structural maintenance of chromosomes protein OS=Sus scrofa GN=SMC2 PE=3 SV=2</t>
  </si>
  <si>
    <t>C:condensin complex; C:nucleus; F:ATP binding; P:mitotic chromosome condensation</t>
  </si>
  <si>
    <t>F1SDG5</t>
  </si>
  <si>
    <t>tr|F1SDG5|F1SDG5_PIG</t>
  </si>
  <si>
    <t>Uncharacterized protein OS=Sus scrofa GN=VPS45 PE=1 SV=2</t>
  </si>
  <si>
    <t>C:Golgi membrane; C:endosome membrane; P:vesicle docking involved in exocytosis</t>
  </si>
  <si>
    <t>F1RKY1</t>
  </si>
  <si>
    <t>tr|F1RKY1|F1RKY1_PIG</t>
  </si>
  <si>
    <t>Uncharacterized protein OS=Sus scrofa GN=SNAP29 PE=1 SV=1</t>
  </si>
  <si>
    <t>C:centrosome; C:plasma membrane; C:SNARE complex; F:SNAP receptor activity; F:syntaxin binding; P:synaptic vesicle priming; P:synaptic vesicle fusion to presynaptic membrane</t>
  </si>
  <si>
    <t>C:nucleus; C:peroxisomal membrane; C:extracellular exosome; F:nucleotide binding; F:IMP dehydrogenase activity; F:metal ion binding; P:GMP biosynthetic process; P:lymphocyte proliferation; P:oxidation-reduction process; P:cellular response to interleukin-4</t>
  </si>
  <si>
    <t>F2Z5M3</t>
  </si>
  <si>
    <t>tr|F2Z5M3|F2Z5M3_PIG</t>
  </si>
  <si>
    <t>Eukaryotic translation initiation factor 5A OS=Sus scrofa GN=EIF5A PE=1 SV=1</t>
  </si>
  <si>
    <t>F:translation elongation factor activity; F:ribosome binding; P:translational frameshifting; P:positive regulation of apoptotic process; P:positive regulation of translational elongation; P:positive regulation of translational termination</t>
  </si>
  <si>
    <t>C:nucleolus; C:focal adhesion; C:membrane; C:cytosolic small ribosomal subunit; C:90S preribosome; C:small-subunit processome; C:extracellular exosome; F:structural constituent of ribosome; F:poly(A) RNA binding; P:neural tube closure; P:rRNA processing; P:translation; P:cell differentiation; P:ribosomal small subunit biogenesis</t>
  </si>
  <si>
    <t>F2Z5D4</t>
  </si>
  <si>
    <t>tr|F2Z5D4|F2Z5D4_PIG</t>
  </si>
  <si>
    <t>Uncharacterized protein (Fragment) OS=Sus scrofa GN=SYNCRIP PE=1 SV=2</t>
  </si>
  <si>
    <t>C:membrane; C:CRD-mediated mRNA stability complex; C:catalytic step 2 spliceosome; C:histone pre-mRNA 3'end processing complex; C:GAIT complex; F:nucleotide binding; F:poly(A) binding; F:poly(A) RNA binding; P:osteoblast differentiation; P:negative regulation of translation; P:CRD-mediated mRNA stabilization; P:cellular response to interferon-gamma</t>
  </si>
  <si>
    <t>C:mitochondrial inner membrane; C:Golgi apparatus; C:plasma membrane; C:CRD-mediated mRNA stability complex; F:DNA binding; F:poly(A) RNA binding; P:regulation of transcription, DNA-templated; P:nuclear-transcribed mRNA catabolic process, no-go decay</t>
  </si>
  <si>
    <t>I3LMY9</t>
  </si>
  <si>
    <t>tr|I3LMY9|I3LMY9_PIG</t>
  </si>
  <si>
    <t>Ubiquitin carboxyl-terminal hydrolase OS=Sus scrofa GN=USP9Y PE=1 SV=1</t>
  </si>
  <si>
    <t>C:cytoplasm; F:cysteine-type endopeptidase activity; F:ubiquitin-specific protease activity; P:cell migration; P:protein deubiquitination; P:proteasome-mediated ubiquitin-dependent protein catabolic process; P:regulation of proteasomal protein catabolic process</t>
  </si>
  <si>
    <t>A0A0B8RZA9</t>
  </si>
  <si>
    <t>tr|A0A0B8RZA9|A0A0B8RZA9_PIG</t>
  </si>
  <si>
    <t>Proliferation-associated 2G4, 38kDa OS=Sus scrofa domesticus GN=PA2G4 PE=4 SV=1</t>
  </si>
  <si>
    <t>C:cytoplasm; F:transcription factor activity, sequence-specific DNA binding; P:regulation of transcription, DNA-templated; P:cell cycle; P:cell proliferation</t>
  </si>
  <si>
    <t>M3VK13</t>
  </si>
  <si>
    <t>tr|M3VK13|M3VK13_PIG</t>
  </si>
  <si>
    <t>Eukaryotic translation initiation factor 5 tv1 OS=Sus scrofa GN=EIF5 PE=2 SV=1</t>
  </si>
  <si>
    <t>F:translation initiation factor activity; P:translational initiation</t>
  </si>
  <si>
    <t>F1SBN7</t>
  </si>
  <si>
    <t>tr|F1SBN7|F1SBN7_PIG</t>
  </si>
  <si>
    <t>Uncharacterized protein OS=Sus scrofa GN=ATP5F1 PE=1 SV=1</t>
  </si>
  <si>
    <t>C:mitochondrial proton-transporting ATP synthase complex, coupling factor F(o); C:nucleoplasm; C:myelin sheath; C:extracellular exosome; F:proton-transporting ATP synthase activity, rotational mechanism; P:ATP synthesis coupled proton transport; P:substantia nigra development</t>
  </si>
  <si>
    <t>C:focal adhesion; C:lamellipodium; C:SCAR complex; C:extracellular exosome; F:protein complex binding; F:Rac GTPase binding; P:in utero embryonic development; P:somitogenesis; P:neural tube closure; P:zygotic determination of anterior/posterior axis, embryo; P:endoderm development; P:mesodermal cell migration; P:embryonic body morphogenesis; P:positive regulation of lamellipodium assembly; P:Rac protein signal transduction; P:lamellipodium assembly; P:establishment or maintenance of actin cytoskeleton polarity; P:regulation of protein localization; P:embryonic heart tube development; P:cell migration involved in gastrulation; P:basal protein localization; P:apical protein localization; P:paraxial mesoderm morphogenesis; P:notochord morphogenesis; P:embryonic foregut morphogenesis; P:protein stabilization; P:positive regulation of Arp2/3 complex-mediated actin nucleation</t>
  </si>
  <si>
    <t>I3L6B9</t>
  </si>
  <si>
    <t>tr|I3L6B9|I3L6B9_PIG</t>
  </si>
  <si>
    <t>Uncharacterized protein OS=Sus scrofa GN=PSMD7 PE=1 SV=1</t>
  </si>
  <si>
    <t>C:nucleoplasm; C:proteasome regulatory particle; C:membrane; C:extracellular exosome; F:protein homodimerization activity</t>
  </si>
  <si>
    <t>A0A0B8RZ32</t>
  </si>
  <si>
    <t>tr|A0A0B8RZ32|A0A0B8RZ32_PIG</t>
  </si>
  <si>
    <t>Stress-induced phosphoprotein 1 OS=Sus scrofa domesticus GN=STIP1 PE=4 SV=1</t>
  </si>
  <si>
    <t>I3LTH8</t>
  </si>
  <si>
    <t>tr|I3LTH8|I3LTH8_PIG</t>
  </si>
  <si>
    <t>Uncharacterized protein OS=Sus scrofa GN=NPM1 PE=1 SV=1</t>
  </si>
  <si>
    <t>F:nucleic acid binding</t>
  </si>
  <si>
    <t>F1RUK8</t>
  </si>
  <si>
    <t>tr|F1RUK8|F1RUK8_PIG</t>
  </si>
  <si>
    <t>Rab GDP dissociation inhibitor beta OS=Sus scrofa GN=GDI2 PE=1 SV=1</t>
  </si>
  <si>
    <t>C:Golgi apparatus; C:focal adhesion; C:myelin sheath; C:extracellular exosome; F:Rab GDP-dissociation inhibitor activity; F:GTPase activator activity; F:poly(A) RNA binding; P:small GTPase mediated signal transduction; P:protein transport; P:positive regulation of GTPase activity</t>
  </si>
  <si>
    <t>F1SM07</t>
  </si>
  <si>
    <t>tr|F1SM07|F1SM07_PIG</t>
  </si>
  <si>
    <t>Uncharacterized protein OS=Sus scrofa GN=COPS8 PE=1 SV=1</t>
  </si>
  <si>
    <t>C:nucleoplasm; C:COP9 signalosome; C:perinuclear region of cytoplasm; C:extracellular exosome; P:activation of NF-kappaB-inducing kinase activity; P:negative regulation of cell proliferation; P:cullin deneddylation</t>
  </si>
  <si>
    <t>F1S0B9</t>
  </si>
  <si>
    <t>tr|F1S0B9|F1S0B9_PIG</t>
  </si>
  <si>
    <t>Uncharacterized protein OS=Sus scrofa GN=EIF4E PE=1 SV=1</t>
  </si>
  <si>
    <t>C:cytoplasmic mRNA processing body; C:mRNA cap binding complex; C:cytoplasmic stress granule; C:eukaryotic translation initiation factor 4F complex; C:RISC complex; C:chromatoid body; C:perinuclear region of cytoplasm; C:extracellular exosome; F:translation initiation factor activity; F:enzyme binding; F:eukaryotic initiation factor 4G binding; F:poly(A) RNA binding; F:repressing transcription factor binding; P:G1/S transition of mitotic cell cycle; P:behavioral fear response; P:translational initiation; P:negative regulation of translation; P:stem cell population maintenance; P:negative regulation of neuron differentiation; P:positive regulation of mitotic cell cycle</t>
  </si>
  <si>
    <t>F1SB62</t>
  </si>
  <si>
    <t>tr|F1SB62|F1SB62_PIG</t>
  </si>
  <si>
    <t>Uncharacterized protein (Fragment) OS=Sus scrofa GN=ACAT2 PE=1 SV=1</t>
  </si>
  <si>
    <t>C:nucleoplasm; C:nucleolus; C:cytoplasm; C:extracellular exosome; F:acetyl-CoA C-acetyltransferase activity; P:metabolic process</t>
  </si>
  <si>
    <t>P46405</t>
  </si>
  <si>
    <t>sp|P46405|RS12_PIG</t>
  </si>
  <si>
    <t>40S ribosomal protein S12 OS=Sus scrofa GN=RPS12 PE=2 SV=2</t>
  </si>
  <si>
    <t>C:membrane; C:cytosolic small ribosomal subunit; F:structural constituent of ribosome; F:poly(A) RNA binding; P:translation</t>
  </si>
  <si>
    <t>C:nucleoplasm; C:alpha DNA polymerase:primase complex; C:cytoplasm; F:DNA binding; F:DNA-directed DNA polymerase activity; F:protein heterodimerization activity; P:protein import into nucleus, translocation; P:DNA replication initiation; P:DNA biosynthetic process</t>
  </si>
  <si>
    <t>P00506</t>
  </si>
  <si>
    <t>sp|P00506|AATM_PIG</t>
  </si>
  <si>
    <t>Aspartate aminotransferase, mitochondrial OS=Sus scrofa GN=GOT2 PE=1 SV=2</t>
  </si>
  <si>
    <t>C:mitochondrial inner membrane; C:mitochondrial matrix; C:plasma membrane; F:L-aspartate:2-oxoglutarate aminotransferase activity; F:kynurenine-oxoglutarate transaminase activity; F:pyridoxal phosphate binding; F:identical protein binding; F:L-phenylalanine:2-oxoglutarate aminotransferase activity; P:2-oxoglutarate metabolic process; P:aspartate catabolic process; P:glutamate metabolic process; P:lipid transport; P:biosynthetic process; P:L-kynurenine metabolic process</t>
  </si>
  <si>
    <t>K9IVW4</t>
  </si>
  <si>
    <t>tr|K9IVW4|K9IVW4_PIG</t>
  </si>
  <si>
    <t>Myotrophin OS=Sus scrofa GN=MTPN PE=2 SV=1</t>
  </si>
  <si>
    <t>A9YUA9</t>
  </si>
  <si>
    <t>tr|A9YUA9|A9YUA9_PIG</t>
  </si>
  <si>
    <t>Alpha-2-macroglobulin receptor-associated protein OS=Sus scrofa PE=2 SV=1</t>
  </si>
  <si>
    <t>C:endoplasmic reticulum; F:heparin binding; F:low-density lipoprotein particle receptor binding</t>
  </si>
  <si>
    <t>F1RNT9</t>
  </si>
  <si>
    <t>tr|F1RNT9|F1RNT9_PIG</t>
  </si>
  <si>
    <t>Uncharacterized protein OS=Sus scrofa GN=LNPEP PE=1 SV=1</t>
  </si>
  <si>
    <t>C:lysosomal membrane; C:plasma membrane; C:perinuclear region of cytoplasm; F:zinc ion binding; F:peptide binding; F:metalloaminopeptidase activity; P:proteolysis; P:cell-cell signaling; P:regulation of blood pressure; P:protein catabolic process; P:peptide catabolic process; P:SMAD protein signal transduction</t>
  </si>
  <si>
    <t>D3K5L7</t>
  </si>
  <si>
    <t>sp|D3K5L7|PCH2_PIG</t>
  </si>
  <si>
    <t>Pachytene checkpoint protein 2 homolog OS=Sus scrofa GN=TRIP13 PE=2 SV=1</t>
  </si>
  <si>
    <t>F:ATP binding; P:double-strand break repair; P:synaptonemal complex assembly; P:reciprocal meiotic recombination; P:spermatogenesis; P:oogenesis</t>
  </si>
  <si>
    <t>C:mitochondrion; C:peroxisome; C:cytosol; C:extracellular exosome; F:magnesium ion binding; F:isocitrate dehydrogenase (NADP+) activity; F:receptor binding; F:protein homodimerization activity; F:NAD binding; P:isocitrate metabolic process; P:2-oxoglutarate metabolic process; P:glutathione metabolic process; P:response to oxidative stress; P:oxidation-reduction process; P:regulation of phospholipid catabolic process; P:regulation of phospholipid biosynthetic process</t>
  </si>
  <si>
    <t>F1SC89</t>
  </si>
  <si>
    <t>tr|F1SC89|F1SC89_PIG</t>
  </si>
  <si>
    <t>Kinesin-like protein OS=Sus scrofa GN=KIF11 PE=3 SV=1</t>
  </si>
  <si>
    <t>C:spindle pole; C:cytoplasm; C:kinesin complex; C:spindle microtubule; C:membrane; F:ATP binding; F:microtubule binding; F:ATP-dependent microtubule motor activity, plus-end-directed; F:protein kinase binding; P:microtubule-based movement; P:chromosome segregation; P:mitotic centrosome separation; P:metabolic process; P:regulation of mitotic centrosome separation; P:mitotic spindle assembly</t>
  </si>
  <si>
    <t>C:nucleoplasm; C:cytoplasm; C:proteasome core complex; C:extracellular exosome; F:threonine-type endopeptidase activity; P:proteasomal ubiquitin-independent protein catabolic process; P:proteasome-mediated ubiquitin-dependent protein catabolic process; P:positive regulation of protein targeting to mitochondrion</t>
  </si>
  <si>
    <t>I3LT39</t>
  </si>
  <si>
    <t>tr|I3LT39|I3LT39_PIG</t>
  </si>
  <si>
    <t>Uncharacterized protein (Fragment) OS=Sus scrofa GN=NECAP1 PE=1 SV=1</t>
  </si>
  <si>
    <t>C:coated pit; C:clathrin vesicle coat; P:endocytosis</t>
  </si>
  <si>
    <t>K7GKT7</t>
  </si>
  <si>
    <t>tr|K7GKT7|K7GKT7_PIG</t>
  </si>
  <si>
    <t>Acyl-CoA desaturase OS=Sus scrofa GN=SCD PE=3 SV=1</t>
  </si>
  <si>
    <t>C:integral component of membrane; F:oxidoreductase activity, acting on paired donors, with oxidation of a pair of donors resulting in the reduction of molecular oxygen to two molecules of water; P:fatty acid biosynthetic process; P:oxidation-reduction process</t>
  </si>
  <si>
    <t>C:oxoglutarate dehydrogenase complex; F:dihydrolipoyllysine-residue succinyltransferase activity; P:tricarboxylic acid cycle</t>
  </si>
  <si>
    <t>C:mitochondrion; C:COP9 signalosome; C:membrane; C:extracellular exosome; F:double-stranded RNA binding; F:ATP binding; F:kinase binding; F:MHC class II protein complex binding; F:poly(A) RNA binding; F:unfolded protein binding; P:placenta development; P:protein folding; P:response to stress; P:virion attachment to host cell; P:negative regulation of proteasomal ubiquitin-dependent protein catabolic process; P:regulation of interferon-gamma-mediated signaling pathway; P:regulation of type I interferon-mediated signaling pathway; P:cellular response to interleukin-4; P:fibril organization</t>
  </si>
  <si>
    <t>F1SB63</t>
  </si>
  <si>
    <t>tr|F1SB63|F1SB63_PIG</t>
  </si>
  <si>
    <t>T-complex protein 1 subunit alpha OS=Sus scrofa GN=TCP1 PE=1 SV=1</t>
  </si>
  <si>
    <t>C:pericentriolar material; C:acrosomal vesicle; C:zona pellucida receptor complex; C:nuclear heterochromatin; C:Golgi apparatus; C:chaperonin-containing T-complex; C:microtubule; C:myelin sheath; C:cell body; C:extracellular exosome; F:ATP binding; F:ubiquitin protein ligase binding; F:poly(A) RNA binding; F:unfolded protein binding; P:protein folding; P:binding of sperm to zona pellucida; P:translocation of peptides or proteins into host cell cytoplasm; P:toxin transport; P:regulation of macrophage apoptotic process</t>
  </si>
  <si>
    <t>I3LQI3</t>
  </si>
  <si>
    <t>tr|I3LQI3|I3LQI3_PIG</t>
  </si>
  <si>
    <t>Uncharacterized protein (Fragment) OS=Sus scrofa GN=SUB1 PE=1 SV=1</t>
  </si>
  <si>
    <t>C:transcription factor complex; C:nucleolus; C:extracellular exosome; F:single-stranded DNA binding; F:transcription coactivator activity; F:poly(A) RNA binding; P:regulation of transcription from RNA polymerase II promoter</t>
  </si>
  <si>
    <t>K9IW78</t>
  </si>
  <si>
    <t>tr|K9IW78|K9IW78_PIG</t>
  </si>
  <si>
    <t>ADAM metallopeptidase domain 8 OS=Sus scrofa GN=ADAM8 PE=2 SV=1</t>
  </si>
  <si>
    <t>F:metalloendopeptidase activity; F:zinc ion binding; P:proteolysis</t>
  </si>
  <si>
    <t>F2Z572</t>
  </si>
  <si>
    <t>tr|F2Z572|F2Z572_PIG</t>
  </si>
  <si>
    <t>Uncharacterized protein OS=Sus scrofa GN=PRPS1 PE=1 SV=1</t>
  </si>
  <si>
    <t>F:magnesium ion binding; F:ribose phosphate diphosphokinase activity; P:ribonucleoside monophosphate biosynthetic process; P:nucleotide biosynthetic process</t>
  </si>
  <si>
    <t>C:nucleoplasm; C:centrosome; C:cytosol; C:plasma membrane; C:growth cone; C:ribonucleoprotein complex; C:beta-catenin destruction complex; C:neuronal cell body; C:dendritic shaft; C:perinuclear region of cytoplasm; C:neuronal postsynaptic density; F:RNA polymerase II transcription factor binding; F:p53 binding; F:ATP binding; F:beta-catenin binding; F:ubiquitin protein ligase binding; F:protein kinase A catalytic subunit binding; F:tau-protein kinase activity; F:NF-kappaB binding; P:re-entry into mitotic cell cycle; P:epithelial to mesenchymal transition; P:positive regulation of cell-matrix adhesion; P:glycogen metabolic process; P:regulation of gene expression by genetic imprinting; P:protein export from nucleus; P:ER overload response; P:axonogenesis; P:myoblast fusion; P:circadian rhythm; P:organ morphogenesis; P:negative regulation of cardiac muscle hypertrophy; P:positive regulation of peptidyl-threonine phosphorylation; P:negative regulation of neuron projection development; P:negative regulation of neuron maturation; P:cell migration; P:peptidyl-serine phosphorylation; P:hippocampus development; P:negative regulation of protein complex assembly; P:positive regulation of protein complex assembly; P:negative regulation of protein binding; P:positive regulation of protein binding; P:positive regulation of proteasomal ubiquitin-dependent protein catabolic process; P:regulation of microtubule-based process; P:positive regulation of peptidyl-serine phosphorylation; P:protein localization to microtubule; P:cellular response to interleukin-3; P:negative regulation of apoptotic process; P:positive regulation of GTPase activity; P:hypermethylation of CpG island; P:canonical Wnt signaling pathway involved in positive regulation of apoptotic process; P:fat cell differentiation; P:positive regulation of axon extension; P:positive regulation of transcription from RNA polymerase II promoter; P:protein autophosphorylation; P:positive regulation of protein export from nucleus; P:negative regulation of NFAT protein import into nucleus; P:intrinsic apoptotic signaling pathway in response to endoplasmic reticulum stress; P:superior temporal gyrus development; P:extrinsic apoptotic signaling pathway in absence of ligand; P:positive regulation of mitochondrial outer membrane permeabilization involved in apoptotic signaling pathway; P:positive regulation of stem cell differentiation</t>
  </si>
  <si>
    <t>C:mitochondrial inner membrane; C:extracellular exosome; F:magnesium ion binding; F:isocitrate dehydrogenase (NADP+) activity; F:NAD binding; P:isocitrate metabolic process; P:oxidation-reduction process</t>
  </si>
  <si>
    <t>F1SGF1</t>
  </si>
  <si>
    <t>tr|F1SGF1|F1SGF1_PIG</t>
  </si>
  <si>
    <t>Uncharacterized protein OS=Sus scrofa GN=PSMD6 PE=1 SV=2</t>
  </si>
  <si>
    <t>C:proteasome regulatory particle; P:proteasome-mediated ubiquitin-dependent protein catabolic process</t>
  </si>
  <si>
    <t>F1RVX9</t>
  </si>
  <si>
    <t>tr|F1RVX9|F1RVX9_PIG</t>
  </si>
  <si>
    <t>Uncharacterized protein OS=Sus scrofa GN=NELFB PE=1 SV=2</t>
  </si>
  <si>
    <t>C:cytoplasm; C:NELF complex; P:negative regulation of transcription elongation from RNA polymerase II promoter</t>
  </si>
  <si>
    <t>B8Y648</t>
  </si>
  <si>
    <t>tr|B8Y648|B8Y648_PIG</t>
  </si>
  <si>
    <t>Ubiquitin-conjugating enzyme E2L 3 OS=Sus scrofa GN=UBE2L3 PE=1 SV=1</t>
  </si>
  <si>
    <t>F:ligase activity; P:metabolic process</t>
  </si>
  <si>
    <t>C3RZ98</t>
  </si>
  <si>
    <t>tr|C3RZ98|C3RZ98_PIG</t>
  </si>
  <si>
    <t>Protein arginine N-methyltransferase 5 OS=Sus scrofa GN=PRMT5 PE=1 SV=1</t>
  </si>
  <si>
    <t>C:nucleus; C:cytosol; C:methylosome; F:histone-arginine N-methyltransferase activity; F:protein-arginine omega-N symmetric methyltransferase activity; F:ribonucleoprotein complex binding; F:protein heterodimerization activity; P:spliceosomal snRNP assembly; P:regulation of transcription, DNA-templated; P:peptidyl-arginine methylation, to symmetrical-dimethyl arginine; P:histone arginine methylation; P:endothelial cell activation</t>
  </si>
  <si>
    <t>I3L8B9</t>
  </si>
  <si>
    <t>tr|I3L8B9|I3L8B9_PIG</t>
  </si>
  <si>
    <t>Uncharacterized protein OS=Sus scrofa GN=BST1 PE=1 SV=1</t>
  </si>
  <si>
    <t>C:plasma membrane; F:NAD+ nucleosidase activity; F:phosphorus-oxygen lyase activity; P:metabolic process; P:positive regulation of B cell proliferation</t>
  </si>
  <si>
    <t>F1SJR7</t>
  </si>
  <si>
    <t>tr|F1SJR7|F1SJR7_PIG</t>
  </si>
  <si>
    <t>Uncharacterized protein OS=Sus scrofa GN=TTLL12 PE=1 SV=2</t>
  </si>
  <si>
    <t>P:cellular protein modification process</t>
  </si>
  <si>
    <t>P01025</t>
  </si>
  <si>
    <t>sp|P01025|CO3_PIG</t>
  </si>
  <si>
    <t>Complement C3 OS=Sus scrofa GN=C3 PE=1 SV=2</t>
  </si>
  <si>
    <t>C:extracellular space; F:endopeptidase inhibitor activity; F:C5L2 anaphylatoxin chemotactic receptor binding; P:positive regulation of protein phosphorylation; P:fatty acid metabolic process; P:inflammatory response; P:complement activation, alternative pathway; P:complement activation, classical pathway; P:positive regulation of glucose transport; P:regulation of triglyceride biosynthetic process; P:positive regulation of lipid storage; P:negative regulation of endopeptidase activity; P:positive regulation of G-protein coupled receptor protein signaling pathway</t>
  </si>
  <si>
    <t>F:transferase activity, transferring acyl groups other than amino-acyl groups; P:metabolic process</t>
  </si>
  <si>
    <t>C:mitochondrial inner membrane; C:integral component of membrane; C:myelin sheath; C:extracellular exosome; F:protein complex binding; P:transport</t>
  </si>
  <si>
    <t>M3TYJ4</t>
  </si>
  <si>
    <t>tr|M3TYJ4|M3TYJ4_PIG</t>
  </si>
  <si>
    <t>DNA helicase OS=Sus scrofa GN=MCM6 PE=2 SV=1</t>
  </si>
  <si>
    <t>C:nucleus; C:MCM complex; F:DNA binding; F:DNA helicase activity; F:ATP binding; P:DNA replication initiation; P:DNA duplex unwinding</t>
  </si>
  <si>
    <t>F1RJI1</t>
  </si>
  <si>
    <t>tr|F1RJI1|F1RJI1_PIG</t>
  </si>
  <si>
    <t>Uncharacterized protein OS=Sus scrofa GN=MLEC PE=1 SV=1</t>
  </si>
  <si>
    <t>C:membrane; F:enzyme binding</t>
  </si>
  <si>
    <t>C:endoplasmic reticulum-Golgi intermediate compartment; C:extracellular exosome; F:protein disulfide isomerase activity; P:protein folding; P:response to endoplasmic reticulum stress; P:cell redox homeostasis</t>
  </si>
  <si>
    <t>F1SBQ5</t>
  </si>
  <si>
    <t>tr|F1SBQ5|F1SBQ5_PIG</t>
  </si>
  <si>
    <t>Solute carrier family 16, member 1 (Monocarboxylic acid transporter 1) tv1 OS=Sus scrofa GN=SLC16A1 PE=1 SV=2</t>
  </si>
  <si>
    <t>C:mitochondrion; C:centrosome; C:integral component of plasma membrane; C:extracellular exosome; F:lactate transmembrane transporter activity; P:lipid metabolic process; P:response to food; P:plasma membrane lactate transport; P:glucose homeostasis; P:regulation of insulin secretion; P:centrosome organization; P:behavioral response to nutrient</t>
  </si>
  <si>
    <t>P60662</t>
  </si>
  <si>
    <t>sp|P60662|MYL6_PIG</t>
  </si>
  <si>
    <t>Myosin light polypeptide 6 OS=Sus scrofa GN=MYL6 PE=1 SV=2</t>
  </si>
  <si>
    <t>C:myosin complex; F:microfilament motor activity; F:calcium ion binding; F:structural constituent of muscle; F:actin-dependent ATPase activity; P:muscle filament sliding</t>
  </si>
  <si>
    <t>C:extracellular exosome; C:blood microparticle; F:cysteine-type endopeptidase inhibitor activity; P:ossification; P:acute-phase response; P:negative regulation of endopeptidase activity; P:negative regulation of bone mineralization; P:regulation of inflammatory response; P:positive regulation of phagocytosis</t>
  </si>
  <si>
    <t>F1RPD2</t>
  </si>
  <si>
    <t>tr|F1RPD2|F1RPD2_PIG</t>
  </si>
  <si>
    <t>Uncharacterized protein OS=Sus scrofa GN=LOC100524613 PE=1 SV=2</t>
  </si>
  <si>
    <t>C:mitochondrial respiratory chain complex III; F:metalloendopeptidase activity; F:zinc ion binding; P:mitochondrial electron transport, ubiquinol to cytochrome c; P:aerobic respiration; P:protein processing</t>
  </si>
  <si>
    <t>F1S415</t>
  </si>
  <si>
    <t>tr|F1S415|F1S415_PIG</t>
  </si>
  <si>
    <t>Uncharacterized protein OS=Sus scrofa GN=BAG3 PE=1 SV=1</t>
  </si>
  <si>
    <t>C:cytosol; C:plasma membrane; C:Z disc; F:protein complex binding; F:chaperone binding; P:extrinsic apoptotic signaling pathway via death domain receptors; P:negative regulation of striated muscle cell apoptotic process; P:protein stabilization; P:cellular response to mechanical stimulus; P:extrinsic apoptotic signaling pathway in absence of ligand</t>
  </si>
  <si>
    <t>A1X898</t>
  </si>
  <si>
    <t>tr|A1X898|A1X898_PIG</t>
  </si>
  <si>
    <t>Procollagen-proline 2-oxoglutarate-4-dioxygenase OS=Sus scrofa GN=P4HA1 PE=1 SV=1</t>
  </si>
  <si>
    <t>C:collagen trimer; C:mitochondrion; C:membrane; C:procollagen-proline 4-dioxygenase complex; F:procollagen-proline 4-dioxygenase activity; F:iron ion binding; F:oxidoreductase activity, acting on single donors with incorporation of molecular oxygen, incorporation of two atoms of oxygen; F:L-ascorbic acid binding; P:peptidyl-proline hydroxylation to 4-hydroxy-L-proline; P:collagen fibril organization; P:oxidation-reduction process</t>
  </si>
  <si>
    <t>F1S596</t>
  </si>
  <si>
    <t>tr|F1S596|F1S596_PIG</t>
  </si>
  <si>
    <t>Uncharacterized protein OS=Sus scrofa GN=PRKCSH PE=1 SV=1</t>
  </si>
  <si>
    <t>C:endoplasmic reticulum; F:RNA binding; F:calcium ion binding; P:in utero embryonic development; P:liver development; P:N-glycan processing; P:nitrogen compound metabolic process; P:negative regulation of neuron projection development; P:renal system development</t>
  </si>
  <si>
    <t>F1S3D5</t>
  </si>
  <si>
    <t>tr|F1S3D5|F1S3D5_PIG</t>
  </si>
  <si>
    <t>Uncharacterized protein OS=Sus scrofa GN=LMAN2 PE=1 SV=1</t>
  </si>
  <si>
    <t>C:extracellular space; C:endoplasmic reticulum-Golgi intermediate compartment; C:Golgi apparatus; C:integral component of plasma membrane; C:cell surface; C:extracellular exosome; F:glycoprotein binding; F:mannose binding; F:heat shock protein binding; P:retrograde vesicle-mediated transport, Golgi to ER; P:positive regulation of phagocytosis</t>
  </si>
  <si>
    <t>Q2EN77</t>
  </si>
  <si>
    <t>tr|Q2EN77|Q2EN77_PIG</t>
  </si>
  <si>
    <t>Microsomal glutathione S-transferase 3 OS=Sus scrofa GN=MGST3 PE=1 SV=1</t>
  </si>
  <si>
    <t>C:nuclear envelope; C:membrane; C:extracellular exosome; F:glutathione transferase activity; F:glutathione peroxidase activity; P:oxidation-reduction process</t>
  </si>
  <si>
    <t>C:mitochondrial respiratory chain complex I; C:myelin sheath; C:plasma membrane respiratory chain complex I; F:NADH dehydrogenase (ubiquinone) activity; F:metal ion binding; F:2 iron, 2 sulfur cluster binding; P:mitochondrial electron transport, NADH to ubiquinone; P:nervous system development; P:cardiac muscle tissue development</t>
  </si>
  <si>
    <t>F2Z5J9</t>
  </si>
  <si>
    <t>tr|F2Z5J9|F2Z5J9_PIG</t>
  </si>
  <si>
    <t>Uncharacterized protein OS=Sus scrofa GN=RAB11B PE=1 SV=1</t>
  </si>
  <si>
    <t>C:mitochondrion; C:phagocytic vesicle; C:recycling endosome membrane; C:extracellular exosome; F:GTPase activity; F:GTP binding; F:GDP binding; F:myosin V binding; P:receptor recycling; P:intracellular protein transport; P:melanosome transport; P:Rab protein signal transduction; P:transferrin transport; P:insulin secretion involved in cellular response to glucose stimulus; P:regulation of anion transport; P:constitutive secretory pathway; P:regulated secretory pathway; P:cellular response to acidic pH; P:establishment of protein localization to membrane; P:retrograde transport, endosome to plasma membrane; P:regulation of protein localization to cell surface; P:regulation of endocytic recycling</t>
  </si>
  <si>
    <t>A0A0B8S0B1</t>
  </si>
  <si>
    <t>tr|A0A0B8S0B1|A0A0B8S0B1_PIG</t>
  </si>
  <si>
    <t>Adenylyl cyclase-associated protein OS=Sus scrofa domesticus GN=CAP1 PE=3 SV=1</t>
  </si>
  <si>
    <t>F:actin binding; P:cell morphogenesis; P:actin cytoskeleton organization</t>
  </si>
  <si>
    <t>Q9GL01</t>
  </si>
  <si>
    <t>sp|Q9GL01|RPN2_PIG</t>
  </si>
  <si>
    <t>Dolichyl-diphosphooligosaccharide--protein glycosyltransferase subunit 2 OS=Sus scrofa GN=RPN2 PE=2 SV=1</t>
  </si>
  <si>
    <t>C:oligosaccharyltransferase complex; C:integral component of membrane; F:dolichyl-diphosphooligosaccharide-protein glycotransferase activity; P:protein N-linked glycosylation</t>
  </si>
  <si>
    <t>Q29194</t>
  </si>
  <si>
    <t>tr|Q29194|Q29194_PIG</t>
  </si>
  <si>
    <t>Ribosomal protein S2 (Fragment) OS=Sus scrofa PE=2 SV=1</t>
  </si>
  <si>
    <t>A0PFK5</t>
  </si>
  <si>
    <t>tr|A0PFK5|A0PFK5_PIG</t>
  </si>
  <si>
    <t>Capping protein (Actin filament) muscle Z-line, alpha 1 OS=Sus scrofa GN=CP alpha1 PE=1 SV=1</t>
  </si>
  <si>
    <t>C:F-actin capping protein complex; F:actin binding; P:barbed-end actin filament capping</t>
  </si>
  <si>
    <t>F2Z5F5</t>
  </si>
  <si>
    <t>tr|F2Z5F5|F2Z5F5_PIG</t>
  </si>
  <si>
    <t>40S ribosomal protein S8 (Fragment) OS=Sus scrofa GN=RPS8 PE=1 SV=2</t>
  </si>
  <si>
    <t>C:nucleus; C:focal adhesion; C:membrane; C:cytosolic small ribosomal subunit; C:extracellular exosome; F:structural constituent of ribosome; F:poly(A) RNA binding; P:maturation of SSU-rRNA from tricistronic rRNA transcript (SSU-rRNA, 5.8S rRNA, LSU-rRNA); P:translation</t>
  </si>
  <si>
    <t>F1SDJ8</t>
  </si>
  <si>
    <t>tr|F1SDJ8|F1SDJ8_PIG</t>
  </si>
  <si>
    <t>Uncharacterized protein OS=Sus scrofa GN=GLRX3 PE=1 SV=1</t>
  </si>
  <si>
    <t>C:Z disc; C:extracellular exosome; F:electron carrier activity; F:protein disulfide oxidoreductase activity; F:poly(A) RNA binding; P:regulation of the force of heart contraction; P:negative regulation of cardiac muscle hypertrophy; P:cell redox homeostasis; P:oxidation-reduction process</t>
  </si>
  <si>
    <t>F1S2A8</t>
  </si>
  <si>
    <t>tr|F1S2A8|F1S2A8_PIG</t>
  </si>
  <si>
    <t>Uncharacterized protein OS=Sus scrofa GN=BCAP31 PE=1 SV=2</t>
  </si>
  <si>
    <t>C:Golgi membrane; C:mitochondrion; C:endoplasmic reticulum; C:lipid particle; C:cytosol; C:integral component of plasma membrane; F:protein complex binding; F:MHC class I protein binding; P:intracellular protein transport; P:ER to Golgi vesicle-mediated transport; P:positive regulation of cytosolic calcium ion concentration; P:spermatogenesis; P:negative regulation of endoplasmic reticulum calcium ion concentration; P:calcium-mediated signaling using intracellular calcium source; P:positive regulation of cysteine-type endopeptidase activity involved in apoptotic process; P:positive regulation of mitochondrial calcium ion concentration; P:protein localization to endoplasmic reticulum exit site; P:positive regulation of intrinsic apoptotic signaling pathway</t>
  </si>
  <si>
    <t>F1SGN4</t>
  </si>
  <si>
    <t>tr|F1SGN4|F1SGN4_PIG</t>
  </si>
  <si>
    <t>Uncharacterized protein OS=Sus scrofa GN=IPO4 PE=1 SV=2</t>
  </si>
  <si>
    <t>C:extracellular space; C:mitochondrial inner membrane; C:early endosome; C:cytosol; C:plasma membrane; C:coated pit; C:cell surface; C:cyclin-dependent protein kinase activating kinase holoenzyme complex; C:coated vesicle; C:secretory granule; C:myelin sheath; C:lipopolysaccharide receptor complex; C:extracellular exosome; F:lipopolysaccharide binding; F:p53 binding; F:double-stranded RNA binding; F:ATP binding; F:ubiquitin protein ligase binding; F:poly(A) RNA binding; F:chaperone binding; P:B cell cytokine production; P:MyD88-dependent toll-like receptor signaling pathway; P:positive regulation of T cell mediated immune response to tumor cell; P:activation of cysteine-type endopeptidase activity involved in apoptotic process; P:response to unfolded protein; P:response to cold; P:positive regulation of interferon-alpha production; P:positive regulation of interleukin-10 production; P:positive regulation of interleukin-12 production; P:positive regulation of interleukin-6 production; P:protein refolding; P:B cell proliferation; P:T cell activation; P:positive regulation of macrophage activation; P:negative regulation of apoptotic process; P:isotype switching to IgG isotypes</t>
  </si>
  <si>
    <t>F1SH92</t>
  </si>
  <si>
    <t>tr|F1SH92|F1SH92_PIG</t>
  </si>
  <si>
    <t>Inter-alpha-trypsin inhibitor heavy chain H4 OS=Sus scrofa GN=ITIH4 PE=1 SV=2</t>
  </si>
  <si>
    <t>C:cytoplasm; C:plasma membrane; C:extracellular exosome; C:blood microparticle; P:acute-phase response; P:response to cytokine</t>
  </si>
  <si>
    <t>F:GMP synthase (glutamine-hydrolyzing) activity; F:ATP binding; P:GMP biosynthetic process</t>
  </si>
  <si>
    <t>I3LRD5</t>
  </si>
  <si>
    <t>tr|I3LRD5|I3LRD5_PIG</t>
  </si>
  <si>
    <t>Uncharacterized protein OS=Sus scrofa GN=EIF4H PE=1 SV=1</t>
  </si>
  <si>
    <t>C:membrane; F:nucleotide binding; F:poly(A) RNA binding; P:sexual reproduction; P:developmental growth</t>
  </si>
  <si>
    <t>I3LJ87</t>
  </si>
  <si>
    <t>tr|I3LJ87|I3LJ87_PIG</t>
  </si>
  <si>
    <t>Uncharacterized protein OS=Sus scrofa GN=RPS2 PE=1 SV=1</t>
  </si>
  <si>
    <t>C:nucleoplasm; C:focal adhesion; C:membrane; C:cytosolic small ribosomal subunit; C:extracellular exosome; F:mRNA binding; F:structural constituent of ribosome; F:fibroblast growth factor binding; F:enzyme binding; P:translation; P:positive regulation of transferase activity</t>
  </si>
  <si>
    <t>Q2QLE0</t>
  </si>
  <si>
    <t>sp|Q2QLE0|MET_PIG</t>
  </si>
  <si>
    <t>Hepatocyte growth factor receptor OS=Sus scrofa GN=MET PE=2 SV=1</t>
  </si>
  <si>
    <t>C:integral component of membrane; F:transmembrane receptor protein tyrosine kinase activity; F:ATP binding; F:semaphorin receptor activity; P:transmembrane receptor protein tyrosine kinase signaling pathway; P:peptidyl-tyrosine phosphorylation; P:positive chemotaxis; P:semaphorin-plexin signaling pathway; P:positive regulation of endothelial cell chemotaxis</t>
  </si>
  <si>
    <t>F1SN05</t>
  </si>
  <si>
    <t>tr|F1SN05|F1SN05_PIG</t>
  </si>
  <si>
    <t>Eukaryotic translation initiation factor 3 subunit J OS=Sus scrofa GN=EIF3J PE=1 SV=1</t>
  </si>
  <si>
    <t>C:eukaryotic translation initiation factor 3 complex; C:eukaryotic 43S preinitiation complex; C:eukaryotic 48S preinitiation complex; F:translation initiation factor activity; P:formation of translation preinitiation complex; P:cytoplasmic translation; P:regulation of translational initiation</t>
  </si>
  <si>
    <t>F:ATP binding; F:small protein activating enzyme activity; P:cellular protein modification process</t>
  </si>
  <si>
    <t>Q6WSP6</t>
  </si>
  <si>
    <t>tr|Q6WSP6|Q6WSP6_PIG</t>
  </si>
  <si>
    <t>Chaperonin 10 OS=Sus scrofa PE=2 SV=1</t>
  </si>
  <si>
    <t>C:mitochondrion; F:ATP binding; F:chaperone binding; P:protein folding</t>
  </si>
  <si>
    <t>Q2EN76</t>
  </si>
  <si>
    <t>sp|Q2EN76|NDKB_PIG</t>
  </si>
  <si>
    <t>Nucleoside diphosphate kinase B OS=Sus scrofa GN=NME2 PE=2 SV=1</t>
  </si>
  <si>
    <t>C:ruffle; C:cytosol; C:plasma membrane; C:focal adhesion; C:lamellipodium; F:nucleoside diphosphate kinase activity; F:protein histidine kinase activity; F:ATP binding; F:metal ion binding; P:nucleoside diphosphate phosphorylation; P:GTP biosynthetic process; P:UTP biosynthetic process; P:CTP biosynthetic process; P:integrin-mediated signaling pathway; P:peptidyl-histidine phosphorylation; P:regulation of apoptotic process; P:positive regulation of transcription from RNA polymerase II promoter</t>
  </si>
  <si>
    <t>F1S084</t>
  </si>
  <si>
    <t>tr|F1S084|F1S084_PIG</t>
  </si>
  <si>
    <t>Uncharacterized protein OS=Sus scrofa GN=HAT1 PE=1 SV=2</t>
  </si>
  <si>
    <t>C:nuclear chromatin; C:nucleoplasm; C:protein complex; F:H4 histone acetyltransferase activity; F:histone binding; P:DNA replication-dependent nucleosome assembly; P:DNA replication-independent nucleosome assembly; P:chromatin silencing at telomere; P:histone H4 acetylation</t>
  </si>
  <si>
    <t>A5A8V6</t>
  </si>
  <si>
    <t>tr|A5A8V6|A5A8V6_PIG</t>
  </si>
  <si>
    <t>Heat shock 70kDa protein 1A OS=Sus scrofa GN=HSPA1A PE=3 SV=1</t>
  </si>
  <si>
    <t>I3LL97</t>
  </si>
  <si>
    <t>tr|I3LL97|I3LL97_PIG</t>
  </si>
  <si>
    <t>Uncharacterized protein OS=Sus scrofa GN=CSRP1 PE=1 SV=1</t>
  </si>
  <si>
    <t>C:focal adhesion; C:extracellular exosome; F:zinc ion binding; F:poly(A) RNA binding; P:platelet aggregation</t>
  </si>
  <si>
    <t>F1RIS8</t>
  </si>
  <si>
    <t>tr|F1RIS8|F1RIS8_PIG</t>
  </si>
  <si>
    <t>Uncharacterized protein (Fragment) OS=Sus scrofa GN=MVK PE=1 SV=1</t>
  </si>
  <si>
    <t>C:cytosol; C:extracellular exosome; F:mevalonate kinase activity; F:ATP binding; F:identical protein binding; P:cholesterol biosynthetic process; P:isoprenoid biosynthetic process; P:phosphorylation; P:negative regulation of inflammatory response</t>
  </si>
  <si>
    <t>F:protein domain specific binding</t>
  </si>
  <si>
    <t>A0A0B8RTV6</t>
  </si>
  <si>
    <t>tr|A0A0B8RTV6|A0A0B8RTV6_PIG</t>
  </si>
  <si>
    <t>Cell division cycle and apoptosis regulator 1 OS=Sus scrofa domesticus GN=CCAR1 PE=4 SV=1</t>
  </si>
  <si>
    <t>P:regulation of transcription, DNA-templated; P:cell division</t>
  </si>
  <si>
    <t>I3LCI2</t>
  </si>
  <si>
    <t>tr|I3LCI2|I3LCI2_PIG</t>
  </si>
  <si>
    <t>Pyruvate dehydrogenase E1 component subunit alpha OS=Sus scrofa GN=PDHA1 PE=1 SV=1</t>
  </si>
  <si>
    <t>C:nucleus; C:mitochondrion; C:myelin sheath; C:pyruvate dehydrogenase complex; F:pyruvate dehydrogenase (acetyl-transferring) activity; P:acetyl-CoA biosynthetic process from pyruvate; P:glycolytic process; P:tricarboxylic acid cycle</t>
  </si>
  <si>
    <t>F1S418</t>
  </si>
  <si>
    <t>tr|F1S418|F1S418_PIG</t>
  </si>
  <si>
    <t>Uncharacterized protein OS=Sus scrofa GN=PRDX3 PE=1 SV=1</t>
  </si>
  <si>
    <t>C:mitochondrion; C:early endosome; C:IkappaB kinase complex; C:myelin sheath; C:extracellular exosome; F:protein C-terminus binding; F:thioredoxin peroxidase activity; F:protein kinase binding; F:identical protein binding; F:cysteine-type endopeptidase inhibitor activity involved in apoptotic process; P:maternal placenta development; P:mitochondrion organization; P:positive regulation of cell proliferation; P:peptidyl-cysteine oxidation; P:myeloid cell differentiation; P:response to lipopolysaccharide; P:negative regulation of kinase activity; P:cellular response to reactive oxygen species; P:response to hydrogen peroxide; P:hydrogen peroxide catabolic process; P:negative regulation of cysteine-type endopeptidase activity involved in apoptotic process; P:positive regulation of NF-kappaB transcription factor activity; P:regulation of mitochondrial membrane potential</t>
  </si>
  <si>
    <t>K7GM72</t>
  </si>
  <si>
    <t>tr|K7GM72|K7GM72_PIG</t>
  </si>
  <si>
    <t>Uncharacterized protein OS=Sus scrofa GN=SSR4 PE=1 SV=1</t>
  </si>
  <si>
    <t>C:endoplasmic reticulum; C:integral component of membrane; C:extracellular exosome</t>
  </si>
  <si>
    <t>C:nucleolus; C:endoplasmic reticulum membrane; C:integral component of membrane; C:extracellular exosome; F:steroid binding; F:heme binding</t>
  </si>
  <si>
    <t>Q95266</t>
  </si>
  <si>
    <t>sp|Q95266|KCC2D_PIG</t>
  </si>
  <si>
    <t>Calcium/calmodulin-dependent protein kinase type II subunit delta OS=Sus scrofa GN=CAMK2D PE=2 SV=1</t>
  </si>
  <si>
    <t>C:nucleus; C:intercalated disc; C:T-tubule; C:neuromuscular junction; C:sarcoplasmic reticulum membrane; C:neuronal cell body; C:axon initial segment; F:calmodulin-dependent protein kinase activity; F:calmodulin binding; F:ATP binding; F:sodium channel inhibitor activity; F:titin binding; F:protein homodimerization activity; P:G1/S transition of mitotic cell cycle; P:regulation of membrane depolarization; P:calcium ion transport; P:positive regulation of cardiac muscle hypertrophy; P:peptidyl-serine phosphorylation; P:peptidyl-threonine phosphorylation; P:protein autophosphorylation; P:protein oligomerization; P:cardiac muscle contraction; P:regulation of cellular localization; P:regulation of relaxation of cardiac muscle; P:negative regulation of sodium ion transmembrane transporter activity</t>
  </si>
  <si>
    <t>C:cytoplasm; C:microtubule; C:plasma membrane; C:extracellular exosome; C:mitotic spindle; F:microtubule binding; F:poly(A) RNA binding; P:mitotic spindle organization; P:microtubule sliding; P:establishment of spindle orientation; P:cell division</t>
  </si>
  <si>
    <t>F1S2D0</t>
  </si>
  <si>
    <t>tr|F1S2D0|F1S2D0_PIG</t>
  </si>
  <si>
    <t>Uncharacterized protein OS=Sus scrofa GN=NSDHL PE=1 SV=1</t>
  </si>
  <si>
    <t>C:endoplasmic reticulum; C:lipid particle; F:3-beta-hydroxy-delta5-steroid dehydrogenase activity; P:hair follicle development; P:steroid biosynthetic process; P:smoothened signaling pathway; P:cholesterol metabolic process; P:oxidation-reduction process; P:labyrinthine layer blood vessel development</t>
  </si>
  <si>
    <t>A6M931</t>
  </si>
  <si>
    <t>sp|A6M931|IF4A3_PIG</t>
  </si>
  <si>
    <t>Eukaryotic initiation factor 4A-III OS=Sus scrofa GN=EIF4A3 PE=2 SV=1</t>
  </si>
  <si>
    <t>C:cytoplasm; C:membrane; C:nuclear speck; C:exon-exon junction complex; C:catalytic step 2 spliceosome; F:mRNA binding; F:ATP-dependent RNA helicase activity; F:ATP binding; F:poly(A) binding; P:nuclear-transcribed mRNA catabolic process, nonsense-mediated decay; P:regulation of alternative mRNA splicing, via spliceosome; P:rRNA processing; P:mRNA processing; P:RNA splicing; P:RNA secondary structure unwinding; P:negative regulation of translation; P:positive regulation of translation; P:embryonic cranial skeleton morphogenesis; P:mRNA transport</t>
  </si>
  <si>
    <t>I3L742</t>
  </si>
  <si>
    <t>tr|I3L742|I3L742_PIG</t>
  </si>
  <si>
    <t>Uncharacterized protein OS=Sus scrofa GN=RUVBL1 PE=1 SV=1</t>
  </si>
  <si>
    <t>F:ATP binding; F:ATP-dependent 5'-3' DNA helicase activity; P:DNA duplex unwinding</t>
  </si>
  <si>
    <t>A0A0B8S096</t>
  </si>
  <si>
    <t>tr|A0A0B8S096|A0A0B8S096_PIG</t>
  </si>
  <si>
    <t>Dystroglycan 1 (Dystrophin-associated glycoprotein 1) OS=Sus scrofa domesticus GN=DAG1 PE=4 SV=1</t>
  </si>
  <si>
    <t>C:dystrophin-associated glycoprotein complex; F:calcium ion binding; P:cytoskeletal anchoring at plasma membrane</t>
  </si>
  <si>
    <t>F1SGR0</t>
  </si>
  <si>
    <t>tr|F1SGR0|F1SGR0_PIG</t>
  </si>
  <si>
    <t>Eukaryotic translation initiation factor 3 subunit M OS=Sus scrofa GN=EIF3M PE=1 SV=1</t>
  </si>
  <si>
    <t>C:eukaryotic 43S preinitiation complex; C:eukaryotic 48S preinitiation complex; C:eukaryotic translation initiation factor 3 complex, eIF3m; F:translation initiation factor activity; F:translation initiation factor binding; P:formation of translation preinitiation complex; P:cytoplasmic translational initiation; P:regulation of translational initiation</t>
  </si>
  <si>
    <t>F:translation initiation factor activity; P:formation of translation preinitiation complex; P:IRES-dependent translational initiation; P:ribosome disassembly</t>
  </si>
  <si>
    <t>F1SF78</t>
  </si>
  <si>
    <t>tr|F1SF78|F1SF78_PIG</t>
  </si>
  <si>
    <t>CTP synthase OS=Sus scrofa GN=CTPS1 PE=1 SV=1</t>
  </si>
  <si>
    <t>C:membrane; F:CTP synthase activity; F:ATP binding; P:glutamine metabolic process; P:T cell proliferation; P:B cell proliferation; P:'de novo' CTP biosynthetic process</t>
  </si>
  <si>
    <t>F1RYA3</t>
  </si>
  <si>
    <t>tr|F1RYA3|F1RYA3_PIG</t>
  </si>
  <si>
    <t>Uncharacterized protein (Fragment) OS=Sus scrofa GN=CARS PE=1 SV=2</t>
  </si>
  <si>
    <t>C:cytosol; F:tRNA binding; F:cysteine-tRNA ligase activity; F:ATP binding; F:protein homodimerization activity; P:cysteinyl-tRNA aminoacylation</t>
  </si>
  <si>
    <t>F1RK45</t>
  </si>
  <si>
    <t>tr|F1RK45|F1RK45_PIG</t>
  </si>
  <si>
    <t>Uncharacterized protein OS=Sus scrofa GN=TRAP1 PE=1 SV=2</t>
  </si>
  <si>
    <t>C:nucleoplasm; C:mitochondrial inner membrane; C:mitochondrial matrix; C:extracellular exosome; F:ATP binding; F:protein kinase binding; F:poly(A) RNA binding; F:unfolded protein binding; P:protein folding; P:response to stress; P:translational attenuation; P:negative regulation of cellular respiration</t>
  </si>
  <si>
    <t>F1RVD1</t>
  </si>
  <si>
    <t>tr|F1RVD1|F1RVD1_PIG</t>
  </si>
  <si>
    <t>Uncharacterized protein OS=Sus scrofa GN=HNRNPDL PE=1 SV=1</t>
  </si>
  <si>
    <t>F1SRS2</t>
  </si>
  <si>
    <t>tr|F1SRS2|F1SRS2_PIG</t>
  </si>
  <si>
    <t>Uncharacterized protein OS=Sus scrofa GN=LOC100302368 PE=3 SV=1</t>
  </si>
  <si>
    <t>C:extracellular space; F:serine-type endopeptidase activity; P:proteolysis</t>
  </si>
  <si>
    <t>F2Z5G5</t>
  </si>
  <si>
    <t>tr|F2Z5G5|F2Z5G5_PIG</t>
  </si>
  <si>
    <t>Uncharacterized protein OS=Sus scrofa GN=ACTR1A PE=1 SV=1</t>
  </si>
  <si>
    <t>C:cytoplasm; C:centrosome; C:dynactin complex; C:myelin sheath; C:extracellular exosome; F:ATP binding</t>
  </si>
  <si>
    <t>C:myosin complex; C:apical junction complex; F:motor activity; F:microtubule binding; P:microtubule cytoskeleton organization; P:epithelial cell morphogenesis; P:metabolic process; P:bicellular tight junction assembly</t>
  </si>
  <si>
    <t>C:cytosol; F:thiolester hydrolase activity; P:acyl-CoA metabolic process</t>
  </si>
  <si>
    <t>I3LGZ9</t>
  </si>
  <si>
    <t>tr|I3LGZ9|I3LGZ9_PIG</t>
  </si>
  <si>
    <t>Uncharacterized protein OS=Sus scrofa GN=OCLN PE=4 SV=1</t>
  </si>
  <si>
    <t>C:bicellular tight junction; C:integral component of membrane; P:bicellular tight junction assembly</t>
  </si>
  <si>
    <t>I3LCI0</t>
  </si>
  <si>
    <t>tr|I3LCI0|I3LCI0_PIG</t>
  </si>
  <si>
    <t>Uncharacterized protein OS=Sus scrofa GN=LOC100525869 PE=1 SV=1</t>
  </si>
  <si>
    <t>F:electron carrier activity; F:heme binding</t>
  </si>
  <si>
    <t>C:nucleus; C:mitochondrial inner membrane; C:extracellular exosome; F:transcriptional repressor activity, RNA polymerase II transcription regulatory region sequence-specific binding; F:phosphatase binding; F:protein complex scaffold; P:negative regulation of transcription from RNA polymerase II promoter; P:inner mitochondrial membrane organization; P:mitochondrial fusion</t>
  </si>
  <si>
    <t>I3LBY0</t>
  </si>
  <si>
    <t>tr|I3LBY0|I3LBY0_PIG</t>
  </si>
  <si>
    <t>Uncharacterized protein OS=Sus scrofa GN=ARCN1 PE=1 SV=1</t>
  </si>
  <si>
    <t>C:endoplasmic reticulum; C:COPI vesicle coat; C:clathrin adaptor complex; F:poly(A) RNA binding; P:intracellular protein transport; P:retrograde vesicle-mediated transport, Golgi to ER; P:adult locomotory behavior; P:cerebellar Purkinje cell layer maturation; P:pigmentation</t>
  </si>
  <si>
    <t>F1RNS2</t>
  </si>
  <si>
    <t>tr|F1RNS2|F1RNS2_PIG</t>
  </si>
  <si>
    <t>Uncharacterized protein OS=Sus scrofa GN=DIABLO PE=1 SV=1</t>
  </si>
  <si>
    <t>C:mitochondrion; P:activation of cysteine-type endopeptidase activity involved in apoptotic process</t>
  </si>
  <si>
    <t>C:extracellular space; C:nucleus; C:cytosol; C:polysome; C:focal adhesion; C:external side of plasma membrane; C:sarcoplasmic reticulum lumen; C:MHC class I peptide loading complex; C:perinuclear region of cytoplasm; C:extracellular exosome; F:glycoprotein binding; F:mRNA binding; F:integrin binding; F:calcium ion binding; F:carbohydrate binding; F:ubiquitin protein ligase binding; F:androgen receptor binding; F:unfolded protein binding; P:negative regulation of transcription from RNA polymerase II promoter; P:peptide antigen assembly with MHC class I protein complex; P:protein folding; P:protein export from nucleus; P:cell cycle arrest; P:positive regulation of cell proliferation; P:positive regulation of gene expression; P:cortical actin cytoskeleton organization; P:negative regulation of intracellular steroid hormone receptor signaling pathway; P:protein localization to nucleus; P:regulation of meiotic nuclear division; P:negative regulation of neuron differentiation; P:positive regulation of DNA replication; P:positive regulation of cell cycle; P:negative regulation of retinoic acid receptor signaling pathway; P:positive regulation of phagocytosis; P:protein stabilization; P:cellular senescence; P:positive regulation of substrate adhesion-dependent cell spreading; P:positive regulation of dendritic cell chemotaxis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wrapText="1"/>
    </xf>
    <xf numFmtId="0" fontId="1" fillId="0" borderId="0" xfId="0" applyFont="1" applyFill="1" applyAlignment="1">
      <alignment horizontal="center"/>
    </xf>
    <xf numFmtId="11" fontId="0" fillId="0" borderId="0" xfId="0" applyNumberFormat="1" applyFill="1"/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67"/>
  <sheetViews>
    <sheetView topLeftCell="K1" workbookViewId="0">
      <selection activeCell="Q1" sqref="Q1:Q1048576"/>
    </sheetView>
  </sheetViews>
  <sheetFormatPr baseColWidth="10" defaultRowHeight="15"/>
  <cols>
    <col min="15" max="15" width="13.42578125" customWidth="1"/>
    <col min="16" max="16" width="17.42578125" customWidth="1"/>
    <col min="17" max="17" width="11.42578125" style="11"/>
  </cols>
  <sheetData>
    <row r="1" spans="1:17" s="8" customFormat="1">
      <c r="A1" s="2" t="s">
        <v>0</v>
      </c>
      <c r="B1" s="2" t="s">
        <v>146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463</v>
      </c>
      <c r="P1" s="4" t="s">
        <v>1462</v>
      </c>
      <c r="Q1" s="4" t="s">
        <v>1461</v>
      </c>
    </row>
    <row r="2" spans="1:17">
      <c r="A2" s="1">
        <v>621</v>
      </c>
      <c r="B2" s="1" t="s">
        <v>13</v>
      </c>
      <c r="C2" s="1" t="s">
        <v>14</v>
      </c>
      <c r="D2" s="1" t="s">
        <v>15</v>
      </c>
      <c r="E2" s="1" t="s">
        <v>16</v>
      </c>
      <c r="F2" s="1">
        <v>-91.120643797341103</v>
      </c>
      <c r="G2" s="5">
        <v>8.6962999999999996E-8</v>
      </c>
      <c r="H2" s="1">
        <v>38203.371058560602</v>
      </c>
      <c r="I2" s="1">
        <v>117987.40481542901</v>
      </c>
      <c r="J2" s="1">
        <v>37761.193820001201</v>
      </c>
      <c r="K2" s="1">
        <v>117654.89259252499</v>
      </c>
      <c r="L2" s="1">
        <v>1334.1352780867501</v>
      </c>
      <c r="M2" s="1">
        <v>721.13787947996195</v>
      </c>
      <c r="N2" s="1">
        <v>-79784.033756868594</v>
      </c>
      <c r="O2" s="1">
        <f t="shared" ref="O2:O65" si="0">LOG(P2,2)</f>
        <v>1.6268610076148347</v>
      </c>
      <c r="P2" s="6">
        <f t="shared" ref="P2:P65" si="1">I2/H2</f>
        <v>3.088402974558718</v>
      </c>
      <c r="Q2" s="7">
        <f t="shared" ref="Q2:Q65" si="2">IF(P2&gt;1,P2,-1/P2)</f>
        <v>3.088402974558718</v>
      </c>
    </row>
    <row r="3" spans="1:17">
      <c r="A3" s="1">
        <v>94</v>
      </c>
      <c r="B3" s="1" t="s">
        <v>17</v>
      </c>
      <c r="C3" s="1" t="s">
        <v>18</v>
      </c>
      <c r="D3" s="1" t="s">
        <v>19</v>
      </c>
      <c r="E3" s="1" t="s">
        <v>20</v>
      </c>
      <c r="F3" s="1">
        <v>-80.001271770265504</v>
      </c>
      <c r="G3" s="5">
        <v>1.4632E-7</v>
      </c>
      <c r="H3" s="1">
        <v>147666.24630025</v>
      </c>
      <c r="I3" s="1">
        <v>475292.13480237802</v>
      </c>
      <c r="J3" s="1">
        <v>150970.03478767499</v>
      </c>
      <c r="K3" s="1">
        <v>475378.47535587102</v>
      </c>
      <c r="L3" s="1">
        <v>5817.8678658336003</v>
      </c>
      <c r="M3" s="1">
        <v>4057.8122338726098</v>
      </c>
      <c r="N3" s="1">
        <v>-327625.88850212801</v>
      </c>
      <c r="O3" s="1">
        <f t="shared" si="0"/>
        <v>1.6864744368308688</v>
      </c>
      <c r="P3" s="6">
        <f t="shared" si="1"/>
        <v>3.2186917911894759</v>
      </c>
      <c r="Q3" s="7">
        <f t="shared" si="2"/>
        <v>3.2186917911894759</v>
      </c>
    </row>
    <row r="4" spans="1:17">
      <c r="A4" s="1">
        <v>337</v>
      </c>
      <c r="B4" s="1" t="s">
        <v>21</v>
      </c>
      <c r="C4" s="1" t="s">
        <v>22</v>
      </c>
      <c r="D4" s="1" t="s">
        <v>23</v>
      </c>
      <c r="E4" s="1" t="s">
        <v>24</v>
      </c>
      <c r="F4" s="1">
        <v>-33.183171150949804</v>
      </c>
      <c r="G4" s="5">
        <v>4.9188000000000002E-6</v>
      </c>
      <c r="H4" s="1">
        <v>189168.982569866</v>
      </c>
      <c r="I4" s="1">
        <v>253961.556925246</v>
      </c>
      <c r="J4" s="1">
        <v>188128.67401810101</v>
      </c>
      <c r="K4" s="1">
        <v>253939.26381916099</v>
      </c>
      <c r="L4" s="1">
        <v>3264.0230382300301</v>
      </c>
      <c r="M4" s="1">
        <v>885.31418573210306</v>
      </c>
      <c r="N4" s="1">
        <v>-64792.574355380399</v>
      </c>
      <c r="O4" s="1">
        <f t="shared" si="0"/>
        <v>0.42493457358554876</v>
      </c>
      <c r="P4" s="6">
        <f t="shared" si="1"/>
        <v>1.3425116183169727</v>
      </c>
      <c r="Q4" s="7">
        <f t="shared" si="2"/>
        <v>1.3425116183169727</v>
      </c>
    </row>
    <row r="5" spans="1:17">
      <c r="A5" s="1">
        <v>1214</v>
      </c>
      <c r="B5" s="1" t="s">
        <v>25</v>
      </c>
      <c r="C5" s="1" t="s">
        <v>26</v>
      </c>
      <c r="D5" s="1" t="s">
        <v>27</v>
      </c>
      <c r="E5" s="1" t="s">
        <v>28</v>
      </c>
      <c r="F5" s="1">
        <v>-23.501322304908399</v>
      </c>
      <c r="G5" s="5">
        <v>1.9434000000000001E-5</v>
      </c>
      <c r="H5" s="1">
        <v>151905.17544414499</v>
      </c>
      <c r="I5" s="1">
        <v>255410.088161764</v>
      </c>
      <c r="J5" s="1">
        <v>153097.42971486901</v>
      </c>
      <c r="K5" s="1">
        <v>251338.31333029</v>
      </c>
      <c r="L5" s="1">
        <v>2303.50247991787</v>
      </c>
      <c r="M5" s="1">
        <v>7272.2243273801596</v>
      </c>
      <c r="N5" s="1">
        <v>-103504.91271761899</v>
      </c>
      <c r="O5" s="1">
        <f t="shared" si="0"/>
        <v>0.74964448596040778</v>
      </c>
      <c r="P5" s="6">
        <f t="shared" si="1"/>
        <v>1.6813784481995968</v>
      </c>
      <c r="Q5" s="7">
        <f t="shared" si="2"/>
        <v>1.6813784481995968</v>
      </c>
    </row>
    <row r="6" spans="1:17">
      <c r="A6" s="1">
        <v>54</v>
      </c>
      <c r="B6" s="1" t="s">
        <v>29</v>
      </c>
      <c r="C6" s="1" t="s">
        <v>30</v>
      </c>
      <c r="D6" s="1" t="s">
        <v>31</v>
      </c>
      <c r="E6" s="1" t="s">
        <v>32</v>
      </c>
      <c r="F6" s="1">
        <v>21.533345551497799</v>
      </c>
      <c r="G6" s="5">
        <v>2.7509999999999999E-5</v>
      </c>
      <c r="H6" s="1">
        <v>1605274.8841738601</v>
      </c>
      <c r="I6" s="1">
        <v>1421758.77866333</v>
      </c>
      <c r="J6" s="1">
        <v>1608127.7285955099</v>
      </c>
      <c r="K6" s="1">
        <v>1415370.2570738599</v>
      </c>
      <c r="L6" s="1">
        <v>5324.8662436436198</v>
      </c>
      <c r="M6" s="1">
        <v>13767.369681329201</v>
      </c>
      <c r="N6" s="1">
        <v>183516.10551052599</v>
      </c>
      <c r="O6" s="1">
        <f t="shared" si="0"/>
        <v>-0.17514365056474623</v>
      </c>
      <c r="P6" s="6">
        <f t="shared" si="1"/>
        <v>0.88567932674971428</v>
      </c>
      <c r="Q6" s="7">
        <f t="shared" si="2"/>
        <v>-1.1290768224994279</v>
      </c>
    </row>
    <row r="7" spans="1:17">
      <c r="A7" s="1">
        <v>75</v>
      </c>
      <c r="B7" s="1" t="s">
        <v>33</v>
      </c>
      <c r="C7" s="1" t="s">
        <v>34</v>
      </c>
      <c r="D7" s="1" t="s">
        <v>35</v>
      </c>
      <c r="E7" s="1" t="s">
        <v>36</v>
      </c>
      <c r="F7" s="1">
        <v>-19.7586372545526</v>
      </c>
      <c r="G7" s="5">
        <v>3.8702999999999999E-5</v>
      </c>
      <c r="H7" s="1">
        <v>261499.024622531</v>
      </c>
      <c r="I7" s="1">
        <v>292397.428130207</v>
      </c>
      <c r="J7" s="1">
        <v>261814.484859697</v>
      </c>
      <c r="K7" s="1">
        <v>292649.705527907</v>
      </c>
      <c r="L7" s="1">
        <v>2580.7303415466399</v>
      </c>
      <c r="M7" s="1">
        <v>822.29518088211705</v>
      </c>
      <c r="N7" s="1">
        <v>-30898.403507675899</v>
      </c>
      <c r="O7" s="1">
        <f t="shared" si="0"/>
        <v>0.16112505638027949</v>
      </c>
      <c r="P7" s="6">
        <f t="shared" si="1"/>
        <v>1.1181587715375889</v>
      </c>
      <c r="Q7" s="7">
        <f t="shared" si="2"/>
        <v>1.1181587715375889</v>
      </c>
    </row>
    <row r="8" spans="1:17">
      <c r="A8" s="1">
        <v>135</v>
      </c>
      <c r="B8" s="1" t="s">
        <v>37</v>
      </c>
      <c r="C8" s="1" t="s">
        <v>38</v>
      </c>
      <c r="D8" s="1" t="s">
        <v>39</v>
      </c>
      <c r="E8" s="1" t="s">
        <v>40</v>
      </c>
      <c r="F8" s="1">
        <v>-19.635736613220001</v>
      </c>
      <c r="G8" s="5">
        <v>3.9672999999999998E-5</v>
      </c>
      <c r="H8" s="1">
        <v>354982.89307847101</v>
      </c>
      <c r="I8" s="1">
        <v>472522.04279500199</v>
      </c>
      <c r="J8" s="1">
        <v>357708.126070689</v>
      </c>
      <c r="K8" s="1">
        <v>471427.70959390601</v>
      </c>
      <c r="L8" s="1">
        <v>9623.5270199882198</v>
      </c>
      <c r="M8" s="1">
        <v>3857.9320320956899</v>
      </c>
      <c r="N8" s="1">
        <v>-117539.149716531</v>
      </c>
      <c r="O8" s="1">
        <f t="shared" si="0"/>
        <v>0.41263212991739101</v>
      </c>
      <c r="P8" s="6">
        <f t="shared" si="1"/>
        <v>1.3311121521862979</v>
      </c>
      <c r="Q8" s="7">
        <f t="shared" si="2"/>
        <v>1.3311121521862979</v>
      </c>
    </row>
    <row r="9" spans="1:17">
      <c r="A9" s="1">
        <v>674</v>
      </c>
      <c r="B9" s="1" t="s">
        <v>41</v>
      </c>
      <c r="C9" s="1" t="s">
        <v>42</v>
      </c>
      <c r="D9" s="1" t="s">
        <v>43</v>
      </c>
      <c r="E9" s="1" t="s">
        <v>44</v>
      </c>
      <c r="F9" s="1">
        <v>-18.944540683104599</v>
      </c>
      <c r="G9" s="5">
        <v>4.5729000000000002E-5</v>
      </c>
      <c r="H9" s="1">
        <v>104728.388784375</v>
      </c>
      <c r="I9" s="1">
        <v>175960.20853730899</v>
      </c>
      <c r="J9" s="1">
        <v>103356.402727526</v>
      </c>
      <c r="K9" s="1">
        <v>174548.790876182</v>
      </c>
      <c r="L9" s="1">
        <v>5881.1539814283697</v>
      </c>
      <c r="M9" s="1">
        <v>2797.3631895168801</v>
      </c>
      <c r="N9" s="1">
        <v>-71231.819752933807</v>
      </c>
      <c r="O9" s="1">
        <f t="shared" si="0"/>
        <v>0.74859664870184894</v>
      </c>
      <c r="P9" s="6">
        <f t="shared" si="1"/>
        <v>1.6801576972562138</v>
      </c>
      <c r="Q9" s="7">
        <f t="shared" si="2"/>
        <v>1.6801576972562138</v>
      </c>
    </row>
    <row r="10" spans="1:17">
      <c r="A10" s="1">
        <v>182</v>
      </c>
      <c r="B10" s="1" t="s">
        <v>45</v>
      </c>
      <c r="C10" s="1" t="s">
        <v>46</v>
      </c>
      <c r="D10" s="1" t="s">
        <v>47</v>
      </c>
      <c r="E10" s="1" t="s">
        <v>48</v>
      </c>
      <c r="F10" s="1">
        <v>-18.929015772649901</v>
      </c>
      <c r="G10" s="5">
        <v>4.5877999999999997E-5</v>
      </c>
      <c r="H10" s="1">
        <v>354232.04792609398</v>
      </c>
      <c r="I10" s="1">
        <v>423668.01307097101</v>
      </c>
      <c r="J10" s="1">
        <v>354926.81005790201</v>
      </c>
      <c r="K10" s="1">
        <v>421278.81879170798</v>
      </c>
      <c r="L10" s="1">
        <v>2248.70104340236</v>
      </c>
      <c r="M10" s="1">
        <v>5942.3106820319299</v>
      </c>
      <c r="N10" s="1">
        <v>-69435.965144876594</v>
      </c>
      <c r="O10" s="1">
        <f t="shared" si="0"/>
        <v>0.25823946849224311</v>
      </c>
      <c r="P10" s="6">
        <f t="shared" si="1"/>
        <v>1.1960183036837027</v>
      </c>
      <c r="Q10" s="7">
        <f t="shared" si="2"/>
        <v>1.1960183036837027</v>
      </c>
    </row>
    <row r="11" spans="1:17">
      <c r="A11" s="1">
        <v>630</v>
      </c>
      <c r="B11" s="1" t="s">
        <v>49</v>
      </c>
      <c r="C11" s="1" t="s">
        <v>50</v>
      </c>
      <c r="D11" s="1" t="s">
        <v>51</v>
      </c>
      <c r="E11" s="1" t="s">
        <v>52</v>
      </c>
      <c r="F11" s="1">
        <v>-18.816464895216399</v>
      </c>
      <c r="G11" s="5">
        <v>4.6974999999999997E-5</v>
      </c>
      <c r="H11" s="1">
        <v>37265.494464404903</v>
      </c>
      <c r="I11" s="1">
        <v>45876.217308019201</v>
      </c>
      <c r="J11" s="1">
        <v>37222.8978689633</v>
      </c>
      <c r="K11" s="1">
        <v>46063.681361344199</v>
      </c>
      <c r="L11" s="1">
        <v>159.46608277246401</v>
      </c>
      <c r="M11" s="1">
        <v>776.40766679584999</v>
      </c>
      <c r="N11" s="1">
        <v>-8610.7228436142796</v>
      </c>
      <c r="O11" s="1">
        <f t="shared" si="0"/>
        <v>0.2999060373653214</v>
      </c>
      <c r="P11" s="6">
        <f t="shared" si="1"/>
        <v>1.2310642316000677</v>
      </c>
      <c r="Q11" s="7">
        <f t="shared" si="2"/>
        <v>1.2310642316000677</v>
      </c>
    </row>
    <row r="12" spans="1:17">
      <c r="A12" s="1">
        <v>409</v>
      </c>
      <c r="B12" s="1" t="s">
        <v>53</v>
      </c>
      <c r="C12" s="1" t="s">
        <v>54</v>
      </c>
      <c r="D12" s="1" t="s">
        <v>55</v>
      </c>
      <c r="E12" s="1" t="s">
        <v>56</v>
      </c>
      <c r="F12" s="1">
        <v>-18.061241894068999</v>
      </c>
      <c r="G12" s="5">
        <v>5.5250999999999997E-5</v>
      </c>
      <c r="H12" s="1">
        <v>192719.921029986</v>
      </c>
      <c r="I12" s="1">
        <v>281214.08012885798</v>
      </c>
      <c r="J12" s="1">
        <v>194336.48853990401</v>
      </c>
      <c r="K12" s="1">
        <v>277468.28881126299</v>
      </c>
      <c r="L12" s="1">
        <v>4289.8770667133103</v>
      </c>
      <c r="M12" s="1">
        <v>7322.3840698015101</v>
      </c>
      <c r="N12" s="1">
        <v>-88494.159098871096</v>
      </c>
      <c r="O12" s="1">
        <f t="shared" si="0"/>
        <v>0.54516312310281712</v>
      </c>
      <c r="P12" s="6">
        <f t="shared" si="1"/>
        <v>1.4591853225443303</v>
      </c>
      <c r="Q12" s="7">
        <f t="shared" si="2"/>
        <v>1.4591853225443303</v>
      </c>
    </row>
    <row r="13" spans="1:17">
      <c r="A13" s="1">
        <v>441</v>
      </c>
      <c r="B13" s="1" t="s">
        <v>57</v>
      </c>
      <c r="C13" s="1" t="s">
        <v>58</v>
      </c>
      <c r="D13" s="1" t="s">
        <v>59</v>
      </c>
      <c r="E13" s="1" t="s">
        <v>60</v>
      </c>
      <c r="F13" s="1">
        <v>17.5951136072166</v>
      </c>
      <c r="G13" s="5">
        <v>6.1276000000000001E-5</v>
      </c>
      <c r="H13" s="1">
        <v>209313.899819076</v>
      </c>
      <c r="I13" s="1">
        <v>135149.67307082599</v>
      </c>
      <c r="J13" s="1">
        <v>210838.012188155</v>
      </c>
      <c r="K13" s="1">
        <v>138043.77600372801</v>
      </c>
      <c r="L13" s="1">
        <v>4704.5143591626902</v>
      </c>
      <c r="M13" s="1">
        <v>5582.7773036100398</v>
      </c>
      <c r="N13" s="1">
        <v>74164.226748249697</v>
      </c>
      <c r="O13" s="1">
        <f t="shared" si="0"/>
        <v>-0.63111009723550671</v>
      </c>
      <c r="P13" s="6">
        <f t="shared" si="1"/>
        <v>0.64567939915908534</v>
      </c>
      <c r="Q13" s="7">
        <f t="shared" si="2"/>
        <v>-1.5487562423431378</v>
      </c>
    </row>
    <row r="14" spans="1:17">
      <c r="A14" s="1">
        <v>757</v>
      </c>
      <c r="B14" s="1" t="s">
        <v>61</v>
      </c>
      <c r="C14" s="1" t="s">
        <v>62</v>
      </c>
      <c r="D14" s="1" t="s">
        <v>63</v>
      </c>
      <c r="E14" s="1" t="s">
        <v>64</v>
      </c>
      <c r="F14" s="1">
        <v>-17.459147497157002</v>
      </c>
      <c r="G14" s="5">
        <v>6.3186000000000001E-5</v>
      </c>
      <c r="H14" s="1">
        <v>138450.311882721</v>
      </c>
      <c r="I14" s="1">
        <v>204407.55365547899</v>
      </c>
      <c r="J14" s="1">
        <v>138507.15889644099</v>
      </c>
      <c r="K14" s="1">
        <v>206708.11609187</v>
      </c>
      <c r="L14" s="1">
        <v>1206.4112286039399</v>
      </c>
      <c r="M14" s="1">
        <v>6431.1730659959103</v>
      </c>
      <c r="N14" s="1">
        <v>-65957.241772758294</v>
      </c>
      <c r="O14" s="1">
        <f t="shared" si="0"/>
        <v>0.56208020684027094</v>
      </c>
      <c r="P14" s="6">
        <f t="shared" si="1"/>
        <v>1.4763964838781245</v>
      </c>
      <c r="Q14" s="7">
        <f t="shared" si="2"/>
        <v>1.4763964838781245</v>
      </c>
    </row>
    <row r="15" spans="1:17">
      <c r="A15" s="1">
        <v>448</v>
      </c>
      <c r="B15" s="1" t="s">
        <v>65</v>
      </c>
      <c r="C15" s="1" t="s">
        <v>66</v>
      </c>
      <c r="D15" s="1" t="s">
        <v>67</v>
      </c>
      <c r="E15" s="1" t="s">
        <v>68</v>
      </c>
      <c r="F15" s="1">
        <v>-17.2791025196133</v>
      </c>
      <c r="G15" s="5">
        <v>6.5831E-5</v>
      </c>
      <c r="H15" s="1">
        <v>85725.188413855096</v>
      </c>
      <c r="I15" s="1">
        <v>107847.233977664</v>
      </c>
      <c r="J15" s="1">
        <v>85591.833144959397</v>
      </c>
      <c r="K15" s="1">
        <v>106921.314459509</v>
      </c>
      <c r="L15" s="1">
        <v>1292.4400979731699</v>
      </c>
      <c r="M15" s="1">
        <v>1801.9239029402599</v>
      </c>
      <c r="N15" s="1">
        <v>-22122.045563808399</v>
      </c>
      <c r="O15" s="1">
        <f t="shared" si="0"/>
        <v>0.33119810016203849</v>
      </c>
      <c r="P15" s="6">
        <f t="shared" si="1"/>
        <v>1.2580577071118282</v>
      </c>
      <c r="Q15" s="7">
        <f t="shared" si="2"/>
        <v>1.2580577071118282</v>
      </c>
    </row>
    <row r="16" spans="1:17">
      <c r="A16" s="1">
        <v>1100</v>
      </c>
      <c r="B16" s="1" t="s">
        <v>69</v>
      </c>
      <c r="C16" s="1" t="s">
        <v>70</v>
      </c>
      <c r="D16" s="1" t="s">
        <v>71</v>
      </c>
      <c r="E16" s="1" t="s">
        <v>72</v>
      </c>
      <c r="F16" s="1">
        <v>-17.193648421201701</v>
      </c>
      <c r="G16" s="5">
        <v>6.7135E-5</v>
      </c>
      <c r="H16" s="1">
        <v>58184.492722946401</v>
      </c>
      <c r="I16" s="1">
        <v>76061.157684605801</v>
      </c>
      <c r="J16" s="1">
        <v>58231.470128281297</v>
      </c>
      <c r="K16" s="1">
        <v>76929.868501813806</v>
      </c>
      <c r="L16" s="1">
        <v>222.13728078533299</v>
      </c>
      <c r="M16" s="1">
        <v>1787.1034778713999</v>
      </c>
      <c r="N16" s="1">
        <v>-17876.664961659499</v>
      </c>
      <c r="O16" s="1">
        <f t="shared" si="0"/>
        <v>0.38652519897613213</v>
      </c>
      <c r="P16" s="6">
        <f t="shared" si="1"/>
        <v>1.3072410555640941</v>
      </c>
      <c r="Q16" s="7">
        <f t="shared" si="2"/>
        <v>1.3072410555640941</v>
      </c>
    </row>
    <row r="17" spans="1:20">
      <c r="A17" s="1">
        <v>539</v>
      </c>
      <c r="B17" s="1" t="s">
        <v>73</v>
      </c>
      <c r="C17" s="1" t="s">
        <v>74</v>
      </c>
      <c r="D17" s="1" t="s">
        <v>75</v>
      </c>
      <c r="E17" s="1" t="s">
        <v>76</v>
      </c>
      <c r="F17" s="1">
        <v>-17.1665133810315</v>
      </c>
      <c r="G17" s="5">
        <v>6.7556000000000002E-5</v>
      </c>
      <c r="H17" s="1">
        <v>73579.446776066397</v>
      </c>
      <c r="I17" s="1">
        <v>105238.54933660199</v>
      </c>
      <c r="J17" s="1">
        <v>72456.9163046553</v>
      </c>
      <c r="K17" s="1">
        <v>105005.829395996</v>
      </c>
      <c r="L17" s="1">
        <v>3158.0024370665101</v>
      </c>
      <c r="M17" s="1">
        <v>480.25020362059303</v>
      </c>
      <c r="N17" s="1">
        <v>-31659.102560535401</v>
      </c>
      <c r="O17" s="1">
        <f t="shared" si="0"/>
        <v>0.51628853265686869</v>
      </c>
      <c r="P17" s="6">
        <f t="shared" si="1"/>
        <v>1.4302710056639558</v>
      </c>
      <c r="Q17" s="7">
        <f t="shared" si="2"/>
        <v>1.4302710056639558</v>
      </c>
    </row>
    <row r="18" spans="1:20">
      <c r="A18" s="1">
        <v>895</v>
      </c>
      <c r="B18" s="1" t="s">
        <v>77</v>
      </c>
      <c r="C18" s="1" t="s">
        <v>78</v>
      </c>
      <c r="D18" s="1" t="s">
        <v>79</v>
      </c>
      <c r="E18" s="1" t="s">
        <v>80</v>
      </c>
      <c r="F18" s="1">
        <v>-16.685015527659001</v>
      </c>
      <c r="G18" s="5">
        <v>7.5599000000000006E-5</v>
      </c>
      <c r="H18" s="1">
        <v>21780.839193467302</v>
      </c>
      <c r="I18" s="1">
        <v>35821.2817331267</v>
      </c>
      <c r="J18" s="1">
        <v>21645.1687819328</v>
      </c>
      <c r="K18" s="1">
        <v>36235.805714231603</v>
      </c>
      <c r="L18" s="1">
        <v>1045.7053495094001</v>
      </c>
      <c r="M18" s="1">
        <v>1015.31653640205</v>
      </c>
      <c r="N18" s="1">
        <v>-14040.4425396595</v>
      </c>
      <c r="O18" s="1">
        <f t="shared" si="0"/>
        <v>0.71775741910503821</v>
      </c>
      <c r="P18" s="6">
        <f t="shared" si="1"/>
        <v>1.6446235801543647</v>
      </c>
      <c r="Q18" s="7">
        <f t="shared" si="2"/>
        <v>1.6446235801543647</v>
      </c>
    </row>
    <row r="19" spans="1:20">
      <c r="A19" s="1">
        <v>632</v>
      </c>
      <c r="B19" s="1" t="s">
        <v>81</v>
      </c>
      <c r="C19" s="1" t="s">
        <v>82</v>
      </c>
      <c r="D19" s="1" t="s">
        <v>83</v>
      </c>
      <c r="E19" s="1" t="s">
        <v>84</v>
      </c>
      <c r="F19" s="1">
        <v>-16.408658718463901</v>
      </c>
      <c r="G19" s="5">
        <v>8.0756999999999999E-5</v>
      </c>
      <c r="H19" s="1">
        <v>160663.385091979</v>
      </c>
      <c r="I19" s="1">
        <v>220642.252842416</v>
      </c>
      <c r="J19" s="1">
        <v>159876.498436683</v>
      </c>
      <c r="K19" s="1">
        <v>218386.162576439</v>
      </c>
      <c r="L19" s="1">
        <v>2544.4337364919102</v>
      </c>
      <c r="M19" s="1">
        <v>5797.4053609423099</v>
      </c>
      <c r="N19" s="1">
        <v>-59978.867750436701</v>
      </c>
      <c r="O19" s="1">
        <f t="shared" si="0"/>
        <v>0.45766791374808846</v>
      </c>
      <c r="P19" s="6">
        <f t="shared" si="1"/>
        <v>1.3733200798433283</v>
      </c>
      <c r="Q19" s="7">
        <f t="shared" si="2"/>
        <v>1.3733200798433283</v>
      </c>
      <c r="T19" s="3"/>
    </row>
    <row r="20" spans="1:20">
      <c r="A20" s="1">
        <v>222</v>
      </c>
      <c r="B20" s="1" t="s">
        <v>85</v>
      </c>
      <c r="C20" s="1" t="s">
        <v>86</v>
      </c>
      <c r="D20" s="1" t="s">
        <v>87</v>
      </c>
      <c r="E20" s="1" t="s">
        <v>88</v>
      </c>
      <c r="F20" s="1">
        <v>-16.380661719267401</v>
      </c>
      <c r="G20" s="5">
        <v>8.1304000000000006E-5</v>
      </c>
      <c r="H20" s="1">
        <v>139419.88621515999</v>
      </c>
      <c r="I20" s="1">
        <v>170167.70587190401</v>
      </c>
      <c r="J20" s="1">
        <v>140794.312697327</v>
      </c>
      <c r="K20" s="1">
        <v>170771.61981859599</v>
      </c>
      <c r="L20" s="1">
        <v>2815.3124862720001</v>
      </c>
      <c r="M20" s="1">
        <v>1626.13299100667</v>
      </c>
      <c r="N20" s="1">
        <v>-30747.819656744501</v>
      </c>
      <c r="O20" s="1">
        <f t="shared" si="0"/>
        <v>0.28752091556335674</v>
      </c>
      <c r="P20" s="6">
        <f t="shared" si="1"/>
        <v>1.2205411329148008</v>
      </c>
      <c r="Q20" s="7">
        <f t="shared" si="2"/>
        <v>1.2205411329148008</v>
      </c>
      <c r="T20" s="3"/>
    </row>
    <row r="21" spans="1:20">
      <c r="A21" s="1">
        <v>1151</v>
      </c>
      <c r="B21" s="1" t="s">
        <v>89</v>
      </c>
      <c r="C21" s="1" t="s">
        <v>90</v>
      </c>
      <c r="D21" s="1" t="s">
        <v>91</v>
      </c>
      <c r="E21" s="1" t="s">
        <v>92</v>
      </c>
      <c r="F21" s="1">
        <v>-15.302613696200501</v>
      </c>
      <c r="G21" s="1">
        <v>1.1E-4</v>
      </c>
      <c r="H21" s="1">
        <v>25392.5158887576</v>
      </c>
      <c r="I21" s="1">
        <v>33804.976152868898</v>
      </c>
      <c r="J21" s="1">
        <v>25590.782539370899</v>
      </c>
      <c r="K21" s="1">
        <v>33817.164760300198</v>
      </c>
      <c r="L21" s="1">
        <v>750.98489891998895</v>
      </c>
      <c r="M21" s="1">
        <v>585.37525441410401</v>
      </c>
      <c r="N21" s="1">
        <v>-8412.4602641112906</v>
      </c>
      <c r="O21" s="1">
        <f t="shared" si="0"/>
        <v>0.41283228523188492</v>
      </c>
      <c r="P21" s="6">
        <f t="shared" si="1"/>
        <v>1.3312968396265086</v>
      </c>
      <c r="Q21" s="7">
        <f t="shared" si="2"/>
        <v>1.3312968396265086</v>
      </c>
      <c r="T21" s="3"/>
    </row>
    <row r="22" spans="1:20">
      <c r="A22" s="1">
        <v>791</v>
      </c>
      <c r="B22" s="1" t="s">
        <v>93</v>
      </c>
      <c r="C22" s="1" t="s">
        <v>94</v>
      </c>
      <c r="D22" s="1" t="s">
        <v>95</v>
      </c>
      <c r="E22" s="1" t="s">
        <v>96</v>
      </c>
      <c r="F22" s="1">
        <v>-14.773530751888</v>
      </c>
      <c r="G22" s="1">
        <v>1.2E-4</v>
      </c>
      <c r="H22" s="1">
        <v>98630.711025005294</v>
      </c>
      <c r="I22" s="1">
        <v>145579.71029976901</v>
      </c>
      <c r="J22" s="1">
        <v>98872.000541700894</v>
      </c>
      <c r="K22" s="1">
        <v>147980.86861316999</v>
      </c>
      <c r="L22" s="1">
        <v>2151.63563834151</v>
      </c>
      <c r="M22" s="1">
        <v>5066.3460349422303</v>
      </c>
      <c r="N22" s="1">
        <v>-46948.999274763497</v>
      </c>
      <c r="O22" s="1">
        <f t="shared" si="0"/>
        <v>0.56170045941385494</v>
      </c>
      <c r="P22" s="6">
        <f t="shared" si="1"/>
        <v>1.4760079166707112</v>
      </c>
      <c r="Q22" s="7">
        <f t="shared" si="2"/>
        <v>1.4760079166707112</v>
      </c>
    </row>
    <row r="23" spans="1:20">
      <c r="A23" s="1">
        <v>145</v>
      </c>
      <c r="B23" s="1" t="s">
        <v>97</v>
      </c>
      <c r="C23" s="1" t="s">
        <v>98</v>
      </c>
      <c r="D23" s="1" t="s">
        <v>99</v>
      </c>
      <c r="E23" s="1" t="s">
        <v>100</v>
      </c>
      <c r="F23" s="1">
        <v>13.783467395846801</v>
      </c>
      <c r="G23" s="1">
        <v>1.6000000000000001E-4</v>
      </c>
      <c r="H23" s="1">
        <v>254870.20055341601</v>
      </c>
      <c r="I23" s="1">
        <v>227554.21039768201</v>
      </c>
      <c r="J23" s="1">
        <v>255008.98795838599</v>
      </c>
      <c r="K23" s="1">
        <v>228437.971570261</v>
      </c>
      <c r="L23" s="1">
        <v>1559.24949719138</v>
      </c>
      <c r="M23" s="1">
        <v>3057.98314918082</v>
      </c>
      <c r="N23" s="1">
        <v>27315.990155734198</v>
      </c>
      <c r="O23" s="1">
        <f t="shared" si="0"/>
        <v>-0.16355242268822537</v>
      </c>
      <c r="P23" s="6">
        <f t="shared" si="1"/>
        <v>0.89282391548160178</v>
      </c>
      <c r="Q23" s="7">
        <f t="shared" si="2"/>
        <v>-1.120041681971059</v>
      </c>
    </row>
    <row r="24" spans="1:20">
      <c r="A24" s="1">
        <v>709</v>
      </c>
      <c r="B24" s="1" t="s">
        <v>101</v>
      </c>
      <c r="C24" s="1" t="s">
        <v>102</v>
      </c>
      <c r="D24" s="1" t="s">
        <v>103</v>
      </c>
      <c r="E24" s="1" t="s">
        <v>104</v>
      </c>
      <c r="F24" s="1">
        <v>-13.858614670636101</v>
      </c>
      <c r="G24" s="1">
        <v>1.6000000000000001E-4</v>
      </c>
      <c r="H24" s="1">
        <v>180975.59131412199</v>
      </c>
      <c r="I24" s="1">
        <v>266208.83976893203</v>
      </c>
      <c r="J24" s="1">
        <v>179864.074473983</v>
      </c>
      <c r="K24" s="1">
        <v>263132.47680130397</v>
      </c>
      <c r="L24" s="1">
        <v>5519.9588796099897</v>
      </c>
      <c r="M24" s="1">
        <v>9110.7038579833297</v>
      </c>
      <c r="N24" s="1">
        <v>-85233.248454809698</v>
      </c>
      <c r="O24" s="1">
        <f t="shared" si="0"/>
        <v>0.55676334828350327</v>
      </c>
      <c r="P24" s="6">
        <f t="shared" si="1"/>
        <v>1.4709654370288501</v>
      </c>
      <c r="Q24" s="7">
        <f t="shared" si="2"/>
        <v>1.4709654370288501</v>
      </c>
    </row>
    <row r="25" spans="1:20">
      <c r="A25" s="1">
        <v>1047</v>
      </c>
      <c r="B25" s="1" t="s">
        <v>105</v>
      </c>
      <c r="C25" s="1" t="s">
        <v>106</v>
      </c>
      <c r="D25" s="1" t="s">
        <v>107</v>
      </c>
      <c r="E25" s="1" t="s">
        <v>108</v>
      </c>
      <c r="F25" s="1">
        <v>-13.745230310064301</v>
      </c>
      <c r="G25" s="1">
        <v>1.6000000000000001E-4</v>
      </c>
      <c r="H25" s="1">
        <v>23575.8699870788</v>
      </c>
      <c r="I25" s="1">
        <v>30758.385667574301</v>
      </c>
      <c r="J25" s="1">
        <v>23373.3681011845</v>
      </c>
      <c r="K25" s="1">
        <v>30619.289608295301</v>
      </c>
      <c r="L25" s="1">
        <v>836.15263720820894</v>
      </c>
      <c r="M25" s="1">
        <v>346.42728246073301</v>
      </c>
      <c r="N25" s="1">
        <v>-7182.5156804955204</v>
      </c>
      <c r="O25" s="1">
        <f t="shared" si="0"/>
        <v>0.38366877682038703</v>
      </c>
      <c r="P25" s="6">
        <f t="shared" si="1"/>
        <v>1.3046553821526847</v>
      </c>
      <c r="Q25" s="7">
        <f t="shared" si="2"/>
        <v>1.3046553821526847</v>
      </c>
    </row>
    <row r="26" spans="1:20">
      <c r="A26" s="1">
        <v>398</v>
      </c>
      <c r="B26" s="1" t="s">
        <v>109</v>
      </c>
      <c r="C26" s="1" t="s">
        <v>110</v>
      </c>
      <c r="D26" s="1" t="s">
        <v>111</v>
      </c>
      <c r="E26" s="1" t="s">
        <v>112</v>
      </c>
      <c r="F26" s="1">
        <v>13.6146358529917</v>
      </c>
      <c r="G26" s="1">
        <v>1.7000000000000001E-4</v>
      </c>
      <c r="H26" s="1">
        <v>98974.071172413605</v>
      </c>
      <c r="I26" s="1">
        <v>87697.058267323504</v>
      </c>
      <c r="J26" s="1">
        <v>98915.415883142006</v>
      </c>
      <c r="K26" s="1">
        <v>88237.911655855205</v>
      </c>
      <c r="L26" s="1">
        <v>554.723841849412</v>
      </c>
      <c r="M26" s="1">
        <v>1323.07512631127</v>
      </c>
      <c r="N26" s="1">
        <v>11277.0129050901</v>
      </c>
      <c r="O26" s="1">
        <f t="shared" si="0"/>
        <v>-0.17452217392017255</v>
      </c>
      <c r="P26" s="6">
        <f t="shared" si="1"/>
        <v>0.88606093725855273</v>
      </c>
      <c r="Q26" s="7">
        <f t="shared" si="2"/>
        <v>-1.1285905494197401</v>
      </c>
    </row>
    <row r="27" spans="1:20">
      <c r="A27" s="1">
        <v>380</v>
      </c>
      <c r="B27" s="1" t="s">
        <v>113</v>
      </c>
      <c r="C27" s="1" t="s">
        <v>114</v>
      </c>
      <c r="D27" s="1" t="s">
        <v>115</v>
      </c>
      <c r="E27" s="1" t="s">
        <v>116</v>
      </c>
      <c r="F27" s="1">
        <v>-12.885239561397301</v>
      </c>
      <c r="G27" s="1">
        <v>2.1000000000000001E-4</v>
      </c>
      <c r="H27" s="1">
        <v>255262.15732337799</v>
      </c>
      <c r="I27" s="1">
        <v>320447.51481736102</v>
      </c>
      <c r="J27" s="1">
        <v>254202.87376847901</v>
      </c>
      <c r="K27" s="1">
        <v>315624.61354295502</v>
      </c>
      <c r="L27" s="1">
        <v>2323.07448699526</v>
      </c>
      <c r="M27" s="1">
        <v>8448.7424290202798</v>
      </c>
      <c r="N27" s="1">
        <v>-65185.357493983</v>
      </c>
      <c r="O27" s="1">
        <f t="shared" si="0"/>
        <v>0.32810840758704424</v>
      </c>
      <c r="P27" s="6">
        <f t="shared" si="1"/>
        <v>1.2553663189933915</v>
      </c>
      <c r="Q27" s="7">
        <f t="shared" si="2"/>
        <v>1.2553663189933915</v>
      </c>
    </row>
    <row r="28" spans="1:20">
      <c r="A28" s="1">
        <v>754</v>
      </c>
      <c r="B28" s="1" t="s">
        <v>117</v>
      </c>
      <c r="C28" s="1" t="s">
        <v>118</v>
      </c>
      <c r="D28" s="1" t="s">
        <v>119</v>
      </c>
      <c r="E28" s="1" t="s">
        <v>120</v>
      </c>
      <c r="F28" s="1">
        <v>-12.1444747627823</v>
      </c>
      <c r="G28" s="1">
        <v>2.5999999999999998E-4</v>
      </c>
      <c r="H28" s="1">
        <v>197809.594321474</v>
      </c>
      <c r="I28" s="1">
        <v>220493.71029896801</v>
      </c>
      <c r="J28" s="1">
        <v>197903.74579404999</v>
      </c>
      <c r="K28" s="1">
        <v>221522.30195599099</v>
      </c>
      <c r="L28" s="1">
        <v>2483.58683325223</v>
      </c>
      <c r="M28" s="1">
        <v>2073.26832880658</v>
      </c>
      <c r="N28" s="1">
        <v>-22684.1159774931</v>
      </c>
      <c r="O28" s="1">
        <f t="shared" si="0"/>
        <v>0.15662510016224523</v>
      </c>
      <c r="P28" s="6">
        <f t="shared" si="1"/>
        <v>1.1146765203948019</v>
      </c>
      <c r="Q28" s="7">
        <f t="shared" si="2"/>
        <v>1.1146765203948019</v>
      </c>
    </row>
    <row r="29" spans="1:20">
      <c r="A29" s="1">
        <v>900</v>
      </c>
      <c r="B29" s="1" t="s">
        <v>121</v>
      </c>
      <c r="C29" s="1" t="s">
        <v>122</v>
      </c>
      <c r="D29" s="1" t="s">
        <v>123</v>
      </c>
      <c r="E29" s="1" t="s">
        <v>124</v>
      </c>
      <c r="F29" s="1">
        <v>-12.1795398412346</v>
      </c>
      <c r="G29" s="1">
        <v>2.5999999999999998E-4</v>
      </c>
      <c r="H29" s="1">
        <v>124448.27930089099</v>
      </c>
      <c r="I29" s="1">
        <v>134226.33231559701</v>
      </c>
      <c r="J29" s="1">
        <v>124490.479700012</v>
      </c>
      <c r="K29" s="1">
        <v>133587.691480312</v>
      </c>
      <c r="L29" s="1">
        <v>595.18147303782303</v>
      </c>
      <c r="M29" s="1">
        <v>1256.7213175141101</v>
      </c>
      <c r="N29" s="1">
        <v>-9778.0530147063091</v>
      </c>
      <c r="O29" s="1">
        <f t="shared" si="0"/>
        <v>0.10912144213924978</v>
      </c>
      <c r="P29" s="6">
        <f t="shared" si="1"/>
        <v>1.0785712190609293</v>
      </c>
      <c r="Q29" s="7">
        <f t="shared" si="2"/>
        <v>1.0785712190609293</v>
      </c>
    </row>
    <row r="30" spans="1:20">
      <c r="A30" s="1">
        <v>166</v>
      </c>
      <c r="B30" s="1" t="s">
        <v>125</v>
      </c>
      <c r="C30" s="1" t="s">
        <v>126</v>
      </c>
      <c r="D30" s="1" t="s">
        <v>127</v>
      </c>
      <c r="E30" s="1" t="s">
        <v>128</v>
      </c>
      <c r="F30" s="1">
        <v>12.006880823505201</v>
      </c>
      <c r="G30" s="1">
        <v>2.7999999999999998E-4</v>
      </c>
      <c r="H30" s="1">
        <v>423362.97417413298</v>
      </c>
      <c r="I30" s="1">
        <v>364157.91635870899</v>
      </c>
      <c r="J30" s="1">
        <v>423664.04685039498</v>
      </c>
      <c r="K30" s="1">
        <v>367767.60730299703</v>
      </c>
      <c r="L30" s="1">
        <v>1516.64815344162</v>
      </c>
      <c r="M30" s="1">
        <v>8404.8744119278508</v>
      </c>
      <c r="N30" s="1">
        <v>59205.057815424203</v>
      </c>
      <c r="O30" s="1">
        <f t="shared" si="0"/>
        <v>-0.21733089390702348</v>
      </c>
      <c r="P30" s="6">
        <f t="shared" si="1"/>
        <v>0.86015532432679764</v>
      </c>
      <c r="Q30" s="7">
        <f t="shared" si="2"/>
        <v>-1.1625807243391211</v>
      </c>
    </row>
    <row r="31" spans="1:20">
      <c r="A31" s="1">
        <v>283</v>
      </c>
      <c r="B31" s="1" t="s">
        <v>129</v>
      </c>
      <c r="C31" s="1" t="s">
        <v>130</v>
      </c>
      <c r="D31" s="1" t="s">
        <v>131</v>
      </c>
      <c r="E31" s="1" t="s">
        <v>132</v>
      </c>
      <c r="F31" s="1">
        <v>11.871013295730499</v>
      </c>
      <c r="G31" s="1">
        <v>2.9E-4</v>
      </c>
      <c r="H31" s="1">
        <v>185630.523319803</v>
      </c>
      <c r="I31" s="1">
        <v>123889.59649344999</v>
      </c>
      <c r="J31" s="1">
        <v>187459.18369711199</v>
      </c>
      <c r="K31" s="1">
        <v>124839.564842223</v>
      </c>
      <c r="L31" s="1">
        <v>8537.3034232304908</v>
      </c>
      <c r="M31" s="1">
        <v>2874.9073866693502</v>
      </c>
      <c r="N31" s="1">
        <v>61740.926826353098</v>
      </c>
      <c r="O31" s="1">
        <f t="shared" si="0"/>
        <v>-0.58337890936498005</v>
      </c>
      <c r="P31" s="6">
        <f t="shared" si="1"/>
        <v>0.6673988430233202</v>
      </c>
      <c r="Q31" s="7">
        <f t="shared" si="2"/>
        <v>-1.4983544104901274</v>
      </c>
    </row>
    <row r="32" spans="1:20">
      <c r="A32" s="1">
        <v>345</v>
      </c>
      <c r="B32" s="1" t="s">
        <v>133</v>
      </c>
      <c r="C32" s="1" t="s">
        <v>134</v>
      </c>
      <c r="D32" s="1" t="s">
        <v>135</v>
      </c>
      <c r="E32" s="1" t="s">
        <v>136</v>
      </c>
      <c r="F32" s="1">
        <v>11.7587579832453</v>
      </c>
      <c r="G32" s="1">
        <v>2.9999999999999997E-4</v>
      </c>
      <c r="H32" s="1">
        <v>157238.39786148601</v>
      </c>
      <c r="I32" s="1">
        <v>121837.14395963099</v>
      </c>
      <c r="J32" s="1">
        <v>158908.526447943</v>
      </c>
      <c r="K32" s="1">
        <v>122572.307756048</v>
      </c>
      <c r="L32" s="1">
        <v>4416.5384573258098</v>
      </c>
      <c r="M32" s="1">
        <v>2772.3352992519499</v>
      </c>
      <c r="N32" s="1">
        <v>35401.253901855503</v>
      </c>
      <c r="O32" s="1">
        <f t="shared" si="0"/>
        <v>-0.36799954053695783</v>
      </c>
      <c r="P32" s="6">
        <f t="shared" si="1"/>
        <v>0.77485617773185034</v>
      </c>
      <c r="Q32" s="7">
        <f t="shared" si="2"/>
        <v>-1.290562079439294</v>
      </c>
    </row>
    <row r="33" spans="1:17">
      <c r="A33" s="1">
        <v>143</v>
      </c>
      <c r="B33" s="1" t="s">
        <v>137</v>
      </c>
      <c r="C33" s="1" t="s">
        <v>138</v>
      </c>
      <c r="D33" s="1" t="s">
        <v>139</v>
      </c>
      <c r="E33" s="1" t="s">
        <v>140</v>
      </c>
      <c r="F33" s="1">
        <v>-11.2996397646272</v>
      </c>
      <c r="G33" s="1">
        <v>3.5E-4</v>
      </c>
      <c r="H33" s="1">
        <v>239428.48733823901</v>
      </c>
      <c r="I33" s="1">
        <v>304029.577292034</v>
      </c>
      <c r="J33" s="1">
        <v>242701.83418716199</v>
      </c>
      <c r="K33" s="1">
        <v>307456.87654125498</v>
      </c>
      <c r="L33" s="1">
        <v>7866.0122660491097</v>
      </c>
      <c r="M33" s="1">
        <v>6015.08967093506</v>
      </c>
      <c r="N33" s="1">
        <v>-64601.089953795003</v>
      </c>
      <c r="O33" s="1">
        <f t="shared" si="0"/>
        <v>0.34461686683955922</v>
      </c>
      <c r="P33" s="6">
        <f t="shared" si="1"/>
        <v>1.269813716287375</v>
      </c>
      <c r="Q33" s="7">
        <f t="shared" si="2"/>
        <v>1.269813716287375</v>
      </c>
    </row>
    <row r="34" spans="1:17">
      <c r="A34" s="1">
        <v>1071</v>
      </c>
      <c r="B34" s="1" t="s">
        <v>141</v>
      </c>
      <c r="C34" s="1" t="s">
        <v>142</v>
      </c>
      <c r="D34" s="1" t="s">
        <v>143</v>
      </c>
      <c r="E34" s="1" t="s">
        <v>144</v>
      </c>
      <c r="F34" s="1">
        <v>-11.234702136674199</v>
      </c>
      <c r="G34" s="1">
        <v>3.6000000000000002E-4</v>
      </c>
      <c r="H34" s="1">
        <v>12098.433903213299</v>
      </c>
      <c r="I34" s="1">
        <v>22323.2870365401</v>
      </c>
      <c r="J34" s="1">
        <v>11999.697523759</v>
      </c>
      <c r="K34" s="1">
        <v>22534.406674138601</v>
      </c>
      <c r="L34" s="1">
        <v>752.81653029757297</v>
      </c>
      <c r="M34" s="1">
        <v>1384.98612221645</v>
      </c>
      <c r="N34" s="1">
        <v>-10224.8531333268</v>
      </c>
      <c r="O34" s="1">
        <f t="shared" si="0"/>
        <v>0.88372916715613514</v>
      </c>
      <c r="P34" s="6">
        <f t="shared" si="1"/>
        <v>1.8451385704236576</v>
      </c>
      <c r="Q34" s="7">
        <f t="shared" si="2"/>
        <v>1.8451385704236576</v>
      </c>
    </row>
    <row r="35" spans="1:17">
      <c r="A35" s="1">
        <v>1125</v>
      </c>
      <c r="B35" s="1" t="s">
        <v>145</v>
      </c>
      <c r="C35" s="1" t="s">
        <v>146</v>
      </c>
      <c r="D35" s="1" t="s">
        <v>147</v>
      </c>
      <c r="E35" s="1" t="s">
        <v>148</v>
      </c>
      <c r="F35" s="1">
        <v>10.8616407107975</v>
      </c>
      <c r="G35" s="1">
        <v>4.0999999999999999E-4</v>
      </c>
      <c r="H35" s="1">
        <v>119179.69198164099</v>
      </c>
      <c r="I35" s="1">
        <v>105739.06002953601</v>
      </c>
      <c r="J35" s="1">
        <v>118633.190308156</v>
      </c>
      <c r="K35" s="1">
        <v>105535.747365943</v>
      </c>
      <c r="L35" s="1">
        <v>1641.3648524207099</v>
      </c>
      <c r="M35" s="1">
        <v>1378.2949314048601</v>
      </c>
      <c r="N35" s="1">
        <v>13440.631952105199</v>
      </c>
      <c r="O35" s="1">
        <f t="shared" si="0"/>
        <v>-0.17263001693372226</v>
      </c>
      <c r="P35" s="6">
        <f t="shared" si="1"/>
        <v>0.88722380693704561</v>
      </c>
      <c r="Q35" s="7">
        <f t="shared" si="2"/>
        <v>-1.1271113243143132</v>
      </c>
    </row>
    <row r="36" spans="1:17">
      <c r="A36" s="1">
        <v>686</v>
      </c>
      <c r="B36" s="1" t="s">
        <v>149</v>
      </c>
      <c r="C36" s="1" t="s">
        <v>150</v>
      </c>
      <c r="D36" s="1" t="s">
        <v>151</v>
      </c>
      <c r="E36" s="1" t="s">
        <v>152</v>
      </c>
      <c r="F36" s="1">
        <v>-10.507881955709999</v>
      </c>
      <c r="G36" s="1">
        <v>4.6000000000000001E-4</v>
      </c>
      <c r="H36" s="1">
        <v>4579.7087587902797</v>
      </c>
      <c r="I36" s="1">
        <v>50104.612217590198</v>
      </c>
      <c r="J36" s="1">
        <v>5997.4796222221503</v>
      </c>
      <c r="K36" s="1">
        <v>46956.601410166601</v>
      </c>
      <c r="L36" s="1">
        <v>3207.5748185218299</v>
      </c>
      <c r="M36" s="1">
        <v>6783.9448478085897</v>
      </c>
      <c r="N36" s="1">
        <v>-45524.903458799898</v>
      </c>
      <c r="O36" s="1">
        <f t="shared" si="0"/>
        <v>3.4516156522944601</v>
      </c>
      <c r="P36" s="6">
        <f t="shared" si="1"/>
        <v>10.940567371542906</v>
      </c>
      <c r="Q36" s="7">
        <f t="shared" si="2"/>
        <v>10.940567371542906</v>
      </c>
    </row>
    <row r="37" spans="1:17">
      <c r="A37" s="1">
        <v>80</v>
      </c>
      <c r="B37" s="1" t="s">
        <v>153</v>
      </c>
      <c r="C37" s="1" t="s">
        <v>154</v>
      </c>
      <c r="D37" s="1" t="s">
        <v>155</v>
      </c>
      <c r="E37" s="1" t="s">
        <v>156</v>
      </c>
      <c r="F37" s="1">
        <v>-10.3473045294449</v>
      </c>
      <c r="G37" s="1">
        <v>4.8999999999999998E-4</v>
      </c>
      <c r="H37" s="1">
        <v>315350.36153239099</v>
      </c>
      <c r="I37" s="1">
        <v>369262.59014303802</v>
      </c>
      <c r="J37" s="1">
        <v>314361.39016430802</v>
      </c>
      <c r="K37" s="1">
        <v>371093.75679819903</v>
      </c>
      <c r="L37" s="1">
        <v>3103.39390098178</v>
      </c>
      <c r="M37" s="1">
        <v>8474.0557569605608</v>
      </c>
      <c r="N37" s="1">
        <v>-53912.228610646896</v>
      </c>
      <c r="O37" s="1">
        <f t="shared" si="0"/>
        <v>0.22769152386059385</v>
      </c>
      <c r="P37" s="6">
        <f t="shared" si="1"/>
        <v>1.1709597805712662</v>
      </c>
      <c r="Q37" s="7">
        <f t="shared" si="2"/>
        <v>1.1709597805712662</v>
      </c>
    </row>
    <row r="38" spans="1:17">
      <c r="A38" s="1">
        <v>604</v>
      </c>
      <c r="B38" s="1" t="s">
        <v>157</v>
      </c>
      <c r="C38" s="1" t="s">
        <v>158</v>
      </c>
      <c r="D38" s="1" t="s">
        <v>159</v>
      </c>
      <c r="E38" s="1" t="s">
        <v>160</v>
      </c>
      <c r="F38" s="1">
        <v>-10.291089103071901</v>
      </c>
      <c r="G38" s="1">
        <v>5.0000000000000001E-4</v>
      </c>
      <c r="H38" s="1">
        <v>19904.278079869098</v>
      </c>
      <c r="I38" s="1">
        <v>26998.537401130001</v>
      </c>
      <c r="J38" s="1">
        <v>19482.563915608502</v>
      </c>
      <c r="K38" s="1">
        <v>27418.6402717276</v>
      </c>
      <c r="L38" s="1">
        <v>802.96810831243602</v>
      </c>
      <c r="M38" s="1">
        <v>883.68064902658398</v>
      </c>
      <c r="N38" s="1">
        <v>-7094.2593212608999</v>
      </c>
      <c r="O38" s="1">
        <f t="shared" si="0"/>
        <v>0.43980270748355155</v>
      </c>
      <c r="P38" s="6">
        <f t="shared" si="1"/>
        <v>1.3564188207577312</v>
      </c>
      <c r="Q38" s="7">
        <f t="shared" si="2"/>
        <v>1.3564188207577312</v>
      </c>
    </row>
    <row r="39" spans="1:17">
      <c r="A39" s="1">
        <v>716</v>
      </c>
      <c r="B39" s="1" t="s">
        <v>161</v>
      </c>
      <c r="C39" s="1" t="s">
        <v>162</v>
      </c>
      <c r="D39" s="1" t="s">
        <v>163</v>
      </c>
      <c r="E39" s="1" t="s">
        <v>164</v>
      </c>
      <c r="F39" s="1">
        <v>10.2336586451238</v>
      </c>
      <c r="G39" s="1">
        <v>5.1000000000000004E-4</v>
      </c>
      <c r="H39" s="1">
        <v>74906.551748411701</v>
      </c>
      <c r="I39" s="1">
        <v>67372.836471406801</v>
      </c>
      <c r="J39" s="1">
        <v>75125.246208685203</v>
      </c>
      <c r="K39" s="1">
        <v>67364.844352162996</v>
      </c>
      <c r="L39" s="1">
        <v>1064.53456998302</v>
      </c>
      <c r="M39" s="1">
        <v>701.859075016063</v>
      </c>
      <c r="N39" s="1">
        <v>7533.7152770048897</v>
      </c>
      <c r="O39" s="1">
        <f t="shared" si="0"/>
        <v>-0.15292487075627983</v>
      </c>
      <c r="P39" s="6">
        <f t="shared" si="1"/>
        <v>0.89942514905360538</v>
      </c>
      <c r="Q39" s="7">
        <f t="shared" si="2"/>
        <v>-1.1118212572243746</v>
      </c>
    </row>
    <row r="40" spans="1:17">
      <c r="A40" s="1">
        <v>190</v>
      </c>
      <c r="B40" s="1" t="s">
        <v>165</v>
      </c>
      <c r="C40" s="1" t="s">
        <v>166</v>
      </c>
      <c r="D40" s="1" t="s">
        <v>167</v>
      </c>
      <c r="E40" s="1" t="s">
        <v>168</v>
      </c>
      <c r="F40" s="1">
        <v>-10.151683711091</v>
      </c>
      <c r="G40" s="1">
        <v>5.2999999999999998E-4</v>
      </c>
      <c r="H40" s="1">
        <v>126160.419534364</v>
      </c>
      <c r="I40" s="1">
        <v>174094.93708638099</v>
      </c>
      <c r="J40" s="1">
        <v>125537.92183607</v>
      </c>
      <c r="K40" s="1">
        <v>177364.74934720001</v>
      </c>
      <c r="L40" s="1">
        <v>5487.5157792318496</v>
      </c>
      <c r="M40" s="1">
        <v>6064.17234896017</v>
      </c>
      <c r="N40" s="1">
        <v>-47934.517552016798</v>
      </c>
      <c r="O40" s="1">
        <f t="shared" si="0"/>
        <v>0.46461488530479794</v>
      </c>
      <c r="P40" s="6">
        <f t="shared" si="1"/>
        <v>1.3799489390486723</v>
      </c>
      <c r="Q40" s="7">
        <f t="shared" si="2"/>
        <v>1.3799489390486723</v>
      </c>
    </row>
    <row r="41" spans="1:17">
      <c r="A41" s="1">
        <v>235</v>
      </c>
      <c r="B41" s="1" t="s">
        <v>169</v>
      </c>
      <c r="C41" s="1" t="s">
        <v>170</v>
      </c>
      <c r="D41" s="1" t="s">
        <v>171</v>
      </c>
      <c r="E41" s="1" t="s">
        <v>172</v>
      </c>
      <c r="F41" s="1">
        <v>-10.1434809251007</v>
      </c>
      <c r="G41" s="1">
        <v>5.2999999999999998E-4</v>
      </c>
      <c r="H41" s="1">
        <v>142328.66231733299</v>
      </c>
      <c r="I41" s="1">
        <v>166603.628385738</v>
      </c>
      <c r="J41" s="1">
        <v>143200.152339833</v>
      </c>
      <c r="K41" s="1">
        <v>168430.37169936</v>
      </c>
      <c r="L41" s="1">
        <v>1539.77781617808</v>
      </c>
      <c r="M41" s="1">
        <v>3848.46970746743</v>
      </c>
      <c r="N41" s="1">
        <v>-24274.966068404199</v>
      </c>
      <c r="O41" s="1">
        <f t="shared" si="0"/>
        <v>0.22719359806819059</v>
      </c>
      <c r="P41" s="6">
        <f t="shared" si="1"/>
        <v>1.1705557100950057</v>
      </c>
      <c r="Q41" s="7">
        <f t="shared" si="2"/>
        <v>1.1705557100950057</v>
      </c>
    </row>
    <row r="42" spans="1:17">
      <c r="A42" s="1">
        <v>551</v>
      </c>
      <c r="B42" s="1" t="s">
        <v>173</v>
      </c>
      <c r="C42" s="1" t="s">
        <v>174</v>
      </c>
      <c r="D42" s="1" t="s">
        <v>175</v>
      </c>
      <c r="E42" s="1" t="s">
        <v>176</v>
      </c>
      <c r="F42" s="1">
        <v>-10.103706583747099</v>
      </c>
      <c r="G42" s="1">
        <v>5.4000000000000001E-4</v>
      </c>
      <c r="H42" s="1">
        <v>112205.487169799</v>
      </c>
      <c r="I42" s="1">
        <v>159953.69477427701</v>
      </c>
      <c r="J42" s="1">
        <v>114012.33029188</v>
      </c>
      <c r="K42" s="1">
        <v>157767.688218286</v>
      </c>
      <c r="L42" s="1">
        <v>7222.0672216799503</v>
      </c>
      <c r="M42" s="1">
        <v>3852.4814808969099</v>
      </c>
      <c r="N42" s="1">
        <v>-47748.207604478201</v>
      </c>
      <c r="O42" s="1">
        <f t="shared" si="0"/>
        <v>0.51151108809345913</v>
      </c>
      <c r="P42" s="6">
        <f t="shared" si="1"/>
        <v>1.4255425363665264</v>
      </c>
      <c r="Q42" s="7">
        <f t="shared" si="2"/>
        <v>1.4255425363665264</v>
      </c>
    </row>
    <row r="43" spans="1:17">
      <c r="A43" s="1">
        <v>355</v>
      </c>
      <c r="B43" s="1" t="s">
        <v>177</v>
      </c>
      <c r="C43" s="1" t="s">
        <v>178</v>
      </c>
      <c r="D43" s="1" t="s">
        <v>179</v>
      </c>
      <c r="E43" s="1" t="s">
        <v>180</v>
      </c>
      <c r="F43" s="1">
        <v>-10.029914808449201</v>
      </c>
      <c r="G43" s="1">
        <v>5.5999999999999995E-4</v>
      </c>
      <c r="H43" s="1">
        <v>58188.941713570799</v>
      </c>
      <c r="I43" s="1">
        <v>77798.398750966793</v>
      </c>
      <c r="J43" s="1">
        <v>57555.314935127499</v>
      </c>
      <c r="K43" s="1">
        <v>77110.229414970207</v>
      </c>
      <c r="L43" s="1">
        <v>1267.1892511911201</v>
      </c>
      <c r="M43" s="1">
        <v>3140.29378262709</v>
      </c>
      <c r="N43" s="1">
        <v>-19609.4570373961</v>
      </c>
      <c r="O43" s="1">
        <f t="shared" si="0"/>
        <v>0.41899545399306143</v>
      </c>
      <c r="P43" s="6">
        <f t="shared" si="1"/>
        <v>1.3369962824538306</v>
      </c>
      <c r="Q43" s="7">
        <f t="shared" si="2"/>
        <v>1.3369962824538306</v>
      </c>
    </row>
    <row r="44" spans="1:17">
      <c r="A44" s="1">
        <v>28</v>
      </c>
      <c r="B44" s="1" t="s">
        <v>181</v>
      </c>
      <c r="C44" s="1" t="s">
        <v>182</v>
      </c>
      <c r="D44" s="1" t="s">
        <v>183</v>
      </c>
      <c r="E44" s="1" t="s">
        <v>184</v>
      </c>
      <c r="F44" s="1">
        <v>9.8641590664431007</v>
      </c>
      <c r="G44" s="1">
        <v>5.9000000000000003E-4</v>
      </c>
      <c r="H44" s="1">
        <v>1855849.3853712</v>
      </c>
      <c r="I44" s="1">
        <v>1781993.22309122</v>
      </c>
      <c r="J44" s="1">
        <v>1856358.5553127299</v>
      </c>
      <c r="K44" s="1">
        <v>1787695.2212060399</v>
      </c>
      <c r="L44" s="1">
        <v>5959.3644720836501</v>
      </c>
      <c r="M44" s="1">
        <v>11518.0758228168</v>
      </c>
      <c r="N44" s="1">
        <v>73856.162279974698</v>
      </c>
      <c r="O44" s="1">
        <f t="shared" si="0"/>
        <v>-5.8587780524195179E-2</v>
      </c>
      <c r="P44" s="6">
        <f t="shared" si="1"/>
        <v>0.96020357963197123</v>
      </c>
      <c r="Q44" s="7">
        <f t="shared" si="2"/>
        <v>-1.0414458154626771</v>
      </c>
    </row>
    <row r="45" spans="1:17">
      <c r="A45" s="1">
        <v>5</v>
      </c>
      <c r="B45" s="1" t="s">
        <v>185</v>
      </c>
      <c r="C45" s="1" t="s">
        <v>186</v>
      </c>
      <c r="D45" s="1" t="s">
        <v>187</v>
      </c>
      <c r="E45" s="1" t="s">
        <v>188</v>
      </c>
      <c r="F45" s="1">
        <v>-9.59246448891356</v>
      </c>
      <c r="G45" s="1">
        <v>6.6E-4</v>
      </c>
      <c r="H45" s="1">
        <v>310273.83102788299</v>
      </c>
      <c r="I45" s="1">
        <v>405150.32183457498</v>
      </c>
      <c r="J45" s="1">
        <v>310355.48624029098</v>
      </c>
      <c r="K45" s="1">
        <v>400701.48964691698</v>
      </c>
      <c r="L45" s="1">
        <v>1043.9519357542499</v>
      </c>
      <c r="M45" s="1">
        <v>17099.411508456898</v>
      </c>
      <c r="N45" s="1">
        <v>-94876.4908066926</v>
      </c>
      <c r="O45" s="1">
        <f t="shared" si="0"/>
        <v>0.38491526370646451</v>
      </c>
      <c r="P45" s="6">
        <f t="shared" si="1"/>
        <v>1.305783090028517</v>
      </c>
      <c r="Q45" s="7">
        <f t="shared" si="2"/>
        <v>1.305783090028517</v>
      </c>
    </row>
    <row r="46" spans="1:17">
      <c r="A46" s="1">
        <v>141</v>
      </c>
      <c r="B46" s="1" t="s">
        <v>189</v>
      </c>
      <c r="C46" s="1" t="s">
        <v>190</v>
      </c>
      <c r="D46" s="1" t="s">
        <v>191</v>
      </c>
      <c r="E46" s="1" t="s">
        <v>192</v>
      </c>
      <c r="F46" s="1">
        <v>-9.6060570074299907</v>
      </c>
      <c r="G46" s="1">
        <v>6.6E-4</v>
      </c>
      <c r="H46" s="1">
        <v>118446.341582596</v>
      </c>
      <c r="I46" s="1">
        <v>138465.43238467499</v>
      </c>
      <c r="J46" s="1">
        <v>119014.36760559599</v>
      </c>
      <c r="K46" s="1">
        <v>136982.308525848</v>
      </c>
      <c r="L46" s="1">
        <v>2291.0363540937001</v>
      </c>
      <c r="M46" s="1">
        <v>2789.3384406871601</v>
      </c>
      <c r="N46" s="1">
        <v>-20019.090802078801</v>
      </c>
      <c r="O46" s="1">
        <f t="shared" si="0"/>
        <v>0.22529221615557993</v>
      </c>
      <c r="P46" s="6">
        <f t="shared" si="1"/>
        <v>1.1690140069722552</v>
      </c>
      <c r="Q46" s="7">
        <f t="shared" si="2"/>
        <v>1.1690140069722552</v>
      </c>
    </row>
    <row r="47" spans="1:17">
      <c r="A47" s="1">
        <v>139</v>
      </c>
      <c r="B47" s="1" t="s">
        <v>193</v>
      </c>
      <c r="C47" s="1" t="s">
        <v>194</v>
      </c>
      <c r="D47" s="1" t="s">
        <v>195</v>
      </c>
      <c r="E47" s="1" t="s">
        <v>196</v>
      </c>
      <c r="F47" s="1">
        <v>-9.4416979226999</v>
      </c>
      <c r="G47" s="1">
        <v>6.9999999999999999E-4</v>
      </c>
      <c r="H47" s="1">
        <v>334226.434183195</v>
      </c>
      <c r="I47" s="1">
        <v>407157.16542994097</v>
      </c>
      <c r="J47" s="1">
        <v>332227.03432444902</v>
      </c>
      <c r="K47" s="1">
        <v>402869.39351451898</v>
      </c>
      <c r="L47" s="1">
        <v>7597.1950969161398</v>
      </c>
      <c r="M47" s="1">
        <v>11012.636268303</v>
      </c>
      <c r="N47" s="1">
        <v>-72930.731246745898</v>
      </c>
      <c r="O47" s="1">
        <f t="shared" si="0"/>
        <v>0.28475995049238356</v>
      </c>
      <c r="P47" s="6">
        <f t="shared" si="1"/>
        <v>1.2182075496959988</v>
      </c>
      <c r="Q47" s="7">
        <f t="shared" si="2"/>
        <v>1.2182075496959988</v>
      </c>
    </row>
    <row r="48" spans="1:17">
      <c r="A48" s="1">
        <v>358</v>
      </c>
      <c r="B48" s="1" t="s">
        <v>197</v>
      </c>
      <c r="C48" s="1" t="s">
        <v>198</v>
      </c>
      <c r="D48" s="1" t="s">
        <v>199</v>
      </c>
      <c r="E48" s="1" t="s">
        <v>200</v>
      </c>
      <c r="F48" s="1">
        <v>-9.4508295887305902</v>
      </c>
      <c r="G48" s="1">
        <v>6.9999999999999999E-4</v>
      </c>
      <c r="H48" s="1">
        <v>145260.998409383</v>
      </c>
      <c r="I48" s="1">
        <v>183808.03146913301</v>
      </c>
      <c r="J48" s="1">
        <v>146666.30735842601</v>
      </c>
      <c r="K48" s="1">
        <v>183409.06085393301</v>
      </c>
      <c r="L48" s="1">
        <v>3708.8866788610799</v>
      </c>
      <c r="M48" s="1">
        <v>6012.6010053275704</v>
      </c>
      <c r="N48" s="1">
        <v>-38547.033059750102</v>
      </c>
      <c r="O48" s="1">
        <f t="shared" si="0"/>
        <v>0.33955240523399371</v>
      </c>
      <c r="P48" s="6">
        <f t="shared" si="1"/>
        <v>1.2653639551004223</v>
      </c>
      <c r="Q48" s="7">
        <f t="shared" si="2"/>
        <v>1.2653639551004223</v>
      </c>
    </row>
    <row r="49" spans="1:17">
      <c r="A49" s="1">
        <v>1364</v>
      </c>
      <c r="B49" s="1" t="s">
        <v>201</v>
      </c>
      <c r="C49" s="1" t="s">
        <v>202</v>
      </c>
      <c r="D49" s="1" t="s">
        <v>203</v>
      </c>
      <c r="E49" s="1" t="s">
        <v>204</v>
      </c>
      <c r="F49" s="1">
        <v>-9.4088025975144998</v>
      </c>
      <c r="G49" s="1">
        <v>7.1000000000000002E-4</v>
      </c>
      <c r="H49" s="1">
        <v>4181.8538852026804</v>
      </c>
      <c r="I49" s="1">
        <v>6390.9134748873203</v>
      </c>
      <c r="J49" s="1">
        <v>4214.7490852995197</v>
      </c>
      <c r="K49" s="1">
        <v>6308.3618856145204</v>
      </c>
      <c r="L49" s="1">
        <v>66.667150699865601</v>
      </c>
      <c r="M49" s="1">
        <v>401.16026301784501</v>
      </c>
      <c r="N49" s="1">
        <v>-2209.0595896846498</v>
      </c>
      <c r="O49" s="1">
        <f t="shared" si="0"/>
        <v>0.61187950043488171</v>
      </c>
      <c r="P49" s="6">
        <f t="shared" si="1"/>
        <v>1.5282488700768115</v>
      </c>
      <c r="Q49" s="7">
        <f t="shared" si="2"/>
        <v>1.5282488700768115</v>
      </c>
    </row>
    <row r="50" spans="1:17">
      <c r="A50" s="1">
        <v>378</v>
      </c>
      <c r="B50" s="1" t="s">
        <v>205</v>
      </c>
      <c r="C50" s="1" t="s">
        <v>206</v>
      </c>
      <c r="D50" s="1" t="s">
        <v>207</v>
      </c>
      <c r="E50" s="1" t="s">
        <v>208</v>
      </c>
      <c r="F50" s="1">
        <v>-9.3601186433013108</v>
      </c>
      <c r="G50" s="1">
        <v>7.2999999999999996E-4</v>
      </c>
      <c r="H50" s="1">
        <v>87554.198282657497</v>
      </c>
      <c r="I50" s="1">
        <v>105185.034268412</v>
      </c>
      <c r="J50" s="1">
        <v>89020.315509988097</v>
      </c>
      <c r="K50" s="1">
        <v>104800.889464608</v>
      </c>
      <c r="L50" s="1">
        <v>2851.3300217824499</v>
      </c>
      <c r="M50" s="1">
        <v>1585.5297736064399</v>
      </c>
      <c r="N50" s="1">
        <v>-17630.835985754002</v>
      </c>
      <c r="O50" s="1">
        <f t="shared" si="0"/>
        <v>0.26468118888669862</v>
      </c>
      <c r="P50" s="6">
        <f t="shared" si="1"/>
        <v>1.2013705376963832</v>
      </c>
      <c r="Q50" s="7">
        <f t="shared" si="2"/>
        <v>1.2013705376963832</v>
      </c>
    </row>
    <row r="51" spans="1:17">
      <c r="A51" s="1">
        <v>665</v>
      </c>
      <c r="B51" s="1" t="s">
        <v>209</v>
      </c>
      <c r="C51" s="1" t="s">
        <v>210</v>
      </c>
      <c r="D51" s="1" t="s">
        <v>211</v>
      </c>
      <c r="E51" s="1" t="s">
        <v>212</v>
      </c>
      <c r="F51" s="1">
        <v>9.3297713589551794</v>
      </c>
      <c r="G51" s="1">
        <v>7.2999999999999996E-4</v>
      </c>
      <c r="H51" s="1">
        <v>181084.260758405</v>
      </c>
      <c r="I51" s="1">
        <v>155149.85536411699</v>
      </c>
      <c r="J51" s="1">
        <v>183428.29624364199</v>
      </c>
      <c r="K51" s="1">
        <v>155344.55350874201</v>
      </c>
      <c r="L51" s="1">
        <v>4489.8090980073302</v>
      </c>
      <c r="M51" s="1">
        <v>1738.5617633520001</v>
      </c>
      <c r="N51" s="1">
        <v>25934.4053942879</v>
      </c>
      <c r="O51" s="1">
        <f t="shared" si="0"/>
        <v>-0.2229988055444479</v>
      </c>
      <c r="P51" s="6">
        <f t="shared" si="1"/>
        <v>0.8567826641273445</v>
      </c>
      <c r="Q51" s="7">
        <f t="shared" si="2"/>
        <v>-1.1671571354895773</v>
      </c>
    </row>
    <row r="52" spans="1:17">
      <c r="A52" s="1">
        <v>218</v>
      </c>
      <c r="B52" s="1" t="s">
        <v>213</v>
      </c>
      <c r="C52" s="1" t="s">
        <v>214</v>
      </c>
      <c r="D52" s="1" t="s">
        <v>215</v>
      </c>
      <c r="E52" s="1" t="s">
        <v>216</v>
      </c>
      <c r="F52" s="1">
        <v>-9.3116170331464101</v>
      </c>
      <c r="G52" s="1">
        <v>7.3999999999999999E-4</v>
      </c>
      <c r="H52" s="1">
        <v>527877.34812146402</v>
      </c>
      <c r="I52" s="1">
        <v>631513.87330109498</v>
      </c>
      <c r="J52" s="1">
        <v>521263.92204128002</v>
      </c>
      <c r="K52" s="1">
        <v>628741.46208267403</v>
      </c>
      <c r="L52" s="1">
        <v>16088.3644052585</v>
      </c>
      <c r="M52" s="1">
        <v>10619.911477027799</v>
      </c>
      <c r="N52" s="1">
        <v>-103636.52517963199</v>
      </c>
      <c r="O52" s="1">
        <f t="shared" si="0"/>
        <v>0.2586116684677961</v>
      </c>
      <c r="P52" s="6">
        <f t="shared" si="1"/>
        <v>1.1963269034908168</v>
      </c>
      <c r="Q52" s="7">
        <f t="shared" si="2"/>
        <v>1.1963269034908168</v>
      </c>
    </row>
    <row r="53" spans="1:17">
      <c r="A53" s="1">
        <v>613</v>
      </c>
      <c r="B53" s="1" t="s">
        <v>217</v>
      </c>
      <c r="C53" s="1" t="s">
        <v>218</v>
      </c>
      <c r="D53" s="1" t="s">
        <v>219</v>
      </c>
      <c r="E53" s="1" t="s">
        <v>220</v>
      </c>
      <c r="F53" s="1">
        <v>-9.2015506882436906</v>
      </c>
      <c r="G53" s="1">
        <v>7.6999999999999996E-4</v>
      </c>
      <c r="H53" s="1">
        <v>159353.28950714899</v>
      </c>
      <c r="I53" s="1">
        <v>177330.390593719</v>
      </c>
      <c r="J53" s="1">
        <v>158084.36751346101</v>
      </c>
      <c r="K53" s="1">
        <v>178060.16240932501</v>
      </c>
      <c r="L53" s="1">
        <v>2274.9551518255698</v>
      </c>
      <c r="M53" s="1">
        <v>2505.0848818150998</v>
      </c>
      <c r="N53" s="1">
        <v>-17977.101086569801</v>
      </c>
      <c r="O53" s="1">
        <f t="shared" si="0"/>
        <v>0.1542110033829768</v>
      </c>
      <c r="P53" s="6">
        <f t="shared" si="1"/>
        <v>1.1128128646868223</v>
      </c>
      <c r="Q53" s="7">
        <f t="shared" si="2"/>
        <v>1.1128128646868223</v>
      </c>
    </row>
    <row r="54" spans="1:17">
      <c r="A54" s="1">
        <v>207</v>
      </c>
      <c r="B54" s="1" t="s">
        <v>221</v>
      </c>
      <c r="C54" s="1" t="s">
        <v>222</v>
      </c>
      <c r="D54" s="1" t="s">
        <v>223</v>
      </c>
      <c r="E54" s="1" t="s">
        <v>224</v>
      </c>
      <c r="F54" s="1">
        <v>9.1453206535979898</v>
      </c>
      <c r="G54" s="1">
        <v>7.9000000000000001E-4</v>
      </c>
      <c r="H54" s="1">
        <v>150452.75321921401</v>
      </c>
      <c r="I54" s="1">
        <v>130133.450013098</v>
      </c>
      <c r="J54" s="1">
        <v>150320.27009109699</v>
      </c>
      <c r="K54" s="1">
        <v>128935.520941981</v>
      </c>
      <c r="L54" s="1">
        <v>1449.92834010401</v>
      </c>
      <c r="M54" s="1">
        <v>3564.7199706831202</v>
      </c>
      <c r="N54" s="1">
        <v>20319.303206115401</v>
      </c>
      <c r="O54" s="1">
        <f t="shared" si="0"/>
        <v>-0.20931866187353046</v>
      </c>
      <c r="P54" s="6">
        <f t="shared" si="1"/>
        <v>0.86494562065932956</v>
      </c>
      <c r="Q54" s="7">
        <f t="shared" si="2"/>
        <v>-1.1561420465227876</v>
      </c>
    </row>
    <row r="55" spans="1:17">
      <c r="A55" s="1">
        <v>328</v>
      </c>
      <c r="B55" s="1" t="s">
        <v>225</v>
      </c>
      <c r="C55" s="1" t="s">
        <v>226</v>
      </c>
      <c r="D55" s="1" t="s">
        <v>227</v>
      </c>
      <c r="E55" s="1" t="s">
        <v>228</v>
      </c>
      <c r="F55" s="1">
        <v>-9.1548275339471594</v>
      </c>
      <c r="G55" s="1">
        <v>7.9000000000000001E-4</v>
      </c>
      <c r="H55" s="1">
        <v>103382.789637854</v>
      </c>
      <c r="I55" s="1">
        <v>115205.15204181299</v>
      </c>
      <c r="J55" s="1">
        <v>103681.587581329</v>
      </c>
      <c r="K55" s="1">
        <v>114272.22512663899</v>
      </c>
      <c r="L55" s="1">
        <v>1251.45194014865</v>
      </c>
      <c r="M55" s="1">
        <v>1853.8759370412699</v>
      </c>
      <c r="N55" s="1">
        <v>-11822.362403958899</v>
      </c>
      <c r="O55" s="1">
        <f t="shared" si="0"/>
        <v>0.15620919938930863</v>
      </c>
      <c r="P55" s="6">
        <f t="shared" si="1"/>
        <v>1.1143552272614454</v>
      </c>
      <c r="Q55" s="7">
        <f t="shared" si="2"/>
        <v>1.1143552272614454</v>
      </c>
    </row>
    <row r="56" spans="1:17">
      <c r="A56" s="1">
        <v>625</v>
      </c>
      <c r="B56" s="1" t="s">
        <v>229</v>
      </c>
      <c r="C56" s="1" t="s">
        <v>230</v>
      </c>
      <c r="D56" s="1" t="s">
        <v>231</v>
      </c>
      <c r="E56" s="1" t="s">
        <v>232</v>
      </c>
      <c r="F56" s="1">
        <v>-9.1437948432443807</v>
      </c>
      <c r="G56" s="1">
        <v>7.9000000000000001E-4</v>
      </c>
      <c r="H56" s="1">
        <v>87473.380638188697</v>
      </c>
      <c r="I56" s="1">
        <v>102663.42164540201</v>
      </c>
      <c r="J56" s="1">
        <v>87037.3182748377</v>
      </c>
      <c r="K56" s="1">
        <v>102286.256722035</v>
      </c>
      <c r="L56" s="1">
        <v>2447.8501145347</v>
      </c>
      <c r="M56" s="1">
        <v>1512.3453260449601</v>
      </c>
      <c r="N56" s="1">
        <v>-15190.0410072135</v>
      </c>
      <c r="O56" s="1">
        <f t="shared" si="0"/>
        <v>0.23100629295724132</v>
      </c>
      <c r="P56" s="6">
        <f t="shared" si="1"/>
        <v>1.1736532976819889</v>
      </c>
      <c r="Q56" s="7">
        <f t="shared" si="2"/>
        <v>1.1736532976819889</v>
      </c>
    </row>
    <row r="57" spans="1:17">
      <c r="A57" s="1">
        <v>1102</v>
      </c>
      <c r="B57" s="1" t="s">
        <v>233</v>
      </c>
      <c r="C57" s="1" t="s">
        <v>234</v>
      </c>
      <c r="D57" s="1" t="s">
        <v>235</v>
      </c>
      <c r="E57" s="1" t="s">
        <v>236</v>
      </c>
      <c r="F57" s="1">
        <v>-9.1005817490653893</v>
      </c>
      <c r="G57" s="1">
        <v>8.0999999999999996E-4</v>
      </c>
      <c r="H57" s="1">
        <v>361423.68671593699</v>
      </c>
      <c r="I57" s="1">
        <v>418011.21976731799</v>
      </c>
      <c r="J57" s="1">
        <v>359369.31719237001</v>
      </c>
      <c r="K57" s="1">
        <v>417743.735085144</v>
      </c>
      <c r="L57" s="1">
        <v>9403.2974863205</v>
      </c>
      <c r="M57" s="1">
        <v>5250.6230911024404</v>
      </c>
      <c r="N57" s="1">
        <v>-56587.533051381797</v>
      </c>
      <c r="O57" s="1">
        <f t="shared" si="0"/>
        <v>0.20985060638333869</v>
      </c>
      <c r="P57" s="6">
        <f t="shared" si="1"/>
        <v>1.1565684130045861</v>
      </c>
      <c r="Q57" s="7">
        <f t="shared" si="2"/>
        <v>1.1565684130045861</v>
      </c>
    </row>
    <row r="58" spans="1:17">
      <c r="A58" s="1">
        <v>353</v>
      </c>
      <c r="B58" s="1" t="s">
        <v>237</v>
      </c>
      <c r="C58" s="1" t="s">
        <v>238</v>
      </c>
      <c r="D58" s="1" t="s">
        <v>239</v>
      </c>
      <c r="E58" s="1" t="s">
        <v>224</v>
      </c>
      <c r="F58" s="1">
        <v>-8.9916081038792601</v>
      </c>
      <c r="G58" s="1">
        <v>8.4999999999999995E-4</v>
      </c>
      <c r="H58" s="1">
        <v>195802.965175352</v>
      </c>
      <c r="I58" s="1">
        <v>212759.60018168701</v>
      </c>
      <c r="J58" s="1">
        <v>196681.21882383901</v>
      </c>
      <c r="K58" s="1">
        <v>211893.21184225599</v>
      </c>
      <c r="L58" s="1">
        <v>1841.0299803816999</v>
      </c>
      <c r="M58" s="1">
        <v>2698.0847410137899</v>
      </c>
      <c r="N58" s="1">
        <v>-16956.635006335498</v>
      </c>
      <c r="O58" s="1">
        <f t="shared" si="0"/>
        <v>0.1198216181535865</v>
      </c>
      <c r="P58" s="6">
        <f t="shared" si="1"/>
        <v>1.0866005016377021</v>
      </c>
      <c r="Q58" s="7">
        <f t="shared" si="2"/>
        <v>1.0866005016377021</v>
      </c>
    </row>
    <row r="59" spans="1:17">
      <c r="A59" s="1">
        <v>510</v>
      </c>
      <c r="B59" s="1" t="s">
        <v>240</v>
      </c>
      <c r="C59" s="1" t="s">
        <v>241</v>
      </c>
      <c r="D59" s="1" t="s">
        <v>242</v>
      </c>
      <c r="E59" s="1" t="s">
        <v>243</v>
      </c>
      <c r="F59" s="1">
        <v>-8.9684580233833895</v>
      </c>
      <c r="G59" s="1">
        <v>8.5999999999999998E-4</v>
      </c>
      <c r="H59" s="1">
        <v>209434.465013115</v>
      </c>
      <c r="I59" s="1">
        <v>246617.93189804399</v>
      </c>
      <c r="J59" s="1">
        <v>210312.57118311399</v>
      </c>
      <c r="K59" s="1">
        <v>246890.54908982001</v>
      </c>
      <c r="L59" s="1">
        <v>7093.5126755267001</v>
      </c>
      <c r="M59" s="1">
        <v>1118.3431474151801</v>
      </c>
      <c r="N59" s="1">
        <v>-37183.466884929097</v>
      </c>
      <c r="O59" s="1">
        <f t="shared" si="0"/>
        <v>0.23577882872305364</v>
      </c>
      <c r="P59" s="6">
        <f t="shared" si="1"/>
        <v>1.1775422535283318</v>
      </c>
      <c r="Q59" s="7">
        <f t="shared" si="2"/>
        <v>1.1775422535283318</v>
      </c>
    </row>
    <row r="60" spans="1:17">
      <c r="A60" s="1">
        <v>332</v>
      </c>
      <c r="B60" s="1" t="s">
        <v>244</v>
      </c>
      <c r="C60" s="1" t="s">
        <v>245</v>
      </c>
      <c r="D60" s="1" t="s">
        <v>246</v>
      </c>
      <c r="E60" s="1" t="s">
        <v>247</v>
      </c>
      <c r="F60" s="1">
        <v>-8.9280775464762492</v>
      </c>
      <c r="G60" s="1">
        <v>8.7000000000000001E-4</v>
      </c>
      <c r="H60" s="1">
        <v>217232.59039705701</v>
      </c>
      <c r="I60" s="1">
        <v>268074.5216487</v>
      </c>
      <c r="J60" s="1">
        <v>217236.62720569901</v>
      </c>
      <c r="K60" s="1">
        <v>269818.11541859002</v>
      </c>
      <c r="L60" s="1">
        <v>8006.7653847084803</v>
      </c>
      <c r="M60" s="1">
        <v>5759.9914519736603</v>
      </c>
      <c r="N60" s="1">
        <v>-50841.931251642804</v>
      </c>
      <c r="O60" s="1">
        <f t="shared" si="0"/>
        <v>0.30339354892690401</v>
      </c>
      <c r="P60" s="6">
        <f t="shared" si="1"/>
        <v>1.2340437553992902</v>
      </c>
      <c r="Q60" s="7">
        <f t="shared" si="2"/>
        <v>1.2340437553992902</v>
      </c>
    </row>
    <row r="61" spans="1:17">
      <c r="A61" s="1">
        <v>733</v>
      </c>
      <c r="B61" s="1" t="s">
        <v>248</v>
      </c>
      <c r="C61" s="1" t="s">
        <v>249</v>
      </c>
      <c r="D61" s="1" t="s">
        <v>250</v>
      </c>
      <c r="E61" s="1" t="s">
        <v>251</v>
      </c>
      <c r="F61" s="1">
        <v>8.9290172210464291</v>
      </c>
      <c r="G61" s="1">
        <v>8.7000000000000001E-4</v>
      </c>
      <c r="H61" s="1">
        <v>58244.1944399891</v>
      </c>
      <c r="I61" s="1">
        <v>23270.745413160501</v>
      </c>
      <c r="J61" s="1">
        <v>58155.926016204699</v>
      </c>
      <c r="K61" s="1">
        <v>20532.022083418498</v>
      </c>
      <c r="L61" s="1">
        <v>544.87789424837297</v>
      </c>
      <c r="M61" s="1">
        <v>6762.2331332084796</v>
      </c>
      <c r="N61" s="1">
        <v>34973.449026828603</v>
      </c>
      <c r="O61" s="1">
        <f t="shared" si="0"/>
        <v>-1.3235968303940771</v>
      </c>
      <c r="P61" s="6">
        <f t="shared" si="1"/>
        <v>0.39953759575363534</v>
      </c>
      <c r="Q61" s="7">
        <f t="shared" si="2"/>
        <v>-2.5028933713077266</v>
      </c>
    </row>
    <row r="62" spans="1:17">
      <c r="A62" s="1">
        <v>17</v>
      </c>
      <c r="B62" s="1" t="s">
        <v>252</v>
      </c>
      <c r="C62" s="1" t="s">
        <v>253</v>
      </c>
      <c r="D62" s="1" t="s">
        <v>254</v>
      </c>
      <c r="E62" s="1" t="s">
        <v>255</v>
      </c>
      <c r="F62" s="1">
        <v>-8.8774160654075907</v>
      </c>
      <c r="G62" s="1">
        <v>8.8999999999999995E-4</v>
      </c>
      <c r="H62" s="1">
        <v>345080.26273476199</v>
      </c>
      <c r="I62" s="1">
        <v>391064.78126567003</v>
      </c>
      <c r="J62" s="1">
        <v>346365.29096310801</v>
      </c>
      <c r="K62" s="1">
        <v>388130.27511546703</v>
      </c>
      <c r="L62" s="1">
        <v>5702.44764331027</v>
      </c>
      <c r="M62" s="1">
        <v>6926.5829938750303</v>
      </c>
      <c r="N62" s="1">
        <v>-45984.518530907902</v>
      </c>
      <c r="O62" s="1">
        <f t="shared" si="0"/>
        <v>0.18047565535147414</v>
      </c>
      <c r="P62" s="6">
        <f t="shared" si="1"/>
        <v>1.1332574577475993</v>
      </c>
      <c r="Q62" s="7">
        <f t="shared" si="2"/>
        <v>1.1332574577475993</v>
      </c>
    </row>
    <row r="63" spans="1:17">
      <c r="A63" s="1">
        <v>928</v>
      </c>
      <c r="B63" s="1" t="s">
        <v>256</v>
      </c>
      <c r="C63" s="1" t="s">
        <v>257</v>
      </c>
      <c r="D63" s="1" t="s">
        <v>258</v>
      </c>
      <c r="E63" s="1" t="s">
        <v>259</v>
      </c>
      <c r="F63" s="1">
        <v>-8.8244651780601497</v>
      </c>
      <c r="G63" s="1">
        <v>9.1E-4</v>
      </c>
      <c r="H63" s="1">
        <v>48612.059159526398</v>
      </c>
      <c r="I63" s="1">
        <v>69018.733402779893</v>
      </c>
      <c r="J63" s="1">
        <v>47023.543860647602</v>
      </c>
      <c r="K63" s="1">
        <v>69318.522522907704</v>
      </c>
      <c r="L63" s="1">
        <v>3651.6636926956598</v>
      </c>
      <c r="M63" s="1">
        <v>1645.74479507146</v>
      </c>
      <c r="N63" s="1">
        <v>-20406.674243253401</v>
      </c>
      <c r="O63" s="1">
        <f t="shared" si="0"/>
        <v>0.50567375182067109</v>
      </c>
      <c r="P63" s="6">
        <f t="shared" si="1"/>
        <v>1.4197862546058069</v>
      </c>
      <c r="Q63" s="7">
        <f t="shared" si="2"/>
        <v>1.4197862546058069</v>
      </c>
    </row>
    <row r="64" spans="1:17">
      <c r="A64" s="1">
        <v>170</v>
      </c>
      <c r="B64" s="1" t="s">
        <v>260</v>
      </c>
      <c r="C64" s="1" t="s">
        <v>261</v>
      </c>
      <c r="D64" s="1" t="s">
        <v>262</v>
      </c>
      <c r="E64" s="1" t="s">
        <v>263</v>
      </c>
      <c r="F64" s="1">
        <v>-8.6379897961393208</v>
      </c>
      <c r="G64" s="1">
        <v>9.8999999999999999E-4</v>
      </c>
      <c r="H64" s="1">
        <v>212379.09103975099</v>
      </c>
      <c r="I64" s="1">
        <v>237653.818615</v>
      </c>
      <c r="J64" s="1">
        <v>212413.58805874499</v>
      </c>
      <c r="K64" s="1">
        <v>235280.91999561401</v>
      </c>
      <c r="L64" s="1">
        <v>1753.31551402843</v>
      </c>
      <c r="M64" s="1">
        <v>4755.02372032531</v>
      </c>
      <c r="N64" s="1">
        <v>-25274.727575249701</v>
      </c>
      <c r="O64" s="1">
        <f t="shared" si="0"/>
        <v>0.16221984482575408</v>
      </c>
      <c r="P64" s="6">
        <f t="shared" si="1"/>
        <v>1.1190076078182214</v>
      </c>
      <c r="Q64" s="7">
        <f t="shared" si="2"/>
        <v>1.1190076078182214</v>
      </c>
    </row>
    <row r="65" spans="1:17">
      <c r="A65" s="1">
        <v>1124</v>
      </c>
      <c r="B65" s="1" t="s">
        <v>264</v>
      </c>
      <c r="C65" s="1" t="s">
        <v>265</v>
      </c>
      <c r="D65" s="1" t="s">
        <v>266</v>
      </c>
      <c r="E65" s="1" t="s">
        <v>267</v>
      </c>
      <c r="F65" s="1">
        <v>8.6278492563245592</v>
      </c>
      <c r="G65" s="1">
        <v>9.8999999999999999E-4</v>
      </c>
      <c r="H65" s="1">
        <v>13099.3228524115</v>
      </c>
      <c r="I65" s="1">
        <v>8335.7301754958007</v>
      </c>
      <c r="J65" s="1">
        <v>13175.818636173201</v>
      </c>
      <c r="K65" s="1">
        <v>8248.7464101580008</v>
      </c>
      <c r="L65" s="1">
        <v>716.06131755971899</v>
      </c>
      <c r="M65" s="1">
        <v>633.84520101651503</v>
      </c>
      <c r="N65" s="1">
        <v>4763.5926769156604</v>
      </c>
      <c r="O65" s="1">
        <f t="shared" si="0"/>
        <v>-0.65211175200303151</v>
      </c>
      <c r="P65" s="6">
        <f t="shared" si="1"/>
        <v>0.63634817382650022</v>
      </c>
      <c r="Q65" s="7">
        <f t="shared" si="2"/>
        <v>-1.5714667553562418</v>
      </c>
    </row>
    <row r="66" spans="1:17">
      <c r="A66" s="1">
        <v>227</v>
      </c>
      <c r="B66" s="1" t="s">
        <v>268</v>
      </c>
      <c r="C66" s="1" t="s">
        <v>269</v>
      </c>
      <c r="D66" s="1" t="s">
        <v>270</v>
      </c>
      <c r="E66" s="1" t="s">
        <v>271</v>
      </c>
      <c r="F66" s="1">
        <v>8.5550935818524199</v>
      </c>
      <c r="G66" s="1">
        <v>1.0200000000000001E-3</v>
      </c>
      <c r="H66" s="1">
        <v>115837.33124475001</v>
      </c>
      <c r="I66" s="1">
        <v>105584.74447208901</v>
      </c>
      <c r="J66" s="1">
        <v>115829.04307585501</v>
      </c>
      <c r="K66" s="1">
        <v>105162.87436722701</v>
      </c>
      <c r="L66" s="1">
        <v>250.91976007104401</v>
      </c>
      <c r="M66" s="1">
        <v>2060.5008220661698</v>
      </c>
      <c r="N66" s="1">
        <v>10252.586772660699</v>
      </c>
      <c r="O66" s="1">
        <f t="shared" ref="O66:O129" si="3">LOG(P66,2)</f>
        <v>-0.1336988695529383</v>
      </c>
      <c r="P66" s="6">
        <f t="shared" ref="P66:P129" si="4">I66/H66</f>
        <v>0.91149151432884323</v>
      </c>
      <c r="Q66" s="7">
        <f t="shared" ref="Q66:Q129" si="5">IF(P66&gt;1,P66,-1/P66)</f>
        <v>-1.0971029178876428</v>
      </c>
    </row>
    <row r="67" spans="1:17">
      <c r="A67" s="1">
        <v>512</v>
      </c>
      <c r="B67" s="1" t="s">
        <v>272</v>
      </c>
      <c r="C67" s="1" t="s">
        <v>273</v>
      </c>
      <c r="D67" s="1" t="s">
        <v>274</v>
      </c>
      <c r="E67" s="1" t="s">
        <v>275</v>
      </c>
      <c r="F67" s="1">
        <v>-8.5686392493262407</v>
      </c>
      <c r="G67" s="1">
        <v>1.0200000000000001E-3</v>
      </c>
      <c r="H67" s="1">
        <v>145645.58726357599</v>
      </c>
      <c r="I67" s="1">
        <v>168380.058755907</v>
      </c>
      <c r="J67" s="1">
        <v>143664.99887080799</v>
      </c>
      <c r="K67" s="1">
        <v>168574.52853607599</v>
      </c>
      <c r="L67" s="1">
        <v>4478.1096452891397</v>
      </c>
      <c r="M67" s="1">
        <v>1032.10365786529</v>
      </c>
      <c r="N67" s="1">
        <v>-22734.471492331399</v>
      </c>
      <c r="O67" s="1">
        <f t="shared" si="3"/>
        <v>0.20925929850219299</v>
      </c>
      <c r="P67" s="6">
        <f t="shared" si="4"/>
        <v>1.156094475084839</v>
      </c>
      <c r="Q67" s="7">
        <f t="shared" si="5"/>
        <v>1.156094475084839</v>
      </c>
    </row>
    <row r="68" spans="1:17">
      <c r="A68" s="1">
        <v>1</v>
      </c>
      <c r="B68" s="1" t="s">
        <v>276</v>
      </c>
      <c r="C68" s="1" t="s">
        <v>277</v>
      </c>
      <c r="D68" s="1" t="s">
        <v>278</v>
      </c>
      <c r="E68" s="1" t="s">
        <v>279</v>
      </c>
      <c r="F68" s="1">
        <v>-8.4644612819615102</v>
      </c>
      <c r="G68" s="1">
        <v>1.07E-3</v>
      </c>
      <c r="H68" s="1">
        <v>806832.67497012299</v>
      </c>
      <c r="I68" s="1">
        <v>898060.58633886103</v>
      </c>
      <c r="J68" s="1">
        <v>809898.44430760003</v>
      </c>
      <c r="K68" s="1">
        <v>903777.41573115496</v>
      </c>
      <c r="L68" s="1">
        <v>8928.7584978465093</v>
      </c>
      <c r="M68" s="1">
        <v>16393.823354944201</v>
      </c>
      <c r="N68" s="1">
        <v>-91227.911368737099</v>
      </c>
      <c r="O68" s="1">
        <f t="shared" si="3"/>
        <v>0.154543266404115</v>
      </c>
      <c r="P68" s="6">
        <f t="shared" si="4"/>
        <v>1.113069182990285</v>
      </c>
      <c r="Q68" s="7">
        <f t="shared" si="5"/>
        <v>1.113069182990285</v>
      </c>
    </row>
    <row r="69" spans="1:17">
      <c r="A69" s="1">
        <v>120</v>
      </c>
      <c r="B69" s="1" t="s">
        <v>280</v>
      </c>
      <c r="C69" s="1" t="s">
        <v>281</v>
      </c>
      <c r="D69" s="1" t="s">
        <v>282</v>
      </c>
      <c r="E69" s="1" t="s">
        <v>283</v>
      </c>
      <c r="F69" s="1">
        <v>-8.4677899302859494</v>
      </c>
      <c r="G69" s="1">
        <v>1.07E-3</v>
      </c>
      <c r="H69" s="1">
        <v>408941.10188504797</v>
      </c>
      <c r="I69" s="1">
        <v>614865.91144384805</v>
      </c>
      <c r="J69" s="1">
        <v>407616.852668632</v>
      </c>
      <c r="K69" s="1">
        <v>615461.65597189101</v>
      </c>
      <c r="L69" s="1">
        <v>18758.756684945602</v>
      </c>
      <c r="M69" s="1">
        <v>37713.289378263398</v>
      </c>
      <c r="N69" s="1">
        <v>-205924.80955880001</v>
      </c>
      <c r="O69" s="1">
        <f t="shared" si="3"/>
        <v>0.5883787524467603</v>
      </c>
      <c r="P69" s="6">
        <f t="shared" si="4"/>
        <v>1.503556156643518</v>
      </c>
      <c r="Q69" s="7">
        <f t="shared" si="5"/>
        <v>1.503556156643518</v>
      </c>
    </row>
    <row r="70" spans="1:17">
      <c r="A70" s="1">
        <v>797</v>
      </c>
      <c r="B70" s="1" t="s">
        <v>284</v>
      </c>
      <c r="C70" s="1" t="s">
        <v>285</v>
      </c>
      <c r="D70" s="1" t="s">
        <v>286</v>
      </c>
      <c r="E70" s="1" t="s">
        <v>287</v>
      </c>
      <c r="F70" s="1">
        <v>-8.4069087941196905</v>
      </c>
      <c r="G70" s="1">
        <v>1.1000000000000001E-3</v>
      </c>
      <c r="H70" s="1">
        <v>102916.37344362101</v>
      </c>
      <c r="I70" s="1">
        <v>136457.64954231499</v>
      </c>
      <c r="J70" s="1">
        <v>101988.557052558</v>
      </c>
      <c r="K70" s="1">
        <v>139734.630874536</v>
      </c>
      <c r="L70" s="1">
        <v>2114.2202612147698</v>
      </c>
      <c r="M70" s="1">
        <v>6579.0464204213604</v>
      </c>
      <c r="N70" s="1">
        <v>-33541.276098693299</v>
      </c>
      <c r="O70" s="1">
        <f t="shared" si="3"/>
        <v>0.40698074592778238</v>
      </c>
      <c r="P70" s="6">
        <f t="shared" si="4"/>
        <v>1.3259080647363497</v>
      </c>
      <c r="Q70" s="7">
        <f t="shared" si="5"/>
        <v>1.3259080647363497</v>
      </c>
    </row>
    <row r="71" spans="1:17">
      <c r="A71" s="1">
        <v>30</v>
      </c>
      <c r="B71" s="1" t="s">
        <v>288</v>
      </c>
      <c r="C71" s="1" t="s">
        <v>289</v>
      </c>
      <c r="D71" s="1" t="s">
        <v>290</v>
      </c>
      <c r="E71" s="1" t="s">
        <v>291</v>
      </c>
      <c r="F71" s="1">
        <v>-8.3255204404692709</v>
      </c>
      <c r="G71" s="1">
        <v>1.14E-3</v>
      </c>
      <c r="H71" s="1">
        <v>542175.02434692404</v>
      </c>
      <c r="I71" s="1">
        <v>591393.63789264497</v>
      </c>
      <c r="J71" s="1">
        <v>540359.63570765895</v>
      </c>
      <c r="K71" s="1">
        <v>590775.67547079897</v>
      </c>
      <c r="L71" s="1">
        <v>4432.0872616698498</v>
      </c>
      <c r="M71" s="1">
        <v>9230.5956374418492</v>
      </c>
      <c r="N71" s="1">
        <v>-49218.613545720502</v>
      </c>
      <c r="O71" s="1">
        <f t="shared" si="3"/>
        <v>0.1253600672858225</v>
      </c>
      <c r="P71" s="6">
        <f t="shared" si="4"/>
        <v>1.0907799351418062</v>
      </c>
      <c r="Q71" s="7">
        <f t="shared" si="5"/>
        <v>1.0907799351418062</v>
      </c>
    </row>
    <row r="72" spans="1:17">
      <c r="A72" s="1">
        <v>746</v>
      </c>
      <c r="B72" s="1" t="s">
        <v>292</v>
      </c>
      <c r="C72" s="1" t="s">
        <v>293</v>
      </c>
      <c r="D72" s="1" t="s">
        <v>294</v>
      </c>
      <c r="E72" s="1" t="s">
        <v>295</v>
      </c>
      <c r="F72" s="1">
        <v>-8.2454501432685898</v>
      </c>
      <c r="G72" s="1">
        <v>1.1800000000000001E-3</v>
      </c>
      <c r="H72" s="1">
        <v>66959.331373311506</v>
      </c>
      <c r="I72" s="1">
        <v>92910.039977220295</v>
      </c>
      <c r="J72" s="1">
        <v>65994.174439449998</v>
      </c>
      <c r="K72" s="1">
        <v>94575.529263441698</v>
      </c>
      <c r="L72" s="1">
        <v>3883.6845702791002</v>
      </c>
      <c r="M72" s="1">
        <v>3825.31511146513</v>
      </c>
      <c r="N72" s="1">
        <v>-25950.708603908799</v>
      </c>
      <c r="O72" s="1">
        <f t="shared" si="3"/>
        <v>0.4725493826584265</v>
      </c>
      <c r="P72" s="6">
        <f t="shared" si="4"/>
        <v>1.3875592553221365</v>
      </c>
      <c r="Q72" s="7">
        <f t="shared" si="5"/>
        <v>1.3875592553221365</v>
      </c>
    </row>
    <row r="73" spans="1:17">
      <c r="A73" s="1">
        <v>646</v>
      </c>
      <c r="B73" s="1" t="s">
        <v>296</v>
      </c>
      <c r="C73" s="1" t="s">
        <v>297</v>
      </c>
      <c r="D73" s="1" t="s">
        <v>298</v>
      </c>
      <c r="E73" s="1" t="s">
        <v>299</v>
      </c>
      <c r="F73" s="1">
        <v>-8.1938968747107896</v>
      </c>
      <c r="G73" s="1">
        <v>1.2099999999999999E-3</v>
      </c>
      <c r="H73" s="1">
        <v>124560.521328503</v>
      </c>
      <c r="I73" s="1">
        <v>151269.36313776299</v>
      </c>
      <c r="J73" s="1">
        <v>122777.76345688201</v>
      </c>
      <c r="K73" s="1">
        <v>150907.48195482101</v>
      </c>
      <c r="L73" s="1">
        <v>4831.8940428345104</v>
      </c>
      <c r="M73" s="1">
        <v>2920.2420395823501</v>
      </c>
      <c r="N73" s="1">
        <v>-26708.8418092596</v>
      </c>
      <c r="O73" s="1">
        <f t="shared" si="3"/>
        <v>0.28027293774479484</v>
      </c>
      <c r="P73" s="6">
        <f t="shared" si="4"/>
        <v>1.2144246148329843</v>
      </c>
      <c r="Q73" s="7">
        <f t="shared" si="5"/>
        <v>1.2144246148329843</v>
      </c>
    </row>
    <row r="74" spans="1:17">
      <c r="A74" s="1">
        <v>248</v>
      </c>
      <c r="B74" s="1" t="s">
        <v>300</v>
      </c>
      <c r="C74" s="1" t="s">
        <v>301</v>
      </c>
      <c r="D74" s="1" t="s">
        <v>302</v>
      </c>
      <c r="E74" s="1" t="s">
        <v>303</v>
      </c>
      <c r="F74" s="1">
        <v>-8.1714816181787295</v>
      </c>
      <c r="G74" s="1">
        <v>1.2199999999999999E-3</v>
      </c>
      <c r="H74" s="1">
        <v>92744.803374350697</v>
      </c>
      <c r="I74" s="1">
        <v>119363.667610177</v>
      </c>
      <c r="J74" s="1">
        <v>92563.063052103695</v>
      </c>
      <c r="K74" s="1">
        <v>119800.101070291</v>
      </c>
      <c r="L74" s="1">
        <v>2651.3541279169499</v>
      </c>
      <c r="M74" s="1">
        <v>4980.4486520332102</v>
      </c>
      <c r="N74" s="1">
        <v>-26618.864235826601</v>
      </c>
      <c r="O74" s="1">
        <f t="shared" si="3"/>
        <v>0.36402541732563803</v>
      </c>
      <c r="P74" s="6">
        <f t="shared" si="4"/>
        <v>1.2870119216101326</v>
      </c>
      <c r="Q74" s="7">
        <f t="shared" si="5"/>
        <v>1.2870119216101326</v>
      </c>
    </row>
    <row r="75" spans="1:17">
      <c r="A75" s="1">
        <v>174</v>
      </c>
      <c r="B75" s="1" t="s">
        <v>304</v>
      </c>
      <c r="C75" s="1" t="s">
        <v>305</v>
      </c>
      <c r="D75" s="1" t="s">
        <v>306</v>
      </c>
      <c r="E75" s="1" t="s">
        <v>307</v>
      </c>
      <c r="F75" s="1">
        <v>8.1261554736151602</v>
      </c>
      <c r="G75" s="1">
        <v>1.25E-3</v>
      </c>
      <c r="H75" s="1">
        <v>101548.141365692</v>
      </c>
      <c r="I75" s="1">
        <v>91913.736533484203</v>
      </c>
      <c r="J75" s="1">
        <v>101872.05047263201</v>
      </c>
      <c r="K75" s="1">
        <v>92698.420366939798</v>
      </c>
      <c r="L75" s="1">
        <v>1506.2930838663599</v>
      </c>
      <c r="M75" s="1">
        <v>1395.7269715847499</v>
      </c>
      <c r="N75" s="1">
        <v>9634.4048322074195</v>
      </c>
      <c r="O75" s="1">
        <f t="shared" si="3"/>
        <v>-0.14381144033201049</v>
      </c>
      <c r="P75" s="6">
        <f t="shared" si="4"/>
        <v>0.90512475459779529</v>
      </c>
      <c r="Q75" s="7">
        <f t="shared" si="5"/>
        <v>-1.1048200758185691</v>
      </c>
    </row>
    <row r="76" spans="1:17">
      <c r="A76" s="1">
        <v>52</v>
      </c>
      <c r="B76" s="1" t="s">
        <v>308</v>
      </c>
      <c r="C76" s="1" t="s">
        <v>309</v>
      </c>
      <c r="D76" s="1" t="s">
        <v>310</v>
      </c>
      <c r="E76" s="1" t="s">
        <v>311</v>
      </c>
      <c r="F76" s="1">
        <v>-7.9846273328523001</v>
      </c>
      <c r="G76" s="1">
        <v>1.33E-3</v>
      </c>
      <c r="H76" s="1">
        <v>1744687.6146752399</v>
      </c>
      <c r="I76" s="1">
        <v>1949814.0641244601</v>
      </c>
      <c r="J76" s="1">
        <v>1734258.7418869899</v>
      </c>
      <c r="K76" s="1">
        <v>1972466.6880413699</v>
      </c>
      <c r="L76" s="1">
        <v>18219.677985987699</v>
      </c>
      <c r="M76" s="1">
        <v>40595.543407663303</v>
      </c>
      <c r="N76" s="1">
        <v>-205126.44944922</v>
      </c>
      <c r="O76" s="1">
        <f t="shared" si="3"/>
        <v>0.1603678081151044</v>
      </c>
      <c r="P76" s="6">
        <f t="shared" si="4"/>
        <v>1.1175720213313962</v>
      </c>
      <c r="Q76" s="7">
        <f t="shared" si="5"/>
        <v>1.1175720213313962</v>
      </c>
    </row>
    <row r="77" spans="1:17">
      <c r="A77" s="1">
        <v>420</v>
      </c>
      <c r="B77" s="1" t="s">
        <v>312</v>
      </c>
      <c r="C77" s="1" t="s">
        <v>313</v>
      </c>
      <c r="D77" s="1" t="s">
        <v>314</v>
      </c>
      <c r="E77" s="1" t="s">
        <v>315</v>
      </c>
      <c r="F77" s="1">
        <v>-7.9850015566169601</v>
      </c>
      <c r="G77" s="1">
        <v>1.33E-3</v>
      </c>
      <c r="H77" s="1">
        <v>61932.129709623499</v>
      </c>
      <c r="I77" s="1">
        <v>76275.612148136395</v>
      </c>
      <c r="J77" s="1">
        <v>62195.1511997985</v>
      </c>
      <c r="K77" s="1">
        <v>77385.831317445103</v>
      </c>
      <c r="L77" s="1">
        <v>1862.6100113966299</v>
      </c>
      <c r="M77" s="1">
        <v>2492.14718701744</v>
      </c>
      <c r="N77" s="1">
        <v>-14343.482438513</v>
      </c>
      <c r="O77" s="1">
        <f t="shared" si="3"/>
        <v>0.30053379515016249</v>
      </c>
      <c r="P77" s="6">
        <f t="shared" si="4"/>
        <v>1.2316000193399468</v>
      </c>
      <c r="Q77" s="7">
        <f t="shared" si="5"/>
        <v>1.2316000193399468</v>
      </c>
    </row>
    <row r="78" spans="1:17">
      <c r="A78" s="1">
        <v>591</v>
      </c>
      <c r="B78" s="1" t="s">
        <v>316</v>
      </c>
      <c r="C78" s="1" t="s">
        <v>317</v>
      </c>
      <c r="D78" s="1" t="s">
        <v>318</v>
      </c>
      <c r="E78" s="1" t="s">
        <v>319</v>
      </c>
      <c r="F78" s="1">
        <v>7.9971079756170198</v>
      </c>
      <c r="G78" s="1">
        <v>1.33E-3</v>
      </c>
      <c r="H78" s="1">
        <v>44142.5066995538</v>
      </c>
      <c r="I78" s="1">
        <v>32640.767365693398</v>
      </c>
      <c r="J78" s="1">
        <v>43899.215990855897</v>
      </c>
      <c r="K78" s="1">
        <v>32189.446033967299</v>
      </c>
      <c r="L78" s="1">
        <v>1212.92877282009</v>
      </c>
      <c r="M78" s="1">
        <v>2175.8639121894298</v>
      </c>
      <c r="N78" s="1">
        <v>11501.7393338604</v>
      </c>
      <c r="O78" s="1">
        <f t="shared" si="3"/>
        <v>-0.43549358294165541</v>
      </c>
      <c r="P78" s="6">
        <f t="shared" si="4"/>
        <v>0.7394407297223865</v>
      </c>
      <c r="Q78" s="7">
        <f t="shared" si="5"/>
        <v>-1.3523734354955497</v>
      </c>
    </row>
    <row r="79" spans="1:17">
      <c r="A79" s="1">
        <v>1119</v>
      </c>
      <c r="B79" s="1" t="s">
        <v>320</v>
      </c>
      <c r="C79" s="1" t="s">
        <v>321</v>
      </c>
      <c r="D79" s="1" t="s">
        <v>322</v>
      </c>
      <c r="E79" s="1" t="s">
        <v>323</v>
      </c>
      <c r="F79" s="1">
        <v>-7.9882516724056503</v>
      </c>
      <c r="G79" s="1">
        <v>1.33E-3</v>
      </c>
      <c r="H79" s="1">
        <v>73164.053641788603</v>
      </c>
      <c r="I79" s="1">
        <v>94094.375201319199</v>
      </c>
      <c r="J79" s="1">
        <v>71960.2067496698</v>
      </c>
      <c r="K79" s="1">
        <v>94962.5679036371</v>
      </c>
      <c r="L79" s="1">
        <v>4189.4312756932004</v>
      </c>
      <c r="M79" s="1">
        <v>1744.7161969787001</v>
      </c>
      <c r="N79" s="1">
        <v>-20930.321559530599</v>
      </c>
      <c r="O79" s="1">
        <f t="shared" si="3"/>
        <v>0.36297347415085091</v>
      </c>
      <c r="P79" s="6">
        <f t="shared" si="4"/>
        <v>1.2860738370512588</v>
      </c>
      <c r="Q79" s="7">
        <f t="shared" si="5"/>
        <v>1.2860738370512588</v>
      </c>
    </row>
    <row r="80" spans="1:17">
      <c r="A80" s="1">
        <v>61</v>
      </c>
      <c r="B80" s="1" t="s">
        <v>324</v>
      </c>
      <c r="C80" s="1" t="s">
        <v>325</v>
      </c>
      <c r="D80" s="1" t="s">
        <v>326</v>
      </c>
      <c r="E80" s="1" t="s">
        <v>327</v>
      </c>
      <c r="F80" s="1">
        <v>7.9490172774697498</v>
      </c>
      <c r="G80" s="1">
        <v>1.3600000000000001E-3</v>
      </c>
      <c r="H80" s="1">
        <v>1107078.6626233701</v>
      </c>
      <c r="I80" s="1">
        <v>1022543.6996095</v>
      </c>
      <c r="J80" s="1">
        <v>1110630.28507099</v>
      </c>
      <c r="K80" s="1">
        <v>1021957.6550607</v>
      </c>
      <c r="L80" s="1">
        <v>10304.6096148734</v>
      </c>
      <c r="M80" s="1">
        <v>15267.676067127</v>
      </c>
      <c r="N80" s="1">
        <v>84534.963013875094</v>
      </c>
      <c r="O80" s="1">
        <f t="shared" si="3"/>
        <v>-0.11459523559214917</v>
      </c>
      <c r="P80" s="6">
        <f t="shared" si="4"/>
        <v>0.92364141242361841</v>
      </c>
      <c r="Q80" s="7">
        <f t="shared" si="5"/>
        <v>-1.0826712472495339</v>
      </c>
    </row>
    <row r="81" spans="1:17">
      <c r="A81" s="1">
        <v>463</v>
      </c>
      <c r="B81" s="1" t="s">
        <v>328</v>
      </c>
      <c r="C81" s="1" t="s">
        <v>329</v>
      </c>
      <c r="D81" s="1" t="s">
        <v>330</v>
      </c>
      <c r="E81" s="1" t="s">
        <v>331</v>
      </c>
      <c r="F81" s="1">
        <v>7.8317923623410897</v>
      </c>
      <c r="G81" s="1">
        <v>1.4400000000000001E-3</v>
      </c>
      <c r="H81" s="1">
        <v>350775.422007708</v>
      </c>
      <c r="I81" s="1">
        <v>325920.970560588</v>
      </c>
      <c r="J81" s="1">
        <v>349055.68458530301</v>
      </c>
      <c r="K81" s="1">
        <v>325574.60771488398</v>
      </c>
      <c r="L81" s="1">
        <v>5238.9461266532298</v>
      </c>
      <c r="M81" s="1">
        <v>1663.54393777016</v>
      </c>
      <c r="N81" s="1">
        <v>24854.4514471201</v>
      </c>
      <c r="O81" s="1">
        <f t="shared" si="3"/>
        <v>-0.10602548351675463</v>
      </c>
      <c r="P81" s="6">
        <f t="shared" si="4"/>
        <v>0.92914426186172805</v>
      </c>
      <c r="Q81" s="7">
        <f t="shared" si="5"/>
        <v>-1.0762591354719213</v>
      </c>
    </row>
    <row r="82" spans="1:17">
      <c r="A82" s="1">
        <v>144</v>
      </c>
      <c r="B82" s="1" t="s">
        <v>332</v>
      </c>
      <c r="C82" s="1" t="s">
        <v>333</v>
      </c>
      <c r="D82" s="1" t="s">
        <v>334</v>
      </c>
      <c r="E82" s="1" t="s">
        <v>335</v>
      </c>
      <c r="F82" s="1">
        <v>-7.78583978677249</v>
      </c>
      <c r="G82" s="1">
        <v>1.47E-3</v>
      </c>
      <c r="H82" s="1">
        <v>120289.651089547</v>
      </c>
      <c r="I82" s="1">
        <v>152171.466180141</v>
      </c>
      <c r="J82" s="1">
        <v>118100.52733461501</v>
      </c>
      <c r="K82" s="1">
        <v>152984.61446610701</v>
      </c>
      <c r="L82" s="1">
        <v>6728.2817557692497</v>
      </c>
      <c r="M82" s="1">
        <v>2243.5499735657099</v>
      </c>
      <c r="N82" s="1">
        <v>-31881.8150905947</v>
      </c>
      <c r="O82" s="1">
        <f t="shared" si="3"/>
        <v>0.33918533494879916</v>
      </c>
      <c r="P82" s="6">
        <f t="shared" si="4"/>
        <v>1.2650420447795652</v>
      </c>
      <c r="Q82" s="7">
        <f t="shared" si="5"/>
        <v>1.2650420447795652</v>
      </c>
    </row>
    <row r="83" spans="1:17">
      <c r="A83" s="1">
        <v>548</v>
      </c>
      <c r="B83" s="1" t="s">
        <v>336</v>
      </c>
      <c r="C83" s="1" t="s">
        <v>337</v>
      </c>
      <c r="D83" s="1" t="s">
        <v>338</v>
      </c>
      <c r="E83" s="1" t="s">
        <v>339</v>
      </c>
      <c r="F83" s="1">
        <v>-7.72500907399382</v>
      </c>
      <c r="G83" s="1">
        <v>1.5100000000000001E-3</v>
      </c>
      <c r="H83" s="1">
        <v>282923.76168018603</v>
      </c>
      <c r="I83" s="1">
        <v>377534.40677838901</v>
      </c>
      <c r="J83" s="1">
        <v>281044.25273350399</v>
      </c>
      <c r="K83" s="1">
        <v>378552.57606783399</v>
      </c>
      <c r="L83" s="1">
        <v>17358.643101413101</v>
      </c>
      <c r="M83" s="1">
        <v>12192.945798303101</v>
      </c>
      <c r="N83" s="1">
        <v>-94610.645098202906</v>
      </c>
      <c r="O83" s="1">
        <f t="shared" si="3"/>
        <v>0.41619478289215084</v>
      </c>
      <c r="P83" s="6">
        <f t="shared" si="4"/>
        <v>1.3344033195951559</v>
      </c>
      <c r="Q83" s="7">
        <f t="shared" si="5"/>
        <v>1.3344033195951559</v>
      </c>
    </row>
    <row r="84" spans="1:17">
      <c r="A84" s="1">
        <v>567</v>
      </c>
      <c r="B84" s="1" t="s">
        <v>340</v>
      </c>
      <c r="C84" s="1" t="s">
        <v>341</v>
      </c>
      <c r="D84" s="1" t="s">
        <v>342</v>
      </c>
      <c r="E84" s="1" t="s">
        <v>343</v>
      </c>
      <c r="F84" s="1">
        <v>-7.6983316615674697</v>
      </c>
      <c r="G84" s="1">
        <v>1.5299999999999999E-3</v>
      </c>
      <c r="H84" s="1">
        <v>57213.509630430301</v>
      </c>
      <c r="I84" s="1">
        <v>75383.828234060697</v>
      </c>
      <c r="J84" s="1">
        <v>58085.268978171698</v>
      </c>
      <c r="K84" s="1">
        <v>75888.493928113705</v>
      </c>
      <c r="L84" s="1">
        <v>3869.5203371904799</v>
      </c>
      <c r="M84" s="1">
        <v>1319.00037772113</v>
      </c>
      <c r="N84" s="1">
        <v>-18170.3186036304</v>
      </c>
      <c r="O84" s="1">
        <f t="shared" si="3"/>
        <v>0.3978992156953145</v>
      </c>
      <c r="P84" s="6">
        <f t="shared" si="4"/>
        <v>1.3175879039933271</v>
      </c>
      <c r="Q84" s="7">
        <f t="shared" si="5"/>
        <v>1.3175879039933271</v>
      </c>
    </row>
    <row r="85" spans="1:17">
      <c r="A85" s="1">
        <v>818</v>
      </c>
      <c r="B85" s="1" t="s">
        <v>344</v>
      </c>
      <c r="C85" s="1" t="s">
        <v>345</v>
      </c>
      <c r="D85" s="1" t="s">
        <v>346</v>
      </c>
      <c r="E85" s="1" t="s">
        <v>347</v>
      </c>
      <c r="F85" s="1">
        <v>7.5449991013057103</v>
      </c>
      <c r="G85" s="1">
        <v>1.65E-3</v>
      </c>
      <c r="H85" s="1">
        <v>3436.6757040863899</v>
      </c>
      <c r="I85" s="1">
        <v>2356.03864545337</v>
      </c>
      <c r="J85" s="1">
        <v>3443.97548269755</v>
      </c>
      <c r="K85" s="1">
        <v>2466.7526553726402</v>
      </c>
      <c r="L85" s="1">
        <v>146.82346272887301</v>
      </c>
      <c r="M85" s="1">
        <v>199.95897655403701</v>
      </c>
      <c r="N85" s="1">
        <v>1080.6370586330199</v>
      </c>
      <c r="O85" s="1">
        <f t="shared" si="3"/>
        <v>-0.54465051723760005</v>
      </c>
      <c r="P85" s="6">
        <f t="shared" si="4"/>
        <v>0.68555745386505773</v>
      </c>
      <c r="Q85" s="7">
        <f t="shared" si="5"/>
        <v>-1.4586669495928721</v>
      </c>
    </row>
    <row r="86" spans="1:17">
      <c r="A86" s="1">
        <v>876</v>
      </c>
      <c r="B86" s="1" t="s">
        <v>348</v>
      </c>
      <c r="C86" s="1" t="s">
        <v>349</v>
      </c>
      <c r="D86" s="1" t="s">
        <v>350</v>
      </c>
      <c r="E86" s="1" t="s">
        <v>351</v>
      </c>
      <c r="F86" s="1">
        <v>-7.5192411434958304</v>
      </c>
      <c r="G86" s="1">
        <v>1.67E-3</v>
      </c>
      <c r="H86" s="1">
        <v>65525.717167419898</v>
      </c>
      <c r="I86" s="1">
        <v>82873.043668441096</v>
      </c>
      <c r="J86" s="1">
        <v>64873.955171770198</v>
      </c>
      <c r="K86" s="1">
        <v>84481.735710501394</v>
      </c>
      <c r="L86" s="1">
        <v>1180.23979513164</v>
      </c>
      <c r="M86" s="1">
        <v>3817.66759112506</v>
      </c>
      <c r="N86" s="1">
        <v>-17347.326501021202</v>
      </c>
      <c r="O86" s="1">
        <f t="shared" si="3"/>
        <v>0.3388416701543488</v>
      </c>
      <c r="P86" s="6">
        <f t="shared" si="4"/>
        <v>1.2647407346446637</v>
      </c>
      <c r="Q86" s="7">
        <f t="shared" si="5"/>
        <v>1.2647407346446637</v>
      </c>
    </row>
    <row r="87" spans="1:17">
      <c r="A87" s="1">
        <v>38</v>
      </c>
      <c r="B87" s="1" t="s">
        <v>352</v>
      </c>
      <c r="C87" s="1" t="s">
        <v>353</v>
      </c>
      <c r="D87" s="1" t="s">
        <v>354</v>
      </c>
      <c r="E87" s="1" t="s">
        <v>355</v>
      </c>
      <c r="F87" s="1">
        <v>-7.50980196156452</v>
      </c>
      <c r="G87" s="1">
        <v>1.6800000000000001E-3</v>
      </c>
      <c r="H87" s="1">
        <v>204403.649281463</v>
      </c>
      <c r="I87" s="1">
        <v>250659.18604579099</v>
      </c>
      <c r="J87" s="1">
        <v>205736.21932355</v>
      </c>
      <c r="K87" s="1">
        <v>248297.39859350899</v>
      </c>
      <c r="L87" s="1">
        <v>6272.7344687787499</v>
      </c>
      <c r="M87" s="1">
        <v>8629.3549474633892</v>
      </c>
      <c r="N87" s="1">
        <v>-46255.536764328201</v>
      </c>
      <c r="O87" s="1">
        <f t="shared" si="3"/>
        <v>0.29430615294649543</v>
      </c>
      <c r="P87" s="6">
        <f t="shared" si="4"/>
        <v>1.2262950633559107</v>
      </c>
      <c r="Q87" s="7">
        <f t="shared" si="5"/>
        <v>1.2262950633559107</v>
      </c>
    </row>
    <row r="88" spans="1:17">
      <c r="A88" s="1">
        <v>640</v>
      </c>
      <c r="B88" s="1" t="s">
        <v>356</v>
      </c>
      <c r="C88" s="1" t="s">
        <v>357</v>
      </c>
      <c r="D88" s="1" t="s">
        <v>358</v>
      </c>
      <c r="E88" s="1" t="s">
        <v>359</v>
      </c>
      <c r="F88" s="1">
        <v>-7.4323297464543598</v>
      </c>
      <c r="G88" s="1">
        <v>1.75E-3</v>
      </c>
      <c r="H88" s="1">
        <v>141340.061162353</v>
      </c>
      <c r="I88" s="1">
        <v>162289.84304193399</v>
      </c>
      <c r="J88" s="1">
        <v>142420.18150586501</v>
      </c>
      <c r="K88" s="1">
        <v>161765.824425353</v>
      </c>
      <c r="L88" s="1">
        <v>3268.1420451073</v>
      </c>
      <c r="M88" s="1">
        <v>3626.99327053963</v>
      </c>
      <c r="N88" s="1">
        <v>-20949.7818795811</v>
      </c>
      <c r="O88" s="1">
        <f t="shared" si="3"/>
        <v>0.19940227279771594</v>
      </c>
      <c r="P88" s="6">
        <f t="shared" si="4"/>
        <v>1.1482225329980338</v>
      </c>
      <c r="Q88" s="7">
        <f t="shared" si="5"/>
        <v>1.1482225329980338</v>
      </c>
    </row>
    <row r="89" spans="1:17">
      <c r="A89" s="1">
        <v>842</v>
      </c>
      <c r="B89" s="1" t="s">
        <v>360</v>
      </c>
      <c r="C89" s="1" t="s">
        <v>361</v>
      </c>
      <c r="D89" s="1" t="s">
        <v>362</v>
      </c>
      <c r="E89" s="1" t="s">
        <v>363</v>
      </c>
      <c r="F89" s="1">
        <v>-7.4299276949151398</v>
      </c>
      <c r="G89" s="1">
        <v>1.75E-3</v>
      </c>
      <c r="H89" s="1">
        <v>23855.849163238199</v>
      </c>
      <c r="I89" s="1">
        <v>29202.993763149199</v>
      </c>
      <c r="J89" s="1">
        <v>24352.2277452913</v>
      </c>
      <c r="K89" s="1">
        <v>28946.5760683935</v>
      </c>
      <c r="L89" s="1">
        <v>1146.37768861517</v>
      </c>
      <c r="M89" s="1">
        <v>489.51111240675903</v>
      </c>
      <c r="N89" s="1">
        <v>-5347.1445999109101</v>
      </c>
      <c r="O89" s="1">
        <f t="shared" si="3"/>
        <v>0.29177323463994093</v>
      </c>
      <c r="P89" s="6">
        <f t="shared" si="4"/>
        <v>1.2241439641625056</v>
      </c>
      <c r="Q89" s="7">
        <f t="shared" si="5"/>
        <v>1.2241439641625056</v>
      </c>
    </row>
    <row r="90" spans="1:17">
      <c r="A90" s="1">
        <v>70</v>
      </c>
      <c r="B90" s="1" t="s">
        <v>364</v>
      </c>
      <c r="C90" s="1" t="s">
        <v>365</v>
      </c>
      <c r="D90" s="1" t="s">
        <v>366</v>
      </c>
      <c r="E90" s="1" t="s">
        <v>367</v>
      </c>
      <c r="F90" s="1">
        <v>7.39732923563919</v>
      </c>
      <c r="G90" s="1">
        <v>1.7799999999999999E-3</v>
      </c>
      <c r="H90" s="1">
        <v>715948.28837734705</v>
      </c>
      <c r="I90" s="1">
        <v>660584.16410272801</v>
      </c>
      <c r="J90" s="1">
        <v>720316.79922120401</v>
      </c>
      <c r="K90" s="1">
        <v>661454.58926581603</v>
      </c>
      <c r="L90" s="1">
        <v>12552.794501737701</v>
      </c>
      <c r="M90" s="1">
        <v>3236.25845755205</v>
      </c>
      <c r="N90" s="1">
        <v>55364.124274618996</v>
      </c>
      <c r="O90" s="1">
        <f t="shared" si="3"/>
        <v>-0.11611300311779447</v>
      </c>
      <c r="P90" s="6">
        <f t="shared" si="4"/>
        <v>0.92267021910185942</v>
      </c>
      <c r="Q90" s="7">
        <f t="shared" si="5"/>
        <v>-1.083810856031979</v>
      </c>
    </row>
    <row r="91" spans="1:17">
      <c r="A91" s="1">
        <v>654</v>
      </c>
      <c r="B91" s="1" t="s">
        <v>368</v>
      </c>
      <c r="C91" s="1" t="s">
        <v>369</v>
      </c>
      <c r="D91" s="1" t="s">
        <v>370</v>
      </c>
      <c r="E91" s="1" t="s">
        <v>363</v>
      </c>
      <c r="F91" s="1">
        <v>-7.3790896222620201</v>
      </c>
      <c r="G91" s="1">
        <v>1.8E-3</v>
      </c>
      <c r="H91" s="1">
        <v>36194.160786460699</v>
      </c>
      <c r="I91" s="1">
        <v>49653.427011636901</v>
      </c>
      <c r="J91" s="1">
        <v>36239.740107493402</v>
      </c>
      <c r="K91" s="1">
        <v>49652.6483287831</v>
      </c>
      <c r="L91" s="1">
        <v>1907.42083164209</v>
      </c>
      <c r="M91" s="1">
        <v>2518.4096506118499</v>
      </c>
      <c r="N91" s="1">
        <v>-13459.266225176199</v>
      </c>
      <c r="O91" s="1">
        <f t="shared" si="3"/>
        <v>0.45613632832048573</v>
      </c>
      <c r="P91" s="6">
        <f t="shared" si="4"/>
        <v>1.3718629174629451</v>
      </c>
      <c r="Q91" s="7">
        <f t="shared" si="5"/>
        <v>1.3718629174629451</v>
      </c>
    </row>
    <row r="92" spans="1:17">
      <c r="A92" s="1">
        <v>18</v>
      </c>
      <c r="B92" s="1" t="s">
        <v>371</v>
      </c>
      <c r="C92" s="1" t="s">
        <v>372</v>
      </c>
      <c r="D92" s="1" t="s">
        <v>373</v>
      </c>
      <c r="E92" s="1" t="s">
        <v>374</v>
      </c>
      <c r="F92" s="1">
        <v>7.24554176902548</v>
      </c>
      <c r="G92" s="1">
        <v>1.9300000000000001E-3</v>
      </c>
      <c r="H92" s="1">
        <v>3218829.0606553801</v>
      </c>
      <c r="I92" s="1">
        <v>2921213.6979791299</v>
      </c>
      <c r="J92" s="1">
        <v>3235870.4608750101</v>
      </c>
      <c r="K92" s="1">
        <v>2954220.6190987099</v>
      </c>
      <c r="L92" s="1">
        <v>31469.480249750799</v>
      </c>
      <c r="M92" s="1">
        <v>63806.737331787597</v>
      </c>
      <c r="N92" s="1">
        <v>297615.36267625401</v>
      </c>
      <c r="O92" s="1">
        <f t="shared" si="3"/>
        <v>-0.13996806229389419</v>
      </c>
      <c r="P92" s="6">
        <f t="shared" si="4"/>
        <v>0.90753924577291678</v>
      </c>
      <c r="Q92" s="7">
        <f t="shared" si="5"/>
        <v>-1.1018807226880176</v>
      </c>
    </row>
    <row r="93" spans="1:17">
      <c r="A93" s="1">
        <v>290</v>
      </c>
      <c r="B93" s="1" t="s">
        <v>375</v>
      </c>
      <c r="C93" s="1" t="s">
        <v>376</v>
      </c>
      <c r="D93" s="1" t="s">
        <v>377</v>
      </c>
      <c r="E93" s="1" t="s">
        <v>76</v>
      </c>
      <c r="F93" s="1">
        <v>-7.2269980988053097</v>
      </c>
      <c r="G93" s="1">
        <v>1.9400000000000001E-3</v>
      </c>
      <c r="H93" s="1">
        <v>392647.50915312598</v>
      </c>
      <c r="I93" s="1">
        <v>514884.57882720901</v>
      </c>
      <c r="J93" s="1">
        <v>403501.44210481498</v>
      </c>
      <c r="K93" s="1">
        <v>519161.576159071</v>
      </c>
      <c r="L93" s="1">
        <v>24372.030700922202</v>
      </c>
      <c r="M93" s="1">
        <v>16255.7382245482</v>
      </c>
      <c r="N93" s="1">
        <v>-122237.069674082</v>
      </c>
      <c r="O93" s="1">
        <f t="shared" si="3"/>
        <v>0.39101431592910696</v>
      </c>
      <c r="P93" s="6">
        <f t="shared" si="4"/>
        <v>1.3113150263902797</v>
      </c>
      <c r="Q93" s="7">
        <f t="shared" si="5"/>
        <v>1.3113150263902797</v>
      </c>
    </row>
    <row r="94" spans="1:17">
      <c r="A94" s="1">
        <v>300</v>
      </c>
      <c r="B94" s="1" t="s">
        <v>378</v>
      </c>
      <c r="C94" s="1" t="s">
        <v>379</v>
      </c>
      <c r="D94" s="1" t="s">
        <v>380</v>
      </c>
      <c r="E94" s="1" t="s">
        <v>381</v>
      </c>
      <c r="F94" s="1">
        <v>7.1911356848910399</v>
      </c>
      <c r="G94" s="1">
        <v>1.98E-3</v>
      </c>
      <c r="H94" s="1">
        <v>609825.93727040105</v>
      </c>
      <c r="I94" s="1">
        <v>573988.16441318195</v>
      </c>
      <c r="J94" s="1">
        <v>607831.08081908897</v>
      </c>
      <c r="K94" s="1">
        <v>571072.78059343295</v>
      </c>
      <c r="L94" s="1">
        <v>4616.8244559709001</v>
      </c>
      <c r="M94" s="1">
        <v>7293.4120718230397</v>
      </c>
      <c r="N94" s="1">
        <v>35837.772857219599</v>
      </c>
      <c r="O94" s="1">
        <f t="shared" si="3"/>
        <v>-8.7376523762145802E-2</v>
      </c>
      <c r="P94" s="6">
        <f t="shared" si="4"/>
        <v>0.94123278354208739</v>
      </c>
      <c r="Q94" s="7">
        <f t="shared" si="5"/>
        <v>-1.062436431757888</v>
      </c>
    </row>
    <row r="95" spans="1:17">
      <c r="A95" s="1">
        <v>360</v>
      </c>
      <c r="B95" s="1" t="s">
        <v>382</v>
      </c>
      <c r="C95" s="1" t="s">
        <v>383</v>
      </c>
      <c r="D95" s="1" t="s">
        <v>384</v>
      </c>
      <c r="E95" s="1" t="s">
        <v>385</v>
      </c>
      <c r="F95" s="1">
        <v>-7.0425412392954598</v>
      </c>
      <c r="G95" s="1">
        <v>2.14E-3</v>
      </c>
      <c r="H95" s="1">
        <v>97111.619939362907</v>
      </c>
      <c r="I95" s="1">
        <v>129760.998795312</v>
      </c>
      <c r="J95" s="1">
        <v>96606.426935294803</v>
      </c>
      <c r="K95" s="1">
        <v>132015.168943533</v>
      </c>
      <c r="L95" s="1">
        <v>7014.9831601603501</v>
      </c>
      <c r="M95" s="1">
        <v>3907.44443560222</v>
      </c>
      <c r="N95" s="1">
        <v>-32649.3788559493</v>
      </c>
      <c r="O95" s="1">
        <f t="shared" si="3"/>
        <v>0.41814099193007631</v>
      </c>
      <c r="P95" s="6">
        <f t="shared" si="4"/>
        <v>1.336204656830311</v>
      </c>
      <c r="Q95" s="7">
        <f t="shared" si="5"/>
        <v>1.336204656830311</v>
      </c>
    </row>
    <row r="96" spans="1:17">
      <c r="A96" s="1">
        <v>898</v>
      </c>
      <c r="B96" s="1" t="s">
        <v>386</v>
      </c>
      <c r="C96" s="1" t="s">
        <v>387</v>
      </c>
      <c r="D96" s="1" t="s">
        <v>388</v>
      </c>
      <c r="E96" s="1" t="s">
        <v>389</v>
      </c>
      <c r="F96" s="1">
        <v>-7.04915304399705</v>
      </c>
      <c r="G96" s="1">
        <v>2.14E-3</v>
      </c>
      <c r="H96" s="1">
        <v>26193.365973619799</v>
      </c>
      <c r="I96" s="1">
        <v>30562.066626522399</v>
      </c>
      <c r="J96" s="1">
        <v>25844.188187396299</v>
      </c>
      <c r="K96" s="1">
        <v>30156.625938983801</v>
      </c>
      <c r="L96" s="1">
        <v>734.98616196165699</v>
      </c>
      <c r="M96" s="1">
        <v>782.342142247521</v>
      </c>
      <c r="N96" s="1">
        <v>-4368.7006529026303</v>
      </c>
      <c r="O96" s="1">
        <f t="shared" si="3"/>
        <v>0.22254063777578587</v>
      </c>
      <c r="P96" s="6">
        <f t="shared" si="4"/>
        <v>1.1667865312653007</v>
      </c>
      <c r="Q96" s="7">
        <f t="shared" si="5"/>
        <v>1.1667865312653007</v>
      </c>
    </row>
    <row r="97" spans="1:17">
      <c r="A97" s="1">
        <v>1260</v>
      </c>
      <c r="B97" s="1" t="s">
        <v>390</v>
      </c>
      <c r="C97" s="1" t="s">
        <v>391</v>
      </c>
      <c r="D97" s="1" t="s">
        <v>392</v>
      </c>
      <c r="E97" s="1" t="s">
        <v>393</v>
      </c>
      <c r="F97" s="1">
        <v>-7.0450665315329202</v>
      </c>
      <c r="G97" s="1">
        <v>2.14E-3</v>
      </c>
      <c r="H97" s="1">
        <v>24596.354459607799</v>
      </c>
      <c r="I97" s="1">
        <v>42404.874592583299</v>
      </c>
      <c r="J97" s="1">
        <v>24561.9806626338</v>
      </c>
      <c r="K97" s="1">
        <v>40899.210141108699</v>
      </c>
      <c r="L97" s="1">
        <v>1621.5901124577099</v>
      </c>
      <c r="M97" s="1">
        <v>4066.9111229770901</v>
      </c>
      <c r="N97" s="1">
        <v>-17808.5201329755</v>
      </c>
      <c r="O97" s="1">
        <f t="shared" si="3"/>
        <v>0.78578561444644979</v>
      </c>
      <c r="P97" s="6">
        <f t="shared" si="4"/>
        <v>1.7240308787312648</v>
      </c>
      <c r="Q97" s="7">
        <f t="shared" si="5"/>
        <v>1.7240308787312648</v>
      </c>
    </row>
    <row r="98" spans="1:17">
      <c r="A98" s="1">
        <v>333</v>
      </c>
      <c r="B98" s="1" t="s">
        <v>394</v>
      </c>
      <c r="C98" s="1" t="s">
        <v>395</v>
      </c>
      <c r="D98" s="1" t="s">
        <v>396</v>
      </c>
      <c r="E98" s="1" t="s">
        <v>397</v>
      </c>
      <c r="F98" s="1">
        <v>-7.01995498063481</v>
      </c>
      <c r="G98" s="1">
        <v>2.1700000000000001E-3</v>
      </c>
      <c r="H98" s="1">
        <v>131089.50110096601</v>
      </c>
      <c r="I98" s="1">
        <v>209453.75975366699</v>
      </c>
      <c r="J98" s="1">
        <v>139998.40828097201</v>
      </c>
      <c r="K98" s="1">
        <v>205696.002542498</v>
      </c>
      <c r="L98" s="1">
        <v>17828.497111562199</v>
      </c>
      <c r="M98" s="1">
        <v>7482.4581380716299</v>
      </c>
      <c r="N98" s="1">
        <v>-78364.258652700606</v>
      </c>
      <c r="O98" s="1">
        <f t="shared" si="3"/>
        <v>0.67607963582594532</v>
      </c>
      <c r="P98" s="6">
        <f t="shared" si="4"/>
        <v>1.5977920275426505</v>
      </c>
      <c r="Q98" s="7">
        <f t="shared" si="5"/>
        <v>1.5977920275426505</v>
      </c>
    </row>
    <row r="99" spans="1:17">
      <c r="A99" s="1">
        <v>915</v>
      </c>
      <c r="B99" s="1" t="s">
        <v>398</v>
      </c>
      <c r="C99" s="1" t="s">
        <v>399</v>
      </c>
      <c r="D99" s="1" t="s">
        <v>400</v>
      </c>
      <c r="E99" s="1" t="s">
        <v>401</v>
      </c>
      <c r="F99" s="1">
        <v>-7.0231006396901403</v>
      </c>
      <c r="G99" s="1">
        <v>2.1700000000000001E-3</v>
      </c>
      <c r="H99" s="1">
        <v>36603.6426220578</v>
      </c>
      <c r="I99" s="1">
        <v>43149.272593695401</v>
      </c>
      <c r="J99" s="1">
        <v>36530.9300974172</v>
      </c>
      <c r="K99" s="1">
        <v>43171.461805176099</v>
      </c>
      <c r="L99" s="1">
        <v>1499.8324719771699</v>
      </c>
      <c r="M99" s="1">
        <v>597.03795462275298</v>
      </c>
      <c r="N99" s="1">
        <v>-6545.6299716376498</v>
      </c>
      <c r="O99" s="1">
        <f t="shared" si="3"/>
        <v>0.23734901292760491</v>
      </c>
      <c r="P99" s="6">
        <f t="shared" si="4"/>
        <v>1.1788245514038846</v>
      </c>
      <c r="Q99" s="7">
        <f t="shared" si="5"/>
        <v>1.1788245514038846</v>
      </c>
    </row>
    <row r="100" spans="1:17">
      <c r="A100" s="1">
        <v>1041</v>
      </c>
      <c r="B100" s="1" t="s">
        <v>402</v>
      </c>
      <c r="C100" s="1" t="s">
        <v>403</v>
      </c>
      <c r="D100" s="1" t="s">
        <v>404</v>
      </c>
      <c r="E100" s="1" t="s">
        <v>405</v>
      </c>
      <c r="F100" s="1">
        <v>-6.9373822669902401</v>
      </c>
      <c r="G100" s="1">
        <v>2.2699999999999999E-3</v>
      </c>
      <c r="H100" s="1">
        <v>1270577.7309926201</v>
      </c>
      <c r="I100" s="1">
        <v>1353123.47035686</v>
      </c>
      <c r="J100" s="1">
        <v>1274627.4149094101</v>
      </c>
      <c r="K100" s="1">
        <v>1358887.6528586999</v>
      </c>
      <c r="L100" s="1">
        <v>16713.104937718199</v>
      </c>
      <c r="M100" s="1">
        <v>12058.5393713748</v>
      </c>
      <c r="N100" s="1">
        <v>-82545.739364242196</v>
      </c>
      <c r="O100" s="1">
        <f t="shared" si="3"/>
        <v>9.0808850119859286E-2</v>
      </c>
      <c r="P100" s="6">
        <f t="shared" si="4"/>
        <v>1.0649670912300282</v>
      </c>
      <c r="Q100" s="7">
        <f t="shared" si="5"/>
        <v>1.0649670912300282</v>
      </c>
    </row>
    <row r="101" spans="1:17">
      <c r="A101" s="1">
        <v>26</v>
      </c>
      <c r="B101" s="1" t="s">
        <v>406</v>
      </c>
      <c r="C101" s="1" t="s">
        <v>407</v>
      </c>
      <c r="D101" s="1" t="s">
        <v>408</v>
      </c>
      <c r="E101" s="1" t="s">
        <v>409</v>
      </c>
      <c r="F101" s="1">
        <v>6.89014682034668</v>
      </c>
      <c r="G101" s="1">
        <v>2.33E-3</v>
      </c>
      <c r="H101" s="1">
        <v>966378.58350372198</v>
      </c>
      <c r="I101" s="1">
        <v>903622.84979270399</v>
      </c>
      <c r="J101" s="1">
        <v>970119.06989680196</v>
      </c>
      <c r="K101" s="1">
        <v>903762.99610554206</v>
      </c>
      <c r="L101" s="1">
        <v>8005.4225007203104</v>
      </c>
      <c r="M101" s="1">
        <v>13593.468849921201</v>
      </c>
      <c r="N101" s="1">
        <v>62755.733711018001</v>
      </c>
      <c r="O101" s="1">
        <f t="shared" si="3"/>
        <v>-9.6867730152980197E-2</v>
      </c>
      <c r="P101" s="6">
        <f t="shared" si="4"/>
        <v>0.93506092251807826</v>
      </c>
      <c r="Q101" s="7">
        <f t="shared" si="5"/>
        <v>-1.0694490336598002</v>
      </c>
    </row>
    <row r="102" spans="1:17">
      <c r="A102" s="1">
        <v>443</v>
      </c>
      <c r="B102" s="1" t="s">
        <v>410</v>
      </c>
      <c r="C102" s="1" t="s">
        <v>411</v>
      </c>
      <c r="D102" s="1" t="s">
        <v>412</v>
      </c>
      <c r="E102" s="1" t="s">
        <v>413</v>
      </c>
      <c r="F102" s="1">
        <v>6.8526720005321904</v>
      </c>
      <c r="G102" s="1">
        <v>2.3700000000000001E-3</v>
      </c>
      <c r="H102" s="1">
        <v>121792.09774532499</v>
      </c>
      <c r="I102" s="1">
        <v>106883.279622474</v>
      </c>
      <c r="J102" s="1">
        <v>123270.925992214</v>
      </c>
      <c r="K102" s="1">
        <v>107330.438595656</v>
      </c>
      <c r="L102" s="1">
        <v>3555.8941777191899</v>
      </c>
      <c r="M102" s="1">
        <v>1247.2364380030899</v>
      </c>
      <c r="N102" s="1">
        <v>14908.818122851701</v>
      </c>
      <c r="O102" s="1">
        <f t="shared" si="3"/>
        <v>-0.18838434821201083</v>
      </c>
      <c r="P102" s="6">
        <f t="shared" si="4"/>
        <v>0.87758796835878239</v>
      </c>
      <c r="Q102" s="7">
        <f t="shared" si="5"/>
        <v>-1.1394869073582972</v>
      </c>
    </row>
    <row r="103" spans="1:17">
      <c r="A103" s="1">
        <v>457</v>
      </c>
      <c r="B103" s="1" t="s">
        <v>414</v>
      </c>
      <c r="C103" s="1" t="s">
        <v>415</v>
      </c>
      <c r="D103" s="1" t="s">
        <v>416</v>
      </c>
      <c r="E103" s="1" t="s">
        <v>417</v>
      </c>
      <c r="F103" s="1">
        <v>-6.8255842036671801</v>
      </c>
      <c r="G103" s="1">
        <v>2.4099999999999998E-3</v>
      </c>
      <c r="H103" s="1">
        <v>140284.05428786899</v>
      </c>
      <c r="I103" s="1">
        <v>160129.69863813501</v>
      </c>
      <c r="J103" s="1">
        <v>142131.495359689</v>
      </c>
      <c r="K103" s="1">
        <v>159670.85484521001</v>
      </c>
      <c r="L103" s="1">
        <v>4101.2934672290603</v>
      </c>
      <c r="M103" s="1">
        <v>2922.4511567588902</v>
      </c>
      <c r="N103" s="1">
        <v>-19845.644350266</v>
      </c>
      <c r="O103" s="1">
        <f t="shared" si="3"/>
        <v>0.19088987275771582</v>
      </c>
      <c r="P103" s="6">
        <f t="shared" si="4"/>
        <v>1.1414675705732165</v>
      </c>
      <c r="Q103" s="7">
        <f t="shared" si="5"/>
        <v>1.1414675705732165</v>
      </c>
    </row>
    <row r="104" spans="1:17">
      <c r="A104" s="1">
        <v>508</v>
      </c>
      <c r="B104" s="1" t="s">
        <v>418</v>
      </c>
      <c r="C104" s="1" t="s">
        <v>419</v>
      </c>
      <c r="D104" s="1" t="s">
        <v>420</v>
      </c>
      <c r="E104" s="1" t="s">
        <v>421</v>
      </c>
      <c r="F104" s="1">
        <v>-6.8140230704965399</v>
      </c>
      <c r="G104" s="1">
        <v>2.4199999999999998E-3</v>
      </c>
      <c r="H104" s="1">
        <v>172325.55197149399</v>
      </c>
      <c r="I104" s="1">
        <v>216547.78876327499</v>
      </c>
      <c r="J104" s="1">
        <v>172733.215415243</v>
      </c>
      <c r="K104" s="1">
        <v>214859.70865986601</v>
      </c>
      <c r="L104" s="1">
        <v>1264.0991983239001</v>
      </c>
      <c r="M104" s="1">
        <v>11169.509217982401</v>
      </c>
      <c r="N104" s="1">
        <v>-44222.236791781303</v>
      </c>
      <c r="O104" s="1">
        <f t="shared" si="3"/>
        <v>0.32954880429121719</v>
      </c>
      <c r="P104" s="6">
        <f t="shared" si="4"/>
        <v>1.2566203112994887</v>
      </c>
      <c r="Q104" s="7">
        <f t="shared" si="5"/>
        <v>1.2566203112994887</v>
      </c>
    </row>
    <row r="105" spans="1:17">
      <c r="A105" s="1">
        <v>24</v>
      </c>
      <c r="B105" s="1" t="s">
        <v>422</v>
      </c>
      <c r="C105" s="1" t="s">
        <v>423</v>
      </c>
      <c r="D105" s="1" t="s">
        <v>424</v>
      </c>
      <c r="E105" s="1" t="s">
        <v>425</v>
      </c>
      <c r="F105" s="1">
        <v>-6.7860370436852397</v>
      </c>
      <c r="G105" s="1">
        <v>2.4599999999999999E-3</v>
      </c>
      <c r="H105" s="1">
        <v>462673.062162544</v>
      </c>
      <c r="I105" s="1">
        <v>514667.84814854001</v>
      </c>
      <c r="J105" s="1">
        <v>458440.06995903898</v>
      </c>
      <c r="K105" s="1">
        <v>514937.53779507498</v>
      </c>
      <c r="L105" s="1">
        <v>11616.7102007673</v>
      </c>
      <c r="M105" s="1">
        <v>6416.5355795449996</v>
      </c>
      <c r="N105" s="1">
        <v>-51994.785985996001</v>
      </c>
      <c r="O105" s="1">
        <f t="shared" si="3"/>
        <v>0.1536485541676032</v>
      </c>
      <c r="P105" s="6">
        <f t="shared" si="4"/>
        <v>1.11237910792336</v>
      </c>
      <c r="Q105" s="7">
        <f t="shared" si="5"/>
        <v>1.11237910792336</v>
      </c>
    </row>
    <row r="106" spans="1:17">
      <c r="A106" s="1">
        <v>314</v>
      </c>
      <c r="B106" s="1" t="s">
        <v>426</v>
      </c>
      <c r="C106" s="1" t="s">
        <v>427</v>
      </c>
      <c r="D106" s="1" t="s">
        <v>428</v>
      </c>
      <c r="E106" s="1" t="s">
        <v>429</v>
      </c>
      <c r="F106" s="1">
        <v>-6.7699748926325798</v>
      </c>
      <c r="G106" s="1">
        <v>2.48E-3</v>
      </c>
      <c r="H106" s="1">
        <v>51808.624978931897</v>
      </c>
      <c r="I106" s="1">
        <v>55463.629150623601</v>
      </c>
      <c r="J106" s="1">
        <v>51900.213897238398</v>
      </c>
      <c r="K106" s="1">
        <v>55642.978181700899</v>
      </c>
      <c r="L106" s="1">
        <v>823.28418635628202</v>
      </c>
      <c r="M106" s="1">
        <v>443.428468503913</v>
      </c>
      <c r="N106" s="1">
        <v>-3655.0041716916098</v>
      </c>
      <c r="O106" s="1">
        <f t="shared" si="3"/>
        <v>9.8349724895677781E-2</v>
      </c>
      <c r="P106" s="6">
        <f t="shared" si="4"/>
        <v>1.0705481794426703</v>
      </c>
      <c r="Q106" s="7">
        <f t="shared" si="5"/>
        <v>1.0705481794426703</v>
      </c>
    </row>
    <row r="107" spans="1:17">
      <c r="A107" s="1">
        <v>1294</v>
      </c>
      <c r="B107" s="1" t="s">
        <v>430</v>
      </c>
      <c r="C107" s="1" t="s">
        <v>431</v>
      </c>
      <c r="D107" s="1" t="s">
        <v>432</v>
      </c>
      <c r="E107" s="1" t="s">
        <v>433</v>
      </c>
      <c r="F107" s="1">
        <v>-6.7588205708265701</v>
      </c>
      <c r="G107" s="1">
        <v>2.5000000000000001E-3</v>
      </c>
      <c r="H107" s="1">
        <v>8173.93957346549</v>
      </c>
      <c r="I107" s="1">
        <v>11552.072316792999</v>
      </c>
      <c r="J107" s="1">
        <v>8278.1057988615994</v>
      </c>
      <c r="K107" s="1">
        <v>11471.797008236001</v>
      </c>
      <c r="L107" s="1">
        <v>492.80712678099098</v>
      </c>
      <c r="M107" s="1">
        <v>711.74025282802995</v>
      </c>
      <c r="N107" s="1">
        <v>-3378.1327433274801</v>
      </c>
      <c r="O107" s="1">
        <f t="shared" si="3"/>
        <v>0.49904819547296497</v>
      </c>
      <c r="P107" s="6">
        <f t="shared" si="4"/>
        <v>1.4132808559404715</v>
      </c>
      <c r="Q107" s="7">
        <f t="shared" si="5"/>
        <v>1.4132808559404715</v>
      </c>
    </row>
    <row r="108" spans="1:17">
      <c r="A108" s="1">
        <v>416</v>
      </c>
      <c r="B108" s="1" t="s">
        <v>434</v>
      </c>
      <c r="C108" s="1" t="s">
        <v>435</v>
      </c>
      <c r="D108" s="1" t="s">
        <v>436</v>
      </c>
      <c r="E108" s="1" t="s">
        <v>437</v>
      </c>
      <c r="F108" s="1">
        <v>6.7207962257347704</v>
      </c>
      <c r="G108" s="1">
        <v>2.5500000000000002E-3</v>
      </c>
      <c r="H108" s="1">
        <v>159163.145425325</v>
      </c>
      <c r="I108" s="1">
        <v>144451.963329477</v>
      </c>
      <c r="J108" s="1">
        <v>157524.10035273101</v>
      </c>
      <c r="K108" s="1">
        <v>145455.76217042899</v>
      </c>
      <c r="L108" s="1">
        <v>2930.3436786709199</v>
      </c>
      <c r="M108" s="1">
        <v>2405.6177163414</v>
      </c>
      <c r="N108" s="1">
        <v>14711.1820958476</v>
      </c>
      <c r="O108" s="1">
        <f t="shared" si="3"/>
        <v>-0.13991650282592177</v>
      </c>
      <c r="P108" s="6">
        <f t="shared" si="4"/>
        <v>0.90757168026218682</v>
      </c>
      <c r="Q108" s="7">
        <f t="shared" si="5"/>
        <v>-1.1018413440480115</v>
      </c>
    </row>
    <row r="109" spans="1:17">
      <c r="A109" s="1">
        <v>25</v>
      </c>
      <c r="B109" s="1" t="s">
        <v>438</v>
      </c>
      <c r="C109" s="1" t="s">
        <v>439</v>
      </c>
      <c r="D109" s="1" t="s">
        <v>440</v>
      </c>
      <c r="E109" s="1" t="s">
        <v>441</v>
      </c>
      <c r="F109" s="1">
        <v>6.6774742237930402</v>
      </c>
      <c r="G109" s="1">
        <v>2.6099999999999999E-3</v>
      </c>
      <c r="H109" s="1">
        <v>4272452.2999603301</v>
      </c>
      <c r="I109" s="1">
        <v>3832582.80511649</v>
      </c>
      <c r="J109" s="1">
        <v>4214072.4085552404</v>
      </c>
      <c r="K109" s="1">
        <v>3829379.2604518798</v>
      </c>
      <c r="L109" s="1">
        <v>113080.96111850299</v>
      </c>
      <c r="M109" s="1">
        <v>15188.920535932601</v>
      </c>
      <c r="N109" s="1">
        <v>439869.49484383699</v>
      </c>
      <c r="O109" s="1">
        <f t="shared" si="3"/>
        <v>-0.15674742247738285</v>
      </c>
      <c r="P109" s="6">
        <f t="shared" si="4"/>
        <v>0.8970451946653859</v>
      </c>
      <c r="Q109" s="7">
        <f t="shared" si="5"/>
        <v>-1.1147710348897395</v>
      </c>
    </row>
    <row r="110" spans="1:17">
      <c r="A110" s="1">
        <v>213</v>
      </c>
      <c r="B110" s="1" t="s">
        <v>442</v>
      </c>
      <c r="C110" s="1" t="s">
        <v>443</v>
      </c>
      <c r="D110" s="1" t="s">
        <v>444</v>
      </c>
      <c r="E110" s="1" t="s">
        <v>445</v>
      </c>
      <c r="F110" s="1">
        <v>-6.6337741271724999</v>
      </c>
      <c r="G110" s="1">
        <v>2.6800000000000001E-3</v>
      </c>
      <c r="H110" s="1">
        <v>248553.27572394101</v>
      </c>
      <c r="I110" s="1">
        <v>309520.35956008901</v>
      </c>
      <c r="J110" s="1">
        <v>243906.37873955799</v>
      </c>
      <c r="K110" s="1">
        <v>311919.21142289002</v>
      </c>
      <c r="L110" s="1">
        <v>15230.14847348</v>
      </c>
      <c r="M110" s="1">
        <v>4629.6130656694604</v>
      </c>
      <c r="N110" s="1">
        <v>-60967.083836147503</v>
      </c>
      <c r="O110" s="1">
        <f t="shared" si="3"/>
        <v>0.31647919291050725</v>
      </c>
      <c r="P110" s="6">
        <f t="shared" si="4"/>
        <v>1.2452877905494268</v>
      </c>
      <c r="Q110" s="7">
        <f t="shared" si="5"/>
        <v>1.2452877905494268</v>
      </c>
    </row>
    <row r="111" spans="1:17">
      <c r="A111" s="1">
        <v>270</v>
      </c>
      <c r="B111" s="1" t="s">
        <v>446</v>
      </c>
      <c r="C111" s="1" t="s">
        <v>447</v>
      </c>
      <c r="D111" s="1" t="s">
        <v>448</v>
      </c>
      <c r="E111" s="1" t="s">
        <v>449</v>
      </c>
      <c r="F111" s="1">
        <v>6.6256269459132202</v>
      </c>
      <c r="G111" s="1">
        <v>2.6900000000000001E-3</v>
      </c>
      <c r="H111" s="1">
        <v>302553.85889714898</v>
      </c>
      <c r="I111" s="1">
        <v>225788.937602077</v>
      </c>
      <c r="J111" s="1">
        <v>303213.925366232</v>
      </c>
      <c r="K111" s="1">
        <v>234275.53860433001</v>
      </c>
      <c r="L111" s="1">
        <v>10665.462575932601</v>
      </c>
      <c r="M111" s="1">
        <v>16998.7755892893</v>
      </c>
      <c r="N111" s="1">
        <v>76764.921295072403</v>
      </c>
      <c r="O111" s="1">
        <f t="shared" si="3"/>
        <v>-0.42221718168268441</v>
      </c>
      <c r="P111" s="6">
        <f t="shared" si="4"/>
        <v>0.74627683951911628</v>
      </c>
      <c r="Q111" s="7">
        <f t="shared" si="5"/>
        <v>-1.3399853071205816</v>
      </c>
    </row>
    <row r="112" spans="1:17">
      <c r="A112" s="1">
        <v>335</v>
      </c>
      <c r="B112" s="1" t="s">
        <v>450</v>
      </c>
      <c r="C112" s="1" t="s">
        <v>451</v>
      </c>
      <c r="D112" s="1" t="s">
        <v>452</v>
      </c>
      <c r="E112" s="1" t="s">
        <v>453</v>
      </c>
      <c r="F112" s="1">
        <v>-6.5306110088805696</v>
      </c>
      <c r="G112" s="1">
        <v>2.8400000000000001E-3</v>
      </c>
      <c r="H112" s="1">
        <v>716943.39303365198</v>
      </c>
      <c r="I112" s="1">
        <v>741386.66171344195</v>
      </c>
      <c r="J112" s="1">
        <v>719703.488858397</v>
      </c>
      <c r="K112" s="1">
        <v>741190.23217788397</v>
      </c>
      <c r="L112" s="1">
        <v>6321.8359202616102</v>
      </c>
      <c r="M112" s="1">
        <v>1435.8822737441701</v>
      </c>
      <c r="N112" s="1">
        <v>-24443.268679790199</v>
      </c>
      <c r="O112" s="1">
        <f t="shared" si="3"/>
        <v>4.8366945838974253E-2</v>
      </c>
      <c r="P112" s="6">
        <f t="shared" si="4"/>
        <v>1.0340937219274196</v>
      </c>
      <c r="Q112" s="7">
        <f t="shared" si="5"/>
        <v>1.0340937219274196</v>
      </c>
    </row>
    <row r="113" spans="1:17">
      <c r="A113" s="1">
        <v>475</v>
      </c>
      <c r="B113" s="1" t="s">
        <v>454</v>
      </c>
      <c r="C113" s="1" t="s">
        <v>455</v>
      </c>
      <c r="D113" s="1" t="s">
        <v>456</v>
      </c>
      <c r="E113" s="1" t="s">
        <v>457</v>
      </c>
      <c r="F113" s="1">
        <v>6.5043066028913596</v>
      </c>
      <c r="G113" s="1">
        <v>2.8800000000000002E-3</v>
      </c>
      <c r="H113" s="1">
        <v>97173.140263802794</v>
      </c>
      <c r="I113" s="1">
        <v>77248.125266515097</v>
      </c>
      <c r="J113" s="1">
        <v>95725.375282863402</v>
      </c>
      <c r="K113" s="1">
        <v>76492.102066698106</v>
      </c>
      <c r="L113" s="1">
        <v>3410.4576772791002</v>
      </c>
      <c r="M113" s="1">
        <v>4064.6342942197598</v>
      </c>
      <c r="N113" s="1">
        <v>19925.014997287701</v>
      </c>
      <c r="O113" s="1">
        <f t="shared" si="3"/>
        <v>-0.33105767128744024</v>
      </c>
      <c r="P113" s="6">
        <f t="shared" si="4"/>
        <v>0.79495347229495872</v>
      </c>
      <c r="Q113" s="7">
        <f t="shared" si="5"/>
        <v>-1.257935256403234</v>
      </c>
    </row>
    <row r="114" spans="1:17">
      <c r="A114" s="1">
        <v>1109</v>
      </c>
      <c r="B114" s="1" t="s">
        <v>458</v>
      </c>
      <c r="C114" s="1" t="s">
        <v>459</v>
      </c>
      <c r="D114" s="1" t="s">
        <v>460</v>
      </c>
      <c r="E114" s="1" t="s">
        <v>461</v>
      </c>
      <c r="F114" s="1">
        <v>-6.50649877596633</v>
      </c>
      <c r="G114" s="1">
        <v>2.8800000000000002E-3</v>
      </c>
      <c r="H114" s="1">
        <v>54699.187818943297</v>
      </c>
      <c r="I114" s="1">
        <v>65016.887418309598</v>
      </c>
      <c r="J114" s="1">
        <v>54508.3291130703</v>
      </c>
      <c r="K114" s="1">
        <v>65044.134264881701</v>
      </c>
      <c r="L114" s="1">
        <v>2276.8475941646602</v>
      </c>
      <c r="M114" s="1">
        <v>1536.1647848269399</v>
      </c>
      <c r="N114" s="1">
        <v>-10317.6995993663</v>
      </c>
      <c r="O114" s="1">
        <f t="shared" si="3"/>
        <v>0.24929507907248158</v>
      </c>
      <c r="P114" s="6">
        <f t="shared" si="4"/>
        <v>1.1886261937474891</v>
      </c>
      <c r="Q114" s="7">
        <f t="shared" si="5"/>
        <v>1.1886261937474891</v>
      </c>
    </row>
    <row r="115" spans="1:17">
      <c r="A115" s="1">
        <v>532</v>
      </c>
      <c r="B115" s="1" t="s">
        <v>462</v>
      </c>
      <c r="C115" s="1" t="s">
        <v>463</v>
      </c>
      <c r="D115" s="1" t="s">
        <v>464</v>
      </c>
      <c r="E115" s="1" t="s">
        <v>208</v>
      </c>
      <c r="F115" s="1">
        <v>-6.4842139930576099</v>
      </c>
      <c r="G115" s="1">
        <v>2.9199999999999999E-3</v>
      </c>
      <c r="H115" s="1">
        <v>178577.68310896901</v>
      </c>
      <c r="I115" s="1">
        <v>204162.470970675</v>
      </c>
      <c r="J115" s="1">
        <v>178000.427986589</v>
      </c>
      <c r="K115" s="1">
        <v>205841.64054503301</v>
      </c>
      <c r="L115" s="1">
        <v>1519.8077250814799</v>
      </c>
      <c r="M115" s="1">
        <v>6663.0263517225903</v>
      </c>
      <c r="N115" s="1">
        <v>-25584.787861705699</v>
      </c>
      <c r="O115" s="1">
        <f t="shared" si="3"/>
        <v>0.19316589738682888</v>
      </c>
      <c r="P115" s="6">
        <f t="shared" si="4"/>
        <v>1.1432697939422476</v>
      </c>
      <c r="Q115" s="7">
        <f t="shared" si="5"/>
        <v>1.1432697939422476</v>
      </c>
    </row>
    <row r="116" spans="1:17">
      <c r="A116" s="1">
        <v>980</v>
      </c>
      <c r="B116" s="1" t="s">
        <v>465</v>
      </c>
      <c r="C116" s="1" t="s">
        <v>466</v>
      </c>
      <c r="D116" s="1" t="s">
        <v>467</v>
      </c>
      <c r="E116" s="1" t="s">
        <v>393</v>
      </c>
      <c r="F116" s="1">
        <v>-6.4726724936659004</v>
      </c>
      <c r="G116" s="1">
        <v>2.9399999999999999E-3</v>
      </c>
      <c r="H116" s="1">
        <v>45201.3392957939</v>
      </c>
      <c r="I116" s="1">
        <v>55620.504380307902</v>
      </c>
      <c r="J116" s="1">
        <v>46365.088448708499</v>
      </c>
      <c r="K116" s="1">
        <v>55574.456143297903</v>
      </c>
      <c r="L116" s="1">
        <v>2268.3697332215002</v>
      </c>
      <c r="M116" s="1">
        <v>1621.12814535235</v>
      </c>
      <c r="N116" s="1">
        <v>-10419.165084513899</v>
      </c>
      <c r="O116" s="1">
        <f t="shared" si="3"/>
        <v>0.29925130776163633</v>
      </c>
      <c r="P116" s="6">
        <f t="shared" si="4"/>
        <v>1.2305056718857783</v>
      </c>
      <c r="Q116" s="7">
        <f t="shared" si="5"/>
        <v>1.2305056718857783</v>
      </c>
    </row>
    <row r="117" spans="1:17">
      <c r="A117" s="1">
        <v>682</v>
      </c>
      <c r="B117" s="1" t="s">
        <v>468</v>
      </c>
      <c r="C117" s="1" t="s">
        <v>469</v>
      </c>
      <c r="D117" s="1" t="s">
        <v>470</v>
      </c>
      <c r="E117" s="1" t="s">
        <v>471</v>
      </c>
      <c r="F117" s="1">
        <v>-6.4636789291485401</v>
      </c>
      <c r="G117" s="1">
        <v>2.9499999999999999E-3</v>
      </c>
      <c r="H117" s="1">
        <v>18082.096876099698</v>
      </c>
      <c r="I117" s="1">
        <v>24490.0782445595</v>
      </c>
      <c r="J117" s="1">
        <v>18074.297060970901</v>
      </c>
      <c r="K117" s="1">
        <v>24796.8170830737</v>
      </c>
      <c r="L117" s="1">
        <v>1106.1957929269799</v>
      </c>
      <c r="M117" s="1">
        <v>1313.33605355196</v>
      </c>
      <c r="N117" s="1">
        <v>-6407.9813684597802</v>
      </c>
      <c r="O117" s="1">
        <f t="shared" si="3"/>
        <v>0.43763539480021024</v>
      </c>
      <c r="P117" s="6">
        <f t="shared" si="4"/>
        <v>1.3543826477851499</v>
      </c>
      <c r="Q117" s="7">
        <f t="shared" si="5"/>
        <v>1.3543826477851499</v>
      </c>
    </row>
    <row r="118" spans="1:17">
      <c r="A118" s="1">
        <v>1139</v>
      </c>
      <c r="B118" s="1" t="s">
        <v>472</v>
      </c>
      <c r="C118" s="1" t="s">
        <v>473</v>
      </c>
      <c r="D118" s="1" t="s">
        <v>474</v>
      </c>
      <c r="E118" s="1" t="s">
        <v>475</v>
      </c>
      <c r="F118" s="1">
        <v>-6.4655197143729497</v>
      </c>
      <c r="G118" s="1">
        <v>2.9499999999999999E-3</v>
      </c>
      <c r="H118" s="1">
        <v>43481.187535948098</v>
      </c>
      <c r="I118" s="1">
        <v>63407.308319923402</v>
      </c>
      <c r="J118" s="1">
        <v>43306.874927311997</v>
      </c>
      <c r="K118" s="1">
        <v>62903.961029691403</v>
      </c>
      <c r="L118" s="1">
        <v>4854.0664574902803</v>
      </c>
      <c r="M118" s="1">
        <v>2220.9149926340501</v>
      </c>
      <c r="N118" s="1">
        <v>-19926.120783975399</v>
      </c>
      <c r="O118" s="1">
        <f t="shared" si="3"/>
        <v>0.54425779178029843</v>
      </c>
      <c r="P118" s="6">
        <f t="shared" si="4"/>
        <v>1.4582699303578444</v>
      </c>
      <c r="Q118" s="7">
        <f t="shared" si="5"/>
        <v>1.4582699303578444</v>
      </c>
    </row>
    <row r="119" spans="1:17">
      <c r="A119" s="1">
        <v>403</v>
      </c>
      <c r="B119" s="1" t="s">
        <v>476</v>
      </c>
      <c r="C119" s="1" t="s">
        <v>477</v>
      </c>
      <c r="D119" s="1" t="s">
        <v>478</v>
      </c>
      <c r="E119" s="1" t="s">
        <v>479</v>
      </c>
      <c r="F119" s="1">
        <v>-6.4574157361706801</v>
      </c>
      <c r="G119" s="1">
        <v>2.96E-3</v>
      </c>
      <c r="H119" s="1">
        <v>130018.38487935399</v>
      </c>
      <c r="I119" s="1">
        <v>152640.70369461001</v>
      </c>
      <c r="J119" s="1">
        <v>128122.707038261</v>
      </c>
      <c r="K119" s="1">
        <v>152737.39483801101</v>
      </c>
      <c r="L119" s="1">
        <v>3541.5071769565202</v>
      </c>
      <c r="M119" s="1">
        <v>4927.19354517799</v>
      </c>
      <c r="N119" s="1">
        <v>-22622.318815256</v>
      </c>
      <c r="O119" s="1">
        <f t="shared" si="3"/>
        <v>0.23142408963285907</v>
      </c>
      <c r="P119" s="6">
        <f t="shared" si="4"/>
        <v>1.1739932305438774</v>
      </c>
      <c r="Q119" s="7">
        <f t="shared" si="5"/>
        <v>1.1739932305438774</v>
      </c>
    </row>
    <row r="120" spans="1:17">
      <c r="A120" s="1">
        <v>982</v>
      </c>
      <c r="B120" s="1" t="s">
        <v>480</v>
      </c>
      <c r="C120" s="1" t="s">
        <v>481</v>
      </c>
      <c r="D120" s="1" t="s">
        <v>482</v>
      </c>
      <c r="E120" s="1" t="s">
        <v>483</v>
      </c>
      <c r="F120" s="1">
        <v>-6.4529200625169603</v>
      </c>
      <c r="G120" s="1">
        <v>2.97E-3</v>
      </c>
      <c r="H120" s="1">
        <v>16034.326637505599</v>
      </c>
      <c r="I120" s="1">
        <v>24424.682226976001</v>
      </c>
      <c r="J120" s="1">
        <v>15934.830679258899</v>
      </c>
      <c r="K120" s="1">
        <v>24344.794260239501</v>
      </c>
      <c r="L120" s="1">
        <v>1490.6902403838701</v>
      </c>
      <c r="M120" s="1">
        <v>1688.11369460832</v>
      </c>
      <c r="N120" s="1">
        <v>-8390.3555894704295</v>
      </c>
      <c r="O120" s="1">
        <f t="shared" si="3"/>
        <v>0.60717602339795351</v>
      </c>
      <c r="P120" s="6">
        <f t="shared" si="4"/>
        <v>1.5232745832833838</v>
      </c>
      <c r="Q120" s="7">
        <f t="shared" si="5"/>
        <v>1.5232745832833838</v>
      </c>
    </row>
    <row r="121" spans="1:17">
      <c r="A121" s="1">
        <v>273</v>
      </c>
      <c r="B121" s="1" t="s">
        <v>484</v>
      </c>
      <c r="C121" s="1" t="s">
        <v>485</v>
      </c>
      <c r="D121" s="1" t="s">
        <v>486</v>
      </c>
      <c r="E121" s="1" t="s">
        <v>487</v>
      </c>
      <c r="F121" s="1">
        <v>-6.3435694410506196</v>
      </c>
      <c r="G121" s="1">
        <v>3.16E-3</v>
      </c>
      <c r="H121" s="1">
        <v>561368.064220106</v>
      </c>
      <c r="I121" s="1">
        <v>597819.48360291403</v>
      </c>
      <c r="J121" s="1">
        <v>563098.56035336095</v>
      </c>
      <c r="K121" s="1">
        <v>594542.49604575196</v>
      </c>
      <c r="L121" s="1">
        <v>7567.1953685731396</v>
      </c>
      <c r="M121" s="1">
        <v>6464.8280073354399</v>
      </c>
      <c r="N121" s="1">
        <v>-36451.419382807901</v>
      </c>
      <c r="O121" s="1">
        <f t="shared" si="3"/>
        <v>9.0762924402044448E-2</v>
      </c>
      <c r="P121" s="6">
        <f t="shared" si="4"/>
        <v>1.0649331903720762</v>
      </c>
      <c r="Q121" s="7">
        <f t="shared" si="5"/>
        <v>1.0649331903720762</v>
      </c>
    </row>
    <row r="122" spans="1:17">
      <c r="A122" s="1">
        <v>1292</v>
      </c>
      <c r="B122" s="1" t="s">
        <v>488</v>
      </c>
      <c r="C122" s="1" t="s">
        <v>489</v>
      </c>
      <c r="D122" s="1" t="s">
        <v>490</v>
      </c>
      <c r="E122" s="1" t="s">
        <v>491</v>
      </c>
      <c r="F122" s="1">
        <v>-6.3301909114686001</v>
      </c>
      <c r="G122" s="1">
        <v>3.1900000000000001E-3</v>
      </c>
      <c r="H122" s="1">
        <v>4794.2337675734298</v>
      </c>
      <c r="I122" s="1">
        <v>6934.1471517748596</v>
      </c>
      <c r="J122" s="1">
        <v>4889.8488706596399</v>
      </c>
      <c r="K122" s="1">
        <v>6976.1239251730603</v>
      </c>
      <c r="L122" s="1">
        <v>240.44545289168201</v>
      </c>
      <c r="M122" s="1">
        <v>533.86977757033401</v>
      </c>
      <c r="N122" s="1">
        <v>-2139.9133842014298</v>
      </c>
      <c r="O122" s="1">
        <f t="shared" si="3"/>
        <v>0.53241819602923857</v>
      </c>
      <c r="P122" s="6">
        <f t="shared" si="4"/>
        <v>1.4463514897156409</v>
      </c>
      <c r="Q122" s="7">
        <f t="shared" si="5"/>
        <v>1.4463514897156409</v>
      </c>
    </row>
    <row r="123" spans="1:17">
      <c r="A123" s="1">
        <v>566</v>
      </c>
      <c r="B123" s="1" t="s">
        <v>492</v>
      </c>
      <c r="C123" s="1" t="s">
        <v>493</v>
      </c>
      <c r="D123" s="1" t="s">
        <v>494</v>
      </c>
      <c r="E123" s="1" t="s">
        <v>495</v>
      </c>
      <c r="F123" s="1">
        <v>-6.2669290897772303</v>
      </c>
      <c r="G123" s="1">
        <v>3.31E-3</v>
      </c>
      <c r="H123" s="1">
        <v>168969.87295716401</v>
      </c>
      <c r="I123" s="1">
        <v>204020.62769861001</v>
      </c>
      <c r="J123" s="1">
        <v>170461.064269336</v>
      </c>
      <c r="K123" s="1">
        <v>203315.94802406899</v>
      </c>
      <c r="L123" s="1">
        <v>9476.0140692424102</v>
      </c>
      <c r="M123" s="1">
        <v>2012.24807998503</v>
      </c>
      <c r="N123" s="1">
        <v>-35050.754741445598</v>
      </c>
      <c r="O123" s="1">
        <f t="shared" si="3"/>
        <v>0.27194898526983902</v>
      </c>
      <c r="P123" s="6">
        <f t="shared" si="4"/>
        <v>1.2074378948626647</v>
      </c>
      <c r="Q123" s="7">
        <f t="shared" si="5"/>
        <v>1.2074378948626647</v>
      </c>
    </row>
    <row r="124" spans="1:17">
      <c r="A124" s="1">
        <v>1443</v>
      </c>
      <c r="B124" s="1" t="s">
        <v>496</v>
      </c>
      <c r="C124" s="1" t="s">
        <v>497</v>
      </c>
      <c r="D124" s="1" t="s">
        <v>498</v>
      </c>
      <c r="E124" s="1" t="s">
        <v>499</v>
      </c>
      <c r="F124" s="1">
        <v>-6.22844503390266</v>
      </c>
      <c r="G124" s="1">
        <v>3.3800000000000002E-3</v>
      </c>
      <c r="H124" s="1">
        <v>4769.2953172990501</v>
      </c>
      <c r="I124" s="1">
        <v>9659.6185043558708</v>
      </c>
      <c r="J124" s="1">
        <v>4755.2837670881299</v>
      </c>
      <c r="K124" s="1">
        <v>10116.8713272638</v>
      </c>
      <c r="L124" s="1">
        <v>647.477604677871</v>
      </c>
      <c r="M124" s="1">
        <v>1195.9094339210999</v>
      </c>
      <c r="N124" s="1">
        <v>-4890.3231870568297</v>
      </c>
      <c r="O124" s="1">
        <f t="shared" si="3"/>
        <v>1.0181900946454123</v>
      </c>
      <c r="P124" s="6">
        <f t="shared" si="4"/>
        <v>2.0253764679487936</v>
      </c>
      <c r="Q124" s="7">
        <f t="shared" si="5"/>
        <v>2.0253764679487936</v>
      </c>
    </row>
    <row r="125" spans="1:17">
      <c r="A125" s="1">
        <v>389</v>
      </c>
      <c r="B125" s="1" t="s">
        <v>500</v>
      </c>
      <c r="C125" s="1" t="s">
        <v>501</v>
      </c>
      <c r="D125" s="1" t="s">
        <v>502</v>
      </c>
      <c r="E125" s="1" t="s">
        <v>503</v>
      </c>
      <c r="F125" s="1">
        <v>-6.2103157900371402</v>
      </c>
      <c r="G125" s="1">
        <v>3.4199999999999999E-3</v>
      </c>
      <c r="H125" s="1">
        <v>460610.92897395103</v>
      </c>
      <c r="I125" s="1">
        <v>488135.99341678299</v>
      </c>
      <c r="J125" s="1">
        <v>460875.92782051401</v>
      </c>
      <c r="K125" s="1">
        <v>486469.59426406201</v>
      </c>
      <c r="L125" s="1">
        <v>979.71632371374301</v>
      </c>
      <c r="M125" s="1">
        <v>7613.9394405192097</v>
      </c>
      <c r="N125" s="1">
        <v>-27525.064442832001</v>
      </c>
      <c r="O125" s="1">
        <f t="shared" si="3"/>
        <v>8.3734492323875545E-2</v>
      </c>
      <c r="P125" s="6">
        <f t="shared" si="4"/>
        <v>1.0597577319846629</v>
      </c>
      <c r="Q125" s="7">
        <f t="shared" si="5"/>
        <v>1.0597577319846629</v>
      </c>
    </row>
    <row r="126" spans="1:17">
      <c r="A126" s="1">
        <v>497</v>
      </c>
      <c r="B126" s="1" t="s">
        <v>504</v>
      </c>
      <c r="C126" s="1" t="s">
        <v>505</v>
      </c>
      <c r="D126" s="1" t="s">
        <v>506</v>
      </c>
      <c r="E126" s="1" t="s">
        <v>507</v>
      </c>
      <c r="F126" s="1">
        <v>-6.2105018222150603</v>
      </c>
      <c r="G126" s="1">
        <v>3.4199999999999999E-3</v>
      </c>
      <c r="H126" s="1">
        <v>42808.643539734301</v>
      </c>
      <c r="I126" s="1">
        <v>66042.884557180296</v>
      </c>
      <c r="J126" s="1">
        <v>42709.498974729198</v>
      </c>
      <c r="K126" s="1">
        <v>69045.383749632907</v>
      </c>
      <c r="L126" s="1">
        <v>1715.53714917871</v>
      </c>
      <c r="M126" s="1">
        <v>6248.5917900743798</v>
      </c>
      <c r="N126" s="1">
        <v>-23234.2410174459</v>
      </c>
      <c r="O126" s="1">
        <f t="shared" si="3"/>
        <v>0.62550101210301701</v>
      </c>
      <c r="P126" s="6">
        <f t="shared" si="4"/>
        <v>1.5427464898737178</v>
      </c>
      <c r="Q126" s="7">
        <f t="shared" si="5"/>
        <v>1.5427464898737178</v>
      </c>
    </row>
    <row r="127" spans="1:17">
      <c r="A127" s="1">
        <v>1446</v>
      </c>
      <c r="B127" s="1" t="s">
        <v>508</v>
      </c>
      <c r="C127" s="1" t="s">
        <v>509</v>
      </c>
      <c r="D127" s="1" t="s">
        <v>510</v>
      </c>
      <c r="E127" s="1" t="s">
        <v>511</v>
      </c>
      <c r="F127" s="1">
        <v>6.1180425656034396</v>
      </c>
      <c r="G127" s="1">
        <v>3.6099999999999999E-3</v>
      </c>
      <c r="H127" s="1">
        <v>17487.100796314298</v>
      </c>
      <c r="I127" s="1">
        <v>10710.4504793619</v>
      </c>
      <c r="J127" s="1">
        <v>16915.552681829799</v>
      </c>
      <c r="K127" s="1">
        <v>10708.1458425809</v>
      </c>
      <c r="L127" s="1">
        <v>1894.58530002371</v>
      </c>
      <c r="M127" s="1">
        <v>302.01426799832802</v>
      </c>
      <c r="N127" s="1">
        <v>6776.6503169523903</v>
      </c>
      <c r="O127" s="1">
        <f t="shared" si="3"/>
        <v>-0.70727196242792478</v>
      </c>
      <c r="P127" s="6">
        <f t="shared" si="4"/>
        <v>0.61247719699879055</v>
      </c>
      <c r="Q127" s="7">
        <f t="shared" si="5"/>
        <v>-1.6327138461645858</v>
      </c>
    </row>
    <row r="128" spans="1:17">
      <c r="A128" s="1">
        <v>849</v>
      </c>
      <c r="B128" s="1" t="s">
        <v>512</v>
      </c>
      <c r="C128" s="1" t="s">
        <v>513</v>
      </c>
      <c r="D128" s="1" t="s">
        <v>514</v>
      </c>
      <c r="E128" s="1" t="s">
        <v>515</v>
      </c>
      <c r="F128" s="1">
        <v>-6.1178336419875103</v>
      </c>
      <c r="G128" s="1">
        <v>3.62E-3</v>
      </c>
      <c r="H128" s="1">
        <v>165127.377026303</v>
      </c>
      <c r="I128" s="1">
        <v>187336.69098560399</v>
      </c>
      <c r="J128" s="1">
        <v>165474.30674039799</v>
      </c>
      <c r="K128" s="1">
        <v>189177.23772011601</v>
      </c>
      <c r="L128" s="1">
        <v>3044.74389570523</v>
      </c>
      <c r="M128" s="1">
        <v>5501.4409064953898</v>
      </c>
      <c r="N128" s="1">
        <v>-22209.313959301198</v>
      </c>
      <c r="O128" s="1">
        <f t="shared" si="3"/>
        <v>0.18205415813761414</v>
      </c>
      <c r="P128" s="6">
        <f t="shared" si="4"/>
        <v>1.1344980726955003</v>
      </c>
      <c r="Q128" s="7">
        <f t="shared" si="5"/>
        <v>1.1344980726955003</v>
      </c>
    </row>
    <row r="129" spans="1:17">
      <c r="A129" s="1">
        <v>209</v>
      </c>
      <c r="B129" s="1" t="s">
        <v>516</v>
      </c>
      <c r="C129" s="1" t="s">
        <v>517</v>
      </c>
      <c r="D129" s="1" t="s">
        <v>518</v>
      </c>
      <c r="E129" s="1" t="s">
        <v>519</v>
      </c>
      <c r="F129" s="1">
        <v>-6.0766181606811802</v>
      </c>
      <c r="G129" s="1">
        <v>3.7100000000000002E-3</v>
      </c>
      <c r="H129" s="1">
        <v>336968.23291573202</v>
      </c>
      <c r="I129" s="1">
        <v>356756.186687721</v>
      </c>
      <c r="J129" s="1">
        <v>339233.802423688</v>
      </c>
      <c r="K129" s="1">
        <v>356032.50121389597</v>
      </c>
      <c r="L129" s="1">
        <v>4070.4353777975002</v>
      </c>
      <c r="M129" s="1">
        <v>3904.3762125623098</v>
      </c>
      <c r="N129" s="1">
        <v>-19787.9537719896</v>
      </c>
      <c r="O129" s="1">
        <f t="shared" si="3"/>
        <v>8.232585812134563E-2</v>
      </c>
      <c r="P129" s="6">
        <f t="shared" si="4"/>
        <v>1.058723499247294</v>
      </c>
      <c r="Q129" s="7">
        <f t="shared" si="5"/>
        <v>1.058723499247294</v>
      </c>
    </row>
    <row r="130" spans="1:17">
      <c r="A130" s="1">
        <v>254</v>
      </c>
      <c r="B130" s="1" t="s">
        <v>520</v>
      </c>
      <c r="C130" s="1" t="s">
        <v>521</v>
      </c>
      <c r="D130" s="1" t="s">
        <v>522</v>
      </c>
      <c r="E130" s="1" t="s">
        <v>523</v>
      </c>
      <c r="F130" s="1">
        <v>-6.0169665139214601</v>
      </c>
      <c r="G130" s="1">
        <v>3.8400000000000001E-3</v>
      </c>
      <c r="H130" s="1">
        <v>440262.26745722402</v>
      </c>
      <c r="I130" s="1">
        <v>469954.42521118402</v>
      </c>
      <c r="J130" s="1">
        <v>439595.70161366998</v>
      </c>
      <c r="K130" s="1">
        <v>468357.15193555999</v>
      </c>
      <c r="L130" s="1">
        <v>7523.64016321907</v>
      </c>
      <c r="M130" s="1">
        <v>4055.83258933055</v>
      </c>
      <c r="N130" s="1">
        <v>-29692.157753959498</v>
      </c>
      <c r="O130" s="1">
        <f t="shared" ref="O130:O193" si="6">LOG(P130,2)</f>
        <v>9.4157651443496276E-2</v>
      </c>
      <c r="P130" s="6">
        <f t="shared" ref="P130:P193" si="7">I130/H130</f>
        <v>1.0674419770866348</v>
      </c>
      <c r="Q130" s="7">
        <f t="shared" ref="Q130:Q193" si="8">IF(P130&gt;1,P130,-1/P130)</f>
        <v>1.0674419770866348</v>
      </c>
    </row>
    <row r="131" spans="1:17">
      <c r="A131" s="1">
        <v>6</v>
      </c>
      <c r="B131" s="1" t="s">
        <v>524</v>
      </c>
      <c r="C131" s="1" t="s">
        <v>525</v>
      </c>
      <c r="D131" s="1" t="s">
        <v>526</v>
      </c>
      <c r="E131" s="1" t="s">
        <v>527</v>
      </c>
      <c r="F131" s="1">
        <v>-6.0058791580437001</v>
      </c>
      <c r="G131" s="1">
        <v>3.8700000000000002E-3</v>
      </c>
      <c r="H131" s="1">
        <v>505317.79834616702</v>
      </c>
      <c r="I131" s="1">
        <v>548084.14253712003</v>
      </c>
      <c r="J131" s="1">
        <v>506898.34226312803</v>
      </c>
      <c r="K131" s="1">
        <v>550420.67529010295</v>
      </c>
      <c r="L131" s="1">
        <v>9832.0710718831306</v>
      </c>
      <c r="M131" s="1">
        <v>7446.1721107987896</v>
      </c>
      <c r="N131" s="1">
        <v>-42766.344190953198</v>
      </c>
      <c r="O131" s="1">
        <f t="shared" si="6"/>
        <v>0.11720639889025593</v>
      </c>
      <c r="P131" s="6">
        <f t="shared" si="7"/>
        <v>1.0846325704950848</v>
      </c>
      <c r="Q131" s="7">
        <f t="shared" si="8"/>
        <v>1.0846325704950848</v>
      </c>
    </row>
    <row r="132" spans="1:17">
      <c r="A132" s="1">
        <v>680</v>
      </c>
      <c r="B132" s="1" t="s">
        <v>528</v>
      </c>
      <c r="C132" s="1" t="s">
        <v>529</v>
      </c>
      <c r="D132" s="1" t="s">
        <v>530</v>
      </c>
      <c r="E132" s="1" t="s">
        <v>531</v>
      </c>
      <c r="F132" s="1">
        <v>-6.0008116737982897</v>
      </c>
      <c r="G132" s="1">
        <v>3.8800000000000002E-3</v>
      </c>
      <c r="H132" s="1">
        <v>24026.285483540101</v>
      </c>
      <c r="I132" s="1">
        <v>29871.0953633811</v>
      </c>
      <c r="J132" s="1">
        <v>24265.607166557402</v>
      </c>
      <c r="K132" s="1">
        <v>29083.893189758499</v>
      </c>
      <c r="L132" s="1">
        <v>550.54087876710696</v>
      </c>
      <c r="M132" s="1">
        <v>1594.6634584784399</v>
      </c>
      <c r="N132" s="1">
        <v>-5844.8098798410501</v>
      </c>
      <c r="O132" s="1">
        <f t="shared" si="6"/>
        <v>0.31413651988973412</v>
      </c>
      <c r="P132" s="6">
        <f t="shared" si="7"/>
        <v>1.2432673117051387</v>
      </c>
      <c r="Q132" s="7">
        <f t="shared" si="8"/>
        <v>1.2432673117051387</v>
      </c>
    </row>
    <row r="133" spans="1:17">
      <c r="A133" s="1">
        <v>188</v>
      </c>
      <c r="B133" s="1" t="s">
        <v>532</v>
      </c>
      <c r="C133" s="1" t="s">
        <v>533</v>
      </c>
      <c r="D133" s="1" t="s">
        <v>534</v>
      </c>
      <c r="E133" s="1" t="s">
        <v>535</v>
      </c>
      <c r="F133" s="1">
        <v>-5.9362431501806796</v>
      </c>
      <c r="G133" s="1">
        <v>4.0400000000000002E-3</v>
      </c>
      <c r="H133" s="1">
        <v>56845.671746684697</v>
      </c>
      <c r="I133" s="1">
        <v>71806.819393096303</v>
      </c>
      <c r="J133" s="1">
        <v>58596.0760618247</v>
      </c>
      <c r="K133" s="1">
        <v>71082.4332619856</v>
      </c>
      <c r="L133" s="1">
        <v>4162.6744962876601</v>
      </c>
      <c r="M133" s="1">
        <v>1314.5204478353401</v>
      </c>
      <c r="N133" s="1">
        <v>-14961.1476464116</v>
      </c>
      <c r="O133" s="1">
        <f t="shared" si="6"/>
        <v>0.33707035538956909</v>
      </c>
      <c r="P133" s="6">
        <f t="shared" si="7"/>
        <v>1.2631888618201466</v>
      </c>
      <c r="Q133" s="7">
        <f t="shared" si="8"/>
        <v>1.2631888618201466</v>
      </c>
    </row>
    <row r="134" spans="1:17">
      <c r="A134" s="1">
        <v>7</v>
      </c>
      <c r="B134" s="1" t="s">
        <v>536</v>
      </c>
      <c r="C134" s="1" t="s">
        <v>537</v>
      </c>
      <c r="D134" s="1" t="s">
        <v>538</v>
      </c>
      <c r="E134" s="1" t="s">
        <v>539</v>
      </c>
      <c r="F134" s="1">
        <v>-5.92833751579749</v>
      </c>
      <c r="G134" s="1">
        <v>4.0600000000000002E-3</v>
      </c>
      <c r="H134" s="1">
        <v>219969.02569246499</v>
      </c>
      <c r="I134" s="1">
        <v>248153.027129252</v>
      </c>
      <c r="J134" s="1">
        <v>219196.693519322</v>
      </c>
      <c r="K134" s="1">
        <v>247832.81615622001</v>
      </c>
      <c r="L134" s="1">
        <v>4486.4299120609203</v>
      </c>
      <c r="M134" s="1">
        <v>6904.8381584111503</v>
      </c>
      <c r="N134" s="1">
        <v>-28184.0014367861</v>
      </c>
      <c r="O134" s="1">
        <f t="shared" si="6"/>
        <v>0.17392966457207057</v>
      </c>
      <c r="P134" s="6">
        <f t="shared" si="7"/>
        <v>1.1281271367551111</v>
      </c>
      <c r="Q134" s="7">
        <f t="shared" si="8"/>
        <v>1.1281271367551111</v>
      </c>
    </row>
    <row r="135" spans="1:17">
      <c r="A135" s="1">
        <v>482</v>
      </c>
      <c r="B135" s="1" t="s">
        <v>540</v>
      </c>
      <c r="C135" s="1" t="s">
        <v>541</v>
      </c>
      <c r="D135" s="1" t="s">
        <v>542</v>
      </c>
      <c r="E135" s="1" t="s">
        <v>543</v>
      </c>
      <c r="F135" s="1">
        <v>-5.9112806671400904</v>
      </c>
      <c r="G135" s="1">
        <v>4.1000000000000003E-3</v>
      </c>
      <c r="H135" s="1">
        <v>19822.087800841498</v>
      </c>
      <c r="I135" s="1">
        <v>25227.8086479636</v>
      </c>
      <c r="J135" s="1">
        <v>19334.501362454899</v>
      </c>
      <c r="K135" s="1">
        <v>25188.7457613529</v>
      </c>
      <c r="L135" s="1">
        <v>1386.1929169130201</v>
      </c>
      <c r="M135" s="1">
        <v>766.33221024271995</v>
      </c>
      <c r="N135" s="1">
        <v>-5405.7208471220501</v>
      </c>
      <c r="O135" s="1">
        <f t="shared" si="6"/>
        <v>0.34790597031890652</v>
      </c>
      <c r="P135" s="6">
        <f t="shared" si="7"/>
        <v>1.2727119817768446</v>
      </c>
      <c r="Q135" s="7">
        <f t="shared" si="8"/>
        <v>1.2727119817768446</v>
      </c>
    </row>
    <row r="136" spans="1:17">
      <c r="A136" s="1">
        <v>1062</v>
      </c>
      <c r="B136" s="1" t="s">
        <v>544</v>
      </c>
      <c r="C136" s="1" t="s">
        <v>545</v>
      </c>
      <c r="D136" s="1" t="s">
        <v>546</v>
      </c>
      <c r="E136" s="1" t="s">
        <v>547</v>
      </c>
      <c r="F136" s="1">
        <v>-5.8536628560566299</v>
      </c>
      <c r="G136" s="1">
        <v>4.2500000000000003E-3</v>
      </c>
      <c r="H136" s="1">
        <v>21704.582650753498</v>
      </c>
      <c r="I136" s="1">
        <v>31322.2268924815</v>
      </c>
      <c r="J136" s="1">
        <v>21261.408063552</v>
      </c>
      <c r="K136" s="1">
        <v>31695.5698191271</v>
      </c>
      <c r="L136" s="1">
        <v>1377.78680263516</v>
      </c>
      <c r="M136" s="1">
        <v>2490.0158235618801</v>
      </c>
      <c r="N136" s="1">
        <v>-9617.6442417279904</v>
      </c>
      <c r="O136" s="1">
        <f t="shared" si="6"/>
        <v>0.52918710464670438</v>
      </c>
      <c r="P136" s="6">
        <f t="shared" si="7"/>
        <v>1.4431158339455155</v>
      </c>
      <c r="Q136" s="7">
        <f t="shared" si="8"/>
        <v>1.4431158339455155</v>
      </c>
    </row>
    <row r="137" spans="1:17">
      <c r="A137" s="1">
        <v>127</v>
      </c>
      <c r="B137" s="1" t="s">
        <v>548</v>
      </c>
      <c r="C137" s="1" t="s">
        <v>549</v>
      </c>
      <c r="D137" s="1" t="s">
        <v>550</v>
      </c>
      <c r="E137" s="1" t="s">
        <v>551</v>
      </c>
      <c r="F137" s="1">
        <v>5.6934859767988204</v>
      </c>
      <c r="G137" s="1">
        <v>4.7000000000000002E-3</v>
      </c>
      <c r="H137" s="1">
        <v>1563252.6995025701</v>
      </c>
      <c r="I137" s="1">
        <v>1431563.0297294001</v>
      </c>
      <c r="J137" s="1">
        <v>1563225.1147214901</v>
      </c>
      <c r="K137" s="1">
        <v>1416997.7743174201</v>
      </c>
      <c r="L137" s="1">
        <v>9954.4508529937502</v>
      </c>
      <c r="M137" s="1">
        <v>38805.714777549001</v>
      </c>
      <c r="N137" s="1">
        <v>131689.66977317099</v>
      </c>
      <c r="O137" s="1">
        <f t="shared" si="6"/>
        <v>-0.1269598169767796</v>
      </c>
      <c r="P137" s="6">
        <f t="shared" si="7"/>
        <v>0.91575919247408055</v>
      </c>
      <c r="Q137" s="7">
        <f t="shared" si="8"/>
        <v>-1.0919901303947912</v>
      </c>
    </row>
    <row r="138" spans="1:17">
      <c r="A138" s="1">
        <v>1442</v>
      </c>
      <c r="B138" s="1" t="s">
        <v>552</v>
      </c>
      <c r="C138" s="1" t="s">
        <v>553</v>
      </c>
      <c r="D138" s="1" t="s">
        <v>554</v>
      </c>
      <c r="E138" s="1" t="s">
        <v>555</v>
      </c>
      <c r="F138" s="1">
        <v>-5.6374995177899896</v>
      </c>
      <c r="G138" s="1">
        <v>4.8700000000000002E-3</v>
      </c>
      <c r="H138" s="1">
        <v>18592.588267843101</v>
      </c>
      <c r="I138" s="1">
        <v>26549.474939865799</v>
      </c>
      <c r="J138" s="1">
        <v>18661.048590781498</v>
      </c>
      <c r="K138" s="1">
        <v>25709.231911009501</v>
      </c>
      <c r="L138" s="1">
        <v>580.03065868956105</v>
      </c>
      <c r="M138" s="1">
        <v>2374.8461747195302</v>
      </c>
      <c r="N138" s="1">
        <v>-7956.8866720227097</v>
      </c>
      <c r="O138" s="1">
        <f t="shared" si="6"/>
        <v>0.51395570829133552</v>
      </c>
      <c r="P138" s="6">
        <f t="shared" si="7"/>
        <v>1.4279601396748278</v>
      </c>
      <c r="Q138" s="7">
        <f t="shared" si="8"/>
        <v>1.4279601396748278</v>
      </c>
    </row>
    <row r="139" spans="1:17">
      <c r="A139" s="1">
        <v>51</v>
      </c>
      <c r="B139" s="1" t="s">
        <v>556</v>
      </c>
      <c r="C139" s="1" t="s">
        <v>557</v>
      </c>
      <c r="D139" s="1" t="s">
        <v>558</v>
      </c>
      <c r="E139" s="1" t="s">
        <v>559</v>
      </c>
      <c r="F139" s="1">
        <v>-5.6212138009651804</v>
      </c>
      <c r="G139" s="1">
        <v>4.9199999999999999E-3</v>
      </c>
      <c r="H139" s="1">
        <v>433770.71984642302</v>
      </c>
      <c r="I139" s="1">
        <v>466620.92286190297</v>
      </c>
      <c r="J139" s="1">
        <v>435765.81943810597</v>
      </c>
      <c r="K139" s="1">
        <v>463739.28116994101</v>
      </c>
      <c r="L139" s="1">
        <v>3760.0374197863198</v>
      </c>
      <c r="M139" s="1">
        <v>9397.7690677427599</v>
      </c>
      <c r="N139" s="1">
        <v>-32850.203015479899</v>
      </c>
      <c r="O139" s="1">
        <f t="shared" si="6"/>
        <v>0.1053183256324173</v>
      </c>
      <c r="P139" s="6">
        <f t="shared" si="7"/>
        <v>1.0757317207282009</v>
      </c>
      <c r="Q139" s="7">
        <f t="shared" si="8"/>
        <v>1.0757317207282009</v>
      </c>
    </row>
    <row r="140" spans="1:17">
      <c r="A140" s="1">
        <v>125</v>
      </c>
      <c r="B140" s="1" t="s">
        <v>560</v>
      </c>
      <c r="C140" s="1" t="s">
        <v>561</v>
      </c>
      <c r="D140" s="1" t="s">
        <v>562</v>
      </c>
      <c r="E140" s="1" t="s">
        <v>563</v>
      </c>
      <c r="F140" s="1">
        <v>-5.6221071198457704</v>
      </c>
      <c r="G140" s="1">
        <v>4.9199999999999999E-3</v>
      </c>
      <c r="H140" s="1">
        <v>155990.48716444301</v>
      </c>
      <c r="I140" s="1">
        <v>183559.48786660601</v>
      </c>
      <c r="J140" s="1">
        <v>157335.733649792</v>
      </c>
      <c r="K140" s="1">
        <v>182650.55127292001</v>
      </c>
      <c r="L140" s="1">
        <v>7201.80772339532</v>
      </c>
      <c r="M140" s="1">
        <v>4502.4579162452501</v>
      </c>
      <c r="N140" s="1">
        <v>-27569.000702163001</v>
      </c>
      <c r="O140" s="1">
        <f t="shared" si="6"/>
        <v>0.23478963545774867</v>
      </c>
      <c r="P140" s="6">
        <f t="shared" si="7"/>
        <v>1.1767351407339355</v>
      </c>
      <c r="Q140" s="7">
        <f t="shared" si="8"/>
        <v>1.1767351407339355</v>
      </c>
    </row>
    <row r="141" spans="1:17">
      <c r="A141" s="1">
        <v>21</v>
      </c>
      <c r="B141" s="1" t="s">
        <v>564</v>
      </c>
      <c r="C141" s="1" t="s">
        <v>565</v>
      </c>
      <c r="D141" s="1" t="s">
        <v>566</v>
      </c>
      <c r="E141" s="1" t="s">
        <v>567</v>
      </c>
      <c r="F141" s="1">
        <v>-5.5395338936395202</v>
      </c>
      <c r="G141" s="1">
        <v>5.1900000000000002E-3</v>
      </c>
      <c r="H141" s="1">
        <v>168450.51559992399</v>
      </c>
      <c r="I141" s="1">
        <v>199023.31680253</v>
      </c>
      <c r="J141" s="1">
        <v>167143.547511652</v>
      </c>
      <c r="K141" s="1">
        <v>199215.312935542</v>
      </c>
      <c r="L141" s="1">
        <v>6029.1565413805201</v>
      </c>
      <c r="M141" s="1">
        <v>7418.0882803409604</v>
      </c>
      <c r="N141" s="1">
        <v>-30572.801202606399</v>
      </c>
      <c r="O141" s="1">
        <f t="shared" si="6"/>
        <v>0.24061261692145569</v>
      </c>
      <c r="P141" s="6">
        <f t="shared" si="7"/>
        <v>1.1814942571931184</v>
      </c>
      <c r="Q141" s="7">
        <f t="shared" si="8"/>
        <v>1.1814942571931184</v>
      </c>
    </row>
    <row r="142" spans="1:17">
      <c r="A142" s="1">
        <v>41</v>
      </c>
      <c r="B142" s="1" t="s">
        <v>568</v>
      </c>
      <c r="C142" s="1" t="s">
        <v>569</v>
      </c>
      <c r="D142" s="1" t="s">
        <v>570</v>
      </c>
      <c r="E142" s="1" t="s">
        <v>571</v>
      </c>
      <c r="F142" s="1">
        <v>5.5012340863700198</v>
      </c>
      <c r="G142" s="1">
        <v>5.3200000000000001E-3</v>
      </c>
      <c r="H142" s="1">
        <v>588563.18721590296</v>
      </c>
      <c r="I142" s="1">
        <v>551655.73507092101</v>
      </c>
      <c r="J142" s="1">
        <v>591052.69115782401</v>
      </c>
      <c r="K142" s="1">
        <v>556528.07407760795</v>
      </c>
      <c r="L142" s="1">
        <v>7897.1408650979902</v>
      </c>
      <c r="M142" s="1">
        <v>8524.3658960469002</v>
      </c>
      <c r="N142" s="1">
        <v>36907.452144981798</v>
      </c>
      <c r="O142" s="1">
        <f t="shared" si="6"/>
        <v>-9.3429085969191458E-2</v>
      </c>
      <c r="P142" s="6">
        <f t="shared" si="7"/>
        <v>0.93729228577892154</v>
      </c>
      <c r="Q142" s="7">
        <f t="shared" si="8"/>
        <v>-1.0669030516654325</v>
      </c>
    </row>
    <row r="143" spans="1:17">
      <c r="A143" s="1">
        <v>1324</v>
      </c>
      <c r="B143" s="1" t="s">
        <v>572</v>
      </c>
      <c r="C143" s="1" t="s">
        <v>573</v>
      </c>
      <c r="D143" s="1" t="s">
        <v>574</v>
      </c>
      <c r="E143" s="1" t="s">
        <v>575</v>
      </c>
      <c r="F143" s="1">
        <v>5.4930327242607699</v>
      </c>
      <c r="G143" s="1">
        <v>5.3499999999999997E-3</v>
      </c>
      <c r="H143" s="1">
        <v>6639.4710560492804</v>
      </c>
      <c r="I143" s="1">
        <v>4824.4885251626401</v>
      </c>
      <c r="J143" s="1">
        <v>6665.2642803284498</v>
      </c>
      <c r="K143" s="1">
        <v>4727.69251284236</v>
      </c>
      <c r="L143" s="1">
        <v>489.870395947845</v>
      </c>
      <c r="M143" s="1">
        <v>295.88845562033902</v>
      </c>
      <c r="N143" s="1">
        <v>1814.98253088664</v>
      </c>
      <c r="O143" s="1">
        <f t="shared" si="6"/>
        <v>-0.46069231039708741</v>
      </c>
      <c r="P143" s="6">
        <f t="shared" si="7"/>
        <v>0.726637481274507</v>
      </c>
      <c r="Q143" s="7">
        <f t="shared" si="8"/>
        <v>-1.3762020619222957</v>
      </c>
    </row>
    <row r="144" spans="1:17">
      <c r="A144" s="1">
        <v>326</v>
      </c>
      <c r="B144" s="1" t="s">
        <v>576</v>
      </c>
      <c r="C144" s="1" t="s">
        <v>577</v>
      </c>
      <c r="D144" s="1" t="s">
        <v>578</v>
      </c>
      <c r="E144" s="1" t="s">
        <v>579</v>
      </c>
      <c r="F144" s="1">
        <v>-5.4921070803269698</v>
      </c>
      <c r="G144" s="1">
        <v>5.3600000000000002E-3</v>
      </c>
      <c r="H144" s="1">
        <v>325200.89041651803</v>
      </c>
      <c r="I144" s="1">
        <v>357309.15302686399</v>
      </c>
      <c r="J144" s="1">
        <v>323256.06747275701</v>
      </c>
      <c r="K144" s="1">
        <v>357849.76683064498</v>
      </c>
      <c r="L144" s="1">
        <v>5853.4327714330402</v>
      </c>
      <c r="M144" s="1">
        <v>8262.7745795545598</v>
      </c>
      <c r="N144" s="1">
        <v>-32108.262610345599</v>
      </c>
      <c r="O144" s="1">
        <f t="shared" si="6"/>
        <v>0.13584166367199862</v>
      </c>
      <c r="P144" s="6">
        <f t="shared" si="7"/>
        <v>1.0987336245273549</v>
      </c>
      <c r="Q144" s="7">
        <f t="shared" si="8"/>
        <v>1.0987336245273549</v>
      </c>
    </row>
    <row r="145" spans="1:17">
      <c r="A145" s="1">
        <v>311</v>
      </c>
      <c r="B145" s="1" t="s">
        <v>580</v>
      </c>
      <c r="C145" s="1" t="s">
        <v>581</v>
      </c>
      <c r="D145" s="1" t="s">
        <v>582</v>
      </c>
      <c r="E145" s="1" t="s">
        <v>583</v>
      </c>
      <c r="F145" s="1">
        <v>-5.4843989796347596</v>
      </c>
      <c r="G145" s="1">
        <v>5.3800000000000002E-3</v>
      </c>
      <c r="H145" s="1">
        <v>138314.74124016799</v>
      </c>
      <c r="I145" s="1">
        <v>154183.34818727599</v>
      </c>
      <c r="J145" s="1">
        <v>136986.25162668101</v>
      </c>
      <c r="K145" s="1">
        <v>152202.88065638399</v>
      </c>
      <c r="L145" s="1">
        <v>3140.9088169818401</v>
      </c>
      <c r="M145" s="1">
        <v>3905.14161925294</v>
      </c>
      <c r="N145" s="1">
        <v>-15868.606947108299</v>
      </c>
      <c r="O145" s="1">
        <f t="shared" si="6"/>
        <v>0.15669203897566636</v>
      </c>
      <c r="P145" s="6">
        <f t="shared" si="7"/>
        <v>1.1147282408572341</v>
      </c>
      <c r="Q145" s="7">
        <f t="shared" si="8"/>
        <v>1.1147282408572341</v>
      </c>
    </row>
    <row r="146" spans="1:17">
      <c r="A146" s="1">
        <v>1237</v>
      </c>
      <c r="B146" s="1" t="s">
        <v>584</v>
      </c>
      <c r="C146" s="1" t="s">
        <v>585</v>
      </c>
      <c r="D146" s="1" t="s">
        <v>586</v>
      </c>
      <c r="E146" s="1" t="s">
        <v>587</v>
      </c>
      <c r="F146" s="1">
        <v>-5.4784145584103001</v>
      </c>
      <c r="G146" s="1">
        <v>5.4000000000000003E-3</v>
      </c>
      <c r="H146" s="1">
        <v>58793.057362583997</v>
      </c>
      <c r="I146" s="1">
        <v>76149.242498268199</v>
      </c>
      <c r="J146" s="1">
        <v>57348.525783960002</v>
      </c>
      <c r="K146" s="1">
        <v>75132.070673827606</v>
      </c>
      <c r="L146" s="1">
        <v>4541.3712390221399</v>
      </c>
      <c r="M146" s="1">
        <v>3080.0307467474099</v>
      </c>
      <c r="N146" s="1">
        <v>-17356.185135684202</v>
      </c>
      <c r="O146" s="1">
        <f t="shared" si="6"/>
        <v>0.37318388241768058</v>
      </c>
      <c r="P146" s="6">
        <f t="shared" si="7"/>
        <v>1.2952080724199539</v>
      </c>
      <c r="Q146" s="7">
        <f t="shared" si="8"/>
        <v>1.2952080724199539</v>
      </c>
    </row>
    <row r="147" spans="1:17">
      <c r="A147" s="1">
        <v>1360</v>
      </c>
      <c r="B147" s="1" t="s">
        <v>588</v>
      </c>
      <c r="C147" s="1" t="s">
        <v>589</v>
      </c>
      <c r="D147" s="1" t="s">
        <v>590</v>
      </c>
      <c r="E147" s="1" t="s">
        <v>591</v>
      </c>
      <c r="F147" s="1">
        <v>-5.4396711305482102</v>
      </c>
      <c r="G147" s="1">
        <v>5.5399999999999998E-3</v>
      </c>
      <c r="H147" s="1">
        <v>119372.11313562399</v>
      </c>
      <c r="I147" s="1">
        <v>137251.07352210299</v>
      </c>
      <c r="J147" s="1">
        <v>117340.635476568</v>
      </c>
      <c r="K147" s="1">
        <v>137596.60559715101</v>
      </c>
      <c r="L147" s="1">
        <v>5519.8266145793596</v>
      </c>
      <c r="M147" s="1">
        <v>1392.88570152019</v>
      </c>
      <c r="N147" s="1">
        <v>-17878.960386479201</v>
      </c>
      <c r="O147" s="1">
        <f t="shared" si="6"/>
        <v>0.20135158964301228</v>
      </c>
      <c r="P147" s="6">
        <f t="shared" si="7"/>
        <v>1.1497750179404624</v>
      </c>
      <c r="Q147" s="7">
        <f t="shared" si="8"/>
        <v>1.1497750179404624</v>
      </c>
    </row>
    <row r="148" spans="1:17">
      <c r="A148" s="1">
        <v>126</v>
      </c>
      <c r="B148" s="1" t="s">
        <v>592</v>
      </c>
      <c r="C148" s="1" t="s">
        <v>593</v>
      </c>
      <c r="D148" s="1" t="s">
        <v>594</v>
      </c>
      <c r="E148" s="1" t="s">
        <v>595</v>
      </c>
      <c r="F148" s="1">
        <v>5.4268831227402901</v>
      </c>
      <c r="G148" s="1">
        <v>5.5900000000000004E-3</v>
      </c>
      <c r="H148" s="1">
        <v>328706.45242714899</v>
      </c>
      <c r="I148" s="1">
        <v>309336.22297547298</v>
      </c>
      <c r="J148" s="1">
        <v>327901.60497463302</v>
      </c>
      <c r="K148" s="1">
        <v>306197.60578863497</v>
      </c>
      <c r="L148" s="1">
        <v>2565.80628718359</v>
      </c>
      <c r="M148" s="1">
        <v>5624.6390701098599</v>
      </c>
      <c r="N148" s="1">
        <v>19370.229451676201</v>
      </c>
      <c r="O148" s="1">
        <f t="shared" si="6"/>
        <v>-8.7623994919581186E-2</v>
      </c>
      <c r="P148" s="6">
        <f t="shared" si="7"/>
        <v>0.94107134402550552</v>
      </c>
      <c r="Q148" s="7">
        <f t="shared" si="8"/>
        <v>-1.0626186912911646</v>
      </c>
    </row>
    <row r="149" spans="1:17">
      <c r="A149" s="1">
        <v>275</v>
      </c>
      <c r="B149" s="1" t="s">
        <v>596</v>
      </c>
      <c r="C149" s="1" t="s">
        <v>597</v>
      </c>
      <c r="D149" s="1" t="s">
        <v>598</v>
      </c>
      <c r="E149" s="1" t="s">
        <v>599</v>
      </c>
      <c r="F149" s="1">
        <v>5.4224045761528998</v>
      </c>
      <c r="G149" s="1">
        <v>5.6100000000000004E-3</v>
      </c>
      <c r="H149" s="1">
        <v>589480.00056475797</v>
      </c>
      <c r="I149" s="1">
        <v>559701.10239372298</v>
      </c>
      <c r="J149" s="1">
        <v>589606.37072188605</v>
      </c>
      <c r="K149" s="1">
        <v>560558.62167549401</v>
      </c>
      <c r="L149" s="1">
        <v>9124.8071310484702</v>
      </c>
      <c r="M149" s="1">
        <v>2686.6945043568298</v>
      </c>
      <c r="N149" s="1">
        <v>29778.8981710349</v>
      </c>
      <c r="O149" s="1">
        <f t="shared" si="6"/>
        <v>-7.4786278075173476E-2</v>
      </c>
      <c r="P149" s="6">
        <f t="shared" si="7"/>
        <v>0.94948276762145456</v>
      </c>
      <c r="Q149" s="7">
        <f t="shared" si="8"/>
        <v>-1.0532050018191441</v>
      </c>
    </row>
    <row r="150" spans="1:17">
      <c r="A150" s="1">
        <v>1245</v>
      </c>
      <c r="B150" s="1" t="s">
        <v>600</v>
      </c>
      <c r="C150" s="1" t="s">
        <v>601</v>
      </c>
      <c r="D150" s="1" t="s">
        <v>602</v>
      </c>
      <c r="E150" s="1" t="s">
        <v>363</v>
      </c>
      <c r="F150" s="1">
        <v>-5.3948223074437403</v>
      </c>
      <c r="G150" s="1">
        <v>5.7099999999999998E-3</v>
      </c>
      <c r="H150" s="1">
        <v>36176.900872218503</v>
      </c>
      <c r="I150" s="1">
        <v>45447.915764598103</v>
      </c>
      <c r="J150" s="1">
        <v>37391.382942411903</v>
      </c>
      <c r="K150" s="1">
        <v>45042.546041730799</v>
      </c>
      <c r="L150" s="1">
        <v>2125.9411032946</v>
      </c>
      <c r="M150" s="1">
        <v>2083.29680016371</v>
      </c>
      <c r="N150" s="1">
        <v>-9271.0148923796805</v>
      </c>
      <c r="O150" s="1">
        <f t="shared" si="6"/>
        <v>0.32914531068956276</v>
      </c>
      <c r="P150" s="6">
        <f t="shared" si="7"/>
        <v>1.2562689083049436</v>
      </c>
      <c r="Q150" s="7">
        <f t="shared" si="8"/>
        <v>1.2562689083049436</v>
      </c>
    </row>
    <row r="151" spans="1:17">
      <c r="A151" s="1">
        <v>162</v>
      </c>
      <c r="B151" s="1" t="s">
        <v>603</v>
      </c>
      <c r="C151" s="1" t="s">
        <v>604</v>
      </c>
      <c r="D151" s="1" t="s">
        <v>605</v>
      </c>
      <c r="E151" s="1" t="s">
        <v>606</v>
      </c>
      <c r="F151" s="1">
        <v>5.3865628589488903</v>
      </c>
      <c r="G151" s="1">
        <v>5.7400000000000003E-3</v>
      </c>
      <c r="H151" s="1">
        <v>222680.63984508699</v>
      </c>
      <c r="I151" s="1">
        <v>200289.77842304099</v>
      </c>
      <c r="J151" s="1">
        <v>223469.44169762899</v>
      </c>
      <c r="K151" s="1">
        <v>196556.56445413799</v>
      </c>
      <c r="L151" s="1">
        <v>3021.3964130876502</v>
      </c>
      <c r="M151" s="1">
        <v>6535.1440856459903</v>
      </c>
      <c r="N151" s="1">
        <v>22390.861422046299</v>
      </c>
      <c r="O151" s="1">
        <f t="shared" si="6"/>
        <v>-0.15288733711280494</v>
      </c>
      <c r="P151" s="6">
        <f t="shared" si="7"/>
        <v>0.89944854910771443</v>
      </c>
      <c r="Q151" s="7">
        <f t="shared" si="8"/>
        <v>-1.1117923320817364</v>
      </c>
    </row>
    <row r="152" spans="1:17">
      <c r="A152" s="1">
        <v>1014</v>
      </c>
      <c r="B152" s="1" t="s">
        <v>607</v>
      </c>
      <c r="C152" s="1" t="s">
        <v>608</v>
      </c>
      <c r="D152" s="1" t="s">
        <v>609</v>
      </c>
      <c r="E152" s="1" t="s">
        <v>610</v>
      </c>
      <c r="F152" s="1">
        <v>-5.38608413553637</v>
      </c>
      <c r="G152" s="1">
        <v>5.7499999999999999E-3</v>
      </c>
      <c r="H152" s="1">
        <v>33498.761958515897</v>
      </c>
      <c r="I152" s="1">
        <v>38562.479689375999</v>
      </c>
      <c r="J152" s="1">
        <v>33384.385934676</v>
      </c>
      <c r="K152" s="1">
        <v>39016.720318338797</v>
      </c>
      <c r="L152" s="1">
        <v>573.77189925501398</v>
      </c>
      <c r="M152" s="1">
        <v>1523.94952916597</v>
      </c>
      <c r="N152" s="1">
        <v>-5063.7177308600703</v>
      </c>
      <c r="O152" s="1">
        <f t="shared" si="6"/>
        <v>0.20309004672311229</v>
      </c>
      <c r="P152" s="6">
        <f t="shared" si="7"/>
        <v>1.151161339548336</v>
      </c>
      <c r="Q152" s="7">
        <f t="shared" si="8"/>
        <v>1.151161339548336</v>
      </c>
    </row>
    <row r="153" spans="1:17">
      <c r="A153" s="1">
        <v>47</v>
      </c>
      <c r="B153" s="1" t="s">
        <v>611</v>
      </c>
      <c r="C153" s="1" t="s">
        <v>612</v>
      </c>
      <c r="D153" s="1" t="s">
        <v>613</v>
      </c>
      <c r="E153" s="1" t="s">
        <v>614</v>
      </c>
      <c r="F153" s="1">
        <v>5.3831887937737504</v>
      </c>
      <c r="G153" s="1">
        <v>5.7600000000000004E-3</v>
      </c>
      <c r="H153" s="1">
        <v>3223493.7878029202</v>
      </c>
      <c r="I153" s="1">
        <v>2999470.0818524598</v>
      </c>
      <c r="J153" s="1">
        <v>3213926.3808991499</v>
      </c>
      <c r="K153" s="1">
        <v>2971740.99875357</v>
      </c>
      <c r="L153" s="1">
        <v>39126.153792891499</v>
      </c>
      <c r="M153" s="1">
        <v>60536.564536024198</v>
      </c>
      <c r="N153" s="1">
        <v>224023.70595046601</v>
      </c>
      <c r="O153" s="1">
        <f t="shared" si="6"/>
        <v>-0.10391756173119837</v>
      </c>
      <c r="P153" s="6">
        <f t="shared" si="7"/>
        <v>0.9305028268402058</v>
      </c>
      <c r="Q153" s="7">
        <f t="shared" si="8"/>
        <v>-1.0746877614502173</v>
      </c>
    </row>
    <row r="154" spans="1:17">
      <c r="A154" s="1">
        <v>884</v>
      </c>
      <c r="B154" s="1" t="s">
        <v>615</v>
      </c>
      <c r="C154" s="1" t="s">
        <v>616</v>
      </c>
      <c r="D154" s="1" t="s">
        <v>617</v>
      </c>
      <c r="E154" s="1" t="s">
        <v>618</v>
      </c>
      <c r="F154" s="1">
        <v>5.3536752883160501</v>
      </c>
      <c r="G154" s="1">
        <v>5.8700000000000002E-3</v>
      </c>
      <c r="H154" s="1">
        <v>5518.39279053468</v>
      </c>
      <c r="I154" s="1">
        <v>4358.3282959293501</v>
      </c>
      <c r="J154" s="1">
        <v>5664.2020422974801</v>
      </c>
      <c r="K154" s="1">
        <v>4403.1520456033004</v>
      </c>
      <c r="L154" s="1">
        <v>332.90652885822999</v>
      </c>
      <c r="M154" s="1">
        <v>173.295204296024</v>
      </c>
      <c r="N154" s="1">
        <v>1160.0644946053401</v>
      </c>
      <c r="O154" s="1">
        <f t="shared" si="6"/>
        <v>-0.34047327595735644</v>
      </c>
      <c r="P154" s="6">
        <f t="shared" si="7"/>
        <v>0.78978218139978928</v>
      </c>
      <c r="Q154" s="7">
        <f t="shared" si="8"/>
        <v>-1.266171893404364</v>
      </c>
    </row>
    <row r="155" spans="1:17">
      <c r="A155" s="1">
        <v>79</v>
      </c>
      <c r="B155" s="1" t="s">
        <v>619</v>
      </c>
      <c r="C155" s="1" t="s">
        <v>620</v>
      </c>
      <c r="D155" s="1" t="s">
        <v>621</v>
      </c>
      <c r="E155" s="1" t="s">
        <v>622</v>
      </c>
      <c r="F155" s="1">
        <v>-5.3298830734285003</v>
      </c>
      <c r="G155" s="1">
        <v>5.9699999999999996E-3</v>
      </c>
      <c r="H155" s="1">
        <v>261962.670279346</v>
      </c>
      <c r="I155" s="1">
        <v>300563.61262700998</v>
      </c>
      <c r="J155" s="1">
        <v>262995.913697218</v>
      </c>
      <c r="K155" s="1">
        <v>295815.07349582203</v>
      </c>
      <c r="L155" s="1">
        <v>2714.9599011658302</v>
      </c>
      <c r="M155" s="1">
        <v>12246.812336520899</v>
      </c>
      <c r="N155" s="1">
        <v>-38600.942347663899</v>
      </c>
      <c r="O155" s="1">
        <f t="shared" si="6"/>
        <v>0.19830911953753955</v>
      </c>
      <c r="P155" s="6">
        <f t="shared" si="7"/>
        <v>1.1473528358315388</v>
      </c>
      <c r="Q155" s="7">
        <f t="shared" si="8"/>
        <v>1.1473528358315388</v>
      </c>
    </row>
    <row r="156" spans="1:17">
      <c r="A156" s="1">
        <v>176</v>
      </c>
      <c r="B156" s="1" t="s">
        <v>623</v>
      </c>
      <c r="C156" s="1" t="s">
        <v>624</v>
      </c>
      <c r="D156" s="1" t="s">
        <v>625</v>
      </c>
      <c r="E156" s="1" t="s">
        <v>626</v>
      </c>
      <c r="F156" s="1">
        <v>5.2889606298188996</v>
      </c>
      <c r="G156" s="1">
        <v>6.13E-3</v>
      </c>
      <c r="H156" s="1">
        <v>265289.14381886797</v>
      </c>
      <c r="I156" s="1">
        <v>251721.40036124401</v>
      </c>
      <c r="J156" s="1">
        <v>263586.50674868497</v>
      </c>
      <c r="K156" s="1">
        <v>251653.49797995301</v>
      </c>
      <c r="L156" s="1">
        <v>4438.4943267951003</v>
      </c>
      <c r="M156" s="1">
        <v>204.892875222084</v>
      </c>
      <c r="N156" s="1">
        <v>13567.743457623699</v>
      </c>
      <c r="O156" s="1">
        <f t="shared" si="6"/>
        <v>-7.5737764747343159E-2</v>
      </c>
      <c r="P156" s="6">
        <f t="shared" si="7"/>
        <v>0.94885677090922482</v>
      </c>
      <c r="Q156" s="7">
        <f t="shared" si="8"/>
        <v>-1.0538998410073714</v>
      </c>
    </row>
    <row r="157" spans="1:17">
      <c r="A157" s="1">
        <v>701</v>
      </c>
      <c r="B157" s="1" t="s">
        <v>627</v>
      </c>
      <c r="C157" s="1" t="s">
        <v>628</v>
      </c>
      <c r="D157" s="1" t="s">
        <v>629</v>
      </c>
      <c r="E157" s="1" t="s">
        <v>630</v>
      </c>
      <c r="F157" s="1">
        <v>-5.2876741955185</v>
      </c>
      <c r="G157" s="1">
        <v>6.1399999999999996E-3</v>
      </c>
      <c r="H157" s="1">
        <v>48524.322797463101</v>
      </c>
      <c r="I157" s="1">
        <v>62680.363929910498</v>
      </c>
      <c r="J157" s="1">
        <v>49642.812668289</v>
      </c>
      <c r="K157" s="1">
        <v>62452.6144797284</v>
      </c>
      <c r="L157" s="1">
        <v>4600.5938550801502</v>
      </c>
      <c r="M157" s="1">
        <v>579.97455065650797</v>
      </c>
      <c r="N157" s="1">
        <v>-14156.041132447401</v>
      </c>
      <c r="O157" s="1">
        <f t="shared" si="6"/>
        <v>0.3693054773858277</v>
      </c>
      <c r="P157" s="6">
        <f t="shared" si="7"/>
        <v>1.2917308334530222</v>
      </c>
      <c r="Q157" s="7">
        <f t="shared" si="8"/>
        <v>1.2917308334530222</v>
      </c>
    </row>
    <row r="158" spans="1:17">
      <c r="A158" s="1">
        <v>468</v>
      </c>
      <c r="B158" s="1" t="s">
        <v>631</v>
      </c>
      <c r="C158" s="1" t="s">
        <v>632</v>
      </c>
      <c r="D158" s="1" t="s">
        <v>633</v>
      </c>
      <c r="E158" s="1" t="s">
        <v>634</v>
      </c>
      <c r="F158" s="1">
        <v>-5.2495460452638003</v>
      </c>
      <c r="G158" s="1">
        <v>6.3E-3</v>
      </c>
      <c r="H158" s="1">
        <v>51894.780847238602</v>
      </c>
      <c r="I158" s="1">
        <v>62381.289484765803</v>
      </c>
      <c r="J158" s="1">
        <v>53536.734646561803</v>
      </c>
      <c r="K158" s="1">
        <v>62828.840798924903</v>
      </c>
      <c r="L158" s="1">
        <v>3354.69836723668</v>
      </c>
      <c r="M158" s="1">
        <v>846.90698248799595</v>
      </c>
      <c r="N158" s="1">
        <v>-10486.5086375272</v>
      </c>
      <c r="O158" s="1">
        <f t="shared" si="6"/>
        <v>0.26552392358837656</v>
      </c>
      <c r="P158" s="6">
        <f t="shared" si="7"/>
        <v>1.2020725103049588</v>
      </c>
      <c r="Q158" s="7">
        <f t="shared" si="8"/>
        <v>1.2020725103049588</v>
      </c>
    </row>
    <row r="159" spans="1:17">
      <c r="A159" s="1">
        <v>859</v>
      </c>
      <c r="B159" s="1" t="s">
        <v>635</v>
      </c>
      <c r="C159" s="1" t="s">
        <v>636</v>
      </c>
      <c r="D159" s="1" t="s">
        <v>637</v>
      </c>
      <c r="E159" s="1" t="s">
        <v>638</v>
      </c>
      <c r="F159" s="1">
        <v>-5.2443070278623303</v>
      </c>
      <c r="G159" s="1">
        <v>6.3200000000000001E-3</v>
      </c>
      <c r="H159" s="1">
        <v>62629.249649253798</v>
      </c>
      <c r="I159" s="1">
        <v>75049.493418441198</v>
      </c>
      <c r="J159" s="1">
        <v>62923.372256630602</v>
      </c>
      <c r="K159" s="1">
        <v>74650.127620782398</v>
      </c>
      <c r="L159" s="1">
        <v>1904.00281876793</v>
      </c>
      <c r="M159" s="1">
        <v>3633.4168852667099</v>
      </c>
      <c r="N159" s="1">
        <v>-12420.2437691874</v>
      </c>
      <c r="O159" s="1">
        <f t="shared" si="6"/>
        <v>0.26100573938171634</v>
      </c>
      <c r="P159" s="6">
        <f t="shared" si="7"/>
        <v>1.1983137885052944</v>
      </c>
      <c r="Q159" s="7">
        <f t="shared" si="8"/>
        <v>1.1983137885052944</v>
      </c>
    </row>
    <row r="160" spans="1:17">
      <c r="A160" s="1">
        <v>16</v>
      </c>
      <c r="B160" s="1" t="s">
        <v>639</v>
      </c>
      <c r="C160" s="1" t="s">
        <v>640</v>
      </c>
      <c r="D160" s="1" t="s">
        <v>641</v>
      </c>
      <c r="E160" s="1" t="s">
        <v>642</v>
      </c>
      <c r="F160" s="1">
        <v>-5.2395674539980401</v>
      </c>
      <c r="G160" s="1">
        <v>6.3400000000000001E-3</v>
      </c>
      <c r="H160" s="1">
        <v>160621.53474238401</v>
      </c>
      <c r="I160" s="1">
        <v>177498.11157683801</v>
      </c>
      <c r="J160" s="1">
        <v>160496.411723781</v>
      </c>
      <c r="K160" s="1">
        <v>179957.77621843701</v>
      </c>
      <c r="L160" s="1">
        <v>829.05558051231606</v>
      </c>
      <c r="M160" s="1">
        <v>5516.9676355861602</v>
      </c>
      <c r="N160" s="1">
        <v>-16876.576834454401</v>
      </c>
      <c r="O160" s="1">
        <f t="shared" si="6"/>
        <v>0.14413834583578131</v>
      </c>
      <c r="P160" s="6">
        <f t="shared" si="7"/>
        <v>1.1050704493735652</v>
      </c>
      <c r="Q160" s="7">
        <f t="shared" si="8"/>
        <v>1.1050704493735652</v>
      </c>
    </row>
    <row r="161" spans="1:17">
      <c r="A161" s="1">
        <v>114</v>
      </c>
      <c r="B161" s="1" t="s">
        <v>643</v>
      </c>
      <c r="C161" s="1" t="s">
        <v>644</v>
      </c>
      <c r="D161" s="1" t="s">
        <v>645</v>
      </c>
      <c r="E161" s="1" t="s">
        <v>646</v>
      </c>
      <c r="F161" s="1">
        <v>5.23303341302306</v>
      </c>
      <c r="G161" s="1">
        <v>6.3699999999999998E-3</v>
      </c>
      <c r="H161" s="1">
        <v>97840.092038967807</v>
      </c>
      <c r="I161" s="1">
        <v>80856.209786620602</v>
      </c>
      <c r="J161" s="1">
        <v>97132.850672115193</v>
      </c>
      <c r="K161" s="1">
        <v>79427.598027150496</v>
      </c>
      <c r="L161" s="1">
        <v>3737.9797334795198</v>
      </c>
      <c r="M161" s="1">
        <v>4198.52204255177</v>
      </c>
      <c r="N161" s="1">
        <v>16983.882252347201</v>
      </c>
      <c r="O161" s="1">
        <f t="shared" si="6"/>
        <v>-0.27506718355775345</v>
      </c>
      <c r="P161" s="6">
        <f t="shared" si="7"/>
        <v>0.8264118328345107</v>
      </c>
      <c r="Q161" s="7">
        <f t="shared" si="8"/>
        <v>-1.2100504376493486</v>
      </c>
    </row>
    <row r="162" spans="1:17">
      <c r="A162" s="1">
        <v>408</v>
      </c>
      <c r="B162" s="1" t="s">
        <v>647</v>
      </c>
      <c r="C162" s="1" t="s">
        <v>648</v>
      </c>
      <c r="D162" s="1" t="s">
        <v>649</v>
      </c>
      <c r="E162" s="1" t="s">
        <v>650</v>
      </c>
      <c r="F162" s="1">
        <v>5.1792886539920699</v>
      </c>
      <c r="G162" s="1">
        <v>6.6100000000000004E-3</v>
      </c>
      <c r="H162" s="1">
        <v>383827.28954601998</v>
      </c>
      <c r="I162" s="1">
        <v>367766.82829765399</v>
      </c>
      <c r="J162" s="1">
        <v>382109.603120682</v>
      </c>
      <c r="K162" s="1">
        <v>368490.79082127102</v>
      </c>
      <c r="L162" s="1">
        <v>5135.8744938183299</v>
      </c>
      <c r="M162" s="1">
        <v>1571.4814014020001</v>
      </c>
      <c r="N162" s="1">
        <v>16060.461248366601</v>
      </c>
      <c r="O162" s="1">
        <f t="shared" si="6"/>
        <v>-6.1665930717876356E-2</v>
      </c>
      <c r="P162" s="6">
        <f t="shared" si="7"/>
        <v>0.95815706260135425</v>
      </c>
      <c r="Q162" s="7">
        <f t="shared" si="8"/>
        <v>-1.0436702280156909</v>
      </c>
    </row>
    <row r="163" spans="1:17">
      <c r="A163" s="1">
        <v>305</v>
      </c>
      <c r="B163" s="1" t="s">
        <v>651</v>
      </c>
      <c r="C163" s="1" t="s">
        <v>652</v>
      </c>
      <c r="D163" s="1" t="s">
        <v>653</v>
      </c>
      <c r="E163" s="1" t="s">
        <v>654</v>
      </c>
      <c r="F163" s="1">
        <v>-5.1162680964501499</v>
      </c>
      <c r="G163" s="1">
        <v>6.8999999999999999E-3</v>
      </c>
      <c r="H163" s="1">
        <v>283780.59523464</v>
      </c>
      <c r="I163" s="1">
        <v>324240.64126352698</v>
      </c>
      <c r="J163" s="1">
        <v>282571.28033972299</v>
      </c>
      <c r="K163" s="1">
        <v>324154.10245794198</v>
      </c>
      <c r="L163" s="1">
        <v>5104.1303911101004</v>
      </c>
      <c r="M163" s="1">
        <v>12710.735230112599</v>
      </c>
      <c r="N163" s="1">
        <v>-40460.046028886398</v>
      </c>
      <c r="O163" s="1">
        <f t="shared" si="6"/>
        <v>0.19228899171950709</v>
      </c>
      <c r="P163" s="6">
        <f t="shared" si="7"/>
        <v>1.142575097481324</v>
      </c>
      <c r="Q163" s="7">
        <f t="shared" si="8"/>
        <v>1.142575097481324</v>
      </c>
    </row>
    <row r="164" spans="1:17">
      <c r="A164" s="1">
        <v>763</v>
      </c>
      <c r="B164" s="1" t="s">
        <v>655</v>
      </c>
      <c r="C164" s="1" t="s">
        <v>656</v>
      </c>
      <c r="D164" s="1" t="s">
        <v>657</v>
      </c>
      <c r="E164" s="1" t="s">
        <v>658</v>
      </c>
      <c r="F164" s="1">
        <v>-5.0684229364610696</v>
      </c>
      <c r="G164" s="1">
        <v>7.1399999999999996E-3</v>
      </c>
      <c r="H164" s="1">
        <v>90390.362430616893</v>
      </c>
      <c r="I164" s="1">
        <v>107456.917190587</v>
      </c>
      <c r="J164" s="1">
        <v>91986.999890551495</v>
      </c>
      <c r="K164" s="1">
        <v>106448.281325317</v>
      </c>
      <c r="L164" s="1">
        <v>4165.1401129401702</v>
      </c>
      <c r="M164" s="1">
        <v>4082.44501690068</v>
      </c>
      <c r="N164" s="1">
        <v>-17066.554759970601</v>
      </c>
      <c r="O164" s="1">
        <f t="shared" si="6"/>
        <v>0.24951749113936836</v>
      </c>
      <c r="P164" s="6">
        <f t="shared" si="7"/>
        <v>1.1888094515946908</v>
      </c>
      <c r="Q164" s="7">
        <f t="shared" si="8"/>
        <v>1.1888094515946908</v>
      </c>
    </row>
    <row r="165" spans="1:17">
      <c r="A165" s="1">
        <v>20</v>
      </c>
      <c r="B165" s="1" t="s">
        <v>659</v>
      </c>
      <c r="C165" s="1" t="s">
        <v>660</v>
      </c>
      <c r="D165" s="1" t="s">
        <v>661</v>
      </c>
      <c r="E165" s="1" t="s">
        <v>662</v>
      </c>
      <c r="F165" s="1">
        <v>-5.0635495942646198</v>
      </c>
      <c r="G165" s="1">
        <v>7.1599999999999997E-3</v>
      </c>
      <c r="H165" s="1">
        <v>166657.040616974</v>
      </c>
      <c r="I165" s="1">
        <v>185734.982742261</v>
      </c>
      <c r="J165" s="1">
        <v>164316.03319783101</v>
      </c>
      <c r="K165" s="1">
        <v>185557.70959888</v>
      </c>
      <c r="L165" s="1">
        <v>4481.3381680873299</v>
      </c>
      <c r="M165" s="1">
        <v>4743.8725008476404</v>
      </c>
      <c r="N165" s="1">
        <v>-19077.9421252875</v>
      </c>
      <c r="O165" s="1">
        <f t="shared" si="6"/>
        <v>0.15636330201105664</v>
      </c>
      <c r="P165" s="6">
        <f t="shared" si="7"/>
        <v>1.1144742643614656</v>
      </c>
      <c r="Q165" s="7">
        <f t="shared" si="8"/>
        <v>1.1144742643614656</v>
      </c>
    </row>
    <row r="166" spans="1:17">
      <c r="A166" s="1">
        <v>490</v>
      </c>
      <c r="B166" s="1" t="s">
        <v>663</v>
      </c>
      <c r="C166" s="1" t="s">
        <v>664</v>
      </c>
      <c r="D166" s="1" t="s">
        <v>665</v>
      </c>
      <c r="E166" s="1" t="s">
        <v>666</v>
      </c>
      <c r="F166" s="1">
        <v>-5.0511587421222304</v>
      </c>
      <c r="G166" s="1">
        <v>7.2300000000000003E-3</v>
      </c>
      <c r="H166" s="1">
        <v>93618.330929547796</v>
      </c>
      <c r="I166" s="1">
        <v>115014.93429241701</v>
      </c>
      <c r="J166" s="1">
        <v>93964.506039923202</v>
      </c>
      <c r="K166" s="1">
        <v>115678.300014746</v>
      </c>
      <c r="L166" s="1">
        <v>3175.96026929752</v>
      </c>
      <c r="M166" s="1">
        <v>6613.9122834293603</v>
      </c>
      <c r="N166" s="1">
        <v>-21396.6033628687</v>
      </c>
      <c r="O166" s="1">
        <f t="shared" si="6"/>
        <v>0.29695825294219808</v>
      </c>
      <c r="P166" s="6">
        <f t="shared" si="7"/>
        <v>1.2285514295162041</v>
      </c>
      <c r="Q166" s="7">
        <f t="shared" si="8"/>
        <v>1.2285514295162041</v>
      </c>
    </row>
    <row r="167" spans="1:17">
      <c r="A167" s="1">
        <v>579</v>
      </c>
      <c r="B167" s="1" t="s">
        <v>667</v>
      </c>
      <c r="C167" s="1" t="s">
        <v>668</v>
      </c>
      <c r="D167" s="1" t="s">
        <v>669</v>
      </c>
      <c r="E167" s="1" t="s">
        <v>670</v>
      </c>
      <c r="F167" s="1">
        <v>-5.0341978925856399</v>
      </c>
      <c r="G167" s="1">
        <v>7.3099999999999997E-3</v>
      </c>
      <c r="H167" s="1">
        <v>108762.577951574</v>
      </c>
      <c r="I167" s="1">
        <v>121015.19907273501</v>
      </c>
      <c r="J167" s="1">
        <v>108828.90606755399</v>
      </c>
      <c r="K167" s="1">
        <v>122367.644753004</v>
      </c>
      <c r="L167" s="1">
        <v>2814.5391336920102</v>
      </c>
      <c r="M167" s="1">
        <v>3138.4150339956</v>
      </c>
      <c r="N167" s="1">
        <v>-12252.6211211602</v>
      </c>
      <c r="O167" s="1">
        <f t="shared" si="6"/>
        <v>0.15400600372886722</v>
      </c>
      <c r="P167" s="6">
        <f t="shared" si="7"/>
        <v>1.1126547508520479</v>
      </c>
      <c r="Q167" s="7">
        <f t="shared" si="8"/>
        <v>1.1126547508520479</v>
      </c>
    </row>
    <row r="168" spans="1:17">
      <c r="A168" s="1">
        <v>1288</v>
      </c>
      <c r="B168" s="1" t="s">
        <v>671</v>
      </c>
      <c r="C168" s="1" t="s">
        <v>672</v>
      </c>
      <c r="D168" s="1" t="s">
        <v>673</v>
      </c>
      <c r="E168" s="1" t="s">
        <v>674</v>
      </c>
      <c r="F168" s="1">
        <v>-5.0204139094250397</v>
      </c>
      <c r="G168" s="1">
        <v>7.3800000000000003E-3</v>
      </c>
      <c r="H168" s="1">
        <v>10970.0238034783</v>
      </c>
      <c r="I168" s="1">
        <v>14986.2356116677</v>
      </c>
      <c r="J168" s="1">
        <v>11203.162330254499</v>
      </c>
      <c r="K168" s="1">
        <v>15229.353673002999</v>
      </c>
      <c r="L168" s="1">
        <v>680.47781073961801</v>
      </c>
      <c r="M168" s="1">
        <v>1206.9945608726</v>
      </c>
      <c r="N168" s="1">
        <v>-4016.21180818938</v>
      </c>
      <c r="O168" s="1">
        <f t="shared" si="6"/>
        <v>0.45007138242965544</v>
      </c>
      <c r="P168" s="6">
        <f t="shared" si="7"/>
        <v>1.3661078480901716</v>
      </c>
      <c r="Q168" s="7">
        <f t="shared" si="8"/>
        <v>1.3661078480901716</v>
      </c>
    </row>
    <row r="169" spans="1:17">
      <c r="A169" s="1">
        <v>451</v>
      </c>
      <c r="B169" s="1" t="s">
        <v>675</v>
      </c>
      <c r="C169" s="1" t="s">
        <v>676</v>
      </c>
      <c r="D169" s="1" t="s">
        <v>677</v>
      </c>
      <c r="E169" s="1" t="s">
        <v>678</v>
      </c>
      <c r="F169" s="1">
        <v>5.00003992862902</v>
      </c>
      <c r="G169" s="1">
        <v>7.4900000000000001E-3</v>
      </c>
      <c r="H169" s="1">
        <v>124673.082383649</v>
      </c>
      <c r="I169" s="1">
        <v>113844.93294033399</v>
      </c>
      <c r="J169" s="1">
        <v>125591.865213328</v>
      </c>
      <c r="K169" s="1">
        <v>113733.044300781</v>
      </c>
      <c r="L169" s="1">
        <v>3730.65408481042</v>
      </c>
      <c r="M169" s="1">
        <v>389.68426979763501</v>
      </c>
      <c r="N169" s="1">
        <v>10828.1494433152</v>
      </c>
      <c r="O169" s="1">
        <f t="shared" si="6"/>
        <v>-0.13107993204692872</v>
      </c>
      <c r="P169" s="6">
        <f t="shared" si="7"/>
        <v>0.91314765596318381</v>
      </c>
      <c r="Q169" s="7">
        <f t="shared" si="8"/>
        <v>-1.0951131434983588</v>
      </c>
    </row>
    <row r="170" spans="1:17">
      <c r="A170" s="1">
        <v>782</v>
      </c>
      <c r="B170" s="1" t="s">
        <v>679</v>
      </c>
      <c r="C170" s="1" t="s">
        <v>680</v>
      </c>
      <c r="D170" s="1" t="s">
        <v>681</v>
      </c>
      <c r="E170" s="1" t="s">
        <v>682</v>
      </c>
      <c r="F170" s="1">
        <v>-4.9986106969653701</v>
      </c>
      <c r="G170" s="1">
        <v>7.4999999999999997E-3</v>
      </c>
      <c r="H170" s="1">
        <v>40185.471273531701</v>
      </c>
      <c r="I170" s="1">
        <v>47685.938395811303</v>
      </c>
      <c r="J170" s="1">
        <v>40531.252731974302</v>
      </c>
      <c r="K170" s="1">
        <v>47154.704999636197</v>
      </c>
      <c r="L170" s="1">
        <v>1297.4138761415199</v>
      </c>
      <c r="M170" s="1">
        <v>2251.9571998506099</v>
      </c>
      <c r="N170" s="1">
        <v>-7500.4671222796296</v>
      </c>
      <c r="O170" s="1">
        <f t="shared" si="6"/>
        <v>0.24688990664505003</v>
      </c>
      <c r="P170" s="6">
        <f t="shared" si="7"/>
        <v>1.1866462401604285</v>
      </c>
      <c r="Q170" s="7">
        <f t="shared" si="8"/>
        <v>1.1866462401604285</v>
      </c>
    </row>
    <row r="171" spans="1:17">
      <c r="A171" s="1">
        <v>453</v>
      </c>
      <c r="B171" s="1" t="s">
        <v>683</v>
      </c>
      <c r="C171" s="1" t="s">
        <v>684</v>
      </c>
      <c r="D171" s="1" t="s">
        <v>685</v>
      </c>
      <c r="E171" s="1" t="s">
        <v>686</v>
      </c>
      <c r="F171" s="1">
        <v>4.9696200832933997</v>
      </c>
      <c r="G171" s="1">
        <v>7.6499999999999997E-3</v>
      </c>
      <c r="H171" s="1">
        <v>83264.070130527994</v>
      </c>
      <c r="I171" s="1">
        <v>75638.237212893902</v>
      </c>
      <c r="J171" s="1">
        <v>82667.794867869903</v>
      </c>
      <c r="K171" s="1">
        <v>75809.716484108198</v>
      </c>
      <c r="L171" s="1">
        <v>2103.4250681256899</v>
      </c>
      <c r="M171" s="1">
        <v>1624.6792813647401</v>
      </c>
      <c r="N171" s="1">
        <v>7625.8329176340203</v>
      </c>
      <c r="O171" s="1">
        <f t="shared" si="6"/>
        <v>-0.1385783413554337</v>
      </c>
      <c r="P171" s="6">
        <f t="shared" si="7"/>
        <v>0.90841388241435306</v>
      </c>
      <c r="Q171" s="7">
        <f t="shared" si="8"/>
        <v>-1.1008198128172946</v>
      </c>
    </row>
    <row r="172" spans="1:17">
      <c r="A172" s="1">
        <v>1058</v>
      </c>
      <c r="B172" s="1" t="s">
        <v>687</v>
      </c>
      <c r="C172" s="1" t="s">
        <v>688</v>
      </c>
      <c r="D172" s="1" t="s">
        <v>689</v>
      </c>
      <c r="E172" s="1" t="s">
        <v>690</v>
      </c>
      <c r="F172" s="1">
        <v>-4.9596970159979303</v>
      </c>
      <c r="G172" s="1">
        <v>7.7099999999999998E-3</v>
      </c>
      <c r="H172" s="1">
        <v>7335.7462526104</v>
      </c>
      <c r="I172" s="1">
        <v>11567.7854145439</v>
      </c>
      <c r="J172" s="1">
        <v>6699.6898968557098</v>
      </c>
      <c r="K172" s="1">
        <v>11505.227132394501</v>
      </c>
      <c r="L172" s="1">
        <v>1409.0097030843599</v>
      </c>
      <c r="M172" s="1">
        <v>446.07371139808203</v>
      </c>
      <c r="N172" s="1">
        <v>-4232.0391619334696</v>
      </c>
      <c r="O172" s="1">
        <f t="shared" si="6"/>
        <v>0.65709705396319718</v>
      </c>
      <c r="P172" s="6">
        <f t="shared" si="7"/>
        <v>1.576906427267375</v>
      </c>
      <c r="Q172" s="7">
        <f t="shared" si="8"/>
        <v>1.576906427267375</v>
      </c>
    </row>
    <row r="173" spans="1:17">
      <c r="A173" s="1">
        <v>486</v>
      </c>
      <c r="B173" s="1" t="s">
        <v>691</v>
      </c>
      <c r="C173" s="1" t="s">
        <v>692</v>
      </c>
      <c r="D173" s="1" t="s">
        <v>693</v>
      </c>
      <c r="E173" s="1" t="s">
        <v>694</v>
      </c>
      <c r="F173" s="1">
        <v>4.9481729767451403</v>
      </c>
      <c r="G173" s="1">
        <v>7.77E-3</v>
      </c>
      <c r="H173" s="1">
        <v>514293.42277547001</v>
      </c>
      <c r="I173" s="1">
        <v>481039.06554183399</v>
      </c>
      <c r="J173" s="1">
        <v>510737.833990974</v>
      </c>
      <c r="K173" s="1">
        <v>479153.648550354</v>
      </c>
      <c r="L173" s="1">
        <v>7769.2364251424797</v>
      </c>
      <c r="M173" s="1">
        <v>8668.0814505017006</v>
      </c>
      <c r="N173" s="1">
        <v>33254.357233636103</v>
      </c>
      <c r="O173" s="1">
        <f t="shared" si="6"/>
        <v>-9.6437642294292178E-2</v>
      </c>
      <c r="P173" s="6">
        <f t="shared" si="7"/>
        <v>0.93533971899898438</v>
      </c>
      <c r="Q173" s="7">
        <f t="shared" si="8"/>
        <v>-1.0691302632483266</v>
      </c>
    </row>
    <row r="174" spans="1:17">
      <c r="A174" s="1">
        <v>122</v>
      </c>
      <c r="B174" s="1" t="s">
        <v>695</v>
      </c>
      <c r="C174" s="1" t="s">
        <v>696</v>
      </c>
      <c r="D174" s="1" t="s">
        <v>697</v>
      </c>
      <c r="E174" s="1" t="s">
        <v>698</v>
      </c>
      <c r="F174" s="1">
        <v>-4.90272164143909</v>
      </c>
      <c r="G174" s="1">
        <v>8.0300000000000007E-3</v>
      </c>
      <c r="H174" s="1">
        <v>74723.625547211297</v>
      </c>
      <c r="I174" s="1">
        <v>81145.635284725897</v>
      </c>
      <c r="J174" s="1">
        <v>75309.486754533398</v>
      </c>
      <c r="K174" s="1">
        <v>81196.355098870496</v>
      </c>
      <c r="L174" s="1">
        <v>1513.9876673815299</v>
      </c>
      <c r="M174" s="1">
        <v>1689.7486878418299</v>
      </c>
      <c r="N174" s="1">
        <v>-6422.0097375145997</v>
      </c>
      <c r="O174" s="1">
        <f t="shared" si="6"/>
        <v>0.11894904074502081</v>
      </c>
      <c r="P174" s="6">
        <f t="shared" si="7"/>
        <v>1.0859434976620226</v>
      </c>
      <c r="Q174" s="7">
        <f t="shared" si="8"/>
        <v>1.0859434976620226</v>
      </c>
    </row>
    <row r="175" spans="1:17">
      <c r="A175" s="1">
        <v>834</v>
      </c>
      <c r="B175" s="1" t="s">
        <v>699</v>
      </c>
      <c r="C175" s="1" t="s">
        <v>700</v>
      </c>
      <c r="D175" s="1" t="s">
        <v>701</v>
      </c>
      <c r="E175" s="1" t="s">
        <v>702</v>
      </c>
      <c r="F175" s="1">
        <v>-4.8862895400877804</v>
      </c>
      <c r="G175" s="1">
        <v>8.1200000000000005E-3</v>
      </c>
      <c r="H175" s="1">
        <v>134526.074745413</v>
      </c>
      <c r="I175" s="1">
        <v>152643.35792648501</v>
      </c>
      <c r="J175" s="1">
        <v>132831.994344534</v>
      </c>
      <c r="K175" s="1">
        <v>150777.33156358701</v>
      </c>
      <c r="L175" s="1">
        <v>3413.3008019976401</v>
      </c>
      <c r="M175" s="1">
        <v>5439.8767921183398</v>
      </c>
      <c r="N175" s="1">
        <v>-18117.2831810725</v>
      </c>
      <c r="O175" s="1">
        <f t="shared" si="6"/>
        <v>0.18227898123944886</v>
      </c>
      <c r="P175" s="6">
        <f t="shared" si="7"/>
        <v>1.1346748815451464</v>
      </c>
      <c r="Q175" s="7">
        <f t="shared" si="8"/>
        <v>1.1346748815451464</v>
      </c>
    </row>
    <row r="176" spans="1:17">
      <c r="A176" s="1">
        <v>106</v>
      </c>
      <c r="B176" s="1" t="s">
        <v>703</v>
      </c>
      <c r="C176" s="1" t="s">
        <v>704</v>
      </c>
      <c r="D176" s="1" t="s">
        <v>705</v>
      </c>
      <c r="E176" s="1" t="s">
        <v>706</v>
      </c>
      <c r="F176" s="1">
        <v>4.8633099236486101</v>
      </c>
      <c r="G176" s="1">
        <v>8.26E-3</v>
      </c>
      <c r="H176" s="1">
        <v>1675928.82426067</v>
      </c>
      <c r="I176" s="1">
        <v>1597022.5011839899</v>
      </c>
      <c r="J176" s="1">
        <v>1669901.0576564099</v>
      </c>
      <c r="K176" s="1">
        <v>1599770.20056059</v>
      </c>
      <c r="L176" s="1">
        <v>15956.4328190571</v>
      </c>
      <c r="M176" s="1">
        <v>23132.8014500565</v>
      </c>
      <c r="N176" s="1">
        <v>78906.323076678396</v>
      </c>
      <c r="O176" s="1">
        <f t="shared" si="6"/>
        <v>-6.9576240218619925E-2</v>
      </c>
      <c r="P176" s="6">
        <f t="shared" si="7"/>
        <v>0.95291785549932928</v>
      </c>
      <c r="Q176" s="7">
        <f t="shared" si="8"/>
        <v>-1.0494083978266937</v>
      </c>
    </row>
    <row r="177" spans="1:17">
      <c r="A177" s="1">
        <v>321</v>
      </c>
      <c r="B177" s="1" t="s">
        <v>707</v>
      </c>
      <c r="C177" s="1" t="s">
        <v>708</v>
      </c>
      <c r="D177" s="1" t="s">
        <v>709</v>
      </c>
      <c r="E177" s="1" t="s">
        <v>710</v>
      </c>
      <c r="F177" s="1">
        <v>-4.8433131994578398</v>
      </c>
      <c r="G177" s="1">
        <v>8.3800000000000003E-3</v>
      </c>
      <c r="H177" s="1">
        <v>295576.06344370102</v>
      </c>
      <c r="I177" s="1">
        <v>321967.06347273302</v>
      </c>
      <c r="J177" s="1">
        <v>291892.33284281899</v>
      </c>
      <c r="K177" s="1">
        <v>324578.69742815202</v>
      </c>
      <c r="L177" s="1">
        <v>7500.0743275410396</v>
      </c>
      <c r="M177" s="1">
        <v>5729.0702779823696</v>
      </c>
      <c r="N177" s="1">
        <v>-26391.000029032599</v>
      </c>
      <c r="O177" s="1">
        <f t="shared" si="6"/>
        <v>0.12338367050424133</v>
      </c>
      <c r="P177" s="6">
        <f t="shared" si="7"/>
        <v>1.0892866618546693</v>
      </c>
      <c r="Q177" s="7">
        <f t="shared" si="8"/>
        <v>1.0892866618546693</v>
      </c>
    </row>
    <row r="178" spans="1:17">
      <c r="A178" s="1">
        <v>23</v>
      </c>
      <c r="B178" s="1" t="s">
        <v>711</v>
      </c>
      <c r="C178" s="1" t="s">
        <v>712</v>
      </c>
      <c r="D178" s="1" t="s">
        <v>713</v>
      </c>
      <c r="E178" s="1" t="s">
        <v>714</v>
      </c>
      <c r="F178" s="1">
        <v>4.7595337996674303</v>
      </c>
      <c r="G178" s="1">
        <v>8.9099999999999995E-3</v>
      </c>
      <c r="H178" s="1">
        <v>1370769.6421107301</v>
      </c>
      <c r="I178" s="1">
        <v>1287840.33218187</v>
      </c>
      <c r="J178" s="1">
        <v>1370549.8862363801</v>
      </c>
      <c r="K178" s="1">
        <v>1292314.8756276099</v>
      </c>
      <c r="L178" s="1">
        <v>13598.8757008672</v>
      </c>
      <c r="M178" s="1">
        <v>26941.421305065</v>
      </c>
      <c r="N178" s="1">
        <v>82929.309928858202</v>
      </c>
      <c r="O178" s="1">
        <f t="shared" si="6"/>
        <v>-9.0032408861526261E-2</v>
      </c>
      <c r="P178" s="6">
        <f t="shared" si="7"/>
        <v>0.93950164390775071</v>
      </c>
      <c r="Q178" s="7">
        <f t="shared" si="8"/>
        <v>-1.0643940928518372</v>
      </c>
    </row>
    <row r="179" spans="1:17">
      <c r="A179" s="1">
        <v>1105</v>
      </c>
      <c r="B179" s="1" t="s">
        <v>715</v>
      </c>
      <c r="C179" s="1" t="s">
        <v>716</v>
      </c>
      <c r="D179" s="1" t="s">
        <v>717</v>
      </c>
      <c r="E179" s="1" t="s">
        <v>718</v>
      </c>
      <c r="F179" s="1">
        <v>-4.7586457832040496</v>
      </c>
      <c r="G179" s="1">
        <v>8.9099999999999995E-3</v>
      </c>
      <c r="H179" s="1">
        <v>7724.8080564572301</v>
      </c>
      <c r="I179" s="1">
        <v>10114.3419735851</v>
      </c>
      <c r="J179" s="1">
        <v>8028.6105813799404</v>
      </c>
      <c r="K179" s="1">
        <v>9959.6377281609493</v>
      </c>
      <c r="L179" s="1">
        <v>707.93309271765497</v>
      </c>
      <c r="M179" s="1">
        <v>505.25429351224398</v>
      </c>
      <c r="N179" s="1">
        <v>-2389.5339171279102</v>
      </c>
      <c r="O179" s="1">
        <f t="shared" si="6"/>
        <v>0.38883147206443552</v>
      </c>
      <c r="P179" s="6">
        <f t="shared" si="7"/>
        <v>1.3093324649187159</v>
      </c>
      <c r="Q179" s="7">
        <f t="shared" si="8"/>
        <v>1.3093324649187159</v>
      </c>
    </row>
    <row r="180" spans="1:17">
      <c r="A180" s="1">
        <v>623</v>
      </c>
      <c r="B180" s="1" t="s">
        <v>719</v>
      </c>
      <c r="C180" s="1" t="s">
        <v>720</v>
      </c>
      <c r="D180" s="1" t="s">
        <v>721</v>
      </c>
      <c r="E180" s="1" t="s">
        <v>722</v>
      </c>
      <c r="F180" s="1">
        <v>-4.7407276415639199</v>
      </c>
      <c r="G180" s="1">
        <v>9.0299999999999998E-3</v>
      </c>
      <c r="H180" s="1">
        <v>105260.547850795</v>
      </c>
      <c r="I180" s="1">
        <v>113643.316843576</v>
      </c>
      <c r="J180" s="1">
        <v>104125.397550026</v>
      </c>
      <c r="K180" s="1">
        <v>114298.099905686</v>
      </c>
      <c r="L180" s="1">
        <v>2754.5891334725002</v>
      </c>
      <c r="M180" s="1">
        <v>1338.7726404222201</v>
      </c>
      <c r="N180" s="1">
        <v>-8382.76899278151</v>
      </c>
      <c r="O180" s="1">
        <f t="shared" si="6"/>
        <v>0.11054803560888511</v>
      </c>
      <c r="P180" s="6">
        <f t="shared" si="7"/>
        <v>1.0796382800958193</v>
      </c>
      <c r="Q180" s="7">
        <f t="shared" si="8"/>
        <v>1.0796382800958193</v>
      </c>
    </row>
    <row r="181" spans="1:17">
      <c r="A181" s="1">
        <v>1057</v>
      </c>
      <c r="B181" s="1" t="s">
        <v>723</v>
      </c>
      <c r="C181" s="1" t="s">
        <v>724</v>
      </c>
      <c r="D181" s="1" t="s">
        <v>725</v>
      </c>
      <c r="E181" s="1" t="s">
        <v>726</v>
      </c>
      <c r="F181" s="1">
        <v>-4.7409793154084996</v>
      </c>
      <c r="G181" s="1">
        <v>9.0299999999999998E-3</v>
      </c>
      <c r="H181" s="1">
        <v>19960.7309187106</v>
      </c>
      <c r="I181" s="1">
        <v>26371.0834206939</v>
      </c>
      <c r="J181" s="1">
        <v>19731.9899186943</v>
      </c>
      <c r="K181" s="1">
        <v>25784.652302839499</v>
      </c>
      <c r="L181" s="1">
        <v>1203.8985900540199</v>
      </c>
      <c r="M181" s="1">
        <v>2008.8003072300401</v>
      </c>
      <c r="N181" s="1">
        <v>-6410.3525019833196</v>
      </c>
      <c r="O181" s="1">
        <f t="shared" si="6"/>
        <v>0.40179229360790247</v>
      </c>
      <c r="P181" s="6">
        <f t="shared" si="7"/>
        <v>1.3211481848079232</v>
      </c>
      <c r="Q181" s="7">
        <f t="shared" si="8"/>
        <v>1.3211481848079232</v>
      </c>
    </row>
    <row r="182" spans="1:17">
      <c r="A182" s="1">
        <v>22</v>
      </c>
      <c r="B182" s="1" t="s">
        <v>727</v>
      </c>
      <c r="C182" s="1" t="s">
        <v>728</v>
      </c>
      <c r="D182" s="1" t="s">
        <v>729</v>
      </c>
      <c r="E182" s="1" t="s">
        <v>730</v>
      </c>
      <c r="F182" s="1">
        <v>4.7268899597060603</v>
      </c>
      <c r="G182" s="1">
        <v>9.1299999999999992E-3</v>
      </c>
      <c r="H182" s="1">
        <v>3123229.48913767</v>
      </c>
      <c r="I182" s="1">
        <v>2979633.19575008</v>
      </c>
      <c r="J182" s="1">
        <v>3113268.9722698601</v>
      </c>
      <c r="K182" s="1">
        <v>2989358.1548571</v>
      </c>
      <c r="L182" s="1">
        <v>27879.991610773399</v>
      </c>
      <c r="M182" s="1">
        <v>44623.803653693998</v>
      </c>
      <c r="N182" s="1">
        <v>143596.29338759399</v>
      </c>
      <c r="O182" s="1">
        <f t="shared" si="6"/>
        <v>-6.7903839484498754E-2</v>
      </c>
      <c r="P182" s="6">
        <f t="shared" si="7"/>
        <v>0.95402313730482957</v>
      </c>
      <c r="Q182" s="7">
        <f t="shared" si="8"/>
        <v>-1.0481926075976078</v>
      </c>
    </row>
    <row r="183" spans="1:17">
      <c r="A183" s="1">
        <v>149</v>
      </c>
      <c r="B183" s="1" t="s">
        <v>731</v>
      </c>
      <c r="C183" s="1" t="s">
        <v>732</v>
      </c>
      <c r="D183" s="1" t="s">
        <v>733</v>
      </c>
      <c r="E183" s="1" t="s">
        <v>734</v>
      </c>
      <c r="F183" s="1">
        <v>-4.70737309544237</v>
      </c>
      <c r="G183" s="1">
        <v>9.2599999999999991E-3</v>
      </c>
      <c r="H183" s="1">
        <v>119587.85552230899</v>
      </c>
      <c r="I183" s="1">
        <v>171366.522942874</v>
      </c>
      <c r="J183" s="1">
        <v>118210.62936958201</v>
      </c>
      <c r="K183" s="1">
        <v>177222.154621397</v>
      </c>
      <c r="L183" s="1">
        <v>3931.45903916933</v>
      </c>
      <c r="M183" s="1">
        <v>18641.605824697501</v>
      </c>
      <c r="N183" s="1">
        <v>-51778.667420564998</v>
      </c>
      <c r="O183" s="1">
        <f t="shared" si="6"/>
        <v>0.51901441408964499</v>
      </c>
      <c r="P183" s="6">
        <f t="shared" si="7"/>
        <v>1.4329759672871276</v>
      </c>
      <c r="Q183" s="7">
        <f t="shared" si="8"/>
        <v>1.4329759672871276</v>
      </c>
    </row>
    <row r="184" spans="1:17">
      <c r="A184" s="1">
        <v>970</v>
      </c>
      <c r="B184" s="1" t="s">
        <v>735</v>
      </c>
      <c r="C184" s="1" t="s">
        <v>736</v>
      </c>
      <c r="D184" s="1" t="s">
        <v>737</v>
      </c>
      <c r="E184" s="1" t="s">
        <v>738</v>
      </c>
      <c r="F184" s="1">
        <v>-4.7030310808334397</v>
      </c>
      <c r="G184" s="1">
        <v>9.2899999999999996E-3</v>
      </c>
      <c r="H184" s="1">
        <v>12534.047629320799</v>
      </c>
      <c r="I184" s="1">
        <v>17563.320585773901</v>
      </c>
      <c r="J184" s="1">
        <v>12077.0091973735</v>
      </c>
      <c r="K184" s="1">
        <v>17629.952578816901</v>
      </c>
      <c r="L184" s="1">
        <v>1263.3332470738201</v>
      </c>
      <c r="M184" s="1">
        <v>1354.48721475719</v>
      </c>
      <c r="N184" s="1">
        <v>-5029.27295645308</v>
      </c>
      <c r="O184" s="1">
        <f t="shared" si="6"/>
        <v>0.48671325139076987</v>
      </c>
      <c r="P184" s="6">
        <f t="shared" si="7"/>
        <v>1.4012489105824173</v>
      </c>
      <c r="Q184" s="7">
        <f t="shared" si="8"/>
        <v>1.4012489105824173</v>
      </c>
    </row>
    <row r="185" spans="1:17">
      <c r="A185" s="1">
        <v>109</v>
      </c>
      <c r="B185" s="1" t="s">
        <v>739</v>
      </c>
      <c r="C185" s="1" t="s">
        <v>740</v>
      </c>
      <c r="D185" s="1" t="s">
        <v>741</v>
      </c>
      <c r="E185" s="1" t="s">
        <v>742</v>
      </c>
      <c r="F185" s="1">
        <v>4.7010522928767298</v>
      </c>
      <c r="G185" s="1">
        <v>9.2999999999999992E-3</v>
      </c>
      <c r="H185" s="1">
        <v>605123.86683448404</v>
      </c>
      <c r="I185" s="1">
        <v>562507.41836372798</v>
      </c>
      <c r="J185" s="1">
        <v>610757.55090714805</v>
      </c>
      <c r="K185" s="1">
        <v>564040.12216191005</v>
      </c>
      <c r="L185" s="1">
        <v>12515.130166416</v>
      </c>
      <c r="M185" s="1">
        <v>9482.1146906989306</v>
      </c>
      <c r="N185" s="1">
        <v>42616.448470755597</v>
      </c>
      <c r="O185" s="1">
        <f t="shared" si="6"/>
        <v>-0.10535836471464313</v>
      </c>
      <c r="P185" s="6">
        <f t="shared" si="7"/>
        <v>0.9295740082213404</v>
      </c>
      <c r="Q185" s="7">
        <f t="shared" si="8"/>
        <v>-1.0757615759001413</v>
      </c>
    </row>
    <row r="186" spans="1:17">
      <c r="A186" s="1">
        <v>1326</v>
      </c>
      <c r="B186" s="1" t="s">
        <v>743</v>
      </c>
      <c r="C186" s="1" t="s">
        <v>744</v>
      </c>
      <c r="D186" s="1" t="s">
        <v>745</v>
      </c>
      <c r="E186" s="1" t="s">
        <v>746</v>
      </c>
      <c r="F186" s="1">
        <v>-4.6512302139227604</v>
      </c>
      <c r="G186" s="1">
        <v>9.6500000000000006E-3</v>
      </c>
      <c r="H186" s="1">
        <v>13378.781043409999</v>
      </c>
      <c r="I186" s="1">
        <v>16471.350980827399</v>
      </c>
      <c r="J186" s="1">
        <v>13302.793619538101</v>
      </c>
      <c r="K186" s="1">
        <v>16149.379603917199</v>
      </c>
      <c r="L186" s="1">
        <v>956.13601390743599</v>
      </c>
      <c r="M186" s="1">
        <v>641.91247174805198</v>
      </c>
      <c r="N186" s="1">
        <v>-3092.5699374174501</v>
      </c>
      <c r="O186" s="1">
        <f t="shared" si="6"/>
        <v>0.30001221350596396</v>
      </c>
      <c r="P186" s="6">
        <f t="shared" si="7"/>
        <v>1.2311548359587445</v>
      </c>
      <c r="Q186" s="7">
        <f t="shared" si="8"/>
        <v>1.2311548359587445</v>
      </c>
    </row>
    <row r="187" spans="1:17">
      <c r="A187" s="1">
        <v>758</v>
      </c>
      <c r="B187" s="1" t="s">
        <v>747</v>
      </c>
      <c r="C187" s="1" t="s">
        <v>748</v>
      </c>
      <c r="D187" s="1" t="s">
        <v>749</v>
      </c>
      <c r="E187" s="1" t="s">
        <v>750</v>
      </c>
      <c r="F187" s="1">
        <v>4.6243633191777302</v>
      </c>
      <c r="G187" s="1">
        <v>9.8499999999999994E-3</v>
      </c>
      <c r="H187" s="1">
        <v>36376.992947029401</v>
      </c>
      <c r="I187" s="1">
        <v>31433.160330565999</v>
      </c>
      <c r="J187" s="1">
        <v>37071.048790203597</v>
      </c>
      <c r="K187" s="1">
        <v>30837.605723625202</v>
      </c>
      <c r="L187" s="1">
        <v>1451.40945352116</v>
      </c>
      <c r="M187" s="1">
        <v>1149.8835126444801</v>
      </c>
      <c r="N187" s="1">
        <v>4943.8326164634</v>
      </c>
      <c r="O187" s="1">
        <f t="shared" si="6"/>
        <v>-0.21073895970839482</v>
      </c>
      <c r="P187" s="6">
        <f t="shared" si="7"/>
        <v>0.86409452195066272</v>
      </c>
      <c r="Q187" s="7">
        <f t="shared" si="8"/>
        <v>-1.1572808004181481</v>
      </c>
    </row>
    <row r="188" spans="1:17">
      <c r="A188" s="1">
        <v>743</v>
      </c>
      <c r="B188" s="1" t="s">
        <v>751</v>
      </c>
      <c r="C188" s="1" t="s">
        <v>752</v>
      </c>
      <c r="D188" s="1" t="s">
        <v>753</v>
      </c>
      <c r="E188" s="1" t="s">
        <v>754</v>
      </c>
      <c r="F188" s="1">
        <v>4.5705525189104996</v>
      </c>
      <c r="G188" s="1">
        <v>1.026E-2</v>
      </c>
      <c r="H188" s="1">
        <v>26956.999922946801</v>
      </c>
      <c r="I188" s="1">
        <v>24530.152383302498</v>
      </c>
      <c r="J188" s="1">
        <v>26948.277481110599</v>
      </c>
      <c r="K188" s="1">
        <v>25039.846050888798</v>
      </c>
      <c r="L188" s="1">
        <v>95.530492676642794</v>
      </c>
      <c r="M188" s="1">
        <v>914.70004519352699</v>
      </c>
      <c r="N188" s="1">
        <v>2426.84753964434</v>
      </c>
      <c r="O188" s="1">
        <f t="shared" si="6"/>
        <v>-0.13610375011904707</v>
      </c>
      <c r="P188" s="6">
        <f t="shared" si="7"/>
        <v>0.9099733818087643</v>
      </c>
      <c r="Q188" s="7">
        <f t="shared" si="8"/>
        <v>-1.0989332435332215</v>
      </c>
    </row>
    <row r="189" spans="1:17">
      <c r="A189" s="1">
        <v>215</v>
      </c>
      <c r="B189" s="1" t="s">
        <v>755</v>
      </c>
      <c r="C189" s="1" t="s">
        <v>756</v>
      </c>
      <c r="D189" s="1" t="s">
        <v>757</v>
      </c>
      <c r="E189" s="1" t="s">
        <v>758</v>
      </c>
      <c r="F189" s="1">
        <v>-4.5665120417892204</v>
      </c>
      <c r="G189" s="1">
        <v>1.0290000000000001E-2</v>
      </c>
      <c r="H189" s="1">
        <v>819408.28232246195</v>
      </c>
      <c r="I189" s="1">
        <v>870875.52685415198</v>
      </c>
      <c r="J189" s="1">
        <v>817167.80919929501</v>
      </c>
      <c r="K189" s="1">
        <v>862301.67484384705</v>
      </c>
      <c r="L189" s="1">
        <v>6853.1448354029199</v>
      </c>
      <c r="M189" s="1">
        <v>18278.7418638829</v>
      </c>
      <c r="N189" s="1">
        <v>-51467.244531689903</v>
      </c>
      <c r="O189" s="1">
        <f t="shared" si="6"/>
        <v>8.7884055765833219E-2</v>
      </c>
      <c r="P189" s="6">
        <f t="shared" si="7"/>
        <v>1.0628102566718214</v>
      </c>
      <c r="Q189" s="7">
        <f t="shared" si="8"/>
        <v>1.0628102566718214</v>
      </c>
    </row>
    <row r="190" spans="1:17">
      <c r="A190" s="1">
        <v>161</v>
      </c>
      <c r="B190" s="1" t="s">
        <v>759</v>
      </c>
      <c r="C190" s="1" t="s">
        <v>760</v>
      </c>
      <c r="D190" s="1" t="s">
        <v>761</v>
      </c>
      <c r="E190" s="1" t="s">
        <v>762</v>
      </c>
      <c r="F190" s="1">
        <v>-4.5574476860270297</v>
      </c>
      <c r="G190" s="1">
        <v>1.0359999999999999E-2</v>
      </c>
      <c r="H190" s="1">
        <v>95827.843313445395</v>
      </c>
      <c r="I190" s="1">
        <v>104471.079868727</v>
      </c>
      <c r="J190" s="1">
        <v>96118.673401772496</v>
      </c>
      <c r="K190" s="1">
        <v>105047.787777466</v>
      </c>
      <c r="L190" s="1">
        <v>1003.29983208437</v>
      </c>
      <c r="M190" s="1">
        <v>3127.8776550912798</v>
      </c>
      <c r="N190" s="1">
        <v>-8643.2365552819792</v>
      </c>
      <c r="O190" s="1">
        <f t="shared" si="6"/>
        <v>0.12458681949978059</v>
      </c>
      <c r="P190" s="6">
        <f t="shared" si="7"/>
        <v>1.0901954615320961</v>
      </c>
      <c r="Q190" s="7">
        <f t="shared" si="8"/>
        <v>1.0901954615320961</v>
      </c>
    </row>
    <row r="191" spans="1:17">
      <c r="A191" s="1">
        <v>787</v>
      </c>
      <c r="B191" s="1" t="s">
        <v>763</v>
      </c>
      <c r="C191" s="1" t="s">
        <v>764</v>
      </c>
      <c r="D191" s="1" t="s">
        <v>765</v>
      </c>
      <c r="E191" s="1" t="s">
        <v>766</v>
      </c>
      <c r="F191" s="1">
        <v>-4.5242378444374003</v>
      </c>
      <c r="G191" s="1">
        <v>1.0619999999999999E-2</v>
      </c>
      <c r="H191" s="1">
        <v>48690.791523006301</v>
      </c>
      <c r="I191" s="1">
        <v>66906.818869944094</v>
      </c>
      <c r="J191" s="1">
        <v>44936.0455961814</v>
      </c>
      <c r="K191" s="1">
        <v>66927.521996286203</v>
      </c>
      <c r="L191" s="1">
        <v>6812.1286925813602</v>
      </c>
      <c r="M191" s="1">
        <v>1492.8664974078199</v>
      </c>
      <c r="N191" s="1">
        <v>-18216.027346937801</v>
      </c>
      <c r="O191" s="1">
        <f t="shared" si="6"/>
        <v>0.45850429853976182</v>
      </c>
      <c r="P191" s="6">
        <f t="shared" si="7"/>
        <v>1.3741164761786786</v>
      </c>
      <c r="Q191" s="7">
        <f t="shared" si="8"/>
        <v>1.3741164761786786</v>
      </c>
    </row>
    <row r="192" spans="1:17">
      <c r="A192" s="1">
        <v>81</v>
      </c>
      <c r="B192" s="1" t="s">
        <v>767</v>
      </c>
      <c r="C192" s="1" t="s">
        <v>768</v>
      </c>
      <c r="D192" s="1" t="s">
        <v>769</v>
      </c>
      <c r="E192" s="1" t="s">
        <v>770</v>
      </c>
      <c r="F192" s="1">
        <v>4.5238537704877197</v>
      </c>
      <c r="G192" s="1">
        <v>1.0630000000000001E-2</v>
      </c>
      <c r="H192" s="1">
        <v>409539.66269407899</v>
      </c>
      <c r="I192" s="1">
        <v>383867.386413556</v>
      </c>
      <c r="J192" s="1">
        <v>404913.91053963499</v>
      </c>
      <c r="K192" s="1">
        <v>386348.46420817502</v>
      </c>
      <c r="L192" s="1">
        <v>8338.50825329074</v>
      </c>
      <c r="M192" s="1">
        <v>5204.0066546955404</v>
      </c>
      <c r="N192" s="1">
        <v>25672.276280522499</v>
      </c>
      <c r="O192" s="1">
        <f t="shared" si="6"/>
        <v>-9.3395186122372395E-2</v>
      </c>
      <c r="P192" s="6">
        <f t="shared" si="7"/>
        <v>0.93731431014118927</v>
      </c>
      <c r="Q192" s="7">
        <f t="shared" si="8"/>
        <v>-1.0668779823166983</v>
      </c>
    </row>
    <row r="193" spans="1:17">
      <c r="A193" s="1">
        <v>442</v>
      </c>
      <c r="B193" s="1" t="s">
        <v>771</v>
      </c>
      <c r="C193" s="1" t="s">
        <v>772</v>
      </c>
      <c r="D193" s="1" t="s">
        <v>773</v>
      </c>
      <c r="E193" s="1" t="s">
        <v>774</v>
      </c>
      <c r="F193" s="1">
        <v>-4.5211344650638701</v>
      </c>
      <c r="G193" s="1">
        <v>1.065E-2</v>
      </c>
      <c r="H193" s="1">
        <v>235305.295808903</v>
      </c>
      <c r="I193" s="1">
        <v>263927.67471237201</v>
      </c>
      <c r="J193" s="1">
        <v>233545.58873064301</v>
      </c>
      <c r="K193" s="1">
        <v>261645.48384326699</v>
      </c>
      <c r="L193" s="1">
        <v>6042.6614463276601</v>
      </c>
      <c r="M193" s="1">
        <v>9150.0364766186995</v>
      </c>
      <c r="N193" s="1">
        <v>-28622.3789034689</v>
      </c>
      <c r="O193" s="1">
        <f t="shared" si="6"/>
        <v>0.16560884513992308</v>
      </c>
      <c r="P193" s="6">
        <f t="shared" si="7"/>
        <v>1.1216393315971687</v>
      </c>
      <c r="Q193" s="7">
        <f t="shared" si="8"/>
        <v>1.1216393315971687</v>
      </c>
    </row>
    <row r="194" spans="1:17">
      <c r="A194" s="1">
        <v>464</v>
      </c>
      <c r="B194" s="1" t="s">
        <v>775</v>
      </c>
      <c r="C194" s="1" t="s">
        <v>776</v>
      </c>
      <c r="D194" s="1" t="s">
        <v>777</v>
      </c>
      <c r="E194" s="1" t="s">
        <v>778</v>
      </c>
      <c r="F194" s="1">
        <v>-4.5080881138289</v>
      </c>
      <c r="G194" s="1">
        <v>1.076E-2</v>
      </c>
      <c r="H194" s="1">
        <v>39007.044475892602</v>
      </c>
      <c r="I194" s="1">
        <v>50226.320368190398</v>
      </c>
      <c r="J194" s="1">
        <v>38752.819744747998</v>
      </c>
      <c r="K194" s="1">
        <v>51721.012904258503</v>
      </c>
      <c r="L194" s="1">
        <v>2262.0631742023502</v>
      </c>
      <c r="M194" s="1">
        <v>3669.3246436204099</v>
      </c>
      <c r="N194" s="1">
        <v>-11219.275892297799</v>
      </c>
      <c r="O194" s="1">
        <f t="shared" ref="O194:O257" si="9">LOG(P194,2)</f>
        <v>0.36470889459409811</v>
      </c>
      <c r="P194" s="6">
        <f t="shared" ref="P194:P257" si="10">I194/H194</f>
        <v>1.2876217883985446</v>
      </c>
      <c r="Q194" s="7">
        <f t="shared" ref="Q194:Q257" si="11">IF(P194&gt;1,P194,-1/P194)</f>
        <v>1.2876217883985446</v>
      </c>
    </row>
    <row r="195" spans="1:17">
      <c r="A195" s="1">
        <v>257</v>
      </c>
      <c r="B195" s="1" t="s">
        <v>779</v>
      </c>
      <c r="C195" s="1" t="s">
        <v>780</v>
      </c>
      <c r="D195" s="1" t="s">
        <v>781</v>
      </c>
      <c r="E195" s="1" t="s">
        <v>782</v>
      </c>
      <c r="F195" s="1">
        <v>-4.4744430968100497</v>
      </c>
      <c r="G195" s="1">
        <v>1.1039999999999999E-2</v>
      </c>
      <c r="H195" s="1">
        <v>56900.1920254293</v>
      </c>
      <c r="I195" s="1">
        <v>67376.504014212507</v>
      </c>
      <c r="J195" s="1">
        <v>56106.300536422001</v>
      </c>
      <c r="K195" s="1">
        <v>66188.494729564496</v>
      </c>
      <c r="L195" s="1">
        <v>2914.3351609080901</v>
      </c>
      <c r="M195" s="1">
        <v>2820.0433317685201</v>
      </c>
      <c r="N195" s="1">
        <v>-10476.3119887832</v>
      </c>
      <c r="O195" s="1">
        <f t="shared" si="9"/>
        <v>0.24381205151843258</v>
      </c>
      <c r="P195" s="6">
        <f t="shared" si="10"/>
        <v>1.1841173397815816</v>
      </c>
      <c r="Q195" s="7">
        <f t="shared" si="11"/>
        <v>1.1841173397815816</v>
      </c>
    </row>
    <row r="196" spans="1:17">
      <c r="A196" s="1">
        <v>1133</v>
      </c>
      <c r="B196" s="1" t="s">
        <v>783</v>
      </c>
      <c r="C196" s="1" t="s">
        <v>784</v>
      </c>
      <c r="D196" s="1" t="s">
        <v>785</v>
      </c>
      <c r="E196" s="1" t="s">
        <v>786</v>
      </c>
      <c r="F196" s="1">
        <v>-4.4581789217477503</v>
      </c>
      <c r="G196" s="1">
        <v>1.1180000000000001E-2</v>
      </c>
      <c r="H196" s="1">
        <v>7912.0824177310697</v>
      </c>
      <c r="I196" s="1">
        <v>12554.647224153499</v>
      </c>
      <c r="J196" s="1">
        <v>8101.14790215431</v>
      </c>
      <c r="K196" s="1">
        <v>12716.403013409699</v>
      </c>
      <c r="L196" s="1">
        <v>1636.5703565619899</v>
      </c>
      <c r="M196" s="1">
        <v>758.23693953143402</v>
      </c>
      <c r="N196" s="1">
        <v>-4642.5648064224797</v>
      </c>
      <c r="O196" s="1">
        <f t="shared" si="9"/>
        <v>0.66609213116879973</v>
      </c>
      <c r="P196" s="6">
        <f t="shared" si="10"/>
        <v>1.5867690149458489</v>
      </c>
      <c r="Q196" s="7">
        <f t="shared" si="11"/>
        <v>1.5867690149458489</v>
      </c>
    </row>
    <row r="197" spans="1:17">
      <c r="A197" s="1">
        <v>344</v>
      </c>
      <c r="B197" s="1" t="s">
        <v>787</v>
      </c>
      <c r="C197" s="1" t="s">
        <v>788</v>
      </c>
      <c r="D197" s="1" t="s">
        <v>789</v>
      </c>
      <c r="E197" s="1" t="s">
        <v>790</v>
      </c>
      <c r="F197" s="1">
        <v>4.4355117559773403</v>
      </c>
      <c r="G197" s="1">
        <v>1.137E-2</v>
      </c>
      <c r="H197" s="1">
        <v>58026.504597067498</v>
      </c>
      <c r="I197" s="1">
        <v>49021.648198650997</v>
      </c>
      <c r="J197" s="1">
        <v>57962.243351657802</v>
      </c>
      <c r="K197" s="1">
        <v>48075.581139970498</v>
      </c>
      <c r="L197" s="1">
        <v>2868.1049134936602</v>
      </c>
      <c r="M197" s="1">
        <v>2034.3996552919</v>
      </c>
      <c r="N197" s="1">
        <v>9004.8563984165703</v>
      </c>
      <c r="O197" s="1">
        <f t="shared" si="9"/>
        <v>-0.24329303528556023</v>
      </c>
      <c r="P197" s="6">
        <f t="shared" si="10"/>
        <v>0.84481477109562819</v>
      </c>
      <c r="Q197" s="7">
        <f t="shared" si="11"/>
        <v>-1.1836914246931483</v>
      </c>
    </row>
    <row r="198" spans="1:17">
      <c r="A198" s="1">
        <v>1267</v>
      </c>
      <c r="B198" s="1" t="s">
        <v>791</v>
      </c>
      <c r="C198" s="1" t="s">
        <v>792</v>
      </c>
      <c r="D198" s="1" t="s">
        <v>793</v>
      </c>
      <c r="E198" s="1" t="s">
        <v>794</v>
      </c>
      <c r="F198" s="1">
        <v>-4.4246682555154004</v>
      </c>
      <c r="G198" s="1">
        <v>1.1469999999999999E-2</v>
      </c>
      <c r="H198" s="1">
        <v>21716.986085845001</v>
      </c>
      <c r="I198" s="1">
        <v>27514.517140182099</v>
      </c>
      <c r="J198" s="1">
        <v>21545.2694594762</v>
      </c>
      <c r="K198" s="1">
        <v>27818.746479888199</v>
      </c>
      <c r="L198" s="1">
        <v>1967.69222732053</v>
      </c>
      <c r="M198" s="1">
        <v>1130.77274131594</v>
      </c>
      <c r="N198" s="1">
        <v>-5797.5310543371597</v>
      </c>
      <c r="O198" s="1">
        <f t="shared" si="9"/>
        <v>0.34136911286918492</v>
      </c>
      <c r="P198" s="6">
        <f t="shared" si="10"/>
        <v>1.2669583629800221</v>
      </c>
      <c r="Q198" s="7">
        <f t="shared" si="11"/>
        <v>1.2669583629800221</v>
      </c>
    </row>
    <row r="199" spans="1:17">
      <c r="A199" s="1">
        <v>367</v>
      </c>
      <c r="B199" s="1" t="s">
        <v>795</v>
      </c>
      <c r="C199" s="1" t="s">
        <v>796</v>
      </c>
      <c r="D199" s="1" t="s">
        <v>797</v>
      </c>
      <c r="E199" s="1" t="s">
        <v>363</v>
      </c>
      <c r="F199" s="1">
        <v>-4.4231058990396397</v>
      </c>
      <c r="G199" s="1">
        <v>1.1480000000000001E-2</v>
      </c>
      <c r="H199" s="1">
        <v>36902.766908157399</v>
      </c>
      <c r="I199" s="1">
        <v>52707.510018034198</v>
      </c>
      <c r="J199" s="1">
        <v>37511.9845031648</v>
      </c>
      <c r="K199" s="1">
        <v>51471.557248823898</v>
      </c>
      <c r="L199" s="1">
        <v>1459.4685759182701</v>
      </c>
      <c r="M199" s="1">
        <v>6014.4589360841801</v>
      </c>
      <c r="N199" s="1">
        <v>-15804.743109876899</v>
      </c>
      <c r="O199" s="1">
        <f t="shared" si="9"/>
        <v>0.5142795473773274</v>
      </c>
      <c r="P199" s="6">
        <f t="shared" si="10"/>
        <v>1.4282807072220685</v>
      </c>
      <c r="Q199" s="7">
        <f t="shared" si="11"/>
        <v>1.4282807072220685</v>
      </c>
    </row>
    <row r="200" spans="1:17">
      <c r="A200" s="1">
        <v>734</v>
      </c>
      <c r="B200" s="1" t="s">
        <v>798</v>
      </c>
      <c r="C200" s="1" t="s">
        <v>799</v>
      </c>
      <c r="D200" s="1" t="s">
        <v>800</v>
      </c>
      <c r="E200" s="1" t="s">
        <v>104</v>
      </c>
      <c r="F200" s="1">
        <v>4.4183402306821602</v>
      </c>
      <c r="G200" s="1">
        <v>1.153E-2</v>
      </c>
      <c r="H200" s="1">
        <v>83026.175675008999</v>
      </c>
      <c r="I200" s="1">
        <v>73673.597058418396</v>
      </c>
      <c r="J200" s="1">
        <v>82621.283081470305</v>
      </c>
      <c r="K200" s="1">
        <v>75041.740398829905</v>
      </c>
      <c r="L200" s="1">
        <v>1707.4874141877201</v>
      </c>
      <c r="M200" s="1">
        <v>3244.4632950455598</v>
      </c>
      <c r="N200" s="1">
        <v>9352.5786165905993</v>
      </c>
      <c r="O200" s="1">
        <f t="shared" si="9"/>
        <v>-0.17241856400431846</v>
      </c>
      <c r="P200" s="6">
        <f t="shared" si="10"/>
        <v>0.88735385508782694</v>
      </c>
      <c r="Q200" s="7">
        <f t="shared" si="11"/>
        <v>-1.1269461379654724</v>
      </c>
    </row>
    <row r="201" spans="1:17">
      <c r="A201" s="1">
        <v>361</v>
      </c>
      <c r="B201" s="1" t="s">
        <v>801</v>
      </c>
      <c r="C201" s="1" t="s">
        <v>802</v>
      </c>
      <c r="D201" s="1" t="s">
        <v>803</v>
      </c>
      <c r="E201" s="1" t="s">
        <v>804</v>
      </c>
      <c r="F201" s="1">
        <v>-4.3927366240254999</v>
      </c>
      <c r="G201" s="1">
        <v>1.176E-2</v>
      </c>
      <c r="H201" s="1">
        <v>212083.890352285</v>
      </c>
      <c r="I201" s="1">
        <v>229620.225156884</v>
      </c>
      <c r="J201" s="1">
        <v>213951.2018139</v>
      </c>
      <c r="K201" s="1">
        <v>230233.23672069999</v>
      </c>
      <c r="L201" s="1">
        <v>6492.1624647860799</v>
      </c>
      <c r="M201" s="1">
        <v>2379.6868640640801</v>
      </c>
      <c r="N201" s="1">
        <v>-17536.334804599399</v>
      </c>
      <c r="O201" s="1">
        <f t="shared" si="9"/>
        <v>0.11461468191413386</v>
      </c>
      <c r="P201" s="6">
        <f t="shared" si="10"/>
        <v>1.0826858408503826</v>
      </c>
      <c r="Q201" s="7">
        <f t="shared" si="11"/>
        <v>1.0826858408503826</v>
      </c>
    </row>
    <row r="202" spans="1:17">
      <c r="A202" s="1">
        <v>383</v>
      </c>
      <c r="B202" s="1" t="s">
        <v>805</v>
      </c>
      <c r="C202" s="1" t="s">
        <v>806</v>
      </c>
      <c r="D202" s="1" t="s">
        <v>807</v>
      </c>
      <c r="E202" s="1" t="s">
        <v>808</v>
      </c>
      <c r="F202" s="1">
        <v>4.3710889613386801</v>
      </c>
      <c r="G202" s="1">
        <v>1.196E-2</v>
      </c>
      <c r="H202" s="1">
        <v>150442.45463687001</v>
      </c>
      <c r="I202" s="1">
        <v>141320.69201165601</v>
      </c>
      <c r="J202" s="1">
        <v>150527.12382979799</v>
      </c>
      <c r="K202" s="1">
        <v>139361.44954344499</v>
      </c>
      <c r="L202" s="1">
        <v>179.64483066960199</v>
      </c>
      <c r="M202" s="1">
        <v>3610.0456219868001</v>
      </c>
      <c r="N202" s="1">
        <v>9121.7626252141508</v>
      </c>
      <c r="O202" s="1">
        <f t="shared" si="9"/>
        <v>-9.0239031994763547E-2</v>
      </c>
      <c r="P202" s="6">
        <f t="shared" si="10"/>
        <v>0.93936709788981021</v>
      </c>
      <c r="Q202" s="7">
        <f t="shared" si="11"/>
        <v>-1.0645465465486232</v>
      </c>
    </row>
    <row r="203" spans="1:17">
      <c r="A203" s="1">
        <v>1030</v>
      </c>
      <c r="B203" s="1" t="s">
        <v>809</v>
      </c>
      <c r="C203" s="1" t="s">
        <v>810</v>
      </c>
      <c r="D203" s="1" t="s">
        <v>811</v>
      </c>
      <c r="E203" s="1" t="s">
        <v>812</v>
      </c>
      <c r="F203" s="1">
        <v>4.3645091984045203</v>
      </c>
      <c r="G203" s="1">
        <v>1.2019999999999999E-2</v>
      </c>
      <c r="H203" s="1">
        <v>7500.4848169930801</v>
      </c>
      <c r="I203" s="1">
        <v>5817.6428643177396</v>
      </c>
      <c r="J203" s="1">
        <v>7605.4552435740998</v>
      </c>
      <c r="K203" s="1">
        <v>5662.7033351732698</v>
      </c>
      <c r="L203" s="1">
        <v>261.51412704347302</v>
      </c>
      <c r="M203" s="1">
        <v>614.50195428467396</v>
      </c>
      <c r="N203" s="1">
        <v>1682.8419526753401</v>
      </c>
      <c r="O203" s="1">
        <f t="shared" si="9"/>
        <v>-0.36654911722832134</v>
      </c>
      <c r="P203" s="6">
        <f t="shared" si="10"/>
        <v>0.77563557640131509</v>
      </c>
      <c r="Q203" s="7">
        <f t="shared" si="11"/>
        <v>-1.2892652560364231</v>
      </c>
    </row>
    <row r="204" spans="1:17">
      <c r="A204" s="1">
        <v>148</v>
      </c>
      <c r="B204" s="1" t="s">
        <v>813</v>
      </c>
      <c r="C204" s="1" t="s">
        <v>814</v>
      </c>
      <c r="D204" s="1" t="s">
        <v>815</v>
      </c>
      <c r="E204" s="1" t="s">
        <v>816</v>
      </c>
      <c r="F204" s="1">
        <v>-4.3550306559585401</v>
      </c>
      <c r="G204" s="1">
        <v>1.2109999999999999E-2</v>
      </c>
      <c r="H204" s="1">
        <v>103178.853575289</v>
      </c>
      <c r="I204" s="1">
        <v>121986.234802744</v>
      </c>
      <c r="J204" s="1">
        <v>102056.427217586</v>
      </c>
      <c r="K204" s="1">
        <v>118951.633768117</v>
      </c>
      <c r="L204" s="1">
        <v>5133.9522237828396</v>
      </c>
      <c r="M204" s="1">
        <v>5439.84744553361</v>
      </c>
      <c r="N204" s="1">
        <v>-18807.3812274554</v>
      </c>
      <c r="O204" s="1">
        <f t="shared" si="9"/>
        <v>0.24157103821967682</v>
      </c>
      <c r="P204" s="6">
        <f t="shared" si="10"/>
        <v>1.182279416525319</v>
      </c>
      <c r="Q204" s="7">
        <f t="shared" si="11"/>
        <v>1.182279416525319</v>
      </c>
    </row>
    <row r="205" spans="1:17">
      <c r="A205" s="1">
        <v>348</v>
      </c>
      <c r="B205" s="1" t="s">
        <v>817</v>
      </c>
      <c r="C205" s="1" t="s">
        <v>818</v>
      </c>
      <c r="D205" s="1" t="s">
        <v>819</v>
      </c>
      <c r="E205" s="1" t="s">
        <v>820</v>
      </c>
      <c r="F205" s="1">
        <v>-4.3423707155483404</v>
      </c>
      <c r="G205" s="1">
        <v>1.223E-2</v>
      </c>
      <c r="H205" s="1">
        <v>152446.561469562</v>
      </c>
      <c r="I205" s="1">
        <v>177507.87219495999</v>
      </c>
      <c r="J205" s="1">
        <v>154667.02694403401</v>
      </c>
      <c r="K205" s="1">
        <v>180527.90597067599</v>
      </c>
      <c r="L205" s="1">
        <v>8381.2198927325098</v>
      </c>
      <c r="M205" s="1">
        <v>5447.9677243775104</v>
      </c>
      <c r="N205" s="1">
        <v>-25061.310725398602</v>
      </c>
      <c r="O205" s="1">
        <f t="shared" si="9"/>
        <v>0.21957939749393443</v>
      </c>
      <c r="P205" s="6">
        <f t="shared" si="10"/>
        <v>1.1643940701830904</v>
      </c>
      <c r="Q205" s="7">
        <f t="shared" si="11"/>
        <v>1.1643940701830904</v>
      </c>
    </row>
    <row r="206" spans="1:17">
      <c r="A206" s="1">
        <v>97</v>
      </c>
      <c r="B206" s="1" t="s">
        <v>821</v>
      </c>
      <c r="C206" s="1" t="s">
        <v>822</v>
      </c>
      <c r="D206" s="1" t="s">
        <v>823</v>
      </c>
      <c r="E206" s="1" t="s">
        <v>824</v>
      </c>
      <c r="F206" s="1">
        <v>4.3371727405437204</v>
      </c>
      <c r="G206" s="1">
        <v>1.2279999999999999E-2</v>
      </c>
      <c r="H206" s="1">
        <v>2724823.2910857201</v>
      </c>
      <c r="I206" s="1">
        <v>2616724.1122545898</v>
      </c>
      <c r="J206" s="1">
        <v>2729780.2169901398</v>
      </c>
      <c r="K206" s="1">
        <v>2633643.0281657898</v>
      </c>
      <c r="L206" s="1">
        <v>8711.7993880784998</v>
      </c>
      <c r="M206" s="1">
        <v>42281.2504290004</v>
      </c>
      <c r="N206" s="1">
        <v>108099.17883114</v>
      </c>
      <c r="O206" s="1">
        <f t="shared" si="9"/>
        <v>-5.8400846496611772E-2</v>
      </c>
      <c r="P206" s="6">
        <f t="shared" si="10"/>
        <v>0.96032800395358575</v>
      </c>
      <c r="Q206" s="7">
        <f t="shared" si="11"/>
        <v>-1.041310881160487</v>
      </c>
    </row>
    <row r="207" spans="1:17">
      <c r="A207" s="1">
        <v>835</v>
      </c>
      <c r="B207" s="1" t="s">
        <v>825</v>
      </c>
      <c r="C207" s="1" t="s">
        <v>826</v>
      </c>
      <c r="D207" s="1" t="s">
        <v>827</v>
      </c>
      <c r="E207" s="1" t="s">
        <v>828</v>
      </c>
      <c r="F207" s="1">
        <v>-4.2970411173619496</v>
      </c>
      <c r="G207" s="1">
        <v>1.268E-2</v>
      </c>
      <c r="H207" s="1">
        <v>17188.118360361699</v>
      </c>
      <c r="I207" s="1">
        <v>24551.039334752801</v>
      </c>
      <c r="J207" s="1">
        <v>16979.070742296601</v>
      </c>
      <c r="K207" s="1">
        <v>24436.2506902407</v>
      </c>
      <c r="L207" s="1">
        <v>1488.8671948967201</v>
      </c>
      <c r="M207" s="1">
        <v>2567.3683241519798</v>
      </c>
      <c r="N207" s="1">
        <v>-7362.9209743910997</v>
      </c>
      <c r="O207" s="1">
        <f t="shared" si="9"/>
        <v>0.51437248345213804</v>
      </c>
      <c r="P207" s="6">
        <f t="shared" si="10"/>
        <v>1.4283727177124326</v>
      </c>
      <c r="Q207" s="7">
        <f t="shared" si="11"/>
        <v>1.4283727177124326</v>
      </c>
    </row>
    <row r="208" spans="1:17">
      <c r="A208" s="1">
        <v>119</v>
      </c>
      <c r="B208" s="1" t="s">
        <v>829</v>
      </c>
      <c r="C208" s="1" t="s">
        <v>830</v>
      </c>
      <c r="D208" s="1" t="s">
        <v>831</v>
      </c>
      <c r="E208" s="1" t="s">
        <v>832</v>
      </c>
      <c r="F208" s="1">
        <v>-4.2626331350366504</v>
      </c>
      <c r="G208" s="1">
        <v>1.303E-2</v>
      </c>
      <c r="H208" s="1">
        <v>140508.51744986401</v>
      </c>
      <c r="I208" s="1">
        <v>164256.363796802</v>
      </c>
      <c r="J208" s="1">
        <v>140953.75164595601</v>
      </c>
      <c r="K208" s="1">
        <v>161529.928936899</v>
      </c>
      <c r="L208" s="1">
        <v>5674.6465983995404</v>
      </c>
      <c r="M208" s="1">
        <v>7804.6225217779302</v>
      </c>
      <c r="N208" s="1">
        <v>-23747.846346938401</v>
      </c>
      <c r="O208" s="1">
        <f t="shared" si="9"/>
        <v>0.2252916786156462</v>
      </c>
      <c r="P208" s="6">
        <f t="shared" si="10"/>
        <v>1.169013571404393</v>
      </c>
      <c r="Q208" s="7">
        <f t="shared" si="11"/>
        <v>1.169013571404393</v>
      </c>
    </row>
    <row r="209" spans="1:17">
      <c r="A209" s="1">
        <v>778</v>
      </c>
      <c r="B209" s="1" t="s">
        <v>833</v>
      </c>
      <c r="C209" s="1" t="s">
        <v>834</v>
      </c>
      <c r="D209" s="1" t="s">
        <v>835</v>
      </c>
      <c r="E209" s="1" t="s">
        <v>836</v>
      </c>
      <c r="F209" s="1">
        <v>-4.2481650179275503</v>
      </c>
      <c r="G209" s="1">
        <v>1.3180000000000001E-2</v>
      </c>
      <c r="H209" s="1">
        <v>84724.052249401706</v>
      </c>
      <c r="I209" s="1">
        <v>98951.074805939905</v>
      </c>
      <c r="J209" s="1">
        <v>83546.627257893502</v>
      </c>
      <c r="K209" s="1">
        <v>98244.623723875702</v>
      </c>
      <c r="L209" s="1">
        <v>4415.93847349098</v>
      </c>
      <c r="M209" s="1">
        <v>3761.1836059123698</v>
      </c>
      <c r="N209" s="1">
        <v>-14227.022556538201</v>
      </c>
      <c r="O209" s="1">
        <f t="shared" si="9"/>
        <v>0.22394378455508671</v>
      </c>
      <c r="P209" s="6">
        <f t="shared" si="10"/>
        <v>1.1679218849761599</v>
      </c>
      <c r="Q209" s="7">
        <f t="shared" si="11"/>
        <v>1.1679218849761599</v>
      </c>
    </row>
    <row r="210" spans="1:17">
      <c r="A210" s="1">
        <v>826</v>
      </c>
      <c r="B210" s="1" t="s">
        <v>837</v>
      </c>
      <c r="C210" s="1" t="s">
        <v>838</v>
      </c>
      <c r="D210" s="1" t="s">
        <v>839</v>
      </c>
      <c r="E210" s="1" t="s">
        <v>393</v>
      </c>
      <c r="F210" s="1">
        <v>-4.2480455076411197</v>
      </c>
      <c r="G210" s="1">
        <v>1.3180000000000001E-2</v>
      </c>
      <c r="H210" s="1">
        <v>73862.187940165895</v>
      </c>
      <c r="I210" s="1">
        <v>93162.749995665305</v>
      </c>
      <c r="J210" s="1">
        <v>76233.751735715297</v>
      </c>
      <c r="K210" s="1">
        <v>94342.552576219197</v>
      </c>
      <c r="L210" s="1">
        <v>4252.9436452270302</v>
      </c>
      <c r="M210" s="1">
        <v>6621.1683493027704</v>
      </c>
      <c r="N210" s="1">
        <v>-19300.562055499398</v>
      </c>
      <c r="O210" s="1">
        <f t="shared" si="9"/>
        <v>0.3349172273419635</v>
      </c>
      <c r="P210" s="6">
        <f t="shared" si="10"/>
        <v>1.2613050411007911</v>
      </c>
      <c r="Q210" s="7">
        <f t="shared" si="11"/>
        <v>1.2613050411007911</v>
      </c>
    </row>
    <row r="211" spans="1:17">
      <c r="A211" s="1">
        <v>46</v>
      </c>
      <c r="B211" s="1" t="s">
        <v>840</v>
      </c>
      <c r="C211" s="1" t="s">
        <v>841</v>
      </c>
      <c r="D211" s="1" t="s">
        <v>842</v>
      </c>
      <c r="E211" s="1" t="s">
        <v>843</v>
      </c>
      <c r="F211" s="1">
        <v>-4.2357503594677102</v>
      </c>
      <c r="G211" s="1">
        <v>1.3310000000000001E-2</v>
      </c>
      <c r="H211" s="1">
        <v>349731.89026710897</v>
      </c>
      <c r="I211" s="1">
        <v>370340.620689695</v>
      </c>
      <c r="J211" s="1">
        <v>348443.07555214298</v>
      </c>
      <c r="K211" s="1">
        <v>367444.00694588397</v>
      </c>
      <c r="L211" s="1">
        <v>3130.8011566493301</v>
      </c>
      <c r="M211" s="1">
        <v>7824.0141875776098</v>
      </c>
      <c r="N211" s="1">
        <v>-20608.730422585999</v>
      </c>
      <c r="O211" s="1">
        <f t="shared" si="9"/>
        <v>8.2603445686157947E-2</v>
      </c>
      <c r="P211" s="6">
        <f t="shared" si="10"/>
        <v>1.0589272268160792</v>
      </c>
      <c r="Q211" s="7">
        <f t="shared" si="11"/>
        <v>1.0589272268160792</v>
      </c>
    </row>
    <row r="212" spans="1:17">
      <c r="A212" s="1">
        <v>1369</v>
      </c>
      <c r="B212" s="1" t="s">
        <v>844</v>
      </c>
      <c r="C212" s="1" t="s">
        <v>845</v>
      </c>
      <c r="D212" s="1" t="s">
        <v>846</v>
      </c>
      <c r="E212" s="1" t="s">
        <v>847</v>
      </c>
      <c r="F212" s="1">
        <v>-4.2174277012922996</v>
      </c>
      <c r="G212" s="1">
        <v>1.3509999999999999E-2</v>
      </c>
      <c r="H212" s="1">
        <v>15506.2835160745</v>
      </c>
      <c r="I212" s="1">
        <v>19961.524365135501</v>
      </c>
      <c r="J212" s="1">
        <v>15253.328544367099</v>
      </c>
      <c r="K212" s="1">
        <v>19891.184433537499</v>
      </c>
      <c r="L212" s="1">
        <v>1053.12785648004</v>
      </c>
      <c r="M212" s="1">
        <v>1496.2585978940201</v>
      </c>
      <c r="N212" s="1">
        <v>-4455.2408490610596</v>
      </c>
      <c r="O212" s="1">
        <f t="shared" si="9"/>
        <v>0.3643689480933574</v>
      </c>
      <c r="P212" s="6">
        <f t="shared" si="10"/>
        <v>1.2873184180105117</v>
      </c>
      <c r="Q212" s="7">
        <f t="shared" si="11"/>
        <v>1.2873184180105117</v>
      </c>
    </row>
    <row r="213" spans="1:17">
      <c r="A213" s="1">
        <v>93</v>
      </c>
      <c r="B213" s="1" t="s">
        <v>848</v>
      </c>
      <c r="C213" s="1" t="s">
        <v>849</v>
      </c>
      <c r="D213" s="1" t="s">
        <v>850</v>
      </c>
      <c r="E213" s="1" t="s">
        <v>851</v>
      </c>
      <c r="F213" s="1">
        <v>-4.2032006040674803</v>
      </c>
      <c r="G213" s="1">
        <v>1.366E-2</v>
      </c>
      <c r="H213" s="1">
        <v>129891.03677851299</v>
      </c>
      <c r="I213" s="1">
        <v>145008.95861365399</v>
      </c>
      <c r="J213" s="1">
        <v>130296.345300296</v>
      </c>
      <c r="K213" s="1">
        <v>143125.727100947</v>
      </c>
      <c r="L213" s="1">
        <v>2704.3785972393198</v>
      </c>
      <c r="M213" s="1">
        <v>5612.17217035469</v>
      </c>
      <c r="N213" s="1">
        <v>-15117.9218351411</v>
      </c>
      <c r="O213" s="1">
        <f t="shared" si="9"/>
        <v>0.15884015225295212</v>
      </c>
      <c r="P213" s="6">
        <f t="shared" si="10"/>
        <v>1.1163892614154716</v>
      </c>
      <c r="Q213" s="7">
        <f t="shared" si="11"/>
        <v>1.1163892614154716</v>
      </c>
    </row>
    <row r="214" spans="1:17">
      <c r="A214" s="1">
        <v>1321</v>
      </c>
      <c r="B214" s="1" t="s">
        <v>852</v>
      </c>
      <c r="C214" s="1" t="s">
        <v>853</v>
      </c>
      <c r="D214" s="1" t="s">
        <v>854</v>
      </c>
      <c r="E214" s="1" t="s">
        <v>855</v>
      </c>
      <c r="F214" s="1">
        <v>-4.1778231559197101</v>
      </c>
      <c r="G214" s="1">
        <v>1.3939999999999999E-2</v>
      </c>
      <c r="H214" s="1">
        <v>4743.3298080325503</v>
      </c>
      <c r="I214" s="1">
        <v>7993.6226041280397</v>
      </c>
      <c r="J214" s="1">
        <v>5312.5545714667896</v>
      </c>
      <c r="K214" s="1">
        <v>8176.9251824811699</v>
      </c>
      <c r="L214" s="1">
        <v>1247.97216802617</v>
      </c>
      <c r="M214" s="1">
        <v>508.28885298220501</v>
      </c>
      <c r="N214" s="1">
        <v>-3250.2927960954898</v>
      </c>
      <c r="O214" s="1">
        <f t="shared" si="9"/>
        <v>0.75294927787198185</v>
      </c>
      <c r="P214" s="6">
        <f t="shared" si="10"/>
        <v>1.6852344086618876</v>
      </c>
      <c r="Q214" s="7">
        <f t="shared" si="11"/>
        <v>1.6852344086618876</v>
      </c>
    </row>
    <row r="215" spans="1:17">
      <c r="A215" s="1">
        <v>969</v>
      </c>
      <c r="B215" s="1" t="s">
        <v>856</v>
      </c>
      <c r="C215" s="1" t="s">
        <v>857</v>
      </c>
      <c r="D215" s="1" t="s">
        <v>858</v>
      </c>
      <c r="E215" s="1" t="s">
        <v>859</v>
      </c>
      <c r="F215" s="1">
        <v>-4.1761074047703799</v>
      </c>
      <c r="G215" s="1">
        <v>1.396E-2</v>
      </c>
      <c r="H215" s="1">
        <v>23249.133782467201</v>
      </c>
      <c r="I215" s="1">
        <v>27378.8393846238</v>
      </c>
      <c r="J215" s="1">
        <v>23712.386805021401</v>
      </c>
      <c r="K215" s="1">
        <v>27814.1621882416</v>
      </c>
      <c r="L215" s="1">
        <v>1059.4611585015</v>
      </c>
      <c r="M215" s="1">
        <v>1345.8249855578399</v>
      </c>
      <c r="N215" s="1">
        <v>-4129.7056021566104</v>
      </c>
      <c r="O215" s="1">
        <f t="shared" si="9"/>
        <v>0.2358843254503715</v>
      </c>
      <c r="P215" s="6">
        <f t="shared" si="10"/>
        <v>1.1776283641703211</v>
      </c>
      <c r="Q215" s="7">
        <f t="shared" si="11"/>
        <v>1.1776283641703211</v>
      </c>
    </row>
    <row r="216" spans="1:17">
      <c r="A216" s="1">
        <v>1144</v>
      </c>
      <c r="B216" s="1" t="s">
        <v>860</v>
      </c>
      <c r="C216" s="1" t="s">
        <v>861</v>
      </c>
      <c r="D216" s="1" t="s">
        <v>862</v>
      </c>
      <c r="E216" s="1" t="s">
        <v>363</v>
      </c>
      <c r="F216" s="1">
        <v>-4.1552305062181798</v>
      </c>
      <c r="G216" s="1">
        <v>1.4200000000000001E-2</v>
      </c>
      <c r="H216" s="1">
        <v>72192.150822930402</v>
      </c>
      <c r="I216" s="1">
        <v>80980.013121297001</v>
      </c>
      <c r="J216" s="1">
        <v>70720.730173842894</v>
      </c>
      <c r="K216" s="1">
        <v>79649.919502081204</v>
      </c>
      <c r="L216" s="1">
        <v>2576.74958643841</v>
      </c>
      <c r="M216" s="1">
        <v>2603.58630223109</v>
      </c>
      <c r="N216" s="1">
        <v>-8787.8622983665591</v>
      </c>
      <c r="O216" s="1">
        <f t="shared" si="9"/>
        <v>0.16572388986338138</v>
      </c>
      <c r="P216" s="6">
        <f t="shared" si="10"/>
        <v>1.1217287779653644</v>
      </c>
      <c r="Q216" s="7">
        <f t="shared" si="11"/>
        <v>1.1217287779653644</v>
      </c>
    </row>
    <row r="217" spans="1:17">
      <c r="A217" s="1">
        <v>74</v>
      </c>
      <c r="B217" s="1" t="s">
        <v>863</v>
      </c>
      <c r="C217" s="1" t="s">
        <v>864</v>
      </c>
      <c r="D217" s="1" t="s">
        <v>865</v>
      </c>
      <c r="E217" s="1" t="s">
        <v>866</v>
      </c>
      <c r="F217" s="1">
        <v>-4.1489143202783696</v>
      </c>
      <c r="G217" s="1">
        <v>1.427E-2</v>
      </c>
      <c r="H217" s="1">
        <v>1079832.6571901899</v>
      </c>
      <c r="I217" s="1">
        <v>1126643.1458366499</v>
      </c>
      <c r="J217" s="1">
        <v>1077638.1062267099</v>
      </c>
      <c r="K217" s="1">
        <v>1125458.5202794401</v>
      </c>
      <c r="L217" s="1">
        <v>6452.3774182588104</v>
      </c>
      <c r="M217" s="1">
        <v>18446.060946457601</v>
      </c>
      <c r="N217" s="1">
        <v>-46810.4886464542</v>
      </c>
      <c r="O217" s="1">
        <f t="shared" si="9"/>
        <v>6.1222873349638579E-2</v>
      </c>
      <c r="P217" s="6">
        <f t="shared" si="10"/>
        <v>1.0433497619605843</v>
      </c>
      <c r="Q217" s="7">
        <f t="shared" si="11"/>
        <v>1.0433497619605843</v>
      </c>
    </row>
    <row r="218" spans="1:17">
      <c r="A218" s="1">
        <v>679</v>
      </c>
      <c r="B218" s="1" t="s">
        <v>867</v>
      </c>
      <c r="C218" s="1" t="s">
        <v>868</v>
      </c>
      <c r="D218" s="1" t="s">
        <v>869</v>
      </c>
      <c r="E218" s="1" t="s">
        <v>870</v>
      </c>
      <c r="F218" s="1">
        <v>4.1487824612200397</v>
      </c>
      <c r="G218" s="1">
        <v>1.427E-2</v>
      </c>
      <c r="H218" s="1">
        <v>72407.063771471396</v>
      </c>
      <c r="I218" s="1">
        <v>59791.386032982598</v>
      </c>
      <c r="J218" s="1">
        <v>74201.776837189405</v>
      </c>
      <c r="K218" s="1">
        <v>60085.219371908999</v>
      </c>
      <c r="L218" s="1">
        <v>4040.5919174283299</v>
      </c>
      <c r="M218" s="1">
        <v>3378.35386968695</v>
      </c>
      <c r="N218" s="1">
        <v>12615.677738488699</v>
      </c>
      <c r="O218" s="1">
        <f t="shared" si="9"/>
        <v>-0.27619279367528282</v>
      </c>
      <c r="P218" s="6">
        <f t="shared" si="10"/>
        <v>0.82576730664972198</v>
      </c>
      <c r="Q218" s="7">
        <f t="shared" si="11"/>
        <v>-1.21099490370619</v>
      </c>
    </row>
    <row r="219" spans="1:17">
      <c r="A219" s="1">
        <v>498</v>
      </c>
      <c r="B219" s="1" t="s">
        <v>871</v>
      </c>
      <c r="C219" s="1" t="s">
        <v>872</v>
      </c>
      <c r="D219" s="1" t="s">
        <v>873</v>
      </c>
      <c r="E219" s="1" t="s">
        <v>874</v>
      </c>
      <c r="F219" s="1">
        <v>-4.1405046590745398</v>
      </c>
      <c r="G219" s="1">
        <v>1.4370000000000001E-2</v>
      </c>
      <c r="H219" s="1">
        <v>188768.082250682</v>
      </c>
      <c r="I219" s="1">
        <v>203608.03501697199</v>
      </c>
      <c r="J219" s="1">
        <v>188628.043510466</v>
      </c>
      <c r="K219" s="1">
        <v>202909.30590797201</v>
      </c>
      <c r="L219" s="1">
        <v>3353.7950502217</v>
      </c>
      <c r="M219" s="1">
        <v>5223.9086393002699</v>
      </c>
      <c r="N219" s="1">
        <v>-14839.9527662897</v>
      </c>
      <c r="O219" s="1">
        <f t="shared" si="9"/>
        <v>0.10917964783785618</v>
      </c>
      <c r="P219" s="6">
        <f t="shared" si="10"/>
        <v>1.0786147350195712</v>
      </c>
      <c r="Q219" s="7">
        <f t="shared" si="11"/>
        <v>1.0786147350195712</v>
      </c>
    </row>
    <row r="220" spans="1:17">
      <c r="A220" s="1">
        <v>1350</v>
      </c>
      <c r="B220" s="1" t="s">
        <v>875</v>
      </c>
      <c r="C220" s="1" t="s">
        <v>876</v>
      </c>
      <c r="D220" s="1" t="s">
        <v>877</v>
      </c>
      <c r="E220" s="1" t="s">
        <v>878</v>
      </c>
      <c r="F220" s="1">
        <v>-4.1405101008423397</v>
      </c>
      <c r="G220" s="1">
        <v>1.4370000000000001E-2</v>
      </c>
      <c r="H220" s="1">
        <v>1837.5352795479901</v>
      </c>
      <c r="I220" s="1">
        <v>3548.71043676932</v>
      </c>
      <c r="J220" s="1">
        <v>2061.0912957198002</v>
      </c>
      <c r="K220" s="1">
        <v>3632.8852279664302</v>
      </c>
      <c r="L220" s="1">
        <v>480.12251810329002</v>
      </c>
      <c r="M220" s="1">
        <v>530.91858612733802</v>
      </c>
      <c r="N220" s="1">
        <v>-1711.17515722134</v>
      </c>
      <c r="O220" s="1">
        <f t="shared" si="9"/>
        <v>0.94952291090489349</v>
      </c>
      <c r="P220" s="6">
        <f t="shared" si="10"/>
        <v>1.9312339067809663</v>
      </c>
      <c r="Q220" s="7">
        <f t="shared" si="11"/>
        <v>1.9312339067809663</v>
      </c>
    </row>
    <row r="221" spans="1:17">
      <c r="A221" s="1">
        <v>1032</v>
      </c>
      <c r="B221" s="1" t="s">
        <v>879</v>
      </c>
      <c r="C221" s="1" t="s">
        <v>880</v>
      </c>
      <c r="D221" s="1" t="s">
        <v>881</v>
      </c>
      <c r="E221" s="1" t="s">
        <v>882</v>
      </c>
      <c r="F221" s="1">
        <v>-4.1322928948774402</v>
      </c>
      <c r="G221" s="1">
        <v>1.447E-2</v>
      </c>
      <c r="H221" s="1">
        <v>9842.3365094764595</v>
      </c>
      <c r="I221" s="1">
        <v>12607.090199860701</v>
      </c>
      <c r="J221" s="1">
        <v>10049.263938395199</v>
      </c>
      <c r="K221" s="1">
        <v>12150.593833233001</v>
      </c>
      <c r="L221" s="1">
        <v>711.54337280319396</v>
      </c>
      <c r="M221" s="1">
        <v>914.67569882010298</v>
      </c>
      <c r="N221" s="1">
        <v>-2764.7536903842802</v>
      </c>
      <c r="O221" s="1">
        <f t="shared" si="9"/>
        <v>0.3571625823254555</v>
      </c>
      <c r="P221" s="6">
        <f t="shared" si="10"/>
        <v>1.2809042027492419</v>
      </c>
      <c r="Q221" s="7">
        <f t="shared" si="11"/>
        <v>1.2809042027492419</v>
      </c>
    </row>
    <row r="222" spans="1:17">
      <c r="A222" s="1">
        <v>3</v>
      </c>
      <c r="B222" s="1" t="s">
        <v>883</v>
      </c>
      <c r="C222" s="1" t="s">
        <v>884</v>
      </c>
      <c r="D222" s="1" t="s">
        <v>885</v>
      </c>
      <c r="E222" s="1" t="s">
        <v>886</v>
      </c>
      <c r="F222" s="1">
        <v>-4.1260638260481297</v>
      </c>
      <c r="G222" s="1">
        <v>1.4540000000000001E-2</v>
      </c>
      <c r="H222" s="1">
        <v>1301686.0407749999</v>
      </c>
      <c r="I222" s="1">
        <v>1410274.44573395</v>
      </c>
      <c r="J222" s="1">
        <v>1295740.0627059599</v>
      </c>
      <c r="K222" s="1">
        <v>1416629.69967256</v>
      </c>
      <c r="L222" s="1">
        <v>42793.803482930103</v>
      </c>
      <c r="M222" s="1">
        <v>15701.922337776399</v>
      </c>
      <c r="N222" s="1">
        <v>-108588.40495895399</v>
      </c>
      <c r="O222" s="1">
        <f t="shared" si="9"/>
        <v>0.11559442420094522</v>
      </c>
      <c r="P222" s="6">
        <f t="shared" si="10"/>
        <v>1.0834213485874817</v>
      </c>
      <c r="Q222" s="7">
        <f t="shared" si="11"/>
        <v>1.0834213485874817</v>
      </c>
    </row>
    <row r="223" spans="1:17">
      <c r="A223" s="1">
        <v>517</v>
      </c>
      <c r="B223" s="1" t="s">
        <v>887</v>
      </c>
      <c r="C223" s="1" t="s">
        <v>888</v>
      </c>
      <c r="D223" s="1" t="s">
        <v>889</v>
      </c>
      <c r="E223" s="1" t="s">
        <v>890</v>
      </c>
      <c r="F223" s="1">
        <v>-4.1224440604185899</v>
      </c>
      <c r="G223" s="1">
        <v>1.4579999999999999E-2</v>
      </c>
      <c r="H223" s="1">
        <v>80551.851496214105</v>
      </c>
      <c r="I223" s="1">
        <v>93234.481553927704</v>
      </c>
      <c r="J223" s="1">
        <v>80344.238088871498</v>
      </c>
      <c r="K223" s="1">
        <v>93071.793878333207</v>
      </c>
      <c r="L223" s="1">
        <v>476.70399801659499</v>
      </c>
      <c r="M223" s="1">
        <v>5307.2592425200501</v>
      </c>
      <c r="N223" s="1">
        <v>-12682.630057713601</v>
      </c>
      <c r="O223" s="1">
        <f t="shared" si="9"/>
        <v>0.21094586559471173</v>
      </c>
      <c r="P223" s="6">
        <f t="shared" si="10"/>
        <v>1.1574467851717807</v>
      </c>
      <c r="Q223" s="7">
        <f t="shared" si="11"/>
        <v>1.1574467851717807</v>
      </c>
    </row>
    <row r="224" spans="1:17">
      <c r="A224" s="1">
        <v>684</v>
      </c>
      <c r="B224" s="1" t="s">
        <v>891</v>
      </c>
      <c r="C224" s="1" t="s">
        <v>892</v>
      </c>
      <c r="D224" s="1" t="s">
        <v>893</v>
      </c>
      <c r="E224" s="1" t="s">
        <v>894</v>
      </c>
      <c r="F224" s="1">
        <v>-4.1098364944520798</v>
      </c>
      <c r="G224" s="1">
        <v>1.473E-2</v>
      </c>
      <c r="H224" s="1">
        <v>110627.942429979</v>
      </c>
      <c r="I224" s="1">
        <v>119355.56884709399</v>
      </c>
      <c r="J224" s="1">
        <v>110191.01930725201</v>
      </c>
      <c r="K224" s="1">
        <v>119620.114542027</v>
      </c>
      <c r="L224" s="1">
        <v>781.73438062883395</v>
      </c>
      <c r="M224" s="1">
        <v>3594.1414702889901</v>
      </c>
      <c r="N224" s="1">
        <v>-8727.6264171159</v>
      </c>
      <c r="O224" s="1">
        <f t="shared" si="9"/>
        <v>0.10955005288082655</v>
      </c>
      <c r="P224" s="6">
        <f t="shared" si="10"/>
        <v>1.0788916997406788</v>
      </c>
      <c r="Q224" s="7">
        <f t="shared" si="11"/>
        <v>1.0788916997406788</v>
      </c>
    </row>
    <row r="225" spans="1:17">
      <c r="A225" s="1">
        <v>964</v>
      </c>
      <c r="B225" s="1" t="s">
        <v>895</v>
      </c>
      <c r="C225" s="1" t="s">
        <v>896</v>
      </c>
      <c r="D225" s="1" t="s">
        <v>897</v>
      </c>
      <c r="E225" s="1" t="s">
        <v>898</v>
      </c>
      <c r="F225" s="1">
        <v>-4.0931318512399502</v>
      </c>
      <c r="G225" s="1">
        <v>1.494E-2</v>
      </c>
      <c r="H225" s="1">
        <v>53749.0711665954</v>
      </c>
      <c r="I225" s="1">
        <v>64240.720021240297</v>
      </c>
      <c r="J225" s="1">
        <v>53387.026684416</v>
      </c>
      <c r="K225" s="1">
        <v>66221.586443025197</v>
      </c>
      <c r="L225" s="1">
        <v>817.960270688067</v>
      </c>
      <c r="M225" s="1">
        <v>4363.6480775911496</v>
      </c>
      <c r="N225" s="1">
        <v>-10491.6488546448</v>
      </c>
      <c r="O225" s="1">
        <f t="shared" si="9"/>
        <v>0.25724823910474676</v>
      </c>
      <c r="P225" s="6">
        <f t="shared" si="10"/>
        <v>1.1951968401858704</v>
      </c>
      <c r="Q225" s="7">
        <f t="shared" si="11"/>
        <v>1.1951968401858704</v>
      </c>
    </row>
    <row r="226" spans="1:17">
      <c r="A226" s="1">
        <v>439</v>
      </c>
      <c r="B226" s="1" t="s">
        <v>899</v>
      </c>
      <c r="C226" s="1" t="s">
        <v>900</v>
      </c>
      <c r="D226" s="1" t="s">
        <v>901</v>
      </c>
      <c r="E226" s="1" t="s">
        <v>363</v>
      </c>
      <c r="F226" s="1">
        <v>4.05568322486101</v>
      </c>
      <c r="G226" s="1">
        <v>1.54E-2</v>
      </c>
      <c r="H226" s="1">
        <v>119468.45419094901</v>
      </c>
      <c r="I226" s="1">
        <v>108821.467305996</v>
      </c>
      <c r="J226" s="1">
        <v>119430.294492068</v>
      </c>
      <c r="K226" s="1">
        <v>108871.065343282</v>
      </c>
      <c r="L226" s="1">
        <v>3693.4027082633202</v>
      </c>
      <c r="M226" s="1">
        <v>2652.1368441373202</v>
      </c>
      <c r="N226" s="1">
        <v>10646.986884952399</v>
      </c>
      <c r="O226" s="1">
        <f t="shared" si="9"/>
        <v>-0.13466653651333624</v>
      </c>
      <c r="P226" s="6">
        <f t="shared" si="10"/>
        <v>0.91088034948593466</v>
      </c>
      <c r="Q226" s="7">
        <f t="shared" si="11"/>
        <v>-1.0978390307402734</v>
      </c>
    </row>
    <row r="227" spans="1:17">
      <c r="A227" s="1">
        <v>147</v>
      </c>
      <c r="B227" s="1" t="s">
        <v>902</v>
      </c>
      <c r="C227" s="1" t="s">
        <v>903</v>
      </c>
      <c r="D227" s="1" t="s">
        <v>904</v>
      </c>
      <c r="E227" s="1" t="s">
        <v>905</v>
      </c>
      <c r="F227" s="1">
        <v>-4.0455349930252398</v>
      </c>
      <c r="G227" s="1">
        <v>1.553E-2</v>
      </c>
      <c r="H227" s="1">
        <v>382280.16125292599</v>
      </c>
      <c r="I227" s="1">
        <v>415456.967817061</v>
      </c>
      <c r="J227" s="1">
        <v>384273.93516952399</v>
      </c>
      <c r="K227" s="1">
        <v>418994.75505851401</v>
      </c>
      <c r="L227" s="1">
        <v>8084.0007347718201</v>
      </c>
      <c r="M227" s="1">
        <v>11679.491520596601</v>
      </c>
      <c r="N227" s="1">
        <v>-33176.806564134997</v>
      </c>
      <c r="O227" s="1">
        <f t="shared" si="9"/>
        <v>0.1200687210770208</v>
      </c>
      <c r="P227" s="6">
        <f t="shared" si="10"/>
        <v>1.0867866290926471</v>
      </c>
      <c r="Q227" s="7">
        <f t="shared" si="11"/>
        <v>1.0867866290926471</v>
      </c>
    </row>
    <row r="228" spans="1:17">
      <c r="A228" s="1">
        <v>134</v>
      </c>
      <c r="B228" s="1" t="s">
        <v>906</v>
      </c>
      <c r="C228" s="1" t="s">
        <v>907</v>
      </c>
      <c r="D228" s="1" t="s">
        <v>908</v>
      </c>
      <c r="E228" s="1" t="s">
        <v>909</v>
      </c>
      <c r="F228" s="1">
        <v>-4.0372990899343897</v>
      </c>
      <c r="G228" s="1">
        <v>1.5640000000000001E-2</v>
      </c>
      <c r="H228" s="1">
        <v>895279.38852740696</v>
      </c>
      <c r="I228" s="1">
        <v>927573.04499118798</v>
      </c>
      <c r="J228" s="1">
        <v>894959.36719706096</v>
      </c>
      <c r="K228" s="1">
        <v>929555.36054752895</v>
      </c>
      <c r="L228" s="1">
        <v>3990.7975707535502</v>
      </c>
      <c r="M228" s="1">
        <v>13267.148483658801</v>
      </c>
      <c r="N228" s="1">
        <v>-32293.656463780801</v>
      </c>
      <c r="O228" s="1">
        <f t="shared" si="9"/>
        <v>5.1122923916163403E-2</v>
      </c>
      <c r="P228" s="6">
        <f t="shared" si="10"/>
        <v>1.0360710375750959</v>
      </c>
      <c r="Q228" s="7">
        <f t="shared" si="11"/>
        <v>1.0360710375750959</v>
      </c>
    </row>
    <row r="229" spans="1:17">
      <c r="A229" s="1">
        <v>692</v>
      </c>
      <c r="B229" s="1" t="s">
        <v>910</v>
      </c>
      <c r="C229" s="1" t="s">
        <v>911</v>
      </c>
      <c r="D229" s="1" t="s">
        <v>912</v>
      </c>
      <c r="E229" s="1" t="s">
        <v>913</v>
      </c>
      <c r="F229" s="1">
        <v>4.0351248911229298</v>
      </c>
      <c r="G229" s="1">
        <v>1.567E-2</v>
      </c>
      <c r="H229" s="1">
        <v>19421.0318673404</v>
      </c>
      <c r="I229" s="1">
        <v>15876.4622924334</v>
      </c>
      <c r="J229" s="1">
        <v>19402.6768768111</v>
      </c>
      <c r="K229" s="1">
        <v>16155.7826328966</v>
      </c>
      <c r="L229" s="1">
        <v>487.26705561861002</v>
      </c>
      <c r="M229" s="1">
        <v>1441.34723125405</v>
      </c>
      <c r="N229" s="1">
        <v>3544.56957490697</v>
      </c>
      <c r="O229" s="1">
        <f t="shared" si="9"/>
        <v>-0.29073037865287898</v>
      </c>
      <c r="P229" s="6">
        <f t="shared" si="10"/>
        <v>0.81748809233623854</v>
      </c>
      <c r="Q229" s="7">
        <f t="shared" si="11"/>
        <v>-1.2232594081488994</v>
      </c>
    </row>
    <row r="230" spans="1:17">
      <c r="A230" s="1">
        <v>936</v>
      </c>
      <c r="B230" s="1" t="s">
        <v>914</v>
      </c>
      <c r="C230" s="1" t="s">
        <v>915</v>
      </c>
      <c r="D230" s="1" t="s">
        <v>916</v>
      </c>
      <c r="E230" s="1" t="s">
        <v>917</v>
      </c>
      <c r="F230" s="1">
        <v>4.0220825395552398</v>
      </c>
      <c r="G230" s="1">
        <v>1.584E-2</v>
      </c>
      <c r="H230" s="1">
        <v>16600.167012945501</v>
      </c>
      <c r="I230" s="1">
        <v>14315.9413627546</v>
      </c>
      <c r="J230" s="1">
        <v>16780.824215146102</v>
      </c>
      <c r="K230" s="1">
        <v>14669.7166314512</v>
      </c>
      <c r="L230" s="1">
        <v>642.98822562380701</v>
      </c>
      <c r="M230" s="1">
        <v>744.42552509145196</v>
      </c>
      <c r="N230" s="1">
        <v>2284.2256501908901</v>
      </c>
      <c r="O230" s="1">
        <f t="shared" si="9"/>
        <v>-0.21357521679816571</v>
      </c>
      <c r="P230" s="6">
        <f t="shared" si="10"/>
        <v>0.86239742959154764</v>
      </c>
      <c r="Q230" s="7">
        <f t="shared" si="11"/>
        <v>-1.1595581870804326</v>
      </c>
    </row>
    <row r="231" spans="1:17">
      <c r="A231" s="1">
        <v>1464</v>
      </c>
      <c r="B231" s="1" t="s">
        <v>918</v>
      </c>
      <c r="C231" s="1" t="s">
        <v>919</v>
      </c>
      <c r="D231" s="1" t="s">
        <v>920</v>
      </c>
      <c r="E231" s="1" t="s">
        <v>921</v>
      </c>
      <c r="F231" s="1">
        <v>4.0191631364014899</v>
      </c>
      <c r="G231" s="1">
        <v>1.5879999999999998E-2</v>
      </c>
      <c r="H231" s="1">
        <v>17580.2851973096</v>
      </c>
      <c r="I231" s="1">
        <v>16290.1968041742</v>
      </c>
      <c r="J231" s="1">
        <v>17653.673133108099</v>
      </c>
      <c r="K231" s="1">
        <v>16492.296258392202</v>
      </c>
      <c r="L231" s="1">
        <v>371.72867695243599</v>
      </c>
      <c r="M231" s="1">
        <v>413.41336967745701</v>
      </c>
      <c r="N231" s="1">
        <v>1290.0883931353401</v>
      </c>
      <c r="O231" s="1">
        <f t="shared" si="9"/>
        <v>-0.10995444151265231</v>
      </c>
      <c r="P231" s="6">
        <f t="shared" si="10"/>
        <v>0.92661732283314557</v>
      </c>
      <c r="Q231" s="7">
        <f t="shared" si="11"/>
        <v>-1.0791941563778302</v>
      </c>
    </row>
    <row r="232" spans="1:17">
      <c r="A232" s="1">
        <v>12</v>
      </c>
      <c r="B232" s="1" t="s">
        <v>922</v>
      </c>
      <c r="C232" s="1" t="s">
        <v>923</v>
      </c>
      <c r="D232" s="1" t="s">
        <v>924</v>
      </c>
      <c r="E232" s="1" t="s">
        <v>925</v>
      </c>
      <c r="F232" s="1">
        <v>-3.9988359659832899</v>
      </c>
      <c r="G232" s="1">
        <v>1.6150000000000001E-2</v>
      </c>
      <c r="H232" s="1">
        <v>1634764.29761579</v>
      </c>
      <c r="I232" s="1">
        <v>1720219.5483628199</v>
      </c>
      <c r="J232" s="1">
        <v>1630764.8098207701</v>
      </c>
      <c r="K232" s="1">
        <v>1732802.4061352201</v>
      </c>
      <c r="L232" s="1">
        <v>16125.4431165648</v>
      </c>
      <c r="M232" s="1">
        <v>33316.734974181403</v>
      </c>
      <c r="N232" s="1">
        <v>-85455.250747025901</v>
      </c>
      <c r="O232" s="1">
        <f t="shared" si="9"/>
        <v>7.3510063992294886E-2</v>
      </c>
      <c r="P232" s="6">
        <f t="shared" si="10"/>
        <v>1.0522737442160082</v>
      </c>
      <c r="Q232" s="7">
        <f t="shared" si="11"/>
        <v>1.0522737442160082</v>
      </c>
    </row>
    <row r="233" spans="1:17">
      <c r="A233" s="1">
        <v>637</v>
      </c>
      <c r="B233" s="1" t="s">
        <v>926</v>
      </c>
      <c r="C233" s="1" t="s">
        <v>927</v>
      </c>
      <c r="D233" s="1" t="s">
        <v>928</v>
      </c>
      <c r="E233" s="1" t="s">
        <v>929</v>
      </c>
      <c r="F233" s="1">
        <v>-3.9955470222090699</v>
      </c>
      <c r="G233" s="1">
        <v>1.619E-2</v>
      </c>
      <c r="H233" s="1">
        <v>42443.946768703703</v>
      </c>
      <c r="I233" s="1">
        <v>72811.610231833896</v>
      </c>
      <c r="J233" s="1">
        <v>35009.2399259378</v>
      </c>
      <c r="K233" s="1">
        <v>72444.979361648904</v>
      </c>
      <c r="L233" s="1">
        <v>13057.861567935901</v>
      </c>
      <c r="M233" s="1">
        <v>1670.16176147636</v>
      </c>
      <c r="N233" s="1">
        <v>-30367.6634631302</v>
      </c>
      <c r="O233" s="1">
        <f t="shared" si="9"/>
        <v>0.77860969931445012</v>
      </c>
      <c r="P233" s="6">
        <f t="shared" si="10"/>
        <v>1.7154769001247068</v>
      </c>
      <c r="Q233" s="7">
        <f t="shared" si="11"/>
        <v>1.7154769001247068</v>
      </c>
    </row>
    <row r="234" spans="1:17">
      <c r="A234" s="1">
        <v>669</v>
      </c>
      <c r="B234" s="1" t="s">
        <v>930</v>
      </c>
      <c r="C234" s="1" t="s">
        <v>931</v>
      </c>
      <c r="D234" s="1" t="s">
        <v>932</v>
      </c>
      <c r="E234" s="1" t="s">
        <v>933</v>
      </c>
      <c r="F234" s="1">
        <v>3.9926339912317301</v>
      </c>
      <c r="G234" s="1">
        <v>1.6230000000000001E-2</v>
      </c>
      <c r="H234" s="1">
        <v>812940.152758991</v>
      </c>
      <c r="I234" s="1">
        <v>770006.06081664201</v>
      </c>
      <c r="J234" s="1">
        <v>809085.22172425</v>
      </c>
      <c r="K234" s="1">
        <v>772581.772639437</v>
      </c>
      <c r="L234" s="1">
        <v>12340.398243324</v>
      </c>
      <c r="M234" s="1">
        <v>13950.5047752668</v>
      </c>
      <c r="N234" s="1">
        <v>42934.091942348598</v>
      </c>
      <c r="O234" s="1">
        <f t="shared" si="9"/>
        <v>-7.8279346018048576E-2</v>
      </c>
      <c r="P234" s="6">
        <f t="shared" si="10"/>
        <v>0.94718665107555899</v>
      </c>
      <c r="Q234" s="7">
        <f t="shared" si="11"/>
        <v>-1.0557581220812919</v>
      </c>
    </row>
    <row r="235" spans="1:17">
      <c r="A235" s="1">
        <v>8</v>
      </c>
      <c r="B235" s="1" t="s">
        <v>934</v>
      </c>
      <c r="C235" s="1" t="s">
        <v>935</v>
      </c>
      <c r="D235" s="1" t="s">
        <v>936</v>
      </c>
      <c r="E235" s="1" t="s">
        <v>937</v>
      </c>
      <c r="F235" s="1">
        <v>-3.9715118602945099</v>
      </c>
      <c r="G235" s="1">
        <v>1.652E-2</v>
      </c>
      <c r="H235" s="1">
        <v>641169.134546955</v>
      </c>
      <c r="I235" s="1">
        <v>747989.15584213799</v>
      </c>
      <c r="J235" s="1">
        <v>642450.60434676998</v>
      </c>
      <c r="K235" s="1">
        <v>762530.91549410601</v>
      </c>
      <c r="L235" s="1">
        <v>10934.1141896667</v>
      </c>
      <c r="M235" s="1">
        <v>45284.882086531499</v>
      </c>
      <c r="N235" s="1">
        <v>-106820.021295183</v>
      </c>
      <c r="O235" s="1">
        <f t="shared" si="9"/>
        <v>0.22231237764591841</v>
      </c>
      <c r="P235" s="6">
        <f t="shared" si="10"/>
        <v>1.1666019393941369</v>
      </c>
      <c r="Q235" s="7">
        <f t="shared" si="11"/>
        <v>1.1666019393941369</v>
      </c>
    </row>
    <row r="236" spans="1:17">
      <c r="A236" s="1">
        <v>401</v>
      </c>
      <c r="B236" s="1" t="s">
        <v>938</v>
      </c>
      <c r="C236" s="1" t="s">
        <v>939</v>
      </c>
      <c r="D236" s="1" t="s">
        <v>940</v>
      </c>
      <c r="E236" s="1" t="s">
        <v>941</v>
      </c>
      <c r="F236" s="1">
        <v>-3.9530176737270302</v>
      </c>
      <c r="G236" s="1">
        <v>1.678E-2</v>
      </c>
      <c r="H236" s="1">
        <v>67238.628235617405</v>
      </c>
      <c r="I236" s="1">
        <v>74705.291438904795</v>
      </c>
      <c r="J236" s="1">
        <v>67807.529206925101</v>
      </c>
      <c r="K236" s="1">
        <v>75487.005842503306</v>
      </c>
      <c r="L236" s="1">
        <v>2969.92030177881</v>
      </c>
      <c r="M236" s="1">
        <v>1372.1708755299301</v>
      </c>
      <c r="N236" s="1">
        <v>-7466.6632032873604</v>
      </c>
      <c r="O236" s="1">
        <f t="shared" si="9"/>
        <v>0.15192014211444135</v>
      </c>
      <c r="P236" s="6">
        <f t="shared" si="10"/>
        <v>1.1110472268577927</v>
      </c>
      <c r="Q236" s="7">
        <f t="shared" si="11"/>
        <v>1.1110472268577927</v>
      </c>
    </row>
    <row r="237" spans="1:17">
      <c r="A237" s="1">
        <v>1090</v>
      </c>
      <c r="B237" s="1" t="s">
        <v>942</v>
      </c>
      <c r="C237" s="1" t="s">
        <v>943</v>
      </c>
      <c r="D237" s="1" t="s">
        <v>944</v>
      </c>
      <c r="E237" s="1" t="s">
        <v>945</v>
      </c>
      <c r="F237" s="1">
        <v>-3.93895599313085</v>
      </c>
      <c r="G237" s="1">
        <v>1.6969999999999999E-2</v>
      </c>
      <c r="H237" s="1">
        <v>1243.6946613748601</v>
      </c>
      <c r="I237" s="1">
        <v>2579.19813498228</v>
      </c>
      <c r="J237" s="1">
        <v>1337.0943144949199</v>
      </c>
      <c r="K237" s="1">
        <v>2769.2990945101201</v>
      </c>
      <c r="L237" s="1">
        <v>213.36890248074599</v>
      </c>
      <c r="M237" s="1">
        <v>547.11849569485105</v>
      </c>
      <c r="N237" s="1">
        <v>-1335.5034736074199</v>
      </c>
      <c r="O237" s="1">
        <f t="shared" si="9"/>
        <v>1.0522902718979883</v>
      </c>
      <c r="P237" s="6">
        <f t="shared" si="10"/>
        <v>2.0738194149125544</v>
      </c>
      <c r="Q237" s="7">
        <f t="shared" si="11"/>
        <v>2.0738194149125544</v>
      </c>
    </row>
    <row r="238" spans="1:17">
      <c r="A238" s="1">
        <v>116</v>
      </c>
      <c r="B238" s="1" t="s">
        <v>946</v>
      </c>
      <c r="C238" s="1" t="s">
        <v>947</v>
      </c>
      <c r="D238" s="1" t="s">
        <v>948</v>
      </c>
      <c r="E238" s="1" t="s">
        <v>949</v>
      </c>
      <c r="F238" s="1">
        <v>-3.9243348735054</v>
      </c>
      <c r="G238" s="1">
        <v>1.7180000000000001E-2</v>
      </c>
      <c r="H238" s="1">
        <v>135749.12577797601</v>
      </c>
      <c r="I238" s="1">
        <v>166725.309998365</v>
      </c>
      <c r="J238" s="1">
        <v>131981.185164811</v>
      </c>
      <c r="K238" s="1">
        <v>168376.29426659</v>
      </c>
      <c r="L238" s="1">
        <v>13131.591424709801</v>
      </c>
      <c r="M238" s="1">
        <v>3804.8204044049598</v>
      </c>
      <c r="N238" s="1">
        <v>-30976.184220389001</v>
      </c>
      <c r="O238" s="1">
        <f t="shared" si="9"/>
        <v>0.2965302244149049</v>
      </c>
      <c r="P238" s="6">
        <f t="shared" si="10"/>
        <v>1.2281869886296872</v>
      </c>
      <c r="Q238" s="7">
        <f t="shared" si="11"/>
        <v>1.2281869886296872</v>
      </c>
    </row>
    <row r="239" spans="1:17">
      <c r="A239" s="1">
        <v>1274</v>
      </c>
      <c r="B239" s="1" t="s">
        <v>950</v>
      </c>
      <c r="C239" s="1" t="s">
        <v>951</v>
      </c>
      <c r="D239" s="1" t="s">
        <v>952</v>
      </c>
      <c r="E239" s="1" t="s">
        <v>953</v>
      </c>
      <c r="F239" s="1">
        <v>-3.9049782578798098</v>
      </c>
      <c r="G239" s="1">
        <v>1.7469999999999999E-2</v>
      </c>
      <c r="H239" s="1">
        <v>22181.9485142044</v>
      </c>
      <c r="I239" s="1">
        <v>24721.763077824799</v>
      </c>
      <c r="J239" s="1">
        <v>21831.776653530102</v>
      </c>
      <c r="K239" s="1">
        <v>25010.166800141498</v>
      </c>
      <c r="L239" s="1">
        <v>930.65559375841406</v>
      </c>
      <c r="M239" s="1">
        <v>634.78920873556899</v>
      </c>
      <c r="N239" s="1">
        <v>-2539.8145636203399</v>
      </c>
      <c r="O239" s="1">
        <f t="shared" si="9"/>
        <v>0.15639553458065969</v>
      </c>
      <c r="P239" s="6">
        <f t="shared" si="10"/>
        <v>1.1144991641286159</v>
      </c>
      <c r="Q239" s="7">
        <f t="shared" si="11"/>
        <v>1.1144991641286159</v>
      </c>
    </row>
    <row r="240" spans="1:17">
      <c r="A240" s="1">
        <v>568</v>
      </c>
      <c r="B240" s="1" t="s">
        <v>954</v>
      </c>
      <c r="C240" s="1" t="s">
        <v>955</v>
      </c>
      <c r="D240" s="1" t="s">
        <v>956</v>
      </c>
      <c r="E240" s="1" t="s">
        <v>363</v>
      </c>
      <c r="F240" s="1">
        <v>-3.90348721396819</v>
      </c>
      <c r="G240" s="1">
        <v>1.7489999999999999E-2</v>
      </c>
      <c r="H240" s="1">
        <v>55777.810864167397</v>
      </c>
      <c r="I240" s="1">
        <v>64048.071229010602</v>
      </c>
      <c r="J240" s="1">
        <v>55865.683026014398</v>
      </c>
      <c r="K240" s="1">
        <v>64860.127133162103</v>
      </c>
      <c r="L240" s="1">
        <v>3010.4558924787598</v>
      </c>
      <c r="M240" s="1">
        <v>2098.4841006719398</v>
      </c>
      <c r="N240" s="1">
        <v>-8270.2603648432305</v>
      </c>
      <c r="O240" s="1">
        <f t="shared" si="9"/>
        <v>0.19946381188407039</v>
      </c>
      <c r="P240" s="6">
        <f t="shared" si="10"/>
        <v>1.1482715122144773</v>
      </c>
      <c r="Q240" s="7">
        <f t="shared" si="11"/>
        <v>1.1482715122144773</v>
      </c>
    </row>
    <row r="241" spans="1:17">
      <c r="A241" s="1">
        <v>159</v>
      </c>
      <c r="B241" s="1" t="s">
        <v>957</v>
      </c>
      <c r="C241" s="1" t="s">
        <v>958</v>
      </c>
      <c r="D241" s="1" t="s">
        <v>959</v>
      </c>
      <c r="E241" s="1" t="s">
        <v>960</v>
      </c>
      <c r="F241" s="1">
        <v>3.8864459736953298</v>
      </c>
      <c r="G241" s="1">
        <v>1.7739999999999999E-2</v>
      </c>
      <c r="H241" s="1">
        <v>305790.26062859799</v>
      </c>
      <c r="I241" s="1">
        <v>281350.00092078198</v>
      </c>
      <c r="J241" s="1">
        <v>306473.75799170299</v>
      </c>
      <c r="K241" s="1">
        <v>281612.95030886302</v>
      </c>
      <c r="L241" s="1">
        <v>9465.9449173247303</v>
      </c>
      <c r="M241" s="1">
        <v>5388.4065579179996</v>
      </c>
      <c r="N241" s="1">
        <v>24440.259707815101</v>
      </c>
      <c r="O241" s="1">
        <f t="shared" si="9"/>
        <v>-0.12017648970471813</v>
      </c>
      <c r="P241" s="6">
        <f t="shared" si="10"/>
        <v>0.9200750878802505</v>
      </c>
      <c r="Q241" s="7">
        <f t="shared" si="11"/>
        <v>-1.0868678145648825</v>
      </c>
    </row>
    <row r="242" spans="1:17">
      <c r="A242" s="1">
        <v>636</v>
      </c>
      <c r="B242" s="1" t="s">
        <v>961</v>
      </c>
      <c r="C242" s="1" t="s">
        <v>962</v>
      </c>
      <c r="D242" s="1" t="s">
        <v>963</v>
      </c>
      <c r="E242" s="1" t="s">
        <v>964</v>
      </c>
      <c r="F242" s="1">
        <v>3.8725484296213302</v>
      </c>
      <c r="G242" s="1">
        <v>1.7950000000000001E-2</v>
      </c>
      <c r="H242" s="1">
        <v>215325.455771768</v>
      </c>
      <c r="I242" s="1">
        <v>196867.85738716199</v>
      </c>
      <c r="J242" s="1">
        <v>213527.43034453501</v>
      </c>
      <c r="K242" s="1">
        <v>196287.55068097799</v>
      </c>
      <c r="L242" s="1">
        <v>7173.4592780339099</v>
      </c>
      <c r="M242" s="1">
        <v>4085.7526825965701</v>
      </c>
      <c r="N242" s="1">
        <v>18457.598384606601</v>
      </c>
      <c r="O242" s="1">
        <f t="shared" si="9"/>
        <v>-0.12929130330752212</v>
      </c>
      <c r="P242" s="6">
        <f t="shared" si="10"/>
        <v>0.91428046294642495</v>
      </c>
      <c r="Q242" s="7">
        <f t="shared" si="11"/>
        <v>-1.0937562821558378</v>
      </c>
    </row>
    <row r="243" spans="1:17">
      <c r="A243" s="1">
        <v>789</v>
      </c>
      <c r="B243" s="1" t="s">
        <v>965</v>
      </c>
      <c r="C243" s="1" t="s">
        <v>966</v>
      </c>
      <c r="D243" s="1" t="s">
        <v>967</v>
      </c>
      <c r="E243" s="1" t="s">
        <v>968</v>
      </c>
      <c r="F243" s="1">
        <v>3.8646283695685302</v>
      </c>
      <c r="G243" s="1">
        <v>1.8079999999999999E-2</v>
      </c>
      <c r="H243" s="1">
        <v>32167.749076019802</v>
      </c>
      <c r="I243" s="1">
        <v>28050.4341528369</v>
      </c>
      <c r="J243" s="1">
        <v>32160.0011880891</v>
      </c>
      <c r="K243" s="1">
        <v>28303.304235132098</v>
      </c>
      <c r="L243" s="1">
        <v>174.53402045295701</v>
      </c>
      <c r="M243" s="1">
        <v>1837.0274568514501</v>
      </c>
      <c r="N243" s="1">
        <v>4117.3149231828502</v>
      </c>
      <c r="O243" s="1">
        <f t="shared" si="9"/>
        <v>-0.19759188714195086</v>
      </c>
      <c r="P243" s="6">
        <f t="shared" si="10"/>
        <v>0.87200487937614979</v>
      </c>
      <c r="Q243" s="7">
        <f t="shared" si="11"/>
        <v>-1.1467825738720872</v>
      </c>
    </row>
    <row r="244" spans="1:17">
      <c r="A244" s="1">
        <v>67</v>
      </c>
      <c r="B244" s="1" t="s">
        <v>969</v>
      </c>
      <c r="C244" s="1" t="s">
        <v>970</v>
      </c>
      <c r="D244" s="1" t="s">
        <v>971</v>
      </c>
      <c r="E244" s="1" t="s">
        <v>972</v>
      </c>
      <c r="F244" s="1">
        <v>3.85771959489453</v>
      </c>
      <c r="G244" s="1">
        <v>1.8180000000000002E-2</v>
      </c>
      <c r="H244" s="1">
        <v>520489.09386102302</v>
      </c>
      <c r="I244" s="1">
        <v>490514.59487561998</v>
      </c>
      <c r="J244" s="1">
        <v>522349.43638359499</v>
      </c>
      <c r="K244" s="1">
        <v>492683.55098046898</v>
      </c>
      <c r="L244" s="1">
        <v>4082.0817111564102</v>
      </c>
      <c r="M244" s="1">
        <v>12824.0213351819</v>
      </c>
      <c r="N244" s="1">
        <v>29974.498985403101</v>
      </c>
      <c r="O244" s="1">
        <f t="shared" si="9"/>
        <v>-8.5571870796412083E-2</v>
      </c>
      <c r="P244" s="6">
        <f t="shared" si="10"/>
        <v>0.94241089901990027</v>
      </c>
      <c r="Q244" s="7">
        <f t="shared" si="11"/>
        <v>-1.0611082713920137</v>
      </c>
    </row>
    <row r="245" spans="1:17">
      <c r="A245" s="1">
        <v>1415</v>
      </c>
      <c r="B245" s="1" t="s">
        <v>973</v>
      </c>
      <c r="C245" s="1" t="s">
        <v>974</v>
      </c>
      <c r="D245" s="1" t="s">
        <v>975</v>
      </c>
      <c r="E245" s="1" t="s">
        <v>976</v>
      </c>
      <c r="F245" s="1">
        <v>3.8500573722209999</v>
      </c>
      <c r="G245" s="1">
        <v>1.83E-2</v>
      </c>
      <c r="H245" s="1">
        <v>7153.55271028268</v>
      </c>
      <c r="I245" s="1">
        <v>4709.21790672715</v>
      </c>
      <c r="J245" s="1">
        <v>7057.0166888841504</v>
      </c>
      <c r="K245" s="1">
        <v>4355.5337392375704</v>
      </c>
      <c r="L245" s="1">
        <v>256.20318119081998</v>
      </c>
      <c r="M245" s="1">
        <v>1069.38675993334</v>
      </c>
      <c r="N245" s="1">
        <v>2444.33480355553</v>
      </c>
      <c r="O245" s="1">
        <f t="shared" si="9"/>
        <v>-0.60317243273859555</v>
      </c>
      <c r="P245" s="6">
        <f t="shared" si="10"/>
        <v>0.65830477490688122</v>
      </c>
      <c r="Q245" s="7">
        <f t="shared" si="11"/>
        <v>-1.519053238131916</v>
      </c>
    </row>
    <row r="246" spans="1:17">
      <c r="A246" s="1">
        <v>175</v>
      </c>
      <c r="B246" s="1" t="s">
        <v>977</v>
      </c>
      <c r="C246" s="1" t="s">
        <v>978</v>
      </c>
      <c r="D246" s="1" t="s">
        <v>979</v>
      </c>
      <c r="E246" s="1" t="s">
        <v>980</v>
      </c>
      <c r="F246" s="1">
        <v>-3.83292146431056</v>
      </c>
      <c r="G246" s="1">
        <v>1.857E-2</v>
      </c>
      <c r="H246" s="1">
        <v>121166.083234274</v>
      </c>
      <c r="I246" s="1">
        <v>138938.12531921899</v>
      </c>
      <c r="J246" s="1">
        <v>117875.788862924</v>
      </c>
      <c r="K246" s="1">
        <v>136128.643614092</v>
      </c>
      <c r="L246" s="1">
        <v>6124.9339889407202</v>
      </c>
      <c r="M246" s="1">
        <v>5194.3886522877701</v>
      </c>
      <c r="N246" s="1">
        <v>-17772.0420849445</v>
      </c>
      <c r="O246" s="1">
        <f t="shared" si="9"/>
        <v>0.19745661975553985</v>
      </c>
      <c r="P246" s="6">
        <f t="shared" si="10"/>
        <v>1.146675056340501</v>
      </c>
      <c r="Q246" s="7">
        <f t="shared" si="11"/>
        <v>1.146675056340501</v>
      </c>
    </row>
    <row r="247" spans="1:17">
      <c r="A247" s="1">
        <v>1399</v>
      </c>
      <c r="B247" s="1" t="s">
        <v>981</v>
      </c>
      <c r="C247" s="1" t="s">
        <v>982</v>
      </c>
      <c r="D247" s="1" t="s">
        <v>983</v>
      </c>
      <c r="E247" s="1" t="s">
        <v>984</v>
      </c>
      <c r="F247" s="1">
        <v>3.8079894825529301</v>
      </c>
      <c r="G247" s="1">
        <v>1.8970000000000001E-2</v>
      </c>
      <c r="H247" s="1">
        <v>73296.493135422104</v>
      </c>
      <c r="I247" s="1">
        <v>65320.631992331</v>
      </c>
      <c r="J247" s="1">
        <v>73943.300180260107</v>
      </c>
      <c r="K247" s="1">
        <v>66757.568677424802</v>
      </c>
      <c r="L247" s="1">
        <v>2604.8568376795502</v>
      </c>
      <c r="M247" s="1">
        <v>2524.9953023902699</v>
      </c>
      <c r="N247" s="1">
        <v>7975.8611430910896</v>
      </c>
      <c r="O247" s="1">
        <f t="shared" si="9"/>
        <v>-0.16620542500911306</v>
      </c>
      <c r="P247" s="6">
        <f t="shared" si="10"/>
        <v>0.8911835914392936</v>
      </c>
      <c r="Q247" s="7">
        <f t="shared" si="11"/>
        <v>-1.1221032451741666</v>
      </c>
    </row>
    <row r="248" spans="1:17">
      <c r="A248" s="1">
        <v>742</v>
      </c>
      <c r="B248" s="1" t="s">
        <v>985</v>
      </c>
      <c r="C248" s="1" t="s">
        <v>986</v>
      </c>
      <c r="D248" s="1" t="s">
        <v>987</v>
      </c>
      <c r="E248" s="1" t="s">
        <v>988</v>
      </c>
      <c r="F248" s="1">
        <v>-3.8005555616342299</v>
      </c>
      <c r="G248" s="1">
        <v>1.9089999999999999E-2</v>
      </c>
      <c r="H248" s="1">
        <v>37956.508633336103</v>
      </c>
      <c r="I248" s="1">
        <v>42042.716125296298</v>
      </c>
      <c r="J248" s="1">
        <v>37730.170727628902</v>
      </c>
      <c r="K248" s="1">
        <v>42963.8080777055</v>
      </c>
      <c r="L248" s="1">
        <v>847.36312370148505</v>
      </c>
      <c r="M248" s="1">
        <v>1658.2781744968399</v>
      </c>
      <c r="N248" s="1">
        <v>-4086.20749196012</v>
      </c>
      <c r="O248" s="1">
        <f t="shared" si="9"/>
        <v>0.14750858155623389</v>
      </c>
      <c r="P248" s="6">
        <f t="shared" si="10"/>
        <v>1.1076549882770672</v>
      </c>
      <c r="Q248" s="7">
        <f t="shared" si="11"/>
        <v>1.1076549882770672</v>
      </c>
    </row>
    <row r="249" spans="1:17">
      <c r="A249" s="1">
        <v>65</v>
      </c>
      <c r="B249" s="1" t="s">
        <v>989</v>
      </c>
      <c r="C249" s="1" t="s">
        <v>990</v>
      </c>
      <c r="D249" s="1" t="s">
        <v>991</v>
      </c>
      <c r="E249" s="1" t="s">
        <v>992</v>
      </c>
      <c r="F249" s="1">
        <v>-3.7966690922061801</v>
      </c>
      <c r="G249" s="1">
        <v>1.916E-2</v>
      </c>
      <c r="H249" s="1">
        <v>92493.233455784197</v>
      </c>
      <c r="I249" s="1">
        <v>108986.115814117</v>
      </c>
      <c r="J249" s="1">
        <v>96090.909381275007</v>
      </c>
      <c r="K249" s="1">
        <v>108768.66176004799</v>
      </c>
      <c r="L249" s="1">
        <v>6332.1862664896998</v>
      </c>
      <c r="M249" s="1">
        <v>4063.92265459486</v>
      </c>
      <c r="N249" s="1">
        <v>-16492.882358333001</v>
      </c>
      <c r="O249" s="1">
        <f t="shared" si="9"/>
        <v>0.23672462480177989</v>
      </c>
      <c r="P249" s="6">
        <f t="shared" si="10"/>
        <v>1.1783144749309378</v>
      </c>
      <c r="Q249" s="7">
        <f t="shared" si="11"/>
        <v>1.1783144749309378</v>
      </c>
    </row>
    <row r="250" spans="1:17">
      <c r="A250" s="1">
        <v>854</v>
      </c>
      <c r="B250" s="1" t="s">
        <v>993</v>
      </c>
      <c r="C250" s="1" t="s">
        <v>994</v>
      </c>
      <c r="D250" s="1" t="s">
        <v>995</v>
      </c>
      <c r="E250" s="1" t="s">
        <v>996</v>
      </c>
      <c r="F250" s="1">
        <v>-3.7953650828471899</v>
      </c>
      <c r="G250" s="1">
        <v>1.9179999999999999E-2</v>
      </c>
      <c r="H250" s="1">
        <v>10970.7537149244</v>
      </c>
      <c r="I250" s="1">
        <v>13908.1036905452</v>
      </c>
      <c r="J250" s="1">
        <v>11271.2370071437</v>
      </c>
      <c r="K250" s="1">
        <v>13566.4009106513</v>
      </c>
      <c r="L250" s="1">
        <v>1148.9312363752199</v>
      </c>
      <c r="M250" s="1">
        <v>690.55319383636595</v>
      </c>
      <c r="N250" s="1">
        <v>-2937.3499756208098</v>
      </c>
      <c r="O250" s="1">
        <f t="shared" si="9"/>
        <v>0.34226308262365723</v>
      </c>
      <c r="P250" s="6">
        <f t="shared" si="10"/>
        <v>1.2677436803293549</v>
      </c>
      <c r="Q250" s="7">
        <f t="shared" si="11"/>
        <v>1.2677436803293549</v>
      </c>
    </row>
    <row r="251" spans="1:17">
      <c r="A251" s="1">
        <v>82</v>
      </c>
      <c r="B251" s="1" t="s">
        <v>997</v>
      </c>
      <c r="C251" s="1" t="s">
        <v>998</v>
      </c>
      <c r="D251" s="1" t="s">
        <v>999</v>
      </c>
      <c r="E251" s="1" t="s">
        <v>1000</v>
      </c>
      <c r="F251" s="1">
        <v>3.76578557907684</v>
      </c>
      <c r="G251" s="1">
        <v>1.968E-2</v>
      </c>
      <c r="H251" s="1">
        <v>934228.02996417903</v>
      </c>
      <c r="I251" s="1">
        <v>889349.98198563</v>
      </c>
      <c r="J251" s="1">
        <v>925994.25103617494</v>
      </c>
      <c r="K251" s="1">
        <v>890691.44262053398</v>
      </c>
      <c r="L251" s="1">
        <v>17822.241092126998</v>
      </c>
      <c r="M251" s="1">
        <v>10413.2040284058</v>
      </c>
      <c r="N251" s="1">
        <v>44878.047978549002</v>
      </c>
      <c r="O251" s="1">
        <f t="shared" si="9"/>
        <v>-7.1023463235740145E-2</v>
      </c>
      <c r="P251" s="6">
        <f t="shared" si="10"/>
        <v>0.9519624261538483</v>
      </c>
      <c r="Q251" s="7">
        <f t="shared" si="11"/>
        <v>-1.0504616280289913</v>
      </c>
    </row>
    <row r="252" spans="1:17">
      <c r="A252" s="1">
        <v>886</v>
      </c>
      <c r="B252" s="1" t="s">
        <v>1001</v>
      </c>
      <c r="C252" s="1" t="s">
        <v>1002</v>
      </c>
      <c r="D252" s="1" t="s">
        <v>1003</v>
      </c>
      <c r="E252" s="1" t="s">
        <v>1004</v>
      </c>
      <c r="F252" s="1">
        <v>3.7632840530223901</v>
      </c>
      <c r="G252" s="1">
        <v>1.9720000000000001E-2</v>
      </c>
      <c r="H252" s="1">
        <v>22580.1234281777</v>
      </c>
      <c r="I252" s="1">
        <v>17762.865774874801</v>
      </c>
      <c r="J252" s="1">
        <v>23499.289375726399</v>
      </c>
      <c r="K252" s="1">
        <v>17807.103641402198</v>
      </c>
      <c r="L252" s="1">
        <v>2076.7126247362698</v>
      </c>
      <c r="M252" s="1">
        <v>776.51991425849099</v>
      </c>
      <c r="N252" s="1">
        <v>4817.2576533029496</v>
      </c>
      <c r="O252" s="1">
        <f t="shared" si="9"/>
        <v>-0.34618901432926374</v>
      </c>
      <c r="P252" s="6">
        <f t="shared" si="10"/>
        <v>0.78665937462097968</v>
      </c>
      <c r="Q252" s="7">
        <f t="shared" si="11"/>
        <v>-1.2711982241129587</v>
      </c>
    </row>
    <row r="253" spans="1:17">
      <c r="A253" s="1">
        <v>131</v>
      </c>
      <c r="B253" s="1" t="s">
        <v>1005</v>
      </c>
      <c r="C253" s="1" t="s">
        <v>1006</v>
      </c>
      <c r="D253" s="1" t="s">
        <v>1007</v>
      </c>
      <c r="E253" s="1" t="s">
        <v>1008</v>
      </c>
      <c r="F253" s="1">
        <v>-3.75856616768269</v>
      </c>
      <c r="G253" s="1">
        <v>1.9800000000000002E-2</v>
      </c>
      <c r="H253" s="1">
        <v>89121.112888757401</v>
      </c>
      <c r="I253" s="1">
        <v>99916.608924672706</v>
      </c>
      <c r="J253" s="1">
        <v>88800.315772842499</v>
      </c>
      <c r="K253" s="1">
        <v>101560.86178219999</v>
      </c>
      <c r="L253" s="1">
        <v>3317.2014877842298</v>
      </c>
      <c r="M253" s="1">
        <v>3707.4823284600002</v>
      </c>
      <c r="N253" s="1">
        <v>-10795.496035915299</v>
      </c>
      <c r="O253" s="1">
        <f t="shared" si="9"/>
        <v>0.16495726580538059</v>
      </c>
      <c r="P253" s="6">
        <f t="shared" si="10"/>
        <v>1.1211328683629707</v>
      </c>
      <c r="Q253" s="7">
        <f t="shared" si="11"/>
        <v>1.1211328683629707</v>
      </c>
    </row>
    <row r="254" spans="1:17">
      <c r="A254" s="1">
        <v>1220</v>
      </c>
      <c r="B254" s="1" t="s">
        <v>1009</v>
      </c>
      <c r="C254" s="1" t="s">
        <v>1010</v>
      </c>
      <c r="D254" s="1" t="s">
        <v>1011</v>
      </c>
      <c r="E254" s="1" t="s">
        <v>1012</v>
      </c>
      <c r="F254" s="1">
        <v>-3.7318075410121101</v>
      </c>
      <c r="G254" s="1">
        <v>2.026E-2</v>
      </c>
      <c r="H254" s="1">
        <v>18868.961895012399</v>
      </c>
      <c r="I254" s="1">
        <v>21925.895769623199</v>
      </c>
      <c r="J254" s="1">
        <v>18901.747302763299</v>
      </c>
      <c r="K254" s="1">
        <v>21605.6647143255</v>
      </c>
      <c r="L254" s="1">
        <v>590.39431025879503</v>
      </c>
      <c r="M254" s="1">
        <v>1290.1495943125799</v>
      </c>
      <c r="N254" s="1">
        <v>-3056.9338746107901</v>
      </c>
      <c r="O254" s="1">
        <f t="shared" si="9"/>
        <v>0.21662073130156353</v>
      </c>
      <c r="P254" s="6">
        <f t="shared" si="10"/>
        <v>1.1620085880516211</v>
      </c>
      <c r="Q254" s="7">
        <f t="shared" si="11"/>
        <v>1.1620085880516211</v>
      </c>
    </row>
    <row r="255" spans="1:17">
      <c r="A255" s="1">
        <v>1395</v>
      </c>
      <c r="B255" s="1" t="s">
        <v>1013</v>
      </c>
      <c r="C255" s="1" t="s">
        <v>1014</v>
      </c>
      <c r="D255" s="1" t="s">
        <v>1015</v>
      </c>
      <c r="E255" s="1" t="s">
        <v>1016</v>
      </c>
      <c r="F255" s="1">
        <v>-3.72856069523956</v>
      </c>
      <c r="G255" s="1">
        <v>2.0320000000000001E-2</v>
      </c>
      <c r="H255" s="1">
        <v>5051.1893371722299</v>
      </c>
      <c r="I255" s="1">
        <v>5672.2840242640996</v>
      </c>
      <c r="J255" s="1">
        <v>4977.59191688396</v>
      </c>
      <c r="K255" s="1">
        <v>5669.5265767011297</v>
      </c>
      <c r="L255" s="1">
        <v>287.63582041477002</v>
      </c>
      <c r="M255" s="1">
        <v>22.581495652332901</v>
      </c>
      <c r="N255" s="1">
        <v>-621.09468709187604</v>
      </c>
      <c r="O255" s="1">
        <f t="shared" si="9"/>
        <v>0.16730665312992851</v>
      </c>
      <c r="P255" s="6">
        <f t="shared" si="10"/>
        <v>1.1229600883342798</v>
      </c>
      <c r="Q255" s="7">
        <f t="shared" si="11"/>
        <v>1.1229600883342798</v>
      </c>
    </row>
    <row r="256" spans="1:17">
      <c r="A256" s="1">
        <v>534</v>
      </c>
      <c r="B256" s="1" t="s">
        <v>1017</v>
      </c>
      <c r="C256" s="1" t="s">
        <v>1018</v>
      </c>
      <c r="D256" s="1" t="s">
        <v>1019</v>
      </c>
      <c r="E256" s="1" t="s">
        <v>1020</v>
      </c>
      <c r="F256" s="1">
        <v>3.7208641219955298</v>
      </c>
      <c r="G256" s="1">
        <v>2.0459999999999999E-2</v>
      </c>
      <c r="H256" s="1">
        <v>41126.927997880302</v>
      </c>
      <c r="I256" s="1">
        <v>37361.469537010104</v>
      </c>
      <c r="J256" s="1">
        <v>41239.964213527703</v>
      </c>
      <c r="K256" s="1">
        <v>36599.144866390197</v>
      </c>
      <c r="L256" s="1">
        <v>852.16621114328302</v>
      </c>
      <c r="M256" s="1">
        <v>1531.7158072319901</v>
      </c>
      <c r="N256" s="1">
        <v>3765.4584608702198</v>
      </c>
      <c r="O256" s="1">
        <f t="shared" si="9"/>
        <v>-0.13853211121340514</v>
      </c>
      <c r="P256" s="6">
        <f t="shared" si="10"/>
        <v>0.90844299236100801</v>
      </c>
      <c r="Q256" s="7">
        <f t="shared" si="11"/>
        <v>-1.1007845383902835</v>
      </c>
    </row>
    <row r="257" spans="1:17">
      <c r="A257" s="1">
        <v>872</v>
      </c>
      <c r="B257" s="1" t="s">
        <v>1021</v>
      </c>
      <c r="C257" s="1" t="s">
        <v>1022</v>
      </c>
      <c r="D257" s="1" t="s">
        <v>1023</v>
      </c>
      <c r="E257" s="1" t="s">
        <v>1024</v>
      </c>
      <c r="F257" s="1">
        <v>-3.70311639977067</v>
      </c>
      <c r="G257" s="1">
        <v>2.078E-2</v>
      </c>
      <c r="H257" s="1">
        <v>39014.8179006235</v>
      </c>
      <c r="I257" s="1">
        <v>40744.308955636901</v>
      </c>
      <c r="J257" s="1">
        <v>38941.5254699324</v>
      </c>
      <c r="K257" s="1">
        <v>40722.471921387398</v>
      </c>
      <c r="L257" s="1">
        <v>730.87774529682804</v>
      </c>
      <c r="M257" s="1">
        <v>346.68054666211799</v>
      </c>
      <c r="N257" s="1">
        <v>-1729.49105501335</v>
      </c>
      <c r="O257" s="1">
        <f t="shared" si="9"/>
        <v>6.2576395723368664E-2</v>
      </c>
      <c r="P257" s="6">
        <f t="shared" si="10"/>
        <v>1.0443290818226723</v>
      </c>
      <c r="Q257" s="7">
        <f t="shared" si="11"/>
        <v>1.0443290818226723</v>
      </c>
    </row>
    <row r="258" spans="1:17">
      <c r="A258" s="1">
        <v>977</v>
      </c>
      <c r="B258" s="1" t="s">
        <v>1025</v>
      </c>
      <c r="C258" s="1" t="s">
        <v>1026</v>
      </c>
      <c r="D258" s="1" t="s">
        <v>1027</v>
      </c>
      <c r="E258" s="1" t="s">
        <v>1028</v>
      </c>
      <c r="F258" s="1">
        <v>-3.6908760232406999</v>
      </c>
      <c r="G258" s="1">
        <v>2.1000000000000001E-2</v>
      </c>
      <c r="H258" s="1">
        <v>35264.426258558</v>
      </c>
      <c r="I258" s="1">
        <v>41288.2924412789</v>
      </c>
      <c r="J258" s="1">
        <v>35250.177992081</v>
      </c>
      <c r="K258" s="1">
        <v>40815.090379828704</v>
      </c>
      <c r="L258" s="1">
        <v>536.19314865425599</v>
      </c>
      <c r="M258" s="1">
        <v>2775.5566602025001</v>
      </c>
      <c r="N258" s="1">
        <v>-6023.8661827209098</v>
      </c>
      <c r="O258" s="1">
        <f t="shared" ref="O258:O321" si="12">LOG(P258,2)</f>
        <v>0.22751918655514472</v>
      </c>
      <c r="P258" s="6">
        <f t="shared" ref="P258:P321" si="13">I258/H258</f>
        <v>1.1708199117874212</v>
      </c>
      <c r="Q258" s="7">
        <f t="shared" ref="Q258:Q321" si="14">IF(P258&gt;1,P258,-1/P258)</f>
        <v>1.1708199117874212</v>
      </c>
    </row>
    <row r="259" spans="1:17">
      <c r="A259" s="1">
        <v>229</v>
      </c>
      <c r="B259" s="1" t="s">
        <v>1029</v>
      </c>
      <c r="C259" s="1" t="s">
        <v>1030</v>
      </c>
      <c r="D259" s="1" t="s">
        <v>1031</v>
      </c>
      <c r="E259" s="1" t="s">
        <v>1032</v>
      </c>
      <c r="F259" s="1">
        <v>3.6561341304848698</v>
      </c>
      <c r="G259" s="1">
        <v>2.1649999999999999E-2</v>
      </c>
      <c r="H259" s="1">
        <v>278698.92836434703</v>
      </c>
      <c r="I259" s="1">
        <v>258018.86722797601</v>
      </c>
      <c r="J259" s="1">
        <v>282968.10036678298</v>
      </c>
      <c r="K259" s="1">
        <v>258025.87665699201</v>
      </c>
      <c r="L259" s="1">
        <v>7640.9006641472497</v>
      </c>
      <c r="M259" s="1">
        <v>6131.6079610630204</v>
      </c>
      <c r="N259" s="1">
        <v>20680.061136371402</v>
      </c>
      <c r="O259" s="1">
        <f t="shared" si="12"/>
        <v>-0.11123089075719902</v>
      </c>
      <c r="P259" s="6">
        <f t="shared" si="13"/>
        <v>0.92579784480069582</v>
      </c>
      <c r="Q259" s="7">
        <f t="shared" si="14"/>
        <v>-1.0801494144926189</v>
      </c>
    </row>
    <row r="260" spans="1:17">
      <c r="A260" s="1">
        <v>1316</v>
      </c>
      <c r="B260" s="1" t="s">
        <v>1033</v>
      </c>
      <c r="C260" s="1" t="s">
        <v>1034</v>
      </c>
      <c r="D260" s="1" t="s">
        <v>1035</v>
      </c>
      <c r="E260" s="1" t="s">
        <v>1036</v>
      </c>
      <c r="F260" s="1">
        <v>3.6411722448201198</v>
      </c>
      <c r="G260" s="1">
        <v>2.1940000000000001E-2</v>
      </c>
      <c r="H260" s="1">
        <v>11711.1338761637</v>
      </c>
      <c r="I260" s="1">
        <v>4445.5906162657202</v>
      </c>
      <c r="J260" s="1">
        <v>11615.6651821533</v>
      </c>
      <c r="K260" s="1">
        <v>4547.4432530366703</v>
      </c>
      <c r="L260" s="1">
        <v>1055.93245178897</v>
      </c>
      <c r="M260" s="1">
        <v>3290.8509071713202</v>
      </c>
      <c r="N260" s="1">
        <v>7265.5432598979896</v>
      </c>
      <c r="O260" s="1">
        <f t="shared" si="12"/>
        <v>-1.3974337595684558</v>
      </c>
      <c r="P260" s="6">
        <f t="shared" si="13"/>
        <v>0.37960377391928457</v>
      </c>
      <c r="Q260" s="7">
        <f t="shared" si="14"/>
        <v>-2.6343257593972993</v>
      </c>
    </row>
    <row r="261" spans="1:17">
      <c r="A261" s="1">
        <v>34</v>
      </c>
      <c r="B261" s="1" t="s">
        <v>1037</v>
      </c>
      <c r="C261" s="1" t="s">
        <v>1038</v>
      </c>
      <c r="D261" s="1" t="s">
        <v>1039</v>
      </c>
      <c r="E261" s="1" t="s">
        <v>1040</v>
      </c>
      <c r="F261" s="1">
        <v>-3.63879708916574</v>
      </c>
      <c r="G261" s="1">
        <v>2.1989999999999999E-2</v>
      </c>
      <c r="H261" s="1">
        <v>548903.44941923604</v>
      </c>
      <c r="I261" s="1">
        <v>575573.42647496099</v>
      </c>
      <c r="J261" s="1">
        <v>552636.39504189102</v>
      </c>
      <c r="K261" s="1">
        <v>577153.28965422302</v>
      </c>
      <c r="L261" s="1">
        <v>12278.169841577799</v>
      </c>
      <c r="M261" s="1">
        <v>3225.5497958257502</v>
      </c>
      <c r="N261" s="1">
        <v>-26669.977055724699</v>
      </c>
      <c r="O261" s="1">
        <f t="shared" si="12"/>
        <v>6.8447580614842504E-2</v>
      </c>
      <c r="P261" s="6">
        <f t="shared" si="13"/>
        <v>1.0485877381239688</v>
      </c>
      <c r="Q261" s="7">
        <f t="shared" si="14"/>
        <v>1.0485877381239688</v>
      </c>
    </row>
    <row r="262" spans="1:17">
      <c r="A262" s="1">
        <v>499</v>
      </c>
      <c r="B262" s="1" t="s">
        <v>1041</v>
      </c>
      <c r="C262" s="1" t="s">
        <v>1042</v>
      </c>
      <c r="D262" s="1" t="s">
        <v>1043</v>
      </c>
      <c r="E262" s="1" t="s">
        <v>1044</v>
      </c>
      <c r="F262" s="1">
        <v>-3.6253484002117902</v>
      </c>
      <c r="G262" s="1">
        <v>2.2249999999999999E-2</v>
      </c>
      <c r="H262" s="1">
        <v>71606.416446124407</v>
      </c>
      <c r="I262" s="1">
        <v>83933.6179207479</v>
      </c>
      <c r="J262" s="1">
        <v>72839.027796502196</v>
      </c>
      <c r="K262" s="1">
        <v>82786.174231162993</v>
      </c>
      <c r="L262" s="1">
        <v>4554.2820454827097</v>
      </c>
      <c r="M262" s="1">
        <v>3734.19837541172</v>
      </c>
      <c r="N262" s="1">
        <v>-12327.2014746235</v>
      </c>
      <c r="O262" s="1">
        <f t="shared" si="12"/>
        <v>0.22915989981194002</v>
      </c>
      <c r="P262" s="6">
        <f t="shared" si="13"/>
        <v>1.1721521909129231</v>
      </c>
      <c r="Q262" s="7">
        <f t="shared" si="14"/>
        <v>1.1721521909129231</v>
      </c>
    </row>
    <row r="263" spans="1:17">
      <c r="A263" s="1">
        <v>1017</v>
      </c>
      <c r="B263" s="1" t="s">
        <v>1045</v>
      </c>
      <c r="C263" s="1" t="s">
        <v>1046</v>
      </c>
      <c r="D263" s="1" t="s">
        <v>1047</v>
      </c>
      <c r="E263" s="1" t="s">
        <v>1048</v>
      </c>
      <c r="F263" s="1">
        <v>-3.6247407311992301</v>
      </c>
      <c r="G263" s="1">
        <v>2.2259999999999999E-2</v>
      </c>
      <c r="H263" s="1">
        <v>5661.2257765109498</v>
      </c>
      <c r="I263" s="1">
        <v>6416.1558386523102</v>
      </c>
      <c r="J263" s="1">
        <v>5781.6271565863799</v>
      </c>
      <c r="K263" s="1">
        <v>6561.97057926863</v>
      </c>
      <c r="L263" s="1">
        <v>227.86372032883099</v>
      </c>
      <c r="M263" s="1">
        <v>279.65896068588501</v>
      </c>
      <c r="N263" s="1">
        <v>-754.93006214136506</v>
      </c>
      <c r="O263" s="1">
        <f t="shared" si="12"/>
        <v>0.1805947218585717</v>
      </c>
      <c r="P263" s="6">
        <f t="shared" si="13"/>
        <v>1.133350990040646</v>
      </c>
      <c r="Q263" s="7">
        <f t="shared" si="14"/>
        <v>1.133350990040646</v>
      </c>
    </row>
    <row r="264" spans="1:17">
      <c r="A264" s="1">
        <v>602</v>
      </c>
      <c r="B264" s="1" t="s">
        <v>1049</v>
      </c>
      <c r="C264" s="1" t="s">
        <v>1050</v>
      </c>
      <c r="D264" s="1" t="s">
        <v>1051</v>
      </c>
      <c r="E264" s="1" t="s">
        <v>1052</v>
      </c>
      <c r="F264" s="1">
        <v>-3.62376097374338</v>
      </c>
      <c r="G264" s="1">
        <v>2.2280000000000001E-2</v>
      </c>
      <c r="H264" s="1">
        <v>74369.903001469997</v>
      </c>
      <c r="I264" s="1">
        <v>85452.379619637795</v>
      </c>
      <c r="J264" s="1">
        <v>72353.615453934501</v>
      </c>
      <c r="K264" s="1">
        <v>86490.571142048997</v>
      </c>
      <c r="L264" s="1">
        <v>4137.3182714789</v>
      </c>
      <c r="M264" s="1">
        <v>3307.8439791558599</v>
      </c>
      <c r="N264" s="1">
        <v>-11082.476618167801</v>
      </c>
      <c r="O264" s="1">
        <f t="shared" si="12"/>
        <v>0.20040177716792978</v>
      </c>
      <c r="P264" s="6">
        <f t="shared" si="13"/>
        <v>1.1490183013678092</v>
      </c>
      <c r="Q264" s="7">
        <f t="shared" si="14"/>
        <v>1.1490183013678092</v>
      </c>
    </row>
    <row r="265" spans="1:17">
      <c r="A265" s="1">
        <v>373</v>
      </c>
      <c r="B265" s="1" t="s">
        <v>1053</v>
      </c>
      <c r="C265" s="1" t="s">
        <v>1054</v>
      </c>
      <c r="D265" s="1" t="s">
        <v>1055</v>
      </c>
      <c r="E265" s="1" t="s">
        <v>1056</v>
      </c>
      <c r="F265" s="1">
        <v>3.6236177783742498</v>
      </c>
      <c r="G265" s="1">
        <v>2.2290000000000001E-2</v>
      </c>
      <c r="H265" s="1">
        <v>232463.81918797299</v>
      </c>
      <c r="I265" s="1">
        <v>217105.63877307501</v>
      </c>
      <c r="J265" s="1">
        <v>234235.72499079199</v>
      </c>
      <c r="K265" s="1">
        <v>218461.396709233</v>
      </c>
      <c r="L265" s="1">
        <v>5045.8572749328096</v>
      </c>
      <c r="M265" s="1">
        <v>5332.0068373611202</v>
      </c>
      <c r="N265" s="1">
        <v>15358.180414897901</v>
      </c>
      <c r="O265" s="1">
        <f t="shared" si="12"/>
        <v>-9.8608994932019176E-2</v>
      </c>
      <c r="P265" s="6">
        <f t="shared" si="13"/>
        <v>0.93393302893953078</v>
      </c>
      <c r="Q265" s="7">
        <f t="shared" si="14"/>
        <v>-1.0707405874010982</v>
      </c>
    </row>
    <row r="266" spans="1:17">
      <c r="A266" s="1">
        <v>450</v>
      </c>
      <c r="B266" s="1" t="s">
        <v>1057</v>
      </c>
      <c r="C266" s="1" t="s">
        <v>1058</v>
      </c>
      <c r="D266" s="1" t="s">
        <v>1059</v>
      </c>
      <c r="E266" s="1" t="s">
        <v>1060</v>
      </c>
      <c r="F266" s="1">
        <v>-3.6181236130897299</v>
      </c>
      <c r="G266" s="1">
        <v>2.239E-2</v>
      </c>
      <c r="H266" s="1">
        <v>269887.20721808198</v>
      </c>
      <c r="I266" s="1">
        <v>290971.47678082302</v>
      </c>
      <c r="J266" s="1">
        <v>268212.84876225598</v>
      </c>
      <c r="K266" s="1">
        <v>293921.647013293</v>
      </c>
      <c r="L266" s="1">
        <v>7366.3366394302502</v>
      </c>
      <c r="M266" s="1">
        <v>6900.2182288050199</v>
      </c>
      <c r="N266" s="1">
        <v>-21084.269562741501</v>
      </c>
      <c r="O266" s="1">
        <f t="shared" si="12"/>
        <v>0.10852114221885932</v>
      </c>
      <c r="P266" s="6">
        <f t="shared" si="13"/>
        <v>1.07812252303498</v>
      </c>
      <c r="Q266" s="7">
        <f t="shared" si="14"/>
        <v>1.07812252303498</v>
      </c>
    </row>
    <row r="267" spans="1:17">
      <c r="A267" s="1">
        <v>1276</v>
      </c>
      <c r="B267" s="1" t="s">
        <v>1061</v>
      </c>
      <c r="C267" s="1" t="s">
        <v>1062</v>
      </c>
      <c r="D267" s="1" t="s">
        <v>1063</v>
      </c>
      <c r="E267" s="1" t="s">
        <v>1064</v>
      </c>
      <c r="F267" s="1">
        <v>3.6071398817230498</v>
      </c>
      <c r="G267" s="1">
        <v>2.2610000000000002E-2</v>
      </c>
      <c r="H267" s="1">
        <v>29872.418399077502</v>
      </c>
      <c r="I267" s="1">
        <v>25825.871683788999</v>
      </c>
      <c r="J267" s="1">
        <v>30001.560672437001</v>
      </c>
      <c r="K267" s="1">
        <v>25492.4973887993</v>
      </c>
      <c r="L267" s="1">
        <v>343.455398736002</v>
      </c>
      <c r="M267" s="1">
        <v>1912.4462961259301</v>
      </c>
      <c r="N267" s="1">
        <v>4046.5467152885499</v>
      </c>
      <c r="O267" s="1">
        <f t="shared" si="12"/>
        <v>-0.20999699523795493</v>
      </c>
      <c r="P267" s="6">
        <f t="shared" si="13"/>
        <v>0.86453903191803627</v>
      </c>
      <c r="Q267" s="7">
        <f t="shared" si="14"/>
        <v>-1.1566857748243415</v>
      </c>
    </row>
    <row r="268" spans="1:17">
      <c r="A268" s="1">
        <v>478</v>
      </c>
      <c r="B268" s="1" t="s">
        <v>1065</v>
      </c>
      <c r="C268" s="1" t="s">
        <v>1066</v>
      </c>
      <c r="D268" s="1" t="s">
        <v>1067</v>
      </c>
      <c r="E268" s="1" t="s">
        <v>1068</v>
      </c>
      <c r="F268" s="1">
        <v>3.6066724663065699</v>
      </c>
      <c r="G268" s="1">
        <v>2.2620000000000001E-2</v>
      </c>
      <c r="H268" s="1">
        <v>62040.294345607501</v>
      </c>
      <c r="I268" s="1">
        <v>54227.111313303103</v>
      </c>
      <c r="J268" s="1">
        <v>62411.025614629703</v>
      </c>
      <c r="K268" s="1">
        <v>53276.018693983598</v>
      </c>
      <c r="L268" s="1">
        <v>1042.29179325158</v>
      </c>
      <c r="M268" s="1">
        <v>3604.4929685316401</v>
      </c>
      <c r="N268" s="1">
        <v>7813.1830323043796</v>
      </c>
      <c r="O268" s="1">
        <f t="shared" si="12"/>
        <v>-0.19419121134095224</v>
      </c>
      <c r="P268" s="6">
        <f t="shared" si="13"/>
        <v>0.87406276655008208</v>
      </c>
      <c r="Q268" s="7">
        <f t="shared" si="14"/>
        <v>-1.1440825971194164</v>
      </c>
    </row>
    <row r="269" spans="1:17">
      <c r="A269" s="1">
        <v>1487</v>
      </c>
      <c r="B269" s="1" t="s">
        <v>1069</v>
      </c>
      <c r="C269" s="1" t="s">
        <v>1070</v>
      </c>
      <c r="D269" s="1" t="s">
        <v>1071</v>
      </c>
      <c r="E269" s="1" t="s">
        <v>1072</v>
      </c>
      <c r="F269" s="1">
        <v>-3.58107885815738</v>
      </c>
      <c r="G269" s="1">
        <v>2.315E-2</v>
      </c>
      <c r="H269" s="1">
        <v>10450.624596336</v>
      </c>
      <c r="I269" s="1">
        <v>13222.6557685507</v>
      </c>
      <c r="J269" s="1">
        <v>10147.0278660529</v>
      </c>
      <c r="K269" s="1">
        <v>13093.911422196699</v>
      </c>
      <c r="L269" s="1">
        <v>1167.9260293618099</v>
      </c>
      <c r="M269" s="1">
        <v>658.43367572847501</v>
      </c>
      <c r="N269" s="1">
        <v>-2772.0311722147699</v>
      </c>
      <c r="O269" s="1">
        <f t="shared" si="12"/>
        <v>0.33942280145588322</v>
      </c>
      <c r="P269" s="6">
        <f t="shared" si="13"/>
        <v>1.2652502868763056</v>
      </c>
      <c r="Q269" s="7">
        <f t="shared" si="14"/>
        <v>1.2652502868763056</v>
      </c>
    </row>
    <row r="270" spans="1:17">
      <c r="A270" s="1">
        <v>101</v>
      </c>
      <c r="B270" s="1" t="s">
        <v>1073</v>
      </c>
      <c r="C270" s="1" t="s">
        <v>1074</v>
      </c>
      <c r="D270" s="1" t="s">
        <v>1075</v>
      </c>
      <c r="E270" s="1" t="s">
        <v>1076</v>
      </c>
      <c r="F270" s="1">
        <v>3.5802269392585901</v>
      </c>
      <c r="G270" s="1">
        <v>2.316E-2</v>
      </c>
      <c r="H270" s="1">
        <v>724136.73093666299</v>
      </c>
      <c r="I270" s="1">
        <v>684477.89888907596</v>
      </c>
      <c r="J270" s="1">
        <v>718912.03439841606</v>
      </c>
      <c r="K270" s="1">
        <v>687936.45820903499</v>
      </c>
      <c r="L270" s="1">
        <v>17048.195997907798</v>
      </c>
      <c r="M270" s="1">
        <v>8801.7623046178796</v>
      </c>
      <c r="N270" s="1">
        <v>39658.832047587603</v>
      </c>
      <c r="O270" s="1">
        <f t="shared" si="12"/>
        <v>-8.1258172543385312E-2</v>
      </c>
      <c r="P270" s="6">
        <f t="shared" si="13"/>
        <v>0.94523295069387137</v>
      </c>
      <c r="Q270" s="7">
        <f t="shared" si="14"/>
        <v>-1.057940266752154</v>
      </c>
    </row>
    <row r="271" spans="1:17">
      <c r="A271" s="1">
        <v>307</v>
      </c>
      <c r="B271" s="1" t="s">
        <v>1077</v>
      </c>
      <c r="C271" s="1" t="s">
        <v>1078</v>
      </c>
      <c r="D271" s="1" t="s">
        <v>1079</v>
      </c>
      <c r="E271" s="1" t="s">
        <v>1080</v>
      </c>
      <c r="F271" s="1">
        <v>3.5339415260716001</v>
      </c>
      <c r="G271" s="1">
        <v>2.4140000000000002E-2</v>
      </c>
      <c r="H271" s="1">
        <v>742455.01097670605</v>
      </c>
      <c r="I271" s="1">
        <v>715912.21753081505</v>
      </c>
      <c r="J271" s="1">
        <v>748187.26133015496</v>
      </c>
      <c r="K271" s="1">
        <v>714076.60414602095</v>
      </c>
      <c r="L271" s="1">
        <v>10119.708716978001</v>
      </c>
      <c r="M271" s="1">
        <v>8174.8810261300996</v>
      </c>
      <c r="N271" s="1">
        <v>26542.793445891701</v>
      </c>
      <c r="O271" s="1">
        <f t="shared" si="12"/>
        <v>-5.2520908047263143E-2</v>
      </c>
      <c r="P271" s="6">
        <f t="shared" si="13"/>
        <v>0.96424996389885798</v>
      </c>
      <c r="Q271" s="7">
        <f t="shared" si="14"/>
        <v>-1.0370754860664864</v>
      </c>
    </row>
    <row r="272" spans="1:17">
      <c r="A272" s="1">
        <v>195</v>
      </c>
      <c r="B272" s="1" t="s">
        <v>1081</v>
      </c>
      <c r="C272" s="1" t="s">
        <v>1082</v>
      </c>
      <c r="D272" s="1" t="s">
        <v>1083</v>
      </c>
      <c r="E272" s="1" t="s">
        <v>1084</v>
      </c>
      <c r="F272" s="1">
        <v>3.5234006752137401</v>
      </c>
      <c r="G272" s="1">
        <v>2.4379999999999999E-2</v>
      </c>
      <c r="H272" s="1">
        <v>159151.90362135399</v>
      </c>
      <c r="I272" s="1">
        <v>149430.47345916601</v>
      </c>
      <c r="J272" s="1">
        <v>160568.85226094601</v>
      </c>
      <c r="K272" s="1">
        <v>148217.540866453</v>
      </c>
      <c r="L272" s="1">
        <v>3348.5265408711998</v>
      </c>
      <c r="M272" s="1">
        <v>3409.5953718793698</v>
      </c>
      <c r="N272" s="1">
        <v>9721.4301621884806</v>
      </c>
      <c r="O272" s="1">
        <f t="shared" si="12"/>
        <v>-9.0930025279904805E-2</v>
      </c>
      <c r="P272" s="6">
        <f t="shared" si="13"/>
        <v>0.93891728630958315</v>
      </c>
      <c r="Q272" s="7">
        <f t="shared" si="14"/>
        <v>-1.0650565439374353</v>
      </c>
    </row>
    <row r="273" spans="1:17">
      <c r="A273" s="1">
        <v>197</v>
      </c>
      <c r="B273" s="1" t="s">
        <v>1085</v>
      </c>
      <c r="C273" s="1" t="s">
        <v>1086</v>
      </c>
      <c r="D273" s="1" t="s">
        <v>1087</v>
      </c>
      <c r="E273" s="1" t="s">
        <v>1088</v>
      </c>
      <c r="F273" s="1">
        <v>3.5222678837702301</v>
      </c>
      <c r="G273" s="1">
        <v>2.4400000000000002E-2</v>
      </c>
      <c r="H273" s="1">
        <v>93826.256443105798</v>
      </c>
      <c r="I273" s="1">
        <v>88115.926236985601</v>
      </c>
      <c r="J273" s="1">
        <v>93300.8145069686</v>
      </c>
      <c r="K273" s="1">
        <v>86993.770598628602</v>
      </c>
      <c r="L273" s="1">
        <v>1876.30927431687</v>
      </c>
      <c r="M273" s="1">
        <v>2089.11783563566</v>
      </c>
      <c r="N273" s="1">
        <v>5710.3302061202103</v>
      </c>
      <c r="O273" s="1">
        <f t="shared" si="12"/>
        <v>-9.0588906504527639E-2</v>
      </c>
      <c r="P273" s="6">
        <f t="shared" si="13"/>
        <v>0.93913931534098005</v>
      </c>
      <c r="Q273" s="7">
        <f t="shared" si="14"/>
        <v>-1.0648047458612919</v>
      </c>
    </row>
    <row r="274" spans="1:17">
      <c r="A274" s="1">
        <v>822</v>
      </c>
      <c r="B274" s="1" t="s">
        <v>1089</v>
      </c>
      <c r="C274" s="1" t="s">
        <v>1090</v>
      </c>
      <c r="D274" s="1" t="s">
        <v>1091</v>
      </c>
      <c r="E274" s="1" t="s">
        <v>1092</v>
      </c>
      <c r="F274" s="1">
        <v>3.5204686358253099</v>
      </c>
      <c r="G274" s="1">
        <v>2.444E-2</v>
      </c>
      <c r="H274" s="1">
        <v>17951.240441792801</v>
      </c>
      <c r="I274" s="1">
        <v>15630.785449229499</v>
      </c>
      <c r="J274" s="1">
        <v>17897.510652700599</v>
      </c>
      <c r="K274" s="1">
        <v>15376.356750185099</v>
      </c>
      <c r="L274" s="1">
        <v>416.17306482214099</v>
      </c>
      <c r="M274" s="1">
        <v>1063.09294051242</v>
      </c>
      <c r="N274" s="1">
        <v>2320.45499256327</v>
      </c>
      <c r="O274" s="1">
        <f t="shared" si="12"/>
        <v>-0.19969326281694438</v>
      </c>
      <c r="P274" s="6">
        <f t="shared" si="13"/>
        <v>0.87073567422332643</v>
      </c>
      <c r="Q274" s="7">
        <f t="shared" si="14"/>
        <v>-1.1484541515908073</v>
      </c>
    </row>
    <row r="275" spans="1:17">
      <c r="A275" s="1">
        <v>53</v>
      </c>
      <c r="B275" s="1" t="s">
        <v>1093</v>
      </c>
      <c r="C275" s="1" t="s">
        <v>1094</v>
      </c>
      <c r="D275" s="1" t="s">
        <v>1095</v>
      </c>
      <c r="E275" s="1" t="s">
        <v>1096</v>
      </c>
      <c r="F275" s="1">
        <v>-3.5191552262082202</v>
      </c>
      <c r="G275" s="1">
        <v>2.4469999999999999E-2</v>
      </c>
      <c r="H275" s="1">
        <v>116310.430354472</v>
      </c>
      <c r="I275" s="1">
        <v>131700.82468909101</v>
      </c>
      <c r="J275" s="1">
        <v>114947.594129777</v>
      </c>
      <c r="K275" s="1">
        <v>129393.66763499301</v>
      </c>
      <c r="L275" s="1">
        <v>6046.0614481442899</v>
      </c>
      <c r="M275" s="1">
        <v>4563.2162268639704</v>
      </c>
      <c r="N275" s="1">
        <v>-15390.394334618601</v>
      </c>
      <c r="O275" s="1">
        <f t="shared" si="12"/>
        <v>0.17928390056648863</v>
      </c>
      <c r="P275" s="6">
        <f t="shared" si="13"/>
        <v>1.1323217039754274</v>
      </c>
      <c r="Q275" s="7">
        <f t="shared" si="14"/>
        <v>1.1323217039754274</v>
      </c>
    </row>
    <row r="276" spans="1:17">
      <c r="A276" s="1">
        <v>2</v>
      </c>
      <c r="B276" s="1" t="s">
        <v>1097</v>
      </c>
      <c r="C276" s="1" t="s">
        <v>1098</v>
      </c>
      <c r="D276" s="1" t="s">
        <v>1099</v>
      </c>
      <c r="E276" s="1" t="s">
        <v>1100</v>
      </c>
      <c r="F276" s="1">
        <v>-3.4937977373693601</v>
      </c>
      <c r="G276" s="1">
        <v>2.504E-2</v>
      </c>
      <c r="H276" s="1">
        <v>374498.08410165203</v>
      </c>
      <c r="I276" s="1">
        <v>400033.22408243502</v>
      </c>
      <c r="J276" s="1">
        <v>380389.13917042298</v>
      </c>
      <c r="K276" s="1">
        <v>401985.01020389202</v>
      </c>
      <c r="L276" s="1">
        <v>11127.0296140187</v>
      </c>
      <c r="M276" s="1">
        <v>6036.6179117229003</v>
      </c>
      <c r="N276" s="1">
        <v>-25535.1399807831</v>
      </c>
      <c r="O276" s="1">
        <f t="shared" si="12"/>
        <v>9.51614875656389E-2</v>
      </c>
      <c r="P276" s="6">
        <f t="shared" si="13"/>
        <v>1.0681849682676932</v>
      </c>
      <c r="Q276" s="7">
        <f t="shared" si="14"/>
        <v>1.0681849682676932</v>
      </c>
    </row>
    <row r="277" spans="1:17">
      <c r="A277" s="1">
        <v>519</v>
      </c>
      <c r="B277" s="1" t="s">
        <v>1101</v>
      </c>
      <c r="C277" s="1" t="s">
        <v>1102</v>
      </c>
      <c r="D277" s="1" t="s">
        <v>1103</v>
      </c>
      <c r="E277" s="1" t="s">
        <v>1104</v>
      </c>
      <c r="F277" s="1">
        <v>-3.4931604455825398</v>
      </c>
      <c r="G277" s="1">
        <v>2.5049999999999999E-2</v>
      </c>
      <c r="H277" s="1">
        <v>14487.0389738043</v>
      </c>
      <c r="I277" s="1">
        <v>19707.215984535102</v>
      </c>
      <c r="J277" s="1">
        <v>14439.4879559734</v>
      </c>
      <c r="K277" s="1">
        <v>19047.361745139799</v>
      </c>
      <c r="L277" s="1">
        <v>241.64863882678901</v>
      </c>
      <c r="M277" s="1">
        <v>2577.0710092130498</v>
      </c>
      <c r="N277" s="1">
        <v>-5220.1770107308303</v>
      </c>
      <c r="O277" s="1">
        <f t="shared" si="12"/>
        <v>0.44396123236195195</v>
      </c>
      <c r="P277" s="6">
        <f t="shared" si="13"/>
        <v>1.3603342974482233</v>
      </c>
      <c r="Q277" s="7">
        <f t="shared" si="14"/>
        <v>1.3603342974482233</v>
      </c>
    </row>
    <row r="278" spans="1:17">
      <c r="A278" s="1">
        <v>224</v>
      </c>
      <c r="B278" s="1" t="s">
        <v>1105</v>
      </c>
      <c r="C278" s="1" t="s">
        <v>1106</v>
      </c>
      <c r="D278" s="1" t="s">
        <v>1107</v>
      </c>
      <c r="E278" s="1" t="s">
        <v>1108</v>
      </c>
      <c r="F278" s="1">
        <v>-3.47591928709741</v>
      </c>
      <c r="G278" s="1">
        <v>2.545E-2</v>
      </c>
      <c r="H278" s="1">
        <v>187676.35100693599</v>
      </c>
      <c r="I278" s="1">
        <v>201876.45897112999</v>
      </c>
      <c r="J278" s="1">
        <v>186964.80277037699</v>
      </c>
      <c r="K278" s="1">
        <v>203362.51539773701</v>
      </c>
      <c r="L278" s="1">
        <v>1753.70221550377</v>
      </c>
      <c r="M278" s="1">
        <v>6855.1511826285996</v>
      </c>
      <c r="N278" s="1">
        <v>-14200.107964193799</v>
      </c>
      <c r="O278" s="1">
        <f t="shared" si="12"/>
        <v>0.10522581785403501</v>
      </c>
      <c r="P278" s="6">
        <f t="shared" si="13"/>
        <v>1.0756627454018926</v>
      </c>
      <c r="Q278" s="7">
        <f t="shared" si="14"/>
        <v>1.0756627454018926</v>
      </c>
    </row>
    <row r="279" spans="1:17">
      <c r="A279" s="1">
        <v>1355</v>
      </c>
      <c r="B279" s="1" t="s">
        <v>1109</v>
      </c>
      <c r="C279" s="1" t="s">
        <v>1110</v>
      </c>
      <c r="D279" s="1" t="s">
        <v>1111</v>
      </c>
      <c r="E279" s="1" t="s">
        <v>1112</v>
      </c>
      <c r="F279" s="1">
        <v>-3.4594087710230399</v>
      </c>
      <c r="G279" s="1">
        <v>2.5829999999999999E-2</v>
      </c>
      <c r="H279" s="1">
        <v>876.82899545144699</v>
      </c>
      <c r="I279" s="1">
        <v>1092.29168246313</v>
      </c>
      <c r="J279" s="1">
        <v>915.56282819679302</v>
      </c>
      <c r="K279" s="1">
        <v>1132.7441599982999</v>
      </c>
      <c r="L279" s="1">
        <v>76.821256228738903</v>
      </c>
      <c r="M279" s="1">
        <v>75.736692316873501</v>
      </c>
      <c r="N279" s="1">
        <v>-215.462687011687</v>
      </c>
      <c r="O279" s="1">
        <f t="shared" si="12"/>
        <v>0.31699074887117967</v>
      </c>
      <c r="P279" s="6">
        <f t="shared" si="13"/>
        <v>1.2457294274361321</v>
      </c>
      <c r="Q279" s="7">
        <f t="shared" si="14"/>
        <v>1.2457294274361321</v>
      </c>
    </row>
    <row r="280" spans="1:17">
      <c r="A280" s="1">
        <v>896</v>
      </c>
      <c r="B280" s="1" t="s">
        <v>1113</v>
      </c>
      <c r="C280" s="1" t="s">
        <v>1114</v>
      </c>
      <c r="D280" s="1" t="s">
        <v>1115</v>
      </c>
      <c r="E280" s="1" t="s">
        <v>1116</v>
      </c>
      <c r="F280" s="1">
        <v>-3.4588033589367799</v>
      </c>
      <c r="G280" s="1">
        <v>2.5850000000000001E-2</v>
      </c>
      <c r="H280" s="1">
        <v>21514.509535812798</v>
      </c>
      <c r="I280" s="1">
        <v>23758.928522268099</v>
      </c>
      <c r="J280" s="1">
        <v>21539.2351597741</v>
      </c>
      <c r="K280" s="1">
        <v>23905.476448539201</v>
      </c>
      <c r="L280" s="1">
        <v>624.25314283038097</v>
      </c>
      <c r="M280" s="1">
        <v>934.62469330150395</v>
      </c>
      <c r="N280" s="1">
        <v>-2244.41898645532</v>
      </c>
      <c r="O280" s="1">
        <f t="shared" si="12"/>
        <v>0.14315982340994018</v>
      </c>
      <c r="P280" s="6">
        <f t="shared" si="13"/>
        <v>1.1043211783526492</v>
      </c>
      <c r="Q280" s="7">
        <f t="shared" si="14"/>
        <v>1.1043211783526492</v>
      </c>
    </row>
    <row r="281" spans="1:17">
      <c r="A281" s="1">
        <v>745</v>
      </c>
      <c r="B281" s="1" t="s">
        <v>1117</v>
      </c>
      <c r="C281" s="1" t="s">
        <v>1118</v>
      </c>
      <c r="D281" s="1" t="s">
        <v>1119</v>
      </c>
      <c r="E281" s="1" t="s">
        <v>1120</v>
      </c>
      <c r="F281" s="1">
        <v>3.45186567733505</v>
      </c>
      <c r="G281" s="1">
        <v>2.6009999999999998E-2</v>
      </c>
      <c r="H281" s="1">
        <v>80622.068295634104</v>
      </c>
      <c r="I281" s="1">
        <v>73972.777840467199</v>
      </c>
      <c r="J281" s="1">
        <v>80163.861042680102</v>
      </c>
      <c r="K281" s="1">
        <v>75383.114828922902</v>
      </c>
      <c r="L281" s="1">
        <v>2126.10704285882</v>
      </c>
      <c r="M281" s="1">
        <v>2571.2711529389699</v>
      </c>
      <c r="N281" s="1">
        <v>6649.2904551668598</v>
      </c>
      <c r="O281" s="1">
        <f t="shared" si="12"/>
        <v>-0.12418034169424486</v>
      </c>
      <c r="P281" s="6">
        <f t="shared" si="13"/>
        <v>0.91752518143314632</v>
      </c>
      <c r="Q281" s="7">
        <f t="shared" si="14"/>
        <v>-1.0898883433782498</v>
      </c>
    </row>
    <row r="282" spans="1:17">
      <c r="A282" s="1">
        <v>325</v>
      </c>
      <c r="B282" s="1" t="s">
        <v>1121</v>
      </c>
      <c r="C282" s="1" t="s">
        <v>1122</v>
      </c>
      <c r="D282" s="1" t="s">
        <v>1123</v>
      </c>
      <c r="E282" s="1" t="s">
        <v>1124</v>
      </c>
      <c r="F282" s="1">
        <v>3.44085149723103</v>
      </c>
      <c r="G282" s="1">
        <v>2.6270000000000002E-2</v>
      </c>
      <c r="H282" s="1">
        <v>135310.12766960601</v>
      </c>
      <c r="I282" s="1">
        <v>126637.302073365</v>
      </c>
      <c r="J282" s="1">
        <v>133303.55927483301</v>
      </c>
      <c r="K282" s="1">
        <v>126682.87448203001</v>
      </c>
      <c r="L282" s="1">
        <v>4137.1460418507204</v>
      </c>
      <c r="M282" s="1">
        <v>1394.08893472406</v>
      </c>
      <c r="N282" s="1">
        <v>8672.8255962410203</v>
      </c>
      <c r="O282" s="1">
        <f t="shared" si="12"/>
        <v>-9.5567400729750632E-2</v>
      </c>
      <c r="P282" s="6">
        <f t="shared" si="13"/>
        <v>0.93590409124867646</v>
      </c>
      <c r="Q282" s="7">
        <f t="shared" si="14"/>
        <v>-1.0684855524734456</v>
      </c>
    </row>
    <row r="283" spans="1:17">
      <c r="A283" s="1">
        <v>1015</v>
      </c>
      <c r="B283" s="1" t="s">
        <v>1125</v>
      </c>
      <c r="C283" s="1" t="s">
        <v>1126</v>
      </c>
      <c r="D283" s="1" t="s">
        <v>1127</v>
      </c>
      <c r="E283" s="1" t="s">
        <v>1128</v>
      </c>
      <c r="F283" s="1">
        <v>-3.42323084309758</v>
      </c>
      <c r="G283" s="1">
        <v>2.6700000000000002E-2</v>
      </c>
      <c r="H283" s="1">
        <v>11436.915090654</v>
      </c>
      <c r="I283" s="1">
        <v>14880.2802588177</v>
      </c>
      <c r="J283" s="1">
        <v>11389.9960912158</v>
      </c>
      <c r="K283" s="1">
        <v>14649.389321724</v>
      </c>
      <c r="L283" s="1">
        <v>1217.1705514530499</v>
      </c>
      <c r="M283" s="1">
        <v>1246.55111008012</v>
      </c>
      <c r="N283" s="1">
        <v>-3443.3651681637798</v>
      </c>
      <c r="O283" s="1">
        <f t="shared" si="12"/>
        <v>0.37970373612991287</v>
      </c>
      <c r="P283" s="6">
        <f t="shared" si="13"/>
        <v>1.3010746465170091</v>
      </c>
      <c r="Q283" s="7">
        <f t="shared" si="14"/>
        <v>1.3010746465170091</v>
      </c>
    </row>
    <row r="284" spans="1:17">
      <c r="A284" s="1">
        <v>1333</v>
      </c>
      <c r="B284" s="1" t="s">
        <v>1129</v>
      </c>
      <c r="C284" s="1" t="s">
        <v>1130</v>
      </c>
      <c r="D284" s="1" t="s">
        <v>1131</v>
      </c>
      <c r="E284" s="1" t="s">
        <v>1132</v>
      </c>
      <c r="F284" s="1">
        <v>-3.4206961488321301</v>
      </c>
      <c r="G284" s="1">
        <v>2.6759999999999999E-2</v>
      </c>
      <c r="H284" s="1">
        <v>5536.3011865161798</v>
      </c>
      <c r="I284" s="1">
        <v>6555.3595608408395</v>
      </c>
      <c r="J284" s="1">
        <v>5509.8522072409996</v>
      </c>
      <c r="K284" s="1">
        <v>6659.6183484328603</v>
      </c>
      <c r="L284" s="1">
        <v>190.85426001053901</v>
      </c>
      <c r="M284" s="1">
        <v>479.40079333618598</v>
      </c>
      <c r="N284" s="1">
        <v>-1019.05837432465</v>
      </c>
      <c r="O284" s="1">
        <f t="shared" si="12"/>
        <v>0.24375248352444051</v>
      </c>
      <c r="P284" s="6">
        <f t="shared" si="13"/>
        <v>1.1840684493117184</v>
      </c>
      <c r="Q284" s="7">
        <f t="shared" si="14"/>
        <v>1.1840684493117184</v>
      </c>
    </row>
    <row r="285" spans="1:17">
      <c r="A285" s="1">
        <v>769</v>
      </c>
      <c r="B285" s="1" t="s">
        <v>1133</v>
      </c>
      <c r="C285" s="1" t="s">
        <v>1134</v>
      </c>
      <c r="D285" s="1" t="s">
        <v>1135</v>
      </c>
      <c r="E285" s="1" t="s">
        <v>1136</v>
      </c>
      <c r="F285" s="1">
        <v>3.4169198914357599</v>
      </c>
      <c r="G285" s="1">
        <v>2.6859999999999998E-2</v>
      </c>
      <c r="H285" s="1">
        <v>83170.118264541205</v>
      </c>
      <c r="I285" s="1">
        <v>77749.446506677195</v>
      </c>
      <c r="J285" s="1">
        <v>84323.061184028702</v>
      </c>
      <c r="K285" s="1">
        <v>77869.561753369795</v>
      </c>
      <c r="L285" s="1">
        <v>2708.8223318560199</v>
      </c>
      <c r="M285" s="1">
        <v>460.94638475447999</v>
      </c>
      <c r="N285" s="1">
        <v>5420.67175786404</v>
      </c>
      <c r="O285" s="1">
        <f t="shared" si="12"/>
        <v>-9.7232878647585064E-2</v>
      </c>
      <c r="P285" s="6">
        <f t="shared" si="13"/>
        <v>0.93482428700386899</v>
      </c>
      <c r="Q285" s="7">
        <f t="shared" si="14"/>
        <v>-1.0697197472318787</v>
      </c>
    </row>
    <row r="286" spans="1:17">
      <c r="A286" s="1">
        <v>362</v>
      </c>
      <c r="B286" s="1" t="s">
        <v>1137</v>
      </c>
      <c r="C286" s="1" t="s">
        <v>1138</v>
      </c>
      <c r="D286" s="1" t="s">
        <v>1139</v>
      </c>
      <c r="E286" s="1" t="s">
        <v>1140</v>
      </c>
      <c r="F286" s="1">
        <v>-3.4145112212952098</v>
      </c>
      <c r="G286" s="1">
        <v>2.6919999999999999E-2</v>
      </c>
      <c r="H286" s="1">
        <v>66518.361190984593</v>
      </c>
      <c r="I286" s="1">
        <v>78766.139141351305</v>
      </c>
      <c r="J286" s="1">
        <v>65522.402505307597</v>
      </c>
      <c r="K286" s="1">
        <v>76403.883552489293</v>
      </c>
      <c r="L286" s="1">
        <v>3238.9936450945702</v>
      </c>
      <c r="M286" s="1">
        <v>5301.7131190907503</v>
      </c>
      <c r="N286" s="1">
        <v>-12247.777950366701</v>
      </c>
      <c r="O286" s="1">
        <f t="shared" si="12"/>
        <v>0.24382293579117945</v>
      </c>
      <c r="P286" s="6">
        <f t="shared" si="13"/>
        <v>1.1841262732736519</v>
      </c>
      <c r="Q286" s="7">
        <f t="shared" si="14"/>
        <v>1.1841262732736519</v>
      </c>
    </row>
    <row r="287" spans="1:17">
      <c r="A287" s="1">
        <v>1501</v>
      </c>
      <c r="B287" s="1" t="s">
        <v>1141</v>
      </c>
      <c r="C287" s="1" t="s">
        <v>1142</v>
      </c>
      <c r="D287" s="1" t="s">
        <v>1143</v>
      </c>
      <c r="E287" s="1" t="s">
        <v>1144</v>
      </c>
      <c r="F287" s="1">
        <v>3.4112914334718498</v>
      </c>
      <c r="G287" s="1">
        <v>2.7E-2</v>
      </c>
      <c r="H287" s="1">
        <v>11591.148182441701</v>
      </c>
      <c r="I287" s="1">
        <v>9722.6947001188601</v>
      </c>
      <c r="J287" s="1">
        <v>11227.4618377755</v>
      </c>
      <c r="K287" s="1">
        <v>9951.9669214318092</v>
      </c>
      <c r="L287" s="1">
        <v>660.82811431804896</v>
      </c>
      <c r="M287" s="1">
        <v>680.67464324115997</v>
      </c>
      <c r="N287" s="1">
        <v>1868.4534823228801</v>
      </c>
      <c r="O287" s="1">
        <f t="shared" si="12"/>
        <v>-0.25359535672800609</v>
      </c>
      <c r="P287" s="6">
        <f t="shared" si="13"/>
        <v>0.83880341680445614</v>
      </c>
      <c r="Q287" s="7">
        <f t="shared" si="14"/>
        <v>-1.1921744475119638</v>
      </c>
    </row>
    <row r="288" spans="1:17">
      <c r="A288" s="1">
        <v>137</v>
      </c>
      <c r="B288" s="1" t="s">
        <v>1145</v>
      </c>
      <c r="C288" s="1" t="s">
        <v>1146</v>
      </c>
      <c r="D288" s="1" t="s">
        <v>1147</v>
      </c>
      <c r="E288" s="1" t="s">
        <v>1148</v>
      </c>
      <c r="F288" s="1">
        <v>-3.4066855996433398</v>
      </c>
      <c r="G288" s="1">
        <v>2.7109999999999999E-2</v>
      </c>
      <c r="H288" s="1">
        <v>86162.185079610601</v>
      </c>
      <c r="I288" s="1">
        <v>89997.712349101901</v>
      </c>
      <c r="J288" s="1">
        <v>86106.066994379595</v>
      </c>
      <c r="K288" s="1">
        <v>89614.621617371798</v>
      </c>
      <c r="L288" s="1">
        <v>917.16516633014703</v>
      </c>
      <c r="M288" s="1">
        <v>1720.9420141667599</v>
      </c>
      <c r="N288" s="1">
        <v>-3835.5272694913901</v>
      </c>
      <c r="O288" s="1">
        <f t="shared" si="12"/>
        <v>6.2833492855655967E-2</v>
      </c>
      <c r="P288" s="6">
        <f t="shared" si="13"/>
        <v>1.0445152042737476</v>
      </c>
      <c r="Q288" s="7">
        <f t="shared" si="14"/>
        <v>1.0445152042737476</v>
      </c>
    </row>
    <row r="289" spans="1:17">
      <c r="A289" s="1">
        <v>112</v>
      </c>
      <c r="B289" s="1" t="s">
        <v>1149</v>
      </c>
      <c r="C289" s="1" t="s">
        <v>1150</v>
      </c>
      <c r="D289" s="1" t="s">
        <v>1151</v>
      </c>
      <c r="E289" s="1" t="s">
        <v>1152</v>
      </c>
      <c r="F289" s="1">
        <v>3.4044481954818302</v>
      </c>
      <c r="G289" s="1">
        <v>2.717E-2</v>
      </c>
      <c r="H289" s="1">
        <v>408216.13127527601</v>
      </c>
      <c r="I289" s="1">
        <v>372145.446556198</v>
      </c>
      <c r="J289" s="1">
        <v>415562.83416987403</v>
      </c>
      <c r="K289" s="1">
        <v>374727.435687633</v>
      </c>
      <c r="L289" s="1">
        <v>17560.378480540301</v>
      </c>
      <c r="M289" s="1">
        <v>5329.6872632887998</v>
      </c>
      <c r="N289" s="1">
        <v>36070.684719077399</v>
      </c>
      <c r="O289" s="1">
        <f t="shared" si="12"/>
        <v>-0.13346661002585755</v>
      </c>
      <c r="P289" s="6">
        <f t="shared" si="13"/>
        <v>0.91163826719342911</v>
      </c>
      <c r="Q289" s="7">
        <f t="shared" si="14"/>
        <v>-1.0969263094654873</v>
      </c>
    </row>
    <row r="290" spans="1:17">
      <c r="A290" s="1">
        <v>225</v>
      </c>
      <c r="B290" s="1" t="s">
        <v>1153</v>
      </c>
      <c r="C290" s="1" t="s">
        <v>1154</v>
      </c>
      <c r="D290" s="1" t="s">
        <v>1155</v>
      </c>
      <c r="E290" s="1" t="s">
        <v>1156</v>
      </c>
      <c r="F290" s="1">
        <v>3.4033502306039201</v>
      </c>
      <c r="G290" s="1">
        <v>2.7189999999999999E-2</v>
      </c>
      <c r="H290" s="1">
        <v>191206.663239646</v>
      </c>
      <c r="I290" s="1">
        <v>177979.486675894</v>
      </c>
      <c r="J290" s="1">
        <v>190309.795544653</v>
      </c>
      <c r="K290" s="1">
        <v>179317.50136058099</v>
      </c>
      <c r="L290" s="1">
        <v>5110.0214931595901</v>
      </c>
      <c r="M290" s="1">
        <v>4382.0896902416098</v>
      </c>
      <c r="N290" s="1">
        <v>13227.176563752</v>
      </c>
      <c r="O290" s="1">
        <f t="shared" si="12"/>
        <v>-0.10342182922059251</v>
      </c>
      <c r="P290" s="6">
        <f t="shared" si="13"/>
        <v>0.93082261705925007</v>
      </c>
      <c r="Q290" s="7">
        <f t="shared" si="14"/>
        <v>-1.0743185454166362</v>
      </c>
    </row>
    <row r="291" spans="1:17">
      <c r="A291" s="1">
        <v>1223</v>
      </c>
      <c r="B291" s="1" t="s">
        <v>1157</v>
      </c>
      <c r="C291" s="1" t="s">
        <v>1158</v>
      </c>
      <c r="D291" s="1" t="s">
        <v>1159</v>
      </c>
      <c r="E291" s="1" t="s">
        <v>363</v>
      </c>
      <c r="F291" s="1">
        <v>-3.4036483450131398</v>
      </c>
      <c r="G291" s="1">
        <v>2.7189999999999999E-2</v>
      </c>
      <c r="H291" s="1">
        <v>36202.819040547904</v>
      </c>
      <c r="I291" s="1">
        <v>41651.583787141302</v>
      </c>
      <c r="J291" s="1">
        <v>35684.797657110103</v>
      </c>
      <c r="K291" s="1">
        <v>42291.038180540498</v>
      </c>
      <c r="L291" s="1">
        <v>1217.5089029180499</v>
      </c>
      <c r="M291" s="1">
        <v>2491.1706114519302</v>
      </c>
      <c r="N291" s="1">
        <v>-5448.7647465933496</v>
      </c>
      <c r="O291" s="1">
        <f t="shared" si="12"/>
        <v>0.20226931317886396</v>
      </c>
      <c r="P291" s="6">
        <f t="shared" si="13"/>
        <v>1.1505066426040103</v>
      </c>
      <c r="Q291" s="7">
        <f t="shared" si="14"/>
        <v>1.1505066426040103</v>
      </c>
    </row>
    <row r="292" spans="1:17">
      <c r="A292" s="1">
        <v>505</v>
      </c>
      <c r="B292" s="1" t="s">
        <v>1160</v>
      </c>
      <c r="C292" s="1" t="s">
        <v>1161</v>
      </c>
      <c r="D292" s="1" t="s">
        <v>1162</v>
      </c>
      <c r="E292" s="1" t="s">
        <v>1163</v>
      </c>
      <c r="F292" s="1">
        <v>3.40258861033778</v>
      </c>
      <c r="G292" s="1">
        <v>2.7210000000000002E-2</v>
      </c>
      <c r="H292" s="1">
        <v>48181.463433359502</v>
      </c>
      <c r="I292" s="1">
        <v>43454.2002377436</v>
      </c>
      <c r="J292" s="1">
        <v>47529.458830384501</v>
      </c>
      <c r="K292" s="1">
        <v>44385.642965858497</v>
      </c>
      <c r="L292" s="1">
        <v>1612.4351916027399</v>
      </c>
      <c r="M292" s="1">
        <v>1786.23373952222</v>
      </c>
      <c r="N292" s="1">
        <v>4727.2631956158903</v>
      </c>
      <c r="O292" s="1">
        <f t="shared" si="12"/>
        <v>-0.14898258057053543</v>
      </c>
      <c r="P292" s="6">
        <f t="shared" si="13"/>
        <v>0.90188626789731596</v>
      </c>
      <c r="Q292" s="7">
        <f t="shared" si="14"/>
        <v>-1.1087872557716498</v>
      </c>
    </row>
    <row r="293" spans="1:17">
      <c r="A293" s="1">
        <v>949</v>
      </c>
      <c r="B293" s="1" t="s">
        <v>1164</v>
      </c>
      <c r="C293" s="1" t="s">
        <v>1165</v>
      </c>
      <c r="D293" s="1" t="s">
        <v>1166</v>
      </c>
      <c r="E293" s="1" t="s">
        <v>1167</v>
      </c>
      <c r="F293" s="1">
        <v>3.4012406223979199</v>
      </c>
      <c r="G293" s="1">
        <v>2.725E-2</v>
      </c>
      <c r="H293" s="1">
        <v>23357.9446346154</v>
      </c>
      <c r="I293" s="1">
        <v>18545.191040896101</v>
      </c>
      <c r="J293" s="1">
        <v>23697.0299132418</v>
      </c>
      <c r="K293" s="1">
        <v>17840.135510748802</v>
      </c>
      <c r="L293" s="1">
        <v>2009.53916557342</v>
      </c>
      <c r="M293" s="1">
        <v>1403.0048581034</v>
      </c>
      <c r="N293" s="1">
        <v>4812.7535937193597</v>
      </c>
      <c r="O293" s="1">
        <f t="shared" si="12"/>
        <v>-0.33286820124544131</v>
      </c>
      <c r="P293" s="6">
        <f t="shared" si="13"/>
        <v>0.79395646025348399</v>
      </c>
      <c r="Q293" s="7">
        <f t="shared" si="14"/>
        <v>-1.2595149105288885</v>
      </c>
    </row>
    <row r="294" spans="1:17">
      <c r="A294" s="1">
        <v>569</v>
      </c>
      <c r="B294" s="1" t="s">
        <v>1168</v>
      </c>
      <c r="C294" s="1" t="s">
        <v>1169</v>
      </c>
      <c r="D294" s="1" t="s">
        <v>1170</v>
      </c>
      <c r="E294" s="1" t="s">
        <v>1171</v>
      </c>
      <c r="F294" s="1">
        <v>-3.38945067717101</v>
      </c>
      <c r="G294" s="1">
        <v>2.7539999999999999E-2</v>
      </c>
      <c r="H294" s="1">
        <v>49041.864912044097</v>
      </c>
      <c r="I294" s="1">
        <v>52259.4129741535</v>
      </c>
      <c r="J294" s="1">
        <v>49645.768679075001</v>
      </c>
      <c r="K294" s="1">
        <v>52648.319191033901</v>
      </c>
      <c r="L294" s="1">
        <v>1289.93072749468</v>
      </c>
      <c r="M294" s="1">
        <v>1019.5555997018801</v>
      </c>
      <c r="N294" s="1">
        <v>-3217.5480621093402</v>
      </c>
      <c r="O294" s="1">
        <f t="shared" si="12"/>
        <v>9.167707772055611E-2</v>
      </c>
      <c r="P294" s="6">
        <f t="shared" si="13"/>
        <v>1.0656081914478586</v>
      </c>
      <c r="Q294" s="7">
        <f t="shared" si="14"/>
        <v>1.0656081914478586</v>
      </c>
    </row>
    <row r="295" spans="1:17">
      <c r="A295" s="1">
        <v>937</v>
      </c>
      <c r="B295" s="1" t="s">
        <v>1172</v>
      </c>
      <c r="C295" s="1" t="s">
        <v>1173</v>
      </c>
      <c r="D295" s="1" t="s">
        <v>1174</v>
      </c>
      <c r="E295" s="1" t="s">
        <v>1175</v>
      </c>
      <c r="F295" s="1">
        <v>-3.38355089747719</v>
      </c>
      <c r="G295" s="1">
        <v>2.7689999999999999E-2</v>
      </c>
      <c r="H295" s="1">
        <v>10029.480488491899</v>
      </c>
      <c r="I295" s="1">
        <v>11338.5031133351</v>
      </c>
      <c r="J295" s="1">
        <v>10365.8581346641</v>
      </c>
      <c r="K295" s="1">
        <v>11409.275102117501</v>
      </c>
      <c r="L295" s="1">
        <v>653.17835392403401</v>
      </c>
      <c r="M295" s="1">
        <v>149.60827548118499</v>
      </c>
      <c r="N295" s="1">
        <v>-1309.0226248432</v>
      </c>
      <c r="O295" s="1">
        <f t="shared" si="12"/>
        <v>0.17698331259322039</v>
      </c>
      <c r="P295" s="6">
        <f t="shared" si="13"/>
        <v>1.1305174905465152</v>
      </c>
      <c r="Q295" s="7">
        <f t="shared" si="14"/>
        <v>1.1305174905465152</v>
      </c>
    </row>
    <row r="296" spans="1:17">
      <c r="A296" s="1">
        <v>1231</v>
      </c>
      <c r="B296" s="1" t="s">
        <v>1176</v>
      </c>
      <c r="C296" s="1" t="s">
        <v>1177</v>
      </c>
      <c r="D296" s="1" t="s">
        <v>1178</v>
      </c>
      <c r="E296" s="1" t="s">
        <v>1179</v>
      </c>
      <c r="F296" s="1">
        <v>-3.3805832448278199</v>
      </c>
      <c r="G296" s="1">
        <v>2.777E-2</v>
      </c>
      <c r="H296" s="1">
        <v>1784.4779915393201</v>
      </c>
      <c r="I296" s="1">
        <v>2491.2926562522098</v>
      </c>
      <c r="J296" s="1">
        <v>1775.62618951902</v>
      </c>
      <c r="K296" s="1">
        <v>2683.5030030513899</v>
      </c>
      <c r="L296" s="1">
        <v>110.13809073668899</v>
      </c>
      <c r="M296" s="1">
        <v>344.98376924427998</v>
      </c>
      <c r="N296" s="1">
        <v>-706.81466471289298</v>
      </c>
      <c r="O296" s="1">
        <f t="shared" si="12"/>
        <v>0.48139239895716629</v>
      </c>
      <c r="P296" s="6">
        <f t="shared" si="13"/>
        <v>1.3960904354461552</v>
      </c>
      <c r="Q296" s="7">
        <f t="shared" si="14"/>
        <v>1.3960904354461552</v>
      </c>
    </row>
    <row r="297" spans="1:17">
      <c r="A297" s="1">
        <v>393</v>
      </c>
      <c r="B297" s="1" t="s">
        <v>1180</v>
      </c>
      <c r="C297" s="1" t="s">
        <v>1181</v>
      </c>
      <c r="D297" s="1" t="s">
        <v>1182</v>
      </c>
      <c r="E297" s="1" t="s">
        <v>1183</v>
      </c>
      <c r="F297" s="1">
        <v>3.38020917227034</v>
      </c>
      <c r="G297" s="1">
        <v>2.7779999999999999E-2</v>
      </c>
      <c r="H297" s="1">
        <v>191050.23928557799</v>
      </c>
      <c r="I297" s="1">
        <v>184624.03948020801</v>
      </c>
      <c r="J297" s="1">
        <v>191795.49722199299</v>
      </c>
      <c r="K297" s="1">
        <v>183735.59346930901</v>
      </c>
      <c r="L297" s="1">
        <v>1444.33599165135</v>
      </c>
      <c r="M297" s="1">
        <v>2959.1757525518801</v>
      </c>
      <c r="N297" s="1">
        <v>6426.1998053706802</v>
      </c>
      <c r="O297" s="1">
        <f t="shared" si="12"/>
        <v>-4.936164935021177E-2</v>
      </c>
      <c r="P297" s="6">
        <f t="shared" si="13"/>
        <v>0.96636382226266559</v>
      </c>
      <c r="Q297" s="7">
        <f t="shared" si="14"/>
        <v>-1.0348069505112245</v>
      </c>
    </row>
    <row r="298" spans="1:17">
      <c r="A298" s="1">
        <v>883</v>
      </c>
      <c r="B298" s="1" t="s">
        <v>1184</v>
      </c>
      <c r="C298" s="1" t="s">
        <v>1185</v>
      </c>
      <c r="D298" s="1" t="s">
        <v>1186</v>
      </c>
      <c r="E298" s="1" t="s">
        <v>1187</v>
      </c>
      <c r="F298" s="1">
        <v>-3.3777987070866198</v>
      </c>
      <c r="G298" s="1">
        <v>2.784E-2</v>
      </c>
      <c r="H298" s="1">
        <v>28090.894003456</v>
      </c>
      <c r="I298" s="1">
        <v>32740.081478395201</v>
      </c>
      <c r="J298" s="1">
        <v>27990.950969265599</v>
      </c>
      <c r="K298" s="1">
        <v>33842.947582676898</v>
      </c>
      <c r="L298" s="1">
        <v>1110.86400771473</v>
      </c>
      <c r="M298" s="1">
        <v>2109.3544464279798</v>
      </c>
      <c r="N298" s="1">
        <v>-4649.18747493914</v>
      </c>
      <c r="O298" s="1">
        <f t="shared" si="12"/>
        <v>0.22095537265341064</v>
      </c>
      <c r="P298" s="6">
        <f t="shared" si="13"/>
        <v>1.165505144633959</v>
      </c>
      <c r="Q298" s="7">
        <f t="shared" si="14"/>
        <v>1.165505144633959</v>
      </c>
    </row>
    <row r="299" spans="1:17">
      <c r="A299" s="1">
        <v>133</v>
      </c>
      <c r="B299" s="1" t="s">
        <v>1188</v>
      </c>
      <c r="C299" s="1" t="s">
        <v>1189</v>
      </c>
      <c r="D299" s="1" t="s">
        <v>1190</v>
      </c>
      <c r="E299" s="1" t="s">
        <v>1191</v>
      </c>
      <c r="F299" s="1">
        <v>3.3663992676859902</v>
      </c>
      <c r="G299" s="1">
        <v>2.8139999999999998E-2</v>
      </c>
      <c r="H299" s="1">
        <v>191836.77046626899</v>
      </c>
      <c r="I299" s="1">
        <v>181024.99579877499</v>
      </c>
      <c r="J299" s="1">
        <v>191865.27419020401</v>
      </c>
      <c r="K299" s="1">
        <v>179684.44506419299</v>
      </c>
      <c r="L299" s="1">
        <v>4311.5078136617003</v>
      </c>
      <c r="M299" s="1">
        <v>3515.0301077431</v>
      </c>
      <c r="N299" s="1">
        <v>10811.774667494101</v>
      </c>
      <c r="O299" s="1">
        <f t="shared" si="12"/>
        <v>-8.3690359249231447E-2</v>
      </c>
      <c r="P299" s="6">
        <f t="shared" si="13"/>
        <v>0.94364075958318405</v>
      </c>
      <c r="Q299" s="7">
        <f t="shared" si="14"/>
        <v>-1.0597253137324318</v>
      </c>
    </row>
    <row r="300" spans="1:17">
      <c r="A300" s="1">
        <v>191</v>
      </c>
      <c r="B300" s="1" t="s">
        <v>1192</v>
      </c>
      <c r="C300" s="1" t="s">
        <v>1193</v>
      </c>
      <c r="D300" s="1" t="s">
        <v>1194</v>
      </c>
      <c r="E300" s="1" t="s">
        <v>1195</v>
      </c>
      <c r="F300" s="1">
        <v>-3.3534364123165799</v>
      </c>
      <c r="G300" s="1">
        <v>2.8479999999999998E-2</v>
      </c>
      <c r="H300" s="1">
        <v>170952.54812475501</v>
      </c>
      <c r="I300" s="1">
        <v>182334.30981185701</v>
      </c>
      <c r="J300" s="1">
        <v>169568.64971060201</v>
      </c>
      <c r="K300" s="1">
        <v>183102.566672138</v>
      </c>
      <c r="L300" s="1">
        <v>3304.1737505137298</v>
      </c>
      <c r="M300" s="1">
        <v>4862.2370639322799</v>
      </c>
      <c r="N300" s="1">
        <v>-11381.7616871017</v>
      </c>
      <c r="O300" s="1">
        <f t="shared" si="12"/>
        <v>9.2990131617619265E-2</v>
      </c>
      <c r="P300" s="6">
        <f t="shared" si="13"/>
        <v>1.0665784851524764</v>
      </c>
      <c r="Q300" s="7">
        <f t="shared" si="14"/>
        <v>1.0665784851524764</v>
      </c>
    </row>
    <row r="301" spans="1:17">
      <c r="A301" s="1">
        <v>711</v>
      </c>
      <c r="B301" s="1" t="s">
        <v>1196</v>
      </c>
      <c r="C301" s="1" t="s">
        <v>1197</v>
      </c>
      <c r="D301" s="1" t="s">
        <v>1198</v>
      </c>
      <c r="E301" s="1" t="s">
        <v>1199</v>
      </c>
      <c r="F301" s="1">
        <v>-3.34913882598909</v>
      </c>
      <c r="G301" s="1">
        <v>2.8590000000000001E-2</v>
      </c>
      <c r="H301" s="1">
        <v>25512.812500617601</v>
      </c>
      <c r="I301" s="1">
        <v>29915.185337503201</v>
      </c>
      <c r="J301" s="1">
        <v>25216.4852396604</v>
      </c>
      <c r="K301" s="1">
        <v>30580.847259820901</v>
      </c>
      <c r="L301" s="1">
        <v>1009.15923564088</v>
      </c>
      <c r="M301" s="1">
        <v>2040.87314405501</v>
      </c>
      <c r="N301" s="1">
        <v>-4402.3728368856</v>
      </c>
      <c r="O301" s="1">
        <f t="shared" si="12"/>
        <v>0.22965605253138652</v>
      </c>
      <c r="P301" s="6">
        <f t="shared" si="13"/>
        <v>1.1725553714150108</v>
      </c>
      <c r="Q301" s="7">
        <f t="shared" si="14"/>
        <v>1.1725553714150108</v>
      </c>
    </row>
    <row r="302" spans="1:17">
      <c r="A302" s="1">
        <v>1429</v>
      </c>
      <c r="B302" s="1" t="s">
        <v>1200</v>
      </c>
      <c r="C302" s="1" t="s">
        <v>1201</v>
      </c>
      <c r="D302" s="1" t="s">
        <v>1202</v>
      </c>
      <c r="E302" s="1" t="s">
        <v>1203</v>
      </c>
      <c r="F302" s="1">
        <v>3.3238734219238402</v>
      </c>
      <c r="G302" s="1">
        <v>2.9270000000000001E-2</v>
      </c>
      <c r="H302" s="1">
        <v>4700.1310953044203</v>
      </c>
      <c r="I302" s="1">
        <v>2009.16521675743</v>
      </c>
      <c r="J302" s="1">
        <v>4337.8369852300702</v>
      </c>
      <c r="K302" s="1">
        <v>1528.2149412318299</v>
      </c>
      <c r="L302" s="1">
        <v>809.96743331954804</v>
      </c>
      <c r="M302" s="1">
        <v>1144.66055816315</v>
      </c>
      <c r="N302" s="1">
        <v>2690.9658785470001</v>
      </c>
      <c r="O302" s="1">
        <f t="shared" si="12"/>
        <v>-1.2261047927810678</v>
      </c>
      <c r="P302" s="6">
        <f t="shared" si="13"/>
        <v>0.42747003775376596</v>
      </c>
      <c r="Q302" s="7">
        <f t="shared" si="14"/>
        <v>-2.3393452445339022</v>
      </c>
    </row>
    <row r="303" spans="1:17">
      <c r="A303" s="1">
        <v>595</v>
      </c>
      <c r="B303" s="1" t="s">
        <v>1204</v>
      </c>
      <c r="C303" s="1" t="s">
        <v>1205</v>
      </c>
      <c r="D303" s="1" t="s">
        <v>1206</v>
      </c>
      <c r="E303" s="1" t="s">
        <v>1207</v>
      </c>
      <c r="F303" s="1">
        <v>3.3044397886954902</v>
      </c>
      <c r="G303" s="1">
        <v>2.981E-2</v>
      </c>
      <c r="H303" s="1">
        <v>125132.285687696</v>
      </c>
      <c r="I303" s="1">
        <v>116125.83937511699</v>
      </c>
      <c r="J303" s="1">
        <v>126364.686234594</v>
      </c>
      <c r="K303" s="1">
        <v>116671.446178788</v>
      </c>
      <c r="L303" s="1">
        <v>2692.3346147774701</v>
      </c>
      <c r="M303" s="1">
        <v>3877.8026517764001</v>
      </c>
      <c r="N303" s="1">
        <v>9006.44631257941</v>
      </c>
      <c r="O303" s="1">
        <f t="shared" si="12"/>
        <v>-0.10776504615215932</v>
      </c>
      <c r="P303" s="6">
        <f t="shared" si="13"/>
        <v>0.92802460002163456</v>
      </c>
      <c r="Q303" s="7">
        <f t="shared" si="14"/>
        <v>-1.0775576423046194</v>
      </c>
    </row>
    <row r="304" spans="1:17">
      <c r="A304" s="1">
        <v>212</v>
      </c>
      <c r="B304" s="1" t="s">
        <v>1208</v>
      </c>
      <c r="C304" s="1" t="s">
        <v>1209</v>
      </c>
      <c r="D304" s="1" t="s">
        <v>1210</v>
      </c>
      <c r="E304" s="1" t="s">
        <v>1211</v>
      </c>
      <c r="F304" s="1">
        <v>-3.30341061550333</v>
      </c>
      <c r="G304" s="1">
        <v>2.9839999999999998E-2</v>
      </c>
      <c r="H304" s="1">
        <v>123782.651607886</v>
      </c>
      <c r="I304" s="1">
        <v>153297.172740985</v>
      </c>
      <c r="J304" s="1">
        <v>120869.534625368</v>
      </c>
      <c r="K304" s="1">
        <v>148396.60260685699</v>
      </c>
      <c r="L304" s="1">
        <v>12665.732000457099</v>
      </c>
      <c r="M304" s="1">
        <v>8891.4752881658605</v>
      </c>
      <c r="N304" s="1">
        <v>-29514.521133098398</v>
      </c>
      <c r="O304" s="1">
        <f t="shared" si="12"/>
        <v>0.30852195756883688</v>
      </c>
      <c r="P304" s="6">
        <f t="shared" si="13"/>
        <v>1.2384382686080597</v>
      </c>
      <c r="Q304" s="7">
        <f t="shared" si="14"/>
        <v>1.2384382686080597</v>
      </c>
    </row>
    <row r="305" spans="1:17">
      <c r="A305" s="1">
        <v>676</v>
      </c>
      <c r="B305" s="1" t="s">
        <v>1212</v>
      </c>
      <c r="C305" s="1" t="s">
        <v>1213</v>
      </c>
      <c r="D305" s="1" t="s">
        <v>1214</v>
      </c>
      <c r="E305" s="1" t="s">
        <v>1215</v>
      </c>
      <c r="F305" s="1">
        <v>3.2939682655006499</v>
      </c>
      <c r="G305" s="1">
        <v>3.0099999999999998E-2</v>
      </c>
      <c r="H305" s="1">
        <v>65983.270811887502</v>
      </c>
      <c r="I305" s="1">
        <v>56787.733355328201</v>
      </c>
      <c r="J305" s="1">
        <v>66353.335172046005</v>
      </c>
      <c r="K305" s="1">
        <v>56473.579541103099</v>
      </c>
      <c r="L305" s="1">
        <v>3160.2817157217301</v>
      </c>
      <c r="M305" s="1">
        <v>3659.5351502702802</v>
      </c>
      <c r="N305" s="1">
        <v>9195.5374565592392</v>
      </c>
      <c r="O305" s="1">
        <f t="shared" si="12"/>
        <v>-0.21652096583379141</v>
      </c>
      <c r="P305" s="6">
        <f t="shared" si="13"/>
        <v>0.8606383505483538</v>
      </c>
      <c r="Q305" s="7">
        <f t="shared" si="14"/>
        <v>-1.1619282354346077</v>
      </c>
    </row>
    <row r="306" spans="1:17">
      <c r="A306" s="1">
        <v>541</v>
      </c>
      <c r="B306" s="1" t="s">
        <v>1216</v>
      </c>
      <c r="C306" s="1" t="s">
        <v>1217</v>
      </c>
      <c r="D306" s="1" t="s">
        <v>1218</v>
      </c>
      <c r="E306" s="1" t="s">
        <v>1219</v>
      </c>
      <c r="F306" s="1">
        <v>-3.2928834455242799</v>
      </c>
      <c r="G306" s="1">
        <v>3.0130000000000001E-2</v>
      </c>
      <c r="H306" s="1">
        <v>19977.202522891501</v>
      </c>
      <c r="I306" s="1">
        <v>24625.930030101401</v>
      </c>
      <c r="J306" s="1">
        <v>20378.093570781301</v>
      </c>
      <c r="K306" s="1">
        <v>25294.250064387801</v>
      </c>
      <c r="L306" s="1">
        <v>948.21276891826199</v>
      </c>
      <c r="M306" s="1">
        <v>2253.8866296685001</v>
      </c>
      <c r="N306" s="1">
        <v>-4648.72750720985</v>
      </c>
      <c r="O306" s="1">
        <f t="shared" si="12"/>
        <v>0.3018236391693363</v>
      </c>
      <c r="P306" s="6">
        <f t="shared" si="13"/>
        <v>1.2327016258599277</v>
      </c>
      <c r="Q306" s="7">
        <f t="shared" si="14"/>
        <v>1.2327016258599277</v>
      </c>
    </row>
    <row r="307" spans="1:17">
      <c r="A307" s="1">
        <v>683</v>
      </c>
      <c r="B307" s="1" t="s">
        <v>1220</v>
      </c>
      <c r="C307" s="1" t="s">
        <v>1221</v>
      </c>
      <c r="D307" s="1" t="s">
        <v>1222</v>
      </c>
      <c r="E307" s="1" t="s">
        <v>1223</v>
      </c>
      <c r="F307" s="1">
        <v>-3.2860961069949899</v>
      </c>
      <c r="G307" s="1">
        <v>3.0329999999999999E-2</v>
      </c>
      <c r="H307" s="1">
        <v>96300.626750731899</v>
      </c>
      <c r="I307" s="1">
        <v>129299.002968293</v>
      </c>
      <c r="J307" s="1">
        <v>92437.670542951804</v>
      </c>
      <c r="K307" s="1">
        <v>121321.094480195</v>
      </c>
      <c r="L307" s="1">
        <v>8973.7661517785291</v>
      </c>
      <c r="M307" s="1">
        <v>14899.187749496299</v>
      </c>
      <c r="N307" s="1">
        <v>-32998.376217561003</v>
      </c>
      <c r="O307" s="1">
        <f t="shared" si="12"/>
        <v>0.425094057825879</v>
      </c>
      <c r="P307" s="6">
        <f t="shared" si="13"/>
        <v>1.3426600358788456</v>
      </c>
      <c r="Q307" s="7">
        <f t="shared" si="14"/>
        <v>1.3426600358788456</v>
      </c>
    </row>
    <row r="308" spans="1:17">
      <c r="A308" s="1">
        <v>185</v>
      </c>
      <c r="B308" s="1" t="s">
        <v>1224</v>
      </c>
      <c r="C308" s="1" t="s">
        <v>1225</v>
      </c>
      <c r="D308" s="1" t="s">
        <v>1226</v>
      </c>
      <c r="E308" s="1" t="s">
        <v>1227</v>
      </c>
      <c r="F308" s="1">
        <v>-3.2825847436060198</v>
      </c>
      <c r="G308" s="1">
        <v>3.0429999999999999E-2</v>
      </c>
      <c r="H308" s="1">
        <v>150064.01147565799</v>
      </c>
      <c r="I308" s="1">
        <v>163085.01050359101</v>
      </c>
      <c r="J308" s="1">
        <v>153746.352002823</v>
      </c>
      <c r="K308" s="1">
        <v>163560.87235668601</v>
      </c>
      <c r="L308" s="1">
        <v>6771.2604055332104</v>
      </c>
      <c r="M308" s="1">
        <v>1163.5903862933401</v>
      </c>
      <c r="N308" s="1">
        <v>-13020.999027932399</v>
      </c>
      <c r="O308" s="1">
        <f t="shared" si="12"/>
        <v>0.12004615726776174</v>
      </c>
      <c r="P308" s="6">
        <f t="shared" si="13"/>
        <v>1.0867696318383784</v>
      </c>
      <c r="Q308" s="7">
        <f t="shared" si="14"/>
        <v>1.0867696318383784</v>
      </c>
    </row>
    <row r="309" spans="1:17">
      <c r="A309" s="1">
        <v>297</v>
      </c>
      <c r="B309" s="1" t="s">
        <v>1228</v>
      </c>
      <c r="C309" s="1" t="s">
        <v>1229</v>
      </c>
      <c r="D309" s="1" t="s">
        <v>1230</v>
      </c>
      <c r="E309" s="1" t="s">
        <v>1231</v>
      </c>
      <c r="F309" s="1">
        <v>3.2777217163344901</v>
      </c>
      <c r="G309" s="1">
        <v>3.057E-2</v>
      </c>
      <c r="H309" s="1">
        <v>178414.23926613299</v>
      </c>
      <c r="I309" s="1">
        <v>162326.21080337401</v>
      </c>
      <c r="J309" s="1">
        <v>180101.233189525</v>
      </c>
      <c r="K309" s="1">
        <v>166130.45600221201</v>
      </c>
      <c r="L309" s="1">
        <v>3127.03362635852</v>
      </c>
      <c r="M309" s="1">
        <v>7905.4266317267302</v>
      </c>
      <c r="N309" s="1">
        <v>16088.028462759499</v>
      </c>
      <c r="O309" s="1">
        <f t="shared" si="12"/>
        <v>-0.13633479097653056</v>
      </c>
      <c r="P309" s="6">
        <f t="shared" si="13"/>
        <v>0.90982766549949434</v>
      </c>
      <c r="Q309" s="7">
        <f t="shared" si="14"/>
        <v>-1.0991092466406824</v>
      </c>
    </row>
    <row r="310" spans="1:17">
      <c r="A310" s="1">
        <v>723</v>
      </c>
      <c r="B310" s="1" t="s">
        <v>1232</v>
      </c>
      <c r="C310" s="1" t="s">
        <v>1233</v>
      </c>
      <c r="D310" s="1" t="s">
        <v>1234</v>
      </c>
      <c r="E310" s="1" t="s">
        <v>363</v>
      </c>
      <c r="F310" s="1">
        <v>3.2458676308458898</v>
      </c>
      <c r="G310" s="1">
        <v>3.15E-2</v>
      </c>
      <c r="H310" s="1">
        <v>44970.779798428797</v>
      </c>
      <c r="I310" s="1">
        <v>41350.333176188098</v>
      </c>
      <c r="J310" s="1">
        <v>44644.2491156908</v>
      </c>
      <c r="K310" s="1">
        <v>40809.6321546369</v>
      </c>
      <c r="L310" s="1">
        <v>1241.1340250245601</v>
      </c>
      <c r="M310" s="1">
        <v>1480.5235250482301</v>
      </c>
      <c r="N310" s="1">
        <v>3620.44662224071</v>
      </c>
      <c r="O310" s="1">
        <f t="shared" si="12"/>
        <v>-0.12108894690479689</v>
      </c>
      <c r="P310" s="6">
        <f t="shared" si="13"/>
        <v>0.91949335460784709</v>
      </c>
      <c r="Q310" s="7">
        <f t="shared" si="14"/>
        <v>-1.087555440165729</v>
      </c>
    </row>
    <row r="311" spans="1:17">
      <c r="A311" s="1">
        <v>1344</v>
      </c>
      <c r="B311" s="1" t="s">
        <v>1235</v>
      </c>
      <c r="C311" s="1" t="s">
        <v>1236</v>
      </c>
      <c r="D311" s="1" t="s">
        <v>1237</v>
      </c>
      <c r="E311" s="1" t="s">
        <v>1238</v>
      </c>
      <c r="F311" s="1">
        <v>-3.2281961865811599</v>
      </c>
      <c r="G311" s="1">
        <v>3.2030000000000003E-2</v>
      </c>
      <c r="H311" s="1">
        <v>13885.9040664888</v>
      </c>
      <c r="I311" s="1">
        <v>17482.098350250999</v>
      </c>
      <c r="J311" s="1">
        <v>14058.5975266196</v>
      </c>
      <c r="K311" s="1">
        <v>17928.9729952946</v>
      </c>
      <c r="L311" s="1">
        <v>988.29934694184499</v>
      </c>
      <c r="M311" s="1">
        <v>1657.17190349467</v>
      </c>
      <c r="N311" s="1">
        <v>-3596.1942837622501</v>
      </c>
      <c r="O311" s="1">
        <f t="shared" si="12"/>
        <v>0.33225725032870373</v>
      </c>
      <c r="P311" s="6">
        <f t="shared" si="13"/>
        <v>1.2589816454544709</v>
      </c>
      <c r="Q311" s="7">
        <f t="shared" si="14"/>
        <v>1.2589816454544709</v>
      </c>
    </row>
    <row r="312" spans="1:17">
      <c r="A312" s="1">
        <v>1027</v>
      </c>
      <c r="B312" s="1" t="s">
        <v>1239</v>
      </c>
      <c r="C312" s="1" t="s">
        <v>1240</v>
      </c>
      <c r="D312" s="1" t="s">
        <v>1241</v>
      </c>
      <c r="E312" s="1" t="s">
        <v>1242</v>
      </c>
      <c r="F312" s="1">
        <v>-3.22078668161015</v>
      </c>
      <c r="G312" s="1">
        <v>3.2259999999999997E-2</v>
      </c>
      <c r="H312" s="1">
        <v>18728.086145615802</v>
      </c>
      <c r="I312" s="1">
        <v>21958.151265382101</v>
      </c>
      <c r="J312" s="1">
        <v>18439.8201214201</v>
      </c>
      <c r="K312" s="1">
        <v>22501.619722903</v>
      </c>
      <c r="L312" s="1">
        <v>1236.2922896720099</v>
      </c>
      <c r="M312" s="1">
        <v>1220.20123907211</v>
      </c>
      <c r="N312" s="1">
        <v>-3230.0651197662301</v>
      </c>
      <c r="O312" s="1">
        <f t="shared" si="12"/>
        <v>0.22955311814569723</v>
      </c>
      <c r="P312" s="6">
        <f t="shared" si="13"/>
        <v>1.1724717141223984</v>
      </c>
      <c r="Q312" s="7">
        <f t="shared" si="14"/>
        <v>1.1724717141223984</v>
      </c>
    </row>
    <row r="313" spans="1:17">
      <c r="A313" s="1">
        <v>177</v>
      </c>
      <c r="B313" s="1" t="s">
        <v>1243</v>
      </c>
      <c r="C313" s="1" t="s">
        <v>1244</v>
      </c>
      <c r="D313" s="1" t="s">
        <v>1245</v>
      </c>
      <c r="E313" s="1" t="s">
        <v>1246</v>
      </c>
      <c r="F313" s="1">
        <v>3.2110668815295802</v>
      </c>
      <c r="G313" s="1">
        <v>3.2559999999999999E-2</v>
      </c>
      <c r="H313" s="1">
        <v>265585.21789793798</v>
      </c>
      <c r="I313" s="1">
        <v>244140.676613572</v>
      </c>
      <c r="J313" s="1">
        <v>269415.58215707098</v>
      </c>
      <c r="K313" s="1">
        <v>244751.083987155</v>
      </c>
      <c r="L313" s="1">
        <v>11414.3225896658</v>
      </c>
      <c r="M313" s="1">
        <v>1874.3605692553101</v>
      </c>
      <c r="N313" s="1">
        <v>21444.541284366202</v>
      </c>
      <c r="O313" s="1">
        <f t="shared" si="12"/>
        <v>-0.12146216598124376</v>
      </c>
      <c r="P313" s="6">
        <f t="shared" si="13"/>
        <v>0.91925551634953218</v>
      </c>
      <c r="Q313" s="7">
        <f t="shared" si="14"/>
        <v>-1.0878368225312516</v>
      </c>
    </row>
    <row r="314" spans="1:17">
      <c r="A314" s="1">
        <v>128</v>
      </c>
      <c r="B314" s="1" t="s">
        <v>1247</v>
      </c>
      <c r="C314" s="1" t="s">
        <v>1248</v>
      </c>
      <c r="D314" s="1" t="s">
        <v>1249</v>
      </c>
      <c r="E314" s="1" t="s">
        <v>1250</v>
      </c>
      <c r="F314" s="1">
        <v>-3.2042427383953398</v>
      </c>
      <c r="G314" s="1">
        <v>3.2770000000000001E-2</v>
      </c>
      <c r="H314" s="1">
        <v>54642.415571648999</v>
      </c>
      <c r="I314" s="1">
        <v>76343.417029636694</v>
      </c>
      <c r="J314" s="1">
        <v>53255.677801342201</v>
      </c>
      <c r="K314" s="1">
        <v>77852.672487255797</v>
      </c>
      <c r="L314" s="1">
        <v>2593.8264190117602</v>
      </c>
      <c r="M314" s="1">
        <v>11440.0929090639</v>
      </c>
      <c r="N314" s="1">
        <v>-21701.001457987699</v>
      </c>
      <c r="O314" s="1">
        <f t="shared" si="12"/>
        <v>0.48248249899746787</v>
      </c>
      <c r="P314" s="6">
        <f t="shared" si="13"/>
        <v>1.3971457196933874</v>
      </c>
      <c r="Q314" s="7">
        <f t="shared" si="14"/>
        <v>1.3971457196933874</v>
      </c>
    </row>
    <row r="315" spans="1:17">
      <c r="A315" s="1">
        <v>194</v>
      </c>
      <c r="B315" s="1" t="s">
        <v>1251</v>
      </c>
      <c r="C315" s="1" t="s">
        <v>1252</v>
      </c>
      <c r="D315" s="1" t="s">
        <v>1253</v>
      </c>
      <c r="E315" s="1" t="s">
        <v>1254</v>
      </c>
      <c r="F315" s="1">
        <v>-3.1932311838269101</v>
      </c>
      <c r="G315" s="1">
        <v>3.3110000000000001E-2</v>
      </c>
      <c r="H315" s="1">
        <v>152233.19207863201</v>
      </c>
      <c r="I315" s="1">
        <v>158578.49011158201</v>
      </c>
      <c r="J315" s="1">
        <v>152108.95613357</v>
      </c>
      <c r="K315" s="1">
        <v>160107.28683764799</v>
      </c>
      <c r="L315" s="1">
        <v>518.85659528019801</v>
      </c>
      <c r="M315" s="1">
        <v>3402.4392581459301</v>
      </c>
      <c r="N315" s="1">
        <v>-6345.2980329495904</v>
      </c>
      <c r="O315" s="1">
        <f t="shared" si="12"/>
        <v>5.8914144067065161E-2</v>
      </c>
      <c r="P315" s="6">
        <f t="shared" si="13"/>
        <v>1.0416814358702569</v>
      </c>
      <c r="Q315" s="7">
        <f t="shared" si="14"/>
        <v>1.0416814358702569</v>
      </c>
    </row>
    <row r="316" spans="1:17">
      <c r="A316" s="1">
        <v>1270</v>
      </c>
      <c r="B316" s="1" t="s">
        <v>1255</v>
      </c>
      <c r="C316" s="1" t="s">
        <v>1256</v>
      </c>
      <c r="D316" s="1" t="s">
        <v>1257</v>
      </c>
      <c r="E316" s="1" t="s">
        <v>363</v>
      </c>
      <c r="F316" s="1">
        <v>-3.18805621873262</v>
      </c>
      <c r="G316" s="1">
        <v>3.3279999999999997E-2</v>
      </c>
      <c r="H316" s="1">
        <v>17997.063864535201</v>
      </c>
      <c r="I316" s="1">
        <v>22383.576016695399</v>
      </c>
      <c r="J316" s="1">
        <v>17518.4018481112</v>
      </c>
      <c r="K316" s="1">
        <v>23069.1956206666</v>
      </c>
      <c r="L316" s="1">
        <v>1184.3029116708699</v>
      </c>
      <c r="M316" s="1">
        <v>2068.0664681030498</v>
      </c>
      <c r="N316" s="1">
        <v>-4386.5121521601404</v>
      </c>
      <c r="O316" s="1">
        <f t="shared" si="12"/>
        <v>0.31467898384576115</v>
      </c>
      <c r="P316" s="6">
        <f t="shared" si="13"/>
        <v>1.243734877265408</v>
      </c>
      <c r="Q316" s="7">
        <f t="shared" si="14"/>
        <v>1.243734877265408</v>
      </c>
    </row>
    <row r="317" spans="1:17">
      <c r="A317" s="1">
        <v>755</v>
      </c>
      <c r="B317" s="1" t="s">
        <v>1258</v>
      </c>
      <c r="C317" s="1" t="s">
        <v>1259</v>
      </c>
      <c r="D317" s="1" t="s">
        <v>1260</v>
      </c>
      <c r="E317" s="1" t="s">
        <v>1261</v>
      </c>
      <c r="F317" s="1">
        <v>3.1861417942867201</v>
      </c>
      <c r="G317" s="1">
        <v>3.3340000000000002E-2</v>
      </c>
      <c r="H317" s="1">
        <v>42587.944719859603</v>
      </c>
      <c r="I317" s="1">
        <v>39945.423618991103</v>
      </c>
      <c r="J317" s="1">
        <v>42300.9189576641</v>
      </c>
      <c r="K317" s="1">
        <v>40237.531137870697</v>
      </c>
      <c r="L317" s="1">
        <v>1174.1578485218499</v>
      </c>
      <c r="M317" s="1">
        <v>827.626157286791</v>
      </c>
      <c r="N317" s="1">
        <v>2642.5211008685101</v>
      </c>
      <c r="O317" s="1">
        <f t="shared" si="12"/>
        <v>-9.2414878530919981E-2</v>
      </c>
      <c r="P317" s="6">
        <f t="shared" si="13"/>
        <v>0.93795142925419828</v>
      </c>
      <c r="Q317" s="7">
        <f t="shared" si="14"/>
        <v>-1.0661532876975719</v>
      </c>
    </row>
    <row r="318" spans="1:17">
      <c r="A318" s="1">
        <v>308</v>
      </c>
      <c r="B318" s="1" t="s">
        <v>1262</v>
      </c>
      <c r="C318" s="1" t="s">
        <v>1263</v>
      </c>
      <c r="D318" s="1" t="s">
        <v>1264</v>
      </c>
      <c r="E318" s="1" t="s">
        <v>1265</v>
      </c>
      <c r="F318" s="1">
        <v>3.1682175808446602</v>
      </c>
      <c r="G318" s="1">
        <v>3.3919999999999999E-2</v>
      </c>
      <c r="H318" s="1">
        <v>26949.174311027498</v>
      </c>
      <c r="I318" s="1">
        <v>21833.045925748302</v>
      </c>
      <c r="J318" s="1">
        <v>26936.816753935102</v>
      </c>
      <c r="K318" s="1">
        <v>22545.3861779283</v>
      </c>
      <c r="L318" s="1">
        <v>540.18663891383096</v>
      </c>
      <c r="M318" s="1">
        <v>2744.3055028250001</v>
      </c>
      <c r="N318" s="1">
        <v>5116.1283852791903</v>
      </c>
      <c r="O318" s="1">
        <f t="shared" si="12"/>
        <v>-0.30372765669417884</v>
      </c>
      <c r="P318" s="6">
        <f t="shared" si="13"/>
        <v>0.8101563956567791</v>
      </c>
      <c r="Q318" s="7">
        <f t="shared" si="14"/>
        <v>-1.2343295755745014</v>
      </c>
    </row>
    <row r="319" spans="1:17">
      <c r="A319" s="1">
        <v>1252</v>
      </c>
      <c r="B319" s="1" t="s">
        <v>1266</v>
      </c>
      <c r="C319" s="1" t="s">
        <v>1267</v>
      </c>
      <c r="D319" s="1" t="s">
        <v>1268</v>
      </c>
      <c r="E319" s="1" t="s">
        <v>1269</v>
      </c>
      <c r="F319" s="1">
        <v>-3.1675975692713099</v>
      </c>
      <c r="G319" s="1">
        <v>3.3939999999999998E-2</v>
      </c>
      <c r="H319" s="1">
        <v>36466.557332686898</v>
      </c>
      <c r="I319" s="1">
        <v>44525.201123566403</v>
      </c>
      <c r="J319" s="1">
        <v>36018.640314911303</v>
      </c>
      <c r="K319" s="1">
        <v>43237.635671750599</v>
      </c>
      <c r="L319" s="1">
        <v>2657.4224694507702</v>
      </c>
      <c r="M319" s="1">
        <v>3515.0023867752998</v>
      </c>
      <c r="N319" s="1">
        <v>-8058.6437908795297</v>
      </c>
      <c r="O319" s="1">
        <f t="shared" si="12"/>
        <v>0.28804812128290219</v>
      </c>
      <c r="P319" s="6">
        <f t="shared" si="13"/>
        <v>1.2209872381799012</v>
      </c>
      <c r="Q319" s="7">
        <f t="shared" si="14"/>
        <v>1.2209872381799012</v>
      </c>
    </row>
    <row r="320" spans="1:17">
      <c r="A320" s="1">
        <v>670</v>
      </c>
      <c r="B320" s="1" t="s">
        <v>1270</v>
      </c>
      <c r="C320" s="1" t="s">
        <v>1271</v>
      </c>
      <c r="D320" s="1" t="s">
        <v>1272</v>
      </c>
      <c r="E320" s="1" t="s">
        <v>1273</v>
      </c>
      <c r="F320" s="1">
        <v>3.16168855152188</v>
      </c>
      <c r="G320" s="1">
        <v>3.4130000000000001E-2</v>
      </c>
      <c r="H320" s="1">
        <v>437300.776545398</v>
      </c>
      <c r="I320" s="1">
        <v>363894.55430285499</v>
      </c>
      <c r="J320" s="1">
        <v>449308.87530070398</v>
      </c>
      <c r="K320" s="1">
        <v>357500.58550588501</v>
      </c>
      <c r="L320" s="1">
        <v>21269.8740559166</v>
      </c>
      <c r="M320" s="1">
        <v>34128.242915824303</v>
      </c>
      <c r="N320" s="1">
        <v>73406.222242543605</v>
      </c>
      <c r="O320" s="1">
        <f t="shared" si="12"/>
        <v>-0.26510544896548677</v>
      </c>
      <c r="P320" s="6">
        <f t="shared" si="13"/>
        <v>0.83213791015319083</v>
      </c>
      <c r="Q320" s="7">
        <f t="shared" si="14"/>
        <v>-1.2017238823020417</v>
      </c>
    </row>
    <row r="321" spans="1:17">
      <c r="A321" s="1">
        <v>562</v>
      </c>
      <c r="B321" s="1" t="s">
        <v>1274</v>
      </c>
      <c r="C321" s="1" t="s">
        <v>1275</v>
      </c>
      <c r="D321" s="1" t="s">
        <v>1276</v>
      </c>
      <c r="E321" s="1" t="s">
        <v>1277</v>
      </c>
      <c r="F321" s="1">
        <v>-3.1506812498658698</v>
      </c>
      <c r="G321" s="1">
        <v>3.449E-2</v>
      </c>
      <c r="H321" s="1">
        <v>48069.530557223799</v>
      </c>
      <c r="I321" s="1">
        <v>54421.619671361099</v>
      </c>
      <c r="J321" s="1">
        <v>47556.975772562299</v>
      </c>
      <c r="K321" s="1">
        <v>52956.347303179398</v>
      </c>
      <c r="L321" s="1">
        <v>1898.49423010753</v>
      </c>
      <c r="M321" s="1">
        <v>2930.81895885106</v>
      </c>
      <c r="N321" s="1">
        <v>-6352.0891141373404</v>
      </c>
      <c r="O321" s="1">
        <f t="shared" si="12"/>
        <v>0.17905717974402482</v>
      </c>
      <c r="P321" s="6">
        <f t="shared" si="13"/>
        <v>1.1321437725832486</v>
      </c>
      <c r="Q321" s="7">
        <f t="shared" si="14"/>
        <v>1.1321437725832486</v>
      </c>
    </row>
    <row r="322" spans="1:17">
      <c r="A322" s="1">
        <v>167</v>
      </c>
      <c r="B322" s="1" t="s">
        <v>1278</v>
      </c>
      <c r="C322" s="1" t="s">
        <v>1279</v>
      </c>
      <c r="D322" s="1" t="s">
        <v>1280</v>
      </c>
      <c r="E322" s="1" t="s">
        <v>1281</v>
      </c>
      <c r="F322" s="1">
        <v>3.1413087961227801</v>
      </c>
      <c r="G322" s="1">
        <v>3.4799999999999998E-2</v>
      </c>
      <c r="H322" s="1">
        <v>223851.44461663</v>
      </c>
      <c r="I322" s="1">
        <v>207510.573124938</v>
      </c>
      <c r="J322" s="1">
        <v>222179.286436422</v>
      </c>
      <c r="K322" s="1">
        <v>208770.255139218</v>
      </c>
      <c r="L322" s="1">
        <v>2958.90790360652</v>
      </c>
      <c r="M322" s="1">
        <v>8510.2950158820604</v>
      </c>
      <c r="N322" s="1">
        <v>16340.8714916923</v>
      </c>
      <c r="O322" s="1">
        <f t="shared" ref="O322:O385" si="15">LOG(P322,2)</f>
        <v>-0.10935678179670937</v>
      </c>
      <c r="P322" s="6">
        <f t="shared" ref="P322:P367" si="16">I322/H322</f>
        <v>0.92700126854362042</v>
      </c>
      <c r="Q322" s="7">
        <f t="shared" ref="Q322:Q385" si="17">IF(P322&gt;1,P322,-1/P322)</f>
        <v>-1.078747175363703</v>
      </c>
    </row>
    <row r="323" spans="1:17">
      <c r="A323" s="1">
        <v>1249</v>
      </c>
      <c r="B323" s="1" t="s">
        <v>1282</v>
      </c>
      <c r="C323" s="1" t="s">
        <v>1283</v>
      </c>
      <c r="D323" s="1" t="s">
        <v>1284</v>
      </c>
      <c r="E323" s="1" t="s">
        <v>1285</v>
      </c>
      <c r="F323" s="1">
        <v>-3.1293779866924099</v>
      </c>
      <c r="G323" s="1">
        <v>3.5209999999999998E-2</v>
      </c>
      <c r="H323" s="1">
        <v>15802.956827239999</v>
      </c>
      <c r="I323" s="1">
        <v>18572.304684632702</v>
      </c>
      <c r="J323" s="1">
        <v>15324.612523998599</v>
      </c>
      <c r="K323" s="1">
        <v>18601.7104687178</v>
      </c>
      <c r="L323" s="1">
        <v>1324.1019100907499</v>
      </c>
      <c r="M323" s="1">
        <v>772.12162071903197</v>
      </c>
      <c r="N323" s="1">
        <v>-2769.34785739268</v>
      </c>
      <c r="O323" s="1">
        <f t="shared" si="15"/>
        <v>0.23295833360338952</v>
      </c>
      <c r="P323" s="6">
        <f t="shared" si="16"/>
        <v>1.1752423858185261</v>
      </c>
      <c r="Q323" s="7">
        <f t="shared" si="17"/>
        <v>1.1752423858185261</v>
      </c>
    </row>
    <row r="324" spans="1:17">
      <c r="A324" s="1">
        <v>1188</v>
      </c>
      <c r="B324" s="1" t="s">
        <v>1286</v>
      </c>
      <c r="C324" s="1" t="s">
        <v>1287</v>
      </c>
      <c r="D324" s="1" t="s">
        <v>1288</v>
      </c>
      <c r="E324" s="1" t="s">
        <v>1289</v>
      </c>
      <c r="F324" s="1">
        <v>3.1272882244409401</v>
      </c>
      <c r="G324" s="1">
        <v>3.5279999999999999E-2</v>
      </c>
      <c r="H324" s="1">
        <v>37497.776311651403</v>
      </c>
      <c r="I324" s="1">
        <v>33898.138864269</v>
      </c>
      <c r="J324" s="1">
        <v>37402.540926522801</v>
      </c>
      <c r="K324" s="1">
        <v>33730.073817289398</v>
      </c>
      <c r="L324" s="1">
        <v>1202.05483628199</v>
      </c>
      <c r="M324" s="1">
        <v>1590.51921917662</v>
      </c>
      <c r="N324" s="1">
        <v>3599.6374473824199</v>
      </c>
      <c r="O324" s="1">
        <f t="shared" si="15"/>
        <v>-0.14559897749332534</v>
      </c>
      <c r="P324" s="6">
        <f t="shared" si="16"/>
        <v>0.90400397566338042</v>
      </c>
      <c r="Q324" s="7">
        <f t="shared" si="17"/>
        <v>-1.1061898254000213</v>
      </c>
    </row>
    <row r="325" spans="1:17">
      <c r="A325" s="1">
        <v>642</v>
      </c>
      <c r="B325" s="1" t="s">
        <v>1290</v>
      </c>
      <c r="C325" s="1" t="s">
        <v>1291</v>
      </c>
      <c r="D325" s="1" t="s">
        <v>1292</v>
      </c>
      <c r="E325" s="1" t="s">
        <v>1293</v>
      </c>
      <c r="F325" s="1">
        <v>-3.1266351795063798</v>
      </c>
      <c r="G325" s="1">
        <v>3.5299999999999998E-2</v>
      </c>
      <c r="H325" s="1">
        <v>51580.926720493597</v>
      </c>
      <c r="I325" s="1">
        <v>72925.495250948297</v>
      </c>
      <c r="J325" s="1">
        <v>51738.782973205598</v>
      </c>
      <c r="K325" s="1">
        <v>79487.161578080399</v>
      </c>
      <c r="L325" s="1">
        <v>1465.23781214011</v>
      </c>
      <c r="M325" s="1">
        <v>11733.037099700499</v>
      </c>
      <c r="N325" s="1">
        <v>-21344.568530454701</v>
      </c>
      <c r="O325" s="1">
        <f t="shared" si="15"/>
        <v>0.49958558546359033</v>
      </c>
      <c r="P325" s="6">
        <f t="shared" si="16"/>
        <v>1.4138073874887227</v>
      </c>
      <c r="Q325" s="7">
        <f t="shared" si="17"/>
        <v>1.4138073874887227</v>
      </c>
    </row>
    <row r="326" spans="1:17">
      <c r="A326" s="1">
        <v>108</v>
      </c>
      <c r="B326" s="1" t="s">
        <v>1294</v>
      </c>
      <c r="C326" s="1" t="s">
        <v>1295</v>
      </c>
      <c r="D326" s="1" t="s">
        <v>1296</v>
      </c>
      <c r="E326" s="1" t="s">
        <v>1297</v>
      </c>
      <c r="F326" s="1">
        <v>3.1230373768947</v>
      </c>
      <c r="G326" s="1">
        <v>3.542E-2</v>
      </c>
      <c r="H326" s="1">
        <v>18988.983659922</v>
      </c>
      <c r="I326" s="1">
        <v>14487.104781367199</v>
      </c>
      <c r="J326" s="1">
        <v>18881.142832901802</v>
      </c>
      <c r="K326" s="1">
        <v>13977.2425933871</v>
      </c>
      <c r="L326" s="1">
        <v>908.52269831462695</v>
      </c>
      <c r="M326" s="1">
        <v>2325.5988538891602</v>
      </c>
      <c r="N326" s="1">
        <v>4501.8788785548304</v>
      </c>
      <c r="O326" s="1">
        <f t="shared" si="15"/>
        <v>-0.39039338673051954</v>
      </c>
      <c r="P326" s="6">
        <f t="shared" si="16"/>
        <v>0.76292154655667899</v>
      </c>
      <c r="Q326" s="7">
        <f t="shared" si="17"/>
        <v>-1.3107507639721747</v>
      </c>
    </row>
    <row r="327" spans="1:17">
      <c r="A327" s="1">
        <v>766</v>
      </c>
      <c r="B327" s="1" t="s">
        <v>1298</v>
      </c>
      <c r="C327" s="1" t="s">
        <v>1299</v>
      </c>
      <c r="D327" s="1" t="s">
        <v>1300</v>
      </c>
      <c r="E327" s="1" t="s">
        <v>1301</v>
      </c>
      <c r="F327" s="1">
        <v>-3.10713673675972</v>
      </c>
      <c r="G327" s="1">
        <v>3.5970000000000002E-2</v>
      </c>
      <c r="H327" s="1">
        <v>171725.96767705199</v>
      </c>
      <c r="I327" s="1">
        <v>181289.80131435901</v>
      </c>
      <c r="J327" s="1">
        <v>170902.97080165401</v>
      </c>
      <c r="K327" s="1">
        <v>183232.83254593101</v>
      </c>
      <c r="L327" s="1">
        <v>1719.66706377988</v>
      </c>
      <c r="M327" s="1">
        <v>5046.32480169668</v>
      </c>
      <c r="N327" s="1">
        <v>-9563.8336373074308</v>
      </c>
      <c r="O327" s="1">
        <f t="shared" si="15"/>
        <v>7.8189552642297419E-2</v>
      </c>
      <c r="P327" s="6">
        <f t="shared" si="16"/>
        <v>1.055692413713998</v>
      </c>
      <c r="Q327" s="7">
        <f t="shared" si="17"/>
        <v>1.055692413713998</v>
      </c>
    </row>
    <row r="328" spans="1:17">
      <c r="A328" s="1">
        <v>1417</v>
      </c>
      <c r="B328" s="1" t="s">
        <v>1302</v>
      </c>
      <c r="C328" s="1" t="s">
        <v>1303</v>
      </c>
      <c r="D328" s="1" t="s">
        <v>1304</v>
      </c>
      <c r="E328" s="1" t="s">
        <v>1305</v>
      </c>
      <c r="F328" s="1">
        <v>-3.10178888873781</v>
      </c>
      <c r="G328" s="1">
        <v>3.6159999999999998E-2</v>
      </c>
      <c r="H328" s="1">
        <v>7240.9977406136804</v>
      </c>
      <c r="I328" s="1">
        <v>9982.8426088525903</v>
      </c>
      <c r="J328" s="1">
        <v>6947.8904500279896</v>
      </c>
      <c r="K328" s="1">
        <v>9723.9274882413793</v>
      </c>
      <c r="L328" s="1">
        <v>1223.60348177847</v>
      </c>
      <c r="M328" s="1">
        <v>920.28750763210303</v>
      </c>
      <c r="N328" s="1">
        <v>-2741.8448682389098</v>
      </c>
      <c r="O328" s="1">
        <f t="shared" si="15"/>
        <v>0.46326218000916441</v>
      </c>
      <c r="P328" s="6">
        <f t="shared" si="16"/>
        <v>1.3786556723889456</v>
      </c>
      <c r="Q328" s="7">
        <f t="shared" si="17"/>
        <v>1.3786556723889456</v>
      </c>
    </row>
    <row r="329" spans="1:17">
      <c r="A329" s="1">
        <v>233</v>
      </c>
      <c r="B329" s="1" t="s">
        <v>1306</v>
      </c>
      <c r="C329" s="1" t="s">
        <v>1307</v>
      </c>
      <c r="D329" s="1" t="s">
        <v>1308</v>
      </c>
      <c r="E329" s="1" t="s">
        <v>1309</v>
      </c>
      <c r="F329" s="1">
        <v>3.0938381184827799</v>
      </c>
      <c r="G329" s="1">
        <v>3.644E-2</v>
      </c>
      <c r="H329" s="1">
        <v>97973.983178782204</v>
      </c>
      <c r="I329" s="1">
        <v>86993.483097750504</v>
      </c>
      <c r="J329" s="1">
        <v>95679.056353203501</v>
      </c>
      <c r="K329" s="1">
        <v>85026.225088814594</v>
      </c>
      <c r="L329" s="1">
        <v>4605.39343578441</v>
      </c>
      <c r="M329" s="1">
        <v>4071.8275503412601</v>
      </c>
      <c r="N329" s="1">
        <v>10980.5000810317</v>
      </c>
      <c r="O329" s="1">
        <f t="shared" si="15"/>
        <v>-0.17149136585255231</v>
      </c>
      <c r="P329" s="6">
        <f t="shared" si="16"/>
        <v>0.88792432720639147</v>
      </c>
      <c r="Q329" s="7">
        <f t="shared" si="17"/>
        <v>-1.1262220995185745</v>
      </c>
    </row>
    <row r="330" spans="1:17">
      <c r="A330" s="1">
        <v>1307</v>
      </c>
      <c r="B330" s="1" t="s">
        <v>1310</v>
      </c>
      <c r="C330" s="1" t="s">
        <v>1311</v>
      </c>
      <c r="D330" s="1" t="s">
        <v>1312</v>
      </c>
      <c r="E330" s="1" t="s">
        <v>1313</v>
      </c>
      <c r="F330" s="1">
        <v>-3.0939244315039498</v>
      </c>
      <c r="G330" s="1">
        <v>3.644E-2</v>
      </c>
      <c r="H330" s="1">
        <v>5343.2607226097998</v>
      </c>
      <c r="I330" s="1">
        <v>6176.2581791007397</v>
      </c>
      <c r="J330" s="1">
        <v>5484.6977222773803</v>
      </c>
      <c r="K330" s="1">
        <v>6273.8960373960199</v>
      </c>
      <c r="L330" s="1">
        <v>375.08758544883602</v>
      </c>
      <c r="M330" s="1">
        <v>277.081611191391</v>
      </c>
      <c r="N330" s="1">
        <v>-832.997456490942</v>
      </c>
      <c r="O330" s="1">
        <f t="shared" si="15"/>
        <v>0.20901264651004223</v>
      </c>
      <c r="P330" s="6">
        <f t="shared" si="16"/>
        <v>1.1558968389781437</v>
      </c>
      <c r="Q330" s="7">
        <f t="shared" si="17"/>
        <v>1.1558968389781437</v>
      </c>
    </row>
    <row r="331" spans="1:17">
      <c r="A331" s="1">
        <v>391</v>
      </c>
      <c r="B331" s="1" t="s">
        <v>1314</v>
      </c>
      <c r="C331" s="1" t="s">
        <v>1315</v>
      </c>
      <c r="D331" s="1" t="s">
        <v>1316</v>
      </c>
      <c r="E331" s="1" t="s">
        <v>1317</v>
      </c>
      <c r="F331" s="1">
        <v>3.08994222573364</v>
      </c>
      <c r="G331" s="1">
        <v>3.6580000000000001E-2</v>
      </c>
      <c r="H331" s="1">
        <v>123900.292487974</v>
      </c>
      <c r="I331" s="1">
        <v>107758.879342856</v>
      </c>
      <c r="J331" s="1">
        <v>122897.282844477</v>
      </c>
      <c r="K331" s="1">
        <v>111735.774364779</v>
      </c>
      <c r="L331" s="1">
        <v>4192.1442060901099</v>
      </c>
      <c r="M331" s="1">
        <v>8018.2255246547102</v>
      </c>
      <c r="N331" s="1">
        <v>16141.4131451178</v>
      </c>
      <c r="O331" s="1">
        <f t="shared" si="15"/>
        <v>-0.20137284077886322</v>
      </c>
      <c r="P331" s="6">
        <f t="shared" si="16"/>
        <v>0.86972255818778865</v>
      </c>
      <c r="Q331" s="7">
        <f t="shared" si="17"/>
        <v>-1.1497919544408115</v>
      </c>
    </row>
    <row r="332" spans="1:17">
      <c r="A332" s="1">
        <v>237</v>
      </c>
      <c r="B332" s="1" t="s">
        <v>1318</v>
      </c>
      <c r="C332" s="1" t="s">
        <v>1319</v>
      </c>
      <c r="D332" s="1" t="s">
        <v>1320</v>
      </c>
      <c r="E332" s="1" t="s">
        <v>1321</v>
      </c>
      <c r="F332" s="1">
        <v>3.07946589439997</v>
      </c>
      <c r="G332" s="1">
        <v>3.6949999999999997E-2</v>
      </c>
      <c r="H332" s="1">
        <v>571876.46904507803</v>
      </c>
      <c r="I332" s="1">
        <v>543568.61210436595</v>
      </c>
      <c r="J332" s="1">
        <v>574784.67628365301</v>
      </c>
      <c r="K332" s="1">
        <v>542233.35856946697</v>
      </c>
      <c r="L332" s="1">
        <v>8809.7339141741304</v>
      </c>
      <c r="M332" s="1">
        <v>13262.442073501799</v>
      </c>
      <c r="N332" s="1">
        <v>28307.856940712401</v>
      </c>
      <c r="O332" s="1">
        <f t="shared" si="15"/>
        <v>-7.3241392962997365E-2</v>
      </c>
      <c r="P332" s="6">
        <f t="shared" si="16"/>
        <v>0.95050004944602695</v>
      </c>
      <c r="Q332" s="7">
        <f t="shared" si="17"/>
        <v>-1.0520777990309655</v>
      </c>
    </row>
    <row r="333" spans="1:17">
      <c r="A333" s="1">
        <v>574</v>
      </c>
      <c r="B333" s="1" t="s">
        <v>1322</v>
      </c>
      <c r="C333" s="1" t="s">
        <v>1323</v>
      </c>
      <c r="D333" s="1" t="s">
        <v>1324</v>
      </c>
      <c r="E333" s="1" t="s">
        <v>1325</v>
      </c>
      <c r="F333" s="1">
        <v>-3.0662357712262698</v>
      </c>
      <c r="G333" s="1">
        <v>3.7429999999999998E-2</v>
      </c>
      <c r="H333" s="1">
        <v>195695.15367669601</v>
      </c>
      <c r="I333" s="1">
        <v>210472.59660137401</v>
      </c>
      <c r="J333" s="1">
        <v>195476.69247577901</v>
      </c>
      <c r="K333" s="1">
        <v>211542.99691793899</v>
      </c>
      <c r="L333" s="1">
        <v>725.07801788957295</v>
      </c>
      <c r="M333" s="1">
        <v>8315.9099616364092</v>
      </c>
      <c r="N333" s="1">
        <v>-14777.4429246782</v>
      </c>
      <c r="O333" s="1">
        <f t="shared" si="15"/>
        <v>0.10502437897957556</v>
      </c>
      <c r="P333" s="6">
        <f t="shared" si="16"/>
        <v>1.0755125645527814</v>
      </c>
      <c r="Q333" s="7">
        <f t="shared" si="17"/>
        <v>1.0755125645527814</v>
      </c>
    </row>
    <row r="334" spans="1:17">
      <c r="A334" s="1">
        <v>832</v>
      </c>
      <c r="B334" s="1" t="s">
        <v>1326</v>
      </c>
      <c r="C334" s="1" t="s">
        <v>1327</v>
      </c>
      <c r="D334" s="1" t="s">
        <v>1328</v>
      </c>
      <c r="E334" s="1" t="s">
        <v>1329</v>
      </c>
      <c r="F334" s="1">
        <v>-3.05967606087003</v>
      </c>
      <c r="G334" s="1">
        <v>3.7670000000000002E-2</v>
      </c>
      <c r="H334" s="1">
        <v>21425.046396914498</v>
      </c>
      <c r="I334" s="1">
        <v>26125.564087407602</v>
      </c>
      <c r="J334" s="1">
        <v>21549.633930578701</v>
      </c>
      <c r="K334" s="1">
        <v>25439.35992373</v>
      </c>
      <c r="L334" s="1">
        <v>2178.7302651148698</v>
      </c>
      <c r="M334" s="1">
        <v>1527.61211826711</v>
      </c>
      <c r="N334" s="1">
        <v>-4700.5176904931604</v>
      </c>
      <c r="O334" s="1">
        <f t="shared" si="15"/>
        <v>0.28616385876714229</v>
      </c>
      <c r="P334" s="6">
        <f t="shared" si="16"/>
        <v>1.2193935827914959</v>
      </c>
      <c r="Q334" s="7">
        <f t="shared" si="17"/>
        <v>1.2193935827914959</v>
      </c>
    </row>
    <row r="335" spans="1:17">
      <c r="A335" s="1">
        <v>200</v>
      </c>
      <c r="B335" s="1" t="s">
        <v>1330</v>
      </c>
      <c r="C335" s="1" t="s">
        <v>1331</v>
      </c>
      <c r="D335" s="1" t="s">
        <v>1332</v>
      </c>
      <c r="E335" s="1" t="s">
        <v>1333</v>
      </c>
      <c r="F335" s="1">
        <v>-3.0540084312376599</v>
      </c>
      <c r="G335" s="1">
        <v>3.7879999999999997E-2</v>
      </c>
      <c r="H335" s="1">
        <v>182415.44396180499</v>
      </c>
      <c r="I335" s="1">
        <v>203268.75334973499</v>
      </c>
      <c r="J335" s="1">
        <v>178260.760350706</v>
      </c>
      <c r="K335" s="1">
        <v>203396.93056034899</v>
      </c>
      <c r="L335" s="1">
        <v>10942.9173149691</v>
      </c>
      <c r="M335" s="1">
        <v>4486.0399173469104</v>
      </c>
      <c r="N335" s="1">
        <v>-20853.309387929501</v>
      </c>
      <c r="O335" s="1">
        <f t="shared" si="15"/>
        <v>0.15616058134779856</v>
      </c>
      <c r="P335" s="6">
        <f t="shared" si="16"/>
        <v>1.1143176747265784</v>
      </c>
      <c r="Q335" s="7">
        <f t="shared" si="17"/>
        <v>1.1143176747265784</v>
      </c>
    </row>
    <row r="336" spans="1:17">
      <c r="A336" s="1">
        <v>456</v>
      </c>
      <c r="B336" s="1" t="s">
        <v>1334</v>
      </c>
      <c r="C336" s="1" t="s">
        <v>1335</v>
      </c>
      <c r="D336" s="1" t="s">
        <v>1336</v>
      </c>
      <c r="E336" s="1" t="s">
        <v>1337</v>
      </c>
      <c r="F336" s="1">
        <v>-3.0514612517506601</v>
      </c>
      <c r="G336" s="1">
        <v>3.7969999999999997E-2</v>
      </c>
      <c r="H336" s="1">
        <v>305533.47020983702</v>
      </c>
      <c r="I336" s="1">
        <v>320158.47187577997</v>
      </c>
      <c r="J336" s="1">
        <v>302012.94412508101</v>
      </c>
      <c r="K336" s="1">
        <v>320945.203218351</v>
      </c>
      <c r="L336" s="1">
        <v>6368.2070135992099</v>
      </c>
      <c r="M336" s="1">
        <v>5325.2550013617902</v>
      </c>
      <c r="N336" s="1">
        <v>-14625.001665943</v>
      </c>
      <c r="O336" s="1">
        <f t="shared" si="15"/>
        <v>6.7455755047164348E-2</v>
      </c>
      <c r="P336" s="6">
        <f t="shared" si="16"/>
        <v>1.047867101617046</v>
      </c>
      <c r="Q336" s="7">
        <f t="shared" si="17"/>
        <v>1.047867101617046</v>
      </c>
    </row>
    <row r="337" spans="1:17">
      <c r="A337" s="1">
        <v>95</v>
      </c>
      <c r="B337" s="1" t="s">
        <v>1338</v>
      </c>
      <c r="C337" s="1" t="s">
        <v>1339</v>
      </c>
      <c r="D337" s="1" t="s">
        <v>1340</v>
      </c>
      <c r="E337" s="1" t="s">
        <v>1341</v>
      </c>
      <c r="F337" s="1">
        <v>3.0507443796212601</v>
      </c>
      <c r="G337" s="1">
        <v>3.7999999999999999E-2</v>
      </c>
      <c r="H337" s="1">
        <v>403516.704593039</v>
      </c>
      <c r="I337" s="1">
        <v>386315.41542464402</v>
      </c>
      <c r="J337" s="1">
        <v>403972.10745397297</v>
      </c>
      <c r="K337" s="1">
        <v>386610.79554070998</v>
      </c>
      <c r="L337" s="1">
        <v>4882.5375642689896</v>
      </c>
      <c r="M337" s="1">
        <v>8457.8472888967808</v>
      </c>
      <c r="N337" s="1">
        <v>17201.289168395</v>
      </c>
      <c r="O337" s="1">
        <f t="shared" si="15"/>
        <v>-6.2849151117260346E-2</v>
      </c>
      <c r="P337" s="6">
        <f t="shared" si="16"/>
        <v>0.95737155618936987</v>
      </c>
      <c r="Q337" s="7">
        <f t="shared" si="17"/>
        <v>-1.0445265409600264</v>
      </c>
    </row>
    <row r="338" spans="1:17">
      <c r="A338" s="1">
        <v>1412</v>
      </c>
      <c r="B338" s="1" t="s">
        <v>1342</v>
      </c>
      <c r="C338" s="1" t="s">
        <v>1343</v>
      </c>
      <c r="D338" s="1" t="s">
        <v>1344</v>
      </c>
      <c r="E338" s="1" t="s">
        <v>610</v>
      </c>
      <c r="F338" s="1">
        <v>3.0445230400154002</v>
      </c>
      <c r="G338" s="1">
        <v>3.823E-2</v>
      </c>
      <c r="H338" s="1">
        <v>4510.2936523149501</v>
      </c>
      <c r="I338" s="1">
        <v>2959.8719812862901</v>
      </c>
      <c r="J338" s="1">
        <v>4321.0545501003098</v>
      </c>
      <c r="K338" s="1">
        <v>2790.57115664401</v>
      </c>
      <c r="L338" s="1">
        <v>739.45230461216204</v>
      </c>
      <c r="M338" s="1">
        <v>480.84850371266299</v>
      </c>
      <c r="N338" s="1">
        <v>1550.4216710286601</v>
      </c>
      <c r="O338" s="1">
        <f t="shared" si="15"/>
        <v>-0.60768658771353967</v>
      </c>
      <c r="P338" s="6">
        <f t="shared" si="16"/>
        <v>0.65624817571847194</v>
      </c>
      <c r="Q338" s="7">
        <f t="shared" si="17"/>
        <v>-1.5238137597947341</v>
      </c>
    </row>
    <row r="339" spans="1:17">
      <c r="A339" s="1">
        <v>664</v>
      </c>
      <c r="B339" s="1" t="s">
        <v>1345</v>
      </c>
      <c r="C339" s="1" t="s">
        <v>1346</v>
      </c>
      <c r="D339" s="1" t="s">
        <v>1347</v>
      </c>
      <c r="E339" s="1" t="s">
        <v>1348</v>
      </c>
      <c r="F339" s="1">
        <v>3.0425468376043501</v>
      </c>
      <c r="G339" s="1">
        <v>3.8309999999999997E-2</v>
      </c>
      <c r="H339" s="1">
        <v>334780.33962732903</v>
      </c>
      <c r="I339" s="1">
        <v>327185.59174072603</v>
      </c>
      <c r="J339" s="1">
        <v>332820.89657086099</v>
      </c>
      <c r="K339" s="1">
        <v>328267.66545997199</v>
      </c>
      <c r="L339" s="1">
        <v>3729.63463020891</v>
      </c>
      <c r="M339" s="1">
        <v>2186.9123559596401</v>
      </c>
      <c r="N339" s="1">
        <v>7594.7478866031697</v>
      </c>
      <c r="O339" s="1">
        <f t="shared" si="15"/>
        <v>-3.3105588625172856E-2</v>
      </c>
      <c r="P339" s="6">
        <f t="shared" si="16"/>
        <v>0.97731423567149334</v>
      </c>
      <c r="Q339" s="7">
        <f t="shared" si="17"/>
        <v>-1.0232123543283085</v>
      </c>
    </row>
    <row r="340" spans="1:17">
      <c r="A340" s="1">
        <v>183</v>
      </c>
      <c r="B340" s="1" t="s">
        <v>1349</v>
      </c>
      <c r="C340" s="1" t="s">
        <v>1350</v>
      </c>
      <c r="D340" s="1" t="s">
        <v>1351</v>
      </c>
      <c r="E340" s="1" t="s">
        <v>1352</v>
      </c>
      <c r="F340" s="1">
        <v>3.03783610192384</v>
      </c>
      <c r="G340" s="1">
        <v>3.848E-2</v>
      </c>
      <c r="H340" s="1">
        <v>472810.57634884998</v>
      </c>
      <c r="I340" s="1">
        <v>457664.19685995701</v>
      </c>
      <c r="J340" s="1">
        <v>470896.93510432902</v>
      </c>
      <c r="K340" s="1">
        <v>454290.18496049498</v>
      </c>
      <c r="L340" s="1">
        <v>3382.1224991480099</v>
      </c>
      <c r="M340" s="1">
        <v>7946.0155780177702</v>
      </c>
      <c r="N340" s="1">
        <v>15146.379488893701</v>
      </c>
      <c r="O340" s="1">
        <f t="shared" si="15"/>
        <v>-4.6972873571992625E-2</v>
      </c>
      <c r="P340" s="6">
        <f t="shared" si="16"/>
        <v>0.967965226992474</v>
      </c>
      <c r="Q340" s="7">
        <f t="shared" si="17"/>
        <v>-1.0330949626228412</v>
      </c>
    </row>
    <row r="341" spans="1:17">
      <c r="A341" s="1">
        <v>281</v>
      </c>
      <c r="B341" s="1" t="s">
        <v>1353</v>
      </c>
      <c r="C341" s="1" t="s">
        <v>1354</v>
      </c>
      <c r="D341" s="1" t="s">
        <v>1355</v>
      </c>
      <c r="E341" s="1" t="s">
        <v>363</v>
      </c>
      <c r="F341" s="1">
        <v>-3.01902602891579</v>
      </c>
      <c r="G341" s="1">
        <v>3.9199999999999999E-2</v>
      </c>
      <c r="H341" s="1">
        <v>20812.341963624302</v>
      </c>
      <c r="I341" s="1">
        <v>24989.889940786299</v>
      </c>
      <c r="J341" s="1">
        <v>21279.869270120202</v>
      </c>
      <c r="K341" s="1">
        <v>24966.2149422531</v>
      </c>
      <c r="L341" s="1">
        <v>1549.18263169638</v>
      </c>
      <c r="M341" s="1">
        <v>1828.7276481855899</v>
      </c>
      <c r="N341" s="1">
        <v>-4177.5479771619603</v>
      </c>
      <c r="O341" s="1">
        <f t="shared" si="15"/>
        <v>0.26390523032457552</v>
      </c>
      <c r="P341" s="6">
        <f t="shared" si="16"/>
        <v>1.2007245500993349</v>
      </c>
      <c r="Q341" s="7">
        <f t="shared" si="17"/>
        <v>1.2007245500993349</v>
      </c>
    </row>
    <row r="342" spans="1:17">
      <c r="A342" s="1">
        <v>1199</v>
      </c>
      <c r="B342" s="1" t="s">
        <v>1356</v>
      </c>
      <c r="C342" s="1" t="s">
        <v>1357</v>
      </c>
      <c r="D342" s="1" t="s">
        <v>1358</v>
      </c>
      <c r="E342" s="1" t="s">
        <v>1359</v>
      </c>
      <c r="F342" s="1">
        <v>-3.0185468428206401</v>
      </c>
      <c r="G342" s="1">
        <v>3.9219999999999998E-2</v>
      </c>
      <c r="H342" s="1">
        <v>15540.7535211741</v>
      </c>
      <c r="I342" s="1">
        <v>16630.266328539401</v>
      </c>
      <c r="J342" s="1">
        <v>15519.3093349799</v>
      </c>
      <c r="K342" s="1">
        <v>16464.451501105701</v>
      </c>
      <c r="L342" s="1">
        <v>348.88764968933202</v>
      </c>
      <c r="M342" s="1">
        <v>518.75754417983205</v>
      </c>
      <c r="N342" s="1">
        <v>-1089.5128073653</v>
      </c>
      <c r="O342" s="1">
        <f t="shared" si="15"/>
        <v>9.7754816036503211E-2</v>
      </c>
      <c r="P342" s="6">
        <f t="shared" si="16"/>
        <v>1.0701068198450514</v>
      </c>
      <c r="Q342" s="7">
        <f t="shared" si="17"/>
        <v>1.0701068198450514</v>
      </c>
    </row>
    <row r="343" spans="1:17">
      <c r="A343" s="1">
        <v>180</v>
      </c>
      <c r="B343" s="1" t="s">
        <v>1360</v>
      </c>
      <c r="C343" s="1" t="s">
        <v>1361</v>
      </c>
      <c r="D343" s="1" t="s">
        <v>1362</v>
      </c>
      <c r="E343" s="1" t="s">
        <v>1363</v>
      </c>
      <c r="F343" s="1">
        <v>3.0077030133300902</v>
      </c>
      <c r="G343" s="1">
        <v>3.9640000000000002E-2</v>
      </c>
      <c r="H343" s="1">
        <v>341804.00456764002</v>
      </c>
      <c r="I343" s="1">
        <v>315463.08646351402</v>
      </c>
      <c r="J343" s="1">
        <v>338868.873014807</v>
      </c>
      <c r="K343" s="1">
        <v>313378.61349284003</v>
      </c>
      <c r="L343" s="1">
        <v>6274.6370299147802</v>
      </c>
      <c r="M343" s="1">
        <v>13810.398345122399</v>
      </c>
      <c r="N343" s="1">
        <v>26340.9181041261</v>
      </c>
      <c r="O343" s="1">
        <f t="shared" si="15"/>
        <v>-0.11569809984818974</v>
      </c>
      <c r="P343" s="6">
        <f t="shared" si="16"/>
        <v>0.92293560709610301</v>
      </c>
      <c r="Q343" s="7">
        <f t="shared" si="17"/>
        <v>-1.0834992087328499</v>
      </c>
    </row>
    <row r="344" spans="1:17">
      <c r="A344" s="1">
        <v>1055</v>
      </c>
      <c r="B344" s="1" t="s">
        <v>1364</v>
      </c>
      <c r="C344" s="1" t="s">
        <v>1365</v>
      </c>
      <c r="D344" s="1" t="s">
        <v>1366</v>
      </c>
      <c r="E344" s="1" t="s">
        <v>1367</v>
      </c>
      <c r="F344" s="1">
        <v>2.9917508363129</v>
      </c>
      <c r="G344" s="1">
        <v>4.027E-2</v>
      </c>
      <c r="H344" s="1">
        <v>47620.786417593597</v>
      </c>
      <c r="I344" s="1">
        <v>40380.141197096098</v>
      </c>
      <c r="J344" s="1">
        <v>48217.128002480298</v>
      </c>
      <c r="K344" s="1">
        <v>41732.897010798901</v>
      </c>
      <c r="L344" s="1">
        <v>2588.6440478694399</v>
      </c>
      <c r="M344" s="1">
        <v>3297.1311629429001</v>
      </c>
      <c r="N344" s="1">
        <v>7240.6452204975303</v>
      </c>
      <c r="O344" s="1">
        <f t="shared" si="15"/>
        <v>-0.23794549036619778</v>
      </c>
      <c r="P344" s="6">
        <f t="shared" si="16"/>
        <v>0.84795200236713375</v>
      </c>
      <c r="Q344" s="7">
        <f t="shared" si="17"/>
        <v>-1.1793120332382148</v>
      </c>
    </row>
    <row r="345" spans="1:17">
      <c r="A345" s="1">
        <v>35</v>
      </c>
      <c r="B345" s="1" t="s">
        <v>1368</v>
      </c>
      <c r="C345" s="1" t="s">
        <v>1369</v>
      </c>
      <c r="D345" s="1" t="s">
        <v>1370</v>
      </c>
      <c r="E345" s="1" t="s">
        <v>1371</v>
      </c>
      <c r="F345" s="1">
        <v>-2.9886883238670299</v>
      </c>
      <c r="G345" s="1">
        <v>4.0390000000000002E-2</v>
      </c>
      <c r="H345" s="1">
        <v>249255.44275538699</v>
      </c>
      <c r="I345" s="1">
        <v>267897.61141514202</v>
      </c>
      <c r="J345" s="1">
        <v>250917.18690966399</v>
      </c>
      <c r="K345" s="1">
        <v>269218.541026294</v>
      </c>
      <c r="L345" s="1">
        <v>5849.6634004613397</v>
      </c>
      <c r="M345" s="1">
        <v>9083.1424830641809</v>
      </c>
      <c r="N345" s="1">
        <v>-18642.168659755502</v>
      </c>
      <c r="O345" s="1">
        <f t="shared" si="15"/>
        <v>0.10405671038141916</v>
      </c>
      <c r="P345" s="6">
        <f t="shared" si="16"/>
        <v>1.074791420615236</v>
      </c>
      <c r="Q345" s="7">
        <f t="shared" si="17"/>
        <v>1.074791420615236</v>
      </c>
    </row>
    <row r="346" spans="1:17">
      <c r="A346" s="1">
        <v>1358</v>
      </c>
      <c r="B346" s="1" t="s">
        <v>1372</v>
      </c>
      <c r="C346" s="1" t="s">
        <v>1373</v>
      </c>
      <c r="D346" s="1" t="s">
        <v>1374</v>
      </c>
      <c r="E346" s="1" t="s">
        <v>1375</v>
      </c>
      <c r="F346" s="1">
        <v>2.9689426198614401</v>
      </c>
      <c r="G346" s="1">
        <v>4.1189999999999997E-2</v>
      </c>
      <c r="H346" s="1">
        <v>9033.6617802342898</v>
      </c>
      <c r="I346" s="1">
        <v>7379.3637656051596</v>
      </c>
      <c r="J346" s="1">
        <v>8811.6699406469706</v>
      </c>
      <c r="K346" s="1">
        <v>7524.3797646409203</v>
      </c>
      <c r="L346" s="1">
        <v>685.34045408472298</v>
      </c>
      <c r="M346" s="1">
        <v>679.50538670859601</v>
      </c>
      <c r="N346" s="1">
        <v>1654.29801462913</v>
      </c>
      <c r="O346" s="1">
        <f t="shared" si="15"/>
        <v>-0.29181446508267206</v>
      </c>
      <c r="P346" s="6">
        <f t="shared" si="16"/>
        <v>0.81687403681099235</v>
      </c>
      <c r="Q346" s="7">
        <f t="shared" si="17"/>
        <v>-1.2241789491852575</v>
      </c>
    </row>
    <row r="347" spans="1:17">
      <c r="A347" s="1">
        <v>322</v>
      </c>
      <c r="B347" s="1" t="s">
        <v>1376</v>
      </c>
      <c r="C347" s="1" t="s">
        <v>1377</v>
      </c>
      <c r="D347" s="1" t="s">
        <v>1378</v>
      </c>
      <c r="E347" s="1" t="s">
        <v>1379</v>
      </c>
      <c r="F347" s="1">
        <v>2.9607612763548801</v>
      </c>
      <c r="G347" s="1">
        <v>4.1520000000000001E-2</v>
      </c>
      <c r="H347" s="1">
        <v>115494.527271921</v>
      </c>
      <c r="I347" s="1">
        <v>103914.171461625</v>
      </c>
      <c r="J347" s="1">
        <v>114232.371494341</v>
      </c>
      <c r="K347" s="1">
        <v>106092.6232572</v>
      </c>
      <c r="L347" s="1">
        <v>4191.7837903529899</v>
      </c>
      <c r="M347" s="1">
        <v>5321.9544071035098</v>
      </c>
      <c r="N347" s="1">
        <v>11580.3558102958</v>
      </c>
      <c r="O347" s="1">
        <f t="shared" si="15"/>
        <v>-0.15243207340073889</v>
      </c>
      <c r="P347" s="6">
        <f t="shared" si="16"/>
        <v>0.89973242816059029</v>
      </c>
      <c r="Q347" s="7">
        <f t="shared" si="17"/>
        <v>-1.1114415449539774</v>
      </c>
    </row>
    <row r="348" spans="1:17">
      <c r="A348" s="1">
        <v>628</v>
      </c>
      <c r="B348" s="1" t="s">
        <v>1380</v>
      </c>
      <c r="C348" s="1" t="s">
        <v>1381</v>
      </c>
      <c r="D348" s="1" t="s">
        <v>1382</v>
      </c>
      <c r="E348" s="1" t="s">
        <v>1383</v>
      </c>
      <c r="F348" s="1">
        <v>-2.9593492259213101</v>
      </c>
      <c r="G348" s="1">
        <v>4.1579999999999999E-2</v>
      </c>
      <c r="H348" s="1">
        <v>56271.746863619999</v>
      </c>
      <c r="I348" s="1">
        <v>66197.076327220901</v>
      </c>
      <c r="J348" s="1">
        <v>58435.313776119401</v>
      </c>
      <c r="K348" s="1">
        <v>67263.906849509294</v>
      </c>
      <c r="L348" s="1">
        <v>4804.9187895289097</v>
      </c>
      <c r="M348" s="1">
        <v>3264.7318577169199</v>
      </c>
      <c r="N348" s="1">
        <v>-9925.3294636008904</v>
      </c>
      <c r="O348" s="1">
        <f t="shared" si="15"/>
        <v>0.23435674991349179</v>
      </c>
      <c r="P348" s="6">
        <f t="shared" si="16"/>
        <v>1.1763821103271574</v>
      </c>
      <c r="Q348" s="7">
        <f t="shared" si="17"/>
        <v>1.1763821103271574</v>
      </c>
    </row>
    <row r="349" spans="1:17">
      <c r="A349" s="1">
        <v>999</v>
      </c>
      <c r="B349" s="1" t="s">
        <v>1384</v>
      </c>
      <c r="C349" s="1" t="s">
        <v>1385</v>
      </c>
      <c r="D349" s="1" t="s">
        <v>1386</v>
      </c>
      <c r="E349" s="1" t="s">
        <v>1387</v>
      </c>
      <c r="F349" s="1">
        <v>-2.9504258194140598</v>
      </c>
      <c r="G349" s="1">
        <v>4.1950000000000001E-2</v>
      </c>
      <c r="H349" s="1">
        <v>6243.05778343988</v>
      </c>
      <c r="I349" s="1">
        <v>8627.8368339402696</v>
      </c>
      <c r="J349" s="1">
        <v>6573.7453561656102</v>
      </c>
      <c r="K349" s="1">
        <v>9266.3366859464004</v>
      </c>
      <c r="L349" s="1">
        <v>593.07640571729701</v>
      </c>
      <c r="M349" s="1">
        <v>1268.15796755868</v>
      </c>
      <c r="N349" s="1">
        <v>-2384.77905050038</v>
      </c>
      <c r="O349" s="1">
        <f t="shared" si="15"/>
        <v>0.46674607419880521</v>
      </c>
      <c r="P349" s="6">
        <f t="shared" si="16"/>
        <v>1.3819889440757978</v>
      </c>
      <c r="Q349" s="7">
        <f t="shared" si="17"/>
        <v>1.3819889440757978</v>
      </c>
    </row>
    <row r="350" spans="1:17">
      <c r="A350" s="1">
        <v>530</v>
      </c>
      <c r="B350" s="1" t="s">
        <v>1388</v>
      </c>
      <c r="C350" s="1" t="s">
        <v>1389</v>
      </c>
      <c r="D350" s="1" t="s">
        <v>1390</v>
      </c>
      <c r="E350" s="1" t="s">
        <v>1391</v>
      </c>
      <c r="F350" s="1">
        <v>2.94806638857981</v>
      </c>
      <c r="G350" s="1">
        <v>4.2049999999999997E-2</v>
      </c>
      <c r="H350" s="1">
        <v>106905.010692517</v>
      </c>
      <c r="I350" s="1">
        <v>98731.964701951496</v>
      </c>
      <c r="J350" s="1">
        <v>105294.165940696</v>
      </c>
      <c r="K350" s="1">
        <v>99277.085285366105</v>
      </c>
      <c r="L350" s="1">
        <v>3078.43777795406</v>
      </c>
      <c r="M350" s="1">
        <v>3685.2202773932499</v>
      </c>
      <c r="N350" s="1">
        <v>8173.0459905654698</v>
      </c>
      <c r="O350" s="1">
        <f t="shared" si="15"/>
        <v>-0.11474033322173198</v>
      </c>
      <c r="P350" s="6">
        <f t="shared" si="16"/>
        <v>0.92354852277155619</v>
      </c>
      <c r="Q350" s="7">
        <f t="shared" si="17"/>
        <v>-1.0827801413173332</v>
      </c>
    </row>
    <row r="351" spans="1:17">
      <c r="A351" s="1">
        <v>1107</v>
      </c>
      <c r="B351" s="1" t="s">
        <v>1392</v>
      </c>
      <c r="C351" s="1" t="s">
        <v>1393</v>
      </c>
      <c r="D351" s="1" t="s">
        <v>1394</v>
      </c>
      <c r="E351" s="1" t="s">
        <v>1395</v>
      </c>
      <c r="F351" s="1">
        <v>2.94507683781237</v>
      </c>
      <c r="G351" s="1">
        <v>4.2180000000000002E-2</v>
      </c>
      <c r="H351" s="1">
        <v>13585.6323542311</v>
      </c>
      <c r="I351" s="1">
        <v>11671.596257891801</v>
      </c>
      <c r="J351" s="1">
        <v>13614.2531080469</v>
      </c>
      <c r="K351" s="1">
        <v>11300.2045077158</v>
      </c>
      <c r="L351" s="1">
        <v>372.94559994875902</v>
      </c>
      <c r="M351" s="1">
        <v>1062.1027276776899</v>
      </c>
      <c r="N351" s="1">
        <v>1914.03609633927</v>
      </c>
      <c r="O351" s="1">
        <f t="shared" si="15"/>
        <v>-0.2190798347877071</v>
      </c>
      <c r="P351" s="6">
        <f t="shared" si="16"/>
        <v>0.85911321266225837</v>
      </c>
      <c r="Q351" s="7">
        <f t="shared" si="17"/>
        <v>-1.163990944687203</v>
      </c>
    </row>
    <row r="352" spans="1:17">
      <c r="A352" s="1">
        <v>187</v>
      </c>
      <c r="B352" s="1" t="s">
        <v>1396</v>
      </c>
      <c r="C352" s="1" t="s">
        <v>1397</v>
      </c>
      <c r="D352" s="1" t="s">
        <v>1398</v>
      </c>
      <c r="E352" s="1" t="s">
        <v>1399</v>
      </c>
      <c r="F352" s="1">
        <v>2.92791280106445</v>
      </c>
      <c r="G352" s="1">
        <v>4.2900000000000001E-2</v>
      </c>
      <c r="H352" s="1">
        <v>209273.76449679199</v>
      </c>
      <c r="I352" s="1">
        <v>194556.00462232</v>
      </c>
      <c r="J352" s="1">
        <v>208800.034241816</v>
      </c>
      <c r="K352" s="1">
        <v>192899.414130258</v>
      </c>
      <c r="L352" s="1">
        <v>7032.2515355865598</v>
      </c>
      <c r="M352" s="1">
        <v>5133.3019765252002</v>
      </c>
      <c r="N352" s="1">
        <v>14717.7598744726</v>
      </c>
      <c r="O352" s="1">
        <f t="shared" si="15"/>
        <v>-0.10520595297670238</v>
      </c>
      <c r="P352" s="6">
        <f t="shared" si="16"/>
        <v>0.92967221710823866</v>
      </c>
      <c r="Q352" s="7">
        <f t="shared" si="17"/>
        <v>-1.0756479343983378</v>
      </c>
    </row>
    <row r="353" spans="1:17">
      <c r="A353" s="1">
        <v>1363</v>
      </c>
      <c r="B353" s="1" t="s">
        <v>1400</v>
      </c>
      <c r="C353" s="1" t="s">
        <v>1401</v>
      </c>
      <c r="D353" s="1" t="s">
        <v>1402</v>
      </c>
      <c r="E353" s="1" t="s">
        <v>1403</v>
      </c>
      <c r="F353" s="1">
        <v>-2.9095612058982701</v>
      </c>
      <c r="G353" s="1">
        <v>4.3700000000000003E-2</v>
      </c>
      <c r="H353" s="1">
        <v>9729.7242115397494</v>
      </c>
      <c r="I353" s="1">
        <v>14862.6990123255</v>
      </c>
      <c r="J353" s="1">
        <v>10453.972113629899</v>
      </c>
      <c r="K353" s="1">
        <v>14935.183134540601</v>
      </c>
      <c r="L353" s="1">
        <v>2973.9566897433801</v>
      </c>
      <c r="M353" s="1">
        <v>701.798164591984</v>
      </c>
      <c r="N353" s="1">
        <v>-5132.9748007857697</v>
      </c>
      <c r="O353" s="1">
        <f t="shared" si="15"/>
        <v>0.61122531027060345</v>
      </c>
      <c r="P353" s="6">
        <f t="shared" si="16"/>
        <v>1.5275560426160781</v>
      </c>
      <c r="Q353" s="7">
        <f t="shared" si="17"/>
        <v>1.5275560426160781</v>
      </c>
    </row>
    <row r="354" spans="1:17">
      <c r="A354" s="1">
        <v>458</v>
      </c>
      <c r="B354" s="1" t="s">
        <v>1404</v>
      </c>
      <c r="C354" s="1" t="s">
        <v>1405</v>
      </c>
      <c r="D354" s="1" t="s">
        <v>1406</v>
      </c>
      <c r="E354" s="1" t="s">
        <v>1407</v>
      </c>
      <c r="F354" s="1">
        <v>2.8901332327682501</v>
      </c>
      <c r="G354" s="1">
        <v>4.4560000000000002E-2</v>
      </c>
      <c r="H354" s="1">
        <v>98073.479375422699</v>
      </c>
      <c r="I354" s="1">
        <v>93856.334705448098</v>
      </c>
      <c r="J354" s="1">
        <v>98244.928584483903</v>
      </c>
      <c r="K354" s="1">
        <v>95029.107490160299</v>
      </c>
      <c r="L354" s="1">
        <v>1315.7272669578599</v>
      </c>
      <c r="M354" s="1">
        <v>2157.8318781561202</v>
      </c>
      <c r="N354" s="1">
        <v>4217.1446699745602</v>
      </c>
      <c r="O354" s="1">
        <f t="shared" si="15"/>
        <v>-6.3408940479930967E-2</v>
      </c>
      <c r="P354" s="6">
        <f t="shared" si="16"/>
        <v>0.9570001523670687</v>
      </c>
      <c r="Q354" s="7">
        <f t="shared" si="17"/>
        <v>-1.0449319130478447</v>
      </c>
    </row>
    <row r="355" spans="1:17">
      <c r="A355" s="1">
        <v>668</v>
      </c>
      <c r="B355" s="1" t="s">
        <v>1408</v>
      </c>
      <c r="C355" s="1" t="s">
        <v>1409</v>
      </c>
      <c r="D355" s="1" t="s">
        <v>1410</v>
      </c>
      <c r="E355" s="1" t="s">
        <v>1411</v>
      </c>
      <c r="F355" s="1">
        <v>2.8841526784716001</v>
      </c>
      <c r="G355" s="1">
        <v>4.4830000000000002E-2</v>
      </c>
      <c r="H355" s="1">
        <v>64473.304665014599</v>
      </c>
      <c r="I355" s="1">
        <v>59240.904741635197</v>
      </c>
      <c r="J355" s="1">
        <v>64315.257391195497</v>
      </c>
      <c r="K355" s="1">
        <v>59636.037959790898</v>
      </c>
      <c r="L355" s="1">
        <v>2517.2505501136502</v>
      </c>
      <c r="M355" s="1">
        <v>1880.77161562231</v>
      </c>
      <c r="N355" s="1">
        <v>5232.3999233793702</v>
      </c>
      <c r="O355" s="1">
        <f t="shared" si="15"/>
        <v>-0.12210825864820815</v>
      </c>
      <c r="P355" s="6">
        <f t="shared" si="16"/>
        <v>0.91884393159982258</v>
      </c>
      <c r="Q355" s="7">
        <f t="shared" si="17"/>
        <v>-1.088324105551717</v>
      </c>
    </row>
    <row r="356" spans="1:17">
      <c r="A356" s="1">
        <v>529</v>
      </c>
      <c r="B356" s="1" t="s">
        <v>1412</v>
      </c>
      <c r="C356" s="1" t="s">
        <v>1413</v>
      </c>
      <c r="D356" s="1" t="s">
        <v>1414</v>
      </c>
      <c r="E356" s="1" t="s">
        <v>1415</v>
      </c>
      <c r="F356" s="1">
        <v>-2.8714792249635801</v>
      </c>
      <c r="G356" s="1">
        <v>4.5400000000000003E-2</v>
      </c>
      <c r="H356" s="1">
        <v>48611.332098725703</v>
      </c>
      <c r="I356" s="1">
        <v>52170.028639652599</v>
      </c>
      <c r="J356" s="1">
        <v>49344.303442237899</v>
      </c>
      <c r="K356" s="1">
        <v>52168.827376397297</v>
      </c>
      <c r="L356" s="1">
        <v>2135.8160459505598</v>
      </c>
      <c r="M356" s="1">
        <v>214.64065358481801</v>
      </c>
      <c r="N356" s="1">
        <v>-3558.69654092683</v>
      </c>
      <c r="O356" s="1">
        <f t="shared" si="15"/>
        <v>0.10192855644724462</v>
      </c>
      <c r="P356" s="6">
        <f t="shared" si="16"/>
        <v>1.07320713889715</v>
      </c>
      <c r="Q356" s="7">
        <f t="shared" si="17"/>
        <v>1.07320713889715</v>
      </c>
    </row>
    <row r="357" spans="1:17">
      <c r="A357" s="1">
        <v>1494</v>
      </c>
      <c r="B357" s="1" t="s">
        <v>1416</v>
      </c>
      <c r="C357" s="1" t="s">
        <v>1417</v>
      </c>
      <c r="D357" s="1" t="s">
        <v>1418</v>
      </c>
      <c r="E357" s="1" t="s">
        <v>1419</v>
      </c>
      <c r="F357" s="1">
        <v>-2.8705701770198799</v>
      </c>
      <c r="G357" s="1">
        <v>4.5440000000000001E-2</v>
      </c>
      <c r="H357" s="1">
        <v>50030.167263896103</v>
      </c>
      <c r="I357" s="1">
        <v>55216.2393371855</v>
      </c>
      <c r="J357" s="1">
        <v>49880.042083269902</v>
      </c>
      <c r="K357" s="1">
        <v>54092.199783915101</v>
      </c>
      <c r="L357" s="1">
        <v>951.839377531075</v>
      </c>
      <c r="M357" s="1">
        <v>2980.9042356742402</v>
      </c>
      <c r="N357" s="1">
        <v>-5186.0720732893797</v>
      </c>
      <c r="O357" s="1">
        <f t="shared" si="15"/>
        <v>0.14229435667945078</v>
      </c>
      <c r="P357" s="6">
        <f t="shared" si="16"/>
        <v>1.1036588993583454</v>
      </c>
      <c r="Q357" s="7">
        <f t="shared" si="17"/>
        <v>1.1036588993583454</v>
      </c>
    </row>
    <row r="358" spans="1:17">
      <c r="A358" s="1">
        <v>1465</v>
      </c>
      <c r="B358" s="1" t="s">
        <v>1420</v>
      </c>
      <c r="C358" s="1" t="s">
        <v>1421</v>
      </c>
      <c r="D358" s="1" t="s">
        <v>1422</v>
      </c>
      <c r="E358" s="1" t="s">
        <v>1423</v>
      </c>
      <c r="F358" s="1">
        <v>2.8637782278467001</v>
      </c>
      <c r="G358" s="1">
        <v>4.5749999999999999E-2</v>
      </c>
      <c r="H358" s="1">
        <v>18509.765983590802</v>
      </c>
      <c r="I358" s="1">
        <v>17884.156759641701</v>
      </c>
      <c r="J358" s="1">
        <v>18600.641989076499</v>
      </c>
      <c r="K358" s="1">
        <v>17704.140156925401</v>
      </c>
      <c r="L358" s="1">
        <v>184.09671593658101</v>
      </c>
      <c r="M358" s="1">
        <v>330.57121459240699</v>
      </c>
      <c r="N358" s="1">
        <v>625.609223949137</v>
      </c>
      <c r="O358" s="1">
        <f t="shared" si="15"/>
        <v>-4.9604558855471319E-2</v>
      </c>
      <c r="P358" s="6">
        <f t="shared" si="16"/>
        <v>0.96620112731280805</v>
      </c>
      <c r="Q358" s="7">
        <f t="shared" si="17"/>
        <v>-1.0349811977359136</v>
      </c>
    </row>
    <row r="359" spans="1:17">
      <c r="A359" s="1">
        <v>98</v>
      </c>
      <c r="B359" s="1" t="s">
        <v>1424</v>
      </c>
      <c r="C359" s="1" t="s">
        <v>1425</v>
      </c>
      <c r="D359" s="1" t="s">
        <v>1426</v>
      </c>
      <c r="E359" s="1" t="s">
        <v>1427</v>
      </c>
      <c r="F359" s="1">
        <v>-2.8621572613162298</v>
      </c>
      <c r="G359" s="1">
        <v>4.5830000000000003E-2</v>
      </c>
      <c r="H359" s="1">
        <v>959939.36657444201</v>
      </c>
      <c r="I359" s="1">
        <v>1027613.51668483</v>
      </c>
      <c r="J359" s="1">
        <v>961142.96127567301</v>
      </c>
      <c r="K359" s="1">
        <v>1046423.8573983</v>
      </c>
      <c r="L359" s="1">
        <v>15486.9345285329</v>
      </c>
      <c r="M359" s="1">
        <v>37912.2103298492</v>
      </c>
      <c r="N359" s="1">
        <v>-67674.150110384799</v>
      </c>
      <c r="O359" s="1">
        <f t="shared" si="15"/>
        <v>9.8282584211781376E-2</v>
      </c>
      <c r="P359" s="6">
        <f t="shared" si="16"/>
        <v>1.0704983590285333</v>
      </c>
      <c r="Q359" s="7">
        <f t="shared" si="17"/>
        <v>1.0704983590285333</v>
      </c>
    </row>
    <row r="360" spans="1:17">
      <c r="A360" s="1">
        <v>1084</v>
      </c>
      <c r="B360" s="1" t="s">
        <v>1428</v>
      </c>
      <c r="C360" s="1" t="s">
        <v>1429</v>
      </c>
      <c r="D360" s="1" t="s">
        <v>1430</v>
      </c>
      <c r="E360" s="1" t="s">
        <v>1431</v>
      </c>
      <c r="F360" s="1">
        <v>-2.8580896218560499</v>
      </c>
      <c r="G360" s="1">
        <v>4.6019999999999998E-2</v>
      </c>
      <c r="H360" s="1">
        <v>7730.8211057087101</v>
      </c>
      <c r="I360" s="1">
        <v>11334.8187802047</v>
      </c>
      <c r="J360" s="1">
        <v>8648.8680410682391</v>
      </c>
      <c r="K360" s="1">
        <v>10974.591513510801</v>
      </c>
      <c r="L360" s="1">
        <v>1791.5011295905799</v>
      </c>
      <c r="M360" s="1">
        <v>1249.29800463776</v>
      </c>
      <c r="N360" s="1">
        <v>-3603.9976744959499</v>
      </c>
      <c r="O360" s="1">
        <f t="shared" si="15"/>
        <v>0.55206776674109548</v>
      </c>
      <c r="P360" s="6">
        <f t="shared" si="16"/>
        <v>1.4661856257202319</v>
      </c>
      <c r="Q360" s="7">
        <f t="shared" si="17"/>
        <v>1.4661856257202319</v>
      </c>
    </row>
    <row r="361" spans="1:17">
      <c r="A361" s="1">
        <v>323</v>
      </c>
      <c r="B361" s="1" t="s">
        <v>1432</v>
      </c>
      <c r="C361" s="1" t="s">
        <v>1433</v>
      </c>
      <c r="D361" s="1" t="s">
        <v>1434</v>
      </c>
      <c r="E361" s="1" t="s">
        <v>1435</v>
      </c>
      <c r="F361" s="1">
        <v>2.8497250114020698</v>
      </c>
      <c r="G361" s="1">
        <v>4.641E-2</v>
      </c>
      <c r="H361" s="1">
        <v>147269.96923136001</v>
      </c>
      <c r="I361" s="1">
        <v>132713.228434474</v>
      </c>
      <c r="J361" s="1">
        <v>149704.40729213599</v>
      </c>
      <c r="K361" s="1">
        <v>133204.09449817799</v>
      </c>
      <c r="L361" s="1">
        <v>7779.3484852541596</v>
      </c>
      <c r="M361" s="1">
        <v>4214.3142129672597</v>
      </c>
      <c r="N361" s="1">
        <v>14556.740796886899</v>
      </c>
      <c r="O361" s="1">
        <f t="shared" si="15"/>
        <v>-0.15015108997018159</v>
      </c>
      <c r="P361" s="6">
        <f t="shared" si="16"/>
        <v>0.90115608176696582</v>
      </c>
      <c r="Q361" s="7">
        <f t="shared" si="17"/>
        <v>-1.1096856806861064</v>
      </c>
    </row>
    <row r="362" spans="1:17">
      <c r="A362" s="1">
        <v>444</v>
      </c>
      <c r="B362" s="1" t="s">
        <v>1436</v>
      </c>
      <c r="C362" s="1" t="s">
        <v>1437</v>
      </c>
      <c r="D362" s="1" t="s">
        <v>1438</v>
      </c>
      <c r="E362" s="1" t="s">
        <v>1439</v>
      </c>
      <c r="F362" s="1">
        <v>-2.8491308894956302</v>
      </c>
      <c r="G362" s="1">
        <v>4.6440000000000002E-2</v>
      </c>
      <c r="H362" s="1">
        <v>134419.15803771399</v>
      </c>
      <c r="I362" s="1">
        <v>142080.06029689501</v>
      </c>
      <c r="J362" s="1">
        <v>135235.45256681301</v>
      </c>
      <c r="K362" s="1">
        <v>142646.89999455199</v>
      </c>
      <c r="L362" s="1">
        <v>4157.3842601674696</v>
      </c>
      <c r="M362" s="1">
        <v>2099.04584441932</v>
      </c>
      <c r="N362" s="1">
        <v>-7660.9022591812</v>
      </c>
      <c r="O362" s="1">
        <f t="shared" si="15"/>
        <v>7.9965326746289922E-2</v>
      </c>
      <c r="P362" s="6">
        <f t="shared" si="16"/>
        <v>1.0569926368459441</v>
      </c>
      <c r="Q362" s="7">
        <f t="shared" si="17"/>
        <v>1.0569926368459441</v>
      </c>
    </row>
    <row r="363" spans="1:17">
      <c r="A363" s="1">
        <v>938</v>
      </c>
      <c r="B363" s="1" t="s">
        <v>1440</v>
      </c>
      <c r="C363" s="1" t="s">
        <v>1441</v>
      </c>
      <c r="D363" s="1" t="s">
        <v>1442</v>
      </c>
      <c r="E363" s="1" t="s">
        <v>1443</v>
      </c>
      <c r="F363" s="1">
        <v>2.83911323216768</v>
      </c>
      <c r="G363" s="1">
        <v>4.691E-2</v>
      </c>
      <c r="H363" s="1">
        <v>86052.829822703497</v>
      </c>
      <c r="I363" s="1">
        <v>77169.673686584705</v>
      </c>
      <c r="J363" s="1">
        <v>85560.733346740104</v>
      </c>
      <c r="K363" s="1">
        <v>75585.301911067698</v>
      </c>
      <c r="L363" s="1">
        <v>1083.5919941337499</v>
      </c>
      <c r="M363" s="1">
        <v>5309.8882789394602</v>
      </c>
      <c r="N363" s="1">
        <v>8883.1561361187905</v>
      </c>
      <c r="O363" s="1">
        <f t="shared" si="15"/>
        <v>-0.15718863036368869</v>
      </c>
      <c r="P363" s="6">
        <f t="shared" si="16"/>
        <v>0.89677090045242036</v>
      </c>
      <c r="Q363" s="7">
        <f t="shared" si="17"/>
        <v>-1.1151120085358486</v>
      </c>
    </row>
    <row r="364" spans="1:17">
      <c r="A364" s="1">
        <v>91</v>
      </c>
      <c r="B364" s="1" t="s">
        <v>1444</v>
      </c>
      <c r="C364" s="1" t="s">
        <v>1445</v>
      </c>
      <c r="D364" s="1" t="s">
        <v>1446</v>
      </c>
      <c r="E364" s="1" t="s">
        <v>1447</v>
      </c>
      <c r="F364" s="1">
        <v>-2.8359757773210901</v>
      </c>
      <c r="G364" s="1">
        <v>4.7059999999999998E-2</v>
      </c>
      <c r="H364" s="1">
        <v>531021.67310587002</v>
      </c>
      <c r="I364" s="1">
        <v>571591.94592248905</v>
      </c>
      <c r="J364" s="1">
        <v>523118.583063856</v>
      </c>
      <c r="K364" s="1">
        <v>562604.28361171705</v>
      </c>
      <c r="L364" s="1">
        <v>18193.7149591056</v>
      </c>
      <c r="M364" s="1">
        <v>16820.743907579399</v>
      </c>
      <c r="N364" s="1">
        <v>-40570.272816619101</v>
      </c>
      <c r="O364" s="1">
        <f t="shared" si="15"/>
        <v>0.10621484377603978</v>
      </c>
      <c r="P364" s="6">
        <f t="shared" si="16"/>
        <v>1.0764004086298951</v>
      </c>
      <c r="Q364" s="7">
        <f t="shared" si="17"/>
        <v>1.0764004086298951</v>
      </c>
    </row>
    <row r="365" spans="1:17">
      <c r="A365" s="1">
        <v>1416</v>
      </c>
      <c r="B365" s="1" t="s">
        <v>1448</v>
      </c>
      <c r="C365" s="1" t="s">
        <v>1449</v>
      </c>
      <c r="D365" s="1" t="s">
        <v>1450</v>
      </c>
      <c r="E365" s="1" t="s">
        <v>1451</v>
      </c>
      <c r="F365" s="1">
        <v>2.8286816549249298</v>
      </c>
      <c r="G365" s="1">
        <v>4.7410000000000001E-2</v>
      </c>
      <c r="H365" s="1">
        <v>12362.086474547301</v>
      </c>
      <c r="I365" s="1">
        <v>9885.6189993451808</v>
      </c>
      <c r="J365" s="1">
        <v>11539.313821313301</v>
      </c>
      <c r="K365" s="1">
        <v>9803.4222412879008</v>
      </c>
      <c r="L365" s="1">
        <v>1498.0903873493901</v>
      </c>
      <c r="M365" s="1">
        <v>234.830803785884</v>
      </c>
      <c r="N365" s="1">
        <v>2476.4674752021301</v>
      </c>
      <c r="O365" s="1">
        <f t="shared" si="15"/>
        <v>-0.3225190521519789</v>
      </c>
      <c r="P365" s="6">
        <f t="shared" si="16"/>
        <v>0.79967237081693299</v>
      </c>
      <c r="Q365" s="7">
        <f t="shared" si="17"/>
        <v>-1.2505121303345961</v>
      </c>
    </row>
    <row r="366" spans="1:17">
      <c r="A366" s="1">
        <v>4</v>
      </c>
      <c r="B366" s="1" t="s">
        <v>1452</v>
      </c>
      <c r="C366" s="1" t="s">
        <v>1453</v>
      </c>
      <c r="D366" s="1" t="s">
        <v>1454</v>
      </c>
      <c r="E366" s="1" t="s">
        <v>1455</v>
      </c>
      <c r="F366" s="1">
        <v>-2.7825545714000399</v>
      </c>
      <c r="G366" s="1">
        <v>4.9689999999999998E-2</v>
      </c>
      <c r="H366" s="1">
        <v>242659.41429753901</v>
      </c>
      <c r="I366" s="1">
        <v>256875.78326876601</v>
      </c>
      <c r="J366" s="1">
        <v>239646.55475062199</v>
      </c>
      <c r="K366" s="1">
        <v>257410.880261082</v>
      </c>
      <c r="L366" s="1">
        <v>6001.1698595521402</v>
      </c>
      <c r="M366" s="1">
        <v>6503.4515902469202</v>
      </c>
      <c r="N366" s="1">
        <v>-14216.368971227599</v>
      </c>
      <c r="O366" s="1">
        <f t="shared" si="15"/>
        <v>8.213805540674525E-2</v>
      </c>
      <c r="P366" s="6">
        <f t="shared" si="16"/>
        <v>1.0585856889681415</v>
      </c>
      <c r="Q366" s="7">
        <f t="shared" si="17"/>
        <v>1.0585856889681415</v>
      </c>
    </row>
    <row r="367" spans="1:17">
      <c r="A367" s="1">
        <v>923</v>
      </c>
      <c r="B367" s="1" t="s">
        <v>1456</v>
      </c>
      <c r="C367" s="1" t="s">
        <v>1457</v>
      </c>
      <c r="D367" s="1" t="s">
        <v>1458</v>
      </c>
      <c r="E367" s="1" t="s">
        <v>1459</v>
      </c>
      <c r="F367" s="1">
        <v>2.7787570553667198</v>
      </c>
      <c r="G367" s="1">
        <v>4.9880000000000001E-2</v>
      </c>
      <c r="H367" s="1">
        <v>2989.0409656988099</v>
      </c>
      <c r="I367" s="1">
        <v>2611.5795876236002</v>
      </c>
      <c r="J367" s="1">
        <v>3053.1805067923901</v>
      </c>
      <c r="K367" s="1">
        <v>2640.3561652150602</v>
      </c>
      <c r="L367" s="1">
        <v>210.12712072873299</v>
      </c>
      <c r="M367" s="1">
        <v>105.84256780504499</v>
      </c>
      <c r="N367" s="1">
        <v>377.46137807520898</v>
      </c>
      <c r="O367" s="1">
        <f t="shared" si="15"/>
        <v>-0.19475999935229238</v>
      </c>
      <c r="P367" s="6">
        <f t="shared" si="16"/>
        <v>0.87371823189885167</v>
      </c>
      <c r="Q367" s="7">
        <f t="shared" si="17"/>
        <v>-1.14453374496569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86"/>
  <sheetViews>
    <sheetView tabSelected="1" topLeftCell="H1" workbookViewId="0">
      <selection activeCell="L24" sqref="L24"/>
    </sheetView>
  </sheetViews>
  <sheetFormatPr baseColWidth="10" defaultRowHeight="15"/>
  <sheetData>
    <row r="1" spans="1:19" s="4" customFormat="1">
      <c r="A1" s="4" t="s">
        <v>0</v>
      </c>
      <c r="B1" s="4" t="s">
        <v>146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462</v>
      </c>
      <c r="P1" s="4" t="s">
        <v>1463</v>
      </c>
      <c r="Q1" s="4" t="s">
        <v>4450</v>
      </c>
    </row>
    <row r="2" spans="1:19">
      <c r="A2" s="1">
        <v>341</v>
      </c>
      <c r="B2" s="1" t="s">
        <v>1464</v>
      </c>
      <c r="C2" s="1" t="s">
        <v>1465</v>
      </c>
      <c r="D2" s="1" t="s">
        <v>1466</v>
      </c>
      <c r="E2" s="1" t="s">
        <v>1467</v>
      </c>
      <c r="F2" s="1">
        <v>-45.298257028591401</v>
      </c>
      <c r="G2" s="5">
        <v>1.4204E-6</v>
      </c>
      <c r="H2" s="1">
        <v>149259.13846662699</v>
      </c>
      <c r="I2" s="1">
        <v>212440.297449676</v>
      </c>
      <c r="J2" s="1">
        <v>150527.37460678999</v>
      </c>
      <c r="K2" s="1">
        <v>212521.34436927401</v>
      </c>
      <c r="L2" s="1">
        <v>2224.4565287959899</v>
      </c>
      <c r="M2" s="1">
        <v>942.35728402113</v>
      </c>
      <c r="N2" s="1">
        <v>-63181.158983048997</v>
      </c>
      <c r="O2" s="1">
        <f t="shared" ref="O2:O65" si="0">LOG(P2,2)</f>
        <v>0.50923819061224995</v>
      </c>
      <c r="P2" s="9">
        <f t="shared" ref="P2:P65" si="1">I2/H2</f>
        <v>1.4232984300467189</v>
      </c>
      <c r="Q2" s="7">
        <f>IF(P2&gt;1,P2,-1/P2)</f>
        <v>1.4232984300467189</v>
      </c>
    </row>
    <row r="3" spans="1:19">
      <c r="A3" s="1">
        <v>117</v>
      </c>
      <c r="B3" s="1" t="s">
        <v>1468</v>
      </c>
      <c r="C3" s="1" t="s">
        <v>1469</v>
      </c>
      <c r="D3" s="1" t="s">
        <v>1470</v>
      </c>
      <c r="E3" s="1" t="s">
        <v>1471</v>
      </c>
      <c r="F3" s="1">
        <v>39.560754244914001</v>
      </c>
      <c r="G3" s="5">
        <v>2.4391999999999999E-6</v>
      </c>
      <c r="H3" s="1">
        <v>287845.077253239</v>
      </c>
      <c r="I3" s="1">
        <v>210852.57453327099</v>
      </c>
      <c r="J3" s="1">
        <v>289199.1836013</v>
      </c>
      <c r="K3" s="1">
        <v>210466.66188267601</v>
      </c>
      <c r="L3" s="1">
        <v>2609.7910325125999</v>
      </c>
      <c r="M3" s="1">
        <v>2133.5149417673101</v>
      </c>
      <c r="N3" s="1">
        <v>76992.502719967393</v>
      </c>
      <c r="O3" s="1">
        <f t="shared" si="0"/>
        <v>-0.44905790220263569</v>
      </c>
      <c r="P3" s="9">
        <f t="shared" si="1"/>
        <v>0.73252103716808781</v>
      </c>
      <c r="Q3" s="7">
        <f t="shared" ref="Q3:Q66" si="2">IF(P3&gt;1,P3,-1/P3)</f>
        <v>-1.3651485066776794</v>
      </c>
    </row>
    <row r="4" spans="1:19">
      <c r="A4" s="1">
        <v>422</v>
      </c>
      <c r="B4" s="1" t="s">
        <v>1472</v>
      </c>
      <c r="C4" s="1" t="s">
        <v>1473</v>
      </c>
      <c r="D4" s="1" t="s">
        <v>1474</v>
      </c>
      <c r="E4" s="1" t="s">
        <v>1475</v>
      </c>
      <c r="F4" s="1">
        <v>-37.348673988601597</v>
      </c>
      <c r="G4" s="5">
        <v>3.0689E-6</v>
      </c>
      <c r="H4" s="1">
        <v>177286.839794695</v>
      </c>
      <c r="I4" s="1">
        <v>195582.856763777</v>
      </c>
      <c r="J4" s="1">
        <v>177227.01660401799</v>
      </c>
      <c r="K4" s="1">
        <v>195345.29630977899</v>
      </c>
      <c r="L4" s="1">
        <v>696.353742476006</v>
      </c>
      <c r="M4" s="1">
        <v>484.77938353165001</v>
      </c>
      <c r="N4" s="1">
        <v>-18296.0169690812</v>
      </c>
      <c r="O4" s="1">
        <f t="shared" si="0"/>
        <v>0.14169447336473504</v>
      </c>
      <c r="P4" s="9">
        <f t="shared" si="1"/>
        <v>1.1032000851855079</v>
      </c>
      <c r="Q4" s="7">
        <f t="shared" si="2"/>
        <v>1.1032000851855079</v>
      </c>
    </row>
    <row r="5" spans="1:19">
      <c r="A5" s="1">
        <v>415</v>
      </c>
      <c r="B5" s="1" t="s">
        <v>1476</v>
      </c>
      <c r="C5" s="1" t="s">
        <v>1477</v>
      </c>
      <c r="D5" s="1" t="s">
        <v>1478</v>
      </c>
      <c r="E5" s="1" t="s">
        <v>1479</v>
      </c>
      <c r="F5" s="1">
        <v>-32.872289852563803</v>
      </c>
      <c r="G5" s="5">
        <v>5.1069000000000002E-6</v>
      </c>
      <c r="H5" s="1">
        <v>57711.658741409898</v>
      </c>
      <c r="I5" s="1">
        <v>165002.62336938799</v>
      </c>
      <c r="J5" s="1">
        <v>58547.226151609</v>
      </c>
      <c r="K5" s="1">
        <v>164550.97317539601</v>
      </c>
      <c r="L5" s="1">
        <v>4629.2229103054497</v>
      </c>
      <c r="M5" s="1">
        <v>3244.8247083073502</v>
      </c>
      <c r="N5" s="1">
        <v>-107290.964627978</v>
      </c>
      <c r="O5" s="1">
        <f t="shared" si="0"/>
        <v>1.5155542595164566</v>
      </c>
      <c r="P5" s="9">
        <f t="shared" si="1"/>
        <v>2.8590864821390674</v>
      </c>
      <c r="Q5" s="7">
        <f t="shared" si="2"/>
        <v>2.8590864821390674</v>
      </c>
    </row>
    <row r="6" spans="1:19">
      <c r="A6" s="1">
        <v>269</v>
      </c>
      <c r="B6" s="1" t="s">
        <v>1480</v>
      </c>
      <c r="C6" s="1" t="s">
        <v>1481</v>
      </c>
      <c r="D6" s="1" t="s">
        <v>1482</v>
      </c>
      <c r="E6" s="1" t="s">
        <v>1483</v>
      </c>
      <c r="F6" s="1">
        <v>-28.944312389536599</v>
      </c>
      <c r="G6" s="5">
        <v>8.4811000000000008E-6</v>
      </c>
      <c r="H6" s="1">
        <v>118339.711648275</v>
      </c>
      <c r="I6" s="1">
        <v>339411.07069293299</v>
      </c>
      <c r="J6" s="1">
        <v>119171.220229089</v>
      </c>
      <c r="K6" s="1">
        <v>335160.22441020497</v>
      </c>
      <c r="L6" s="1">
        <v>3785.0454506784499</v>
      </c>
      <c r="M6" s="1">
        <v>12676.047217695501</v>
      </c>
      <c r="N6" s="1">
        <v>-221071.35904465799</v>
      </c>
      <c r="O6" s="1">
        <f t="shared" si="0"/>
        <v>1.5200993376800032</v>
      </c>
      <c r="P6" s="9">
        <f t="shared" si="1"/>
        <v>2.8681079746224012</v>
      </c>
      <c r="Q6" s="7">
        <f t="shared" si="2"/>
        <v>2.8681079746224012</v>
      </c>
    </row>
    <row r="7" spans="1:19">
      <c r="A7" s="1">
        <v>86</v>
      </c>
      <c r="B7" s="1" t="s">
        <v>1484</v>
      </c>
      <c r="C7" s="1" t="s">
        <v>1485</v>
      </c>
      <c r="D7" s="1" t="s">
        <v>1486</v>
      </c>
      <c r="E7" s="1" t="s">
        <v>1487</v>
      </c>
      <c r="F7" s="1">
        <v>27.135306290650899</v>
      </c>
      <c r="G7" s="5">
        <v>1.0967E-5</v>
      </c>
      <c r="H7" s="1">
        <v>190445.231602685</v>
      </c>
      <c r="I7" s="1">
        <v>162230.28663717801</v>
      </c>
      <c r="J7" s="1">
        <v>190669.845577559</v>
      </c>
      <c r="K7" s="1">
        <v>163074.67296488001</v>
      </c>
      <c r="L7" s="1">
        <v>580.28144623017999</v>
      </c>
      <c r="M7" s="1">
        <v>1704.9181489779401</v>
      </c>
      <c r="N7" s="1">
        <v>28214.9449655067</v>
      </c>
      <c r="O7" s="1">
        <f t="shared" si="0"/>
        <v>-0.23133298569508493</v>
      </c>
      <c r="P7" s="9">
        <f t="shared" si="1"/>
        <v>0.85184745909327775</v>
      </c>
      <c r="Q7" s="7">
        <f t="shared" si="2"/>
        <v>-1.1739190970463405</v>
      </c>
    </row>
    <row r="8" spans="1:19">
      <c r="A8" s="1">
        <v>548</v>
      </c>
      <c r="B8" s="1" t="s">
        <v>336</v>
      </c>
      <c r="C8" s="1" t="s">
        <v>337</v>
      </c>
      <c r="D8" s="1" t="s">
        <v>338</v>
      </c>
      <c r="E8" s="1" t="s">
        <v>339</v>
      </c>
      <c r="F8" s="1">
        <v>-24.739743154530199</v>
      </c>
      <c r="G8" s="5">
        <v>1.5843999999999999E-5</v>
      </c>
      <c r="H8" s="1">
        <v>220069.98143122299</v>
      </c>
      <c r="I8" s="1">
        <v>327286.25170264399</v>
      </c>
      <c r="J8" s="1">
        <v>220244.70545946801</v>
      </c>
      <c r="K8" s="1">
        <v>327956.42605745798</v>
      </c>
      <c r="L8" s="1">
        <v>4785.8559301334499</v>
      </c>
      <c r="M8" s="1">
        <v>5782.7484316672599</v>
      </c>
      <c r="N8" s="1">
        <v>-107216.270271421</v>
      </c>
      <c r="O8" s="1">
        <f t="shared" si="0"/>
        <v>0.57259063209863181</v>
      </c>
      <c r="P8" s="9">
        <f t="shared" si="1"/>
        <v>1.4871917086289599</v>
      </c>
      <c r="Q8" s="7">
        <f t="shared" si="2"/>
        <v>1.4871917086289599</v>
      </c>
    </row>
    <row r="9" spans="1:19">
      <c r="A9" s="1">
        <v>642</v>
      </c>
      <c r="B9" s="1" t="s">
        <v>1290</v>
      </c>
      <c r="C9" s="1" t="s">
        <v>1291</v>
      </c>
      <c r="D9" s="1" t="s">
        <v>1292</v>
      </c>
      <c r="E9" s="1" t="s">
        <v>1293</v>
      </c>
      <c r="F9" s="1">
        <v>-23.8861582618784</v>
      </c>
      <c r="G9" s="5">
        <v>1.8218000000000001E-5</v>
      </c>
      <c r="H9" s="1">
        <v>21602.756946230998</v>
      </c>
      <c r="I9" s="1">
        <v>31617.6473655962</v>
      </c>
      <c r="J9" s="1">
        <v>21793.683448272401</v>
      </c>
      <c r="K9" s="1">
        <v>31703.061506544502</v>
      </c>
      <c r="L9" s="1">
        <v>610.94730765829001</v>
      </c>
      <c r="M9" s="1">
        <v>392.58148127640402</v>
      </c>
      <c r="N9" s="1">
        <v>-10014.8904193652</v>
      </c>
      <c r="O9" s="1">
        <f t="shared" si="0"/>
        <v>0.54951458129803077</v>
      </c>
      <c r="P9" s="9">
        <f t="shared" si="1"/>
        <v>1.4635931628676906</v>
      </c>
      <c r="Q9" s="7">
        <f t="shared" si="2"/>
        <v>1.4635931628676906</v>
      </c>
    </row>
    <row r="10" spans="1:19">
      <c r="A10" s="1">
        <v>724</v>
      </c>
      <c r="B10" s="1" t="s">
        <v>1488</v>
      </c>
      <c r="C10" s="1" t="s">
        <v>1489</v>
      </c>
      <c r="D10" s="1" t="s">
        <v>1490</v>
      </c>
      <c r="E10" s="1" t="s">
        <v>1491</v>
      </c>
      <c r="F10" s="1">
        <v>-23.231168798028701</v>
      </c>
      <c r="G10" s="5">
        <v>2.0347999999999999E-5</v>
      </c>
      <c r="H10" s="1">
        <v>27832.259712112598</v>
      </c>
      <c r="I10" s="1">
        <v>54714.524673128799</v>
      </c>
      <c r="J10" s="1">
        <v>27897.3285783356</v>
      </c>
      <c r="K10" s="1">
        <v>54633.451996593598</v>
      </c>
      <c r="L10" s="1">
        <v>784.236299090324</v>
      </c>
      <c r="M10" s="1">
        <v>1844.4665432341501</v>
      </c>
      <c r="N10" s="1">
        <v>-26882.264961016299</v>
      </c>
      <c r="O10" s="1">
        <f t="shared" si="0"/>
        <v>0.97516581938129221</v>
      </c>
      <c r="P10" s="9">
        <f t="shared" si="1"/>
        <v>1.9658671354420079</v>
      </c>
      <c r="Q10" s="7">
        <f t="shared" si="2"/>
        <v>1.9658671354420079</v>
      </c>
    </row>
    <row r="11" spans="1:19">
      <c r="A11" s="1">
        <v>586</v>
      </c>
      <c r="B11" s="1" t="s">
        <v>1492</v>
      </c>
      <c r="C11" s="1" t="s">
        <v>1493</v>
      </c>
      <c r="D11" s="1" t="s">
        <v>1494</v>
      </c>
      <c r="E11" s="1" t="s">
        <v>1495</v>
      </c>
      <c r="F11" s="1">
        <v>-22.827179806380201</v>
      </c>
      <c r="G11" s="5">
        <v>2.1818E-5</v>
      </c>
      <c r="H11" s="1">
        <v>275777.13723253098</v>
      </c>
      <c r="I11" s="1">
        <v>340379.66939680203</v>
      </c>
      <c r="J11" s="1">
        <v>273787.58187351702</v>
      </c>
      <c r="K11" s="1">
        <v>340317.72515528102</v>
      </c>
      <c r="L11" s="1">
        <v>3778.3082782281999</v>
      </c>
      <c r="M11" s="1">
        <v>3122.8651319118098</v>
      </c>
      <c r="N11" s="1">
        <v>-64602.532164270502</v>
      </c>
      <c r="O11" s="1">
        <f t="shared" si="0"/>
        <v>0.30364201060419443</v>
      </c>
      <c r="P11" s="9">
        <f t="shared" si="1"/>
        <v>1.2342563013474144</v>
      </c>
      <c r="Q11" s="7">
        <f t="shared" si="2"/>
        <v>1.2342563013474144</v>
      </c>
    </row>
    <row r="12" spans="1:19">
      <c r="A12" s="1">
        <v>1214</v>
      </c>
      <c r="B12" s="1" t="s">
        <v>25</v>
      </c>
      <c r="C12" s="1" t="s">
        <v>26</v>
      </c>
      <c r="D12" s="1" t="s">
        <v>27</v>
      </c>
      <c r="E12" s="1" t="s">
        <v>28</v>
      </c>
      <c r="F12" s="1">
        <v>-22.691989546068601</v>
      </c>
      <c r="G12" s="5">
        <v>2.2339000000000001E-5</v>
      </c>
      <c r="H12" s="1">
        <v>127193.734619144</v>
      </c>
      <c r="I12" s="1">
        <v>185421.46246862999</v>
      </c>
      <c r="J12" s="1">
        <v>127823.900689473</v>
      </c>
      <c r="K12" s="1">
        <v>186515.05924379901</v>
      </c>
      <c r="L12" s="1">
        <v>2510.9261492553201</v>
      </c>
      <c r="M12" s="1">
        <v>3667.2024713185401</v>
      </c>
      <c r="N12" s="1">
        <v>-58227.7278494864</v>
      </c>
      <c r="O12" s="1">
        <f t="shared" si="0"/>
        <v>0.54378063778405472</v>
      </c>
      <c r="P12" s="9">
        <f t="shared" si="1"/>
        <v>1.4577877049041541</v>
      </c>
      <c r="Q12" s="7">
        <f t="shared" si="2"/>
        <v>1.4577877049041541</v>
      </c>
    </row>
    <row r="13" spans="1:19">
      <c r="A13" s="1">
        <v>135</v>
      </c>
      <c r="B13" s="1" t="s">
        <v>37</v>
      </c>
      <c r="C13" s="1" t="s">
        <v>38</v>
      </c>
      <c r="D13" s="1" t="s">
        <v>39</v>
      </c>
      <c r="E13" s="1" t="s">
        <v>40</v>
      </c>
      <c r="F13" s="1">
        <v>22.672336348197302</v>
      </c>
      <c r="G13" s="5">
        <v>2.2416E-5</v>
      </c>
      <c r="H13" s="1">
        <v>461270.73084179498</v>
      </c>
      <c r="I13" s="1">
        <v>331422.03612844402</v>
      </c>
      <c r="J13" s="1">
        <v>460635.64240874501</v>
      </c>
      <c r="K13" s="1">
        <v>327604.591606025</v>
      </c>
      <c r="L13" s="1">
        <v>2436.5916175831499</v>
      </c>
      <c r="M13" s="1">
        <v>9615.8728636320302</v>
      </c>
      <c r="N13" s="1">
        <v>129848.694713351</v>
      </c>
      <c r="O13" s="1">
        <f t="shared" si="0"/>
        <v>-0.47694422151365395</v>
      </c>
      <c r="P13" s="9">
        <f t="shared" si="1"/>
        <v>0.71849786680289929</v>
      </c>
      <c r="Q13" s="7">
        <f t="shared" si="2"/>
        <v>-1.3917925803311024</v>
      </c>
    </row>
    <row r="14" spans="1:19">
      <c r="A14" s="1">
        <v>621</v>
      </c>
      <c r="B14" s="1" t="s">
        <v>13</v>
      </c>
      <c r="C14" s="1" t="s">
        <v>14</v>
      </c>
      <c r="D14" s="1" t="s">
        <v>15</v>
      </c>
      <c r="E14" s="1" t="s">
        <v>16</v>
      </c>
      <c r="F14" s="1">
        <v>-22.029521326434299</v>
      </c>
      <c r="G14" s="5">
        <v>2.5130000000000002E-5</v>
      </c>
      <c r="H14" s="1">
        <v>55481.899411991901</v>
      </c>
      <c r="I14" s="1">
        <v>98024.858827079806</v>
      </c>
      <c r="J14" s="1">
        <v>55640.286821045003</v>
      </c>
      <c r="K14" s="1">
        <v>97633.797671197593</v>
      </c>
      <c r="L14" s="1">
        <v>2178.39487042358</v>
      </c>
      <c r="M14" s="1">
        <v>2538.2983029617299</v>
      </c>
      <c r="N14" s="1">
        <v>-42542.959415087898</v>
      </c>
      <c r="O14" s="1">
        <f t="shared" si="0"/>
        <v>0.82113048012051837</v>
      </c>
      <c r="P14" s="9">
        <f t="shared" si="1"/>
        <v>1.7667898876204053</v>
      </c>
      <c r="Q14" s="7">
        <f t="shared" si="2"/>
        <v>1.7667898876204053</v>
      </c>
      <c r="S14" s="3"/>
    </row>
    <row r="15" spans="1:19">
      <c r="A15" s="1">
        <v>349</v>
      </c>
      <c r="B15" s="1" t="s">
        <v>1497</v>
      </c>
      <c r="C15" s="1" t="s">
        <v>1498</v>
      </c>
      <c r="D15" s="1" t="s">
        <v>1499</v>
      </c>
      <c r="E15" s="1" t="s">
        <v>1500</v>
      </c>
      <c r="F15" s="1">
        <v>-21.570952273959701</v>
      </c>
      <c r="G15" s="5">
        <v>2.7319999999999999E-5</v>
      </c>
      <c r="H15" s="1">
        <v>60111.394873671197</v>
      </c>
      <c r="I15" s="1">
        <v>108607.875541624</v>
      </c>
      <c r="J15" s="1">
        <v>61402.649177639098</v>
      </c>
      <c r="K15" s="1">
        <v>108714.66765988601</v>
      </c>
      <c r="L15" s="1">
        <v>2297.4068157507099</v>
      </c>
      <c r="M15" s="1">
        <v>3144.1291284427498</v>
      </c>
      <c r="N15" s="1">
        <v>-48496.480667952899</v>
      </c>
      <c r="O15" s="1">
        <f t="shared" si="0"/>
        <v>0.85341831883220587</v>
      </c>
      <c r="P15" s="9">
        <f t="shared" si="1"/>
        <v>1.8067768310795642</v>
      </c>
      <c r="Q15" s="7">
        <f t="shared" si="2"/>
        <v>1.8067768310795642</v>
      </c>
      <c r="S15" s="3"/>
    </row>
    <row r="16" spans="1:19">
      <c r="A16" s="1">
        <v>180</v>
      </c>
      <c r="B16" s="1" t="s">
        <v>1360</v>
      </c>
      <c r="C16" s="1" t="s">
        <v>1361</v>
      </c>
      <c r="D16" s="1" t="s">
        <v>1362</v>
      </c>
      <c r="E16" s="1" t="s">
        <v>1363</v>
      </c>
      <c r="F16" s="1">
        <v>-20.6723604697025</v>
      </c>
      <c r="G16" s="5">
        <v>3.2348000000000003E-5</v>
      </c>
      <c r="H16" s="1">
        <v>348831.52862552501</v>
      </c>
      <c r="I16" s="1">
        <v>377907.02792864299</v>
      </c>
      <c r="J16" s="1">
        <v>349348.121902999</v>
      </c>
      <c r="K16" s="1">
        <v>378140.07280425401</v>
      </c>
      <c r="L16" s="1">
        <v>2187.9119988201801</v>
      </c>
      <c r="M16" s="1">
        <v>1071.3057972855399</v>
      </c>
      <c r="N16" s="1">
        <v>-29075.4993031173</v>
      </c>
      <c r="O16" s="1">
        <f t="shared" si="0"/>
        <v>0.11550090673415814</v>
      </c>
      <c r="P16" s="9">
        <f t="shared" si="1"/>
        <v>1.0833511220091889</v>
      </c>
      <c r="Q16" s="7">
        <f t="shared" si="2"/>
        <v>1.0833511220091889</v>
      </c>
      <c r="S16" s="3"/>
    </row>
    <row r="17" spans="1:19">
      <c r="A17" s="1">
        <v>757</v>
      </c>
      <c r="B17" s="1" t="s">
        <v>61</v>
      </c>
      <c r="C17" s="1" t="s">
        <v>62</v>
      </c>
      <c r="D17" s="1" t="s">
        <v>63</v>
      </c>
      <c r="E17" s="1" t="s">
        <v>64</v>
      </c>
      <c r="F17" s="1">
        <v>-20.4441065536137</v>
      </c>
      <c r="G17" s="5">
        <v>3.3804999999999999E-5</v>
      </c>
      <c r="H17" s="1">
        <v>130172.83021157001</v>
      </c>
      <c r="I17" s="1">
        <v>201734.91908275901</v>
      </c>
      <c r="J17" s="1">
        <v>127624.817104919</v>
      </c>
      <c r="K17" s="1">
        <v>201371.40691593001</v>
      </c>
      <c r="L17" s="1">
        <v>5937.7719265846699</v>
      </c>
      <c r="M17" s="1">
        <v>1225.06763561452</v>
      </c>
      <c r="N17" s="1">
        <v>-71562.088871188593</v>
      </c>
      <c r="O17" s="1">
        <f t="shared" si="0"/>
        <v>0.63203246793155721</v>
      </c>
      <c r="P17" s="9">
        <f t="shared" si="1"/>
        <v>1.5497467386618167</v>
      </c>
      <c r="Q17" s="7">
        <f t="shared" si="2"/>
        <v>1.5497467386618167</v>
      </c>
      <c r="S17" s="3"/>
    </row>
    <row r="18" spans="1:19">
      <c r="A18" s="1">
        <v>539</v>
      </c>
      <c r="B18" s="1" t="s">
        <v>73</v>
      </c>
      <c r="C18" s="1" t="s">
        <v>74</v>
      </c>
      <c r="D18" s="1" t="s">
        <v>75</v>
      </c>
      <c r="E18" s="1" t="s">
        <v>76</v>
      </c>
      <c r="F18" s="1">
        <v>-16.089058977843699</v>
      </c>
      <c r="G18" s="5">
        <v>8.7281999999999995E-5</v>
      </c>
      <c r="H18" s="1">
        <v>81053.114305384501</v>
      </c>
      <c r="I18" s="1">
        <v>98842.623103803402</v>
      </c>
      <c r="J18" s="1">
        <v>80554.337695830895</v>
      </c>
      <c r="K18" s="1">
        <v>99200.516667953299</v>
      </c>
      <c r="L18" s="1">
        <v>1243.4809248327399</v>
      </c>
      <c r="M18" s="1">
        <v>1456.5044297669201</v>
      </c>
      <c r="N18" s="1">
        <v>-17789.508798418901</v>
      </c>
      <c r="O18" s="1">
        <f t="shared" si="0"/>
        <v>0.28626567817506265</v>
      </c>
      <c r="P18" s="9">
        <f t="shared" si="1"/>
        <v>1.2194796455493766</v>
      </c>
      <c r="Q18" s="7">
        <f t="shared" si="2"/>
        <v>1.2194796455493766</v>
      </c>
      <c r="S18" s="3"/>
    </row>
    <row r="19" spans="1:19">
      <c r="A19" s="1">
        <v>166</v>
      </c>
      <c r="B19" s="1" t="s">
        <v>125</v>
      </c>
      <c r="C19" s="1" t="s">
        <v>126</v>
      </c>
      <c r="D19" s="1" t="s">
        <v>127</v>
      </c>
      <c r="E19" s="1" t="s">
        <v>128</v>
      </c>
      <c r="F19" s="1">
        <v>16.059264824414502</v>
      </c>
      <c r="G19" s="5">
        <v>8.7923000000000005E-5</v>
      </c>
      <c r="H19" s="1">
        <v>395461.71945954399</v>
      </c>
      <c r="I19" s="1">
        <v>315965.38437005499</v>
      </c>
      <c r="J19" s="1">
        <v>396536.92686455499</v>
      </c>
      <c r="K19" s="1">
        <v>316433.73813991999</v>
      </c>
      <c r="L19" s="1">
        <v>7706.9892573872603</v>
      </c>
      <c r="M19" s="1">
        <v>3757.03569188043</v>
      </c>
      <c r="N19" s="1">
        <v>79496.335089489905</v>
      </c>
      <c r="O19" s="1">
        <f t="shared" si="0"/>
        <v>-0.32377153672715475</v>
      </c>
      <c r="P19" s="9">
        <f t="shared" si="1"/>
        <v>0.79897843159602822</v>
      </c>
      <c r="Q19" s="7">
        <f t="shared" si="2"/>
        <v>-1.2515982415225075</v>
      </c>
      <c r="S19" s="3"/>
    </row>
    <row r="20" spans="1:19">
      <c r="A20" s="1">
        <v>915</v>
      </c>
      <c r="B20" s="1" t="s">
        <v>398</v>
      </c>
      <c r="C20" s="1" t="s">
        <v>399</v>
      </c>
      <c r="D20" s="1" t="s">
        <v>400</v>
      </c>
      <c r="E20" s="1" t="s">
        <v>401</v>
      </c>
      <c r="F20" s="1">
        <v>15.6500736132726</v>
      </c>
      <c r="G20" s="5">
        <v>9.7355000000000006E-5</v>
      </c>
      <c r="H20" s="1">
        <v>39259.287903574499</v>
      </c>
      <c r="I20" s="1">
        <v>26732.732999949199</v>
      </c>
      <c r="J20" s="1">
        <v>39726.034055471799</v>
      </c>
      <c r="K20" s="1">
        <v>26601.580751006699</v>
      </c>
      <c r="L20" s="1">
        <v>989.65198293613605</v>
      </c>
      <c r="M20" s="1">
        <v>970.866544663117</v>
      </c>
      <c r="N20" s="1">
        <v>12526.5549036253</v>
      </c>
      <c r="O20" s="1">
        <f t="shared" si="0"/>
        <v>-0.55442666710295296</v>
      </c>
      <c r="P20" s="9">
        <f t="shared" si="1"/>
        <v>0.68092760789772822</v>
      </c>
      <c r="Q20" s="7">
        <f t="shared" si="2"/>
        <v>-1.4685848956651422</v>
      </c>
      <c r="S20" s="3"/>
    </row>
    <row r="21" spans="1:19">
      <c r="A21" s="1">
        <v>424</v>
      </c>
      <c r="B21" s="1" t="s">
        <v>1504</v>
      </c>
      <c r="C21" s="1" t="s">
        <v>1505</v>
      </c>
      <c r="D21" s="1" t="s">
        <v>1506</v>
      </c>
      <c r="E21" s="1" t="s">
        <v>1507</v>
      </c>
      <c r="F21" s="1">
        <v>15.3652590539608</v>
      </c>
      <c r="G21" s="1">
        <v>1E-4</v>
      </c>
      <c r="H21" s="1">
        <v>35097.368394146397</v>
      </c>
      <c r="I21" s="1">
        <v>26408.510685275902</v>
      </c>
      <c r="J21" s="1">
        <v>34892.848125966702</v>
      </c>
      <c r="K21" s="1">
        <v>26329.688910626901</v>
      </c>
      <c r="L21" s="1">
        <v>911.76167838802405</v>
      </c>
      <c r="M21" s="1">
        <v>357.796098148944</v>
      </c>
      <c r="N21" s="1">
        <v>8688.8577088705697</v>
      </c>
      <c r="O21" s="1">
        <f t="shared" si="0"/>
        <v>-0.41035991845556252</v>
      </c>
      <c r="P21" s="9">
        <f t="shared" si="1"/>
        <v>0.75243563530764213</v>
      </c>
      <c r="Q21" s="7">
        <f t="shared" si="2"/>
        <v>-1.3290173312846065</v>
      </c>
    </row>
    <row r="22" spans="1:19">
      <c r="A22" s="1">
        <v>9</v>
      </c>
      <c r="B22" s="1" t="s">
        <v>1508</v>
      </c>
      <c r="C22" s="1" t="s">
        <v>1509</v>
      </c>
      <c r="D22" s="1" t="s">
        <v>1510</v>
      </c>
      <c r="E22" s="1" t="s">
        <v>1511</v>
      </c>
      <c r="F22" s="1">
        <v>-15.1395271656351</v>
      </c>
      <c r="G22" s="1">
        <v>1.1E-4</v>
      </c>
      <c r="H22" s="1">
        <v>328194.13904311502</v>
      </c>
      <c r="I22" s="1">
        <v>404290.77075208101</v>
      </c>
      <c r="J22" s="1">
        <v>330161.54783594701</v>
      </c>
      <c r="K22" s="1">
        <v>406766.94362696097</v>
      </c>
      <c r="L22" s="1">
        <v>5613.0259820964402</v>
      </c>
      <c r="M22" s="1">
        <v>6654.8223430717298</v>
      </c>
      <c r="N22" s="1">
        <v>-76096.631708966001</v>
      </c>
      <c r="O22" s="1">
        <f t="shared" si="0"/>
        <v>0.30084379464896061</v>
      </c>
      <c r="P22" s="9">
        <f t="shared" si="1"/>
        <v>1.2318646881715616</v>
      </c>
      <c r="Q22" s="7">
        <f t="shared" si="2"/>
        <v>1.2318646881715616</v>
      </c>
    </row>
    <row r="23" spans="1:19">
      <c r="A23" s="1">
        <v>55</v>
      </c>
      <c r="B23" s="1" t="s">
        <v>1512</v>
      </c>
      <c r="C23" s="1" t="s">
        <v>1513</v>
      </c>
      <c r="D23" s="1" t="s">
        <v>1514</v>
      </c>
      <c r="E23" s="1" t="s">
        <v>1515</v>
      </c>
      <c r="F23" s="1">
        <v>-14.824969308563899</v>
      </c>
      <c r="G23" s="1">
        <v>1.2E-4</v>
      </c>
      <c r="H23" s="1">
        <v>1086021.5233187601</v>
      </c>
      <c r="I23" s="1">
        <v>1198444.8764327299</v>
      </c>
      <c r="J23" s="1">
        <v>1090774.5486250899</v>
      </c>
      <c r="K23" s="1">
        <v>1195947.5830556699</v>
      </c>
      <c r="L23" s="1">
        <v>11116.5044955665</v>
      </c>
      <c r="M23" s="1">
        <v>6996.1571583007299</v>
      </c>
      <c r="N23" s="1">
        <v>-112423.35311396699</v>
      </c>
      <c r="O23" s="1">
        <f t="shared" si="0"/>
        <v>0.14211085695744488</v>
      </c>
      <c r="P23" s="9">
        <f t="shared" si="1"/>
        <v>1.1035185313550846</v>
      </c>
      <c r="Q23" s="7">
        <f t="shared" si="2"/>
        <v>1.1035185313550846</v>
      </c>
    </row>
    <row r="24" spans="1:19">
      <c r="A24" s="1">
        <v>77</v>
      </c>
      <c r="B24" s="1" t="s">
        <v>1516</v>
      </c>
      <c r="C24" s="1" t="s">
        <v>1517</v>
      </c>
      <c r="D24" s="1" t="s">
        <v>1518</v>
      </c>
      <c r="E24" s="1" t="s">
        <v>1519</v>
      </c>
      <c r="F24" s="1">
        <v>-14.980801522951101</v>
      </c>
      <c r="G24" s="1">
        <v>1.2E-4</v>
      </c>
      <c r="H24" s="1">
        <v>322481.98889850901</v>
      </c>
      <c r="I24" s="1">
        <v>369839.37862581102</v>
      </c>
      <c r="J24" s="1">
        <v>324161.21896775998</v>
      </c>
      <c r="K24" s="1">
        <v>371214.28808530199</v>
      </c>
      <c r="L24" s="1">
        <v>4181.4658475742599</v>
      </c>
      <c r="M24" s="1">
        <v>3534.8268577291801</v>
      </c>
      <c r="N24" s="1">
        <v>-47357.389727302703</v>
      </c>
      <c r="O24" s="1">
        <f t="shared" si="0"/>
        <v>0.1976802576793279</v>
      </c>
      <c r="P24" s="9">
        <f t="shared" si="1"/>
        <v>1.1468528208011215</v>
      </c>
      <c r="Q24" s="7">
        <f t="shared" si="2"/>
        <v>1.1468528208011215</v>
      </c>
    </row>
    <row r="25" spans="1:19">
      <c r="A25" s="1">
        <v>190</v>
      </c>
      <c r="B25" s="1" t="s">
        <v>165</v>
      </c>
      <c r="C25" s="1" t="s">
        <v>166</v>
      </c>
      <c r="D25" s="1" t="s">
        <v>167</v>
      </c>
      <c r="E25" s="1" t="s">
        <v>168</v>
      </c>
      <c r="F25" s="1">
        <v>14.558135024935501</v>
      </c>
      <c r="G25" s="1">
        <v>1.2999999999999999E-4</v>
      </c>
      <c r="H25" s="1">
        <v>174421.583768287</v>
      </c>
      <c r="I25" s="1">
        <v>145480.49243535</v>
      </c>
      <c r="J25" s="1">
        <v>175254.21737084401</v>
      </c>
      <c r="K25" s="1">
        <v>146699.83674734301</v>
      </c>
      <c r="L25" s="1">
        <v>1733.7820645690299</v>
      </c>
      <c r="M25" s="1">
        <v>2974.9012716724901</v>
      </c>
      <c r="N25" s="1">
        <v>28941.0913329369</v>
      </c>
      <c r="O25" s="1">
        <f t="shared" si="0"/>
        <v>-0.26175286292903172</v>
      </c>
      <c r="P25" s="9">
        <f t="shared" si="1"/>
        <v>0.83407391042048884</v>
      </c>
      <c r="Q25" s="7">
        <f t="shared" si="2"/>
        <v>-1.1989345158822453</v>
      </c>
    </row>
    <row r="26" spans="1:19">
      <c r="A26" s="1">
        <v>150</v>
      </c>
      <c r="B26" s="1" t="s">
        <v>1520</v>
      </c>
      <c r="C26" s="1" t="s">
        <v>1521</v>
      </c>
      <c r="D26" s="1" t="s">
        <v>1522</v>
      </c>
      <c r="E26" s="1" t="s">
        <v>1523</v>
      </c>
      <c r="F26" s="1">
        <v>-14.2947266680395</v>
      </c>
      <c r="G26" s="1">
        <v>1.3999999999999999E-4</v>
      </c>
      <c r="H26" s="1">
        <v>89521.381607240706</v>
      </c>
      <c r="I26" s="1">
        <v>131153.301936159</v>
      </c>
      <c r="J26" s="1">
        <v>90393.899169204</v>
      </c>
      <c r="K26" s="1">
        <v>130503.926735245</v>
      </c>
      <c r="L26" s="1">
        <v>3399.6366777642702</v>
      </c>
      <c r="M26" s="1">
        <v>3726.7466861231301</v>
      </c>
      <c r="N26" s="1">
        <v>-41631.920328918</v>
      </c>
      <c r="O26" s="1">
        <f t="shared" si="0"/>
        <v>0.5509499224831893</v>
      </c>
      <c r="P26" s="9">
        <f t="shared" si="1"/>
        <v>1.4650500202462358</v>
      </c>
      <c r="Q26" s="7">
        <f t="shared" si="2"/>
        <v>1.4650500202462358</v>
      </c>
    </row>
    <row r="27" spans="1:19">
      <c r="A27" s="1">
        <v>1461</v>
      </c>
      <c r="B27" s="1" t="s">
        <v>1524</v>
      </c>
      <c r="C27" s="1" t="s">
        <v>1525</v>
      </c>
      <c r="D27" s="1" t="s">
        <v>1526</v>
      </c>
      <c r="E27" s="1" t="s">
        <v>1527</v>
      </c>
      <c r="F27" s="1">
        <v>13.907543164891999</v>
      </c>
      <c r="G27" s="1">
        <v>1.4999999999999999E-4</v>
      </c>
      <c r="H27" s="1">
        <v>26440.519186748701</v>
      </c>
      <c r="I27" s="1">
        <v>9220.0518655658507</v>
      </c>
      <c r="J27" s="1">
        <v>26402.464149411499</v>
      </c>
      <c r="K27" s="1">
        <v>8929.7813315793392</v>
      </c>
      <c r="L27" s="1">
        <v>1562.0928279039799</v>
      </c>
      <c r="M27" s="1">
        <v>1469.4769282091299</v>
      </c>
      <c r="N27" s="1">
        <v>17220.467321182801</v>
      </c>
      <c r="O27" s="1">
        <f t="shared" si="0"/>
        <v>-1.5199037345387627</v>
      </c>
      <c r="P27" s="9">
        <f t="shared" si="1"/>
        <v>0.34870918382671928</v>
      </c>
      <c r="Q27" s="7">
        <f t="shared" si="2"/>
        <v>-2.8677191378387108</v>
      </c>
    </row>
    <row r="28" spans="1:19">
      <c r="A28" s="1">
        <v>187</v>
      </c>
      <c r="B28" s="1" t="s">
        <v>1396</v>
      </c>
      <c r="C28" s="1" t="s">
        <v>1397</v>
      </c>
      <c r="D28" s="1" t="s">
        <v>1398</v>
      </c>
      <c r="E28" s="1" t="s">
        <v>1399</v>
      </c>
      <c r="F28" s="1">
        <v>13.724292095971199</v>
      </c>
      <c r="G28" s="1">
        <v>1.6000000000000001E-4</v>
      </c>
      <c r="H28" s="1">
        <v>296149.23847272701</v>
      </c>
      <c r="I28" s="1">
        <v>222261.11821936301</v>
      </c>
      <c r="J28" s="1">
        <v>296474.54030133702</v>
      </c>
      <c r="K28" s="1">
        <v>217001.25522567701</v>
      </c>
      <c r="L28" s="1">
        <v>1260.8125067168</v>
      </c>
      <c r="M28" s="1">
        <v>9239.2941383686302</v>
      </c>
      <c r="N28" s="1">
        <v>73888.120253364206</v>
      </c>
      <c r="O28" s="1">
        <f t="shared" si="0"/>
        <v>-0.41406878721910079</v>
      </c>
      <c r="P28" s="9">
        <f t="shared" si="1"/>
        <v>0.750503764134553</v>
      </c>
      <c r="Q28" s="7">
        <f t="shared" si="2"/>
        <v>-1.332438353794474</v>
      </c>
    </row>
    <row r="29" spans="1:19">
      <c r="A29" s="1">
        <v>651</v>
      </c>
      <c r="B29" s="1" t="s">
        <v>1528</v>
      </c>
      <c r="C29" s="1" t="s">
        <v>1529</v>
      </c>
      <c r="D29" s="1" t="s">
        <v>1530</v>
      </c>
      <c r="E29" s="1" t="s">
        <v>1152</v>
      </c>
      <c r="F29" s="1">
        <v>13.7017752738893</v>
      </c>
      <c r="G29" s="1">
        <v>1.6000000000000001E-4</v>
      </c>
      <c r="H29" s="1">
        <v>35020.692031781902</v>
      </c>
      <c r="I29" s="1">
        <v>23093.531494422201</v>
      </c>
      <c r="J29" s="1">
        <v>35432.440588686899</v>
      </c>
      <c r="K29" s="1">
        <v>23180.364679500901</v>
      </c>
      <c r="L29" s="1">
        <v>1154.1364513364399</v>
      </c>
      <c r="M29" s="1">
        <v>970.14961945007701</v>
      </c>
      <c r="N29" s="1">
        <v>11927.160537359699</v>
      </c>
      <c r="O29" s="1">
        <f t="shared" si="0"/>
        <v>-0.60071878376952437</v>
      </c>
      <c r="P29" s="9">
        <f t="shared" si="1"/>
        <v>0.65942533269943404</v>
      </c>
      <c r="Q29" s="7">
        <f t="shared" si="2"/>
        <v>-1.516471919430793</v>
      </c>
    </row>
    <row r="30" spans="1:19">
      <c r="A30" s="1">
        <v>794</v>
      </c>
      <c r="B30" s="1" t="s">
        <v>1531</v>
      </c>
      <c r="C30" s="1" t="s">
        <v>1532</v>
      </c>
      <c r="D30" s="1" t="s">
        <v>1533</v>
      </c>
      <c r="E30" s="1" t="s">
        <v>1534</v>
      </c>
      <c r="F30" s="1">
        <v>13.644372825808601</v>
      </c>
      <c r="G30" s="1">
        <v>1.7000000000000001E-4</v>
      </c>
      <c r="H30" s="1">
        <v>116335.067079564</v>
      </c>
      <c r="I30" s="1">
        <v>103062.375581867</v>
      </c>
      <c r="J30" s="1">
        <v>116143.699659399</v>
      </c>
      <c r="K30" s="1">
        <v>103102.824416394</v>
      </c>
      <c r="L30" s="1">
        <v>1096.4332439733801</v>
      </c>
      <c r="M30" s="1">
        <v>1279.3031346288001</v>
      </c>
      <c r="N30" s="1">
        <v>13272.6914976973</v>
      </c>
      <c r="O30" s="1">
        <f t="shared" si="0"/>
        <v>-0.17476828439170922</v>
      </c>
      <c r="P30" s="9">
        <f t="shared" si="1"/>
        <v>0.88590979632461531</v>
      </c>
      <c r="Q30" s="7">
        <f t="shared" si="2"/>
        <v>-1.1287830929838591</v>
      </c>
    </row>
    <row r="31" spans="1:19">
      <c r="A31" s="1">
        <v>3</v>
      </c>
      <c r="B31" s="1" t="s">
        <v>883</v>
      </c>
      <c r="C31" s="1" t="s">
        <v>884</v>
      </c>
      <c r="D31" s="1" t="s">
        <v>885</v>
      </c>
      <c r="E31" s="1" t="s">
        <v>886</v>
      </c>
      <c r="F31" s="1">
        <v>13.3850305243881</v>
      </c>
      <c r="G31" s="1">
        <v>1.8000000000000001E-4</v>
      </c>
      <c r="H31" s="1">
        <v>1239766.24412904</v>
      </c>
      <c r="I31" s="1">
        <v>927004.12981222896</v>
      </c>
      <c r="J31" s="1">
        <v>1233336.3879203501</v>
      </c>
      <c r="K31" s="1">
        <v>924267.20064492396</v>
      </c>
      <c r="L31" s="1">
        <v>22144.684484784699</v>
      </c>
      <c r="M31" s="1">
        <v>33876.264261110198</v>
      </c>
      <c r="N31" s="1">
        <v>312762.11431681301</v>
      </c>
      <c r="O31" s="1">
        <f t="shared" si="0"/>
        <v>-0.41942045729594241</v>
      </c>
      <c r="P31" s="9">
        <f t="shared" si="1"/>
        <v>0.74772493137483953</v>
      </c>
      <c r="Q31" s="7">
        <f t="shared" si="2"/>
        <v>-1.3373902059963456</v>
      </c>
    </row>
    <row r="32" spans="1:19">
      <c r="A32" s="1">
        <v>637</v>
      </c>
      <c r="B32" s="1" t="s">
        <v>926</v>
      </c>
      <c r="C32" s="1" t="s">
        <v>927</v>
      </c>
      <c r="D32" s="1" t="s">
        <v>928</v>
      </c>
      <c r="E32" s="1" t="s">
        <v>929</v>
      </c>
      <c r="F32" s="1">
        <v>-13.309418919358301</v>
      </c>
      <c r="G32" s="1">
        <v>1.8000000000000001E-4</v>
      </c>
      <c r="H32" s="1">
        <v>34343.5211426272</v>
      </c>
      <c r="I32" s="1">
        <v>59585.879840244001</v>
      </c>
      <c r="J32" s="1">
        <v>33075.1608279473</v>
      </c>
      <c r="K32" s="1">
        <v>60743.3489335704</v>
      </c>
      <c r="L32" s="1">
        <v>2394.5921316706799</v>
      </c>
      <c r="M32" s="1">
        <v>2248.7684042779201</v>
      </c>
      <c r="N32" s="1">
        <v>-25242.358697616801</v>
      </c>
      <c r="O32" s="1">
        <f t="shared" si="0"/>
        <v>0.79493253116951534</v>
      </c>
      <c r="P32" s="9">
        <f t="shared" si="1"/>
        <v>1.7349962338685758</v>
      </c>
      <c r="Q32" s="7">
        <f t="shared" si="2"/>
        <v>1.7349962338685758</v>
      </c>
    </row>
    <row r="33" spans="1:17">
      <c r="A33" s="1">
        <v>683</v>
      </c>
      <c r="B33" s="1" t="s">
        <v>1220</v>
      </c>
      <c r="C33" s="1" t="s">
        <v>1221</v>
      </c>
      <c r="D33" s="1" t="s">
        <v>1222</v>
      </c>
      <c r="E33" s="1" t="s">
        <v>1223</v>
      </c>
      <c r="F33" s="1">
        <v>-13.385549443826299</v>
      </c>
      <c r="G33" s="1">
        <v>1.8000000000000001E-4</v>
      </c>
      <c r="H33" s="1">
        <v>100772.778382346</v>
      </c>
      <c r="I33" s="1">
        <v>112177.08529765101</v>
      </c>
      <c r="J33" s="1">
        <v>101157.85022610999</v>
      </c>
      <c r="K33" s="1">
        <v>111662.523930839</v>
      </c>
      <c r="L33" s="1">
        <v>1151.61909952726</v>
      </c>
      <c r="M33" s="1">
        <v>922.72219272200903</v>
      </c>
      <c r="N33" s="1">
        <v>-11404.3069153049</v>
      </c>
      <c r="O33" s="1">
        <f t="shared" si="0"/>
        <v>0.15467202485097359</v>
      </c>
      <c r="P33" s="9">
        <f t="shared" si="1"/>
        <v>1.1131685272389282</v>
      </c>
      <c r="Q33" s="7">
        <f t="shared" si="2"/>
        <v>1.1131685272389282</v>
      </c>
    </row>
    <row r="34" spans="1:17">
      <c r="A34" s="1">
        <v>928</v>
      </c>
      <c r="B34" s="1" t="s">
        <v>256</v>
      </c>
      <c r="C34" s="1" t="s">
        <v>257</v>
      </c>
      <c r="D34" s="1" t="s">
        <v>258</v>
      </c>
      <c r="E34" s="1" t="s">
        <v>259</v>
      </c>
      <c r="F34" s="1">
        <v>-12.987952589979599</v>
      </c>
      <c r="G34" s="1">
        <v>2.0000000000000001E-4</v>
      </c>
      <c r="H34" s="1">
        <v>52179.677202871397</v>
      </c>
      <c r="I34" s="1">
        <v>77456.427537597803</v>
      </c>
      <c r="J34" s="1">
        <v>52020.773635684098</v>
      </c>
      <c r="K34" s="1">
        <v>79298.621811973397</v>
      </c>
      <c r="L34" s="1">
        <v>573.05830475000403</v>
      </c>
      <c r="M34" s="1">
        <v>3321.7954748840302</v>
      </c>
      <c r="N34" s="1">
        <v>-25276.750334726399</v>
      </c>
      <c r="O34" s="1">
        <f t="shared" si="0"/>
        <v>0.56989694330826324</v>
      </c>
      <c r="P34" s="9">
        <f t="shared" si="1"/>
        <v>1.4844175297683799</v>
      </c>
      <c r="Q34" s="7">
        <f t="shared" si="2"/>
        <v>1.4844175297683799</v>
      </c>
    </row>
    <row r="35" spans="1:17">
      <c r="A35" s="1">
        <v>380</v>
      </c>
      <c r="B35" s="1" t="s">
        <v>113</v>
      </c>
      <c r="C35" s="1" t="s">
        <v>114</v>
      </c>
      <c r="D35" s="1" t="s">
        <v>115</v>
      </c>
      <c r="E35" s="1" t="s">
        <v>116</v>
      </c>
      <c r="F35" s="1">
        <v>-12.884479850666899</v>
      </c>
      <c r="G35" s="1">
        <v>2.1000000000000001E-4</v>
      </c>
      <c r="H35" s="1">
        <v>304863.51380174299</v>
      </c>
      <c r="I35" s="1">
        <v>355671.78583743598</v>
      </c>
      <c r="J35" s="1">
        <v>304986.85945488699</v>
      </c>
      <c r="K35" s="1">
        <v>356625.73829454998</v>
      </c>
      <c r="L35" s="1">
        <v>6234.1598826035897</v>
      </c>
      <c r="M35" s="1">
        <v>2790.2961785075699</v>
      </c>
      <c r="N35" s="1">
        <v>-50808.272035692898</v>
      </c>
      <c r="O35" s="1">
        <f t="shared" si="0"/>
        <v>0.22238303682651964</v>
      </c>
      <c r="P35" s="9">
        <f t="shared" si="1"/>
        <v>1.1666590777036518</v>
      </c>
      <c r="Q35" s="7">
        <f t="shared" si="2"/>
        <v>1.1666590777036518</v>
      </c>
    </row>
    <row r="36" spans="1:17">
      <c r="A36" s="1">
        <v>120</v>
      </c>
      <c r="B36" s="1" t="s">
        <v>280</v>
      </c>
      <c r="C36" s="1" t="s">
        <v>281</v>
      </c>
      <c r="D36" s="1" t="s">
        <v>282</v>
      </c>
      <c r="E36" s="1" t="s">
        <v>283</v>
      </c>
      <c r="F36" s="1">
        <v>-12.6708664320702</v>
      </c>
      <c r="G36" s="1">
        <v>2.2000000000000001E-4</v>
      </c>
      <c r="H36" s="1">
        <v>370657.60049740202</v>
      </c>
      <c r="I36" s="1">
        <v>490046.73622708803</v>
      </c>
      <c r="J36" s="1">
        <v>365556.60425195203</v>
      </c>
      <c r="K36" s="1">
        <v>484647.42900471599</v>
      </c>
      <c r="L36" s="1">
        <v>10447.6639014757</v>
      </c>
      <c r="M36" s="1">
        <v>12537.4420691466</v>
      </c>
      <c r="N36" s="1">
        <v>-119389.13572968599</v>
      </c>
      <c r="O36" s="1">
        <f t="shared" si="0"/>
        <v>0.40283225221006436</v>
      </c>
      <c r="P36" s="9">
        <f t="shared" si="1"/>
        <v>1.3221008703705857</v>
      </c>
      <c r="Q36" s="7">
        <f t="shared" si="2"/>
        <v>1.3221008703705857</v>
      </c>
    </row>
    <row r="37" spans="1:17">
      <c r="A37" s="1">
        <v>634</v>
      </c>
      <c r="B37" s="1" t="s">
        <v>1535</v>
      </c>
      <c r="C37" s="1" t="s">
        <v>1536</v>
      </c>
      <c r="D37" s="1" t="s">
        <v>1537</v>
      </c>
      <c r="E37" s="1" t="s">
        <v>1538</v>
      </c>
      <c r="F37" s="1">
        <v>12.686403193638199</v>
      </c>
      <c r="G37" s="1">
        <v>2.2000000000000001E-4</v>
      </c>
      <c r="H37" s="1">
        <v>56965.302320223003</v>
      </c>
      <c r="I37" s="1">
        <v>49769.829716428801</v>
      </c>
      <c r="J37" s="1">
        <v>57196.372338515503</v>
      </c>
      <c r="K37" s="1">
        <v>49942.790141853802</v>
      </c>
      <c r="L37" s="1">
        <v>523.27806834281296</v>
      </c>
      <c r="M37" s="1">
        <v>831.41993122712699</v>
      </c>
      <c r="N37" s="1">
        <v>7195.4726037942</v>
      </c>
      <c r="O37" s="1">
        <f t="shared" si="0"/>
        <v>-0.19481198739715411</v>
      </c>
      <c r="P37" s="9">
        <f t="shared" si="1"/>
        <v>0.87368674770923194</v>
      </c>
      <c r="Q37" s="7">
        <f t="shared" si="2"/>
        <v>-1.1445749894020436</v>
      </c>
    </row>
    <row r="38" spans="1:17">
      <c r="A38" s="1">
        <v>676</v>
      </c>
      <c r="B38" s="1" t="s">
        <v>1212</v>
      </c>
      <c r="C38" s="1" t="s">
        <v>1213</v>
      </c>
      <c r="D38" s="1" t="s">
        <v>1214</v>
      </c>
      <c r="E38" s="1" t="s">
        <v>1215</v>
      </c>
      <c r="F38" s="1">
        <v>12.4972147457124</v>
      </c>
      <c r="G38" s="1">
        <v>2.4000000000000001E-4</v>
      </c>
      <c r="H38" s="1">
        <v>74966.871170353304</v>
      </c>
      <c r="I38" s="1">
        <v>50416.726847252801</v>
      </c>
      <c r="J38" s="1">
        <v>75907.868453869203</v>
      </c>
      <c r="K38" s="1">
        <v>50876.547949087602</v>
      </c>
      <c r="L38" s="1">
        <v>2493.9706831203598</v>
      </c>
      <c r="M38" s="1">
        <v>2314.5826788593799</v>
      </c>
      <c r="N38" s="1">
        <v>24550.1443231005</v>
      </c>
      <c r="O38" s="1">
        <f t="shared" si="0"/>
        <v>-0.57235073219881205</v>
      </c>
      <c r="P38" s="9">
        <f t="shared" si="1"/>
        <v>0.67252008867606039</v>
      </c>
      <c r="Q38" s="7">
        <f t="shared" si="2"/>
        <v>-1.486944430118994</v>
      </c>
    </row>
    <row r="39" spans="1:17">
      <c r="A39" s="1">
        <v>224</v>
      </c>
      <c r="B39" s="1" t="s">
        <v>1105</v>
      </c>
      <c r="C39" s="1" t="s">
        <v>1106</v>
      </c>
      <c r="D39" s="1" t="s">
        <v>1107</v>
      </c>
      <c r="E39" s="1" t="s">
        <v>1108</v>
      </c>
      <c r="F39" s="1">
        <v>12.358401589940099</v>
      </c>
      <c r="G39" s="1">
        <v>2.5000000000000001E-4</v>
      </c>
      <c r="H39" s="1">
        <v>188596.65816567701</v>
      </c>
      <c r="I39" s="1">
        <v>161055.00068222199</v>
      </c>
      <c r="J39" s="1">
        <v>190142.99253488099</v>
      </c>
      <c r="K39" s="1">
        <v>162231.58783009701</v>
      </c>
      <c r="L39" s="1">
        <v>2686.4274307196101</v>
      </c>
      <c r="M39" s="1">
        <v>2771.7832867596899</v>
      </c>
      <c r="N39" s="1">
        <v>27541.657483455201</v>
      </c>
      <c r="O39" s="1">
        <f t="shared" si="0"/>
        <v>-0.22775065601611064</v>
      </c>
      <c r="P39" s="9">
        <f t="shared" si="1"/>
        <v>0.8539652942351692</v>
      </c>
      <c r="Q39" s="7">
        <f t="shared" si="2"/>
        <v>-1.1710077760193087</v>
      </c>
    </row>
    <row r="40" spans="1:17">
      <c r="A40" s="1">
        <v>1363</v>
      </c>
      <c r="B40" s="1" t="s">
        <v>1400</v>
      </c>
      <c r="C40" s="1" t="s">
        <v>1401</v>
      </c>
      <c r="D40" s="1" t="s">
        <v>1402</v>
      </c>
      <c r="E40" s="1" t="s">
        <v>1403</v>
      </c>
      <c r="F40" s="1">
        <v>-12.349078717104</v>
      </c>
      <c r="G40" s="1">
        <v>2.5000000000000001E-4</v>
      </c>
      <c r="H40" s="1">
        <v>13268.683095738799</v>
      </c>
      <c r="I40" s="1">
        <v>17985.301963037498</v>
      </c>
      <c r="J40" s="1">
        <v>13347.309168157301</v>
      </c>
      <c r="K40" s="1">
        <v>17779.858710107601</v>
      </c>
      <c r="L40" s="1">
        <v>286.309821148217</v>
      </c>
      <c r="M40" s="1">
        <v>596.37518066773498</v>
      </c>
      <c r="N40" s="1">
        <v>-4716.61886729874</v>
      </c>
      <c r="O40" s="1">
        <f t="shared" si="0"/>
        <v>0.43879319001617234</v>
      </c>
      <c r="P40" s="9">
        <f t="shared" si="1"/>
        <v>1.3554700065761183</v>
      </c>
      <c r="Q40" s="7">
        <f t="shared" si="2"/>
        <v>1.3554700065761183</v>
      </c>
    </row>
    <row r="41" spans="1:17">
      <c r="A41" s="1">
        <v>1146</v>
      </c>
      <c r="B41" s="1" t="s">
        <v>1539</v>
      </c>
      <c r="C41" s="1" t="s">
        <v>1540</v>
      </c>
      <c r="D41" s="1" t="s">
        <v>1541</v>
      </c>
      <c r="E41" s="1" t="s">
        <v>1542</v>
      </c>
      <c r="F41" s="1">
        <v>12.1820187589295</v>
      </c>
      <c r="G41" s="1">
        <v>2.5999999999999998E-4</v>
      </c>
      <c r="H41" s="1">
        <v>18634.318376512801</v>
      </c>
      <c r="I41" s="1">
        <v>4778.7085920339096</v>
      </c>
      <c r="J41" s="1">
        <v>18997.990147065</v>
      </c>
      <c r="K41" s="1">
        <v>5203.8002021357397</v>
      </c>
      <c r="L41" s="1">
        <v>833.943442238084</v>
      </c>
      <c r="M41" s="1">
        <v>1784.7835428334199</v>
      </c>
      <c r="N41" s="1">
        <v>13855.6097844789</v>
      </c>
      <c r="O41" s="1">
        <f t="shared" si="0"/>
        <v>-1.9632693486498964</v>
      </c>
      <c r="P41" s="9">
        <f t="shared" si="1"/>
        <v>0.25644665372129322</v>
      </c>
      <c r="Q41" s="7">
        <f t="shared" si="2"/>
        <v>-3.8994464754716676</v>
      </c>
    </row>
    <row r="42" spans="1:17">
      <c r="A42" s="1">
        <v>143</v>
      </c>
      <c r="B42" s="1" t="s">
        <v>137</v>
      </c>
      <c r="C42" s="1" t="s">
        <v>138</v>
      </c>
      <c r="D42" s="1" t="s">
        <v>139</v>
      </c>
      <c r="E42" s="1" t="s">
        <v>140</v>
      </c>
      <c r="F42" s="1">
        <v>12.0387661998883</v>
      </c>
      <c r="G42" s="1">
        <v>2.7E-4</v>
      </c>
      <c r="H42" s="1">
        <v>240986.67896390901</v>
      </c>
      <c r="I42" s="1">
        <v>163351.843337989</v>
      </c>
      <c r="J42" s="1">
        <v>237605.02033888499</v>
      </c>
      <c r="K42" s="1">
        <v>165614.403291202</v>
      </c>
      <c r="L42" s="1">
        <v>8866.8428224705294</v>
      </c>
      <c r="M42" s="1">
        <v>6792.4752883046003</v>
      </c>
      <c r="N42" s="1">
        <v>77634.835625919906</v>
      </c>
      <c r="O42" s="1">
        <f t="shared" si="0"/>
        <v>-0.56097066580504884</v>
      </c>
      <c r="P42" s="9">
        <f t="shared" si="1"/>
        <v>0.67784594584355895</v>
      </c>
      <c r="Q42" s="7">
        <f t="shared" si="2"/>
        <v>-1.4752614604127048</v>
      </c>
    </row>
    <row r="43" spans="1:17">
      <c r="A43" s="1">
        <v>758</v>
      </c>
      <c r="B43" s="1" t="s">
        <v>747</v>
      </c>
      <c r="C43" s="1" t="s">
        <v>748</v>
      </c>
      <c r="D43" s="1" t="s">
        <v>749</v>
      </c>
      <c r="E43" s="1" t="s">
        <v>750</v>
      </c>
      <c r="F43" s="1">
        <v>11.728696986189499</v>
      </c>
      <c r="G43" s="1">
        <v>2.9999999999999997E-4</v>
      </c>
      <c r="H43" s="1">
        <v>34969.652549029997</v>
      </c>
      <c r="I43" s="1">
        <v>28159.284796584499</v>
      </c>
      <c r="J43" s="1">
        <v>34608.408379631299</v>
      </c>
      <c r="K43" s="1">
        <v>27913.263900455298</v>
      </c>
      <c r="L43" s="1">
        <v>895.12252514673798</v>
      </c>
      <c r="M43" s="1">
        <v>458.52872476562902</v>
      </c>
      <c r="N43" s="1">
        <v>6810.3677524455497</v>
      </c>
      <c r="O43" s="1">
        <f t="shared" si="0"/>
        <v>-0.31249276963850997</v>
      </c>
      <c r="P43" s="9">
        <f t="shared" si="1"/>
        <v>0.80524920163570779</v>
      </c>
      <c r="Q43" s="7">
        <f t="shared" si="2"/>
        <v>-1.2418515882644698</v>
      </c>
    </row>
    <row r="44" spans="1:17">
      <c r="A44" s="1">
        <v>134</v>
      </c>
      <c r="B44" s="1" t="s">
        <v>906</v>
      </c>
      <c r="C44" s="1" t="s">
        <v>907</v>
      </c>
      <c r="D44" s="1" t="s">
        <v>908</v>
      </c>
      <c r="E44" s="1" t="s">
        <v>909</v>
      </c>
      <c r="F44" s="1">
        <v>-11.498277650165999</v>
      </c>
      <c r="G44" s="1">
        <v>3.3E-4</v>
      </c>
      <c r="H44" s="1">
        <v>833647.83523363201</v>
      </c>
      <c r="I44" s="1">
        <v>946603.69341818104</v>
      </c>
      <c r="J44" s="1">
        <v>832723.61854760803</v>
      </c>
      <c r="K44" s="1">
        <v>952119.43393414095</v>
      </c>
      <c r="L44" s="1">
        <v>12432.734490455299</v>
      </c>
      <c r="M44" s="1">
        <v>11616.519577585899</v>
      </c>
      <c r="N44" s="1">
        <v>-112955.858184549</v>
      </c>
      <c r="O44" s="1">
        <f t="shared" si="0"/>
        <v>0.18332248839925047</v>
      </c>
      <c r="P44" s="9">
        <f t="shared" si="1"/>
        <v>1.1354958933623247</v>
      </c>
      <c r="Q44" s="7">
        <f t="shared" si="2"/>
        <v>1.1354958933623247</v>
      </c>
    </row>
    <row r="45" spans="1:17">
      <c r="A45" s="1">
        <v>355</v>
      </c>
      <c r="B45" s="1" t="s">
        <v>177</v>
      </c>
      <c r="C45" s="1" t="s">
        <v>178</v>
      </c>
      <c r="D45" s="1" t="s">
        <v>179</v>
      </c>
      <c r="E45" s="1" t="s">
        <v>180</v>
      </c>
      <c r="F45" s="1">
        <v>11.4684912908066</v>
      </c>
      <c r="G45" s="1">
        <v>3.3E-4</v>
      </c>
      <c r="H45" s="1">
        <v>69957.824530369006</v>
      </c>
      <c r="I45" s="1">
        <v>48378.5872526124</v>
      </c>
      <c r="J45" s="1">
        <v>68382.230093358405</v>
      </c>
      <c r="K45" s="1">
        <v>48472.266097211403</v>
      </c>
      <c r="L45" s="1">
        <v>3230.5032337194998</v>
      </c>
      <c r="M45" s="1">
        <v>430.37967775679499</v>
      </c>
      <c r="N45" s="1">
        <v>21579.237277756602</v>
      </c>
      <c r="O45" s="1">
        <f t="shared" si="0"/>
        <v>-0.53211678617653246</v>
      </c>
      <c r="P45" s="9">
        <f t="shared" si="1"/>
        <v>0.69153933212447216</v>
      </c>
      <c r="Q45" s="7">
        <f t="shared" si="2"/>
        <v>-1.446049347515648</v>
      </c>
    </row>
    <row r="46" spans="1:17">
      <c r="A46" s="1">
        <v>74</v>
      </c>
      <c r="B46" s="1" t="s">
        <v>863</v>
      </c>
      <c r="C46" s="1" t="s">
        <v>864</v>
      </c>
      <c r="D46" s="1" t="s">
        <v>865</v>
      </c>
      <c r="E46" s="1" t="s">
        <v>866</v>
      </c>
      <c r="F46" s="1">
        <v>-11.179629049376601</v>
      </c>
      <c r="G46" s="1">
        <v>3.6000000000000002E-4</v>
      </c>
      <c r="H46" s="1">
        <v>1144278.0869291199</v>
      </c>
      <c r="I46" s="1">
        <v>1304085.8785610499</v>
      </c>
      <c r="J46" s="1">
        <v>1144445.13970163</v>
      </c>
      <c r="K46" s="1">
        <v>1298588.9476145001</v>
      </c>
      <c r="L46" s="1">
        <v>7286.9226635822997</v>
      </c>
      <c r="M46" s="1">
        <v>23662.278642651901</v>
      </c>
      <c r="N46" s="1">
        <v>-159807.79163193199</v>
      </c>
      <c r="O46" s="1">
        <f t="shared" si="0"/>
        <v>0.18860117504166496</v>
      </c>
      <c r="P46" s="9">
        <f t="shared" si="1"/>
        <v>1.1396581770265335</v>
      </c>
      <c r="Q46" s="7">
        <f t="shared" si="2"/>
        <v>1.1396581770265335</v>
      </c>
    </row>
    <row r="47" spans="1:17">
      <c r="A47" s="1">
        <v>38</v>
      </c>
      <c r="B47" s="1" t="s">
        <v>352</v>
      </c>
      <c r="C47" s="1" t="s">
        <v>353</v>
      </c>
      <c r="D47" s="1" t="s">
        <v>354</v>
      </c>
      <c r="E47" s="1" t="s">
        <v>355</v>
      </c>
      <c r="F47" s="1">
        <v>-11.1254468049138</v>
      </c>
      <c r="G47" s="1">
        <v>3.6999999999999999E-4</v>
      </c>
      <c r="H47" s="1">
        <v>170606.255410991</v>
      </c>
      <c r="I47" s="1">
        <v>208107.70977211301</v>
      </c>
      <c r="J47" s="1">
        <v>170636.888035143</v>
      </c>
      <c r="K47" s="1">
        <v>206965.121199371</v>
      </c>
      <c r="L47" s="1">
        <v>4857.3828590023404</v>
      </c>
      <c r="M47" s="1">
        <v>3239.1886270851501</v>
      </c>
      <c r="N47" s="1">
        <v>-37501.454361121803</v>
      </c>
      <c r="O47" s="1">
        <f t="shared" si="0"/>
        <v>0.28665986846534475</v>
      </c>
      <c r="P47" s="9">
        <f t="shared" si="1"/>
        <v>1.2198128918003674</v>
      </c>
      <c r="Q47" s="7">
        <f t="shared" si="2"/>
        <v>1.2198128918003674</v>
      </c>
    </row>
    <row r="48" spans="1:17">
      <c r="A48" s="1">
        <v>246</v>
      </c>
      <c r="B48" s="1" t="s">
        <v>1543</v>
      </c>
      <c r="C48" s="1" t="s">
        <v>1544</v>
      </c>
      <c r="D48" s="1" t="s">
        <v>1545</v>
      </c>
      <c r="E48" s="1" t="s">
        <v>1546</v>
      </c>
      <c r="F48" s="1">
        <v>11.144242165963901</v>
      </c>
      <c r="G48" s="1">
        <v>3.6999999999999999E-4</v>
      </c>
      <c r="H48" s="1">
        <v>65043.195658792698</v>
      </c>
      <c r="I48" s="1">
        <v>26948.225223993199</v>
      </c>
      <c r="J48" s="1">
        <v>65327.356631628601</v>
      </c>
      <c r="K48" s="1">
        <v>26584.737252299601</v>
      </c>
      <c r="L48" s="1">
        <v>4145.7711718318296</v>
      </c>
      <c r="M48" s="1">
        <v>4227.0585513801598</v>
      </c>
      <c r="N48" s="1">
        <v>38094.970434799601</v>
      </c>
      <c r="O48" s="1">
        <f t="shared" si="0"/>
        <v>-1.2712078786453036</v>
      </c>
      <c r="P48" s="9">
        <f t="shared" si="1"/>
        <v>0.414312749412863</v>
      </c>
      <c r="Q48" s="7">
        <f t="shared" si="2"/>
        <v>-2.4136355963390814</v>
      </c>
    </row>
    <row r="49" spans="1:17">
      <c r="A49" s="1">
        <v>1228</v>
      </c>
      <c r="B49" s="1" t="s">
        <v>1547</v>
      </c>
      <c r="C49" s="1" t="s">
        <v>1548</v>
      </c>
      <c r="D49" s="1" t="s">
        <v>1549</v>
      </c>
      <c r="E49" s="1" t="s">
        <v>1550</v>
      </c>
      <c r="F49" s="1">
        <v>11.0570331660193</v>
      </c>
      <c r="G49" s="1">
        <v>3.8000000000000002E-4</v>
      </c>
      <c r="H49" s="1">
        <v>7878.3101261412803</v>
      </c>
      <c r="I49" s="1">
        <v>4398.6494157524303</v>
      </c>
      <c r="J49" s="1">
        <v>7827.4958274165401</v>
      </c>
      <c r="K49" s="1">
        <v>4226.0668173554604</v>
      </c>
      <c r="L49" s="1">
        <v>411.50987657491402</v>
      </c>
      <c r="M49" s="1">
        <v>357.44930328487999</v>
      </c>
      <c r="N49" s="1">
        <v>3479.66071038885</v>
      </c>
      <c r="O49" s="1">
        <f t="shared" si="0"/>
        <v>-0.84082558997643186</v>
      </c>
      <c r="P49" s="9">
        <f t="shared" si="1"/>
        <v>0.55832397371069808</v>
      </c>
      <c r="Q49" s="7">
        <f t="shared" si="2"/>
        <v>-1.7910748008076067</v>
      </c>
    </row>
    <row r="50" spans="1:17">
      <c r="A50" s="1">
        <v>275</v>
      </c>
      <c r="B50" s="1" t="s">
        <v>596</v>
      </c>
      <c r="C50" s="1" t="s">
        <v>597</v>
      </c>
      <c r="D50" s="1" t="s">
        <v>598</v>
      </c>
      <c r="E50" s="1" t="s">
        <v>599</v>
      </c>
      <c r="F50" s="1">
        <v>10.873704562130399</v>
      </c>
      <c r="G50" s="1">
        <v>4.0999999999999999E-4</v>
      </c>
      <c r="H50" s="1">
        <v>581180.09494340699</v>
      </c>
      <c r="I50" s="1">
        <v>542723.36772435601</v>
      </c>
      <c r="J50" s="1">
        <v>580282.61324049695</v>
      </c>
      <c r="K50" s="1">
        <v>543945.76191748201</v>
      </c>
      <c r="L50" s="1">
        <v>1983.5900451514999</v>
      </c>
      <c r="M50" s="1">
        <v>5795.6465142859297</v>
      </c>
      <c r="N50" s="1">
        <v>38456.727219051201</v>
      </c>
      <c r="O50" s="1">
        <f t="shared" si="0"/>
        <v>-9.8768265110685094E-2</v>
      </c>
      <c r="P50" s="9">
        <f t="shared" si="1"/>
        <v>0.93382993059527319</v>
      </c>
      <c r="Q50" s="7">
        <f t="shared" si="2"/>
        <v>-1.0708588011979296</v>
      </c>
    </row>
    <row r="51" spans="1:17">
      <c r="A51" s="1">
        <v>582</v>
      </c>
      <c r="B51" s="1" t="s">
        <v>1551</v>
      </c>
      <c r="C51" s="1" t="s">
        <v>1552</v>
      </c>
      <c r="D51" s="1" t="s">
        <v>1553</v>
      </c>
      <c r="E51" s="1" t="s">
        <v>1554</v>
      </c>
      <c r="F51" s="1">
        <v>-10.813764632785199</v>
      </c>
      <c r="G51" s="1">
        <v>4.0999999999999999E-4</v>
      </c>
      <c r="H51" s="1">
        <v>54540.972120932202</v>
      </c>
      <c r="I51" s="1">
        <v>64184.015952967296</v>
      </c>
      <c r="J51" s="1">
        <v>54662.730829891603</v>
      </c>
      <c r="K51" s="1">
        <v>65029.297086601298</v>
      </c>
      <c r="L51" s="1">
        <v>250.568540700602</v>
      </c>
      <c r="M51" s="1">
        <v>1524.0750921787101</v>
      </c>
      <c r="N51" s="1">
        <v>-9643.0438320351404</v>
      </c>
      <c r="O51" s="1">
        <f t="shared" si="0"/>
        <v>0.23487364633331076</v>
      </c>
      <c r="P51" s="9">
        <f t="shared" si="1"/>
        <v>1.1768036662539465</v>
      </c>
      <c r="Q51" s="7">
        <f t="shared" si="2"/>
        <v>1.1768036662539465</v>
      </c>
    </row>
    <row r="52" spans="1:17">
      <c r="A52" s="1">
        <v>13</v>
      </c>
      <c r="B52" s="1" t="s">
        <v>1555</v>
      </c>
      <c r="C52" s="1" t="s">
        <v>1556</v>
      </c>
      <c r="D52" s="1" t="s">
        <v>1557</v>
      </c>
      <c r="E52" s="1" t="s">
        <v>1558</v>
      </c>
      <c r="F52" s="1">
        <v>10.756026614092001</v>
      </c>
      <c r="G52" s="1">
        <v>4.2000000000000002E-4</v>
      </c>
      <c r="H52" s="1">
        <v>1984343.67882015</v>
      </c>
      <c r="I52" s="1">
        <v>1857600.48719496</v>
      </c>
      <c r="J52" s="1">
        <v>1978922.37975552</v>
      </c>
      <c r="K52" s="1">
        <v>1859783.41397412</v>
      </c>
      <c r="L52" s="1">
        <v>17434.095006825901</v>
      </c>
      <c r="M52" s="1">
        <v>10611.409114464101</v>
      </c>
      <c r="N52" s="1">
        <v>126743.191625187</v>
      </c>
      <c r="O52" s="1">
        <f t="shared" si="0"/>
        <v>-9.5221659542396794E-2</v>
      </c>
      <c r="P52" s="9">
        <f t="shared" si="1"/>
        <v>0.93612840710105782</v>
      </c>
      <c r="Q52" s="7">
        <f t="shared" si="2"/>
        <v>-1.0682295210939443</v>
      </c>
    </row>
    <row r="53" spans="1:17">
      <c r="A53" s="1">
        <v>47</v>
      </c>
      <c r="B53" s="1" t="s">
        <v>611</v>
      </c>
      <c r="C53" s="1" t="s">
        <v>612</v>
      </c>
      <c r="D53" s="1" t="s">
        <v>613</v>
      </c>
      <c r="E53" s="1" t="s">
        <v>614</v>
      </c>
      <c r="F53" s="1">
        <v>10.776038799877</v>
      </c>
      <c r="G53" s="1">
        <v>4.2000000000000002E-4</v>
      </c>
      <c r="H53" s="1">
        <v>2809964.4542455198</v>
      </c>
      <c r="I53" s="1">
        <v>2541304.9233871</v>
      </c>
      <c r="J53" s="1">
        <v>2819224.2505596401</v>
      </c>
      <c r="K53" s="1">
        <v>2532561.94658896</v>
      </c>
      <c r="L53" s="1">
        <v>39060.112531514897</v>
      </c>
      <c r="M53" s="1">
        <v>18411.983804818701</v>
      </c>
      <c r="N53" s="1">
        <v>268659.530858421</v>
      </c>
      <c r="O53" s="1">
        <f t="shared" si="0"/>
        <v>-0.14498239028881429</v>
      </c>
      <c r="P53" s="9">
        <f t="shared" si="1"/>
        <v>0.9043904165931681</v>
      </c>
      <c r="Q53" s="7">
        <f t="shared" si="2"/>
        <v>-1.1057171567197632</v>
      </c>
    </row>
    <row r="54" spans="1:17">
      <c r="A54" s="1">
        <v>251</v>
      </c>
      <c r="B54" s="1" t="s">
        <v>1559</v>
      </c>
      <c r="C54" s="1" t="s">
        <v>1560</v>
      </c>
      <c r="D54" s="1" t="s">
        <v>1561</v>
      </c>
      <c r="E54" s="1" t="s">
        <v>1562</v>
      </c>
      <c r="F54" s="1">
        <v>-10.7307951591244</v>
      </c>
      <c r="G54" s="1">
        <v>4.2999999999999999E-4</v>
      </c>
      <c r="H54" s="1">
        <v>100352.50289812899</v>
      </c>
      <c r="I54" s="1">
        <v>142995.16404126599</v>
      </c>
      <c r="J54" s="1">
        <v>97633.256574801198</v>
      </c>
      <c r="K54" s="1">
        <v>141729.22193512201</v>
      </c>
      <c r="L54" s="1">
        <v>6230.1736578001501</v>
      </c>
      <c r="M54" s="1">
        <v>2925.67759893833</v>
      </c>
      <c r="N54" s="1">
        <v>-42642.661143136997</v>
      </c>
      <c r="O54" s="1">
        <f t="shared" si="0"/>
        <v>0.51088975777417822</v>
      </c>
      <c r="P54" s="9">
        <f t="shared" si="1"/>
        <v>1.4249287253594951</v>
      </c>
      <c r="Q54" s="7">
        <f t="shared" si="2"/>
        <v>1.4249287253594951</v>
      </c>
    </row>
    <row r="55" spans="1:17">
      <c r="A55" s="1">
        <v>45</v>
      </c>
      <c r="B55" s="1" t="s">
        <v>1563</v>
      </c>
      <c r="C55" s="1" t="s">
        <v>1564</v>
      </c>
      <c r="D55" s="1" t="s">
        <v>1565</v>
      </c>
      <c r="E55" s="1" t="s">
        <v>1566</v>
      </c>
      <c r="F55" s="1">
        <v>-10.511333138072301</v>
      </c>
      <c r="G55" s="1">
        <v>4.6000000000000001E-4</v>
      </c>
      <c r="H55" s="1">
        <v>2138775.4061524002</v>
      </c>
      <c r="I55" s="1">
        <v>2300222.5225960999</v>
      </c>
      <c r="J55" s="1">
        <v>2130286.26753688</v>
      </c>
      <c r="K55" s="1">
        <v>2308687.04120193</v>
      </c>
      <c r="L55" s="1">
        <v>15150.244188000899</v>
      </c>
      <c r="M55" s="1">
        <v>21867.7359236337</v>
      </c>
      <c r="N55" s="1">
        <v>-161447.11644369899</v>
      </c>
      <c r="O55" s="1">
        <f t="shared" si="0"/>
        <v>0.10498844130775825</v>
      </c>
      <c r="P55" s="9">
        <f t="shared" si="1"/>
        <v>1.0754857737653429</v>
      </c>
      <c r="Q55" s="7">
        <f t="shared" si="2"/>
        <v>1.0754857737653429</v>
      </c>
    </row>
    <row r="56" spans="1:17">
      <c r="A56" s="1">
        <v>334</v>
      </c>
      <c r="B56" s="1" t="s">
        <v>1567</v>
      </c>
      <c r="C56" s="1" t="s">
        <v>1568</v>
      </c>
      <c r="D56" s="1" t="s">
        <v>1569</v>
      </c>
      <c r="E56" s="1" t="s">
        <v>1570</v>
      </c>
      <c r="F56" s="1">
        <v>10.5544964880597</v>
      </c>
      <c r="G56" s="1">
        <v>4.6000000000000001E-4</v>
      </c>
      <c r="H56" s="1">
        <v>104346.91644214701</v>
      </c>
      <c r="I56" s="1">
        <v>90174.706681866199</v>
      </c>
      <c r="J56" s="1">
        <v>105413.25591141899</v>
      </c>
      <c r="K56" s="1">
        <v>90341.003721637797</v>
      </c>
      <c r="L56" s="1">
        <v>2087.5489832717299</v>
      </c>
      <c r="M56" s="1">
        <v>1025.27740531372</v>
      </c>
      <c r="N56" s="1">
        <v>14172.209760280901</v>
      </c>
      <c r="O56" s="1">
        <f t="shared" si="0"/>
        <v>-0.21059323764800766</v>
      </c>
      <c r="P56" s="9">
        <f t="shared" si="1"/>
        <v>0.8641818058117865</v>
      </c>
      <c r="Q56" s="7">
        <f t="shared" si="2"/>
        <v>-1.1571639130502522</v>
      </c>
    </row>
    <row r="57" spans="1:17">
      <c r="A57" s="1">
        <v>33</v>
      </c>
      <c r="B57" s="1" t="s">
        <v>1571</v>
      </c>
      <c r="C57" s="1" t="s">
        <v>1572</v>
      </c>
      <c r="D57" s="1" t="s">
        <v>1573</v>
      </c>
      <c r="E57" s="1" t="s">
        <v>1574</v>
      </c>
      <c r="F57" s="1">
        <v>-10.459919905873299</v>
      </c>
      <c r="G57" s="1">
        <v>4.6999999999999999E-4</v>
      </c>
      <c r="H57" s="1">
        <v>868435.982671345</v>
      </c>
      <c r="I57" s="1">
        <v>981779.78075086605</v>
      </c>
      <c r="J57" s="1">
        <v>871674.93172610097</v>
      </c>
      <c r="K57" s="1">
        <v>982570.19612917094</v>
      </c>
      <c r="L57" s="1">
        <v>15917.422792891901</v>
      </c>
      <c r="M57" s="1">
        <v>9944.4958832547309</v>
      </c>
      <c r="N57" s="1">
        <v>-113343.798079521</v>
      </c>
      <c r="O57" s="1">
        <f t="shared" si="0"/>
        <v>0.17697995180517972</v>
      </c>
      <c r="P57" s="9">
        <f t="shared" si="1"/>
        <v>1.1305148569856247</v>
      </c>
      <c r="Q57" s="7">
        <f t="shared" si="2"/>
        <v>1.1305148569856247</v>
      </c>
    </row>
    <row r="58" spans="1:17">
      <c r="A58" s="1">
        <v>481</v>
      </c>
      <c r="B58" s="1" t="s">
        <v>1575</v>
      </c>
      <c r="C58" s="1" t="s">
        <v>1576</v>
      </c>
      <c r="D58" s="1" t="s">
        <v>1577</v>
      </c>
      <c r="E58" s="1" t="s">
        <v>1578</v>
      </c>
      <c r="F58" s="1">
        <v>-10.193852169569</v>
      </c>
      <c r="G58" s="1">
        <v>5.1999999999999995E-4</v>
      </c>
      <c r="H58" s="1">
        <v>72414.556391873499</v>
      </c>
      <c r="I58" s="1">
        <v>79222.146108444998</v>
      </c>
      <c r="J58" s="1">
        <v>72951.299968580293</v>
      </c>
      <c r="K58" s="1">
        <v>79369.906601944007</v>
      </c>
      <c r="L58" s="1">
        <v>1078.0452955391299</v>
      </c>
      <c r="M58" s="1">
        <v>419.21595615702898</v>
      </c>
      <c r="N58" s="1">
        <v>-6807.5897165714696</v>
      </c>
      <c r="O58" s="1">
        <f t="shared" si="0"/>
        <v>0.12962405462415139</v>
      </c>
      <c r="P58" s="9">
        <f t="shared" si="1"/>
        <v>1.0940085813649403</v>
      </c>
      <c r="Q58" s="7">
        <f t="shared" si="2"/>
        <v>1.0940085813649403</v>
      </c>
    </row>
    <row r="59" spans="1:17">
      <c r="A59" s="1">
        <v>40</v>
      </c>
      <c r="B59" s="1" t="s">
        <v>1579</v>
      </c>
      <c r="C59" s="1" t="s">
        <v>1580</v>
      </c>
      <c r="D59" s="1" t="s">
        <v>1581</v>
      </c>
      <c r="E59" s="1" t="s">
        <v>1582</v>
      </c>
      <c r="F59" s="1">
        <v>10.1101405536093</v>
      </c>
      <c r="G59" s="1">
        <v>5.4000000000000001E-4</v>
      </c>
      <c r="H59" s="1">
        <v>541541.10358655197</v>
      </c>
      <c r="I59" s="1">
        <v>499501.24897116201</v>
      </c>
      <c r="J59" s="1">
        <v>544011.81691721699</v>
      </c>
      <c r="K59" s="1">
        <v>499951.03081313003</v>
      </c>
      <c r="L59" s="1">
        <v>4639.7747555420801</v>
      </c>
      <c r="M59" s="1">
        <v>5508.54305644753</v>
      </c>
      <c r="N59" s="1">
        <v>42039.854615390097</v>
      </c>
      <c r="O59" s="1">
        <f t="shared" si="0"/>
        <v>-0.11658255879668526</v>
      </c>
      <c r="P59" s="9">
        <f t="shared" si="1"/>
        <v>0.92236996538773175</v>
      </c>
      <c r="Q59" s="7">
        <f t="shared" si="2"/>
        <v>-1.0841636626574622</v>
      </c>
    </row>
    <row r="60" spans="1:17">
      <c r="A60" s="1">
        <v>305</v>
      </c>
      <c r="B60" s="1" t="s">
        <v>651</v>
      </c>
      <c r="C60" s="1" t="s">
        <v>652</v>
      </c>
      <c r="D60" s="1" t="s">
        <v>653</v>
      </c>
      <c r="E60" s="1" t="s">
        <v>654</v>
      </c>
      <c r="F60" s="1">
        <v>9.9465448826152798</v>
      </c>
      <c r="G60" s="1">
        <v>5.6999999999999998E-4</v>
      </c>
      <c r="H60" s="1">
        <v>316547.661387906</v>
      </c>
      <c r="I60" s="1">
        <v>260028.00530875399</v>
      </c>
      <c r="J60" s="1">
        <v>318883.741218663</v>
      </c>
      <c r="K60" s="1">
        <v>261927.84572403599</v>
      </c>
      <c r="L60" s="1">
        <v>8847.3687058217602</v>
      </c>
      <c r="M60" s="1">
        <v>4311.7342181277199</v>
      </c>
      <c r="N60" s="1">
        <v>56519.656079151697</v>
      </c>
      <c r="O60" s="1">
        <f t="shared" si="0"/>
        <v>-0.28375572566046281</v>
      </c>
      <c r="P60" s="9">
        <f t="shared" si="1"/>
        <v>0.82144977526815055</v>
      </c>
      <c r="Q60" s="7">
        <f t="shared" si="2"/>
        <v>-1.2173598801869101</v>
      </c>
    </row>
    <row r="61" spans="1:17">
      <c r="A61" s="1">
        <v>221</v>
      </c>
      <c r="B61" s="1" t="s">
        <v>1583</v>
      </c>
      <c r="C61" s="1" t="s">
        <v>1584</v>
      </c>
      <c r="D61" s="1" t="s">
        <v>1585</v>
      </c>
      <c r="E61" s="1" t="s">
        <v>1586</v>
      </c>
      <c r="F61" s="1">
        <v>9.92144466869936</v>
      </c>
      <c r="G61" s="1">
        <v>5.8E-4</v>
      </c>
      <c r="H61" s="1">
        <v>690872.167279899</v>
      </c>
      <c r="I61" s="1">
        <v>662335.28014014405</v>
      </c>
      <c r="J61" s="1">
        <v>691440.85762217594</v>
      </c>
      <c r="K61" s="1">
        <v>661947.36933669797</v>
      </c>
      <c r="L61" s="1">
        <v>2818.21334546753</v>
      </c>
      <c r="M61" s="1">
        <v>4108.1252490212</v>
      </c>
      <c r="N61" s="1">
        <v>28536.887139755301</v>
      </c>
      <c r="O61" s="1">
        <f t="shared" si="0"/>
        <v>-6.0857084816902302E-2</v>
      </c>
      <c r="P61" s="9">
        <f t="shared" si="1"/>
        <v>0.95869440326115563</v>
      </c>
      <c r="Q61" s="7">
        <f t="shared" si="2"/>
        <v>-1.0430852590756101</v>
      </c>
    </row>
    <row r="62" spans="1:17">
      <c r="A62" s="1">
        <v>743</v>
      </c>
      <c r="B62" s="1" t="s">
        <v>751</v>
      </c>
      <c r="C62" s="1" t="s">
        <v>752</v>
      </c>
      <c r="D62" s="1" t="s">
        <v>753</v>
      </c>
      <c r="E62" s="1" t="s">
        <v>754</v>
      </c>
      <c r="F62" s="1">
        <v>9.9032808923422309</v>
      </c>
      <c r="G62" s="1">
        <v>5.8E-4</v>
      </c>
      <c r="H62" s="1">
        <v>22105.829219766201</v>
      </c>
      <c r="I62" s="1">
        <v>14829.8427999573</v>
      </c>
      <c r="J62" s="1">
        <v>22707.7513290924</v>
      </c>
      <c r="K62" s="1">
        <v>14541.466238601401</v>
      </c>
      <c r="L62" s="1">
        <v>1128.7387976871501</v>
      </c>
      <c r="M62" s="1">
        <v>587.640578385156</v>
      </c>
      <c r="N62" s="1">
        <v>7275.9864198089299</v>
      </c>
      <c r="O62" s="1">
        <f t="shared" si="0"/>
        <v>-0.57592354781787336</v>
      </c>
      <c r="P62" s="9">
        <f t="shared" si="1"/>
        <v>0.67085666194765547</v>
      </c>
      <c r="Q62" s="7">
        <f t="shared" si="2"/>
        <v>-1.4906313922511607</v>
      </c>
    </row>
    <row r="63" spans="1:17">
      <c r="A63" s="1">
        <v>1063</v>
      </c>
      <c r="B63" s="1" t="s">
        <v>1587</v>
      </c>
      <c r="C63" s="1" t="s">
        <v>1588</v>
      </c>
      <c r="D63" s="1" t="s">
        <v>1589</v>
      </c>
      <c r="E63" s="1" t="s">
        <v>1590</v>
      </c>
      <c r="F63" s="1">
        <v>-9.9103768703929802</v>
      </c>
      <c r="G63" s="1">
        <v>5.8E-4</v>
      </c>
      <c r="H63" s="1">
        <v>58431.863025054598</v>
      </c>
      <c r="I63" s="1">
        <v>77628.4454851677</v>
      </c>
      <c r="J63" s="1">
        <v>58260.004936486199</v>
      </c>
      <c r="K63" s="1">
        <v>79423.659075658899</v>
      </c>
      <c r="L63" s="1">
        <v>820.72479825016603</v>
      </c>
      <c r="M63" s="1">
        <v>3253.08035280282</v>
      </c>
      <c r="N63" s="1">
        <v>-19196.582460113099</v>
      </c>
      <c r="O63" s="1">
        <f t="shared" si="0"/>
        <v>0.40983010928303831</v>
      </c>
      <c r="P63" s="9">
        <f t="shared" si="1"/>
        <v>1.3285293582352822</v>
      </c>
      <c r="Q63" s="7">
        <f t="shared" si="2"/>
        <v>1.3285293582352822</v>
      </c>
    </row>
    <row r="64" spans="1:17">
      <c r="A64" s="1">
        <v>236</v>
      </c>
      <c r="B64" s="1" t="s">
        <v>1591</v>
      </c>
      <c r="C64" s="1" t="s">
        <v>1592</v>
      </c>
      <c r="D64" s="1" t="s">
        <v>1593</v>
      </c>
      <c r="E64" s="1" t="s">
        <v>1594</v>
      </c>
      <c r="F64" s="1">
        <v>9.8207852295321896</v>
      </c>
      <c r="G64" s="1">
        <v>5.9999999999999995E-4</v>
      </c>
      <c r="H64" s="1">
        <v>173756.22664839501</v>
      </c>
      <c r="I64" s="1">
        <v>157322.52005299699</v>
      </c>
      <c r="J64" s="1">
        <v>174893.13251021301</v>
      </c>
      <c r="K64" s="1">
        <v>156573.88292526599</v>
      </c>
      <c r="L64" s="1">
        <v>2360.4645449903401</v>
      </c>
      <c r="M64" s="1">
        <v>1681.84588081161</v>
      </c>
      <c r="N64" s="1">
        <v>16433.7065953979</v>
      </c>
      <c r="O64" s="1">
        <f t="shared" si="0"/>
        <v>-0.1433394772939694</v>
      </c>
      <c r="P64" s="9">
        <f t="shared" si="1"/>
        <v>0.90542090541219855</v>
      </c>
      <c r="Q64" s="7">
        <f t="shared" si="2"/>
        <v>-1.1044587042583733</v>
      </c>
    </row>
    <row r="65" spans="1:17">
      <c r="A65" s="1">
        <v>900</v>
      </c>
      <c r="B65" s="1" t="s">
        <v>121</v>
      </c>
      <c r="C65" s="1" t="s">
        <v>122</v>
      </c>
      <c r="D65" s="1" t="s">
        <v>123</v>
      </c>
      <c r="E65" s="1" t="s">
        <v>124</v>
      </c>
      <c r="F65" s="1">
        <v>-9.7049406549231296</v>
      </c>
      <c r="G65" s="1">
        <v>6.3000000000000003E-4</v>
      </c>
      <c r="H65" s="1">
        <v>129566.17662029499</v>
      </c>
      <c r="I65" s="1">
        <v>149009.41653716</v>
      </c>
      <c r="J65" s="1">
        <v>130212.705021517</v>
      </c>
      <c r="K65" s="1">
        <v>149605.066301921</v>
      </c>
      <c r="L65" s="1">
        <v>3255.6566418257498</v>
      </c>
      <c r="M65" s="1">
        <v>1200.8258182909101</v>
      </c>
      <c r="N65" s="1">
        <v>-19443.239916864401</v>
      </c>
      <c r="O65" s="1">
        <f t="shared" si="0"/>
        <v>0.20171435319614806</v>
      </c>
      <c r="P65" s="9">
        <f t="shared" si="1"/>
        <v>1.1500641635343236</v>
      </c>
      <c r="Q65" s="7">
        <f t="shared" si="2"/>
        <v>1.1500641635343236</v>
      </c>
    </row>
    <row r="66" spans="1:17">
      <c r="A66" s="1">
        <v>1260</v>
      </c>
      <c r="B66" s="1" t="s">
        <v>390</v>
      </c>
      <c r="C66" s="1" t="s">
        <v>391</v>
      </c>
      <c r="D66" s="1" t="s">
        <v>392</v>
      </c>
      <c r="E66" s="1" t="s">
        <v>393</v>
      </c>
      <c r="F66" s="1">
        <v>-9.6637456269082893</v>
      </c>
      <c r="G66" s="1">
        <v>6.4000000000000005E-4</v>
      </c>
      <c r="H66" s="1">
        <v>23693.5182022351</v>
      </c>
      <c r="I66" s="1">
        <v>39480.488393009298</v>
      </c>
      <c r="J66" s="1">
        <v>23891.635366418701</v>
      </c>
      <c r="K66" s="1">
        <v>39092.974573378902</v>
      </c>
      <c r="L66" s="1">
        <v>773.35493322018499</v>
      </c>
      <c r="M66" s="1">
        <v>2721.7913755529898</v>
      </c>
      <c r="N66" s="1">
        <v>-15786.9701907742</v>
      </c>
      <c r="O66" s="1">
        <f t="shared" ref="O66:O129" si="3">LOG(P66,2)</f>
        <v>0.73664739941892754</v>
      </c>
      <c r="P66" s="9">
        <f t="shared" ref="P66:P129" si="4">I66/H66</f>
        <v>1.6662991142144923</v>
      </c>
      <c r="Q66" s="7">
        <f t="shared" si="2"/>
        <v>1.6662991142144923</v>
      </c>
    </row>
    <row r="67" spans="1:17">
      <c r="A67" s="1">
        <v>420</v>
      </c>
      <c r="B67" s="1" t="s">
        <v>312</v>
      </c>
      <c r="C67" s="1" t="s">
        <v>313</v>
      </c>
      <c r="D67" s="1" t="s">
        <v>314</v>
      </c>
      <c r="E67" s="1" t="s">
        <v>315</v>
      </c>
      <c r="F67" s="1">
        <v>-9.5578696688413896</v>
      </c>
      <c r="G67" s="1">
        <v>6.7000000000000002E-4</v>
      </c>
      <c r="H67" s="1">
        <v>77661.585841660097</v>
      </c>
      <c r="I67" s="1">
        <v>95329.812742369395</v>
      </c>
      <c r="J67" s="1">
        <v>76140.235952980001</v>
      </c>
      <c r="K67" s="1">
        <v>94932.491321722002</v>
      </c>
      <c r="L67" s="1">
        <v>3114.1559368819098</v>
      </c>
      <c r="M67" s="1">
        <v>743.959241040297</v>
      </c>
      <c r="N67" s="1">
        <v>-17668.226900709298</v>
      </c>
      <c r="O67" s="1">
        <f t="shared" si="3"/>
        <v>0.29572629527023531</v>
      </c>
      <c r="P67" s="9">
        <f t="shared" si="4"/>
        <v>1.2275027828652902</v>
      </c>
      <c r="Q67" s="7">
        <f t="shared" ref="Q67:Q130" si="5">IF(P67&gt;1,P67,-1/P67)</f>
        <v>1.2275027828652902</v>
      </c>
    </row>
    <row r="68" spans="1:17">
      <c r="A68" s="1">
        <v>28</v>
      </c>
      <c r="B68" s="1" t="s">
        <v>181</v>
      </c>
      <c r="C68" s="1" t="s">
        <v>182</v>
      </c>
      <c r="D68" s="1" t="s">
        <v>183</v>
      </c>
      <c r="E68" s="1" t="s">
        <v>184</v>
      </c>
      <c r="F68" s="1">
        <v>-9.5201476031881693</v>
      </c>
      <c r="G68" s="1">
        <v>6.8000000000000005E-4</v>
      </c>
      <c r="H68" s="1">
        <v>1808665.31966871</v>
      </c>
      <c r="I68" s="1">
        <v>1932896.8703218601</v>
      </c>
      <c r="J68" s="1">
        <v>1812214.4406313</v>
      </c>
      <c r="K68" s="1">
        <v>1934411.03018932</v>
      </c>
      <c r="L68" s="1">
        <v>9593.9178070116504</v>
      </c>
      <c r="M68" s="1">
        <v>20464.8920241366</v>
      </c>
      <c r="N68" s="1">
        <v>-124231.550653142</v>
      </c>
      <c r="O68" s="1">
        <f t="shared" si="3"/>
        <v>9.5839192178015703E-2</v>
      </c>
      <c r="P68" s="9">
        <f t="shared" si="4"/>
        <v>1.0686868650060175</v>
      </c>
      <c r="Q68" s="7">
        <f t="shared" si="5"/>
        <v>1.0686868650060175</v>
      </c>
    </row>
    <row r="69" spans="1:17">
      <c r="A69" s="1">
        <v>42</v>
      </c>
      <c r="B69" s="1" t="s">
        <v>1595</v>
      </c>
      <c r="C69" s="1" t="s">
        <v>1596</v>
      </c>
      <c r="D69" s="1" t="s">
        <v>1597</v>
      </c>
      <c r="E69" s="1" t="s">
        <v>1598</v>
      </c>
      <c r="F69" s="1">
        <v>9.4055296182619195</v>
      </c>
      <c r="G69" s="1">
        <v>7.1000000000000002E-4</v>
      </c>
      <c r="H69" s="1">
        <v>2085460.64023062</v>
      </c>
      <c r="I69" s="1">
        <v>1924035.5080514399</v>
      </c>
      <c r="J69" s="1">
        <v>2093642.54032821</v>
      </c>
      <c r="K69" s="1">
        <v>1925500.7723723</v>
      </c>
      <c r="L69" s="1">
        <v>26699.850922929199</v>
      </c>
      <c r="M69" s="1">
        <v>13069.126590588199</v>
      </c>
      <c r="N69" s="1">
        <v>161425.13217918601</v>
      </c>
      <c r="O69" s="1">
        <f t="shared" si="3"/>
        <v>-0.11623065962549897</v>
      </c>
      <c r="P69" s="9">
        <f t="shared" si="4"/>
        <v>0.92259497539050705</v>
      </c>
      <c r="Q69" s="7">
        <f t="shared" si="5"/>
        <v>-1.0838992479627689</v>
      </c>
    </row>
    <row r="70" spans="1:17">
      <c r="A70" s="1">
        <v>517</v>
      </c>
      <c r="B70" s="1" t="s">
        <v>887</v>
      </c>
      <c r="C70" s="1" t="s">
        <v>888</v>
      </c>
      <c r="D70" s="1" t="s">
        <v>889</v>
      </c>
      <c r="E70" s="1" t="s">
        <v>890</v>
      </c>
      <c r="F70" s="1">
        <v>9.4077492973538295</v>
      </c>
      <c r="G70" s="1">
        <v>7.1000000000000002E-4</v>
      </c>
      <c r="H70" s="1">
        <v>84150.565074128899</v>
      </c>
      <c r="I70" s="1">
        <v>71613.4563316165</v>
      </c>
      <c r="J70" s="1">
        <v>83469.874507670596</v>
      </c>
      <c r="K70" s="1">
        <v>72027.450564345796</v>
      </c>
      <c r="L70" s="1">
        <v>1717.9268438597401</v>
      </c>
      <c r="M70" s="1">
        <v>1541.58565501932</v>
      </c>
      <c r="N70" s="1">
        <v>12537.108742512401</v>
      </c>
      <c r="O70" s="1">
        <f t="shared" si="3"/>
        <v>-0.23274226069092505</v>
      </c>
      <c r="P70" s="9">
        <f t="shared" si="4"/>
        <v>0.851015750976023</v>
      </c>
      <c r="Q70" s="7">
        <f t="shared" si="5"/>
        <v>-1.1750663825588519</v>
      </c>
    </row>
    <row r="71" spans="1:17">
      <c r="A71" s="1">
        <v>25</v>
      </c>
      <c r="B71" s="1" t="s">
        <v>438</v>
      </c>
      <c r="C71" s="1" t="s">
        <v>439</v>
      </c>
      <c r="D71" s="1" t="s">
        <v>440</v>
      </c>
      <c r="E71" s="1" t="s">
        <v>441</v>
      </c>
      <c r="F71" s="1">
        <v>9.3524585218097602</v>
      </c>
      <c r="G71" s="1">
        <v>7.2999999999999996E-4</v>
      </c>
      <c r="H71" s="1">
        <v>5404891.2051869398</v>
      </c>
      <c r="I71" s="1">
        <v>4902161.1165759396</v>
      </c>
      <c r="J71" s="1">
        <v>5396374.39883509</v>
      </c>
      <c r="K71" s="1">
        <v>4881128.6814541901</v>
      </c>
      <c r="L71" s="1">
        <v>36186.542085875102</v>
      </c>
      <c r="M71" s="1">
        <v>85784.286993507005</v>
      </c>
      <c r="N71" s="1">
        <v>502730.08861099998</v>
      </c>
      <c r="O71" s="1">
        <f t="shared" si="3"/>
        <v>-0.14084767707677598</v>
      </c>
      <c r="P71" s="9">
        <f t="shared" si="4"/>
        <v>0.90698608546855808</v>
      </c>
      <c r="Q71" s="7">
        <f t="shared" si="5"/>
        <v>-1.1025527469733893</v>
      </c>
    </row>
    <row r="72" spans="1:17">
      <c r="A72" s="1">
        <v>1274</v>
      </c>
      <c r="B72" s="1" t="s">
        <v>950</v>
      </c>
      <c r="C72" s="1" t="s">
        <v>951</v>
      </c>
      <c r="D72" s="1" t="s">
        <v>952</v>
      </c>
      <c r="E72" s="1" t="s">
        <v>953</v>
      </c>
      <c r="F72" s="1">
        <v>-9.3616446622991401</v>
      </c>
      <c r="G72" s="1">
        <v>7.2999999999999996E-4</v>
      </c>
      <c r="H72" s="1">
        <v>23346.545754270901</v>
      </c>
      <c r="I72" s="1">
        <v>26047.567697631999</v>
      </c>
      <c r="J72" s="1">
        <v>23196.6389694926</v>
      </c>
      <c r="K72" s="1">
        <v>26050.498092634301</v>
      </c>
      <c r="L72" s="1">
        <v>355.59724554557602</v>
      </c>
      <c r="M72" s="1">
        <v>351.11538251621602</v>
      </c>
      <c r="N72" s="1">
        <v>-2701.0219433610901</v>
      </c>
      <c r="O72" s="1">
        <f t="shared" si="3"/>
        <v>0.15793954969785398</v>
      </c>
      <c r="P72" s="9">
        <f t="shared" si="4"/>
        <v>1.1156925727595906</v>
      </c>
      <c r="Q72" s="7">
        <f t="shared" si="5"/>
        <v>1.1156925727595906</v>
      </c>
    </row>
    <row r="73" spans="1:17">
      <c r="A73" s="1">
        <v>274</v>
      </c>
      <c r="B73" s="1" t="s">
        <v>1599</v>
      </c>
      <c r="C73" s="1" t="s">
        <v>1600</v>
      </c>
      <c r="D73" s="1" t="s">
        <v>1601</v>
      </c>
      <c r="E73" s="1" t="s">
        <v>1602</v>
      </c>
      <c r="F73" s="1">
        <v>-9.2232613236089094</v>
      </c>
      <c r="G73" s="1">
        <v>7.6999999999999996E-4</v>
      </c>
      <c r="H73" s="1">
        <v>105068.715345109</v>
      </c>
      <c r="I73" s="1">
        <v>111868.236926539</v>
      </c>
      <c r="J73" s="1">
        <v>105035.32660174101</v>
      </c>
      <c r="K73" s="1">
        <v>112191.44069468199</v>
      </c>
      <c r="L73" s="1">
        <v>150.21106207172801</v>
      </c>
      <c r="M73" s="1">
        <v>1268.02685314318</v>
      </c>
      <c r="N73" s="1">
        <v>-6799.5215814295998</v>
      </c>
      <c r="O73" s="1">
        <f t="shared" si="3"/>
        <v>9.0467301180139181E-2</v>
      </c>
      <c r="P73" s="9">
        <f t="shared" si="4"/>
        <v>1.064714996838938</v>
      </c>
      <c r="Q73" s="7">
        <f t="shared" si="5"/>
        <v>1.064714996838938</v>
      </c>
    </row>
    <row r="74" spans="1:17">
      <c r="A74" s="1">
        <v>772</v>
      </c>
      <c r="B74" s="1" t="s">
        <v>1603</v>
      </c>
      <c r="C74" s="1" t="s">
        <v>1604</v>
      </c>
      <c r="D74" s="1" t="s">
        <v>1605</v>
      </c>
      <c r="E74" s="1" t="s">
        <v>1606</v>
      </c>
      <c r="F74" s="1">
        <v>9.1674851271663709</v>
      </c>
      <c r="G74" s="1">
        <v>7.9000000000000001E-4</v>
      </c>
      <c r="H74" s="1">
        <v>27381.452610197499</v>
      </c>
      <c r="I74" s="1">
        <v>20779.024232825599</v>
      </c>
      <c r="J74" s="1">
        <v>27500.9314991998</v>
      </c>
      <c r="K74" s="1">
        <v>20586.313153879899</v>
      </c>
      <c r="L74" s="1">
        <v>737.88361690377894</v>
      </c>
      <c r="M74" s="1">
        <v>1005.78055372198</v>
      </c>
      <c r="N74" s="1">
        <v>6602.4283773719499</v>
      </c>
      <c r="O74" s="1">
        <f t="shared" si="3"/>
        <v>-0.39807107689878851</v>
      </c>
      <c r="P74" s="9">
        <f t="shared" si="4"/>
        <v>0.7588722383956723</v>
      </c>
      <c r="Q74" s="7">
        <f t="shared" si="5"/>
        <v>-1.3177448711447062</v>
      </c>
    </row>
    <row r="75" spans="1:17">
      <c r="A75" s="1">
        <v>299</v>
      </c>
      <c r="B75" s="1" t="s">
        <v>1607</v>
      </c>
      <c r="C75" s="1" t="s">
        <v>1608</v>
      </c>
      <c r="D75" s="1" t="s">
        <v>1609</v>
      </c>
      <c r="E75" s="1" t="s">
        <v>1610</v>
      </c>
      <c r="F75" s="1">
        <v>-9.0937744851670992</v>
      </c>
      <c r="G75" s="1">
        <v>8.0999999999999996E-4</v>
      </c>
      <c r="H75" s="1">
        <v>508900.725714122</v>
      </c>
      <c r="I75" s="1">
        <v>565232.37636597396</v>
      </c>
      <c r="J75" s="1">
        <v>508746.30934553</v>
      </c>
      <c r="K75" s="1">
        <v>560215.85487659299</v>
      </c>
      <c r="L75" s="1">
        <v>4239.5950800098599</v>
      </c>
      <c r="M75" s="1">
        <v>9856.0847077414201</v>
      </c>
      <c r="N75" s="1">
        <v>-56331.650651851603</v>
      </c>
      <c r="O75" s="1">
        <f t="shared" si="3"/>
        <v>0.15145985658048197</v>
      </c>
      <c r="P75" s="9">
        <f t="shared" si="4"/>
        <v>1.1106928086471164</v>
      </c>
      <c r="Q75" s="7">
        <f t="shared" si="5"/>
        <v>1.1106928086471164</v>
      </c>
    </row>
    <row r="76" spans="1:17">
      <c r="A76" s="1">
        <v>1503</v>
      </c>
      <c r="B76" s="1" t="s">
        <v>1611</v>
      </c>
      <c r="C76" s="1" t="s">
        <v>1612</v>
      </c>
      <c r="D76" s="1" t="s">
        <v>1613</v>
      </c>
      <c r="E76" s="1" t="s">
        <v>1614</v>
      </c>
      <c r="F76" s="1">
        <v>9.0462287553369496</v>
      </c>
      <c r="G76" s="1">
        <v>8.3000000000000001E-4</v>
      </c>
      <c r="H76" s="1">
        <v>8762.4994463593102</v>
      </c>
      <c r="I76" s="1">
        <v>3951.8786793049298</v>
      </c>
      <c r="J76" s="1">
        <v>8988.0400964652599</v>
      </c>
      <c r="K76" s="1">
        <v>3908.2682778120002</v>
      </c>
      <c r="L76" s="1">
        <v>915.50577609853804</v>
      </c>
      <c r="M76" s="1">
        <v>101.119531597392</v>
      </c>
      <c r="N76" s="1">
        <v>4810.6207670543799</v>
      </c>
      <c r="O76" s="1">
        <f t="shared" si="3"/>
        <v>-1.1488037903818822</v>
      </c>
      <c r="P76" s="9">
        <f t="shared" si="4"/>
        <v>0.45099902185407581</v>
      </c>
      <c r="Q76" s="7">
        <f t="shared" si="5"/>
        <v>-2.2172997091855282</v>
      </c>
    </row>
    <row r="77" spans="1:17">
      <c r="A77" s="1">
        <v>189</v>
      </c>
      <c r="B77" s="1" t="s">
        <v>1615</v>
      </c>
      <c r="C77" s="1" t="s">
        <v>1616</v>
      </c>
      <c r="D77" s="1" t="s">
        <v>1617</v>
      </c>
      <c r="E77" s="1" t="s">
        <v>1618</v>
      </c>
      <c r="F77" s="1">
        <v>-9.0190726706528697</v>
      </c>
      <c r="G77" s="1">
        <v>8.4000000000000003E-4</v>
      </c>
      <c r="H77" s="1">
        <v>662294.90894795605</v>
      </c>
      <c r="I77" s="1">
        <v>737421.25213919405</v>
      </c>
      <c r="J77" s="1">
        <v>657301.48791696003</v>
      </c>
      <c r="K77" s="1">
        <v>739370.23807287903</v>
      </c>
      <c r="L77" s="1">
        <v>13428.9217208545</v>
      </c>
      <c r="M77" s="1">
        <v>5274.1567559148198</v>
      </c>
      <c r="N77" s="1">
        <v>-75126.343191238106</v>
      </c>
      <c r="O77" s="1">
        <f t="shared" si="3"/>
        <v>0.15501522653784361</v>
      </c>
      <c r="P77" s="9">
        <f t="shared" si="4"/>
        <v>1.1134333696005227</v>
      </c>
      <c r="Q77" s="7">
        <f t="shared" si="5"/>
        <v>1.1134333696005227</v>
      </c>
    </row>
    <row r="78" spans="1:17">
      <c r="A78" s="1">
        <v>165</v>
      </c>
      <c r="B78" s="1" t="s">
        <v>1619</v>
      </c>
      <c r="C78" s="1" t="s">
        <v>1620</v>
      </c>
      <c r="D78" s="1" t="s">
        <v>1621</v>
      </c>
      <c r="E78" s="1" t="s">
        <v>1622</v>
      </c>
      <c r="F78" s="1">
        <v>-8.9595360007668994</v>
      </c>
      <c r="G78" s="1">
        <v>8.5999999999999998E-4</v>
      </c>
      <c r="H78" s="1">
        <v>230987.939916606</v>
      </c>
      <c r="I78" s="1">
        <v>272032.15400099597</v>
      </c>
      <c r="J78" s="1">
        <v>234591.83599706</v>
      </c>
      <c r="K78" s="1">
        <v>272718.76284638798</v>
      </c>
      <c r="L78" s="1">
        <v>7126.35914619501</v>
      </c>
      <c r="M78" s="1">
        <v>3489.0495301347501</v>
      </c>
      <c r="N78" s="1">
        <v>-41044.214084389998</v>
      </c>
      <c r="O78" s="1">
        <f t="shared" si="3"/>
        <v>0.23595965781829273</v>
      </c>
      <c r="P78" s="9">
        <f t="shared" si="4"/>
        <v>1.1776898573112009</v>
      </c>
      <c r="Q78" s="7">
        <f t="shared" si="5"/>
        <v>1.1776898573112009</v>
      </c>
    </row>
    <row r="79" spans="1:17">
      <c r="A79" s="1">
        <v>720</v>
      </c>
      <c r="B79" s="1" t="s">
        <v>1623</v>
      </c>
      <c r="C79" s="1" t="s">
        <v>1624</v>
      </c>
      <c r="D79" s="1" t="s">
        <v>1625</v>
      </c>
      <c r="E79" s="1" t="s">
        <v>1626</v>
      </c>
      <c r="F79" s="1">
        <v>8.9494854815004707</v>
      </c>
      <c r="G79" s="1">
        <v>8.5999999999999998E-4</v>
      </c>
      <c r="H79" s="1">
        <v>76815.577895569295</v>
      </c>
      <c r="I79" s="1">
        <v>64817.538676203098</v>
      </c>
      <c r="J79" s="1">
        <v>77226.806530928196</v>
      </c>
      <c r="K79" s="1">
        <v>64633.664625959602</v>
      </c>
      <c r="L79" s="1">
        <v>2089.8835203758099</v>
      </c>
      <c r="M79" s="1">
        <v>1012.0941665502</v>
      </c>
      <c r="N79" s="1">
        <v>11998.039219366199</v>
      </c>
      <c r="O79" s="1">
        <f t="shared" si="3"/>
        <v>-0.24501467539615482</v>
      </c>
      <c r="P79" s="9">
        <f t="shared" si="4"/>
        <v>0.84380721270264325</v>
      </c>
      <c r="Q79" s="7">
        <f t="shared" si="5"/>
        <v>-1.1851048260148007</v>
      </c>
    </row>
    <row r="80" spans="1:17">
      <c r="A80" s="1">
        <v>279</v>
      </c>
      <c r="B80" s="1" t="s">
        <v>1627</v>
      </c>
      <c r="C80" s="1" t="s">
        <v>1628</v>
      </c>
      <c r="D80" s="1" t="s">
        <v>1629</v>
      </c>
      <c r="E80" s="1" t="s">
        <v>1630</v>
      </c>
      <c r="F80" s="1">
        <v>-8.9326996207478508</v>
      </c>
      <c r="G80" s="1">
        <v>8.7000000000000001E-4</v>
      </c>
      <c r="H80" s="1">
        <v>498787.13465325901</v>
      </c>
      <c r="I80" s="1">
        <v>555363.76566286699</v>
      </c>
      <c r="J80" s="1">
        <v>501146.17600041098</v>
      </c>
      <c r="K80" s="1">
        <v>551979.72257709096</v>
      </c>
      <c r="L80" s="1">
        <v>7750.9293589143199</v>
      </c>
      <c r="M80" s="1">
        <v>7763.2868646633297</v>
      </c>
      <c r="N80" s="1">
        <v>-56576.631009607998</v>
      </c>
      <c r="O80" s="1">
        <f t="shared" si="3"/>
        <v>0.15500879871729595</v>
      </c>
      <c r="P80" s="9">
        <f t="shared" si="4"/>
        <v>1.1134284087919353</v>
      </c>
      <c r="Q80" s="7">
        <f t="shared" si="5"/>
        <v>1.1134284087919353</v>
      </c>
    </row>
    <row r="81" spans="1:17">
      <c r="A81" s="1">
        <v>826</v>
      </c>
      <c r="B81" s="1" t="s">
        <v>837</v>
      </c>
      <c r="C81" s="1" t="s">
        <v>838</v>
      </c>
      <c r="D81" s="1" t="s">
        <v>839</v>
      </c>
      <c r="E81" s="1" t="s">
        <v>393</v>
      </c>
      <c r="F81" s="1">
        <v>-8.9400340254966295</v>
      </c>
      <c r="G81" s="1">
        <v>8.7000000000000001E-4</v>
      </c>
      <c r="H81" s="1">
        <v>93573.564736303306</v>
      </c>
      <c r="I81" s="1">
        <v>121997.669385695</v>
      </c>
      <c r="J81" s="1">
        <v>93603.113788257397</v>
      </c>
      <c r="K81" s="1">
        <v>122994.23019308801</v>
      </c>
      <c r="L81" s="1">
        <v>4271.6779329848396</v>
      </c>
      <c r="M81" s="1">
        <v>3475.4658865793199</v>
      </c>
      <c r="N81" s="1">
        <v>-28424.104649391302</v>
      </c>
      <c r="O81" s="1">
        <f t="shared" si="3"/>
        <v>0.38268066729820643</v>
      </c>
      <c r="P81" s="9">
        <f t="shared" si="4"/>
        <v>1.3037621226624503</v>
      </c>
      <c r="Q81" s="7">
        <f t="shared" si="5"/>
        <v>1.3037621226624503</v>
      </c>
    </row>
    <row r="82" spans="1:17">
      <c r="A82" s="1">
        <v>181</v>
      </c>
      <c r="B82" s="1" t="s">
        <v>1631</v>
      </c>
      <c r="C82" s="1" t="s">
        <v>1632</v>
      </c>
      <c r="D82" s="1" t="s">
        <v>1633</v>
      </c>
      <c r="E82" s="1" t="s">
        <v>1634</v>
      </c>
      <c r="F82" s="1">
        <v>-8.9098154226129491</v>
      </c>
      <c r="G82" s="1">
        <v>8.8000000000000003E-4</v>
      </c>
      <c r="H82" s="1">
        <v>287207.38095326902</v>
      </c>
      <c r="I82" s="1">
        <v>305615.80807749298</v>
      </c>
      <c r="J82" s="1">
        <v>285820.67543233302</v>
      </c>
      <c r="K82" s="1">
        <v>304876.355266509</v>
      </c>
      <c r="L82" s="1">
        <v>2875.00296473342</v>
      </c>
      <c r="M82" s="1">
        <v>2130.8372272136098</v>
      </c>
      <c r="N82" s="1">
        <v>-18408.427124224399</v>
      </c>
      <c r="O82" s="1">
        <f t="shared" si="3"/>
        <v>8.9626343664487976E-2</v>
      </c>
      <c r="P82" s="9">
        <f t="shared" si="4"/>
        <v>1.064094547511713</v>
      </c>
      <c r="Q82" s="7">
        <f t="shared" si="5"/>
        <v>1.064094547511713</v>
      </c>
    </row>
    <row r="83" spans="1:17">
      <c r="A83" s="1">
        <v>857</v>
      </c>
      <c r="B83" s="1" t="s">
        <v>1635</v>
      </c>
      <c r="C83" s="1" t="s">
        <v>1636</v>
      </c>
      <c r="D83" s="1" t="s">
        <v>1637</v>
      </c>
      <c r="E83" s="1" t="s">
        <v>1638</v>
      </c>
      <c r="F83" s="1">
        <v>-8.8602183363913198</v>
      </c>
      <c r="G83" s="1">
        <v>8.9999999999999998E-4</v>
      </c>
      <c r="H83" s="1">
        <v>43907.770095984401</v>
      </c>
      <c r="I83" s="1">
        <v>51304.766042952899</v>
      </c>
      <c r="J83" s="1">
        <v>44119.543339059899</v>
      </c>
      <c r="K83" s="1">
        <v>50703.281662240101</v>
      </c>
      <c r="L83" s="1">
        <v>403.90313584387098</v>
      </c>
      <c r="M83" s="1">
        <v>1388.4559579373199</v>
      </c>
      <c r="N83" s="1">
        <v>-7396.99594696843</v>
      </c>
      <c r="O83" s="1">
        <f t="shared" si="3"/>
        <v>0.22461658616893174</v>
      </c>
      <c r="P83" s="9">
        <f t="shared" si="4"/>
        <v>1.1684666730011186</v>
      </c>
      <c r="Q83" s="7">
        <f t="shared" si="5"/>
        <v>1.1684666730011186</v>
      </c>
    </row>
    <row r="84" spans="1:17">
      <c r="A84" s="1">
        <v>2</v>
      </c>
      <c r="B84" s="1" t="s">
        <v>1097</v>
      </c>
      <c r="C84" s="1" t="s">
        <v>1098</v>
      </c>
      <c r="D84" s="1" t="s">
        <v>1099</v>
      </c>
      <c r="E84" s="1" t="s">
        <v>1100</v>
      </c>
      <c r="F84" s="1">
        <v>8.678702148008</v>
      </c>
      <c r="G84" s="1">
        <v>9.7000000000000005E-4</v>
      </c>
      <c r="H84" s="1">
        <v>405340.30647076201</v>
      </c>
      <c r="I84" s="1">
        <v>359425.18901995802</v>
      </c>
      <c r="J84" s="1">
        <v>409212.90594297898</v>
      </c>
      <c r="K84" s="1">
        <v>359933.64759609703</v>
      </c>
      <c r="L84" s="1">
        <v>8992.2928978826003</v>
      </c>
      <c r="M84" s="1">
        <v>1763.0831508577201</v>
      </c>
      <c r="N84" s="1">
        <v>45915.117450804697</v>
      </c>
      <c r="O84" s="1">
        <f t="shared" si="3"/>
        <v>-0.17344212360934508</v>
      </c>
      <c r="P84" s="9">
        <f t="shared" si="4"/>
        <v>0.88672452080924269</v>
      </c>
      <c r="Q84" s="7">
        <f t="shared" si="5"/>
        <v>-1.1277459645385466</v>
      </c>
    </row>
    <row r="85" spans="1:17">
      <c r="A85" s="1">
        <v>17</v>
      </c>
      <c r="B85" s="1" t="s">
        <v>252</v>
      </c>
      <c r="C85" s="1" t="s">
        <v>253</v>
      </c>
      <c r="D85" s="1" t="s">
        <v>254</v>
      </c>
      <c r="E85" s="1" t="s">
        <v>255</v>
      </c>
      <c r="F85" s="1">
        <v>8.6737053670572806</v>
      </c>
      <c r="G85" s="1">
        <v>9.7000000000000005E-4</v>
      </c>
      <c r="H85" s="1">
        <v>359217.89678110997</v>
      </c>
      <c r="I85" s="1">
        <v>324306.85795669002</v>
      </c>
      <c r="J85" s="1">
        <v>359024.351478861</v>
      </c>
      <c r="K85" s="1">
        <v>327516.805714096</v>
      </c>
      <c r="L85" s="1">
        <v>2629.0997703718999</v>
      </c>
      <c r="M85" s="1">
        <v>6456.6220631061997</v>
      </c>
      <c r="N85" s="1">
        <v>34911.0388244204</v>
      </c>
      <c r="O85" s="1">
        <f t="shared" si="3"/>
        <v>-0.14749969705276808</v>
      </c>
      <c r="P85" s="9">
        <f t="shared" si="4"/>
        <v>0.90281375416633802</v>
      </c>
      <c r="Q85" s="7">
        <f t="shared" si="5"/>
        <v>-1.1076481670612164</v>
      </c>
    </row>
    <row r="86" spans="1:17">
      <c r="A86" s="1">
        <v>234</v>
      </c>
      <c r="B86" s="1" t="s">
        <v>1639</v>
      </c>
      <c r="C86" s="1" t="s">
        <v>1640</v>
      </c>
      <c r="D86" s="1" t="s">
        <v>1641</v>
      </c>
      <c r="E86" s="1" t="s">
        <v>1642</v>
      </c>
      <c r="F86" s="1">
        <v>8.5495534631029599</v>
      </c>
      <c r="G86" s="1">
        <v>1.0300000000000001E-3</v>
      </c>
      <c r="H86" s="1">
        <v>170408.029241057</v>
      </c>
      <c r="I86" s="1">
        <v>151718.61162415001</v>
      </c>
      <c r="J86" s="1">
        <v>171100.43866737699</v>
      </c>
      <c r="K86" s="1">
        <v>151629.905412416</v>
      </c>
      <c r="L86" s="1">
        <v>3674.9257130491001</v>
      </c>
      <c r="M86" s="1">
        <v>911.51128460400798</v>
      </c>
      <c r="N86" s="1">
        <v>18689.417616906801</v>
      </c>
      <c r="O86" s="1">
        <f t="shared" si="3"/>
        <v>-0.16759523897979156</v>
      </c>
      <c r="P86" s="9">
        <f t="shared" si="4"/>
        <v>0.89032548700819036</v>
      </c>
      <c r="Q86" s="7">
        <f t="shared" si="5"/>
        <v>-1.123184739280412</v>
      </c>
    </row>
    <row r="87" spans="1:17">
      <c r="A87" s="1">
        <v>350</v>
      </c>
      <c r="B87" s="1" t="s">
        <v>1643</v>
      </c>
      <c r="C87" s="1" t="s">
        <v>1644</v>
      </c>
      <c r="D87" s="1" t="s">
        <v>1645</v>
      </c>
      <c r="E87" s="1" t="s">
        <v>1646</v>
      </c>
      <c r="F87" s="1">
        <v>8.4903359868265706</v>
      </c>
      <c r="G87" s="1">
        <v>1.06E-3</v>
      </c>
      <c r="H87" s="1">
        <v>41832.247874851499</v>
      </c>
      <c r="I87" s="1">
        <v>25825.688073026598</v>
      </c>
      <c r="J87" s="1">
        <v>41533.006504125296</v>
      </c>
      <c r="K87" s="1">
        <v>27151.228280593401</v>
      </c>
      <c r="L87" s="1">
        <v>993.25045351560095</v>
      </c>
      <c r="M87" s="1">
        <v>3110.6528639144999</v>
      </c>
      <c r="N87" s="1">
        <v>16006.5598018249</v>
      </c>
      <c r="O87" s="1">
        <f t="shared" si="3"/>
        <v>-0.69580873665586052</v>
      </c>
      <c r="P87" s="9">
        <f t="shared" si="4"/>
        <v>0.61736314410568305</v>
      </c>
      <c r="Q87" s="7">
        <f t="shared" si="5"/>
        <v>-1.6197921912695445</v>
      </c>
    </row>
    <row r="88" spans="1:17">
      <c r="A88" s="1">
        <v>597</v>
      </c>
      <c r="B88" s="1" t="s">
        <v>1647</v>
      </c>
      <c r="C88" s="1" t="s">
        <v>1648</v>
      </c>
      <c r="D88" s="1" t="s">
        <v>1649</v>
      </c>
      <c r="E88" s="1" t="s">
        <v>1650</v>
      </c>
      <c r="F88" s="1">
        <v>-8.4813997781307702</v>
      </c>
      <c r="G88" s="1">
        <v>1.06E-3</v>
      </c>
      <c r="H88" s="1">
        <v>229044.48755468999</v>
      </c>
      <c r="I88" s="1">
        <v>246754.89148967899</v>
      </c>
      <c r="J88" s="1">
        <v>228445.37148288899</v>
      </c>
      <c r="K88" s="1">
        <v>245586.12845749399</v>
      </c>
      <c r="L88" s="1">
        <v>2337.4648831035802</v>
      </c>
      <c r="M88" s="1">
        <v>2759.9498866189501</v>
      </c>
      <c r="N88" s="1">
        <v>-17710.403934988801</v>
      </c>
      <c r="O88" s="1">
        <f t="shared" si="3"/>
        <v>0.1074508421704085</v>
      </c>
      <c r="P88" s="9">
        <f t="shared" si="4"/>
        <v>1.0773229870060077</v>
      </c>
      <c r="Q88" s="7">
        <f t="shared" si="5"/>
        <v>1.0773229870060077</v>
      </c>
    </row>
    <row r="89" spans="1:17">
      <c r="A89" s="1">
        <v>733</v>
      </c>
      <c r="B89" s="1" t="s">
        <v>248</v>
      </c>
      <c r="C89" s="1" t="s">
        <v>249</v>
      </c>
      <c r="D89" s="1" t="s">
        <v>250</v>
      </c>
      <c r="E89" s="1" t="s">
        <v>251</v>
      </c>
      <c r="F89" s="1">
        <v>8.3916144007531397</v>
      </c>
      <c r="G89" s="1">
        <v>1.1000000000000001E-3</v>
      </c>
      <c r="H89" s="1">
        <v>67514.314712261403</v>
      </c>
      <c r="I89" s="1">
        <v>36495.887247112201</v>
      </c>
      <c r="J89" s="1">
        <v>69462.833216197701</v>
      </c>
      <c r="K89" s="1">
        <v>39284.737101279301</v>
      </c>
      <c r="L89" s="1">
        <v>3391.7059957616598</v>
      </c>
      <c r="M89" s="1">
        <v>5430.0608914918303</v>
      </c>
      <c r="N89" s="1">
        <v>31018.427465149201</v>
      </c>
      <c r="O89" s="1">
        <f t="shared" si="3"/>
        <v>-0.88745952718257659</v>
      </c>
      <c r="P89" s="9">
        <f t="shared" si="4"/>
        <v>0.54056517351399724</v>
      </c>
      <c r="Q89" s="7">
        <f t="shared" si="5"/>
        <v>-1.8499156974900941</v>
      </c>
    </row>
    <row r="90" spans="1:17">
      <c r="A90" s="1">
        <v>1151</v>
      </c>
      <c r="B90" s="1" t="s">
        <v>89</v>
      </c>
      <c r="C90" s="1" t="s">
        <v>90</v>
      </c>
      <c r="D90" s="1" t="s">
        <v>91</v>
      </c>
      <c r="E90" s="1" t="s">
        <v>92</v>
      </c>
      <c r="F90" s="1">
        <v>-8.33501712792226</v>
      </c>
      <c r="G90" s="1">
        <v>1.1299999999999999E-3</v>
      </c>
      <c r="H90" s="1">
        <v>21381.8027124937</v>
      </c>
      <c r="I90" s="1">
        <v>28915.161760322499</v>
      </c>
      <c r="J90" s="1">
        <v>21050.760160305101</v>
      </c>
      <c r="K90" s="1">
        <v>29473.508327642401</v>
      </c>
      <c r="L90" s="1">
        <v>709.78540395391894</v>
      </c>
      <c r="M90" s="1">
        <v>1395.3060501745799</v>
      </c>
      <c r="N90" s="1">
        <v>-7533.3590478288097</v>
      </c>
      <c r="O90" s="1">
        <f t="shared" si="3"/>
        <v>0.43544268036196571</v>
      </c>
      <c r="P90" s="9">
        <f t="shared" si="4"/>
        <v>1.3523257205729873</v>
      </c>
      <c r="Q90" s="7">
        <f t="shared" si="5"/>
        <v>1.3523257205729873</v>
      </c>
    </row>
    <row r="91" spans="1:17">
      <c r="A91" s="1">
        <v>508</v>
      </c>
      <c r="B91" s="1" t="s">
        <v>418</v>
      </c>
      <c r="C91" s="1" t="s">
        <v>419</v>
      </c>
      <c r="D91" s="1" t="s">
        <v>420</v>
      </c>
      <c r="E91" s="1" t="s">
        <v>421</v>
      </c>
      <c r="F91" s="1">
        <v>-8.2235759982716807</v>
      </c>
      <c r="G91" s="1">
        <v>1.1900000000000001E-3</v>
      </c>
      <c r="H91" s="1">
        <v>210359.638993417</v>
      </c>
      <c r="I91" s="1">
        <v>228647.614515436</v>
      </c>
      <c r="J91" s="1">
        <v>210532.28909833601</v>
      </c>
      <c r="K91" s="1">
        <v>230189.172226625</v>
      </c>
      <c r="L91" s="1">
        <v>1770.7328411920601</v>
      </c>
      <c r="M91" s="1">
        <v>3420.6713951673901</v>
      </c>
      <c r="N91" s="1">
        <v>-18287.975522019002</v>
      </c>
      <c r="O91" s="1">
        <f t="shared" si="3"/>
        <v>0.12026794149402589</v>
      </c>
      <c r="P91" s="9">
        <f t="shared" si="4"/>
        <v>1.086936712810157</v>
      </c>
      <c r="Q91" s="7">
        <f t="shared" si="5"/>
        <v>1.086936712810157</v>
      </c>
    </row>
    <row r="92" spans="1:17">
      <c r="A92" s="1">
        <v>1085</v>
      </c>
      <c r="B92" s="1" t="s">
        <v>1651</v>
      </c>
      <c r="C92" s="1" t="s">
        <v>1652</v>
      </c>
      <c r="D92" s="1" t="s">
        <v>1653</v>
      </c>
      <c r="E92" s="1" t="s">
        <v>1654</v>
      </c>
      <c r="F92" s="1">
        <v>-8.2100759974826705</v>
      </c>
      <c r="G92" s="1">
        <v>1.1999999999999999E-3</v>
      </c>
      <c r="H92" s="1">
        <v>16551.143192812</v>
      </c>
      <c r="I92" s="1">
        <v>20148.0216711844</v>
      </c>
      <c r="J92" s="1">
        <v>16880.966719649099</v>
      </c>
      <c r="K92" s="1">
        <v>20153.670598684501</v>
      </c>
      <c r="L92" s="1">
        <v>727.65132341197705</v>
      </c>
      <c r="M92" s="1">
        <v>215.249919552129</v>
      </c>
      <c r="N92" s="1">
        <v>-3596.8784783723499</v>
      </c>
      <c r="O92" s="1">
        <f t="shared" si="3"/>
        <v>0.28370731998342485</v>
      </c>
      <c r="P92" s="9">
        <f t="shared" si="4"/>
        <v>1.2173190356986634</v>
      </c>
      <c r="Q92" s="7">
        <f t="shared" si="5"/>
        <v>1.2173190356986634</v>
      </c>
    </row>
    <row r="93" spans="1:17">
      <c r="A93" s="1">
        <v>439</v>
      </c>
      <c r="B93" s="1" t="s">
        <v>899</v>
      </c>
      <c r="C93" s="1" t="s">
        <v>900</v>
      </c>
      <c r="D93" s="1" t="s">
        <v>901</v>
      </c>
      <c r="E93" s="1" t="s">
        <v>363</v>
      </c>
      <c r="F93" s="1">
        <v>8.1749499362856497</v>
      </c>
      <c r="G93" s="1">
        <v>1.2199999999999999E-3</v>
      </c>
      <c r="H93" s="1">
        <v>111263.485285638</v>
      </c>
      <c r="I93" s="1">
        <v>100191.882553483</v>
      </c>
      <c r="J93" s="1">
        <v>111381.16605705299</v>
      </c>
      <c r="K93" s="1">
        <v>100312.294561787</v>
      </c>
      <c r="L93" s="1">
        <v>2306.39140309608</v>
      </c>
      <c r="M93" s="1">
        <v>428.03106301545802</v>
      </c>
      <c r="N93" s="1">
        <v>11071.602732155499</v>
      </c>
      <c r="O93" s="1">
        <f t="shared" si="3"/>
        <v>-0.15121457572328947</v>
      </c>
      <c r="P93" s="9">
        <f t="shared" si="4"/>
        <v>0.90049203740354034</v>
      </c>
      <c r="Q93" s="7">
        <f t="shared" si="5"/>
        <v>-1.1105039894449027</v>
      </c>
    </row>
    <row r="94" spans="1:17">
      <c r="A94" s="1">
        <v>49</v>
      </c>
      <c r="B94" s="1" t="s">
        <v>1655</v>
      </c>
      <c r="C94" s="1" t="s">
        <v>1656</v>
      </c>
      <c r="D94" s="1" t="s">
        <v>1657</v>
      </c>
      <c r="E94" s="1" t="s">
        <v>1658</v>
      </c>
      <c r="F94" s="1">
        <v>-8.1178396303173397</v>
      </c>
      <c r="G94" s="1">
        <v>1.25E-3</v>
      </c>
      <c r="H94" s="1">
        <v>1627602.8568657299</v>
      </c>
      <c r="I94" s="1">
        <v>1728970.3181287399</v>
      </c>
      <c r="J94" s="1">
        <v>1626311.8686635699</v>
      </c>
      <c r="K94" s="1">
        <v>1730946.74203196</v>
      </c>
      <c r="L94" s="1">
        <v>20087.006114781601</v>
      </c>
      <c r="M94" s="1">
        <v>8017.9593434491298</v>
      </c>
      <c r="N94" s="1">
        <v>-101367.46126300799</v>
      </c>
      <c r="O94" s="1">
        <f t="shared" si="3"/>
        <v>8.7164384083844082E-2</v>
      </c>
      <c r="P94" s="9">
        <f t="shared" si="4"/>
        <v>1.0622802183194819</v>
      </c>
      <c r="Q94" s="7">
        <f t="shared" si="5"/>
        <v>1.0622802183194819</v>
      </c>
    </row>
    <row r="95" spans="1:17">
      <c r="A95" s="1">
        <v>709</v>
      </c>
      <c r="B95" s="1" t="s">
        <v>101</v>
      </c>
      <c r="C95" s="1" t="s">
        <v>102</v>
      </c>
      <c r="D95" s="1" t="s">
        <v>103</v>
      </c>
      <c r="E95" s="1" t="s">
        <v>104</v>
      </c>
      <c r="F95" s="1">
        <v>-8.0391115302434901</v>
      </c>
      <c r="G95" s="1">
        <v>1.2999999999999999E-3</v>
      </c>
      <c r="H95" s="1">
        <v>175335.102749766</v>
      </c>
      <c r="I95" s="1">
        <v>220135.37991866301</v>
      </c>
      <c r="J95" s="1">
        <v>175577.51030462299</v>
      </c>
      <c r="K95" s="1">
        <v>220233.113174097</v>
      </c>
      <c r="L95" s="1">
        <v>581.45348971171995</v>
      </c>
      <c r="M95" s="1">
        <v>9634.8255709653895</v>
      </c>
      <c r="N95" s="1">
        <v>-44800.277168897199</v>
      </c>
      <c r="O95" s="1">
        <f t="shared" si="3"/>
        <v>0.32827617423109956</v>
      </c>
      <c r="P95" s="9">
        <f t="shared" si="4"/>
        <v>1.2555123102350754</v>
      </c>
      <c r="Q95" s="7">
        <f t="shared" si="5"/>
        <v>1.2555123102350754</v>
      </c>
    </row>
    <row r="96" spans="1:17">
      <c r="A96" s="1">
        <v>1068</v>
      </c>
      <c r="B96" s="1" t="s">
        <v>1659</v>
      </c>
      <c r="C96" s="1" t="s">
        <v>1660</v>
      </c>
      <c r="D96" s="1" t="s">
        <v>1661</v>
      </c>
      <c r="E96" s="1" t="s">
        <v>1662</v>
      </c>
      <c r="F96" s="1">
        <v>-7.8993711204874097</v>
      </c>
      <c r="G96" s="1">
        <v>1.39E-3</v>
      </c>
      <c r="H96" s="1">
        <v>143170.97455964299</v>
      </c>
      <c r="I96" s="1">
        <v>167097.78058141499</v>
      </c>
      <c r="J96" s="1">
        <v>141358.64077934599</v>
      </c>
      <c r="K96" s="1">
        <v>168122.25350228901</v>
      </c>
      <c r="L96" s="1">
        <v>4761.3562337235098</v>
      </c>
      <c r="M96" s="1">
        <v>2202.9785790062101</v>
      </c>
      <c r="N96" s="1">
        <v>-23926.806021771801</v>
      </c>
      <c r="O96" s="1">
        <f t="shared" si="3"/>
        <v>0.22295353066388662</v>
      </c>
      <c r="P96" s="9">
        <f t="shared" si="4"/>
        <v>1.1671205081572205</v>
      </c>
      <c r="Q96" s="7">
        <f t="shared" si="5"/>
        <v>1.1671205081572205</v>
      </c>
    </row>
    <row r="97" spans="1:17">
      <c r="A97" s="1">
        <v>1081</v>
      </c>
      <c r="B97" s="1" t="s">
        <v>1663</v>
      </c>
      <c r="C97" s="1" t="s">
        <v>1664</v>
      </c>
      <c r="D97" s="1" t="s">
        <v>1665</v>
      </c>
      <c r="E97" s="1" t="s">
        <v>363</v>
      </c>
      <c r="F97" s="1">
        <v>-7.9022129269960804</v>
      </c>
      <c r="G97" s="1">
        <v>1.39E-3</v>
      </c>
      <c r="H97" s="1">
        <v>19613.7225633052</v>
      </c>
      <c r="I97" s="1">
        <v>25158.164693475999</v>
      </c>
      <c r="J97" s="1">
        <v>20000.282724081899</v>
      </c>
      <c r="K97" s="1">
        <v>25671.1306438791</v>
      </c>
      <c r="L97" s="1">
        <v>682.55041743799404</v>
      </c>
      <c r="M97" s="1">
        <v>1005.47776892304</v>
      </c>
      <c r="N97" s="1">
        <v>-5544.4421301707798</v>
      </c>
      <c r="O97" s="1">
        <f t="shared" si="3"/>
        <v>0.35916330427834525</v>
      </c>
      <c r="P97" s="9">
        <f t="shared" si="4"/>
        <v>1.2826817862991369</v>
      </c>
      <c r="Q97" s="7">
        <f t="shared" si="5"/>
        <v>1.2826817862991369</v>
      </c>
    </row>
    <row r="98" spans="1:17">
      <c r="A98" s="1">
        <v>114</v>
      </c>
      <c r="B98" s="1" t="s">
        <v>643</v>
      </c>
      <c r="C98" s="1" t="s">
        <v>644</v>
      </c>
      <c r="D98" s="1" t="s">
        <v>645</v>
      </c>
      <c r="E98" s="1" t="s">
        <v>646</v>
      </c>
      <c r="F98" s="1">
        <v>7.87377256827933</v>
      </c>
      <c r="G98" s="1">
        <v>1.41E-3</v>
      </c>
      <c r="H98" s="1">
        <v>86467.280061068697</v>
      </c>
      <c r="I98" s="1">
        <v>64650.168187734896</v>
      </c>
      <c r="J98" s="1">
        <v>86070.362279964305</v>
      </c>
      <c r="K98" s="1">
        <v>64092.422754549203</v>
      </c>
      <c r="L98" s="1">
        <v>3838.4702013480701</v>
      </c>
      <c r="M98" s="1">
        <v>2880.8196218051398</v>
      </c>
      <c r="N98" s="1">
        <v>21817.111873333801</v>
      </c>
      <c r="O98" s="1">
        <f t="shared" si="3"/>
        <v>-0.41950018497719255</v>
      </c>
      <c r="P98" s="9">
        <f t="shared" si="4"/>
        <v>0.74768361098064873</v>
      </c>
      <c r="Q98" s="7">
        <f t="shared" si="5"/>
        <v>-1.3374641162568985</v>
      </c>
    </row>
    <row r="99" spans="1:17">
      <c r="A99" s="1">
        <v>1216</v>
      </c>
      <c r="B99" s="1" t="s">
        <v>1666</v>
      </c>
      <c r="C99" s="1" t="s">
        <v>1667</v>
      </c>
      <c r="D99" s="1" t="s">
        <v>1668</v>
      </c>
      <c r="E99" s="1" t="s">
        <v>1669</v>
      </c>
      <c r="F99" s="1">
        <v>-7.7911189832369701</v>
      </c>
      <c r="G99" s="1">
        <v>1.4599999999999999E-3</v>
      </c>
      <c r="H99" s="1">
        <v>14482.7444064458</v>
      </c>
      <c r="I99" s="1">
        <v>19768.630336772399</v>
      </c>
      <c r="J99" s="1">
        <v>14785.0771273922</v>
      </c>
      <c r="K99" s="1">
        <v>19920.346791639298</v>
      </c>
      <c r="L99" s="1">
        <v>671.44911248830999</v>
      </c>
      <c r="M99" s="1">
        <v>964.38579062069698</v>
      </c>
      <c r="N99" s="1">
        <v>-5285.8859303266199</v>
      </c>
      <c r="O99" s="1">
        <f t="shared" si="3"/>
        <v>0.44887790616193979</v>
      </c>
      <c r="P99" s="9">
        <f t="shared" si="4"/>
        <v>1.3649781962577496</v>
      </c>
      <c r="Q99" s="7">
        <f t="shared" si="5"/>
        <v>1.3649781962577496</v>
      </c>
    </row>
    <row r="100" spans="1:17">
      <c r="A100" s="1">
        <v>851</v>
      </c>
      <c r="B100" s="1" t="s">
        <v>1501</v>
      </c>
      <c r="C100" s="1" t="s">
        <v>1670</v>
      </c>
      <c r="D100" s="1" t="s">
        <v>1671</v>
      </c>
      <c r="E100" s="1" t="s">
        <v>1672</v>
      </c>
      <c r="F100" s="1">
        <v>7.7711950778294199</v>
      </c>
      <c r="G100" s="1">
        <v>1.48E-3</v>
      </c>
      <c r="H100" s="1">
        <v>15154.799881315001</v>
      </c>
      <c r="I100" s="1">
        <v>13008.558581494201</v>
      </c>
      <c r="J100" s="1">
        <v>15181.6593267883</v>
      </c>
      <c r="K100" s="1">
        <v>13030.2963321025</v>
      </c>
      <c r="L100" s="1">
        <v>342.97283362275402</v>
      </c>
      <c r="M100" s="1">
        <v>333.45800918246198</v>
      </c>
      <c r="N100" s="1">
        <v>2146.2412998207401</v>
      </c>
      <c r="O100" s="1">
        <f t="shared" si="3"/>
        <v>-0.22031368898858014</v>
      </c>
      <c r="P100" s="9">
        <f t="shared" si="4"/>
        <v>0.85837877658371509</v>
      </c>
      <c r="Q100" s="7">
        <f t="shared" si="5"/>
        <v>-1.1649868650992596</v>
      </c>
    </row>
    <row r="101" spans="1:17">
      <c r="A101" s="1">
        <v>1119</v>
      </c>
      <c r="B101" s="1" t="s">
        <v>320</v>
      </c>
      <c r="C101" s="1" t="s">
        <v>321</v>
      </c>
      <c r="D101" s="1" t="s">
        <v>322</v>
      </c>
      <c r="E101" s="1" t="s">
        <v>323</v>
      </c>
      <c r="F101" s="1">
        <v>-7.6086627538026299</v>
      </c>
      <c r="G101" s="1">
        <v>1.6000000000000001E-3</v>
      </c>
      <c r="H101" s="1">
        <v>47653.377675953598</v>
      </c>
      <c r="I101" s="1">
        <v>59155.362712218601</v>
      </c>
      <c r="J101" s="1">
        <v>47279.629981190999</v>
      </c>
      <c r="K101" s="1">
        <v>59837.662297468902</v>
      </c>
      <c r="L101" s="1">
        <v>1713.21422862137</v>
      </c>
      <c r="M101" s="1">
        <v>1980.04327715313</v>
      </c>
      <c r="N101" s="1">
        <v>-11501.985036265</v>
      </c>
      <c r="O101" s="1">
        <f t="shared" si="3"/>
        <v>0.31193048547190594</v>
      </c>
      <c r="P101" s="9">
        <f t="shared" si="4"/>
        <v>1.241367676274268</v>
      </c>
      <c r="Q101" s="7">
        <f t="shared" si="5"/>
        <v>1.241367676274268</v>
      </c>
    </row>
    <row r="102" spans="1:17">
      <c r="A102" s="1">
        <v>1162</v>
      </c>
      <c r="B102" s="1" t="s">
        <v>1673</v>
      </c>
      <c r="C102" s="1" t="s">
        <v>1674</v>
      </c>
      <c r="D102" s="1" t="s">
        <v>1675</v>
      </c>
      <c r="E102" s="1" t="s">
        <v>393</v>
      </c>
      <c r="F102" s="1">
        <v>-7.4767806809996404</v>
      </c>
      <c r="G102" s="1">
        <v>1.7099999999999999E-3</v>
      </c>
      <c r="H102" s="1">
        <v>5660.1088002245697</v>
      </c>
      <c r="I102" s="1">
        <v>8115.1290696461201</v>
      </c>
      <c r="J102" s="1">
        <v>5805.5245658388703</v>
      </c>
      <c r="K102" s="1">
        <v>8212.7348678257204</v>
      </c>
      <c r="L102" s="1">
        <v>471.06106563708499</v>
      </c>
      <c r="M102" s="1">
        <v>318.665552069493</v>
      </c>
      <c r="N102" s="1">
        <v>-2455.02026942154</v>
      </c>
      <c r="O102" s="1">
        <f t="shared" si="3"/>
        <v>0.51978425553796725</v>
      </c>
      <c r="P102" s="9">
        <f t="shared" si="4"/>
        <v>1.4337408265586953</v>
      </c>
      <c r="Q102" s="7">
        <f t="shared" si="5"/>
        <v>1.4337408265586953</v>
      </c>
    </row>
    <row r="103" spans="1:17">
      <c r="A103" s="1">
        <v>147</v>
      </c>
      <c r="B103" s="1" t="s">
        <v>902</v>
      </c>
      <c r="C103" s="1" t="s">
        <v>903</v>
      </c>
      <c r="D103" s="1" t="s">
        <v>904</v>
      </c>
      <c r="E103" s="1" t="s">
        <v>905</v>
      </c>
      <c r="F103" s="1">
        <v>-7.4232812176614402</v>
      </c>
      <c r="G103" s="1">
        <v>1.7600000000000001E-3</v>
      </c>
      <c r="H103" s="1">
        <v>380415.61342347501</v>
      </c>
      <c r="I103" s="1">
        <v>413937.87088940898</v>
      </c>
      <c r="J103" s="1">
        <v>382579.071510076</v>
      </c>
      <c r="K103" s="1">
        <v>417247.05327146797</v>
      </c>
      <c r="L103" s="1">
        <v>4182.14559627982</v>
      </c>
      <c r="M103" s="1">
        <v>6609.6711152430598</v>
      </c>
      <c r="N103" s="1">
        <v>-33522.257465933202</v>
      </c>
      <c r="O103" s="1">
        <f t="shared" si="3"/>
        <v>0.12183778573483346</v>
      </c>
      <c r="P103" s="9">
        <f t="shared" si="4"/>
        <v>1.0881200883535169</v>
      </c>
      <c r="Q103" s="7">
        <f t="shared" si="5"/>
        <v>1.0881200883535169</v>
      </c>
    </row>
    <row r="104" spans="1:17">
      <c r="A104" s="1">
        <v>81</v>
      </c>
      <c r="B104" s="1" t="s">
        <v>767</v>
      </c>
      <c r="C104" s="1" t="s">
        <v>768</v>
      </c>
      <c r="D104" s="1" t="s">
        <v>769</v>
      </c>
      <c r="E104" s="1" t="s">
        <v>770</v>
      </c>
      <c r="F104" s="1">
        <v>7.3419565373117299</v>
      </c>
      <c r="G104" s="1">
        <v>1.83E-3</v>
      </c>
      <c r="H104" s="1">
        <v>395128.403880055</v>
      </c>
      <c r="I104" s="1">
        <v>361338.480887799</v>
      </c>
      <c r="J104" s="1">
        <v>398136.80151100602</v>
      </c>
      <c r="K104" s="1">
        <v>358852.768277172</v>
      </c>
      <c r="L104" s="1">
        <v>6366.0725195921996</v>
      </c>
      <c r="M104" s="1">
        <v>4797.5778812513699</v>
      </c>
      <c r="N104" s="1">
        <v>33789.922992256303</v>
      </c>
      <c r="O104" s="1">
        <f t="shared" si="3"/>
        <v>-0.12897065510487879</v>
      </c>
      <c r="P104" s="9">
        <f t="shared" si="4"/>
        <v>0.91448369021197151</v>
      </c>
      <c r="Q104" s="7">
        <f t="shared" si="5"/>
        <v>-1.0935132148373323</v>
      </c>
    </row>
    <row r="105" spans="1:17">
      <c r="A105" s="1">
        <v>315</v>
      </c>
      <c r="B105" s="1" t="s">
        <v>1676</v>
      </c>
      <c r="C105" s="1" t="s">
        <v>1677</v>
      </c>
      <c r="D105" s="1" t="s">
        <v>1678</v>
      </c>
      <c r="E105" s="1" t="s">
        <v>1679</v>
      </c>
      <c r="F105" s="1">
        <v>7.3289611129903003</v>
      </c>
      <c r="G105" s="1">
        <v>1.8400000000000001E-3</v>
      </c>
      <c r="H105" s="1">
        <v>126272.569947492</v>
      </c>
      <c r="I105" s="1">
        <v>107214.56735221601</v>
      </c>
      <c r="J105" s="1">
        <v>127656.222148083</v>
      </c>
      <c r="K105" s="1">
        <v>106352.588874664</v>
      </c>
      <c r="L105" s="1">
        <v>4210.0221630799697</v>
      </c>
      <c r="M105" s="1">
        <v>1600.4589142750101</v>
      </c>
      <c r="N105" s="1">
        <v>19058.002595276099</v>
      </c>
      <c r="O105" s="1">
        <f t="shared" si="3"/>
        <v>-0.23604033853625103</v>
      </c>
      <c r="P105" s="9">
        <f t="shared" si="4"/>
        <v>0.84907250558691494</v>
      </c>
      <c r="Q105" s="7">
        <f t="shared" si="5"/>
        <v>-1.1777557198236652</v>
      </c>
    </row>
    <row r="106" spans="1:17">
      <c r="A106" s="1">
        <v>701</v>
      </c>
      <c r="B106" s="1" t="s">
        <v>627</v>
      </c>
      <c r="C106" s="1" t="s">
        <v>628</v>
      </c>
      <c r="D106" s="1" t="s">
        <v>629</v>
      </c>
      <c r="E106" s="1" t="s">
        <v>630</v>
      </c>
      <c r="F106" s="1">
        <v>-7.3177511419035897</v>
      </c>
      <c r="G106" s="1">
        <v>1.8600000000000001E-3</v>
      </c>
      <c r="H106" s="1">
        <v>51643.974774427799</v>
      </c>
      <c r="I106" s="1">
        <v>64982.848569050599</v>
      </c>
      <c r="J106" s="1">
        <v>50276.320395295799</v>
      </c>
      <c r="K106" s="1">
        <v>65205.085423295102</v>
      </c>
      <c r="L106" s="1">
        <v>2745.4461460202701</v>
      </c>
      <c r="M106" s="1">
        <v>1558.98687622237</v>
      </c>
      <c r="N106" s="1">
        <v>-13338.873794622799</v>
      </c>
      <c r="O106" s="1">
        <f t="shared" si="3"/>
        <v>0.33145894478149956</v>
      </c>
      <c r="P106" s="9">
        <f t="shared" si="4"/>
        <v>1.2582851891800497</v>
      </c>
      <c r="Q106" s="7">
        <f t="shared" si="5"/>
        <v>1.2582851891800497</v>
      </c>
    </row>
    <row r="107" spans="1:17">
      <c r="A107" s="1">
        <v>1109</v>
      </c>
      <c r="B107" s="1" t="s">
        <v>458</v>
      </c>
      <c r="C107" s="1" t="s">
        <v>459</v>
      </c>
      <c r="D107" s="1" t="s">
        <v>460</v>
      </c>
      <c r="E107" s="1" t="s">
        <v>461</v>
      </c>
      <c r="F107" s="1">
        <v>-7.2750307498850297</v>
      </c>
      <c r="G107" s="1">
        <v>1.9E-3</v>
      </c>
      <c r="H107" s="1">
        <v>64294.998592676297</v>
      </c>
      <c r="I107" s="1">
        <v>76965.840953073406</v>
      </c>
      <c r="J107" s="1">
        <v>64152.363604728002</v>
      </c>
      <c r="K107" s="1">
        <v>77590.596903326194</v>
      </c>
      <c r="L107" s="1">
        <v>1851.3276250296101</v>
      </c>
      <c r="M107" s="1">
        <v>2381.8122620190902</v>
      </c>
      <c r="N107" s="1">
        <v>-12670.8423603971</v>
      </c>
      <c r="O107" s="1">
        <f t="shared" si="3"/>
        <v>0.25951177274964576</v>
      </c>
      <c r="P107" s="9">
        <f t="shared" si="4"/>
        <v>1.197073530410504</v>
      </c>
      <c r="Q107" s="7">
        <f t="shared" si="5"/>
        <v>1.197073530410504</v>
      </c>
    </row>
    <row r="108" spans="1:17">
      <c r="A108" s="1">
        <v>79</v>
      </c>
      <c r="B108" s="1" t="s">
        <v>619</v>
      </c>
      <c r="C108" s="1" t="s">
        <v>620</v>
      </c>
      <c r="D108" s="1" t="s">
        <v>621</v>
      </c>
      <c r="E108" s="1" t="s">
        <v>622</v>
      </c>
      <c r="F108" s="1">
        <v>7.2662157660940601</v>
      </c>
      <c r="G108" s="1">
        <v>1.91E-3</v>
      </c>
      <c r="H108" s="1">
        <v>288847.55436279898</v>
      </c>
      <c r="I108" s="1">
        <v>258028.383384844</v>
      </c>
      <c r="J108" s="1">
        <v>285241.65674933902</v>
      </c>
      <c r="K108" s="1">
        <v>258935.768666527</v>
      </c>
      <c r="L108" s="1">
        <v>6329.35306628339</v>
      </c>
      <c r="M108" s="1">
        <v>3729.4187482868201</v>
      </c>
      <c r="N108" s="1">
        <v>30819.1709779554</v>
      </c>
      <c r="O108" s="1">
        <f t="shared" si="3"/>
        <v>-0.16277850730507012</v>
      </c>
      <c r="P108" s="9">
        <f t="shared" si="4"/>
        <v>0.89330298798637076</v>
      </c>
      <c r="Q108" s="7">
        <f t="shared" si="5"/>
        <v>-1.1194410109991226</v>
      </c>
    </row>
    <row r="109" spans="1:17">
      <c r="A109" s="1">
        <v>511</v>
      </c>
      <c r="B109" s="1" t="s">
        <v>1680</v>
      </c>
      <c r="C109" s="1" t="s">
        <v>1681</v>
      </c>
      <c r="D109" s="1" t="s">
        <v>1682</v>
      </c>
      <c r="E109" s="1" t="s">
        <v>1683</v>
      </c>
      <c r="F109" s="1">
        <v>-7.2651793579733104</v>
      </c>
      <c r="G109" s="1">
        <v>1.91E-3</v>
      </c>
      <c r="H109" s="1">
        <v>85264.0157628983</v>
      </c>
      <c r="I109" s="1">
        <v>98480.5379487389</v>
      </c>
      <c r="J109" s="1">
        <v>84033.215390343306</v>
      </c>
      <c r="K109" s="1">
        <v>97513.688293954896</v>
      </c>
      <c r="L109" s="1">
        <v>2298.1171862156302</v>
      </c>
      <c r="M109" s="1">
        <v>2155.6169578957501</v>
      </c>
      <c r="N109" s="1">
        <v>-13216.5221858406</v>
      </c>
      <c r="O109" s="1">
        <f t="shared" si="3"/>
        <v>0.20790163762397526</v>
      </c>
      <c r="P109" s="9">
        <f t="shared" si="4"/>
        <v>1.1550070339472753</v>
      </c>
      <c r="Q109" s="7">
        <f t="shared" si="5"/>
        <v>1.1550070339472753</v>
      </c>
    </row>
    <row r="110" spans="1:17">
      <c r="A110" s="1">
        <v>652</v>
      </c>
      <c r="B110" s="1" t="s">
        <v>1684</v>
      </c>
      <c r="C110" s="1" t="s">
        <v>1685</v>
      </c>
      <c r="D110" s="1" t="s">
        <v>1686</v>
      </c>
      <c r="E110" s="1" t="s">
        <v>1687</v>
      </c>
      <c r="F110" s="1">
        <v>-7.2661884918776902</v>
      </c>
      <c r="G110" s="1">
        <v>1.91E-3</v>
      </c>
      <c r="H110" s="1">
        <v>82642.002590481003</v>
      </c>
      <c r="I110" s="1">
        <v>91823.475124222707</v>
      </c>
      <c r="J110" s="1">
        <v>82529.432987039501</v>
      </c>
      <c r="K110" s="1">
        <v>91838.419309624995</v>
      </c>
      <c r="L110" s="1">
        <v>1991.04727300376</v>
      </c>
      <c r="M110" s="1">
        <v>908.67968997475998</v>
      </c>
      <c r="N110" s="1">
        <v>-9181.4725337417603</v>
      </c>
      <c r="O110" s="1">
        <f t="shared" si="3"/>
        <v>0.15198781871735331</v>
      </c>
      <c r="P110" s="9">
        <f t="shared" si="4"/>
        <v>1.1110993471351245</v>
      </c>
      <c r="Q110" s="7">
        <f t="shared" si="5"/>
        <v>1.1110993471351245</v>
      </c>
    </row>
    <row r="111" spans="1:17">
      <c r="A111" s="1">
        <v>1179</v>
      </c>
      <c r="B111" s="1" t="s">
        <v>1688</v>
      </c>
      <c r="C111" s="1" t="s">
        <v>1689</v>
      </c>
      <c r="D111" s="1" t="s">
        <v>1690</v>
      </c>
      <c r="E111" s="1" t="s">
        <v>1691</v>
      </c>
      <c r="F111" s="1">
        <v>-7.2271506386022697</v>
      </c>
      <c r="G111" s="1">
        <v>1.9400000000000001E-3</v>
      </c>
      <c r="H111" s="1">
        <v>9021.4700743173798</v>
      </c>
      <c r="I111" s="1">
        <v>20887.0289475756</v>
      </c>
      <c r="J111" s="1">
        <v>9195.2994402609202</v>
      </c>
      <c r="K111" s="1">
        <v>19405.019671122602</v>
      </c>
      <c r="L111" s="1">
        <v>501.21488900397799</v>
      </c>
      <c r="M111" s="1">
        <v>2799.1671338238898</v>
      </c>
      <c r="N111" s="1">
        <v>-11865.5588732582</v>
      </c>
      <c r="O111" s="1">
        <f t="shared" si="3"/>
        <v>1.2111728434044422</v>
      </c>
      <c r="P111" s="9">
        <f t="shared" si="4"/>
        <v>2.3152577989520231</v>
      </c>
      <c r="Q111" s="7">
        <f t="shared" si="5"/>
        <v>2.3152577989520231</v>
      </c>
    </row>
    <row r="112" spans="1:17">
      <c r="A112" s="1">
        <v>1205</v>
      </c>
      <c r="B112" s="1" t="s">
        <v>1692</v>
      </c>
      <c r="C112" s="1" t="s">
        <v>1693</v>
      </c>
      <c r="D112" s="1" t="s">
        <v>1694</v>
      </c>
      <c r="E112" s="1" t="s">
        <v>1695</v>
      </c>
      <c r="F112" s="1">
        <v>7.22817737563145</v>
      </c>
      <c r="G112" s="1">
        <v>1.9400000000000001E-3</v>
      </c>
      <c r="H112" s="1">
        <v>28003.109168565901</v>
      </c>
      <c r="I112" s="1">
        <v>14420.8403444997</v>
      </c>
      <c r="J112" s="1">
        <v>28922.986856980999</v>
      </c>
      <c r="K112" s="1">
        <v>13638.7077891893</v>
      </c>
      <c r="L112" s="1">
        <v>2483.36034303919</v>
      </c>
      <c r="M112" s="1">
        <v>2103.7255038697399</v>
      </c>
      <c r="N112" s="1">
        <v>13582.268824066199</v>
      </c>
      <c r="O112" s="1">
        <f t="shared" si="3"/>
        <v>-0.95743178055274791</v>
      </c>
      <c r="P112" s="9">
        <f t="shared" si="4"/>
        <v>0.51497282882742912</v>
      </c>
      <c r="Q112" s="7">
        <f t="shared" si="5"/>
        <v>-1.9418500239652581</v>
      </c>
    </row>
    <row r="113" spans="1:17">
      <c r="A113" s="1">
        <v>955</v>
      </c>
      <c r="B113" s="1" t="s">
        <v>1696</v>
      </c>
      <c r="C113" s="1" t="s">
        <v>1697</v>
      </c>
      <c r="D113" s="1" t="s">
        <v>1698</v>
      </c>
      <c r="E113" s="1" t="s">
        <v>1699</v>
      </c>
      <c r="F113" s="1">
        <v>-7.2178620780435301</v>
      </c>
      <c r="G113" s="1">
        <v>1.9499999999999999E-3</v>
      </c>
      <c r="H113" s="1">
        <v>31157.857381436301</v>
      </c>
      <c r="I113" s="1">
        <v>35419.248037734302</v>
      </c>
      <c r="J113" s="1">
        <v>31715.555769030601</v>
      </c>
      <c r="K113" s="1">
        <v>35429.123528469499</v>
      </c>
      <c r="L113" s="1">
        <v>1012.86563439484</v>
      </c>
      <c r="M113" s="1">
        <v>140.721189285881</v>
      </c>
      <c r="N113" s="1">
        <v>-4261.3906562979701</v>
      </c>
      <c r="O113" s="1">
        <f t="shared" si="3"/>
        <v>0.18493755588517713</v>
      </c>
      <c r="P113" s="9">
        <f t="shared" si="4"/>
        <v>1.1367677694948599</v>
      </c>
      <c r="Q113" s="7">
        <f t="shared" si="5"/>
        <v>1.1367677694948599</v>
      </c>
    </row>
    <row r="114" spans="1:17">
      <c r="A114" s="1">
        <v>78</v>
      </c>
      <c r="B114" s="1" t="s">
        <v>1700</v>
      </c>
      <c r="C114" s="1" t="s">
        <v>1701</v>
      </c>
      <c r="D114" s="1" t="s">
        <v>1702</v>
      </c>
      <c r="E114" s="1" t="s">
        <v>1703</v>
      </c>
      <c r="F114" s="1">
        <v>7.1462461179625798</v>
      </c>
      <c r="G114" s="1">
        <v>2.0300000000000001E-3</v>
      </c>
      <c r="H114" s="1">
        <v>252375.46582518099</v>
      </c>
      <c r="I114" s="1">
        <v>227224.330757227</v>
      </c>
      <c r="J114" s="1">
        <v>251583.81814791501</v>
      </c>
      <c r="K114" s="1">
        <v>225721.51504698099</v>
      </c>
      <c r="L114" s="1">
        <v>3718.0646154299602</v>
      </c>
      <c r="M114" s="1">
        <v>4830.7768890117404</v>
      </c>
      <c r="N114" s="1">
        <v>25151.135067954001</v>
      </c>
      <c r="O114" s="1">
        <f t="shared" si="3"/>
        <v>-0.15145434422549939</v>
      </c>
      <c r="P114" s="9">
        <f t="shared" si="4"/>
        <v>0.90034239268972349</v>
      </c>
      <c r="Q114" s="7">
        <f t="shared" si="5"/>
        <v>-1.1106885648387108</v>
      </c>
    </row>
    <row r="115" spans="1:17">
      <c r="A115" s="1">
        <v>177</v>
      </c>
      <c r="B115" s="1" t="s">
        <v>1243</v>
      </c>
      <c r="C115" s="1" t="s">
        <v>1244</v>
      </c>
      <c r="D115" s="1" t="s">
        <v>1245</v>
      </c>
      <c r="E115" s="1" t="s">
        <v>1246</v>
      </c>
      <c r="F115" s="1">
        <v>7.1428438532511196</v>
      </c>
      <c r="G115" s="1">
        <v>2.0300000000000001E-3</v>
      </c>
      <c r="H115" s="1">
        <v>215272.462491835</v>
      </c>
      <c r="I115" s="1">
        <v>165609.789482035</v>
      </c>
      <c r="J115" s="1">
        <v>210322.308978304</v>
      </c>
      <c r="K115" s="1">
        <v>166296.96541959001</v>
      </c>
      <c r="L115" s="1">
        <v>11963.3220318648</v>
      </c>
      <c r="M115" s="1">
        <v>1379.3743972894499</v>
      </c>
      <c r="N115" s="1">
        <v>49662.673009800601</v>
      </c>
      <c r="O115" s="1">
        <f t="shared" si="3"/>
        <v>-0.37837582716630203</v>
      </c>
      <c r="P115" s="9">
        <f t="shared" si="4"/>
        <v>0.7693031777732201</v>
      </c>
      <c r="Q115" s="7">
        <f t="shared" si="5"/>
        <v>-1.2998776410810382</v>
      </c>
    </row>
    <row r="116" spans="1:17">
      <c r="A116" s="1">
        <v>414</v>
      </c>
      <c r="B116" s="1" t="s">
        <v>1704</v>
      </c>
      <c r="C116" s="1" t="s">
        <v>1705</v>
      </c>
      <c r="D116" s="1" t="s">
        <v>1706</v>
      </c>
      <c r="E116" s="1" t="s">
        <v>1707</v>
      </c>
      <c r="F116" s="1">
        <v>7.1201130449334604</v>
      </c>
      <c r="G116" s="1">
        <v>2.0600000000000002E-3</v>
      </c>
      <c r="H116" s="1">
        <v>159303.641389239</v>
      </c>
      <c r="I116" s="1">
        <v>145674.54036439001</v>
      </c>
      <c r="J116" s="1">
        <v>158158.949043078</v>
      </c>
      <c r="K116" s="1">
        <v>146234.54952482801</v>
      </c>
      <c r="L116" s="1">
        <v>2907.1635435348899</v>
      </c>
      <c r="M116" s="1">
        <v>1593.904389515</v>
      </c>
      <c r="N116" s="1">
        <v>13629.1010248497</v>
      </c>
      <c r="O116" s="1">
        <f t="shared" si="3"/>
        <v>-0.12903048593596894</v>
      </c>
      <c r="P116" s="9">
        <f t="shared" si="4"/>
        <v>0.91444576592227456</v>
      </c>
      <c r="Q116" s="7">
        <f t="shared" si="5"/>
        <v>-1.0935585654895987</v>
      </c>
    </row>
    <row r="117" spans="1:17">
      <c r="A117" s="1">
        <v>797</v>
      </c>
      <c r="B117" s="1" t="s">
        <v>284</v>
      </c>
      <c r="C117" s="1" t="s">
        <v>285</v>
      </c>
      <c r="D117" s="1" t="s">
        <v>286</v>
      </c>
      <c r="E117" s="1" t="s">
        <v>287</v>
      </c>
      <c r="F117" s="1">
        <v>-7.1049087580611001</v>
      </c>
      <c r="G117" s="1">
        <v>2.0699999999999998E-3</v>
      </c>
      <c r="H117" s="1">
        <v>132337.07442940699</v>
      </c>
      <c r="I117" s="1">
        <v>155563.02650573201</v>
      </c>
      <c r="J117" s="1">
        <v>133043.06374295501</v>
      </c>
      <c r="K117" s="1">
        <v>154540.934245607</v>
      </c>
      <c r="L117" s="1">
        <v>5140.5643034553896</v>
      </c>
      <c r="M117" s="1">
        <v>2373.5408993675401</v>
      </c>
      <c r="N117" s="1">
        <v>-23225.952076325899</v>
      </c>
      <c r="O117" s="1">
        <f t="shared" si="3"/>
        <v>0.23328191662436848</v>
      </c>
      <c r="P117" s="9">
        <f t="shared" si="4"/>
        <v>1.1755060112705946</v>
      </c>
      <c r="Q117" s="7">
        <f t="shared" si="5"/>
        <v>1.1755060112705946</v>
      </c>
    </row>
    <row r="118" spans="1:17">
      <c r="A118" s="1">
        <v>852</v>
      </c>
      <c r="B118" s="1" t="s">
        <v>1708</v>
      </c>
      <c r="C118" s="1" t="s">
        <v>1709</v>
      </c>
      <c r="D118" s="1" t="s">
        <v>1710</v>
      </c>
      <c r="E118" s="1" t="s">
        <v>1711</v>
      </c>
      <c r="F118" s="1">
        <v>7.0772538667177702</v>
      </c>
      <c r="G118" s="1">
        <v>2.0999999999999999E-3</v>
      </c>
      <c r="H118" s="1">
        <v>16550.434305992501</v>
      </c>
      <c r="I118" s="1">
        <v>9532.5288455857899</v>
      </c>
      <c r="J118" s="1">
        <v>16467.535055873399</v>
      </c>
      <c r="K118" s="1">
        <v>9463.8885908014909</v>
      </c>
      <c r="L118" s="1">
        <v>1598.6552372419401</v>
      </c>
      <c r="M118" s="1">
        <v>627.85159224274696</v>
      </c>
      <c r="N118" s="1">
        <v>7017.9054604067396</v>
      </c>
      <c r="O118" s="1">
        <f t="shared" si="3"/>
        <v>-0.79593817912775422</v>
      </c>
      <c r="P118" s="9">
        <f t="shared" si="4"/>
        <v>0.57596850145100409</v>
      </c>
      <c r="Q118" s="7">
        <f t="shared" si="5"/>
        <v>-1.7362060555060874</v>
      </c>
    </row>
    <row r="119" spans="1:17">
      <c r="A119" s="1">
        <v>479</v>
      </c>
      <c r="B119" s="1" t="s">
        <v>1712</v>
      </c>
      <c r="C119" s="1" t="s">
        <v>1713</v>
      </c>
      <c r="D119" s="1" t="s">
        <v>1714</v>
      </c>
      <c r="E119" s="1" t="s">
        <v>1715</v>
      </c>
      <c r="F119" s="1">
        <v>7.0759912272149199</v>
      </c>
      <c r="G119" s="1">
        <v>2.1099999999999999E-3</v>
      </c>
      <c r="H119" s="1">
        <v>111507.32582153501</v>
      </c>
      <c r="I119" s="1">
        <v>89618.375461389398</v>
      </c>
      <c r="J119" s="1">
        <v>110533.01435784499</v>
      </c>
      <c r="K119" s="1">
        <v>89120.583337707794</v>
      </c>
      <c r="L119" s="1">
        <v>4871.7133875929603</v>
      </c>
      <c r="M119" s="1">
        <v>2230.24366922018</v>
      </c>
      <c r="N119" s="1">
        <v>21888.9503601453</v>
      </c>
      <c r="O119" s="1">
        <f t="shared" si="3"/>
        <v>-0.31527201592596743</v>
      </c>
      <c r="P119" s="9">
        <f t="shared" si="4"/>
        <v>0.8036994412799533</v>
      </c>
      <c r="Q119" s="7">
        <f t="shared" si="5"/>
        <v>-1.2442462301671169</v>
      </c>
    </row>
    <row r="120" spans="1:17">
      <c r="A120" s="1">
        <v>337</v>
      </c>
      <c r="B120" s="1" t="s">
        <v>21</v>
      </c>
      <c r="C120" s="1" t="s">
        <v>22</v>
      </c>
      <c r="D120" s="1" t="s">
        <v>23</v>
      </c>
      <c r="E120" s="1" t="s">
        <v>24</v>
      </c>
      <c r="F120" s="1">
        <v>-7.0569321916975296</v>
      </c>
      <c r="G120" s="1">
        <v>2.1299999999999999E-3</v>
      </c>
      <c r="H120" s="1">
        <v>214353.92923515101</v>
      </c>
      <c r="I120" s="1">
        <v>234256.209149323</v>
      </c>
      <c r="J120" s="1">
        <v>214860.61752284499</v>
      </c>
      <c r="K120" s="1">
        <v>235841.834276437</v>
      </c>
      <c r="L120" s="1">
        <v>3869.62875307176</v>
      </c>
      <c r="M120" s="1">
        <v>2981.1615409526198</v>
      </c>
      <c r="N120" s="1">
        <v>-19902.279914172301</v>
      </c>
      <c r="O120" s="1">
        <f t="shared" si="3"/>
        <v>0.12809242532785359</v>
      </c>
      <c r="P120" s="9">
        <f t="shared" si="4"/>
        <v>1.0928477494449786</v>
      </c>
      <c r="Q120" s="7">
        <f t="shared" si="5"/>
        <v>1.0928477494449786</v>
      </c>
    </row>
    <row r="121" spans="1:17">
      <c r="A121" s="1">
        <v>1251</v>
      </c>
      <c r="B121" s="1" t="s">
        <v>1716</v>
      </c>
      <c r="C121" s="1" t="s">
        <v>1717</v>
      </c>
      <c r="D121" s="1" t="s">
        <v>1718</v>
      </c>
      <c r="E121" s="1" t="s">
        <v>1719</v>
      </c>
      <c r="F121" s="1">
        <v>-7.0510197681663804</v>
      </c>
      <c r="G121" s="1">
        <v>2.1299999999999999E-3</v>
      </c>
      <c r="H121" s="1">
        <v>40656.721803448003</v>
      </c>
      <c r="I121" s="1">
        <v>50310.751133345198</v>
      </c>
      <c r="J121" s="1">
        <v>39838.690880257403</v>
      </c>
      <c r="K121" s="1">
        <v>50200.588570421001</v>
      </c>
      <c r="L121" s="1">
        <v>2294.7105421602701</v>
      </c>
      <c r="M121" s="1">
        <v>598.46891736700604</v>
      </c>
      <c r="N121" s="1">
        <v>-9654.0293298972501</v>
      </c>
      <c r="O121" s="1">
        <f t="shared" si="3"/>
        <v>0.30737283527266757</v>
      </c>
      <c r="P121" s="9">
        <f t="shared" si="4"/>
        <v>1.2374522317999199</v>
      </c>
      <c r="Q121" s="7">
        <f t="shared" si="5"/>
        <v>1.2374522317999199</v>
      </c>
    </row>
    <row r="122" spans="1:17">
      <c r="A122" s="1">
        <v>516</v>
      </c>
      <c r="B122" s="1" t="s">
        <v>1720</v>
      </c>
      <c r="C122" s="1" t="s">
        <v>1721</v>
      </c>
      <c r="D122" s="1" t="s">
        <v>1722</v>
      </c>
      <c r="E122" s="1" t="s">
        <v>1723</v>
      </c>
      <c r="F122" s="1">
        <v>7.0356259176267404</v>
      </c>
      <c r="G122" s="1">
        <v>2.15E-3</v>
      </c>
      <c r="H122" s="1">
        <v>95488.226418382095</v>
      </c>
      <c r="I122" s="1">
        <v>85296.365627910302</v>
      </c>
      <c r="J122" s="1">
        <v>95575.166477802093</v>
      </c>
      <c r="K122" s="1">
        <v>85497.515649763605</v>
      </c>
      <c r="L122" s="1">
        <v>2206.7175400363599</v>
      </c>
      <c r="M122" s="1">
        <v>1194.0641355278201</v>
      </c>
      <c r="N122" s="1">
        <v>10191.860790471899</v>
      </c>
      <c r="O122" s="1">
        <f t="shared" si="3"/>
        <v>-0.16283859016729871</v>
      </c>
      <c r="P122" s="9">
        <f t="shared" si="4"/>
        <v>0.8932657860266866</v>
      </c>
      <c r="Q122" s="7">
        <f t="shared" si="5"/>
        <v>-1.1194876325086571</v>
      </c>
    </row>
    <row r="123" spans="1:17">
      <c r="A123" s="1">
        <v>203</v>
      </c>
      <c r="B123" s="1" t="s">
        <v>1724</v>
      </c>
      <c r="C123" s="1" t="s">
        <v>1725</v>
      </c>
      <c r="D123" s="1" t="s">
        <v>1726</v>
      </c>
      <c r="E123" s="1" t="s">
        <v>1727</v>
      </c>
      <c r="F123" s="1">
        <v>-6.9866406996602199</v>
      </c>
      <c r="G123" s="1">
        <v>2.2100000000000002E-3</v>
      </c>
      <c r="H123" s="1">
        <v>272765.07265239302</v>
      </c>
      <c r="I123" s="1">
        <v>302744.37764202</v>
      </c>
      <c r="J123" s="1">
        <v>273103.15101060399</v>
      </c>
      <c r="K123" s="1">
        <v>299645.06762781902</v>
      </c>
      <c r="L123" s="1">
        <v>4773.56179896311</v>
      </c>
      <c r="M123" s="1">
        <v>5696.4713961260604</v>
      </c>
      <c r="N123" s="1">
        <v>-29979.304989626999</v>
      </c>
      <c r="O123" s="1">
        <f t="shared" si="3"/>
        <v>0.15044124718762644</v>
      </c>
      <c r="P123" s="9">
        <f t="shared" si="4"/>
        <v>1.1099088849540208</v>
      </c>
      <c r="Q123" s="7">
        <f t="shared" si="5"/>
        <v>1.1099088849540208</v>
      </c>
    </row>
    <row r="124" spans="1:17">
      <c r="A124" s="1">
        <v>859</v>
      </c>
      <c r="B124" s="1" t="s">
        <v>635</v>
      </c>
      <c r="C124" s="1" t="s">
        <v>636</v>
      </c>
      <c r="D124" s="1" t="s">
        <v>637</v>
      </c>
      <c r="E124" s="1" t="s">
        <v>638</v>
      </c>
      <c r="F124" s="1">
        <v>-6.9504401139243503</v>
      </c>
      <c r="G124" s="1">
        <v>2.2499999999999998E-3</v>
      </c>
      <c r="H124" s="1">
        <v>69327.462356047894</v>
      </c>
      <c r="I124" s="1">
        <v>81919.774241585299</v>
      </c>
      <c r="J124" s="1">
        <v>69159.705064247595</v>
      </c>
      <c r="K124" s="1">
        <v>81147.575382951603</v>
      </c>
      <c r="L124" s="1">
        <v>1985.6151623881699</v>
      </c>
      <c r="M124" s="1">
        <v>2429.9002361811199</v>
      </c>
      <c r="N124" s="1">
        <v>-12592.3118855374</v>
      </c>
      <c r="O124" s="1">
        <f t="shared" si="3"/>
        <v>0.2407847860272487</v>
      </c>
      <c r="P124" s="9">
        <f t="shared" si="4"/>
        <v>1.1816352633948515</v>
      </c>
      <c r="Q124" s="7">
        <f t="shared" si="5"/>
        <v>1.1816352633948515</v>
      </c>
    </row>
    <row r="125" spans="1:17">
      <c r="A125" s="1">
        <v>411</v>
      </c>
      <c r="B125" s="1" t="s">
        <v>1728</v>
      </c>
      <c r="C125" s="1" t="s">
        <v>1729</v>
      </c>
      <c r="D125" s="1" t="s">
        <v>1730</v>
      </c>
      <c r="E125" s="1" t="s">
        <v>1731</v>
      </c>
      <c r="F125" s="1">
        <v>6.9076005058081797</v>
      </c>
      <c r="G125" s="1">
        <v>2.3E-3</v>
      </c>
      <c r="H125" s="1">
        <v>136747.96182986</v>
      </c>
      <c r="I125" s="1">
        <v>119145.66656656101</v>
      </c>
      <c r="J125" s="1">
        <v>134978.73150868999</v>
      </c>
      <c r="K125" s="1">
        <v>119847.182908017</v>
      </c>
      <c r="L125" s="1">
        <v>3641.4443352244898</v>
      </c>
      <c r="M125" s="1">
        <v>2494.1175543926802</v>
      </c>
      <c r="N125" s="1">
        <v>17602.295263298402</v>
      </c>
      <c r="O125" s="1">
        <f t="shared" si="3"/>
        <v>-0.19879285003709901</v>
      </c>
      <c r="P125" s="9">
        <f t="shared" si="4"/>
        <v>0.87127928615711625</v>
      </c>
      <c r="Q125" s="7">
        <f t="shared" si="5"/>
        <v>-1.1477376036455798</v>
      </c>
    </row>
    <row r="126" spans="1:17">
      <c r="A126" s="1">
        <v>5</v>
      </c>
      <c r="B126" s="1" t="s">
        <v>185</v>
      </c>
      <c r="C126" s="1" t="s">
        <v>186</v>
      </c>
      <c r="D126" s="1" t="s">
        <v>187</v>
      </c>
      <c r="E126" s="1" t="s">
        <v>188</v>
      </c>
      <c r="F126" s="1">
        <v>-6.87913032147857</v>
      </c>
      <c r="G126" s="1">
        <v>2.3400000000000001E-3</v>
      </c>
      <c r="H126" s="1">
        <v>301686.348402098</v>
      </c>
      <c r="I126" s="1">
        <v>361035.87305058102</v>
      </c>
      <c r="J126" s="1">
        <v>300618.298336885</v>
      </c>
      <c r="K126" s="1">
        <v>359048.84021372499</v>
      </c>
      <c r="L126" s="1">
        <v>3995.30065211384</v>
      </c>
      <c r="M126" s="1">
        <v>14399.220314202799</v>
      </c>
      <c r="N126" s="1">
        <v>-59349.524648482897</v>
      </c>
      <c r="O126" s="1">
        <f t="shared" si="3"/>
        <v>0.25909277789547308</v>
      </c>
      <c r="P126" s="9">
        <f t="shared" si="4"/>
        <v>1.1967259206882637</v>
      </c>
      <c r="Q126" s="7">
        <f t="shared" si="5"/>
        <v>1.1967259206882637</v>
      </c>
    </row>
    <row r="127" spans="1:17">
      <c r="A127" s="1">
        <v>126</v>
      </c>
      <c r="B127" s="1" t="s">
        <v>592</v>
      </c>
      <c r="C127" s="1" t="s">
        <v>593</v>
      </c>
      <c r="D127" s="1" t="s">
        <v>594</v>
      </c>
      <c r="E127" s="1" t="s">
        <v>595</v>
      </c>
      <c r="F127" s="1">
        <v>6.8771138464940202</v>
      </c>
      <c r="G127" s="1">
        <v>2.3400000000000001E-3</v>
      </c>
      <c r="H127" s="1">
        <v>300342.88610161602</v>
      </c>
      <c r="I127" s="1">
        <v>267059.98397560901</v>
      </c>
      <c r="J127" s="1">
        <v>302578.64626710501</v>
      </c>
      <c r="K127" s="1">
        <v>266100.428677238</v>
      </c>
      <c r="L127" s="1">
        <v>5184.6775747757301</v>
      </c>
      <c r="M127" s="1">
        <v>6586.8114120325699</v>
      </c>
      <c r="N127" s="1">
        <v>33282.902126007102</v>
      </c>
      <c r="O127" s="1">
        <f t="shared" si="3"/>
        <v>-0.16944667264785146</v>
      </c>
      <c r="P127" s="9">
        <f t="shared" si="4"/>
        <v>0.88918365086647566</v>
      </c>
      <c r="Q127" s="7">
        <f t="shared" si="5"/>
        <v>-1.124627065539878</v>
      </c>
    </row>
    <row r="128" spans="1:17">
      <c r="A128" s="1">
        <v>980</v>
      </c>
      <c r="B128" s="1" t="s">
        <v>465</v>
      </c>
      <c r="C128" s="1" t="s">
        <v>466</v>
      </c>
      <c r="D128" s="1" t="s">
        <v>467</v>
      </c>
      <c r="E128" s="1" t="s">
        <v>393</v>
      </c>
      <c r="F128" s="1">
        <v>-6.8723619137825098</v>
      </c>
      <c r="G128" s="1">
        <v>2.3500000000000001E-3</v>
      </c>
      <c r="H128" s="1">
        <v>48477.686767179701</v>
      </c>
      <c r="I128" s="1">
        <v>61172.437492629702</v>
      </c>
      <c r="J128" s="1">
        <v>48861.488746556803</v>
      </c>
      <c r="K128" s="1">
        <v>60741.8621860848</v>
      </c>
      <c r="L128" s="1">
        <v>2207.1447263946502</v>
      </c>
      <c r="M128" s="1">
        <v>2316.28049463249</v>
      </c>
      <c r="N128" s="1">
        <v>-12694.7507254501</v>
      </c>
      <c r="O128" s="1">
        <f t="shared" si="3"/>
        <v>0.33556090452919252</v>
      </c>
      <c r="P128" s="9">
        <f t="shared" si="4"/>
        <v>1.2618679143338287</v>
      </c>
      <c r="Q128" s="7">
        <f t="shared" si="5"/>
        <v>1.2618679143338287</v>
      </c>
    </row>
    <row r="129" spans="1:17">
      <c r="A129" s="1">
        <v>700</v>
      </c>
      <c r="B129" s="1" t="s">
        <v>1732</v>
      </c>
      <c r="C129" s="1" t="s">
        <v>1733</v>
      </c>
      <c r="D129" s="1" t="s">
        <v>1734</v>
      </c>
      <c r="E129" s="1" t="s">
        <v>363</v>
      </c>
      <c r="F129" s="1">
        <v>6.8572059334586104</v>
      </c>
      <c r="G129" s="1">
        <v>2.3700000000000001E-3</v>
      </c>
      <c r="H129" s="1">
        <v>29371.328210666499</v>
      </c>
      <c r="I129" s="1">
        <v>23845.466862563699</v>
      </c>
      <c r="J129" s="1">
        <v>29325.633491000499</v>
      </c>
      <c r="K129" s="1">
        <v>23150.179920096401</v>
      </c>
      <c r="L129" s="1">
        <v>599.89633793269502</v>
      </c>
      <c r="M129" s="1">
        <v>1260.2754943264299</v>
      </c>
      <c r="N129" s="1">
        <v>5525.8613481027696</v>
      </c>
      <c r="O129" s="1">
        <f t="shared" si="3"/>
        <v>-0.30069347867225976</v>
      </c>
      <c r="P129" s="9">
        <f t="shared" si="4"/>
        <v>0.81186205443388737</v>
      </c>
      <c r="Q129" s="7">
        <f t="shared" si="5"/>
        <v>-1.2317363455264596</v>
      </c>
    </row>
    <row r="130" spans="1:17">
      <c r="A130" s="1">
        <v>574</v>
      </c>
      <c r="B130" s="1" t="s">
        <v>1322</v>
      </c>
      <c r="C130" s="1" t="s">
        <v>1323</v>
      </c>
      <c r="D130" s="1" t="s">
        <v>1324</v>
      </c>
      <c r="E130" s="1" t="s">
        <v>1325</v>
      </c>
      <c r="F130" s="1">
        <v>-6.8408834710962498</v>
      </c>
      <c r="G130" s="1">
        <v>2.3900000000000002E-3</v>
      </c>
      <c r="H130" s="1">
        <v>228264.96927735399</v>
      </c>
      <c r="I130" s="1">
        <v>271022.289472276</v>
      </c>
      <c r="J130" s="1">
        <v>229394.721182807</v>
      </c>
      <c r="K130" s="1">
        <v>270910.11599273502</v>
      </c>
      <c r="L130" s="1">
        <v>8231.8997381683002</v>
      </c>
      <c r="M130" s="1">
        <v>7030.8737604361704</v>
      </c>
      <c r="N130" s="1">
        <v>-42757.320194921202</v>
      </c>
      <c r="O130" s="1">
        <f t="shared" ref="O130:O193" si="6">LOG(P130,2)</f>
        <v>0.24770203378026098</v>
      </c>
      <c r="P130" s="9">
        <f t="shared" ref="P130:P193" si="7">I130/H130</f>
        <v>1.1873144194235499</v>
      </c>
      <c r="Q130" s="7">
        <f t="shared" si="5"/>
        <v>1.1873144194235499</v>
      </c>
    </row>
    <row r="131" spans="1:17">
      <c r="A131" s="1">
        <v>1376</v>
      </c>
      <c r="B131" s="1" t="s">
        <v>1735</v>
      </c>
      <c r="C131" s="1" t="s">
        <v>1736</v>
      </c>
      <c r="D131" s="1" t="s">
        <v>1737</v>
      </c>
      <c r="E131" s="1" t="s">
        <v>363</v>
      </c>
      <c r="F131" s="1">
        <v>-6.7695192616591804</v>
      </c>
      <c r="G131" s="1">
        <v>2.48E-3</v>
      </c>
      <c r="H131" s="1">
        <v>20807.7503074296</v>
      </c>
      <c r="I131" s="1">
        <v>27194.944118290499</v>
      </c>
      <c r="J131" s="1">
        <v>20713.435245881901</v>
      </c>
      <c r="K131" s="1">
        <v>27940.340425027</v>
      </c>
      <c r="L131" s="1">
        <v>772.27885668844499</v>
      </c>
      <c r="M131" s="1">
        <v>1440.2394081648099</v>
      </c>
      <c r="N131" s="1">
        <v>-6387.1938108608801</v>
      </c>
      <c r="O131" s="1">
        <f t="shared" si="6"/>
        <v>0.38621746908792876</v>
      </c>
      <c r="P131" s="9">
        <f t="shared" si="7"/>
        <v>1.3069622480321812</v>
      </c>
      <c r="Q131" s="7">
        <f t="shared" ref="Q131:Q194" si="8">IF(P131&gt;1,P131,-1/P131)</f>
        <v>1.3069622480321812</v>
      </c>
    </row>
    <row r="132" spans="1:17">
      <c r="A132" s="1">
        <v>881</v>
      </c>
      <c r="B132" s="1" t="s">
        <v>1738</v>
      </c>
      <c r="C132" s="1" t="s">
        <v>1739</v>
      </c>
      <c r="D132" s="1" t="s">
        <v>1740</v>
      </c>
      <c r="E132" s="1" t="s">
        <v>1741</v>
      </c>
      <c r="F132" s="1">
        <v>-6.7452458964525199</v>
      </c>
      <c r="G132" s="1">
        <v>2.5200000000000001E-3</v>
      </c>
      <c r="H132" s="1">
        <v>84619.893325744997</v>
      </c>
      <c r="I132" s="1">
        <v>104097.97243592</v>
      </c>
      <c r="J132" s="1">
        <v>83778.080399938306</v>
      </c>
      <c r="K132" s="1">
        <v>103943.493002127</v>
      </c>
      <c r="L132" s="1">
        <v>3358.73019081439</v>
      </c>
      <c r="M132" s="1">
        <v>3706.0673520001901</v>
      </c>
      <c r="N132" s="1">
        <v>-19478.079110175</v>
      </c>
      <c r="O132" s="1">
        <f t="shared" si="6"/>
        <v>0.29887319677076801</v>
      </c>
      <c r="P132" s="9">
        <f t="shared" si="7"/>
        <v>1.230183215135878</v>
      </c>
      <c r="Q132" s="7">
        <f t="shared" si="8"/>
        <v>1.230183215135878</v>
      </c>
    </row>
    <row r="133" spans="1:17">
      <c r="A133" s="1">
        <v>176</v>
      </c>
      <c r="B133" s="1" t="s">
        <v>623</v>
      </c>
      <c r="C133" s="1" t="s">
        <v>624</v>
      </c>
      <c r="D133" s="1" t="s">
        <v>625</v>
      </c>
      <c r="E133" s="1" t="s">
        <v>626</v>
      </c>
      <c r="F133" s="1">
        <v>6.6995054622556003</v>
      </c>
      <c r="G133" s="1">
        <v>2.5799999999999998E-3</v>
      </c>
      <c r="H133" s="1">
        <v>327874.24946894601</v>
      </c>
      <c r="I133" s="1">
        <v>290026.73542389303</v>
      </c>
      <c r="J133" s="1">
        <v>323225.279193333</v>
      </c>
      <c r="K133" s="1">
        <v>290379.49811263097</v>
      </c>
      <c r="L133" s="1">
        <v>9177.4956836496003</v>
      </c>
      <c r="M133" s="1">
        <v>3393.7197149554599</v>
      </c>
      <c r="N133" s="1">
        <v>37847.514045053002</v>
      </c>
      <c r="O133" s="1">
        <f t="shared" si="6"/>
        <v>-0.17695670226990595</v>
      </c>
      <c r="P133" s="9">
        <f t="shared" si="7"/>
        <v>0.88456698229167385</v>
      </c>
      <c r="Q133" s="7">
        <f t="shared" si="8"/>
        <v>-1.1304966384900219</v>
      </c>
    </row>
    <row r="134" spans="1:17">
      <c r="A134" s="1">
        <v>895</v>
      </c>
      <c r="B134" s="1" t="s">
        <v>77</v>
      </c>
      <c r="C134" s="1" t="s">
        <v>78</v>
      </c>
      <c r="D134" s="1" t="s">
        <v>79</v>
      </c>
      <c r="E134" s="1" t="s">
        <v>80</v>
      </c>
      <c r="F134" s="1">
        <v>-6.6665418743779297</v>
      </c>
      <c r="G134" s="1">
        <v>2.63E-3</v>
      </c>
      <c r="H134" s="1">
        <v>20588.5440112469</v>
      </c>
      <c r="I134" s="1">
        <v>31393.427234494899</v>
      </c>
      <c r="J134" s="1">
        <v>21761.0862231602</v>
      </c>
      <c r="K134" s="1">
        <v>31505.123462827501</v>
      </c>
      <c r="L134" s="1">
        <v>2797.0300041880901</v>
      </c>
      <c r="M134" s="1">
        <v>239.247850666038</v>
      </c>
      <c r="N134" s="1">
        <v>-10804.883223248</v>
      </c>
      <c r="O134" s="1">
        <f t="shared" si="6"/>
        <v>0.60862072867861372</v>
      </c>
      <c r="P134" s="9">
        <f t="shared" si="7"/>
        <v>1.5248007444016254</v>
      </c>
      <c r="Q134" s="7">
        <f t="shared" si="8"/>
        <v>1.5248007444016254</v>
      </c>
    </row>
    <row r="135" spans="1:17">
      <c r="A135" s="1">
        <v>1357</v>
      </c>
      <c r="B135" s="1" t="s">
        <v>1742</v>
      </c>
      <c r="C135" s="1" t="s">
        <v>1743</v>
      </c>
      <c r="D135" s="1" t="s">
        <v>1744</v>
      </c>
      <c r="E135" s="1" t="s">
        <v>1745</v>
      </c>
      <c r="F135" s="1">
        <v>6.6592325180905902</v>
      </c>
      <c r="G135" s="1">
        <v>2.64E-3</v>
      </c>
      <c r="H135" s="1">
        <v>13950.874349535001</v>
      </c>
      <c r="I135" s="1">
        <v>10884.950653751799</v>
      </c>
      <c r="J135" s="1">
        <v>14244.3203180936</v>
      </c>
      <c r="K135" s="1">
        <v>10963.2197190685</v>
      </c>
      <c r="L135" s="1">
        <v>727.60942686532405</v>
      </c>
      <c r="M135" s="1">
        <v>326.334817453472</v>
      </c>
      <c r="N135" s="1">
        <v>3065.92369578322</v>
      </c>
      <c r="O135" s="1">
        <f t="shared" si="6"/>
        <v>-0.35802067640226992</v>
      </c>
      <c r="P135" s="9">
        <f t="shared" si="7"/>
        <v>0.78023429793951282</v>
      </c>
      <c r="Q135" s="7">
        <f t="shared" si="8"/>
        <v>-1.2816662926006419</v>
      </c>
    </row>
    <row r="136" spans="1:17">
      <c r="A136" s="1">
        <v>310</v>
      </c>
      <c r="B136" s="1" t="s">
        <v>1746</v>
      </c>
      <c r="C136" s="1" t="s">
        <v>1747</v>
      </c>
      <c r="D136" s="1" t="s">
        <v>1748</v>
      </c>
      <c r="E136" s="1" t="s">
        <v>1749</v>
      </c>
      <c r="F136" s="1">
        <v>-6.6487546884194098</v>
      </c>
      <c r="G136" s="1">
        <v>2.66E-3</v>
      </c>
      <c r="H136" s="1">
        <v>177307.671896402</v>
      </c>
      <c r="I136" s="1">
        <v>205405.96318833699</v>
      </c>
      <c r="J136" s="1">
        <v>176640.54475471299</v>
      </c>
      <c r="K136" s="1">
        <v>204701.901687317</v>
      </c>
      <c r="L136" s="1">
        <v>6408.51359510769</v>
      </c>
      <c r="M136" s="1">
        <v>3537.0433378490002</v>
      </c>
      <c r="N136" s="1">
        <v>-28098.2912919347</v>
      </c>
      <c r="O136" s="1">
        <f t="shared" si="6"/>
        <v>0.21222310415883872</v>
      </c>
      <c r="P136" s="9">
        <f t="shared" si="7"/>
        <v>1.1584719430998585</v>
      </c>
      <c r="Q136" s="7">
        <f t="shared" si="8"/>
        <v>1.1584719430998585</v>
      </c>
    </row>
    <row r="137" spans="1:17">
      <c r="A137" s="1">
        <v>24</v>
      </c>
      <c r="B137" s="1" t="s">
        <v>422</v>
      </c>
      <c r="C137" s="1" t="s">
        <v>423</v>
      </c>
      <c r="D137" s="1" t="s">
        <v>424</v>
      </c>
      <c r="E137" s="1" t="s">
        <v>425</v>
      </c>
      <c r="F137" s="1">
        <v>6.6397846047258096</v>
      </c>
      <c r="G137" s="1">
        <v>2.6700000000000001E-3</v>
      </c>
      <c r="H137" s="1">
        <v>575373.59711141</v>
      </c>
      <c r="I137" s="1">
        <v>533636.85174306005</v>
      </c>
      <c r="J137" s="1">
        <v>575882.84874652</v>
      </c>
      <c r="K137" s="1">
        <v>531526.28666916897</v>
      </c>
      <c r="L137" s="1">
        <v>2701.8268066739101</v>
      </c>
      <c r="M137" s="1">
        <v>10546.8562495551</v>
      </c>
      <c r="N137" s="1">
        <v>41736.745368350603</v>
      </c>
      <c r="O137" s="1">
        <f t="shared" si="6"/>
        <v>-0.10864072065299807</v>
      </c>
      <c r="P137" s="9">
        <f t="shared" si="7"/>
        <v>0.9274614866273253</v>
      </c>
      <c r="Q137" s="7">
        <f t="shared" si="8"/>
        <v>-1.0782118874137383</v>
      </c>
    </row>
    <row r="138" spans="1:17">
      <c r="A138" s="1">
        <v>625</v>
      </c>
      <c r="B138" s="1" t="s">
        <v>229</v>
      </c>
      <c r="C138" s="1" t="s">
        <v>230</v>
      </c>
      <c r="D138" s="1" t="s">
        <v>231</v>
      </c>
      <c r="E138" s="1" t="s">
        <v>232</v>
      </c>
      <c r="F138" s="1">
        <v>6.5520380277892896</v>
      </c>
      <c r="G138" s="1">
        <v>2.81E-3</v>
      </c>
      <c r="H138" s="1">
        <v>107272.16963895901</v>
      </c>
      <c r="I138" s="1">
        <v>82911.433772579097</v>
      </c>
      <c r="J138" s="1">
        <v>106304.672120282</v>
      </c>
      <c r="K138" s="1">
        <v>80571.020662887502</v>
      </c>
      <c r="L138" s="1">
        <v>3002.0302200537199</v>
      </c>
      <c r="M138" s="1">
        <v>5697.30345137941</v>
      </c>
      <c r="N138" s="1">
        <v>24360.735866379899</v>
      </c>
      <c r="O138" s="1">
        <f t="shared" si="6"/>
        <v>-0.37163286311031712</v>
      </c>
      <c r="P138" s="9">
        <f t="shared" si="7"/>
        <v>0.77290721397385997</v>
      </c>
      <c r="Q138" s="7">
        <f t="shared" si="8"/>
        <v>-1.2938163623270573</v>
      </c>
    </row>
    <row r="139" spans="1:17">
      <c r="A139" s="1">
        <v>368</v>
      </c>
      <c r="B139" s="1" t="s">
        <v>1750</v>
      </c>
      <c r="C139" s="1" t="s">
        <v>1751</v>
      </c>
      <c r="D139" s="1" t="s">
        <v>1752</v>
      </c>
      <c r="E139" s="1" t="s">
        <v>1753</v>
      </c>
      <c r="F139" s="1">
        <v>-6.4768047806568401</v>
      </c>
      <c r="G139" s="1">
        <v>2.9299999999999999E-3</v>
      </c>
      <c r="H139" s="1">
        <v>54990.300461553998</v>
      </c>
      <c r="I139" s="1">
        <v>65254.178994069996</v>
      </c>
      <c r="J139" s="1">
        <v>55025.162776783698</v>
      </c>
      <c r="K139" s="1">
        <v>65334.365185686198</v>
      </c>
      <c r="L139" s="1">
        <v>2679.7136501836699</v>
      </c>
      <c r="M139" s="1">
        <v>594.20810319067596</v>
      </c>
      <c r="N139" s="1">
        <v>-10263.878532516001</v>
      </c>
      <c r="O139" s="1">
        <f t="shared" si="6"/>
        <v>0.24689312804280991</v>
      </c>
      <c r="P139" s="9">
        <f t="shared" si="7"/>
        <v>1.186648889829069</v>
      </c>
      <c r="Q139" s="7">
        <f t="shared" si="8"/>
        <v>1.186648889829069</v>
      </c>
    </row>
    <row r="140" spans="1:17">
      <c r="A140" s="1">
        <v>431</v>
      </c>
      <c r="B140" s="1" t="s">
        <v>1754</v>
      </c>
      <c r="C140" s="1" t="s">
        <v>1755</v>
      </c>
      <c r="D140" s="1" t="s">
        <v>1756</v>
      </c>
      <c r="E140" s="1" t="s">
        <v>1757</v>
      </c>
      <c r="F140" s="1">
        <v>6.4754475083640699</v>
      </c>
      <c r="G140" s="1">
        <v>2.9299999999999999E-3</v>
      </c>
      <c r="H140" s="1">
        <v>171786.19679565201</v>
      </c>
      <c r="I140" s="1">
        <v>158153.450384442</v>
      </c>
      <c r="J140" s="1">
        <v>172335.190431942</v>
      </c>
      <c r="K140" s="1">
        <v>159250.00996034499</v>
      </c>
      <c r="L140" s="1">
        <v>2913.7628359950099</v>
      </c>
      <c r="M140" s="1">
        <v>2192.44717180207</v>
      </c>
      <c r="N140" s="1">
        <v>13632.746411210701</v>
      </c>
      <c r="O140" s="1">
        <f t="shared" si="6"/>
        <v>-0.11928908802043484</v>
      </c>
      <c r="P140" s="9">
        <f t="shared" si="7"/>
        <v>0.92064120013421791</v>
      </c>
      <c r="Q140" s="7">
        <f t="shared" si="8"/>
        <v>-1.0861994877637593</v>
      </c>
    </row>
    <row r="141" spans="1:17">
      <c r="A141" s="1">
        <v>101</v>
      </c>
      <c r="B141" s="1" t="s">
        <v>1073</v>
      </c>
      <c r="C141" s="1" t="s">
        <v>1074</v>
      </c>
      <c r="D141" s="1" t="s">
        <v>1075</v>
      </c>
      <c r="E141" s="1" t="s">
        <v>1076</v>
      </c>
      <c r="F141" s="1">
        <v>6.4656920255880399</v>
      </c>
      <c r="G141" s="1">
        <v>2.9499999999999999E-3</v>
      </c>
      <c r="H141" s="1">
        <v>870838.73924218898</v>
      </c>
      <c r="I141" s="1">
        <v>822691.829657953</v>
      </c>
      <c r="J141" s="1">
        <v>871886.66114961298</v>
      </c>
      <c r="K141" s="1">
        <v>817194.133847096</v>
      </c>
      <c r="L141" s="1">
        <v>6487.7805972366896</v>
      </c>
      <c r="M141" s="1">
        <v>11147.229030255799</v>
      </c>
      <c r="N141" s="1">
        <v>48146.909584235997</v>
      </c>
      <c r="O141" s="1">
        <f t="shared" si="6"/>
        <v>-8.2053471368225397E-2</v>
      </c>
      <c r="P141" s="9">
        <f t="shared" si="7"/>
        <v>0.94471202598757398</v>
      </c>
      <c r="Q141" s="7">
        <f t="shared" si="8"/>
        <v>-1.0585236267683049</v>
      </c>
    </row>
    <row r="142" spans="1:17">
      <c r="A142" s="1">
        <v>480</v>
      </c>
      <c r="B142" s="1" t="s">
        <v>1758</v>
      </c>
      <c r="C142" s="1" t="s">
        <v>1759</v>
      </c>
      <c r="D142" s="1" t="s">
        <v>1760</v>
      </c>
      <c r="E142" s="1" t="s">
        <v>1761</v>
      </c>
      <c r="F142" s="1">
        <v>-6.4663066257106099</v>
      </c>
      <c r="G142" s="1">
        <v>2.9499999999999999E-3</v>
      </c>
      <c r="H142" s="1">
        <v>64074.887063576803</v>
      </c>
      <c r="I142" s="1">
        <v>78130.748054579002</v>
      </c>
      <c r="J142" s="1">
        <v>65181.9105480051</v>
      </c>
      <c r="K142" s="1">
        <v>77049.416621330296</v>
      </c>
      <c r="L142" s="1">
        <v>2537.3442706194201</v>
      </c>
      <c r="M142" s="1">
        <v>2781.5284524909598</v>
      </c>
      <c r="N142" s="1">
        <v>-14055.860991002201</v>
      </c>
      <c r="O142" s="1">
        <f t="shared" si="6"/>
        <v>0.28613139651807834</v>
      </c>
      <c r="P142" s="9">
        <f t="shared" si="7"/>
        <v>1.2193661453832232</v>
      </c>
      <c r="Q142" s="7">
        <f t="shared" si="8"/>
        <v>1.2193661453832232</v>
      </c>
    </row>
    <row r="143" spans="1:17">
      <c r="A143" s="1">
        <v>360</v>
      </c>
      <c r="B143" s="1" t="s">
        <v>382</v>
      </c>
      <c r="C143" s="1" t="s">
        <v>383</v>
      </c>
      <c r="D143" s="1" t="s">
        <v>384</v>
      </c>
      <c r="E143" s="1" t="s">
        <v>385</v>
      </c>
      <c r="F143" s="1">
        <v>6.4602341984992302</v>
      </c>
      <c r="G143" s="1">
        <v>2.96E-3</v>
      </c>
      <c r="H143" s="1">
        <v>129607.226235512</v>
      </c>
      <c r="I143" s="1">
        <v>119579.307763323</v>
      </c>
      <c r="J143" s="1">
        <v>128870.37074316099</v>
      </c>
      <c r="K143" s="1">
        <v>118447.636949828</v>
      </c>
      <c r="L143" s="1">
        <v>1292.5886790668601</v>
      </c>
      <c r="M143" s="1">
        <v>2357.4739526857002</v>
      </c>
      <c r="N143" s="1">
        <v>10027.918472189</v>
      </c>
      <c r="O143" s="1">
        <f t="shared" si="6"/>
        <v>-0.11617839338664912</v>
      </c>
      <c r="P143" s="9">
        <f t="shared" si="7"/>
        <v>0.92262839994764589</v>
      </c>
      <c r="Q143" s="7">
        <f t="shared" si="8"/>
        <v>-1.0838599809595548</v>
      </c>
    </row>
    <row r="144" spans="1:17">
      <c r="A144" s="1">
        <v>803</v>
      </c>
      <c r="B144" s="1" t="s">
        <v>1762</v>
      </c>
      <c r="C144" s="1" t="s">
        <v>1763</v>
      </c>
      <c r="D144" s="1" t="s">
        <v>1764</v>
      </c>
      <c r="E144" s="1" t="s">
        <v>1765</v>
      </c>
      <c r="F144" s="1">
        <v>-6.4581341675989696</v>
      </c>
      <c r="G144" s="1">
        <v>2.96E-3</v>
      </c>
      <c r="H144" s="1">
        <v>48355.565072133097</v>
      </c>
      <c r="I144" s="1">
        <v>58533.052834631999</v>
      </c>
      <c r="J144" s="1">
        <v>48055.999434311198</v>
      </c>
      <c r="K144" s="1">
        <v>58798.956030033398</v>
      </c>
      <c r="L144" s="1">
        <v>1475.73943678403</v>
      </c>
      <c r="M144" s="1">
        <v>2296.2453355310899</v>
      </c>
      <c r="N144" s="1">
        <v>-10177.4877624989</v>
      </c>
      <c r="O144" s="1">
        <f t="shared" si="6"/>
        <v>0.27556959149478188</v>
      </c>
      <c r="P144" s="9">
        <f t="shared" si="7"/>
        <v>1.210471902196095</v>
      </c>
      <c r="Q144" s="7">
        <f t="shared" si="8"/>
        <v>1.210471902196095</v>
      </c>
    </row>
    <row r="145" spans="1:17">
      <c r="A145" s="1">
        <v>398</v>
      </c>
      <c r="B145" s="1" t="s">
        <v>109</v>
      </c>
      <c r="C145" s="1" t="s">
        <v>110</v>
      </c>
      <c r="D145" s="1" t="s">
        <v>111</v>
      </c>
      <c r="E145" s="1" t="s">
        <v>112</v>
      </c>
      <c r="F145" s="1">
        <v>6.4181386956692998</v>
      </c>
      <c r="G145" s="1">
        <v>3.0300000000000001E-3</v>
      </c>
      <c r="H145" s="1">
        <v>117024.205002947</v>
      </c>
      <c r="I145" s="1">
        <v>89246.167731154404</v>
      </c>
      <c r="J145" s="1">
        <v>119310.183000139</v>
      </c>
      <c r="K145" s="1">
        <v>89176.902231329805</v>
      </c>
      <c r="L145" s="1">
        <v>7362.8498137734796</v>
      </c>
      <c r="M145" s="1">
        <v>1408.73771314433</v>
      </c>
      <c r="N145" s="1">
        <v>27778.037271793099</v>
      </c>
      <c r="O145" s="1">
        <f t="shared" si="6"/>
        <v>-0.39094483858070223</v>
      </c>
      <c r="P145" s="9">
        <f t="shared" si="7"/>
        <v>0.76262998521465653</v>
      </c>
      <c r="Q145" s="7">
        <f t="shared" si="8"/>
        <v>-1.3112518775648865</v>
      </c>
    </row>
    <row r="146" spans="1:17">
      <c r="A146" s="1">
        <v>102</v>
      </c>
      <c r="B146" s="1" t="s">
        <v>1766</v>
      </c>
      <c r="C146" s="1" t="s">
        <v>1767</v>
      </c>
      <c r="D146" s="1" t="s">
        <v>1768</v>
      </c>
      <c r="E146" s="1" t="s">
        <v>1769</v>
      </c>
      <c r="F146" s="1">
        <v>6.4095551072685204</v>
      </c>
      <c r="G146" s="1">
        <v>3.0400000000000002E-3</v>
      </c>
      <c r="H146" s="1">
        <v>233903.609342415</v>
      </c>
      <c r="I146" s="1">
        <v>215611.50217992501</v>
      </c>
      <c r="J146" s="1">
        <v>235174.355914485</v>
      </c>
      <c r="K146" s="1">
        <v>214592.492845517</v>
      </c>
      <c r="L146" s="1">
        <v>4512.67952151803</v>
      </c>
      <c r="M146" s="1">
        <v>2017.33309507064</v>
      </c>
      <c r="N146" s="1">
        <v>18292.107162489901</v>
      </c>
      <c r="O146" s="1">
        <f t="shared" si="6"/>
        <v>-0.11747998065812419</v>
      </c>
      <c r="P146" s="9">
        <f t="shared" si="7"/>
        <v>0.9217963877773605</v>
      </c>
      <c r="Q146" s="7">
        <f t="shared" si="8"/>
        <v>-1.0848382715093996</v>
      </c>
    </row>
    <row r="147" spans="1:17">
      <c r="A147" s="1">
        <v>118</v>
      </c>
      <c r="B147" s="1" t="s">
        <v>1770</v>
      </c>
      <c r="C147" s="1" t="s">
        <v>1771</v>
      </c>
      <c r="D147" s="1" t="s">
        <v>1772</v>
      </c>
      <c r="E147" s="1" t="s">
        <v>1773</v>
      </c>
      <c r="F147" s="1">
        <v>-6.3920852331106097</v>
      </c>
      <c r="G147" s="1">
        <v>3.0799999999999998E-3</v>
      </c>
      <c r="H147" s="1">
        <v>1263438.44641466</v>
      </c>
      <c r="I147" s="1">
        <v>1375558.27888046</v>
      </c>
      <c r="J147" s="1">
        <v>1254251.63558456</v>
      </c>
      <c r="K147" s="1">
        <v>1376072.6291549101</v>
      </c>
      <c r="L147" s="1">
        <v>28924.074304370501</v>
      </c>
      <c r="M147" s="1">
        <v>9294.9706374141206</v>
      </c>
      <c r="N147" s="1">
        <v>-112119.832465798</v>
      </c>
      <c r="O147" s="1">
        <f t="shared" si="6"/>
        <v>0.12266188505275077</v>
      </c>
      <c r="P147" s="9">
        <f t="shared" si="7"/>
        <v>1.0887418241735238</v>
      </c>
      <c r="Q147" s="7">
        <f t="shared" si="8"/>
        <v>1.0887418241735238</v>
      </c>
    </row>
    <row r="148" spans="1:17">
      <c r="A148" s="1">
        <v>811</v>
      </c>
      <c r="B148" s="1" t="s">
        <v>1774</v>
      </c>
      <c r="C148" s="1" t="s">
        <v>1775</v>
      </c>
      <c r="D148" s="1" t="s">
        <v>1776</v>
      </c>
      <c r="E148" s="1" t="s">
        <v>1777</v>
      </c>
      <c r="F148" s="1">
        <v>-6.3614499389222097</v>
      </c>
      <c r="G148" s="1">
        <v>3.13E-3</v>
      </c>
      <c r="H148" s="1">
        <v>26359.622415285801</v>
      </c>
      <c r="I148" s="1">
        <v>33299.298956403298</v>
      </c>
      <c r="J148" s="1">
        <v>25584.353125864</v>
      </c>
      <c r="K148" s="1">
        <v>33089.553486589</v>
      </c>
      <c r="L148" s="1">
        <v>1649.00835471754</v>
      </c>
      <c r="M148" s="1">
        <v>922.45858151114203</v>
      </c>
      <c r="N148" s="1">
        <v>-6939.6765411175002</v>
      </c>
      <c r="O148" s="1">
        <f t="shared" si="6"/>
        <v>0.33716210002987479</v>
      </c>
      <c r="P148" s="9">
        <f t="shared" si="7"/>
        <v>1.2632691937610312</v>
      </c>
      <c r="Q148" s="7">
        <f t="shared" si="8"/>
        <v>1.2632691937610312</v>
      </c>
    </row>
    <row r="149" spans="1:17">
      <c r="A149" s="1">
        <v>179</v>
      </c>
      <c r="B149" s="1" t="s">
        <v>1778</v>
      </c>
      <c r="C149" s="1" t="s">
        <v>1779</v>
      </c>
      <c r="D149" s="1" t="s">
        <v>1780</v>
      </c>
      <c r="E149" s="1" t="s">
        <v>1781</v>
      </c>
      <c r="F149" s="1">
        <v>-6.3282239968916603</v>
      </c>
      <c r="G149" s="1">
        <v>3.1900000000000001E-3</v>
      </c>
      <c r="H149" s="1">
        <v>177862.83818346701</v>
      </c>
      <c r="I149" s="1">
        <v>211139.48258429</v>
      </c>
      <c r="J149" s="1">
        <v>179299.69386999001</v>
      </c>
      <c r="K149" s="1">
        <v>210125.80146138</v>
      </c>
      <c r="L149" s="1">
        <v>6506.7945891290401</v>
      </c>
      <c r="M149" s="1">
        <v>6373.0281716578102</v>
      </c>
      <c r="N149" s="1">
        <v>-33276.644400822697</v>
      </c>
      <c r="O149" s="1">
        <f t="shared" si="6"/>
        <v>0.24743127223418868</v>
      </c>
      <c r="P149" s="9">
        <f t="shared" si="7"/>
        <v>1.1870916080091889</v>
      </c>
      <c r="Q149" s="7">
        <f t="shared" si="8"/>
        <v>1.1870916080091889</v>
      </c>
    </row>
    <row r="150" spans="1:17">
      <c r="A150" s="1">
        <v>1466</v>
      </c>
      <c r="B150" s="1" t="s">
        <v>1496</v>
      </c>
      <c r="C150" s="1" t="s">
        <v>1782</v>
      </c>
      <c r="D150" s="1" t="s">
        <v>1671</v>
      </c>
      <c r="E150" s="1" t="s">
        <v>363</v>
      </c>
      <c r="F150" s="1">
        <v>6.3152374337264296</v>
      </c>
      <c r="G150" s="1">
        <v>3.2200000000000002E-3</v>
      </c>
      <c r="H150" s="1">
        <v>28972.6750246632</v>
      </c>
      <c r="I150" s="1">
        <v>22760.337387041</v>
      </c>
      <c r="J150" s="1">
        <v>29016.5784024969</v>
      </c>
      <c r="K150" s="1">
        <v>22410.190472165999</v>
      </c>
      <c r="L150" s="1">
        <v>507.185870003329</v>
      </c>
      <c r="M150" s="1">
        <v>1626.5901802773801</v>
      </c>
      <c r="N150" s="1">
        <v>6212.3376376221604</v>
      </c>
      <c r="O150" s="1">
        <f t="shared" si="6"/>
        <v>-0.34817095013363858</v>
      </c>
      <c r="P150" s="9">
        <f t="shared" si="7"/>
        <v>0.78557942501567757</v>
      </c>
      <c r="Q150" s="7">
        <f t="shared" si="8"/>
        <v>-1.2729457622697327</v>
      </c>
    </row>
    <row r="151" spans="1:17">
      <c r="A151" s="1">
        <v>1155</v>
      </c>
      <c r="B151" s="1" t="s">
        <v>1783</v>
      </c>
      <c r="C151" s="1" t="s">
        <v>1784</v>
      </c>
      <c r="D151" s="1" t="s">
        <v>1785</v>
      </c>
      <c r="E151" s="1" t="s">
        <v>1786</v>
      </c>
      <c r="F151" s="1">
        <v>6.2901950927593804</v>
      </c>
      <c r="G151" s="1">
        <v>3.2599999999999999E-3</v>
      </c>
      <c r="H151" s="1">
        <v>21872.650966627902</v>
      </c>
      <c r="I151" s="1">
        <v>17646.247734647201</v>
      </c>
      <c r="J151" s="1">
        <v>21617.356486037399</v>
      </c>
      <c r="K151" s="1">
        <v>17587.897094372001</v>
      </c>
      <c r="L151" s="1">
        <v>714.769737519518</v>
      </c>
      <c r="M151" s="1">
        <v>918.40438092435602</v>
      </c>
      <c r="N151" s="1">
        <v>4226.4032319807502</v>
      </c>
      <c r="O151" s="1">
        <f t="shared" si="6"/>
        <v>-0.30976664159695128</v>
      </c>
      <c r="P151" s="9">
        <f t="shared" si="7"/>
        <v>0.80677224546630777</v>
      </c>
      <c r="Q151" s="7">
        <f t="shared" si="8"/>
        <v>-1.2395071913040441</v>
      </c>
    </row>
    <row r="152" spans="1:17">
      <c r="A152" s="1">
        <v>239</v>
      </c>
      <c r="B152" s="1" t="s">
        <v>1787</v>
      </c>
      <c r="C152" s="1" t="s">
        <v>1788</v>
      </c>
      <c r="D152" s="1" t="s">
        <v>1789</v>
      </c>
      <c r="E152" s="1" t="s">
        <v>1790</v>
      </c>
      <c r="F152" s="1">
        <v>6.2492185081624196</v>
      </c>
      <c r="G152" s="1">
        <v>3.3400000000000001E-3</v>
      </c>
      <c r="H152" s="1">
        <v>76868.891318587295</v>
      </c>
      <c r="I152" s="1">
        <v>66009.498789993493</v>
      </c>
      <c r="J152" s="1">
        <v>78109.527283706295</v>
      </c>
      <c r="K152" s="1">
        <v>65391.851038972702</v>
      </c>
      <c r="L152" s="1">
        <v>2549.21829180644</v>
      </c>
      <c r="M152" s="1">
        <v>1600.1560552605299</v>
      </c>
      <c r="N152" s="1">
        <v>10859.3925285937</v>
      </c>
      <c r="O152" s="1">
        <f t="shared" si="6"/>
        <v>-0.21972621686580524</v>
      </c>
      <c r="P152" s="9">
        <f t="shared" si="7"/>
        <v>0.85872838358515591</v>
      </c>
      <c r="Q152" s="7">
        <f t="shared" si="8"/>
        <v>-1.1645125736091788</v>
      </c>
    </row>
    <row r="153" spans="1:17">
      <c r="A153" s="1">
        <v>428</v>
      </c>
      <c r="B153" s="1" t="s">
        <v>1791</v>
      </c>
      <c r="C153" s="1" t="s">
        <v>1792</v>
      </c>
      <c r="D153" s="1" t="s">
        <v>1793</v>
      </c>
      <c r="E153" s="1" t="s">
        <v>1794</v>
      </c>
      <c r="F153" s="1">
        <v>6.23859534699438</v>
      </c>
      <c r="G153" s="1">
        <v>3.3600000000000001E-3</v>
      </c>
      <c r="H153" s="1">
        <v>354290.31739638501</v>
      </c>
      <c r="I153" s="1">
        <v>319932.62570075103</v>
      </c>
      <c r="J153" s="1">
        <v>354458.68704567</v>
      </c>
      <c r="K153" s="1">
        <v>320590.52753784001</v>
      </c>
      <c r="L153" s="1">
        <v>525.41959518757994</v>
      </c>
      <c r="M153" s="1">
        <v>9524.4073255112398</v>
      </c>
      <c r="N153" s="1">
        <v>34357.691695634203</v>
      </c>
      <c r="O153" s="1">
        <f t="shared" si="6"/>
        <v>-0.14716391639509868</v>
      </c>
      <c r="P153" s="9">
        <f t="shared" si="7"/>
        <v>0.90302390438405877</v>
      </c>
      <c r="Q153" s="7">
        <f t="shared" si="8"/>
        <v>-1.1073903970261867</v>
      </c>
    </row>
    <row r="154" spans="1:17">
      <c r="A154" s="1">
        <v>816</v>
      </c>
      <c r="B154" s="1" t="s">
        <v>1795</v>
      </c>
      <c r="C154" s="1" t="s">
        <v>1796</v>
      </c>
      <c r="D154" s="1" t="s">
        <v>1797</v>
      </c>
      <c r="E154" s="1" t="s">
        <v>1798</v>
      </c>
      <c r="F154" s="1">
        <v>6.2269942764290898</v>
      </c>
      <c r="G154" s="1">
        <v>3.3899999999999998E-3</v>
      </c>
      <c r="H154" s="1">
        <v>41511.295626587103</v>
      </c>
      <c r="I154" s="1">
        <v>34942.690247087303</v>
      </c>
      <c r="J154" s="1">
        <v>41289.1058019911</v>
      </c>
      <c r="K154" s="1">
        <v>35752.334670798002</v>
      </c>
      <c r="L154" s="1">
        <v>456.50943939481601</v>
      </c>
      <c r="M154" s="1">
        <v>1769.1201649489101</v>
      </c>
      <c r="N154" s="1">
        <v>6568.6053794997297</v>
      </c>
      <c r="O154" s="1">
        <f t="shared" si="6"/>
        <v>-0.2485132752001821</v>
      </c>
      <c r="P154" s="9">
        <f t="shared" si="7"/>
        <v>0.84176342173013874</v>
      </c>
      <c r="Q154" s="7">
        <f t="shared" si="8"/>
        <v>-1.187982245587039</v>
      </c>
    </row>
    <row r="155" spans="1:17">
      <c r="A155" s="1">
        <v>805</v>
      </c>
      <c r="B155" s="1" t="s">
        <v>1799</v>
      </c>
      <c r="C155" s="1" t="s">
        <v>1800</v>
      </c>
      <c r="D155" s="1" t="s">
        <v>1801</v>
      </c>
      <c r="E155" s="1" t="s">
        <v>1802</v>
      </c>
      <c r="F155" s="1">
        <v>6.21506242873396</v>
      </c>
      <c r="G155" s="1">
        <v>3.4099999999999998E-3</v>
      </c>
      <c r="H155" s="1">
        <v>19463.033044984</v>
      </c>
      <c r="I155" s="1">
        <v>14195.4020500672</v>
      </c>
      <c r="J155" s="1">
        <v>18921.350896030799</v>
      </c>
      <c r="K155" s="1">
        <v>14255.2080602322</v>
      </c>
      <c r="L155" s="1">
        <v>1431.37542344961</v>
      </c>
      <c r="M155" s="1">
        <v>325.93292377492497</v>
      </c>
      <c r="N155" s="1">
        <v>5267.6309949167999</v>
      </c>
      <c r="O155" s="1">
        <f t="shared" si="6"/>
        <v>-0.45531284129047805</v>
      </c>
      <c r="P155" s="9">
        <f t="shared" si="7"/>
        <v>0.72935199859436239</v>
      </c>
      <c r="Q155" s="7">
        <f t="shared" si="8"/>
        <v>-1.3710800846878348</v>
      </c>
    </row>
    <row r="156" spans="1:17">
      <c r="A156" s="1">
        <v>37</v>
      </c>
      <c r="B156" s="1" t="s">
        <v>1803</v>
      </c>
      <c r="C156" s="1" t="s">
        <v>1804</v>
      </c>
      <c r="D156" s="1" t="s">
        <v>1805</v>
      </c>
      <c r="E156" s="1" t="s">
        <v>1806</v>
      </c>
      <c r="F156" s="1">
        <v>-6.2112526946409696</v>
      </c>
      <c r="G156" s="1">
        <v>3.4199999999999999E-3</v>
      </c>
      <c r="H156" s="1">
        <v>1951632.78422099</v>
      </c>
      <c r="I156" s="1">
        <v>2028372.0160366199</v>
      </c>
      <c r="J156" s="1">
        <v>1952251.76965486</v>
      </c>
      <c r="K156" s="1">
        <v>2029634.7108889599</v>
      </c>
      <c r="L156" s="1">
        <v>5197.9167659798804</v>
      </c>
      <c r="M156" s="1">
        <v>20758.377717911699</v>
      </c>
      <c r="N156" s="1">
        <v>-76739.231815629406</v>
      </c>
      <c r="O156" s="1">
        <f t="shared" si="6"/>
        <v>5.564065236338505E-2</v>
      </c>
      <c r="P156" s="9">
        <f t="shared" si="7"/>
        <v>1.0393205281424194</v>
      </c>
      <c r="Q156" s="7">
        <f t="shared" si="8"/>
        <v>1.0393205281424194</v>
      </c>
    </row>
    <row r="157" spans="1:17">
      <c r="A157" s="1">
        <v>834</v>
      </c>
      <c r="B157" s="1" t="s">
        <v>699</v>
      </c>
      <c r="C157" s="1" t="s">
        <v>700</v>
      </c>
      <c r="D157" s="1" t="s">
        <v>701</v>
      </c>
      <c r="E157" s="1" t="s">
        <v>702</v>
      </c>
      <c r="F157" s="1">
        <v>-6.2074491988808997</v>
      </c>
      <c r="G157" s="1">
        <v>3.4299999999999999E-3</v>
      </c>
      <c r="H157" s="1">
        <v>130262.22931912</v>
      </c>
      <c r="I157" s="1">
        <v>158009.33360887101</v>
      </c>
      <c r="J157" s="1">
        <v>131964.41375917499</v>
      </c>
      <c r="K157" s="1">
        <v>158442.131852533</v>
      </c>
      <c r="L157" s="1">
        <v>3142.5302729275099</v>
      </c>
      <c r="M157" s="1">
        <v>7075.7591033872704</v>
      </c>
      <c r="N157" s="1">
        <v>-27747.104289751202</v>
      </c>
      <c r="O157" s="1">
        <f t="shared" si="6"/>
        <v>0.27859095848648979</v>
      </c>
      <c r="P157" s="9">
        <f t="shared" si="7"/>
        <v>1.2130095917656636</v>
      </c>
      <c r="Q157" s="7">
        <f t="shared" si="8"/>
        <v>1.2130095917656636</v>
      </c>
    </row>
    <row r="158" spans="1:17">
      <c r="A158" s="1">
        <v>11</v>
      </c>
      <c r="B158" s="1" t="s">
        <v>1807</v>
      </c>
      <c r="C158" s="1" t="s">
        <v>1808</v>
      </c>
      <c r="D158" s="1" t="s">
        <v>1809</v>
      </c>
      <c r="E158" s="1" t="s">
        <v>1810</v>
      </c>
      <c r="F158" s="1">
        <v>6.1860963514626404</v>
      </c>
      <c r="G158" s="1">
        <v>3.47E-3</v>
      </c>
      <c r="H158" s="1">
        <v>825185.18409561401</v>
      </c>
      <c r="I158" s="1">
        <v>780556.31242145796</v>
      </c>
      <c r="J158" s="1">
        <v>825819.73619886301</v>
      </c>
      <c r="K158" s="1">
        <v>784638.42901354597</v>
      </c>
      <c r="L158" s="1">
        <v>6852.7810865010697</v>
      </c>
      <c r="M158" s="1">
        <v>10448.9894641725</v>
      </c>
      <c r="N158" s="1">
        <v>44628.871674156297</v>
      </c>
      <c r="O158" s="1">
        <f t="shared" si="6"/>
        <v>-8.0215200696705902E-2</v>
      </c>
      <c r="P158" s="9">
        <f t="shared" si="7"/>
        <v>0.94591653784590379</v>
      </c>
      <c r="Q158" s="7">
        <f t="shared" si="8"/>
        <v>-1.0571757232168266</v>
      </c>
    </row>
    <row r="159" spans="1:17">
      <c r="A159" s="1">
        <v>849</v>
      </c>
      <c r="B159" s="1" t="s">
        <v>512</v>
      </c>
      <c r="C159" s="1" t="s">
        <v>513</v>
      </c>
      <c r="D159" s="1" t="s">
        <v>514</v>
      </c>
      <c r="E159" s="1" t="s">
        <v>515</v>
      </c>
      <c r="F159" s="1">
        <v>-6.1833537329495902</v>
      </c>
      <c r="G159" s="1">
        <v>3.48E-3</v>
      </c>
      <c r="H159" s="1">
        <v>186054.99083681501</v>
      </c>
      <c r="I159" s="1">
        <v>209887.67010388299</v>
      </c>
      <c r="J159" s="1">
        <v>184557.74220538401</v>
      </c>
      <c r="K159" s="1">
        <v>209558.254575286</v>
      </c>
      <c r="L159" s="1">
        <v>6112.0282753332804</v>
      </c>
      <c r="M159" s="1">
        <v>2685.2681800987598</v>
      </c>
      <c r="N159" s="1">
        <v>-23832.679267068001</v>
      </c>
      <c r="O159" s="1">
        <f t="shared" si="6"/>
        <v>0.17388832709786756</v>
      </c>
      <c r="P159" s="9">
        <f t="shared" si="7"/>
        <v>1.1280948130435864</v>
      </c>
      <c r="Q159" s="7">
        <f t="shared" si="8"/>
        <v>1.1280948130435864</v>
      </c>
    </row>
    <row r="160" spans="1:17">
      <c r="A160" s="1">
        <v>1127</v>
      </c>
      <c r="B160" s="1" t="s">
        <v>1811</v>
      </c>
      <c r="C160" s="1" t="s">
        <v>1812</v>
      </c>
      <c r="D160" s="1" t="s">
        <v>1813</v>
      </c>
      <c r="E160" s="1" t="s">
        <v>1814</v>
      </c>
      <c r="F160" s="1">
        <v>6.1641189887302597</v>
      </c>
      <c r="G160" s="1">
        <v>3.5200000000000001E-3</v>
      </c>
      <c r="H160" s="1">
        <v>31792.597036347299</v>
      </c>
      <c r="I160" s="1">
        <v>20779.012496504602</v>
      </c>
      <c r="J160" s="1">
        <v>32612.7976246697</v>
      </c>
      <c r="K160" s="1">
        <v>21926.924036361201</v>
      </c>
      <c r="L160" s="1">
        <v>1870.4373470924199</v>
      </c>
      <c r="M160" s="1">
        <v>2465.4859840149302</v>
      </c>
      <c r="N160" s="1">
        <v>11013.584539842701</v>
      </c>
      <c r="O160" s="1">
        <f t="shared" si="6"/>
        <v>-0.61356377735479506</v>
      </c>
      <c r="P160" s="9">
        <f t="shared" si="7"/>
        <v>0.65358021783337572</v>
      </c>
      <c r="Q160" s="7">
        <f t="shared" si="8"/>
        <v>-1.5300340688324519</v>
      </c>
    </row>
    <row r="161" spans="1:17">
      <c r="A161" s="1">
        <v>295</v>
      </c>
      <c r="B161" s="1" t="s">
        <v>1815</v>
      </c>
      <c r="C161" s="1" t="s">
        <v>1816</v>
      </c>
      <c r="D161" s="1" t="s">
        <v>1817</v>
      </c>
      <c r="E161" s="1" t="s">
        <v>1818</v>
      </c>
      <c r="F161" s="1">
        <v>6.14991006007679</v>
      </c>
      <c r="G161" s="1">
        <v>3.5500000000000002E-3</v>
      </c>
      <c r="H161" s="1">
        <v>110267.33647749999</v>
      </c>
      <c r="I161" s="1">
        <v>102827.77237083499</v>
      </c>
      <c r="J161" s="1">
        <v>110742.311261985</v>
      </c>
      <c r="K161" s="1">
        <v>101811.652670707</v>
      </c>
      <c r="L161" s="1">
        <v>949.73174173749305</v>
      </c>
      <c r="M161" s="1">
        <v>1867.6597716966</v>
      </c>
      <c r="N161" s="1">
        <v>7439.5641066655498</v>
      </c>
      <c r="O161" s="1">
        <f t="shared" si="6"/>
        <v>-0.10077552805736954</v>
      </c>
      <c r="P161" s="9">
        <f t="shared" si="7"/>
        <v>0.93253156968942441</v>
      </c>
      <c r="Q161" s="7">
        <f t="shared" si="8"/>
        <v>-1.0723497546930725</v>
      </c>
    </row>
    <row r="162" spans="1:17">
      <c r="A162" s="1">
        <v>1055</v>
      </c>
      <c r="B162" s="1" t="s">
        <v>1364</v>
      </c>
      <c r="C162" s="1" t="s">
        <v>1365</v>
      </c>
      <c r="D162" s="1" t="s">
        <v>1366</v>
      </c>
      <c r="E162" s="1" t="s">
        <v>1367</v>
      </c>
      <c r="F162" s="1">
        <v>6.0787632298928598</v>
      </c>
      <c r="G162" s="1">
        <v>3.7000000000000002E-3</v>
      </c>
      <c r="H162" s="1">
        <v>43365.812239225001</v>
      </c>
      <c r="I162" s="1">
        <v>33691.928053658703</v>
      </c>
      <c r="J162" s="1">
        <v>42245.425236479103</v>
      </c>
      <c r="K162" s="1">
        <v>34394.4341769936</v>
      </c>
      <c r="L162" s="1">
        <v>2375.7877029933402</v>
      </c>
      <c r="M162" s="1">
        <v>1397.6820741457</v>
      </c>
      <c r="N162" s="1">
        <v>9673.8841855663104</v>
      </c>
      <c r="O162" s="1">
        <f t="shared" si="6"/>
        <v>-0.36415514092411155</v>
      </c>
      <c r="P162" s="9">
        <f t="shared" si="7"/>
        <v>0.77692371741590183</v>
      </c>
      <c r="Q162" s="7">
        <f t="shared" si="8"/>
        <v>-1.2871276517674917</v>
      </c>
    </row>
    <row r="163" spans="1:17">
      <c r="A163" s="1">
        <v>992</v>
      </c>
      <c r="B163" s="1" t="s">
        <v>1819</v>
      </c>
      <c r="C163" s="1" t="s">
        <v>1820</v>
      </c>
      <c r="D163" s="1" t="s">
        <v>1821</v>
      </c>
      <c r="E163" s="1" t="s">
        <v>1822</v>
      </c>
      <c r="F163" s="1">
        <v>6.0605295335586202</v>
      </c>
      <c r="G163" s="1">
        <v>3.7399999999999998E-3</v>
      </c>
      <c r="H163" s="1">
        <v>20581.4631097563</v>
      </c>
      <c r="I163" s="1">
        <v>16994.663224243199</v>
      </c>
      <c r="J163" s="1">
        <v>20710.254359770799</v>
      </c>
      <c r="K163" s="1">
        <v>17428.5642509809</v>
      </c>
      <c r="L163" s="1">
        <v>657.19998869237497</v>
      </c>
      <c r="M163" s="1">
        <v>786.68575883145195</v>
      </c>
      <c r="N163" s="1">
        <v>3586.79988551312</v>
      </c>
      <c r="O163" s="1">
        <f t="shared" si="6"/>
        <v>-0.27626377230284577</v>
      </c>
      <c r="P163" s="9">
        <f t="shared" si="7"/>
        <v>0.82572668102430302</v>
      </c>
      <c r="Q163" s="7">
        <f t="shared" si="8"/>
        <v>-1.2110544844687752</v>
      </c>
    </row>
    <row r="164" spans="1:17">
      <c r="A164" s="1">
        <v>1426</v>
      </c>
      <c r="B164" s="1" t="s">
        <v>1823</v>
      </c>
      <c r="C164" s="1" t="s">
        <v>1824</v>
      </c>
      <c r="D164" s="1" t="s">
        <v>1825</v>
      </c>
      <c r="E164" s="1" t="s">
        <v>1826</v>
      </c>
      <c r="F164" s="1">
        <v>-6.0209527994984899</v>
      </c>
      <c r="G164" s="1">
        <v>3.8300000000000001E-3</v>
      </c>
      <c r="H164" s="1">
        <v>6477.1433790493502</v>
      </c>
      <c r="I164" s="1">
        <v>9389.6318620162801</v>
      </c>
      <c r="J164" s="1">
        <v>6711.7828535348999</v>
      </c>
      <c r="K164" s="1">
        <v>9679.50433513389</v>
      </c>
      <c r="L164" s="1">
        <v>452.11839372406098</v>
      </c>
      <c r="M164" s="1">
        <v>705.37938334989803</v>
      </c>
      <c r="N164" s="1">
        <v>-2912.4884829669199</v>
      </c>
      <c r="O164" s="1">
        <f t="shared" si="6"/>
        <v>0.53571091528909431</v>
      </c>
      <c r="P164" s="9">
        <f t="shared" si="7"/>
        <v>1.4496563241733265</v>
      </c>
      <c r="Q164" s="7">
        <f t="shared" si="8"/>
        <v>1.4496563241733265</v>
      </c>
    </row>
    <row r="165" spans="1:17">
      <c r="A165" s="1">
        <v>1195</v>
      </c>
      <c r="B165" s="1" t="s">
        <v>1827</v>
      </c>
      <c r="C165" s="1" t="s">
        <v>1828</v>
      </c>
      <c r="D165" s="1" t="s">
        <v>1829</v>
      </c>
      <c r="E165" s="1" t="s">
        <v>1830</v>
      </c>
      <c r="F165" s="1">
        <v>-6.0063997792378796</v>
      </c>
      <c r="G165" s="1">
        <v>3.8700000000000002E-3</v>
      </c>
      <c r="H165" s="1">
        <v>25177.135438801801</v>
      </c>
      <c r="I165" s="1">
        <v>44230.058243958301</v>
      </c>
      <c r="J165" s="1">
        <v>25118.303248145301</v>
      </c>
      <c r="K165" s="1">
        <v>41131.601063265698</v>
      </c>
      <c r="L165" s="1">
        <v>388.63124704708002</v>
      </c>
      <c r="M165" s="1">
        <v>5480.4827253674403</v>
      </c>
      <c r="N165" s="1">
        <v>-19052.922805156501</v>
      </c>
      <c r="O165" s="1">
        <f t="shared" si="6"/>
        <v>0.81291299414093376</v>
      </c>
      <c r="P165" s="9">
        <f t="shared" si="7"/>
        <v>1.7567549871377759</v>
      </c>
      <c r="Q165" s="7">
        <f t="shared" si="8"/>
        <v>1.7567549871377759</v>
      </c>
    </row>
    <row r="166" spans="1:17">
      <c r="A166" s="1">
        <v>510</v>
      </c>
      <c r="B166" s="1" t="s">
        <v>240</v>
      </c>
      <c r="C166" s="1" t="s">
        <v>241</v>
      </c>
      <c r="D166" s="1" t="s">
        <v>242</v>
      </c>
      <c r="E166" s="1" t="s">
        <v>243</v>
      </c>
      <c r="F166" s="1">
        <v>-6.0007947451710404</v>
      </c>
      <c r="G166" s="1">
        <v>3.8800000000000002E-3</v>
      </c>
      <c r="H166" s="1">
        <v>225948.83805026699</v>
      </c>
      <c r="I166" s="1">
        <v>265760.02546779398</v>
      </c>
      <c r="J166" s="1">
        <v>227488.71719342499</v>
      </c>
      <c r="K166" s="1">
        <v>269833.01153393998</v>
      </c>
      <c r="L166" s="1">
        <v>3794.4067313805099</v>
      </c>
      <c r="M166" s="1">
        <v>10846.4302333838</v>
      </c>
      <c r="N166" s="1">
        <v>-39811.1874175267</v>
      </c>
      <c r="O166" s="1">
        <f t="shared" si="6"/>
        <v>0.23412797874772859</v>
      </c>
      <c r="P166" s="9">
        <f t="shared" si="7"/>
        <v>1.1761955837483447</v>
      </c>
      <c r="Q166" s="7">
        <f t="shared" si="8"/>
        <v>1.1761955837483447</v>
      </c>
    </row>
    <row r="167" spans="1:17">
      <c r="A167" s="1">
        <v>537</v>
      </c>
      <c r="B167" s="1" t="s">
        <v>1831</v>
      </c>
      <c r="C167" s="1" t="s">
        <v>1832</v>
      </c>
      <c r="D167" s="1" t="s">
        <v>1833</v>
      </c>
      <c r="E167" s="1" t="s">
        <v>1834</v>
      </c>
      <c r="F167" s="1">
        <v>5.9865296308450198</v>
      </c>
      <c r="G167" s="1">
        <v>3.9100000000000003E-3</v>
      </c>
      <c r="H167" s="1">
        <v>96514.611313650996</v>
      </c>
      <c r="I167" s="1">
        <v>87639.100113592503</v>
      </c>
      <c r="J167" s="1">
        <v>96389.889731200106</v>
      </c>
      <c r="K167" s="1">
        <v>87174.246186757096</v>
      </c>
      <c r="L167" s="1">
        <v>1619.52295576034</v>
      </c>
      <c r="M167" s="1">
        <v>1992.8067857497399</v>
      </c>
      <c r="N167" s="1">
        <v>8875.5112000584904</v>
      </c>
      <c r="O167" s="1">
        <f t="shared" si="6"/>
        <v>-0.13917269734075027</v>
      </c>
      <c r="P167" s="9">
        <f t="shared" si="7"/>
        <v>0.90803971461673239</v>
      </c>
      <c r="Q167" s="7">
        <f t="shared" si="8"/>
        <v>-1.1012734177844661</v>
      </c>
    </row>
    <row r="168" spans="1:17">
      <c r="A168" s="1">
        <v>1442</v>
      </c>
      <c r="B168" s="1" t="s">
        <v>552</v>
      </c>
      <c r="C168" s="1" t="s">
        <v>553</v>
      </c>
      <c r="D168" s="1" t="s">
        <v>554</v>
      </c>
      <c r="E168" s="1" t="s">
        <v>555</v>
      </c>
      <c r="F168" s="1">
        <v>-5.9572797570324898</v>
      </c>
      <c r="G168" s="1">
        <v>3.9899999999999996E-3</v>
      </c>
      <c r="H168" s="1">
        <v>23020.563650240601</v>
      </c>
      <c r="I168" s="1">
        <v>25800.262844083401</v>
      </c>
      <c r="J168" s="1">
        <v>23007.7292890594</v>
      </c>
      <c r="K168" s="1">
        <v>25635.065651803801</v>
      </c>
      <c r="L168" s="1">
        <v>542.42325362006</v>
      </c>
      <c r="M168" s="1">
        <v>599.11513759795503</v>
      </c>
      <c r="N168" s="1">
        <v>-2779.69919384284</v>
      </c>
      <c r="O168" s="1">
        <f t="shared" si="6"/>
        <v>0.164462605624527</v>
      </c>
      <c r="P168" s="9">
        <f t="shared" si="7"/>
        <v>1.1207485288403765</v>
      </c>
      <c r="Q168" s="7">
        <f t="shared" si="8"/>
        <v>1.1207485288403765</v>
      </c>
    </row>
    <row r="169" spans="1:17">
      <c r="A169" s="1">
        <v>491</v>
      </c>
      <c r="B169" s="1" t="s">
        <v>1835</v>
      </c>
      <c r="C169" s="1" t="s">
        <v>1836</v>
      </c>
      <c r="D169" s="1" t="s">
        <v>1837</v>
      </c>
      <c r="E169" s="1" t="s">
        <v>1838</v>
      </c>
      <c r="F169" s="1">
        <v>-5.9515820470764904</v>
      </c>
      <c r="G169" s="1">
        <v>4.0000000000000001E-3</v>
      </c>
      <c r="H169" s="1">
        <v>50968.601817513299</v>
      </c>
      <c r="I169" s="1">
        <v>61451.825318312302</v>
      </c>
      <c r="J169" s="1">
        <v>52086.6892880909</v>
      </c>
      <c r="K169" s="1">
        <v>60935.206704042503</v>
      </c>
      <c r="L169" s="1">
        <v>2758.1304426389802</v>
      </c>
      <c r="M169" s="1">
        <v>1304.0307273199101</v>
      </c>
      <c r="N169" s="1">
        <v>-10483.223500799</v>
      </c>
      <c r="O169" s="1">
        <f t="shared" si="6"/>
        <v>0.26984708650964495</v>
      </c>
      <c r="P169" s="9">
        <f t="shared" si="7"/>
        <v>1.2056800290173326</v>
      </c>
      <c r="Q169" s="7">
        <f t="shared" si="8"/>
        <v>1.2056800290173326</v>
      </c>
    </row>
    <row r="170" spans="1:17">
      <c r="A170" s="1">
        <v>835</v>
      </c>
      <c r="B170" s="1" t="s">
        <v>825</v>
      </c>
      <c r="C170" s="1" t="s">
        <v>826</v>
      </c>
      <c r="D170" s="1" t="s">
        <v>827</v>
      </c>
      <c r="E170" s="1" t="s">
        <v>828</v>
      </c>
      <c r="F170" s="1">
        <v>5.9246948983614001</v>
      </c>
      <c r="G170" s="1">
        <v>4.0699999999999998E-3</v>
      </c>
      <c r="H170" s="1">
        <v>28210.9115253038</v>
      </c>
      <c r="I170" s="1">
        <v>22602.568162936899</v>
      </c>
      <c r="J170" s="1">
        <v>28020.733028009799</v>
      </c>
      <c r="K170" s="1">
        <v>22957.847547849</v>
      </c>
      <c r="L170" s="1">
        <v>672.54209159935101</v>
      </c>
      <c r="M170" s="1">
        <v>1495.28186728281</v>
      </c>
      <c r="N170" s="1">
        <v>5608.3433623669598</v>
      </c>
      <c r="O170" s="1">
        <f t="shared" si="6"/>
        <v>-0.31976657698666994</v>
      </c>
      <c r="P170" s="9">
        <f t="shared" si="7"/>
        <v>0.801199498380742</v>
      </c>
      <c r="Q170" s="7">
        <f t="shared" si="8"/>
        <v>-1.2481285897220882</v>
      </c>
    </row>
    <row r="171" spans="1:17">
      <c r="A171" s="1">
        <v>610</v>
      </c>
      <c r="B171" s="1" t="s">
        <v>1839</v>
      </c>
      <c r="C171" s="1" t="s">
        <v>1840</v>
      </c>
      <c r="D171" s="1" t="s">
        <v>1841</v>
      </c>
      <c r="E171" s="1" t="s">
        <v>1842</v>
      </c>
      <c r="F171" s="1">
        <v>5.82852104029761</v>
      </c>
      <c r="G171" s="1">
        <v>4.3200000000000001E-3</v>
      </c>
      <c r="H171" s="1">
        <v>85241.650408886693</v>
      </c>
      <c r="I171" s="1">
        <v>76888.239807023798</v>
      </c>
      <c r="J171" s="1">
        <v>86098.048751336901</v>
      </c>
      <c r="K171" s="1">
        <v>77130.934456420102</v>
      </c>
      <c r="L171" s="1">
        <v>2047.7322506122</v>
      </c>
      <c r="M171" s="1">
        <v>1403.1897072859899</v>
      </c>
      <c r="N171" s="1">
        <v>8353.41060186291</v>
      </c>
      <c r="O171" s="1">
        <f t="shared" si="6"/>
        <v>-0.14879557388696621</v>
      </c>
      <c r="P171" s="9">
        <f t="shared" si="7"/>
        <v>0.90200318081837572</v>
      </c>
      <c r="Q171" s="7">
        <f t="shared" si="8"/>
        <v>-1.1086435405834301</v>
      </c>
    </row>
    <row r="172" spans="1:17">
      <c r="A172" s="1">
        <v>1069</v>
      </c>
      <c r="B172" s="1" t="s">
        <v>1843</v>
      </c>
      <c r="C172" s="1" t="s">
        <v>1844</v>
      </c>
      <c r="D172" s="1" t="s">
        <v>1845</v>
      </c>
      <c r="E172" s="1" t="s">
        <v>1846</v>
      </c>
      <c r="F172" s="1">
        <v>-5.7502972578253404</v>
      </c>
      <c r="G172" s="1">
        <v>4.5300000000000002E-3</v>
      </c>
      <c r="H172" s="1">
        <v>16948.0901532137</v>
      </c>
      <c r="I172" s="1">
        <v>22188.571279849199</v>
      </c>
      <c r="J172" s="1">
        <v>16429.375692930102</v>
      </c>
      <c r="K172" s="1">
        <v>21955.238129015099</v>
      </c>
      <c r="L172" s="1">
        <v>1462.3215921800399</v>
      </c>
      <c r="M172" s="1">
        <v>594.34191769311894</v>
      </c>
      <c r="N172" s="1">
        <v>-5240.4811266355</v>
      </c>
      <c r="O172" s="1">
        <f t="shared" si="6"/>
        <v>0.38869406745096086</v>
      </c>
      <c r="P172" s="9">
        <f t="shared" si="7"/>
        <v>1.3092077679113476</v>
      </c>
      <c r="Q172" s="7">
        <f t="shared" si="8"/>
        <v>1.3092077679113476</v>
      </c>
    </row>
    <row r="173" spans="1:17">
      <c r="A173" s="1">
        <v>127</v>
      </c>
      <c r="B173" s="1" t="s">
        <v>548</v>
      </c>
      <c r="C173" s="1" t="s">
        <v>549</v>
      </c>
      <c r="D173" s="1" t="s">
        <v>550</v>
      </c>
      <c r="E173" s="1" t="s">
        <v>551</v>
      </c>
      <c r="F173" s="1">
        <v>5.7312740636290798</v>
      </c>
      <c r="G173" s="1">
        <v>4.5900000000000003E-3</v>
      </c>
      <c r="H173" s="1">
        <v>1713500.3126856</v>
      </c>
      <c r="I173" s="1">
        <v>1605886.5035258599</v>
      </c>
      <c r="J173" s="1">
        <v>1699838.59512445</v>
      </c>
      <c r="K173" s="1">
        <v>1600260.91805817</v>
      </c>
      <c r="L173" s="1">
        <v>26814.8915540538</v>
      </c>
      <c r="M173" s="1">
        <v>18402.257903177499</v>
      </c>
      <c r="N173" s="1">
        <v>107613.809159743</v>
      </c>
      <c r="O173" s="1">
        <f t="shared" si="6"/>
        <v>-9.3576521539268293E-2</v>
      </c>
      <c r="P173" s="9">
        <f t="shared" si="7"/>
        <v>0.93719650451007208</v>
      </c>
      <c r="Q173" s="7">
        <f t="shared" si="8"/>
        <v>-1.0670120889137962</v>
      </c>
    </row>
    <row r="174" spans="1:17">
      <c r="A174" s="1">
        <v>564</v>
      </c>
      <c r="B174" s="1" t="s">
        <v>1847</v>
      </c>
      <c r="C174" s="1" t="s">
        <v>1848</v>
      </c>
      <c r="D174" s="1" t="s">
        <v>1849</v>
      </c>
      <c r="E174" s="1" t="s">
        <v>1850</v>
      </c>
      <c r="F174" s="1">
        <v>5.7285599337370199</v>
      </c>
      <c r="G174" s="1">
        <v>4.5999999999999999E-3</v>
      </c>
      <c r="H174" s="1">
        <v>125033.001917819</v>
      </c>
      <c r="I174" s="1">
        <v>105459.818335577</v>
      </c>
      <c r="J174" s="1">
        <v>126386.048775806</v>
      </c>
      <c r="K174" s="1">
        <v>105498.649429903</v>
      </c>
      <c r="L174" s="1">
        <v>4986.5555652172197</v>
      </c>
      <c r="M174" s="1">
        <v>3187.0452973863498</v>
      </c>
      <c r="N174" s="1">
        <v>19573.1835822416</v>
      </c>
      <c r="O174" s="1">
        <f t="shared" si="6"/>
        <v>-0.24561552158567268</v>
      </c>
      <c r="P174" s="9">
        <f t="shared" si="7"/>
        <v>0.84345586139644191</v>
      </c>
      <c r="Q174" s="7">
        <f t="shared" si="8"/>
        <v>-1.1855984951534755</v>
      </c>
    </row>
    <row r="175" spans="1:17">
      <c r="A175" s="1">
        <v>1093</v>
      </c>
      <c r="B175" s="1" t="s">
        <v>1851</v>
      </c>
      <c r="C175" s="1" t="s">
        <v>1852</v>
      </c>
      <c r="D175" s="1" t="s">
        <v>1853</v>
      </c>
      <c r="E175" s="1" t="s">
        <v>1854</v>
      </c>
      <c r="F175" s="1">
        <v>5.7110269115281804</v>
      </c>
      <c r="G175" s="1">
        <v>4.6499999999999996E-3</v>
      </c>
      <c r="H175" s="1">
        <v>19901.051407549901</v>
      </c>
      <c r="I175" s="1">
        <v>13965.2208873572</v>
      </c>
      <c r="J175" s="1">
        <v>19736.943229079301</v>
      </c>
      <c r="K175" s="1">
        <v>14554.195983609599</v>
      </c>
      <c r="L175" s="1">
        <v>677.42375346193796</v>
      </c>
      <c r="M175" s="1">
        <v>1667.9100377002801</v>
      </c>
      <c r="N175" s="1">
        <v>5935.8305201926696</v>
      </c>
      <c r="O175" s="1">
        <f t="shared" si="6"/>
        <v>-0.51100626004914651</v>
      </c>
      <c r="P175" s="9">
        <f t="shared" si="7"/>
        <v>0.70173281809920784</v>
      </c>
      <c r="Q175" s="7">
        <f t="shared" si="8"/>
        <v>-1.4250437975933805</v>
      </c>
    </row>
    <row r="176" spans="1:17">
      <c r="A176" s="1">
        <v>977</v>
      </c>
      <c r="B176" s="1" t="s">
        <v>1025</v>
      </c>
      <c r="C176" s="1" t="s">
        <v>1026</v>
      </c>
      <c r="D176" s="1" t="s">
        <v>1027</v>
      </c>
      <c r="E176" s="1" t="s">
        <v>1028</v>
      </c>
      <c r="F176" s="1">
        <v>-5.6899797158670404</v>
      </c>
      <c r="G176" s="1">
        <v>4.7099999999999998E-3</v>
      </c>
      <c r="H176" s="1">
        <v>33664.762677667197</v>
      </c>
      <c r="I176" s="1">
        <v>43924.388195976499</v>
      </c>
      <c r="J176" s="1">
        <v>32235.8641333903</v>
      </c>
      <c r="K176" s="1">
        <v>43172.476284838202</v>
      </c>
      <c r="L176" s="1">
        <v>2522.2313037574099</v>
      </c>
      <c r="M176" s="1">
        <v>1841.71170040059</v>
      </c>
      <c r="N176" s="1">
        <v>-10259.6255183093</v>
      </c>
      <c r="O176" s="1">
        <f t="shared" si="6"/>
        <v>0.3837828972161485</v>
      </c>
      <c r="P176" s="9">
        <f t="shared" si="7"/>
        <v>1.3047585873853618</v>
      </c>
      <c r="Q176" s="7">
        <f t="shared" si="8"/>
        <v>1.3047585873853618</v>
      </c>
    </row>
    <row r="177" spans="1:17">
      <c r="A177" s="1">
        <v>532</v>
      </c>
      <c r="B177" s="1" t="s">
        <v>462</v>
      </c>
      <c r="C177" s="1" t="s">
        <v>463</v>
      </c>
      <c r="D177" s="1" t="s">
        <v>464</v>
      </c>
      <c r="E177" s="1" t="s">
        <v>208</v>
      </c>
      <c r="F177" s="1">
        <v>-5.63449981235987</v>
      </c>
      <c r="G177" s="1">
        <v>4.8799999999999998E-3</v>
      </c>
      <c r="H177" s="1">
        <v>165913.473222022</v>
      </c>
      <c r="I177" s="1">
        <v>188033.594156515</v>
      </c>
      <c r="J177" s="1">
        <v>164150.635373167</v>
      </c>
      <c r="K177" s="1">
        <v>187859.749773346</v>
      </c>
      <c r="L177" s="1">
        <v>5449.2397935707604</v>
      </c>
      <c r="M177" s="1">
        <v>4067.2282030901501</v>
      </c>
      <c r="N177" s="1">
        <v>-22120.120934492399</v>
      </c>
      <c r="O177" s="1">
        <f t="shared" si="6"/>
        <v>0.18055939039790789</v>
      </c>
      <c r="P177" s="9">
        <f t="shared" si="7"/>
        <v>1.1333232347254421</v>
      </c>
      <c r="Q177" s="7">
        <f t="shared" si="8"/>
        <v>1.1333232347254421</v>
      </c>
    </row>
    <row r="178" spans="1:17">
      <c r="A178" s="1">
        <v>154</v>
      </c>
      <c r="B178" s="1" t="s">
        <v>1855</v>
      </c>
      <c r="C178" s="1" t="s">
        <v>1856</v>
      </c>
      <c r="D178" s="1" t="s">
        <v>1857</v>
      </c>
      <c r="E178" s="1" t="s">
        <v>1858</v>
      </c>
      <c r="F178" s="1">
        <v>5.6302134280470204</v>
      </c>
      <c r="G178" s="1">
        <v>4.8999999999999998E-3</v>
      </c>
      <c r="H178" s="1">
        <v>388094.67352904199</v>
      </c>
      <c r="I178" s="1">
        <v>367261.150858054</v>
      </c>
      <c r="J178" s="1">
        <v>388265.01802044897</v>
      </c>
      <c r="K178" s="1">
        <v>364157.02910299599</v>
      </c>
      <c r="L178" s="1">
        <v>1514.9102946901701</v>
      </c>
      <c r="M178" s="1">
        <v>6227.50995767319</v>
      </c>
      <c r="N178" s="1">
        <v>20833.5226709872</v>
      </c>
      <c r="O178" s="1">
        <f t="shared" si="6"/>
        <v>-7.9602337899277134E-2</v>
      </c>
      <c r="P178" s="9">
        <f t="shared" si="7"/>
        <v>0.94631845244990465</v>
      </c>
      <c r="Q178" s="7">
        <f t="shared" si="8"/>
        <v>-1.0567267259886144</v>
      </c>
    </row>
    <row r="179" spans="1:17">
      <c r="A179" s="1">
        <v>326</v>
      </c>
      <c r="B179" s="1" t="s">
        <v>576</v>
      </c>
      <c r="C179" s="1" t="s">
        <v>577</v>
      </c>
      <c r="D179" s="1" t="s">
        <v>578</v>
      </c>
      <c r="E179" s="1" t="s">
        <v>579</v>
      </c>
      <c r="F179" s="1">
        <v>-5.6248621211796204</v>
      </c>
      <c r="G179" s="1">
        <v>4.9100000000000003E-3</v>
      </c>
      <c r="H179" s="1">
        <v>315323.84825672599</v>
      </c>
      <c r="I179" s="1">
        <v>328696.19642987102</v>
      </c>
      <c r="J179" s="1">
        <v>315697.85009702301</v>
      </c>
      <c r="K179" s="1">
        <v>327234.39460751199</v>
      </c>
      <c r="L179" s="1">
        <v>2600.7781924863302</v>
      </c>
      <c r="M179" s="1">
        <v>3192.4191981187801</v>
      </c>
      <c r="N179" s="1">
        <v>-13372.348173144601</v>
      </c>
      <c r="O179" s="1">
        <f t="shared" si="6"/>
        <v>5.9920475486062233E-2</v>
      </c>
      <c r="P179" s="9">
        <f t="shared" si="7"/>
        <v>1.0424082994263653</v>
      </c>
      <c r="Q179" s="7">
        <f t="shared" si="8"/>
        <v>1.0424082994263653</v>
      </c>
    </row>
    <row r="180" spans="1:17">
      <c r="A180" s="1">
        <v>674</v>
      </c>
      <c r="B180" s="1" t="s">
        <v>41</v>
      </c>
      <c r="C180" s="1" t="s">
        <v>42</v>
      </c>
      <c r="D180" s="1" t="s">
        <v>43</v>
      </c>
      <c r="E180" s="1" t="s">
        <v>44</v>
      </c>
      <c r="F180" s="1">
        <v>-5.6066449684918904</v>
      </c>
      <c r="G180" s="1">
        <v>4.9699999999999996E-3</v>
      </c>
      <c r="H180" s="1">
        <v>142158.16766111401</v>
      </c>
      <c r="I180" s="1">
        <v>170447.53560041601</v>
      </c>
      <c r="J180" s="1">
        <v>142852.447645184</v>
      </c>
      <c r="K180" s="1">
        <v>174695.46676351599</v>
      </c>
      <c r="L180" s="1">
        <v>4278.42205493244</v>
      </c>
      <c r="M180" s="1">
        <v>7620.4944125890197</v>
      </c>
      <c r="N180" s="1">
        <v>-28289.367939302399</v>
      </c>
      <c r="O180" s="1">
        <f t="shared" si="6"/>
        <v>0.26183074948794549</v>
      </c>
      <c r="P180" s="9">
        <f t="shared" si="7"/>
        <v>1.1989992443257995</v>
      </c>
      <c r="Q180" s="7">
        <f t="shared" si="8"/>
        <v>1.1989992443257995</v>
      </c>
    </row>
    <row r="181" spans="1:17">
      <c r="A181" s="1">
        <v>260</v>
      </c>
      <c r="B181" s="1" t="s">
        <v>1859</v>
      </c>
      <c r="C181" s="1" t="s">
        <v>1860</v>
      </c>
      <c r="D181" s="1" t="s">
        <v>1861</v>
      </c>
      <c r="E181" s="1" t="s">
        <v>1862</v>
      </c>
      <c r="F181" s="1">
        <v>-5.5776914925960002</v>
      </c>
      <c r="G181" s="1">
        <v>5.0600000000000003E-3</v>
      </c>
      <c r="H181" s="1">
        <v>137720.78953521</v>
      </c>
      <c r="I181" s="1">
        <v>152979.79717289799</v>
      </c>
      <c r="J181" s="1">
        <v>138512.05071956999</v>
      </c>
      <c r="K181" s="1">
        <v>155400.58748087299</v>
      </c>
      <c r="L181" s="1">
        <v>1428.0669298421799</v>
      </c>
      <c r="M181" s="1">
        <v>4518.0894954973401</v>
      </c>
      <c r="N181" s="1">
        <v>-15259.007637688201</v>
      </c>
      <c r="O181" s="1">
        <f t="shared" si="6"/>
        <v>0.15159478339334559</v>
      </c>
      <c r="P181" s="9">
        <f t="shared" si="7"/>
        <v>1.1107966900943944</v>
      </c>
      <c r="Q181" s="7">
        <f t="shared" si="8"/>
        <v>1.1107966900943944</v>
      </c>
    </row>
    <row r="182" spans="1:17">
      <c r="A182" s="1">
        <v>171</v>
      </c>
      <c r="B182" s="1" t="s">
        <v>1863</v>
      </c>
      <c r="C182" s="1" t="s">
        <v>1864</v>
      </c>
      <c r="D182" s="1" t="s">
        <v>1865</v>
      </c>
      <c r="E182" s="1" t="s">
        <v>1866</v>
      </c>
      <c r="F182" s="1">
        <v>5.5534563078209001</v>
      </c>
      <c r="G182" s="1">
        <v>5.1500000000000001E-3</v>
      </c>
      <c r="H182" s="1">
        <v>105847.175900324</v>
      </c>
      <c r="I182" s="1">
        <v>81074.529697008096</v>
      </c>
      <c r="J182" s="1">
        <v>107927.818834484</v>
      </c>
      <c r="K182" s="1">
        <v>82334.914017834293</v>
      </c>
      <c r="L182" s="1">
        <v>6027.2127470230498</v>
      </c>
      <c r="M182" s="1">
        <v>4834.0351847556603</v>
      </c>
      <c r="N182" s="1">
        <v>24772.646203316399</v>
      </c>
      <c r="O182" s="1">
        <f t="shared" si="6"/>
        <v>-0.38466212250456527</v>
      </c>
      <c r="P182" s="9">
        <f t="shared" si="7"/>
        <v>0.76595836409802531</v>
      </c>
      <c r="Q182" s="7">
        <f t="shared" si="8"/>
        <v>-1.3055539920600994</v>
      </c>
    </row>
    <row r="183" spans="1:17">
      <c r="A183" s="1">
        <v>389</v>
      </c>
      <c r="B183" s="1" t="s">
        <v>500</v>
      </c>
      <c r="C183" s="1" t="s">
        <v>501</v>
      </c>
      <c r="D183" s="1" t="s">
        <v>502</v>
      </c>
      <c r="E183" s="1" t="s">
        <v>503</v>
      </c>
      <c r="F183" s="1">
        <v>-5.5112826628148301</v>
      </c>
      <c r="G183" s="1">
        <v>5.2900000000000004E-3</v>
      </c>
      <c r="H183" s="1">
        <v>414525.24786027602</v>
      </c>
      <c r="I183" s="1">
        <v>455395.613040536</v>
      </c>
      <c r="J183" s="1">
        <v>413513.07881072297</v>
      </c>
      <c r="K183" s="1">
        <v>452461.537613519</v>
      </c>
      <c r="L183" s="1">
        <v>10508.512916789001</v>
      </c>
      <c r="M183" s="1">
        <v>7385.9171295557799</v>
      </c>
      <c r="N183" s="1">
        <v>-40870.365180260902</v>
      </c>
      <c r="O183" s="1">
        <f t="shared" si="6"/>
        <v>0.13566041772189202</v>
      </c>
      <c r="P183" s="9">
        <f t="shared" si="7"/>
        <v>1.098595599161275</v>
      </c>
      <c r="Q183" s="7">
        <f t="shared" si="8"/>
        <v>1.098595599161275</v>
      </c>
    </row>
    <row r="184" spans="1:17">
      <c r="A184" s="1">
        <v>684</v>
      </c>
      <c r="B184" s="1" t="s">
        <v>891</v>
      </c>
      <c r="C184" s="1" t="s">
        <v>892</v>
      </c>
      <c r="D184" s="1" t="s">
        <v>893</v>
      </c>
      <c r="E184" s="1" t="s">
        <v>894</v>
      </c>
      <c r="F184" s="1">
        <v>-5.5089219218090202</v>
      </c>
      <c r="G184" s="1">
        <v>5.3E-3</v>
      </c>
      <c r="H184" s="1">
        <v>108675.597812437</v>
      </c>
      <c r="I184" s="1">
        <v>125889.392548481</v>
      </c>
      <c r="J184" s="1">
        <v>109056.01186894</v>
      </c>
      <c r="K184" s="1">
        <v>126792.87597615601</v>
      </c>
      <c r="L184" s="1">
        <v>4769.9595778209996</v>
      </c>
      <c r="M184" s="1">
        <v>2557.1393969503001</v>
      </c>
      <c r="N184" s="1">
        <v>-17213.794736043601</v>
      </c>
      <c r="O184" s="1">
        <f t="shared" si="6"/>
        <v>0.21212869482077101</v>
      </c>
      <c r="P184" s="9">
        <f t="shared" si="7"/>
        <v>1.1583961356785288</v>
      </c>
      <c r="Q184" s="7">
        <f t="shared" si="8"/>
        <v>1.1583961356785288</v>
      </c>
    </row>
    <row r="185" spans="1:17">
      <c r="A185" s="1">
        <v>763</v>
      </c>
      <c r="B185" s="1" t="s">
        <v>655</v>
      </c>
      <c r="C185" s="1" t="s">
        <v>656</v>
      </c>
      <c r="D185" s="1" t="s">
        <v>657</v>
      </c>
      <c r="E185" s="1" t="s">
        <v>658</v>
      </c>
      <c r="F185" s="1">
        <v>-5.4854314855470703</v>
      </c>
      <c r="G185" s="1">
        <v>5.3800000000000002E-3</v>
      </c>
      <c r="H185" s="1">
        <v>109581.903906526</v>
      </c>
      <c r="I185" s="1">
        <v>124566.619624967</v>
      </c>
      <c r="J185" s="1">
        <v>108066.632859045</v>
      </c>
      <c r="K185" s="1">
        <v>124242.660109994</v>
      </c>
      <c r="L185" s="1">
        <v>4384.8950362353899</v>
      </c>
      <c r="M185" s="1">
        <v>1777.5645764967401</v>
      </c>
      <c r="N185" s="1">
        <v>-14984.715718440601</v>
      </c>
      <c r="O185" s="1">
        <f t="shared" si="6"/>
        <v>0.18490794341423117</v>
      </c>
      <c r="P185" s="9">
        <f t="shared" si="7"/>
        <v>1.1367444366655926</v>
      </c>
      <c r="Q185" s="7">
        <f t="shared" si="8"/>
        <v>1.1367444366655926</v>
      </c>
    </row>
    <row r="186" spans="1:17">
      <c r="A186" s="1">
        <v>30</v>
      </c>
      <c r="B186" s="1" t="s">
        <v>288</v>
      </c>
      <c r="C186" s="1" t="s">
        <v>289</v>
      </c>
      <c r="D186" s="1" t="s">
        <v>290</v>
      </c>
      <c r="E186" s="1" t="s">
        <v>291</v>
      </c>
      <c r="F186" s="1">
        <v>5.4423697501457902</v>
      </c>
      <c r="G186" s="1">
        <v>5.5300000000000002E-3</v>
      </c>
      <c r="H186" s="1">
        <v>560517.64557806996</v>
      </c>
      <c r="I186" s="1">
        <v>515623.03004171199</v>
      </c>
      <c r="J186" s="1">
        <v>559312.91548250802</v>
      </c>
      <c r="K186" s="1">
        <v>515720.93844839302</v>
      </c>
      <c r="L186" s="1">
        <v>3073.05239569265</v>
      </c>
      <c r="M186" s="1">
        <v>13953.4571705217</v>
      </c>
      <c r="N186" s="1">
        <v>44894.615536357902</v>
      </c>
      <c r="O186" s="1">
        <f t="shared" si="6"/>
        <v>-0.12044308864502648</v>
      </c>
      <c r="P186" s="9">
        <f t="shared" si="7"/>
        <v>0.9199050807935627</v>
      </c>
      <c r="Q186" s="7">
        <f t="shared" si="8"/>
        <v>-1.0870686779307088</v>
      </c>
    </row>
    <row r="187" spans="1:17">
      <c r="A187" s="1">
        <v>672</v>
      </c>
      <c r="B187" s="1" t="s">
        <v>1867</v>
      </c>
      <c r="C187" s="1" t="s">
        <v>1868</v>
      </c>
      <c r="D187" s="1" t="s">
        <v>1869</v>
      </c>
      <c r="E187" s="1" t="s">
        <v>1870</v>
      </c>
      <c r="F187" s="1">
        <v>5.4348255292041596</v>
      </c>
      <c r="G187" s="1">
        <v>5.5599999999999998E-3</v>
      </c>
      <c r="H187" s="1">
        <v>55979.820766759702</v>
      </c>
      <c r="I187" s="1">
        <v>49156.967501848398</v>
      </c>
      <c r="J187" s="1">
        <v>55369.772947452497</v>
      </c>
      <c r="K187" s="1">
        <v>49312.253689487698</v>
      </c>
      <c r="L187" s="1">
        <v>1519.45389499051</v>
      </c>
      <c r="M187" s="1">
        <v>1555.4132344873899</v>
      </c>
      <c r="N187" s="1">
        <v>6822.8532649113804</v>
      </c>
      <c r="O187" s="1">
        <f t="shared" si="6"/>
        <v>-0.18751094931631335</v>
      </c>
      <c r="P187" s="9">
        <f t="shared" si="7"/>
        <v>0.87811941568482743</v>
      </c>
      <c r="Q187" s="7">
        <f t="shared" si="8"/>
        <v>-1.1387972776118616</v>
      </c>
    </row>
    <row r="188" spans="1:17">
      <c r="A188" s="1">
        <v>1100</v>
      </c>
      <c r="B188" s="1" t="s">
        <v>69</v>
      </c>
      <c r="C188" s="1" t="s">
        <v>70</v>
      </c>
      <c r="D188" s="1" t="s">
        <v>71</v>
      </c>
      <c r="E188" s="1" t="s">
        <v>72</v>
      </c>
      <c r="F188" s="1">
        <v>-5.4273072858881299</v>
      </c>
      <c r="G188" s="1">
        <v>5.5900000000000004E-3</v>
      </c>
      <c r="H188" s="1">
        <v>70532.584831101005</v>
      </c>
      <c r="I188" s="1">
        <v>88638.739962154097</v>
      </c>
      <c r="J188" s="1">
        <v>69979.812616064402</v>
      </c>
      <c r="K188" s="1">
        <v>89468.927000456693</v>
      </c>
      <c r="L188" s="1">
        <v>4085.3326437618698</v>
      </c>
      <c r="M188" s="1">
        <v>4086.4620446459198</v>
      </c>
      <c r="N188" s="1">
        <v>-18106.155131053001</v>
      </c>
      <c r="O188" s="1">
        <f t="shared" si="6"/>
        <v>0.32964746139578793</v>
      </c>
      <c r="P188" s="9">
        <f t="shared" si="7"/>
        <v>1.2567062468277679</v>
      </c>
      <c r="Q188" s="7">
        <f t="shared" si="8"/>
        <v>1.2567062468277679</v>
      </c>
    </row>
    <row r="189" spans="1:17">
      <c r="A189" s="1">
        <v>1459</v>
      </c>
      <c r="B189" s="1" t="s">
        <v>1871</v>
      </c>
      <c r="C189" s="1" t="s">
        <v>1872</v>
      </c>
      <c r="D189" s="1" t="s">
        <v>1873</v>
      </c>
      <c r="E189" s="1" t="s">
        <v>1874</v>
      </c>
      <c r="F189" s="1">
        <v>5.41786681568174</v>
      </c>
      <c r="G189" s="1">
        <v>5.62E-3</v>
      </c>
      <c r="H189" s="1">
        <v>3205.26564422605</v>
      </c>
      <c r="I189" s="1">
        <v>2379.0908321048901</v>
      </c>
      <c r="J189" s="1">
        <v>3083.4873409032898</v>
      </c>
      <c r="K189" s="1">
        <v>2381.7960630215898</v>
      </c>
      <c r="L189" s="1">
        <v>263.14338908326999</v>
      </c>
      <c r="M189" s="1">
        <v>22.713068494404499</v>
      </c>
      <c r="N189" s="1">
        <v>826.174812121164</v>
      </c>
      <c r="O189" s="1">
        <f t="shared" si="6"/>
        <v>-0.43003357472617432</v>
      </c>
      <c r="P189" s="9">
        <f t="shared" si="7"/>
        <v>0.74224451143092396</v>
      </c>
      <c r="Q189" s="7">
        <f t="shared" si="8"/>
        <v>-1.3472649303558559</v>
      </c>
    </row>
    <row r="190" spans="1:17">
      <c r="A190" s="1">
        <v>93</v>
      </c>
      <c r="B190" s="1" t="s">
        <v>848</v>
      </c>
      <c r="C190" s="1" t="s">
        <v>849</v>
      </c>
      <c r="D190" s="1" t="s">
        <v>850</v>
      </c>
      <c r="E190" s="1" t="s">
        <v>851</v>
      </c>
      <c r="F190" s="1">
        <v>5.3673664963640304</v>
      </c>
      <c r="G190" s="1">
        <v>5.8199999999999997E-3</v>
      </c>
      <c r="H190" s="1">
        <v>132930.289308762</v>
      </c>
      <c r="I190" s="1">
        <v>114146.891596765</v>
      </c>
      <c r="J190" s="1">
        <v>131571.35293401801</v>
      </c>
      <c r="K190" s="1">
        <v>112672.00666546699</v>
      </c>
      <c r="L190" s="1">
        <v>5408.7980306948502</v>
      </c>
      <c r="M190" s="1">
        <v>2735.9775153973401</v>
      </c>
      <c r="N190" s="1">
        <v>18783.397711997201</v>
      </c>
      <c r="O190" s="1">
        <f t="shared" si="6"/>
        <v>-0.21977829934086901</v>
      </c>
      <c r="P190" s="9">
        <f t="shared" si="7"/>
        <v>0.85869738334528012</v>
      </c>
      <c r="Q190" s="7">
        <f t="shared" si="8"/>
        <v>-1.1645546142277021</v>
      </c>
    </row>
    <row r="191" spans="1:17">
      <c r="A191" s="1">
        <v>893</v>
      </c>
      <c r="B191" s="1" t="s">
        <v>1875</v>
      </c>
      <c r="C191" s="1" t="s">
        <v>1876</v>
      </c>
      <c r="D191" s="1" t="s">
        <v>1877</v>
      </c>
      <c r="E191" s="1" t="s">
        <v>1878</v>
      </c>
      <c r="F191" s="1">
        <v>-5.3668770311465899</v>
      </c>
      <c r="G191" s="1">
        <v>5.8199999999999997E-3</v>
      </c>
      <c r="H191" s="1">
        <v>6270.3479862418699</v>
      </c>
      <c r="I191" s="1">
        <v>8864.3764524839899</v>
      </c>
      <c r="J191" s="1">
        <v>6472.9789600922804</v>
      </c>
      <c r="K191" s="1">
        <v>8908.1305208171598</v>
      </c>
      <c r="L191" s="1">
        <v>710.13542944838002</v>
      </c>
      <c r="M191" s="1">
        <v>443.35255191380799</v>
      </c>
      <c r="N191" s="1">
        <v>-2594.02846624212</v>
      </c>
      <c r="O191" s="1">
        <f t="shared" si="6"/>
        <v>0.49947364041870845</v>
      </c>
      <c r="P191" s="9">
        <f t="shared" si="7"/>
        <v>1.4136976882198287</v>
      </c>
      <c r="Q191" s="7">
        <f t="shared" si="8"/>
        <v>1.4136976882198287</v>
      </c>
    </row>
    <row r="192" spans="1:17">
      <c r="A192" s="1">
        <v>776</v>
      </c>
      <c r="B192" s="1" t="s">
        <v>1879</v>
      </c>
      <c r="C192" s="1" t="s">
        <v>1880</v>
      </c>
      <c r="D192" s="1" t="s">
        <v>1881</v>
      </c>
      <c r="E192" s="1" t="s">
        <v>363</v>
      </c>
      <c r="F192" s="1">
        <v>5.3264737755058897</v>
      </c>
      <c r="G192" s="1">
        <v>5.9800000000000001E-3</v>
      </c>
      <c r="H192" s="1">
        <v>49060.918188113901</v>
      </c>
      <c r="I192" s="1">
        <v>32890.582899902103</v>
      </c>
      <c r="J192" s="1">
        <v>49741.016832231398</v>
      </c>
      <c r="K192" s="1">
        <v>33915.179309852399</v>
      </c>
      <c r="L192" s="1">
        <v>2820.0212305209898</v>
      </c>
      <c r="M192" s="1">
        <v>4438.0737619750198</v>
      </c>
      <c r="N192" s="1">
        <v>16170.3352882118</v>
      </c>
      <c r="O192" s="1">
        <f t="shared" si="6"/>
        <v>-0.57689965815776367</v>
      </c>
      <c r="P192" s="9">
        <f t="shared" si="7"/>
        <v>0.67040292180814864</v>
      </c>
      <c r="Q192" s="7">
        <f t="shared" si="8"/>
        <v>-1.4916402770186215</v>
      </c>
    </row>
    <row r="193" spans="1:17">
      <c r="A193" s="1">
        <v>272</v>
      </c>
      <c r="B193" s="1" t="s">
        <v>1882</v>
      </c>
      <c r="C193" s="1" t="s">
        <v>1883</v>
      </c>
      <c r="D193" s="1" t="s">
        <v>1884</v>
      </c>
      <c r="E193" s="1" t="s">
        <v>1885</v>
      </c>
      <c r="F193" s="1">
        <v>-5.2637238117508502</v>
      </c>
      <c r="G193" s="1">
        <v>6.2399999999999999E-3</v>
      </c>
      <c r="H193" s="1">
        <v>180403.61033225601</v>
      </c>
      <c r="I193" s="1">
        <v>193471.62339309501</v>
      </c>
      <c r="J193" s="1">
        <v>180706.160865276</v>
      </c>
      <c r="K193" s="1">
        <v>193642.973689484</v>
      </c>
      <c r="L193" s="1">
        <v>3282.4907331744098</v>
      </c>
      <c r="M193" s="1">
        <v>2777.7671099003601</v>
      </c>
      <c r="N193" s="1">
        <v>-13068.013060838701</v>
      </c>
      <c r="O193" s="1">
        <f t="shared" si="6"/>
        <v>0.10089377002370359</v>
      </c>
      <c r="P193" s="9">
        <f t="shared" si="7"/>
        <v>1.0724376471001393</v>
      </c>
      <c r="Q193" s="7">
        <f t="shared" si="8"/>
        <v>1.0724376471001393</v>
      </c>
    </row>
    <row r="194" spans="1:17">
      <c r="A194" s="1">
        <v>443</v>
      </c>
      <c r="B194" s="1" t="s">
        <v>410</v>
      </c>
      <c r="C194" s="1" t="s">
        <v>411</v>
      </c>
      <c r="D194" s="1" t="s">
        <v>412</v>
      </c>
      <c r="E194" s="1" t="s">
        <v>413</v>
      </c>
      <c r="F194" s="1">
        <v>5.2565695885001897</v>
      </c>
      <c r="G194" s="1">
        <v>6.2700000000000004E-3</v>
      </c>
      <c r="H194" s="1">
        <v>117887.759457338</v>
      </c>
      <c r="I194" s="1">
        <v>106565.438007134</v>
      </c>
      <c r="J194" s="1">
        <v>116889.528807475</v>
      </c>
      <c r="K194" s="1">
        <v>106380.98665606001</v>
      </c>
      <c r="L194" s="1">
        <v>3626.4219339710298</v>
      </c>
      <c r="M194" s="1">
        <v>876.01483239828895</v>
      </c>
      <c r="N194" s="1">
        <v>11322.321450203999</v>
      </c>
      <c r="O194" s="1">
        <f t="shared" ref="O194:O257" si="9">LOG(P194,2)</f>
        <v>-0.14567431816733878</v>
      </c>
      <c r="P194" s="9">
        <f t="shared" ref="P194:P257" si="10">I194/H194</f>
        <v>0.90395676784152135</v>
      </c>
      <c r="Q194" s="7">
        <f t="shared" si="8"/>
        <v>-1.1062475945479249</v>
      </c>
    </row>
    <row r="195" spans="1:17">
      <c r="A195" s="1">
        <v>53</v>
      </c>
      <c r="B195" s="1" t="s">
        <v>1093</v>
      </c>
      <c r="C195" s="1" t="s">
        <v>1094</v>
      </c>
      <c r="D195" s="1" t="s">
        <v>1095</v>
      </c>
      <c r="E195" s="1" t="s">
        <v>1096</v>
      </c>
      <c r="F195" s="1">
        <v>-5.2176514191203696</v>
      </c>
      <c r="G195" s="1">
        <v>6.4400000000000004E-3</v>
      </c>
      <c r="H195" s="1">
        <v>115541.03154508999</v>
      </c>
      <c r="I195" s="1">
        <v>130967.52943356099</v>
      </c>
      <c r="J195" s="1">
        <v>117337.89112744801</v>
      </c>
      <c r="K195" s="1">
        <v>130300.564012861</v>
      </c>
      <c r="L195" s="1">
        <v>3429.1707724685202</v>
      </c>
      <c r="M195" s="1">
        <v>3803.3148020190602</v>
      </c>
      <c r="N195" s="1">
        <v>-15426.4978884711</v>
      </c>
      <c r="O195" s="1">
        <f t="shared" si="9"/>
        <v>0.18080389089777776</v>
      </c>
      <c r="P195" s="9">
        <f t="shared" si="10"/>
        <v>1.1335153207668116</v>
      </c>
      <c r="Q195" s="7">
        <f t="shared" ref="Q195:Q258" si="11">IF(P195&gt;1,P195,-1/P195)</f>
        <v>1.1335153207668116</v>
      </c>
    </row>
    <row r="196" spans="1:17">
      <c r="A196" s="1">
        <v>138</v>
      </c>
      <c r="B196" s="1" t="s">
        <v>1886</v>
      </c>
      <c r="C196" s="1" t="s">
        <v>1887</v>
      </c>
      <c r="D196" s="1" t="s">
        <v>1888</v>
      </c>
      <c r="E196" s="1" t="s">
        <v>1889</v>
      </c>
      <c r="F196" s="1">
        <v>5.1354798213332904</v>
      </c>
      <c r="G196" s="1">
        <v>6.8100000000000001E-3</v>
      </c>
      <c r="H196" s="1">
        <v>118107.33296368401</v>
      </c>
      <c r="I196" s="1">
        <v>99853.296855854205</v>
      </c>
      <c r="J196" s="1">
        <v>116764.173933094</v>
      </c>
      <c r="K196" s="1">
        <v>100012.618956878</v>
      </c>
      <c r="L196" s="1">
        <v>4795.8862674175198</v>
      </c>
      <c r="M196" s="1">
        <v>3860.41110204088</v>
      </c>
      <c r="N196" s="1">
        <v>18254.036107830001</v>
      </c>
      <c r="O196" s="1">
        <f t="shared" si="9"/>
        <v>-0.24221657351058851</v>
      </c>
      <c r="P196" s="9">
        <f t="shared" si="10"/>
        <v>0.84544536186044772</v>
      </c>
      <c r="Q196" s="7">
        <f t="shared" si="11"/>
        <v>-1.182808546964462</v>
      </c>
    </row>
    <row r="197" spans="1:17">
      <c r="A197" s="1">
        <v>333</v>
      </c>
      <c r="B197" s="1" t="s">
        <v>394</v>
      </c>
      <c r="C197" s="1" t="s">
        <v>395</v>
      </c>
      <c r="D197" s="1" t="s">
        <v>396</v>
      </c>
      <c r="E197" s="1" t="s">
        <v>397</v>
      </c>
      <c r="F197" s="1">
        <v>-5.1302389865067903</v>
      </c>
      <c r="G197" s="1">
        <v>6.8399999999999997E-3</v>
      </c>
      <c r="H197" s="1">
        <v>142247.30214659599</v>
      </c>
      <c r="I197" s="1">
        <v>158976.87666963</v>
      </c>
      <c r="J197" s="1">
        <v>142953.99790574799</v>
      </c>
      <c r="K197" s="1">
        <v>160918.98404643801</v>
      </c>
      <c r="L197" s="1">
        <v>3551.1737261451199</v>
      </c>
      <c r="M197" s="1">
        <v>4392.1536875657903</v>
      </c>
      <c r="N197" s="1">
        <v>-16729.5745230342</v>
      </c>
      <c r="O197" s="1">
        <f t="shared" si="9"/>
        <v>0.16041564874383882</v>
      </c>
      <c r="P197" s="9">
        <f t="shared" si="10"/>
        <v>1.1176090813011905</v>
      </c>
      <c r="Q197" s="7">
        <f t="shared" si="11"/>
        <v>1.1176090813011905</v>
      </c>
    </row>
    <row r="198" spans="1:17">
      <c r="A198" s="1">
        <v>1284</v>
      </c>
      <c r="B198" s="1" t="s">
        <v>1890</v>
      </c>
      <c r="C198" s="1" t="s">
        <v>1891</v>
      </c>
      <c r="D198" s="1" t="s">
        <v>1892</v>
      </c>
      <c r="E198" s="1" t="s">
        <v>1893</v>
      </c>
      <c r="F198" s="1">
        <v>5.1303261204902197</v>
      </c>
      <c r="G198" s="1">
        <v>6.8399999999999997E-3</v>
      </c>
      <c r="H198" s="1">
        <v>16129.4345005374</v>
      </c>
      <c r="I198" s="1">
        <v>12647.165507957199</v>
      </c>
      <c r="J198" s="1">
        <v>15785.926036626401</v>
      </c>
      <c r="K198" s="1">
        <v>12362.2584424303</v>
      </c>
      <c r="L198" s="1">
        <v>943.45851998176499</v>
      </c>
      <c r="M198" s="1">
        <v>701.45452263063396</v>
      </c>
      <c r="N198" s="1">
        <v>3482.2689925801901</v>
      </c>
      <c r="O198" s="1">
        <f t="shared" si="9"/>
        <v>-0.35088177508585461</v>
      </c>
      <c r="P198" s="9">
        <f t="shared" si="10"/>
        <v>0.78410470667994103</v>
      </c>
      <c r="Q198" s="7">
        <f t="shared" si="11"/>
        <v>-1.2753398767802371</v>
      </c>
    </row>
    <row r="199" spans="1:17">
      <c r="A199" s="1">
        <v>1029</v>
      </c>
      <c r="B199" s="1" t="s">
        <v>1894</v>
      </c>
      <c r="C199" s="1" t="s">
        <v>1895</v>
      </c>
      <c r="D199" s="1" t="s">
        <v>1896</v>
      </c>
      <c r="E199" s="1" t="s">
        <v>1897</v>
      </c>
      <c r="F199" s="1">
        <v>5.1258969524077704</v>
      </c>
      <c r="G199" s="1">
        <v>6.8599999999999998E-3</v>
      </c>
      <c r="H199" s="1">
        <v>30159.7869773274</v>
      </c>
      <c r="I199" s="1">
        <v>25345.687666136299</v>
      </c>
      <c r="J199" s="1">
        <v>29489.887272391999</v>
      </c>
      <c r="K199" s="1">
        <v>25180.051951167799</v>
      </c>
      <c r="L199" s="1">
        <v>1292.2060071088099</v>
      </c>
      <c r="M199" s="1">
        <v>988.09727867583604</v>
      </c>
      <c r="N199" s="1">
        <v>4814.0993111910502</v>
      </c>
      <c r="O199" s="1">
        <f t="shared" si="9"/>
        <v>-0.25088593177472379</v>
      </c>
      <c r="P199" s="9">
        <f t="shared" si="10"/>
        <v>0.84038019516483664</v>
      </c>
      <c r="Q199" s="7">
        <f t="shared" si="11"/>
        <v>-1.1899376088983804</v>
      </c>
    </row>
    <row r="200" spans="1:17">
      <c r="A200" s="1">
        <v>149</v>
      </c>
      <c r="B200" s="1" t="s">
        <v>731</v>
      </c>
      <c r="C200" s="1" t="s">
        <v>732</v>
      </c>
      <c r="D200" s="1" t="s">
        <v>733</v>
      </c>
      <c r="E200" s="1" t="s">
        <v>734</v>
      </c>
      <c r="F200" s="1">
        <v>5.1160823239391702</v>
      </c>
      <c r="G200" s="1">
        <v>6.8999999999999999E-3</v>
      </c>
      <c r="H200" s="1">
        <v>152230.88921534899</v>
      </c>
      <c r="I200" s="1">
        <v>108116.844629567</v>
      </c>
      <c r="J200" s="1">
        <v>153823.44856179101</v>
      </c>
      <c r="K200" s="1">
        <v>112774.83616671999</v>
      </c>
      <c r="L200" s="1">
        <v>4262.3742476909301</v>
      </c>
      <c r="M200" s="1">
        <v>14313.6648751746</v>
      </c>
      <c r="N200" s="1">
        <v>44114.044585782001</v>
      </c>
      <c r="O200" s="1">
        <f t="shared" si="9"/>
        <v>-0.49366981342084509</v>
      </c>
      <c r="P200" s="9">
        <f t="shared" si="10"/>
        <v>0.71021620636152671</v>
      </c>
      <c r="Q200" s="7">
        <f t="shared" si="11"/>
        <v>-1.4080219390135438</v>
      </c>
    </row>
    <row r="201" spans="1:17">
      <c r="A201" s="1">
        <v>828</v>
      </c>
      <c r="B201" s="1" t="s">
        <v>1898</v>
      </c>
      <c r="C201" s="1" t="s">
        <v>1899</v>
      </c>
      <c r="D201" s="1" t="s">
        <v>1900</v>
      </c>
      <c r="E201" s="1" t="s">
        <v>76</v>
      </c>
      <c r="F201" s="1">
        <v>-5.10494599510276</v>
      </c>
      <c r="G201" s="1">
        <v>6.96E-3</v>
      </c>
      <c r="H201" s="1">
        <v>41983.3418081653</v>
      </c>
      <c r="I201" s="1">
        <v>48531.317329382597</v>
      </c>
      <c r="J201" s="1">
        <v>41747.587878448998</v>
      </c>
      <c r="K201" s="1">
        <v>49613.921319305402</v>
      </c>
      <c r="L201" s="1">
        <v>903.06738199935</v>
      </c>
      <c r="M201" s="1">
        <v>2029.8320280288499</v>
      </c>
      <c r="N201" s="1">
        <v>-6547.9755212172704</v>
      </c>
      <c r="O201" s="1">
        <f t="shared" si="9"/>
        <v>0.20909901354485078</v>
      </c>
      <c r="P201" s="9">
        <f t="shared" si="10"/>
        <v>1.1559660388907818</v>
      </c>
      <c r="Q201" s="7">
        <f t="shared" si="11"/>
        <v>1.1559660388907818</v>
      </c>
    </row>
    <row r="202" spans="1:17">
      <c r="A202" s="1">
        <v>21</v>
      </c>
      <c r="B202" s="1" t="s">
        <v>564</v>
      </c>
      <c r="C202" s="1" t="s">
        <v>565</v>
      </c>
      <c r="D202" s="1" t="s">
        <v>566</v>
      </c>
      <c r="E202" s="1" t="s">
        <v>567</v>
      </c>
      <c r="F202" s="1">
        <v>5.0894343617450604</v>
      </c>
      <c r="G202" s="1">
        <v>7.0299999999999998E-3</v>
      </c>
      <c r="H202" s="1">
        <v>175097.35508573899</v>
      </c>
      <c r="I202" s="1">
        <v>157047.753079218</v>
      </c>
      <c r="J202" s="1">
        <v>177266.47225814901</v>
      </c>
      <c r="K202" s="1">
        <v>156295.351814391</v>
      </c>
      <c r="L202" s="1">
        <v>5705.0604134385703</v>
      </c>
      <c r="M202" s="1">
        <v>2277.0486752915999</v>
      </c>
      <c r="N202" s="1">
        <v>18049.602006521101</v>
      </c>
      <c r="O202" s="1">
        <f t="shared" si="9"/>
        <v>-0.15695398931613319</v>
      </c>
      <c r="P202" s="9">
        <f t="shared" si="10"/>
        <v>0.89691676383299601</v>
      </c>
      <c r="Q202" s="7">
        <f t="shared" si="11"/>
        <v>-1.1149306605960572</v>
      </c>
    </row>
    <row r="203" spans="1:17">
      <c r="A203" s="1">
        <v>441</v>
      </c>
      <c r="B203" s="1" t="s">
        <v>57</v>
      </c>
      <c r="C203" s="1" t="s">
        <v>58</v>
      </c>
      <c r="D203" s="1" t="s">
        <v>59</v>
      </c>
      <c r="E203" s="1" t="s">
        <v>60</v>
      </c>
      <c r="F203" s="1">
        <v>-5.04475094827436</v>
      </c>
      <c r="G203" s="1">
        <v>7.26E-3</v>
      </c>
      <c r="H203" s="1">
        <v>102080.462775383</v>
      </c>
      <c r="I203" s="1">
        <v>115307.724122178</v>
      </c>
      <c r="J203" s="1">
        <v>103316.13428550601</v>
      </c>
      <c r="K203" s="1">
        <v>115401.020174618</v>
      </c>
      <c r="L203" s="1">
        <v>4356.9596435132598</v>
      </c>
      <c r="M203" s="1">
        <v>1281.1396427693001</v>
      </c>
      <c r="N203" s="1">
        <v>-13227.261346794399</v>
      </c>
      <c r="O203" s="1">
        <f t="shared" si="9"/>
        <v>0.17578238348739664</v>
      </c>
      <c r="P203" s="9">
        <f t="shared" si="10"/>
        <v>1.1295768160446154</v>
      </c>
      <c r="Q203" s="7">
        <f t="shared" si="11"/>
        <v>1.1295768160446154</v>
      </c>
    </row>
    <row r="204" spans="1:17">
      <c r="A204" s="1">
        <v>6</v>
      </c>
      <c r="B204" s="1" t="s">
        <v>524</v>
      </c>
      <c r="C204" s="1" t="s">
        <v>525</v>
      </c>
      <c r="D204" s="1" t="s">
        <v>526</v>
      </c>
      <c r="E204" s="1" t="s">
        <v>527</v>
      </c>
      <c r="F204" s="1">
        <v>-5.0281389132529801</v>
      </c>
      <c r="G204" s="1">
        <v>7.3400000000000002E-3</v>
      </c>
      <c r="H204" s="1">
        <v>431946.47138324101</v>
      </c>
      <c r="I204" s="1">
        <v>463890.51941532502</v>
      </c>
      <c r="J204" s="1">
        <v>434115.27962521301</v>
      </c>
      <c r="K204" s="1">
        <v>459689.955142766</v>
      </c>
      <c r="L204" s="1">
        <v>7565.7092856112804</v>
      </c>
      <c r="M204" s="1">
        <v>7990.2443123639596</v>
      </c>
      <c r="N204" s="1">
        <v>-31944.048032084502</v>
      </c>
      <c r="O204" s="1">
        <f t="shared" si="9"/>
        <v>0.10293182331135557</v>
      </c>
      <c r="P204" s="9">
        <f t="shared" si="10"/>
        <v>1.0739537191490145</v>
      </c>
      <c r="Q204" s="7">
        <f t="shared" si="11"/>
        <v>1.0739537191490145</v>
      </c>
    </row>
    <row r="205" spans="1:17">
      <c r="A205" s="1">
        <v>1445</v>
      </c>
      <c r="B205" s="1" t="s">
        <v>1901</v>
      </c>
      <c r="C205" s="1" t="s">
        <v>1902</v>
      </c>
      <c r="D205" s="1" t="s">
        <v>1903</v>
      </c>
      <c r="E205" s="1" t="s">
        <v>1904</v>
      </c>
      <c r="F205" s="1">
        <v>5.02769468640534</v>
      </c>
      <c r="G205" s="1">
        <v>7.3499999999999998E-3</v>
      </c>
      <c r="H205" s="1">
        <v>1962.25830714616</v>
      </c>
      <c r="I205" s="1">
        <v>861.94281804188199</v>
      </c>
      <c r="J205" s="1">
        <v>1875.40548396706</v>
      </c>
      <c r="K205" s="1">
        <v>988.48171962957895</v>
      </c>
      <c r="L205" s="1">
        <v>243.92567811058399</v>
      </c>
      <c r="M205" s="1">
        <v>290.15066459523598</v>
      </c>
      <c r="N205" s="1">
        <v>1100.31548910428</v>
      </c>
      <c r="O205" s="1">
        <f t="shared" si="9"/>
        <v>-1.1868508990087712</v>
      </c>
      <c r="P205" s="9">
        <f t="shared" si="10"/>
        <v>0.43926062889011874</v>
      </c>
      <c r="Q205" s="7">
        <f t="shared" si="11"/>
        <v>-2.2765527666950329</v>
      </c>
    </row>
    <row r="206" spans="1:17">
      <c r="A206" s="1">
        <v>211</v>
      </c>
      <c r="B206" s="1" t="s">
        <v>1905</v>
      </c>
      <c r="C206" s="1" t="s">
        <v>1906</v>
      </c>
      <c r="D206" s="1" t="s">
        <v>1907</v>
      </c>
      <c r="E206" s="1" t="s">
        <v>1908</v>
      </c>
      <c r="F206" s="1">
        <v>5.0243025952735696</v>
      </c>
      <c r="G206" s="1">
        <v>7.3600000000000002E-3</v>
      </c>
      <c r="H206" s="1">
        <v>346425.69827075198</v>
      </c>
      <c r="I206" s="1">
        <v>328893.593192623</v>
      </c>
      <c r="J206" s="1">
        <v>346640.92818423902</v>
      </c>
      <c r="K206" s="1">
        <v>329060.60653931001</v>
      </c>
      <c r="L206" s="1">
        <v>4533.0127137075497</v>
      </c>
      <c r="M206" s="1">
        <v>3997.59902273017</v>
      </c>
      <c r="N206" s="1">
        <v>17532.1050781296</v>
      </c>
      <c r="O206" s="1">
        <f t="shared" si="9"/>
        <v>-7.4925049947800276E-2</v>
      </c>
      <c r="P206" s="9">
        <f t="shared" si="10"/>
        <v>0.94939144190040248</v>
      </c>
      <c r="Q206" s="7">
        <f t="shared" si="11"/>
        <v>-1.0533063137774805</v>
      </c>
    </row>
    <row r="207" spans="1:17">
      <c r="A207" s="1">
        <v>112</v>
      </c>
      <c r="B207" s="1" t="s">
        <v>1149</v>
      </c>
      <c r="C207" s="1" t="s">
        <v>1150</v>
      </c>
      <c r="D207" s="1" t="s">
        <v>1151</v>
      </c>
      <c r="E207" s="1" t="s">
        <v>1152</v>
      </c>
      <c r="F207" s="1">
        <v>5.0130366628873197</v>
      </c>
      <c r="G207" s="1">
        <v>7.4200000000000004E-3</v>
      </c>
      <c r="H207" s="1">
        <v>453049.34098114702</v>
      </c>
      <c r="I207" s="1">
        <v>413739.32987479097</v>
      </c>
      <c r="J207" s="1">
        <v>450474.59942490299</v>
      </c>
      <c r="K207" s="1">
        <v>416189.168450956</v>
      </c>
      <c r="L207" s="1">
        <v>5907.0464257901704</v>
      </c>
      <c r="M207" s="1">
        <v>12230.1609061248</v>
      </c>
      <c r="N207" s="1">
        <v>39310.011106356003</v>
      </c>
      <c r="O207" s="1">
        <f t="shared" si="9"/>
        <v>-0.13094607472832998</v>
      </c>
      <c r="P207" s="9">
        <f t="shared" si="10"/>
        <v>0.9132323843111122</v>
      </c>
      <c r="Q207" s="7">
        <f t="shared" si="11"/>
        <v>-1.0950115405229963</v>
      </c>
    </row>
    <row r="208" spans="1:17">
      <c r="A208" s="1">
        <v>1291</v>
      </c>
      <c r="B208" s="1" t="s">
        <v>1909</v>
      </c>
      <c r="C208" s="1" t="s">
        <v>1910</v>
      </c>
      <c r="D208" s="1" t="s">
        <v>1911</v>
      </c>
      <c r="E208" s="1" t="s">
        <v>1912</v>
      </c>
      <c r="F208" s="1">
        <v>-5.0040934205744998</v>
      </c>
      <c r="G208" s="1">
        <v>7.4700000000000001E-3</v>
      </c>
      <c r="H208" s="1">
        <v>12451.1203948948</v>
      </c>
      <c r="I208" s="1">
        <v>16998.4391807219</v>
      </c>
      <c r="J208" s="1">
        <v>12527.1878500862</v>
      </c>
      <c r="K208" s="1">
        <v>16638.371820711101</v>
      </c>
      <c r="L208" s="1">
        <v>373.98857525589898</v>
      </c>
      <c r="M208" s="1">
        <v>1528.8713435161601</v>
      </c>
      <c r="N208" s="1">
        <v>-4547.3187858271403</v>
      </c>
      <c r="O208" s="1">
        <f t="shared" si="9"/>
        <v>0.44912671544219679</v>
      </c>
      <c r="P208" s="9">
        <f t="shared" si="10"/>
        <v>1.3652136226786136</v>
      </c>
      <c r="Q208" s="7">
        <f t="shared" si="11"/>
        <v>1.3652136226786136</v>
      </c>
    </row>
    <row r="209" spans="1:17">
      <c r="A209" s="1">
        <v>35</v>
      </c>
      <c r="B209" s="1" t="s">
        <v>1368</v>
      </c>
      <c r="C209" s="1" t="s">
        <v>1369</v>
      </c>
      <c r="D209" s="1" t="s">
        <v>1370</v>
      </c>
      <c r="E209" s="1" t="s">
        <v>1371</v>
      </c>
      <c r="F209" s="1">
        <v>4.98056482129532</v>
      </c>
      <c r="G209" s="1">
        <v>7.5900000000000004E-3</v>
      </c>
      <c r="H209" s="1">
        <v>288275.541036574</v>
      </c>
      <c r="I209" s="1">
        <v>262511.23077940103</v>
      </c>
      <c r="J209" s="1">
        <v>288670.060874591</v>
      </c>
      <c r="K209" s="1">
        <v>262194.643398844</v>
      </c>
      <c r="L209" s="1">
        <v>2363.9807872378801</v>
      </c>
      <c r="M209" s="1">
        <v>8642.3629479498704</v>
      </c>
      <c r="N209" s="1">
        <v>25764.310257173402</v>
      </c>
      <c r="O209" s="1">
        <f t="shared" si="9"/>
        <v>-0.135069289828045</v>
      </c>
      <c r="P209" s="9">
        <f t="shared" si="10"/>
        <v>0.91062609694693386</v>
      </c>
      <c r="Q209" s="7">
        <f t="shared" si="11"/>
        <v>-1.0981455543089651</v>
      </c>
    </row>
    <row r="210" spans="1:17">
      <c r="A210" s="1">
        <v>471</v>
      </c>
      <c r="B210" s="1" t="s">
        <v>1913</v>
      </c>
      <c r="C210" s="1" t="s">
        <v>1914</v>
      </c>
      <c r="D210" s="1" t="s">
        <v>1915</v>
      </c>
      <c r="E210" s="1" t="s">
        <v>1916</v>
      </c>
      <c r="F210" s="1">
        <v>4.9810669080899803</v>
      </c>
      <c r="G210" s="1">
        <v>7.5900000000000004E-3</v>
      </c>
      <c r="H210" s="1">
        <v>60821.687594430303</v>
      </c>
      <c r="I210" s="1">
        <v>55346.855788526897</v>
      </c>
      <c r="J210" s="1">
        <v>61519.2958782559</v>
      </c>
      <c r="K210" s="1">
        <v>55582.833441771101</v>
      </c>
      <c r="L210" s="1">
        <v>1811.9914341041499</v>
      </c>
      <c r="M210" s="1">
        <v>583.89756902948795</v>
      </c>
      <c r="N210" s="1">
        <v>5474.83180590338</v>
      </c>
      <c r="O210" s="1">
        <f t="shared" si="9"/>
        <v>-0.13608448583104199</v>
      </c>
      <c r="P210" s="9">
        <f t="shared" si="10"/>
        <v>0.90998553275255123</v>
      </c>
      <c r="Q210" s="7">
        <f t="shared" si="11"/>
        <v>-1.0989185695899695</v>
      </c>
    </row>
    <row r="211" spans="1:17">
      <c r="A211" s="1">
        <v>522</v>
      </c>
      <c r="B211" s="1" t="s">
        <v>1917</v>
      </c>
      <c r="C211" s="1" t="s">
        <v>1918</v>
      </c>
      <c r="D211" s="1" t="s">
        <v>1919</v>
      </c>
      <c r="E211" s="1" t="s">
        <v>1920</v>
      </c>
      <c r="F211" s="1">
        <v>4.98050417889639</v>
      </c>
      <c r="G211" s="1">
        <v>7.5900000000000004E-3</v>
      </c>
      <c r="H211" s="1">
        <v>20274.087415273501</v>
      </c>
      <c r="I211" s="1">
        <v>14826.7640531366</v>
      </c>
      <c r="J211" s="1">
        <v>20684.136466271801</v>
      </c>
      <c r="K211" s="1">
        <v>15508.7556260826</v>
      </c>
      <c r="L211" s="1">
        <v>1424.71381849867</v>
      </c>
      <c r="M211" s="1">
        <v>1248.56793864766</v>
      </c>
      <c r="N211" s="1">
        <v>5447.32336213693</v>
      </c>
      <c r="O211" s="1">
        <f t="shared" si="9"/>
        <v>-0.45143321337166586</v>
      </c>
      <c r="P211" s="9">
        <f t="shared" si="10"/>
        <v>0.73131597735772036</v>
      </c>
      <c r="Q211" s="7">
        <f t="shared" si="11"/>
        <v>-1.3673979934269287</v>
      </c>
    </row>
    <row r="212" spans="1:17">
      <c r="A212" s="1">
        <v>563</v>
      </c>
      <c r="B212" s="1" t="s">
        <v>1921</v>
      </c>
      <c r="C212" s="1" t="s">
        <v>1922</v>
      </c>
      <c r="D212" s="1" t="s">
        <v>1923</v>
      </c>
      <c r="E212" s="1" t="s">
        <v>1924</v>
      </c>
      <c r="F212" s="1">
        <v>-4.9675664719696799</v>
      </c>
      <c r="G212" s="1">
        <v>7.6600000000000001E-3</v>
      </c>
      <c r="H212" s="1">
        <v>180412.73509383001</v>
      </c>
      <c r="I212" s="1">
        <v>196012.719417702</v>
      </c>
      <c r="J212" s="1">
        <v>181110.274879484</v>
      </c>
      <c r="K212" s="1">
        <v>196178.05151631101</v>
      </c>
      <c r="L212" s="1">
        <v>4406.9685941572097</v>
      </c>
      <c r="M212" s="1">
        <v>3188.1580882584099</v>
      </c>
      <c r="N212" s="1">
        <v>-15599.984323872301</v>
      </c>
      <c r="O212" s="1">
        <f t="shared" si="9"/>
        <v>0.11964609487813531</v>
      </c>
      <c r="P212" s="9">
        <f t="shared" si="10"/>
        <v>1.0864683100988335</v>
      </c>
      <c r="Q212" s="7">
        <f t="shared" si="11"/>
        <v>1.0864683100988335</v>
      </c>
    </row>
    <row r="213" spans="1:17">
      <c r="A213" s="1">
        <v>1237</v>
      </c>
      <c r="B213" s="1" t="s">
        <v>584</v>
      </c>
      <c r="C213" s="1" t="s">
        <v>585</v>
      </c>
      <c r="D213" s="1" t="s">
        <v>586</v>
      </c>
      <c r="E213" s="1" t="s">
        <v>587</v>
      </c>
      <c r="F213" s="1">
        <v>-4.9606568337555004</v>
      </c>
      <c r="G213" s="1">
        <v>7.7000000000000002E-3</v>
      </c>
      <c r="H213" s="1">
        <v>58147.541525797598</v>
      </c>
      <c r="I213" s="1">
        <v>75473.186089584997</v>
      </c>
      <c r="J213" s="1">
        <v>59852.269161476201</v>
      </c>
      <c r="K213" s="1">
        <v>77186.3324333419</v>
      </c>
      <c r="L213" s="1">
        <v>3086.5860751350201</v>
      </c>
      <c r="M213" s="1">
        <v>5202.6897788554597</v>
      </c>
      <c r="N213" s="1">
        <v>-17325.644563787399</v>
      </c>
      <c r="O213" s="1">
        <f t="shared" si="9"/>
        <v>0.37624598271779131</v>
      </c>
      <c r="P213" s="9">
        <f t="shared" si="10"/>
        <v>1.2979600531537647</v>
      </c>
      <c r="Q213" s="7">
        <f t="shared" si="11"/>
        <v>1.2979600531537647</v>
      </c>
    </row>
    <row r="214" spans="1:17">
      <c r="A214" s="1">
        <v>258</v>
      </c>
      <c r="B214" s="1" t="s">
        <v>1925</v>
      </c>
      <c r="C214" s="1" t="s">
        <v>1926</v>
      </c>
      <c r="D214" s="1" t="s">
        <v>1927</v>
      </c>
      <c r="E214" s="1" t="s">
        <v>1928</v>
      </c>
      <c r="F214" s="1">
        <v>4.9413084061982104</v>
      </c>
      <c r="G214" s="1">
        <v>7.8100000000000001E-3</v>
      </c>
      <c r="H214" s="1">
        <v>261679.690339188</v>
      </c>
      <c r="I214" s="1">
        <v>224327.499469645</v>
      </c>
      <c r="J214" s="1">
        <v>260222.43211632801</v>
      </c>
      <c r="K214" s="1">
        <v>223644.98814830501</v>
      </c>
      <c r="L214" s="1">
        <v>9995.9540654844695</v>
      </c>
      <c r="M214" s="1">
        <v>8456.0073993266105</v>
      </c>
      <c r="N214" s="1">
        <v>37352.1908695436</v>
      </c>
      <c r="O214" s="1">
        <f t="shared" si="9"/>
        <v>-0.22219547145185878</v>
      </c>
      <c r="P214" s="9">
        <f t="shared" si="10"/>
        <v>0.85725987820786831</v>
      </c>
      <c r="Q214" s="7">
        <f t="shared" si="11"/>
        <v>-1.1665074097373307</v>
      </c>
    </row>
    <row r="215" spans="1:17">
      <c r="A215" s="1">
        <v>317</v>
      </c>
      <c r="B215" s="1" t="s">
        <v>1929</v>
      </c>
      <c r="C215" s="1" t="s">
        <v>1930</v>
      </c>
      <c r="D215" s="1" t="s">
        <v>1931</v>
      </c>
      <c r="E215" s="1" t="s">
        <v>1932</v>
      </c>
      <c r="F215" s="1">
        <v>4.9076989036491003</v>
      </c>
      <c r="G215" s="1">
        <v>8.0000000000000002E-3</v>
      </c>
      <c r="H215" s="1">
        <v>18422.049801269899</v>
      </c>
      <c r="I215" s="1">
        <v>14094.3705935449</v>
      </c>
      <c r="J215" s="1">
        <v>18104.6492161264</v>
      </c>
      <c r="K215" s="1">
        <v>14061.7047122762</v>
      </c>
      <c r="L215" s="1">
        <v>1418.7040108915401</v>
      </c>
      <c r="M215" s="1">
        <v>565.74592656055802</v>
      </c>
      <c r="N215" s="1">
        <v>4327.6792077250102</v>
      </c>
      <c r="O215" s="1">
        <f t="shared" si="9"/>
        <v>-0.38631454394168602</v>
      </c>
      <c r="P215" s="9">
        <f t="shared" si="10"/>
        <v>0.76508155963042312</v>
      </c>
      <c r="Q215" s="7">
        <f t="shared" si="11"/>
        <v>-1.3070501927703702</v>
      </c>
    </row>
    <row r="216" spans="1:17">
      <c r="A216" s="1">
        <v>1052</v>
      </c>
      <c r="B216" s="1" t="s">
        <v>1933</v>
      </c>
      <c r="C216" s="1" t="s">
        <v>1934</v>
      </c>
      <c r="D216" s="1" t="s">
        <v>1935</v>
      </c>
      <c r="E216" s="1" t="s">
        <v>1936</v>
      </c>
      <c r="F216" s="1">
        <v>-4.8914448063947003</v>
      </c>
      <c r="G216" s="1">
        <v>8.09E-3</v>
      </c>
      <c r="H216" s="1">
        <v>30489.538079894301</v>
      </c>
      <c r="I216" s="1">
        <v>38786.379347292001</v>
      </c>
      <c r="J216" s="1">
        <v>29649.069254847898</v>
      </c>
      <c r="K216" s="1">
        <v>37963.730831238703</v>
      </c>
      <c r="L216" s="1">
        <v>2307.5411729224102</v>
      </c>
      <c r="M216" s="1">
        <v>1818.3729043030601</v>
      </c>
      <c r="N216" s="1">
        <v>-8296.8412673976709</v>
      </c>
      <c r="O216" s="1">
        <f t="shared" si="9"/>
        <v>0.34723581513550283</v>
      </c>
      <c r="P216" s="9">
        <f t="shared" si="10"/>
        <v>1.2721209237626621</v>
      </c>
      <c r="Q216" s="7">
        <f t="shared" si="11"/>
        <v>1.2721209237626621</v>
      </c>
    </row>
    <row r="217" spans="1:17">
      <c r="A217" s="1">
        <v>345</v>
      </c>
      <c r="B217" s="1" t="s">
        <v>133</v>
      </c>
      <c r="C217" s="1" t="s">
        <v>134</v>
      </c>
      <c r="D217" s="1" t="s">
        <v>135</v>
      </c>
      <c r="E217" s="1" t="s">
        <v>136</v>
      </c>
      <c r="F217" s="1">
        <v>4.8706962362935098</v>
      </c>
      <c r="G217" s="1">
        <v>8.2199999999999999E-3</v>
      </c>
      <c r="H217" s="1">
        <v>135397.92869962001</v>
      </c>
      <c r="I217" s="1">
        <v>123837.56639347901</v>
      </c>
      <c r="J217" s="1">
        <v>133696.89179320601</v>
      </c>
      <c r="K217" s="1">
        <v>125142.132948628</v>
      </c>
      <c r="L217" s="1">
        <v>3361.3199381096701</v>
      </c>
      <c r="M217" s="1">
        <v>2366.7165691721998</v>
      </c>
      <c r="N217" s="1">
        <v>11560.3623061406</v>
      </c>
      <c r="O217" s="1">
        <f t="shared" si="9"/>
        <v>-0.12875664331022346</v>
      </c>
      <c r="P217" s="9">
        <f t="shared" si="10"/>
        <v>0.91461935631387947</v>
      </c>
      <c r="Q217" s="7">
        <f t="shared" si="11"/>
        <v>-1.0933510132895323</v>
      </c>
    </row>
    <row r="218" spans="1:17">
      <c r="A218" s="1">
        <v>159</v>
      </c>
      <c r="B218" s="1" t="s">
        <v>957</v>
      </c>
      <c r="C218" s="1" t="s">
        <v>958</v>
      </c>
      <c r="D218" s="1" t="s">
        <v>959</v>
      </c>
      <c r="E218" s="1" t="s">
        <v>960</v>
      </c>
      <c r="F218" s="1">
        <v>4.8648762902324396</v>
      </c>
      <c r="G218" s="1">
        <v>8.2500000000000004E-3</v>
      </c>
      <c r="H218" s="1">
        <v>247642.27057747901</v>
      </c>
      <c r="I218" s="1">
        <v>232658.16801022101</v>
      </c>
      <c r="J218" s="1">
        <v>246311.79217438199</v>
      </c>
      <c r="K218" s="1">
        <v>231730.750994623</v>
      </c>
      <c r="L218" s="1">
        <v>3827.76059255878</v>
      </c>
      <c r="M218" s="1">
        <v>3715.9825255637002</v>
      </c>
      <c r="N218" s="1">
        <v>14984.1025672582</v>
      </c>
      <c r="O218" s="1">
        <f t="shared" si="9"/>
        <v>-9.0045755033065722E-2</v>
      </c>
      <c r="P218" s="9">
        <f t="shared" si="10"/>
        <v>0.93949295274867073</v>
      </c>
      <c r="Q218" s="7">
        <f t="shared" si="11"/>
        <v>-1.0644039394593692</v>
      </c>
    </row>
    <row r="219" spans="1:17">
      <c r="A219" s="1">
        <v>76</v>
      </c>
      <c r="B219" s="1" t="s">
        <v>1937</v>
      </c>
      <c r="C219" s="1" t="s">
        <v>1938</v>
      </c>
      <c r="D219" s="1" t="s">
        <v>1939</v>
      </c>
      <c r="E219" s="1" t="s">
        <v>1940</v>
      </c>
      <c r="F219" s="1">
        <v>4.8520727817613798</v>
      </c>
      <c r="G219" s="1">
        <v>8.3300000000000006E-3</v>
      </c>
      <c r="H219" s="1">
        <v>42812.159798336703</v>
      </c>
      <c r="I219" s="1">
        <v>31049.9670517716</v>
      </c>
      <c r="J219" s="1">
        <v>42663.0628946289</v>
      </c>
      <c r="K219" s="1">
        <v>31198.423085363</v>
      </c>
      <c r="L219" s="1">
        <v>2101.0472865102101</v>
      </c>
      <c r="M219" s="1">
        <v>3635.2759745346202</v>
      </c>
      <c r="N219" s="1">
        <v>11762.192746565001</v>
      </c>
      <c r="O219" s="1">
        <f t="shared" si="9"/>
        <v>-0.46342888125260689</v>
      </c>
      <c r="P219" s="9">
        <f t="shared" si="10"/>
        <v>0.72526046800792154</v>
      </c>
      <c r="Q219" s="7">
        <f t="shared" si="11"/>
        <v>-1.3788149831835004</v>
      </c>
    </row>
    <row r="220" spans="1:17">
      <c r="A220" s="1">
        <v>693</v>
      </c>
      <c r="B220" s="1" t="s">
        <v>1941</v>
      </c>
      <c r="C220" s="1" t="s">
        <v>1942</v>
      </c>
      <c r="D220" s="1" t="s">
        <v>1943</v>
      </c>
      <c r="E220" s="1" t="s">
        <v>1944</v>
      </c>
      <c r="F220" s="1">
        <v>4.8233136772289997</v>
      </c>
      <c r="G220" s="1">
        <v>8.5000000000000006E-3</v>
      </c>
      <c r="H220" s="1">
        <v>25361.310536769099</v>
      </c>
      <c r="I220" s="1">
        <v>17826.673516845902</v>
      </c>
      <c r="J220" s="1">
        <v>24102.5474202732</v>
      </c>
      <c r="K220" s="1">
        <v>18391.220437380602</v>
      </c>
      <c r="L220" s="1">
        <v>2455.2813691148199</v>
      </c>
      <c r="M220" s="1">
        <v>1136.80789891109</v>
      </c>
      <c r="N220" s="1">
        <v>7534.6370199231997</v>
      </c>
      <c r="O220" s="1">
        <f t="shared" si="9"/>
        <v>-0.50859177907208508</v>
      </c>
      <c r="P220" s="9">
        <f t="shared" si="10"/>
        <v>0.70290821489688393</v>
      </c>
      <c r="Q220" s="7">
        <f t="shared" si="11"/>
        <v>-1.4226608521664514</v>
      </c>
    </row>
    <row r="221" spans="1:17">
      <c r="A221" s="1">
        <v>790</v>
      </c>
      <c r="B221" s="1" t="s">
        <v>1945</v>
      </c>
      <c r="C221" s="1" t="s">
        <v>1946</v>
      </c>
      <c r="D221" s="1" t="s">
        <v>1947</v>
      </c>
      <c r="E221" s="1" t="s">
        <v>1948</v>
      </c>
      <c r="F221" s="1">
        <v>-4.8221150732788898</v>
      </c>
      <c r="G221" s="1">
        <v>8.5100000000000002E-3</v>
      </c>
      <c r="H221" s="1">
        <v>20772.489295212701</v>
      </c>
      <c r="I221" s="1">
        <v>27739.359836914598</v>
      </c>
      <c r="J221" s="1">
        <v>20934.486121403501</v>
      </c>
      <c r="K221" s="1">
        <v>27466.731604251501</v>
      </c>
      <c r="L221" s="1">
        <v>2050.2147699331099</v>
      </c>
      <c r="M221" s="1">
        <v>1434.8318461962399</v>
      </c>
      <c r="N221" s="1">
        <v>-6966.87054170185</v>
      </c>
      <c r="O221" s="1">
        <f t="shared" si="9"/>
        <v>0.41726038026774692</v>
      </c>
      <c r="P221" s="9">
        <f t="shared" si="10"/>
        <v>1.3353892950763251</v>
      </c>
      <c r="Q221" s="7">
        <f t="shared" si="11"/>
        <v>1.3353892950763251</v>
      </c>
    </row>
    <row r="222" spans="1:17">
      <c r="A222" s="1">
        <v>993</v>
      </c>
      <c r="B222" s="1" t="s">
        <v>1949</v>
      </c>
      <c r="C222" s="1" t="s">
        <v>1950</v>
      </c>
      <c r="D222" s="1" t="s">
        <v>1951</v>
      </c>
      <c r="E222" s="1" t="s">
        <v>1952</v>
      </c>
      <c r="F222" s="1">
        <v>4.8039656947157496</v>
      </c>
      <c r="G222" s="1">
        <v>8.6199999999999992E-3</v>
      </c>
      <c r="H222" s="1">
        <v>33026.8315883342</v>
      </c>
      <c r="I222" s="1">
        <v>27969.133805041802</v>
      </c>
      <c r="J222" s="1">
        <v>33134.494373002599</v>
      </c>
      <c r="K222" s="1">
        <v>28415.127740633601</v>
      </c>
      <c r="L222" s="1">
        <v>809.21253338488498</v>
      </c>
      <c r="M222" s="1">
        <v>1634.1503418971099</v>
      </c>
      <c r="N222" s="1">
        <v>5057.6977832924204</v>
      </c>
      <c r="O222" s="1">
        <f t="shared" si="9"/>
        <v>-0.23980299736345756</v>
      </c>
      <c r="P222" s="9">
        <f t="shared" si="10"/>
        <v>0.84686094487250518</v>
      </c>
      <c r="Q222" s="7">
        <f t="shared" si="11"/>
        <v>-1.1808314057398761</v>
      </c>
    </row>
    <row r="223" spans="1:17">
      <c r="A223" s="1">
        <v>1142</v>
      </c>
      <c r="B223" s="1" t="s">
        <v>1953</v>
      </c>
      <c r="C223" s="1" t="s">
        <v>1954</v>
      </c>
      <c r="D223" s="1" t="s">
        <v>1955</v>
      </c>
      <c r="E223" s="1" t="s">
        <v>1956</v>
      </c>
      <c r="F223" s="1">
        <v>-4.7703145909331504</v>
      </c>
      <c r="G223" s="1">
        <v>8.8400000000000006E-3</v>
      </c>
      <c r="H223" s="1">
        <v>2128.4444758576401</v>
      </c>
      <c r="I223" s="1">
        <v>5343.8560692543997</v>
      </c>
      <c r="J223" s="1">
        <v>2096.8943345698099</v>
      </c>
      <c r="K223" s="1">
        <v>5448.2069801221796</v>
      </c>
      <c r="L223" s="1">
        <v>171.082403499158</v>
      </c>
      <c r="M223" s="1">
        <v>1154.87875867035</v>
      </c>
      <c r="N223" s="1">
        <v>-3215.4115933967601</v>
      </c>
      <c r="O223" s="1">
        <f t="shared" si="9"/>
        <v>1.3280816955449255</v>
      </c>
      <c r="P223" s="9">
        <f t="shared" si="10"/>
        <v>2.5106861512566048</v>
      </c>
      <c r="Q223" s="7">
        <f t="shared" si="11"/>
        <v>2.5106861512566048</v>
      </c>
    </row>
    <row r="224" spans="1:17">
      <c r="A224" s="1">
        <v>434</v>
      </c>
      <c r="B224" s="1" t="s">
        <v>1957</v>
      </c>
      <c r="C224" s="1" t="s">
        <v>1958</v>
      </c>
      <c r="D224" s="1" t="s">
        <v>1959</v>
      </c>
      <c r="E224" s="1" t="s">
        <v>1960</v>
      </c>
      <c r="F224" s="1">
        <v>4.7582507506701903</v>
      </c>
      <c r="G224" s="1">
        <v>8.9200000000000008E-3</v>
      </c>
      <c r="H224" s="1">
        <v>98052.188806291306</v>
      </c>
      <c r="I224" s="1">
        <v>84675.043650540203</v>
      </c>
      <c r="J224" s="1">
        <v>97676.660674446597</v>
      </c>
      <c r="K224" s="1">
        <v>84717.583019740603</v>
      </c>
      <c r="L224" s="1">
        <v>4722.9168086294303</v>
      </c>
      <c r="M224" s="1">
        <v>1185.4341506697499</v>
      </c>
      <c r="N224" s="1">
        <v>13377.145155751101</v>
      </c>
      <c r="O224" s="1">
        <f t="shared" si="9"/>
        <v>-0.21161301043275774</v>
      </c>
      <c r="P224" s="9">
        <f t="shared" si="10"/>
        <v>0.86357117246838255</v>
      </c>
      <c r="Q224" s="7">
        <f t="shared" si="11"/>
        <v>-1.1579821465573672</v>
      </c>
    </row>
    <row r="225" spans="1:17">
      <c r="A225" s="1">
        <v>290</v>
      </c>
      <c r="B225" s="1" t="s">
        <v>375</v>
      </c>
      <c r="C225" s="1" t="s">
        <v>376</v>
      </c>
      <c r="D225" s="1" t="s">
        <v>377</v>
      </c>
      <c r="E225" s="1" t="s">
        <v>76</v>
      </c>
      <c r="F225" s="1">
        <v>-4.7470835756831402</v>
      </c>
      <c r="G225" s="1">
        <v>8.9899999999999997E-3</v>
      </c>
      <c r="H225" s="1">
        <v>433028.71689564799</v>
      </c>
      <c r="I225" s="1">
        <v>492617.268781511</v>
      </c>
      <c r="J225" s="1">
        <v>421516.40115646698</v>
      </c>
      <c r="K225" s="1">
        <v>492221.13397109602</v>
      </c>
      <c r="L225" s="1">
        <v>21067.237366678601</v>
      </c>
      <c r="M225" s="1">
        <v>5373.9871420271702</v>
      </c>
      <c r="N225" s="1">
        <v>-59588.551885863097</v>
      </c>
      <c r="O225" s="1">
        <f t="shared" si="9"/>
        <v>0.18600450020874226</v>
      </c>
      <c r="P225" s="9">
        <f t="shared" si="10"/>
        <v>1.1376087764179916</v>
      </c>
      <c r="Q225" s="7">
        <f t="shared" si="11"/>
        <v>1.1376087764179916</v>
      </c>
    </row>
    <row r="226" spans="1:17">
      <c r="A226" s="1">
        <v>1257</v>
      </c>
      <c r="B226" s="1" t="s">
        <v>1961</v>
      </c>
      <c r="C226" s="1" t="s">
        <v>1962</v>
      </c>
      <c r="D226" s="1" t="s">
        <v>1963</v>
      </c>
      <c r="E226" s="1" t="s">
        <v>1964</v>
      </c>
      <c r="F226" s="1">
        <v>4.7474889546158598</v>
      </c>
      <c r="G226" s="1">
        <v>8.9899999999999997E-3</v>
      </c>
      <c r="H226" s="1">
        <v>19670.6072634179</v>
      </c>
      <c r="I226" s="1">
        <v>14610.8822057053</v>
      </c>
      <c r="J226" s="1">
        <v>19528.423502003301</v>
      </c>
      <c r="K226" s="1">
        <v>15154.3471629543</v>
      </c>
      <c r="L226" s="1">
        <v>586.10866939966695</v>
      </c>
      <c r="M226" s="1">
        <v>1750.4471697445199</v>
      </c>
      <c r="N226" s="1">
        <v>5059.7250577126197</v>
      </c>
      <c r="O226" s="1">
        <f t="shared" si="9"/>
        <v>-0.42899820586916687</v>
      </c>
      <c r="P226" s="9">
        <f t="shared" si="10"/>
        <v>0.74277738404536486</v>
      </c>
      <c r="Q226" s="7">
        <f t="shared" si="11"/>
        <v>-1.3462983950234615</v>
      </c>
    </row>
    <row r="227" spans="1:17">
      <c r="A227" s="1">
        <v>475</v>
      </c>
      <c r="B227" s="1" t="s">
        <v>454</v>
      </c>
      <c r="C227" s="1" t="s">
        <v>455</v>
      </c>
      <c r="D227" s="1" t="s">
        <v>456</v>
      </c>
      <c r="E227" s="1" t="s">
        <v>457</v>
      </c>
      <c r="F227" s="1">
        <v>4.7290272139423903</v>
      </c>
      <c r="G227" s="1">
        <v>9.11E-3</v>
      </c>
      <c r="H227" s="1">
        <v>84464.670655482594</v>
      </c>
      <c r="I227" s="1">
        <v>74164.003214662007</v>
      </c>
      <c r="J227" s="1">
        <v>86070.5330851771</v>
      </c>
      <c r="K227" s="1">
        <v>73282.040371616793</v>
      </c>
      <c r="L227" s="1">
        <v>2827.9903567053998</v>
      </c>
      <c r="M227" s="1">
        <v>2497.1705802295601</v>
      </c>
      <c r="N227" s="1">
        <v>10300.6674408206</v>
      </c>
      <c r="O227" s="1">
        <f t="shared" si="9"/>
        <v>-0.1876289066022114</v>
      </c>
      <c r="P227" s="9">
        <f t="shared" si="10"/>
        <v>0.87804762203080977</v>
      </c>
      <c r="Q227" s="7">
        <f t="shared" si="11"/>
        <v>-1.1388903914882547</v>
      </c>
    </row>
    <row r="228" spans="1:17">
      <c r="A228" s="1">
        <v>820</v>
      </c>
      <c r="B228" s="1" t="s">
        <v>1965</v>
      </c>
      <c r="C228" s="1" t="s">
        <v>1966</v>
      </c>
      <c r="D228" s="1" t="s">
        <v>1967</v>
      </c>
      <c r="E228" s="1" t="s">
        <v>1968</v>
      </c>
      <c r="F228" s="1">
        <v>-4.7267372965603602</v>
      </c>
      <c r="G228" s="1">
        <v>9.1299999999999992E-3</v>
      </c>
      <c r="H228" s="1">
        <v>108723.36713302101</v>
      </c>
      <c r="I228" s="1">
        <v>129972.203285232</v>
      </c>
      <c r="J228" s="1">
        <v>109414.79523223201</v>
      </c>
      <c r="K228" s="1">
        <v>127590.050418402</v>
      </c>
      <c r="L228" s="1">
        <v>4532.7310679329003</v>
      </c>
      <c r="M228" s="1">
        <v>6331.0112680411103</v>
      </c>
      <c r="N228" s="1">
        <v>-21248.836152211101</v>
      </c>
      <c r="O228" s="1">
        <f t="shared" si="9"/>
        <v>0.25754107016049982</v>
      </c>
      <c r="P228" s="9">
        <f t="shared" si="10"/>
        <v>1.1954394599112574</v>
      </c>
      <c r="Q228" s="7">
        <f t="shared" si="11"/>
        <v>1.1954394599112574</v>
      </c>
    </row>
    <row r="229" spans="1:17">
      <c r="A229" s="1">
        <v>838</v>
      </c>
      <c r="B229" s="1" t="s">
        <v>1969</v>
      </c>
      <c r="C229" s="1" t="s">
        <v>1970</v>
      </c>
      <c r="D229" s="1" t="s">
        <v>1971</v>
      </c>
      <c r="E229" s="1" t="s">
        <v>1972</v>
      </c>
      <c r="F229" s="1">
        <v>4.7213953837188898</v>
      </c>
      <c r="G229" s="1">
        <v>9.1599999999999997E-3</v>
      </c>
      <c r="H229" s="1">
        <v>188507.130847641</v>
      </c>
      <c r="I229" s="1">
        <v>174279.65665607899</v>
      </c>
      <c r="J229" s="1">
        <v>187663.80211426999</v>
      </c>
      <c r="K229" s="1">
        <v>172473.46289533901</v>
      </c>
      <c r="L229" s="1">
        <v>3516.71005661964</v>
      </c>
      <c r="M229" s="1">
        <v>3856.7565112542102</v>
      </c>
      <c r="N229" s="1">
        <v>14227.4741915626</v>
      </c>
      <c r="O229" s="1">
        <f t="shared" si="9"/>
        <v>-0.11321492264169425</v>
      </c>
      <c r="P229" s="9">
        <f t="shared" si="10"/>
        <v>0.92452553848978147</v>
      </c>
      <c r="Q229" s="7">
        <f t="shared" si="11"/>
        <v>-1.0816358860497315</v>
      </c>
    </row>
    <row r="230" spans="1:17">
      <c r="A230" s="1">
        <v>340</v>
      </c>
      <c r="B230" s="1" t="s">
        <v>1973</v>
      </c>
      <c r="C230" s="1" t="s">
        <v>1974</v>
      </c>
      <c r="D230" s="1" t="s">
        <v>1975</v>
      </c>
      <c r="E230" s="1" t="s">
        <v>1976</v>
      </c>
      <c r="F230" s="1">
        <v>4.6950881242127904</v>
      </c>
      <c r="G230" s="1">
        <v>9.3399999999999993E-3</v>
      </c>
      <c r="H230" s="1">
        <v>66932.285114579194</v>
      </c>
      <c r="I230" s="1">
        <v>60154.162658404603</v>
      </c>
      <c r="J230" s="1">
        <v>67815.217291748297</v>
      </c>
      <c r="K230" s="1">
        <v>61092.005432005499</v>
      </c>
      <c r="L230" s="1">
        <v>1661.52390566649</v>
      </c>
      <c r="M230" s="1">
        <v>1868.64180039962</v>
      </c>
      <c r="N230" s="1">
        <v>6778.1224561745703</v>
      </c>
      <c r="O230" s="1">
        <f t="shared" si="9"/>
        <v>-0.15403769463097589</v>
      </c>
      <c r="P230" s="9">
        <f t="shared" si="10"/>
        <v>0.89873164430929942</v>
      </c>
      <c r="Q230" s="7">
        <f t="shared" si="11"/>
        <v>-1.112679192205954</v>
      </c>
    </row>
    <row r="231" spans="1:17">
      <c r="A231" s="1">
        <v>403</v>
      </c>
      <c r="B231" s="1" t="s">
        <v>476</v>
      </c>
      <c r="C231" s="1" t="s">
        <v>477</v>
      </c>
      <c r="D231" s="1" t="s">
        <v>478</v>
      </c>
      <c r="E231" s="1" t="s">
        <v>479</v>
      </c>
      <c r="F231" s="1">
        <v>-4.6890067849753496</v>
      </c>
      <c r="G231" s="1">
        <v>9.3799999999999994E-3</v>
      </c>
      <c r="H231" s="1">
        <v>145142.271730073</v>
      </c>
      <c r="I231" s="1">
        <v>165506.762239737</v>
      </c>
      <c r="J231" s="1">
        <v>142190.934603281</v>
      </c>
      <c r="K231" s="1">
        <v>165265.23754146101</v>
      </c>
      <c r="L231" s="1">
        <v>7295.3303558074904</v>
      </c>
      <c r="M231" s="1">
        <v>1834.0793086306201</v>
      </c>
      <c r="N231" s="1">
        <v>-20364.490509664301</v>
      </c>
      <c r="O231" s="1">
        <f t="shared" si="9"/>
        <v>0.18942240753507378</v>
      </c>
      <c r="P231" s="9">
        <f t="shared" si="10"/>
        <v>1.1403070950104506</v>
      </c>
      <c r="Q231" s="7">
        <f t="shared" si="11"/>
        <v>1.1403070950104506</v>
      </c>
    </row>
    <row r="232" spans="1:17">
      <c r="A232" s="1">
        <v>1094</v>
      </c>
      <c r="B232" s="1" t="s">
        <v>1977</v>
      </c>
      <c r="C232" s="1" t="s">
        <v>1978</v>
      </c>
      <c r="D232" s="1" t="s">
        <v>1979</v>
      </c>
      <c r="E232" s="1" t="s">
        <v>1980</v>
      </c>
      <c r="F232" s="1">
        <v>4.6821080050778896</v>
      </c>
      <c r="G232" s="1">
        <v>9.4299999999999991E-3</v>
      </c>
      <c r="H232" s="1">
        <v>73057.738664567602</v>
      </c>
      <c r="I232" s="1">
        <v>65132.6366626198</v>
      </c>
      <c r="J232" s="1">
        <v>71969.168310933004</v>
      </c>
      <c r="K232" s="1">
        <v>65462.158659110297</v>
      </c>
      <c r="L232" s="1">
        <v>2195.2481633072098</v>
      </c>
      <c r="M232" s="1">
        <v>1943.17519203335</v>
      </c>
      <c r="N232" s="1">
        <v>7925.1020019477901</v>
      </c>
      <c r="O232" s="1">
        <f t="shared" si="9"/>
        <v>-0.16565646883885518</v>
      </c>
      <c r="P232" s="9">
        <f t="shared" si="10"/>
        <v>0.89152275793349445</v>
      </c>
      <c r="Q232" s="7">
        <f t="shared" si="11"/>
        <v>-1.121676357783564</v>
      </c>
    </row>
    <row r="233" spans="1:17">
      <c r="A233" s="1">
        <v>579</v>
      </c>
      <c r="B233" s="1" t="s">
        <v>667</v>
      </c>
      <c r="C233" s="1" t="s">
        <v>668</v>
      </c>
      <c r="D233" s="1" t="s">
        <v>669</v>
      </c>
      <c r="E233" s="1" t="s">
        <v>670</v>
      </c>
      <c r="F233" s="1">
        <v>-4.6797286020940101</v>
      </c>
      <c r="G233" s="1">
        <v>9.4500000000000001E-3</v>
      </c>
      <c r="H233" s="1">
        <v>118076.959304348</v>
      </c>
      <c r="I233" s="1">
        <v>133315.51426085699</v>
      </c>
      <c r="J233" s="1">
        <v>117423.482040496</v>
      </c>
      <c r="K233" s="1">
        <v>133546.23982416099</v>
      </c>
      <c r="L233" s="1">
        <v>5564.9600995030896</v>
      </c>
      <c r="M233" s="1">
        <v>917.33258640135102</v>
      </c>
      <c r="N233" s="1">
        <v>-15238.554956509301</v>
      </c>
      <c r="O233" s="1">
        <f t="shared" si="9"/>
        <v>0.17511720525997801</v>
      </c>
      <c r="P233" s="9">
        <f t="shared" si="10"/>
        <v>1.1290561261594738</v>
      </c>
      <c r="Q233" s="7">
        <f t="shared" si="11"/>
        <v>1.1290561261594738</v>
      </c>
    </row>
    <row r="234" spans="1:17">
      <c r="A234" s="1">
        <v>939</v>
      </c>
      <c r="B234" s="1" t="s">
        <v>1981</v>
      </c>
      <c r="C234" s="1" t="s">
        <v>1982</v>
      </c>
      <c r="D234" s="1" t="s">
        <v>1983</v>
      </c>
      <c r="E234" s="1" t="s">
        <v>1984</v>
      </c>
      <c r="F234" s="1">
        <v>4.67475875136964</v>
      </c>
      <c r="G234" s="1">
        <v>9.4800000000000006E-3</v>
      </c>
      <c r="H234" s="1">
        <v>56539.302657141801</v>
      </c>
      <c r="I234" s="1">
        <v>48588.487517837602</v>
      </c>
      <c r="J234" s="1">
        <v>56898.718722509002</v>
      </c>
      <c r="K234" s="1">
        <v>48347.043653827699</v>
      </c>
      <c r="L234" s="1">
        <v>2551.6077127580702</v>
      </c>
      <c r="M234" s="1">
        <v>1472.21881833159</v>
      </c>
      <c r="N234" s="1">
        <v>7950.8151393042599</v>
      </c>
      <c r="O234" s="1">
        <f t="shared" si="9"/>
        <v>-0.21863956505006577</v>
      </c>
      <c r="P234" s="9">
        <f t="shared" si="10"/>
        <v>0.85937542973392356</v>
      </c>
      <c r="Q234" s="7">
        <f t="shared" si="11"/>
        <v>-1.1636357817556129</v>
      </c>
    </row>
    <row r="235" spans="1:17">
      <c r="A235" s="1">
        <v>1124</v>
      </c>
      <c r="B235" s="1" t="s">
        <v>264</v>
      </c>
      <c r="C235" s="1" t="s">
        <v>265</v>
      </c>
      <c r="D235" s="1" t="s">
        <v>266</v>
      </c>
      <c r="E235" s="1" t="s">
        <v>267</v>
      </c>
      <c r="F235" s="1">
        <v>4.6672468336497497</v>
      </c>
      <c r="G235" s="1">
        <v>9.5399999999999999E-3</v>
      </c>
      <c r="H235" s="1">
        <v>13217.8073356971</v>
      </c>
      <c r="I235" s="1">
        <v>9722.6984048703798</v>
      </c>
      <c r="J235" s="1">
        <v>12931.6133855158</v>
      </c>
      <c r="K235" s="1">
        <v>10256.97535361</v>
      </c>
      <c r="L235" s="1">
        <v>725.073637397109</v>
      </c>
      <c r="M235" s="1">
        <v>1075.47049820795</v>
      </c>
      <c r="N235" s="1">
        <v>3495.1089308267701</v>
      </c>
      <c r="O235" s="1">
        <f t="shared" si="9"/>
        <v>-0.44305419690960929</v>
      </c>
      <c r="P235" s="9">
        <f t="shared" si="10"/>
        <v>0.73557573945055621</v>
      </c>
      <c r="Q235" s="7">
        <f t="shared" si="11"/>
        <v>-1.3594793117387987</v>
      </c>
    </row>
    <row r="236" spans="1:17">
      <c r="A236" s="1">
        <v>612</v>
      </c>
      <c r="B236" s="1" t="s">
        <v>1985</v>
      </c>
      <c r="C236" s="1" t="s">
        <v>1986</v>
      </c>
      <c r="D236" s="1" t="s">
        <v>1987</v>
      </c>
      <c r="E236" s="1" t="s">
        <v>1988</v>
      </c>
      <c r="F236" s="1">
        <v>4.6632638684728098</v>
      </c>
      <c r="G236" s="1">
        <v>9.5700000000000004E-3</v>
      </c>
      <c r="H236" s="1">
        <v>28753.0375428556</v>
      </c>
      <c r="I236" s="1">
        <v>24488.351464454099</v>
      </c>
      <c r="J236" s="1">
        <v>28488.920681081301</v>
      </c>
      <c r="K236" s="1">
        <v>24072.467109735899</v>
      </c>
      <c r="L236" s="1">
        <v>469.07738257299502</v>
      </c>
      <c r="M236" s="1">
        <v>1512.96120913808</v>
      </c>
      <c r="N236" s="1">
        <v>4264.6860784015198</v>
      </c>
      <c r="O236" s="1">
        <f t="shared" si="9"/>
        <v>-0.23161871788818497</v>
      </c>
      <c r="P236" s="9">
        <f t="shared" si="10"/>
        <v>0.85167876360731953</v>
      </c>
      <c r="Q236" s="7">
        <f t="shared" si="11"/>
        <v>-1.1741516199892785</v>
      </c>
    </row>
    <row r="237" spans="1:17">
      <c r="A237" s="1">
        <v>198</v>
      </c>
      <c r="B237" s="1" t="s">
        <v>1989</v>
      </c>
      <c r="C237" s="1" t="s">
        <v>1990</v>
      </c>
      <c r="D237" s="1" t="s">
        <v>1991</v>
      </c>
      <c r="E237" s="1" t="s">
        <v>1992</v>
      </c>
      <c r="F237" s="1">
        <v>4.6603838381947504</v>
      </c>
      <c r="G237" s="1">
        <v>9.5899999999999996E-3</v>
      </c>
      <c r="H237" s="1">
        <v>105987.552007978</v>
      </c>
      <c r="I237" s="1">
        <v>94011.132131012593</v>
      </c>
      <c r="J237" s="1">
        <v>106448.00960136999</v>
      </c>
      <c r="K237" s="1">
        <v>92086.793458058703</v>
      </c>
      <c r="L237" s="1">
        <v>990.03815870052995</v>
      </c>
      <c r="M237" s="1">
        <v>4339.5838610990204</v>
      </c>
      <c r="N237" s="1">
        <v>11976.419876965099</v>
      </c>
      <c r="O237" s="1">
        <f t="shared" si="9"/>
        <v>-0.17299132782816432</v>
      </c>
      <c r="P237" s="9">
        <f t="shared" si="10"/>
        <v>0.88700163698408752</v>
      </c>
      <c r="Q237" s="7">
        <f t="shared" si="11"/>
        <v>-1.1273936352588034</v>
      </c>
    </row>
    <row r="238" spans="1:17">
      <c r="A238" s="1">
        <v>252</v>
      </c>
      <c r="B238" s="1" t="s">
        <v>1993</v>
      </c>
      <c r="C238" s="1" t="s">
        <v>1994</v>
      </c>
      <c r="D238" s="1" t="s">
        <v>1995</v>
      </c>
      <c r="E238" s="1" t="s">
        <v>1996</v>
      </c>
      <c r="F238" s="1">
        <v>4.6486132152822801</v>
      </c>
      <c r="G238" s="1">
        <v>9.6699999999999998E-3</v>
      </c>
      <c r="H238" s="1">
        <v>85584.644850943994</v>
      </c>
      <c r="I238" s="1">
        <v>75849.052883366894</v>
      </c>
      <c r="J238" s="1">
        <v>85874.635898969995</v>
      </c>
      <c r="K238" s="1">
        <v>74293.505559130397</v>
      </c>
      <c r="L238" s="1">
        <v>2309.81488914892</v>
      </c>
      <c r="M238" s="1">
        <v>2796.9691080092898</v>
      </c>
      <c r="N238" s="1">
        <v>9735.5919675771092</v>
      </c>
      <c r="O238" s="1">
        <f t="shared" si="9"/>
        <v>-0.17422081319861504</v>
      </c>
      <c r="P238" s="9">
        <f t="shared" si="10"/>
        <v>0.88624604349842417</v>
      </c>
      <c r="Q238" s="7">
        <f t="shared" si="11"/>
        <v>-1.1283548257688534</v>
      </c>
    </row>
    <row r="239" spans="1:17">
      <c r="A239" s="1">
        <v>1489</v>
      </c>
      <c r="B239" s="1" t="s">
        <v>1997</v>
      </c>
      <c r="C239" s="1" t="s">
        <v>1998</v>
      </c>
      <c r="D239" s="1" t="s">
        <v>1999</v>
      </c>
      <c r="E239" s="1" t="s">
        <v>2000</v>
      </c>
      <c r="F239" s="1">
        <v>4.6257491358490199</v>
      </c>
      <c r="G239" s="1">
        <v>9.8399999999999998E-3</v>
      </c>
      <c r="H239" s="1">
        <v>7404.9761472907603</v>
      </c>
      <c r="I239" s="1">
        <v>1788.5326393616201</v>
      </c>
      <c r="J239" s="1">
        <v>7016.0202616610504</v>
      </c>
      <c r="K239" s="1">
        <v>827.52242777097001</v>
      </c>
      <c r="L239" s="1">
        <v>1247.40474655253</v>
      </c>
      <c r="M239" s="1">
        <v>1693.1048729197</v>
      </c>
      <c r="N239" s="1">
        <v>5616.4435079291397</v>
      </c>
      <c r="O239" s="1">
        <f t="shared" si="9"/>
        <v>-2.0497186416896791</v>
      </c>
      <c r="P239" s="9">
        <f t="shared" si="10"/>
        <v>0.24153118170623494</v>
      </c>
      <c r="Q239" s="7">
        <f t="shared" si="11"/>
        <v>-4.1402521733871254</v>
      </c>
    </row>
    <row r="240" spans="1:17">
      <c r="A240" s="1">
        <v>914</v>
      </c>
      <c r="B240" s="1" t="s">
        <v>2001</v>
      </c>
      <c r="C240" s="1" t="s">
        <v>2002</v>
      </c>
      <c r="D240" s="1" t="s">
        <v>2003</v>
      </c>
      <c r="E240" s="1" t="s">
        <v>2004</v>
      </c>
      <c r="F240" s="1">
        <v>-4.5990316997876599</v>
      </c>
      <c r="G240" s="1">
        <v>1.004E-2</v>
      </c>
      <c r="H240" s="1">
        <v>26105.1828036279</v>
      </c>
      <c r="I240" s="1">
        <v>31731.353772918999</v>
      </c>
      <c r="J240" s="1">
        <v>25737.0881585344</v>
      </c>
      <c r="K240" s="1">
        <v>30951.6067691317</v>
      </c>
      <c r="L240" s="1">
        <v>1520.07971960791</v>
      </c>
      <c r="M240" s="1">
        <v>1476.15256468693</v>
      </c>
      <c r="N240" s="1">
        <v>-5626.17096929117</v>
      </c>
      <c r="O240" s="1">
        <f t="shared" si="9"/>
        <v>0.28157281178487009</v>
      </c>
      <c r="P240" s="9">
        <f t="shared" si="10"/>
        <v>1.2155193093882191</v>
      </c>
      <c r="Q240" s="7">
        <f t="shared" si="11"/>
        <v>1.2155193093882191</v>
      </c>
    </row>
    <row r="241" spans="1:17">
      <c r="A241" s="1">
        <v>1077</v>
      </c>
      <c r="B241" s="1" t="s">
        <v>2005</v>
      </c>
      <c r="C241" s="1" t="s">
        <v>2006</v>
      </c>
      <c r="D241" s="1" t="s">
        <v>2007</v>
      </c>
      <c r="E241" s="1" t="s">
        <v>2008</v>
      </c>
      <c r="F241" s="1">
        <v>4.5939678085853899</v>
      </c>
      <c r="G241" s="1">
        <v>1.008E-2</v>
      </c>
      <c r="H241" s="1">
        <v>2877.7079565781501</v>
      </c>
      <c r="I241" s="1">
        <v>1974.13266648324</v>
      </c>
      <c r="J241" s="1">
        <v>2765.4979276415602</v>
      </c>
      <c r="K241" s="1">
        <v>1968.79871740919</v>
      </c>
      <c r="L241" s="1">
        <v>339.31682341797898</v>
      </c>
      <c r="M241" s="1">
        <v>30.361452757569499</v>
      </c>
      <c r="N241" s="1">
        <v>903.57529009491202</v>
      </c>
      <c r="O241" s="1">
        <f t="shared" si="9"/>
        <v>-0.54370124234342199</v>
      </c>
      <c r="P241" s="9">
        <f t="shared" si="10"/>
        <v>0.68600869034349776</v>
      </c>
      <c r="Q241" s="7">
        <f t="shared" si="11"/>
        <v>-1.4577074810805688</v>
      </c>
    </row>
    <row r="242" spans="1:17">
      <c r="A242" s="1">
        <v>879</v>
      </c>
      <c r="B242" s="1" t="s">
        <v>2009</v>
      </c>
      <c r="C242" s="1" t="s">
        <v>2010</v>
      </c>
      <c r="D242" s="1" t="s">
        <v>2011</v>
      </c>
      <c r="E242" s="1" t="s">
        <v>2012</v>
      </c>
      <c r="F242" s="1">
        <v>4.5524742508465001</v>
      </c>
      <c r="G242" s="1">
        <v>1.04E-2</v>
      </c>
      <c r="H242" s="1">
        <v>9146.3158501667294</v>
      </c>
      <c r="I242" s="1">
        <v>5769.53883192996</v>
      </c>
      <c r="J242" s="1">
        <v>9727.2350531993707</v>
      </c>
      <c r="K242" s="1">
        <v>5643.3902241125797</v>
      </c>
      <c r="L242" s="1">
        <v>1111.9344136536899</v>
      </c>
      <c r="M242" s="1">
        <v>643.55322617883303</v>
      </c>
      <c r="N242" s="1">
        <v>3376.7770182367599</v>
      </c>
      <c r="O242" s="1">
        <f t="shared" si="9"/>
        <v>-0.66473473400626615</v>
      </c>
      <c r="P242" s="9">
        <f t="shared" si="10"/>
        <v>0.6308046787849324</v>
      </c>
      <c r="Q242" s="7">
        <f t="shared" si="11"/>
        <v>-1.5852767641581518</v>
      </c>
    </row>
    <row r="243" spans="1:17">
      <c r="A243" s="1">
        <v>148</v>
      </c>
      <c r="B243" s="1" t="s">
        <v>813</v>
      </c>
      <c r="C243" s="1" t="s">
        <v>814</v>
      </c>
      <c r="D243" s="1" t="s">
        <v>815</v>
      </c>
      <c r="E243" s="1" t="s">
        <v>816</v>
      </c>
      <c r="F243" s="1">
        <v>4.5477020143501496</v>
      </c>
      <c r="G243" s="1">
        <v>1.044E-2</v>
      </c>
      <c r="H243" s="1">
        <v>101110.217123419</v>
      </c>
      <c r="I243" s="1">
        <v>89927.699480762603</v>
      </c>
      <c r="J243" s="1">
        <v>99926.635791685796</v>
      </c>
      <c r="K243" s="1">
        <v>91467.656981439402</v>
      </c>
      <c r="L243" s="1">
        <v>3164.3979822640099</v>
      </c>
      <c r="M243" s="1">
        <v>2850.5639439888</v>
      </c>
      <c r="N243" s="1">
        <v>11182.5176426568</v>
      </c>
      <c r="O243" s="1">
        <f t="shared" si="9"/>
        <v>-0.16909132058582124</v>
      </c>
      <c r="P243" s="9">
        <f t="shared" si="10"/>
        <v>0.8894026938048547</v>
      </c>
      <c r="Q243" s="7">
        <f t="shared" si="11"/>
        <v>-1.1243500913202897</v>
      </c>
    </row>
    <row r="244" spans="1:17">
      <c r="A244" s="1">
        <v>1290</v>
      </c>
      <c r="B244" s="1" t="s">
        <v>1503</v>
      </c>
      <c r="C244" s="1" t="s">
        <v>2013</v>
      </c>
      <c r="D244" s="1" t="s">
        <v>1671</v>
      </c>
      <c r="E244" s="1" t="s">
        <v>2014</v>
      </c>
      <c r="F244" s="1">
        <v>-4.5339542827249399</v>
      </c>
      <c r="G244" s="1">
        <v>1.055E-2</v>
      </c>
      <c r="H244" s="1">
        <v>19757.459823938199</v>
      </c>
      <c r="I244" s="1">
        <v>25393.2633857578</v>
      </c>
      <c r="J244" s="1">
        <v>19834.590203583899</v>
      </c>
      <c r="K244" s="1">
        <v>24298.276966494799</v>
      </c>
      <c r="L244" s="1">
        <v>144.31309358979399</v>
      </c>
      <c r="M244" s="1">
        <v>2148.1346730681498</v>
      </c>
      <c r="N244" s="1">
        <v>-5635.8035618195199</v>
      </c>
      <c r="O244" s="1">
        <f t="shared" si="9"/>
        <v>0.36204833867338221</v>
      </c>
      <c r="P244" s="9">
        <f t="shared" si="10"/>
        <v>1.2852494000767873</v>
      </c>
      <c r="Q244" s="7">
        <f t="shared" si="11"/>
        <v>1.2852494000767873</v>
      </c>
    </row>
    <row r="245" spans="1:17">
      <c r="A245" s="1">
        <v>664</v>
      </c>
      <c r="B245" s="1" t="s">
        <v>1345</v>
      </c>
      <c r="C245" s="1" t="s">
        <v>1346</v>
      </c>
      <c r="D245" s="1" t="s">
        <v>1347</v>
      </c>
      <c r="E245" s="1" t="s">
        <v>1348</v>
      </c>
      <c r="F245" s="1">
        <v>-4.52854403599643</v>
      </c>
      <c r="G245" s="1">
        <v>1.059E-2</v>
      </c>
      <c r="H245" s="1">
        <v>368359.22497936402</v>
      </c>
      <c r="I245" s="1">
        <v>407062.33677397203</v>
      </c>
      <c r="J245" s="1">
        <v>372138.96843847999</v>
      </c>
      <c r="K245" s="1">
        <v>402734.72232874</v>
      </c>
      <c r="L245" s="1">
        <v>8311.7213149379295</v>
      </c>
      <c r="M245" s="1">
        <v>12249.1737917604</v>
      </c>
      <c r="N245" s="1">
        <v>-38703.111794608303</v>
      </c>
      <c r="O245" s="1">
        <f t="shared" si="9"/>
        <v>0.14413636994931217</v>
      </c>
      <c r="P245" s="9">
        <f t="shared" si="10"/>
        <v>1.1050689358920662</v>
      </c>
      <c r="Q245" s="7">
        <f t="shared" si="11"/>
        <v>1.1050689358920662</v>
      </c>
    </row>
    <row r="246" spans="1:17">
      <c r="A246" s="1">
        <v>253</v>
      </c>
      <c r="B246" s="1" t="s">
        <v>2015</v>
      </c>
      <c r="C246" s="1" t="s">
        <v>2016</v>
      </c>
      <c r="D246" s="1" t="s">
        <v>2017</v>
      </c>
      <c r="E246" s="1" t="s">
        <v>2018</v>
      </c>
      <c r="F246" s="1">
        <v>4.5070115370750701</v>
      </c>
      <c r="G246" s="1">
        <v>1.076E-2</v>
      </c>
      <c r="H246" s="1">
        <v>81800.481814666404</v>
      </c>
      <c r="I246" s="1">
        <v>55692.832091068798</v>
      </c>
      <c r="J246" s="1">
        <v>80680.818303930806</v>
      </c>
      <c r="K246" s="1">
        <v>56071.229227808602</v>
      </c>
      <c r="L246" s="1">
        <v>9916.9490867520308</v>
      </c>
      <c r="M246" s="1">
        <v>1522.9399473736</v>
      </c>
      <c r="N246" s="1">
        <v>26107.649723597598</v>
      </c>
      <c r="O246" s="1">
        <f t="shared" si="9"/>
        <v>-0.55461768243209386</v>
      </c>
      <c r="P246" s="9">
        <f t="shared" si="10"/>
        <v>0.68083745786792371</v>
      </c>
      <c r="Q246" s="7">
        <f t="shared" si="11"/>
        <v>-1.4687793517288981</v>
      </c>
    </row>
    <row r="247" spans="1:17">
      <c r="A247" s="1">
        <v>1428</v>
      </c>
      <c r="B247" s="1" t="s">
        <v>2019</v>
      </c>
      <c r="C247" s="1" t="s">
        <v>2020</v>
      </c>
      <c r="D247" s="1" t="s">
        <v>2021</v>
      </c>
      <c r="E247" s="1" t="s">
        <v>610</v>
      </c>
      <c r="F247" s="1">
        <v>4.5053550537472704</v>
      </c>
      <c r="G247" s="1">
        <v>1.078E-2</v>
      </c>
      <c r="H247" s="1">
        <v>81813.496630646696</v>
      </c>
      <c r="I247" s="1">
        <v>64717.951651889503</v>
      </c>
      <c r="J247" s="1">
        <v>79757.717028747706</v>
      </c>
      <c r="K247" s="1">
        <v>65590.168901691097</v>
      </c>
      <c r="L247" s="1">
        <v>6091.3470502537302</v>
      </c>
      <c r="M247" s="1">
        <v>2467.80401959855</v>
      </c>
      <c r="N247" s="1">
        <v>17095.5449787572</v>
      </c>
      <c r="O247" s="1">
        <f t="shared" si="9"/>
        <v>-0.3381729150626277</v>
      </c>
      <c r="P247" s="9">
        <f t="shared" si="10"/>
        <v>0.79104248464117921</v>
      </c>
      <c r="Q247" s="7">
        <f t="shared" si="11"/>
        <v>-1.2641546053668722</v>
      </c>
    </row>
    <row r="248" spans="1:17">
      <c r="A248" s="1">
        <v>1479</v>
      </c>
      <c r="B248" s="1" t="s">
        <v>2022</v>
      </c>
      <c r="C248" s="1" t="s">
        <v>2023</v>
      </c>
      <c r="D248" s="1" t="s">
        <v>2024</v>
      </c>
      <c r="E248" s="1" t="s">
        <v>2025</v>
      </c>
      <c r="F248" s="1">
        <v>-4.4888496431628999</v>
      </c>
      <c r="G248" s="1">
        <v>1.0919999999999999E-2</v>
      </c>
      <c r="H248" s="1">
        <v>9806.3726613980398</v>
      </c>
      <c r="I248" s="1">
        <v>12131.320893992401</v>
      </c>
      <c r="J248" s="1">
        <v>9604.1888703383702</v>
      </c>
      <c r="K248" s="1">
        <v>12474.473758821799</v>
      </c>
      <c r="L248" s="1">
        <v>485.72853592466902</v>
      </c>
      <c r="M248" s="1">
        <v>754.22064710439304</v>
      </c>
      <c r="N248" s="1">
        <v>-2324.94823259436</v>
      </c>
      <c r="O248" s="1">
        <f t="shared" si="9"/>
        <v>0.30694515088167551</v>
      </c>
      <c r="P248" s="9">
        <f t="shared" si="10"/>
        <v>1.2370854456455977</v>
      </c>
      <c r="Q248" s="7">
        <f t="shared" si="11"/>
        <v>1.2370854456455977</v>
      </c>
    </row>
    <row r="249" spans="1:17">
      <c r="A249" s="1">
        <v>922</v>
      </c>
      <c r="B249" s="1" t="s">
        <v>2026</v>
      </c>
      <c r="C249" s="1" t="s">
        <v>2027</v>
      </c>
      <c r="D249" s="1" t="s">
        <v>2028</v>
      </c>
      <c r="E249" s="1" t="s">
        <v>363</v>
      </c>
      <c r="F249" s="1">
        <v>4.4855472438016504</v>
      </c>
      <c r="G249" s="1">
        <v>1.094E-2</v>
      </c>
      <c r="H249" s="1">
        <v>97676.2556369987</v>
      </c>
      <c r="I249" s="1">
        <v>89661.4540516126</v>
      </c>
      <c r="J249" s="1">
        <v>98349.871795853207</v>
      </c>
      <c r="K249" s="1">
        <v>89737.505577271804</v>
      </c>
      <c r="L249" s="1">
        <v>2346.8431706361098</v>
      </c>
      <c r="M249" s="1">
        <v>2017.5112007591199</v>
      </c>
      <c r="N249" s="1">
        <v>8014.8015853860898</v>
      </c>
      <c r="O249" s="1">
        <f t="shared" si="9"/>
        <v>-0.12352000054802836</v>
      </c>
      <c r="P249" s="9">
        <f t="shared" si="10"/>
        <v>0.91794524131666055</v>
      </c>
      <c r="Q249" s="7">
        <f t="shared" si="11"/>
        <v>-1.0893896008063004</v>
      </c>
    </row>
    <row r="250" spans="1:17">
      <c r="A250" s="1">
        <v>1170</v>
      </c>
      <c r="B250" s="1" t="s">
        <v>2029</v>
      </c>
      <c r="C250" s="1" t="s">
        <v>2030</v>
      </c>
      <c r="D250" s="1" t="s">
        <v>2031</v>
      </c>
      <c r="E250" s="1" t="s">
        <v>2032</v>
      </c>
      <c r="F250" s="1">
        <v>-4.4795510436535704</v>
      </c>
      <c r="G250" s="1">
        <v>1.099E-2</v>
      </c>
      <c r="H250" s="1">
        <v>19878.923735429002</v>
      </c>
      <c r="I250" s="1">
        <v>24340.383859645299</v>
      </c>
      <c r="J250" s="1">
        <v>20005.531831698401</v>
      </c>
      <c r="K250" s="1">
        <v>24989.801213103299</v>
      </c>
      <c r="L250" s="1">
        <v>707.63746177973599</v>
      </c>
      <c r="M250" s="1">
        <v>1573.2345070687199</v>
      </c>
      <c r="N250" s="1">
        <v>-4461.4601242163699</v>
      </c>
      <c r="O250" s="1">
        <f t="shared" si="9"/>
        <v>0.29211227015106073</v>
      </c>
      <c r="P250" s="9">
        <f t="shared" si="10"/>
        <v>1.2244316736456364</v>
      </c>
      <c r="Q250" s="7">
        <f t="shared" si="11"/>
        <v>1.2244316736456364</v>
      </c>
    </row>
    <row r="251" spans="1:17">
      <c r="A251" s="1">
        <v>185</v>
      </c>
      <c r="B251" s="1" t="s">
        <v>1224</v>
      </c>
      <c r="C251" s="1" t="s">
        <v>1225</v>
      </c>
      <c r="D251" s="1" t="s">
        <v>1226</v>
      </c>
      <c r="E251" s="1" t="s">
        <v>1227</v>
      </c>
      <c r="F251" s="1">
        <v>4.4792297957891698</v>
      </c>
      <c r="G251" s="1">
        <v>1.0999999999999999E-2</v>
      </c>
      <c r="H251" s="1">
        <v>168216.39707554199</v>
      </c>
      <c r="I251" s="1">
        <v>148769.318317956</v>
      </c>
      <c r="J251" s="1">
        <v>169237.316573722</v>
      </c>
      <c r="K251" s="1">
        <v>147601.026461298</v>
      </c>
      <c r="L251" s="1">
        <v>4490.8580680568502</v>
      </c>
      <c r="M251" s="1">
        <v>6031.6650661478297</v>
      </c>
      <c r="N251" s="1">
        <v>19447.078757586201</v>
      </c>
      <c r="O251" s="1">
        <f t="shared" si="9"/>
        <v>-0.17724132014177124</v>
      </c>
      <c r="P251" s="9">
        <f t="shared" si="10"/>
        <v>0.88439249029419664</v>
      </c>
      <c r="Q251" s="7">
        <f t="shared" si="11"/>
        <v>-1.1307196872141532</v>
      </c>
    </row>
    <row r="252" spans="1:17">
      <c r="A252" s="1">
        <v>240</v>
      </c>
      <c r="B252" s="1" t="s">
        <v>2033</v>
      </c>
      <c r="C252" s="1" t="s">
        <v>2034</v>
      </c>
      <c r="D252" s="1" t="s">
        <v>2035</v>
      </c>
      <c r="E252" s="1" t="s">
        <v>2036</v>
      </c>
      <c r="F252" s="1">
        <v>4.4663829308803296</v>
      </c>
      <c r="G252" s="1">
        <v>1.111E-2</v>
      </c>
      <c r="H252" s="1">
        <v>132646.11835236201</v>
      </c>
      <c r="I252" s="1">
        <v>109843.37199333801</v>
      </c>
      <c r="J252" s="1">
        <v>129503.38872526601</v>
      </c>
      <c r="K252" s="1">
        <v>111212.33030379</v>
      </c>
      <c r="L252" s="1">
        <v>7339.5996057375896</v>
      </c>
      <c r="M252" s="1">
        <v>4932.1515695376502</v>
      </c>
      <c r="N252" s="1">
        <v>22802.7463590232</v>
      </c>
      <c r="O252" s="1">
        <f t="shared" si="9"/>
        <v>-0.27213463892303363</v>
      </c>
      <c r="P252" s="9">
        <f t="shared" si="10"/>
        <v>0.82809337625356938</v>
      </c>
      <c r="Q252" s="7">
        <f t="shared" si="11"/>
        <v>-1.2075932843759292</v>
      </c>
    </row>
    <row r="253" spans="1:17">
      <c r="A253" s="1">
        <v>401</v>
      </c>
      <c r="B253" s="1" t="s">
        <v>938</v>
      </c>
      <c r="C253" s="1" t="s">
        <v>939</v>
      </c>
      <c r="D253" s="1" t="s">
        <v>940</v>
      </c>
      <c r="E253" s="1" t="s">
        <v>941</v>
      </c>
      <c r="F253" s="1">
        <v>4.4532348792921796</v>
      </c>
      <c r="G253" s="1">
        <v>1.1220000000000001E-2</v>
      </c>
      <c r="H253" s="1">
        <v>80890.718157663694</v>
      </c>
      <c r="I253" s="1">
        <v>66008.823662422306</v>
      </c>
      <c r="J253" s="1">
        <v>81030.839863041299</v>
      </c>
      <c r="K253" s="1">
        <v>66452.382831439507</v>
      </c>
      <c r="L253" s="1">
        <v>5169.9688869211604</v>
      </c>
      <c r="M253" s="1">
        <v>2602.8133637801402</v>
      </c>
      <c r="N253" s="1">
        <v>14881.8944952414</v>
      </c>
      <c r="O253" s="1">
        <f t="shared" si="9"/>
        <v>-0.2933152812966397</v>
      </c>
      <c r="P253" s="9">
        <f t="shared" si="10"/>
        <v>0.81602469561173674</v>
      </c>
      <c r="Q253" s="7">
        <f t="shared" si="11"/>
        <v>-1.2254531086836107</v>
      </c>
    </row>
    <row r="254" spans="1:17">
      <c r="A254" s="1">
        <v>494</v>
      </c>
      <c r="B254" s="1" t="s">
        <v>2037</v>
      </c>
      <c r="C254" s="1" t="s">
        <v>2038</v>
      </c>
      <c r="D254" s="1" t="s">
        <v>2039</v>
      </c>
      <c r="E254" s="1" t="s">
        <v>2040</v>
      </c>
      <c r="F254" s="1">
        <v>-4.4217101080356098</v>
      </c>
      <c r="G254" s="1">
        <v>1.15E-2</v>
      </c>
      <c r="H254" s="1">
        <v>131096.73771264701</v>
      </c>
      <c r="I254" s="1">
        <v>141621.23318251301</v>
      </c>
      <c r="J254" s="1">
        <v>132197.364953496</v>
      </c>
      <c r="K254" s="1">
        <v>141352.52303807001</v>
      </c>
      <c r="L254" s="1">
        <v>3786.4137237358</v>
      </c>
      <c r="M254" s="1">
        <v>1630.62469746187</v>
      </c>
      <c r="N254" s="1">
        <v>-10524.4954698661</v>
      </c>
      <c r="O254" s="1">
        <f t="shared" si="9"/>
        <v>0.11140579885349534</v>
      </c>
      <c r="P254" s="9">
        <f t="shared" si="10"/>
        <v>1.0802803765638684</v>
      </c>
      <c r="Q254" s="7">
        <f t="shared" si="11"/>
        <v>1.0802803765638684</v>
      </c>
    </row>
    <row r="255" spans="1:17">
      <c r="A255" s="1">
        <v>50</v>
      </c>
      <c r="B255" s="1" t="s">
        <v>2041</v>
      </c>
      <c r="C255" s="1" t="s">
        <v>2042</v>
      </c>
      <c r="D255" s="1" t="s">
        <v>2043</v>
      </c>
      <c r="E255" s="1" t="s">
        <v>2044</v>
      </c>
      <c r="F255" s="1">
        <v>-4.4173866220288698</v>
      </c>
      <c r="G255" s="1">
        <v>1.153E-2</v>
      </c>
      <c r="H255" s="1">
        <v>458286.40044912102</v>
      </c>
      <c r="I255" s="1">
        <v>513680.92338478297</v>
      </c>
      <c r="J255" s="1">
        <v>457410.62949776999</v>
      </c>
      <c r="K255" s="1">
        <v>514063.40362350998</v>
      </c>
      <c r="L255" s="1">
        <v>21558.117872593099</v>
      </c>
      <c r="M255" s="1">
        <v>2647.78772285797</v>
      </c>
      <c r="N255" s="1">
        <v>-55394.5229356618</v>
      </c>
      <c r="O255" s="1">
        <f t="shared" si="9"/>
        <v>0.16462302250186264</v>
      </c>
      <c r="P255" s="9">
        <f t="shared" si="10"/>
        <v>1.1208731546067596</v>
      </c>
      <c r="Q255" s="7">
        <f t="shared" si="11"/>
        <v>1.1208731546067596</v>
      </c>
    </row>
    <row r="256" spans="1:17">
      <c r="A256" s="1">
        <v>304</v>
      </c>
      <c r="B256" s="1" t="s">
        <v>2045</v>
      </c>
      <c r="C256" s="1" t="s">
        <v>2046</v>
      </c>
      <c r="D256" s="1" t="s">
        <v>2047</v>
      </c>
      <c r="E256" s="1" t="s">
        <v>2048</v>
      </c>
      <c r="F256" s="1">
        <v>-4.4093917369263798</v>
      </c>
      <c r="G256" s="1">
        <v>1.1610000000000001E-2</v>
      </c>
      <c r="H256" s="1">
        <v>147610.40863909299</v>
      </c>
      <c r="I256" s="1">
        <v>165523.964767723</v>
      </c>
      <c r="J256" s="1">
        <v>146284.20704920299</v>
      </c>
      <c r="K256" s="1">
        <v>166752.186018376</v>
      </c>
      <c r="L256" s="1">
        <v>3028.0780791252901</v>
      </c>
      <c r="M256" s="1">
        <v>6351.7466304948903</v>
      </c>
      <c r="N256" s="1">
        <v>-17913.556128629902</v>
      </c>
      <c r="O256" s="1">
        <f t="shared" si="9"/>
        <v>0.16524565179446513</v>
      </c>
      <c r="P256" s="9">
        <f t="shared" si="10"/>
        <v>1.1213569984243361</v>
      </c>
      <c r="Q256" s="7">
        <f t="shared" si="11"/>
        <v>1.1213569984243361</v>
      </c>
    </row>
    <row r="257" spans="1:17">
      <c r="A257" s="1">
        <v>1145</v>
      </c>
      <c r="B257" s="1" t="s">
        <v>2049</v>
      </c>
      <c r="C257" s="1" t="s">
        <v>2050</v>
      </c>
      <c r="D257" s="1" t="s">
        <v>2051</v>
      </c>
      <c r="E257" s="1" t="s">
        <v>2052</v>
      </c>
      <c r="F257" s="1">
        <v>4.3985829327669803</v>
      </c>
      <c r="G257" s="1">
        <v>1.17E-2</v>
      </c>
      <c r="H257" s="1">
        <v>9080.8090433613506</v>
      </c>
      <c r="I257" s="1">
        <v>3532.4360667626602</v>
      </c>
      <c r="J257" s="1">
        <v>9108.0262923061891</v>
      </c>
      <c r="K257" s="1">
        <v>2816.8926572185901</v>
      </c>
      <c r="L257" s="1">
        <v>133.30195537930399</v>
      </c>
      <c r="M257" s="1">
        <v>2180.7386980441302</v>
      </c>
      <c r="N257" s="1">
        <v>5548.37297659868</v>
      </c>
      <c r="O257" s="1">
        <f t="shared" si="9"/>
        <v>-1.3621573887686464</v>
      </c>
      <c r="P257" s="9">
        <f t="shared" si="10"/>
        <v>0.38900014854349302</v>
      </c>
      <c r="Q257" s="7">
        <f t="shared" si="11"/>
        <v>-2.5706931057590401</v>
      </c>
    </row>
    <row r="258" spans="1:17">
      <c r="A258" s="1">
        <v>71</v>
      </c>
      <c r="B258" s="1" t="s">
        <v>2053</v>
      </c>
      <c r="C258" s="1" t="s">
        <v>2054</v>
      </c>
      <c r="D258" s="1" t="s">
        <v>2055</v>
      </c>
      <c r="E258" s="1" t="s">
        <v>2056</v>
      </c>
      <c r="F258" s="1">
        <v>-4.3946963674338502</v>
      </c>
      <c r="G258" s="1">
        <v>1.174E-2</v>
      </c>
      <c r="H258" s="1">
        <v>500180.52806239802</v>
      </c>
      <c r="I258" s="1">
        <v>536858.49619418697</v>
      </c>
      <c r="J258" s="1">
        <v>498629.71923204203</v>
      </c>
      <c r="K258" s="1">
        <v>535139.98052560701</v>
      </c>
      <c r="L258" s="1">
        <v>13798.6309566615</v>
      </c>
      <c r="M258" s="1">
        <v>4308.4823622062004</v>
      </c>
      <c r="N258" s="1">
        <v>-36677.968131788097</v>
      </c>
      <c r="O258" s="1">
        <f t="shared" ref="O258:O321" si="12">LOG(P258,2)</f>
        <v>0.10209298164810555</v>
      </c>
      <c r="P258" s="9">
        <f t="shared" ref="P258:P321" si="13">I258/H258</f>
        <v>1.07332946021284</v>
      </c>
      <c r="Q258" s="7">
        <f t="shared" si="11"/>
        <v>1.07332946021284</v>
      </c>
    </row>
    <row r="259" spans="1:17">
      <c r="A259" s="1">
        <v>330</v>
      </c>
      <c r="B259" s="1" t="s">
        <v>2057</v>
      </c>
      <c r="C259" s="1" t="s">
        <v>2058</v>
      </c>
      <c r="D259" s="1" t="s">
        <v>2059</v>
      </c>
      <c r="E259" s="1" t="s">
        <v>2060</v>
      </c>
      <c r="F259" s="1">
        <v>-4.3795100399480802</v>
      </c>
      <c r="G259" s="1">
        <v>1.188E-2</v>
      </c>
      <c r="H259" s="1">
        <v>121291.995758573</v>
      </c>
      <c r="I259" s="1">
        <v>137098.67834799</v>
      </c>
      <c r="J259" s="1">
        <v>124040.727029282</v>
      </c>
      <c r="K259" s="1">
        <v>137394.42515278299</v>
      </c>
      <c r="L259" s="1">
        <v>6138.1630830603199</v>
      </c>
      <c r="M259" s="1">
        <v>1184.3538664610701</v>
      </c>
      <c r="N259" s="1">
        <v>-15806.682589417</v>
      </c>
      <c r="O259" s="1">
        <f t="shared" si="12"/>
        <v>0.17673031540393908</v>
      </c>
      <c r="P259" s="9">
        <f t="shared" si="13"/>
        <v>1.1303192555333956</v>
      </c>
      <c r="Q259" s="7">
        <f t="shared" ref="Q259:Q322" si="14">IF(P259&gt;1,P259,-1/P259)</f>
        <v>1.1303192555333956</v>
      </c>
    </row>
    <row r="260" spans="1:17">
      <c r="A260" s="1">
        <v>964</v>
      </c>
      <c r="B260" s="1" t="s">
        <v>895</v>
      </c>
      <c r="C260" s="1" t="s">
        <v>896</v>
      </c>
      <c r="D260" s="1" t="s">
        <v>897</v>
      </c>
      <c r="E260" s="1" t="s">
        <v>898</v>
      </c>
      <c r="F260" s="1">
        <v>4.3763283772881696</v>
      </c>
      <c r="G260" s="1">
        <v>1.191E-2</v>
      </c>
      <c r="H260" s="1">
        <v>62259.183107311001</v>
      </c>
      <c r="I260" s="1">
        <v>54277.879388780697</v>
      </c>
      <c r="J260" s="1">
        <v>61103.217812831201</v>
      </c>
      <c r="K260" s="1">
        <v>54114.864441187303</v>
      </c>
      <c r="L260" s="1">
        <v>2573.5280248623499</v>
      </c>
      <c r="M260" s="1">
        <v>1831.6885063574</v>
      </c>
      <c r="N260" s="1">
        <v>7981.3037185303001</v>
      </c>
      <c r="O260" s="1">
        <f t="shared" si="12"/>
        <v>-0.19792229112147014</v>
      </c>
      <c r="P260" s="9">
        <f t="shared" si="13"/>
        <v>0.87180519691731917</v>
      </c>
      <c r="Q260" s="7">
        <f t="shared" si="14"/>
        <v>-1.147045238472969</v>
      </c>
    </row>
    <row r="261" spans="1:17">
      <c r="A261" s="1">
        <v>687</v>
      </c>
      <c r="B261" s="1" t="s">
        <v>2061</v>
      </c>
      <c r="C261" s="1" t="s">
        <v>2062</v>
      </c>
      <c r="D261" s="1" t="s">
        <v>2063</v>
      </c>
      <c r="E261" s="1" t="s">
        <v>2064</v>
      </c>
      <c r="F261" s="1">
        <v>-4.3446893245316698</v>
      </c>
      <c r="G261" s="1">
        <v>1.221E-2</v>
      </c>
      <c r="H261" s="1">
        <v>64322.822356229997</v>
      </c>
      <c r="I261" s="1">
        <v>72229.692134859099</v>
      </c>
      <c r="J261" s="1">
        <v>64977.895260557198</v>
      </c>
      <c r="K261" s="1">
        <v>73200.290106835397</v>
      </c>
      <c r="L261" s="1">
        <v>2162.7156173302201</v>
      </c>
      <c r="M261" s="1">
        <v>2293.1840262921</v>
      </c>
      <c r="N261" s="1">
        <v>-7906.8697786290404</v>
      </c>
      <c r="O261" s="1">
        <f t="shared" si="12"/>
        <v>0.16726131071672101</v>
      </c>
      <c r="P261" s="9">
        <f t="shared" si="13"/>
        <v>1.122924795414598</v>
      </c>
      <c r="Q261" s="7">
        <f t="shared" si="14"/>
        <v>1.122924795414598</v>
      </c>
    </row>
    <row r="262" spans="1:17">
      <c r="A262" s="1">
        <v>1358</v>
      </c>
      <c r="B262" s="1" t="s">
        <v>1372</v>
      </c>
      <c r="C262" s="1" t="s">
        <v>1373</v>
      </c>
      <c r="D262" s="1" t="s">
        <v>1374</v>
      </c>
      <c r="E262" s="1" t="s">
        <v>1375</v>
      </c>
      <c r="F262" s="1">
        <v>4.3378421936553</v>
      </c>
      <c r="G262" s="1">
        <v>1.227E-2</v>
      </c>
      <c r="H262" s="1">
        <v>11603.754607032501</v>
      </c>
      <c r="I262" s="1">
        <v>8189.2555099142101</v>
      </c>
      <c r="J262" s="1">
        <v>10973.615609688301</v>
      </c>
      <c r="K262" s="1">
        <v>8408.2799158277303</v>
      </c>
      <c r="L262" s="1">
        <v>1195.5346723605601</v>
      </c>
      <c r="M262" s="1">
        <v>655.34408191303703</v>
      </c>
      <c r="N262" s="1">
        <v>3414.4990971182601</v>
      </c>
      <c r="O262" s="1">
        <f t="shared" si="12"/>
        <v>-0.50278748458196643</v>
      </c>
      <c r="P262" s="9">
        <f t="shared" si="13"/>
        <v>0.70574187297541435</v>
      </c>
      <c r="Q262" s="7">
        <f t="shared" si="14"/>
        <v>-1.4169486582735846</v>
      </c>
    </row>
    <row r="263" spans="1:17">
      <c r="A263" s="1">
        <v>225</v>
      </c>
      <c r="B263" s="1" t="s">
        <v>1153</v>
      </c>
      <c r="C263" s="1" t="s">
        <v>1154</v>
      </c>
      <c r="D263" s="1" t="s">
        <v>1155</v>
      </c>
      <c r="E263" s="1" t="s">
        <v>1156</v>
      </c>
      <c r="F263" s="1">
        <v>4.3309685052483404</v>
      </c>
      <c r="G263" s="1">
        <v>1.234E-2</v>
      </c>
      <c r="H263" s="1">
        <v>206791.37287043099</v>
      </c>
      <c r="I263" s="1">
        <v>195798.13233465899</v>
      </c>
      <c r="J263" s="1">
        <v>207029.305329258</v>
      </c>
      <c r="K263" s="1">
        <v>195976.40749037301</v>
      </c>
      <c r="L263" s="1">
        <v>2358.7812289921499</v>
      </c>
      <c r="M263" s="1">
        <v>3710.10134275888</v>
      </c>
      <c r="N263" s="1">
        <v>10993.2405357727</v>
      </c>
      <c r="O263" s="1">
        <f t="shared" si="12"/>
        <v>-7.8808995581822167E-2</v>
      </c>
      <c r="P263" s="9">
        <f t="shared" si="13"/>
        <v>0.94683897890334134</v>
      </c>
      <c r="Q263" s="7">
        <f t="shared" si="14"/>
        <v>-1.0561457885460435</v>
      </c>
    </row>
    <row r="264" spans="1:17">
      <c r="A264" s="1">
        <v>669</v>
      </c>
      <c r="B264" s="1" t="s">
        <v>930</v>
      </c>
      <c r="C264" s="1" t="s">
        <v>931</v>
      </c>
      <c r="D264" s="1" t="s">
        <v>932</v>
      </c>
      <c r="E264" s="1" t="s">
        <v>933</v>
      </c>
      <c r="F264" s="1">
        <v>4.3027292457066704</v>
      </c>
      <c r="G264" s="1">
        <v>1.2619999999999999E-2</v>
      </c>
      <c r="H264" s="1">
        <v>196462.966564362</v>
      </c>
      <c r="I264" s="1">
        <v>172150.950041103</v>
      </c>
      <c r="J264" s="1">
        <v>194333.86885378801</v>
      </c>
      <c r="K264" s="1">
        <v>173986.030569772</v>
      </c>
      <c r="L264" s="1">
        <v>7275.6732102224896</v>
      </c>
      <c r="M264" s="1">
        <v>6545.5829712890099</v>
      </c>
      <c r="N264" s="1">
        <v>24312.016523259099</v>
      </c>
      <c r="O264" s="1">
        <f t="shared" si="12"/>
        <v>-0.19058324621356834</v>
      </c>
      <c r="P264" s="9">
        <f t="shared" si="13"/>
        <v>0.87625140275333124</v>
      </c>
      <c r="Q264" s="7">
        <f t="shared" si="14"/>
        <v>-1.1412249918891195</v>
      </c>
    </row>
    <row r="265" spans="1:17">
      <c r="A265" s="1">
        <v>764</v>
      </c>
      <c r="B265" s="1" t="s">
        <v>2065</v>
      </c>
      <c r="C265" s="1" t="s">
        <v>2066</v>
      </c>
      <c r="D265" s="1" t="s">
        <v>2067</v>
      </c>
      <c r="E265" s="1" t="s">
        <v>2068</v>
      </c>
      <c r="F265" s="1">
        <v>-4.2776438330748796</v>
      </c>
      <c r="G265" s="1">
        <v>1.2869999999999999E-2</v>
      </c>
      <c r="H265" s="1">
        <v>41567.755781849402</v>
      </c>
      <c r="I265" s="1">
        <v>45376.399278638601</v>
      </c>
      <c r="J265" s="1">
        <v>41806.714274282996</v>
      </c>
      <c r="K265" s="1">
        <v>45234.433729120698</v>
      </c>
      <c r="L265" s="1">
        <v>645.28513904489398</v>
      </c>
      <c r="M265" s="1">
        <v>1400.6536133117199</v>
      </c>
      <c r="N265" s="1">
        <v>-3808.6434967892501</v>
      </c>
      <c r="O265" s="1">
        <f t="shared" si="12"/>
        <v>0.12647727256491625</v>
      </c>
      <c r="P265" s="9">
        <f t="shared" si="13"/>
        <v>1.0916249488372005</v>
      </c>
      <c r="Q265" s="7">
        <f t="shared" si="14"/>
        <v>1.0916249488372005</v>
      </c>
    </row>
    <row r="266" spans="1:17">
      <c r="A266" s="1">
        <v>765</v>
      </c>
      <c r="B266" s="1" t="s">
        <v>2069</v>
      </c>
      <c r="C266" s="1" t="s">
        <v>2070</v>
      </c>
      <c r="D266" s="1" t="s">
        <v>2071</v>
      </c>
      <c r="E266" s="1" t="s">
        <v>2072</v>
      </c>
      <c r="F266" s="1">
        <v>-4.27663999183412</v>
      </c>
      <c r="G266" s="1">
        <v>1.2880000000000001E-2</v>
      </c>
      <c r="H266" s="1">
        <v>98172.257652722095</v>
      </c>
      <c r="I266" s="1">
        <v>109859.75804871001</v>
      </c>
      <c r="J266" s="1">
        <v>98796.280558690094</v>
      </c>
      <c r="K266" s="1">
        <v>109749.71067158401</v>
      </c>
      <c r="L266" s="1">
        <v>4616.2131935670704</v>
      </c>
      <c r="M266" s="1">
        <v>1047.04738705725</v>
      </c>
      <c r="N266" s="1">
        <v>-11687.500395987799</v>
      </c>
      <c r="O266" s="1">
        <f t="shared" si="12"/>
        <v>0.16227572135796917</v>
      </c>
      <c r="P266" s="9">
        <f t="shared" si="13"/>
        <v>1.1190509485615749</v>
      </c>
      <c r="Q266" s="7">
        <f t="shared" si="14"/>
        <v>1.1190509485615749</v>
      </c>
    </row>
    <row r="267" spans="1:17">
      <c r="A267" s="1">
        <v>681</v>
      </c>
      <c r="B267" s="1" t="s">
        <v>2073</v>
      </c>
      <c r="C267" s="1" t="s">
        <v>2074</v>
      </c>
      <c r="D267" s="1" t="s">
        <v>2075</v>
      </c>
      <c r="E267" s="1" t="s">
        <v>2076</v>
      </c>
      <c r="F267" s="1">
        <v>4.2727512870607098</v>
      </c>
      <c r="G267" s="1">
        <v>1.2919999999999999E-2</v>
      </c>
      <c r="H267" s="1">
        <v>22134.362934092602</v>
      </c>
      <c r="I267" s="1">
        <v>18683.283968379899</v>
      </c>
      <c r="J267" s="1">
        <v>22475.906768146699</v>
      </c>
      <c r="K267" s="1">
        <v>18342.637365051101</v>
      </c>
      <c r="L267" s="1">
        <v>740.94459772511402</v>
      </c>
      <c r="M267" s="1">
        <v>1186.63968343595</v>
      </c>
      <c r="N267" s="1">
        <v>3451.0789657126402</v>
      </c>
      <c r="O267" s="1">
        <f t="shared" si="12"/>
        <v>-0.24453979030458972</v>
      </c>
      <c r="P267" s="9">
        <f t="shared" si="13"/>
        <v>0.84408501044332496</v>
      </c>
      <c r="Q267" s="7">
        <f t="shared" si="14"/>
        <v>-1.1847147948697565</v>
      </c>
    </row>
    <row r="268" spans="1:17">
      <c r="A268" s="1">
        <v>1443</v>
      </c>
      <c r="B268" s="1" t="s">
        <v>496</v>
      </c>
      <c r="C268" s="1" t="s">
        <v>497</v>
      </c>
      <c r="D268" s="1" t="s">
        <v>498</v>
      </c>
      <c r="E268" s="1" t="s">
        <v>499</v>
      </c>
      <c r="F268" s="1">
        <v>-4.2716215901634502</v>
      </c>
      <c r="G268" s="1">
        <v>1.2930000000000001E-2</v>
      </c>
      <c r="H268" s="1">
        <v>3229.23911061636</v>
      </c>
      <c r="I268" s="1">
        <v>5909.7559708956796</v>
      </c>
      <c r="J268" s="1">
        <v>3380.52663529558</v>
      </c>
      <c r="K268" s="1">
        <v>5530.8648567733399</v>
      </c>
      <c r="L268" s="1">
        <v>379.47501603728898</v>
      </c>
      <c r="M268" s="1">
        <v>1018.49544033341</v>
      </c>
      <c r="N268" s="1">
        <v>-2680.5168602793201</v>
      </c>
      <c r="O268" s="1">
        <f t="shared" si="12"/>
        <v>0.87190428904522144</v>
      </c>
      <c r="P268" s="9">
        <f t="shared" si="13"/>
        <v>1.8300769216707813</v>
      </c>
      <c r="Q268" s="7">
        <f t="shared" si="14"/>
        <v>1.8300769216707813</v>
      </c>
    </row>
    <row r="269" spans="1:17">
      <c r="A269" s="1">
        <v>316</v>
      </c>
      <c r="B269" s="1" t="s">
        <v>2077</v>
      </c>
      <c r="C269" s="1" t="s">
        <v>2078</v>
      </c>
      <c r="D269" s="1" t="s">
        <v>2079</v>
      </c>
      <c r="E269" s="1" t="s">
        <v>2080</v>
      </c>
      <c r="F269" s="1">
        <v>-4.1981148053386601</v>
      </c>
      <c r="G269" s="1">
        <v>1.372E-2</v>
      </c>
      <c r="H269" s="1">
        <v>5825.5707034951402</v>
      </c>
      <c r="I269" s="1">
        <v>9770.9410597498609</v>
      </c>
      <c r="J269" s="1">
        <v>5444.9282205714899</v>
      </c>
      <c r="K269" s="1">
        <v>9575.1724499469292</v>
      </c>
      <c r="L269" s="1">
        <v>1382.2224865891901</v>
      </c>
      <c r="M269" s="1">
        <v>859.71450146325606</v>
      </c>
      <c r="N269" s="1">
        <v>-3945.3703562547198</v>
      </c>
      <c r="O269" s="1">
        <f t="shared" si="12"/>
        <v>0.7460981271874072</v>
      </c>
      <c r="P269" s="9">
        <f t="shared" si="13"/>
        <v>1.6772504458468998</v>
      </c>
      <c r="Q269" s="7">
        <f t="shared" si="14"/>
        <v>1.6772504458468998</v>
      </c>
    </row>
    <row r="270" spans="1:17">
      <c r="A270" s="1">
        <v>164</v>
      </c>
      <c r="B270" s="1" t="s">
        <v>2081</v>
      </c>
      <c r="C270" s="1" t="s">
        <v>2082</v>
      </c>
      <c r="D270" s="1" t="s">
        <v>2083</v>
      </c>
      <c r="E270" s="1" t="s">
        <v>2084</v>
      </c>
      <c r="F270" s="1">
        <v>-4.1791573243879796</v>
      </c>
      <c r="G270" s="1">
        <v>1.393E-2</v>
      </c>
      <c r="H270" s="1">
        <v>716777.85695125</v>
      </c>
      <c r="I270" s="1">
        <v>763568.75070157798</v>
      </c>
      <c r="J270" s="1">
        <v>713963.64916828403</v>
      </c>
      <c r="K270" s="1">
        <v>756174.48455189401</v>
      </c>
      <c r="L270" s="1">
        <v>9235.6636516376893</v>
      </c>
      <c r="M270" s="1">
        <v>17051.997427879101</v>
      </c>
      <c r="N270" s="1">
        <v>-46790.893750327501</v>
      </c>
      <c r="O270" s="1">
        <f t="shared" si="12"/>
        <v>9.1231991538289273E-2</v>
      </c>
      <c r="P270" s="9">
        <f t="shared" si="13"/>
        <v>1.0652794911234407</v>
      </c>
      <c r="Q270" s="7">
        <f t="shared" si="14"/>
        <v>1.0652794911234407</v>
      </c>
    </row>
    <row r="271" spans="1:17">
      <c r="A271" s="1">
        <v>464</v>
      </c>
      <c r="B271" s="1" t="s">
        <v>775</v>
      </c>
      <c r="C271" s="1" t="s">
        <v>776</v>
      </c>
      <c r="D271" s="1" t="s">
        <v>777</v>
      </c>
      <c r="E271" s="1" t="s">
        <v>778</v>
      </c>
      <c r="F271" s="1">
        <v>-4.1760055240708898</v>
      </c>
      <c r="G271" s="1">
        <v>1.396E-2</v>
      </c>
      <c r="H271" s="1">
        <v>46838.373205473297</v>
      </c>
      <c r="I271" s="1">
        <v>58738.884686154102</v>
      </c>
      <c r="J271" s="1">
        <v>46818.722384096698</v>
      </c>
      <c r="K271" s="1">
        <v>57315.376385174503</v>
      </c>
      <c r="L271" s="1">
        <v>889.22018690165805</v>
      </c>
      <c r="M271" s="1">
        <v>4855.1277952990804</v>
      </c>
      <c r="N271" s="1">
        <v>-11900.5114806807</v>
      </c>
      <c r="O271" s="1">
        <f t="shared" si="12"/>
        <v>0.3266249036256455</v>
      </c>
      <c r="P271" s="9">
        <f t="shared" si="13"/>
        <v>1.2540761061122885</v>
      </c>
      <c r="Q271" s="7">
        <f t="shared" si="14"/>
        <v>1.2540761061122885</v>
      </c>
    </row>
    <row r="272" spans="1:17">
      <c r="A272" s="1">
        <v>892</v>
      </c>
      <c r="B272" s="1" t="s">
        <v>2085</v>
      </c>
      <c r="C272" s="1" t="s">
        <v>2086</v>
      </c>
      <c r="D272" s="1" t="s">
        <v>2087</v>
      </c>
      <c r="E272" s="1" t="s">
        <v>2088</v>
      </c>
      <c r="F272" s="1">
        <v>-4.1494349057492101</v>
      </c>
      <c r="G272" s="1">
        <v>1.427E-2</v>
      </c>
      <c r="H272" s="1">
        <v>9029.4585107467392</v>
      </c>
      <c r="I272" s="1">
        <v>11436.4530155459</v>
      </c>
      <c r="J272" s="1">
        <v>8661.3638151060404</v>
      </c>
      <c r="K272" s="1">
        <v>11042.2626667604</v>
      </c>
      <c r="L272" s="1">
        <v>701.05229898514403</v>
      </c>
      <c r="M272" s="1">
        <v>719.71936268051797</v>
      </c>
      <c r="N272" s="1">
        <v>-2406.99450479918</v>
      </c>
      <c r="O272" s="1">
        <f t="shared" si="12"/>
        <v>0.34092829542022579</v>
      </c>
      <c r="P272" s="9">
        <f t="shared" si="13"/>
        <v>1.2665713012507216</v>
      </c>
      <c r="Q272" s="7">
        <f t="shared" si="14"/>
        <v>1.2665713012507216</v>
      </c>
    </row>
    <row r="273" spans="1:17">
      <c r="A273" s="1">
        <v>718</v>
      </c>
      <c r="B273" s="1" t="s">
        <v>2089</v>
      </c>
      <c r="C273" s="1" t="s">
        <v>2090</v>
      </c>
      <c r="D273" s="1" t="s">
        <v>2091</v>
      </c>
      <c r="E273" s="1" t="s">
        <v>2092</v>
      </c>
      <c r="F273" s="1">
        <v>4.1406156467325896</v>
      </c>
      <c r="G273" s="1">
        <v>1.4370000000000001E-2</v>
      </c>
      <c r="H273" s="1">
        <v>64136.778703684497</v>
      </c>
      <c r="I273" s="1">
        <v>58722.389929222103</v>
      </c>
      <c r="J273" s="1">
        <v>63700.789281558697</v>
      </c>
      <c r="K273" s="1">
        <v>57625.738768529998</v>
      </c>
      <c r="L273" s="1">
        <v>886.18144789526605</v>
      </c>
      <c r="M273" s="1">
        <v>2084.3134683119902</v>
      </c>
      <c r="N273" s="1">
        <v>5414.3887744624199</v>
      </c>
      <c r="O273" s="1">
        <f t="shared" si="12"/>
        <v>-0.12724121034820401</v>
      </c>
      <c r="P273" s="9">
        <f t="shared" si="13"/>
        <v>0.91558059378882795</v>
      </c>
      <c r="Q273" s="7">
        <f t="shared" si="14"/>
        <v>-1.0922031405906389</v>
      </c>
    </row>
    <row r="274" spans="1:17">
      <c r="A274" s="1">
        <v>937</v>
      </c>
      <c r="B274" s="1" t="s">
        <v>1172</v>
      </c>
      <c r="C274" s="1" t="s">
        <v>1173</v>
      </c>
      <c r="D274" s="1" t="s">
        <v>1174</v>
      </c>
      <c r="E274" s="1" t="s">
        <v>1175</v>
      </c>
      <c r="F274" s="1">
        <v>-4.1053759684559896</v>
      </c>
      <c r="G274" s="1">
        <v>1.4789999999999999E-2</v>
      </c>
      <c r="H274" s="1">
        <v>9885.5390444155</v>
      </c>
      <c r="I274" s="1">
        <v>11703.1838240711</v>
      </c>
      <c r="J274" s="1">
        <v>9881.5940565589299</v>
      </c>
      <c r="K274" s="1">
        <v>11428.985757951499</v>
      </c>
      <c r="L274" s="1">
        <v>531.20489683270102</v>
      </c>
      <c r="M274" s="1">
        <v>553.07982771757599</v>
      </c>
      <c r="N274" s="1">
        <v>-1817.6447796555799</v>
      </c>
      <c r="O274" s="1">
        <f t="shared" si="12"/>
        <v>0.24350952372658238</v>
      </c>
      <c r="P274" s="9">
        <f t="shared" si="13"/>
        <v>1.1838690608057856</v>
      </c>
      <c r="Q274" s="7">
        <f t="shared" si="14"/>
        <v>1.1838690608057856</v>
      </c>
    </row>
    <row r="275" spans="1:17">
      <c r="A275" s="1">
        <v>393</v>
      </c>
      <c r="B275" s="1" t="s">
        <v>1180</v>
      </c>
      <c r="C275" s="1" t="s">
        <v>1181</v>
      </c>
      <c r="D275" s="1" t="s">
        <v>1182</v>
      </c>
      <c r="E275" s="1" t="s">
        <v>1183</v>
      </c>
      <c r="F275" s="1">
        <v>-4.0886182015160903</v>
      </c>
      <c r="G275" s="1">
        <v>1.499E-2</v>
      </c>
      <c r="H275" s="1">
        <v>179925.876230783</v>
      </c>
      <c r="I275" s="1">
        <v>189510.723256389</v>
      </c>
      <c r="J275" s="1">
        <v>178457.95185834999</v>
      </c>
      <c r="K275" s="1">
        <v>189541.097071486</v>
      </c>
      <c r="L275" s="1">
        <v>3763.2843824521601</v>
      </c>
      <c r="M275" s="1">
        <v>1524.65470119319</v>
      </c>
      <c r="N275" s="1">
        <v>-9584.8470256064302</v>
      </c>
      <c r="O275" s="1">
        <f t="shared" si="12"/>
        <v>7.4876799793887644E-2</v>
      </c>
      <c r="P275" s="9">
        <f t="shared" si="13"/>
        <v>1.0532710871076261</v>
      </c>
      <c r="Q275" s="7">
        <f t="shared" si="14"/>
        <v>1.0532710871076261</v>
      </c>
    </row>
    <row r="276" spans="1:17">
      <c r="A276" s="1">
        <v>926</v>
      </c>
      <c r="B276" s="1" t="s">
        <v>2093</v>
      </c>
      <c r="C276" s="1" t="s">
        <v>2094</v>
      </c>
      <c r="D276" s="1" t="s">
        <v>2095</v>
      </c>
      <c r="E276" s="1" t="s">
        <v>2096</v>
      </c>
      <c r="F276" s="1">
        <v>-4.0889297737356998</v>
      </c>
      <c r="G276" s="1">
        <v>1.499E-2</v>
      </c>
      <c r="H276" s="1">
        <v>14977.310429203601</v>
      </c>
      <c r="I276" s="1">
        <v>20031.2492797575</v>
      </c>
      <c r="J276" s="1">
        <v>14762.624498499699</v>
      </c>
      <c r="K276" s="1">
        <v>20432.484020986099</v>
      </c>
      <c r="L276" s="1">
        <v>1891.3065135143499</v>
      </c>
      <c r="M276" s="1">
        <v>1003.0388519560501</v>
      </c>
      <c r="N276" s="1">
        <v>-5053.93885055389</v>
      </c>
      <c r="O276" s="1">
        <f t="shared" si="12"/>
        <v>0.41947382671733008</v>
      </c>
      <c r="P276" s="9">
        <f t="shared" si="13"/>
        <v>1.3374396808054032</v>
      </c>
      <c r="Q276" s="7">
        <f t="shared" si="14"/>
        <v>1.3374396808054032</v>
      </c>
    </row>
    <row r="277" spans="1:17">
      <c r="A277" s="1">
        <v>704</v>
      </c>
      <c r="B277" s="1" t="s">
        <v>2097</v>
      </c>
      <c r="C277" s="1" t="s">
        <v>2098</v>
      </c>
      <c r="D277" s="1" t="s">
        <v>2099</v>
      </c>
      <c r="E277" s="1" t="s">
        <v>2100</v>
      </c>
      <c r="F277" s="1">
        <v>4.0861724552693302</v>
      </c>
      <c r="G277" s="1">
        <v>1.502E-2</v>
      </c>
      <c r="H277" s="1">
        <v>15918.7893065647</v>
      </c>
      <c r="I277" s="1">
        <v>12712.7461974875</v>
      </c>
      <c r="J277" s="1">
        <v>15845.2688038182</v>
      </c>
      <c r="K277" s="1">
        <v>12596.115399378299</v>
      </c>
      <c r="L277" s="1">
        <v>1203.4467214296401</v>
      </c>
      <c r="M277" s="1">
        <v>631.30386236493905</v>
      </c>
      <c r="N277" s="1">
        <v>3206.0431090771299</v>
      </c>
      <c r="O277" s="1">
        <f t="shared" si="12"/>
        <v>-0.32445490293359747</v>
      </c>
      <c r="P277" s="9">
        <f t="shared" si="13"/>
        <v>0.79860006641616454</v>
      </c>
      <c r="Q277" s="7">
        <f t="shared" si="14"/>
        <v>-1.2521912306965455</v>
      </c>
    </row>
    <row r="278" spans="1:17">
      <c r="A278" s="1">
        <v>7</v>
      </c>
      <c r="B278" s="1" t="s">
        <v>536</v>
      </c>
      <c r="C278" s="1" t="s">
        <v>537</v>
      </c>
      <c r="D278" s="1" t="s">
        <v>538</v>
      </c>
      <c r="E278" s="1" t="s">
        <v>539</v>
      </c>
      <c r="F278" s="1">
        <v>-4.08102110239426</v>
      </c>
      <c r="G278" s="1">
        <v>1.5089999999999999E-2</v>
      </c>
      <c r="H278" s="1">
        <v>195186.106765203</v>
      </c>
      <c r="I278" s="1">
        <v>209412.610887505</v>
      </c>
      <c r="J278" s="1">
        <v>194311.57287884899</v>
      </c>
      <c r="K278" s="1">
        <v>208125.57315967401</v>
      </c>
      <c r="L278" s="1">
        <v>2290.1917648881599</v>
      </c>
      <c r="M278" s="1">
        <v>5586.7647668052095</v>
      </c>
      <c r="N278" s="1">
        <v>-14226.5041223016</v>
      </c>
      <c r="O278" s="1">
        <f t="shared" si="12"/>
        <v>0.10149795804177747</v>
      </c>
      <c r="P278" s="9">
        <f t="shared" si="13"/>
        <v>1.0728868686305404</v>
      </c>
      <c r="Q278" s="7">
        <f t="shared" si="14"/>
        <v>1.0728868686305404</v>
      </c>
    </row>
    <row r="279" spans="1:17">
      <c r="A279" s="1">
        <v>54</v>
      </c>
      <c r="B279" s="1" t="s">
        <v>29</v>
      </c>
      <c r="C279" s="1" t="s">
        <v>30</v>
      </c>
      <c r="D279" s="1" t="s">
        <v>31</v>
      </c>
      <c r="E279" s="1" t="s">
        <v>32</v>
      </c>
      <c r="F279" s="1">
        <v>-4.0711730248942501</v>
      </c>
      <c r="G279" s="1">
        <v>1.521E-2</v>
      </c>
      <c r="H279" s="1">
        <v>1456585.9964602999</v>
      </c>
      <c r="I279" s="1">
        <v>1495828.4546882799</v>
      </c>
      <c r="J279" s="1">
        <v>1459422.39908331</v>
      </c>
      <c r="K279" s="1">
        <v>1488777.63035278</v>
      </c>
      <c r="L279" s="1">
        <v>6762.0732314649904</v>
      </c>
      <c r="M279" s="1">
        <v>15264.708170267701</v>
      </c>
      <c r="N279" s="1">
        <v>-39242.458227980402</v>
      </c>
      <c r="O279" s="1">
        <f t="shared" si="12"/>
        <v>3.8353852537168498E-2</v>
      </c>
      <c r="P279" s="9">
        <f t="shared" si="13"/>
        <v>1.026941394688226</v>
      </c>
      <c r="Q279" s="7">
        <f t="shared" si="14"/>
        <v>1.026941394688226</v>
      </c>
    </row>
    <row r="280" spans="1:17">
      <c r="A280" s="1">
        <v>96</v>
      </c>
      <c r="B280" s="1" t="s">
        <v>2101</v>
      </c>
      <c r="C280" s="1" t="s">
        <v>2102</v>
      </c>
      <c r="D280" s="1" t="s">
        <v>2103</v>
      </c>
      <c r="E280" s="1" t="s">
        <v>2104</v>
      </c>
      <c r="F280" s="1">
        <v>-4.0364999337091998</v>
      </c>
      <c r="G280" s="1">
        <v>1.5650000000000001E-2</v>
      </c>
      <c r="H280" s="1">
        <v>623955.319683771</v>
      </c>
      <c r="I280" s="1">
        <v>653168.04253867199</v>
      </c>
      <c r="J280" s="1">
        <v>622291.90811104199</v>
      </c>
      <c r="K280" s="1">
        <v>652418.862803319</v>
      </c>
      <c r="L280" s="1">
        <v>4298.4096620071596</v>
      </c>
      <c r="M280" s="1">
        <v>11775.0729770455</v>
      </c>
      <c r="N280" s="1">
        <v>-29212.7228549018</v>
      </c>
      <c r="O280" s="1">
        <f t="shared" si="12"/>
        <v>6.6011482094425492E-2</v>
      </c>
      <c r="P280" s="9">
        <f t="shared" si="13"/>
        <v>1.046818613341908</v>
      </c>
      <c r="Q280" s="7">
        <f t="shared" si="14"/>
        <v>1.046818613341908</v>
      </c>
    </row>
    <row r="281" spans="1:17">
      <c r="A281" s="1">
        <v>122</v>
      </c>
      <c r="B281" s="1" t="s">
        <v>695</v>
      </c>
      <c r="C281" s="1" t="s">
        <v>696</v>
      </c>
      <c r="D281" s="1" t="s">
        <v>697</v>
      </c>
      <c r="E281" s="1" t="s">
        <v>698</v>
      </c>
      <c r="F281" s="1">
        <v>4.0349002460435504</v>
      </c>
      <c r="G281" s="1">
        <v>1.567E-2</v>
      </c>
      <c r="H281" s="1">
        <v>78824.545475064704</v>
      </c>
      <c r="I281" s="1">
        <v>67495.269714983704</v>
      </c>
      <c r="J281" s="1">
        <v>80030.987904368303</v>
      </c>
      <c r="K281" s="1">
        <v>66258.292948488001</v>
      </c>
      <c r="L281" s="1">
        <v>3121.59365948294</v>
      </c>
      <c r="M281" s="1">
        <v>3729.2387245024602</v>
      </c>
      <c r="N281" s="1">
        <v>11329.275760081</v>
      </c>
      <c r="O281" s="1">
        <f t="shared" si="12"/>
        <v>-0.22385854892933876</v>
      </c>
      <c r="P281" s="9">
        <f t="shared" si="13"/>
        <v>0.85627223485018511</v>
      </c>
      <c r="Q281" s="7">
        <f t="shared" si="14"/>
        <v>-1.1678528852158354</v>
      </c>
    </row>
    <row r="282" spans="1:17">
      <c r="A282" s="1">
        <v>1071</v>
      </c>
      <c r="B282" s="1" t="s">
        <v>141</v>
      </c>
      <c r="C282" s="1" t="s">
        <v>142</v>
      </c>
      <c r="D282" s="1" t="s">
        <v>143</v>
      </c>
      <c r="E282" s="1" t="s">
        <v>144</v>
      </c>
      <c r="F282" s="1">
        <v>-4.0343613717848701</v>
      </c>
      <c r="G282" s="1">
        <v>1.5679999999999999E-2</v>
      </c>
      <c r="H282" s="1">
        <v>24060.094091678999</v>
      </c>
      <c r="I282" s="1">
        <v>30232.567203458999</v>
      </c>
      <c r="J282" s="1">
        <v>23911.359181793301</v>
      </c>
      <c r="K282" s="1">
        <v>31394.747441785701</v>
      </c>
      <c r="L282" s="1">
        <v>1337.78583041155</v>
      </c>
      <c r="M282" s="1">
        <v>2287.5318605504999</v>
      </c>
      <c r="N282" s="1">
        <v>-6172.4731117800702</v>
      </c>
      <c r="O282" s="1">
        <f t="shared" si="12"/>
        <v>0.32946120639129617</v>
      </c>
      <c r="P282" s="9">
        <f t="shared" si="13"/>
        <v>1.2565440138455113</v>
      </c>
      <c r="Q282" s="7">
        <f t="shared" si="14"/>
        <v>1.2565440138455113</v>
      </c>
    </row>
    <row r="283" spans="1:17">
      <c r="A283" s="1">
        <v>89</v>
      </c>
      <c r="B283" s="1" t="s">
        <v>2105</v>
      </c>
      <c r="C283" s="1" t="s">
        <v>2106</v>
      </c>
      <c r="D283" s="1" t="s">
        <v>2107</v>
      </c>
      <c r="E283" s="1" t="s">
        <v>2108</v>
      </c>
      <c r="F283" s="1">
        <v>4.0319473119397102</v>
      </c>
      <c r="G283" s="1">
        <v>1.5709999999999998E-2</v>
      </c>
      <c r="H283" s="1">
        <v>405540.92998244299</v>
      </c>
      <c r="I283" s="1">
        <v>374104.293972746</v>
      </c>
      <c r="J283" s="1">
        <v>403782.20304032398</v>
      </c>
      <c r="K283" s="1">
        <v>378646.73161296902</v>
      </c>
      <c r="L283" s="1">
        <v>7094.1967321110596</v>
      </c>
      <c r="M283" s="1">
        <v>11491.1572596238</v>
      </c>
      <c r="N283" s="1">
        <v>31436.6360096973</v>
      </c>
      <c r="O283" s="1">
        <f t="shared" si="12"/>
        <v>-0.11640700325449292</v>
      </c>
      <c r="P283" s="9">
        <f t="shared" si="13"/>
        <v>0.92248221157095545</v>
      </c>
      <c r="Q283" s="7">
        <f t="shared" si="14"/>
        <v>-1.0840317433298083</v>
      </c>
    </row>
    <row r="284" spans="1:17">
      <c r="A284" s="1">
        <v>34</v>
      </c>
      <c r="B284" s="1" t="s">
        <v>1037</v>
      </c>
      <c r="C284" s="1" t="s">
        <v>1038</v>
      </c>
      <c r="D284" s="1" t="s">
        <v>1039</v>
      </c>
      <c r="E284" s="1" t="s">
        <v>1040</v>
      </c>
      <c r="F284" s="1">
        <v>-4.0239935286108999</v>
      </c>
      <c r="G284" s="1">
        <v>1.5810000000000001E-2</v>
      </c>
      <c r="H284" s="1">
        <v>549476.80907646997</v>
      </c>
      <c r="I284" s="1">
        <v>566629.91531921504</v>
      </c>
      <c r="J284" s="1">
        <v>548815.45103438199</v>
      </c>
      <c r="K284" s="1">
        <v>565961.28518270201</v>
      </c>
      <c r="L284" s="1">
        <v>6884.5138369871502</v>
      </c>
      <c r="M284" s="1">
        <v>2667.4871321906699</v>
      </c>
      <c r="N284" s="1">
        <v>-17153.106242745002</v>
      </c>
      <c r="O284" s="1">
        <f t="shared" si="12"/>
        <v>4.4348178201566717E-2</v>
      </c>
      <c r="P284" s="9">
        <f t="shared" si="13"/>
        <v>1.0312171614150105</v>
      </c>
      <c r="Q284" s="7">
        <f t="shared" si="14"/>
        <v>1.0312171614150105</v>
      </c>
    </row>
    <row r="285" spans="1:17">
      <c r="A285" s="1">
        <v>16</v>
      </c>
      <c r="B285" s="1" t="s">
        <v>639</v>
      </c>
      <c r="C285" s="1" t="s">
        <v>640</v>
      </c>
      <c r="D285" s="1" t="s">
        <v>641</v>
      </c>
      <c r="E285" s="1" t="s">
        <v>642</v>
      </c>
      <c r="F285" s="1">
        <v>4.0201726990282003</v>
      </c>
      <c r="G285" s="1">
        <v>1.5859999999999999E-2</v>
      </c>
      <c r="H285" s="1">
        <v>195254.216561151</v>
      </c>
      <c r="I285" s="1">
        <v>182727.59436123099</v>
      </c>
      <c r="J285" s="1">
        <v>195256.89180334401</v>
      </c>
      <c r="K285" s="1">
        <v>180410.03696332901</v>
      </c>
      <c r="L285" s="1">
        <v>2856.8156995935901</v>
      </c>
      <c r="M285" s="1">
        <v>4578.8508235460504</v>
      </c>
      <c r="N285" s="1">
        <v>12526.622199920601</v>
      </c>
      <c r="O285" s="1">
        <f t="shared" si="12"/>
        <v>-9.5659186982081965E-2</v>
      </c>
      <c r="P285" s="9">
        <f t="shared" si="13"/>
        <v>0.93584454963103536</v>
      </c>
      <c r="Q285" s="7">
        <f t="shared" si="14"/>
        <v>-1.0685535331634495</v>
      </c>
    </row>
    <row r="286" spans="1:17">
      <c r="A286" s="1">
        <v>1236</v>
      </c>
      <c r="B286" s="1" t="s">
        <v>2109</v>
      </c>
      <c r="C286" s="1" t="s">
        <v>2110</v>
      </c>
      <c r="D286" s="1" t="s">
        <v>2111</v>
      </c>
      <c r="E286" s="1" t="s">
        <v>2112</v>
      </c>
      <c r="F286" s="1">
        <v>-4.0135341552073198</v>
      </c>
      <c r="G286" s="1">
        <v>1.5949999999999999E-2</v>
      </c>
      <c r="H286" s="1">
        <v>14303.4055554857</v>
      </c>
      <c r="I286" s="1">
        <v>15879.5259631892</v>
      </c>
      <c r="J286" s="1">
        <v>14062.813385925199</v>
      </c>
      <c r="K286" s="1">
        <v>15711.3696687265</v>
      </c>
      <c r="L286" s="1">
        <v>513.63888517760495</v>
      </c>
      <c r="M286" s="1">
        <v>445.89036867812302</v>
      </c>
      <c r="N286" s="1">
        <v>-1576.12040770351</v>
      </c>
      <c r="O286" s="1">
        <f t="shared" si="12"/>
        <v>0.1508091607018977</v>
      </c>
      <c r="P286" s="9">
        <f t="shared" si="13"/>
        <v>1.1101919680309296</v>
      </c>
      <c r="Q286" s="7">
        <f t="shared" si="14"/>
        <v>1.1101919680309296</v>
      </c>
    </row>
    <row r="287" spans="1:17">
      <c r="A287" s="1">
        <v>1506</v>
      </c>
      <c r="B287" s="1" t="s">
        <v>2113</v>
      </c>
      <c r="C287" s="1" t="s">
        <v>2114</v>
      </c>
      <c r="D287" s="1" t="s">
        <v>2115</v>
      </c>
      <c r="E287" s="1" t="s">
        <v>2116</v>
      </c>
      <c r="F287" s="1">
        <v>-4.0049985150538001</v>
      </c>
      <c r="G287" s="1">
        <v>1.6060000000000001E-2</v>
      </c>
      <c r="H287" s="1">
        <v>30660.277105932601</v>
      </c>
      <c r="I287" s="1">
        <v>33846.882055339898</v>
      </c>
      <c r="J287" s="1">
        <v>30375.896062216802</v>
      </c>
      <c r="K287" s="1">
        <v>33680.041132681203</v>
      </c>
      <c r="L287" s="1">
        <v>1334.8400144694201</v>
      </c>
      <c r="M287" s="1">
        <v>342.65454476728502</v>
      </c>
      <c r="N287" s="1">
        <v>-3186.6049494072399</v>
      </c>
      <c r="O287" s="1">
        <f t="shared" si="12"/>
        <v>0.14265220408198873</v>
      </c>
      <c r="P287" s="9">
        <f t="shared" si="13"/>
        <v>1.1039326858787817</v>
      </c>
      <c r="Q287" s="7">
        <f t="shared" si="14"/>
        <v>1.1039326858787817</v>
      </c>
    </row>
    <row r="288" spans="1:17">
      <c r="A288" s="1">
        <v>737</v>
      </c>
      <c r="B288" s="1" t="s">
        <v>2117</v>
      </c>
      <c r="C288" s="1" t="s">
        <v>2118</v>
      </c>
      <c r="D288" s="1" t="s">
        <v>2119</v>
      </c>
      <c r="E288" s="1" t="s">
        <v>2120</v>
      </c>
      <c r="F288" s="1">
        <v>3.9797584450443102</v>
      </c>
      <c r="G288" s="1">
        <v>1.6400000000000001E-2</v>
      </c>
      <c r="H288" s="1">
        <v>100340.49854920599</v>
      </c>
      <c r="I288" s="1">
        <v>89564.854502305403</v>
      </c>
      <c r="J288" s="1">
        <v>100130.527367642</v>
      </c>
      <c r="K288" s="1">
        <v>89757.942282514996</v>
      </c>
      <c r="L288" s="1">
        <v>4158.6873300314101</v>
      </c>
      <c r="M288" s="1">
        <v>2167.6755766025799</v>
      </c>
      <c r="N288" s="1">
        <v>10775.644046900399</v>
      </c>
      <c r="O288" s="1">
        <f t="shared" si="12"/>
        <v>-0.16389938047188313</v>
      </c>
      <c r="P288" s="9">
        <f t="shared" si="13"/>
        <v>0.89260922356673045</v>
      </c>
      <c r="Q288" s="7">
        <f t="shared" si="14"/>
        <v>-1.1203110763343362</v>
      </c>
    </row>
    <row r="289" spans="1:17">
      <c r="A289" s="1">
        <v>1132</v>
      </c>
      <c r="B289" s="1" t="s">
        <v>2121</v>
      </c>
      <c r="C289" s="1" t="s">
        <v>2122</v>
      </c>
      <c r="D289" s="1" t="s">
        <v>2123</v>
      </c>
      <c r="E289" s="1" t="s">
        <v>2124</v>
      </c>
      <c r="F289" s="1">
        <v>3.9762607192650798</v>
      </c>
      <c r="G289" s="1">
        <v>1.6449999999999999E-2</v>
      </c>
      <c r="H289" s="1">
        <v>4653.2346256413903</v>
      </c>
      <c r="I289" s="1">
        <v>1789.8105729721999</v>
      </c>
      <c r="J289" s="1">
        <v>4675.5866714720996</v>
      </c>
      <c r="K289" s="1">
        <v>2348.3545813134201</v>
      </c>
      <c r="L289" s="1">
        <v>185.22171768467999</v>
      </c>
      <c r="M289" s="1">
        <v>1233.47230886132</v>
      </c>
      <c r="N289" s="1">
        <v>2863.4240526691901</v>
      </c>
      <c r="O289" s="1">
        <f t="shared" si="12"/>
        <v>-1.3784270265904901</v>
      </c>
      <c r="P289" s="9">
        <f t="shared" si="13"/>
        <v>0.38463793832994114</v>
      </c>
      <c r="Q289" s="7">
        <f t="shared" si="14"/>
        <v>-2.5998475458294581</v>
      </c>
    </row>
    <row r="290" spans="1:17">
      <c r="A290" s="1">
        <v>408</v>
      </c>
      <c r="B290" s="1" t="s">
        <v>647</v>
      </c>
      <c r="C290" s="1" t="s">
        <v>648</v>
      </c>
      <c r="D290" s="1" t="s">
        <v>649</v>
      </c>
      <c r="E290" s="1" t="s">
        <v>650</v>
      </c>
      <c r="F290" s="1">
        <v>-3.9698730397454201</v>
      </c>
      <c r="G290" s="1">
        <v>1.6539999999999999E-2</v>
      </c>
      <c r="H290" s="1">
        <v>381416.93539219</v>
      </c>
      <c r="I290" s="1">
        <v>398256.98110729997</v>
      </c>
      <c r="J290" s="1">
        <v>382216.671852372</v>
      </c>
      <c r="K290" s="1">
        <v>395506.10296782397</v>
      </c>
      <c r="L290" s="1">
        <v>3962.82195393542</v>
      </c>
      <c r="M290" s="1">
        <v>6186.98115428658</v>
      </c>
      <c r="N290" s="1">
        <v>-16840.045715109401</v>
      </c>
      <c r="O290" s="1">
        <f t="shared" si="12"/>
        <v>6.2330748644213889E-2</v>
      </c>
      <c r="P290" s="9">
        <f t="shared" si="13"/>
        <v>1.0441512794857792</v>
      </c>
      <c r="Q290" s="7">
        <f t="shared" si="14"/>
        <v>1.0441512794857792</v>
      </c>
    </row>
    <row r="291" spans="1:17">
      <c r="A291" s="1">
        <v>1472</v>
      </c>
      <c r="B291" s="1" t="s">
        <v>2125</v>
      </c>
      <c r="C291" s="1" t="s">
        <v>2126</v>
      </c>
      <c r="D291" s="1" t="s">
        <v>2127</v>
      </c>
      <c r="E291" s="1" t="s">
        <v>2128</v>
      </c>
      <c r="F291" s="1">
        <v>-3.95815493684138</v>
      </c>
      <c r="G291" s="1">
        <v>1.67E-2</v>
      </c>
      <c r="H291" s="1">
        <v>7960.53229549566</v>
      </c>
      <c r="I291" s="1">
        <v>10609.3232806913</v>
      </c>
      <c r="J291" s="1">
        <v>8096.2262966557801</v>
      </c>
      <c r="K291" s="1">
        <v>10832.6507848278</v>
      </c>
      <c r="L291" s="1">
        <v>861.69450963945599</v>
      </c>
      <c r="M291" s="1">
        <v>775.21745513851397</v>
      </c>
      <c r="N291" s="1">
        <v>-2648.7909851956201</v>
      </c>
      <c r="O291" s="1">
        <f t="shared" si="12"/>
        <v>0.41439582885211379</v>
      </c>
      <c r="P291" s="9">
        <f t="shared" si="13"/>
        <v>1.3327404357990502</v>
      </c>
      <c r="Q291" s="7">
        <f t="shared" si="14"/>
        <v>1.3327404357990502</v>
      </c>
    </row>
    <row r="292" spans="1:17">
      <c r="A292" s="1">
        <v>436</v>
      </c>
      <c r="B292" s="1" t="s">
        <v>2129</v>
      </c>
      <c r="C292" s="1" t="s">
        <v>2130</v>
      </c>
      <c r="D292" s="1" t="s">
        <v>2131</v>
      </c>
      <c r="E292" s="1" t="s">
        <v>2132</v>
      </c>
      <c r="F292" s="1">
        <v>3.9540565137574601</v>
      </c>
      <c r="G292" s="1">
        <v>1.6760000000000001E-2</v>
      </c>
      <c r="H292" s="1">
        <v>59930.268040843701</v>
      </c>
      <c r="I292" s="1">
        <v>50220.821615833003</v>
      </c>
      <c r="J292" s="1">
        <v>59822.6745020827</v>
      </c>
      <c r="K292" s="1">
        <v>51209.403643548503</v>
      </c>
      <c r="L292" s="1">
        <v>3731.7490636929501</v>
      </c>
      <c r="M292" s="1">
        <v>2040.4560527497299</v>
      </c>
      <c r="N292" s="1">
        <v>9709.4464250107103</v>
      </c>
      <c r="O292" s="1">
        <f t="shared" si="12"/>
        <v>-0.25499919505678631</v>
      </c>
      <c r="P292" s="9">
        <f t="shared" si="13"/>
        <v>0.83798760221807267</v>
      </c>
      <c r="Q292" s="7">
        <f t="shared" si="14"/>
        <v>-1.1933350772172477</v>
      </c>
    </row>
    <row r="293" spans="1:17">
      <c r="A293" s="1">
        <v>896</v>
      </c>
      <c r="B293" s="1" t="s">
        <v>1113</v>
      </c>
      <c r="C293" s="1" t="s">
        <v>1114</v>
      </c>
      <c r="D293" s="1" t="s">
        <v>1115</v>
      </c>
      <c r="E293" s="1" t="s">
        <v>1116</v>
      </c>
      <c r="F293" s="1">
        <v>3.9514251345432299</v>
      </c>
      <c r="G293" s="1">
        <v>1.6799999999999999E-2</v>
      </c>
      <c r="H293" s="1">
        <v>28311.5958754725</v>
      </c>
      <c r="I293" s="1">
        <v>24543.880529162001</v>
      </c>
      <c r="J293" s="1">
        <v>27523.9137439115</v>
      </c>
      <c r="K293" s="1">
        <v>24982.7699606887</v>
      </c>
      <c r="L293" s="1">
        <v>1386.80016496689</v>
      </c>
      <c r="M293" s="1">
        <v>896.83757233377003</v>
      </c>
      <c r="N293" s="1">
        <v>3767.7153463105201</v>
      </c>
      <c r="O293" s="1">
        <f t="shared" si="12"/>
        <v>-0.20602970830197725</v>
      </c>
      <c r="P293" s="9">
        <f t="shared" si="13"/>
        <v>0.86691971152447023</v>
      </c>
      <c r="Q293" s="7">
        <f t="shared" si="14"/>
        <v>-1.1535093581405702</v>
      </c>
    </row>
    <row r="294" spans="1:17">
      <c r="A294" s="1">
        <v>373</v>
      </c>
      <c r="B294" s="1" t="s">
        <v>1053</v>
      </c>
      <c r="C294" s="1" t="s">
        <v>1054</v>
      </c>
      <c r="D294" s="1" t="s">
        <v>1055</v>
      </c>
      <c r="E294" s="1" t="s">
        <v>1056</v>
      </c>
      <c r="F294" s="1">
        <v>3.9412933653742899</v>
      </c>
      <c r="G294" s="1">
        <v>1.694E-2</v>
      </c>
      <c r="H294" s="1">
        <v>248076.381110091</v>
      </c>
      <c r="I294" s="1">
        <v>229607.42150208299</v>
      </c>
      <c r="J294" s="1">
        <v>246124.422886443</v>
      </c>
      <c r="K294" s="1">
        <v>228530.922219673</v>
      </c>
      <c r="L294" s="1">
        <v>5804.4162919587698</v>
      </c>
      <c r="M294" s="1">
        <v>5673.1789739031801</v>
      </c>
      <c r="N294" s="1">
        <v>18468.959608007699</v>
      </c>
      <c r="O294" s="1">
        <f t="shared" si="12"/>
        <v>-0.11161511108303343</v>
      </c>
      <c r="P294" s="9">
        <f t="shared" si="13"/>
        <v>0.92555131800390189</v>
      </c>
      <c r="Q294" s="7">
        <f t="shared" si="14"/>
        <v>-1.0804371195285623</v>
      </c>
    </row>
    <row r="295" spans="1:17">
      <c r="A295" s="1">
        <v>100</v>
      </c>
      <c r="B295" s="1" t="s">
        <v>2133</v>
      </c>
      <c r="C295" s="1" t="s">
        <v>2134</v>
      </c>
      <c r="D295" s="1" t="s">
        <v>2135</v>
      </c>
      <c r="E295" s="1" t="s">
        <v>2136</v>
      </c>
      <c r="F295" s="1">
        <v>-3.9306894074215299</v>
      </c>
      <c r="G295" s="1">
        <v>1.7090000000000001E-2</v>
      </c>
      <c r="H295" s="1">
        <v>188179.448638829</v>
      </c>
      <c r="I295" s="1">
        <v>202004.49499784299</v>
      </c>
      <c r="J295" s="1">
        <v>187226.88753866599</v>
      </c>
      <c r="K295" s="1">
        <v>201753.621447193</v>
      </c>
      <c r="L295" s="1">
        <v>5585.1285807774202</v>
      </c>
      <c r="M295" s="1">
        <v>2432.80980870955</v>
      </c>
      <c r="N295" s="1">
        <v>-13825.0463590134</v>
      </c>
      <c r="O295" s="1">
        <f t="shared" si="12"/>
        <v>0.10227831837026709</v>
      </c>
      <c r="P295" s="9">
        <f t="shared" si="13"/>
        <v>1.073467355011483</v>
      </c>
      <c r="Q295" s="7">
        <f t="shared" si="14"/>
        <v>1.073467355011483</v>
      </c>
    </row>
    <row r="296" spans="1:17">
      <c r="A296" s="1">
        <v>365</v>
      </c>
      <c r="B296" s="1" t="s">
        <v>2137</v>
      </c>
      <c r="C296" s="1" t="s">
        <v>2138</v>
      </c>
      <c r="D296" s="1" t="s">
        <v>2139</v>
      </c>
      <c r="E296" s="1" t="s">
        <v>2140</v>
      </c>
      <c r="F296" s="1">
        <v>3.9232793170151599</v>
      </c>
      <c r="G296" s="1">
        <v>1.72E-2</v>
      </c>
      <c r="H296" s="1">
        <v>79239.296430262402</v>
      </c>
      <c r="I296" s="1">
        <v>74687.018173054894</v>
      </c>
      <c r="J296" s="1">
        <v>79230.827498322702</v>
      </c>
      <c r="K296" s="1">
        <v>74057.122158120794</v>
      </c>
      <c r="L296" s="1">
        <v>1481.224874303</v>
      </c>
      <c r="M296" s="1">
        <v>1358.3201905528999</v>
      </c>
      <c r="N296" s="1">
        <v>4552.2782572075703</v>
      </c>
      <c r="O296" s="1">
        <f t="shared" si="12"/>
        <v>-8.5358569742134835E-2</v>
      </c>
      <c r="P296" s="9">
        <f t="shared" si="13"/>
        <v>0.94255024385263297</v>
      </c>
      <c r="Q296" s="7">
        <f t="shared" si="14"/>
        <v>-1.0609513991663124</v>
      </c>
    </row>
    <row r="297" spans="1:17">
      <c r="A297" s="1">
        <v>821</v>
      </c>
      <c r="B297" s="1" t="s">
        <v>2141</v>
      </c>
      <c r="C297" s="1" t="s">
        <v>2142</v>
      </c>
      <c r="D297" s="1" t="s">
        <v>2143</v>
      </c>
      <c r="E297" s="1" t="s">
        <v>2144</v>
      </c>
      <c r="F297" s="1">
        <v>3.9191634497313999</v>
      </c>
      <c r="G297" s="1">
        <v>1.7260000000000001E-2</v>
      </c>
      <c r="H297" s="1">
        <v>43108.137372933801</v>
      </c>
      <c r="I297" s="1">
        <v>36186.8937188134</v>
      </c>
      <c r="J297" s="1">
        <v>44177.948236302102</v>
      </c>
      <c r="K297" s="1">
        <v>36583.269061138599</v>
      </c>
      <c r="L297" s="1">
        <v>2053.81731532615</v>
      </c>
      <c r="M297" s="1">
        <v>2266.7388786597098</v>
      </c>
      <c r="N297" s="1">
        <v>6921.2436541203497</v>
      </c>
      <c r="O297" s="1">
        <f t="shared" si="12"/>
        <v>-0.25249295538512434</v>
      </c>
      <c r="P297" s="9">
        <f t="shared" si="13"/>
        <v>0.83944461357158928</v>
      </c>
      <c r="Q297" s="7">
        <f t="shared" si="14"/>
        <v>-1.1912638235240975</v>
      </c>
    </row>
    <row r="298" spans="1:17">
      <c r="A298" s="1">
        <v>87</v>
      </c>
      <c r="B298" s="1" t="s">
        <v>2145</v>
      </c>
      <c r="C298" s="1" t="s">
        <v>2146</v>
      </c>
      <c r="D298" s="1" t="s">
        <v>2147</v>
      </c>
      <c r="E298" s="1" t="s">
        <v>2148</v>
      </c>
      <c r="F298" s="1">
        <v>-3.8951904350612301</v>
      </c>
      <c r="G298" s="1">
        <v>1.7610000000000001E-2</v>
      </c>
      <c r="H298" s="1">
        <v>515323.94440190902</v>
      </c>
      <c r="I298" s="1">
        <v>544704.87755670096</v>
      </c>
      <c r="J298" s="1">
        <v>511232.60817875603</v>
      </c>
      <c r="K298" s="1">
        <v>546128.03938885499</v>
      </c>
      <c r="L298" s="1">
        <v>11627.8104289126</v>
      </c>
      <c r="M298" s="1">
        <v>5956.4165554729298</v>
      </c>
      <c r="N298" s="1">
        <v>-29380.933154791801</v>
      </c>
      <c r="O298" s="1">
        <f t="shared" si="12"/>
        <v>7.9995157317645754E-2</v>
      </c>
      <c r="P298" s="9">
        <f t="shared" si="13"/>
        <v>1.0570144924837361</v>
      </c>
      <c r="Q298" s="7">
        <f t="shared" si="14"/>
        <v>1.0570144924837361</v>
      </c>
    </row>
    <row r="299" spans="1:17">
      <c r="A299" s="1">
        <v>188</v>
      </c>
      <c r="B299" s="1" t="s">
        <v>532</v>
      </c>
      <c r="C299" s="1" t="s">
        <v>533</v>
      </c>
      <c r="D299" s="1" t="s">
        <v>534</v>
      </c>
      <c r="E299" s="1" t="s">
        <v>535</v>
      </c>
      <c r="F299" s="1">
        <v>3.89447804227202</v>
      </c>
      <c r="G299" s="1">
        <v>1.762E-2</v>
      </c>
      <c r="H299" s="1">
        <v>66606.842840814905</v>
      </c>
      <c r="I299" s="1">
        <v>56397.618830769999</v>
      </c>
      <c r="J299" s="1">
        <v>68356.638080344506</v>
      </c>
      <c r="K299" s="1">
        <v>57441.719607983898</v>
      </c>
      <c r="L299" s="1">
        <v>3968.6633104881098</v>
      </c>
      <c r="M299" s="1">
        <v>2205.8766386983998</v>
      </c>
      <c r="N299" s="1">
        <v>10209.2240100449</v>
      </c>
      <c r="O299" s="1">
        <f t="shared" si="12"/>
        <v>-0.24003614815458166</v>
      </c>
      <c r="P299" s="9">
        <f t="shared" si="13"/>
        <v>0.8467240965850289</v>
      </c>
      <c r="Q299" s="7">
        <f t="shared" si="14"/>
        <v>-1.1810222527422531</v>
      </c>
    </row>
    <row r="300" spans="1:17">
      <c r="A300" s="1">
        <v>18</v>
      </c>
      <c r="B300" s="1" t="s">
        <v>371</v>
      </c>
      <c r="C300" s="1" t="s">
        <v>372</v>
      </c>
      <c r="D300" s="1" t="s">
        <v>373</v>
      </c>
      <c r="E300" s="1" t="s">
        <v>374</v>
      </c>
      <c r="F300" s="1">
        <v>-3.8791462337779099</v>
      </c>
      <c r="G300" s="1">
        <v>1.7850000000000001E-2</v>
      </c>
      <c r="H300" s="1">
        <v>3046342.0027445201</v>
      </c>
      <c r="I300" s="1">
        <v>3115234.4826181801</v>
      </c>
      <c r="J300" s="1">
        <v>3047914.6126365401</v>
      </c>
      <c r="K300" s="1">
        <v>3101597.6579869799</v>
      </c>
      <c r="L300" s="1">
        <v>11811.491107792201</v>
      </c>
      <c r="M300" s="1">
        <v>28402.6352437077</v>
      </c>
      <c r="N300" s="1">
        <v>-68892.479873661403</v>
      </c>
      <c r="O300" s="1">
        <f t="shared" si="12"/>
        <v>3.2262840971378749E-2</v>
      </c>
      <c r="P300" s="9">
        <f t="shared" si="13"/>
        <v>1.0226148212549979</v>
      </c>
      <c r="Q300" s="7">
        <f t="shared" si="14"/>
        <v>1.0226148212549979</v>
      </c>
    </row>
    <row r="301" spans="1:17">
      <c r="A301" s="1">
        <v>606</v>
      </c>
      <c r="B301" s="1" t="s">
        <v>2149</v>
      </c>
      <c r="C301" s="1" t="s">
        <v>2150</v>
      </c>
      <c r="D301" s="1" t="s">
        <v>2151</v>
      </c>
      <c r="E301" s="1" t="s">
        <v>2152</v>
      </c>
      <c r="F301" s="1">
        <v>3.8770623485731299</v>
      </c>
      <c r="G301" s="1">
        <v>1.789E-2</v>
      </c>
      <c r="H301" s="1">
        <v>84703.765655393698</v>
      </c>
      <c r="I301" s="1">
        <v>70000.389405801601</v>
      </c>
      <c r="J301" s="1">
        <v>86077.233852302394</v>
      </c>
      <c r="K301" s="1">
        <v>72263.190563698707</v>
      </c>
      <c r="L301" s="1">
        <v>3723.6228035753202</v>
      </c>
      <c r="M301" s="1">
        <v>5411.2434647617401</v>
      </c>
      <c r="N301" s="1">
        <v>14703.3762495922</v>
      </c>
      <c r="O301" s="1">
        <f t="shared" si="12"/>
        <v>-0.27506316087614324</v>
      </c>
      <c r="P301" s="9">
        <f t="shared" si="13"/>
        <v>0.82641413713044498</v>
      </c>
      <c r="Q301" s="7">
        <f t="shared" si="14"/>
        <v>-1.2100470636578129</v>
      </c>
    </row>
    <row r="302" spans="1:17">
      <c r="A302" s="1">
        <v>372</v>
      </c>
      <c r="B302" s="1" t="s">
        <v>2153</v>
      </c>
      <c r="C302" s="1" t="s">
        <v>2154</v>
      </c>
      <c r="D302" s="1" t="s">
        <v>2155</v>
      </c>
      <c r="E302" s="1" t="s">
        <v>2156</v>
      </c>
      <c r="F302" s="1">
        <v>-3.859699095831</v>
      </c>
      <c r="G302" s="1">
        <v>1.8149999999999999E-2</v>
      </c>
      <c r="H302" s="1">
        <v>147566.81547052701</v>
      </c>
      <c r="I302" s="1">
        <v>160555.251546577</v>
      </c>
      <c r="J302" s="1">
        <v>147111.071045602</v>
      </c>
      <c r="K302" s="1">
        <v>161090.57833996401</v>
      </c>
      <c r="L302" s="1">
        <v>5471.4403968652496</v>
      </c>
      <c r="M302" s="1">
        <v>2008.9511830127101</v>
      </c>
      <c r="N302" s="1">
        <v>-12988.4360760501</v>
      </c>
      <c r="O302" s="1">
        <f t="shared" si="12"/>
        <v>0.12170152694757472</v>
      </c>
      <c r="P302" s="9">
        <f t="shared" si="13"/>
        <v>1.0880173230996106</v>
      </c>
      <c r="Q302" s="7">
        <f t="shared" si="14"/>
        <v>1.0880173230996106</v>
      </c>
    </row>
    <row r="303" spans="1:17">
      <c r="A303" s="1">
        <v>404</v>
      </c>
      <c r="B303" s="1" t="s">
        <v>2157</v>
      </c>
      <c r="C303" s="1" t="s">
        <v>2158</v>
      </c>
      <c r="D303" s="1" t="s">
        <v>2159</v>
      </c>
      <c r="E303" s="1" t="s">
        <v>2160</v>
      </c>
      <c r="F303" s="1">
        <v>-3.8564156897640398</v>
      </c>
      <c r="G303" s="1">
        <v>1.8200000000000001E-2</v>
      </c>
      <c r="H303" s="1">
        <v>116243.32045152799</v>
      </c>
      <c r="I303" s="1">
        <v>125375.46135508</v>
      </c>
      <c r="J303" s="1">
        <v>116524.09399014901</v>
      </c>
      <c r="K303" s="1">
        <v>123755.776885153</v>
      </c>
      <c r="L303" s="1">
        <v>984.64392151085497</v>
      </c>
      <c r="M303" s="1">
        <v>3981.6197267375901</v>
      </c>
      <c r="N303" s="1">
        <v>-9132.1409035529196</v>
      </c>
      <c r="O303" s="1">
        <f t="shared" si="12"/>
        <v>0.10910719088590545</v>
      </c>
      <c r="P303" s="9">
        <f t="shared" si="13"/>
        <v>1.078560564753998</v>
      </c>
      <c r="Q303" s="7">
        <f t="shared" si="14"/>
        <v>1.078560564753998</v>
      </c>
    </row>
    <row r="304" spans="1:17">
      <c r="A304" s="1">
        <v>255</v>
      </c>
      <c r="B304" s="1" t="s">
        <v>2161</v>
      </c>
      <c r="C304" s="1" t="s">
        <v>2162</v>
      </c>
      <c r="D304" s="1" t="s">
        <v>2163</v>
      </c>
      <c r="E304" s="1" t="s">
        <v>2164</v>
      </c>
      <c r="F304" s="1">
        <v>3.8520950317666101</v>
      </c>
      <c r="G304" s="1">
        <v>1.8270000000000002E-2</v>
      </c>
      <c r="H304" s="1">
        <v>54987.205062243702</v>
      </c>
      <c r="I304" s="1">
        <v>48129.135947218798</v>
      </c>
      <c r="J304" s="1">
        <v>55639.647645142497</v>
      </c>
      <c r="K304" s="1">
        <v>47997.510742856102</v>
      </c>
      <c r="L304" s="1">
        <v>2154.5807832482101</v>
      </c>
      <c r="M304" s="1">
        <v>2206.0591718010601</v>
      </c>
      <c r="N304" s="1">
        <v>6858.0691150248704</v>
      </c>
      <c r="O304" s="1">
        <f t="shared" si="12"/>
        <v>-0.19218543477821623</v>
      </c>
      <c r="P304" s="9">
        <f t="shared" si="13"/>
        <v>0.87527881973157584</v>
      </c>
      <c r="Q304" s="7">
        <f t="shared" si="14"/>
        <v>-1.1424930861535902</v>
      </c>
    </row>
    <row r="305" spans="1:17">
      <c r="A305" s="1">
        <v>1113</v>
      </c>
      <c r="B305" s="1" t="s">
        <v>2165</v>
      </c>
      <c r="C305" s="1" t="s">
        <v>2166</v>
      </c>
      <c r="D305" s="1" t="s">
        <v>2167</v>
      </c>
      <c r="E305" s="1" t="s">
        <v>2168</v>
      </c>
      <c r="F305" s="1">
        <v>3.8449007703771598</v>
      </c>
      <c r="G305" s="1">
        <v>1.8380000000000001E-2</v>
      </c>
      <c r="H305" s="1">
        <v>18289.6712102171</v>
      </c>
      <c r="I305" s="1">
        <v>15241.498800593199</v>
      </c>
      <c r="J305" s="1">
        <v>17728.226291069099</v>
      </c>
      <c r="K305" s="1">
        <v>15010.6619129385</v>
      </c>
      <c r="L305" s="1">
        <v>1076.61481157959</v>
      </c>
      <c r="M305" s="1">
        <v>852.30026973917097</v>
      </c>
      <c r="N305" s="1">
        <v>3048.17240962387</v>
      </c>
      <c r="O305" s="1">
        <f t="shared" si="12"/>
        <v>-0.26302436042152483</v>
      </c>
      <c r="P305" s="9">
        <f t="shared" si="13"/>
        <v>0.83333913581119434</v>
      </c>
      <c r="Q305" s="7">
        <f t="shared" si="14"/>
        <v>-1.1999916444900594</v>
      </c>
    </row>
    <row r="306" spans="1:17">
      <c r="A306" s="1">
        <v>1166</v>
      </c>
      <c r="B306" s="1" t="s">
        <v>2169</v>
      </c>
      <c r="C306" s="1" t="s">
        <v>2170</v>
      </c>
      <c r="D306" s="1" t="s">
        <v>2171</v>
      </c>
      <c r="E306" s="1" t="s">
        <v>2172</v>
      </c>
      <c r="F306" s="1">
        <v>3.84113211736884</v>
      </c>
      <c r="G306" s="1">
        <v>1.8440000000000002E-2</v>
      </c>
      <c r="H306" s="1">
        <v>9397.0158096307296</v>
      </c>
      <c r="I306" s="1">
        <v>5782.5744248741603</v>
      </c>
      <c r="J306" s="1">
        <v>8969.7054866225808</v>
      </c>
      <c r="K306" s="1">
        <v>5909.3847490920898</v>
      </c>
      <c r="L306" s="1">
        <v>1505.3742272126799</v>
      </c>
      <c r="M306" s="1">
        <v>624.65787131954403</v>
      </c>
      <c r="N306" s="1">
        <v>3614.4413847565702</v>
      </c>
      <c r="O306" s="1">
        <f t="shared" si="12"/>
        <v>-0.70049074666985578</v>
      </c>
      <c r="P306" s="9">
        <f t="shared" si="13"/>
        <v>0.61536284944288022</v>
      </c>
      <c r="Q306" s="7">
        <f t="shared" si="14"/>
        <v>-1.6250574777228617</v>
      </c>
    </row>
    <row r="307" spans="1:17">
      <c r="A307" s="1">
        <v>59</v>
      </c>
      <c r="B307" s="1" t="s">
        <v>2173</v>
      </c>
      <c r="C307" s="1" t="s">
        <v>2174</v>
      </c>
      <c r="D307" s="1" t="s">
        <v>2175</v>
      </c>
      <c r="E307" s="1" t="s">
        <v>2176</v>
      </c>
      <c r="F307" s="1">
        <v>-3.8345190055015301</v>
      </c>
      <c r="G307" s="1">
        <v>1.8550000000000001E-2</v>
      </c>
      <c r="H307" s="1">
        <v>602786.07633123605</v>
      </c>
      <c r="I307" s="1">
        <v>622054.94837820798</v>
      </c>
      <c r="J307" s="1">
        <v>600205.23035996698</v>
      </c>
      <c r="K307" s="1">
        <v>622237.30251245096</v>
      </c>
      <c r="L307" s="1">
        <v>6857.2089037528303</v>
      </c>
      <c r="M307" s="1">
        <v>5360.3933276349298</v>
      </c>
      <c r="N307" s="1">
        <v>-19268.872046971999</v>
      </c>
      <c r="O307" s="1">
        <f t="shared" si="12"/>
        <v>4.5395931774279245E-2</v>
      </c>
      <c r="P307" s="9">
        <f t="shared" si="13"/>
        <v>1.0319663522492903</v>
      </c>
      <c r="Q307" s="7">
        <f t="shared" si="14"/>
        <v>1.0319663522492903</v>
      </c>
    </row>
    <row r="308" spans="1:17">
      <c r="A308" s="1">
        <v>303</v>
      </c>
      <c r="B308" s="1" t="s">
        <v>2177</v>
      </c>
      <c r="C308" s="1" t="s">
        <v>2178</v>
      </c>
      <c r="D308" s="1" t="s">
        <v>2179</v>
      </c>
      <c r="E308" s="1" t="s">
        <v>2180</v>
      </c>
      <c r="F308" s="1">
        <v>3.8222602553864502</v>
      </c>
      <c r="G308" s="1">
        <v>1.874E-2</v>
      </c>
      <c r="H308" s="1">
        <v>40206.722890555102</v>
      </c>
      <c r="I308" s="1">
        <v>33616.909578250103</v>
      </c>
      <c r="J308" s="1">
        <v>39417.870807052597</v>
      </c>
      <c r="K308" s="1">
        <v>34659.4802485904</v>
      </c>
      <c r="L308" s="1">
        <v>1513.5737477105299</v>
      </c>
      <c r="M308" s="1">
        <v>2574.1528524248301</v>
      </c>
      <c r="N308" s="1">
        <v>6589.8133123049302</v>
      </c>
      <c r="O308" s="1">
        <f t="shared" si="12"/>
        <v>-0.25824964901149605</v>
      </c>
      <c r="P308" s="9">
        <f t="shared" si="13"/>
        <v>0.83610170542267692</v>
      </c>
      <c r="Q308" s="7">
        <f t="shared" si="14"/>
        <v>-1.1960267435341101</v>
      </c>
    </row>
    <row r="309" spans="1:17">
      <c r="A309" s="1">
        <v>1384</v>
      </c>
      <c r="B309" s="1" t="s">
        <v>2181</v>
      </c>
      <c r="C309" s="1" t="s">
        <v>2182</v>
      </c>
      <c r="D309" s="1" t="s">
        <v>2183</v>
      </c>
      <c r="E309" s="1" t="s">
        <v>224</v>
      </c>
      <c r="F309" s="1">
        <v>-3.82252093879536</v>
      </c>
      <c r="G309" s="1">
        <v>1.874E-2</v>
      </c>
      <c r="H309" s="1">
        <v>5378.7705224379797</v>
      </c>
      <c r="I309" s="1">
        <v>6528.6317126693702</v>
      </c>
      <c r="J309" s="1">
        <v>5168.8804067356796</v>
      </c>
      <c r="K309" s="1">
        <v>6404.1473511589802</v>
      </c>
      <c r="L309" s="1">
        <v>379.741796368064</v>
      </c>
      <c r="M309" s="1">
        <v>356.73551615403898</v>
      </c>
      <c r="N309" s="1">
        <v>-1149.8611902314001</v>
      </c>
      <c r="O309" s="1">
        <f t="shared" si="12"/>
        <v>0.27950422001912667</v>
      </c>
      <c r="P309" s="9">
        <f t="shared" si="13"/>
        <v>1.213777699835799</v>
      </c>
      <c r="Q309" s="7">
        <f t="shared" si="14"/>
        <v>1.213777699835799</v>
      </c>
    </row>
    <row r="310" spans="1:17">
      <c r="A310" s="1">
        <v>1171</v>
      </c>
      <c r="B310" s="1" t="s">
        <v>2184</v>
      </c>
      <c r="C310" s="1" t="s">
        <v>2185</v>
      </c>
      <c r="D310" s="1" t="s">
        <v>2186</v>
      </c>
      <c r="E310" s="1" t="s">
        <v>363</v>
      </c>
      <c r="F310" s="1">
        <v>3.80276050090818</v>
      </c>
      <c r="G310" s="1">
        <v>1.9060000000000001E-2</v>
      </c>
      <c r="H310" s="1">
        <v>32177.642080000998</v>
      </c>
      <c r="I310" s="1">
        <v>28625.146859577399</v>
      </c>
      <c r="J310" s="1">
        <v>32804.973193133599</v>
      </c>
      <c r="K310" s="1">
        <v>28249.367183510101</v>
      </c>
      <c r="L310" s="1">
        <v>1347.55135201138</v>
      </c>
      <c r="M310" s="1">
        <v>895.67290358667901</v>
      </c>
      <c r="N310" s="1">
        <v>3552.4952204236201</v>
      </c>
      <c r="O310" s="1">
        <f t="shared" si="12"/>
        <v>-0.16877551693721826</v>
      </c>
      <c r="P310" s="9">
        <f t="shared" si="13"/>
        <v>0.88959740394926134</v>
      </c>
      <c r="Q310" s="7">
        <f t="shared" si="14"/>
        <v>-1.1241039998100484</v>
      </c>
    </row>
    <row r="311" spans="1:17">
      <c r="A311" s="1">
        <v>990</v>
      </c>
      <c r="B311" s="1" t="s">
        <v>2187</v>
      </c>
      <c r="C311" s="1" t="s">
        <v>2188</v>
      </c>
      <c r="D311" s="1" t="s">
        <v>2189</v>
      </c>
      <c r="E311" s="1" t="s">
        <v>2190</v>
      </c>
      <c r="F311" s="1">
        <v>3.80079168941552</v>
      </c>
      <c r="G311" s="1">
        <v>1.9089999999999999E-2</v>
      </c>
      <c r="H311" s="1">
        <v>58158.674124542697</v>
      </c>
      <c r="I311" s="1">
        <v>47563.158133023098</v>
      </c>
      <c r="J311" s="1">
        <v>59061.5437996291</v>
      </c>
      <c r="K311" s="1">
        <v>47838.090838003998</v>
      </c>
      <c r="L311" s="1">
        <v>4240.6685915668204</v>
      </c>
      <c r="M311" s="1">
        <v>2308.8437360151702</v>
      </c>
      <c r="N311" s="1">
        <v>10595.5159915195</v>
      </c>
      <c r="O311" s="1">
        <f t="shared" si="12"/>
        <v>-0.29014986834148077</v>
      </c>
      <c r="P311" s="9">
        <f t="shared" si="13"/>
        <v>0.81781709863553542</v>
      </c>
      <c r="Q311" s="7">
        <f t="shared" si="14"/>
        <v>-1.2227672931617872</v>
      </c>
    </row>
    <row r="312" spans="1:17">
      <c r="A312" s="1">
        <v>80</v>
      </c>
      <c r="B312" s="1" t="s">
        <v>153</v>
      </c>
      <c r="C312" s="1" t="s">
        <v>154</v>
      </c>
      <c r="D312" s="1" t="s">
        <v>155</v>
      </c>
      <c r="E312" s="1" t="s">
        <v>156</v>
      </c>
      <c r="F312" s="1">
        <v>3.7974119649440201</v>
      </c>
      <c r="G312" s="1">
        <v>1.915E-2</v>
      </c>
      <c r="H312" s="1">
        <v>320014.735982207</v>
      </c>
      <c r="I312" s="1">
        <v>298367.64358359203</v>
      </c>
      <c r="J312" s="1">
        <v>314717.62859462103</v>
      </c>
      <c r="K312" s="1">
        <v>299055.787304906</v>
      </c>
      <c r="L312" s="1">
        <v>9482.9612362648695</v>
      </c>
      <c r="M312" s="1">
        <v>2749.55559987071</v>
      </c>
      <c r="N312" s="1">
        <v>21647.092398614601</v>
      </c>
      <c r="O312" s="1">
        <f t="shared" si="12"/>
        <v>-0.10104724829416487</v>
      </c>
      <c r="P312" s="9">
        <f t="shared" si="13"/>
        <v>0.9323559512590115</v>
      </c>
      <c r="Q312" s="7">
        <f t="shared" si="14"/>
        <v>-1.0725517423357946</v>
      </c>
    </row>
    <row r="313" spans="1:17">
      <c r="A313" s="1">
        <v>575</v>
      </c>
      <c r="B313" s="1" t="s">
        <v>2191</v>
      </c>
      <c r="C313" s="1" t="s">
        <v>2192</v>
      </c>
      <c r="D313" s="1" t="s">
        <v>2193</v>
      </c>
      <c r="E313" s="1" t="s">
        <v>2194</v>
      </c>
      <c r="F313" s="1">
        <v>-3.7849164347549999</v>
      </c>
      <c r="G313" s="1">
        <v>1.9349999999999999E-2</v>
      </c>
      <c r="H313" s="1">
        <v>26871.804633832799</v>
      </c>
      <c r="I313" s="1">
        <v>31630.651449376801</v>
      </c>
      <c r="J313" s="1">
        <v>26345.659105312199</v>
      </c>
      <c r="K313" s="1">
        <v>30990.495503365499</v>
      </c>
      <c r="L313" s="1">
        <v>1321.59433122467</v>
      </c>
      <c r="M313" s="1">
        <v>1730.87855380574</v>
      </c>
      <c r="N313" s="1">
        <v>-4758.8468155439996</v>
      </c>
      <c r="O313" s="1">
        <f t="shared" si="12"/>
        <v>0.23523005730764643</v>
      </c>
      <c r="P313" s="9">
        <f t="shared" si="13"/>
        <v>1.1770944259378993</v>
      </c>
      <c r="Q313" s="7">
        <f t="shared" si="14"/>
        <v>1.1770944259378993</v>
      </c>
    </row>
    <row r="314" spans="1:17">
      <c r="A314" s="1">
        <v>872</v>
      </c>
      <c r="B314" s="1" t="s">
        <v>1021</v>
      </c>
      <c r="C314" s="1" t="s">
        <v>1022</v>
      </c>
      <c r="D314" s="1" t="s">
        <v>1023</v>
      </c>
      <c r="E314" s="1" t="s">
        <v>1024</v>
      </c>
      <c r="F314" s="1">
        <v>-3.7734679468830699</v>
      </c>
      <c r="G314" s="1">
        <v>1.9550000000000001E-2</v>
      </c>
      <c r="H314" s="1">
        <v>28280.2307549121</v>
      </c>
      <c r="I314" s="1">
        <v>32806.011405893703</v>
      </c>
      <c r="J314" s="1">
        <v>28133.218224090699</v>
      </c>
      <c r="K314" s="1">
        <v>33733.561995492702</v>
      </c>
      <c r="L314" s="1">
        <v>616.29889736961297</v>
      </c>
      <c r="M314" s="1">
        <v>1983.8432381359801</v>
      </c>
      <c r="N314" s="1">
        <v>-4525.7806509816301</v>
      </c>
      <c r="O314" s="1">
        <f t="shared" si="12"/>
        <v>0.21416630794333602</v>
      </c>
      <c r="P314" s="9">
        <f t="shared" si="13"/>
        <v>1.1600333706681478</v>
      </c>
      <c r="Q314" s="7">
        <f t="shared" si="14"/>
        <v>1.1600333706681478</v>
      </c>
    </row>
    <row r="315" spans="1:17">
      <c r="A315" s="1">
        <v>1347</v>
      </c>
      <c r="B315" s="1" t="s">
        <v>2195</v>
      </c>
      <c r="C315" s="1" t="s">
        <v>2196</v>
      </c>
      <c r="D315" s="1" t="s">
        <v>2197</v>
      </c>
      <c r="E315" s="1" t="s">
        <v>2198</v>
      </c>
      <c r="F315" s="1">
        <v>-3.7700750945655401</v>
      </c>
      <c r="G315" s="1">
        <v>1.9599999999999999E-2</v>
      </c>
      <c r="H315" s="1">
        <v>20995.174254675701</v>
      </c>
      <c r="I315" s="1">
        <v>25347.4916950734</v>
      </c>
      <c r="J315" s="1">
        <v>20462.7179678291</v>
      </c>
      <c r="K315" s="1">
        <v>25506.330074129299</v>
      </c>
      <c r="L315" s="1">
        <v>1275.4137654469</v>
      </c>
      <c r="M315" s="1">
        <v>1539.96755629937</v>
      </c>
      <c r="N315" s="1">
        <v>-4352.31744039771</v>
      </c>
      <c r="O315" s="1">
        <f t="shared" si="12"/>
        <v>0.27178522767699942</v>
      </c>
      <c r="P315" s="9">
        <f t="shared" si="13"/>
        <v>1.2073008486427981</v>
      </c>
      <c r="Q315" s="7">
        <f t="shared" si="14"/>
        <v>1.2073008486427981</v>
      </c>
    </row>
    <row r="316" spans="1:17">
      <c r="A316" s="1">
        <v>376</v>
      </c>
      <c r="B316" s="1" t="s">
        <v>2199</v>
      </c>
      <c r="C316" s="1" t="s">
        <v>2200</v>
      </c>
      <c r="D316" s="1" t="s">
        <v>2201</v>
      </c>
      <c r="E316" s="1" t="s">
        <v>2202</v>
      </c>
      <c r="F316" s="1">
        <v>-3.7643313940116698</v>
      </c>
      <c r="G316" s="1">
        <v>1.9699999999999999E-2</v>
      </c>
      <c r="H316" s="1">
        <v>71791.6328583461</v>
      </c>
      <c r="I316" s="1">
        <v>83130.451399875004</v>
      </c>
      <c r="J316" s="1">
        <v>73096.353202793194</v>
      </c>
      <c r="K316" s="1">
        <v>82446.098784496804</v>
      </c>
      <c r="L316" s="1">
        <v>3178.74627790964</v>
      </c>
      <c r="M316" s="1">
        <v>4137.0443778439103</v>
      </c>
      <c r="N316" s="1">
        <v>-11338.818541528801</v>
      </c>
      <c r="O316" s="1">
        <f t="shared" si="12"/>
        <v>0.21156133420374884</v>
      </c>
      <c r="P316" s="9">
        <f t="shared" si="13"/>
        <v>1.1579406692685457</v>
      </c>
      <c r="Q316" s="7">
        <f t="shared" si="14"/>
        <v>1.1579406692685457</v>
      </c>
    </row>
    <row r="317" spans="1:17">
      <c r="A317" s="1">
        <v>470</v>
      </c>
      <c r="B317" s="1" t="s">
        <v>2203</v>
      </c>
      <c r="C317" s="1" t="s">
        <v>2204</v>
      </c>
      <c r="D317" s="1" t="s">
        <v>2205</v>
      </c>
      <c r="E317" s="1" t="s">
        <v>2206</v>
      </c>
      <c r="F317" s="1">
        <v>3.7510084317551402</v>
      </c>
      <c r="G317" s="1">
        <v>1.993E-2</v>
      </c>
      <c r="H317" s="1">
        <v>30900.590036662299</v>
      </c>
      <c r="I317" s="1">
        <v>27543.959920618101</v>
      </c>
      <c r="J317" s="1">
        <v>31250.0308032426</v>
      </c>
      <c r="K317" s="1">
        <v>27760.644645487399</v>
      </c>
      <c r="L317" s="1">
        <v>775.20209896239703</v>
      </c>
      <c r="M317" s="1">
        <v>1342.15827858944</v>
      </c>
      <c r="N317" s="1">
        <v>3356.6301160441599</v>
      </c>
      <c r="O317" s="1">
        <f t="shared" si="12"/>
        <v>-0.16589839943495333</v>
      </c>
      <c r="P317" s="9">
        <f t="shared" si="13"/>
        <v>0.89137326788706328</v>
      </c>
      <c r="Q317" s="7">
        <f t="shared" si="14"/>
        <v>-1.1218644714020072</v>
      </c>
    </row>
    <row r="318" spans="1:17">
      <c r="A318" s="1">
        <v>918</v>
      </c>
      <c r="B318" s="1" t="s">
        <v>2207</v>
      </c>
      <c r="C318" s="1" t="s">
        <v>2208</v>
      </c>
      <c r="D318" s="1" t="s">
        <v>2209</v>
      </c>
      <c r="E318" s="1" t="s">
        <v>2210</v>
      </c>
      <c r="F318" s="1">
        <v>-3.7440648606643498</v>
      </c>
      <c r="G318" s="1">
        <v>2.0049999999999998E-2</v>
      </c>
      <c r="H318" s="1">
        <v>12335.4323716445</v>
      </c>
      <c r="I318" s="1">
        <v>15078.832253762301</v>
      </c>
      <c r="J318" s="1">
        <v>12448.9151195699</v>
      </c>
      <c r="K318" s="1">
        <v>15096.647788972199</v>
      </c>
      <c r="L318" s="1">
        <v>1141.91427230455</v>
      </c>
      <c r="M318" s="1">
        <v>553.82736293790299</v>
      </c>
      <c r="N318" s="1">
        <v>-2743.3998821177502</v>
      </c>
      <c r="O318" s="1">
        <f t="shared" si="12"/>
        <v>0.28971642195167335</v>
      </c>
      <c r="P318" s="9">
        <f t="shared" si="13"/>
        <v>1.222399977517129</v>
      </c>
      <c r="Q318" s="7">
        <f t="shared" si="14"/>
        <v>1.222399977517129</v>
      </c>
    </row>
    <row r="319" spans="1:17">
      <c r="A319" s="1">
        <v>318</v>
      </c>
      <c r="B319" s="1" t="s">
        <v>2211</v>
      </c>
      <c r="C319" s="1" t="s">
        <v>2212</v>
      </c>
      <c r="D319" s="1" t="s">
        <v>2213</v>
      </c>
      <c r="E319" s="1" t="s">
        <v>2214</v>
      </c>
      <c r="F319" s="1">
        <v>-3.73691843138013</v>
      </c>
      <c r="G319" s="1">
        <v>2.018E-2</v>
      </c>
      <c r="H319" s="1">
        <v>105660.373485149</v>
      </c>
      <c r="I319" s="1">
        <v>113049.53152052</v>
      </c>
      <c r="J319" s="1">
        <v>106808.63365435301</v>
      </c>
      <c r="K319" s="1">
        <v>113736.32669936299</v>
      </c>
      <c r="L319" s="1">
        <v>3140.46648971998</v>
      </c>
      <c r="M319" s="1">
        <v>1366.4149596059799</v>
      </c>
      <c r="N319" s="1">
        <v>-7389.1580353706704</v>
      </c>
      <c r="O319" s="1">
        <f t="shared" si="12"/>
        <v>9.7520598937735903E-2</v>
      </c>
      <c r="P319" s="9">
        <f t="shared" si="13"/>
        <v>1.0699331053983978</v>
      </c>
      <c r="Q319" s="7">
        <f t="shared" si="14"/>
        <v>1.0699331053983978</v>
      </c>
    </row>
    <row r="320" spans="1:17">
      <c r="A320" s="1">
        <v>347</v>
      </c>
      <c r="B320" s="1" t="s">
        <v>2215</v>
      </c>
      <c r="C320" s="1" t="s">
        <v>2216</v>
      </c>
      <c r="D320" s="1" t="s">
        <v>2217</v>
      </c>
      <c r="E320" s="1" t="s">
        <v>2218</v>
      </c>
      <c r="F320" s="1">
        <v>-3.7257959753618701</v>
      </c>
      <c r="G320" s="1">
        <v>2.0369999999999999E-2</v>
      </c>
      <c r="H320" s="1">
        <v>86865.7811270862</v>
      </c>
      <c r="I320" s="1">
        <v>89905.461865741905</v>
      </c>
      <c r="J320" s="1">
        <v>86216.355945876596</v>
      </c>
      <c r="K320" s="1">
        <v>90288.033391057004</v>
      </c>
      <c r="L320" s="1">
        <v>1204.5657781713601</v>
      </c>
      <c r="M320" s="1">
        <v>738.81116414027997</v>
      </c>
      <c r="N320" s="1">
        <v>-3039.6807386557498</v>
      </c>
      <c r="O320" s="1">
        <f t="shared" si="12"/>
        <v>4.9620793054966944E-2</v>
      </c>
      <c r="P320" s="9">
        <f t="shared" si="13"/>
        <v>1.0349928441236094</v>
      </c>
      <c r="Q320" s="7">
        <f t="shared" si="14"/>
        <v>1.0349928441236094</v>
      </c>
    </row>
    <row r="321" spans="1:17">
      <c r="A321" s="1">
        <v>680</v>
      </c>
      <c r="B321" s="1" t="s">
        <v>528</v>
      </c>
      <c r="C321" s="1" t="s">
        <v>529</v>
      </c>
      <c r="D321" s="1" t="s">
        <v>530</v>
      </c>
      <c r="E321" s="1" t="s">
        <v>531</v>
      </c>
      <c r="F321" s="1">
        <v>-3.7249401204509001</v>
      </c>
      <c r="G321" s="1">
        <v>2.0389999999999998E-2</v>
      </c>
      <c r="H321" s="1">
        <v>23484.7606083838</v>
      </c>
      <c r="I321" s="1">
        <v>27203.3230187107</v>
      </c>
      <c r="J321" s="1">
        <v>23497.139278414899</v>
      </c>
      <c r="K321" s="1">
        <v>26964.009099140101</v>
      </c>
      <c r="L321" s="1">
        <v>1165.95700172376</v>
      </c>
      <c r="M321" s="1">
        <v>1276.8242157156701</v>
      </c>
      <c r="N321" s="1">
        <v>-3718.5624103269502</v>
      </c>
      <c r="O321" s="1">
        <f t="shared" si="12"/>
        <v>0.21205800690601234</v>
      </c>
      <c r="P321" s="9">
        <f t="shared" si="13"/>
        <v>1.1583393789843195</v>
      </c>
      <c r="Q321" s="7">
        <f t="shared" si="14"/>
        <v>1.1583393789843195</v>
      </c>
    </row>
    <row r="322" spans="1:17">
      <c r="A322" s="1">
        <v>238</v>
      </c>
      <c r="B322" s="1" t="s">
        <v>2219</v>
      </c>
      <c r="C322" s="1" t="s">
        <v>2220</v>
      </c>
      <c r="D322" s="1" t="s">
        <v>2221</v>
      </c>
      <c r="E322" s="1" t="s">
        <v>2222</v>
      </c>
      <c r="F322" s="1">
        <v>-3.7198522715643998</v>
      </c>
      <c r="G322" s="1">
        <v>2.0480000000000002E-2</v>
      </c>
      <c r="H322" s="1">
        <v>258564.15040826501</v>
      </c>
      <c r="I322" s="1">
        <v>272075.59829104802</v>
      </c>
      <c r="J322" s="1">
        <v>256629.220137108</v>
      </c>
      <c r="K322" s="1">
        <v>271337.91849327099</v>
      </c>
      <c r="L322" s="1">
        <v>6001.4975124011698</v>
      </c>
      <c r="M322" s="1">
        <v>1887.28179348599</v>
      </c>
      <c r="N322" s="1">
        <v>-13511.4478827823</v>
      </c>
      <c r="O322" s="1">
        <f t="shared" ref="O322:O385" si="15">LOG(P322,2)</f>
        <v>7.3485309881227617E-2</v>
      </c>
      <c r="P322" s="9">
        <f t="shared" ref="P322:P385" si="16">I322/H322</f>
        <v>1.0522556892030424</v>
      </c>
      <c r="Q322" s="7">
        <f t="shared" si="14"/>
        <v>1.0522556892030424</v>
      </c>
    </row>
    <row r="323" spans="1:17">
      <c r="A323" s="1">
        <v>533</v>
      </c>
      <c r="B323" s="1" t="s">
        <v>2223</v>
      </c>
      <c r="C323" s="1" t="s">
        <v>2224</v>
      </c>
      <c r="D323" s="1" t="s">
        <v>2225</v>
      </c>
      <c r="E323" s="1" t="s">
        <v>2226</v>
      </c>
      <c r="F323" s="1">
        <v>3.69813496726956</v>
      </c>
      <c r="G323" s="1">
        <v>2.087E-2</v>
      </c>
      <c r="H323" s="1">
        <v>31239.951778498798</v>
      </c>
      <c r="I323" s="1">
        <v>27041.8012265699</v>
      </c>
      <c r="J323" s="1">
        <v>31621.539165732102</v>
      </c>
      <c r="K323" s="1">
        <v>27395.705700729599</v>
      </c>
      <c r="L323" s="1">
        <v>1343.1407768936499</v>
      </c>
      <c r="M323" s="1">
        <v>1435.9878340672501</v>
      </c>
      <c r="N323" s="1">
        <v>4198.1505519289103</v>
      </c>
      <c r="O323" s="1">
        <f t="shared" si="15"/>
        <v>-0.20820097530641213</v>
      </c>
      <c r="P323" s="9">
        <f t="shared" si="16"/>
        <v>0.86561597208295571</v>
      </c>
      <c r="Q323" s="7">
        <f t="shared" ref="Q323:Q386" si="17">IF(P323&gt;1,P323,-1/P323)</f>
        <v>-1.1552467055265538</v>
      </c>
    </row>
    <row r="324" spans="1:17">
      <c r="A324" s="1">
        <v>543</v>
      </c>
      <c r="B324" s="1" t="s">
        <v>2227</v>
      </c>
      <c r="C324" s="1" t="s">
        <v>2228</v>
      </c>
      <c r="D324" s="1" t="s">
        <v>2229</v>
      </c>
      <c r="E324" s="1" t="s">
        <v>2230</v>
      </c>
      <c r="F324" s="1">
        <v>3.65702941674747</v>
      </c>
      <c r="G324" s="1">
        <v>2.164E-2</v>
      </c>
      <c r="H324" s="1">
        <v>101299.95755117699</v>
      </c>
      <c r="I324" s="1">
        <v>91523.801440882598</v>
      </c>
      <c r="J324" s="1">
        <v>101611.439844753</v>
      </c>
      <c r="K324" s="1">
        <v>90637.227441687297</v>
      </c>
      <c r="L324" s="1">
        <v>3136.1949643523799</v>
      </c>
      <c r="M324" s="1">
        <v>3406.3305151597301</v>
      </c>
      <c r="N324" s="1">
        <v>9776.1561102939304</v>
      </c>
      <c r="O324" s="1">
        <f t="shared" si="15"/>
        <v>-0.14641468878236261</v>
      </c>
      <c r="P324" s="9">
        <f t="shared" si="16"/>
        <v>0.90349298907301656</v>
      </c>
      <c r="Q324" s="7">
        <f t="shared" si="17"/>
        <v>-1.1068154508049914</v>
      </c>
    </row>
    <row r="325" spans="1:17">
      <c r="A325" s="1">
        <v>592</v>
      </c>
      <c r="B325" s="1" t="s">
        <v>2231</v>
      </c>
      <c r="C325" s="1" t="s">
        <v>2232</v>
      </c>
      <c r="D325" s="1" t="s">
        <v>2233</v>
      </c>
      <c r="E325" s="1" t="s">
        <v>2234</v>
      </c>
      <c r="F325" s="1">
        <v>-3.6566190087185499</v>
      </c>
      <c r="G325" s="1">
        <v>2.164E-2</v>
      </c>
      <c r="H325" s="1">
        <v>143478.910440395</v>
      </c>
      <c r="I325" s="1">
        <v>150266.73082499899</v>
      </c>
      <c r="J325" s="1">
        <v>144878.49960862499</v>
      </c>
      <c r="K325" s="1">
        <v>149899.48660092099</v>
      </c>
      <c r="L325" s="1">
        <v>2784.9798211152602</v>
      </c>
      <c r="M325" s="1">
        <v>1606.72144181255</v>
      </c>
      <c r="N325" s="1">
        <v>-6787.8203846042497</v>
      </c>
      <c r="O325" s="1">
        <f t="shared" si="15"/>
        <v>6.6686935949492793E-2</v>
      </c>
      <c r="P325" s="9">
        <f t="shared" si="16"/>
        <v>1.0473088369835637</v>
      </c>
      <c r="Q325" s="7">
        <f t="shared" si="17"/>
        <v>1.0473088369835637</v>
      </c>
    </row>
    <row r="326" spans="1:17">
      <c r="A326" s="1">
        <v>784</v>
      </c>
      <c r="B326" s="1" t="s">
        <v>2235</v>
      </c>
      <c r="C326" s="1" t="s">
        <v>2236</v>
      </c>
      <c r="D326" s="1" t="s">
        <v>2237</v>
      </c>
      <c r="E326" s="1" t="s">
        <v>2238</v>
      </c>
      <c r="F326" s="1">
        <v>3.64041467858218</v>
      </c>
      <c r="G326" s="1">
        <v>2.196E-2</v>
      </c>
      <c r="H326" s="1">
        <v>18899.4313642181</v>
      </c>
      <c r="I326" s="1">
        <v>15479.938012062699</v>
      </c>
      <c r="J326" s="1">
        <v>19101.9204366993</v>
      </c>
      <c r="K326" s="1">
        <v>15652.8592191471</v>
      </c>
      <c r="L326" s="1">
        <v>747.52852263104</v>
      </c>
      <c r="M326" s="1">
        <v>1445.0380064496601</v>
      </c>
      <c r="N326" s="1">
        <v>3419.4933521553398</v>
      </c>
      <c r="O326" s="1">
        <f t="shared" si="15"/>
        <v>-0.28794313371887215</v>
      </c>
      <c r="P326" s="9">
        <f t="shared" si="16"/>
        <v>0.81906898222189606</v>
      </c>
      <c r="Q326" s="7">
        <f t="shared" si="17"/>
        <v>-1.2208983879322235</v>
      </c>
    </row>
    <row r="327" spans="1:17">
      <c r="A327" s="1">
        <v>788</v>
      </c>
      <c r="B327" s="1" t="s">
        <v>2239</v>
      </c>
      <c r="C327" s="1" t="s">
        <v>2240</v>
      </c>
      <c r="D327" s="1" t="s">
        <v>2241</v>
      </c>
      <c r="E327" s="1" t="s">
        <v>2242</v>
      </c>
      <c r="F327" s="1">
        <v>3.6323149753260702</v>
      </c>
      <c r="G327" s="1">
        <v>2.2110000000000001E-2</v>
      </c>
      <c r="H327" s="1">
        <v>39045.789934223598</v>
      </c>
      <c r="I327" s="1">
        <v>32508.503653330099</v>
      </c>
      <c r="J327" s="1">
        <v>39187.764503651597</v>
      </c>
      <c r="K327" s="1">
        <v>32263.060954821201</v>
      </c>
      <c r="L327" s="1">
        <v>3063.9713293517898</v>
      </c>
      <c r="M327" s="1">
        <v>573.987238545438</v>
      </c>
      <c r="N327" s="1">
        <v>6537.2862808934797</v>
      </c>
      <c r="O327" s="1">
        <f t="shared" si="15"/>
        <v>-0.26434984869877126</v>
      </c>
      <c r="P327" s="9">
        <f t="shared" si="16"/>
        <v>0.83257385003847562</v>
      </c>
      <c r="Q327" s="7">
        <f t="shared" si="17"/>
        <v>-1.2010946535899334</v>
      </c>
    </row>
    <row r="328" spans="1:17">
      <c r="A328" s="1">
        <v>1343</v>
      </c>
      <c r="B328" s="1" t="s">
        <v>2243</v>
      </c>
      <c r="C328" s="1" t="s">
        <v>2244</v>
      </c>
      <c r="D328" s="1" t="s">
        <v>2245</v>
      </c>
      <c r="E328" s="1" t="s">
        <v>2246</v>
      </c>
      <c r="F328" s="1">
        <v>3.63209200498979</v>
      </c>
      <c r="G328" s="1">
        <v>2.2120000000000001E-2</v>
      </c>
      <c r="H328" s="1">
        <v>3393.4579398513902</v>
      </c>
      <c r="I328" s="1">
        <v>2412.37666391618</v>
      </c>
      <c r="J328" s="1">
        <v>3418.4177393014102</v>
      </c>
      <c r="K328" s="1">
        <v>2361.0646477649898</v>
      </c>
      <c r="L328" s="1">
        <v>133.72653908192299</v>
      </c>
      <c r="M328" s="1">
        <v>448.333572219556</v>
      </c>
      <c r="N328" s="1">
        <v>981.08127593520896</v>
      </c>
      <c r="O328" s="1">
        <f t="shared" si="15"/>
        <v>-0.4923009472871222</v>
      </c>
      <c r="P328" s="9">
        <f t="shared" si="16"/>
        <v>0.71089039754588068</v>
      </c>
      <c r="Q328" s="7">
        <f t="shared" si="17"/>
        <v>-1.4066866052097156</v>
      </c>
    </row>
    <row r="329" spans="1:17">
      <c r="A329" s="1">
        <v>566</v>
      </c>
      <c r="B329" s="1" t="s">
        <v>492</v>
      </c>
      <c r="C329" s="1" t="s">
        <v>493</v>
      </c>
      <c r="D329" s="1" t="s">
        <v>494</v>
      </c>
      <c r="E329" s="1" t="s">
        <v>495</v>
      </c>
      <c r="F329" s="1">
        <v>-3.6109510663939899</v>
      </c>
      <c r="G329" s="1">
        <v>2.2540000000000001E-2</v>
      </c>
      <c r="H329" s="1">
        <v>199116.655690232</v>
      </c>
      <c r="I329" s="1">
        <v>221488.13662984301</v>
      </c>
      <c r="J329" s="1">
        <v>194268.00184556999</v>
      </c>
      <c r="K329" s="1">
        <v>223874.569844393</v>
      </c>
      <c r="L329" s="1">
        <v>9411.6478608621492</v>
      </c>
      <c r="M329" s="1">
        <v>5154.7873255536797</v>
      </c>
      <c r="N329" s="1">
        <v>-22371.480939610301</v>
      </c>
      <c r="O329" s="1">
        <f t="shared" si="15"/>
        <v>0.15361552255342945</v>
      </c>
      <c r="P329" s="9">
        <f t="shared" si="16"/>
        <v>1.1123536394384534</v>
      </c>
      <c r="Q329" s="7">
        <f t="shared" si="17"/>
        <v>1.1123536394384534</v>
      </c>
    </row>
    <row r="330" spans="1:17">
      <c r="A330" s="1">
        <v>1309</v>
      </c>
      <c r="B330" s="1" t="s">
        <v>2247</v>
      </c>
      <c r="C330" s="1" t="s">
        <v>2248</v>
      </c>
      <c r="D330" s="1" t="s">
        <v>2249</v>
      </c>
      <c r="E330" s="1" t="s">
        <v>2250</v>
      </c>
      <c r="F330" s="1">
        <v>-3.6078447505333</v>
      </c>
      <c r="G330" s="1">
        <v>2.2599999999999999E-2</v>
      </c>
      <c r="H330" s="1">
        <v>55479.316365813</v>
      </c>
      <c r="I330" s="1">
        <v>70705.675540893193</v>
      </c>
      <c r="J330" s="1">
        <v>56382.020301090102</v>
      </c>
      <c r="K330" s="1">
        <v>68064.323755218298</v>
      </c>
      <c r="L330" s="1">
        <v>4975.5364332182899</v>
      </c>
      <c r="M330" s="1">
        <v>5355.1881841483701</v>
      </c>
      <c r="N330" s="1">
        <v>-15226.359175080201</v>
      </c>
      <c r="O330" s="1">
        <f t="shared" si="15"/>
        <v>0.34987601432519472</v>
      </c>
      <c r="P330" s="9">
        <f t="shared" si="16"/>
        <v>1.274451095876568</v>
      </c>
      <c r="Q330" s="7">
        <f t="shared" si="17"/>
        <v>1.274451095876568</v>
      </c>
    </row>
    <row r="331" spans="1:17">
      <c r="A331" s="1">
        <v>638</v>
      </c>
      <c r="B331" s="1" t="s">
        <v>2251</v>
      </c>
      <c r="C331" s="1" t="s">
        <v>2252</v>
      </c>
      <c r="D331" s="1" t="s">
        <v>2253</v>
      </c>
      <c r="E331" s="1" t="s">
        <v>2254</v>
      </c>
      <c r="F331" s="1">
        <v>-3.6017054664640402</v>
      </c>
      <c r="G331" s="1">
        <v>2.2720000000000001E-2</v>
      </c>
      <c r="H331" s="1">
        <v>140327.060397736</v>
      </c>
      <c r="I331" s="1">
        <v>145491.72361440401</v>
      </c>
      <c r="J331" s="1">
        <v>140758.02188791701</v>
      </c>
      <c r="K331" s="1">
        <v>145792.16085915099</v>
      </c>
      <c r="L331" s="1">
        <v>2109.7392177656602</v>
      </c>
      <c r="M331" s="1">
        <v>1310.5848534179599</v>
      </c>
      <c r="N331" s="1">
        <v>-5164.6632166680602</v>
      </c>
      <c r="O331" s="1">
        <f t="shared" si="15"/>
        <v>5.2143844583963865E-2</v>
      </c>
      <c r="P331" s="9">
        <f t="shared" si="16"/>
        <v>1.0368044709411681</v>
      </c>
      <c r="Q331" s="7">
        <f t="shared" si="17"/>
        <v>1.0368044709411681</v>
      </c>
    </row>
    <row r="332" spans="1:17">
      <c r="A332" s="1">
        <v>1496</v>
      </c>
      <c r="B332" s="1" t="s">
        <v>2255</v>
      </c>
      <c r="C332" s="1" t="s">
        <v>2256</v>
      </c>
      <c r="D332" s="1" t="s">
        <v>2257</v>
      </c>
      <c r="E332" s="1" t="s">
        <v>2258</v>
      </c>
      <c r="F332" s="1">
        <v>3.5994396751231799</v>
      </c>
      <c r="G332" s="1">
        <v>2.2769999999999999E-2</v>
      </c>
      <c r="H332" s="1">
        <v>4183.6569215137797</v>
      </c>
      <c r="I332" s="1">
        <v>1665.90411160403</v>
      </c>
      <c r="J332" s="1">
        <v>3664.1936126342798</v>
      </c>
      <c r="K332" s="1">
        <v>1985.1111619416399</v>
      </c>
      <c r="L332" s="1">
        <v>950.10030632781798</v>
      </c>
      <c r="M332" s="1">
        <v>751.76176056889199</v>
      </c>
      <c r="N332" s="1">
        <v>2517.7528099097499</v>
      </c>
      <c r="O332" s="1">
        <f t="shared" si="15"/>
        <v>-1.3284591865502167</v>
      </c>
      <c r="P332" s="9">
        <f t="shared" si="16"/>
        <v>0.39819328947299365</v>
      </c>
      <c r="Q332" s="7">
        <f t="shared" si="17"/>
        <v>-2.5113431753797104</v>
      </c>
    </row>
    <row r="333" spans="1:17">
      <c r="A333" s="1">
        <v>524</v>
      </c>
      <c r="B333" s="1" t="s">
        <v>2259</v>
      </c>
      <c r="C333" s="1" t="s">
        <v>2260</v>
      </c>
      <c r="D333" s="1" t="s">
        <v>2261</v>
      </c>
      <c r="E333" s="1" t="s">
        <v>363</v>
      </c>
      <c r="F333" s="1">
        <v>-3.5963716760067101</v>
      </c>
      <c r="G333" s="1">
        <v>2.283E-2</v>
      </c>
      <c r="H333" s="1">
        <v>185880.54878008299</v>
      </c>
      <c r="I333" s="1">
        <v>195115.47248579399</v>
      </c>
      <c r="J333" s="1">
        <v>186229.68254928099</v>
      </c>
      <c r="K333" s="1">
        <v>195903.08187659399</v>
      </c>
      <c r="L333" s="1">
        <v>3938.6617867264799</v>
      </c>
      <c r="M333" s="1">
        <v>2066.0158528073298</v>
      </c>
      <c r="N333" s="1">
        <v>-9234.9237057110604</v>
      </c>
      <c r="O333" s="1">
        <f t="shared" si="15"/>
        <v>6.99523776598725E-2</v>
      </c>
      <c r="P333" s="9">
        <f t="shared" si="16"/>
        <v>1.0496820337916957</v>
      </c>
      <c r="Q333" s="7">
        <f t="shared" si="17"/>
        <v>1.0496820337916957</v>
      </c>
    </row>
    <row r="334" spans="1:17">
      <c r="A334" s="1">
        <v>463</v>
      </c>
      <c r="B334" s="1" t="s">
        <v>328</v>
      </c>
      <c r="C334" s="1" t="s">
        <v>329</v>
      </c>
      <c r="D334" s="1" t="s">
        <v>330</v>
      </c>
      <c r="E334" s="1" t="s">
        <v>331</v>
      </c>
      <c r="F334" s="1">
        <v>3.5817816348009699</v>
      </c>
      <c r="G334" s="1">
        <v>2.3130000000000001E-2</v>
      </c>
      <c r="H334" s="1">
        <v>327785.48696326802</v>
      </c>
      <c r="I334" s="1">
        <v>300675.47617038299</v>
      </c>
      <c r="J334" s="1">
        <v>326213.84936559101</v>
      </c>
      <c r="K334" s="1">
        <v>296908.59205441899</v>
      </c>
      <c r="L334" s="1">
        <v>7677.4623932305303</v>
      </c>
      <c r="M334" s="1">
        <v>10626.362767516201</v>
      </c>
      <c r="N334" s="1">
        <v>27110.010792885299</v>
      </c>
      <c r="O334" s="1">
        <f t="shared" si="15"/>
        <v>-0.12454477609431397</v>
      </c>
      <c r="P334" s="9">
        <f t="shared" si="16"/>
        <v>0.9172934377173233</v>
      </c>
      <c r="Q334" s="7">
        <f t="shared" si="17"/>
        <v>-1.0901636912267587</v>
      </c>
    </row>
    <row r="335" spans="1:17">
      <c r="A335" s="1">
        <v>716</v>
      </c>
      <c r="B335" s="1" t="s">
        <v>161</v>
      </c>
      <c r="C335" s="1" t="s">
        <v>162</v>
      </c>
      <c r="D335" s="1" t="s">
        <v>163</v>
      </c>
      <c r="E335" s="1" t="s">
        <v>164</v>
      </c>
      <c r="F335" s="1">
        <v>-3.5765025747441799</v>
      </c>
      <c r="G335" s="1">
        <v>2.324E-2</v>
      </c>
      <c r="H335" s="1">
        <v>68439.217346474703</v>
      </c>
      <c r="I335" s="1">
        <v>72239.034057302604</v>
      </c>
      <c r="J335" s="1">
        <v>68527.838213933894</v>
      </c>
      <c r="K335" s="1">
        <v>72478.989760066499</v>
      </c>
      <c r="L335" s="1">
        <v>1184.64414120126</v>
      </c>
      <c r="M335" s="1">
        <v>1408.1724803547299</v>
      </c>
      <c r="N335" s="1">
        <v>-3799.8167108278899</v>
      </c>
      <c r="O335" s="1">
        <f t="shared" si="15"/>
        <v>7.7955340354679312E-2</v>
      </c>
      <c r="P335" s="9">
        <f t="shared" si="16"/>
        <v>1.0555210427318487</v>
      </c>
      <c r="Q335" s="7">
        <f t="shared" si="17"/>
        <v>1.0555210427318487</v>
      </c>
    </row>
    <row r="336" spans="1:17">
      <c r="A336" s="1">
        <v>626</v>
      </c>
      <c r="B336" s="1" t="s">
        <v>2262</v>
      </c>
      <c r="C336" s="1" t="s">
        <v>2263</v>
      </c>
      <c r="D336" s="1" t="s">
        <v>2264</v>
      </c>
      <c r="E336" s="1" t="s">
        <v>2265</v>
      </c>
      <c r="F336" s="1">
        <v>3.570643580949</v>
      </c>
      <c r="G336" s="1">
        <v>2.3359999999999999E-2</v>
      </c>
      <c r="H336" s="1">
        <v>71145.299129920793</v>
      </c>
      <c r="I336" s="1">
        <v>62699.992042053898</v>
      </c>
      <c r="J336" s="1">
        <v>70755.866555738103</v>
      </c>
      <c r="K336" s="1">
        <v>61216.588685975803</v>
      </c>
      <c r="L336" s="1">
        <v>2052.9923400431699</v>
      </c>
      <c r="M336" s="1">
        <v>3545.1119302586899</v>
      </c>
      <c r="N336" s="1">
        <v>8445.3070878669005</v>
      </c>
      <c r="O336" s="1">
        <f t="shared" si="15"/>
        <v>-0.18230317503370425</v>
      </c>
      <c r="P336" s="9">
        <f t="shared" si="16"/>
        <v>0.88129493879216614</v>
      </c>
      <c r="Q336" s="7">
        <f t="shared" si="17"/>
        <v>-1.1346939100439197</v>
      </c>
    </row>
    <row r="337" spans="1:17">
      <c r="A337" s="1">
        <v>1432</v>
      </c>
      <c r="B337" s="1" t="s">
        <v>2266</v>
      </c>
      <c r="C337" s="1" t="s">
        <v>2267</v>
      </c>
      <c r="D337" s="1" t="s">
        <v>2268</v>
      </c>
      <c r="E337" s="1" t="s">
        <v>2269</v>
      </c>
      <c r="F337" s="1">
        <v>3.5702781995121602</v>
      </c>
      <c r="G337" s="1">
        <v>2.3369999999999998E-2</v>
      </c>
      <c r="H337" s="1">
        <v>13338.0111001149</v>
      </c>
      <c r="I337" s="1">
        <v>7417.8838367293001</v>
      </c>
      <c r="J337" s="1">
        <v>13506.572119247199</v>
      </c>
      <c r="K337" s="1">
        <v>6127.49688998482</v>
      </c>
      <c r="L337" s="1">
        <v>597.63834803433997</v>
      </c>
      <c r="M337" s="1">
        <v>2809.1651848649599</v>
      </c>
      <c r="N337" s="1">
        <v>5920.1272633856397</v>
      </c>
      <c r="O337" s="1">
        <f t="shared" si="15"/>
        <v>-0.84646397415423102</v>
      </c>
      <c r="P337" s="9">
        <f t="shared" si="16"/>
        <v>0.55614617359745633</v>
      </c>
      <c r="Q337" s="7">
        <f t="shared" si="17"/>
        <v>-1.798088429758413</v>
      </c>
    </row>
    <row r="338" spans="1:17">
      <c r="A338" s="1">
        <v>228</v>
      </c>
      <c r="B338" s="1" t="s">
        <v>2270</v>
      </c>
      <c r="C338" s="1" t="s">
        <v>2271</v>
      </c>
      <c r="D338" s="1" t="s">
        <v>2272</v>
      </c>
      <c r="E338" s="1" t="s">
        <v>2273</v>
      </c>
      <c r="F338" s="1">
        <v>3.5690745259515499</v>
      </c>
      <c r="G338" s="1">
        <v>2.3400000000000001E-2</v>
      </c>
      <c r="H338" s="1">
        <v>127249.490685707</v>
      </c>
      <c r="I338" s="1">
        <v>116830.181436667</v>
      </c>
      <c r="J338" s="1">
        <v>125803.961350046</v>
      </c>
      <c r="K338" s="1">
        <v>116261.42366930901</v>
      </c>
      <c r="L338" s="1">
        <v>3555.9719449568202</v>
      </c>
      <c r="M338" s="1">
        <v>3594.7935643778701</v>
      </c>
      <c r="N338" s="1">
        <v>10419.3092490405</v>
      </c>
      <c r="O338" s="1">
        <f t="shared" si="15"/>
        <v>-0.1232468595755353</v>
      </c>
      <c r="P338" s="9">
        <f t="shared" si="16"/>
        <v>0.91811904949172163</v>
      </c>
      <c r="Q338" s="7">
        <f t="shared" si="17"/>
        <v>-1.0891833695789324</v>
      </c>
    </row>
    <row r="339" spans="1:17">
      <c r="A339" s="1">
        <v>142</v>
      </c>
      <c r="B339" s="1" t="s">
        <v>2274</v>
      </c>
      <c r="C339" s="1" t="s">
        <v>2275</v>
      </c>
      <c r="D339" s="1" t="s">
        <v>2276</v>
      </c>
      <c r="E339" s="1" t="s">
        <v>2277</v>
      </c>
      <c r="F339" s="1">
        <v>-3.5544299785057198</v>
      </c>
      <c r="G339" s="1">
        <v>2.3699999999999999E-2</v>
      </c>
      <c r="H339" s="1">
        <v>537162.91523755505</v>
      </c>
      <c r="I339" s="1">
        <v>562052.88969086099</v>
      </c>
      <c r="J339" s="1">
        <v>537371.06586820702</v>
      </c>
      <c r="K339" s="1">
        <v>563535.85463783296</v>
      </c>
      <c r="L339" s="1">
        <v>11345.110662936901</v>
      </c>
      <c r="M339" s="1">
        <v>4288.8706023854702</v>
      </c>
      <c r="N339" s="1">
        <v>-24889.974453305698</v>
      </c>
      <c r="O339" s="1">
        <f t="shared" si="15"/>
        <v>6.5346188626590473E-2</v>
      </c>
      <c r="P339" s="9">
        <f t="shared" si="16"/>
        <v>1.0463359881094894</v>
      </c>
      <c r="Q339" s="7">
        <f t="shared" si="17"/>
        <v>1.0463359881094894</v>
      </c>
    </row>
    <row r="340" spans="1:17">
      <c r="A340" s="1">
        <v>197</v>
      </c>
      <c r="B340" s="1" t="s">
        <v>1085</v>
      </c>
      <c r="C340" s="1" t="s">
        <v>1086</v>
      </c>
      <c r="D340" s="1" t="s">
        <v>1087</v>
      </c>
      <c r="E340" s="1" t="s">
        <v>1088</v>
      </c>
      <c r="F340" s="1">
        <v>-3.5456587505509001</v>
      </c>
      <c r="G340" s="1">
        <v>2.3890000000000002E-2</v>
      </c>
      <c r="H340" s="1">
        <v>95114.227122818498</v>
      </c>
      <c r="I340" s="1">
        <v>100125.46504135001</v>
      </c>
      <c r="J340" s="1">
        <v>95385.826901627894</v>
      </c>
      <c r="K340" s="1">
        <v>98977.472800909003</v>
      </c>
      <c r="L340" s="1">
        <v>963.62705646255404</v>
      </c>
      <c r="M340" s="1">
        <v>2250.3449550784899</v>
      </c>
      <c r="N340" s="1">
        <v>-5011.2379185312902</v>
      </c>
      <c r="O340" s="1">
        <f t="shared" si="15"/>
        <v>7.4075883667012773E-2</v>
      </c>
      <c r="P340" s="9">
        <f t="shared" si="16"/>
        <v>1.0526865230378273</v>
      </c>
      <c r="Q340" s="7">
        <f t="shared" si="17"/>
        <v>1.0526865230378273</v>
      </c>
    </row>
    <row r="341" spans="1:17">
      <c r="A341" s="1">
        <v>1005</v>
      </c>
      <c r="B341" s="1" t="s">
        <v>2278</v>
      </c>
      <c r="C341" s="1" t="s">
        <v>2279</v>
      </c>
      <c r="D341" s="1" t="s">
        <v>2280</v>
      </c>
      <c r="E341" s="1" t="s">
        <v>2281</v>
      </c>
      <c r="F341" s="1">
        <v>3.5438068394556601</v>
      </c>
      <c r="G341" s="1">
        <v>2.393E-2</v>
      </c>
      <c r="H341" s="1">
        <v>66648.761614377407</v>
      </c>
      <c r="I341" s="1">
        <v>57678.915036060098</v>
      </c>
      <c r="J341" s="1">
        <v>66573.481246867595</v>
      </c>
      <c r="K341" s="1">
        <v>59461.348798595798</v>
      </c>
      <c r="L341" s="1">
        <v>519.53523672676602</v>
      </c>
      <c r="M341" s="1">
        <v>4353.1582253112001</v>
      </c>
      <c r="N341" s="1">
        <v>8969.8465783173197</v>
      </c>
      <c r="O341" s="1">
        <f t="shared" si="15"/>
        <v>-0.20853404202054121</v>
      </c>
      <c r="P341" s="9">
        <f t="shared" si="16"/>
        <v>0.86541615536360783</v>
      </c>
      <c r="Q341" s="7">
        <f t="shared" si="17"/>
        <v>-1.155513441483937</v>
      </c>
    </row>
    <row r="342" spans="1:17">
      <c r="A342" s="1">
        <v>874</v>
      </c>
      <c r="B342" s="1" t="s">
        <v>2282</v>
      </c>
      <c r="C342" s="1" t="s">
        <v>2283</v>
      </c>
      <c r="D342" s="1" t="s">
        <v>2284</v>
      </c>
      <c r="E342" s="1" t="s">
        <v>2285</v>
      </c>
      <c r="F342" s="1">
        <v>-3.53348241897308</v>
      </c>
      <c r="G342" s="1">
        <v>2.4150000000000001E-2</v>
      </c>
      <c r="H342" s="1">
        <v>118014.11512793299</v>
      </c>
      <c r="I342" s="1">
        <v>125515.74922260499</v>
      </c>
      <c r="J342" s="1">
        <v>118499.383128876</v>
      </c>
      <c r="K342" s="1">
        <v>127327.940991941</v>
      </c>
      <c r="L342" s="1">
        <v>1179.30262298305</v>
      </c>
      <c r="M342" s="1">
        <v>3482.93208156521</v>
      </c>
      <c r="N342" s="1">
        <v>-7501.6340946724504</v>
      </c>
      <c r="O342" s="1">
        <f t="shared" si="15"/>
        <v>8.8908975179210717E-2</v>
      </c>
      <c r="P342" s="9">
        <f t="shared" si="16"/>
        <v>1.0635655665980284</v>
      </c>
      <c r="Q342" s="7">
        <f t="shared" si="17"/>
        <v>1.0635655665980284</v>
      </c>
    </row>
    <row r="343" spans="1:17">
      <c r="A343" s="1">
        <v>1039</v>
      </c>
      <c r="B343" s="1" t="s">
        <v>2286</v>
      </c>
      <c r="C343" s="1" t="s">
        <v>2287</v>
      </c>
      <c r="D343" s="1" t="s">
        <v>2288</v>
      </c>
      <c r="E343" s="1" t="s">
        <v>2289</v>
      </c>
      <c r="F343" s="1">
        <v>3.53148603346472</v>
      </c>
      <c r="G343" s="1">
        <v>2.4199999999999999E-2</v>
      </c>
      <c r="H343" s="1">
        <v>32157.509170560301</v>
      </c>
      <c r="I343" s="1">
        <v>28476.2130831217</v>
      </c>
      <c r="J343" s="1">
        <v>32489.579166187301</v>
      </c>
      <c r="K343" s="1">
        <v>28652.344405537999</v>
      </c>
      <c r="L343" s="1">
        <v>1579.2974061315199</v>
      </c>
      <c r="M343" s="1">
        <v>875.06907956965802</v>
      </c>
      <c r="N343" s="1">
        <v>3681.2960874385199</v>
      </c>
      <c r="O343" s="1">
        <f t="shared" si="15"/>
        <v>-0.1753983619079332</v>
      </c>
      <c r="P343" s="9">
        <f t="shared" si="16"/>
        <v>0.88552297169804528</v>
      </c>
      <c r="Q343" s="7">
        <f t="shared" si="17"/>
        <v>-1.1292761813761172</v>
      </c>
    </row>
    <row r="344" spans="1:17">
      <c r="A344" s="1">
        <v>1388</v>
      </c>
      <c r="B344" s="1" t="s">
        <v>2290</v>
      </c>
      <c r="C344" s="1" t="s">
        <v>2291</v>
      </c>
      <c r="D344" s="1" t="s">
        <v>2292</v>
      </c>
      <c r="E344" s="1" t="s">
        <v>2293</v>
      </c>
      <c r="F344" s="1">
        <v>3.5307110007465599</v>
      </c>
      <c r="G344" s="1">
        <v>2.4219999999999998E-2</v>
      </c>
      <c r="H344" s="1">
        <v>5264.2630923857696</v>
      </c>
      <c r="I344" s="1">
        <v>3893.1360738327999</v>
      </c>
      <c r="J344" s="1">
        <v>5375.4438175954201</v>
      </c>
      <c r="K344" s="1">
        <v>3824.9435433184399</v>
      </c>
      <c r="L344" s="1">
        <v>261.596144336603</v>
      </c>
      <c r="M344" s="1">
        <v>619.67603715626501</v>
      </c>
      <c r="N344" s="1">
        <v>1371.12701855297</v>
      </c>
      <c r="O344" s="1">
        <f t="shared" si="15"/>
        <v>-0.43529882153758204</v>
      </c>
      <c r="P344" s="9">
        <f t="shared" si="16"/>
        <v>0.73954055971553401</v>
      </c>
      <c r="Q344" s="7">
        <f t="shared" si="17"/>
        <v>-1.3521908796789353</v>
      </c>
    </row>
    <row r="345" spans="1:17">
      <c r="A345" s="1">
        <v>1050</v>
      </c>
      <c r="B345" s="1" t="s">
        <v>2294</v>
      </c>
      <c r="C345" s="1" t="s">
        <v>2295</v>
      </c>
      <c r="D345" s="1" t="s">
        <v>2296</v>
      </c>
      <c r="E345" s="1" t="s">
        <v>2297</v>
      </c>
      <c r="F345" s="1">
        <v>-3.5261051471315401</v>
      </c>
      <c r="G345" s="1">
        <v>2.4320000000000001E-2</v>
      </c>
      <c r="H345" s="1">
        <v>18189.072120815599</v>
      </c>
      <c r="I345" s="1">
        <v>21577.922585710701</v>
      </c>
      <c r="J345" s="1">
        <v>17364.374838332202</v>
      </c>
      <c r="K345" s="1">
        <v>21345.8457190917</v>
      </c>
      <c r="L345" s="1">
        <v>1583.21206568613</v>
      </c>
      <c r="M345" s="1">
        <v>514.23080632528502</v>
      </c>
      <c r="N345" s="1">
        <v>-3388.8504648951098</v>
      </c>
      <c r="O345" s="1">
        <f t="shared" si="15"/>
        <v>0.24648402739983602</v>
      </c>
      <c r="P345" s="9">
        <f t="shared" si="16"/>
        <v>1.1863124431189043</v>
      </c>
      <c r="Q345" s="7">
        <f t="shared" si="17"/>
        <v>1.1863124431189043</v>
      </c>
    </row>
    <row r="346" spans="1:17">
      <c r="A346" s="1">
        <v>430</v>
      </c>
      <c r="B346" s="1" t="s">
        <v>2298</v>
      </c>
      <c r="C346" s="1" t="s">
        <v>2299</v>
      </c>
      <c r="D346" s="1" t="s">
        <v>2300</v>
      </c>
      <c r="E346" s="1" t="s">
        <v>2301</v>
      </c>
      <c r="F346" s="1">
        <v>3.52436416401873</v>
      </c>
      <c r="G346" s="1">
        <v>2.435E-2</v>
      </c>
      <c r="H346" s="1">
        <v>44310.092327425198</v>
      </c>
      <c r="I346" s="1">
        <v>37177.880873435199</v>
      </c>
      <c r="J346" s="1">
        <v>43896.9825608838</v>
      </c>
      <c r="K346" s="1">
        <v>37643.449508066697</v>
      </c>
      <c r="L346" s="1">
        <v>1142.40805542424</v>
      </c>
      <c r="M346" s="1">
        <v>3313.7344893552599</v>
      </c>
      <c r="N346" s="1">
        <v>7132.2114539900704</v>
      </c>
      <c r="O346" s="1">
        <f t="shared" si="15"/>
        <v>-0.25319079344705042</v>
      </c>
      <c r="P346" s="9">
        <f t="shared" si="16"/>
        <v>0.83903866863361054</v>
      </c>
      <c r="Q346" s="7">
        <f t="shared" si="17"/>
        <v>-1.1918401825609752</v>
      </c>
    </row>
    <row r="347" spans="1:17">
      <c r="A347" s="1">
        <v>1354</v>
      </c>
      <c r="B347" s="1" t="s">
        <v>2302</v>
      </c>
      <c r="C347" s="1" t="s">
        <v>2303</v>
      </c>
      <c r="D347" s="1" t="s">
        <v>2304</v>
      </c>
      <c r="E347" s="1" t="s">
        <v>2305</v>
      </c>
      <c r="F347" s="1">
        <v>3.50610494086117</v>
      </c>
      <c r="G347" s="1">
        <v>2.4760000000000001E-2</v>
      </c>
      <c r="H347" s="1">
        <v>7895.2321136436203</v>
      </c>
      <c r="I347" s="1">
        <v>5905.1164076668301</v>
      </c>
      <c r="J347" s="1">
        <v>7825.4033519633003</v>
      </c>
      <c r="K347" s="1">
        <v>6371.1177444873301</v>
      </c>
      <c r="L347" s="1">
        <v>393.21922138102599</v>
      </c>
      <c r="M347" s="1">
        <v>901.07547813450299</v>
      </c>
      <c r="N347" s="1">
        <v>1990.11570597679</v>
      </c>
      <c r="O347" s="1">
        <f t="shared" si="15"/>
        <v>-0.41901618103757376</v>
      </c>
      <c r="P347" s="9">
        <f t="shared" si="16"/>
        <v>0.74793449042014815</v>
      </c>
      <c r="Q347" s="7">
        <f t="shared" si="17"/>
        <v>-1.3370154910736305</v>
      </c>
    </row>
    <row r="348" spans="1:17">
      <c r="A348" s="1">
        <v>455</v>
      </c>
      <c r="B348" s="1" t="s">
        <v>2306</v>
      </c>
      <c r="C348" s="1" t="s">
        <v>2307</v>
      </c>
      <c r="D348" s="1" t="s">
        <v>2308</v>
      </c>
      <c r="E348" s="1" t="s">
        <v>2309</v>
      </c>
      <c r="F348" s="1">
        <v>3.50492842508902</v>
      </c>
      <c r="G348" s="1">
        <v>2.479E-2</v>
      </c>
      <c r="H348" s="1">
        <v>60174.2625311788</v>
      </c>
      <c r="I348" s="1">
        <v>53419.941462097602</v>
      </c>
      <c r="J348" s="1">
        <v>61796.613175502898</v>
      </c>
      <c r="K348" s="1">
        <v>52721.857768304799</v>
      </c>
      <c r="L348" s="1">
        <v>3053.6590597611198</v>
      </c>
      <c r="M348" s="1">
        <v>1347.6728676554101</v>
      </c>
      <c r="N348" s="1">
        <v>6754.3210690812302</v>
      </c>
      <c r="O348" s="1">
        <f t="shared" si="15"/>
        <v>-0.17176816072386245</v>
      </c>
      <c r="P348" s="9">
        <f t="shared" si="16"/>
        <v>0.8877539867550267</v>
      </c>
      <c r="Q348" s="7">
        <f t="shared" si="17"/>
        <v>-1.1264381967523027</v>
      </c>
    </row>
    <row r="349" spans="1:17">
      <c r="A349" s="1">
        <v>1319</v>
      </c>
      <c r="B349" s="1" t="s">
        <v>2310</v>
      </c>
      <c r="C349" s="1" t="s">
        <v>2311</v>
      </c>
      <c r="D349" s="1" t="s">
        <v>2312</v>
      </c>
      <c r="E349" s="1" t="s">
        <v>2313</v>
      </c>
      <c r="F349" s="1">
        <v>3.4962533537504799</v>
      </c>
      <c r="G349" s="1">
        <v>2.4979999999999999E-2</v>
      </c>
      <c r="H349" s="1">
        <v>1573.73721350088</v>
      </c>
      <c r="I349" s="1">
        <v>712.45677841493398</v>
      </c>
      <c r="J349" s="1">
        <v>1519.62332555431</v>
      </c>
      <c r="K349" s="1">
        <v>605.96033810970903</v>
      </c>
      <c r="L349" s="1">
        <v>382.65125854144702</v>
      </c>
      <c r="M349" s="1">
        <v>188.76932809608999</v>
      </c>
      <c r="N349" s="1">
        <v>861.28043508594806</v>
      </c>
      <c r="O349" s="1">
        <f t="shared" si="15"/>
        <v>-1.1433202561624629</v>
      </c>
      <c r="P349" s="9">
        <f t="shared" si="16"/>
        <v>0.45271648424073796</v>
      </c>
      <c r="Q349" s="7">
        <f t="shared" si="17"/>
        <v>-2.2088879791446621</v>
      </c>
    </row>
    <row r="350" spans="1:17">
      <c r="A350" s="1">
        <v>56</v>
      </c>
      <c r="B350" s="1" t="s">
        <v>2314</v>
      </c>
      <c r="C350" s="1" t="s">
        <v>2315</v>
      </c>
      <c r="D350" s="1" t="s">
        <v>2316</v>
      </c>
      <c r="E350" s="1" t="s">
        <v>2317</v>
      </c>
      <c r="F350" s="1">
        <v>3.4880148159595299</v>
      </c>
      <c r="G350" s="1">
        <v>2.5170000000000001E-2</v>
      </c>
      <c r="H350" s="1">
        <v>423630.73389766098</v>
      </c>
      <c r="I350" s="1">
        <v>401467.90642035101</v>
      </c>
      <c r="J350" s="1">
        <v>422770.56574882101</v>
      </c>
      <c r="K350" s="1">
        <v>403412.30551863997</v>
      </c>
      <c r="L350" s="1">
        <v>10094.5985931747</v>
      </c>
      <c r="M350" s="1">
        <v>4383.9278339098701</v>
      </c>
      <c r="N350" s="1">
        <v>22162.8274773093</v>
      </c>
      <c r="O350" s="1">
        <f t="shared" si="15"/>
        <v>-7.7522596443106148E-2</v>
      </c>
      <c r="P350" s="9">
        <f t="shared" si="16"/>
        <v>0.94768361758506414</v>
      </c>
      <c r="Q350" s="7">
        <f t="shared" si="17"/>
        <v>-1.0552044811624486</v>
      </c>
    </row>
    <row r="351" spans="1:17">
      <c r="A351" s="1">
        <v>1058</v>
      </c>
      <c r="B351" s="1" t="s">
        <v>687</v>
      </c>
      <c r="C351" s="1" t="s">
        <v>688</v>
      </c>
      <c r="D351" s="1" t="s">
        <v>689</v>
      </c>
      <c r="E351" s="1" t="s">
        <v>690</v>
      </c>
      <c r="F351" s="1">
        <v>-3.48753693232426</v>
      </c>
      <c r="G351" s="1">
        <v>2.5180000000000001E-2</v>
      </c>
      <c r="H351" s="1">
        <v>5692.1493642081996</v>
      </c>
      <c r="I351" s="1">
        <v>8191.8390769937496</v>
      </c>
      <c r="J351" s="1">
        <v>5513.9075054875702</v>
      </c>
      <c r="K351" s="1">
        <v>8200.1517601687392</v>
      </c>
      <c r="L351" s="1">
        <v>671.95274821467001</v>
      </c>
      <c r="M351" s="1">
        <v>1043.8717606170901</v>
      </c>
      <c r="N351" s="1">
        <v>-2499.68971278556</v>
      </c>
      <c r="O351" s="1">
        <f t="shared" si="15"/>
        <v>0.52521385563237311</v>
      </c>
      <c r="P351" s="9">
        <f t="shared" si="16"/>
        <v>1.4391468938786829</v>
      </c>
      <c r="Q351" s="7">
        <f t="shared" si="17"/>
        <v>1.4391468938786829</v>
      </c>
    </row>
    <row r="352" spans="1:17">
      <c r="A352" s="1">
        <v>416</v>
      </c>
      <c r="B352" s="1" t="s">
        <v>434</v>
      </c>
      <c r="C352" s="1" t="s">
        <v>435</v>
      </c>
      <c r="D352" s="1" t="s">
        <v>436</v>
      </c>
      <c r="E352" s="1" t="s">
        <v>437</v>
      </c>
      <c r="F352" s="1">
        <v>3.4852832622491601</v>
      </c>
      <c r="G352" s="1">
        <v>2.5229999999999999E-2</v>
      </c>
      <c r="H352" s="1">
        <v>144358.82592580299</v>
      </c>
      <c r="I352" s="1">
        <v>132073.21688920201</v>
      </c>
      <c r="J352" s="1">
        <v>144462.977117061</v>
      </c>
      <c r="K352" s="1">
        <v>132633.95976833499</v>
      </c>
      <c r="L352" s="1">
        <v>5648.7785592495302</v>
      </c>
      <c r="M352" s="1">
        <v>2316.9134689879002</v>
      </c>
      <c r="N352" s="1">
        <v>12285.609036600799</v>
      </c>
      <c r="O352" s="1">
        <f t="shared" si="15"/>
        <v>-0.12832138261609038</v>
      </c>
      <c r="P352" s="9">
        <f t="shared" si="16"/>
        <v>0.91489533835003978</v>
      </c>
      <c r="Q352" s="7">
        <f t="shared" si="17"/>
        <v>-1.0930211993466286</v>
      </c>
    </row>
    <row r="353" spans="1:17">
      <c r="A353" s="1">
        <v>1097</v>
      </c>
      <c r="B353" s="1" t="s">
        <v>2318</v>
      </c>
      <c r="C353" s="1" t="s">
        <v>2319</v>
      </c>
      <c r="D353" s="1" t="s">
        <v>2320</v>
      </c>
      <c r="E353" s="1" t="s">
        <v>2321</v>
      </c>
      <c r="F353" s="1">
        <v>-3.4795817691848301</v>
      </c>
      <c r="G353" s="1">
        <v>2.5360000000000001E-2</v>
      </c>
      <c r="H353" s="1">
        <v>49374.223563328698</v>
      </c>
      <c r="I353" s="1">
        <v>54541.531408447903</v>
      </c>
      <c r="J353" s="1">
        <v>49763.146190576597</v>
      </c>
      <c r="K353" s="1">
        <v>54916.142740045798</v>
      </c>
      <c r="L353" s="1">
        <v>920.94312755779799</v>
      </c>
      <c r="M353" s="1">
        <v>2401.6387892067</v>
      </c>
      <c r="N353" s="1">
        <v>-5167.3078451192096</v>
      </c>
      <c r="O353" s="1">
        <f t="shared" si="15"/>
        <v>0.14359714739700197</v>
      </c>
      <c r="P353" s="9">
        <f t="shared" si="16"/>
        <v>1.1046559818503572</v>
      </c>
      <c r="Q353" s="7">
        <f t="shared" si="17"/>
        <v>1.1046559818503572</v>
      </c>
    </row>
    <row r="354" spans="1:17">
      <c r="A354" s="1">
        <v>378</v>
      </c>
      <c r="B354" s="1" t="s">
        <v>205</v>
      </c>
      <c r="C354" s="1" t="s">
        <v>206</v>
      </c>
      <c r="D354" s="1" t="s">
        <v>207</v>
      </c>
      <c r="E354" s="1" t="s">
        <v>208</v>
      </c>
      <c r="F354" s="1">
        <v>-3.4703610344050899</v>
      </c>
      <c r="G354" s="1">
        <v>2.5579999999999999E-2</v>
      </c>
      <c r="H354" s="1">
        <v>84589.662551398302</v>
      </c>
      <c r="I354" s="1">
        <v>93433.694444574896</v>
      </c>
      <c r="J354" s="1">
        <v>83501.780620705496</v>
      </c>
      <c r="K354" s="1">
        <v>92850.616533441396</v>
      </c>
      <c r="L354" s="1">
        <v>1960.1903468754999</v>
      </c>
      <c r="M354" s="1">
        <v>3954.92140741495</v>
      </c>
      <c r="N354" s="1">
        <v>-8844.0318931766105</v>
      </c>
      <c r="O354" s="1">
        <f t="shared" si="15"/>
        <v>0.14346154772007882</v>
      </c>
      <c r="P354" s="9">
        <f t="shared" si="16"/>
        <v>1.1045521595242538</v>
      </c>
      <c r="Q354" s="7">
        <f t="shared" si="17"/>
        <v>1.1045521595242538</v>
      </c>
    </row>
    <row r="355" spans="1:17">
      <c r="A355" s="1">
        <v>1095</v>
      </c>
      <c r="B355" s="1" t="s">
        <v>2322</v>
      </c>
      <c r="C355" s="1" t="s">
        <v>2323</v>
      </c>
      <c r="D355" s="1" t="s">
        <v>2324</v>
      </c>
      <c r="E355" s="1" t="s">
        <v>2325</v>
      </c>
      <c r="F355" s="1">
        <v>3.4600297201744401</v>
      </c>
      <c r="G355" s="1">
        <v>2.5819999999999999E-2</v>
      </c>
      <c r="H355" s="1">
        <v>5019.8749909707003</v>
      </c>
      <c r="I355" s="1">
        <v>3375.1952479792299</v>
      </c>
      <c r="J355" s="1">
        <v>5295.53965357376</v>
      </c>
      <c r="K355" s="1">
        <v>3483.9004974311101</v>
      </c>
      <c r="L355" s="1">
        <v>632.32467715475195</v>
      </c>
      <c r="M355" s="1">
        <v>527.25796368771398</v>
      </c>
      <c r="N355" s="1">
        <v>1644.67974299148</v>
      </c>
      <c r="O355" s="1">
        <f t="shared" si="15"/>
        <v>-0.57268047598715266</v>
      </c>
      <c r="P355" s="9">
        <f t="shared" si="16"/>
        <v>0.67236639439233592</v>
      </c>
      <c r="Q355" s="7">
        <f t="shared" si="17"/>
        <v>-1.4872843264330147</v>
      </c>
    </row>
    <row r="356" spans="1:17">
      <c r="A356" s="1">
        <v>1012</v>
      </c>
      <c r="B356" s="1" t="s">
        <v>2326</v>
      </c>
      <c r="C356" s="1" t="s">
        <v>2327</v>
      </c>
      <c r="D356" s="1" t="s">
        <v>2328</v>
      </c>
      <c r="E356" s="1" t="s">
        <v>2329</v>
      </c>
      <c r="F356" s="1">
        <v>-3.45934413011397</v>
      </c>
      <c r="G356" s="1">
        <v>2.5829999999999999E-2</v>
      </c>
      <c r="H356" s="1">
        <v>39244.324726336403</v>
      </c>
      <c r="I356" s="1">
        <v>43206.699214251697</v>
      </c>
      <c r="J356" s="1">
        <v>38897.108801120397</v>
      </c>
      <c r="K356" s="1">
        <v>43018.194692705598</v>
      </c>
      <c r="L356" s="1">
        <v>1936.80944552915</v>
      </c>
      <c r="M356" s="1">
        <v>429.73891661478302</v>
      </c>
      <c r="N356" s="1">
        <v>-3962.3744879153201</v>
      </c>
      <c r="O356" s="1">
        <f t="shared" si="15"/>
        <v>0.13877098474133143</v>
      </c>
      <c r="P356" s="9">
        <f t="shared" si="16"/>
        <v>1.100966815343269</v>
      </c>
      <c r="Q356" s="7">
        <f t="shared" si="17"/>
        <v>1.100966815343269</v>
      </c>
    </row>
    <row r="357" spans="1:17">
      <c r="A357" s="1">
        <v>226</v>
      </c>
      <c r="B357" s="1" t="s">
        <v>2330</v>
      </c>
      <c r="C357" s="1" t="s">
        <v>2331</v>
      </c>
      <c r="D357" s="1" t="s">
        <v>2332</v>
      </c>
      <c r="E357" s="1" t="s">
        <v>2333</v>
      </c>
      <c r="F357" s="1">
        <v>3.44233703704275</v>
      </c>
      <c r="G357" s="1">
        <v>2.6239999999999999E-2</v>
      </c>
      <c r="H357" s="1">
        <v>161943.694620252</v>
      </c>
      <c r="I357" s="1">
        <v>150067.44606054801</v>
      </c>
      <c r="J357" s="1">
        <v>160878.23020809001</v>
      </c>
      <c r="K357" s="1">
        <v>148179.96812526099</v>
      </c>
      <c r="L357" s="1">
        <v>3117.11654984286</v>
      </c>
      <c r="M357" s="1">
        <v>5098.2547598446999</v>
      </c>
      <c r="N357" s="1">
        <v>11876.248559703799</v>
      </c>
      <c r="O357" s="1">
        <f t="shared" si="15"/>
        <v>-0.10988124808066299</v>
      </c>
      <c r="P357" s="9">
        <f t="shared" si="16"/>
        <v>0.92666433486309507</v>
      </c>
      <c r="Q357" s="7">
        <f t="shared" si="17"/>
        <v>-1.0791394061235124</v>
      </c>
    </row>
    <row r="358" spans="1:17">
      <c r="A358" s="1">
        <v>140</v>
      </c>
      <c r="B358" s="1" t="s">
        <v>2334</v>
      </c>
      <c r="C358" s="1" t="s">
        <v>2335</v>
      </c>
      <c r="D358" s="1" t="s">
        <v>2336</v>
      </c>
      <c r="E358" s="1" t="s">
        <v>2337</v>
      </c>
      <c r="F358" s="1">
        <v>3.4386908218640202</v>
      </c>
      <c r="G358" s="1">
        <v>2.6329999999999999E-2</v>
      </c>
      <c r="H358" s="1">
        <v>298369.08624461101</v>
      </c>
      <c r="I358" s="1">
        <v>291922.519224977</v>
      </c>
      <c r="J358" s="1">
        <v>298482.32398306299</v>
      </c>
      <c r="K358" s="1">
        <v>290960.129015935</v>
      </c>
      <c r="L358" s="1">
        <v>2263.08635116398</v>
      </c>
      <c r="M358" s="1">
        <v>2328.5435154481402</v>
      </c>
      <c r="N358" s="1">
        <v>6446.5670196335404</v>
      </c>
      <c r="O358" s="1">
        <f t="shared" si="15"/>
        <v>-3.151256076842833E-2</v>
      </c>
      <c r="P358" s="9">
        <f t="shared" si="16"/>
        <v>0.97839398477646256</v>
      </c>
      <c r="Q358" s="7">
        <f t="shared" si="17"/>
        <v>-1.0220831439683</v>
      </c>
    </row>
    <row r="359" spans="1:17">
      <c r="A359" s="1">
        <v>69</v>
      </c>
      <c r="B359" s="1" t="s">
        <v>2338</v>
      </c>
      <c r="C359" s="1" t="s">
        <v>2339</v>
      </c>
      <c r="D359" s="1" t="s">
        <v>2340</v>
      </c>
      <c r="E359" s="1" t="s">
        <v>2341</v>
      </c>
      <c r="F359" s="1">
        <v>-3.4355919712270402</v>
      </c>
      <c r="G359" s="1">
        <v>2.64E-2</v>
      </c>
      <c r="H359" s="1">
        <v>621587.40853811498</v>
      </c>
      <c r="I359" s="1">
        <v>648008.29750619596</v>
      </c>
      <c r="J359" s="1">
        <v>623469.598133986</v>
      </c>
      <c r="K359" s="1">
        <v>651648.79854693904</v>
      </c>
      <c r="L359" s="1">
        <v>4124.2963618620797</v>
      </c>
      <c r="M359" s="1">
        <v>12665.4813325002</v>
      </c>
      <c r="N359" s="1">
        <v>-26420.888968080901</v>
      </c>
      <c r="O359" s="1">
        <f t="shared" si="15"/>
        <v>6.0055006956057463E-2</v>
      </c>
      <c r="P359" s="9">
        <f t="shared" si="16"/>
        <v>1.0425055086463531</v>
      </c>
      <c r="Q359" s="7">
        <f t="shared" si="17"/>
        <v>1.0425055086463531</v>
      </c>
    </row>
    <row r="360" spans="1:17">
      <c r="A360" s="1">
        <v>243</v>
      </c>
      <c r="B360" s="1" t="s">
        <v>2342</v>
      </c>
      <c r="C360" s="1" t="s">
        <v>2343</v>
      </c>
      <c r="D360" s="1" t="s">
        <v>2344</v>
      </c>
      <c r="E360" s="1" t="s">
        <v>2345</v>
      </c>
      <c r="F360" s="1">
        <v>3.4309376772537501</v>
      </c>
      <c r="G360" s="1">
        <v>2.6509999999999999E-2</v>
      </c>
      <c r="H360" s="1">
        <v>216897.27686053701</v>
      </c>
      <c r="I360" s="1">
        <v>209983.55821005401</v>
      </c>
      <c r="J360" s="1">
        <v>216092.85693150299</v>
      </c>
      <c r="K360" s="1">
        <v>209519.917880853</v>
      </c>
      <c r="L360" s="1">
        <v>1798.2291350578801</v>
      </c>
      <c r="M360" s="1">
        <v>2991.3848556924299</v>
      </c>
      <c r="N360" s="1">
        <v>6913.7186504831197</v>
      </c>
      <c r="O360" s="1">
        <f t="shared" si="15"/>
        <v>-4.6735571365893132E-2</v>
      </c>
      <c r="P360" s="9">
        <f t="shared" si="16"/>
        <v>0.96812445619163556</v>
      </c>
      <c r="Q360" s="7">
        <f t="shared" si="17"/>
        <v>-1.0329250476057128</v>
      </c>
    </row>
    <row r="361" spans="1:17">
      <c r="A361" s="1">
        <v>292</v>
      </c>
      <c r="B361" s="1" t="s">
        <v>2346</v>
      </c>
      <c r="C361" s="1" t="s">
        <v>2347</v>
      </c>
      <c r="D361" s="1" t="s">
        <v>2348</v>
      </c>
      <c r="E361" s="1" t="s">
        <v>2349</v>
      </c>
      <c r="F361" s="1">
        <v>-3.4292262955661998</v>
      </c>
      <c r="G361" s="1">
        <v>2.6550000000000001E-2</v>
      </c>
      <c r="H361" s="1">
        <v>9739.8306516766806</v>
      </c>
      <c r="I361" s="1">
        <v>13487.4278115779</v>
      </c>
      <c r="J361" s="1">
        <v>10134.7285913741</v>
      </c>
      <c r="K361" s="1">
        <v>13104.329832736399</v>
      </c>
      <c r="L361" s="1">
        <v>1662.6014421109401</v>
      </c>
      <c r="M361" s="1">
        <v>904.79671760694896</v>
      </c>
      <c r="N361" s="1">
        <v>-3747.59715990121</v>
      </c>
      <c r="O361" s="1">
        <f t="shared" si="15"/>
        <v>0.46964664481339302</v>
      </c>
      <c r="P361" s="9">
        <f t="shared" si="16"/>
        <v>1.3847702587371047</v>
      </c>
      <c r="Q361" s="7">
        <f t="shared" si="17"/>
        <v>1.3847702587371047</v>
      </c>
    </row>
    <row r="362" spans="1:17">
      <c r="A362" s="1">
        <v>418</v>
      </c>
      <c r="B362" s="1" t="s">
        <v>2350</v>
      </c>
      <c r="C362" s="1" t="s">
        <v>2351</v>
      </c>
      <c r="D362" s="1" t="s">
        <v>2352</v>
      </c>
      <c r="E362" s="1" t="s">
        <v>2353</v>
      </c>
      <c r="F362" s="1">
        <v>3.4286258857351499</v>
      </c>
      <c r="G362" s="1">
        <v>2.657E-2</v>
      </c>
      <c r="H362" s="1">
        <v>23331.5117422802</v>
      </c>
      <c r="I362" s="1">
        <v>20829.538117132601</v>
      </c>
      <c r="J362" s="1">
        <v>23269.090999782798</v>
      </c>
      <c r="K362" s="1">
        <v>20969.244999835799</v>
      </c>
      <c r="L362" s="1">
        <v>1212.78461930085</v>
      </c>
      <c r="M362" s="1">
        <v>355.913225657748</v>
      </c>
      <c r="N362" s="1">
        <v>2501.9736251476602</v>
      </c>
      <c r="O362" s="1">
        <f t="shared" si="15"/>
        <v>-0.16364893954062046</v>
      </c>
      <c r="P362" s="9">
        <f t="shared" si="16"/>
        <v>0.89276418721665396</v>
      </c>
      <c r="Q362" s="7">
        <f t="shared" si="17"/>
        <v>-1.1201166156963265</v>
      </c>
    </row>
    <row r="363" spans="1:17">
      <c r="A363" s="1">
        <v>320</v>
      </c>
      <c r="B363" s="1" t="s">
        <v>2354</v>
      </c>
      <c r="C363" s="1" t="s">
        <v>2355</v>
      </c>
      <c r="D363" s="1" t="s">
        <v>2356</v>
      </c>
      <c r="E363" s="1" t="s">
        <v>828</v>
      </c>
      <c r="F363" s="1">
        <v>-3.42422384429051</v>
      </c>
      <c r="G363" s="1">
        <v>2.6679999999999999E-2</v>
      </c>
      <c r="H363" s="1">
        <v>120977.538205037</v>
      </c>
      <c r="I363" s="1">
        <v>126880.206602579</v>
      </c>
      <c r="J363" s="1">
        <v>120047.28417813301</v>
      </c>
      <c r="K363" s="1">
        <v>127106.911766045</v>
      </c>
      <c r="L363" s="1">
        <v>2879.1630544145401</v>
      </c>
      <c r="M363" s="1">
        <v>790.47659858506495</v>
      </c>
      <c r="N363" s="1">
        <v>-5902.6683975420501</v>
      </c>
      <c r="O363" s="1">
        <f t="shared" si="15"/>
        <v>6.8727816914571221E-2</v>
      </c>
      <c r="P363" s="9">
        <f t="shared" si="16"/>
        <v>1.0487914408337351</v>
      </c>
      <c r="Q363" s="7">
        <f t="shared" si="17"/>
        <v>1.0487914408337351</v>
      </c>
    </row>
    <row r="364" spans="1:17">
      <c r="A364" s="1">
        <v>1056</v>
      </c>
      <c r="B364" s="1" t="s">
        <v>2357</v>
      </c>
      <c r="C364" s="1" t="s">
        <v>2358</v>
      </c>
      <c r="D364" s="1" t="s">
        <v>2359</v>
      </c>
      <c r="E364" s="1" t="s">
        <v>2360</v>
      </c>
      <c r="F364" s="1">
        <v>3.4241758152906701</v>
      </c>
      <c r="G364" s="1">
        <v>2.6679999999999999E-2</v>
      </c>
      <c r="H364" s="1">
        <v>34944.689242448003</v>
      </c>
      <c r="I364" s="1">
        <v>29699.601385872498</v>
      </c>
      <c r="J364" s="1">
        <v>34408.5638739563</v>
      </c>
      <c r="K364" s="1">
        <v>30490.673416619102</v>
      </c>
      <c r="L364" s="1">
        <v>1158.5873333570801</v>
      </c>
      <c r="M364" s="1">
        <v>2386.78351888118</v>
      </c>
      <c r="N364" s="1">
        <v>5245.0878565754101</v>
      </c>
      <c r="O364" s="1">
        <f t="shared" si="15"/>
        <v>-0.23462964911599271</v>
      </c>
      <c r="P364" s="9">
        <f t="shared" si="16"/>
        <v>0.84990314779493892</v>
      </c>
      <c r="Q364" s="7">
        <f t="shared" si="17"/>
        <v>-1.1766046550062617</v>
      </c>
    </row>
    <row r="365" spans="1:17">
      <c r="A365" s="1">
        <v>70</v>
      </c>
      <c r="B365" s="1" t="s">
        <v>364</v>
      </c>
      <c r="C365" s="1" t="s">
        <v>365</v>
      </c>
      <c r="D365" s="1" t="s">
        <v>366</v>
      </c>
      <c r="E365" s="1" t="s">
        <v>367</v>
      </c>
      <c r="F365" s="1">
        <v>-3.4218365842362402</v>
      </c>
      <c r="G365" s="1">
        <v>2.674E-2</v>
      </c>
      <c r="H365" s="1">
        <v>843837.63398197398</v>
      </c>
      <c r="I365" s="1">
        <v>888475.32910664601</v>
      </c>
      <c r="J365" s="1">
        <v>853515.95727860299</v>
      </c>
      <c r="K365" s="1">
        <v>882821.52203697804</v>
      </c>
      <c r="L365" s="1">
        <v>17183.967493964199</v>
      </c>
      <c r="M365" s="1">
        <v>14670.501187553</v>
      </c>
      <c r="N365" s="1">
        <v>-44637.695124671802</v>
      </c>
      <c r="O365" s="1">
        <f t="shared" si="15"/>
        <v>7.4366285344991123E-2</v>
      </c>
      <c r="P365" s="9">
        <f t="shared" si="16"/>
        <v>1.0528984407984174</v>
      </c>
      <c r="Q365" s="7">
        <f t="shared" si="17"/>
        <v>1.0528984407984174</v>
      </c>
    </row>
    <row r="366" spans="1:17">
      <c r="A366" s="1">
        <v>622</v>
      </c>
      <c r="B366" s="1" t="s">
        <v>2361</v>
      </c>
      <c r="C366" s="1" t="s">
        <v>2362</v>
      </c>
      <c r="D366" s="1" t="s">
        <v>2363</v>
      </c>
      <c r="E366" s="1" t="s">
        <v>2364</v>
      </c>
      <c r="F366" s="1">
        <v>-3.4218115795040598</v>
      </c>
      <c r="G366" s="1">
        <v>2.674E-2</v>
      </c>
      <c r="H366" s="1">
        <v>54561.400108096997</v>
      </c>
      <c r="I366" s="1">
        <v>64066.973631658402</v>
      </c>
      <c r="J366" s="1">
        <v>56109.128322917</v>
      </c>
      <c r="K366" s="1">
        <v>63120.069740738203</v>
      </c>
      <c r="L366" s="1">
        <v>4119.35696207808</v>
      </c>
      <c r="M366" s="1">
        <v>2486.2991058411899</v>
      </c>
      <c r="N366" s="1">
        <v>-9505.5735235613993</v>
      </c>
      <c r="O366" s="1">
        <f t="shared" si="15"/>
        <v>0.23170017665315942</v>
      </c>
      <c r="P366" s="9">
        <f t="shared" si="16"/>
        <v>1.1742179178820369</v>
      </c>
      <c r="Q366" s="7">
        <f t="shared" si="17"/>
        <v>1.1742179178820369</v>
      </c>
    </row>
    <row r="367" spans="1:17">
      <c r="A367" s="1">
        <v>61</v>
      </c>
      <c r="B367" s="1" t="s">
        <v>324</v>
      </c>
      <c r="C367" s="1" t="s">
        <v>325</v>
      </c>
      <c r="D367" s="1" t="s">
        <v>326</v>
      </c>
      <c r="E367" s="1" t="s">
        <v>327</v>
      </c>
      <c r="F367" s="1">
        <v>3.41574482283866</v>
      </c>
      <c r="G367" s="1">
        <v>2.6890000000000001E-2</v>
      </c>
      <c r="H367" s="1">
        <v>1091604.1171546599</v>
      </c>
      <c r="I367" s="1">
        <v>1025429.8306614599</v>
      </c>
      <c r="J367" s="1">
        <v>1082525.71778235</v>
      </c>
      <c r="K367" s="1">
        <v>1015714.74200488</v>
      </c>
      <c r="L367" s="1">
        <v>28463.9264929274</v>
      </c>
      <c r="M367" s="1">
        <v>17770.211512293601</v>
      </c>
      <c r="N367" s="1">
        <v>66174.286493202206</v>
      </c>
      <c r="O367" s="1">
        <f t="shared" si="15"/>
        <v>-9.02209683495237E-2</v>
      </c>
      <c r="P367" s="9">
        <f t="shared" si="16"/>
        <v>0.93937885955790668</v>
      </c>
      <c r="Q367" s="7">
        <f t="shared" si="17"/>
        <v>-1.0645332176951725</v>
      </c>
    </row>
    <row r="368" spans="1:17">
      <c r="A368" s="1">
        <v>1456</v>
      </c>
      <c r="B368" s="1" t="s">
        <v>2365</v>
      </c>
      <c r="C368" s="1" t="s">
        <v>2366</v>
      </c>
      <c r="D368" s="1" t="s">
        <v>2367</v>
      </c>
      <c r="E368" s="1" t="s">
        <v>2368</v>
      </c>
      <c r="F368" s="1">
        <v>3.4137290349184002</v>
      </c>
      <c r="G368" s="1">
        <v>2.6929999999999999E-2</v>
      </c>
      <c r="H368" s="1">
        <v>15091.5769837957</v>
      </c>
      <c r="I368" s="1">
        <v>11792.089947938401</v>
      </c>
      <c r="J368" s="1">
        <v>15683.801131914801</v>
      </c>
      <c r="K368" s="1">
        <v>11707.694224192801</v>
      </c>
      <c r="L368" s="1">
        <v>1045.3319056631301</v>
      </c>
      <c r="M368" s="1">
        <v>1307.61167049653</v>
      </c>
      <c r="N368" s="1">
        <v>3299.4870358572798</v>
      </c>
      <c r="O368" s="1">
        <f t="shared" si="15"/>
        <v>-0.35592413294664188</v>
      </c>
      <c r="P368" s="9">
        <f t="shared" si="16"/>
        <v>0.78136896896858021</v>
      </c>
      <c r="Q368" s="7">
        <f t="shared" si="17"/>
        <v>-1.2798051109196418</v>
      </c>
    </row>
    <row r="369" spans="1:17">
      <c r="A369" s="1">
        <v>60</v>
      </c>
      <c r="B369" s="1" t="s">
        <v>2369</v>
      </c>
      <c r="C369" s="1" t="s">
        <v>2370</v>
      </c>
      <c r="D369" s="1" t="s">
        <v>2371</v>
      </c>
      <c r="E369" s="1" t="s">
        <v>2372</v>
      </c>
      <c r="F369" s="1">
        <v>3.41034585993707</v>
      </c>
      <c r="G369" s="1">
        <v>2.7019999999999999E-2</v>
      </c>
      <c r="H369" s="1">
        <v>174810.97208782099</v>
      </c>
      <c r="I369" s="1">
        <v>155512.97695115599</v>
      </c>
      <c r="J369" s="1">
        <v>174331.25078619801</v>
      </c>
      <c r="K369" s="1">
        <v>160574.52467842001</v>
      </c>
      <c r="L369" s="1">
        <v>1536.60329070955</v>
      </c>
      <c r="M369" s="1">
        <v>9679.8875671328005</v>
      </c>
      <c r="N369" s="1">
        <v>19297.9951366645</v>
      </c>
      <c r="O369" s="1">
        <f t="shared" si="15"/>
        <v>-0.16876076642016774</v>
      </c>
      <c r="P369" s="9">
        <f t="shared" si="16"/>
        <v>0.88960649948808623</v>
      </c>
      <c r="Q369" s="7">
        <f t="shared" si="17"/>
        <v>-1.1240925067155405</v>
      </c>
    </row>
    <row r="370" spans="1:17">
      <c r="A370" s="1">
        <v>336</v>
      </c>
      <c r="B370" s="1" t="s">
        <v>2373</v>
      </c>
      <c r="C370" s="1" t="s">
        <v>2374</v>
      </c>
      <c r="D370" s="1" t="s">
        <v>2375</v>
      </c>
      <c r="E370" s="1" t="s">
        <v>2376</v>
      </c>
      <c r="F370" s="1">
        <v>3.3880712319583699</v>
      </c>
      <c r="G370" s="1">
        <v>2.758E-2</v>
      </c>
      <c r="H370" s="1">
        <v>513144.60247597803</v>
      </c>
      <c r="I370" s="1">
        <v>494323.06698012003</v>
      </c>
      <c r="J370" s="1">
        <v>514802.10461431899</v>
      </c>
      <c r="K370" s="1">
        <v>496201.90071058302</v>
      </c>
      <c r="L370" s="1">
        <v>3359.6030734624401</v>
      </c>
      <c r="M370" s="1">
        <v>9016.3745694039008</v>
      </c>
      <c r="N370" s="1">
        <v>18821.535495858399</v>
      </c>
      <c r="O370" s="1">
        <f t="shared" si="15"/>
        <v>-5.3911200239275626E-2</v>
      </c>
      <c r="P370" s="9">
        <f t="shared" si="16"/>
        <v>0.96332118587033355</v>
      </c>
      <c r="Q370" s="7">
        <f t="shared" si="17"/>
        <v>-1.0380753736839372</v>
      </c>
    </row>
    <row r="371" spans="1:17">
      <c r="A371" s="1">
        <v>623</v>
      </c>
      <c r="B371" s="1" t="s">
        <v>719</v>
      </c>
      <c r="C371" s="1" t="s">
        <v>720</v>
      </c>
      <c r="D371" s="1" t="s">
        <v>721</v>
      </c>
      <c r="E371" s="1" t="s">
        <v>722</v>
      </c>
      <c r="F371" s="1">
        <v>-3.38289490683028</v>
      </c>
      <c r="G371" s="1">
        <v>2.7709999999999999E-2</v>
      </c>
      <c r="H371" s="1">
        <v>112156.653735464</v>
      </c>
      <c r="I371" s="1">
        <v>122268.86518791701</v>
      </c>
      <c r="J371" s="1">
        <v>110453.92586252801</v>
      </c>
      <c r="K371" s="1">
        <v>123541.682504956</v>
      </c>
      <c r="L371" s="1">
        <v>3052.5959840953401</v>
      </c>
      <c r="M371" s="1">
        <v>4181.8580045355602</v>
      </c>
      <c r="N371" s="1">
        <v>-10112.211452453101</v>
      </c>
      <c r="O371" s="1">
        <f t="shared" si="15"/>
        <v>0.12454186821465178</v>
      </c>
      <c r="P371" s="9">
        <f t="shared" si="16"/>
        <v>1.0901614939074766</v>
      </c>
      <c r="Q371" s="7">
        <f t="shared" si="17"/>
        <v>1.0901614939074766</v>
      </c>
    </row>
    <row r="372" spans="1:17">
      <c r="A372" s="1">
        <v>888</v>
      </c>
      <c r="B372" s="1" t="s">
        <v>2377</v>
      </c>
      <c r="C372" s="1" t="s">
        <v>2378</v>
      </c>
      <c r="D372" s="1" t="s">
        <v>2379</v>
      </c>
      <c r="E372" s="1" t="s">
        <v>2380</v>
      </c>
      <c r="F372" s="1">
        <v>3.3677806913266402</v>
      </c>
      <c r="G372" s="1">
        <v>2.81E-2</v>
      </c>
      <c r="H372" s="1">
        <v>45001.1699584456</v>
      </c>
      <c r="I372" s="1">
        <v>37021.9641311335</v>
      </c>
      <c r="J372" s="1">
        <v>45349.669722541199</v>
      </c>
      <c r="K372" s="1">
        <v>36079.351396825201</v>
      </c>
      <c r="L372" s="1">
        <v>1005.23991601682</v>
      </c>
      <c r="M372" s="1">
        <v>3978.6826093500699</v>
      </c>
      <c r="N372" s="1">
        <v>7979.2058273120601</v>
      </c>
      <c r="O372" s="1">
        <f t="shared" si="15"/>
        <v>-0.28158107296487045</v>
      </c>
      <c r="P372" s="9">
        <f t="shared" si="16"/>
        <v>0.82268892487283873</v>
      </c>
      <c r="Q372" s="7">
        <f t="shared" si="17"/>
        <v>-1.2155262697313785</v>
      </c>
    </row>
    <row r="373" spans="1:17">
      <c r="A373" s="1">
        <v>169</v>
      </c>
      <c r="B373" s="1" t="s">
        <v>2381</v>
      </c>
      <c r="C373" s="1" t="s">
        <v>2382</v>
      </c>
      <c r="D373" s="1" t="s">
        <v>2383</v>
      </c>
      <c r="E373" s="1" t="s">
        <v>2384</v>
      </c>
      <c r="F373" s="1">
        <v>3.36290831131998</v>
      </c>
      <c r="G373" s="1">
        <v>2.8230000000000002E-2</v>
      </c>
      <c r="H373" s="1">
        <v>114862.532451911</v>
      </c>
      <c r="I373" s="1">
        <v>100799.186307446</v>
      </c>
      <c r="J373" s="1">
        <v>117260.29181215299</v>
      </c>
      <c r="K373" s="1">
        <v>102266.42935301999</v>
      </c>
      <c r="L373" s="1">
        <v>5163.5074688807599</v>
      </c>
      <c r="M373" s="1">
        <v>5079.6705142890096</v>
      </c>
      <c r="N373" s="1">
        <v>14063.3461444648</v>
      </c>
      <c r="O373" s="1">
        <f t="shared" si="15"/>
        <v>-0.18842428240402179</v>
      </c>
      <c r="P373" s="9">
        <f t="shared" si="16"/>
        <v>0.87756367682078718</v>
      </c>
      <c r="Q373" s="7">
        <f t="shared" si="17"/>
        <v>-1.1395184491030572</v>
      </c>
    </row>
    <row r="374" spans="1:17">
      <c r="A374" s="1">
        <v>946</v>
      </c>
      <c r="B374" s="1" t="s">
        <v>2385</v>
      </c>
      <c r="C374" s="1" t="s">
        <v>2386</v>
      </c>
      <c r="D374" s="1" t="s">
        <v>2387</v>
      </c>
      <c r="E374" s="1" t="s">
        <v>2388</v>
      </c>
      <c r="F374" s="1">
        <v>-3.35497826856421</v>
      </c>
      <c r="G374" s="1">
        <v>2.844E-2</v>
      </c>
      <c r="H374" s="1">
        <v>22843.761232886001</v>
      </c>
      <c r="I374" s="1">
        <v>27446.590589716601</v>
      </c>
      <c r="J374" s="1">
        <v>23216.194516256899</v>
      </c>
      <c r="K374" s="1">
        <v>28517.847713777999</v>
      </c>
      <c r="L374" s="1">
        <v>1398.92418783573</v>
      </c>
      <c r="M374" s="1">
        <v>1920.85146829572</v>
      </c>
      <c r="N374" s="1">
        <v>-4602.8293568306099</v>
      </c>
      <c r="O374" s="1">
        <f t="shared" si="15"/>
        <v>0.26482673857884625</v>
      </c>
      <c r="P374" s="9">
        <f t="shared" si="16"/>
        <v>1.2014917469109396</v>
      </c>
      <c r="Q374" s="7">
        <f t="shared" si="17"/>
        <v>1.2014917469109396</v>
      </c>
    </row>
    <row r="375" spans="1:17">
      <c r="A375" s="1">
        <v>1223</v>
      </c>
      <c r="B375" s="1" t="s">
        <v>1157</v>
      </c>
      <c r="C375" s="1" t="s">
        <v>1158</v>
      </c>
      <c r="D375" s="1" t="s">
        <v>1159</v>
      </c>
      <c r="E375" s="1" t="s">
        <v>363</v>
      </c>
      <c r="F375" s="1">
        <v>-3.3516759963252798</v>
      </c>
      <c r="G375" s="1">
        <v>2.852E-2</v>
      </c>
      <c r="H375" s="1">
        <v>42151.8306827903</v>
      </c>
      <c r="I375" s="1">
        <v>46700.948294157701</v>
      </c>
      <c r="J375" s="1">
        <v>42499.649845104199</v>
      </c>
      <c r="K375" s="1">
        <v>45866.723197265899</v>
      </c>
      <c r="L375" s="1">
        <v>1639.4801503501201</v>
      </c>
      <c r="M375" s="1">
        <v>1684.82107210814</v>
      </c>
      <c r="N375" s="1">
        <v>-4549.11761136731</v>
      </c>
      <c r="O375" s="1">
        <f t="shared" si="15"/>
        <v>0.14785655536646489</v>
      </c>
      <c r="P375" s="9">
        <f t="shared" si="16"/>
        <v>1.1079221836318656</v>
      </c>
      <c r="Q375" s="7">
        <f t="shared" si="17"/>
        <v>1.1079221836318656</v>
      </c>
    </row>
    <row r="376" spans="1:17">
      <c r="A376" s="1">
        <v>1306</v>
      </c>
      <c r="B376" s="1" t="s">
        <v>2389</v>
      </c>
      <c r="C376" s="1" t="s">
        <v>2390</v>
      </c>
      <c r="D376" s="1" t="s">
        <v>2391</v>
      </c>
      <c r="E376" s="1" t="s">
        <v>2392</v>
      </c>
      <c r="F376" s="1">
        <v>3.3515016803697</v>
      </c>
      <c r="G376" s="1">
        <v>2.853E-2</v>
      </c>
      <c r="H376" s="1">
        <v>8989.4954745519499</v>
      </c>
      <c r="I376" s="1">
        <v>7422.03891388798</v>
      </c>
      <c r="J376" s="1">
        <v>9046.4364627399791</v>
      </c>
      <c r="K376" s="1">
        <v>7310.9831539420402</v>
      </c>
      <c r="L376" s="1">
        <v>277.040365458417</v>
      </c>
      <c r="M376" s="1">
        <v>761.21243118361394</v>
      </c>
      <c r="N376" s="1">
        <v>1567.4565606639701</v>
      </c>
      <c r="O376" s="1">
        <f t="shared" si="15"/>
        <v>-0.27642458322298452</v>
      </c>
      <c r="P376" s="9">
        <f t="shared" si="16"/>
        <v>0.82563464600419145</v>
      </c>
      <c r="Q376" s="7">
        <f t="shared" si="17"/>
        <v>-1.2111894829506988</v>
      </c>
    </row>
    <row r="377" spans="1:17">
      <c r="A377" s="1">
        <v>746</v>
      </c>
      <c r="B377" s="1" t="s">
        <v>292</v>
      </c>
      <c r="C377" s="1" t="s">
        <v>293</v>
      </c>
      <c r="D377" s="1" t="s">
        <v>294</v>
      </c>
      <c r="E377" s="1" t="s">
        <v>295</v>
      </c>
      <c r="F377" s="1">
        <v>-3.34576282056506</v>
      </c>
      <c r="G377" s="1">
        <v>2.8680000000000001E-2</v>
      </c>
      <c r="H377" s="1">
        <v>89525.572481924406</v>
      </c>
      <c r="I377" s="1">
        <v>103846.818960877</v>
      </c>
      <c r="J377" s="1">
        <v>89448.858303919493</v>
      </c>
      <c r="K377" s="1">
        <v>107072.094843189</v>
      </c>
      <c r="L377" s="1">
        <v>1404.3599485622101</v>
      </c>
      <c r="M377" s="1">
        <v>7279.66881143916</v>
      </c>
      <c r="N377" s="1">
        <v>-14321.2464789526</v>
      </c>
      <c r="O377" s="1">
        <f t="shared" si="15"/>
        <v>0.21408528000515178</v>
      </c>
      <c r="P377" s="9">
        <f t="shared" si="16"/>
        <v>1.1599682200506913</v>
      </c>
      <c r="Q377" s="7">
        <f t="shared" si="17"/>
        <v>1.1599682200506913</v>
      </c>
    </row>
    <row r="378" spans="1:17">
      <c r="A378" s="1">
        <v>886</v>
      </c>
      <c r="B378" s="1" t="s">
        <v>1001</v>
      </c>
      <c r="C378" s="1" t="s">
        <v>1002</v>
      </c>
      <c r="D378" s="1" t="s">
        <v>1003</v>
      </c>
      <c r="E378" s="1" t="s">
        <v>1004</v>
      </c>
      <c r="F378" s="1">
        <v>3.3442626246657299</v>
      </c>
      <c r="G378" s="1">
        <v>2.8719999999999999E-2</v>
      </c>
      <c r="H378" s="1">
        <v>24947.318756447999</v>
      </c>
      <c r="I378" s="1">
        <v>17615.7790551822</v>
      </c>
      <c r="J378" s="1">
        <v>25256.889077756401</v>
      </c>
      <c r="K378" s="1">
        <v>18173.883908998101</v>
      </c>
      <c r="L378" s="1">
        <v>3442.04925251241</v>
      </c>
      <c r="M378" s="1">
        <v>1603.2752841301101</v>
      </c>
      <c r="N378" s="1">
        <v>7331.5397012657904</v>
      </c>
      <c r="O378" s="1">
        <f t="shared" si="15"/>
        <v>-0.50201648926761622</v>
      </c>
      <c r="P378" s="9">
        <f t="shared" si="16"/>
        <v>0.70611913156515649</v>
      </c>
      <c r="Q378" s="7">
        <f t="shared" si="17"/>
        <v>-1.4161916244691437</v>
      </c>
    </row>
    <row r="379" spans="1:17">
      <c r="A379" s="1">
        <v>273</v>
      </c>
      <c r="B379" s="1" t="s">
        <v>484</v>
      </c>
      <c r="C379" s="1" t="s">
        <v>485</v>
      </c>
      <c r="D379" s="1" t="s">
        <v>486</v>
      </c>
      <c r="E379" s="1" t="s">
        <v>487</v>
      </c>
      <c r="F379" s="1">
        <v>-3.33990335850558</v>
      </c>
      <c r="G379" s="1">
        <v>2.8840000000000001E-2</v>
      </c>
      <c r="H379" s="1">
        <v>548730.06347094302</v>
      </c>
      <c r="I379" s="1">
        <v>574545.16448248003</v>
      </c>
      <c r="J379" s="1">
        <v>548555.76540688297</v>
      </c>
      <c r="K379" s="1">
        <v>575521.03119517094</v>
      </c>
      <c r="L379" s="1">
        <v>11193.793894549901</v>
      </c>
      <c r="M379" s="1">
        <v>7343.3656507176001</v>
      </c>
      <c r="N379" s="1">
        <v>-25815.101011537499</v>
      </c>
      <c r="O379" s="1">
        <f t="shared" si="15"/>
        <v>6.6323686874240242E-2</v>
      </c>
      <c r="P379" s="9">
        <f t="shared" si="16"/>
        <v>1.0470451734469328</v>
      </c>
      <c r="Q379" s="7">
        <f t="shared" si="17"/>
        <v>1.0470451734469328</v>
      </c>
    </row>
    <row r="380" spans="1:17">
      <c r="A380" s="1">
        <v>32</v>
      </c>
      <c r="B380" s="1" t="s">
        <v>2393</v>
      </c>
      <c r="C380" s="1" t="s">
        <v>2394</v>
      </c>
      <c r="D380" s="1" t="s">
        <v>2395</v>
      </c>
      <c r="E380" s="1" t="s">
        <v>2396</v>
      </c>
      <c r="F380" s="1">
        <v>-3.3293308316250401</v>
      </c>
      <c r="G380" s="1">
        <v>2.912E-2</v>
      </c>
      <c r="H380" s="1">
        <v>134809.017079132</v>
      </c>
      <c r="I380" s="1">
        <v>154684.16772251201</v>
      </c>
      <c r="J380" s="1">
        <v>135160.07277266899</v>
      </c>
      <c r="K380" s="1">
        <v>150075.14530844599</v>
      </c>
      <c r="L380" s="1">
        <v>853.10205859069004</v>
      </c>
      <c r="M380" s="1">
        <v>10304.593567027199</v>
      </c>
      <c r="N380" s="1">
        <v>-19875.150643380399</v>
      </c>
      <c r="O380" s="1">
        <f t="shared" si="15"/>
        <v>0.19840854276367692</v>
      </c>
      <c r="P380" s="9">
        <f t="shared" si="16"/>
        <v>1.1474319082952249</v>
      </c>
      <c r="Q380" s="7">
        <f t="shared" si="17"/>
        <v>1.1474319082952249</v>
      </c>
    </row>
    <row r="381" spans="1:17">
      <c r="A381" s="1">
        <v>947</v>
      </c>
      <c r="B381" s="1" t="s">
        <v>2397</v>
      </c>
      <c r="C381" s="1" t="s">
        <v>2398</v>
      </c>
      <c r="D381" s="1" t="s">
        <v>2399</v>
      </c>
      <c r="E381" s="1" t="s">
        <v>2400</v>
      </c>
      <c r="F381" s="1">
        <v>-3.3048881089634499</v>
      </c>
      <c r="G381" s="1">
        <v>2.98E-2</v>
      </c>
      <c r="H381" s="1">
        <v>137236.60441525601</v>
      </c>
      <c r="I381" s="1">
        <v>144315.71719425201</v>
      </c>
      <c r="J381" s="1">
        <v>135325.07989201101</v>
      </c>
      <c r="K381" s="1">
        <v>144074.34296191801</v>
      </c>
      <c r="L381" s="1">
        <v>3628.18606817011</v>
      </c>
      <c r="M381" s="1">
        <v>775.19219074646196</v>
      </c>
      <c r="N381" s="1">
        <v>-7079.1127789962002</v>
      </c>
      <c r="O381" s="1">
        <f t="shared" si="15"/>
        <v>7.2563094515198656E-2</v>
      </c>
      <c r="P381" s="9">
        <f t="shared" si="16"/>
        <v>1.0515832697053313</v>
      </c>
      <c r="Q381" s="7">
        <f t="shared" si="17"/>
        <v>1.0515832697053313</v>
      </c>
    </row>
    <row r="382" spans="1:17">
      <c r="A382" s="1">
        <v>1270</v>
      </c>
      <c r="B382" s="1" t="s">
        <v>1255</v>
      </c>
      <c r="C382" s="1" t="s">
        <v>1256</v>
      </c>
      <c r="D382" s="1" t="s">
        <v>1257</v>
      </c>
      <c r="E382" s="1" t="s">
        <v>363</v>
      </c>
      <c r="F382" s="1">
        <v>-3.28825210871263</v>
      </c>
      <c r="G382" s="1">
        <v>3.0269999999999998E-2</v>
      </c>
      <c r="H382" s="1">
        <v>21092.3652250452</v>
      </c>
      <c r="I382" s="1">
        <v>25385.980338265199</v>
      </c>
      <c r="J382" s="1">
        <v>20563.319993947302</v>
      </c>
      <c r="K382" s="1">
        <v>25562.105883339998</v>
      </c>
      <c r="L382" s="1">
        <v>1189.46561809274</v>
      </c>
      <c r="M382" s="1">
        <v>1923.55735405274</v>
      </c>
      <c r="N382" s="1">
        <v>-4293.6151132200202</v>
      </c>
      <c r="O382" s="1">
        <f t="shared" si="15"/>
        <v>0.26731109109853457</v>
      </c>
      <c r="P382" s="9">
        <f t="shared" si="16"/>
        <v>1.203562524515825</v>
      </c>
      <c r="Q382" s="7">
        <f t="shared" si="17"/>
        <v>1.203562524515825</v>
      </c>
    </row>
    <row r="383" spans="1:17">
      <c r="A383" s="1">
        <v>490</v>
      </c>
      <c r="B383" s="1" t="s">
        <v>663</v>
      </c>
      <c r="C383" s="1" t="s">
        <v>664</v>
      </c>
      <c r="D383" s="1" t="s">
        <v>665</v>
      </c>
      <c r="E383" s="1" t="s">
        <v>666</v>
      </c>
      <c r="F383" s="1">
        <v>-3.2798292358553698</v>
      </c>
      <c r="G383" s="1">
        <v>3.0509999999999999E-2</v>
      </c>
      <c r="H383" s="1">
        <v>99887.106196097593</v>
      </c>
      <c r="I383" s="1">
        <v>108885.35232886999</v>
      </c>
      <c r="J383" s="1">
        <v>101113.458284316</v>
      </c>
      <c r="K383" s="1">
        <v>109019.05199815601</v>
      </c>
      <c r="L383" s="1">
        <v>3512.7991996250698</v>
      </c>
      <c r="M383" s="1">
        <v>3200.1237956425798</v>
      </c>
      <c r="N383" s="1">
        <v>-8998.2461327726796</v>
      </c>
      <c r="O383" s="1">
        <f t="shared" si="15"/>
        <v>0.12443952365262009</v>
      </c>
      <c r="P383" s="9">
        <f t="shared" si="16"/>
        <v>1.0900841607635234</v>
      </c>
      <c r="Q383" s="7">
        <f t="shared" si="17"/>
        <v>1.0900841607635234</v>
      </c>
    </row>
    <row r="384" spans="1:17">
      <c r="A384" s="1">
        <v>19</v>
      </c>
      <c r="B384" s="1" t="s">
        <v>2401</v>
      </c>
      <c r="C384" s="1" t="s">
        <v>2402</v>
      </c>
      <c r="D384" s="1" t="s">
        <v>2403</v>
      </c>
      <c r="E384" s="1" t="s">
        <v>2404</v>
      </c>
      <c r="F384" s="1">
        <v>3.2733207456895999</v>
      </c>
      <c r="G384" s="1">
        <v>3.0689999999999999E-2</v>
      </c>
      <c r="H384" s="1">
        <v>974802.16770888702</v>
      </c>
      <c r="I384" s="1">
        <v>924820.62813601899</v>
      </c>
      <c r="J384" s="1">
        <v>965954.54183229594</v>
      </c>
      <c r="K384" s="1">
        <v>923171.53353738505</v>
      </c>
      <c r="L384" s="1">
        <v>21522.182500281899</v>
      </c>
      <c r="M384" s="1">
        <v>15370.636697096201</v>
      </c>
      <c r="N384" s="1">
        <v>49981.539572868402</v>
      </c>
      <c r="O384" s="1">
        <f t="shared" si="15"/>
        <v>-7.5935881717975343E-2</v>
      </c>
      <c r="P384" s="9">
        <f t="shared" si="16"/>
        <v>0.94872647883996664</v>
      </c>
      <c r="Q384" s="7">
        <f t="shared" si="17"/>
        <v>-1.0540445769182356</v>
      </c>
    </row>
    <row r="385" spans="1:17">
      <c r="A385" s="1">
        <v>12</v>
      </c>
      <c r="B385" s="1" t="s">
        <v>922</v>
      </c>
      <c r="C385" s="1" t="s">
        <v>923</v>
      </c>
      <c r="D385" s="1" t="s">
        <v>924</v>
      </c>
      <c r="E385" s="1" t="s">
        <v>925</v>
      </c>
      <c r="F385" s="1">
        <v>3.2730599636566602</v>
      </c>
      <c r="G385" s="1">
        <v>3.0700000000000002E-2</v>
      </c>
      <c r="H385" s="1">
        <v>1414135.4368686599</v>
      </c>
      <c r="I385" s="1">
        <v>1352219.5999358301</v>
      </c>
      <c r="J385" s="1">
        <v>1414305.4167374501</v>
      </c>
      <c r="K385" s="1">
        <v>1356701.2272729101</v>
      </c>
      <c r="L385" s="1">
        <v>31398.988645122401</v>
      </c>
      <c r="M385" s="1">
        <v>9361.6259796527993</v>
      </c>
      <c r="N385" s="1">
        <v>61915.836932828402</v>
      </c>
      <c r="O385" s="1">
        <f t="shared" si="15"/>
        <v>-6.4590835130774168E-2</v>
      </c>
      <c r="P385" s="9">
        <f t="shared" si="16"/>
        <v>0.95621647310534064</v>
      </c>
      <c r="Q385" s="7">
        <f t="shared" si="17"/>
        <v>-1.0457883001664583</v>
      </c>
    </row>
    <row r="386" spans="1:17">
      <c r="A386" s="1">
        <v>20</v>
      </c>
      <c r="B386" s="1" t="s">
        <v>659</v>
      </c>
      <c r="C386" s="1" t="s">
        <v>660</v>
      </c>
      <c r="D386" s="1" t="s">
        <v>661</v>
      </c>
      <c r="E386" s="1" t="s">
        <v>662</v>
      </c>
      <c r="F386" s="1">
        <v>-3.2720906406914798</v>
      </c>
      <c r="G386" s="1">
        <v>3.073E-2</v>
      </c>
      <c r="H386" s="1">
        <v>130778.084853094</v>
      </c>
      <c r="I386" s="1">
        <v>146515.20076921699</v>
      </c>
      <c r="J386" s="1">
        <v>131831.01644074699</v>
      </c>
      <c r="K386" s="1">
        <v>149848.289467964</v>
      </c>
      <c r="L386" s="1">
        <v>3398.8200139148398</v>
      </c>
      <c r="M386" s="1">
        <v>7605.3834753819901</v>
      </c>
      <c r="N386" s="1">
        <v>-15737.115916123201</v>
      </c>
      <c r="O386" s="1">
        <f t="shared" ref="O386:O449" si="18">LOG(P386,2)</f>
        <v>0.16392954885668748</v>
      </c>
      <c r="P386" s="9">
        <f t="shared" ref="P386:P449" si="19">I386/H386</f>
        <v>1.1203345035508117</v>
      </c>
      <c r="Q386" s="7">
        <f t="shared" si="17"/>
        <v>1.1203345035508117</v>
      </c>
    </row>
    <row r="387" spans="1:17">
      <c r="A387" s="1">
        <v>728</v>
      </c>
      <c r="B387" s="1" t="s">
        <v>2405</v>
      </c>
      <c r="C387" s="1" t="s">
        <v>2406</v>
      </c>
      <c r="D387" s="1" t="s">
        <v>2407</v>
      </c>
      <c r="E387" s="1" t="s">
        <v>2408</v>
      </c>
      <c r="F387" s="1">
        <v>3.2688619820856402</v>
      </c>
      <c r="G387" s="1">
        <v>3.082E-2</v>
      </c>
      <c r="H387" s="1">
        <v>28112.263132957702</v>
      </c>
      <c r="I387" s="1">
        <v>23103.9497516792</v>
      </c>
      <c r="J387" s="1">
        <v>27575.789950261002</v>
      </c>
      <c r="K387" s="1">
        <v>23113.604917272402</v>
      </c>
      <c r="L387" s="1">
        <v>2540.1870877798501</v>
      </c>
      <c r="M387" s="1">
        <v>767.91517362973798</v>
      </c>
      <c r="N387" s="1">
        <v>5008.31338127853</v>
      </c>
      <c r="O387" s="1">
        <f t="shared" si="18"/>
        <v>-0.28306009060693232</v>
      </c>
      <c r="P387" s="9">
        <f t="shared" si="19"/>
        <v>0.8218459553543751</v>
      </c>
      <c r="Q387" s="7">
        <f t="shared" ref="Q387:Q450" si="20">IF(P387&gt;1,P387,-1/P387)</f>
        <v>-1.2167730381648054</v>
      </c>
    </row>
    <row r="388" spans="1:17">
      <c r="A388" s="1">
        <v>308</v>
      </c>
      <c r="B388" s="1" t="s">
        <v>1262</v>
      </c>
      <c r="C388" s="1" t="s">
        <v>1263</v>
      </c>
      <c r="D388" s="1" t="s">
        <v>1264</v>
      </c>
      <c r="E388" s="1" t="s">
        <v>1265</v>
      </c>
      <c r="F388" s="1">
        <v>3.2637690929557501</v>
      </c>
      <c r="G388" s="1">
        <v>3.0970000000000001E-2</v>
      </c>
      <c r="H388" s="1">
        <v>26043.0956710069</v>
      </c>
      <c r="I388" s="1">
        <v>21289.0745479088</v>
      </c>
      <c r="J388" s="1">
        <v>25625.364506205598</v>
      </c>
      <c r="K388" s="1">
        <v>22366.226853958498</v>
      </c>
      <c r="L388" s="1">
        <v>1672.9135651955701</v>
      </c>
      <c r="M388" s="1">
        <v>1888.5050216280199</v>
      </c>
      <c r="N388" s="1">
        <v>4754.0211230980904</v>
      </c>
      <c r="O388" s="1">
        <f t="shared" si="18"/>
        <v>-0.29078771176577334</v>
      </c>
      <c r="P388" s="9">
        <f t="shared" si="19"/>
        <v>0.81745560577152787</v>
      </c>
      <c r="Q388" s="7">
        <f t="shared" si="20"/>
        <v>-1.2233080217930412</v>
      </c>
    </row>
    <row r="389" spans="1:17">
      <c r="A389" s="1">
        <v>327</v>
      </c>
      <c r="B389" s="1" t="s">
        <v>2409</v>
      </c>
      <c r="C389" s="1" t="s">
        <v>2410</v>
      </c>
      <c r="D389" s="1" t="s">
        <v>2411</v>
      </c>
      <c r="E389" s="1" t="s">
        <v>2412</v>
      </c>
      <c r="F389" s="1">
        <v>-3.2621422466896801</v>
      </c>
      <c r="G389" s="1">
        <v>3.1019999999999999E-2</v>
      </c>
      <c r="H389" s="1">
        <v>78590.736452326499</v>
      </c>
      <c r="I389" s="1">
        <v>86754.126775397905</v>
      </c>
      <c r="J389" s="1">
        <v>79492.376628660393</v>
      </c>
      <c r="K389" s="1">
        <v>87770.239527929603</v>
      </c>
      <c r="L389" s="1">
        <v>2492.0341306621599</v>
      </c>
      <c r="M389" s="1">
        <v>3546.36846941056</v>
      </c>
      <c r="N389" s="1">
        <v>-8163.3903230714204</v>
      </c>
      <c r="O389" s="1">
        <f t="shared" si="18"/>
        <v>0.14257311537322667</v>
      </c>
      <c r="P389" s="9">
        <f t="shared" si="19"/>
        <v>1.1038721698202096</v>
      </c>
      <c r="Q389" s="7">
        <f t="shared" si="20"/>
        <v>1.1038721698202096</v>
      </c>
    </row>
    <row r="390" spans="1:17">
      <c r="A390" s="1">
        <v>1276</v>
      </c>
      <c r="B390" s="1" t="s">
        <v>1061</v>
      </c>
      <c r="C390" s="1" t="s">
        <v>1062</v>
      </c>
      <c r="D390" s="1" t="s">
        <v>1063</v>
      </c>
      <c r="E390" s="1" t="s">
        <v>1064</v>
      </c>
      <c r="F390" s="1">
        <v>3.2558583081366499</v>
      </c>
      <c r="G390" s="1">
        <v>3.1199999999999999E-2</v>
      </c>
      <c r="H390" s="1">
        <v>29322.721678857</v>
      </c>
      <c r="I390" s="1">
        <v>25130.1016400474</v>
      </c>
      <c r="J390" s="1">
        <v>28949.341394249801</v>
      </c>
      <c r="K390" s="1">
        <v>25211.7387564622</v>
      </c>
      <c r="L390" s="1">
        <v>760.495522551269</v>
      </c>
      <c r="M390" s="1">
        <v>2096.7313026996499</v>
      </c>
      <c r="N390" s="1">
        <v>4192.6200388096304</v>
      </c>
      <c r="O390" s="1">
        <f t="shared" si="18"/>
        <v>-0.22260251158875732</v>
      </c>
      <c r="P390" s="9">
        <f t="shared" si="19"/>
        <v>0.85701804611702648</v>
      </c>
      <c r="Q390" s="7">
        <f t="shared" si="20"/>
        <v>-1.1668365730812735</v>
      </c>
    </row>
    <row r="391" spans="1:17">
      <c r="A391" s="1">
        <v>1139</v>
      </c>
      <c r="B391" s="1" t="s">
        <v>472</v>
      </c>
      <c r="C391" s="1" t="s">
        <v>473</v>
      </c>
      <c r="D391" s="1" t="s">
        <v>474</v>
      </c>
      <c r="E391" s="1" t="s">
        <v>475</v>
      </c>
      <c r="F391" s="1">
        <v>-3.2549811058571501</v>
      </c>
      <c r="G391" s="1">
        <v>3.1230000000000001E-2</v>
      </c>
      <c r="H391" s="1">
        <v>55705.991272082603</v>
      </c>
      <c r="I391" s="1">
        <v>63066.944661786401</v>
      </c>
      <c r="J391" s="1">
        <v>56465.515201217298</v>
      </c>
      <c r="K391" s="1">
        <v>63071.268803344203</v>
      </c>
      <c r="L391" s="1">
        <v>3741.8124742784298</v>
      </c>
      <c r="M391" s="1">
        <v>1158.10586829114</v>
      </c>
      <c r="N391" s="1">
        <v>-7360.95338970385</v>
      </c>
      <c r="O391" s="1">
        <f t="shared" si="18"/>
        <v>0.17905154200342957</v>
      </c>
      <c r="P391" s="9">
        <f t="shared" si="19"/>
        <v>1.1321393484185747</v>
      </c>
      <c r="Q391" s="7">
        <f t="shared" si="20"/>
        <v>1.1321393484185747</v>
      </c>
    </row>
    <row r="392" spans="1:17">
      <c r="A392" s="1">
        <v>1491</v>
      </c>
      <c r="B392" s="1" t="s">
        <v>2413</v>
      </c>
      <c r="C392" s="1" t="s">
        <v>2414</v>
      </c>
      <c r="D392" s="1" t="s">
        <v>2415</v>
      </c>
      <c r="E392" s="1" t="s">
        <v>2416</v>
      </c>
      <c r="F392" s="1">
        <v>3.2537306556266699</v>
      </c>
      <c r="G392" s="1">
        <v>3.1269999999999999E-2</v>
      </c>
      <c r="H392" s="1">
        <v>17141.500768935501</v>
      </c>
      <c r="I392" s="1">
        <v>13140.6291944558</v>
      </c>
      <c r="J392" s="1">
        <v>16819.147437470801</v>
      </c>
      <c r="K392" s="1">
        <v>13326.9534222192</v>
      </c>
      <c r="L392" s="1">
        <v>1893.09124736937</v>
      </c>
      <c r="M392" s="1">
        <v>975.779325516119</v>
      </c>
      <c r="N392" s="1">
        <v>4000.87157447974</v>
      </c>
      <c r="O392" s="1">
        <f t="shared" si="18"/>
        <v>-0.38345906962906812</v>
      </c>
      <c r="P392" s="9">
        <f t="shared" si="19"/>
        <v>0.76659735758200143</v>
      </c>
      <c r="Q392" s="7">
        <f t="shared" si="20"/>
        <v>-1.3044657539052786</v>
      </c>
    </row>
    <row r="393" spans="1:17">
      <c r="A393" s="1">
        <v>1455</v>
      </c>
      <c r="B393" s="1" t="s">
        <v>2417</v>
      </c>
      <c r="C393" s="1" t="s">
        <v>2418</v>
      </c>
      <c r="D393" s="1" t="s">
        <v>2419</v>
      </c>
      <c r="E393" s="1" t="s">
        <v>2420</v>
      </c>
      <c r="F393" s="1">
        <v>-3.24557174454901</v>
      </c>
      <c r="G393" s="1">
        <v>3.1510000000000003E-2</v>
      </c>
      <c r="H393" s="1">
        <v>36436.796876049899</v>
      </c>
      <c r="I393" s="1">
        <v>41204.0244605193</v>
      </c>
      <c r="J393" s="1">
        <v>37279.832311433602</v>
      </c>
      <c r="K393" s="1">
        <v>41216.9926197776</v>
      </c>
      <c r="L393" s="1">
        <v>2336.03285332422</v>
      </c>
      <c r="M393" s="1">
        <v>1007.68483674085</v>
      </c>
      <c r="N393" s="1">
        <v>-4767.2275844693604</v>
      </c>
      <c r="O393" s="1">
        <f t="shared" si="18"/>
        <v>0.17738911576309954</v>
      </c>
      <c r="P393" s="9">
        <f t="shared" si="19"/>
        <v>1.1308355287290066</v>
      </c>
      <c r="Q393" s="7">
        <f t="shared" si="20"/>
        <v>1.1308355287290066</v>
      </c>
    </row>
    <row r="394" spans="1:17">
      <c r="A394" s="1">
        <v>296</v>
      </c>
      <c r="B394" s="1" t="s">
        <v>2421</v>
      </c>
      <c r="C394" s="1" t="s">
        <v>2422</v>
      </c>
      <c r="D394" s="1" t="s">
        <v>2423</v>
      </c>
      <c r="E394" s="1" t="s">
        <v>2424</v>
      </c>
      <c r="F394" s="1">
        <v>3.23588928966256</v>
      </c>
      <c r="G394" s="1">
        <v>3.1800000000000002E-2</v>
      </c>
      <c r="H394" s="1">
        <v>135036.923495828</v>
      </c>
      <c r="I394" s="1">
        <v>118068.419360396</v>
      </c>
      <c r="J394" s="1">
        <v>134492.17561172199</v>
      </c>
      <c r="K394" s="1">
        <v>121877.67958947</v>
      </c>
      <c r="L394" s="1">
        <v>5722.5046896669101</v>
      </c>
      <c r="M394" s="1">
        <v>7053.1335755867603</v>
      </c>
      <c r="N394" s="1">
        <v>16968.5041354325</v>
      </c>
      <c r="O394" s="1">
        <f t="shared" si="18"/>
        <v>-0.19373081311530438</v>
      </c>
      <c r="P394" s="9">
        <f t="shared" si="19"/>
        <v>0.87434174523417485</v>
      </c>
      <c r="Q394" s="7">
        <f t="shared" si="20"/>
        <v>-1.1437175514617228</v>
      </c>
    </row>
    <row r="395" spans="1:17">
      <c r="A395" s="1">
        <v>1283</v>
      </c>
      <c r="B395" s="1" t="s">
        <v>2425</v>
      </c>
      <c r="C395" s="1" t="s">
        <v>2426</v>
      </c>
      <c r="D395" s="1" t="s">
        <v>2427</v>
      </c>
      <c r="E395" s="1" t="s">
        <v>2428</v>
      </c>
      <c r="F395" s="1">
        <v>-3.22728445768209</v>
      </c>
      <c r="G395" s="1">
        <v>3.2059999999999998E-2</v>
      </c>
      <c r="H395" s="1">
        <v>2684.97037842481</v>
      </c>
      <c r="I395" s="1">
        <v>3640.40625449241</v>
      </c>
      <c r="J395" s="1">
        <v>2715.1681804356699</v>
      </c>
      <c r="K395" s="1">
        <v>3668.1432422733101</v>
      </c>
      <c r="L395" s="1">
        <v>208.19500856934499</v>
      </c>
      <c r="M395" s="1">
        <v>468.60507576759301</v>
      </c>
      <c r="N395" s="1">
        <v>-955.43587606760195</v>
      </c>
      <c r="O395" s="1">
        <f t="shared" si="18"/>
        <v>0.43919328633214022</v>
      </c>
      <c r="P395" s="9">
        <f t="shared" si="19"/>
        <v>1.3558459652832837</v>
      </c>
      <c r="Q395" s="7">
        <f t="shared" si="20"/>
        <v>1.3558459652832837</v>
      </c>
    </row>
    <row r="396" spans="1:17">
      <c r="A396" s="1">
        <v>938</v>
      </c>
      <c r="B396" s="1" t="s">
        <v>1440</v>
      </c>
      <c r="C396" s="1" t="s">
        <v>1441</v>
      </c>
      <c r="D396" s="1" t="s">
        <v>1442</v>
      </c>
      <c r="E396" s="1" t="s">
        <v>1443</v>
      </c>
      <c r="F396" s="1">
        <v>-3.2223052714618299</v>
      </c>
      <c r="G396" s="1">
        <v>3.2210000000000003E-2</v>
      </c>
      <c r="H396" s="1">
        <v>77331.561118248399</v>
      </c>
      <c r="I396" s="1">
        <v>82536.807374500306</v>
      </c>
      <c r="J396" s="1">
        <v>76612.263641566504</v>
      </c>
      <c r="K396" s="1">
        <v>82343.068055763797</v>
      </c>
      <c r="L396" s="1">
        <v>2236.7076796756201</v>
      </c>
      <c r="M396" s="1">
        <v>1680.9201883752501</v>
      </c>
      <c r="N396" s="1">
        <v>-5205.2462562519204</v>
      </c>
      <c r="O396" s="1">
        <f t="shared" si="18"/>
        <v>9.3980296688793624E-2</v>
      </c>
      <c r="P396" s="9">
        <f t="shared" si="19"/>
        <v>1.0673107613629125</v>
      </c>
      <c r="Q396" s="7">
        <f t="shared" si="20"/>
        <v>1.0673107613629125</v>
      </c>
    </row>
    <row r="397" spans="1:17">
      <c r="A397" s="1">
        <v>525</v>
      </c>
      <c r="B397" s="1" t="s">
        <v>2429</v>
      </c>
      <c r="C397" s="1" t="s">
        <v>2430</v>
      </c>
      <c r="D397" s="1" t="s">
        <v>2431</v>
      </c>
      <c r="E397" s="1" t="s">
        <v>2432</v>
      </c>
      <c r="F397" s="1">
        <v>3.2114524970473899</v>
      </c>
      <c r="G397" s="1">
        <v>3.2539999999999999E-2</v>
      </c>
      <c r="H397" s="1">
        <v>35041.588069979203</v>
      </c>
      <c r="I397" s="1">
        <v>31233.4564684941</v>
      </c>
      <c r="J397" s="1">
        <v>35236.129720089601</v>
      </c>
      <c r="K397" s="1">
        <v>31573.1364976324</v>
      </c>
      <c r="L397" s="1">
        <v>1770.88630063664</v>
      </c>
      <c r="M397" s="1">
        <v>1040.3399453326299</v>
      </c>
      <c r="N397" s="1">
        <v>3808.13160148511</v>
      </c>
      <c r="O397" s="1">
        <f t="shared" si="18"/>
        <v>-0.16597592387783736</v>
      </c>
      <c r="P397" s="9">
        <f t="shared" si="19"/>
        <v>0.89132537047464455</v>
      </c>
      <c r="Q397" s="7">
        <f t="shared" si="20"/>
        <v>-1.1219247573615958</v>
      </c>
    </row>
    <row r="398" spans="1:17">
      <c r="A398" s="1">
        <v>152</v>
      </c>
      <c r="B398" s="1" t="s">
        <v>2433</v>
      </c>
      <c r="C398" s="1" t="s">
        <v>2434</v>
      </c>
      <c r="D398" s="1" t="s">
        <v>2435</v>
      </c>
      <c r="E398" s="1" t="s">
        <v>2436</v>
      </c>
      <c r="F398" s="1">
        <v>3.2074896558861501</v>
      </c>
      <c r="G398" s="1">
        <v>3.2669999999999998E-2</v>
      </c>
      <c r="H398" s="1">
        <v>612455.22925889201</v>
      </c>
      <c r="I398" s="1">
        <v>583673.832875525</v>
      </c>
      <c r="J398" s="1">
        <v>616851.55823067494</v>
      </c>
      <c r="K398" s="1">
        <v>587687.89952555799</v>
      </c>
      <c r="L398" s="1">
        <v>10829.2038346098</v>
      </c>
      <c r="M398" s="1">
        <v>11148.2044817235</v>
      </c>
      <c r="N398" s="1">
        <v>28781.396383366999</v>
      </c>
      <c r="O398" s="1">
        <f t="shared" si="18"/>
        <v>-6.9441995226769831E-2</v>
      </c>
      <c r="P398" s="9">
        <f t="shared" si="19"/>
        <v>0.95300653009658476</v>
      </c>
      <c r="Q398" s="7">
        <f t="shared" si="20"/>
        <v>-1.049310753304757</v>
      </c>
    </row>
    <row r="399" spans="1:17">
      <c r="A399" s="1">
        <v>1389</v>
      </c>
      <c r="B399" s="1" t="s">
        <v>2437</v>
      </c>
      <c r="C399" s="1" t="s">
        <v>2438</v>
      </c>
      <c r="D399" s="1" t="s">
        <v>2439</v>
      </c>
      <c r="E399" s="1" t="s">
        <v>2440</v>
      </c>
      <c r="F399" s="1">
        <v>3.2048230500799</v>
      </c>
      <c r="G399" s="1">
        <v>3.2750000000000001E-2</v>
      </c>
      <c r="H399" s="1">
        <v>3136.9144433736601</v>
      </c>
      <c r="I399" s="1">
        <v>2128.8703955411602</v>
      </c>
      <c r="J399" s="1">
        <v>3140.1909053999898</v>
      </c>
      <c r="K399" s="1">
        <v>2227.5008692268202</v>
      </c>
      <c r="L399" s="1">
        <v>19.778709197031802</v>
      </c>
      <c r="M399" s="1">
        <v>544.43957600553904</v>
      </c>
      <c r="N399" s="1">
        <v>1008.0440478325</v>
      </c>
      <c r="O399" s="1">
        <f t="shared" si="18"/>
        <v>-0.5592580594765596</v>
      </c>
      <c r="P399" s="9">
        <f t="shared" si="19"/>
        <v>0.67865108659183648</v>
      </c>
      <c r="Q399" s="7">
        <f t="shared" si="20"/>
        <v>-1.473511233912506</v>
      </c>
    </row>
    <row r="400" spans="1:17">
      <c r="A400" s="1">
        <v>1495</v>
      </c>
      <c r="B400" s="1" t="s">
        <v>2441</v>
      </c>
      <c r="C400" s="1" t="s">
        <v>2442</v>
      </c>
      <c r="D400" s="1" t="s">
        <v>2443</v>
      </c>
      <c r="E400" s="1" t="s">
        <v>2444</v>
      </c>
      <c r="F400" s="1">
        <v>3.2032419901413798</v>
      </c>
      <c r="G400" s="1">
        <v>3.2800000000000003E-2</v>
      </c>
      <c r="H400" s="1">
        <v>6239.9520958760404</v>
      </c>
      <c r="I400" s="1">
        <v>1003.70295400764</v>
      </c>
      <c r="J400" s="1">
        <v>7476.2438103857803</v>
      </c>
      <c r="K400" s="1">
        <v>324.00426371612701</v>
      </c>
      <c r="L400" s="1">
        <v>2421.7410124838598</v>
      </c>
      <c r="M400" s="1">
        <v>1466.8420203786</v>
      </c>
      <c r="N400" s="1">
        <v>5236.2491418684003</v>
      </c>
      <c r="O400" s="1">
        <f t="shared" si="18"/>
        <v>-2.636202586846573</v>
      </c>
      <c r="P400" s="9">
        <f t="shared" si="19"/>
        <v>0.16085106721748446</v>
      </c>
      <c r="Q400" s="7">
        <f t="shared" si="20"/>
        <v>-6.2169310859959301</v>
      </c>
    </row>
    <row r="401" spans="1:17">
      <c r="A401" s="1">
        <v>837</v>
      </c>
      <c r="B401" s="1" t="s">
        <v>2445</v>
      </c>
      <c r="C401" s="1" t="s">
        <v>2446</v>
      </c>
      <c r="D401" s="1" t="s">
        <v>2447</v>
      </c>
      <c r="E401" s="1" t="s">
        <v>2448</v>
      </c>
      <c r="F401" s="1">
        <v>3.1976358119794401</v>
      </c>
      <c r="G401" s="1">
        <v>3.2980000000000002E-2</v>
      </c>
      <c r="H401" s="1">
        <v>24325.530456419099</v>
      </c>
      <c r="I401" s="1">
        <v>20969.943577667698</v>
      </c>
      <c r="J401" s="1">
        <v>23916.880612451099</v>
      </c>
      <c r="K401" s="1">
        <v>21021.300704871399</v>
      </c>
      <c r="L401" s="1">
        <v>1520.0380028770201</v>
      </c>
      <c r="M401" s="1">
        <v>996.58498915904397</v>
      </c>
      <c r="N401" s="1">
        <v>3355.58687875139</v>
      </c>
      <c r="O401" s="1">
        <f t="shared" si="18"/>
        <v>-0.21414828589894266</v>
      </c>
      <c r="P401" s="9">
        <f t="shared" si="19"/>
        <v>0.86205493505010422</v>
      </c>
      <c r="Q401" s="7">
        <f t="shared" si="20"/>
        <v>-1.1600188797038533</v>
      </c>
    </row>
    <row r="402" spans="1:17">
      <c r="A402" s="1">
        <v>855</v>
      </c>
      <c r="B402" s="1" t="s">
        <v>2449</v>
      </c>
      <c r="C402" s="1" t="s">
        <v>2450</v>
      </c>
      <c r="D402" s="1" t="s">
        <v>2451</v>
      </c>
      <c r="E402" s="1" t="s">
        <v>1715</v>
      </c>
      <c r="F402" s="1">
        <v>-3.1963490252814699</v>
      </c>
      <c r="G402" s="1">
        <v>3.3020000000000001E-2</v>
      </c>
      <c r="H402" s="1">
        <v>10688.200077420801</v>
      </c>
      <c r="I402" s="1">
        <v>24395.838027538801</v>
      </c>
      <c r="J402" s="1">
        <v>11937.4609079453</v>
      </c>
      <c r="K402" s="1">
        <v>25737.459952274301</v>
      </c>
      <c r="L402" s="1">
        <v>4822.3605756610496</v>
      </c>
      <c r="M402" s="1">
        <v>5649.7169169734998</v>
      </c>
      <c r="N402" s="1">
        <v>-13707.637950118</v>
      </c>
      <c r="O402" s="1">
        <f t="shared" si="18"/>
        <v>1.1906161228324077</v>
      </c>
      <c r="P402" s="9">
        <f t="shared" si="19"/>
        <v>2.2825019976072367</v>
      </c>
      <c r="Q402" s="7">
        <f t="shared" si="20"/>
        <v>2.2825019976072367</v>
      </c>
    </row>
    <row r="403" spans="1:17">
      <c r="A403" s="1">
        <v>1101</v>
      </c>
      <c r="B403" s="1" t="s">
        <v>2452</v>
      </c>
      <c r="C403" s="1" t="s">
        <v>2453</v>
      </c>
      <c r="D403" s="1" t="s">
        <v>2454</v>
      </c>
      <c r="E403" s="1" t="s">
        <v>2455</v>
      </c>
      <c r="F403" s="1">
        <v>-3.19561570413275</v>
      </c>
      <c r="G403" s="1">
        <v>3.304E-2</v>
      </c>
      <c r="H403" s="1">
        <v>48070.384344487698</v>
      </c>
      <c r="I403" s="1">
        <v>52413.970934620898</v>
      </c>
      <c r="J403" s="1">
        <v>47430.135624751703</v>
      </c>
      <c r="K403" s="1">
        <v>53142.4836745867</v>
      </c>
      <c r="L403" s="1">
        <v>1398.06495547084</v>
      </c>
      <c r="M403" s="1">
        <v>1894.1906222946</v>
      </c>
      <c r="N403" s="1">
        <v>-4343.5865901331999</v>
      </c>
      <c r="O403" s="1">
        <f t="shared" si="18"/>
        <v>0.12480307460702439</v>
      </c>
      <c r="P403" s="9">
        <f t="shared" si="19"/>
        <v>1.0903588903930053</v>
      </c>
      <c r="Q403" s="7">
        <f t="shared" si="20"/>
        <v>1.0903588903930053</v>
      </c>
    </row>
    <row r="404" spans="1:17">
      <c r="A404" s="1">
        <v>195</v>
      </c>
      <c r="B404" s="1" t="s">
        <v>1081</v>
      </c>
      <c r="C404" s="1" t="s">
        <v>1082</v>
      </c>
      <c r="D404" s="1" t="s">
        <v>1083</v>
      </c>
      <c r="E404" s="1" t="s">
        <v>1084</v>
      </c>
      <c r="F404" s="1">
        <v>3.19343471485382</v>
      </c>
      <c r="G404" s="1">
        <v>3.3110000000000001E-2</v>
      </c>
      <c r="H404" s="1">
        <v>172451.52415686499</v>
      </c>
      <c r="I404" s="1">
        <v>153892.81315901101</v>
      </c>
      <c r="J404" s="1">
        <v>175296.99905822301</v>
      </c>
      <c r="K404" s="1">
        <v>156604.50768679299</v>
      </c>
      <c r="L404" s="1">
        <v>5259.7694072792301</v>
      </c>
      <c r="M404" s="1">
        <v>8582.3151847921708</v>
      </c>
      <c r="N404" s="1">
        <v>18558.710997853501</v>
      </c>
      <c r="O404" s="1">
        <f t="shared" si="18"/>
        <v>-0.16426502070345356</v>
      </c>
      <c r="P404" s="9">
        <f t="shared" si="19"/>
        <v>0.89238302712260953</v>
      </c>
      <c r="Q404" s="7">
        <f t="shared" si="20"/>
        <v>-1.1205950467529504</v>
      </c>
    </row>
    <row r="405" spans="1:17">
      <c r="A405" s="1">
        <v>560</v>
      </c>
      <c r="B405" s="1" t="s">
        <v>2456</v>
      </c>
      <c r="C405" s="1" t="s">
        <v>2457</v>
      </c>
      <c r="D405" s="1" t="s">
        <v>2458</v>
      </c>
      <c r="E405" s="1" t="s">
        <v>2459</v>
      </c>
      <c r="F405" s="1">
        <v>-3.1855743134343499</v>
      </c>
      <c r="G405" s="1">
        <v>3.3360000000000001E-2</v>
      </c>
      <c r="H405" s="1">
        <v>329330.13541189802</v>
      </c>
      <c r="I405" s="1">
        <v>355808.15092931601</v>
      </c>
      <c r="J405" s="1">
        <v>324691.82263647497</v>
      </c>
      <c r="K405" s="1">
        <v>358209.49350249098</v>
      </c>
      <c r="L405" s="1">
        <v>13179.8117118399</v>
      </c>
      <c r="M405" s="1">
        <v>5792.5045696848001</v>
      </c>
      <c r="N405" s="1">
        <v>-26478.0155174176</v>
      </c>
      <c r="O405" s="1">
        <f t="shared" si="18"/>
        <v>0.1115650285137893</v>
      </c>
      <c r="P405" s="9">
        <f t="shared" si="19"/>
        <v>1.0803996132461475</v>
      </c>
      <c r="Q405" s="7">
        <f t="shared" si="20"/>
        <v>1.0803996132461475</v>
      </c>
    </row>
    <row r="406" spans="1:17">
      <c r="A406" s="1">
        <v>300</v>
      </c>
      <c r="B406" s="1" t="s">
        <v>378</v>
      </c>
      <c r="C406" s="1" t="s">
        <v>379</v>
      </c>
      <c r="D406" s="1" t="s">
        <v>380</v>
      </c>
      <c r="E406" s="1" t="s">
        <v>381</v>
      </c>
      <c r="F406" s="1">
        <v>3.1850246150454198</v>
      </c>
      <c r="G406" s="1">
        <v>3.3369999999999997E-2</v>
      </c>
      <c r="H406" s="1">
        <v>713499.60492043896</v>
      </c>
      <c r="I406" s="1">
        <v>678161.70108387503</v>
      </c>
      <c r="J406" s="1">
        <v>711317.49648135295</v>
      </c>
      <c r="K406" s="1">
        <v>667312.39437284297</v>
      </c>
      <c r="L406" s="1">
        <v>3957.7281397228498</v>
      </c>
      <c r="M406" s="1">
        <v>18805.175559863299</v>
      </c>
      <c r="N406" s="1">
        <v>35337.903836564001</v>
      </c>
      <c r="O406" s="1">
        <f t="shared" si="18"/>
        <v>-7.3283319823796211E-2</v>
      </c>
      <c r="P406" s="9">
        <f t="shared" si="19"/>
        <v>0.95047242690414047</v>
      </c>
      <c r="Q406" s="7">
        <f t="shared" si="20"/>
        <v>-1.0521083744187927</v>
      </c>
    </row>
    <row r="407" spans="1:17">
      <c r="A407" s="1">
        <v>256</v>
      </c>
      <c r="B407" s="1" t="s">
        <v>2460</v>
      </c>
      <c r="C407" s="1" t="s">
        <v>2461</v>
      </c>
      <c r="D407" s="1" t="s">
        <v>2462</v>
      </c>
      <c r="E407" s="1" t="s">
        <v>2463</v>
      </c>
      <c r="F407" s="1">
        <v>3.1826226454216702</v>
      </c>
      <c r="G407" s="1">
        <v>3.3450000000000001E-2</v>
      </c>
      <c r="H407" s="1">
        <v>310707.23327644699</v>
      </c>
      <c r="I407" s="1">
        <v>304190.33941763698</v>
      </c>
      <c r="J407" s="1">
        <v>310722.05390368198</v>
      </c>
      <c r="K407" s="1">
        <v>304947.70913957601</v>
      </c>
      <c r="L407" s="1">
        <v>723.267101983609</v>
      </c>
      <c r="M407" s="1">
        <v>3472.1006807768699</v>
      </c>
      <c r="N407" s="1">
        <v>6516.8938588104202</v>
      </c>
      <c r="O407" s="1">
        <f t="shared" si="18"/>
        <v>-3.0581491667063931E-2</v>
      </c>
      <c r="P407" s="9">
        <f t="shared" si="19"/>
        <v>0.97902561266408716</v>
      </c>
      <c r="Q407" s="7">
        <f t="shared" si="20"/>
        <v>-1.021423737095946</v>
      </c>
    </row>
    <row r="408" spans="1:17">
      <c r="A408" s="1">
        <v>1412</v>
      </c>
      <c r="B408" s="1" t="s">
        <v>1342</v>
      </c>
      <c r="C408" s="1" t="s">
        <v>1343</v>
      </c>
      <c r="D408" s="1" t="s">
        <v>1344</v>
      </c>
      <c r="E408" s="1" t="s">
        <v>610</v>
      </c>
      <c r="F408" s="1">
        <v>3.18279315333585</v>
      </c>
      <c r="G408" s="1">
        <v>3.3450000000000001E-2</v>
      </c>
      <c r="H408" s="1">
        <v>3555.3552125915298</v>
      </c>
      <c r="I408" s="1">
        <v>2749.3208336255202</v>
      </c>
      <c r="J408" s="1">
        <v>3664.2372571801602</v>
      </c>
      <c r="K408" s="1">
        <v>2766.7341184719398</v>
      </c>
      <c r="L408" s="1">
        <v>298.47351643463702</v>
      </c>
      <c r="M408" s="1">
        <v>321.42873917871202</v>
      </c>
      <c r="N408" s="1">
        <v>806.03437896600803</v>
      </c>
      <c r="O408" s="1">
        <f t="shared" si="18"/>
        <v>-0.37091843268252356</v>
      </c>
      <c r="P408" s="9">
        <f t="shared" si="19"/>
        <v>0.77329005661336325</v>
      </c>
      <c r="Q408" s="7">
        <f t="shared" si="20"/>
        <v>-1.2931758160443918</v>
      </c>
    </row>
    <row r="409" spans="1:17">
      <c r="A409" s="1">
        <v>51</v>
      </c>
      <c r="B409" s="1" t="s">
        <v>556</v>
      </c>
      <c r="C409" s="1" t="s">
        <v>557</v>
      </c>
      <c r="D409" s="1" t="s">
        <v>558</v>
      </c>
      <c r="E409" s="1" t="s">
        <v>559</v>
      </c>
      <c r="F409" s="1">
        <v>3.1819688702372</v>
      </c>
      <c r="G409" s="1">
        <v>3.347E-2</v>
      </c>
      <c r="H409" s="1">
        <v>451517.96442468098</v>
      </c>
      <c r="I409" s="1">
        <v>434456.22987550398</v>
      </c>
      <c r="J409" s="1">
        <v>452860.38550068601</v>
      </c>
      <c r="K409" s="1">
        <v>436546.81545745302</v>
      </c>
      <c r="L409" s="1">
        <v>8070.9456881436399</v>
      </c>
      <c r="M409" s="1">
        <v>4594.90416687164</v>
      </c>
      <c r="N409" s="1">
        <v>17061.734549176399</v>
      </c>
      <c r="O409" s="1">
        <f t="shared" si="18"/>
        <v>-5.5572551683012172E-2</v>
      </c>
      <c r="P409" s="9">
        <f t="shared" si="19"/>
        <v>0.96221250117718604</v>
      </c>
      <c r="Q409" s="7">
        <f t="shared" si="20"/>
        <v>-1.0392714694275789</v>
      </c>
    </row>
    <row r="410" spans="1:17">
      <c r="A410" s="1">
        <v>115</v>
      </c>
      <c r="B410" s="1" t="s">
        <v>2464</v>
      </c>
      <c r="C410" s="1" t="s">
        <v>2465</v>
      </c>
      <c r="D410" s="1" t="s">
        <v>2466</v>
      </c>
      <c r="E410" s="1" t="s">
        <v>2467</v>
      </c>
      <c r="F410" s="1">
        <v>-3.1774856412304602</v>
      </c>
      <c r="G410" s="1">
        <v>3.3619999999999997E-2</v>
      </c>
      <c r="H410" s="1">
        <v>1348585.05033461</v>
      </c>
      <c r="I410" s="1">
        <v>1376828.6378095599</v>
      </c>
      <c r="J410" s="1">
        <v>1351885.2011039299</v>
      </c>
      <c r="K410" s="1">
        <v>1377142.1552647799</v>
      </c>
      <c r="L410" s="1">
        <v>10106.1313895618</v>
      </c>
      <c r="M410" s="1">
        <v>11614.254336923001</v>
      </c>
      <c r="N410" s="1">
        <v>-28243.587474956399</v>
      </c>
      <c r="O410" s="1">
        <f t="shared" si="18"/>
        <v>2.9902500672004669E-2</v>
      </c>
      <c r="P410" s="9">
        <f t="shared" si="19"/>
        <v>1.0209431266258973</v>
      </c>
      <c r="Q410" s="7">
        <f t="shared" si="20"/>
        <v>1.0209431266258973</v>
      </c>
    </row>
    <row r="411" spans="1:17">
      <c r="A411" s="1">
        <v>27</v>
      </c>
      <c r="B411" s="1" t="s">
        <v>2468</v>
      </c>
      <c r="C411" s="1" t="s">
        <v>2469</v>
      </c>
      <c r="D411" s="1" t="s">
        <v>2470</v>
      </c>
      <c r="E411" s="1" t="s">
        <v>2471</v>
      </c>
      <c r="F411" s="1">
        <v>3.1710265929405899</v>
      </c>
      <c r="G411" s="1">
        <v>3.3820000000000003E-2</v>
      </c>
      <c r="H411" s="1">
        <v>486215.649558865</v>
      </c>
      <c r="I411" s="1">
        <v>466876.79423329199</v>
      </c>
      <c r="J411" s="1">
        <v>482727.03720052401</v>
      </c>
      <c r="K411" s="1">
        <v>471104.07714214397</v>
      </c>
      <c r="L411" s="1">
        <v>7210.8176280876496</v>
      </c>
      <c r="M411" s="1">
        <v>7719.0187571386996</v>
      </c>
      <c r="N411" s="1">
        <v>19338.8553255732</v>
      </c>
      <c r="O411" s="1">
        <f t="shared" si="18"/>
        <v>-5.8554447085951471E-2</v>
      </c>
      <c r="P411" s="9">
        <f t="shared" si="19"/>
        <v>0.96022576537156135</v>
      </c>
      <c r="Q411" s="7">
        <f t="shared" si="20"/>
        <v>-1.0414217531572358</v>
      </c>
    </row>
    <row r="412" spans="1:17">
      <c r="A412" s="1">
        <v>745</v>
      </c>
      <c r="B412" s="1" t="s">
        <v>1117</v>
      </c>
      <c r="C412" s="1" t="s">
        <v>1118</v>
      </c>
      <c r="D412" s="1" t="s">
        <v>1119</v>
      </c>
      <c r="E412" s="1" t="s">
        <v>1120</v>
      </c>
      <c r="F412" s="1">
        <v>3.1711675911118098</v>
      </c>
      <c r="G412" s="1">
        <v>3.3820000000000003E-2</v>
      </c>
      <c r="H412" s="1">
        <v>80935.653269453804</v>
      </c>
      <c r="I412" s="1">
        <v>74419.3945612846</v>
      </c>
      <c r="J412" s="1">
        <v>80865.964417764102</v>
      </c>
      <c r="K412" s="1">
        <v>74271.557909046096</v>
      </c>
      <c r="L412" s="1">
        <v>2887.4170206570202</v>
      </c>
      <c r="M412" s="1">
        <v>2080.8628341175699</v>
      </c>
      <c r="N412" s="1">
        <v>6516.2587081692</v>
      </c>
      <c r="O412" s="1">
        <f t="shared" si="18"/>
        <v>-0.12109671623059544</v>
      </c>
      <c r="P412" s="9">
        <f t="shared" si="19"/>
        <v>0.91948840288624045</v>
      </c>
      <c r="Q412" s="7">
        <f t="shared" si="20"/>
        <v>-1.0875612969788815</v>
      </c>
    </row>
    <row r="413" spans="1:17">
      <c r="A413" s="1">
        <v>506</v>
      </c>
      <c r="B413" s="1" t="s">
        <v>2472</v>
      </c>
      <c r="C413" s="1" t="s">
        <v>2473</v>
      </c>
      <c r="D413" s="1" t="s">
        <v>2474</v>
      </c>
      <c r="E413" s="1" t="s">
        <v>2475</v>
      </c>
      <c r="F413" s="1">
        <v>-3.1697551513712399</v>
      </c>
      <c r="G413" s="1">
        <v>3.3869999999999997E-2</v>
      </c>
      <c r="H413" s="1">
        <v>122871.521593667</v>
      </c>
      <c r="I413" s="1">
        <v>147642.98918855799</v>
      </c>
      <c r="J413" s="1">
        <v>123417.992166086</v>
      </c>
      <c r="K413" s="1">
        <v>146957.23186136701</v>
      </c>
      <c r="L413" s="1">
        <v>12485.670961416199</v>
      </c>
      <c r="M413" s="1">
        <v>5227.6377964293197</v>
      </c>
      <c r="N413" s="1">
        <v>-24771.467594890601</v>
      </c>
      <c r="O413" s="1">
        <f t="shared" si="18"/>
        <v>0.26496227641735687</v>
      </c>
      <c r="P413" s="9">
        <f t="shared" si="19"/>
        <v>1.2016046295642826</v>
      </c>
      <c r="Q413" s="7">
        <f t="shared" si="20"/>
        <v>1.2016046295642826</v>
      </c>
    </row>
    <row r="414" spans="1:17">
      <c r="A414" s="1">
        <v>29</v>
      </c>
      <c r="B414" s="1" t="s">
        <v>2476</v>
      </c>
      <c r="C414" s="1" t="s">
        <v>2477</v>
      </c>
      <c r="D414" s="1" t="s">
        <v>2478</v>
      </c>
      <c r="E414" s="1" t="s">
        <v>2479</v>
      </c>
      <c r="F414" s="1">
        <v>-3.1650300729785199</v>
      </c>
      <c r="G414" s="1">
        <v>3.4020000000000002E-2</v>
      </c>
      <c r="H414" s="1">
        <v>964726.59037272097</v>
      </c>
      <c r="I414" s="1">
        <v>999597.41514028097</v>
      </c>
      <c r="J414" s="1">
        <v>973004.95790551498</v>
      </c>
      <c r="K414" s="1">
        <v>1003991.21031101</v>
      </c>
      <c r="L414" s="1">
        <v>15609.900488159599</v>
      </c>
      <c r="M414" s="1">
        <v>10976.7544447853</v>
      </c>
      <c r="N414" s="1">
        <v>-34870.824767559898</v>
      </c>
      <c r="O414" s="1">
        <f t="shared" si="18"/>
        <v>5.1227039369536043E-2</v>
      </c>
      <c r="P414" s="9">
        <f t="shared" si="19"/>
        <v>1.0361458107566908</v>
      </c>
      <c r="Q414" s="7">
        <f t="shared" si="20"/>
        <v>1.0361458107566908</v>
      </c>
    </row>
    <row r="415" spans="1:17">
      <c r="A415" s="1">
        <v>354</v>
      </c>
      <c r="B415" s="1" t="s">
        <v>2480</v>
      </c>
      <c r="C415" s="1" t="s">
        <v>2481</v>
      </c>
      <c r="D415" s="1" t="s">
        <v>2482</v>
      </c>
      <c r="E415" s="1" t="s">
        <v>2483</v>
      </c>
      <c r="F415" s="1">
        <v>3.16048278366307</v>
      </c>
      <c r="G415" s="1">
        <v>3.4169999999999999E-2</v>
      </c>
      <c r="H415" s="1">
        <v>62726.830615164501</v>
      </c>
      <c r="I415" s="1">
        <v>54526.157134286201</v>
      </c>
      <c r="J415" s="1">
        <v>62616.035237394099</v>
      </c>
      <c r="K415" s="1">
        <v>52190.409974779002</v>
      </c>
      <c r="L415" s="1">
        <v>503.616206741165</v>
      </c>
      <c r="M415" s="1">
        <v>4465.9384787505796</v>
      </c>
      <c r="N415" s="1">
        <v>8200.6734808782203</v>
      </c>
      <c r="O415" s="1">
        <f t="shared" si="18"/>
        <v>-0.20213418821309709</v>
      </c>
      <c r="P415" s="9">
        <f t="shared" si="19"/>
        <v>0.86926370421629828</v>
      </c>
      <c r="Q415" s="7">
        <f t="shared" si="20"/>
        <v>-1.150398889484946</v>
      </c>
    </row>
    <row r="416" spans="1:17">
      <c r="A416" s="1">
        <v>770</v>
      </c>
      <c r="B416" s="1" t="s">
        <v>2484</v>
      </c>
      <c r="C416" s="1" t="s">
        <v>2485</v>
      </c>
      <c r="D416" s="1" t="s">
        <v>2486</v>
      </c>
      <c r="E416" s="1" t="s">
        <v>2487</v>
      </c>
      <c r="F416" s="1">
        <v>3.15611739292875</v>
      </c>
      <c r="G416" s="1">
        <v>3.431E-2</v>
      </c>
      <c r="H416" s="1">
        <v>33257.808941945703</v>
      </c>
      <c r="I416" s="1">
        <v>30395.231674542101</v>
      </c>
      <c r="J416" s="1">
        <v>33186.785957590801</v>
      </c>
      <c r="K416" s="1">
        <v>29920.277335810901</v>
      </c>
      <c r="L416" s="1">
        <v>451.79593782045703</v>
      </c>
      <c r="M416" s="1">
        <v>1504.5899316445</v>
      </c>
      <c r="N416" s="1">
        <v>2862.5772674035502</v>
      </c>
      <c r="O416" s="1">
        <f t="shared" si="18"/>
        <v>-0.12984811040194208</v>
      </c>
      <c r="P416" s="9">
        <f t="shared" si="19"/>
        <v>0.91392766515676149</v>
      </c>
      <c r="Q416" s="7">
        <f t="shared" si="20"/>
        <v>-1.0941784980636022</v>
      </c>
    </row>
    <row r="417" spans="1:17">
      <c r="A417" s="1">
        <v>1392</v>
      </c>
      <c r="B417" s="1" t="s">
        <v>2488</v>
      </c>
      <c r="C417" s="1" t="s">
        <v>2489</v>
      </c>
      <c r="D417" s="1" t="s">
        <v>2490</v>
      </c>
      <c r="E417" s="1" t="s">
        <v>2491</v>
      </c>
      <c r="F417" s="1">
        <v>3.15419971936215</v>
      </c>
      <c r="G417" s="1">
        <v>3.4369999999999998E-2</v>
      </c>
      <c r="H417" s="1">
        <v>5071.6633750001001</v>
      </c>
      <c r="I417" s="1">
        <v>1987.2869224682299</v>
      </c>
      <c r="J417" s="1">
        <v>4654.8792903017002</v>
      </c>
      <c r="K417" s="1">
        <v>1895.6786538455201</v>
      </c>
      <c r="L417" s="1">
        <v>1685.93560140063</v>
      </c>
      <c r="M417" s="1">
        <v>162.085217609067</v>
      </c>
      <c r="N417" s="1">
        <v>3084.3764525318702</v>
      </c>
      <c r="O417" s="1">
        <f t="shared" si="18"/>
        <v>-1.3516588091942605</v>
      </c>
      <c r="P417" s="9">
        <f t="shared" si="19"/>
        <v>0.39184125118875635</v>
      </c>
      <c r="Q417" s="7">
        <f t="shared" si="20"/>
        <v>-2.552053917157088</v>
      </c>
    </row>
    <row r="418" spans="1:17">
      <c r="A418" s="1">
        <v>962</v>
      </c>
      <c r="B418" s="1" t="s">
        <v>2492</v>
      </c>
      <c r="C418" s="1" t="s">
        <v>2493</v>
      </c>
      <c r="D418" s="1" t="s">
        <v>2494</v>
      </c>
      <c r="E418" s="1" t="s">
        <v>2495</v>
      </c>
      <c r="F418" s="1">
        <v>3.1531866662589998</v>
      </c>
      <c r="G418" s="1">
        <v>3.4410000000000003E-2</v>
      </c>
      <c r="H418" s="1">
        <v>17376.661664559098</v>
      </c>
      <c r="I418" s="1">
        <v>12380.9782549335</v>
      </c>
      <c r="J418" s="1">
        <v>17166.9688392278</v>
      </c>
      <c r="K418" s="1">
        <v>11586.064563395101</v>
      </c>
      <c r="L418" s="1">
        <v>1272.2550783347201</v>
      </c>
      <c r="M418" s="1">
        <v>2431.3899579037702</v>
      </c>
      <c r="N418" s="1">
        <v>4995.6834096256198</v>
      </c>
      <c r="O418" s="1">
        <f t="shared" si="18"/>
        <v>-0.4890256335791377</v>
      </c>
      <c r="P418" s="9">
        <f t="shared" si="19"/>
        <v>0.71250614726448636</v>
      </c>
      <c r="Q418" s="7">
        <f t="shared" si="20"/>
        <v>-1.4034966629260452</v>
      </c>
    </row>
    <row r="419" spans="1:17">
      <c r="A419" s="1">
        <v>659</v>
      </c>
      <c r="B419" s="1" t="s">
        <v>2496</v>
      </c>
      <c r="C419" s="1" t="s">
        <v>2497</v>
      </c>
      <c r="D419" s="1" t="s">
        <v>2498</v>
      </c>
      <c r="E419" s="1" t="s">
        <v>2499</v>
      </c>
      <c r="F419" s="1">
        <v>3.1477933658369301</v>
      </c>
      <c r="G419" s="1">
        <v>3.4590000000000003E-2</v>
      </c>
      <c r="H419" s="1">
        <v>26945.2845548</v>
      </c>
      <c r="I419" s="1">
        <v>23855.5065567979</v>
      </c>
      <c r="J419" s="1">
        <v>26835.387507584801</v>
      </c>
      <c r="K419" s="1">
        <v>23062.541059430299</v>
      </c>
      <c r="L419" s="1">
        <v>499.66659225061301</v>
      </c>
      <c r="M419" s="1">
        <v>1625.0444354820499</v>
      </c>
      <c r="N419" s="1">
        <v>3089.7779980021101</v>
      </c>
      <c r="O419" s="1">
        <f t="shared" si="18"/>
        <v>-0.17571050096555191</v>
      </c>
      <c r="P419" s="9">
        <f t="shared" si="19"/>
        <v>0.88533140217100836</v>
      </c>
      <c r="Q419" s="7">
        <f t="shared" si="20"/>
        <v>-1.129520536092814</v>
      </c>
    </row>
    <row r="420" spans="1:17">
      <c r="A420" s="1">
        <v>655</v>
      </c>
      <c r="B420" s="1" t="s">
        <v>2500</v>
      </c>
      <c r="C420" s="1" t="s">
        <v>2501</v>
      </c>
      <c r="D420" s="1" t="s">
        <v>2502</v>
      </c>
      <c r="E420" s="1" t="s">
        <v>2503</v>
      </c>
      <c r="F420" s="1">
        <v>3.1422289947187001</v>
      </c>
      <c r="G420" s="1">
        <v>3.4770000000000002E-2</v>
      </c>
      <c r="H420" s="1">
        <v>187939.223560846</v>
      </c>
      <c r="I420" s="1">
        <v>178276.79345620301</v>
      </c>
      <c r="J420" s="1">
        <v>189649.67019440199</v>
      </c>
      <c r="K420" s="1">
        <v>180342.25615282101</v>
      </c>
      <c r="L420" s="1">
        <v>3195.8161124429298</v>
      </c>
      <c r="M420" s="1">
        <v>4260.7605310771096</v>
      </c>
      <c r="N420" s="1">
        <v>9662.4301046434593</v>
      </c>
      <c r="O420" s="1">
        <f t="shared" si="18"/>
        <v>-7.6147276068481845E-2</v>
      </c>
      <c r="P420" s="9">
        <f t="shared" si="19"/>
        <v>0.94858747460178405</v>
      </c>
      <c r="Q420" s="7">
        <f t="shared" si="20"/>
        <v>-1.0541990346433774</v>
      </c>
    </row>
    <row r="421" spans="1:17">
      <c r="A421" s="1">
        <v>782</v>
      </c>
      <c r="B421" s="1" t="s">
        <v>679</v>
      </c>
      <c r="C421" s="1" t="s">
        <v>680</v>
      </c>
      <c r="D421" s="1" t="s">
        <v>681</v>
      </c>
      <c r="E421" s="1" t="s">
        <v>682</v>
      </c>
      <c r="F421" s="1">
        <v>3.13909559359141</v>
      </c>
      <c r="G421" s="1">
        <v>3.4880000000000001E-2</v>
      </c>
      <c r="H421" s="1">
        <v>40475.864909451098</v>
      </c>
      <c r="I421" s="1">
        <v>35661.207361236397</v>
      </c>
      <c r="J421" s="1">
        <v>40797.255201075699</v>
      </c>
      <c r="K421" s="1">
        <v>36363.939565456203</v>
      </c>
      <c r="L421" s="1">
        <v>1387.4497441149699</v>
      </c>
      <c r="M421" s="1">
        <v>2265.4700777840999</v>
      </c>
      <c r="N421" s="1">
        <v>4814.6575482147</v>
      </c>
      <c r="O421" s="1">
        <f t="shared" si="18"/>
        <v>-0.18270636082331992</v>
      </c>
      <c r="P421" s="9">
        <f t="shared" si="19"/>
        <v>0.88104868026944916</v>
      </c>
      <c r="Q421" s="7">
        <f t="shared" si="20"/>
        <v>-1.1350110639677393</v>
      </c>
    </row>
    <row r="422" spans="1:17">
      <c r="A422" s="1">
        <v>714</v>
      </c>
      <c r="B422" s="1" t="s">
        <v>2504</v>
      </c>
      <c r="C422" s="1" t="s">
        <v>2505</v>
      </c>
      <c r="D422" s="1" t="s">
        <v>2506</v>
      </c>
      <c r="E422" s="1" t="s">
        <v>2507</v>
      </c>
      <c r="F422" s="1">
        <v>3.1387554935203599</v>
      </c>
      <c r="G422" s="1">
        <v>3.4889999999999997E-2</v>
      </c>
      <c r="H422" s="1">
        <v>37091.412970625301</v>
      </c>
      <c r="I422" s="1">
        <v>34047.591382002101</v>
      </c>
      <c r="J422" s="1">
        <v>36689.621657140902</v>
      </c>
      <c r="K422" s="1">
        <v>34183.404375415703</v>
      </c>
      <c r="L422" s="1">
        <v>1660.21822195095</v>
      </c>
      <c r="M422" s="1">
        <v>254.84421491083501</v>
      </c>
      <c r="N422" s="1">
        <v>3043.8215886231801</v>
      </c>
      <c r="O422" s="1">
        <f t="shared" si="18"/>
        <v>-0.12353248558700104</v>
      </c>
      <c r="P422" s="9">
        <f t="shared" si="19"/>
        <v>0.91793729748085451</v>
      </c>
      <c r="Q422" s="7">
        <f t="shared" si="20"/>
        <v>-1.0893990283915411</v>
      </c>
    </row>
    <row r="423" spans="1:17">
      <c r="A423" s="1">
        <v>599</v>
      </c>
      <c r="B423" s="1" t="s">
        <v>2508</v>
      </c>
      <c r="C423" s="1" t="s">
        <v>2509</v>
      </c>
      <c r="D423" s="1" t="s">
        <v>2510</v>
      </c>
      <c r="E423" s="1" t="s">
        <v>2511</v>
      </c>
      <c r="F423" s="1">
        <v>-3.13613246536329</v>
      </c>
      <c r="G423" s="1">
        <v>3.4979999999999997E-2</v>
      </c>
      <c r="H423" s="1">
        <v>61199.6323705783</v>
      </c>
      <c r="I423" s="1">
        <v>64441.969721768699</v>
      </c>
      <c r="J423" s="1">
        <v>60830.506369786097</v>
      </c>
      <c r="K423" s="1">
        <v>64503.579946852202</v>
      </c>
      <c r="L423" s="1">
        <v>666.28144714902203</v>
      </c>
      <c r="M423" s="1">
        <v>1662.1368995734599</v>
      </c>
      <c r="N423" s="1">
        <v>-3242.3373511903301</v>
      </c>
      <c r="O423" s="1">
        <f t="shared" si="18"/>
        <v>7.4477605279386364E-2</v>
      </c>
      <c r="P423" s="9">
        <f t="shared" si="19"/>
        <v>1.0529796867333658</v>
      </c>
      <c r="Q423" s="7">
        <f t="shared" si="20"/>
        <v>1.0529796867333658</v>
      </c>
    </row>
    <row r="424" spans="1:17">
      <c r="A424" s="1">
        <v>943</v>
      </c>
      <c r="B424" s="1" t="s">
        <v>2512</v>
      </c>
      <c r="C424" s="1" t="s">
        <v>2513</v>
      </c>
      <c r="D424" s="1" t="s">
        <v>2514</v>
      </c>
      <c r="E424" s="1" t="s">
        <v>2515</v>
      </c>
      <c r="F424" s="1">
        <v>3.1171221269526601</v>
      </c>
      <c r="G424" s="1">
        <v>3.5630000000000002E-2</v>
      </c>
      <c r="H424" s="1">
        <v>35240.140284747002</v>
      </c>
      <c r="I424" s="1">
        <v>31743.8755475871</v>
      </c>
      <c r="J424" s="1">
        <v>34599.394526982003</v>
      </c>
      <c r="K424" s="1">
        <v>31643.5122054149</v>
      </c>
      <c r="L424" s="1">
        <v>1855.01319144165</v>
      </c>
      <c r="M424" s="1">
        <v>577.150623501273</v>
      </c>
      <c r="N424" s="1">
        <v>3496.2647371599001</v>
      </c>
      <c r="O424" s="1">
        <f t="shared" si="18"/>
        <v>-0.15074139264512387</v>
      </c>
      <c r="P424" s="9">
        <f t="shared" si="19"/>
        <v>0.9007874341898352</v>
      </c>
      <c r="Q424" s="7">
        <f t="shared" si="20"/>
        <v>-1.1101398199447534</v>
      </c>
    </row>
    <row r="425" spans="1:17">
      <c r="A425" s="1">
        <v>82</v>
      </c>
      <c r="B425" s="1" t="s">
        <v>997</v>
      </c>
      <c r="C425" s="1" t="s">
        <v>998</v>
      </c>
      <c r="D425" s="1" t="s">
        <v>999</v>
      </c>
      <c r="E425" s="1" t="s">
        <v>1000</v>
      </c>
      <c r="F425" s="1">
        <v>-3.1064178026231302</v>
      </c>
      <c r="G425" s="1">
        <v>3.5999999999999997E-2</v>
      </c>
      <c r="H425" s="1">
        <v>877713.22026488802</v>
      </c>
      <c r="I425" s="1">
        <v>925814.44434229704</v>
      </c>
      <c r="J425" s="1">
        <v>873649.69763936999</v>
      </c>
      <c r="K425" s="1">
        <v>933754.83284842002</v>
      </c>
      <c r="L425" s="1">
        <v>7632.8385555146397</v>
      </c>
      <c r="M425" s="1">
        <v>25710.813564152599</v>
      </c>
      <c r="N425" s="1">
        <v>-48101.224077408697</v>
      </c>
      <c r="O425" s="1">
        <f t="shared" si="18"/>
        <v>7.6973433785550285E-2</v>
      </c>
      <c r="P425" s="9">
        <f t="shared" si="19"/>
        <v>1.0548028934358451</v>
      </c>
      <c r="Q425" s="7">
        <f t="shared" si="20"/>
        <v>1.0548028934358451</v>
      </c>
    </row>
    <row r="426" spans="1:17">
      <c r="A426" s="1">
        <v>1172</v>
      </c>
      <c r="B426" s="1" t="s">
        <v>2516</v>
      </c>
      <c r="C426" s="1" t="s">
        <v>2517</v>
      </c>
      <c r="D426" s="1" t="s">
        <v>2518</v>
      </c>
      <c r="E426" s="1" t="s">
        <v>2519</v>
      </c>
      <c r="F426" s="1">
        <v>-3.10404941524639</v>
      </c>
      <c r="G426" s="1">
        <v>3.6080000000000001E-2</v>
      </c>
      <c r="H426" s="1">
        <v>12606.958698885799</v>
      </c>
      <c r="I426" s="1">
        <v>16576.724073748701</v>
      </c>
      <c r="J426" s="1">
        <v>11527.541920841</v>
      </c>
      <c r="K426" s="1">
        <v>16548.416601801899</v>
      </c>
      <c r="L426" s="1">
        <v>2023.3592363037901</v>
      </c>
      <c r="M426" s="1">
        <v>901.53456436435101</v>
      </c>
      <c r="N426" s="1">
        <v>-3969.76537486296</v>
      </c>
      <c r="O426" s="1">
        <f t="shared" si="18"/>
        <v>0.39493864457417677</v>
      </c>
      <c r="P426" s="9">
        <f t="shared" si="19"/>
        <v>1.3148868390608552</v>
      </c>
      <c r="Q426" s="7">
        <f t="shared" si="20"/>
        <v>1.3148868390608552</v>
      </c>
    </row>
    <row r="427" spans="1:17">
      <c r="A427" s="1">
        <v>778</v>
      </c>
      <c r="B427" s="1" t="s">
        <v>833</v>
      </c>
      <c r="C427" s="1" t="s">
        <v>834</v>
      </c>
      <c r="D427" s="1" t="s">
        <v>835</v>
      </c>
      <c r="E427" s="1" t="s">
        <v>836</v>
      </c>
      <c r="F427" s="1">
        <v>-3.1015424582170201</v>
      </c>
      <c r="G427" s="1">
        <v>3.6170000000000001E-2</v>
      </c>
      <c r="H427" s="1">
        <v>91422.9810080553</v>
      </c>
      <c r="I427" s="1">
        <v>96769.997630855505</v>
      </c>
      <c r="J427" s="1">
        <v>91799.688951417993</v>
      </c>
      <c r="K427" s="1">
        <v>97806.746544968293</v>
      </c>
      <c r="L427" s="1">
        <v>2285.9118333494998</v>
      </c>
      <c r="M427" s="1">
        <v>1921.1957468343401</v>
      </c>
      <c r="N427" s="1">
        <v>-5347.0166228002599</v>
      </c>
      <c r="O427" s="1">
        <f t="shared" si="18"/>
        <v>8.2002965315604942E-2</v>
      </c>
      <c r="P427" s="9">
        <f t="shared" si="19"/>
        <v>1.0584865704863538</v>
      </c>
      <c r="Q427" s="7">
        <f t="shared" si="20"/>
        <v>1.0584865704863538</v>
      </c>
    </row>
    <row r="428" spans="1:17">
      <c r="A428" s="1">
        <v>1176</v>
      </c>
      <c r="B428" s="1" t="s">
        <v>2520</v>
      </c>
      <c r="C428" s="1" t="s">
        <v>2521</v>
      </c>
      <c r="D428" s="1" t="s">
        <v>2522</v>
      </c>
      <c r="E428" s="1" t="s">
        <v>2523</v>
      </c>
      <c r="F428" s="1">
        <v>-3.10044430365841</v>
      </c>
      <c r="G428" s="1">
        <v>3.6209999999999999E-2</v>
      </c>
      <c r="H428" s="1">
        <v>31579.858506830999</v>
      </c>
      <c r="I428" s="1">
        <v>33759.568488049998</v>
      </c>
      <c r="J428" s="1">
        <v>31259.286032524498</v>
      </c>
      <c r="K428" s="1">
        <v>33767.766457460602</v>
      </c>
      <c r="L428" s="1">
        <v>621.12654451557103</v>
      </c>
      <c r="M428" s="1">
        <v>1047.3593687185601</v>
      </c>
      <c r="N428" s="1">
        <v>-2179.7099812189599</v>
      </c>
      <c r="O428" s="1">
        <f t="shared" si="18"/>
        <v>9.6291756521736424E-2</v>
      </c>
      <c r="P428" s="9">
        <f t="shared" si="19"/>
        <v>1.0690221579285262</v>
      </c>
      <c r="Q428" s="7">
        <f t="shared" si="20"/>
        <v>1.0690221579285262</v>
      </c>
    </row>
    <row r="429" spans="1:17">
      <c r="A429" s="1">
        <v>1446</v>
      </c>
      <c r="B429" s="1" t="s">
        <v>508</v>
      </c>
      <c r="C429" s="1" t="s">
        <v>509</v>
      </c>
      <c r="D429" s="1" t="s">
        <v>510</v>
      </c>
      <c r="E429" s="1" t="s">
        <v>511</v>
      </c>
      <c r="F429" s="1">
        <v>-3.0926577593300699</v>
      </c>
      <c r="G429" s="1">
        <v>3.6479999999999999E-2</v>
      </c>
      <c r="H429" s="1">
        <v>9826.4782971768</v>
      </c>
      <c r="I429" s="1">
        <v>14025.839382076099</v>
      </c>
      <c r="J429" s="1">
        <v>9358.1629860591402</v>
      </c>
      <c r="K429" s="1">
        <v>12863.143789494899</v>
      </c>
      <c r="L429" s="1">
        <v>1192.8680958688799</v>
      </c>
      <c r="M429" s="1">
        <v>2026.9001869686001</v>
      </c>
      <c r="N429" s="1">
        <v>-4199.3610848993403</v>
      </c>
      <c r="O429" s="1">
        <f t="shared" si="18"/>
        <v>0.51334074397577933</v>
      </c>
      <c r="P429" s="9">
        <f t="shared" si="19"/>
        <v>1.4273515859802792</v>
      </c>
      <c r="Q429" s="7">
        <f t="shared" si="20"/>
        <v>1.4273515859802792</v>
      </c>
    </row>
    <row r="430" spans="1:17">
      <c r="A430" s="1">
        <v>72</v>
      </c>
      <c r="B430" s="1" t="s">
        <v>2524</v>
      </c>
      <c r="C430" s="1" t="s">
        <v>2525</v>
      </c>
      <c r="D430" s="1" t="s">
        <v>2526</v>
      </c>
      <c r="E430" s="1" t="s">
        <v>2527</v>
      </c>
      <c r="F430" s="1">
        <v>-3.0905636852384499</v>
      </c>
      <c r="G430" s="1">
        <v>3.6549999999999999E-2</v>
      </c>
      <c r="H430" s="1">
        <v>312807.26440913603</v>
      </c>
      <c r="I430" s="1">
        <v>330076.149581848</v>
      </c>
      <c r="J430" s="1">
        <v>308193.740238456</v>
      </c>
      <c r="K430" s="1">
        <v>328764.01490398799</v>
      </c>
      <c r="L430" s="1">
        <v>9197.1733470415293</v>
      </c>
      <c r="M430" s="1">
        <v>3012.70354256372</v>
      </c>
      <c r="N430" s="1">
        <v>-17268.8851727113</v>
      </c>
      <c r="O430" s="1">
        <f t="shared" si="18"/>
        <v>7.7524879910416428E-2</v>
      </c>
      <c r="P430" s="9">
        <f t="shared" si="19"/>
        <v>1.0552061513191879</v>
      </c>
      <c r="Q430" s="7">
        <f t="shared" si="20"/>
        <v>1.0552061513191879</v>
      </c>
    </row>
    <row r="431" spans="1:17">
      <c r="A431" s="1">
        <v>130</v>
      </c>
      <c r="B431" s="1" t="s">
        <v>2528</v>
      </c>
      <c r="C431" s="1" t="s">
        <v>2529</v>
      </c>
      <c r="D431" s="1" t="s">
        <v>2530</v>
      </c>
      <c r="E431" s="1" t="s">
        <v>2531</v>
      </c>
      <c r="F431" s="1">
        <v>-3.0783644351441</v>
      </c>
      <c r="G431" s="1">
        <v>3.6990000000000002E-2</v>
      </c>
      <c r="H431" s="1">
        <v>680544.82937888301</v>
      </c>
      <c r="I431" s="1">
        <v>698758.89641304</v>
      </c>
      <c r="J431" s="1">
        <v>684251.456310104</v>
      </c>
      <c r="K431" s="1">
        <v>701702.81453916302</v>
      </c>
      <c r="L431" s="1">
        <v>6849.5476545729398</v>
      </c>
      <c r="M431" s="1">
        <v>7622.9435009244398</v>
      </c>
      <c r="N431" s="1">
        <v>-18214.0670341572</v>
      </c>
      <c r="O431" s="1">
        <f t="shared" si="18"/>
        <v>3.8104546893051545E-2</v>
      </c>
      <c r="P431" s="9">
        <f t="shared" si="19"/>
        <v>1.026763948894859</v>
      </c>
      <c r="Q431" s="7">
        <f t="shared" si="20"/>
        <v>1.026763948894859</v>
      </c>
    </row>
    <row r="432" spans="1:17">
      <c r="A432" s="1">
        <v>1430</v>
      </c>
      <c r="B432" s="1" t="s">
        <v>2532</v>
      </c>
      <c r="C432" s="1" t="s">
        <v>2533</v>
      </c>
      <c r="D432" s="1" t="s">
        <v>2534</v>
      </c>
      <c r="E432" s="1" t="s">
        <v>2535</v>
      </c>
      <c r="F432" s="1">
        <v>-3.07563090765517</v>
      </c>
      <c r="G432" s="1">
        <v>3.7089999999999998E-2</v>
      </c>
      <c r="H432" s="1">
        <v>9792.1513303448792</v>
      </c>
      <c r="I432" s="1">
        <v>11104.212583615301</v>
      </c>
      <c r="J432" s="1">
        <v>9687.5058312304809</v>
      </c>
      <c r="K432" s="1">
        <v>11288.183203728</v>
      </c>
      <c r="L432" s="1">
        <v>617.33010420351297</v>
      </c>
      <c r="M432" s="1">
        <v>406.03425437004699</v>
      </c>
      <c r="N432" s="1">
        <v>-1312.0612532704399</v>
      </c>
      <c r="O432" s="1">
        <f t="shared" si="18"/>
        <v>0.1814093337568792</v>
      </c>
      <c r="P432" s="9">
        <f t="shared" si="19"/>
        <v>1.1339911127807509</v>
      </c>
      <c r="Q432" s="7">
        <f t="shared" si="20"/>
        <v>1.1339911127807509</v>
      </c>
    </row>
    <row r="433" spans="1:17">
      <c r="A433" s="1">
        <v>1038</v>
      </c>
      <c r="B433" s="1" t="s">
        <v>2536</v>
      </c>
      <c r="C433" s="1" t="s">
        <v>2537</v>
      </c>
      <c r="D433" s="1" t="s">
        <v>2538</v>
      </c>
      <c r="E433" s="1" t="s">
        <v>2539</v>
      </c>
      <c r="F433" s="1">
        <v>3.0738175639013301</v>
      </c>
      <c r="G433" s="1">
        <v>3.7150000000000002E-2</v>
      </c>
      <c r="H433" s="1">
        <v>8372.36962583079</v>
      </c>
      <c r="I433" s="1">
        <v>6602.0542880676803</v>
      </c>
      <c r="J433" s="1">
        <v>8122.42655261031</v>
      </c>
      <c r="K433" s="1">
        <v>6442.9910038808603</v>
      </c>
      <c r="L433" s="1">
        <v>958.275085223524</v>
      </c>
      <c r="M433" s="1">
        <v>277.14253228081498</v>
      </c>
      <c r="N433" s="1">
        <v>1770.3153377631099</v>
      </c>
      <c r="O433" s="1">
        <f t="shared" si="18"/>
        <v>-0.34272100376956222</v>
      </c>
      <c r="P433" s="9">
        <f t="shared" si="19"/>
        <v>0.78855265392234264</v>
      </c>
      <c r="Q433" s="7">
        <f t="shared" si="20"/>
        <v>-1.2681461345997587</v>
      </c>
    </row>
    <row r="434" spans="1:17">
      <c r="A434" s="1">
        <v>1296</v>
      </c>
      <c r="B434" s="1" t="s">
        <v>2540</v>
      </c>
      <c r="C434" s="1" t="s">
        <v>2541</v>
      </c>
      <c r="D434" s="1" t="s">
        <v>2542</v>
      </c>
      <c r="E434" s="1" t="s">
        <v>2543</v>
      </c>
      <c r="F434" s="1">
        <v>-3.06893144407241</v>
      </c>
      <c r="G434" s="1">
        <v>3.7330000000000002E-2</v>
      </c>
      <c r="H434" s="1">
        <v>7365.8457393247299</v>
      </c>
      <c r="I434" s="1">
        <v>10998.168189854099</v>
      </c>
      <c r="J434" s="1">
        <v>6969.9173619827097</v>
      </c>
      <c r="K434" s="1">
        <v>10715.426811088801</v>
      </c>
      <c r="L434" s="1">
        <v>1576.92651958478</v>
      </c>
      <c r="M434" s="1">
        <v>1309.91590133356</v>
      </c>
      <c r="N434" s="1">
        <v>-3632.3224505294202</v>
      </c>
      <c r="O434" s="1">
        <f t="shared" si="18"/>
        <v>0.57834016560075296</v>
      </c>
      <c r="P434" s="9">
        <f t="shared" si="19"/>
        <v>1.4931303992883194</v>
      </c>
      <c r="Q434" s="7">
        <f t="shared" si="20"/>
        <v>1.4931303992883194</v>
      </c>
    </row>
    <row r="435" spans="1:17">
      <c r="A435" s="1">
        <v>405</v>
      </c>
      <c r="B435" s="1" t="s">
        <v>2544</v>
      </c>
      <c r="C435" s="1" t="s">
        <v>2545</v>
      </c>
      <c r="D435" s="1" t="s">
        <v>2546</v>
      </c>
      <c r="E435" s="1" t="s">
        <v>2547</v>
      </c>
      <c r="F435" s="1">
        <v>-3.0625885645404098</v>
      </c>
      <c r="G435" s="1">
        <v>3.7560000000000003E-2</v>
      </c>
      <c r="H435" s="1">
        <v>117871.466803028</v>
      </c>
      <c r="I435" s="1">
        <v>127890.634902655</v>
      </c>
      <c r="J435" s="1">
        <v>116146.572884712</v>
      </c>
      <c r="K435" s="1">
        <v>127644.89991079101</v>
      </c>
      <c r="L435" s="1">
        <v>5464.95705098083</v>
      </c>
      <c r="M435" s="1">
        <v>1497.26479056367</v>
      </c>
      <c r="N435" s="1">
        <v>-10019.168099626901</v>
      </c>
      <c r="O435" s="1">
        <f t="shared" si="18"/>
        <v>0.11769609652796723</v>
      </c>
      <c r="P435" s="9">
        <f t="shared" si="19"/>
        <v>1.0850007925698404</v>
      </c>
      <c r="Q435" s="7">
        <f t="shared" si="20"/>
        <v>1.0850007925698404</v>
      </c>
    </row>
    <row r="436" spans="1:17">
      <c r="A436" s="1">
        <v>1295</v>
      </c>
      <c r="B436" s="1" t="s">
        <v>2548</v>
      </c>
      <c r="C436" s="1" t="s">
        <v>2549</v>
      </c>
      <c r="D436" s="1" t="s">
        <v>2550</v>
      </c>
      <c r="E436" s="1" t="s">
        <v>2551</v>
      </c>
      <c r="F436" s="1">
        <v>-3.0479420238352799</v>
      </c>
      <c r="G436" s="1">
        <v>3.8100000000000002E-2</v>
      </c>
      <c r="H436" s="1">
        <v>42230.250454320303</v>
      </c>
      <c r="I436" s="1">
        <v>46430.910564552898</v>
      </c>
      <c r="J436" s="1">
        <v>41405.766881375297</v>
      </c>
      <c r="K436" s="1">
        <v>45660.774418870802</v>
      </c>
      <c r="L436" s="1">
        <v>1646.6204986166099</v>
      </c>
      <c r="M436" s="1">
        <v>1728.2678587022699</v>
      </c>
      <c r="N436" s="1">
        <v>-4200.6601102325703</v>
      </c>
      <c r="O436" s="1">
        <f t="shared" si="18"/>
        <v>0.13680877078728867</v>
      </c>
      <c r="P436" s="9">
        <f t="shared" si="19"/>
        <v>1.099470404864787</v>
      </c>
      <c r="Q436" s="7">
        <f t="shared" si="20"/>
        <v>1.099470404864787</v>
      </c>
    </row>
    <row r="437" spans="1:17">
      <c r="A437" s="1">
        <v>194</v>
      </c>
      <c r="B437" s="1" t="s">
        <v>1251</v>
      </c>
      <c r="C437" s="1" t="s">
        <v>1252</v>
      </c>
      <c r="D437" s="1" t="s">
        <v>1253</v>
      </c>
      <c r="E437" s="1" t="s">
        <v>1254</v>
      </c>
      <c r="F437" s="1">
        <v>-3.0372703744005598</v>
      </c>
      <c r="G437" s="1">
        <v>3.8510000000000003E-2</v>
      </c>
      <c r="H437" s="1">
        <v>138293.683902524</v>
      </c>
      <c r="I437" s="1">
        <v>148252.27521513699</v>
      </c>
      <c r="J437" s="1">
        <v>139536.36598062399</v>
      </c>
      <c r="K437" s="1">
        <v>146104.905366922</v>
      </c>
      <c r="L437" s="1">
        <v>3620.7599323286299</v>
      </c>
      <c r="M437" s="1">
        <v>4375.11324858439</v>
      </c>
      <c r="N437" s="1">
        <v>-9958.5913126130799</v>
      </c>
      <c r="O437" s="1">
        <f t="shared" si="18"/>
        <v>0.10031897809604605</v>
      </c>
      <c r="P437" s="9">
        <f t="shared" si="19"/>
        <v>1.0720104565269393</v>
      </c>
      <c r="Q437" s="7">
        <f t="shared" si="20"/>
        <v>1.0720104565269393</v>
      </c>
    </row>
    <row r="438" spans="1:17">
      <c r="A438" s="1">
        <v>208</v>
      </c>
      <c r="B438" s="1" t="s">
        <v>2552</v>
      </c>
      <c r="C438" s="1" t="s">
        <v>2553</v>
      </c>
      <c r="D438" s="1" t="s">
        <v>2554</v>
      </c>
      <c r="E438" s="1" t="s">
        <v>2555</v>
      </c>
      <c r="F438" s="1">
        <v>3.01930175155749</v>
      </c>
      <c r="G438" s="1">
        <v>3.9190000000000003E-2</v>
      </c>
      <c r="H438" s="1">
        <v>95295.962893375399</v>
      </c>
      <c r="I438" s="1">
        <v>85537.896301841494</v>
      </c>
      <c r="J438" s="1">
        <v>93066.907453695196</v>
      </c>
      <c r="K438" s="1">
        <v>86558.030767439195</v>
      </c>
      <c r="L438" s="1">
        <v>4119.3969942860303</v>
      </c>
      <c r="M438" s="1">
        <v>3790.2515181113199</v>
      </c>
      <c r="N438" s="1">
        <v>9758.0665915339105</v>
      </c>
      <c r="O438" s="1">
        <f t="shared" si="18"/>
        <v>-0.15585137091129325</v>
      </c>
      <c r="P438" s="9">
        <f t="shared" si="19"/>
        <v>0.89760251856154705</v>
      </c>
      <c r="Q438" s="7">
        <f t="shared" si="20"/>
        <v>-1.114078870458775</v>
      </c>
    </row>
    <row r="439" spans="1:17">
      <c r="A439" s="1">
        <v>616</v>
      </c>
      <c r="B439" s="1" t="s">
        <v>2556</v>
      </c>
      <c r="C439" s="1" t="s">
        <v>2557</v>
      </c>
      <c r="D439" s="1" t="s">
        <v>2558</v>
      </c>
      <c r="E439" s="1" t="s">
        <v>2559</v>
      </c>
      <c r="F439" s="1">
        <v>-3.0176134096556799</v>
      </c>
      <c r="G439" s="1">
        <v>3.9260000000000003E-2</v>
      </c>
      <c r="H439" s="1">
        <v>100385.506550948</v>
      </c>
      <c r="I439" s="1">
        <v>109219.783795018</v>
      </c>
      <c r="J439" s="1">
        <v>100714.257050006</v>
      </c>
      <c r="K439" s="1">
        <v>111061.282993853</v>
      </c>
      <c r="L439" s="1">
        <v>3311.2123133535501</v>
      </c>
      <c r="M439" s="1">
        <v>3840.29782226003</v>
      </c>
      <c r="N439" s="1">
        <v>-8834.2772440700501</v>
      </c>
      <c r="O439" s="1">
        <f t="shared" si="18"/>
        <v>0.12168321501717408</v>
      </c>
      <c r="P439" s="9">
        <f t="shared" si="19"/>
        <v>1.0880035131325096</v>
      </c>
      <c r="Q439" s="7">
        <f t="shared" si="20"/>
        <v>1.0880035131325096</v>
      </c>
    </row>
    <row r="440" spans="1:17">
      <c r="A440" s="1">
        <v>1108</v>
      </c>
      <c r="B440" s="1" t="s">
        <v>2560</v>
      </c>
      <c r="C440" s="1" t="s">
        <v>2561</v>
      </c>
      <c r="D440" s="1" t="s">
        <v>2562</v>
      </c>
      <c r="E440" s="1" t="s">
        <v>2563</v>
      </c>
      <c r="F440" s="1">
        <v>-3.0155044212056401</v>
      </c>
      <c r="G440" s="1">
        <v>3.934E-2</v>
      </c>
      <c r="H440" s="1">
        <v>62923.845572349601</v>
      </c>
      <c r="I440" s="1">
        <v>70760.536263227099</v>
      </c>
      <c r="J440" s="1">
        <v>61190.332138813203</v>
      </c>
      <c r="K440" s="1">
        <v>71232.555413202397</v>
      </c>
      <c r="L440" s="1">
        <v>4362.82076460591</v>
      </c>
      <c r="M440" s="1">
        <v>1107.73098061664</v>
      </c>
      <c r="N440" s="1">
        <v>-7836.6906908774599</v>
      </c>
      <c r="O440" s="1">
        <f t="shared" si="18"/>
        <v>0.16933813829413935</v>
      </c>
      <c r="P440" s="9">
        <f t="shared" si="19"/>
        <v>1.1245424627118015</v>
      </c>
      <c r="Q440" s="7">
        <f t="shared" si="20"/>
        <v>1.1245424627118015</v>
      </c>
    </row>
    <row r="441" spans="1:17">
      <c r="A441" s="1">
        <v>807</v>
      </c>
      <c r="B441" s="1" t="s">
        <v>2564</v>
      </c>
      <c r="C441" s="1" t="s">
        <v>2565</v>
      </c>
      <c r="D441" s="1" t="s">
        <v>2566</v>
      </c>
      <c r="E441" s="1" t="s">
        <v>2567</v>
      </c>
      <c r="F441" s="1">
        <v>3.01331826121746</v>
      </c>
      <c r="G441" s="1">
        <v>3.9419999999999997E-2</v>
      </c>
      <c r="H441" s="1">
        <v>6097.2241119587998</v>
      </c>
      <c r="I441" s="1">
        <v>4863.8933169021602</v>
      </c>
      <c r="J441" s="1">
        <v>6180.1862192632798</v>
      </c>
      <c r="K441" s="1">
        <v>5126.7648356325799</v>
      </c>
      <c r="L441" s="1">
        <v>365.412538714265</v>
      </c>
      <c r="M441" s="1">
        <v>607.48378258885998</v>
      </c>
      <c r="N441" s="1">
        <v>1233.33079505664</v>
      </c>
      <c r="O441" s="1">
        <f t="shared" si="18"/>
        <v>-0.32604098972150675</v>
      </c>
      <c r="P441" s="9">
        <f t="shared" si="19"/>
        <v>0.7977225746651424</v>
      </c>
      <c r="Q441" s="7">
        <f t="shared" si="20"/>
        <v>-1.2535686362138705</v>
      </c>
    </row>
    <row r="442" spans="1:17">
      <c r="A442" s="1">
        <v>1335</v>
      </c>
      <c r="B442" s="1" t="s">
        <v>2568</v>
      </c>
      <c r="C442" s="1" t="s">
        <v>2569</v>
      </c>
      <c r="D442" s="1" t="s">
        <v>2570</v>
      </c>
      <c r="E442" s="1" t="s">
        <v>2571</v>
      </c>
      <c r="F442" s="1">
        <v>3.0072521933202698</v>
      </c>
      <c r="G442" s="1">
        <v>3.9660000000000001E-2</v>
      </c>
      <c r="H442" s="1">
        <v>15624.564373908799</v>
      </c>
      <c r="I442" s="1">
        <v>14379.374783270099</v>
      </c>
      <c r="J442" s="1">
        <v>15462.3886066339</v>
      </c>
      <c r="K442" s="1">
        <v>14704.185038818699</v>
      </c>
      <c r="L442" s="1">
        <v>413.19442391526798</v>
      </c>
      <c r="M442" s="1">
        <v>586.18511845854005</v>
      </c>
      <c r="N442" s="1">
        <v>1245.1895906387499</v>
      </c>
      <c r="O442" s="1">
        <f t="shared" si="18"/>
        <v>-0.11981501816693725</v>
      </c>
      <c r="P442" s="9">
        <f t="shared" si="19"/>
        <v>0.92030564431492112</v>
      </c>
      <c r="Q442" s="7">
        <f t="shared" si="20"/>
        <v>-1.0865955307102388</v>
      </c>
    </row>
    <row r="443" spans="1:17">
      <c r="A443" s="1">
        <v>1300</v>
      </c>
      <c r="B443" s="1" t="s">
        <v>2572</v>
      </c>
      <c r="C443" s="1" t="s">
        <v>2573</v>
      </c>
      <c r="D443" s="1" t="s">
        <v>2574</v>
      </c>
      <c r="E443" s="1" t="s">
        <v>2575</v>
      </c>
      <c r="F443" s="1">
        <v>-3.0059197919415501</v>
      </c>
      <c r="G443" s="1">
        <v>3.9710000000000002E-2</v>
      </c>
      <c r="H443" s="1">
        <v>7103.5231110196701</v>
      </c>
      <c r="I443" s="1">
        <v>8545.0684956288696</v>
      </c>
      <c r="J443" s="1">
        <v>7057.9078069451198</v>
      </c>
      <c r="K443" s="1">
        <v>8498.1829295818807</v>
      </c>
      <c r="L443" s="1">
        <v>720.478818841161</v>
      </c>
      <c r="M443" s="1">
        <v>413.36304734142902</v>
      </c>
      <c r="N443" s="1">
        <v>-1441.5453846092</v>
      </c>
      <c r="O443" s="1">
        <f t="shared" si="18"/>
        <v>0.26655732547942451</v>
      </c>
      <c r="P443" s="9">
        <f t="shared" si="19"/>
        <v>1.2029338628282824</v>
      </c>
      <c r="Q443" s="7">
        <f t="shared" si="20"/>
        <v>1.2029338628282824</v>
      </c>
    </row>
    <row r="444" spans="1:17">
      <c r="A444" s="1">
        <v>615</v>
      </c>
      <c r="B444" s="1" t="s">
        <v>2576</v>
      </c>
      <c r="C444" s="1" t="s">
        <v>2577</v>
      </c>
      <c r="D444" s="1" t="s">
        <v>2578</v>
      </c>
      <c r="E444" s="1" t="s">
        <v>2579</v>
      </c>
      <c r="F444" s="1">
        <v>2.99867748810304</v>
      </c>
      <c r="G444" s="1">
        <v>3.9989999999999998E-2</v>
      </c>
      <c r="H444" s="1">
        <v>86079.713371571401</v>
      </c>
      <c r="I444" s="1">
        <v>82270.664924885496</v>
      </c>
      <c r="J444" s="1">
        <v>85757.076372450305</v>
      </c>
      <c r="K444" s="1">
        <v>83171.7976916927</v>
      </c>
      <c r="L444" s="1">
        <v>917.373400801</v>
      </c>
      <c r="M444" s="1">
        <v>1999.7440459616701</v>
      </c>
      <c r="N444" s="1">
        <v>3809.0484466859202</v>
      </c>
      <c r="O444" s="1">
        <f t="shared" si="18"/>
        <v>-6.5295170362105692E-2</v>
      </c>
      <c r="P444" s="9">
        <f t="shared" si="19"/>
        <v>0.95574975452992295</v>
      </c>
      <c r="Q444" s="7">
        <f t="shared" si="20"/>
        <v>-1.0462989870102988</v>
      </c>
    </row>
    <row r="445" spans="1:17">
      <c r="A445" s="1">
        <v>554</v>
      </c>
      <c r="B445" s="1" t="s">
        <v>2580</v>
      </c>
      <c r="C445" s="1" t="s">
        <v>2581</v>
      </c>
      <c r="D445" s="1" t="s">
        <v>2582</v>
      </c>
      <c r="E445" s="1" t="s">
        <v>2583</v>
      </c>
      <c r="F445" s="1">
        <v>2.9859168347500602</v>
      </c>
      <c r="G445" s="1">
        <v>4.0500000000000001E-2</v>
      </c>
      <c r="H445" s="1">
        <v>47418.474253565</v>
      </c>
      <c r="I445" s="1">
        <v>43444.637179254198</v>
      </c>
      <c r="J445" s="1">
        <v>47177.297469426798</v>
      </c>
      <c r="K445" s="1">
        <v>43082.505390438098</v>
      </c>
      <c r="L445" s="1">
        <v>674.01291394207499</v>
      </c>
      <c r="M445" s="1">
        <v>2204.3754362763998</v>
      </c>
      <c r="N445" s="1">
        <v>3973.8370743108198</v>
      </c>
      <c r="O445" s="1">
        <f t="shared" si="18"/>
        <v>-0.12627114185354218</v>
      </c>
      <c r="P445" s="9">
        <f t="shared" si="19"/>
        <v>0.91619643742518686</v>
      </c>
      <c r="Q445" s="7">
        <f t="shared" si="20"/>
        <v>-1.0914689897838161</v>
      </c>
    </row>
    <row r="446" spans="1:17">
      <c r="A446" s="1">
        <v>52</v>
      </c>
      <c r="B446" s="1" t="s">
        <v>308</v>
      </c>
      <c r="C446" s="1" t="s">
        <v>309</v>
      </c>
      <c r="D446" s="1" t="s">
        <v>310</v>
      </c>
      <c r="E446" s="1" t="s">
        <v>311</v>
      </c>
      <c r="F446" s="1">
        <v>-2.9835542201544198</v>
      </c>
      <c r="G446" s="1">
        <v>4.0599999999999997E-2</v>
      </c>
      <c r="H446" s="1">
        <v>1667618.76947581</v>
      </c>
      <c r="I446" s="1">
        <v>1724755.07347224</v>
      </c>
      <c r="J446" s="1">
        <v>1668811.3115634799</v>
      </c>
      <c r="K446" s="1">
        <v>1720029.8940991601</v>
      </c>
      <c r="L446" s="1">
        <v>16391.8502449728</v>
      </c>
      <c r="M446" s="1">
        <v>28836.132300530699</v>
      </c>
      <c r="N446" s="1">
        <v>-57136.303996431401</v>
      </c>
      <c r="O446" s="1">
        <f t="shared" si="18"/>
        <v>4.8601989030016633E-2</v>
      </c>
      <c r="P446" s="9">
        <f t="shared" si="19"/>
        <v>1.0342622097101906</v>
      </c>
      <c r="Q446" s="7">
        <f t="shared" si="20"/>
        <v>1.0342622097101906</v>
      </c>
    </row>
    <row r="447" spans="1:17">
      <c r="A447" s="1">
        <v>437</v>
      </c>
      <c r="B447" s="1" t="s">
        <v>2584</v>
      </c>
      <c r="C447" s="1" t="s">
        <v>2585</v>
      </c>
      <c r="D447" s="1" t="s">
        <v>2586</v>
      </c>
      <c r="E447" s="1" t="s">
        <v>2587</v>
      </c>
      <c r="F447" s="1">
        <v>2.9823591380650099</v>
      </c>
      <c r="G447" s="1">
        <v>4.0640000000000003E-2</v>
      </c>
      <c r="H447" s="1">
        <v>122514.2832829</v>
      </c>
      <c r="I447" s="1">
        <v>115637.13291743799</v>
      </c>
      <c r="J447" s="1">
        <v>124159.333155423</v>
      </c>
      <c r="K447" s="1">
        <v>116426.410088053</v>
      </c>
      <c r="L447" s="1">
        <v>2984.01525868102</v>
      </c>
      <c r="M447" s="1">
        <v>2654.7642388361201</v>
      </c>
      <c r="N447" s="1">
        <v>6877.15036546171</v>
      </c>
      <c r="O447" s="1">
        <f t="shared" si="18"/>
        <v>-8.3345210610749648E-2</v>
      </c>
      <c r="P447" s="9">
        <f t="shared" si="19"/>
        <v>0.94386654207834819</v>
      </c>
      <c r="Q447" s="7">
        <f t="shared" si="20"/>
        <v>-1.0594718166384505</v>
      </c>
    </row>
    <row r="448" spans="1:17">
      <c r="A448" s="1">
        <v>383</v>
      </c>
      <c r="B448" s="1" t="s">
        <v>805</v>
      </c>
      <c r="C448" s="1" t="s">
        <v>806</v>
      </c>
      <c r="D448" s="1" t="s">
        <v>807</v>
      </c>
      <c r="E448" s="1" t="s">
        <v>808</v>
      </c>
      <c r="F448" s="1">
        <v>2.9820538083422998</v>
      </c>
      <c r="G448" s="1">
        <v>4.0660000000000002E-2</v>
      </c>
      <c r="H448" s="1">
        <v>144048.02895230299</v>
      </c>
      <c r="I448" s="1">
        <v>141625.70500246499</v>
      </c>
      <c r="J448" s="1">
        <v>143605.265443093</v>
      </c>
      <c r="K448" s="1">
        <v>141002.750985024</v>
      </c>
      <c r="L448" s="1">
        <v>789.84956660361695</v>
      </c>
      <c r="M448" s="1">
        <v>1164.31705934247</v>
      </c>
      <c r="N448" s="1">
        <v>2422.3239498384901</v>
      </c>
      <c r="O448" s="1">
        <f t="shared" si="18"/>
        <v>-2.4466782156123554E-2</v>
      </c>
      <c r="P448" s="9">
        <f t="shared" si="19"/>
        <v>0.98318391464668997</v>
      </c>
      <c r="Q448" s="7">
        <f t="shared" si="20"/>
        <v>-1.0171037026773906</v>
      </c>
    </row>
    <row r="449" spans="1:17">
      <c r="A449" s="1">
        <v>740</v>
      </c>
      <c r="B449" s="1" t="s">
        <v>2588</v>
      </c>
      <c r="C449" s="1" t="s">
        <v>2589</v>
      </c>
      <c r="D449" s="1" t="s">
        <v>2590</v>
      </c>
      <c r="E449" s="1" t="s">
        <v>2591</v>
      </c>
      <c r="F449" s="1">
        <v>2.9737188938308998</v>
      </c>
      <c r="G449" s="1">
        <v>4.0989999999999999E-2</v>
      </c>
      <c r="H449" s="1">
        <v>43594.904169038498</v>
      </c>
      <c r="I449" s="1">
        <v>37792.114510825697</v>
      </c>
      <c r="J449" s="1">
        <v>43450.956924797203</v>
      </c>
      <c r="K449" s="1">
        <v>38315.768159373103</v>
      </c>
      <c r="L449" s="1">
        <v>2806.5966881269601</v>
      </c>
      <c r="M449" s="1">
        <v>1883.19070030338</v>
      </c>
      <c r="N449" s="1">
        <v>5802.7896582128196</v>
      </c>
      <c r="O449" s="1">
        <f t="shared" si="18"/>
        <v>-0.20607426623807484</v>
      </c>
      <c r="P449" s="9">
        <f t="shared" si="19"/>
        <v>0.86689293694252467</v>
      </c>
      <c r="Q449" s="7">
        <f t="shared" si="20"/>
        <v>-1.1535449850669395</v>
      </c>
    </row>
    <row r="450" spans="1:17">
      <c r="A450" s="1">
        <v>1061</v>
      </c>
      <c r="B450" s="1" t="s">
        <v>2592</v>
      </c>
      <c r="C450" s="1" t="s">
        <v>2593</v>
      </c>
      <c r="D450" s="1" t="s">
        <v>2594</v>
      </c>
      <c r="E450" s="1" t="s">
        <v>2595</v>
      </c>
      <c r="F450" s="1">
        <v>2.9700369923267802</v>
      </c>
      <c r="G450" s="1">
        <v>4.1140000000000003E-2</v>
      </c>
      <c r="H450" s="1">
        <v>7104.5028002498702</v>
      </c>
      <c r="I450" s="1">
        <v>5006.8768961511996</v>
      </c>
      <c r="J450" s="1">
        <v>7712.0653595693902</v>
      </c>
      <c r="K450" s="1">
        <v>4960.1341782046802</v>
      </c>
      <c r="L450" s="1">
        <v>1212.1521601939</v>
      </c>
      <c r="M450" s="1">
        <v>164.643600771715</v>
      </c>
      <c r="N450" s="1">
        <v>2097.6259040986702</v>
      </c>
      <c r="O450" s="1">
        <f t="shared" ref="O450:O486" si="21">LOG(P450,2)</f>
        <v>-0.50482270340929769</v>
      </c>
      <c r="P450" s="9">
        <f t="shared" ref="P450:P486" si="22">I450/H450</f>
        <v>0.70474698046077267</v>
      </c>
      <c r="Q450" s="7">
        <f t="shared" si="20"/>
        <v>-1.4189489671118378</v>
      </c>
    </row>
    <row r="451" spans="1:17">
      <c r="A451" s="1">
        <v>1263</v>
      </c>
      <c r="B451" s="1" t="s">
        <v>2596</v>
      </c>
      <c r="C451" s="1" t="s">
        <v>2597</v>
      </c>
      <c r="D451" s="1" t="s">
        <v>2598</v>
      </c>
      <c r="E451" s="1" t="s">
        <v>2599</v>
      </c>
      <c r="F451" s="1">
        <v>-2.9620658071522801</v>
      </c>
      <c r="G451" s="1">
        <v>4.147E-2</v>
      </c>
      <c r="H451" s="1">
        <v>41701.032013061602</v>
      </c>
      <c r="I451" s="1">
        <v>45337.658407951902</v>
      </c>
      <c r="J451" s="1">
        <v>41797.392915059303</v>
      </c>
      <c r="K451" s="1">
        <v>45744.973839413302</v>
      </c>
      <c r="L451" s="1">
        <v>807.51836552889995</v>
      </c>
      <c r="M451" s="1">
        <v>1967.2061863050101</v>
      </c>
      <c r="N451" s="1">
        <v>-3636.6263948903402</v>
      </c>
      <c r="O451" s="1">
        <f t="shared" si="21"/>
        <v>0.12062679313520241</v>
      </c>
      <c r="P451" s="9">
        <f t="shared" si="22"/>
        <v>1.0872071078181287</v>
      </c>
      <c r="Q451" s="7">
        <f t="shared" ref="Q451:Q486" si="23">IF(P451&gt;1,P451,-1/P451)</f>
        <v>1.0872071078181287</v>
      </c>
    </row>
    <row r="452" spans="1:17">
      <c r="A452" s="1">
        <v>435</v>
      </c>
      <c r="B452" s="1" t="s">
        <v>2600</v>
      </c>
      <c r="C452" s="1" t="s">
        <v>2601</v>
      </c>
      <c r="D452" s="1" t="s">
        <v>2602</v>
      </c>
      <c r="E452" s="1" t="s">
        <v>547</v>
      </c>
      <c r="F452" s="1">
        <v>2.96159939454982</v>
      </c>
      <c r="G452" s="1">
        <v>4.1489999999999999E-2</v>
      </c>
      <c r="H452" s="1">
        <v>56795.427640497299</v>
      </c>
      <c r="I452" s="1">
        <v>53775.645553435999</v>
      </c>
      <c r="J452" s="1">
        <v>56849.386065458697</v>
      </c>
      <c r="K452" s="1">
        <v>52841.281884523902</v>
      </c>
      <c r="L452" s="1">
        <v>605.78596992611904</v>
      </c>
      <c r="M452" s="1">
        <v>1658.93201119012</v>
      </c>
      <c r="N452" s="1">
        <v>3019.78208706138</v>
      </c>
      <c r="O452" s="1">
        <f t="shared" si="21"/>
        <v>-7.8821850448954914E-2</v>
      </c>
      <c r="P452" s="9">
        <f t="shared" si="22"/>
        <v>0.94683054230745711</v>
      </c>
      <c r="Q452" s="7">
        <f t="shared" si="23"/>
        <v>-1.0561551991795355</v>
      </c>
    </row>
    <row r="453" spans="1:17">
      <c r="A453" s="1">
        <v>199</v>
      </c>
      <c r="B453" s="1" t="s">
        <v>2603</v>
      </c>
      <c r="C453" s="1" t="s">
        <v>2604</v>
      </c>
      <c r="D453" s="1" t="s">
        <v>2605</v>
      </c>
      <c r="E453" s="1" t="s">
        <v>2606</v>
      </c>
      <c r="F453" s="1">
        <v>2.9532340286971599</v>
      </c>
      <c r="G453" s="1">
        <v>4.1829999999999999E-2</v>
      </c>
      <c r="H453" s="1">
        <v>74501.893041297095</v>
      </c>
      <c r="I453" s="1">
        <v>67015.825194767807</v>
      </c>
      <c r="J453" s="1">
        <v>74183.007217245395</v>
      </c>
      <c r="K453" s="1">
        <v>66945.758265767305</v>
      </c>
      <c r="L453" s="1">
        <v>3216.9427794293701</v>
      </c>
      <c r="M453" s="1">
        <v>2987.97505868402</v>
      </c>
      <c r="N453" s="1">
        <v>7486.0678465292904</v>
      </c>
      <c r="O453" s="1">
        <f t="shared" si="21"/>
        <v>-0.15277526843540382</v>
      </c>
      <c r="P453" s="9">
        <f t="shared" si="22"/>
        <v>0.89951842106374813</v>
      </c>
      <c r="Q453" s="7">
        <f t="shared" si="23"/>
        <v>-1.1117059713100983</v>
      </c>
    </row>
    <row r="454" spans="1:17">
      <c r="A454" s="1">
        <v>972</v>
      </c>
      <c r="B454" s="1" t="s">
        <v>2607</v>
      </c>
      <c r="C454" s="1" t="s">
        <v>2608</v>
      </c>
      <c r="D454" s="1" t="s">
        <v>2609</v>
      </c>
      <c r="E454" s="1" t="s">
        <v>2610</v>
      </c>
      <c r="F454" s="1">
        <v>2.9508971045131598</v>
      </c>
      <c r="G454" s="1">
        <v>4.1930000000000002E-2</v>
      </c>
      <c r="H454" s="1">
        <v>32226.364230903699</v>
      </c>
      <c r="I454" s="1">
        <v>28087.652397596699</v>
      </c>
      <c r="J454" s="1">
        <v>32222.0283468376</v>
      </c>
      <c r="K454" s="1">
        <v>29354.783227497101</v>
      </c>
      <c r="L454" s="1">
        <v>516.11782232279302</v>
      </c>
      <c r="M454" s="1">
        <v>2373.7871457655701</v>
      </c>
      <c r="N454" s="1">
        <v>4138.7118333070202</v>
      </c>
      <c r="O454" s="1">
        <f t="shared" si="21"/>
        <v>-0.19830538595957903</v>
      </c>
      <c r="P454" s="9">
        <f t="shared" si="22"/>
        <v>0.87157372753398743</v>
      </c>
      <c r="Q454" s="7">
        <f t="shared" si="23"/>
        <v>-1.1473498665791353</v>
      </c>
    </row>
    <row r="455" spans="1:17">
      <c r="A455" s="1">
        <v>1202</v>
      </c>
      <c r="B455" s="1" t="s">
        <v>2611</v>
      </c>
      <c r="C455" s="1" t="s">
        <v>2612</v>
      </c>
      <c r="D455" s="1" t="s">
        <v>2613</v>
      </c>
      <c r="E455" s="1" t="s">
        <v>2614</v>
      </c>
      <c r="F455" s="1">
        <v>-2.9508895121019001</v>
      </c>
      <c r="G455" s="1">
        <v>4.1930000000000002E-2</v>
      </c>
      <c r="H455" s="1">
        <v>7947.0379201795104</v>
      </c>
      <c r="I455" s="1">
        <v>9989.2489913086301</v>
      </c>
      <c r="J455" s="1">
        <v>7599.5100913837596</v>
      </c>
      <c r="K455" s="1">
        <v>10036.607808127799</v>
      </c>
      <c r="L455" s="1">
        <v>1002.0836960793</v>
      </c>
      <c r="M455" s="1">
        <v>657.79586096687103</v>
      </c>
      <c r="N455" s="1">
        <v>-2042.21107112912</v>
      </c>
      <c r="O455" s="1">
        <f t="shared" si="21"/>
        <v>0.32995898940753798</v>
      </c>
      <c r="P455" s="9">
        <f t="shared" si="22"/>
        <v>1.2569776426941963</v>
      </c>
      <c r="Q455" s="7">
        <f t="shared" si="23"/>
        <v>1.2569776426941963</v>
      </c>
    </row>
    <row r="456" spans="1:17">
      <c r="A456" s="1">
        <v>1278</v>
      </c>
      <c r="B456" s="1" t="s">
        <v>2615</v>
      </c>
      <c r="C456" s="1" t="s">
        <v>2616</v>
      </c>
      <c r="D456" s="1" t="s">
        <v>2617</v>
      </c>
      <c r="E456" s="1" t="s">
        <v>2618</v>
      </c>
      <c r="F456" s="1">
        <v>2.9460139209871201</v>
      </c>
      <c r="G456" s="1">
        <v>4.2139999999999997E-2</v>
      </c>
      <c r="H456" s="1">
        <v>2646.8278563426402</v>
      </c>
      <c r="I456" s="1">
        <v>1260.2647008306301</v>
      </c>
      <c r="J456" s="1">
        <v>2708.47329630575</v>
      </c>
      <c r="K456" s="1">
        <v>1490.34402154898</v>
      </c>
      <c r="L456" s="1">
        <v>684.56298229349602</v>
      </c>
      <c r="M456" s="1">
        <v>442.63822124775402</v>
      </c>
      <c r="N456" s="1">
        <v>1386.5631555120101</v>
      </c>
      <c r="O456" s="1">
        <f t="shared" si="21"/>
        <v>-1.0705375849805085</v>
      </c>
      <c r="P456" s="9">
        <f t="shared" si="22"/>
        <v>0.47614154347462967</v>
      </c>
      <c r="Q456" s="7">
        <f t="shared" si="23"/>
        <v>-2.1002158154537995</v>
      </c>
    </row>
    <row r="457" spans="1:17">
      <c r="A457" s="1">
        <v>570</v>
      </c>
      <c r="B457" s="1" t="s">
        <v>2619</v>
      </c>
      <c r="C457" s="1" t="s">
        <v>2620</v>
      </c>
      <c r="D457" s="1" t="s">
        <v>2621</v>
      </c>
      <c r="E457" s="1" t="s">
        <v>2622</v>
      </c>
      <c r="F457" s="1">
        <v>2.9415822071718098</v>
      </c>
      <c r="G457" s="1">
        <v>4.2320000000000003E-2</v>
      </c>
      <c r="H457" s="1">
        <v>17950.717457406801</v>
      </c>
      <c r="I457" s="1">
        <v>13066.6444446887</v>
      </c>
      <c r="J457" s="1">
        <v>18522.0974926054</v>
      </c>
      <c r="K457" s="1">
        <v>12873.909430598</v>
      </c>
      <c r="L457" s="1">
        <v>1703.7136427855701</v>
      </c>
      <c r="M457" s="1">
        <v>2316.8305391602798</v>
      </c>
      <c r="N457" s="1">
        <v>4884.0730127180796</v>
      </c>
      <c r="O457" s="1">
        <f t="shared" si="21"/>
        <v>-0.45815280700653227</v>
      </c>
      <c r="P457" s="9">
        <f t="shared" si="22"/>
        <v>0.72791767101749782</v>
      </c>
      <c r="Q457" s="7">
        <f t="shared" si="23"/>
        <v>-1.3737817335883329</v>
      </c>
    </row>
    <row r="458" spans="1:17">
      <c r="A458" s="1">
        <v>581</v>
      </c>
      <c r="B458" s="1" t="s">
        <v>2623</v>
      </c>
      <c r="C458" s="1" t="s">
        <v>2624</v>
      </c>
      <c r="D458" s="1" t="s">
        <v>2625</v>
      </c>
      <c r="E458" s="1" t="s">
        <v>2626</v>
      </c>
      <c r="F458" s="1">
        <v>-2.9370285451014002</v>
      </c>
      <c r="G458" s="1">
        <v>4.2509999999999999E-2</v>
      </c>
      <c r="H458" s="1">
        <v>177120.40067910601</v>
      </c>
      <c r="I458" s="1">
        <v>184874.88398767301</v>
      </c>
      <c r="J458" s="1">
        <v>178940.80959919299</v>
      </c>
      <c r="K458" s="1">
        <v>184096.42362346899</v>
      </c>
      <c r="L458" s="1">
        <v>3940.9827193350998</v>
      </c>
      <c r="M458" s="1">
        <v>2319.78045767502</v>
      </c>
      <c r="N458" s="1">
        <v>-7754.4833085673699</v>
      </c>
      <c r="O458" s="1">
        <f t="shared" si="21"/>
        <v>6.1818851128632411E-2</v>
      </c>
      <c r="P458" s="9">
        <f t="shared" si="22"/>
        <v>1.0437808591152411</v>
      </c>
      <c r="Q458" s="7">
        <f t="shared" si="23"/>
        <v>1.0437808591152411</v>
      </c>
    </row>
    <row r="459" spans="1:17">
      <c r="A459" s="1">
        <v>1431</v>
      </c>
      <c r="B459" s="1" t="s">
        <v>2627</v>
      </c>
      <c r="C459" s="1" t="s">
        <v>2628</v>
      </c>
      <c r="D459" s="1" t="s">
        <v>2629</v>
      </c>
      <c r="E459" s="1" t="s">
        <v>2630</v>
      </c>
      <c r="F459" s="1">
        <v>2.93181344852781</v>
      </c>
      <c r="G459" s="1">
        <v>4.274E-2</v>
      </c>
      <c r="H459" s="1">
        <v>66125.667467313397</v>
      </c>
      <c r="I459" s="1">
        <v>61518.803797251101</v>
      </c>
      <c r="J459" s="1">
        <v>64966.035284261197</v>
      </c>
      <c r="K459" s="1">
        <v>62078.426998944902</v>
      </c>
      <c r="L459" s="1">
        <v>2483.5432540209699</v>
      </c>
      <c r="M459" s="1">
        <v>1113.2395360242001</v>
      </c>
      <c r="N459" s="1">
        <v>4606.8636700622401</v>
      </c>
      <c r="O459" s="1">
        <f t="shared" si="21"/>
        <v>-0.10418292867091285</v>
      </c>
      <c r="P459" s="9">
        <f t="shared" si="22"/>
        <v>0.93033168742924954</v>
      </c>
      <c r="Q459" s="7">
        <f t="shared" si="23"/>
        <v>-1.0748854559208472</v>
      </c>
    </row>
    <row r="460" spans="1:17">
      <c r="A460" s="1">
        <v>10</v>
      </c>
      <c r="B460" s="1" t="s">
        <v>2631</v>
      </c>
      <c r="C460" s="1" t="s">
        <v>2632</v>
      </c>
      <c r="D460" s="1" t="s">
        <v>2633</v>
      </c>
      <c r="E460" s="1" t="s">
        <v>2634</v>
      </c>
      <c r="F460" s="1">
        <v>2.9152990284137599</v>
      </c>
      <c r="G460" s="1">
        <v>4.3450000000000003E-2</v>
      </c>
      <c r="H460" s="1">
        <v>146574.783713429</v>
      </c>
      <c r="I460" s="1">
        <v>132314.19324111799</v>
      </c>
      <c r="J460" s="1">
        <v>149738.087420408</v>
      </c>
      <c r="K460" s="1">
        <v>135021.93234896599</v>
      </c>
      <c r="L460" s="1">
        <v>6478.0996684912998</v>
      </c>
      <c r="M460" s="1">
        <v>5460.6429557254496</v>
      </c>
      <c r="N460" s="1">
        <v>14260.5904723108</v>
      </c>
      <c r="O460" s="1">
        <f t="shared" si="21"/>
        <v>-0.14766910118896814</v>
      </c>
      <c r="P460" s="9">
        <f t="shared" si="22"/>
        <v>0.90270775019397498</v>
      </c>
      <c r="Q460" s="7">
        <f t="shared" si="23"/>
        <v>-1.1077782369599893</v>
      </c>
    </row>
    <row r="461" spans="1:17">
      <c r="A461" s="1">
        <v>232</v>
      </c>
      <c r="B461" s="1" t="s">
        <v>2635</v>
      </c>
      <c r="C461" s="1" t="s">
        <v>2636</v>
      </c>
      <c r="D461" s="1" t="s">
        <v>2637</v>
      </c>
      <c r="E461" s="1" t="s">
        <v>2638</v>
      </c>
      <c r="F461" s="1">
        <v>-2.9111271986125402</v>
      </c>
      <c r="G461" s="1">
        <v>4.3630000000000002E-2</v>
      </c>
      <c r="H461" s="1">
        <v>867437.78386401001</v>
      </c>
      <c r="I461" s="1">
        <v>895587.49659193296</v>
      </c>
      <c r="J461" s="1">
        <v>872071.96400994703</v>
      </c>
      <c r="K461" s="1">
        <v>898687.44237763202</v>
      </c>
      <c r="L461" s="1">
        <v>10656.372716359499</v>
      </c>
      <c r="M461" s="1">
        <v>12920.9417957406</v>
      </c>
      <c r="N461" s="1">
        <v>-28149.712727923499</v>
      </c>
      <c r="O461" s="1">
        <f t="shared" si="21"/>
        <v>4.6074101191528542E-2</v>
      </c>
      <c r="P461" s="9">
        <f t="shared" si="22"/>
        <v>1.0324515639640803</v>
      </c>
      <c r="Q461" s="7">
        <f t="shared" si="23"/>
        <v>1.0324515639640803</v>
      </c>
    </row>
    <row r="462" spans="1:17">
      <c r="A462" s="1">
        <v>555</v>
      </c>
      <c r="B462" s="1" t="s">
        <v>2639</v>
      </c>
      <c r="C462" s="1" t="s">
        <v>2640</v>
      </c>
      <c r="D462" s="1" t="s">
        <v>2641</v>
      </c>
      <c r="E462" s="1" t="s">
        <v>2642</v>
      </c>
      <c r="F462" s="1">
        <v>2.9048923313711499</v>
      </c>
      <c r="G462" s="1">
        <v>4.3900000000000002E-2</v>
      </c>
      <c r="H462" s="1">
        <v>81256.3458141882</v>
      </c>
      <c r="I462" s="1">
        <v>72978.267430250606</v>
      </c>
      <c r="J462" s="1">
        <v>83612.480846524704</v>
      </c>
      <c r="K462" s="1">
        <v>72611.736374458502</v>
      </c>
      <c r="L462" s="1">
        <v>4124.2270158493902</v>
      </c>
      <c r="M462" s="1">
        <v>2711.6713057657898</v>
      </c>
      <c r="N462" s="1">
        <v>8278.0783839375399</v>
      </c>
      <c r="O462" s="1">
        <f t="shared" si="21"/>
        <v>-0.15501358602018656</v>
      </c>
      <c r="P462" s="9">
        <f t="shared" si="22"/>
        <v>0.89812391511098255</v>
      </c>
      <c r="Q462" s="7">
        <f t="shared" si="23"/>
        <v>-1.1134321034936794</v>
      </c>
    </row>
    <row r="463" spans="1:17">
      <c r="A463" s="1">
        <v>576</v>
      </c>
      <c r="B463" s="1" t="s">
        <v>1502</v>
      </c>
      <c r="C463" s="1" t="s">
        <v>2643</v>
      </c>
      <c r="D463" s="1" t="s">
        <v>2644</v>
      </c>
      <c r="E463" s="1" t="s">
        <v>2645</v>
      </c>
      <c r="F463" s="1">
        <v>-2.9014025421676499</v>
      </c>
      <c r="G463" s="1">
        <v>4.4060000000000002E-2</v>
      </c>
      <c r="H463" s="1">
        <v>82169.378740461005</v>
      </c>
      <c r="I463" s="1">
        <v>85433.047938234304</v>
      </c>
      <c r="J463" s="1">
        <v>81198.876945376105</v>
      </c>
      <c r="K463" s="1">
        <v>85907.274254250995</v>
      </c>
      <c r="L463" s="1">
        <v>1687.2877143723499</v>
      </c>
      <c r="M463" s="1">
        <v>974.15835049269106</v>
      </c>
      <c r="N463" s="1">
        <v>-3263.6691977732798</v>
      </c>
      <c r="O463" s="1">
        <f t="shared" si="21"/>
        <v>5.6193394384951544E-2</v>
      </c>
      <c r="P463" s="9">
        <f t="shared" si="22"/>
        <v>1.0397188009426466</v>
      </c>
      <c r="Q463" s="7">
        <f t="shared" si="23"/>
        <v>1.0397188009426466</v>
      </c>
    </row>
    <row r="464" spans="1:17">
      <c r="A464" s="1">
        <v>306</v>
      </c>
      <c r="B464" s="1" t="s">
        <v>2646</v>
      </c>
      <c r="C464" s="1" t="s">
        <v>2647</v>
      </c>
      <c r="D464" s="1" t="s">
        <v>2648</v>
      </c>
      <c r="E464" s="1" t="s">
        <v>2649</v>
      </c>
      <c r="F464" s="1">
        <v>2.8980365435669699</v>
      </c>
      <c r="G464" s="1">
        <v>4.4200000000000003E-2</v>
      </c>
      <c r="H464" s="1">
        <v>258026.59278581999</v>
      </c>
      <c r="I464" s="1">
        <v>243047.200762575</v>
      </c>
      <c r="J464" s="1">
        <v>256567.65905055599</v>
      </c>
      <c r="K464" s="1">
        <v>247082.567289008</v>
      </c>
      <c r="L464" s="1">
        <v>5410.8564604848898</v>
      </c>
      <c r="M464" s="1">
        <v>7132.4844616581304</v>
      </c>
      <c r="N464" s="1">
        <v>14979.3920232448</v>
      </c>
      <c r="O464" s="1">
        <f t="shared" si="21"/>
        <v>-8.6283242291452691E-2</v>
      </c>
      <c r="P464" s="9">
        <f t="shared" si="22"/>
        <v>0.9419463247508022</v>
      </c>
      <c r="Q464" s="7">
        <f t="shared" si="23"/>
        <v>-1.0616316171354629</v>
      </c>
    </row>
    <row r="465" spans="1:17">
      <c r="A465" s="1">
        <v>825</v>
      </c>
      <c r="B465" s="1" t="s">
        <v>2650</v>
      </c>
      <c r="C465" s="1" t="s">
        <v>2651</v>
      </c>
      <c r="D465" s="1" t="s">
        <v>2652</v>
      </c>
      <c r="E465" s="1" t="s">
        <v>2653</v>
      </c>
      <c r="F465" s="1">
        <v>2.89233330851923</v>
      </c>
      <c r="G465" s="1">
        <v>4.446E-2</v>
      </c>
      <c r="H465" s="1">
        <v>32816.266764934699</v>
      </c>
      <c r="I465" s="1">
        <v>28121.049228812899</v>
      </c>
      <c r="J465" s="1">
        <v>32192.904273694399</v>
      </c>
      <c r="K465" s="1">
        <v>29018.658002195902</v>
      </c>
      <c r="L465" s="1">
        <v>1510.1927522481801</v>
      </c>
      <c r="M465" s="1">
        <v>2371.69544444132</v>
      </c>
      <c r="N465" s="1">
        <v>4695.2175361217296</v>
      </c>
      <c r="O465" s="1">
        <f t="shared" si="21"/>
        <v>-0.22276070067983153</v>
      </c>
      <c r="P465" s="9">
        <f t="shared" si="22"/>
        <v>0.85692408067761083</v>
      </c>
      <c r="Q465" s="7">
        <f t="shared" si="23"/>
        <v>-1.1669645217686637</v>
      </c>
    </row>
    <row r="466" spans="1:17">
      <c r="A466" s="1">
        <v>588</v>
      </c>
      <c r="B466" s="1" t="s">
        <v>2654</v>
      </c>
      <c r="C466" s="1" t="s">
        <v>2655</v>
      </c>
      <c r="D466" s="1" t="s">
        <v>2656</v>
      </c>
      <c r="E466" s="1" t="s">
        <v>2657</v>
      </c>
      <c r="F466" s="1">
        <v>2.8857655463385599</v>
      </c>
      <c r="G466" s="1">
        <v>4.4749999999999998E-2</v>
      </c>
      <c r="H466" s="1">
        <v>150004.900664563</v>
      </c>
      <c r="I466" s="1">
        <v>139347.62011965099</v>
      </c>
      <c r="J466" s="1">
        <v>150198.785712499</v>
      </c>
      <c r="K466" s="1">
        <v>139762.46834516799</v>
      </c>
      <c r="L466" s="1">
        <v>1205.19772229605</v>
      </c>
      <c r="M466" s="1">
        <v>6281.9889201935202</v>
      </c>
      <c r="N466" s="1">
        <v>10657.280544912001</v>
      </c>
      <c r="O466" s="1">
        <f t="shared" si="21"/>
        <v>-0.10632127112758218</v>
      </c>
      <c r="P466" s="9">
        <f t="shared" si="22"/>
        <v>0.92895378419173424</v>
      </c>
      <c r="Q466" s="7">
        <f t="shared" si="23"/>
        <v>-1.0764798174217911</v>
      </c>
    </row>
    <row r="467" spans="1:17">
      <c r="A467" s="1">
        <v>1065</v>
      </c>
      <c r="B467" s="1" t="s">
        <v>2658</v>
      </c>
      <c r="C467" s="1" t="s">
        <v>2659</v>
      </c>
      <c r="D467" s="1" t="s">
        <v>2660</v>
      </c>
      <c r="E467" s="1" t="s">
        <v>2661</v>
      </c>
      <c r="F467" s="1">
        <v>2.8765488429339401</v>
      </c>
      <c r="G467" s="1">
        <v>4.5170000000000002E-2</v>
      </c>
      <c r="H467" s="1">
        <v>28723.536338608799</v>
      </c>
      <c r="I467" s="1">
        <v>25063.724654898899</v>
      </c>
      <c r="J467" s="1">
        <v>29350.4522637142</v>
      </c>
      <c r="K467" s="1">
        <v>24716.651423774401</v>
      </c>
      <c r="L467" s="1">
        <v>2074.3503811389901</v>
      </c>
      <c r="M467" s="1">
        <v>743.81150213618105</v>
      </c>
      <c r="N467" s="1">
        <v>3659.8116837099301</v>
      </c>
      <c r="O467" s="1">
        <f t="shared" si="21"/>
        <v>-0.19663255377907385</v>
      </c>
      <c r="P467" s="9">
        <f t="shared" si="22"/>
        <v>0.87258491988709075</v>
      </c>
      <c r="Q467" s="7">
        <f t="shared" si="23"/>
        <v>-1.1460202637118646</v>
      </c>
    </row>
    <row r="468" spans="1:17">
      <c r="A468" s="1">
        <v>1405</v>
      </c>
      <c r="B468" s="1" t="s">
        <v>2662</v>
      </c>
      <c r="C468" s="1" t="s">
        <v>2663</v>
      </c>
      <c r="D468" s="1" t="s">
        <v>2664</v>
      </c>
      <c r="E468" s="1" t="s">
        <v>363</v>
      </c>
      <c r="F468" s="1">
        <v>-2.85500910917087</v>
      </c>
      <c r="G468" s="1">
        <v>4.616E-2</v>
      </c>
      <c r="H468" s="1">
        <v>21539.552775275399</v>
      </c>
      <c r="I468" s="1">
        <v>23888.759316306601</v>
      </c>
      <c r="J468" s="1">
        <v>21355.7026740658</v>
      </c>
      <c r="K468" s="1">
        <v>23260.088989226599</v>
      </c>
      <c r="L468" s="1">
        <v>762.715588612283</v>
      </c>
      <c r="M468" s="1">
        <v>1203.9294404133</v>
      </c>
      <c r="N468" s="1">
        <v>-2349.2065410312898</v>
      </c>
      <c r="O468" s="1">
        <f t="shared" si="21"/>
        <v>0.14934363252243724</v>
      </c>
      <c r="P468" s="9">
        <f t="shared" si="22"/>
        <v>1.1090647779710536</v>
      </c>
      <c r="Q468" s="7">
        <f t="shared" si="23"/>
        <v>1.1090647779710536</v>
      </c>
    </row>
    <row r="469" spans="1:17">
      <c r="A469" s="1">
        <v>1144</v>
      </c>
      <c r="B469" s="1" t="s">
        <v>860</v>
      </c>
      <c r="C469" s="1" t="s">
        <v>861</v>
      </c>
      <c r="D469" s="1" t="s">
        <v>862</v>
      </c>
      <c r="E469" s="1" t="s">
        <v>363</v>
      </c>
      <c r="F469" s="1">
        <v>2.85314003139914</v>
      </c>
      <c r="G469" s="1">
        <v>4.6249999999999999E-2</v>
      </c>
      <c r="H469" s="1">
        <v>76514.818747340396</v>
      </c>
      <c r="I469" s="1">
        <v>68977.576323478395</v>
      </c>
      <c r="J469" s="1">
        <v>78769.688065100403</v>
      </c>
      <c r="K469" s="1">
        <v>68233.607986512507</v>
      </c>
      <c r="L469" s="1">
        <v>3932.5647779669598</v>
      </c>
      <c r="M469" s="1">
        <v>2339.0681531963401</v>
      </c>
      <c r="N469" s="1">
        <v>7537.2424238619897</v>
      </c>
      <c r="O469" s="1">
        <f t="shared" si="21"/>
        <v>-0.14961174644711464</v>
      </c>
      <c r="P469" s="9">
        <f t="shared" si="22"/>
        <v>0.90149303694032479</v>
      </c>
      <c r="Q469" s="7">
        <f t="shared" si="23"/>
        <v>-1.1092709083965959</v>
      </c>
    </row>
    <row r="470" spans="1:17">
      <c r="A470" s="1">
        <v>361</v>
      </c>
      <c r="B470" s="1" t="s">
        <v>801</v>
      </c>
      <c r="C470" s="1" t="s">
        <v>802</v>
      </c>
      <c r="D470" s="1" t="s">
        <v>803</v>
      </c>
      <c r="E470" s="1" t="s">
        <v>804</v>
      </c>
      <c r="F470" s="1">
        <v>-2.8502526862534698</v>
      </c>
      <c r="G470" s="1">
        <v>4.6379999999999998E-2</v>
      </c>
      <c r="H470" s="1">
        <v>215812.505857365</v>
      </c>
      <c r="I470" s="1">
        <v>229067.882023132</v>
      </c>
      <c r="J470" s="1">
        <v>214586.865358818</v>
      </c>
      <c r="K470" s="1">
        <v>226348.920994616</v>
      </c>
      <c r="L470" s="1">
        <v>4602.9477299290102</v>
      </c>
      <c r="M470" s="1">
        <v>6610.3725608069699</v>
      </c>
      <c r="N470" s="1">
        <v>-13255.3761657671</v>
      </c>
      <c r="O470" s="1">
        <f t="shared" si="21"/>
        <v>8.5996721991111386E-2</v>
      </c>
      <c r="P470" s="9">
        <f t="shared" si="22"/>
        <v>1.0614207972476246</v>
      </c>
      <c r="Q470" s="7">
        <f t="shared" si="23"/>
        <v>1.0614207972476246</v>
      </c>
    </row>
    <row r="471" spans="1:17">
      <c r="A471" s="1">
        <v>1507</v>
      </c>
      <c r="B471" s="1" t="s">
        <v>2665</v>
      </c>
      <c r="C471" s="1" t="s">
        <v>2666</v>
      </c>
      <c r="D471" s="1" t="s">
        <v>2667</v>
      </c>
      <c r="E471" s="1" t="s">
        <v>2668</v>
      </c>
      <c r="F471" s="1">
        <v>2.8416389149732799</v>
      </c>
      <c r="G471" s="1">
        <v>4.6789999999999998E-2</v>
      </c>
      <c r="H471" s="1">
        <v>3747.8853695172002</v>
      </c>
      <c r="I471" s="1">
        <v>1734.0024366764901</v>
      </c>
      <c r="J471" s="1">
        <v>3864.7918365046098</v>
      </c>
      <c r="K471" s="1">
        <v>1722.8498401997299</v>
      </c>
      <c r="L471" s="1">
        <v>988.03903974904495</v>
      </c>
      <c r="M471" s="1">
        <v>728.39963495409904</v>
      </c>
      <c r="N471" s="1">
        <v>2013.8829328407001</v>
      </c>
      <c r="O471" s="1">
        <f t="shared" si="21"/>
        <v>-1.1119709024187114</v>
      </c>
      <c r="P471" s="9">
        <f t="shared" si="22"/>
        <v>0.46266154530224146</v>
      </c>
      <c r="Q471" s="7">
        <f t="shared" si="23"/>
        <v>-2.1614072104192994</v>
      </c>
    </row>
    <row r="472" spans="1:17">
      <c r="A472" s="1">
        <v>1273</v>
      </c>
      <c r="B472" s="1" t="s">
        <v>2669</v>
      </c>
      <c r="C472" s="1" t="s">
        <v>2670</v>
      </c>
      <c r="D472" s="1" t="s">
        <v>2671</v>
      </c>
      <c r="E472" s="1" t="s">
        <v>2672</v>
      </c>
      <c r="F472" s="1">
        <v>2.8340009844318401</v>
      </c>
      <c r="G472" s="1">
        <v>4.7149999999999997E-2</v>
      </c>
      <c r="H472" s="1">
        <v>535.097103329324</v>
      </c>
      <c r="I472" s="1">
        <v>276.40348726485502</v>
      </c>
      <c r="J472" s="1">
        <v>516.45267220631899</v>
      </c>
      <c r="K472" s="1">
        <v>256.26733710153798</v>
      </c>
      <c r="L472" s="1">
        <v>113.281221926436</v>
      </c>
      <c r="M472" s="1">
        <v>110.293429955177</v>
      </c>
      <c r="N472" s="1">
        <v>258.69361606446898</v>
      </c>
      <c r="O472" s="1">
        <f t="shared" si="21"/>
        <v>-0.95302490143102614</v>
      </c>
      <c r="P472" s="9">
        <f t="shared" si="22"/>
        <v>0.51654827795758651</v>
      </c>
      <c r="Q472" s="7">
        <f t="shared" si="23"/>
        <v>-1.9359274682977636</v>
      </c>
    </row>
    <row r="473" spans="1:17">
      <c r="A473" s="1">
        <v>1043</v>
      </c>
      <c r="B473" s="1" t="s">
        <v>2673</v>
      </c>
      <c r="C473" s="1" t="s">
        <v>2674</v>
      </c>
      <c r="D473" s="1" t="s">
        <v>2675</v>
      </c>
      <c r="E473" s="1" t="s">
        <v>2676</v>
      </c>
      <c r="F473" s="1">
        <v>2.83221293828823</v>
      </c>
      <c r="G473" s="1">
        <v>4.7239999999999997E-2</v>
      </c>
      <c r="H473" s="1">
        <v>7941.2143605148303</v>
      </c>
      <c r="I473" s="1">
        <v>6101.0909878921702</v>
      </c>
      <c r="J473" s="1">
        <v>7803.84864676904</v>
      </c>
      <c r="K473" s="1">
        <v>5588.1097140687498</v>
      </c>
      <c r="L473" s="1">
        <v>581.50380593581701</v>
      </c>
      <c r="M473" s="1">
        <v>963.44758731245804</v>
      </c>
      <c r="N473" s="1">
        <v>1840.1233726226601</v>
      </c>
      <c r="O473" s="1">
        <f t="shared" si="21"/>
        <v>-0.38029239305341311</v>
      </c>
      <c r="P473" s="9">
        <f t="shared" si="22"/>
        <v>0.76828186608686833</v>
      </c>
      <c r="Q473" s="7">
        <f t="shared" si="23"/>
        <v>-1.3016056269730198</v>
      </c>
    </row>
    <row r="474" spans="1:17">
      <c r="A474" s="1">
        <v>311</v>
      </c>
      <c r="B474" s="1" t="s">
        <v>580</v>
      </c>
      <c r="C474" s="1" t="s">
        <v>581</v>
      </c>
      <c r="D474" s="1" t="s">
        <v>582</v>
      </c>
      <c r="E474" s="1" t="s">
        <v>583</v>
      </c>
      <c r="F474" s="1">
        <v>-2.8250980810669302</v>
      </c>
      <c r="G474" s="1">
        <v>4.7579999999999997E-2</v>
      </c>
      <c r="H474" s="1">
        <v>134186.095525779</v>
      </c>
      <c r="I474" s="1">
        <v>157403.65616256199</v>
      </c>
      <c r="J474" s="1">
        <v>133760.59336003699</v>
      </c>
      <c r="K474" s="1">
        <v>164360.99080098499</v>
      </c>
      <c r="L474" s="1">
        <v>3798.1769772185598</v>
      </c>
      <c r="M474" s="1">
        <v>13718.4624705691</v>
      </c>
      <c r="N474" s="1">
        <v>-23217.560636783099</v>
      </c>
      <c r="O474" s="1">
        <f t="shared" si="21"/>
        <v>0.23023386603806259</v>
      </c>
      <c r="P474" s="9">
        <f t="shared" si="22"/>
        <v>1.1730250853921194</v>
      </c>
      <c r="Q474" s="7">
        <f t="shared" si="23"/>
        <v>1.1730250853921194</v>
      </c>
    </row>
    <row r="475" spans="1:17">
      <c r="A475" s="1">
        <v>261</v>
      </c>
      <c r="B475" s="1" t="s">
        <v>2677</v>
      </c>
      <c r="C475" s="1" t="s">
        <v>2678</v>
      </c>
      <c r="D475" s="1" t="s">
        <v>2679</v>
      </c>
      <c r="E475" s="1" t="s">
        <v>2680</v>
      </c>
      <c r="F475" s="1">
        <v>2.8229100880765299</v>
      </c>
      <c r="G475" s="1">
        <v>4.7690000000000003E-2</v>
      </c>
      <c r="H475" s="1">
        <v>166952.081744839</v>
      </c>
      <c r="I475" s="1">
        <v>155395.25998956399</v>
      </c>
      <c r="J475" s="1">
        <v>164253.70439657799</v>
      </c>
      <c r="K475" s="1">
        <v>155210.87463088901</v>
      </c>
      <c r="L475" s="1">
        <v>5762.0038576778497</v>
      </c>
      <c r="M475" s="1">
        <v>4132.8345727281903</v>
      </c>
      <c r="N475" s="1">
        <v>11556.8217552756</v>
      </c>
      <c r="O475" s="1">
        <f t="shared" si="21"/>
        <v>-0.1034915846509713</v>
      </c>
      <c r="P475" s="9">
        <f t="shared" si="22"/>
        <v>0.93077761214779065</v>
      </c>
      <c r="Q475" s="7">
        <f t="shared" si="23"/>
        <v>-1.0743704908119536</v>
      </c>
    </row>
    <row r="476" spans="1:17">
      <c r="A476" s="1">
        <v>1082</v>
      </c>
      <c r="B476" s="1" t="s">
        <v>2681</v>
      </c>
      <c r="C476" s="1" t="s">
        <v>2682</v>
      </c>
      <c r="D476" s="1" t="s">
        <v>2683</v>
      </c>
      <c r="E476" s="1" t="s">
        <v>2684</v>
      </c>
      <c r="F476" s="1">
        <v>2.8228076810925198</v>
      </c>
      <c r="G476" s="1">
        <v>4.7690000000000003E-2</v>
      </c>
      <c r="H476" s="1">
        <v>8161.2195372582901</v>
      </c>
      <c r="I476" s="1">
        <v>6204.3815908167899</v>
      </c>
      <c r="J476" s="1">
        <v>8719.2550688192805</v>
      </c>
      <c r="K476" s="1">
        <v>5943.9418278723497</v>
      </c>
      <c r="L476" s="1">
        <v>990.03320546524697</v>
      </c>
      <c r="M476" s="1">
        <v>679.34723717474606</v>
      </c>
      <c r="N476" s="1">
        <v>1956.83794644149</v>
      </c>
      <c r="O476" s="1">
        <f t="shared" si="21"/>
        <v>-0.39549733151375099</v>
      </c>
      <c r="P476" s="9">
        <f t="shared" si="22"/>
        <v>0.7602272629099146</v>
      </c>
      <c r="Q476" s="7">
        <f t="shared" si="23"/>
        <v>-1.315396130589042</v>
      </c>
    </row>
    <row r="477" spans="1:17">
      <c r="A477" s="1">
        <v>1051</v>
      </c>
      <c r="B477" s="1" t="s">
        <v>2685</v>
      </c>
      <c r="C477" s="1" t="s">
        <v>2686</v>
      </c>
      <c r="D477" s="1" t="s">
        <v>2687</v>
      </c>
      <c r="E477" s="1" t="s">
        <v>2688</v>
      </c>
      <c r="F477" s="1">
        <v>2.8195579805423399</v>
      </c>
      <c r="G477" s="1">
        <v>4.7849999999999997E-2</v>
      </c>
      <c r="H477" s="1">
        <v>3334.3405527171699</v>
      </c>
      <c r="I477" s="1">
        <v>2318.2027107423701</v>
      </c>
      <c r="J477" s="1">
        <v>3345.9452046275501</v>
      </c>
      <c r="K477" s="1">
        <v>2395.5921792478198</v>
      </c>
      <c r="L477" s="1">
        <v>601.70678134700199</v>
      </c>
      <c r="M477" s="1">
        <v>166.10167566395299</v>
      </c>
      <c r="N477" s="1">
        <v>1016.1378419748</v>
      </c>
      <c r="O477" s="1">
        <f t="shared" si="21"/>
        <v>-0.52439473590884456</v>
      </c>
      <c r="P477" s="9">
        <f t="shared" si="22"/>
        <v>0.69525073221847589</v>
      </c>
      <c r="Q477" s="7">
        <f t="shared" si="23"/>
        <v>-1.4383300206086795</v>
      </c>
    </row>
    <row r="478" spans="1:17">
      <c r="A478" s="1">
        <v>691</v>
      </c>
      <c r="B478" s="1" t="s">
        <v>2689</v>
      </c>
      <c r="C478" s="1" t="s">
        <v>2690</v>
      </c>
      <c r="D478" s="1" t="s">
        <v>2691</v>
      </c>
      <c r="E478" s="1" t="s">
        <v>2692</v>
      </c>
      <c r="F478" s="1">
        <v>-2.81877534400425</v>
      </c>
      <c r="G478" s="1">
        <v>4.7890000000000002E-2</v>
      </c>
      <c r="H478" s="1">
        <v>127128.842176583</v>
      </c>
      <c r="I478" s="1">
        <v>139190.598171555</v>
      </c>
      <c r="J478" s="1">
        <v>130471.354145452</v>
      </c>
      <c r="K478" s="1">
        <v>141664.16796383099</v>
      </c>
      <c r="L478" s="1">
        <v>5915.9116634904703</v>
      </c>
      <c r="M478" s="1">
        <v>4464.6928556200701</v>
      </c>
      <c r="N478" s="1">
        <v>-12061.7559949728</v>
      </c>
      <c r="O478" s="1">
        <f t="shared" si="21"/>
        <v>0.13077038869544982</v>
      </c>
      <c r="P478" s="9">
        <f t="shared" si="22"/>
        <v>1.0948782022117225</v>
      </c>
      <c r="Q478" s="7">
        <f t="shared" si="23"/>
        <v>1.0948782022117225</v>
      </c>
    </row>
    <row r="479" spans="1:17">
      <c r="A479" s="1">
        <v>160</v>
      </c>
      <c r="B479" s="1" t="s">
        <v>2693</v>
      </c>
      <c r="C479" s="1" t="s">
        <v>2694</v>
      </c>
      <c r="D479" s="1" t="s">
        <v>2695</v>
      </c>
      <c r="E479" s="1" t="s">
        <v>2696</v>
      </c>
      <c r="F479" s="1">
        <v>2.81858471125418</v>
      </c>
      <c r="G479" s="1">
        <v>4.7899999999999998E-2</v>
      </c>
      <c r="H479" s="1">
        <v>73575.244532289697</v>
      </c>
      <c r="I479" s="1">
        <v>66807.402952606295</v>
      </c>
      <c r="J479" s="1">
        <v>74691.943358518503</v>
      </c>
      <c r="K479" s="1">
        <v>66958.705142063904</v>
      </c>
      <c r="L479" s="1">
        <v>3665.9174436997901</v>
      </c>
      <c r="M479" s="1">
        <v>1964.0767346166001</v>
      </c>
      <c r="N479" s="1">
        <v>6767.8415796834297</v>
      </c>
      <c r="O479" s="1">
        <f t="shared" si="21"/>
        <v>-0.1392124549486761</v>
      </c>
      <c r="P479" s="9">
        <f t="shared" si="22"/>
        <v>0.90801469131763168</v>
      </c>
      <c r="Q479" s="7">
        <f t="shared" si="23"/>
        <v>-1.1013037669565535</v>
      </c>
    </row>
    <row r="480" spans="1:17">
      <c r="A480" s="1">
        <v>1286</v>
      </c>
      <c r="B480" s="1" t="s">
        <v>2697</v>
      </c>
      <c r="C480" s="1" t="s">
        <v>2698</v>
      </c>
      <c r="D480" s="1" t="s">
        <v>2699</v>
      </c>
      <c r="E480" s="1" t="s">
        <v>2700</v>
      </c>
      <c r="F480" s="1">
        <v>2.8166309311651698</v>
      </c>
      <c r="G480" s="1">
        <v>4.7989999999999998E-2</v>
      </c>
      <c r="H480" s="1">
        <v>31128.639428705399</v>
      </c>
      <c r="I480" s="1">
        <v>26672.177996030201</v>
      </c>
      <c r="J480" s="1">
        <v>32070.8683928971</v>
      </c>
      <c r="K480" s="1">
        <v>27034.067305123299</v>
      </c>
      <c r="L480" s="1">
        <v>2615.9200516066498</v>
      </c>
      <c r="M480" s="1">
        <v>816.69594650669399</v>
      </c>
      <c r="N480" s="1">
        <v>4456.4614326752699</v>
      </c>
      <c r="O480" s="1">
        <f t="shared" si="21"/>
        <v>-0.22290688358287877</v>
      </c>
      <c r="P480" s="9">
        <f t="shared" si="22"/>
        <v>0.85683725615820994</v>
      </c>
      <c r="Q480" s="7">
        <f t="shared" si="23"/>
        <v>-1.1670827719183068</v>
      </c>
    </row>
    <row r="481" spans="1:17">
      <c r="A481" s="1">
        <v>783</v>
      </c>
      <c r="B481" s="1" t="s">
        <v>2701</v>
      </c>
      <c r="C481" s="1" t="s">
        <v>2702</v>
      </c>
      <c r="D481" s="1" t="s">
        <v>2703</v>
      </c>
      <c r="E481" s="1" t="s">
        <v>2704</v>
      </c>
      <c r="F481" s="1">
        <v>2.8126918489486101</v>
      </c>
      <c r="G481" s="1">
        <v>4.8180000000000001E-2</v>
      </c>
      <c r="H481" s="1">
        <v>1992.34837540272</v>
      </c>
      <c r="I481" s="1">
        <v>1262.0453161499099</v>
      </c>
      <c r="J481" s="1">
        <v>2030.35117656021</v>
      </c>
      <c r="K481" s="1">
        <v>1436.1055486551199</v>
      </c>
      <c r="L481" s="1">
        <v>74.525413209578701</v>
      </c>
      <c r="M481" s="1">
        <v>443.501379541397</v>
      </c>
      <c r="N481" s="1">
        <v>730.30305925280504</v>
      </c>
      <c r="O481" s="1">
        <f t="shared" si="21"/>
        <v>-0.65870622034039328</v>
      </c>
      <c r="P481" s="9">
        <f t="shared" si="22"/>
        <v>0.63344610397004919</v>
      </c>
      <c r="Q481" s="7">
        <f t="shared" si="23"/>
        <v>-1.5786662728409209</v>
      </c>
    </row>
    <row r="482" spans="1:17">
      <c r="A482" s="1">
        <v>63</v>
      </c>
      <c r="B482" s="1" t="s">
        <v>2705</v>
      </c>
      <c r="C482" s="1" t="s">
        <v>2706</v>
      </c>
      <c r="D482" s="1" t="s">
        <v>2707</v>
      </c>
      <c r="E482" s="1" t="s">
        <v>2708</v>
      </c>
      <c r="F482" s="1">
        <v>-2.8125860407637799</v>
      </c>
      <c r="G482" s="1">
        <v>4.8189999999999997E-2</v>
      </c>
      <c r="H482" s="1">
        <v>442874.15617985302</v>
      </c>
      <c r="I482" s="1">
        <v>466600.53025685198</v>
      </c>
      <c r="J482" s="1">
        <v>446858.23350682599</v>
      </c>
      <c r="K482" s="1">
        <v>461926.16566330602</v>
      </c>
      <c r="L482" s="1">
        <v>9337.8829640341901</v>
      </c>
      <c r="M482" s="1">
        <v>11237.944670283499</v>
      </c>
      <c r="N482" s="1">
        <v>-23726.374076999102</v>
      </c>
      <c r="O482" s="1">
        <f t="shared" si="21"/>
        <v>7.5291135298621456E-2</v>
      </c>
      <c r="P482" s="9">
        <f t="shared" si="22"/>
        <v>1.0535736252520538</v>
      </c>
      <c r="Q482" s="7">
        <f t="shared" si="23"/>
        <v>1.0535736252520538</v>
      </c>
    </row>
    <row r="483" spans="1:17">
      <c r="A483" s="1">
        <v>385</v>
      </c>
      <c r="B483" s="1" t="s">
        <v>2709</v>
      </c>
      <c r="C483" s="1" t="s">
        <v>2710</v>
      </c>
      <c r="D483" s="1" t="s">
        <v>2711</v>
      </c>
      <c r="E483" s="1" t="s">
        <v>2712</v>
      </c>
      <c r="F483" s="1">
        <v>2.78656553254002</v>
      </c>
      <c r="G483" s="1">
        <v>4.9489999999999999E-2</v>
      </c>
      <c r="H483" s="1">
        <v>76604.919947930903</v>
      </c>
      <c r="I483" s="1">
        <v>67967.825342631404</v>
      </c>
      <c r="J483" s="1">
        <v>75962.997195068005</v>
      </c>
      <c r="K483" s="1">
        <v>70322.560824681204</v>
      </c>
      <c r="L483" s="1">
        <v>2971.7451585110998</v>
      </c>
      <c r="M483" s="1">
        <v>4471.0547614478901</v>
      </c>
      <c r="N483" s="1">
        <v>8637.0946052994805</v>
      </c>
      <c r="O483" s="1">
        <f t="shared" si="21"/>
        <v>-0.17258508820079996</v>
      </c>
      <c r="P483" s="9">
        <f t="shared" si="22"/>
        <v>0.88725143749030466</v>
      </c>
      <c r="Q483" s="7">
        <f t="shared" si="23"/>
        <v>-1.1270762241069092</v>
      </c>
    </row>
    <row r="484" spans="1:17">
      <c r="A484" s="1">
        <v>23</v>
      </c>
      <c r="B484" s="1" t="s">
        <v>711</v>
      </c>
      <c r="C484" s="1" t="s">
        <v>712</v>
      </c>
      <c r="D484" s="1" t="s">
        <v>713</v>
      </c>
      <c r="E484" s="1" t="s">
        <v>714</v>
      </c>
      <c r="F484" s="1">
        <v>-2.78101207914913</v>
      </c>
      <c r="G484" s="1">
        <v>4.9770000000000002E-2</v>
      </c>
      <c r="H484" s="1">
        <v>1207160.2143371601</v>
      </c>
      <c r="I484" s="1">
        <v>1248304.97081785</v>
      </c>
      <c r="J484" s="1">
        <v>1206936.0820544299</v>
      </c>
      <c r="K484" s="1">
        <v>1240555.16285596</v>
      </c>
      <c r="L484" s="1">
        <v>20725.125347584701</v>
      </c>
      <c r="M484" s="1">
        <v>15071.002898389999</v>
      </c>
      <c r="N484" s="1">
        <v>-41144.756480689197</v>
      </c>
      <c r="O484" s="1">
        <f t="shared" si="21"/>
        <v>4.8353275791327588E-2</v>
      </c>
      <c r="P484" s="9">
        <f t="shared" si="22"/>
        <v>1.0340839235687387</v>
      </c>
      <c r="Q484" s="7">
        <f t="shared" si="23"/>
        <v>1.0340839235687387</v>
      </c>
    </row>
    <row r="485" spans="1:17">
      <c r="A485" s="1">
        <v>285</v>
      </c>
      <c r="B485" s="1" t="s">
        <v>2713</v>
      </c>
      <c r="C485" s="1" t="s">
        <v>2714</v>
      </c>
      <c r="D485" s="1" t="s">
        <v>2715</v>
      </c>
      <c r="E485" s="1" t="s">
        <v>2716</v>
      </c>
      <c r="F485" s="1">
        <v>2.7800860456543801</v>
      </c>
      <c r="G485" s="1">
        <v>4.981E-2</v>
      </c>
      <c r="H485" s="1">
        <v>307966.12840572197</v>
      </c>
      <c r="I485" s="1">
        <v>280204.36728554801</v>
      </c>
      <c r="J485" s="1">
        <v>301416.79098014598</v>
      </c>
      <c r="K485" s="1">
        <v>277739.17375618202</v>
      </c>
      <c r="L485" s="1">
        <v>16509.811241901702</v>
      </c>
      <c r="M485" s="1">
        <v>5155.858968259</v>
      </c>
      <c r="N485" s="1">
        <v>27761.7611201734</v>
      </c>
      <c r="O485" s="1">
        <f t="shared" si="21"/>
        <v>-0.1362922432208078</v>
      </c>
      <c r="P485" s="9">
        <f t="shared" si="22"/>
        <v>0.90985449840249977</v>
      </c>
      <c r="Q485" s="7">
        <f t="shared" si="23"/>
        <v>-1.099076832346024</v>
      </c>
    </row>
    <row r="486" spans="1:17">
      <c r="A486" s="1">
        <v>640</v>
      </c>
      <c r="B486" s="1" t="s">
        <v>356</v>
      </c>
      <c r="C486" s="1" t="s">
        <v>357</v>
      </c>
      <c r="D486" s="1" t="s">
        <v>358</v>
      </c>
      <c r="E486" s="1" t="s">
        <v>359</v>
      </c>
      <c r="F486" s="1">
        <v>-2.7795878795929898</v>
      </c>
      <c r="G486" s="1">
        <v>4.9840000000000002E-2</v>
      </c>
      <c r="H486" s="1">
        <v>178055.592648522</v>
      </c>
      <c r="I486" s="1">
        <v>183183.50063920399</v>
      </c>
      <c r="J486" s="1">
        <v>176958.87779207501</v>
      </c>
      <c r="K486" s="1">
        <v>184235.77533091101</v>
      </c>
      <c r="L486" s="1">
        <v>2143.6072641010801</v>
      </c>
      <c r="M486" s="1">
        <v>2369.6632439155801</v>
      </c>
      <c r="N486" s="1">
        <v>-5127.9079906818497</v>
      </c>
      <c r="O486" s="1">
        <f t="shared" si="21"/>
        <v>4.0961814729119819E-2</v>
      </c>
      <c r="P486" s="9">
        <f t="shared" si="22"/>
        <v>1.0287994772554232</v>
      </c>
      <c r="Q486" s="7">
        <f t="shared" si="23"/>
        <v>1.0287994772554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566"/>
  <sheetViews>
    <sheetView topLeftCell="F1" workbookViewId="0">
      <selection activeCell="F1" sqref="A1:XFD1"/>
    </sheetView>
  </sheetViews>
  <sheetFormatPr baseColWidth="10" defaultColWidth="9.140625" defaultRowHeight="15"/>
  <cols>
    <col min="1" max="3" width="9.140625" style="1"/>
    <col min="4" max="4" width="26.28515625" style="1" customWidth="1"/>
    <col min="5" max="13" width="9.140625" style="1"/>
    <col min="14" max="14" width="11.140625" style="1" customWidth="1"/>
    <col min="15" max="15" width="16.5703125" style="1" customWidth="1"/>
    <col min="16" max="16" width="13.42578125" style="1" customWidth="1"/>
    <col min="17" max="17" width="9.140625" style="9"/>
    <col min="18" max="16384" width="9.140625" style="1"/>
  </cols>
  <sheetData>
    <row r="1" spans="1:17" s="4" customFormat="1">
      <c r="A1" s="4" t="s">
        <v>0</v>
      </c>
      <c r="B1" s="4" t="s">
        <v>146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462</v>
      </c>
      <c r="P1" s="4" t="s">
        <v>1463</v>
      </c>
      <c r="Q1" s="4" t="s">
        <v>1461</v>
      </c>
    </row>
    <row r="2" spans="1:17">
      <c r="A2" s="1">
        <v>103</v>
      </c>
      <c r="B2" s="1" t="s">
        <v>2717</v>
      </c>
      <c r="C2" s="1" t="s">
        <v>2718</v>
      </c>
      <c r="D2" s="1" t="s">
        <v>2719</v>
      </c>
      <c r="F2" s="1">
        <v>32.965341555784001</v>
      </c>
      <c r="G2" s="5">
        <v>5.0497000000000001E-6</v>
      </c>
      <c r="H2" s="1">
        <v>115909.968535174</v>
      </c>
      <c r="I2" s="1">
        <v>76693.4416651067</v>
      </c>
      <c r="J2" s="1">
        <v>115698.836743281</v>
      </c>
      <c r="K2" s="1">
        <v>76688.268797665005</v>
      </c>
      <c r="L2" s="1">
        <v>2006.8470353099499</v>
      </c>
      <c r="M2" s="1">
        <v>467.136565824976</v>
      </c>
      <c r="N2" s="1">
        <v>39216.526870066999</v>
      </c>
      <c r="O2" s="1">
        <f t="shared" ref="O2:O65" si="0">LOG(P2,2)</f>
        <v>-0.5958295288923775</v>
      </c>
      <c r="P2" s="9">
        <f t="shared" ref="P2:P65" si="1">I2/H2</f>
        <v>0.6616638985786053</v>
      </c>
      <c r="Q2" s="7">
        <f>IF(P2&gt;1,P2,-1/P2)</f>
        <v>-1.5113413353036376</v>
      </c>
    </row>
    <row r="3" spans="1:17">
      <c r="A3" s="1">
        <v>30</v>
      </c>
      <c r="B3" s="1" t="s">
        <v>2720</v>
      </c>
      <c r="C3" s="1" t="s">
        <v>2721</v>
      </c>
      <c r="D3" s="1" t="s">
        <v>2722</v>
      </c>
      <c r="F3" s="1">
        <v>-30.157327166561799</v>
      </c>
      <c r="G3" s="5">
        <v>7.2011999999999998E-6</v>
      </c>
      <c r="H3" s="1">
        <v>2421308.2569799302</v>
      </c>
      <c r="I3" s="1">
        <v>2806317.7144081802</v>
      </c>
      <c r="J3" s="1">
        <v>2419809.4288901198</v>
      </c>
      <c r="K3" s="1">
        <v>2805170.4472761899</v>
      </c>
      <c r="L3" s="1">
        <v>16436.116744108898</v>
      </c>
      <c r="M3" s="1">
        <v>14792.556273923299</v>
      </c>
      <c r="N3" s="1">
        <v>-385009.45742825803</v>
      </c>
      <c r="O3" s="1">
        <f t="shared" si="0"/>
        <v>0.21289159078776576</v>
      </c>
      <c r="P3" s="9">
        <f t="shared" si="1"/>
        <v>1.1590088566040195</v>
      </c>
      <c r="Q3" s="7">
        <f t="shared" ref="Q3:Q66" si="2">IF(P3&gt;1,P3,-1/P3)</f>
        <v>1.1590088566040195</v>
      </c>
    </row>
    <row r="4" spans="1:17">
      <c r="A4" s="1">
        <v>17</v>
      </c>
      <c r="B4" s="1" t="s">
        <v>2723</v>
      </c>
      <c r="C4" s="1" t="s">
        <v>2724</v>
      </c>
      <c r="D4" s="1" t="s">
        <v>2725</v>
      </c>
      <c r="F4" s="1">
        <v>-26.7798700666287</v>
      </c>
      <c r="G4" s="5">
        <v>1.1558E-5</v>
      </c>
      <c r="H4" s="1">
        <v>1607625.4875032301</v>
      </c>
      <c r="I4" s="1">
        <v>1828961.1060208799</v>
      </c>
      <c r="J4" s="1">
        <v>1610241.38452712</v>
      </c>
      <c r="K4" s="1">
        <v>1827022.76422037</v>
      </c>
      <c r="L4" s="1">
        <v>4914.4598412490895</v>
      </c>
      <c r="M4" s="1">
        <v>13445.398671172199</v>
      </c>
      <c r="N4" s="1">
        <v>-221335.61851765099</v>
      </c>
      <c r="O4" s="1">
        <f t="shared" si="0"/>
        <v>0.18609304025325907</v>
      </c>
      <c r="P4" s="9">
        <f t="shared" si="1"/>
        <v>1.1376785950696773</v>
      </c>
      <c r="Q4" s="7">
        <f t="shared" si="2"/>
        <v>1.1376785950696773</v>
      </c>
    </row>
    <row r="5" spans="1:17">
      <c r="A5" s="1">
        <v>932</v>
      </c>
      <c r="B5" s="1" t="s">
        <v>2726</v>
      </c>
      <c r="C5" s="1" t="s">
        <v>2727</v>
      </c>
      <c r="D5" s="1" t="s">
        <v>2728</v>
      </c>
      <c r="F5" s="1">
        <v>-23.832317616711101</v>
      </c>
      <c r="G5" s="5">
        <v>1.8383E-5</v>
      </c>
      <c r="H5" s="1">
        <v>30576.042541654599</v>
      </c>
      <c r="I5" s="1">
        <v>193028.13202183001</v>
      </c>
      <c r="J5" s="1">
        <v>28626.510324612002</v>
      </c>
      <c r="K5" s="1">
        <v>197046.02351394299</v>
      </c>
      <c r="L5" s="1">
        <v>5803.7194581510503</v>
      </c>
      <c r="M5" s="1">
        <v>10281.503129528301</v>
      </c>
      <c r="N5" s="1">
        <v>-162452.08948017599</v>
      </c>
      <c r="O5" s="1">
        <f t="shared" si="0"/>
        <v>2.6583375261325299</v>
      </c>
      <c r="P5" s="9">
        <f t="shared" si="1"/>
        <v>6.3130515258429005</v>
      </c>
      <c r="Q5" s="7">
        <f t="shared" si="2"/>
        <v>6.3130515258429005</v>
      </c>
    </row>
    <row r="6" spans="1:17">
      <c r="A6" s="1">
        <v>1170</v>
      </c>
      <c r="B6" s="1" t="s">
        <v>2729</v>
      </c>
      <c r="C6" s="1" t="s">
        <v>2730</v>
      </c>
      <c r="D6" s="1" t="s">
        <v>2731</v>
      </c>
      <c r="F6" s="1">
        <v>22.2029379028256</v>
      </c>
      <c r="G6" s="5">
        <v>2.4358999999999998E-5</v>
      </c>
      <c r="H6" s="1">
        <v>10326.4820609905</v>
      </c>
      <c r="I6" s="1">
        <v>1196.57786020146</v>
      </c>
      <c r="J6" s="1">
        <v>10525.7775669125</v>
      </c>
      <c r="K6" s="1">
        <v>1094.3565395306</v>
      </c>
      <c r="L6" s="1">
        <v>403.889423972494</v>
      </c>
      <c r="M6" s="1">
        <v>586.63096660849499</v>
      </c>
      <c r="N6" s="1">
        <v>9129.9042007890293</v>
      </c>
      <c r="O6" s="1">
        <f t="shared" si="0"/>
        <v>-3.1093626728360548</v>
      </c>
      <c r="P6" s="9">
        <f t="shared" si="1"/>
        <v>0.11587468540924246</v>
      </c>
      <c r="Q6" s="7">
        <f t="shared" si="2"/>
        <v>-8.6300126422629102</v>
      </c>
    </row>
    <row r="7" spans="1:17">
      <c r="A7" s="1">
        <v>9</v>
      </c>
      <c r="B7" s="1" t="s">
        <v>2732</v>
      </c>
      <c r="C7" s="1" t="s">
        <v>2733</v>
      </c>
      <c r="D7" s="1" t="s">
        <v>2734</v>
      </c>
      <c r="F7" s="1">
        <v>21.459645837958298</v>
      </c>
      <c r="G7" s="5">
        <v>2.7886999999999999E-5</v>
      </c>
      <c r="H7" s="1">
        <v>2247199.0277330899</v>
      </c>
      <c r="I7" s="1">
        <v>2158652.2430456802</v>
      </c>
      <c r="J7" s="1">
        <v>2249187.5730618802</v>
      </c>
      <c r="K7" s="1">
        <v>2158418.0604504799</v>
      </c>
      <c r="L7" s="1">
        <v>7000.1143503494804</v>
      </c>
      <c r="M7" s="1">
        <v>1440.4761419839599</v>
      </c>
      <c r="N7" s="1">
        <v>88546.784687417094</v>
      </c>
      <c r="O7" s="1">
        <f t="shared" si="0"/>
        <v>-5.7997060191688043E-2</v>
      </c>
      <c r="P7" s="9">
        <f t="shared" si="1"/>
        <v>0.96059682137868618</v>
      </c>
      <c r="Q7" s="7">
        <f t="shared" si="2"/>
        <v>-1.0410194763759064</v>
      </c>
    </row>
    <row r="8" spans="1:17">
      <c r="A8" s="1">
        <v>170</v>
      </c>
      <c r="B8" s="1" t="s">
        <v>2735</v>
      </c>
      <c r="C8" s="1" t="s">
        <v>2736</v>
      </c>
      <c r="D8" s="1" t="s">
        <v>2737</v>
      </c>
      <c r="F8" s="1">
        <v>20.841744176253499</v>
      </c>
      <c r="G8" s="5">
        <v>3.1316999999999998E-5</v>
      </c>
      <c r="H8" s="1">
        <v>71601.506071222495</v>
      </c>
      <c r="I8" s="1">
        <v>51552.818919245801</v>
      </c>
      <c r="J8" s="1">
        <v>72494.071050690502</v>
      </c>
      <c r="K8" s="1">
        <v>51345.725939454802</v>
      </c>
      <c r="L8" s="1">
        <v>1558.65092808127</v>
      </c>
      <c r="M8" s="1">
        <v>588.76375189066403</v>
      </c>
      <c r="N8" s="1">
        <v>20048.687151976701</v>
      </c>
      <c r="O8" s="1">
        <f t="shared" si="0"/>
        <v>-0.47393861693390654</v>
      </c>
      <c r="P8" s="9">
        <f t="shared" si="1"/>
        <v>0.71999629264733433</v>
      </c>
      <c r="Q8" s="7">
        <f t="shared" si="2"/>
        <v>-1.3888960404547748</v>
      </c>
    </row>
    <row r="9" spans="1:17">
      <c r="A9" s="1">
        <v>113</v>
      </c>
      <c r="B9" s="1" t="s">
        <v>2738</v>
      </c>
      <c r="C9" s="1" t="s">
        <v>2739</v>
      </c>
      <c r="D9" s="1" t="s">
        <v>2740</v>
      </c>
      <c r="F9" s="1">
        <v>19.8107561401217</v>
      </c>
      <c r="G9" s="5">
        <v>3.8300999999999998E-5</v>
      </c>
      <c r="H9" s="1">
        <v>269218.32167511497</v>
      </c>
      <c r="I9" s="1">
        <v>224684.95613106701</v>
      </c>
      <c r="J9" s="1">
        <v>268739.32216196501</v>
      </c>
      <c r="K9" s="1">
        <v>224731.49080562801</v>
      </c>
      <c r="L9" s="1">
        <v>3076.7439069401698</v>
      </c>
      <c r="M9" s="1">
        <v>2386.07045653974</v>
      </c>
      <c r="N9" s="1">
        <v>44533.365544048698</v>
      </c>
      <c r="O9" s="1">
        <f t="shared" si="0"/>
        <v>-0.26087306447750785</v>
      </c>
      <c r="P9" s="9">
        <f t="shared" si="1"/>
        <v>0.83458270868433104</v>
      </c>
      <c r="Q9" s="7">
        <f t="shared" si="2"/>
        <v>-1.1982035927588761</v>
      </c>
    </row>
    <row r="10" spans="1:17">
      <c r="A10" s="1">
        <v>536</v>
      </c>
      <c r="B10" s="1" t="s">
        <v>2741</v>
      </c>
      <c r="C10" s="1" t="s">
        <v>2742</v>
      </c>
      <c r="D10" s="1" t="s">
        <v>2743</v>
      </c>
      <c r="F10" s="1">
        <v>18.6021924008421</v>
      </c>
      <c r="G10" s="5">
        <v>4.9156000000000002E-5</v>
      </c>
      <c r="H10" s="1">
        <v>775348.45618000405</v>
      </c>
      <c r="I10" s="1">
        <v>536039.58604220499</v>
      </c>
      <c r="J10" s="1">
        <v>774184.22351378901</v>
      </c>
      <c r="K10" s="1">
        <v>535579.37067720003</v>
      </c>
      <c r="L10" s="1">
        <v>4230.7583407490201</v>
      </c>
      <c r="M10" s="1">
        <v>21876.7175984024</v>
      </c>
      <c r="N10" s="1">
        <v>239308.87013779901</v>
      </c>
      <c r="O10" s="1">
        <f t="shared" si="0"/>
        <v>-0.53250528406301534</v>
      </c>
      <c r="P10" s="9">
        <f t="shared" si="1"/>
        <v>0.69135313518668906</v>
      </c>
      <c r="Q10" s="7">
        <f t="shared" si="2"/>
        <v>-1.4464388011055533</v>
      </c>
    </row>
    <row r="11" spans="1:17">
      <c r="A11" s="1">
        <v>124</v>
      </c>
      <c r="B11" s="1" t="s">
        <v>2744</v>
      </c>
      <c r="C11" s="1" t="s">
        <v>2745</v>
      </c>
      <c r="D11" s="1" t="s">
        <v>2746</v>
      </c>
      <c r="F11" s="1">
        <v>17.706657369284802</v>
      </c>
      <c r="G11" s="5">
        <v>5.9762000000000001E-5</v>
      </c>
      <c r="H11" s="1">
        <v>384476.19784212398</v>
      </c>
      <c r="I11" s="1">
        <v>315425.54510834202</v>
      </c>
      <c r="J11" s="1">
        <v>383906.65885786002</v>
      </c>
      <c r="K11" s="1">
        <v>317417.06954589899</v>
      </c>
      <c r="L11" s="1">
        <v>4868.1876247078999</v>
      </c>
      <c r="M11" s="1">
        <v>4682.2783802220702</v>
      </c>
      <c r="N11" s="1">
        <v>69050.652733782001</v>
      </c>
      <c r="O11" s="1">
        <f t="shared" si="0"/>
        <v>-0.28559478335406441</v>
      </c>
      <c r="P11" s="9">
        <f t="shared" si="1"/>
        <v>0.82040330943416173</v>
      </c>
      <c r="Q11" s="7">
        <f t="shared" si="2"/>
        <v>-1.2189126841647036</v>
      </c>
    </row>
    <row r="12" spans="1:17">
      <c r="A12" s="1">
        <v>57</v>
      </c>
      <c r="B12" s="1" t="s">
        <v>2747</v>
      </c>
      <c r="C12" s="1" t="s">
        <v>2748</v>
      </c>
      <c r="D12" s="1" t="s">
        <v>2749</v>
      </c>
      <c r="F12" s="1">
        <v>16.4611741975102</v>
      </c>
      <c r="G12" s="5">
        <v>7.9744000000000001E-5</v>
      </c>
      <c r="H12" s="1">
        <v>354608.27724866598</v>
      </c>
      <c r="I12" s="1">
        <v>243742.94563882801</v>
      </c>
      <c r="J12" s="1">
        <v>357722.17151896202</v>
      </c>
      <c r="K12" s="1">
        <v>245712.78878749299</v>
      </c>
      <c r="L12" s="1">
        <v>7441.3299352734603</v>
      </c>
      <c r="M12" s="1">
        <v>8983.6308255999102</v>
      </c>
      <c r="N12" s="1">
        <v>110865.331609837</v>
      </c>
      <c r="O12" s="1">
        <f t="shared" si="0"/>
        <v>-0.54086574667937126</v>
      </c>
      <c r="P12" s="9">
        <f t="shared" si="1"/>
        <v>0.68735830852562241</v>
      </c>
      <c r="Q12" s="7">
        <f t="shared" si="2"/>
        <v>-1.4548452933448806</v>
      </c>
    </row>
    <row r="13" spans="1:17">
      <c r="A13" s="1">
        <v>121</v>
      </c>
      <c r="B13" s="1" t="s">
        <v>2750</v>
      </c>
      <c r="C13" s="1" t="s">
        <v>2751</v>
      </c>
      <c r="D13" s="1" t="s">
        <v>2752</v>
      </c>
      <c r="F13" s="1">
        <v>16.3711353709697</v>
      </c>
      <c r="G13" s="5">
        <v>8.1490999999999996E-5</v>
      </c>
      <c r="H13" s="1">
        <v>173981.56960183999</v>
      </c>
      <c r="I13" s="1">
        <v>141125.76184767601</v>
      </c>
      <c r="J13" s="1">
        <v>174984.79672537601</v>
      </c>
      <c r="K13" s="1">
        <v>141922.79578992201</v>
      </c>
      <c r="L13" s="1">
        <v>1789.2727915799501</v>
      </c>
      <c r="M13" s="1">
        <v>2980.2465510758402</v>
      </c>
      <c r="N13" s="1">
        <v>32855.807754164001</v>
      </c>
      <c r="O13" s="1">
        <f t="shared" si="0"/>
        <v>-0.30195311587703061</v>
      </c>
      <c r="P13" s="9">
        <f t="shared" si="1"/>
        <v>0.81115351568930494</v>
      </c>
      <c r="Q13" s="7">
        <f t="shared" si="2"/>
        <v>-1.2328122613759696</v>
      </c>
    </row>
    <row r="14" spans="1:17">
      <c r="A14" s="1">
        <v>231</v>
      </c>
      <c r="B14" s="1" t="s">
        <v>2753</v>
      </c>
      <c r="C14" s="1" t="s">
        <v>2754</v>
      </c>
      <c r="D14" s="1" t="s">
        <v>2755</v>
      </c>
      <c r="F14" s="1">
        <v>-15.3133961015678</v>
      </c>
      <c r="G14" s="1">
        <v>1.1E-4</v>
      </c>
      <c r="H14" s="1">
        <v>83614.325820881902</v>
      </c>
      <c r="I14" s="1">
        <v>126545.867904692</v>
      </c>
      <c r="J14" s="1">
        <v>84586.225773829705</v>
      </c>
      <c r="K14" s="1">
        <v>126183.660798647</v>
      </c>
      <c r="L14" s="1">
        <v>3736.6584267880698</v>
      </c>
      <c r="M14" s="1">
        <v>3101.0803927574202</v>
      </c>
      <c r="N14" s="1">
        <v>-42931.542083810098</v>
      </c>
      <c r="O14" s="1">
        <f t="shared" si="0"/>
        <v>0.59783835135905017</v>
      </c>
      <c r="P14" s="9">
        <f t="shared" si="1"/>
        <v>1.5134472073096397</v>
      </c>
      <c r="Q14" s="7">
        <f t="shared" si="2"/>
        <v>1.5134472073096397</v>
      </c>
    </row>
    <row r="15" spans="1:17">
      <c r="A15" s="1">
        <v>855</v>
      </c>
      <c r="B15" s="1" t="s">
        <v>2756</v>
      </c>
      <c r="C15" s="1" t="s">
        <v>2757</v>
      </c>
      <c r="D15" s="1" t="s">
        <v>2758</v>
      </c>
      <c r="F15" s="1">
        <v>14.166749166279899</v>
      </c>
      <c r="G15" s="1">
        <v>1.3999999999999999E-4</v>
      </c>
      <c r="H15" s="1">
        <v>37853.859219762198</v>
      </c>
      <c r="I15" s="1">
        <v>14349.7458808716</v>
      </c>
      <c r="J15" s="1">
        <v>38752.3963587525</v>
      </c>
      <c r="K15" s="1">
        <v>14811.185295630101</v>
      </c>
      <c r="L15" s="1">
        <v>1749.47973766665</v>
      </c>
      <c r="M15" s="1">
        <v>2279.7370671634799</v>
      </c>
      <c r="N15" s="1">
        <v>23504.1133388907</v>
      </c>
      <c r="O15" s="1">
        <f t="shared" si="0"/>
        <v>-1.3994152026925015</v>
      </c>
      <c r="P15" s="9">
        <f t="shared" si="1"/>
        <v>0.3790827719193316</v>
      </c>
      <c r="Q15" s="7">
        <f t="shared" si="2"/>
        <v>-2.6379463116640895</v>
      </c>
    </row>
    <row r="16" spans="1:17">
      <c r="A16" s="1">
        <v>1361</v>
      </c>
      <c r="B16" s="1" t="s">
        <v>2759</v>
      </c>
      <c r="C16" s="1" t="s">
        <v>2760</v>
      </c>
      <c r="D16" s="1" t="s">
        <v>2761</v>
      </c>
      <c r="F16" s="1">
        <v>-14.2161329836185</v>
      </c>
      <c r="G16" s="1">
        <v>1.3999999999999999E-4</v>
      </c>
      <c r="H16" s="1">
        <v>2270.1910701530901</v>
      </c>
      <c r="I16" s="1">
        <v>21365.6041771528</v>
      </c>
      <c r="J16" s="1">
        <v>2588.7613184149</v>
      </c>
      <c r="K16" s="1">
        <v>22412.108630610201</v>
      </c>
      <c r="L16" s="1">
        <v>568.68103831425697</v>
      </c>
      <c r="M16" s="1">
        <v>2255.9549044632399</v>
      </c>
      <c r="N16" s="1">
        <v>-19095.413106999698</v>
      </c>
      <c r="O16" s="1">
        <f t="shared" si="0"/>
        <v>3.2344044823035234</v>
      </c>
      <c r="P16" s="9">
        <f t="shared" si="1"/>
        <v>9.4113682579643019</v>
      </c>
      <c r="Q16" s="7">
        <f t="shared" si="2"/>
        <v>9.4113682579643019</v>
      </c>
    </row>
    <row r="17" spans="1:17">
      <c r="A17" s="1">
        <v>880</v>
      </c>
      <c r="B17" s="1" t="s">
        <v>2762</v>
      </c>
      <c r="C17" s="1" t="s">
        <v>2763</v>
      </c>
      <c r="D17" s="1" t="s">
        <v>2764</v>
      </c>
      <c r="F17" s="1">
        <v>13.998796901837601</v>
      </c>
      <c r="G17" s="1">
        <v>1.4999999999999999E-4</v>
      </c>
      <c r="H17" s="1">
        <v>7174.8189457840799</v>
      </c>
      <c r="I17" s="1">
        <v>3310.8234943634802</v>
      </c>
      <c r="J17" s="1">
        <v>7013.4413667777098</v>
      </c>
      <c r="K17" s="1">
        <v>3214.3418965282499</v>
      </c>
      <c r="L17" s="1">
        <v>383.19482366716198</v>
      </c>
      <c r="M17" s="1">
        <v>285.881918679661</v>
      </c>
      <c r="N17" s="1">
        <v>3863.9954514206001</v>
      </c>
      <c r="O17" s="1">
        <f t="shared" si="0"/>
        <v>-1.1157523260523941</v>
      </c>
      <c r="P17" s="9">
        <f t="shared" si="1"/>
        <v>0.46145045880341251</v>
      </c>
      <c r="Q17" s="7">
        <f t="shared" si="2"/>
        <v>-2.1670798694037505</v>
      </c>
    </row>
    <row r="18" spans="1:17">
      <c r="A18" s="1">
        <v>320</v>
      </c>
      <c r="B18" s="1" t="s">
        <v>2765</v>
      </c>
      <c r="C18" s="1" t="s">
        <v>2766</v>
      </c>
      <c r="D18" s="1" t="s">
        <v>2767</v>
      </c>
      <c r="F18" s="1">
        <v>13.2122568871415</v>
      </c>
      <c r="G18" s="1">
        <v>1.9000000000000001E-4</v>
      </c>
      <c r="H18" s="1">
        <v>100128.92202627299</v>
      </c>
      <c r="I18" s="1">
        <v>77849.549641306701</v>
      </c>
      <c r="J18" s="1">
        <v>100349.049775084</v>
      </c>
      <c r="K18" s="1">
        <v>76504.837268102696</v>
      </c>
      <c r="L18" s="1">
        <v>1172.8868735951501</v>
      </c>
      <c r="M18" s="1">
        <v>2674.8476491824299</v>
      </c>
      <c r="N18" s="1">
        <v>22279.3723849659</v>
      </c>
      <c r="O18" s="1">
        <f t="shared" si="0"/>
        <v>-0.36309815529752071</v>
      </c>
      <c r="P18" s="9">
        <f t="shared" si="1"/>
        <v>0.7774931365073483</v>
      </c>
      <c r="Q18" s="7">
        <f t="shared" si="2"/>
        <v>-1.286184987422778</v>
      </c>
    </row>
    <row r="19" spans="1:17">
      <c r="A19" s="1">
        <v>689</v>
      </c>
      <c r="B19" s="1" t="s">
        <v>2768</v>
      </c>
      <c r="C19" s="1" t="s">
        <v>2769</v>
      </c>
      <c r="D19" s="1" t="s">
        <v>2770</v>
      </c>
      <c r="F19" s="1">
        <v>-13.016065458882</v>
      </c>
      <c r="G19" s="1">
        <v>2.0000000000000001E-4</v>
      </c>
      <c r="H19" s="1">
        <v>101219.502423294</v>
      </c>
      <c r="I19" s="1">
        <v>120611.565987257</v>
      </c>
      <c r="J19" s="1">
        <v>101095.873932173</v>
      </c>
      <c r="K19" s="1">
        <v>119977.85044706801</v>
      </c>
      <c r="L19" s="1">
        <v>2130.5053216576298</v>
      </c>
      <c r="M19" s="1">
        <v>1456.00824606573</v>
      </c>
      <c r="N19" s="1">
        <v>-19392.063563963799</v>
      </c>
      <c r="O19" s="1">
        <f t="shared" si="0"/>
        <v>0.25288097295892759</v>
      </c>
      <c r="P19" s="9">
        <f t="shared" si="1"/>
        <v>1.1915842609348792</v>
      </c>
      <c r="Q19" s="7">
        <f t="shared" si="2"/>
        <v>1.1915842609348792</v>
      </c>
    </row>
    <row r="20" spans="1:17">
      <c r="A20" s="1">
        <v>984</v>
      </c>
      <c r="B20" s="1" t="s">
        <v>2771</v>
      </c>
      <c r="C20" s="1" t="s">
        <v>2772</v>
      </c>
      <c r="D20" s="1" t="s">
        <v>2773</v>
      </c>
      <c r="F20" s="1">
        <v>-13.037808291513199</v>
      </c>
      <c r="G20" s="1">
        <v>2.0000000000000001E-4</v>
      </c>
      <c r="H20" s="1">
        <v>24965.536346334698</v>
      </c>
      <c r="I20" s="1">
        <v>30611.0676440514</v>
      </c>
      <c r="J20" s="1">
        <v>24751.274565978601</v>
      </c>
      <c r="K20" s="1">
        <v>30365.891255776602</v>
      </c>
      <c r="L20" s="1">
        <v>485.13904846324999</v>
      </c>
      <c r="M20" s="1">
        <v>571.96070498052597</v>
      </c>
      <c r="N20" s="1">
        <v>-5645.5312977166896</v>
      </c>
      <c r="O20" s="1">
        <f t="shared" si="0"/>
        <v>0.29411546255129151</v>
      </c>
      <c r="P20" s="9">
        <f t="shared" si="1"/>
        <v>1.2261329866660584</v>
      </c>
      <c r="Q20" s="7">
        <f t="shared" si="2"/>
        <v>1.2261329866660584</v>
      </c>
    </row>
    <row r="21" spans="1:17">
      <c r="A21" s="1">
        <v>3</v>
      </c>
      <c r="B21" s="1" t="s">
        <v>2774</v>
      </c>
      <c r="C21" s="1" t="s">
        <v>2775</v>
      </c>
      <c r="D21" s="1" t="s">
        <v>2776</v>
      </c>
      <c r="F21" s="1">
        <v>12.9011076844749</v>
      </c>
      <c r="G21" s="1">
        <v>2.1000000000000001E-4</v>
      </c>
      <c r="H21" s="1">
        <v>423048.53430241201</v>
      </c>
      <c r="I21" s="1">
        <v>368858.54975866998</v>
      </c>
      <c r="J21" s="1">
        <v>419332.19735801499</v>
      </c>
      <c r="K21" s="1">
        <v>370300.49097326101</v>
      </c>
      <c r="L21" s="1">
        <v>6506.2527967275901</v>
      </c>
      <c r="M21" s="1">
        <v>3255.6244698365699</v>
      </c>
      <c r="N21" s="1">
        <v>54189.984543742197</v>
      </c>
      <c r="O21" s="1">
        <f t="shared" si="0"/>
        <v>-0.19775551001340905</v>
      </c>
      <c r="P21" s="9">
        <f t="shared" si="1"/>
        <v>0.87190598678447406</v>
      </c>
      <c r="Q21" s="7">
        <f t="shared" si="2"/>
        <v>-1.1469126432861498</v>
      </c>
    </row>
    <row r="22" spans="1:17">
      <c r="A22" s="1">
        <v>422</v>
      </c>
      <c r="B22" s="1" t="s">
        <v>2777</v>
      </c>
      <c r="C22" s="1" t="s">
        <v>2778</v>
      </c>
      <c r="D22" s="1" t="s">
        <v>2779</v>
      </c>
      <c r="F22" s="1">
        <v>-12.7090153384241</v>
      </c>
      <c r="G22" s="1">
        <v>2.2000000000000001E-4</v>
      </c>
      <c r="H22" s="1">
        <v>94906.524029469205</v>
      </c>
      <c r="I22" s="1">
        <v>110217.82136718401</v>
      </c>
      <c r="J22" s="1">
        <v>94975.540650968294</v>
      </c>
      <c r="K22" s="1">
        <v>109452.743785379</v>
      </c>
      <c r="L22" s="1">
        <v>1239.48589788188</v>
      </c>
      <c r="M22" s="1">
        <v>1678.69163098696</v>
      </c>
      <c r="N22" s="1">
        <v>-15311.297337714401</v>
      </c>
      <c r="O22" s="1">
        <f t="shared" si="0"/>
        <v>0.21577834639176988</v>
      </c>
      <c r="P22" s="9">
        <f t="shared" si="1"/>
        <v>1.1613302930888136</v>
      </c>
      <c r="Q22" s="7">
        <f t="shared" si="2"/>
        <v>1.1613302930888136</v>
      </c>
    </row>
    <row r="23" spans="1:17">
      <c r="A23" s="1">
        <v>23</v>
      </c>
      <c r="B23" s="1" t="s">
        <v>2780</v>
      </c>
      <c r="C23" s="1" t="s">
        <v>2781</v>
      </c>
      <c r="D23" s="1" t="s">
        <v>2782</v>
      </c>
      <c r="F23" s="1">
        <v>12.212458761170399</v>
      </c>
      <c r="G23" s="1">
        <v>2.5999999999999998E-4</v>
      </c>
      <c r="H23" s="1">
        <v>628730.12407947297</v>
      </c>
      <c r="I23" s="1">
        <v>544704.75804131303</v>
      </c>
      <c r="J23" s="1">
        <v>627277.049887856</v>
      </c>
      <c r="K23" s="1">
        <v>543275.35405147402</v>
      </c>
      <c r="L23" s="1">
        <v>4657.8056897279102</v>
      </c>
      <c r="M23" s="1">
        <v>10969.064827165401</v>
      </c>
      <c r="N23" s="1">
        <v>84025.366038159904</v>
      </c>
      <c r="O23" s="1">
        <f t="shared" si="0"/>
        <v>-0.20696641871284729</v>
      </c>
      <c r="P23" s="9">
        <f t="shared" si="1"/>
        <v>0.86635702216243904</v>
      </c>
      <c r="Q23" s="7">
        <f t="shared" si="2"/>
        <v>-1.1542585497881535</v>
      </c>
    </row>
    <row r="24" spans="1:17">
      <c r="A24" s="1">
        <v>10</v>
      </c>
      <c r="B24" s="1" t="s">
        <v>2783</v>
      </c>
      <c r="C24" s="1" t="s">
        <v>2784</v>
      </c>
      <c r="D24" s="1" t="s">
        <v>2785</v>
      </c>
      <c r="F24" s="1">
        <v>11.778801271729501</v>
      </c>
      <c r="G24" s="1">
        <v>2.9999999999999997E-4</v>
      </c>
      <c r="H24" s="1">
        <v>2683677.4498460498</v>
      </c>
      <c r="I24" s="1">
        <v>2501344.4289005902</v>
      </c>
      <c r="J24" s="1">
        <v>2678115.2152827098</v>
      </c>
      <c r="K24" s="1">
        <v>2497626.4055116</v>
      </c>
      <c r="L24" s="1">
        <v>18095.893219083799</v>
      </c>
      <c r="M24" s="1">
        <v>19784.023616765899</v>
      </c>
      <c r="N24" s="1">
        <v>182333.02094546601</v>
      </c>
      <c r="O24" s="1">
        <f t="shared" si="0"/>
        <v>-0.10150755828619963</v>
      </c>
      <c r="P24" s="9">
        <f t="shared" si="1"/>
        <v>0.93205851882240198</v>
      </c>
      <c r="Q24" s="7">
        <f t="shared" si="2"/>
        <v>-1.072894008053741</v>
      </c>
    </row>
    <row r="25" spans="1:17">
      <c r="A25" s="1">
        <v>48</v>
      </c>
      <c r="B25" s="1" t="s">
        <v>2786</v>
      </c>
      <c r="C25" s="1" t="s">
        <v>2787</v>
      </c>
      <c r="D25" s="1" t="s">
        <v>2788</v>
      </c>
      <c r="F25" s="1">
        <v>11.7079488964639</v>
      </c>
      <c r="G25" s="1">
        <v>2.9999999999999997E-4</v>
      </c>
      <c r="H25" s="1">
        <v>5344499.0145228701</v>
      </c>
      <c r="I25" s="1">
        <v>4920841.6372203203</v>
      </c>
      <c r="J25" s="1">
        <v>5332459.3104717797</v>
      </c>
      <c r="K25" s="1">
        <v>4908361.1022093799</v>
      </c>
      <c r="L25" s="1">
        <v>58015.912245989697</v>
      </c>
      <c r="M25" s="1">
        <v>23713.158618785601</v>
      </c>
      <c r="N25" s="1">
        <v>423657.37730255403</v>
      </c>
      <c r="O25" s="1">
        <f t="shared" si="0"/>
        <v>-0.11914962984369801</v>
      </c>
      <c r="P25" s="9">
        <f t="shared" si="1"/>
        <v>0.92073019825594038</v>
      </c>
      <c r="Q25" s="7">
        <f t="shared" si="2"/>
        <v>-1.0860944953192733</v>
      </c>
    </row>
    <row r="26" spans="1:17">
      <c r="A26" s="1">
        <v>846</v>
      </c>
      <c r="B26" s="1" t="s">
        <v>2789</v>
      </c>
      <c r="C26" s="1" t="s">
        <v>2790</v>
      </c>
      <c r="D26" s="1" t="s">
        <v>2791</v>
      </c>
      <c r="F26" s="1">
        <v>11.005875814328</v>
      </c>
      <c r="G26" s="1">
        <v>3.8999999999999999E-4</v>
      </c>
      <c r="H26" s="1">
        <v>34333.363389042897</v>
      </c>
      <c r="I26" s="1">
        <v>14194.4119935216</v>
      </c>
      <c r="J26" s="1">
        <v>34782.707594886</v>
      </c>
      <c r="K26" s="1">
        <v>13351.0779817608</v>
      </c>
      <c r="L26" s="1">
        <v>2758.4868104437701</v>
      </c>
      <c r="M26" s="1">
        <v>1560.65803025478</v>
      </c>
      <c r="N26" s="1">
        <v>20138.951395521301</v>
      </c>
      <c r="O26" s="1">
        <f t="shared" si="0"/>
        <v>-1.2742881081653339</v>
      </c>
      <c r="P26" s="9">
        <f t="shared" si="1"/>
        <v>0.41342911361989038</v>
      </c>
      <c r="Q26" s="7">
        <f t="shared" si="2"/>
        <v>-2.4187943399636995</v>
      </c>
    </row>
    <row r="27" spans="1:17">
      <c r="A27" s="1">
        <v>501</v>
      </c>
      <c r="B27" s="1" t="s">
        <v>2792</v>
      </c>
      <c r="C27" s="1" t="s">
        <v>2793</v>
      </c>
      <c r="D27" s="1" t="s">
        <v>2794</v>
      </c>
      <c r="F27" s="1">
        <v>-10.636666975995</v>
      </c>
      <c r="G27" s="1">
        <v>4.4000000000000002E-4</v>
      </c>
      <c r="H27" s="1">
        <v>254731.84306306401</v>
      </c>
      <c r="I27" s="1">
        <v>278377.26896644599</v>
      </c>
      <c r="J27" s="1">
        <v>255860.81795918301</v>
      </c>
      <c r="K27" s="1">
        <v>278593.89120633999</v>
      </c>
      <c r="L27" s="1">
        <v>3461.7482623312699</v>
      </c>
      <c r="M27" s="1">
        <v>1685.71363078744</v>
      </c>
      <c r="N27" s="1">
        <v>-23645.425903382202</v>
      </c>
      <c r="O27" s="1">
        <f t="shared" si="0"/>
        <v>0.12806209529009896</v>
      </c>
      <c r="P27" s="9">
        <f t="shared" si="1"/>
        <v>1.0928247745513626</v>
      </c>
      <c r="Q27" s="7">
        <f t="shared" si="2"/>
        <v>1.0928247745513626</v>
      </c>
    </row>
    <row r="28" spans="1:17">
      <c r="A28" s="1">
        <v>702</v>
      </c>
      <c r="B28" s="1" t="s">
        <v>2795</v>
      </c>
      <c r="C28" s="1" t="s">
        <v>2796</v>
      </c>
      <c r="D28" s="1" t="s">
        <v>2797</v>
      </c>
      <c r="F28" s="1">
        <v>-10.5290154504395</v>
      </c>
      <c r="G28" s="1">
        <v>4.6000000000000001E-4</v>
      </c>
      <c r="H28" s="1">
        <v>18698.088538184798</v>
      </c>
      <c r="I28" s="1">
        <v>58891.888810742297</v>
      </c>
      <c r="J28" s="1">
        <v>18665.854180959199</v>
      </c>
      <c r="K28" s="1">
        <v>57467.454584178799</v>
      </c>
      <c r="L28" s="1">
        <v>1852.0017855579299</v>
      </c>
      <c r="M28" s="1">
        <v>6347.3183389370097</v>
      </c>
      <c r="N28" s="1">
        <v>-40193.800272557601</v>
      </c>
      <c r="O28" s="1">
        <f t="shared" si="0"/>
        <v>1.6551781508051546</v>
      </c>
      <c r="P28" s="9">
        <f t="shared" si="1"/>
        <v>3.1496208123346223</v>
      </c>
      <c r="Q28" s="7">
        <f t="shared" si="2"/>
        <v>3.1496208123346223</v>
      </c>
    </row>
    <row r="29" spans="1:17">
      <c r="A29" s="1">
        <v>283</v>
      </c>
      <c r="B29" s="1" t="s">
        <v>2798</v>
      </c>
      <c r="C29" s="1" t="s">
        <v>2799</v>
      </c>
      <c r="D29" s="1" t="s">
        <v>2800</v>
      </c>
      <c r="F29" s="1">
        <v>10.2955579664719</v>
      </c>
      <c r="G29" s="1">
        <v>5.0000000000000001E-4</v>
      </c>
      <c r="H29" s="1">
        <v>80825.793305254701</v>
      </c>
      <c r="I29" s="1">
        <v>76151.811687621404</v>
      </c>
      <c r="J29" s="1">
        <v>80654.5594754552</v>
      </c>
      <c r="K29" s="1">
        <v>76542.255218721504</v>
      </c>
      <c r="L29" s="1">
        <v>328.67520892150498</v>
      </c>
      <c r="M29" s="1">
        <v>714.32992559959098</v>
      </c>
      <c r="N29" s="1">
        <v>4673.9816176333397</v>
      </c>
      <c r="O29" s="1">
        <f t="shared" si="0"/>
        <v>-8.5937402956051401E-2</v>
      </c>
      <c r="P29" s="9">
        <f t="shared" si="1"/>
        <v>0.94217215289207157</v>
      </c>
      <c r="Q29" s="7">
        <f t="shared" si="2"/>
        <v>-1.0613771558949405</v>
      </c>
    </row>
    <row r="30" spans="1:17">
      <c r="A30" s="1">
        <v>387</v>
      </c>
      <c r="B30" s="1" t="s">
        <v>2801</v>
      </c>
      <c r="C30" s="1" t="s">
        <v>2802</v>
      </c>
      <c r="D30" s="1" t="s">
        <v>2803</v>
      </c>
      <c r="F30" s="1">
        <v>-10.2588721083336</v>
      </c>
      <c r="G30" s="1">
        <v>5.1000000000000004E-4</v>
      </c>
      <c r="H30" s="1">
        <v>52795.178952459202</v>
      </c>
      <c r="I30" s="1">
        <v>64901.067342418799</v>
      </c>
      <c r="J30" s="1">
        <v>52763.7757169658</v>
      </c>
      <c r="K30" s="1">
        <v>63743.543730122903</v>
      </c>
      <c r="L30" s="1">
        <v>87.924454692703904</v>
      </c>
      <c r="M30" s="1">
        <v>2041.9986949254701</v>
      </c>
      <c r="N30" s="1">
        <v>-12105.8883899596</v>
      </c>
      <c r="O30" s="1">
        <f t="shared" si="0"/>
        <v>0.29783601014905287</v>
      </c>
      <c r="P30" s="9">
        <f t="shared" si="1"/>
        <v>1.2292991259838453</v>
      </c>
      <c r="Q30" s="7">
        <f t="shared" si="2"/>
        <v>1.2292991259838453</v>
      </c>
    </row>
    <row r="31" spans="1:17">
      <c r="A31" s="1">
        <v>800</v>
      </c>
      <c r="B31" s="1" t="s">
        <v>2804</v>
      </c>
      <c r="C31" s="1" t="s">
        <v>2805</v>
      </c>
      <c r="D31" s="1" t="s">
        <v>2806</v>
      </c>
      <c r="F31" s="1">
        <v>9.9693202409182202</v>
      </c>
      <c r="G31" s="1">
        <v>5.6999999999999998E-4</v>
      </c>
      <c r="H31" s="1">
        <v>96204.499459890503</v>
      </c>
      <c r="I31" s="1">
        <v>66214.3429467143</v>
      </c>
      <c r="J31" s="1">
        <v>95947.106756861205</v>
      </c>
      <c r="K31" s="1">
        <v>64991.750737064896</v>
      </c>
      <c r="L31" s="1">
        <v>4603.5399569725396</v>
      </c>
      <c r="M31" s="1">
        <v>2440.4982139957601</v>
      </c>
      <c r="N31" s="1">
        <v>29990.1565131762</v>
      </c>
      <c r="O31" s="1">
        <f t="shared" si="0"/>
        <v>-0.53896061137627105</v>
      </c>
      <c r="P31" s="9">
        <f t="shared" si="1"/>
        <v>0.68826659167142512</v>
      </c>
      <c r="Q31" s="7">
        <f t="shared" si="2"/>
        <v>-1.4529253810962175</v>
      </c>
    </row>
    <row r="32" spans="1:17">
      <c r="A32" s="1">
        <v>69</v>
      </c>
      <c r="B32" s="1" t="s">
        <v>2807</v>
      </c>
      <c r="C32" s="1" t="s">
        <v>2808</v>
      </c>
      <c r="D32" s="1" t="s">
        <v>2809</v>
      </c>
      <c r="F32" s="1">
        <v>9.7343021551771098</v>
      </c>
      <c r="G32" s="1">
        <v>6.2E-4</v>
      </c>
      <c r="H32" s="1">
        <v>484169.06139150698</v>
      </c>
      <c r="I32" s="1">
        <v>456857.342361485</v>
      </c>
      <c r="J32" s="1">
        <v>484525.18134268001</v>
      </c>
      <c r="K32" s="1">
        <v>456171.223827373</v>
      </c>
      <c r="L32" s="1">
        <v>2025.8096294531599</v>
      </c>
      <c r="M32" s="1">
        <v>4417.2703139759697</v>
      </c>
      <c r="N32" s="1">
        <v>27311.719030022501</v>
      </c>
      <c r="O32" s="1">
        <f t="shared" si="0"/>
        <v>-8.3767151800360443E-2</v>
      </c>
      <c r="P32" s="9">
        <f t="shared" si="1"/>
        <v>0.94359053229975531</v>
      </c>
      <c r="Q32" s="7">
        <f t="shared" si="2"/>
        <v>-1.0597817228652786</v>
      </c>
    </row>
    <row r="33" spans="1:17">
      <c r="A33" s="1">
        <v>217</v>
      </c>
      <c r="B33" s="1" t="s">
        <v>2810</v>
      </c>
      <c r="C33" s="1" t="s">
        <v>2811</v>
      </c>
      <c r="D33" s="1" t="s">
        <v>2812</v>
      </c>
      <c r="F33" s="1">
        <v>9.7607051671488403</v>
      </c>
      <c r="G33" s="1">
        <v>6.2E-4</v>
      </c>
      <c r="H33" s="1">
        <v>317891.10924298799</v>
      </c>
      <c r="I33" s="1">
        <v>265167.84061951999</v>
      </c>
      <c r="J33" s="1">
        <v>316742.79709699802</v>
      </c>
      <c r="K33" s="1">
        <v>269097.400068152</v>
      </c>
      <c r="L33" s="1">
        <v>4554.5485132430904</v>
      </c>
      <c r="M33" s="1">
        <v>8172.3568316410401</v>
      </c>
      <c r="N33" s="1">
        <v>52723.268623468903</v>
      </c>
      <c r="O33" s="1">
        <f t="shared" si="0"/>
        <v>-0.26162685088440735</v>
      </c>
      <c r="P33" s="9">
        <f t="shared" si="1"/>
        <v>0.83414676569904422</v>
      </c>
      <c r="Q33" s="7">
        <f t="shared" si="2"/>
        <v>-1.1988297996479851</v>
      </c>
    </row>
    <row r="34" spans="1:17">
      <c r="A34" s="1">
        <v>1020</v>
      </c>
      <c r="B34" s="1" t="s">
        <v>2813</v>
      </c>
      <c r="C34" s="1" t="s">
        <v>2814</v>
      </c>
      <c r="D34" s="1" t="s">
        <v>2815</v>
      </c>
      <c r="F34" s="1">
        <v>-9.7214234200287706</v>
      </c>
      <c r="G34" s="1">
        <v>6.3000000000000003E-4</v>
      </c>
      <c r="H34" s="1">
        <v>16533.721912586399</v>
      </c>
      <c r="I34" s="1">
        <v>22192.34986377</v>
      </c>
      <c r="J34" s="1">
        <v>16131.4348939299</v>
      </c>
      <c r="K34" s="1">
        <v>22111.314729607999</v>
      </c>
      <c r="L34" s="1">
        <v>966.47460041892805</v>
      </c>
      <c r="M34" s="1">
        <v>287.00468629946999</v>
      </c>
      <c r="N34" s="1">
        <v>-5658.6279511835401</v>
      </c>
      <c r="O34" s="1">
        <f t="shared" si="0"/>
        <v>0.4246509102971554</v>
      </c>
      <c r="P34" s="9">
        <f t="shared" si="1"/>
        <v>1.3422476790828286</v>
      </c>
      <c r="Q34" s="7">
        <f t="shared" si="2"/>
        <v>1.3422476790828286</v>
      </c>
    </row>
    <row r="35" spans="1:17">
      <c r="A35" s="1">
        <v>348</v>
      </c>
      <c r="B35" s="1" t="s">
        <v>2816</v>
      </c>
      <c r="C35" s="1" t="s">
        <v>2817</v>
      </c>
      <c r="D35" s="1" t="s">
        <v>2818</v>
      </c>
      <c r="F35" s="1">
        <v>-9.2770044216540306</v>
      </c>
      <c r="G35" s="1">
        <v>7.5000000000000002E-4</v>
      </c>
      <c r="H35" s="1">
        <v>115389.904290238</v>
      </c>
      <c r="I35" s="1">
        <v>139998.066948997</v>
      </c>
      <c r="J35" s="1">
        <v>117205.760356318</v>
      </c>
      <c r="K35" s="1">
        <v>140982.86430062601</v>
      </c>
      <c r="L35" s="1">
        <v>4107.7342671902197</v>
      </c>
      <c r="M35" s="1">
        <v>2057.9957265272001</v>
      </c>
      <c r="N35" s="1">
        <v>-24608.1626587584</v>
      </c>
      <c r="O35" s="1">
        <f t="shared" si="0"/>
        <v>0.27888990198346714</v>
      </c>
      <c r="P35" s="9">
        <f t="shared" si="1"/>
        <v>1.213260967760772</v>
      </c>
      <c r="Q35" s="7">
        <f t="shared" si="2"/>
        <v>1.213260967760772</v>
      </c>
    </row>
    <row r="36" spans="1:17">
      <c r="A36" s="1">
        <v>778</v>
      </c>
      <c r="B36" s="1" t="s">
        <v>2819</v>
      </c>
      <c r="C36" s="1" t="s">
        <v>2820</v>
      </c>
      <c r="D36" s="1" t="s">
        <v>2821</v>
      </c>
      <c r="F36" s="1">
        <v>9.0998707556317804</v>
      </c>
      <c r="G36" s="1">
        <v>8.0999999999999996E-4</v>
      </c>
      <c r="H36" s="1">
        <v>16839.424613662701</v>
      </c>
      <c r="I36" s="1">
        <v>10578.9614984656</v>
      </c>
      <c r="J36" s="1">
        <v>16760.5674090742</v>
      </c>
      <c r="K36" s="1">
        <v>10657.684848242499</v>
      </c>
      <c r="L36" s="1">
        <v>1004.2837510399</v>
      </c>
      <c r="M36" s="1">
        <v>641.35299540090796</v>
      </c>
      <c r="N36" s="1">
        <v>6260.4631151970798</v>
      </c>
      <c r="O36" s="1">
        <f t="shared" si="0"/>
        <v>-0.67064483397677521</v>
      </c>
      <c r="P36" s="9">
        <f t="shared" si="1"/>
        <v>0.62822582963329632</v>
      </c>
      <c r="Q36" s="7">
        <f t="shared" si="2"/>
        <v>-1.5917842801587976</v>
      </c>
    </row>
    <row r="37" spans="1:17">
      <c r="A37" s="1">
        <v>35</v>
      </c>
      <c r="B37" s="1" t="s">
        <v>2822</v>
      </c>
      <c r="C37" s="1" t="s">
        <v>2823</v>
      </c>
      <c r="D37" s="1" t="s">
        <v>2824</v>
      </c>
      <c r="F37" s="1">
        <v>9.0333439231118096</v>
      </c>
      <c r="G37" s="1">
        <v>8.3000000000000001E-4</v>
      </c>
      <c r="H37" s="1">
        <v>703369.12582419696</v>
      </c>
      <c r="I37" s="1">
        <v>630495.80160831497</v>
      </c>
      <c r="J37" s="1">
        <v>709681.55932680098</v>
      </c>
      <c r="K37" s="1">
        <v>630692.66227720096</v>
      </c>
      <c r="L37" s="1">
        <v>13379.501312145199</v>
      </c>
      <c r="M37" s="1">
        <v>4028.09944392228</v>
      </c>
      <c r="N37" s="1">
        <v>72873.324215882007</v>
      </c>
      <c r="O37" s="1">
        <f t="shared" si="0"/>
        <v>-0.15779524582706531</v>
      </c>
      <c r="P37" s="9">
        <f t="shared" si="1"/>
        <v>0.89639391104849797</v>
      </c>
      <c r="Q37" s="7">
        <f t="shared" si="2"/>
        <v>-1.1155809825061347</v>
      </c>
    </row>
    <row r="38" spans="1:17">
      <c r="A38" s="1">
        <v>1045</v>
      </c>
      <c r="B38" s="1" t="s">
        <v>2825</v>
      </c>
      <c r="C38" s="1" t="s">
        <v>2826</v>
      </c>
      <c r="D38" s="1" t="s">
        <v>2827</v>
      </c>
      <c r="F38" s="1">
        <v>9.0376364824107007</v>
      </c>
      <c r="G38" s="1">
        <v>8.3000000000000001E-4</v>
      </c>
      <c r="H38" s="1">
        <v>24130.192957095602</v>
      </c>
      <c r="I38" s="1">
        <v>12028.7655812784</v>
      </c>
      <c r="J38" s="1">
        <v>24317.927873070399</v>
      </c>
      <c r="K38" s="1">
        <v>12700.045843120501</v>
      </c>
      <c r="L38" s="1">
        <v>1722.09415290888</v>
      </c>
      <c r="M38" s="1">
        <v>1553.4423989391</v>
      </c>
      <c r="N38" s="1">
        <v>12101.4273758171</v>
      </c>
      <c r="O38" s="1">
        <f t="shared" si="0"/>
        <v>-1.0043508545800559</v>
      </c>
      <c r="P38" s="9">
        <f t="shared" si="1"/>
        <v>0.49849438015957853</v>
      </c>
      <c r="Q38" s="7">
        <f t="shared" si="2"/>
        <v>-2.0060406692646744</v>
      </c>
    </row>
    <row r="39" spans="1:17">
      <c r="A39" s="1">
        <v>444</v>
      </c>
      <c r="B39" s="1" t="s">
        <v>2828</v>
      </c>
      <c r="C39" s="1" t="s">
        <v>2829</v>
      </c>
      <c r="D39" s="1" t="s">
        <v>2830</v>
      </c>
      <c r="F39" s="1">
        <v>9.0145622286632694</v>
      </c>
      <c r="G39" s="1">
        <v>8.4000000000000003E-4</v>
      </c>
      <c r="H39" s="1">
        <v>75773.577019761506</v>
      </c>
      <c r="I39" s="1">
        <v>33606.346262986997</v>
      </c>
      <c r="J39" s="1">
        <v>72583.866126645706</v>
      </c>
      <c r="K39" s="1">
        <v>32340.438641339901</v>
      </c>
      <c r="L39" s="1">
        <v>7669.7482034723498</v>
      </c>
      <c r="M39" s="1">
        <v>2610.9408681353102</v>
      </c>
      <c r="N39" s="1">
        <v>42167.230756774501</v>
      </c>
      <c r="O39" s="1">
        <f t="shared" si="0"/>
        <v>-1.1729611553523032</v>
      </c>
      <c r="P39" s="9">
        <f t="shared" si="1"/>
        <v>0.44351009395033009</v>
      </c>
      <c r="Q39" s="7">
        <f t="shared" si="2"/>
        <v>-2.2547401144651125</v>
      </c>
    </row>
    <row r="40" spans="1:17">
      <c r="A40" s="1">
        <v>703</v>
      </c>
      <c r="B40" s="1" t="s">
        <v>2831</v>
      </c>
      <c r="C40" s="1" t="s">
        <v>2832</v>
      </c>
      <c r="D40" s="1" t="s">
        <v>2833</v>
      </c>
      <c r="F40" s="1">
        <v>9.0196389415128806</v>
      </c>
      <c r="G40" s="1">
        <v>8.4000000000000003E-4</v>
      </c>
      <c r="H40" s="1">
        <v>65089.6179479618</v>
      </c>
      <c r="I40" s="1">
        <v>55098.277411157003</v>
      </c>
      <c r="J40" s="1">
        <v>65034.938777575298</v>
      </c>
      <c r="K40" s="1">
        <v>54946.792403085499</v>
      </c>
      <c r="L40" s="1">
        <v>1566.2024306368801</v>
      </c>
      <c r="M40" s="1">
        <v>1108.25038486055</v>
      </c>
      <c r="N40" s="1">
        <v>9991.3405368048698</v>
      </c>
      <c r="O40" s="1">
        <f t="shared" si="0"/>
        <v>-0.24042023098348689</v>
      </c>
      <c r="P40" s="9">
        <f t="shared" si="1"/>
        <v>0.84649870667864835</v>
      </c>
      <c r="Q40" s="7">
        <f t="shared" si="2"/>
        <v>-1.1813367133467156</v>
      </c>
    </row>
    <row r="41" spans="1:17">
      <c r="A41" s="1">
        <v>1</v>
      </c>
      <c r="B41" s="1" t="s">
        <v>2834</v>
      </c>
      <c r="C41" s="1" t="s">
        <v>2835</v>
      </c>
      <c r="D41" s="1" t="s">
        <v>2836</v>
      </c>
      <c r="F41" s="1">
        <v>8.9148247854103193</v>
      </c>
      <c r="G41" s="1">
        <v>8.8000000000000003E-4</v>
      </c>
      <c r="H41" s="1">
        <v>975826.97712701501</v>
      </c>
      <c r="I41" s="1">
        <v>860083.44385953795</v>
      </c>
      <c r="J41" s="1">
        <v>975316.24271734699</v>
      </c>
      <c r="K41" s="1">
        <v>857235.352341366</v>
      </c>
      <c r="L41" s="1">
        <v>18333.600356456802</v>
      </c>
      <c r="M41" s="1">
        <v>13022.081777872099</v>
      </c>
      <c r="N41" s="1">
        <v>115743.533267476</v>
      </c>
      <c r="O41" s="1">
        <f t="shared" si="0"/>
        <v>-0.18214873322786734</v>
      </c>
      <c r="P41" s="9">
        <f t="shared" si="1"/>
        <v>0.88138928726048971</v>
      </c>
      <c r="Q41" s="7">
        <f t="shared" si="2"/>
        <v>-1.1345724465385469</v>
      </c>
    </row>
    <row r="42" spans="1:17">
      <c r="A42" s="1">
        <v>201</v>
      </c>
      <c r="B42" s="1" t="s">
        <v>2837</v>
      </c>
      <c r="C42" s="1" t="s">
        <v>2838</v>
      </c>
      <c r="D42" s="1" t="s">
        <v>2839</v>
      </c>
      <c r="F42" s="1">
        <v>-8.7808187228531001</v>
      </c>
      <c r="G42" s="1">
        <v>9.3000000000000005E-4</v>
      </c>
      <c r="H42" s="1">
        <v>784800.45358806197</v>
      </c>
      <c r="I42" s="1">
        <v>910094.27553981903</v>
      </c>
      <c r="J42" s="1">
        <v>785936.23056721594</v>
      </c>
      <c r="K42" s="1">
        <v>908593.40430224501</v>
      </c>
      <c r="L42" s="1">
        <v>7788.5778646481103</v>
      </c>
      <c r="M42" s="1">
        <v>23455.367273657001</v>
      </c>
      <c r="N42" s="1">
        <v>-125293.821951757</v>
      </c>
      <c r="O42" s="1">
        <f t="shared" si="0"/>
        <v>0.21369012466019771</v>
      </c>
      <c r="P42" s="9">
        <f t="shared" si="1"/>
        <v>1.1596505473192849</v>
      </c>
      <c r="Q42" s="7">
        <f t="shared" si="2"/>
        <v>1.1596505473192849</v>
      </c>
    </row>
    <row r="43" spans="1:17">
      <c r="A43" s="1">
        <v>839</v>
      </c>
      <c r="B43" s="1" t="s">
        <v>2840</v>
      </c>
      <c r="C43" s="1" t="s">
        <v>2841</v>
      </c>
      <c r="D43" s="1" t="s">
        <v>2842</v>
      </c>
      <c r="F43" s="1">
        <v>8.6959535156954306</v>
      </c>
      <c r="G43" s="1">
        <v>9.6000000000000002E-4</v>
      </c>
      <c r="H43" s="1">
        <v>7097.0317167256599</v>
      </c>
      <c r="I43" s="1">
        <v>1995.6947819582299</v>
      </c>
      <c r="J43" s="1">
        <v>7142.06322407281</v>
      </c>
      <c r="K43" s="1">
        <v>2089.3357844913999</v>
      </c>
      <c r="L43" s="1">
        <v>78.001144835872907</v>
      </c>
      <c r="M43" s="1">
        <v>1013.08051170029</v>
      </c>
      <c r="N43" s="1">
        <v>5101.3369347674297</v>
      </c>
      <c r="O43" s="1">
        <f t="shared" si="0"/>
        <v>-1.8303246594680551</v>
      </c>
      <c r="P43" s="9">
        <f t="shared" si="1"/>
        <v>0.28120133340463338</v>
      </c>
      <c r="Q43" s="7">
        <f t="shared" si="2"/>
        <v>-3.5561709039304397</v>
      </c>
    </row>
    <row r="44" spans="1:17">
      <c r="A44" s="1">
        <v>639</v>
      </c>
      <c r="B44" s="1" t="s">
        <v>2843</v>
      </c>
      <c r="C44" s="1" t="s">
        <v>2844</v>
      </c>
      <c r="D44" s="1" t="s">
        <v>2845</v>
      </c>
      <c r="F44" s="1">
        <v>-8.4216585479223607</v>
      </c>
      <c r="G44" s="1">
        <v>1.09E-3</v>
      </c>
      <c r="H44" s="1">
        <v>150666.41264997999</v>
      </c>
      <c r="I44" s="1">
        <v>163827.78938853901</v>
      </c>
      <c r="J44" s="1">
        <v>150809.51617880201</v>
      </c>
      <c r="K44" s="1">
        <v>163840.26747579899</v>
      </c>
      <c r="L44" s="1">
        <v>2573.81392325657</v>
      </c>
      <c r="M44" s="1">
        <v>838.16654778120198</v>
      </c>
      <c r="N44" s="1">
        <v>-13161.3767385594</v>
      </c>
      <c r="O44" s="1">
        <f t="shared" si="0"/>
        <v>0.12082225615789445</v>
      </c>
      <c r="P44" s="9">
        <f t="shared" si="1"/>
        <v>1.087354417663974</v>
      </c>
      <c r="Q44" s="7">
        <f t="shared" si="2"/>
        <v>1.087354417663974</v>
      </c>
    </row>
    <row r="45" spans="1:17">
      <c r="A45" s="1">
        <v>397</v>
      </c>
      <c r="B45" s="1" t="s">
        <v>2846</v>
      </c>
      <c r="C45" s="1" t="s">
        <v>2847</v>
      </c>
      <c r="D45" s="1" t="s">
        <v>2848</v>
      </c>
      <c r="F45" s="1">
        <v>8.3979190229847607</v>
      </c>
      <c r="G45" s="1">
        <v>1.1000000000000001E-3</v>
      </c>
      <c r="H45" s="1">
        <v>327558.55070696102</v>
      </c>
      <c r="I45" s="1">
        <v>295741.92674962297</v>
      </c>
      <c r="J45" s="1">
        <v>327835.86121867498</v>
      </c>
      <c r="K45" s="1">
        <v>297542.76430707797</v>
      </c>
      <c r="L45" s="1">
        <v>2786.4559357898302</v>
      </c>
      <c r="M45" s="1">
        <v>5941.1159291086497</v>
      </c>
      <c r="N45" s="1">
        <v>31816.623957337699</v>
      </c>
      <c r="O45" s="1">
        <f t="shared" si="0"/>
        <v>-0.14741402376038734</v>
      </c>
      <c r="P45" s="9">
        <f t="shared" si="1"/>
        <v>0.90286736863174821</v>
      </c>
      <c r="Q45" s="7">
        <f t="shared" si="2"/>
        <v>-1.1075823922127694</v>
      </c>
    </row>
    <row r="46" spans="1:17">
      <c r="A46" s="1">
        <v>919</v>
      </c>
      <c r="B46" s="1" t="s">
        <v>2849</v>
      </c>
      <c r="C46" s="1" t="s">
        <v>2850</v>
      </c>
      <c r="D46" s="1" t="s">
        <v>2851</v>
      </c>
      <c r="F46" s="1">
        <v>8.23827766695252</v>
      </c>
      <c r="G46" s="1">
        <v>1.1800000000000001E-3</v>
      </c>
      <c r="H46" s="1">
        <v>66995.924773903302</v>
      </c>
      <c r="I46" s="1">
        <v>55278.956572012903</v>
      </c>
      <c r="J46" s="1">
        <v>66665.7140217087</v>
      </c>
      <c r="K46" s="1">
        <v>54080.271299526699</v>
      </c>
      <c r="L46" s="1">
        <v>1095.51941768599</v>
      </c>
      <c r="M46" s="1">
        <v>2206.42311693591</v>
      </c>
      <c r="N46" s="1">
        <v>11716.9682018904</v>
      </c>
      <c r="O46" s="1">
        <f t="shared" si="0"/>
        <v>-0.27734295789792673</v>
      </c>
      <c r="P46" s="9">
        <f t="shared" si="1"/>
        <v>0.82510923998090002</v>
      </c>
      <c r="Q46" s="7">
        <f t="shared" si="2"/>
        <v>-1.211960733857675</v>
      </c>
    </row>
    <row r="47" spans="1:17">
      <c r="A47" s="1">
        <v>1185</v>
      </c>
      <c r="B47" s="1" t="s">
        <v>2852</v>
      </c>
      <c r="C47" s="1" t="s">
        <v>2853</v>
      </c>
      <c r="D47" s="1" t="s">
        <v>2854</v>
      </c>
      <c r="F47" s="1">
        <v>8.2215879354751706</v>
      </c>
      <c r="G47" s="1">
        <v>1.1900000000000001E-3</v>
      </c>
      <c r="H47" s="1">
        <v>9626.6798600761704</v>
      </c>
      <c r="I47" s="1">
        <v>7096.8735156639004</v>
      </c>
      <c r="J47" s="1">
        <v>9461.7231785702807</v>
      </c>
      <c r="K47" s="1">
        <v>7136.2734126653904</v>
      </c>
      <c r="L47" s="1">
        <v>396.26497400237201</v>
      </c>
      <c r="M47" s="1">
        <v>356.39482402930599</v>
      </c>
      <c r="N47" s="1">
        <v>2529.8063444122699</v>
      </c>
      <c r="O47" s="1">
        <f t="shared" si="0"/>
        <v>-0.4398547195380994</v>
      </c>
      <c r="P47" s="9">
        <f t="shared" si="1"/>
        <v>0.73720884238563922</v>
      </c>
      <c r="Q47" s="7">
        <f t="shared" si="2"/>
        <v>-1.3564677232627289</v>
      </c>
    </row>
    <row r="48" spans="1:17">
      <c r="A48" s="1">
        <v>1265</v>
      </c>
      <c r="B48" s="1" t="s">
        <v>2855</v>
      </c>
      <c r="C48" s="1" t="s">
        <v>2856</v>
      </c>
      <c r="D48" s="1" t="s">
        <v>2857</v>
      </c>
      <c r="F48" s="1">
        <v>-8.16554078018914</v>
      </c>
      <c r="G48" s="1">
        <v>1.2199999999999999E-3</v>
      </c>
      <c r="H48" s="1">
        <v>17514.0270847621</v>
      </c>
      <c r="I48" s="1">
        <v>24571.524614933402</v>
      </c>
      <c r="J48" s="1">
        <v>17600.867411546202</v>
      </c>
      <c r="K48" s="1">
        <v>24602.0568122275</v>
      </c>
      <c r="L48" s="1">
        <v>568.98332532450399</v>
      </c>
      <c r="M48" s="1">
        <v>1384.67127858614</v>
      </c>
      <c r="N48" s="1">
        <v>-7057.4975301713102</v>
      </c>
      <c r="O48" s="1">
        <f t="shared" si="0"/>
        <v>0.48847652912894002</v>
      </c>
      <c r="P48" s="9">
        <f t="shared" si="1"/>
        <v>1.4029625794236442</v>
      </c>
      <c r="Q48" s="7">
        <f t="shared" si="2"/>
        <v>1.4029625794236442</v>
      </c>
    </row>
    <row r="49" spans="1:17">
      <c r="A49" s="1">
        <v>15</v>
      </c>
      <c r="B49" s="1" t="s">
        <v>2858</v>
      </c>
      <c r="C49" s="1" t="s">
        <v>2859</v>
      </c>
      <c r="D49" s="1" t="s">
        <v>2860</v>
      </c>
      <c r="F49" s="1">
        <v>8.0243511396313103</v>
      </c>
      <c r="G49" s="1">
        <v>1.31E-3</v>
      </c>
      <c r="H49" s="1">
        <v>261056.90127479401</v>
      </c>
      <c r="I49" s="1">
        <v>231790.56611474699</v>
      </c>
      <c r="J49" s="1">
        <v>261108.847014586</v>
      </c>
      <c r="K49" s="1">
        <v>232778.90781436299</v>
      </c>
      <c r="L49" s="1">
        <v>4202.99480634682</v>
      </c>
      <c r="M49" s="1">
        <v>4716.0178754417602</v>
      </c>
      <c r="N49" s="1">
        <v>29266.3351600469</v>
      </c>
      <c r="O49" s="1">
        <f t="shared" si="0"/>
        <v>-0.1715424483416762</v>
      </c>
      <c r="P49" s="9">
        <f t="shared" si="1"/>
        <v>0.88789288841959912</v>
      </c>
      <c r="Q49" s="7">
        <f t="shared" si="2"/>
        <v>-1.1262619771399964</v>
      </c>
    </row>
    <row r="50" spans="1:17">
      <c r="A50" s="1">
        <v>431</v>
      </c>
      <c r="B50" s="1" t="s">
        <v>2861</v>
      </c>
      <c r="C50" s="1" t="s">
        <v>2862</v>
      </c>
      <c r="D50" s="1" t="s">
        <v>2863</v>
      </c>
      <c r="F50" s="1">
        <v>-7.8511050744178803</v>
      </c>
      <c r="G50" s="1">
        <v>1.42E-3</v>
      </c>
      <c r="H50" s="1">
        <v>693815.55890211102</v>
      </c>
      <c r="I50" s="1">
        <v>730982.30234174698</v>
      </c>
      <c r="J50" s="1">
        <v>691615.89118073101</v>
      </c>
      <c r="K50" s="1">
        <v>732812.23102909105</v>
      </c>
      <c r="L50" s="1">
        <v>7401.4487194059602</v>
      </c>
      <c r="M50" s="1">
        <v>3528.3737336375898</v>
      </c>
      <c r="N50" s="1">
        <v>-37166.743439635698</v>
      </c>
      <c r="O50" s="1">
        <f t="shared" si="0"/>
        <v>7.5284284208615007E-2</v>
      </c>
      <c r="P50" s="9">
        <f t="shared" si="1"/>
        <v>1.053568622039045</v>
      </c>
      <c r="Q50" s="7">
        <f t="shared" si="2"/>
        <v>1.053568622039045</v>
      </c>
    </row>
    <row r="51" spans="1:17">
      <c r="A51" s="1">
        <v>11</v>
      </c>
      <c r="B51" s="1" t="s">
        <v>2864</v>
      </c>
      <c r="C51" s="1" t="s">
        <v>2865</v>
      </c>
      <c r="D51" s="1" t="s">
        <v>2866</v>
      </c>
      <c r="F51" s="1">
        <v>7.81570173449912</v>
      </c>
      <c r="G51" s="1">
        <v>1.4499999999999999E-3</v>
      </c>
      <c r="H51" s="1">
        <v>274039.27697514597</v>
      </c>
      <c r="I51" s="1">
        <v>213071.37084431699</v>
      </c>
      <c r="J51" s="1">
        <v>269082.00211932301</v>
      </c>
      <c r="K51" s="1">
        <v>211026.02535131801</v>
      </c>
      <c r="L51" s="1">
        <v>11853.9753070192</v>
      </c>
      <c r="M51" s="1">
        <v>6483.5022168497298</v>
      </c>
      <c r="N51" s="1">
        <v>60967.906130828698</v>
      </c>
      <c r="O51" s="1">
        <f t="shared" si="0"/>
        <v>-0.36304592419355214</v>
      </c>
      <c r="P51" s="9">
        <f t="shared" si="1"/>
        <v>0.77752128525591435</v>
      </c>
      <c r="Q51" s="7">
        <f t="shared" si="2"/>
        <v>-1.2861384234270303</v>
      </c>
    </row>
    <row r="52" spans="1:17">
      <c r="A52" s="1">
        <v>883</v>
      </c>
      <c r="B52" s="1" t="s">
        <v>2867</v>
      </c>
      <c r="C52" s="1" t="s">
        <v>2868</v>
      </c>
      <c r="D52" s="1" t="s">
        <v>2869</v>
      </c>
      <c r="F52" s="1">
        <v>7.7862359092750797</v>
      </c>
      <c r="G52" s="1">
        <v>1.47E-3</v>
      </c>
      <c r="H52" s="1">
        <v>42556.131535028399</v>
      </c>
      <c r="I52" s="1">
        <v>33975.117725782598</v>
      </c>
      <c r="J52" s="1">
        <v>42808.294901702102</v>
      </c>
      <c r="K52" s="1">
        <v>33999.985690556998</v>
      </c>
      <c r="L52" s="1">
        <v>1850.4386408412499</v>
      </c>
      <c r="M52" s="1">
        <v>468.59678195584303</v>
      </c>
      <c r="N52" s="1">
        <v>8581.0138092458092</v>
      </c>
      <c r="O52" s="1">
        <f t="shared" si="0"/>
        <v>-0.32488846197790955</v>
      </c>
      <c r="P52" s="9">
        <f t="shared" si="1"/>
        <v>0.79836010699932447</v>
      </c>
      <c r="Q52" s="7">
        <f t="shared" si="2"/>
        <v>-1.2525675960420279</v>
      </c>
    </row>
    <row r="53" spans="1:17">
      <c r="A53" s="1">
        <v>73</v>
      </c>
      <c r="B53" s="1" t="s">
        <v>2870</v>
      </c>
      <c r="C53" s="1" t="s">
        <v>2871</v>
      </c>
      <c r="D53" s="1" t="s">
        <v>2872</v>
      </c>
      <c r="F53" s="1">
        <v>-7.72243344639213</v>
      </c>
      <c r="G53" s="1">
        <v>1.5100000000000001E-3</v>
      </c>
      <c r="H53" s="1">
        <v>485201.95308544103</v>
      </c>
      <c r="I53" s="1">
        <v>542965.90810434299</v>
      </c>
      <c r="J53" s="1">
        <v>486949.57616244198</v>
      </c>
      <c r="K53" s="1">
        <v>541733.45629782602</v>
      </c>
      <c r="L53" s="1">
        <v>10085.619238560999</v>
      </c>
      <c r="M53" s="1">
        <v>8132.1813080067204</v>
      </c>
      <c r="N53" s="1">
        <v>-57763.955018902103</v>
      </c>
      <c r="O53" s="1">
        <f t="shared" si="0"/>
        <v>0.16227625877618898</v>
      </c>
      <c r="P53" s="9">
        <f t="shared" si="1"/>
        <v>1.1190513654192362</v>
      </c>
      <c r="Q53" s="7">
        <f t="shared" si="2"/>
        <v>1.1190513654192362</v>
      </c>
    </row>
    <row r="54" spans="1:17">
      <c r="A54" s="1">
        <v>305</v>
      </c>
      <c r="B54" s="1" t="s">
        <v>2873</v>
      </c>
      <c r="C54" s="1" t="s">
        <v>2874</v>
      </c>
      <c r="D54" s="1" t="s">
        <v>2875</v>
      </c>
      <c r="F54" s="1">
        <v>7.6435854804382304</v>
      </c>
      <c r="G54" s="1">
        <v>1.57E-3</v>
      </c>
      <c r="H54" s="1">
        <v>69320.521196867106</v>
      </c>
      <c r="I54" s="1">
        <v>53168.070961780497</v>
      </c>
      <c r="J54" s="1">
        <v>69590.3772252575</v>
      </c>
      <c r="K54" s="1">
        <v>53542.0006856974</v>
      </c>
      <c r="L54" s="1">
        <v>1627.3872170048701</v>
      </c>
      <c r="M54" s="1">
        <v>3278.4898499067299</v>
      </c>
      <c r="N54" s="1">
        <v>16152.450235086601</v>
      </c>
      <c r="O54" s="1">
        <f t="shared" si="0"/>
        <v>-0.38272237799631015</v>
      </c>
      <c r="P54" s="9">
        <f t="shared" si="1"/>
        <v>0.76698890954361998</v>
      </c>
      <c r="Q54" s="7">
        <f t="shared" si="2"/>
        <v>-1.303799817125163</v>
      </c>
    </row>
    <row r="55" spans="1:17">
      <c r="A55" s="1">
        <v>988</v>
      </c>
      <c r="B55" s="1" t="s">
        <v>2876</v>
      </c>
      <c r="C55" s="1" t="s">
        <v>2877</v>
      </c>
      <c r="D55" s="1" t="s">
        <v>2878</v>
      </c>
      <c r="F55" s="1">
        <v>7.6522642201310198</v>
      </c>
      <c r="G55" s="1">
        <v>1.57E-3</v>
      </c>
      <c r="H55" s="1">
        <v>22339.388710603998</v>
      </c>
      <c r="I55" s="1">
        <v>12425.838071324901</v>
      </c>
      <c r="J55" s="1">
        <v>21993.323321056199</v>
      </c>
      <c r="K55" s="1">
        <v>11935.7535379686</v>
      </c>
      <c r="L55" s="1">
        <v>1804.21149877266</v>
      </c>
      <c r="M55" s="1">
        <v>1334.10068134017</v>
      </c>
      <c r="N55" s="1">
        <v>9913.5506392791194</v>
      </c>
      <c r="O55" s="1">
        <f t="shared" si="0"/>
        <v>-0.84624654994260362</v>
      </c>
      <c r="P55" s="9">
        <f t="shared" si="1"/>
        <v>0.55622999502339288</v>
      </c>
      <c r="Q55" s="7">
        <f t="shared" si="2"/>
        <v>-1.7978174657012949</v>
      </c>
    </row>
    <row r="56" spans="1:17">
      <c r="A56" s="1">
        <v>1132</v>
      </c>
      <c r="B56" s="1" t="s">
        <v>2879</v>
      </c>
      <c r="C56" s="1" t="s">
        <v>2880</v>
      </c>
      <c r="D56" s="1" t="s">
        <v>2881</v>
      </c>
      <c r="F56" s="1">
        <v>-7.6449679260946803</v>
      </c>
      <c r="G56" s="1">
        <v>1.57E-3</v>
      </c>
      <c r="H56" s="1">
        <v>25828.671305715699</v>
      </c>
      <c r="I56" s="1">
        <v>31052.071359139802</v>
      </c>
      <c r="J56" s="1">
        <v>25615.677943045601</v>
      </c>
      <c r="K56" s="1">
        <v>30738.716598114901</v>
      </c>
      <c r="L56" s="1">
        <v>939.50841931476896</v>
      </c>
      <c r="M56" s="1">
        <v>719.58501698111604</v>
      </c>
      <c r="N56" s="1">
        <v>-5223.4000534240704</v>
      </c>
      <c r="O56" s="1">
        <f t="shared" si="0"/>
        <v>0.26571607869027786</v>
      </c>
      <c r="P56" s="9">
        <f t="shared" si="1"/>
        <v>1.202232627129689</v>
      </c>
      <c r="Q56" s="7">
        <f t="shared" si="2"/>
        <v>1.202232627129689</v>
      </c>
    </row>
    <row r="57" spans="1:17">
      <c r="A57" s="1">
        <v>93</v>
      </c>
      <c r="B57" s="1" t="s">
        <v>2882</v>
      </c>
      <c r="C57" s="1" t="s">
        <v>2883</v>
      </c>
      <c r="D57" s="1" t="s">
        <v>2884</v>
      </c>
      <c r="F57" s="1">
        <v>7.5994818192945797</v>
      </c>
      <c r="G57" s="1">
        <v>1.6100000000000001E-3</v>
      </c>
      <c r="H57" s="1">
        <v>1056126.6994241599</v>
      </c>
      <c r="I57" s="1">
        <v>976524.99366509204</v>
      </c>
      <c r="J57" s="1">
        <v>1058697.6954611</v>
      </c>
      <c r="K57" s="1">
        <v>974691.34681657795</v>
      </c>
      <c r="L57" s="1">
        <v>12188.0266218054</v>
      </c>
      <c r="M57" s="1">
        <v>13438.942568007</v>
      </c>
      <c r="N57" s="1">
        <v>79601.705759072604</v>
      </c>
      <c r="O57" s="1">
        <f t="shared" si="0"/>
        <v>-0.11305404485782093</v>
      </c>
      <c r="P57" s="9">
        <f t="shared" si="1"/>
        <v>0.92462863991368671</v>
      </c>
      <c r="Q57" s="7">
        <f t="shared" si="2"/>
        <v>-1.0815152774127235</v>
      </c>
    </row>
    <row r="58" spans="1:17">
      <c r="A58" s="1">
        <v>1199</v>
      </c>
      <c r="B58" s="1" t="s">
        <v>2885</v>
      </c>
      <c r="C58" s="1" t="s">
        <v>2886</v>
      </c>
      <c r="D58" s="1" t="s">
        <v>2887</v>
      </c>
      <c r="F58" s="1">
        <v>7.5208183083550901</v>
      </c>
      <c r="G58" s="1">
        <v>1.67E-3</v>
      </c>
      <c r="H58" s="1">
        <v>8125.4588103596798</v>
      </c>
      <c r="I58" s="1">
        <v>2154.41094957219</v>
      </c>
      <c r="J58" s="1">
        <v>8182.6650098087302</v>
      </c>
      <c r="K58" s="1">
        <v>1660.9187115680099</v>
      </c>
      <c r="L58" s="1">
        <v>722.85905789364494</v>
      </c>
      <c r="M58" s="1">
        <v>1169.8194537408899</v>
      </c>
      <c r="N58" s="1">
        <v>5971.0478607874902</v>
      </c>
      <c r="O58" s="1">
        <f t="shared" si="0"/>
        <v>-1.9151558109074016</v>
      </c>
      <c r="P58" s="9">
        <f t="shared" si="1"/>
        <v>0.26514329834832101</v>
      </c>
      <c r="Q58" s="7">
        <f t="shared" si="2"/>
        <v>-3.7715454481760706</v>
      </c>
    </row>
    <row r="59" spans="1:17">
      <c r="A59" s="1">
        <v>130</v>
      </c>
      <c r="B59" s="1" t="s">
        <v>2888</v>
      </c>
      <c r="C59" s="1" t="s">
        <v>2889</v>
      </c>
      <c r="D59" s="1" t="s">
        <v>2890</v>
      </c>
      <c r="F59" s="1">
        <v>-7.3961137385744804</v>
      </c>
      <c r="G59" s="1">
        <v>1.7799999999999999E-3</v>
      </c>
      <c r="H59" s="1">
        <v>543723.07391789102</v>
      </c>
      <c r="I59" s="1">
        <v>591235.98159362096</v>
      </c>
      <c r="J59" s="1">
        <v>545734.03054814495</v>
      </c>
      <c r="K59" s="1">
        <v>586471.72939329501</v>
      </c>
      <c r="L59" s="1">
        <v>6539.1756085134302</v>
      </c>
      <c r="M59" s="1">
        <v>9002.4404009709906</v>
      </c>
      <c r="N59" s="1">
        <v>-47512.907675729497</v>
      </c>
      <c r="O59" s="1">
        <f t="shared" si="0"/>
        <v>0.12086201913689242</v>
      </c>
      <c r="P59" s="9">
        <f t="shared" si="1"/>
        <v>1.0873843873009976</v>
      </c>
      <c r="Q59" s="7">
        <f t="shared" si="2"/>
        <v>1.0873843873009976</v>
      </c>
    </row>
    <row r="60" spans="1:17">
      <c r="A60" s="1">
        <v>349</v>
      </c>
      <c r="B60" s="1" t="s">
        <v>2891</v>
      </c>
      <c r="C60" s="1" t="s">
        <v>2892</v>
      </c>
      <c r="D60" s="1" t="s">
        <v>2893</v>
      </c>
      <c r="F60" s="1">
        <v>7.3953435806214101</v>
      </c>
      <c r="G60" s="1">
        <v>1.7799999999999999E-3</v>
      </c>
      <c r="H60" s="1">
        <v>60502.608334214499</v>
      </c>
      <c r="I60" s="1">
        <v>45122.804247210297</v>
      </c>
      <c r="J60" s="1">
        <v>61291.505946869802</v>
      </c>
      <c r="K60" s="1">
        <v>44502.6046470527</v>
      </c>
      <c r="L60" s="1">
        <v>3417.1420588804499</v>
      </c>
      <c r="M60" s="1">
        <v>1139.3435840745201</v>
      </c>
      <c r="N60" s="1">
        <v>15379.8040870042</v>
      </c>
      <c r="O60" s="1">
        <f t="shared" si="0"/>
        <v>-0.42314061020230304</v>
      </c>
      <c r="P60" s="9">
        <f t="shared" si="1"/>
        <v>0.74579932154252504</v>
      </c>
      <c r="Q60" s="7">
        <f t="shared" si="2"/>
        <v>-1.340843268577552</v>
      </c>
    </row>
    <row r="61" spans="1:17">
      <c r="A61" s="1">
        <v>1048</v>
      </c>
      <c r="B61" s="1" t="s">
        <v>2894</v>
      </c>
      <c r="C61" s="1" t="s">
        <v>2895</v>
      </c>
      <c r="D61" s="1" t="s">
        <v>2896</v>
      </c>
      <c r="F61" s="1">
        <v>7.36759555873049</v>
      </c>
      <c r="G61" s="1">
        <v>1.81E-3</v>
      </c>
      <c r="H61" s="1">
        <v>11023.0423985286</v>
      </c>
      <c r="I61" s="1">
        <v>8925.2035645840006</v>
      </c>
      <c r="J61" s="1">
        <v>11148.7665574806</v>
      </c>
      <c r="K61" s="1">
        <v>9038.7455510163909</v>
      </c>
      <c r="L61" s="1">
        <v>377.00219792494801</v>
      </c>
      <c r="M61" s="1">
        <v>317.958411182845</v>
      </c>
      <c r="N61" s="1">
        <v>2097.8388339446201</v>
      </c>
      <c r="O61" s="1">
        <f t="shared" si="0"/>
        <v>-0.30456548840056824</v>
      </c>
      <c r="P61" s="9">
        <f t="shared" si="1"/>
        <v>0.80968604146668011</v>
      </c>
      <c r="Q61" s="7">
        <f t="shared" si="2"/>
        <v>-1.2350466091629562</v>
      </c>
    </row>
    <row r="62" spans="1:17">
      <c r="A62" s="1">
        <v>68</v>
      </c>
      <c r="B62" s="1" t="s">
        <v>2897</v>
      </c>
      <c r="C62" s="1" t="s">
        <v>2898</v>
      </c>
      <c r="D62" s="1" t="s">
        <v>2899</v>
      </c>
      <c r="F62" s="1">
        <v>-7.1976395065586196</v>
      </c>
      <c r="G62" s="1">
        <v>1.97E-3</v>
      </c>
      <c r="H62" s="1">
        <v>862000.461976705</v>
      </c>
      <c r="I62" s="1">
        <v>915775.94561405701</v>
      </c>
      <c r="J62" s="1">
        <v>865210.53802906501</v>
      </c>
      <c r="K62" s="1">
        <v>915017.83376406005</v>
      </c>
      <c r="L62" s="1">
        <v>12670.1285788885</v>
      </c>
      <c r="M62" s="1">
        <v>2631.97940278038</v>
      </c>
      <c r="N62" s="1">
        <v>-53775.483637351899</v>
      </c>
      <c r="O62" s="1">
        <f t="shared" si="0"/>
        <v>8.7306028206240796E-2</v>
      </c>
      <c r="P62" s="9">
        <f t="shared" si="1"/>
        <v>1.062384518349371</v>
      </c>
      <c r="Q62" s="7">
        <f t="shared" si="2"/>
        <v>1.062384518349371</v>
      </c>
    </row>
    <row r="63" spans="1:17">
      <c r="A63" s="1">
        <v>314</v>
      </c>
      <c r="B63" s="1" t="s">
        <v>2900</v>
      </c>
      <c r="C63" s="1" t="s">
        <v>2901</v>
      </c>
      <c r="D63" s="1" t="s">
        <v>2902</v>
      </c>
      <c r="F63" s="1">
        <v>-7.2007228152071399</v>
      </c>
      <c r="G63" s="1">
        <v>1.97E-3</v>
      </c>
      <c r="H63" s="1">
        <v>44155.995637854503</v>
      </c>
      <c r="I63" s="1">
        <v>57219.752946970097</v>
      </c>
      <c r="J63" s="1">
        <v>43570.583896417302</v>
      </c>
      <c r="K63" s="1">
        <v>56776.954065056903</v>
      </c>
      <c r="L63" s="1">
        <v>1112.6361638599701</v>
      </c>
      <c r="M63" s="1">
        <v>2938.7611441082499</v>
      </c>
      <c r="N63" s="1">
        <v>-13063.757309115599</v>
      </c>
      <c r="O63" s="1">
        <f t="shared" si="0"/>
        <v>0.37390392389294574</v>
      </c>
      <c r="P63" s="9">
        <f t="shared" si="1"/>
        <v>1.29585466527033</v>
      </c>
      <c r="Q63" s="7">
        <f t="shared" si="2"/>
        <v>1.29585466527033</v>
      </c>
    </row>
    <row r="64" spans="1:17">
      <c r="A64" s="1">
        <v>176</v>
      </c>
      <c r="B64" s="1" t="s">
        <v>2903</v>
      </c>
      <c r="C64" s="1" t="s">
        <v>2904</v>
      </c>
      <c r="D64" s="1" t="s">
        <v>2905</v>
      </c>
      <c r="F64" s="1">
        <v>7.19139732704169</v>
      </c>
      <c r="G64" s="1">
        <v>1.98E-3</v>
      </c>
      <c r="H64" s="1">
        <v>63973.803719540003</v>
      </c>
      <c r="I64" s="1">
        <v>54146.850862676998</v>
      </c>
      <c r="J64" s="1">
        <v>63614.558716133302</v>
      </c>
      <c r="K64" s="1">
        <v>54847.791720523899</v>
      </c>
      <c r="L64" s="1">
        <v>1839.9459365570499</v>
      </c>
      <c r="M64" s="1">
        <v>1488.77845146288</v>
      </c>
      <c r="N64" s="1">
        <v>9826.9528568630103</v>
      </c>
      <c r="O64" s="1">
        <f t="shared" si="0"/>
        <v>-0.24060383049925912</v>
      </c>
      <c r="P64" s="9">
        <f t="shared" si="1"/>
        <v>0.8463909868491768</v>
      </c>
      <c r="Q64" s="7">
        <f t="shared" si="2"/>
        <v>-1.1814870615797279</v>
      </c>
    </row>
    <row r="65" spans="1:17">
      <c r="A65" s="1">
        <v>887</v>
      </c>
      <c r="B65" s="1" t="s">
        <v>2906</v>
      </c>
      <c r="C65" s="1" t="s">
        <v>2907</v>
      </c>
      <c r="D65" s="1" t="s">
        <v>2908</v>
      </c>
      <c r="F65" s="1">
        <v>7.1524771260150697</v>
      </c>
      <c r="G65" s="1">
        <v>2.0200000000000001E-3</v>
      </c>
      <c r="H65" s="1">
        <v>6936.7922788811402</v>
      </c>
      <c r="I65" s="1">
        <v>5477.5472934639602</v>
      </c>
      <c r="J65" s="1">
        <v>6771.0888856341498</v>
      </c>
      <c r="K65" s="1">
        <v>5480.5069211068303</v>
      </c>
      <c r="L65" s="1">
        <v>348.47750555500301</v>
      </c>
      <c r="M65" s="1">
        <v>58.611669455767398</v>
      </c>
      <c r="N65" s="1">
        <v>1459.24498541718</v>
      </c>
      <c r="O65" s="1">
        <f t="shared" si="0"/>
        <v>-0.34073864837728496</v>
      </c>
      <c r="P65" s="9">
        <f t="shared" si="1"/>
        <v>0.78963692053172641</v>
      </c>
      <c r="Q65" s="7">
        <f t="shared" si="2"/>
        <v>-1.2664048171995543</v>
      </c>
    </row>
    <row r="66" spans="1:17">
      <c r="A66" s="1">
        <v>495</v>
      </c>
      <c r="B66" s="1" t="s">
        <v>2909</v>
      </c>
      <c r="C66" s="1" t="s">
        <v>2910</v>
      </c>
      <c r="D66" s="1" t="s">
        <v>2911</v>
      </c>
      <c r="F66" s="1">
        <v>-7.0242884304081601</v>
      </c>
      <c r="G66" s="1">
        <v>2.16E-3</v>
      </c>
      <c r="H66" s="1">
        <v>312248.078558921</v>
      </c>
      <c r="I66" s="1">
        <v>355663.33495791903</v>
      </c>
      <c r="J66" s="1">
        <v>311759.436501363</v>
      </c>
      <c r="K66" s="1">
        <v>356766.81694991502</v>
      </c>
      <c r="L66" s="1">
        <v>2700.1825595765699</v>
      </c>
      <c r="M66" s="1">
        <v>10359.219193506</v>
      </c>
      <c r="N66" s="1">
        <v>-43415.256398998099</v>
      </c>
      <c r="O66" s="1">
        <f t="shared" ref="O66:O129" si="3">LOG(P66,2)</f>
        <v>0.18781956168186098</v>
      </c>
      <c r="P66" s="9">
        <f t="shared" ref="P66:P129" si="4">I66/H66</f>
        <v>1.1390409081118031</v>
      </c>
      <c r="Q66" s="7">
        <f t="shared" si="2"/>
        <v>1.1390409081118031</v>
      </c>
    </row>
    <row r="67" spans="1:17">
      <c r="A67" s="1">
        <v>688</v>
      </c>
      <c r="B67" s="1" t="s">
        <v>2912</v>
      </c>
      <c r="C67" s="1" t="s">
        <v>2913</v>
      </c>
      <c r="D67" s="1" t="s">
        <v>2914</v>
      </c>
      <c r="F67" s="1">
        <v>-7.0094076919558796</v>
      </c>
      <c r="G67" s="1">
        <v>2.1800000000000001E-3</v>
      </c>
      <c r="H67" s="1">
        <v>9538.2530907716391</v>
      </c>
      <c r="I67" s="1">
        <v>13473.136208554301</v>
      </c>
      <c r="J67" s="1">
        <v>9990.9326981004797</v>
      </c>
      <c r="K67" s="1">
        <v>13398.8241706198</v>
      </c>
      <c r="L67" s="1">
        <v>959.53469609465003</v>
      </c>
      <c r="M67" s="1">
        <v>157.186915610992</v>
      </c>
      <c r="N67" s="1">
        <v>-3934.8831177826601</v>
      </c>
      <c r="O67" s="1">
        <f t="shared" si="3"/>
        <v>0.49828874391114303</v>
      </c>
      <c r="P67" s="9">
        <f t="shared" si="4"/>
        <v>1.4125370841322824</v>
      </c>
      <c r="Q67" s="7">
        <f t="shared" ref="Q67:Q130" si="5">IF(P67&gt;1,P67,-1/P67)</f>
        <v>1.4125370841322824</v>
      </c>
    </row>
    <row r="68" spans="1:17">
      <c r="A68" s="1">
        <v>484</v>
      </c>
      <c r="B68" s="1" t="s">
        <v>2915</v>
      </c>
      <c r="C68" s="1" t="s">
        <v>2916</v>
      </c>
      <c r="D68" s="1" t="s">
        <v>2917</v>
      </c>
      <c r="F68" s="1">
        <v>6.9716847236822401</v>
      </c>
      <c r="G68" s="1">
        <v>2.2300000000000002E-3</v>
      </c>
      <c r="H68" s="1">
        <v>90926.210159811599</v>
      </c>
      <c r="I68" s="1">
        <v>76687.804954278894</v>
      </c>
      <c r="J68" s="1">
        <v>91459.679965457399</v>
      </c>
      <c r="K68" s="1">
        <v>75835.100087325802</v>
      </c>
      <c r="L68" s="1">
        <v>2640.154762351</v>
      </c>
      <c r="M68" s="1">
        <v>2354.3120733331298</v>
      </c>
      <c r="N68" s="1">
        <v>14238.405205532599</v>
      </c>
      <c r="O68" s="1">
        <f t="shared" si="3"/>
        <v>-0.2456990462379795</v>
      </c>
      <c r="P68" s="9">
        <f t="shared" si="4"/>
        <v>0.84340703103640491</v>
      </c>
      <c r="Q68" s="7">
        <f t="shared" si="5"/>
        <v>-1.1856671372198175</v>
      </c>
    </row>
    <row r="69" spans="1:17">
      <c r="A69" s="1">
        <v>698</v>
      </c>
      <c r="B69" s="1" t="s">
        <v>2918</v>
      </c>
      <c r="C69" s="1" t="s">
        <v>2919</v>
      </c>
      <c r="D69" s="1" t="s">
        <v>2920</v>
      </c>
      <c r="F69" s="1">
        <v>6.9573294535622798</v>
      </c>
      <c r="G69" s="1">
        <v>2.2399999999999998E-3</v>
      </c>
      <c r="H69" s="1">
        <v>89567.8096271955</v>
      </c>
      <c r="I69" s="1">
        <v>74025.602624073799</v>
      </c>
      <c r="J69" s="1">
        <v>89766.398108967405</v>
      </c>
      <c r="K69" s="1">
        <v>73261.223086702405</v>
      </c>
      <c r="L69" s="1">
        <v>1211.4655847230799</v>
      </c>
      <c r="M69" s="1">
        <v>3674.7407303349401</v>
      </c>
      <c r="N69" s="1">
        <v>15542.207003121801</v>
      </c>
      <c r="O69" s="1">
        <f t="shared" si="3"/>
        <v>-0.2749559955627992</v>
      </c>
      <c r="P69" s="9">
        <f t="shared" si="4"/>
        <v>0.82647552655566314</v>
      </c>
      <c r="Q69" s="7">
        <f t="shared" si="5"/>
        <v>-1.2099571830850215</v>
      </c>
    </row>
    <row r="70" spans="1:17">
      <c r="A70" s="1">
        <v>917</v>
      </c>
      <c r="B70" s="1" t="s">
        <v>2921</v>
      </c>
      <c r="C70" s="1" t="s">
        <v>2922</v>
      </c>
      <c r="D70" s="1" t="s">
        <v>2923</v>
      </c>
      <c r="F70" s="1">
        <v>6.9403373147033998</v>
      </c>
      <c r="G70" s="1">
        <v>2.2599999999999999E-3</v>
      </c>
      <c r="H70" s="1">
        <v>13530.3742076046</v>
      </c>
      <c r="I70" s="1">
        <v>6693.7825629424397</v>
      </c>
      <c r="J70" s="1">
        <v>14166.052595277501</v>
      </c>
      <c r="K70" s="1">
        <v>6728.8926123778401</v>
      </c>
      <c r="L70" s="1">
        <v>1664.49944996148</v>
      </c>
      <c r="M70" s="1">
        <v>374.730069667203</v>
      </c>
      <c r="N70" s="1">
        <v>6836.5916446621204</v>
      </c>
      <c r="O70" s="1">
        <f t="shared" si="3"/>
        <v>-1.0153081470683611</v>
      </c>
      <c r="P70" s="9">
        <f t="shared" si="4"/>
        <v>0.49472264848227715</v>
      </c>
      <c r="Q70" s="7">
        <f t="shared" si="5"/>
        <v>-2.0213345862936043</v>
      </c>
    </row>
    <row r="71" spans="1:17">
      <c r="A71" s="1">
        <v>521</v>
      </c>
      <c r="B71" s="1" t="s">
        <v>2924</v>
      </c>
      <c r="C71" s="1" t="s">
        <v>2925</v>
      </c>
      <c r="D71" s="1" t="s">
        <v>2926</v>
      </c>
      <c r="F71" s="1">
        <v>-6.88706758063383</v>
      </c>
      <c r="G71" s="1">
        <v>2.33E-3</v>
      </c>
      <c r="H71" s="1">
        <v>226683.02059542801</v>
      </c>
      <c r="I71" s="1">
        <v>247079.18446682001</v>
      </c>
      <c r="J71" s="1">
        <v>225999.04856749601</v>
      </c>
      <c r="K71" s="1">
        <v>245866.28210495901</v>
      </c>
      <c r="L71" s="1">
        <v>3895.5275809107602</v>
      </c>
      <c r="M71" s="1">
        <v>3337.1550398588802</v>
      </c>
      <c r="N71" s="1">
        <v>-20396.163871391898</v>
      </c>
      <c r="O71" s="1">
        <f t="shared" si="3"/>
        <v>0.12429714203387948</v>
      </c>
      <c r="P71" s="9">
        <f t="shared" si="4"/>
        <v>1.0899765841209343</v>
      </c>
      <c r="Q71" s="7">
        <f t="shared" si="5"/>
        <v>1.0899765841209343</v>
      </c>
    </row>
    <row r="72" spans="1:17">
      <c r="A72" s="1">
        <v>245</v>
      </c>
      <c r="B72" s="1" t="s">
        <v>2927</v>
      </c>
      <c r="C72" s="1" t="s">
        <v>2928</v>
      </c>
      <c r="D72" s="1" t="s">
        <v>2929</v>
      </c>
      <c r="F72" s="1">
        <v>6.8302065333931798</v>
      </c>
      <c r="G72" s="1">
        <v>2.3999999999999998E-3</v>
      </c>
      <c r="H72" s="1">
        <v>114933.185246972</v>
      </c>
      <c r="I72" s="1">
        <v>102417.954828395</v>
      </c>
      <c r="J72" s="1">
        <v>115644.631127352</v>
      </c>
      <c r="K72" s="1">
        <v>102502.999205738</v>
      </c>
      <c r="L72" s="1">
        <v>2908.1351131516699</v>
      </c>
      <c r="M72" s="1">
        <v>1270.8702319526501</v>
      </c>
      <c r="N72" s="1">
        <v>12515.230418577499</v>
      </c>
      <c r="O72" s="1">
        <f t="shared" si="3"/>
        <v>-0.16632675937147223</v>
      </c>
      <c r="P72" s="9">
        <f t="shared" si="4"/>
        <v>0.89110864375955567</v>
      </c>
      <c r="Q72" s="7">
        <f t="shared" si="5"/>
        <v>-1.1221976209107742</v>
      </c>
    </row>
    <row r="73" spans="1:17">
      <c r="A73" s="1">
        <v>764</v>
      </c>
      <c r="B73" s="1" t="s">
        <v>2930</v>
      </c>
      <c r="C73" s="1" t="s">
        <v>2931</v>
      </c>
      <c r="D73" s="1" t="s">
        <v>2932</v>
      </c>
      <c r="F73" s="1">
        <v>-6.8188522685693096</v>
      </c>
      <c r="G73" s="1">
        <v>2.4199999999999998E-3</v>
      </c>
      <c r="H73" s="1">
        <v>26914.152192449099</v>
      </c>
      <c r="I73" s="1">
        <v>35915.408514272902</v>
      </c>
      <c r="J73" s="1">
        <v>27139.638404038898</v>
      </c>
      <c r="K73" s="1">
        <v>36621.4218997641</v>
      </c>
      <c r="L73" s="1">
        <v>1505.3872732084101</v>
      </c>
      <c r="M73" s="1">
        <v>1720.8836270806901</v>
      </c>
      <c r="N73" s="1">
        <v>-9001.2563218237701</v>
      </c>
      <c r="O73" s="1">
        <f t="shared" si="3"/>
        <v>0.41623794477801263</v>
      </c>
      <c r="P73" s="9">
        <f t="shared" si="4"/>
        <v>1.3344432422563601</v>
      </c>
      <c r="Q73" s="7">
        <f t="shared" si="5"/>
        <v>1.3344432422563601</v>
      </c>
    </row>
    <row r="74" spans="1:17">
      <c r="A74" s="1">
        <v>1374</v>
      </c>
      <c r="B74" s="1" t="s">
        <v>2933</v>
      </c>
      <c r="C74" s="1" t="s">
        <v>2934</v>
      </c>
      <c r="D74" s="1" t="s">
        <v>2935</v>
      </c>
      <c r="F74" s="1">
        <v>6.8097400216431501</v>
      </c>
      <c r="G74" s="1">
        <v>2.4299999999999999E-3</v>
      </c>
      <c r="H74" s="1">
        <v>7933.2835072185499</v>
      </c>
      <c r="I74" s="1">
        <v>5640.6822660696798</v>
      </c>
      <c r="J74" s="1">
        <v>7819.6067160249004</v>
      </c>
      <c r="K74" s="1">
        <v>5832.8894798987903</v>
      </c>
      <c r="L74" s="1">
        <v>453.79971322203602</v>
      </c>
      <c r="M74" s="1">
        <v>366.19096328297201</v>
      </c>
      <c r="N74" s="1">
        <v>2292.60124114887</v>
      </c>
      <c r="O74" s="1">
        <f t="shared" si="3"/>
        <v>-0.49204843299844758</v>
      </c>
      <c r="P74" s="9">
        <f t="shared" si="4"/>
        <v>0.71101483527434561</v>
      </c>
      <c r="Q74" s="7">
        <f t="shared" si="5"/>
        <v>-1.4064404150078658</v>
      </c>
    </row>
    <row r="75" spans="1:17">
      <c r="A75" s="1">
        <v>91</v>
      </c>
      <c r="B75" s="1" t="s">
        <v>2936</v>
      </c>
      <c r="C75" s="1" t="s">
        <v>2937</v>
      </c>
      <c r="D75" s="1" t="s">
        <v>2938</v>
      </c>
      <c r="F75" s="1">
        <v>6.7944794177221803</v>
      </c>
      <c r="G75" s="1">
        <v>2.4499999999999999E-3</v>
      </c>
      <c r="H75" s="1">
        <v>142180.39332561201</v>
      </c>
      <c r="I75" s="1">
        <v>124073.616564825</v>
      </c>
      <c r="J75" s="1">
        <v>141357.363304581</v>
      </c>
      <c r="K75" s="1">
        <v>122742.071705924</v>
      </c>
      <c r="L75" s="1">
        <v>2964.7187094818801</v>
      </c>
      <c r="M75" s="1">
        <v>3537.7840066509598</v>
      </c>
      <c r="N75" s="1">
        <v>18106.776760786699</v>
      </c>
      <c r="O75" s="1">
        <f t="shared" si="3"/>
        <v>-0.19652616253800784</v>
      </c>
      <c r="P75" s="9">
        <f t="shared" si="4"/>
        <v>0.87264927085044641</v>
      </c>
      <c r="Q75" s="7">
        <f t="shared" si="5"/>
        <v>-1.1459357538056991</v>
      </c>
    </row>
    <row r="76" spans="1:17">
      <c r="A76" s="1">
        <v>303</v>
      </c>
      <c r="B76" s="1" t="s">
        <v>2939</v>
      </c>
      <c r="C76" s="1" t="s">
        <v>2940</v>
      </c>
      <c r="D76" s="1" t="s">
        <v>2941</v>
      </c>
      <c r="F76" s="1">
        <v>-6.7527066849402804</v>
      </c>
      <c r="G76" s="1">
        <v>2.5100000000000001E-3</v>
      </c>
      <c r="H76" s="1">
        <v>84454.120334816704</v>
      </c>
      <c r="I76" s="1">
        <v>95408.023573384402</v>
      </c>
      <c r="J76" s="1">
        <v>85666.510772830006</v>
      </c>
      <c r="K76" s="1">
        <v>95656.457278654096</v>
      </c>
      <c r="L76" s="1">
        <v>2741.4910298596801</v>
      </c>
      <c r="M76" s="1">
        <v>615.09261890430105</v>
      </c>
      <c r="N76" s="1">
        <v>-10953.9032385677</v>
      </c>
      <c r="O76" s="1">
        <f t="shared" si="3"/>
        <v>0.1759427876048017</v>
      </c>
      <c r="P76" s="9">
        <f t="shared" si="4"/>
        <v>1.1297024135132918</v>
      </c>
      <c r="Q76" s="7">
        <f t="shared" si="5"/>
        <v>1.1297024135132918</v>
      </c>
    </row>
    <row r="77" spans="1:17">
      <c r="A77" s="1">
        <v>331</v>
      </c>
      <c r="B77" s="1" t="s">
        <v>2942</v>
      </c>
      <c r="C77" s="1" t="s">
        <v>2943</v>
      </c>
      <c r="D77" s="1" t="s">
        <v>2944</v>
      </c>
      <c r="F77" s="1">
        <v>-6.7297450005319499</v>
      </c>
      <c r="G77" s="1">
        <v>2.5400000000000002E-3</v>
      </c>
      <c r="H77" s="1">
        <v>173398.88189603999</v>
      </c>
      <c r="I77" s="1">
        <v>191049.619273977</v>
      </c>
      <c r="J77" s="1">
        <v>172340.631595869</v>
      </c>
      <c r="K77" s="1">
        <v>190333.32054538699</v>
      </c>
      <c r="L77" s="1">
        <v>2662.7900236017699</v>
      </c>
      <c r="M77" s="1">
        <v>3680.5842466741401</v>
      </c>
      <c r="N77" s="1">
        <v>-17650.737377937301</v>
      </c>
      <c r="O77" s="1">
        <f t="shared" si="3"/>
        <v>0.13985278681852037</v>
      </c>
      <c r="P77" s="9">
        <f t="shared" si="4"/>
        <v>1.1017926827724263</v>
      </c>
      <c r="Q77" s="7">
        <f t="shared" si="5"/>
        <v>1.1017926827724263</v>
      </c>
    </row>
    <row r="78" spans="1:17">
      <c r="A78" s="1">
        <v>690</v>
      </c>
      <c r="B78" s="1" t="s">
        <v>2945</v>
      </c>
      <c r="C78" s="1" t="s">
        <v>2946</v>
      </c>
      <c r="D78" s="1" t="s">
        <v>2947</v>
      </c>
      <c r="F78" s="1">
        <v>6.6972191637913996</v>
      </c>
      <c r="G78" s="1">
        <v>2.5899999999999999E-3</v>
      </c>
      <c r="H78" s="1">
        <v>12045.8174238478</v>
      </c>
      <c r="I78" s="1">
        <v>8477.3077724109098</v>
      </c>
      <c r="J78" s="1">
        <v>11764.217625388799</v>
      </c>
      <c r="K78" s="1">
        <v>8236.2988416642202</v>
      </c>
      <c r="L78" s="1">
        <v>557.59858944632504</v>
      </c>
      <c r="M78" s="1">
        <v>735.40582982161595</v>
      </c>
      <c r="N78" s="1">
        <v>3568.5096514368602</v>
      </c>
      <c r="O78" s="1">
        <f t="shared" si="3"/>
        <v>-0.50685422671095448</v>
      </c>
      <c r="P78" s="9">
        <f t="shared" si="4"/>
        <v>0.70375529315494145</v>
      </c>
      <c r="Q78" s="7">
        <f t="shared" si="5"/>
        <v>-1.420948459963961</v>
      </c>
    </row>
    <row r="79" spans="1:17">
      <c r="A79" s="1">
        <v>163</v>
      </c>
      <c r="B79" s="1" t="s">
        <v>2948</v>
      </c>
      <c r="C79" s="1" t="s">
        <v>2949</v>
      </c>
      <c r="D79" s="1" t="s">
        <v>2950</v>
      </c>
      <c r="F79" s="1">
        <v>-6.5458749703041796</v>
      </c>
      <c r="G79" s="1">
        <v>2.82E-3</v>
      </c>
      <c r="H79" s="1">
        <v>241763.81347834499</v>
      </c>
      <c r="I79" s="1">
        <v>293093.35115786002</v>
      </c>
      <c r="J79" s="1">
        <v>243923.579023239</v>
      </c>
      <c r="K79" s="1">
        <v>295778.50201628398</v>
      </c>
      <c r="L79" s="1">
        <v>4953.8718877604797</v>
      </c>
      <c r="M79" s="1">
        <v>12646.2225528013</v>
      </c>
      <c r="N79" s="1">
        <v>-51329.537679515299</v>
      </c>
      <c r="O79" s="1">
        <f t="shared" si="3"/>
        <v>0.27776191852029464</v>
      </c>
      <c r="P79" s="9">
        <f t="shared" si="4"/>
        <v>1.2123127400292792</v>
      </c>
      <c r="Q79" s="7">
        <f t="shared" si="5"/>
        <v>1.2123127400292792</v>
      </c>
    </row>
    <row r="80" spans="1:17">
      <c r="A80" s="1">
        <v>212</v>
      </c>
      <c r="B80" s="1" t="s">
        <v>2951</v>
      </c>
      <c r="C80" s="1" t="s">
        <v>2952</v>
      </c>
      <c r="D80" s="1" t="s">
        <v>2953</v>
      </c>
      <c r="F80" s="1">
        <v>-6.5418715045076103</v>
      </c>
      <c r="G80" s="1">
        <v>2.82E-3</v>
      </c>
      <c r="H80" s="1">
        <v>148221.323029744</v>
      </c>
      <c r="I80" s="1">
        <v>176805.885228578</v>
      </c>
      <c r="J80" s="1">
        <v>149087.73652249601</v>
      </c>
      <c r="K80" s="1">
        <v>178574.72176483</v>
      </c>
      <c r="L80" s="1">
        <v>6660.7961218729397</v>
      </c>
      <c r="M80" s="1">
        <v>3593.1606301176598</v>
      </c>
      <c r="N80" s="1">
        <v>-28584.562198833901</v>
      </c>
      <c r="O80" s="1">
        <f t="shared" si="3"/>
        <v>0.2544132898211432</v>
      </c>
      <c r="P80" s="9">
        <f t="shared" si="4"/>
        <v>1.1928505400879323</v>
      </c>
      <c r="Q80" s="7">
        <f t="shared" si="5"/>
        <v>1.1928505400879323</v>
      </c>
    </row>
    <row r="81" spans="1:17">
      <c r="A81" s="1">
        <v>1327</v>
      </c>
      <c r="B81" s="1" t="s">
        <v>2954</v>
      </c>
      <c r="C81" s="1" t="s">
        <v>2955</v>
      </c>
      <c r="D81" s="1" t="s">
        <v>2956</v>
      </c>
      <c r="F81" s="1">
        <v>6.5036079310050701</v>
      </c>
      <c r="G81" s="1">
        <v>2.8800000000000002E-3</v>
      </c>
      <c r="H81" s="1">
        <v>23147.4418985433</v>
      </c>
      <c r="I81" s="1">
        <v>16732.3519998351</v>
      </c>
      <c r="J81" s="1">
        <v>23087.741857150901</v>
      </c>
      <c r="K81" s="1">
        <v>16677.9395883039</v>
      </c>
      <c r="L81" s="1">
        <v>1580.119801796</v>
      </c>
      <c r="M81" s="1">
        <v>649.70265001391704</v>
      </c>
      <c r="N81" s="1">
        <v>6415.0898987082101</v>
      </c>
      <c r="O81" s="1">
        <f t="shared" si="3"/>
        <v>-0.46821251172059641</v>
      </c>
      <c r="P81" s="9">
        <f t="shared" si="4"/>
        <v>0.72285966082878861</v>
      </c>
      <c r="Q81" s="7">
        <f t="shared" si="5"/>
        <v>-1.3833943906255033</v>
      </c>
    </row>
    <row r="82" spans="1:17">
      <c r="A82" s="1">
        <v>1313</v>
      </c>
      <c r="B82" s="1" t="s">
        <v>2957</v>
      </c>
      <c r="C82" s="1" t="s">
        <v>2958</v>
      </c>
      <c r="D82" s="1" t="s">
        <v>2959</v>
      </c>
      <c r="F82" s="1">
        <v>-6.4720594635533697</v>
      </c>
      <c r="G82" s="1">
        <v>2.9399999999999999E-3</v>
      </c>
      <c r="H82" s="1">
        <v>35657.2359629977</v>
      </c>
      <c r="I82" s="1">
        <v>42830.4105388846</v>
      </c>
      <c r="J82" s="1">
        <v>35781.798041449503</v>
      </c>
      <c r="K82" s="1">
        <v>42688.613351334599</v>
      </c>
      <c r="L82" s="1">
        <v>986.89997086789697</v>
      </c>
      <c r="M82" s="1">
        <v>1646.5756708759</v>
      </c>
      <c r="N82" s="1">
        <v>-7173.1745758869502</v>
      </c>
      <c r="O82" s="1">
        <f t="shared" si="3"/>
        <v>0.26444063173753912</v>
      </c>
      <c r="P82" s="9">
        <f t="shared" si="4"/>
        <v>1.2011702360589773</v>
      </c>
      <c r="Q82" s="7">
        <f t="shared" si="5"/>
        <v>1.2011702360589773</v>
      </c>
    </row>
    <row r="83" spans="1:17">
      <c r="A83" s="1">
        <v>1123</v>
      </c>
      <c r="B83" s="1" t="s">
        <v>2960</v>
      </c>
      <c r="C83" s="1" t="s">
        <v>2961</v>
      </c>
      <c r="D83" s="1" t="s">
        <v>2962</v>
      </c>
      <c r="F83" s="1">
        <v>-6.4616280503137604</v>
      </c>
      <c r="G83" s="1">
        <v>2.9499999999999999E-3</v>
      </c>
      <c r="H83" s="1">
        <v>16308.8298984013</v>
      </c>
      <c r="I83" s="1">
        <v>19883.900356905899</v>
      </c>
      <c r="J83" s="1">
        <v>16264.9713970629</v>
      </c>
      <c r="K83" s="1">
        <v>19397.919888486998</v>
      </c>
      <c r="L83" s="1">
        <v>357.25943283747699</v>
      </c>
      <c r="M83" s="1">
        <v>889.21997024487302</v>
      </c>
      <c r="N83" s="1">
        <v>-3575.0704585046201</v>
      </c>
      <c r="O83" s="1">
        <f t="shared" si="3"/>
        <v>0.28594750128195812</v>
      </c>
      <c r="P83" s="9">
        <f t="shared" si="4"/>
        <v>1.2192107269973458</v>
      </c>
      <c r="Q83" s="7">
        <f t="shared" si="5"/>
        <v>1.2192107269973458</v>
      </c>
    </row>
    <row r="84" spans="1:17">
      <c r="A84" s="1">
        <v>274</v>
      </c>
      <c r="B84" s="1" t="s">
        <v>2963</v>
      </c>
      <c r="C84" s="1" t="s">
        <v>2964</v>
      </c>
      <c r="D84" s="1" t="s">
        <v>2965</v>
      </c>
      <c r="F84" s="1">
        <v>-6.4280036581364497</v>
      </c>
      <c r="G84" s="1">
        <v>3.0100000000000001E-3</v>
      </c>
      <c r="H84" s="1">
        <v>151365.85803158299</v>
      </c>
      <c r="I84" s="1">
        <v>170495.49842220801</v>
      </c>
      <c r="J84" s="1">
        <v>150910.18866724501</v>
      </c>
      <c r="K84" s="1">
        <v>168173.47939626401</v>
      </c>
      <c r="L84" s="1">
        <v>2884.1995093717501</v>
      </c>
      <c r="M84" s="1">
        <v>4272.1010737365395</v>
      </c>
      <c r="N84" s="1">
        <v>-19129.6403906253</v>
      </c>
      <c r="O84" s="1">
        <f t="shared" si="3"/>
        <v>0.1716938195846191</v>
      </c>
      <c r="P84" s="9">
        <f t="shared" si="4"/>
        <v>1.1263801536184834</v>
      </c>
      <c r="Q84" s="7">
        <f t="shared" si="5"/>
        <v>1.1263801536184834</v>
      </c>
    </row>
    <row r="85" spans="1:17">
      <c r="A85" s="1">
        <v>367</v>
      </c>
      <c r="B85" s="1" t="s">
        <v>2966</v>
      </c>
      <c r="C85" s="1" t="s">
        <v>2967</v>
      </c>
      <c r="D85" s="1" t="s">
        <v>2968</v>
      </c>
      <c r="F85" s="1">
        <v>-6.4134474793298502</v>
      </c>
      <c r="G85" s="1">
        <v>3.0400000000000002E-3</v>
      </c>
      <c r="H85" s="1">
        <v>315640.292347671</v>
      </c>
      <c r="I85" s="1">
        <v>339957.17387174099</v>
      </c>
      <c r="J85" s="1">
        <v>313265.24459876202</v>
      </c>
      <c r="K85" s="1">
        <v>340597.101037124</v>
      </c>
      <c r="L85" s="1">
        <v>6426.3286319287199</v>
      </c>
      <c r="M85" s="1">
        <v>1352.68802748037</v>
      </c>
      <c r="N85" s="1">
        <v>-24316.881524069799</v>
      </c>
      <c r="O85" s="1">
        <f t="shared" si="3"/>
        <v>0.10707163312347373</v>
      </c>
      <c r="P85" s="9">
        <f t="shared" si="4"/>
        <v>1.0770398523686751</v>
      </c>
      <c r="Q85" s="7">
        <f t="shared" si="5"/>
        <v>1.0770398523686751</v>
      </c>
    </row>
    <row r="86" spans="1:17">
      <c r="A86" s="1">
        <v>979</v>
      </c>
      <c r="B86" s="1" t="s">
        <v>2969</v>
      </c>
      <c r="C86" s="1" t="s">
        <v>2970</v>
      </c>
      <c r="D86" s="1" t="s">
        <v>2971</v>
      </c>
      <c r="F86" s="1">
        <v>-6.41406514915478</v>
      </c>
      <c r="G86" s="1">
        <v>3.0400000000000002E-3</v>
      </c>
      <c r="H86" s="1">
        <v>20605.510382128901</v>
      </c>
      <c r="I86" s="1">
        <v>32903.837144544297</v>
      </c>
      <c r="J86" s="1">
        <v>21919.6641101813</v>
      </c>
      <c r="K86" s="1">
        <v>31926.910495820801</v>
      </c>
      <c r="L86" s="1">
        <v>2491.5053065352799</v>
      </c>
      <c r="M86" s="1">
        <v>2195.8293286288499</v>
      </c>
      <c r="N86" s="1">
        <v>-12298.3267624154</v>
      </c>
      <c r="O86" s="1">
        <f t="shared" si="3"/>
        <v>0.67522563796950674</v>
      </c>
      <c r="P86" s="9">
        <f t="shared" si="4"/>
        <v>1.5968465004915238</v>
      </c>
      <c r="Q86" s="7">
        <f t="shared" si="5"/>
        <v>1.5968465004915238</v>
      </c>
    </row>
    <row r="87" spans="1:17">
      <c r="A87" s="1">
        <v>8</v>
      </c>
      <c r="B87" s="1" t="s">
        <v>2972</v>
      </c>
      <c r="C87" s="1" t="s">
        <v>2973</v>
      </c>
      <c r="D87" s="1" t="s">
        <v>2974</v>
      </c>
      <c r="F87" s="1">
        <v>6.3723605554375604</v>
      </c>
      <c r="G87" s="1">
        <v>3.1099999999999999E-3</v>
      </c>
      <c r="H87" s="1">
        <v>493602.05429409101</v>
      </c>
      <c r="I87" s="1">
        <v>441922.25466308702</v>
      </c>
      <c r="J87" s="1">
        <v>496419.83879904699</v>
      </c>
      <c r="K87" s="1">
        <v>441319.70438414701</v>
      </c>
      <c r="L87" s="1">
        <v>13672.1855264021</v>
      </c>
      <c r="M87" s="1">
        <v>3222.93396253216</v>
      </c>
      <c r="N87" s="1">
        <v>51679.799631003298</v>
      </c>
      <c r="O87" s="1">
        <f t="shared" si="3"/>
        <v>-0.15955581349131476</v>
      </c>
      <c r="P87" s="9">
        <f t="shared" si="4"/>
        <v>0.89530067960330473</v>
      </c>
      <c r="Q87" s="7">
        <f t="shared" si="5"/>
        <v>-1.1169431932555731</v>
      </c>
    </row>
    <row r="88" spans="1:17">
      <c r="A88" s="1">
        <v>687</v>
      </c>
      <c r="B88" s="1" t="s">
        <v>2975</v>
      </c>
      <c r="C88" s="1" t="s">
        <v>2976</v>
      </c>
      <c r="D88" s="1" t="s">
        <v>2977</v>
      </c>
      <c r="F88" s="1">
        <v>6.3049136895009203</v>
      </c>
      <c r="G88" s="1">
        <v>3.2399999999999998E-3</v>
      </c>
      <c r="H88" s="1">
        <v>73120.567052953207</v>
      </c>
      <c r="I88" s="1">
        <v>63147.2010075207</v>
      </c>
      <c r="J88" s="1">
        <v>72385.0926921067</v>
      </c>
      <c r="K88" s="1">
        <v>62702.367647295498</v>
      </c>
      <c r="L88" s="1">
        <v>2590.5642692891001</v>
      </c>
      <c r="M88" s="1">
        <v>891.98217082701399</v>
      </c>
      <c r="N88" s="1">
        <v>9973.36604543256</v>
      </c>
      <c r="O88" s="1">
        <f t="shared" si="3"/>
        <v>-0.21155847046078055</v>
      </c>
      <c r="P88" s="9">
        <f t="shared" si="4"/>
        <v>0.86360381972680966</v>
      </c>
      <c r="Q88" s="7">
        <f t="shared" si="5"/>
        <v>-1.1579383707639663</v>
      </c>
    </row>
    <row r="89" spans="1:17">
      <c r="A89" s="1">
        <v>1017</v>
      </c>
      <c r="B89" s="1" t="s">
        <v>2978</v>
      </c>
      <c r="C89" s="1" t="s">
        <v>2979</v>
      </c>
      <c r="D89" s="1" t="s">
        <v>2980</v>
      </c>
      <c r="F89" s="1">
        <v>-6.2688827881910996</v>
      </c>
      <c r="G89" s="1">
        <v>3.3E-3</v>
      </c>
      <c r="H89" s="1">
        <v>48180.520535609801</v>
      </c>
      <c r="I89" s="1">
        <v>66759.468419277895</v>
      </c>
      <c r="J89" s="1">
        <v>48237.120255026202</v>
      </c>
      <c r="K89" s="1">
        <v>65994.815607919707</v>
      </c>
      <c r="L89" s="1">
        <v>4527.5747710293499</v>
      </c>
      <c r="M89" s="1">
        <v>2418.9300406396001</v>
      </c>
      <c r="N89" s="1">
        <v>-18578.947883668101</v>
      </c>
      <c r="O89" s="1">
        <f t="shared" si="3"/>
        <v>0.47052248676811043</v>
      </c>
      <c r="P89" s="9">
        <f t="shared" si="4"/>
        <v>1.3856111905212098</v>
      </c>
      <c r="Q89" s="7">
        <f t="shared" si="5"/>
        <v>1.3856111905212098</v>
      </c>
    </row>
    <row r="90" spans="1:17">
      <c r="A90" s="1">
        <v>415</v>
      </c>
      <c r="B90" s="1" t="s">
        <v>2981</v>
      </c>
      <c r="C90" s="1" t="s">
        <v>2982</v>
      </c>
      <c r="D90" s="1" t="s">
        <v>2983</v>
      </c>
      <c r="F90" s="1">
        <v>-6.1751968605113703</v>
      </c>
      <c r="G90" s="1">
        <v>3.49E-3</v>
      </c>
      <c r="H90" s="1">
        <v>231626.53777081901</v>
      </c>
      <c r="I90" s="1">
        <v>268800.17244862998</v>
      </c>
      <c r="J90" s="1">
        <v>230724.913747393</v>
      </c>
      <c r="K90" s="1">
        <v>266667.469437716</v>
      </c>
      <c r="L90" s="1">
        <v>8635.2142336733596</v>
      </c>
      <c r="M90" s="1">
        <v>5843.6402257259797</v>
      </c>
      <c r="N90" s="1">
        <v>-37173.6346778113</v>
      </c>
      <c r="O90" s="1">
        <f t="shared" si="3"/>
        <v>0.21473350932669463</v>
      </c>
      <c r="P90" s="9">
        <f t="shared" si="4"/>
        <v>1.1604895321389819</v>
      </c>
      <c r="Q90" s="7">
        <f t="shared" si="5"/>
        <v>1.1604895321389819</v>
      </c>
    </row>
    <row r="91" spans="1:17">
      <c r="A91" s="1">
        <v>197</v>
      </c>
      <c r="B91" s="1" t="s">
        <v>2984</v>
      </c>
      <c r="C91" s="1" t="s">
        <v>2985</v>
      </c>
      <c r="D91" s="1" t="s">
        <v>2986</v>
      </c>
      <c r="F91" s="1">
        <v>-6.1460438985744199</v>
      </c>
      <c r="G91" s="1">
        <v>3.5500000000000002E-3</v>
      </c>
      <c r="H91" s="1">
        <v>392691.84532391501</v>
      </c>
      <c r="I91" s="1">
        <v>418052.05321987398</v>
      </c>
      <c r="J91" s="1">
        <v>394581.05685401801</v>
      </c>
      <c r="K91" s="1">
        <v>417833.06780510303</v>
      </c>
      <c r="L91" s="1">
        <v>5270.5442779739496</v>
      </c>
      <c r="M91" s="1">
        <v>4826.9617668046003</v>
      </c>
      <c r="N91" s="1">
        <v>-25360.207895958501</v>
      </c>
      <c r="O91" s="1">
        <f t="shared" si="3"/>
        <v>9.0284949655925484E-2</v>
      </c>
      <c r="P91" s="9">
        <f t="shared" si="4"/>
        <v>1.0645804291531453</v>
      </c>
      <c r="Q91" s="7">
        <f t="shared" si="5"/>
        <v>1.0645804291531453</v>
      </c>
    </row>
    <row r="92" spans="1:17">
      <c r="A92" s="1">
        <v>86</v>
      </c>
      <c r="B92" s="1" t="s">
        <v>2987</v>
      </c>
      <c r="C92" s="1" t="s">
        <v>2988</v>
      </c>
      <c r="D92" s="1" t="s">
        <v>2989</v>
      </c>
      <c r="F92" s="1">
        <v>-6.0902736236971302</v>
      </c>
      <c r="G92" s="1">
        <v>3.6800000000000001E-3</v>
      </c>
      <c r="H92" s="1">
        <v>1111147.4995478401</v>
      </c>
      <c r="I92" s="1">
        <v>1189817.5945309601</v>
      </c>
      <c r="J92" s="1">
        <v>1117320.4399433001</v>
      </c>
      <c r="K92" s="1">
        <v>1180980.4973182001</v>
      </c>
      <c r="L92" s="1">
        <v>13868.0007220968</v>
      </c>
      <c r="M92" s="1">
        <v>17557.080155869</v>
      </c>
      <c r="N92" s="1">
        <v>-78670.094983114599</v>
      </c>
      <c r="O92" s="1">
        <f t="shared" si="3"/>
        <v>9.8690077189555081E-2</v>
      </c>
      <c r="P92" s="9">
        <f t="shared" si="4"/>
        <v>1.0708007667885076</v>
      </c>
      <c r="Q92" s="7">
        <f t="shared" si="5"/>
        <v>1.0708007667885076</v>
      </c>
    </row>
    <row r="93" spans="1:17">
      <c r="A93" s="1">
        <v>32</v>
      </c>
      <c r="B93" s="1" t="s">
        <v>2990</v>
      </c>
      <c r="C93" s="1" t="s">
        <v>2991</v>
      </c>
      <c r="D93" s="1" t="s">
        <v>2992</v>
      </c>
      <c r="F93" s="1">
        <v>-6.0652867203396399</v>
      </c>
      <c r="G93" s="1">
        <v>3.7299999999999998E-3</v>
      </c>
      <c r="H93" s="1">
        <v>361744.725437888</v>
      </c>
      <c r="I93" s="1">
        <v>388255.68241076899</v>
      </c>
      <c r="J93" s="1">
        <v>364318.66028183099</v>
      </c>
      <c r="K93" s="1">
        <v>386690.487514743</v>
      </c>
      <c r="L93" s="1">
        <v>6999.9764207083199</v>
      </c>
      <c r="M93" s="1">
        <v>2883.6564915874801</v>
      </c>
      <c r="N93" s="1">
        <v>-26510.9569728805</v>
      </c>
      <c r="O93" s="1">
        <f t="shared" si="3"/>
        <v>0.10203505855792382</v>
      </c>
      <c r="P93" s="9">
        <f t="shared" si="4"/>
        <v>1.0732863677301439</v>
      </c>
      <c r="Q93" s="7">
        <f t="shared" si="5"/>
        <v>1.0732863677301439</v>
      </c>
    </row>
    <row r="94" spans="1:17">
      <c r="A94" s="1">
        <v>438</v>
      </c>
      <c r="B94" s="1" t="s">
        <v>2993</v>
      </c>
      <c r="C94" s="1" t="s">
        <v>2994</v>
      </c>
      <c r="D94" s="1" t="s">
        <v>2995</v>
      </c>
      <c r="F94" s="1">
        <v>-6.0359278602259803</v>
      </c>
      <c r="G94" s="1">
        <v>3.8E-3</v>
      </c>
      <c r="H94" s="1">
        <v>53842.1327479717</v>
      </c>
      <c r="I94" s="1">
        <v>64180.252756345602</v>
      </c>
      <c r="J94" s="1">
        <v>54644.498692983398</v>
      </c>
      <c r="K94" s="1">
        <v>64127.958196489897</v>
      </c>
      <c r="L94" s="1">
        <v>2963.1036906214999</v>
      </c>
      <c r="M94" s="1">
        <v>143.868636622758</v>
      </c>
      <c r="N94" s="1">
        <v>-10338.1200083739</v>
      </c>
      <c r="O94" s="1">
        <f t="shared" si="3"/>
        <v>0.25339391342250184</v>
      </c>
      <c r="P94" s="9">
        <f t="shared" si="4"/>
        <v>1.192007995982725</v>
      </c>
      <c r="Q94" s="7">
        <f t="shared" si="5"/>
        <v>1.192007995982725</v>
      </c>
    </row>
    <row r="95" spans="1:17">
      <c r="A95" s="1">
        <v>1109</v>
      </c>
      <c r="B95" s="1" t="s">
        <v>2996</v>
      </c>
      <c r="C95" s="1" t="s">
        <v>2997</v>
      </c>
      <c r="D95" s="1" t="s">
        <v>2998</v>
      </c>
      <c r="F95" s="1">
        <v>-6.02851285103048</v>
      </c>
      <c r="G95" s="1">
        <v>3.82E-3</v>
      </c>
      <c r="H95" s="1">
        <v>11311.346686323999</v>
      </c>
      <c r="I95" s="1">
        <v>17874.085875472301</v>
      </c>
      <c r="J95" s="1">
        <v>11848.8340496891</v>
      </c>
      <c r="K95" s="1">
        <v>18251.517141150802</v>
      </c>
      <c r="L95" s="1">
        <v>1130.4570802594801</v>
      </c>
      <c r="M95" s="1">
        <v>1509.08088698659</v>
      </c>
      <c r="N95" s="1">
        <v>-6562.7391891483103</v>
      </c>
      <c r="O95" s="1">
        <f t="shared" si="3"/>
        <v>0.66009875943013518</v>
      </c>
      <c r="P95" s="9">
        <f t="shared" si="4"/>
        <v>1.5801907917014861</v>
      </c>
      <c r="Q95" s="7">
        <f t="shared" si="5"/>
        <v>1.5801907917014861</v>
      </c>
    </row>
    <row r="96" spans="1:17">
      <c r="A96" s="1">
        <v>36</v>
      </c>
      <c r="B96" s="1" t="s">
        <v>2999</v>
      </c>
      <c r="C96" s="1" t="s">
        <v>3000</v>
      </c>
      <c r="D96" s="1" t="s">
        <v>3001</v>
      </c>
      <c r="F96" s="1">
        <v>-6.0226372583481798</v>
      </c>
      <c r="G96" s="1">
        <v>3.8300000000000001E-3</v>
      </c>
      <c r="H96" s="1">
        <v>180208.025139673</v>
      </c>
      <c r="I96" s="1">
        <v>205913.00490310401</v>
      </c>
      <c r="J96" s="1">
        <v>182596.35885801801</v>
      </c>
      <c r="K96" s="1">
        <v>203092.99092496399</v>
      </c>
      <c r="L96" s="1">
        <v>4565.2085591894001</v>
      </c>
      <c r="M96" s="1">
        <v>5814.4552883331999</v>
      </c>
      <c r="N96" s="1">
        <v>-25704.9797634309</v>
      </c>
      <c r="O96" s="1">
        <f t="shared" si="3"/>
        <v>0.19237168992140796</v>
      </c>
      <c r="P96" s="9">
        <f t="shared" si="4"/>
        <v>1.1426405940773612</v>
      </c>
      <c r="Q96" s="7">
        <f t="shared" si="5"/>
        <v>1.1426405940773612</v>
      </c>
    </row>
    <row r="97" spans="1:17">
      <c r="A97" s="1">
        <v>965</v>
      </c>
      <c r="B97" s="1" t="s">
        <v>3002</v>
      </c>
      <c r="C97" s="1" t="s">
        <v>3003</v>
      </c>
      <c r="D97" s="1" t="s">
        <v>3004</v>
      </c>
      <c r="F97" s="1">
        <v>-5.9715247731043197</v>
      </c>
      <c r="G97" s="1">
        <v>3.9500000000000004E-3</v>
      </c>
      <c r="H97" s="1">
        <v>26908.538852086302</v>
      </c>
      <c r="I97" s="1">
        <v>31023.464317230399</v>
      </c>
      <c r="J97" s="1">
        <v>27070.398677328401</v>
      </c>
      <c r="K97" s="1">
        <v>31372.661107791399</v>
      </c>
      <c r="L97" s="1">
        <v>789.56382409139303</v>
      </c>
      <c r="M97" s="1">
        <v>895.05821966675796</v>
      </c>
      <c r="N97" s="1">
        <v>-4114.9254651441697</v>
      </c>
      <c r="O97" s="1">
        <f t="shared" si="3"/>
        <v>0.20529574372848075</v>
      </c>
      <c r="P97" s="9">
        <f t="shared" si="4"/>
        <v>1.1529226647259985</v>
      </c>
      <c r="Q97" s="7">
        <f t="shared" si="5"/>
        <v>1.1529226647259985</v>
      </c>
    </row>
    <row r="98" spans="1:17">
      <c r="A98" s="1">
        <v>528</v>
      </c>
      <c r="B98" s="1" t="s">
        <v>3005</v>
      </c>
      <c r="C98" s="1" t="s">
        <v>3006</v>
      </c>
      <c r="D98" s="1" t="s">
        <v>3007</v>
      </c>
      <c r="F98" s="1">
        <v>5.9528048655789103</v>
      </c>
      <c r="G98" s="1">
        <v>4.0000000000000001E-3</v>
      </c>
      <c r="H98" s="1">
        <v>103223.92736089601</v>
      </c>
      <c r="I98" s="1">
        <v>95236.9358531412</v>
      </c>
      <c r="J98" s="1">
        <v>103968.84443321</v>
      </c>
      <c r="K98" s="1">
        <v>95830.112527613004</v>
      </c>
      <c r="L98" s="1">
        <v>2030.86009167916</v>
      </c>
      <c r="M98" s="1">
        <v>1129.70663015121</v>
      </c>
      <c r="N98" s="1">
        <v>7986.9915077549203</v>
      </c>
      <c r="O98" s="1">
        <f t="shared" si="3"/>
        <v>-0.11618431770589022</v>
      </c>
      <c r="P98" s="9">
        <f t="shared" si="4"/>
        <v>0.92262461125093276</v>
      </c>
      <c r="Q98" s="7">
        <f t="shared" si="5"/>
        <v>-1.0838644317586092</v>
      </c>
    </row>
    <row r="99" spans="1:17">
      <c r="A99" s="1">
        <v>579</v>
      </c>
      <c r="B99" s="1" t="s">
        <v>3008</v>
      </c>
      <c r="C99" s="1" t="s">
        <v>3009</v>
      </c>
      <c r="D99" s="1" t="s">
        <v>3010</v>
      </c>
      <c r="F99" s="1">
        <v>-5.9389881761386398</v>
      </c>
      <c r="G99" s="1">
        <v>4.0299999999999997E-3</v>
      </c>
      <c r="H99" s="1">
        <v>225463.17195141499</v>
      </c>
      <c r="I99" s="1">
        <v>250772.356833178</v>
      </c>
      <c r="J99" s="1">
        <v>223824.19175400899</v>
      </c>
      <c r="K99" s="1">
        <v>249233.32514169099</v>
      </c>
      <c r="L99" s="1">
        <v>3677.0668184352498</v>
      </c>
      <c r="M99" s="1">
        <v>6400.0883164987899</v>
      </c>
      <c r="N99" s="1">
        <v>-25309.184881762401</v>
      </c>
      <c r="O99" s="1">
        <f t="shared" si="3"/>
        <v>0.15348652838544749</v>
      </c>
      <c r="P99" s="9">
        <f t="shared" si="4"/>
        <v>1.1122541861835284</v>
      </c>
      <c r="Q99" s="7">
        <f t="shared" si="5"/>
        <v>1.1122541861835284</v>
      </c>
    </row>
    <row r="100" spans="1:17">
      <c r="A100" s="1">
        <v>158</v>
      </c>
      <c r="B100" s="1" t="s">
        <v>3011</v>
      </c>
      <c r="C100" s="1" t="s">
        <v>3012</v>
      </c>
      <c r="D100" s="1" t="s">
        <v>3013</v>
      </c>
      <c r="F100" s="1">
        <v>5.92955696816467</v>
      </c>
      <c r="G100" s="1">
        <v>4.0499999999999998E-3</v>
      </c>
      <c r="H100" s="1">
        <v>137261.396465862</v>
      </c>
      <c r="I100" s="1">
        <v>123120.56927451699</v>
      </c>
      <c r="J100" s="1">
        <v>135846.513082158</v>
      </c>
      <c r="K100" s="1">
        <v>121994.46219938999</v>
      </c>
      <c r="L100" s="1">
        <v>3554.0664593697902</v>
      </c>
      <c r="M100" s="1">
        <v>2104.8687233037499</v>
      </c>
      <c r="N100" s="1">
        <v>14140.8271913442</v>
      </c>
      <c r="O100" s="1">
        <f t="shared" si="3"/>
        <v>-0.15685413011017652</v>
      </c>
      <c r="P100" s="9">
        <f t="shared" si="4"/>
        <v>0.89697884798322058</v>
      </c>
      <c r="Q100" s="7">
        <f t="shared" si="5"/>
        <v>-1.1148534909696182</v>
      </c>
    </row>
    <row r="101" spans="1:17">
      <c r="A101" s="1">
        <v>805</v>
      </c>
      <c r="B101" s="1" t="s">
        <v>3014</v>
      </c>
      <c r="C101" s="1" t="s">
        <v>3015</v>
      </c>
      <c r="D101" s="1" t="s">
        <v>3016</v>
      </c>
      <c r="F101" s="1">
        <v>-5.9322755147881798</v>
      </c>
      <c r="G101" s="1">
        <v>4.0499999999999998E-3</v>
      </c>
      <c r="H101" s="1">
        <v>43128.239075710597</v>
      </c>
      <c r="I101" s="1">
        <v>49453.564365295897</v>
      </c>
      <c r="J101" s="1">
        <v>43413.442201383899</v>
      </c>
      <c r="K101" s="1">
        <v>49733.1748783199</v>
      </c>
      <c r="L101" s="1">
        <v>1191.3548948180301</v>
      </c>
      <c r="M101" s="1">
        <v>1411.1626725133401</v>
      </c>
      <c r="N101" s="1">
        <v>-6325.3252895852802</v>
      </c>
      <c r="O101" s="1">
        <f t="shared" si="3"/>
        <v>0.19744169487284019</v>
      </c>
      <c r="P101" s="9">
        <f t="shared" si="4"/>
        <v>1.1466631938874514</v>
      </c>
      <c r="Q101" s="7">
        <f t="shared" si="5"/>
        <v>1.1466631938874514</v>
      </c>
    </row>
    <row r="102" spans="1:17">
      <c r="A102" s="1">
        <v>12</v>
      </c>
      <c r="B102" s="1" t="s">
        <v>3017</v>
      </c>
      <c r="C102" s="1" t="s">
        <v>3018</v>
      </c>
      <c r="D102" s="1" t="s">
        <v>3019</v>
      </c>
      <c r="F102" s="1">
        <v>-5.9162945073020596</v>
      </c>
      <c r="G102" s="1">
        <v>4.0899999999999999E-3</v>
      </c>
      <c r="H102" s="1">
        <v>209799.08801588599</v>
      </c>
      <c r="I102" s="1">
        <v>228748.083093052</v>
      </c>
      <c r="J102" s="1">
        <v>206928.79951555701</v>
      </c>
      <c r="K102" s="1">
        <v>228356.190186044</v>
      </c>
      <c r="L102" s="1">
        <v>5100.0890213897401</v>
      </c>
      <c r="M102" s="1">
        <v>2182.6149006419801</v>
      </c>
      <c r="N102" s="1">
        <v>-18948.995077166401</v>
      </c>
      <c r="O102" s="1">
        <f t="shared" si="3"/>
        <v>0.12475124705585974</v>
      </c>
      <c r="P102" s="9">
        <f t="shared" si="4"/>
        <v>1.0903197209119002</v>
      </c>
      <c r="Q102" s="7">
        <f t="shared" si="5"/>
        <v>1.0903197209119002</v>
      </c>
    </row>
    <row r="103" spans="1:17">
      <c r="A103" s="1">
        <v>557</v>
      </c>
      <c r="B103" s="1" t="s">
        <v>3020</v>
      </c>
      <c r="C103" s="1" t="s">
        <v>3021</v>
      </c>
      <c r="D103" s="1" t="s">
        <v>3022</v>
      </c>
      <c r="F103" s="1">
        <v>5.8147127452356697</v>
      </c>
      <c r="G103" s="1">
        <v>4.3499999999999997E-3</v>
      </c>
      <c r="H103" s="1">
        <v>85650.381401615596</v>
      </c>
      <c r="I103" s="1">
        <v>73326.031544936704</v>
      </c>
      <c r="J103" s="1">
        <v>85151.612946480993</v>
      </c>
      <c r="K103" s="1">
        <v>74018.356530335499</v>
      </c>
      <c r="L103" s="1">
        <v>1727.69524197748</v>
      </c>
      <c r="M103" s="1">
        <v>3239.1441258766899</v>
      </c>
      <c r="N103" s="1">
        <v>12324.3498566789</v>
      </c>
      <c r="O103" s="1">
        <f t="shared" si="3"/>
        <v>-0.22413420880529553</v>
      </c>
      <c r="P103" s="9">
        <f t="shared" si="4"/>
        <v>0.85610864009011378</v>
      </c>
      <c r="Q103" s="7">
        <f t="shared" si="5"/>
        <v>-1.1680760515332964</v>
      </c>
    </row>
    <row r="104" spans="1:17">
      <c r="A104" s="1">
        <v>58</v>
      </c>
      <c r="B104" s="1" t="s">
        <v>3023</v>
      </c>
      <c r="C104" s="1" t="s">
        <v>3024</v>
      </c>
      <c r="D104" s="1" t="s">
        <v>3025</v>
      </c>
      <c r="F104" s="1">
        <v>5.8078041441977701</v>
      </c>
      <c r="G104" s="1">
        <v>4.3699999999999998E-3</v>
      </c>
      <c r="H104" s="1">
        <v>598127.64727420802</v>
      </c>
      <c r="I104" s="1">
        <v>567369.32542958797</v>
      </c>
      <c r="J104" s="1">
        <v>594190.6441109</v>
      </c>
      <c r="K104" s="1">
        <v>565444.71265817399</v>
      </c>
      <c r="L104" s="1">
        <v>7947.0146244999796</v>
      </c>
      <c r="M104" s="1">
        <v>4581.3591981105101</v>
      </c>
      <c r="N104" s="1">
        <v>30758.321844620601</v>
      </c>
      <c r="O104" s="1">
        <f t="shared" si="3"/>
        <v>-7.616525083305993E-2</v>
      </c>
      <c r="P104" s="9">
        <f t="shared" si="4"/>
        <v>0.94857565607476579</v>
      </c>
      <c r="Q104" s="7">
        <f t="shared" si="5"/>
        <v>-1.0542121691568911</v>
      </c>
    </row>
    <row r="105" spans="1:17">
      <c r="A105" s="1">
        <v>1294</v>
      </c>
      <c r="B105" s="1" t="s">
        <v>3026</v>
      </c>
      <c r="C105" s="1" t="s">
        <v>3027</v>
      </c>
      <c r="D105" s="1" t="s">
        <v>3028</v>
      </c>
      <c r="F105" s="1">
        <v>-5.7930718898380302</v>
      </c>
      <c r="G105" s="1">
        <v>4.4099999999999999E-3</v>
      </c>
      <c r="H105" s="1">
        <v>49880.009668989798</v>
      </c>
      <c r="I105" s="1">
        <v>79557.052245130602</v>
      </c>
      <c r="J105" s="1">
        <v>53030.103105895498</v>
      </c>
      <c r="K105" s="1">
        <v>77939.857594755595</v>
      </c>
      <c r="L105" s="1">
        <v>8405.9338233773506</v>
      </c>
      <c r="M105" s="1">
        <v>2840.9638240025602</v>
      </c>
      <c r="N105" s="1">
        <v>-29677.042576140899</v>
      </c>
      <c r="O105" s="1">
        <f t="shared" si="3"/>
        <v>0.6735280774720861</v>
      </c>
      <c r="P105" s="9">
        <f t="shared" si="4"/>
        <v>1.5949686612549094</v>
      </c>
      <c r="Q105" s="7">
        <f t="shared" si="5"/>
        <v>1.5949686612549094</v>
      </c>
    </row>
    <row r="106" spans="1:17">
      <c r="A106" s="1">
        <v>795</v>
      </c>
      <c r="B106" s="1" t="s">
        <v>3029</v>
      </c>
      <c r="C106" s="1" t="s">
        <v>3030</v>
      </c>
      <c r="D106" s="1" t="s">
        <v>3031</v>
      </c>
      <c r="F106" s="1">
        <v>-5.7844380390774104</v>
      </c>
      <c r="G106" s="1">
        <v>4.4400000000000004E-3</v>
      </c>
      <c r="H106" s="1">
        <v>8727.4951656612593</v>
      </c>
      <c r="I106" s="1">
        <v>11813.0122039665</v>
      </c>
      <c r="J106" s="1">
        <v>9152.4998791436901</v>
      </c>
      <c r="K106" s="1">
        <v>11602.1886861245</v>
      </c>
      <c r="L106" s="1">
        <v>809.67603910583205</v>
      </c>
      <c r="M106" s="1">
        <v>445.000557988298</v>
      </c>
      <c r="N106" s="1">
        <v>-3085.51703830525</v>
      </c>
      <c r="O106" s="1">
        <f t="shared" si="3"/>
        <v>0.43673732718773256</v>
      </c>
      <c r="P106" s="9">
        <f t="shared" si="4"/>
        <v>1.3535398163777108</v>
      </c>
      <c r="Q106" s="7">
        <f t="shared" si="5"/>
        <v>1.3535398163777108</v>
      </c>
    </row>
    <row r="107" spans="1:17">
      <c r="A107" s="1">
        <v>899</v>
      </c>
      <c r="B107" s="1" t="s">
        <v>3032</v>
      </c>
      <c r="C107" s="1" t="s">
        <v>3033</v>
      </c>
      <c r="D107" s="1" t="s">
        <v>3034</v>
      </c>
      <c r="F107" s="1">
        <v>-5.7624785189838104</v>
      </c>
      <c r="G107" s="1">
        <v>4.4999999999999997E-3</v>
      </c>
      <c r="H107" s="1">
        <v>12100.135256539101</v>
      </c>
      <c r="I107" s="1">
        <v>17835.648853902301</v>
      </c>
      <c r="J107" s="1">
        <v>12167.3970305069</v>
      </c>
      <c r="K107" s="1">
        <v>18360.3258478926</v>
      </c>
      <c r="L107" s="1">
        <v>821.15023133869704</v>
      </c>
      <c r="M107" s="1">
        <v>1515.8171423449</v>
      </c>
      <c r="N107" s="1">
        <v>-5735.5135973632196</v>
      </c>
      <c r="O107" s="1">
        <f t="shared" si="3"/>
        <v>0.5597405272570718</v>
      </c>
      <c r="P107" s="9">
        <f t="shared" si="4"/>
        <v>1.474004089686819</v>
      </c>
      <c r="Q107" s="7">
        <f t="shared" si="5"/>
        <v>1.474004089686819</v>
      </c>
    </row>
    <row r="108" spans="1:17">
      <c r="A108" s="1">
        <v>395</v>
      </c>
      <c r="B108" s="1" t="s">
        <v>3035</v>
      </c>
      <c r="C108" s="1" t="s">
        <v>3036</v>
      </c>
      <c r="D108" s="1" t="s">
        <v>3037</v>
      </c>
      <c r="F108" s="1">
        <v>-5.7551780103794199</v>
      </c>
      <c r="G108" s="1">
        <v>4.5199999999999997E-3</v>
      </c>
      <c r="H108" s="1">
        <v>43221.235595954597</v>
      </c>
      <c r="I108" s="1">
        <v>50097.1205399221</v>
      </c>
      <c r="J108" s="1">
        <v>43608.549232847698</v>
      </c>
      <c r="K108" s="1">
        <v>50024.416450614699</v>
      </c>
      <c r="L108" s="1">
        <v>2010.8182232868701</v>
      </c>
      <c r="M108" s="1">
        <v>488.62131160272003</v>
      </c>
      <c r="N108" s="1">
        <v>-6875.8849439675196</v>
      </c>
      <c r="O108" s="1">
        <f t="shared" si="3"/>
        <v>0.21298736708980162</v>
      </c>
      <c r="P108" s="9">
        <f t="shared" si="4"/>
        <v>1.1590858023644994</v>
      </c>
      <c r="Q108" s="7">
        <f t="shared" si="5"/>
        <v>1.1590858023644994</v>
      </c>
    </row>
    <row r="109" spans="1:17">
      <c r="A109" s="1">
        <v>605</v>
      </c>
      <c r="B109" s="1" t="s">
        <v>3038</v>
      </c>
      <c r="C109" s="1" t="s">
        <v>3039</v>
      </c>
      <c r="D109" s="1" t="s">
        <v>3040</v>
      </c>
      <c r="F109" s="1">
        <v>5.7457015048387996</v>
      </c>
      <c r="G109" s="1">
        <v>4.5500000000000002E-3</v>
      </c>
      <c r="H109" s="1">
        <v>139534.16871885399</v>
      </c>
      <c r="I109" s="1">
        <v>108658.12594929</v>
      </c>
      <c r="J109" s="1">
        <v>140851.536633818</v>
      </c>
      <c r="K109" s="1">
        <v>105871.41132497</v>
      </c>
      <c r="L109" s="1">
        <v>6547.6146050912103</v>
      </c>
      <c r="M109" s="1">
        <v>6615.1912455048096</v>
      </c>
      <c r="N109" s="1">
        <v>30876.042769564701</v>
      </c>
      <c r="O109" s="1">
        <f t="shared" si="3"/>
        <v>-0.36082237839990872</v>
      </c>
      <c r="P109" s="9">
        <f t="shared" si="4"/>
        <v>0.77872055960876629</v>
      </c>
      <c r="Q109" s="7">
        <f t="shared" si="5"/>
        <v>-1.2841576964430037</v>
      </c>
    </row>
    <row r="110" spans="1:17">
      <c r="A110" s="1">
        <v>18</v>
      </c>
      <c r="B110" s="1" t="s">
        <v>3041</v>
      </c>
      <c r="C110" s="1" t="s">
        <v>3042</v>
      </c>
      <c r="D110" s="1" t="s">
        <v>3043</v>
      </c>
      <c r="F110" s="1">
        <v>5.7213068979866497</v>
      </c>
      <c r="G110" s="1">
        <v>4.62E-3</v>
      </c>
      <c r="H110" s="1">
        <v>91135.1425879452</v>
      </c>
      <c r="I110" s="1">
        <v>72627.455100694802</v>
      </c>
      <c r="J110" s="1">
        <v>92119.094821014907</v>
      </c>
      <c r="K110" s="1">
        <v>72457.844414753607</v>
      </c>
      <c r="L110" s="1">
        <v>5261.8792492904704</v>
      </c>
      <c r="M110" s="1">
        <v>1925.0429070355201</v>
      </c>
      <c r="N110" s="1">
        <v>18507.6874872505</v>
      </c>
      <c r="O110" s="1">
        <f t="shared" si="3"/>
        <v>-0.32749245015746997</v>
      </c>
      <c r="P110" s="9">
        <f t="shared" si="4"/>
        <v>0.79692040894772809</v>
      </c>
      <c r="Q110" s="7">
        <f t="shared" si="5"/>
        <v>-1.2548304558047683</v>
      </c>
    </row>
    <row r="111" spans="1:17">
      <c r="A111" s="1">
        <v>26</v>
      </c>
      <c r="B111" s="1" t="s">
        <v>3044</v>
      </c>
      <c r="C111" s="1" t="s">
        <v>3045</v>
      </c>
      <c r="D111" s="1" t="s">
        <v>3046</v>
      </c>
      <c r="F111" s="1">
        <v>5.7139535598237501</v>
      </c>
      <c r="G111" s="1">
        <v>4.64E-3</v>
      </c>
      <c r="H111" s="1">
        <v>1558514.67354452</v>
      </c>
      <c r="I111" s="1">
        <v>1480067.7090179001</v>
      </c>
      <c r="J111" s="1">
        <v>1552793.47322872</v>
      </c>
      <c r="K111" s="1">
        <v>1482068.9306620499</v>
      </c>
      <c r="L111" s="1">
        <v>21348.110042020398</v>
      </c>
      <c r="M111" s="1">
        <v>10474.5360801673</v>
      </c>
      <c r="N111" s="1">
        <v>78446.9645266226</v>
      </c>
      <c r="O111" s="1">
        <f t="shared" si="3"/>
        <v>-7.4508561435061002E-2</v>
      </c>
      <c r="P111" s="9">
        <f t="shared" si="4"/>
        <v>0.94966555922876972</v>
      </c>
      <c r="Q111" s="7">
        <f t="shared" si="5"/>
        <v>-1.0530022809420478</v>
      </c>
    </row>
    <row r="112" spans="1:17">
      <c r="A112" s="1">
        <v>343</v>
      </c>
      <c r="B112" s="1" t="s">
        <v>3047</v>
      </c>
      <c r="C112" s="1" t="s">
        <v>3048</v>
      </c>
      <c r="D112" s="1" t="s">
        <v>3049</v>
      </c>
      <c r="F112" s="1">
        <v>-5.6623290633481798</v>
      </c>
      <c r="G112" s="1">
        <v>4.7999999999999996E-3</v>
      </c>
      <c r="H112" s="1">
        <v>140832.09621660499</v>
      </c>
      <c r="I112" s="1">
        <v>173920.89048391901</v>
      </c>
      <c r="J112" s="1">
        <v>137560.904302354</v>
      </c>
      <c r="K112" s="1">
        <v>174236.70974083999</v>
      </c>
      <c r="L112" s="1">
        <v>9971.3574904938596</v>
      </c>
      <c r="M112" s="1">
        <v>1737.1067920901901</v>
      </c>
      <c r="N112" s="1">
        <v>-33088.794267314101</v>
      </c>
      <c r="O112" s="1">
        <f t="shared" si="3"/>
        <v>0.30445506456118143</v>
      </c>
      <c r="P112" s="9">
        <f t="shared" si="4"/>
        <v>1.2349520823465003</v>
      </c>
      <c r="Q112" s="7">
        <f t="shared" si="5"/>
        <v>1.2349520823465003</v>
      </c>
    </row>
    <row r="113" spans="1:17">
      <c r="A113" s="1">
        <v>66</v>
      </c>
      <c r="B113" s="1" t="s">
        <v>3050</v>
      </c>
      <c r="C113" s="1" t="s">
        <v>3051</v>
      </c>
      <c r="D113" s="1" t="s">
        <v>3052</v>
      </c>
      <c r="F113" s="1">
        <v>-5.6209760038320997</v>
      </c>
      <c r="G113" s="1">
        <v>4.9199999999999999E-3</v>
      </c>
      <c r="H113" s="1">
        <v>859964.39349959698</v>
      </c>
      <c r="I113" s="1">
        <v>926977.99634255294</v>
      </c>
      <c r="J113" s="1">
        <v>861817.25268909906</v>
      </c>
      <c r="K113" s="1">
        <v>917547.49220485694</v>
      </c>
      <c r="L113" s="1">
        <v>10642.848023578001</v>
      </c>
      <c r="M113" s="1">
        <v>17695.654788018099</v>
      </c>
      <c r="N113" s="1">
        <v>-67013.602842956097</v>
      </c>
      <c r="O113" s="1">
        <f t="shared" si="3"/>
        <v>0.10825816722609886</v>
      </c>
      <c r="P113" s="9">
        <f t="shared" si="4"/>
        <v>1.0779260203672461</v>
      </c>
      <c r="Q113" s="7">
        <f t="shared" si="5"/>
        <v>1.0779260203672461</v>
      </c>
    </row>
    <row r="114" spans="1:17">
      <c r="A114" s="1">
        <v>1100</v>
      </c>
      <c r="B114" s="1" t="s">
        <v>3053</v>
      </c>
      <c r="C114" s="1" t="s">
        <v>3054</v>
      </c>
      <c r="D114" s="1" t="s">
        <v>3055</v>
      </c>
      <c r="F114" s="1">
        <v>5.6004237996738597</v>
      </c>
      <c r="G114" s="1">
        <v>4.9899999999999996E-3</v>
      </c>
      <c r="H114" s="1">
        <v>3904.6621001953199</v>
      </c>
      <c r="I114" s="1">
        <v>0</v>
      </c>
      <c r="J114" s="1">
        <v>3433.8287928294599</v>
      </c>
      <c r="K114" s="1">
        <v>0</v>
      </c>
      <c r="L114" s="1">
        <v>1207.6002434531399</v>
      </c>
      <c r="M114" s="1">
        <v>0</v>
      </c>
      <c r="N114" s="1">
        <v>3904.6621001953199</v>
      </c>
      <c r="O114" s="1" t="e">
        <f t="shared" si="3"/>
        <v>#NUM!</v>
      </c>
      <c r="P114" s="9">
        <f t="shared" si="4"/>
        <v>0</v>
      </c>
      <c r="Q114" s="7" t="e">
        <f t="shared" si="5"/>
        <v>#DIV/0!</v>
      </c>
    </row>
    <row r="115" spans="1:17">
      <c r="A115" s="1">
        <v>172</v>
      </c>
      <c r="B115" s="1" t="s">
        <v>3056</v>
      </c>
      <c r="C115" s="1" t="s">
        <v>3057</v>
      </c>
      <c r="D115" s="1" t="s">
        <v>3058</v>
      </c>
      <c r="F115" s="1">
        <v>-5.5176920097578801</v>
      </c>
      <c r="G115" s="1">
        <v>5.2700000000000004E-3</v>
      </c>
      <c r="H115" s="1">
        <v>88063.205697592202</v>
      </c>
      <c r="I115" s="1">
        <v>99810.166184245303</v>
      </c>
      <c r="J115" s="1">
        <v>89217.603056088599</v>
      </c>
      <c r="K115" s="1">
        <v>99809.825863907594</v>
      </c>
      <c r="L115" s="1">
        <v>3516.5745814735001</v>
      </c>
      <c r="M115" s="1">
        <v>1109.5718836308299</v>
      </c>
      <c r="N115" s="1">
        <v>-11746.960486653201</v>
      </c>
      <c r="O115" s="1">
        <f t="shared" si="3"/>
        <v>0.18064740647979938</v>
      </c>
      <c r="P115" s="9">
        <f t="shared" si="4"/>
        <v>1.1333923787307039</v>
      </c>
      <c r="Q115" s="7">
        <f t="shared" si="5"/>
        <v>1.1333923787307039</v>
      </c>
    </row>
    <row r="116" spans="1:17">
      <c r="A116" s="1">
        <v>922</v>
      </c>
      <c r="B116" s="1" t="s">
        <v>3059</v>
      </c>
      <c r="C116" s="1" t="s">
        <v>3060</v>
      </c>
      <c r="D116" s="1" t="s">
        <v>3061</v>
      </c>
      <c r="F116" s="1">
        <v>-5.5159735487499804</v>
      </c>
      <c r="G116" s="1">
        <v>5.2700000000000004E-3</v>
      </c>
      <c r="H116" s="1">
        <v>28789.503056436799</v>
      </c>
      <c r="I116" s="1">
        <v>37835.5375502924</v>
      </c>
      <c r="J116" s="1">
        <v>27345.457995974801</v>
      </c>
      <c r="K116" s="1">
        <v>38176.104785554897</v>
      </c>
      <c r="L116" s="1">
        <v>2543.0064754217501</v>
      </c>
      <c r="M116" s="1">
        <v>1265.5547598601599</v>
      </c>
      <c r="N116" s="1">
        <v>-9046.03449385561</v>
      </c>
      <c r="O116" s="1">
        <f t="shared" si="3"/>
        <v>0.39419905607900307</v>
      </c>
      <c r="P116" s="9">
        <f t="shared" si="4"/>
        <v>1.3142129433815661</v>
      </c>
      <c r="Q116" s="7">
        <f t="shared" si="5"/>
        <v>1.3142129433815661</v>
      </c>
    </row>
    <row r="117" spans="1:17">
      <c r="A117" s="1">
        <v>37</v>
      </c>
      <c r="B117" s="1" t="s">
        <v>3062</v>
      </c>
      <c r="C117" s="1" t="s">
        <v>3063</v>
      </c>
      <c r="D117" s="1" t="s">
        <v>3064</v>
      </c>
      <c r="F117" s="1">
        <v>5.5038556923264297</v>
      </c>
      <c r="G117" s="1">
        <v>5.3099999999999996E-3</v>
      </c>
      <c r="H117" s="1">
        <v>989084.93689647305</v>
      </c>
      <c r="I117" s="1">
        <v>926837.34177150996</v>
      </c>
      <c r="J117" s="1">
        <v>991250.86131305597</v>
      </c>
      <c r="K117" s="1">
        <v>921758.33741830406</v>
      </c>
      <c r="L117" s="1">
        <v>14415.466320849901</v>
      </c>
      <c r="M117" s="1">
        <v>13263.866104922699</v>
      </c>
      <c r="N117" s="1">
        <v>62247.595124963802</v>
      </c>
      <c r="O117" s="1">
        <f t="shared" si="3"/>
        <v>-9.3778245843235644E-2</v>
      </c>
      <c r="P117" s="9">
        <f t="shared" si="4"/>
        <v>0.93706547051430977</v>
      </c>
      <c r="Q117" s="7">
        <f t="shared" si="5"/>
        <v>-1.0671612939180743</v>
      </c>
    </row>
    <row r="118" spans="1:17">
      <c r="A118" s="1">
        <v>330</v>
      </c>
      <c r="B118" s="1" t="s">
        <v>3065</v>
      </c>
      <c r="C118" s="1" t="s">
        <v>3066</v>
      </c>
      <c r="D118" s="1" t="s">
        <v>3067</v>
      </c>
      <c r="F118" s="1">
        <v>-5.4789277963944398</v>
      </c>
      <c r="G118" s="1">
        <v>5.4000000000000003E-3</v>
      </c>
      <c r="H118" s="1">
        <v>65665.703136923403</v>
      </c>
      <c r="I118" s="1">
        <v>74599.877903177403</v>
      </c>
      <c r="J118" s="1">
        <v>64422.666364869103</v>
      </c>
      <c r="K118" s="1">
        <v>74277.957898351495</v>
      </c>
      <c r="L118" s="1">
        <v>2714.4621680301002</v>
      </c>
      <c r="M118" s="1">
        <v>780.18205523728204</v>
      </c>
      <c r="N118" s="1">
        <v>-8934.1747662539601</v>
      </c>
      <c r="O118" s="1">
        <f t="shared" si="3"/>
        <v>0.18403321427094924</v>
      </c>
      <c r="P118" s="9">
        <f t="shared" si="4"/>
        <v>1.1360554191832049</v>
      </c>
      <c r="Q118" s="7">
        <f t="shared" si="5"/>
        <v>1.1360554191832049</v>
      </c>
    </row>
    <row r="119" spans="1:17">
      <c r="A119" s="1">
        <v>419</v>
      </c>
      <c r="B119" s="1" t="s">
        <v>3068</v>
      </c>
      <c r="C119" s="1" t="s">
        <v>3069</v>
      </c>
      <c r="D119" s="1" t="s">
        <v>3070</v>
      </c>
      <c r="F119" s="1">
        <v>-5.4785547053274399</v>
      </c>
      <c r="G119" s="1">
        <v>5.4000000000000003E-3</v>
      </c>
      <c r="H119" s="1">
        <v>141311.02613230099</v>
      </c>
      <c r="I119" s="1">
        <v>153294.15752580899</v>
      </c>
      <c r="J119" s="1">
        <v>142631.626134675</v>
      </c>
      <c r="K119" s="1">
        <v>152933.25719518901</v>
      </c>
      <c r="L119" s="1">
        <v>2344.0406574825902</v>
      </c>
      <c r="M119" s="1">
        <v>2976.2477412856501</v>
      </c>
      <c r="N119" s="1">
        <v>-11983.1313935084</v>
      </c>
      <c r="O119" s="1">
        <f t="shared" si="3"/>
        <v>0.11742867304305808</v>
      </c>
      <c r="P119" s="9">
        <f t="shared" si="4"/>
        <v>1.0847996913014339</v>
      </c>
      <c r="Q119" s="7">
        <f t="shared" si="5"/>
        <v>1.0847996913014339</v>
      </c>
    </row>
    <row r="120" spans="1:17">
      <c r="A120" s="1">
        <v>425</v>
      </c>
      <c r="B120" s="1" t="s">
        <v>3071</v>
      </c>
      <c r="C120" s="1" t="s">
        <v>3072</v>
      </c>
      <c r="D120" s="1" t="s">
        <v>3073</v>
      </c>
      <c r="F120" s="1">
        <v>-5.4801349360016101</v>
      </c>
      <c r="G120" s="1">
        <v>5.4000000000000003E-3</v>
      </c>
      <c r="H120" s="1">
        <v>142076.095589729</v>
      </c>
      <c r="I120" s="1">
        <v>157100.48170600101</v>
      </c>
      <c r="J120" s="1">
        <v>143200.10000295501</v>
      </c>
      <c r="K120" s="1">
        <v>157600.3739338</v>
      </c>
      <c r="L120" s="1">
        <v>2063.2471834461899</v>
      </c>
      <c r="M120" s="1">
        <v>4276.9460305525199</v>
      </c>
      <c r="N120" s="1">
        <v>-15024.386116272401</v>
      </c>
      <c r="O120" s="1">
        <f t="shared" si="3"/>
        <v>0.14502376380230794</v>
      </c>
      <c r="P120" s="9">
        <f t="shared" si="4"/>
        <v>1.1057488668583468</v>
      </c>
      <c r="Q120" s="7">
        <f t="shared" si="5"/>
        <v>1.1057488668583468</v>
      </c>
    </row>
    <row r="121" spans="1:17">
      <c r="A121" s="1">
        <v>567</v>
      </c>
      <c r="B121" s="1" t="s">
        <v>3074</v>
      </c>
      <c r="C121" s="1" t="s">
        <v>3075</v>
      </c>
      <c r="D121" s="1" t="s">
        <v>3076</v>
      </c>
      <c r="F121" s="1">
        <v>-5.4552082305279397</v>
      </c>
      <c r="G121" s="1">
        <v>5.4900000000000001E-3</v>
      </c>
      <c r="H121" s="1">
        <v>313274.043214251</v>
      </c>
      <c r="I121" s="1">
        <v>347001.68879604299</v>
      </c>
      <c r="J121" s="1">
        <v>310236.74186859798</v>
      </c>
      <c r="K121" s="1">
        <v>345909.26810834301</v>
      </c>
      <c r="L121" s="1">
        <v>6499.5461513472201</v>
      </c>
      <c r="M121" s="1">
        <v>8510.6638588531896</v>
      </c>
      <c r="N121" s="1">
        <v>-33727.645581792298</v>
      </c>
      <c r="O121" s="1">
        <f t="shared" si="3"/>
        <v>0.14751744614072446</v>
      </c>
      <c r="P121" s="9">
        <f t="shared" si="4"/>
        <v>1.1076617942416804</v>
      </c>
      <c r="Q121" s="7">
        <f t="shared" si="5"/>
        <v>1.1076617942416804</v>
      </c>
    </row>
    <row r="122" spans="1:17">
      <c r="A122" s="1">
        <v>574</v>
      </c>
      <c r="B122" s="1" t="s">
        <v>3077</v>
      </c>
      <c r="C122" s="1" t="s">
        <v>3078</v>
      </c>
      <c r="D122" s="1" t="s">
        <v>3079</v>
      </c>
      <c r="F122" s="1">
        <v>-5.4014104239437497</v>
      </c>
      <c r="G122" s="1">
        <v>5.6899999999999997E-3</v>
      </c>
      <c r="H122" s="1">
        <v>77201.744080307806</v>
      </c>
      <c r="I122" s="1">
        <v>85208.581177490996</v>
      </c>
      <c r="J122" s="1">
        <v>76650.730680518303</v>
      </c>
      <c r="K122" s="1">
        <v>85353.125888338298</v>
      </c>
      <c r="L122" s="1">
        <v>2539.5058281541101</v>
      </c>
      <c r="M122" s="1">
        <v>378.26910075831103</v>
      </c>
      <c r="N122" s="1">
        <v>-8006.8370971832601</v>
      </c>
      <c r="O122" s="1">
        <f t="shared" si="3"/>
        <v>0.14236528848047431</v>
      </c>
      <c r="P122" s="9">
        <f t="shared" si="4"/>
        <v>1.1037131633820891</v>
      </c>
      <c r="Q122" s="7">
        <f t="shared" si="5"/>
        <v>1.1037131633820891</v>
      </c>
    </row>
    <row r="123" spans="1:17">
      <c r="A123" s="1">
        <v>978</v>
      </c>
      <c r="B123" s="1" t="s">
        <v>3080</v>
      </c>
      <c r="C123" s="1" t="s">
        <v>3081</v>
      </c>
      <c r="D123" s="1" t="s">
        <v>3082</v>
      </c>
      <c r="F123" s="1">
        <v>-5.3972948620044496</v>
      </c>
      <c r="G123" s="1">
        <v>5.7000000000000002E-3</v>
      </c>
      <c r="H123" s="1">
        <v>24870.452792759399</v>
      </c>
      <c r="I123" s="1">
        <v>35344.846258917401</v>
      </c>
      <c r="J123" s="1">
        <v>24593.768513233201</v>
      </c>
      <c r="K123" s="1">
        <v>33968.8904318352</v>
      </c>
      <c r="L123" s="1">
        <v>598.98401828196495</v>
      </c>
      <c r="M123" s="1">
        <v>3307.5478467461899</v>
      </c>
      <c r="N123" s="1">
        <v>-10474.393466158001</v>
      </c>
      <c r="O123" s="1">
        <f t="shared" si="3"/>
        <v>0.50706709298001218</v>
      </c>
      <c r="P123" s="9">
        <f t="shared" si="4"/>
        <v>1.4211581330440208</v>
      </c>
      <c r="Q123" s="7">
        <f t="shared" si="5"/>
        <v>1.4211581330440208</v>
      </c>
    </row>
    <row r="124" spans="1:17">
      <c r="A124" s="1">
        <v>191</v>
      </c>
      <c r="B124" s="1" t="s">
        <v>3083</v>
      </c>
      <c r="C124" s="1" t="s">
        <v>3084</v>
      </c>
      <c r="D124" s="1" t="s">
        <v>3085</v>
      </c>
      <c r="F124" s="1">
        <v>5.3764764036091197</v>
      </c>
      <c r="G124" s="1">
        <v>5.7800000000000004E-3</v>
      </c>
      <c r="H124" s="1">
        <v>231776.477033164</v>
      </c>
      <c r="I124" s="1">
        <v>218178.02926268001</v>
      </c>
      <c r="J124" s="1">
        <v>232513.38077647801</v>
      </c>
      <c r="K124" s="1">
        <v>216748.49182692901</v>
      </c>
      <c r="L124" s="1">
        <v>2295.2789925099801</v>
      </c>
      <c r="M124" s="1">
        <v>3731.3531636525699</v>
      </c>
      <c r="N124" s="1">
        <v>13598.447770483899</v>
      </c>
      <c r="O124" s="1">
        <f t="shared" si="3"/>
        <v>-8.7228326629106928E-2</v>
      </c>
      <c r="P124" s="9">
        <f t="shared" si="4"/>
        <v>0.94132947422210478</v>
      </c>
      <c r="Q124" s="7">
        <f t="shared" si="5"/>
        <v>-1.0623273013164485</v>
      </c>
    </row>
    <row r="125" spans="1:17">
      <c r="A125" s="1">
        <v>311</v>
      </c>
      <c r="B125" s="1" t="s">
        <v>3086</v>
      </c>
      <c r="C125" s="1" t="s">
        <v>3087</v>
      </c>
      <c r="D125" s="1" t="s">
        <v>3088</v>
      </c>
      <c r="F125" s="1">
        <v>5.3452253115884201</v>
      </c>
      <c r="G125" s="1">
        <v>5.8999999999999999E-3</v>
      </c>
      <c r="H125" s="1">
        <v>97223.853568879407</v>
      </c>
      <c r="I125" s="1">
        <v>62729.887277242597</v>
      </c>
      <c r="J125" s="1">
        <v>96694.208453975094</v>
      </c>
      <c r="K125" s="1">
        <v>63638.561392975898</v>
      </c>
      <c r="L125" s="1">
        <v>3376.75442886683</v>
      </c>
      <c r="M125" s="1">
        <v>10655.047958884599</v>
      </c>
      <c r="N125" s="1">
        <v>34493.966291636803</v>
      </c>
      <c r="O125" s="1">
        <f t="shared" si="3"/>
        <v>-0.6321573477894884</v>
      </c>
      <c r="P125" s="9">
        <f t="shared" si="4"/>
        <v>0.64521087135062849</v>
      </c>
      <c r="Q125" s="7">
        <f t="shared" si="5"/>
        <v>-1.5498808907337329</v>
      </c>
    </row>
    <row r="126" spans="1:17">
      <c r="A126" s="1">
        <v>1273</v>
      </c>
      <c r="B126" s="1" t="s">
        <v>3089</v>
      </c>
      <c r="C126" s="1" t="s">
        <v>3090</v>
      </c>
      <c r="D126" s="1" t="s">
        <v>3091</v>
      </c>
      <c r="F126" s="1">
        <v>-5.3106189362211298</v>
      </c>
      <c r="G126" s="1">
        <v>6.0400000000000002E-3</v>
      </c>
      <c r="H126" s="1">
        <v>4500.2131910259404</v>
      </c>
      <c r="I126" s="1">
        <v>5178.3434632754197</v>
      </c>
      <c r="J126" s="1">
        <v>4473.4424109693</v>
      </c>
      <c r="K126" s="1">
        <v>5109.5807424073</v>
      </c>
      <c r="L126" s="1">
        <v>65.700295034463593</v>
      </c>
      <c r="M126" s="1">
        <v>211.187549756078</v>
      </c>
      <c r="N126" s="1">
        <v>-678.13027224948098</v>
      </c>
      <c r="O126" s="1">
        <f t="shared" si="3"/>
        <v>0.20249730921601594</v>
      </c>
      <c r="P126" s="9">
        <f t="shared" si="4"/>
        <v>1.1506884770707677</v>
      </c>
      <c r="Q126" s="7">
        <f t="shared" si="5"/>
        <v>1.1506884770707677</v>
      </c>
    </row>
    <row r="127" spans="1:17">
      <c r="A127" s="1">
        <v>510</v>
      </c>
      <c r="B127" s="1" t="s">
        <v>3092</v>
      </c>
      <c r="C127" s="1" t="s">
        <v>3093</v>
      </c>
      <c r="D127" s="1" t="s">
        <v>3094</v>
      </c>
      <c r="F127" s="1">
        <v>-5.3080193553628003</v>
      </c>
      <c r="G127" s="1">
        <v>6.0499999999999998E-3</v>
      </c>
      <c r="H127" s="1">
        <v>21324.974950399701</v>
      </c>
      <c r="I127" s="1">
        <v>23013.194086088999</v>
      </c>
      <c r="J127" s="1">
        <v>21318.004846378401</v>
      </c>
      <c r="K127" s="1">
        <v>22713.944095259099</v>
      </c>
      <c r="L127" s="1">
        <v>60.084358967357197</v>
      </c>
      <c r="M127" s="1">
        <v>547.593429710431</v>
      </c>
      <c r="N127" s="1">
        <v>-1688.21913568934</v>
      </c>
      <c r="O127" s="1">
        <f t="shared" si="3"/>
        <v>0.10991718755700793</v>
      </c>
      <c r="P127" s="9">
        <f t="shared" si="4"/>
        <v>1.0791662892742415</v>
      </c>
      <c r="Q127" s="7">
        <f t="shared" si="5"/>
        <v>1.0791662892742415</v>
      </c>
    </row>
    <row r="128" spans="1:17">
      <c r="A128" s="1">
        <v>1164</v>
      </c>
      <c r="B128" s="1" t="s">
        <v>3095</v>
      </c>
      <c r="C128" s="1" t="s">
        <v>3096</v>
      </c>
      <c r="D128" s="1" t="s">
        <v>3097</v>
      </c>
      <c r="F128" s="1">
        <v>-5.3036618870601799</v>
      </c>
      <c r="G128" s="1">
        <v>6.0699999999999999E-3</v>
      </c>
      <c r="H128" s="1">
        <v>17175.395783400199</v>
      </c>
      <c r="I128" s="1">
        <v>21853.085904189698</v>
      </c>
      <c r="J128" s="1">
        <v>17181.092973977498</v>
      </c>
      <c r="K128" s="1">
        <v>22057.919329348999</v>
      </c>
      <c r="L128" s="1">
        <v>427.99746926780301</v>
      </c>
      <c r="M128" s="1">
        <v>1466.4415473794299</v>
      </c>
      <c r="N128" s="1">
        <v>-4677.6901207894998</v>
      </c>
      <c r="O128" s="1">
        <f t="shared" si="3"/>
        <v>0.34749367470229209</v>
      </c>
      <c r="P128" s="9">
        <f t="shared" si="4"/>
        <v>1.2723483161482909</v>
      </c>
      <c r="Q128" s="7">
        <f t="shared" si="5"/>
        <v>1.2723483161482909</v>
      </c>
    </row>
    <row r="129" spans="1:17">
      <c r="A129" s="1">
        <v>251</v>
      </c>
      <c r="B129" s="1" t="s">
        <v>3098</v>
      </c>
      <c r="C129" s="1" t="s">
        <v>3099</v>
      </c>
      <c r="D129" s="1" t="s">
        <v>3100</v>
      </c>
      <c r="F129" s="1">
        <v>-5.2896857549774703</v>
      </c>
      <c r="G129" s="1">
        <v>6.13E-3</v>
      </c>
      <c r="H129" s="1">
        <v>119627.80953811599</v>
      </c>
      <c r="I129" s="1">
        <v>133560.44172807399</v>
      </c>
      <c r="J129" s="1">
        <v>121515.34917957999</v>
      </c>
      <c r="K129" s="1">
        <v>133177.850096048</v>
      </c>
      <c r="L129" s="1">
        <v>4037.9899840091398</v>
      </c>
      <c r="M129" s="1">
        <v>2123.0425245138199</v>
      </c>
      <c r="N129" s="1">
        <v>-13932.6321899585</v>
      </c>
      <c r="O129" s="1">
        <f t="shared" si="3"/>
        <v>0.15893996223096449</v>
      </c>
      <c r="P129" s="9">
        <f t="shared" si="4"/>
        <v>1.1164664992509017</v>
      </c>
      <c r="Q129" s="7">
        <f t="shared" si="5"/>
        <v>1.1164664992509017</v>
      </c>
    </row>
    <row r="130" spans="1:17">
      <c r="A130" s="1">
        <v>284</v>
      </c>
      <c r="B130" s="1" t="s">
        <v>3101</v>
      </c>
      <c r="C130" s="1" t="s">
        <v>3102</v>
      </c>
      <c r="D130" s="1" t="s">
        <v>3103</v>
      </c>
      <c r="F130" s="1">
        <v>-5.2775091327362897</v>
      </c>
      <c r="G130" s="1">
        <v>6.1799999999999997E-3</v>
      </c>
      <c r="H130" s="1">
        <v>46432.090946775301</v>
      </c>
      <c r="I130" s="1">
        <v>51869.241740113001</v>
      </c>
      <c r="J130" s="1">
        <v>46668.939779419001</v>
      </c>
      <c r="K130" s="1">
        <v>52218.809859281799</v>
      </c>
      <c r="L130" s="1">
        <v>1625.73812575068</v>
      </c>
      <c r="M130" s="1">
        <v>735.67467745147997</v>
      </c>
      <c r="N130" s="1">
        <v>-5437.1507933376897</v>
      </c>
      <c r="O130" s="1">
        <f t="shared" ref="O130:O193" si="6">LOG(P130,2)</f>
        <v>0.15975702922299057</v>
      </c>
      <c r="P130" s="9">
        <f t="shared" ref="P130:P193" si="7">I130/H130</f>
        <v>1.1170989865515697</v>
      </c>
      <c r="Q130" s="7">
        <f t="shared" si="5"/>
        <v>1.1170989865515697</v>
      </c>
    </row>
    <row r="131" spans="1:17">
      <c r="A131" s="1">
        <v>461</v>
      </c>
      <c r="B131" s="1" t="s">
        <v>3104</v>
      </c>
      <c r="C131" s="1" t="s">
        <v>3105</v>
      </c>
      <c r="D131" s="1" t="s">
        <v>3106</v>
      </c>
      <c r="F131" s="1">
        <v>-5.2783202753306</v>
      </c>
      <c r="G131" s="1">
        <v>6.1799999999999997E-3</v>
      </c>
      <c r="H131" s="1">
        <v>67978.251974629893</v>
      </c>
      <c r="I131" s="1">
        <v>83420.586430948606</v>
      </c>
      <c r="J131" s="1">
        <v>68457.833651417299</v>
      </c>
      <c r="K131" s="1">
        <v>83583.753388612604</v>
      </c>
      <c r="L131" s="1">
        <v>5052.3830100778696</v>
      </c>
      <c r="M131" s="1">
        <v>388.71614244464899</v>
      </c>
      <c r="N131" s="1">
        <v>-15442.3344563187</v>
      </c>
      <c r="O131" s="1">
        <f t="shared" si="6"/>
        <v>0.29533018993169113</v>
      </c>
      <c r="P131" s="9">
        <f t="shared" si="7"/>
        <v>1.2271658068242464</v>
      </c>
      <c r="Q131" s="7">
        <f t="shared" ref="Q131:Q194" si="8">IF(P131&gt;1,P131,-1/P131)</f>
        <v>1.2271658068242464</v>
      </c>
    </row>
    <row r="132" spans="1:17">
      <c r="A132" s="1">
        <v>775</v>
      </c>
      <c r="B132" s="1" t="s">
        <v>3107</v>
      </c>
      <c r="C132" s="1" t="s">
        <v>3108</v>
      </c>
      <c r="D132" s="1" t="s">
        <v>3109</v>
      </c>
      <c r="F132" s="1">
        <v>5.2579980004403302</v>
      </c>
      <c r="G132" s="1">
        <v>6.2599999999999999E-3</v>
      </c>
      <c r="H132" s="1">
        <v>52964.946295538401</v>
      </c>
      <c r="I132" s="1">
        <v>42518.754585313203</v>
      </c>
      <c r="J132" s="1">
        <v>52599.143882697499</v>
      </c>
      <c r="K132" s="1">
        <v>41152.301367282598</v>
      </c>
      <c r="L132" s="1">
        <v>1968.9920433438499</v>
      </c>
      <c r="M132" s="1">
        <v>2822.1072108080698</v>
      </c>
      <c r="N132" s="1">
        <v>10446.191710225199</v>
      </c>
      <c r="O132" s="1">
        <f t="shared" si="6"/>
        <v>-0.31693851940042322</v>
      </c>
      <c r="P132" s="9">
        <f t="shared" si="7"/>
        <v>0.80277159818237842</v>
      </c>
      <c r="Q132" s="7">
        <f t="shared" si="8"/>
        <v>-1.2456843294707769</v>
      </c>
    </row>
    <row r="133" spans="1:17">
      <c r="A133" s="1">
        <v>188</v>
      </c>
      <c r="B133" s="1" t="s">
        <v>3110</v>
      </c>
      <c r="C133" s="1" t="s">
        <v>3111</v>
      </c>
      <c r="D133" s="1" t="s">
        <v>3112</v>
      </c>
      <c r="F133" s="1">
        <v>5.2524703289180001</v>
      </c>
      <c r="G133" s="1">
        <v>6.2899999999999996E-3</v>
      </c>
      <c r="H133" s="1">
        <v>186487.51549750101</v>
      </c>
      <c r="I133" s="1">
        <v>155657.12686525899</v>
      </c>
      <c r="J133" s="1">
        <v>189793.30349211901</v>
      </c>
      <c r="K133" s="1">
        <v>156753.030283726</v>
      </c>
      <c r="L133" s="1">
        <v>8436.9851140289593</v>
      </c>
      <c r="M133" s="1">
        <v>5672.4925743622698</v>
      </c>
      <c r="N133" s="1">
        <v>30830.388632242</v>
      </c>
      <c r="O133" s="1">
        <f t="shared" si="6"/>
        <v>-0.26070741867984731</v>
      </c>
      <c r="P133" s="9">
        <f t="shared" si="7"/>
        <v>0.83467853839977213</v>
      </c>
      <c r="Q133" s="7">
        <f t="shared" si="8"/>
        <v>-1.1980660266132859</v>
      </c>
    </row>
    <row r="134" spans="1:17">
      <c r="A134" s="1">
        <v>672</v>
      </c>
      <c r="B134" s="1" t="s">
        <v>3113</v>
      </c>
      <c r="C134" s="1" t="s">
        <v>3114</v>
      </c>
      <c r="D134" s="1" t="s">
        <v>3115</v>
      </c>
      <c r="F134" s="1">
        <v>5.24824230698521</v>
      </c>
      <c r="G134" s="1">
        <v>6.3E-3</v>
      </c>
      <c r="H134" s="1">
        <v>96925.870694771103</v>
      </c>
      <c r="I134" s="1">
        <v>82513.808329596097</v>
      </c>
      <c r="J134" s="1">
        <v>97331.223205034898</v>
      </c>
      <c r="K134" s="1">
        <v>81762.346598482894</v>
      </c>
      <c r="L134" s="1">
        <v>4525.20973166154</v>
      </c>
      <c r="M134" s="1">
        <v>1464.66585683229</v>
      </c>
      <c r="N134" s="1">
        <v>14412.062365174999</v>
      </c>
      <c r="O134" s="1">
        <f t="shared" si="6"/>
        <v>-0.232246221559778</v>
      </c>
      <c r="P134" s="9">
        <f t="shared" si="7"/>
        <v>0.85130840443456035</v>
      </c>
      <c r="Q134" s="7">
        <f t="shared" si="8"/>
        <v>-1.1746624311364584</v>
      </c>
    </row>
    <row r="135" spans="1:17">
      <c r="A135" s="1">
        <v>14</v>
      </c>
      <c r="B135" s="1" t="s">
        <v>3116</v>
      </c>
      <c r="C135" s="1" t="s">
        <v>3117</v>
      </c>
      <c r="D135" s="1" t="s">
        <v>3118</v>
      </c>
      <c r="F135" s="1">
        <v>5.2439391816592797</v>
      </c>
      <c r="G135" s="1">
        <v>6.3200000000000001E-3</v>
      </c>
      <c r="H135" s="1">
        <v>328235.830539494</v>
      </c>
      <c r="I135" s="1">
        <v>298197.71028050402</v>
      </c>
      <c r="J135" s="1">
        <v>326670.74974169902</v>
      </c>
      <c r="K135" s="1">
        <v>298408.63573866303</v>
      </c>
      <c r="L135" s="1">
        <v>9800.7604284105291</v>
      </c>
      <c r="M135" s="1">
        <v>1542.89670002863</v>
      </c>
      <c r="N135" s="1">
        <v>30038.120258989798</v>
      </c>
      <c r="O135" s="1">
        <f t="shared" si="6"/>
        <v>-0.13846355353902851</v>
      </c>
      <c r="P135" s="9">
        <f t="shared" si="7"/>
        <v>0.90848616310529284</v>
      </c>
      <c r="Q135" s="7">
        <f t="shared" si="8"/>
        <v>-1.1007322297368889</v>
      </c>
    </row>
    <row r="136" spans="1:17">
      <c r="A136" s="1">
        <v>575</v>
      </c>
      <c r="B136" s="1" t="s">
        <v>3119</v>
      </c>
      <c r="C136" s="1" t="s">
        <v>3120</v>
      </c>
      <c r="D136" s="1" t="s">
        <v>3121</v>
      </c>
      <c r="F136" s="1">
        <v>-5.1658343672168199</v>
      </c>
      <c r="G136" s="1">
        <v>6.6699999999999997E-3</v>
      </c>
      <c r="H136" s="1">
        <v>4352.9690803901303</v>
      </c>
      <c r="I136" s="1">
        <v>7657.7230615731796</v>
      </c>
      <c r="J136" s="1">
        <v>3942.95987152727</v>
      </c>
      <c r="K136" s="1">
        <v>7445.1241545246903</v>
      </c>
      <c r="L136" s="1">
        <v>857.350354324862</v>
      </c>
      <c r="M136" s="1">
        <v>701.94355676768896</v>
      </c>
      <c r="N136" s="1">
        <v>-3304.7539811830502</v>
      </c>
      <c r="O136" s="1">
        <f t="shared" si="6"/>
        <v>0.81491571411118324</v>
      </c>
      <c r="P136" s="9">
        <f t="shared" si="7"/>
        <v>1.7591953722048639</v>
      </c>
      <c r="Q136" s="7">
        <f t="shared" si="8"/>
        <v>1.7591953722048639</v>
      </c>
    </row>
    <row r="137" spans="1:17">
      <c r="A137" s="1">
        <v>1010</v>
      </c>
      <c r="B137" s="1" t="s">
        <v>3122</v>
      </c>
      <c r="C137" s="1" t="s">
        <v>3123</v>
      </c>
      <c r="D137" s="1" t="s">
        <v>3124</v>
      </c>
      <c r="F137" s="1">
        <v>-5.1049869396069996</v>
      </c>
      <c r="G137" s="1">
        <v>6.96E-3</v>
      </c>
      <c r="H137" s="1">
        <v>62737.711957633001</v>
      </c>
      <c r="I137" s="1">
        <v>72421.201609772004</v>
      </c>
      <c r="J137" s="1">
        <v>63207.929555312599</v>
      </c>
      <c r="K137" s="1">
        <v>72071.117450034697</v>
      </c>
      <c r="L137" s="1">
        <v>1541.9656608171299</v>
      </c>
      <c r="M137" s="1">
        <v>2901.15043646408</v>
      </c>
      <c r="N137" s="1">
        <v>-9683.4896521390092</v>
      </c>
      <c r="O137" s="1">
        <f t="shared" si="6"/>
        <v>0.20707919905440977</v>
      </c>
      <c r="P137" s="9">
        <f t="shared" si="7"/>
        <v>1.1543487856024826</v>
      </c>
      <c r="Q137" s="7">
        <f t="shared" si="8"/>
        <v>1.1543487856024826</v>
      </c>
    </row>
    <row r="138" spans="1:17">
      <c r="A138" s="1">
        <v>806</v>
      </c>
      <c r="B138" s="1" t="s">
        <v>3125</v>
      </c>
      <c r="C138" s="1" t="s">
        <v>3126</v>
      </c>
      <c r="D138" s="1" t="s">
        <v>3127</v>
      </c>
      <c r="F138" s="1">
        <v>5.0948768309160197</v>
      </c>
      <c r="G138" s="1">
        <v>7.0099999999999997E-3</v>
      </c>
      <c r="H138" s="1">
        <v>126832.45787460799</v>
      </c>
      <c r="I138" s="1">
        <v>115729.521856607</v>
      </c>
      <c r="J138" s="1">
        <v>127950.531659681</v>
      </c>
      <c r="K138" s="1">
        <v>114281.35767375601</v>
      </c>
      <c r="L138" s="1">
        <v>2242.51503298855</v>
      </c>
      <c r="M138" s="1">
        <v>3036.1698389319599</v>
      </c>
      <c r="N138" s="1">
        <v>11102.936018000501</v>
      </c>
      <c r="O138" s="1">
        <f t="shared" si="6"/>
        <v>-0.13216706124747019</v>
      </c>
      <c r="P138" s="9">
        <f t="shared" si="7"/>
        <v>0.91245982137334403</v>
      </c>
      <c r="Q138" s="7">
        <f t="shared" si="8"/>
        <v>-1.0959386666416711</v>
      </c>
    </row>
    <row r="139" spans="1:17">
      <c r="A139" s="1">
        <v>180</v>
      </c>
      <c r="B139" s="1" t="s">
        <v>3128</v>
      </c>
      <c r="C139" s="1" t="s">
        <v>3129</v>
      </c>
      <c r="D139" s="1" t="s">
        <v>3130</v>
      </c>
      <c r="F139" s="1">
        <v>5.0696207711703201</v>
      </c>
      <c r="G139" s="1">
        <v>7.1300000000000001E-3</v>
      </c>
      <c r="H139" s="1">
        <v>46730.826649836599</v>
      </c>
      <c r="I139" s="1">
        <v>37261.754469157997</v>
      </c>
      <c r="J139" s="1">
        <v>47688.549878438302</v>
      </c>
      <c r="K139" s="1">
        <v>37340.888878181402</v>
      </c>
      <c r="L139" s="1">
        <v>3213.8084208693899</v>
      </c>
      <c r="M139" s="1">
        <v>370.86686095996998</v>
      </c>
      <c r="N139" s="1">
        <v>9469.0721806785205</v>
      </c>
      <c r="O139" s="1">
        <f t="shared" si="6"/>
        <v>-0.3266789529794954</v>
      </c>
      <c r="P139" s="9">
        <f t="shared" si="7"/>
        <v>0.79736989778434164</v>
      </c>
      <c r="Q139" s="7">
        <f t="shared" si="8"/>
        <v>-1.2541230898968074</v>
      </c>
    </row>
    <row r="140" spans="1:17">
      <c r="A140" s="1">
        <v>1071</v>
      </c>
      <c r="B140" s="1" t="s">
        <v>3131</v>
      </c>
      <c r="C140" s="1" t="s">
        <v>3132</v>
      </c>
      <c r="D140" s="1" t="s">
        <v>3133</v>
      </c>
      <c r="F140" s="1">
        <v>-5.0488378107460701</v>
      </c>
      <c r="G140" s="1">
        <v>7.2399999999999999E-3</v>
      </c>
      <c r="H140" s="1">
        <v>23114.396542919701</v>
      </c>
      <c r="I140" s="1">
        <v>30758.701182262601</v>
      </c>
      <c r="J140" s="1">
        <v>23777.457077484101</v>
      </c>
      <c r="K140" s="1">
        <v>30842.6656800241</v>
      </c>
      <c r="L140" s="1">
        <v>1690.95243836091</v>
      </c>
      <c r="M140" s="1">
        <v>2004.47577532848</v>
      </c>
      <c r="N140" s="1">
        <v>-7644.3046393429404</v>
      </c>
      <c r="O140" s="1">
        <f t="shared" si="6"/>
        <v>0.41220288727529725</v>
      </c>
      <c r="P140" s="9">
        <f t="shared" si="7"/>
        <v>1.3307161675256656</v>
      </c>
      <c r="Q140" s="7">
        <f t="shared" si="8"/>
        <v>1.3307161675256656</v>
      </c>
    </row>
    <row r="141" spans="1:17">
      <c r="A141" s="1">
        <v>753</v>
      </c>
      <c r="B141" s="1" t="s">
        <v>3134</v>
      </c>
      <c r="C141" s="1" t="s">
        <v>3135</v>
      </c>
      <c r="D141" s="1" t="s">
        <v>3136</v>
      </c>
      <c r="F141" s="1">
        <v>-5.0284721124003697</v>
      </c>
      <c r="G141" s="1">
        <v>7.3400000000000002E-3</v>
      </c>
      <c r="H141" s="1">
        <v>47570.927801512502</v>
      </c>
      <c r="I141" s="1">
        <v>54594.3310482546</v>
      </c>
      <c r="J141" s="1">
        <v>46751.839188669299</v>
      </c>
      <c r="K141" s="1">
        <v>53785.355196629796</v>
      </c>
      <c r="L141" s="1">
        <v>1444.60816085754</v>
      </c>
      <c r="M141" s="1">
        <v>1940.5275047795999</v>
      </c>
      <c r="N141" s="1">
        <v>-7023.4032467420802</v>
      </c>
      <c r="O141" s="1">
        <f t="shared" si="6"/>
        <v>0.19867098949949863</v>
      </c>
      <c r="P141" s="9">
        <f t="shared" si="7"/>
        <v>1.1476406614570758</v>
      </c>
      <c r="Q141" s="7">
        <f t="shared" si="8"/>
        <v>1.1476406614570758</v>
      </c>
    </row>
    <row r="142" spans="1:17">
      <c r="A142" s="1">
        <v>51</v>
      </c>
      <c r="B142" s="1" t="s">
        <v>3137</v>
      </c>
      <c r="C142" s="1" t="s">
        <v>3138</v>
      </c>
      <c r="D142" s="1" t="s">
        <v>3139</v>
      </c>
      <c r="F142" s="1">
        <v>-4.9690427625147597</v>
      </c>
      <c r="G142" s="1">
        <v>7.6600000000000001E-3</v>
      </c>
      <c r="H142" s="1">
        <v>287921.65654990001</v>
      </c>
      <c r="I142" s="1">
        <v>300527.78532197798</v>
      </c>
      <c r="J142" s="1">
        <v>288288.10621348402</v>
      </c>
      <c r="K142" s="1">
        <v>302287.91707390302</v>
      </c>
      <c r="L142" s="1">
        <v>2445.7675931224298</v>
      </c>
      <c r="M142" s="1">
        <v>3650.52169716655</v>
      </c>
      <c r="N142" s="1">
        <v>-12606.1287720781</v>
      </c>
      <c r="O142" s="1">
        <f t="shared" si="6"/>
        <v>6.1822073687469316E-2</v>
      </c>
      <c r="P142" s="9">
        <f t="shared" si="7"/>
        <v>1.0437831906190536</v>
      </c>
      <c r="Q142" s="7">
        <f t="shared" si="8"/>
        <v>1.0437831906190536</v>
      </c>
    </row>
    <row r="143" spans="1:17">
      <c r="A143" s="1">
        <v>390</v>
      </c>
      <c r="B143" s="1" t="s">
        <v>3140</v>
      </c>
      <c r="C143" s="1" t="s">
        <v>3141</v>
      </c>
      <c r="D143" s="1" t="s">
        <v>3142</v>
      </c>
      <c r="F143" s="1">
        <v>-4.9666559424601404</v>
      </c>
      <c r="G143" s="1">
        <v>7.6699999999999997E-3</v>
      </c>
      <c r="H143" s="1">
        <v>214390.08607074901</v>
      </c>
      <c r="I143" s="1">
        <v>244953.19783631901</v>
      </c>
      <c r="J143" s="1">
        <v>215207.11181193101</v>
      </c>
      <c r="K143" s="1">
        <v>243861.124123318</v>
      </c>
      <c r="L143" s="1">
        <v>4726.8634313001703</v>
      </c>
      <c r="M143" s="1">
        <v>9552.9762113569104</v>
      </c>
      <c r="N143" s="1">
        <v>-30563.111765569902</v>
      </c>
      <c r="O143" s="1">
        <f t="shared" si="6"/>
        <v>0.19226793242276552</v>
      </c>
      <c r="P143" s="9">
        <f t="shared" si="7"/>
        <v>1.142558419214796</v>
      </c>
      <c r="Q143" s="7">
        <f t="shared" si="8"/>
        <v>1.142558419214796</v>
      </c>
    </row>
    <row r="144" spans="1:17">
      <c r="A144" s="1">
        <v>561</v>
      </c>
      <c r="B144" s="1" t="s">
        <v>3143</v>
      </c>
      <c r="C144" s="1" t="s">
        <v>3144</v>
      </c>
      <c r="D144" s="1" t="s">
        <v>3145</v>
      </c>
      <c r="F144" s="1">
        <v>-4.9621650256672201</v>
      </c>
      <c r="G144" s="1">
        <v>7.6899999999999998E-3</v>
      </c>
      <c r="H144" s="1">
        <v>39899.1310312809</v>
      </c>
      <c r="I144" s="1">
        <v>48670.358150755797</v>
      </c>
      <c r="J144" s="1">
        <v>40403.318406799503</v>
      </c>
      <c r="K144" s="1">
        <v>50256.898314248698</v>
      </c>
      <c r="L144" s="1">
        <v>873.61754843524602</v>
      </c>
      <c r="M144" s="1">
        <v>2934.32179715848</v>
      </c>
      <c r="N144" s="1">
        <v>-8771.2271194749301</v>
      </c>
      <c r="O144" s="1">
        <f t="shared" si="6"/>
        <v>0.28668606488714238</v>
      </c>
      <c r="P144" s="9">
        <f t="shared" si="7"/>
        <v>1.219835041334566</v>
      </c>
      <c r="Q144" s="7">
        <f t="shared" si="8"/>
        <v>1.219835041334566</v>
      </c>
    </row>
    <row r="145" spans="1:17">
      <c r="A145" s="1">
        <v>80</v>
      </c>
      <c r="B145" s="1" t="s">
        <v>3146</v>
      </c>
      <c r="C145" s="1" t="s">
        <v>3147</v>
      </c>
      <c r="D145" s="1" t="s">
        <v>3148</v>
      </c>
      <c r="F145" s="1">
        <v>-4.9619735248971697</v>
      </c>
      <c r="G145" s="1">
        <v>7.7000000000000002E-3</v>
      </c>
      <c r="H145" s="1">
        <v>1122198.63821274</v>
      </c>
      <c r="I145" s="1">
        <v>1155237.0376959899</v>
      </c>
      <c r="J145" s="1">
        <v>1123502.17490601</v>
      </c>
      <c r="K145" s="1">
        <v>1159026.4762587801</v>
      </c>
      <c r="L145" s="1">
        <v>7462.0137032879202</v>
      </c>
      <c r="M145" s="1">
        <v>8793.0632960959792</v>
      </c>
      <c r="N145" s="1">
        <v>-33038.399483252302</v>
      </c>
      <c r="O145" s="1">
        <f t="shared" si="6"/>
        <v>4.1860834664709148E-2</v>
      </c>
      <c r="P145" s="9">
        <f t="shared" si="7"/>
        <v>1.0294407766666589</v>
      </c>
      <c r="Q145" s="7">
        <f t="shared" si="8"/>
        <v>1.0294407766666589</v>
      </c>
    </row>
    <row r="146" spans="1:17">
      <c r="A146" s="1">
        <v>505</v>
      </c>
      <c r="B146" s="1" t="s">
        <v>3149</v>
      </c>
      <c r="C146" s="1" t="s">
        <v>3150</v>
      </c>
      <c r="D146" s="1" t="s">
        <v>3151</v>
      </c>
      <c r="F146" s="1">
        <v>-4.9563169475356599</v>
      </c>
      <c r="G146" s="1">
        <v>7.7299999999999999E-3</v>
      </c>
      <c r="H146" s="1">
        <v>25418.930933390599</v>
      </c>
      <c r="I146" s="1">
        <v>38441.649708522098</v>
      </c>
      <c r="J146" s="1">
        <v>26329.849165077801</v>
      </c>
      <c r="K146" s="1">
        <v>38230.119873116601</v>
      </c>
      <c r="L146" s="1">
        <v>4435.2912087340201</v>
      </c>
      <c r="M146" s="1">
        <v>1019.53318052871</v>
      </c>
      <c r="N146" s="1">
        <v>-13022.7187751315</v>
      </c>
      <c r="O146" s="1">
        <f t="shared" si="6"/>
        <v>0.59676689523060478</v>
      </c>
      <c r="P146" s="9">
        <f t="shared" si="7"/>
        <v>1.5123236224708689</v>
      </c>
      <c r="Q146" s="7">
        <f t="shared" si="8"/>
        <v>1.5123236224708689</v>
      </c>
    </row>
    <row r="147" spans="1:17">
      <c r="A147" s="1">
        <v>513</v>
      </c>
      <c r="B147" s="1" t="s">
        <v>3152</v>
      </c>
      <c r="C147" s="1" t="s">
        <v>3153</v>
      </c>
      <c r="D147" s="1" t="s">
        <v>3154</v>
      </c>
      <c r="F147" s="1">
        <v>4.9087551559620897</v>
      </c>
      <c r="G147" s="1">
        <v>7.9900000000000006E-3</v>
      </c>
      <c r="H147" s="1">
        <v>86816.548870335901</v>
      </c>
      <c r="I147" s="1">
        <v>72498.916033123896</v>
      </c>
      <c r="J147" s="1">
        <v>86876.237899263098</v>
      </c>
      <c r="K147" s="1">
        <v>72593.3251464762</v>
      </c>
      <c r="L147" s="1">
        <v>3799.86102277895</v>
      </c>
      <c r="M147" s="1">
        <v>3329.1776169322202</v>
      </c>
      <c r="N147" s="1">
        <v>14317.632837212101</v>
      </c>
      <c r="O147" s="1">
        <f t="shared" si="6"/>
        <v>-0.2600106488998809</v>
      </c>
      <c r="P147" s="9">
        <f t="shared" si="7"/>
        <v>0.8350817554542973</v>
      </c>
      <c r="Q147" s="7">
        <f t="shared" si="8"/>
        <v>-1.1974875435471402</v>
      </c>
    </row>
    <row r="148" spans="1:17">
      <c r="A148" s="1">
        <v>259</v>
      </c>
      <c r="B148" s="1" t="s">
        <v>3155</v>
      </c>
      <c r="C148" s="1" t="s">
        <v>3156</v>
      </c>
      <c r="D148" s="1" t="s">
        <v>3157</v>
      </c>
      <c r="F148" s="1">
        <v>4.9013092894393901</v>
      </c>
      <c r="G148" s="1">
        <v>8.0400000000000003E-3</v>
      </c>
      <c r="H148" s="1">
        <v>141842.43181808401</v>
      </c>
      <c r="I148" s="1">
        <v>128423.34196212101</v>
      </c>
      <c r="J148" s="1">
        <v>142484.27644873899</v>
      </c>
      <c r="K148" s="1">
        <v>127995.63113605601</v>
      </c>
      <c r="L148" s="1">
        <v>1254.4156514999599</v>
      </c>
      <c r="M148" s="1">
        <v>4573.18751355526</v>
      </c>
      <c r="N148" s="1">
        <v>13419.0898559625</v>
      </c>
      <c r="O148" s="1">
        <f t="shared" si="6"/>
        <v>-0.1433817282789917</v>
      </c>
      <c r="P148" s="9">
        <f t="shared" si="7"/>
        <v>0.90539438950698992</v>
      </c>
      <c r="Q148" s="7">
        <f t="shared" si="8"/>
        <v>-1.1044910500765586</v>
      </c>
    </row>
    <row r="149" spans="1:17">
      <c r="A149" s="1">
        <v>994</v>
      </c>
      <c r="B149" s="1" t="s">
        <v>3158</v>
      </c>
      <c r="C149" s="1" t="s">
        <v>3159</v>
      </c>
      <c r="D149" s="1" t="s">
        <v>3160</v>
      </c>
      <c r="F149" s="1">
        <v>-4.8958779672336199</v>
      </c>
      <c r="G149" s="1">
        <v>8.0700000000000008E-3</v>
      </c>
      <c r="H149" s="1">
        <v>51120.979623664898</v>
      </c>
      <c r="I149" s="1">
        <v>57475.3509281527</v>
      </c>
      <c r="J149" s="1">
        <v>50655.436398468402</v>
      </c>
      <c r="K149" s="1">
        <v>57466.097441638201</v>
      </c>
      <c r="L149" s="1">
        <v>2016.2537592256299</v>
      </c>
      <c r="M149" s="1">
        <v>994.16898343955995</v>
      </c>
      <c r="N149" s="1">
        <v>-6354.3713044877404</v>
      </c>
      <c r="O149" s="1">
        <f t="shared" si="6"/>
        <v>0.16902788695763368</v>
      </c>
      <c r="P149" s="9">
        <f t="shared" si="7"/>
        <v>1.1243006560372375</v>
      </c>
      <c r="Q149" s="7">
        <f t="shared" si="8"/>
        <v>1.1243006560372375</v>
      </c>
    </row>
    <row r="150" spans="1:17">
      <c r="A150" s="1">
        <v>309</v>
      </c>
      <c r="B150" s="1" t="s">
        <v>3161</v>
      </c>
      <c r="C150" s="1" t="s">
        <v>3162</v>
      </c>
      <c r="D150" s="1" t="s">
        <v>3163</v>
      </c>
      <c r="F150" s="1">
        <v>-4.8726456412205197</v>
      </c>
      <c r="G150" s="1">
        <v>8.2000000000000007E-3</v>
      </c>
      <c r="H150" s="1">
        <v>95612.333182630697</v>
      </c>
      <c r="I150" s="1">
        <v>105772.011496263</v>
      </c>
      <c r="J150" s="1">
        <v>94461.430855251296</v>
      </c>
      <c r="K150" s="1">
        <v>106475.771667954</v>
      </c>
      <c r="L150" s="1">
        <v>2844.1399370497902</v>
      </c>
      <c r="M150" s="1">
        <v>2225.5533471665299</v>
      </c>
      <c r="N150" s="1">
        <v>-10159.678313632599</v>
      </c>
      <c r="O150" s="1">
        <f t="shared" si="6"/>
        <v>0.14568929328842073</v>
      </c>
      <c r="P150" s="9">
        <f t="shared" si="7"/>
        <v>1.1062590774165728</v>
      </c>
      <c r="Q150" s="7">
        <f t="shared" si="8"/>
        <v>1.1062590774165728</v>
      </c>
    </row>
    <row r="151" spans="1:17">
      <c r="A151" s="1">
        <v>206</v>
      </c>
      <c r="B151" s="1" t="s">
        <v>3164</v>
      </c>
      <c r="C151" s="1" t="s">
        <v>3165</v>
      </c>
      <c r="D151" s="1" t="s">
        <v>3166</v>
      </c>
      <c r="F151" s="1">
        <v>-4.8665539653936598</v>
      </c>
      <c r="G151" s="1">
        <v>8.2400000000000008E-3</v>
      </c>
      <c r="H151" s="1">
        <v>517442.27043970401</v>
      </c>
      <c r="I151" s="1">
        <v>542100.298245318</v>
      </c>
      <c r="J151" s="1">
        <v>516114.77947838901</v>
      </c>
      <c r="K151" s="1">
        <v>545047.66371948505</v>
      </c>
      <c r="L151" s="1">
        <v>6796.2255308865997</v>
      </c>
      <c r="M151" s="1">
        <v>5552.4571863851997</v>
      </c>
      <c r="N151" s="1">
        <v>-24658.0278056145</v>
      </c>
      <c r="O151" s="1">
        <f t="shared" si="6"/>
        <v>6.7161886432535928E-2</v>
      </c>
      <c r="P151" s="9">
        <f t="shared" si="7"/>
        <v>1.0476536789015332</v>
      </c>
      <c r="Q151" s="7">
        <f t="shared" si="8"/>
        <v>1.0476536789015332</v>
      </c>
    </row>
    <row r="152" spans="1:17">
      <c r="A152" s="1">
        <v>134</v>
      </c>
      <c r="B152" s="1" t="s">
        <v>3167</v>
      </c>
      <c r="C152" s="1" t="s">
        <v>3168</v>
      </c>
      <c r="D152" s="1" t="s">
        <v>3169</v>
      </c>
      <c r="F152" s="1">
        <v>-4.8375527143865202</v>
      </c>
      <c r="G152" s="1">
        <v>8.4200000000000004E-3</v>
      </c>
      <c r="H152" s="1">
        <v>229048.91855422099</v>
      </c>
      <c r="I152" s="1">
        <v>248418.72221891501</v>
      </c>
      <c r="J152" s="1">
        <v>230569.62142108</v>
      </c>
      <c r="K152" s="1">
        <v>247416.300758973</v>
      </c>
      <c r="L152" s="1">
        <v>4538.0513779365801</v>
      </c>
      <c r="M152" s="1">
        <v>5244.3629229580501</v>
      </c>
      <c r="N152" s="1">
        <v>-19369.8036646939</v>
      </c>
      <c r="O152" s="1">
        <f t="shared" si="6"/>
        <v>0.11711815594966159</v>
      </c>
      <c r="P152" s="9">
        <f t="shared" si="7"/>
        <v>1.0845662305980666</v>
      </c>
      <c r="Q152" s="7">
        <f t="shared" si="8"/>
        <v>1.0845662305980666</v>
      </c>
    </row>
    <row r="153" spans="1:17">
      <c r="A153" s="1">
        <v>82</v>
      </c>
      <c r="B153" s="1" t="s">
        <v>3170</v>
      </c>
      <c r="C153" s="1" t="s">
        <v>3171</v>
      </c>
      <c r="D153" s="1" t="s">
        <v>3172</v>
      </c>
      <c r="F153" s="1">
        <v>-4.8312404672109697</v>
      </c>
      <c r="G153" s="1">
        <v>8.4499999999999992E-3</v>
      </c>
      <c r="H153" s="1">
        <v>625790.99074950698</v>
      </c>
      <c r="I153" s="1">
        <v>723456.08212336595</v>
      </c>
      <c r="J153" s="1">
        <v>632913.40503285604</v>
      </c>
      <c r="K153" s="1">
        <v>724441.38463910297</v>
      </c>
      <c r="L153" s="1">
        <v>33785.027226687402</v>
      </c>
      <c r="M153" s="1">
        <v>9195.1024327972409</v>
      </c>
      <c r="N153" s="1">
        <v>-97665.091373859002</v>
      </c>
      <c r="O153" s="1">
        <f t="shared" si="6"/>
        <v>0.20922455081238603</v>
      </c>
      <c r="P153" s="9">
        <f t="shared" si="7"/>
        <v>1.156066630580421</v>
      </c>
      <c r="Q153" s="7">
        <f t="shared" si="8"/>
        <v>1.156066630580421</v>
      </c>
    </row>
    <row r="154" spans="1:17">
      <c r="A154" s="1">
        <v>99</v>
      </c>
      <c r="B154" s="1" t="s">
        <v>3173</v>
      </c>
      <c r="C154" s="1" t="s">
        <v>3174</v>
      </c>
      <c r="D154" s="1" t="s">
        <v>3175</v>
      </c>
      <c r="F154" s="1">
        <v>-4.8321908647393501</v>
      </c>
      <c r="G154" s="1">
        <v>8.4499999999999992E-3</v>
      </c>
      <c r="H154" s="1">
        <v>215802.44561697601</v>
      </c>
      <c r="I154" s="1">
        <v>225811.803846856</v>
      </c>
      <c r="J154" s="1">
        <v>216591.113861324</v>
      </c>
      <c r="K154" s="1">
        <v>226883.44560708801</v>
      </c>
      <c r="L154" s="1">
        <v>3012.7501491261401</v>
      </c>
      <c r="M154" s="1">
        <v>1948.15876714418</v>
      </c>
      <c r="N154" s="1">
        <v>-10009.358229879999</v>
      </c>
      <c r="O154" s="1">
        <f t="shared" si="6"/>
        <v>6.5409687494037555E-2</v>
      </c>
      <c r="P154" s="9">
        <f t="shared" si="7"/>
        <v>1.046382042618949</v>
      </c>
      <c r="Q154" s="7">
        <f t="shared" si="8"/>
        <v>1.046382042618949</v>
      </c>
    </row>
    <row r="155" spans="1:17">
      <c r="A155" s="1">
        <v>1053</v>
      </c>
      <c r="B155" s="1" t="s">
        <v>3176</v>
      </c>
      <c r="C155" s="1" t="s">
        <v>3177</v>
      </c>
      <c r="D155" s="1" t="s">
        <v>3178</v>
      </c>
      <c r="F155" s="1">
        <v>-4.7961878038296204</v>
      </c>
      <c r="G155" s="1">
        <v>8.6700000000000006E-3</v>
      </c>
      <c r="H155" s="1">
        <v>151076.27130101001</v>
      </c>
      <c r="I155" s="1">
        <v>158140.550302658</v>
      </c>
      <c r="J155" s="1">
        <v>151001.96454498699</v>
      </c>
      <c r="K155" s="1">
        <v>159095.24044300299</v>
      </c>
      <c r="L155" s="1">
        <v>1533.88797737049</v>
      </c>
      <c r="M155" s="1">
        <v>2038.4903651335601</v>
      </c>
      <c r="N155" s="1">
        <v>-7064.2790016476101</v>
      </c>
      <c r="O155" s="1">
        <f t="shared" si="6"/>
        <v>6.593026779690031E-2</v>
      </c>
      <c r="P155" s="9">
        <f t="shared" si="7"/>
        <v>1.0467596859573853</v>
      </c>
      <c r="Q155" s="7">
        <f t="shared" si="8"/>
        <v>1.0467596859573853</v>
      </c>
    </row>
    <row r="156" spans="1:17">
      <c r="A156" s="1">
        <v>667</v>
      </c>
      <c r="B156" s="1" t="s">
        <v>3179</v>
      </c>
      <c r="C156" s="1" t="s">
        <v>3180</v>
      </c>
      <c r="D156" s="1" t="s">
        <v>3181</v>
      </c>
      <c r="F156" s="1">
        <v>-4.7944935690588997</v>
      </c>
      <c r="G156" s="1">
        <v>8.6800000000000002E-3</v>
      </c>
      <c r="H156" s="1">
        <v>6498.9907310876897</v>
      </c>
      <c r="I156" s="1">
        <v>10820.145346528299</v>
      </c>
      <c r="J156" s="1">
        <v>6352.4453907075203</v>
      </c>
      <c r="K156" s="1">
        <v>10005.694799622401</v>
      </c>
      <c r="L156" s="1">
        <v>457.58499375083801</v>
      </c>
      <c r="M156" s="1">
        <v>1492.4821422438299</v>
      </c>
      <c r="N156" s="1">
        <v>-4321.1546154405696</v>
      </c>
      <c r="O156" s="1">
        <f t="shared" si="6"/>
        <v>0.73543228343905687</v>
      </c>
      <c r="P156" s="9">
        <f t="shared" si="7"/>
        <v>1.6648962576251296</v>
      </c>
      <c r="Q156" s="7">
        <f t="shared" si="8"/>
        <v>1.6648962576251296</v>
      </c>
    </row>
    <row r="157" spans="1:17">
      <c r="A157" s="1">
        <v>1129</v>
      </c>
      <c r="B157" s="1" t="s">
        <v>3182</v>
      </c>
      <c r="C157" s="1" t="s">
        <v>3183</v>
      </c>
      <c r="D157" s="1" t="s">
        <v>3184</v>
      </c>
      <c r="F157" s="1">
        <v>4.76956597661479</v>
      </c>
      <c r="G157" s="1">
        <v>8.8400000000000006E-3</v>
      </c>
      <c r="H157" s="1">
        <v>92619.537361204799</v>
      </c>
      <c r="I157" s="1">
        <v>77008.6555594362</v>
      </c>
      <c r="J157" s="1">
        <v>93446.539110889105</v>
      </c>
      <c r="K157" s="1">
        <v>74735.019898995204</v>
      </c>
      <c r="L157" s="1">
        <v>2115.6373752519398</v>
      </c>
      <c r="M157" s="1">
        <v>5259.4720056115002</v>
      </c>
      <c r="N157" s="1">
        <v>15610.881801768601</v>
      </c>
      <c r="O157" s="1">
        <f t="shared" si="6"/>
        <v>-0.26629594088744768</v>
      </c>
      <c r="P157" s="9">
        <f t="shared" si="7"/>
        <v>0.83145152473729078</v>
      </c>
      <c r="Q157" s="7">
        <f t="shared" si="8"/>
        <v>-1.2027159374275782</v>
      </c>
    </row>
    <row r="158" spans="1:17">
      <c r="A158" s="1">
        <v>1246</v>
      </c>
      <c r="B158" s="1" t="s">
        <v>3185</v>
      </c>
      <c r="C158" s="1" t="s">
        <v>3186</v>
      </c>
      <c r="D158" s="1" t="s">
        <v>3187</v>
      </c>
      <c r="F158" s="1">
        <v>-4.7674992066032802</v>
      </c>
      <c r="G158" s="1">
        <v>8.8599999999999998E-3</v>
      </c>
      <c r="H158" s="1">
        <v>10767.3295536529</v>
      </c>
      <c r="I158" s="1">
        <v>12320.3851202881</v>
      </c>
      <c r="J158" s="1">
        <v>10919.887993345899</v>
      </c>
      <c r="K158" s="1">
        <v>12254.656817549299</v>
      </c>
      <c r="L158" s="1">
        <v>516.940356183674</v>
      </c>
      <c r="M158" s="1">
        <v>226.118025286326</v>
      </c>
      <c r="N158" s="1">
        <v>-1553.05556663518</v>
      </c>
      <c r="O158" s="1">
        <f t="shared" si="6"/>
        <v>0.19438686767162536</v>
      </c>
      <c r="P158" s="9">
        <f t="shared" si="7"/>
        <v>1.1442377665600765</v>
      </c>
      <c r="Q158" s="7">
        <f t="shared" si="8"/>
        <v>1.1442377665600765</v>
      </c>
    </row>
    <row r="159" spans="1:17">
      <c r="A159" s="1">
        <v>347</v>
      </c>
      <c r="B159" s="1" t="s">
        <v>3188</v>
      </c>
      <c r="C159" s="1" t="s">
        <v>3189</v>
      </c>
      <c r="D159" s="1" t="s">
        <v>3190</v>
      </c>
      <c r="F159" s="1">
        <v>-4.7228471394965803</v>
      </c>
      <c r="G159" s="1">
        <v>9.1500000000000001E-3</v>
      </c>
      <c r="H159" s="1">
        <v>39205.181633376698</v>
      </c>
      <c r="I159" s="1">
        <v>46973.989341448803</v>
      </c>
      <c r="J159" s="1">
        <v>38378.379828568402</v>
      </c>
      <c r="K159" s="1">
        <v>46182.204417609297</v>
      </c>
      <c r="L159" s="1">
        <v>2157.1035522204402</v>
      </c>
      <c r="M159" s="1">
        <v>1861.2906331332599</v>
      </c>
      <c r="N159" s="1">
        <v>-7768.8077080720404</v>
      </c>
      <c r="O159" s="1">
        <f t="shared" si="6"/>
        <v>0.2608177782946885</v>
      </c>
      <c r="P159" s="9">
        <f t="shared" si="7"/>
        <v>1.1981576767255238</v>
      </c>
      <c r="Q159" s="7">
        <f t="shared" si="8"/>
        <v>1.1981576767255238</v>
      </c>
    </row>
    <row r="160" spans="1:17">
      <c r="A160" s="1">
        <v>6</v>
      </c>
      <c r="B160" s="1" t="s">
        <v>3191</v>
      </c>
      <c r="C160" s="1" t="s">
        <v>3192</v>
      </c>
      <c r="D160" s="1" t="s">
        <v>3193</v>
      </c>
      <c r="F160" s="1">
        <v>4.7159796555217302</v>
      </c>
      <c r="G160" s="1">
        <v>9.1999999999999998E-3</v>
      </c>
      <c r="H160" s="1">
        <v>276700.12786534597</v>
      </c>
      <c r="I160" s="1">
        <v>244450.85516494399</v>
      </c>
      <c r="J160" s="1">
        <v>281236.78676182998</v>
      </c>
      <c r="K160" s="1">
        <v>246813.12838531501</v>
      </c>
      <c r="L160" s="1">
        <v>10759.3476551559</v>
      </c>
      <c r="M160" s="1">
        <v>4952.1089644222102</v>
      </c>
      <c r="N160" s="1">
        <v>32249.2727004015</v>
      </c>
      <c r="O160" s="1">
        <f t="shared" si="6"/>
        <v>-0.17877885827916204</v>
      </c>
      <c r="P160" s="9">
        <f t="shared" si="7"/>
        <v>0.88345045971176472</v>
      </c>
      <c r="Q160" s="7">
        <f t="shared" si="8"/>
        <v>-1.1319253830330915</v>
      </c>
    </row>
    <row r="161" spans="1:17">
      <c r="A161" s="1">
        <v>224</v>
      </c>
      <c r="B161" s="1" t="s">
        <v>3194</v>
      </c>
      <c r="C161" s="1" t="s">
        <v>3195</v>
      </c>
      <c r="D161" s="1" t="s">
        <v>3196</v>
      </c>
      <c r="F161" s="1">
        <v>-4.6987857930139203</v>
      </c>
      <c r="G161" s="1">
        <v>9.3200000000000002E-3</v>
      </c>
      <c r="H161" s="1">
        <v>56618.558261364196</v>
      </c>
      <c r="I161" s="1">
        <v>76276.000704947903</v>
      </c>
      <c r="J161" s="1">
        <v>54246.665535016902</v>
      </c>
      <c r="K161" s="1">
        <v>74943.471275620803</v>
      </c>
      <c r="L161" s="1">
        <v>5831.3360307151897</v>
      </c>
      <c r="M161" s="1">
        <v>4301.2697999908096</v>
      </c>
      <c r="N161" s="1">
        <v>-19657.442443583801</v>
      </c>
      <c r="O161" s="1">
        <f t="shared" si="6"/>
        <v>0.42995418957129383</v>
      </c>
      <c r="P161" s="9">
        <f t="shared" si="7"/>
        <v>1.3471907983393088</v>
      </c>
      <c r="Q161" s="7">
        <f t="shared" si="8"/>
        <v>1.3471907983393088</v>
      </c>
    </row>
    <row r="162" spans="1:17">
      <c r="A162" s="1">
        <v>503</v>
      </c>
      <c r="B162" s="1" t="s">
        <v>3197</v>
      </c>
      <c r="C162" s="1" t="s">
        <v>3198</v>
      </c>
      <c r="D162" s="1" t="s">
        <v>3199</v>
      </c>
      <c r="F162" s="1">
        <v>4.6921253640600398</v>
      </c>
      <c r="G162" s="1">
        <v>9.3600000000000003E-3</v>
      </c>
      <c r="H162" s="1">
        <v>86547.126557332202</v>
      </c>
      <c r="I162" s="1">
        <v>71832.119444142707</v>
      </c>
      <c r="J162" s="1">
        <v>85831.825961250797</v>
      </c>
      <c r="K162" s="1">
        <v>71658.939588794703</v>
      </c>
      <c r="L162" s="1">
        <v>1675.09284459844</v>
      </c>
      <c r="M162" s="1">
        <v>5167.1621770342899</v>
      </c>
      <c r="N162" s="1">
        <v>14715.0071131895</v>
      </c>
      <c r="O162" s="1">
        <f t="shared" si="6"/>
        <v>-0.26885683799121063</v>
      </c>
      <c r="P162" s="9">
        <f t="shared" si="7"/>
        <v>0.82997694206009598</v>
      </c>
      <c r="Q162" s="7">
        <f t="shared" si="8"/>
        <v>-1.2048527487015335</v>
      </c>
    </row>
    <row r="163" spans="1:17">
      <c r="A163" s="1">
        <v>129</v>
      </c>
      <c r="B163" s="1" t="s">
        <v>3200</v>
      </c>
      <c r="C163" s="1" t="s">
        <v>3201</v>
      </c>
      <c r="D163" s="1" t="s">
        <v>3202</v>
      </c>
      <c r="F163" s="1">
        <v>4.6250087668188797</v>
      </c>
      <c r="G163" s="1">
        <v>9.8399999999999998E-3</v>
      </c>
      <c r="H163" s="1">
        <v>178240.939737268</v>
      </c>
      <c r="I163" s="1">
        <v>158468.70360179001</v>
      </c>
      <c r="J163" s="1">
        <v>180978.11165630599</v>
      </c>
      <c r="K163" s="1">
        <v>157438.572899302</v>
      </c>
      <c r="L163" s="1">
        <v>7097.6074628385004</v>
      </c>
      <c r="M163" s="1">
        <v>2110.1275555730899</v>
      </c>
      <c r="N163" s="1">
        <v>19772.236135477699</v>
      </c>
      <c r="O163" s="1">
        <f t="shared" si="6"/>
        <v>-0.16963079722810923</v>
      </c>
      <c r="P163" s="9">
        <f t="shared" si="7"/>
        <v>0.88907017565873026</v>
      </c>
      <c r="Q163" s="7">
        <f t="shared" si="8"/>
        <v>-1.1247706057163369</v>
      </c>
    </row>
    <row r="164" spans="1:17">
      <c r="A164" s="1">
        <v>462</v>
      </c>
      <c r="B164" s="1" t="s">
        <v>3203</v>
      </c>
      <c r="C164" s="1" t="s">
        <v>3204</v>
      </c>
      <c r="D164" s="1" t="s">
        <v>3205</v>
      </c>
      <c r="F164" s="1">
        <v>-4.6158177200409201</v>
      </c>
      <c r="G164" s="1">
        <v>9.9100000000000004E-3</v>
      </c>
      <c r="H164" s="1">
        <v>141495.33828520501</v>
      </c>
      <c r="I164" s="1">
        <v>163703.267622696</v>
      </c>
      <c r="J164" s="1">
        <v>138612.16369866001</v>
      </c>
      <c r="K164" s="1">
        <v>163259.390717581</v>
      </c>
      <c r="L164" s="1">
        <v>7274.1398042538603</v>
      </c>
      <c r="M164" s="1">
        <v>4065.92513204342</v>
      </c>
      <c r="N164" s="1">
        <v>-22207.929337491601</v>
      </c>
      <c r="O164" s="1">
        <f t="shared" si="6"/>
        <v>0.21032859650835392</v>
      </c>
      <c r="P164" s="9">
        <f t="shared" si="7"/>
        <v>1.1569516678544391</v>
      </c>
      <c r="Q164" s="7">
        <f t="shared" si="8"/>
        <v>1.1569516678544391</v>
      </c>
    </row>
    <row r="165" spans="1:17">
      <c r="A165" s="1">
        <v>797</v>
      </c>
      <c r="B165" s="1" t="s">
        <v>3206</v>
      </c>
      <c r="C165" s="1" t="s">
        <v>3207</v>
      </c>
      <c r="D165" s="1" t="s">
        <v>3208</v>
      </c>
      <c r="F165" s="1">
        <v>-4.5936839808226804</v>
      </c>
      <c r="G165" s="1">
        <v>1.008E-2</v>
      </c>
      <c r="H165" s="1">
        <v>18571.1740019428</v>
      </c>
      <c r="I165" s="1">
        <v>22875.136162197399</v>
      </c>
      <c r="J165" s="1">
        <v>19178.077843415002</v>
      </c>
      <c r="K165" s="1">
        <v>22884.9081348853</v>
      </c>
      <c r="L165" s="1">
        <v>1544.16756788206</v>
      </c>
      <c r="M165" s="1">
        <v>499.06135310756099</v>
      </c>
      <c r="N165" s="1">
        <v>-4303.9621602545803</v>
      </c>
      <c r="O165" s="1">
        <f t="shared" si="6"/>
        <v>0.3007153108559848</v>
      </c>
      <c r="P165" s="9">
        <f t="shared" si="7"/>
        <v>1.2317549854308805</v>
      </c>
      <c r="Q165" s="7">
        <f t="shared" si="8"/>
        <v>1.2317549854308805</v>
      </c>
    </row>
    <row r="166" spans="1:17">
      <c r="A166" s="1">
        <v>164</v>
      </c>
      <c r="B166" s="1" t="s">
        <v>3209</v>
      </c>
      <c r="C166" s="1" t="s">
        <v>3210</v>
      </c>
      <c r="D166" s="1" t="s">
        <v>3211</v>
      </c>
      <c r="F166" s="1">
        <v>-4.5907779604091701</v>
      </c>
      <c r="G166" s="1">
        <v>1.01E-2</v>
      </c>
      <c r="H166" s="1">
        <v>286165.93114304799</v>
      </c>
      <c r="I166" s="1">
        <v>339590.51896057301</v>
      </c>
      <c r="J166" s="1">
        <v>294909.24700005399</v>
      </c>
      <c r="K166" s="1">
        <v>340190.61915752903</v>
      </c>
      <c r="L166" s="1">
        <v>16051.503939817099</v>
      </c>
      <c r="M166" s="1">
        <v>12191.573141585401</v>
      </c>
      <c r="N166" s="1">
        <v>-53424.587817525098</v>
      </c>
      <c r="O166" s="1">
        <f t="shared" si="6"/>
        <v>0.24694425540485457</v>
      </c>
      <c r="P166" s="9">
        <f t="shared" si="7"/>
        <v>1.1866909439713118</v>
      </c>
      <c r="Q166" s="7">
        <f t="shared" si="8"/>
        <v>1.1866909439713118</v>
      </c>
    </row>
    <row r="167" spans="1:17">
      <c r="A167" s="1">
        <v>333</v>
      </c>
      <c r="B167" s="1" t="s">
        <v>3212</v>
      </c>
      <c r="C167" s="1" t="s">
        <v>3213</v>
      </c>
      <c r="D167" s="1" t="s">
        <v>3214</v>
      </c>
      <c r="F167" s="1">
        <v>4.5763095730374399</v>
      </c>
      <c r="G167" s="1">
        <v>1.021E-2</v>
      </c>
      <c r="H167" s="1">
        <v>90417.467784366701</v>
      </c>
      <c r="I167" s="1">
        <v>75624.859824108396</v>
      </c>
      <c r="J167" s="1">
        <v>90893.569152399607</v>
      </c>
      <c r="K167" s="1">
        <v>75830.9273700513</v>
      </c>
      <c r="L167" s="1">
        <v>3142.9984682181298</v>
      </c>
      <c r="M167" s="1">
        <v>4633.2929955498903</v>
      </c>
      <c r="N167" s="1">
        <v>14792.607960258299</v>
      </c>
      <c r="O167" s="1">
        <f t="shared" si="6"/>
        <v>-0.25774095121779833</v>
      </c>
      <c r="P167" s="9">
        <f t="shared" si="7"/>
        <v>0.83639656890705394</v>
      </c>
      <c r="Q167" s="7">
        <f t="shared" si="8"/>
        <v>-1.1956050959256468</v>
      </c>
    </row>
    <row r="168" spans="1:17">
      <c r="A168" s="1">
        <v>641</v>
      </c>
      <c r="B168" s="1" t="s">
        <v>3215</v>
      </c>
      <c r="C168" s="1" t="s">
        <v>3216</v>
      </c>
      <c r="D168" s="1" t="s">
        <v>3217</v>
      </c>
      <c r="F168" s="1">
        <v>4.5606842755793</v>
      </c>
      <c r="G168" s="1">
        <v>1.0330000000000001E-2</v>
      </c>
      <c r="H168" s="1">
        <v>93907.245989836694</v>
      </c>
      <c r="I168" s="1">
        <v>84318.111064857207</v>
      </c>
      <c r="J168" s="1">
        <v>92958.590397873995</v>
      </c>
      <c r="K168" s="1">
        <v>82915.316473053201</v>
      </c>
      <c r="L168" s="1">
        <v>2119.6553262083398</v>
      </c>
      <c r="M168" s="1">
        <v>2961.31718292707</v>
      </c>
      <c r="N168" s="1">
        <v>9589.1349249795694</v>
      </c>
      <c r="O168" s="1">
        <f t="shared" si="6"/>
        <v>-0.15539393477877328</v>
      </c>
      <c r="P168" s="9">
        <f t="shared" si="7"/>
        <v>0.89788716702417948</v>
      </c>
      <c r="Q168" s="7">
        <f t="shared" si="8"/>
        <v>-1.1137256848366013</v>
      </c>
    </row>
    <row r="169" spans="1:17">
      <c r="A169" s="1">
        <v>262</v>
      </c>
      <c r="B169" s="1" t="s">
        <v>3218</v>
      </c>
      <c r="C169" s="1" t="s">
        <v>3219</v>
      </c>
      <c r="D169" s="1" t="s">
        <v>3220</v>
      </c>
      <c r="F169" s="1">
        <v>-4.5463870188721298</v>
      </c>
      <c r="G169" s="1">
        <v>1.0449999999999999E-2</v>
      </c>
      <c r="H169" s="1">
        <v>100122.64627600501</v>
      </c>
      <c r="I169" s="1">
        <v>115444.461127666</v>
      </c>
      <c r="J169" s="1">
        <v>101543.681410479</v>
      </c>
      <c r="K169" s="1">
        <v>115971.217930592</v>
      </c>
      <c r="L169" s="1">
        <v>5218.3767049666303</v>
      </c>
      <c r="M169" s="1">
        <v>2615.6120753668301</v>
      </c>
      <c r="N169" s="1">
        <v>-15321.8148516612</v>
      </c>
      <c r="O169" s="1">
        <f t="shared" si="6"/>
        <v>0.20543062860600084</v>
      </c>
      <c r="P169" s="9">
        <f t="shared" si="7"/>
        <v>1.1530304623533802</v>
      </c>
      <c r="Q169" s="7">
        <f t="shared" si="8"/>
        <v>1.1530304623533802</v>
      </c>
    </row>
    <row r="170" spans="1:17">
      <c r="A170" s="1">
        <v>289</v>
      </c>
      <c r="B170" s="1" t="s">
        <v>3221</v>
      </c>
      <c r="C170" s="1" t="s">
        <v>3222</v>
      </c>
      <c r="D170" s="1" t="s">
        <v>3223</v>
      </c>
      <c r="F170" s="1">
        <v>-4.5338949037524197</v>
      </c>
      <c r="G170" s="1">
        <v>1.055E-2</v>
      </c>
      <c r="H170" s="1">
        <v>530471.44506420905</v>
      </c>
      <c r="I170" s="1">
        <v>593925.74705086905</v>
      </c>
      <c r="J170" s="1">
        <v>523985.991405115</v>
      </c>
      <c r="K170" s="1">
        <v>595084.90018671495</v>
      </c>
      <c r="L170" s="1">
        <v>17921.175566887901</v>
      </c>
      <c r="M170" s="1">
        <v>16323.50404199</v>
      </c>
      <c r="N170" s="1">
        <v>-63454.301986660001</v>
      </c>
      <c r="O170" s="1">
        <f t="shared" si="6"/>
        <v>0.16300748182377847</v>
      </c>
      <c r="P170" s="9">
        <f t="shared" si="7"/>
        <v>1.1196186949873983</v>
      </c>
      <c r="Q170" s="7">
        <f t="shared" si="8"/>
        <v>1.1196186949873983</v>
      </c>
    </row>
    <row r="171" spans="1:17">
      <c r="A171" s="1">
        <v>202</v>
      </c>
      <c r="B171" s="1" t="s">
        <v>3224</v>
      </c>
      <c r="C171" s="1" t="s">
        <v>3225</v>
      </c>
      <c r="D171" s="1" t="s">
        <v>3226</v>
      </c>
      <c r="F171" s="1">
        <v>4.5105648147060702</v>
      </c>
      <c r="G171" s="1">
        <v>1.074E-2</v>
      </c>
      <c r="H171" s="1">
        <v>83493.943337204793</v>
      </c>
      <c r="I171" s="1">
        <v>70982.525454291594</v>
      </c>
      <c r="J171" s="1">
        <v>83174.279691776406</v>
      </c>
      <c r="K171" s="1">
        <v>71899.702370232</v>
      </c>
      <c r="L171" s="1">
        <v>1470.0202056222699</v>
      </c>
      <c r="M171" s="1">
        <v>4573.94672238161</v>
      </c>
      <c r="N171" s="1">
        <v>12511.4178829132</v>
      </c>
      <c r="O171" s="1">
        <f t="shared" si="6"/>
        <v>-0.23420764378565478</v>
      </c>
      <c r="P171" s="9">
        <f t="shared" si="7"/>
        <v>0.85015179086243819</v>
      </c>
      <c r="Q171" s="7">
        <f t="shared" si="8"/>
        <v>-1.1762605345870625</v>
      </c>
    </row>
    <row r="172" spans="1:17">
      <c r="A172" s="1">
        <v>861</v>
      </c>
      <c r="B172" s="1" t="s">
        <v>3227</v>
      </c>
      <c r="C172" s="1" t="s">
        <v>3228</v>
      </c>
      <c r="D172" s="1" t="s">
        <v>3229</v>
      </c>
      <c r="F172" s="1">
        <v>4.4908260600807104</v>
      </c>
      <c r="G172" s="1">
        <v>1.09E-2</v>
      </c>
      <c r="H172" s="1">
        <v>28630.703612794001</v>
      </c>
      <c r="I172" s="1">
        <v>23302.610550690999</v>
      </c>
      <c r="J172" s="1">
        <v>29376.8612806075</v>
      </c>
      <c r="K172" s="1">
        <v>22699.532368314802</v>
      </c>
      <c r="L172" s="1">
        <v>1739.9808879837899</v>
      </c>
      <c r="M172" s="1">
        <v>1093.3352620287101</v>
      </c>
      <c r="N172" s="1">
        <v>5328.0930621029902</v>
      </c>
      <c r="O172" s="1">
        <f t="shared" si="6"/>
        <v>-0.29707153913661533</v>
      </c>
      <c r="P172" s="9">
        <f t="shared" si="7"/>
        <v>0.81390282494761756</v>
      </c>
      <c r="Q172" s="7">
        <f t="shared" si="8"/>
        <v>-1.2286479040840774</v>
      </c>
    </row>
    <row r="173" spans="1:17">
      <c r="A173" s="1">
        <v>13</v>
      </c>
      <c r="B173" s="1" t="s">
        <v>3230</v>
      </c>
      <c r="C173" s="1" t="s">
        <v>3231</v>
      </c>
      <c r="D173" s="1" t="s">
        <v>3232</v>
      </c>
      <c r="F173" s="1">
        <v>4.4806418195602804</v>
      </c>
      <c r="G173" s="1">
        <v>1.098E-2</v>
      </c>
      <c r="H173" s="1">
        <v>265670.51069686899</v>
      </c>
      <c r="I173" s="1">
        <v>247821.379433842</v>
      </c>
      <c r="J173" s="1">
        <v>267447.10502824798</v>
      </c>
      <c r="K173" s="1">
        <v>247319.23043529899</v>
      </c>
      <c r="L173" s="1">
        <v>5334.5784018065897</v>
      </c>
      <c r="M173" s="1">
        <v>4376.0402491582299</v>
      </c>
      <c r="N173" s="1">
        <v>17849.1312630264</v>
      </c>
      <c r="O173" s="1">
        <f t="shared" si="6"/>
        <v>-0.10033744476681622</v>
      </c>
      <c r="P173" s="9">
        <f t="shared" si="7"/>
        <v>0.93281478167747067</v>
      </c>
      <c r="Q173" s="7">
        <f t="shared" si="8"/>
        <v>-1.07202417847808</v>
      </c>
    </row>
    <row r="174" spans="1:17">
      <c r="A174" s="1">
        <v>360</v>
      </c>
      <c r="B174" s="1" t="s">
        <v>3233</v>
      </c>
      <c r="C174" s="1" t="s">
        <v>3234</v>
      </c>
      <c r="D174" s="1" t="s">
        <v>3235</v>
      </c>
      <c r="F174" s="1">
        <v>4.4813253916767399</v>
      </c>
      <c r="G174" s="1">
        <v>1.098E-2</v>
      </c>
      <c r="H174" s="1">
        <v>119541.858575886</v>
      </c>
      <c r="I174" s="1">
        <v>104868.99838874501</v>
      </c>
      <c r="J174" s="1">
        <v>117420.73974402199</v>
      </c>
      <c r="K174" s="1">
        <v>105483.448524315</v>
      </c>
      <c r="L174" s="1">
        <v>4511.6888343865803</v>
      </c>
      <c r="M174" s="1">
        <v>3436.0266708645099</v>
      </c>
      <c r="N174" s="1">
        <v>14672.860187141499</v>
      </c>
      <c r="O174" s="1">
        <f t="shared" si="6"/>
        <v>-0.18892763017604167</v>
      </c>
      <c r="P174" s="9">
        <f t="shared" si="7"/>
        <v>0.87725755344663181</v>
      </c>
      <c r="Q174" s="7">
        <f t="shared" si="8"/>
        <v>-1.1399160897174712</v>
      </c>
    </row>
    <row r="175" spans="1:17">
      <c r="A175" s="1">
        <v>210</v>
      </c>
      <c r="B175" s="1" t="s">
        <v>3236</v>
      </c>
      <c r="C175" s="1" t="s">
        <v>3237</v>
      </c>
      <c r="D175" s="1" t="s">
        <v>3238</v>
      </c>
      <c r="F175" s="1">
        <v>-4.4686020010319298</v>
      </c>
      <c r="G175" s="1">
        <v>1.1089999999999999E-2</v>
      </c>
      <c r="H175" s="1">
        <v>126200.453247325</v>
      </c>
      <c r="I175" s="1">
        <v>135374.40048902101</v>
      </c>
      <c r="J175" s="1">
        <v>125294.253815537</v>
      </c>
      <c r="K175" s="1">
        <v>135571.87225879499</v>
      </c>
      <c r="L175" s="1">
        <v>1799.1557018634401</v>
      </c>
      <c r="M175" s="1">
        <v>3067.1175915762701</v>
      </c>
      <c r="N175" s="1">
        <v>-9173.9472416959306</v>
      </c>
      <c r="O175" s="1">
        <f t="shared" si="6"/>
        <v>0.10123785706403546</v>
      </c>
      <c r="P175" s="9">
        <f t="shared" si="7"/>
        <v>1.0726934571599129</v>
      </c>
      <c r="Q175" s="7">
        <f t="shared" si="8"/>
        <v>1.0726934571599129</v>
      </c>
    </row>
    <row r="176" spans="1:17">
      <c r="A176" s="1">
        <v>1034</v>
      </c>
      <c r="B176" s="1" t="s">
        <v>3239</v>
      </c>
      <c r="C176" s="1" t="s">
        <v>3240</v>
      </c>
      <c r="D176" s="1" t="s">
        <v>3241</v>
      </c>
      <c r="F176" s="1">
        <v>-4.4600221910709097</v>
      </c>
      <c r="G176" s="1">
        <v>1.116E-2</v>
      </c>
      <c r="H176" s="1">
        <v>20734.792411972601</v>
      </c>
      <c r="I176" s="1">
        <v>23839.4102539499</v>
      </c>
      <c r="J176" s="1">
        <v>21137.117091222401</v>
      </c>
      <c r="K176" s="1">
        <v>23489.107532931499</v>
      </c>
      <c r="L176" s="1">
        <v>1034.9057429868501</v>
      </c>
      <c r="M176" s="1">
        <v>618.57283888803795</v>
      </c>
      <c r="N176" s="1">
        <v>-3104.6178419773601</v>
      </c>
      <c r="O176" s="1">
        <f t="shared" si="6"/>
        <v>0.20129494278521887</v>
      </c>
      <c r="P176" s="9">
        <f t="shared" si="7"/>
        <v>1.1497298733593611</v>
      </c>
      <c r="Q176" s="7">
        <f t="shared" si="8"/>
        <v>1.1497298733593611</v>
      </c>
    </row>
    <row r="177" spans="1:17">
      <c r="A177" s="1">
        <v>960</v>
      </c>
      <c r="B177" s="1" t="s">
        <v>3242</v>
      </c>
      <c r="C177" s="1" t="s">
        <v>3243</v>
      </c>
      <c r="D177" s="1" t="s">
        <v>3244</v>
      </c>
      <c r="F177" s="1">
        <v>4.4568908858079901</v>
      </c>
      <c r="G177" s="1">
        <v>1.119E-2</v>
      </c>
      <c r="H177" s="1">
        <v>10168.0479307895</v>
      </c>
      <c r="I177" s="1">
        <v>6610.5905731765797</v>
      </c>
      <c r="J177" s="1">
        <v>10194.482249214199</v>
      </c>
      <c r="K177" s="1">
        <v>7132.9366127062503</v>
      </c>
      <c r="L177" s="1">
        <v>957.08490477736098</v>
      </c>
      <c r="M177" s="1">
        <v>997.65865965598903</v>
      </c>
      <c r="N177" s="1">
        <v>3557.4573576129401</v>
      </c>
      <c r="O177" s="1">
        <f t="shared" si="6"/>
        <v>-0.62119166686771421</v>
      </c>
      <c r="P177" s="9">
        <f t="shared" si="7"/>
        <v>0.65013369509788488</v>
      </c>
      <c r="Q177" s="7">
        <f t="shared" si="8"/>
        <v>-1.5381451654331482</v>
      </c>
    </row>
    <row r="178" spans="1:17">
      <c r="A178" s="1">
        <v>1116</v>
      </c>
      <c r="B178" s="1" t="s">
        <v>3245</v>
      </c>
      <c r="C178" s="1" t="s">
        <v>3246</v>
      </c>
      <c r="D178" s="1" t="s">
        <v>2746</v>
      </c>
      <c r="F178" s="1">
        <v>4.45341571794083</v>
      </c>
      <c r="G178" s="1">
        <v>1.1220000000000001E-2</v>
      </c>
      <c r="H178" s="1">
        <v>20931.918313121801</v>
      </c>
      <c r="I178" s="1">
        <v>15624.0156779515</v>
      </c>
      <c r="J178" s="1">
        <v>20307.537859780801</v>
      </c>
      <c r="K178" s="1">
        <v>15241.0472542036</v>
      </c>
      <c r="L178" s="1">
        <v>1678.1364676051701</v>
      </c>
      <c r="M178" s="1">
        <v>1202.3046262810201</v>
      </c>
      <c r="N178" s="1">
        <v>5307.9026351702696</v>
      </c>
      <c r="O178" s="1">
        <f t="shared" si="6"/>
        <v>-0.42193923194078614</v>
      </c>
      <c r="P178" s="9">
        <f t="shared" si="7"/>
        <v>0.74642063112567747</v>
      </c>
      <c r="Q178" s="7">
        <f t="shared" si="8"/>
        <v>-1.3397271703113287</v>
      </c>
    </row>
    <row r="179" spans="1:17">
      <c r="A179" s="1">
        <v>319</v>
      </c>
      <c r="B179" s="1" t="s">
        <v>3247</v>
      </c>
      <c r="C179" s="1" t="s">
        <v>3248</v>
      </c>
      <c r="D179" s="1" t="s">
        <v>3249</v>
      </c>
      <c r="F179" s="1">
        <v>-4.4308453653075004</v>
      </c>
      <c r="G179" s="1">
        <v>1.141E-2</v>
      </c>
      <c r="H179" s="1">
        <v>52403.535356912602</v>
      </c>
      <c r="I179" s="1">
        <v>65592.628727970499</v>
      </c>
      <c r="J179" s="1">
        <v>54375.253665044802</v>
      </c>
      <c r="K179" s="1">
        <v>66365.519940247294</v>
      </c>
      <c r="L179" s="1">
        <v>4178.7338238273196</v>
      </c>
      <c r="M179" s="1">
        <v>3019.8658735853501</v>
      </c>
      <c r="N179" s="1">
        <v>-13189.093371057899</v>
      </c>
      <c r="O179" s="1">
        <f t="shared" si="6"/>
        <v>0.3238695493342782</v>
      </c>
      <c r="P179" s="9">
        <f t="shared" si="7"/>
        <v>1.2516832744437749</v>
      </c>
      <c r="Q179" s="7">
        <f t="shared" si="8"/>
        <v>1.2516832744437749</v>
      </c>
    </row>
    <row r="180" spans="1:17">
      <c r="A180" s="1">
        <v>777</v>
      </c>
      <c r="B180" s="1" t="s">
        <v>3250</v>
      </c>
      <c r="C180" s="1" t="s">
        <v>3251</v>
      </c>
      <c r="D180" s="1" t="s">
        <v>3252</v>
      </c>
      <c r="F180" s="1">
        <v>-4.4115011525588903</v>
      </c>
      <c r="G180" s="1">
        <v>1.159E-2</v>
      </c>
      <c r="H180" s="1">
        <v>37218.315202311998</v>
      </c>
      <c r="I180" s="1">
        <v>38556.386195929997</v>
      </c>
      <c r="J180" s="1">
        <v>37164.039649875202</v>
      </c>
      <c r="K180" s="1">
        <v>38524.525337213498</v>
      </c>
      <c r="L180" s="1">
        <v>344.78184310833001</v>
      </c>
      <c r="M180" s="1">
        <v>396.38871497020699</v>
      </c>
      <c r="N180" s="1">
        <v>-1338.0709936180599</v>
      </c>
      <c r="O180" s="1">
        <f t="shared" si="6"/>
        <v>5.0957088321466254E-2</v>
      </c>
      <c r="P180" s="9">
        <f t="shared" si="7"/>
        <v>1.0359519496340575</v>
      </c>
      <c r="Q180" s="7">
        <f t="shared" si="8"/>
        <v>1.0359519496340575</v>
      </c>
    </row>
    <row r="181" spans="1:17">
      <c r="A181" s="1">
        <v>186</v>
      </c>
      <c r="B181" s="1" t="s">
        <v>3253</v>
      </c>
      <c r="C181" s="1" t="s">
        <v>3254</v>
      </c>
      <c r="D181" s="1" t="s">
        <v>3255</v>
      </c>
      <c r="F181" s="1">
        <v>-4.4007493514871099</v>
      </c>
      <c r="G181" s="1">
        <v>1.1679999999999999E-2</v>
      </c>
      <c r="H181" s="1">
        <v>277898.60918907798</v>
      </c>
      <c r="I181" s="1">
        <v>300387.67339807103</v>
      </c>
      <c r="J181" s="1">
        <v>276398.43286718102</v>
      </c>
      <c r="K181" s="1">
        <v>299669.99558263499</v>
      </c>
      <c r="L181" s="1">
        <v>6294.84510221664</v>
      </c>
      <c r="M181" s="1">
        <v>6222.5259962544997</v>
      </c>
      <c r="N181" s="1">
        <v>-22489.064208993801</v>
      </c>
      <c r="O181" s="1">
        <f t="shared" si="6"/>
        <v>0.11226699790564142</v>
      </c>
      <c r="P181" s="9">
        <f t="shared" si="7"/>
        <v>1.0809254291506434</v>
      </c>
      <c r="Q181" s="7">
        <f t="shared" si="8"/>
        <v>1.0809254291506434</v>
      </c>
    </row>
    <row r="182" spans="1:17">
      <c r="A182" s="1">
        <v>1125</v>
      </c>
      <c r="B182" s="1" t="s">
        <v>3256</v>
      </c>
      <c r="C182" s="1" t="s">
        <v>3257</v>
      </c>
      <c r="D182" s="1" t="s">
        <v>3258</v>
      </c>
      <c r="F182" s="1">
        <v>4.3981995460482803</v>
      </c>
      <c r="G182" s="1">
        <v>1.171E-2</v>
      </c>
      <c r="H182" s="1">
        <v>3790.0150333593601</v>
      </c>
      <c r="I182" s="1">
        <v>2770.6417014016101</v>
      </c>
      <c r="J182" s="1">
        <v>3885.6655882906998</v>
      </c>
      <c r="K182" s="1">
        <v>2787.4521824793601</v>
      </c>
      <c r="L182" s="1">
        <v>216.33362026257501</v>
      </c>
      <c r="M182" s="1">
        <v>338.16060213671</v>
      </c>
      <c r="N182" s="1">
        <v>1019.37333195775</v>
      </c>
      <c r="O182" s="1">
        <f t="shared" si="6"/>
        <v>-0.45198341698974281</v>
      </c>
      <c r="P182" s="9">
        <f t="shared" si="7"/>
        <v>0.73103712703371337</v>
      </c>
      <c r="Q182" s="7">
        <f t="shared" si="8"/>
        <v>-1.3679195803059163</v>
      </c>
    </row>
    <row r="183" spans="1:17">
      <c r="A183" s="1">
        <v>1075</v>
      </c>
      <c r="B183" s="1" t="s">
        <v>3259</v>
      </c>
      <c r="C183" s="1" t="s">
        <v>3260</v>
      </c>
      <c r="D183" s="1" t="s">
        <v>3261</v>
      </c>
      <c r="F183" s="1">
        <v>-4.3896501982630296</v>
      </c>
      <c r="G183" s="1">
        <v>1.179E-2</v>
      </c>
      <c r="H183" s="1">
        <v>9134.4151038841192</v>
      </c>
      <c r="I183" s="1">
        <v>11283.2066999411</v>
      </c>
      <c r="J183" s="1">
        <v>9019.4253784788398</v>
      </c>
      <c r="K183" s="1">
        <v>11630.8130533235</v>
      </c>
      <c r="L183" s="1">
        <v>531.32733278324804</v>
      </c>
      <c r="M183" s="1">
        <v>660.727405581928</v>
      </c>
      <c r="N183" s="1">
        <v>-2148.7915960569298</v>
      </c>
      <c r="O183" s="1">
        <f t="shared" si="6"/>
        <v>0.30479288347555972</v>
      </c>
      <c r="P183" s="9">
        <f t="shared" si="7"/>
        <v>1.2352412903967191</v>
      </c>
      <c r="Q183" s="7">
        <f t="shared" si="8"/>
        <v>1.2352412903967191</v>
      </c>
    </row>
    <row r="184" spans="1:17">
      <c r="A184" s="1">
        <v>1094</v>
      </c>
      <c r="B184" s="1" t="s">
        <v>3262</v>
      </c>
      <c r="C184" s="1" t="s">
        <v>3263</v>
      </c>
      <c r="D184" s="1" t="s">
        <v>3264</v>
      </c>
      <c r="F184" s="1">
        <v>-4.3862990807227602</v>
      </c>
      <c r="G184" s="1">
        <v>1.1820000000000001E-2</v>
      </c>
      <c r="H184" s="1">
        <v>4966.6037597244103</v>
      </c>
      <c r="I184" s="1">
        <v>6606.3044243972899</v>
      </c>
      <c r="J184" s="1">
        <v>5022.6809849740603</v>
      </c>
      <c r="K184" s="1">
        <v>6572.3337949466504</v>
      </c>
      <c r="L184" s="1">
        <v>265.26856331534299</v>
      </c>
      <c r="M184" s="1">
        <v>590.64718779203702</v>
      </c>
      <c r="N184" s="1">
        <v>-1639.7006646728701</v>
      </c>
      <c r="O184" s="1">
        <f t="shared" si="6"/>
        <v>0.41158380001716621</v>
      </c>
      <c r="P184" s="9">
        <f t="shared" si="7"/>
        <v>1.3301452549868533</v>
      </c>
      <c r="Q184" s="7">
        <f t="shared" si="8"/>
        <v>1.3301452549868533</v>
      </c>
    </row>
    <row r="185" spans="1:17">
      <c r="A185" s="1">
        <v>531</v>
      </c>
      <c r="B185" s="1" t="s">
        <v>3265</v>
      </c>
      <c r="C185" s="1" t="s">
        <v>3266</v>
      </c>
      <c r="D185" s="1" t="s">
        <v>3267</v>
      </c>
      <c r="F185" s="1">
        <v>4.3036840056085799</v>
      </c>
      <c r="G185" s="1">
        <v>1.261E-2</v>
      </c>
      <c r="H185" s="1">
        <v>36986.004521800402</v>
      </c>
      <c r="I185" s="1">
        <v>31618.512020951301</v>
      </c>
      <c r="J185" s="1">
        <v>37077.093761346303</v>
      </c>
      <c r="K185" s="1">
        <v>31951.557150402801</v>
      </c>
      <c r="L185" s="1">
        <v>2068.9946802653599</v>
      </c>
      <c r="M185" s="1">
        <v>621.02849910808095</v>
      </c>
      <c r="N185" s="1">
        <v>5367.49250084911</v>
      </c>
      <c r="O185" s="1">
        <f t="shared" si="6"/>
        <v>-0.22620998368625003</v>
      </c>
      <c r="P185" s="9">
        <f t="shared" si="7"/>
        <v>0.8548777417229434</v>
      </c>
      <c r="Q185" s="7">
        <f t="shared" si="8"/>
        <v>-1.1697579094579926</v>
      </c>
    </row>
    <row r="186" spans="1:17">
      <c r="A186" s="1">
        <v>600</v>
      </c>
      <c r="B186" s="1" t="s">
        <v>3268</v>
      </c>
      <c r="C186" s="1" t="s">
        <v>3269</v>
      </c>
      <c r="D186" s="1" t="s">
        <v>3270</v>
      </c>
      <c r="F186" s="1">
        <v>4.2802963004889101</v>
      </c>
      <c r="G186" s="1">
        <v>1.2840000000000001E-2</v>
      </c>
      <c r="H186" s="1">
        <v>50987.3886805394</v>
      </c>
      <c r="I186" s="1">
        <v>44318.902634332902</v>
      </c>
      <c r="J186" s="1">
        <v>50236.621341741098</v>
      </c>
      <c r="K186" s="1">
        <v>44217.708860898303</v>
      </c>
      <c r="L186" s="1">
        <v>2658.1694223375298</v>
      </c>
      <c r="M186" s="1">
        <v>464.49595231396</v>
      </c>
      <c r="N186" s="1">
        <v>6668.4860462065799</v>
      </c>
      <c r="O186" s="1">
        <f t="shared" si="6"/>
        <v>-0.20221829248673853</v>
      </c>
      <c r="P186" s="9">
        <f t="shared" si="7"/>
        <v>0.86921303054000709</v>
      </c>
      <c r="Q186" s="7">
        <f t="shared" si="8"/>
        <v>-1.1504659558298846</v>
      </c>
    </row>
    <row r="187" spans="1:17">
      <c r="A187" s="1">
        <v>1049</v>
      </c>
      <c r="B187" s="1" t="s">
        <v>3271</v>
      </c>
      <c r="C187" s="1" t="s">
        <v>3272</v>
      </c>
      <c r="D187" s="1" t="s">
        <v>3273</v>
      </c>
      <c r="F187" s="1">
        <v>-4.2733539879873499</v>
      </c>
      <c r="G187" s="1">
        <v>1.2919999999999999E-2</v>
      </c>
      <c r="H187" s="1">
        <v>20530.793006387699</v>
      </c>
      <c r="I187" s="1">
        <v>24010.511060643101</v>
      </c>
      <c r="J187" s="1">
        <v>20103.526202117901</v>
      </c>
      <c r="K187" s="1">
        <v>23398.588400649001</v>
      </c>
      <c r="L187" s="1">
        <v>889.62690327750204</v>
      </c>
      <c r="M187" s="1">
        <v>1094.4097615370299</v>
      </c>
      <c r="N187" s="1">
        <v>-3479.7180542553001</v>
      </c>
      <c r="O187" s="1">
        <f t="shared" si="6"/>
        <v>0.2258767585382831</v>
      </c>
      <c r="P187" s="9">
        <f t="shared" si="7"/>
        <v>1.169487756910937</v>
      </c>
      <c r="Q187" s="7">
        <f t="shared" si="8"/>
        <v>1.169487756910937</v>
      </c>
    </row>
    <row r="188" spans="1:17">
      <c r="A188" s="1">
        <v>836</v>
      </c>
      <c r="B188" s="1" t="s">
        <v>3274</v>
      </c>
      <c r="C188" s="1" t="s">
        <v>3275</v>
      </c>
      <c r="D188" s="1" t="s">
        <v>3276</v>
      </c>
      <c r="F188" s="1">
        <v>4.2709311329804702</v>
      </c>
      <c r="G188" s="1">
        <v>1.294E-2</v>
      </c>
      <c r="H188" s="1">
        <v>6952.5682151194796</v>
      </c>
      <c r="I188" s="1">
        <v>3596.3932014841598</v>
      </c>
      <c r="J188" s="1">
        <v>7240.9648070819203</v>
      </c>
      <c r="K188" s="1">
        <v>3838.8960971308402</v>
      </c>
      <c r="L188" s="1">
        <v>505.421263589538</v>
      </c>
      <c r="M188" s="1">
        <v>1263.7561605426399</v>
      </c>
      <c r="N188" s="1">
        <v>3356.1750136353198</v>
      </c>
      <c r="O188" s="1">
        <f t="shared" si="6"/>
        <v>-0.9509952321834354</v>
      </c>
      <c r="P188" s="9">
        <f t="shared" si="7"/>
        <v>0.51727550024798363</v>
      </c>
      <c r="Q188" s="7">
        <f t="shared" si="8"/>
        <v>-1.9332058052635328</v>
      </c>
    </row>
    <row r="189" spans="1:17">
      <c r="A189" s="1">
        <v>195</v>
      </c>
      <c r="B189" s="1" t="s">
        <v>3277</v>
      </c>
      <c r="C189" s="1" t="s">
        <v>3278</v>
      </c>
      <c r="D189" s="1" t="s">
        <v>3279</v>
      </c>
      <c r="F189" s="1">
        <v>-4.2682184245361299</v>
      </c>
      <c r="G189" s="1">
        <v>1.2970000000000001E-2</v>
      </c>
      <c r="H189" s="1">
        <v>128459.000795653</v>
      </c>
      <c r="I189" s="1">
        <v>145873.852095643</v>
      </c>
      <c r="J189" s="1">
        <v>129407.906748113</v>
      </c>
      <c r="K189" s="1">
        <v>148420.70592568099</v>
      </c>
      <c r="L189" s="1">
        <v>4934.4303589828196</v>
      </c>
      <c r="M189" s="1">
        <v>5059.0098068370698</v>
      </c>
      <c r="N189" s="1">
        <v>-17414.851299990001</v>
      </c>
      <c r="O189" s="1">
        <f t="shared" si="6"/>
        <v>0.18341332342778671</v>
      </c>
      <c r="P189" s="9">
        <f t="shared" si="7"/>
        <v>1.1355673887553648</v>
      </c>
      <c r="Q189" s="7">
        <f t="shared" si="8"/>
        <v>1.1355673887553648</v>
      </c>
    </row>
    <row r="190" spans="1:17">
      <c r="A190" s="1">
        <v>742</v>
      </c>
      <c r="B190" s="1" t="s">
        <v>3280</v>
      </c>
      <c r="C190" s="1" t="s">
        <v>3281</v>
      </c>
      <c r="D190" s="1" t="s">
        <v>3282</v>
      </c>
      <c r="F190" s="1">
        <v>-4.2629784620649804</v>
      </c>
      <c r="G190" s="1">
        <v>1.302E-2</v>
      </c>
      <c r="H190" s="1">
        <v>83945.144876141203</v>
      </c>
      <c r="I190" s="1">
        <v>97494.664367372403</v>
      </c>
      <c r="J190" s="1">
        <v>83351.888363971899</v>
      </c>
      <c r="K190" s="1">
        <v>100398.15013768899</v>
      </c>
      <c r="L190" s="1">
        <v>1509.08962390544</v>
      </c>
      <c r="M190" s="1">
        <v>5294.3021946958897</v>
      </c>
      <c r="N190" s="1">
        <v>-13549.5194912312</v>
      </c>
      <c r="O190" s="1">
        <f t="shared" si="6"/>
        <v>0.21587637940822715</v>
      </c>
      <c r="P190" s="9">
        <f t="shared" si="7"/>
        <v>1.1614092096835755</v>
      </c>
      <c r="Q190" s="7">
        <f t="shared" si="8"/>
        <v>1.1614092096835755</v>
      </c>
    </row>
    <row r="191" spans="1:17">
      <c r="A191" s="1">
        <v>229</v>
      </c>
      <c r="B191" s="1" t="s">
        <v>3283</v>
      </c>
      <c r="C191" s="1" t="s">
        <v>3284</v>
      </c>
      <c r="D191" s="1" t="s">
        <v>3285</v>
      </c>
      <c r="F191" s="1">
        <v>4.2610847882641298</v>
      </c>
      <c r="G191" s="1">
        <v>1.304E-2</v>
      </c>
      <c r="H191" s="1">
        <v>246800.09669685501</v>
      </c>
      <c r="I191" s="1">
        <v>229752.71409419799</v>
      </c>
      <c r="J191" s="1">
        <v>246191.878949381</v>
      </c>
      <c r="K191" s="1">
        <v>227832.598782018</v>
      </c>
      <c r="L191" s="1">
        <v>4074.3193716395499</v>
      </c>
      <c r="M191" s="1">
        <v>5605.0927751606396</v>
      </c>
      <c r="N191" s="1">
        <v>17047.382602656598</v>
      </c>
      <c r="O191" s="1">
        <f t="shared" si="6"/>
        <v>-0.10326105540783005</v>
      </c>
      <c r="P191" s="9">
        <f t="shared" si="7"/>
        <v>0.93092635363268783</v>
      </c>
      <c r="Q191" s="7">
        <f t="shared" si="8"/>
        <v>-1.074198830119881</v>
      </c>
    </row>
    <row r="192" spans="1:17">
      <c r="A192" s="1">
        <v>1339</v>
      </c>
      <c r="B192" s="1" t="s">
        <v>3286</v>
      </c>
      <c r="C192" s="1" t="s">
        <v>3287</v>
      </c>
      <c r="D192" s="1" t="s">
        <v>3288</v>
      </c>
      <c r="F192" s="1">
        <v>4.26141787080073</v>
      </c>
      <c r="G192" s="1">
        <v>1.304E-2</v>
      </c>
      <c r="H192" s="1">
        <v>75487.289730657707</v>
      </c>
      <c r="I192" s="1">
        <v>62289.082670871801</v>
      </c>
      <c r="J192" s="1">
        <v>74837.965631396801</v>
      </c>
      <c r="K192" s="1">
        <v>60790.492842533196</v>
      </c>
      <c r="L192" s="1">
        <v>4034.6009192510601</v>
      </c>
      <c r="M192" s="1">
        <v>3535.3671628125198</v>
      </c>
      <c r="N192" s="1">
        <v>13198.2070597859</v>
      </c>
      <c r="O192" s="1">
        <f t="shared" si="6"/>
        <v>-0.2772544231942603</v>
      </c>
      <c r="P192" s="9">
        <f t="shared" si="7"/>
        <v>0.82515987649208566</v>
      </c>
      <c r="Q192" s="7">
        <f t="shared" si="8"/>
        <v>-1.2118863610421697</v>
      </c>
    </row>
    <row r="193" spans="1:17">
      <c r="A193" s="1">
        <v>798</v>
      </c>
      <c r="B193" s="1" t="s">
        <v>3289</v>
      </c>
      <c r="C193" s="1" t="s">
        <v>3290</v>
      </c>
      <c r="D193" s="1" t="s">
        <v>3291</v>
      </c>
      <c r="F193" s="1">
        <v>-4.2214246716630104</v>
      </c>
      <c r="G193" s="1">
        <v>1.346E-2</v>
      </c>
      <c r="H193" s="1">
        <v>111476.229270941</v>
      </c>
      <c r="I193" s="1">
        <v>131737.830637821</v>
      </c>
      <c r="J193" s="1">
        <v>114220.18157474999</v>
      </c>
      <c r="K193" s="1">
        <v>128605.22924689999</v>
      </c>
      <c r="L193" s="1">
        <v>5574.4085879213299</v>
      </c>
      <c r="M193" s="1">
        <v>6167.45729833107</v>
      </c>
      <c r="N193" s="1">
        <v>-20261.601366880201</v>
      </c>
      <c r="O193" s="1">
        <f t="shared" si="6"/>
        <v>0.24093358955651492</v>
      </c>
      <c r="P193" s="9">
        <f t="shared" si="7"/>
        <v>1.1817571467871821</v>
      </c>
      <c r="Q193" s="7">
        <f t="shared" si="8"/>
        <v>1.1817571467871821</v>
      </c>
    </row>
    <row r="194" spans="1:17">
      <c r="A194" s="1">
        <v>394</v>
      </c>
      <c r="B194" s="1" t="s">
        <v>3292</v>
      </c>
      <c r="C194" s="1" t="s">
        <v>3293</v>
      </c>
      <c r="D194" s="1" t="s">
        <v>3294</v>
      </c>
      <c r="F194" s="1">
        <v>-4.2023993709132403</v>
      </c>
      <c r="G194" s="1">
        <v>1.367E-2</v>
      </c>
      <c r="H194" s="1">
        <v>293322.25182290602</v>
      </c>
      <c r="I194" s="1">
        <v>320783.48655103002</v>
      </c>
      <c r="J194" s="1">
        <v>290851.56299802999</v>
      </c>
      <c r="K194" s="1">
        <v>319918.31318325503</v>
      </c>
      <c r="L194" s="1">
        <v>9475.4548823836594</v>
      </c>
      <c r="M194" s="1">
        <v>6190.3914433173404</v>
      </c>
      <c r="N194" s="1">
        <v>-27461.2347281246</v>
      </c>
      <c r="O194" s="1">
        <f t="shared" ref="O194:O257" si="9">LOG(P194,2)</f>
        <v>0.12911335590028317</v>
      </c>
      <c r="P194" s="9">
        <f t="shared" ref="P194:P257" si="10">I194/H194</f>
        <v>1.0936213824810801</v>
      </c>
      <c r="Q194" s="7">
        <f t="shared" si="8"/>
        <v>1.0936213824810801</v>
      </c>
    </row>
    <row r="195" spans="1:17">
      <c r="A195" s="1">
        <v>504</v>
      </c>
      <c r="B195" s="1" t="s">
        <v>3295</v>
      </c>
      <c r="C195" s="1" t="s">
        <v>3296</v>
      </c>
      <c r="D195" s="1" t="s">
        <v>3297</v>
      </c>
      <c r="F195" s="1">
        <v>-4.1933812665154999</v>
      </c>
      <c r="G195" s="1">
        <v>1.3769999999999999E-2</v>
      </c>
      <c r="H195" s="1">
        <v>130302.268220047</v>
      </c>
      <c r="I195" s="1">
        <v>150320.87883836299</v>
      </c>
      <c r="J195" s="1">
        <v>129546.341381502</v>
      </c>
      <c r="K195" s="1">
        <v>153469.495462338</v>
      </c>
      <c r="L195" s="1">
        <v>3508.4507786507102</v>
      </c>
      <c r="M195" s="1">
        <v>7487.3199790174003</v>
      </c>
      <c r="N195" s="1">
        <v>-20018.610618316001</v>
      </c>
      <c r="O195" s="1">
        <f t="shared" si="9"/>
        <v>0.20618320883656491</v>
      </c>
      <c r="P195" s="9">
        <f t="shared" si="10"/>
        <v>1.1536320962925197</v>
      </c>
      <c r="Q195" s="7">
        <f t="shared" ref="Q195:Q258" si="11">IF(P195&gt;1,P195,-1/P195)</f>
        <v>1.1536320962925197</v>
      </c>
    </row>
    <row r="196" spans="1:17">
      <c r="A196" s="1">
        <v>42</v>
      </c>
      <c r="B196" s="1" t="s">
        <v>3298</v>
      </c>
      <c r="C196" s="1" t="s">
        <v>3299</v>
      </c>
      <c r="D196" s="1" t="s">
        <v>3300</v>
      </c>
      <c r="F196" s="1">
        <v>4.1907664803770599</v>
      </c>
      <c r="G196" s="1">
        <v>1.38E-2</v>
      </c>
      <c r="H196" s="1">
        <v>827127.18731760199</v>
      </c>
      <c r="I196" s="1">
        <v>796908.291230676</v>
      </c>
      <c r="J196" s="1">
        <v>828697.97778684797</v>
      </c>
      <c r="K196" s="1">
        <v>797865.36889684002</v>
      </c>
      <c r="L196" s="1">
        <v>8035.45733874695</v>
      </c>
      <c r="M196" s="1">
        <v>9561.3568451137999</v>
      </c>
      <c r="N196" s="1">
        <v>30218.896086925601</v>
      </c>
      <c r="O196" s="1">
        <f t="shared" si="9"/>
        <v>-5.369548221544887E-2</v>
      </c>
      <c r="P196" s="9">
        <f t="shared" si="10"/>
        <v>0.96346523660414696</v>
      </c>
      <c r="Q196" s="7">
        <f t="shared" si="11"/>
        <v>-1.0379201677526264</v>
      </c>
    </row>
    <row r="197" spans="1:17">
      <c r="A197" s="1">
        <v>850</v>
      </c>
      <c r="B197" s="1" t="s">
        <v>3301</v>
      </c>
      <c r="C197" s="1" t="s">
        <v>3302</v>
      </c>
      <c r="D197" s="1" t="s">
        <v>3303</v>
      </c>
      <c r="F197" s="1">
        <v>4.1810090618663898</v>
      </c>
      <c r="G197" s="1">
        <v>1.391E-2</v>
      </c>
      <c r="H197" s="1">
        <v>15926.7907773674</v>
      </c>
      <c r="I197" s="1">
        <v>13677.9384462587</v>
      </c>
      <c r="J197" s="1">
        <v>16020.0984898935</v>
      </c>
      <c r="K197" s="1">
        <v>13801.7695782996</v>
      </c>
      <c r="L197" s="1">
        <v>472.19830335563302</v>
      </c>
      <c r="M197" s="1">
        <v>803.08853645844897</v>
      </c>
      <c r="N197" s="1">
        <v>2248.8523311087501</v>
      </c>
      <c r="O197" s="1">
        <f t="shared" si="9"/>
        <v>-0.21960479338010538</v>
      </c>
      <c r="P197" s="9">
        <f t="shared" si="10"/>
        <v>0.85880066094015584</v>
      </c>
      <c r="Q197" s="7">
        <f t="shared" si="11"/>
        <v>-1.164414567293496</v>
      </c>
    </row>
    <row r="198" spans="1:17">
      <c r="A198" s="1">
        <v>559</v>
      </c>
      <c r="B198" s="1" t="s">
        <v>3304</v>
      </c>
      <c r="C198" s="1" t="s">
        <v>3305</v>
      </c>
      <c r="D198" s="1" t="s">
        <v>3306</v>
      </c>
      <c r="F198" s="1">
        <v>-4.1634813014651</v>
      </c>
      <c r="G198" s="1">
        <v>1.4109999999999999E-2</v>
      </c>
      <c r="H198" s="1">
        <v>67833.648850719095</v>
      </c>
      <c r="I198" s="1">
        <v>83196.538842630602</v>
      </c>
      <c r="J198" s="1">
        <v>66012.637226710794</v>
      </c>
      <c r="K198" s="1">
        <v>81925.416497419996</v>
      </c>
      <c r="L198" s="1">
        <v>3261.5091615587999</v>
      </c>
      <c r="M198" s="1">
        <v>5496.2682673202999</v>
      </c>
      <c r="N198" s="1">
        <v>-15362.889991911399</v>
      </c>
      <c r="O198" s="1">
        <f t="shared" si="9"/>
        <v>0.29452241121733713</v>
      </c>
      <c r="P198" s="9">
        <f t="shared" si="10"/>
        <v>1.2264788973053842</v>
      </c>
      <c r="Q198" s="7">
        <f t="shared" si="11"/>
        <v>1.2264788973053842</v>
      </c>
    </row>
    <row r="199" spans="1:17">
      <c r="A199" s="1">
        <v>475</v>
      </c>
      <c r="B199" s="1" t="s">
        <v>3307</v>
      </c>
      <c r="C199" s="1" t="s">
        <v>3308</v>
      </c>
      <c r="D199" s="1" t="s">
        <v>3309</v>
      </c>
      <c r="F199" s="1">
        <v>4.1600682429202802</v>
      </c>
      <c r="G199" s="1">
        <v>1.414E-2</v>
      </c>
      <c r="H199" s="1">
        <v>90477.036479101604</v>
      </c>
      <c r="I199" s="1">
        <v>84864.725769032899</v>
      </c>
      <c r="J199" s="1">
        <v>90233.233014709302</v>
      </c>
      <c r="K199" s="1">
        <v>85713.285459864506</v>
      </c>
      <c r="L199" s="1">
        <v>1658.54577956961</v>
      </c>
      <c r="M199" s="1">
        <v>1646.0150788098599</v>
      </c>
      <c r="N199" s="1">
        <v>5612.3107100687303</v>
      </c>
      <c r="O199" s="1">
        <f t="shared" si="9"/>
        <v>-9.2386656849329535E-2</v>
      </c>
      <c r="P199" s="9">
        <f t="shared" si="10"/>
        <v>0.93796977743225451</v>
      </c>
      <c r="Q199" s="7">
        <f t="shared" si="11"/>
        <v>-1.0661324320465386</v>
      </c>
    </row>
    <row r="200" spans="1:17">
      <c r="A200" s="1">
        <v>190</v>
      </c>
      <c r="B200" s="1" t="s">
        <v>3310</v>
      </c>
      <c r="C200" s="1" t="s">
        <v>3311</v>
      </c>
      <c r="D200" s="1" t="s">
        <v>3312</v>
      </c>
      <c r="F200" s="1">
        <v>-4.14610947835234</v>
      </c>
      <c r="G200" s="1">
        <v>1.431E-2</v>
      </c>
      <c r="H200" s="1">
        <v>1046998.14059382</v>
      </c>
      <c r="I200" s="1">
        <v>1139630.24573708</v>
      </c>
      <c r="J200" s="1">
        <v>1026162.88245386</v>
      </c>
      <c r="K200" s="1">
        <v>1136977.96752365</v>
      </c>
      <c r="L200" s="1">
        <v>38056.097029851997</v>
      </c>
      <c r="M200" s="1">
        <v>7015.6646146048897</v>
      </c>
      <c r="N200" s="1">
        <v>-92632.105143263601</v>
      </c>
      <c r="O200" s="1">
        <f t="shared" si="9"/>
        <v>0.12230693621529849</v>
      </c>
      <c r="P200" s="9">
        <f t="shared" si="10"/>
        <v>1.088473992027075</v>
      </c>
      <c r="Q200" s="7">
        <f t="shared" si="11"/>
        <v>1.088473992027075</v>
      </c>
    </row>
    <row r="201" spans="1:17">
      <c r="A201" s="1">
        <v>655</v>
      </c>
      <c r="B201" s="1" t="s">
        <v>3313</v>
      </c>
      <c r="C201" s="1" t="s">
        <v>3314</v>
      </c>
      <c r="D201" s="1" t="s">
        <v>3315</v>
      </c>
      <c r="F201" s="1">
        <v>4.1433867840335799</v>
      </c>
      <c r="G201" s="1">
        <v>1.434E-2</v>
      </c>
      <c r="H201" s="1">
        <v>67724.508247742502</v>
      </c>
      <c r="I201" s="1">
        <v>62163.433973068299</v>
      </c>
      <c r="J201" s="1">
        <v>66676.233434775204</v>
      </c>
      <c r="K201" s="1">
        <v>62282.912632861102</v>
      </c>
      <c r="L201" s="1">
        <v>1857.7428623163</v>
      </c>
      <c r="M201" s="1">
        <v>1397.4781452483201</v>
      </c>
      <c r="N201" s="1">
        <v>5561.0742746742098</v>
      </c>
      <c r="O201" s="1">
        <f t="shared" si="9"/>
        <v>-0.12361181102960382</v>
      </c>
      <c r="P201" s="9">
        <f t="shared" si="10"/>
        <v>0.91788682681413825</v>
      </c>
      <c r="Q201" s="7">
        <f t="shared" si="11"/>
        <v>-1.0894589297799007</v>
      </c>
    </row>
    <row r="202" spans="1:17">
      <c r="A202" s="1">
        <v>582</v>
      </c>
      <c r="B202" s="1" t="s">
        <v>3316</v>
      </c>
      <c r="C202" s="1" t="s">
        <v>3317</v>
      </c>
      <c r="D202" s="1" t="s">
        <v>3318</v>
      </c>
      <c r="F202" s="1">
        <v>-4.12202810174416</v>
      </c>
      <c r="G202" s="1">
        <v>1.4590000000000001E-2</v>
      </c>
      <c r="H202" s="1">
        <v>39805.9767925505</v>
      </c>
      <c r="I202" s="1">
        <v>44564.559912822799</v>
      </c>
      <c r="J202" s="1">
        <v>39166.683798755403</v>
      </c>
      <c r="K202" s="1">
        <v>45227.681761820299</v>
      </c>
      <c r="L202" s="1">
        <v>1518.5559450508799</v>
      </c>
      <c r="M202" s="1">
        <v>1300.8063961553601</v>
      </c>
      <c r="N202" s="1">
        <v>-4758.5831202722602</v>
      </c>
      <c r="O202" s="1">
        <f t="shared" si="9"/>
        <v>0.16291179397804134</v>
      </c>
      <c r="P202" s="9">
        <f t="shared" si="10"/>
        <v>1.1195444378886048</v>
      </c>
      <c r="Q202" s="7">
        <f t="shared" si="11"/>
        <v>1.1195444378886048</v>
      </c>
    </row>
    <row r="203" spans="1:17">
      <c r="A203" s="1">
        <v>708</v>
      </c>
      <c r="B203" s="1" t="s">
        <v>3319</v>
      </c>
      <c r="C203" s="1" t="s">
        <v>3320</v>
      </c>
      <c r="D203" s="1" t="s">
        <v>3321</v>
      </c>
      <c r="F203" s="1">
        <v>4.1218805460891197</v>
      </c>
      <c r="G203" s="1">
        <v>1.4590000000000001E-2</v>
      </c>
      <c r="H203" s="1">
        <v>44967.299165410099</v>
      </c>
      <c r="I203" s="1">
        <v>41923.8550411549</v>
      </c>
      <c r="J203" s="1">
        <v>45404.2526924095</v>
      </c>
      <c r="K203" s="1">
        <v>42114.513018465899</v>
      </c>
      <c r="L203" s="1">
        <v>1162.3264735781299</v>
      </c>
      <c r="M203" s="1">
        <v>533.42006862967798</v>
      </c>
      <c r="N203" s="1">
        <v>3043.4441242551302</v>
      </c>
      <c r="O203" s="1">
        <f t="shared" si="9"/>
        <v>-0.10110485148731219</v>
      </c>
      <c r="P203" s="9">
        <f t="shared" si="10"/>
        <v>0.93231872536840532</v>
      </c>
      <c r="Q203" s="7">
        <f t="shared" si="11"/>
        <v>-1.0725945674906943</v>
      </c>
    </row>
    <row r="204" spans="1:17">
      <c r="A204" s="1">
        <v>1376</v>
      </c>
      <c r="B204" s="1" t="s">
        <v>3322</v>
      </c>
      <c r="C204" s="1" t="s">
        <v>3323</v>
      </c>
      <c r="D204" s="1" t="s">
        <v>3324</v>
      </c>
      <c r="F204" s="1">
        <v>4.0855844562460097</v>
      </c>
      <c r="G204" s="1">
        <v>1.503E-2</v>
      </c>
      <c r="H204" s="1">
        <v>8829.7446539905995</v>
      </c>
      <c r="I204" s="1">
        <v>6498.2289760983604</v>
      </c>
      <c r="J204" s="1">
        <v>9121.1450831939401</v>
      </c>
      <c r="K204" s="1">
        <v>6535.7317114649004</v>
      </c>
      <c r="L204" s="1">
        <v>948.33702569134505</v>
      </c>
      <c r="M204" s="1">
        <v>278.64961243192801</v>
      </c>
      <c r="N204" s="1">
        <v>2331.5156778922401</v>
      </c>
      <c r="O204" s="1">
        <f t="shared" si="9"/>
        <v>-0.4423251370389093</v>
      </c>
      <c r="P204" s="9">
        <f t="shared" si="10"/>
        <v>0.73594755349595398</v>
      </c>
      <c r="Q204" s="7">
        <f t="shared" si="11"/>
        <v>-1.358792478145656</v>
      </c>
    </row>
    <row r="205" spans="1:17">
      <c r="A205" s="1">
        <v>664</v>
      </c>
      <c r="B205" s="1" t="s">
        <v>3325</v>
      </c>
      <c r="C205" s="1" t="s">
        <v>3326</v>
      </c>
      <c r="D205" s="1" t="s">
        <v>3327</v>
      </c>
      <c r="F205" s="1">
        <v>-4.0849889325540696</v>
      </c>
      <c r="G205" s="1">
        <v>1.504E-2</v>
      </c>
      <c r="H205" s="1">
        <v>110961.308520575</v>
      </c>
      <c r="I205" s="1">
        <v>122925.98002433999</v>
      </c>
      <c r="J205" s="1">
        <v>110614.41379594999</v>
      </c>
      <c r="K205" s="1">
        <v>122281.638673394</v>
      </c>
      <c r="L205" s="1">
        <v>4473.4117638526404</v>
      </c>
      <c r="M205" s="1">
        <v>2392.6109199657699</v>
      </c>
      <c r="N205" s="1">
        <v>-11964.6715037657</v>
      </c>
      <c r="O205" s="1">
        <f t="shared" si="9"/>
        <v>0.14773315107773216</v>
      </c>
      <c r="P205" s="9">
        <f t="shared" si="10"/>
        <v>1.1078274189741233</v>
      </c>
      <c r="Q205" s="7">
        <f t="shared" si="11"/>
        <v>1.1078274189741233</v>
      </c>
    </row>
    <row r="206" spans="1:17">
      <c r="A206" s="1">
        <v>1003</v>
      </c>
      <c r="B206" s="1" t="s">
        <v>3328</v>
      </c>
      <c r="C206" s="1" t="s">
        <v>3329</v>
      </c>
      <c r="D206" s="1" t="s">
        <v>3330</v>
      </c>
      <c r="F206" s="1">
        <v>-4.0838605668589203</v>
      </c>
      <c r="G206" s="1">
        <v>1.5049999999999999E-2</v>
      </c>
      <c r="H206" s="1">
        <v>3946.58560955046</v>
      </c>
      <c r="I206" s="1">
        <v>4802.6931714884804</v>
      </c>
      <c r="J206" s="1">
        <v>3792.77674642582</v>
      </c>
      <c r="K206" s="1">
        <v>4779.3597331855999</v>
      </c>
      <c r="L206" s="1">
        <v>354.11780839868499</v>
      </c>
      <c r="M206" s="1">
        <v>80.232242609704699</v>
      </c>
      <c r="N206" s="1">
        <v>-856.10756193801899</v>
      </c>
      <c r="O206" s="1">
        <f t="shared" si="9"/>
        <v>0.28323859782194161</v>
      </c>
      <c r="P206" s="9">
        <f t="shared" si="10"/>
        <v>1.2169236009644135</v>
      </c>
      <c r="Q206" s="7">
        <f t="shared" si="11"/>
        <v>1.2169236009644135</v>
      </c>
    </row>
    <row r="207" spans="1:17">
      <c r="A207" s="1">
        <v>334</v>
      </c>
      <c r="B207" s="1" t="s">
        <v>3331</v>
      </c>
      <c r="C207" s="1" t="s">
        <v>3332</v>
      </c>
      <c r="D207" s="1" t="s">
        <v>3333</v>
      </c>
      <c r="F207" s="1">
        <v>4.07712264626704</v>
      </c>
      <c r="G207" s="1">
        <v>1.5129999999999999E-2</v>
      </c>
      <c r="H207" s="1">
        <v>608692.505198639</v>
      </c>
      <c r="I207" s="1">
        <v>547162.74822129298</v>
      </c>
      <c r="J207" s="1">
        <v>611973.82533962606</v>
      </c>
      <c r="K207" s="1">
        <v>550668.14146709605</v>
      </c>
      <c r="L207" s="1">
        <v>10549.8769124477</v>
      </c>
      <c r="M207" s="1">
        <v>23915.6249569881</v>
      </c>
      <c r="N207" s="1">
        <v>61529.756977346799</v>
      </c>
      <c r="O207" s="1">
        <f t="shared" si="9"/>
        <v>-0.15374358967739768</v>
      </c>
      <c r="P207" s="9">
        <f t="shared" si="10"/>
        <v>0.89891487663830105</v>
      </c>
      <c r="Q207" s="7">
        <f t="shared" si="11"/>
        <v>-1.1124523867484872</v>
      </c>
    </row>
    <row r="208" spans="1:17">
      <c r="A208" s="1">
        <v>128</v>
      </c>
      <c r="B208" s="1" t="s">
        <v>3334</v>
      </c>
      <c r="C208" s="1" t="s">
        <v>3335</v>
      </c>
      <c r="D208" s="1" t="s">
        <v>3336</v>
      </c>
      <c r="F208" s="1">
        <v>4.0702598637247096</v>
      </c>
      <c r="G208" s="1">
        <v>1.5219999999999999E-2</v>
      </c>
      <c r="H208" s="1">
        <v>502311.341373356</v>
      </c>
      <c r="I208" s="1">
        <v>464449.80320072098</v>
      </c>
      <c r="J208" s="1">
        <v>496849.31420718401</v>
      </c>
      <c r="K208" s="1">
        <v>462013.35950051702</v>
      </c>
      <c r="L208" s="1">
        <v>14963.647327536701</v>
      </c>
      <c r="M208" s="1">
        <v>5972.48767542312</v>
      </c>
      <c r="N208" s="1">
        <v>37861.538172634799</v>
      </c>
      <c r="O208" s="1">
        <f t="shared" si="9"/>
        <v>-0.11305916762675959</v>
      </c>
      <c r="P208" s="9">
        <f t="shared" si="10"/>
        <v>0.92462535671777035</v>
      </c>
      <c r="Q208" s="7">
        <f t="shared" si="11"/>
        <v>-1.0815191176995125</v>
      </c>
    </row>
    <row r="209" spans="1:17">
      <c r="A209" s="1">
        <v>939</v>
      </c>
      <c r="B209" s="1" t="s">
        <v>3337</v>
      </c>
      <c r="C209" s="1" t="s">
        <v>3338</v>
      </c>
      <c r="D209" s="1" t="s">
        <v>3339</v>
      </c>
      <c r="F209" s="1">
        <v>-4.0659172204416496</v>
      </c>
      <c r="G209" s="1">
        <v>1.5270000000000001E-2</v>
      </c>
      <c r="H209" s="1">
        <v>35495.8772976006</v>
      </c>
      <c r="I209" s="1">
        <v>40398.773076101803</v>
      </c>
      <c r="J209" s="1">
        <v>35679.830544152501</v>
      </c>
      <c r="K209" s="1">
        <v>40616.995996079902</v>
      </c>
      <c r="L209" s="1">
        <v>1334.0959867236299</v>
      </c>
      <c r="M209" s="1">
        <v>1606.9933003472599</v>
      </c>
      <c r="N209" s="1">
        <v>-4902.8957785011999</v>
      </c>
      <c r="O209" s="1">
        <f t="shared" si="9"/>
        <v>0.18666000736306243</v>
      </c>
      <c r="P209" s="9">
        <f t="shared" si="10"/>
        <v>1.1381257811264922</v>
      </c>
      <c r="Q209" s="7">
        <f t="shared" si="11"/>
        <v>1.1381257811264922</v>
      </c>
    </row>
    <row r="210" spans="1:17">
      <c r="A210" s="1">
        <v>383</v>
      </c>
      <c r="B210" s="1" t="s">
        <v>3340</v>
      </c>
      <c r="C210" s="1" t="s">
        <v>3341</v>
      </c>
      <c r="D210" s="1" t="s">
        <v>3342</v>
      </c>
      <c r="F210" s="1">
        <v>4.0581234852831596</v>
      </c>
      <c r="G210" s="1">
        <v>1.537E-2</v>
      </c>
      <c r="H210" s="1">
        <v>147671.64952390399</v>
      </c>
      <c r="I210" s="1">
        <v>135191.18182707901</v>
      </c>
      <c r="J210" s="1">
        <v>148562.38263060601</v>
      </c>
      <c r="K210" s="1">
        <v>134419.527643815</v>
      </c>
      <c r="L210" s="1">
        <v>2082.6864005271</v>
      </c>
      <c r="M210" s="1">
        <v>4902.7741657957204</v>
      </c>
      <c r="N210" s="1">
        <v>12480.467696825801</v>
      </c>
      <c r="O210" s="1">
        <f t="shared" si="9"/>
        <v>-0.12739182806937863</v>
      </c>
      <c r="P210" s="9">
        <f t="shared" si="10"/>
        <v>0.91548501193653464</v>
      </c>
      <c r="Q210" s="7">
        <f t="shared" si="11"/>
        <v>-1.0923171728226222</v>
      </c>
    </row>
    <row r="211" spans="1:17">
      <c r="A211" s="1">
        <v>154</v>
      </c>
      <c r="B211" s="1" t="s">
        <v>3343</v>
      </c>
      <c r="C211" s="1" t="s">
        <v>3344</v>
      </c>
      <c r="D211" s="1" t="s">
        <v>3345</v>
      </c>
      <c r="F211" s="1">
        <v>-4.0511786775039598</v>
      </c>
      <c r="G211" s="1">
        <v>1.546E-2</v>
      </c>
      <c r="H211" s="1">
        <v>201051.06903034501</v>
      </c>
      <c r="I211" s="1">
        <v>243202.24690841799</v>
      </c>
      <c r="J211" s="1">
        <v>196196.522689645</v>
      </c>
      <c r="K211" s="1">
        <v>241021.24170893201</v>
      </c>
      <c r="L211" s="1">
        <v>9428.2977766655695</v>
      </c>
      <c r="M211" s="1">
        <v>15358.3424930086</v>
      </c>
      <c r="N211" s="1">
        <v>-42151.1778780725</v>
      </c>
      <c r="O211" s="1">
        <f t="shared" si="9"/>
        <v>0.2745945504140026</v>
      </c>
      <c r="P211" s="9">
        <f t="shared" si="10"/>
        <v>1.2096540848122077</v>
      </c>
      <c r="Q211" s="7">
        <f t="shared" si="11"/>
        <v>1.2096540848122077</v>
      </c>
    </row>
    <row r="212" spans="1:17">
      <c r="A212" s="1">
        <v>934</v>
      </c>
      <c r="B212" s="1" t="s">
        <v>3346</v>
      </c>
      <c r="C212" s="1" t="s">
        <v>3347</v>
      </c>
      <c r="D212" s="1" t="s">
        <v>3348</v>
      </c>
      <c r="F212" s="1">
        <v>-4.0358830622687103</v>
      </c>
      <c r="G212" s="1">
        <v>1.566E-2</v>
      </c>
      <c r="H212" s="1">
        <v>16601.871210518198</v>
      </c>
      <c r="I212" s="1">
        <v>19814.851874009499</v>
      </c>
      <c r="J212" s="1">
        <v>16399.8838727416</v>
      </c>
      <c r="K212" s="1">
        <v>20160.309789066901</v>
      </c>
      <c r="L212" s="1">
        <v>734.12201198114803</v>
      </c>
      <c r="M212" s="1">
        <v>1167.2220258239099</v>
      </c>
      <c r="N212" s="1">
        <v>-3212.9806634913698</v>
      </c>
      <c r="O212" s="1">
        <f t="shared" si="9"/>
        <v>0.25523632439686744</v>
      </c>
      <c r="P212" s="9">
        <f t="shared" si="10"/>
        <v>1.1935312364943356</v>
      </c>
      <c r="Q212" s="7">
        <f t="shared" si="11"/>
        <v>1.1935312364943356</v>
      </c>
    </row>
    <row r="213" spans="1:17">
      <c r="A213" s="1">
        <v>791</v>
      </c>
      <c r="B213" s="1" t="s">
        <v>3349</v>
      </c>
      <c r="C213" s="1" t="s">
        <v>3350</v>
      </c>
      <c r="D213" s="1" t="s">
        <v>3351</v>
      </c>
      <c r="F213" s="1">
        <v>4.0205530135915399</v>
      </c>
      <c r="G213" s="1">
        <v>1.5859999999999999E-2</v>
      </c>
      <c r="H213" s="1">
        <v>31304.5409927851</v>
      </c>
      <c r="I213" s="1">
        <v>22055.325608376101</v>
      </c>
      <c r="J213" s="1">
        <v>30388.397634108998</v>
      </c>
      <c r="K213" s="1">
        <v>22398.074702617101</v>
      </c>
      <c r="L213" s="1">
        <v>3834.3749709454701</v>
      </c>
      <c r="M213" s="1">
        <v>1083.62351445899</v>
      </c>
      <c r="N213" s="1">
        <v>9249.2153844089808</v>
      </c>
      <c r="O213" s="1">
        <f t="shared" si="9"/>
        <v>-0.50524488819515245</v>
      </c>
      <c r="P213" s="9">
        <f t="shared" si="10"/>
        <v>0.70454077615957678</v>
      </c>
      <c r="Q213" s="7">
        <f t="shared" si="11"/>
        <v>-1.419364263699483</v>
      </c>
    </row>
    <row r="214" spans="1:17">
      <c r="A214" s="1">
        <v>41</v>
      </c>
      <c r="B214" s="1" t="s">
        <v>3352</v>
      </c>
      <c r="C214" s="1" t="s">
        <v>3353</v>
      </c>
      <c r="D214" s="1" t="s">
        <v>3354</v>
      </c>
      <c r="F214" s="1">
        <v>-4.0104561543548902</v>
      </c>
      <c r="G214" s="1">
        <v>1.5990000000000001E-2</v>
      </c>
      <c r="H214" s="1">
        <v>321534.80952763598</v>
      </c>
      <c r="I214" s="1">
        <v>356324.45138800499</v>
      </c>
      <c r="J214" s="1">
        <v>328219.449457329</v>
      </c>
      <c r="K214" s="1">
        <v>356417.805126914</v>
      </c>
      <c r="L214" s="1">
        <v>14553.909159286801</v>
      </c>
      <c r="M214" s="1">
        <v>3733.1993782148402</v>
      </c>
      <c r="N214" s="1">
        <v>-34789.6418603688</v>
      </c>
      <c r="O214" s="1">
        <f t="shared" si="9"/>
        <v>0.14821655330574601</v>
      </c>
      <c r="P214" s="9">
        <f t="shared" si="10"/>
        <v>1.1081986796747705</v>
      </c>
      <c r="Q214" s="7">
        <f t="shared" si="11"/>
        <v>1.1081986796747705</v>
      </c>
    </row>
    <row r="215" spans="1:17">
      <c r="A215" s="1">
        <v>912</v>
      </c>
      <c r="B215" s="1" t="s">
        <v>3355</v>
      </c>
      <c r="C215" s="1" t="s">
        <v>3356</v>
      </c>
      <c r="D215" s="1" t="s">
        <v>3357</v>
      </c>
      <c r="F215" s="1">
        <v>4.00627898250701</v>
      </c>
      <c r="G215" s="1">
        <v>1.6049999999999998E-2</v>
      </c>
      <c r="H215" s="1">
        <v>7312.5131364188301</v>
      </c>
      <c r="I215" s="1">
        <v>5772.0127726927403</v>
      </c>
      <c r="J215" s="1">
        <v>7251.0880629032999</v>
      </c>
      <c r="K215" s="1">
        <v>5707.8260730271104</v>
      </c>
      <c r="L215" s="1">
        <v>237.467477011554</v>
      </c>
      <c r="M215" s="1">
        <v>622.23751589477899</v>
      </c>
      <c r="N215" s="1">
        <v>1540.50036372609</v>
      </c>
      <c r="O215" s="1">
        <f t="shared" si="9"/>
        <v>-0.34129281896262514</v>
      </c>
      <c r="P215" s="9">
        <f t="shared" si="10"/>
        <v>0.78933366204104738</v>
      </c>
      <c r="Q215" s="7">
        <f t="shared" si="11"/>
        <v>-1.2668913643112782</v>
      </c>
    </row>
    <row r="216" spans="1:17">
      <c r="A216" s="1">
        <v>847</v>
      </c>
      <c r="B216" s="1" t="s">
        <v>3358</v>
      </c>
      <c r="C216" s="1" t="s">
        <v>3359</v>
      </c>
      <c r="D216" s="1" t="s">
        <v>3360</v>
      </c>
      <c r="F216" s="1">
        <v>-3.98959147043024</v>
      </c>
      <c r="G216" s="1">
        <v>1.627E-2</v>
      </c>
      <c r="H216" s="1">
        <v>15177.848557600901</v>
      </c>
      <c r="I216" s="1">
        <v>17362.642165853398</v>
      </c>
      <c r="J216" s="1">
        <v>15117.5514131116</v>
      </c>
      <c r="K216" s="1">
        <v>17701.391019358402</v>
      </c>
      <c r="L216" s="1">
        <v>130.842849856128</v>
      </c>
      <c r="M216" s="1">
        <v>939.44360263193903</v>
      </c>
      <c r="N216" s="1">
        <v>-2184.7936082524898</v>
      </c>
      <c r="O216" s="1">
        <f t="shared" si="9"/>
        <v>0.19401920218687979</v>
      </c>
      <c r="P216" s="9">
        <f t="shared" si="10"/>
        <v>1.1439461989596922</v>
      </c>
      <c r="Q216" s="7">
        <f t="shared" si="11"/>
        <v>1.1439461989596922</v>
      </c>
    </row>
    <row r="217" spans="1:17">
      <c r="A217" s="1">
        <v>74</v>
      </c>
      <c r="B217" s="1" t="s">
        <v>3361</v>
      </c>
      <c r="C217" s="1" t="s">
        <v>3362</v>
      </c>
      <c r="D217" s="1" t="s">
        <v>3363</v>
      </c>
      <c r="F217" s="1">
        <v>-3.97995848597794</v>
      </c>
      <c r="G217" s="1">
        <v>1.6400000000000001E-2</v>
      </c>
      <c r="H217" s="1">
        <v>251166.486542714</v>
      </c>
      <c r="I217" s="1">
        <v>266475.65547426901</v>
      </c>
      <c r="J217" s="1">
        <v>248084.67887360699</v>
      </c>
      <c r="K217" s="1">
        <v>266479.61934740603</v>
      </c>
      <c r="L217" s="1">
        <v>6551.7631457116104</v>
      </c>
      <c r="M217" s="1">
        <v>1209.3742614712301</v>
      </c>
      <c r="N217" s="1">
        <v>-15309.168931555199</v>
      </c>
      <c r="O217" s="1">
        <f t="shared" si="9"/>
        <v>8.5359761648020102E-2</v>
      </c>
      <c r="P217" s="9">
        <f t="shared" si="10"/>
        <v>1.0609522756888645</v>
      </c>
      <c r="Q217" s="7">
        <f t="shared" si="11"/>
        <v>1.0609522756888645</v>
      </c>
    </row>
    <row r="218" spans="1:17">
      <c r="A218" s="1">
        <v>626</v>
      </c>
      <c r="B218" s="1" t="s">
        <v>3364</v>
      </c>
      <c r="C218" s="1" t="s">
        <v>3365</v>
      </c>
      <c r="D218" s="1" t="s">
        <v>3366</v>
      </c>
      <c r="F218" s="1">
        <v>3.9701464828919502</v>
      </c>
      <c r="G218" s="1">
        <v>1.6539999999999999E-2</v>
      </c>
      <c r="H218" s="1">
        <v>31592.227075560299</v>
      </c>
      <c r="I218" s="1">
        <v>26471.148323171401</v>
      </c>
      <c r="J218" s="1">
        <v>31906.432387899298</v>
      </c>
      <c r="K218" s="1">
        <v>26080.080540417101</v>
      </c>
      <c r="L218" s="1">
        <v>2085.0789209263298</v>
      </c>
      <c r="M218" s="1">
        <v>802.46258447293599</v>
      </c>
      <c r="N218" s="1">
        <v>5121.0787523889003</v>
      </c>
      <c r="O218" s="1">
        <f t="shared" si="9"/>
        <v>-0.25514886205137099</v>
      </c>
      <c r="P218" s="9">
        <f t="shared" si="10"/>
        <v>0.83790067284143588</v>
      </c>
      <c r="Q218" s="7">
        <f t="shared" si="11"/>
        <v>-1.1934588817178808</v>
      </c>
    </row>
    <row r="219" spans="1:17">
      <c r="A219" s="1">
        <v>908</v>
      </c>
      <c r="B219" s="1" t="s">
        <v>3367</v>
      </c>
      <c r="C219" s="1" t="s">
        <v>3368</v>
      </c>
      <c r="D219" s="1" t="s">
        <v>3369</v>
      </c>
      <c r="F219" s="1">
        <v>-3.96216751970907</v>
      </c>
      <c r="G219" s="1">
        <v>1.6650000000000002E-2</v>
      </c>
      <c r="H219" s="1">
        <v>22454.908147503</v>
      </c>
      <c r="I219" s="1">
        <v>25785.837624968601</v>
      </c>
      <c r="J219" s="1">
        <v>22558.345886203999</v>
      </c>
      <c r="K219" s="1">
        <v>26201.5460615597</v>
      </c>
      <c r="L219" s="1">
        <v>689.51560685786399</v>
      </c>
      <c r="M219" s="1">
        <v>1282.50351187298</v>
      </c>
      <c r="N219" s="1">
        <v>-3330.9294774656601</v>
      </c>
      <c r="O219" s="1">
        <f t="shared" si="9"/>
        <v>0.19954808994118595</v>
      </c>
      <c r="P219" s="9">
        <f t="shared" si="10"/>
        <v>1.1483385928628704</v>
      </c>
      <c r="Q219" s="7">
        <f t="shared" si="11"/>
        <v>1.1483385928628704</v>
      </c>
    </row>
    <row r="220" spans="1:17">
      <c r="A220" s="1">
        <v>54</v>
      </c>
      <c r="B220" s="1" t="s">
        <v>3370</v>
      </c>
      <c r="C220" s="1" t="s">
        <v>3371</v>
      </c>
      <c r="D220" s="1" t="s">
        <v>3372</v>
      </c>
      <c r="F220" s="1">
        <v>3.9601418914483402</v>
      </c>
      <c r="G220" s="1">
        <v>1.668E-2</v>
      </c>
      <c r="H220" s="1">
        <v>760782.26189736906</v>
      </c>
      <c r="I220" s="1">
        <v>712880.46382852201</v>
      </c>
      <c r="J220" s="1">
        <v>762181.09656034003</v>
      </c>
      <c r="K220" s="1">
        <v>710423.34104332805</v>
      </c>
      <c r="L220" s="1">
        <v>8904.0603907303102</v>
      </c>
      <c r="M220" s="1">
        <v>18964.5965551507</v>
      </c>
      <c r="N220" s="1">
        <v>47901.798068846801</v>
      </c>
      <c r="O220" s="1">
        <f t="shared" si="9"/>
        <v>-9.3823424190589338E-2</v>
      </c>
      <c r="P220" s="9">
        <f t="shared" si="10"/>
        <v>0.93703612653983104</v>
      </c>
      <c r="Q220" s="7">
        <f t="shared" si="11"/>
        <v>-1.0671947128577359</v>
      </c>
    </row>
    <row r="221" spans="1:17">
      <c r="A221" s="1">
        <v>1155</v>
      </c>
      <c r="B221" s="1" t="s">
        <v>3373</v>
      </c>
      <c r="C221" s="1" t="s">
        <v>3374</v>
      </c>
      <c r="D221" s="1" t="s">
        <v>3375</v>
      </c>
      <c r="F221" s="1">
        <v>-3.9461665306250802</v>
      </c>
      <c r="G221" s="1">
        <v>1.687E-2</v>
      </c>
      <c r="H221" s="1">
        <v>9004.5925911986305</v>
      </c>
      <c r="I221" s="1">
        <v>11368.448736451501</v>
      </c>
      <c r="J221" s="1">
        <v>8863.7902653401306</v>
      </c>
      <c r="K221" s="1">
        <v>11862.2773710622</v>
      </c>
      <c r="L221" s="1">
        <v>414.34003848105903</v>
      </c>
      <c r="M221" s="1">
        <v>951.21952780428603</v>
      </c>
      <c r="N221" s="1">
        <v>-2363.8561452528702</v>
      </c>
      <c r="O221" s="1">
        <f t="shared" si="9"/>
        <v>0.33630249838526044</v>
      </c>
      <c r="P221" s="9">
        <f t="shared" si="10"/>
        <v>1.2625167236953483</v>
      </c>
      <c r="Q221" s="7">
        <f t="shared" si="11"/>
        <v>1.2625167236953483</v>
      </c>
    </row>
    <row r="222" spans="1:17">
      <c r="A222" s="1">
        <v>714</v>
      </c>
      <c r="B222" s="1" t="s">
        <v>3376</v>
      </c>
      <c r="C222" s="1" t="s">
        <v>3377</v>
      </c>
      <c r="D222" s="1" t="s">
        <v>3378</v>
      </c>
      <c r="F222" s="1">
        <v>-3.9413956575456002</v>
      </c>
      <c r="G222" s="1">
        <v>1.694E-2</v>
      </c>
      <c r="H222" s="1">
        <v>99648.744165686498</v>
      </c>
      <c r="I222" s="1">
        <v>115910.34607437599</v>
      </c>
      <c r="J222" s="1">
        <v>99140.161264883005</v>
      </c>
      <c r="K222" s="1">
        <v>115609.627169409</v>
      </c>
      <c r="L222" s="1">
        <v>5581.5962607520096</v>
      </c>
      <c r="M222" s="1">
        <v>4462.47287420668</v>
      </c>
      <c r="N222" s="1">
        <v>-16261.6019086898</v>
      </c>
      <c r="O222" s="1">
        <f t="shared" si="9"/>
        <v>0.2180858174489021</v>
      </c>
      <c r="P222" s="9">
        <f t="shared" si="10"/>
        <v>1.1631892307809846</v>
      </c>
      <c r="Q222" s="7">
        <f t="shared" si="11"/>
        <v>1.1631892307809846</v>
      </c>
    </row>
    <row r="223" spans="1:17">
      <c r="A223" s="1">
        <v>232</v>
      </c>
      <c r="B223" s="1" t="s">
        <v>3379</v>
      </c>
      <c r="C223" s="1" t="s">
        <v>3380</v>
      </c>
      <c r="D223" s="1" t="s">
        <v>3381</v>
      </c>
      <c r="F223" s="1">
        <v>3.9195023538429199</v>
      </c>
      <c r="G223" s="1">
        <v>1.7250000000000001E-2</v>
      </c>
      <c r="H223" s="1">
        <v>157807.34750129699</v>
      </c>
      <c r="I223" s="1">
        <v>145417.137066703</v>
      </c>
      <c r="J223" s="1">
        <v>157730.677416572</v>
      </c>
      <c r="K223" s="1">
        <v>143206.07592449</v>
      </c>
      <c r="L223" s="1">
        <v>2441.6764636433199</v>
      </c>
      <c r="M223" s="1">
        <v>4900.7335880364499</v>
      </c>
      <c r="N223" s="1">
        <v>12390.210434593901</v>
      </c>
      <c r="O223" s="1">
        <f t="shared" si="9"/>
        <v>-0.11796708123076208</v>
      </c>
      <c r="P223" s="9">
        <f t="shared" si="10"/>
        <v>0.92148521199564448</v>
      </c>
      <c r="Q223" s="7">
        <f t="shared" si="11"/>
        <v>-1.0852046098865953</v>
      </c>
    </row>
    <row r="224" spans="1:17">
      <c r="A224" s="1">
        <v>712</v>
      </c>
      <c r="B224" s="1" t="s">
        <v>3382</v>
      </c>
      <c r="C224" s="1" t="s">
        <v>3383</v>
      </c>
      <c r="D224" s="1" t="s">
        <v>3384</v>
      </c>
      <c r="F224" s="1">
        <v>-3.8963923213900999</v>
      </c>
      <c r="G224" s="1">
        <v>1.7600000000000001E-2</v>
      </c>
      <c r="H224" s="1">
        <v>17449.932629175601</v>
      </c>
      <c r="I224" s="1">
        <v>23322.288481704702</v>
      </c>
      <c r="J224" s="1">
        <v>17068.090967988399</v>
      </c>
      <c r="K224" s="1">
        <v>22998.673036068001</v>
      </c>
      <c r="L224" s="1">
        <v>2336.0443690632701</v>
      </c>
      <c r="M224" s="1">
        <v>1164.98366575261</v>
      </c>
      <c r="N224" s="1">
        <v>-5872.3558525291301</v>
      </c>
      <c r="O224" s="1">
        <f t="shared" si="9"/>
        <v>0.418487892352433</v>
      </c>
      <c r="P224" s="9">
        <f t="shared" si="10"/>
        <v>1.3365259899462736</v>
      </c>
      <c r="Q224" s="7">
        <f t="shared" si="11"/>
        <v>1.3365259899462736</v>
      </c>
    </row>
    <row r="225" spans="1:17">
      <c r="A225" s="1">
        <v>260</v>
      </c>
      <c r="B225" s="1" t="s">
        <v>3385</v>
      </c>
      <c r="C225" s="1" t="s">
        <v>3386</v>
      </c>
      <c r="D225" s="1" t="s">
        <v>3387</v>
      </c>
      <c r="F225" s="1">
        <v>-3.89423584883084</v>
      </c>
      <c r="G225" s="1">
        <v>1.763E-2</v>
      </c>
      <c r="H225" s="1">
        <v>33447.685071936001</v>
      </c>
      <c r="I225" s="1">
        <v>38168.353969565003</v>
      </c>
      <c r="J225" s="1">
        <v>34181.372004816003</v>
      </c>
      <c r="K225" s="1">
        <v>37540.502834207597</v>
      </c>
      <c r="L225" s="1">
        <v>1544.7883440799801</v>
      </c>
      <c r="M225" s="1">
        <v>1421.9907924301001</v>
      </c>
      <c r="N225" s="1">
        <v>-4720.6688976290097</v>
      </c>
      <c r="O225" s="1">
        <f t="shared" si="9"/>
        <v>0.19047060610524089</v>
      </c>
      <c r="P225" s="9">
        <f t="shared" si="10"/>
        <v>1.1411358928869442</v>
      </c>
      <c r="Q225" s="7">
        <f t="shared" si="11"/>
        <v>1.1411358928869442</v>
      </c>
    </row>
    <row r="226" spans="1:17">
      <c r="A226" s="1">
        <v>512</v>
      </c>
      <c r="B226" s="1" t="s">
        <v>3388</v>
      </c>
      <c r="C226" s="1" t="s">
        <v>3389</v>
      </c>
      <c r="D226" s="1" t="s">
        <v>3390</v>
      </c>
      <c r="F226" s="1">
        <v>3.8832071663749801</v>
      </c>
      <c r="G226" s="1">
        <v>1.779E-2</v>
      </c>
      <c r="H226" s="1">
        <v>10352.7794668478</v>
      </c>
      <c r="I226" s="1">
        <v>7839.15516589449</v>
      </c>
      <c r="J226" s="1">
        <v>10355.7385621269</v>
      </c>
      <c r="K226" s="1">
        <v>7961.4166309599404</v>
      </c>
      <c r="L226" s="1">
        <v>439.75901802624401</v>
      </c>
      <c r="M226" s="1">
        <v>1031.32350988958</v>
      </c>
      <c r="N226" s="1">
        <v>2513.62430095328</v>
      </c>
      <c r="O226" s="1">
        <f t="shared" si="9"/>
        <v>-0.40124806084067216</v>
      </c>
      <c r="P226" s="9">
        <f t="shared" si="10"/>
        <v>0.75720295124584014</v>
      </c>
      <c r="Q226" s="7">
        <f t="shared" si="11"/>
        <v>-1.3206498975666714</v>
      </c>
    </row>
    <row r="227" spans="1:17">
      <c r="A227" s="1">
        <v>280</v>
      </c>
      <c r="B227" s="1" t="s">
        <v>3391</v>
      </c>
      <c r="C227" s="1" t="s">
        <v>3392</v>
      </c>
      <c r="D227" s="1" t="s">
        <v>3393</v>
      </c>
      <c r="F227" s="1">
        <v>3.8792436038553899</v>
      </c>
      <c r="G227" s="1">
        <v>1.7850000000000001E-2</v>
      </c>
      <c r="H227" s="1">
        <v>145625.53063704699</v>
      </c>
      <c r="I227" s="1">
        <v>135539.466978526</v>
      </c>
      <c r="J227" s="1">
        <v>146175.641434591</v>
      </c>
      <c r="K227" s="1">
        <v>133682.259610265</v>
      </c>
      <c r="L227" s="1">
        <v>2238.7729534827599</v>
      </c>
      <c r="M227" s="1">
        <v>3907.43105699535</v>
      </c>
      <c r="N227" s="1">
        <v>10086.063658520199</v>
      </c>
      <c r="O227" s="1">
        <f t="shared" si="9"/>
        <v>-0.10355030369100932</v>
      </c>
      <c r="P227" s="9">
        <f t="shared" si="10"/>
        <v>0.93073972939773031</v>
      </c>
      <c r="Q227" s="7">
        <f t="shared" si="11"/>
        <v>-1.0744142195875608</v>
      </c>
    </row>
    <row r="228" spans="1:17">
      <c r="A228" s="1">
        <v>337</v>
      </c>
      <c r="B228" s="1" t="s">
        <v>3394</v>
      </c>
      <c r="C228" s="1" t="s">
        <v>3395</v>
      </c>
      <c r="D228" s="1" t="s">
        <v>3396</v>
      </c>
      <c r="F228" s="1">
        <v>-3.87641499678463</v>
      </c>
      <c r="G228" s="1">
        <v>1.7899999999999999E-2</v>
      </c>
      <c r="H228" s="1">
        <v>97396.160041242503</v>
      </c>
      <c r="I228" s="1">
        <v>102311.253066292</v>
      </c>
      <c r="J228" s="1">
        <v>97327.915447133593</v>
      </c>
      <c r="K228" s="1">
        <v>102790.829643409</v>
      </c>
      <c r="L228" s="1">
        <v>684.97984618868702</v>
      </c>
      <c r="M228" s="1">
        <v>2086.5952538792499</v>
      </c>
      <c r="N228" s="1">
        <v>-4915.0930250498404</v>
      </c>
      <c r="O228" s="1">
        <f t="shared" si="9"/>
        <v>7.1028035160986949E-2</v>
      </c>
      <c r="P228" s="9">
        <f t="shared" si="10"/>
        <v>1.0504649569651225</v>
      </c>
      <c r="Q228" s="7">
        <f t="shared" si="11"/>
        <v>1.0504649569651225</v>
      </c>
    </row>
    <row r="229" spans="1:17">
      <c r="A229" s="1">
        <v>59</v>
      </c>
      <c r="B229" s="1" t="s">
        <v>3397</v>
      </c>
      <c r="C229" s="1" t="s">
        <v>3398</v>
      </c>
      <c r="D229" s="1" t="s">
        <v>3399</v>
      </c>
      <c r="F229" s="1">
        <v>3.8193656639473899</v>
      </c>
      <c r="G229" s="1">
        <v>1.8790000000000001E-2</v>
      </c>
      <c r="H229" s="1">
        <v>911737.80054641003</v>
      </c>
      <c r="I229" s="1">
        <v>886294.43585499399</v>
      </c>
      <c r="J229" s="1">
        <v>908398.98402372701</v>
      </c>
      <c r="K229" s="1">
        <v>882756.80786719103</v>
      </c>
      <c r="L229" s="1">
        <v>9016.3847499554104</v>
      </c>
      <c r="M229" s="1">
        <v>7199.8932648779401</v>
      </c>
      <c r="N229" s="1">
        <v>25443.364691416398</v>
      </c>
      <c r="O229" s="1">
        <f t="shared" si="9"/>
        <v>-4.0832934698996806E-2</v>
      </c>
      <c r="P229" s="9">
        <f t="shared" si="10"/>
        <v>0.97209355071582237</v>
      </c>
      <c r="Q229" s="7">
        <f t="shared" si="11"/>
        <v>-1.0287075757920914</v>
      </c>
    </row>
    <row r="230" spans="1:17">
      <c r="A230" s="1">
        <v>285</v>
      </c>
      <c r="B230" s="1" t="s">
        <v>3400</v>
      </c>
      <c r="C230" s="1" t="s">
        <v>3401</v>
      </c>
      <c r="D230" s="1" t="s">
        <v>3402</v>
      </c>
      <c r="F230" s="1">
        <v>-3.81609465983253</v>
      </c>
      <c r="G230" s="1">
        <v>1.8839999999999999E-2</v>
      </c>
      <c r="H230" s="1">
        <v>105470.27847408901</v>
      </c>
      <c r="I230" s="1">
        <v>113262.149945428</v>
      </c>
      <c r="J230" s="1">
        <v>104693.159907058</v>
      </c>
      <c r="K230" s="1">
        <v>114009.132390984</v>
      </c>
      <c r="L230" s="1">
        <v>1486.6493856222501</v>
      </c>
      <c r="M230" s="1">
        <v>3208.9342682859301</v>
      </c>
      <c r="N230" s="1">
        <v>-7791.87147133908</v>
      </c>
      <c r="O230" s="1">
        <f t="shared" si="9"/>
        <v>0.1028293157546922</v>
      </c>
      <c r="P230" s="9">
        <f t="shared" si="10"/>
        <v>1.0738774144154102</v>
      </c>
      <c r="Q230" s="7">
        <f t="shared" si="11"/>
        <v>1.0738774144154102</v>
      </c>
    </row>
    <row r="231" spans="1:17">
      <c r="A231" s="1">
        <v>460</v>
      </c>
      <c r="B231" s="1" t="s">
        <v>3403</v>
      </c>
      <c r="C231" s="1" t="s">
        <v>3404</v>
      </c>
      <c r="D231" s="1" t="s">
        <v>3405</v>
      </c>
      <c r="F231" s="1">
        <v>-3.7855147568734</v>
      </c>
      <c r="G231" s="1">
        <v>1.934E-2</v>
      </c>
      <c r="H231" s="1">
        <v>26010.978479643101</v>
      </c>
      <c r="I231" s="1">
        <v>32083.799316475099</v>
      </c>
      <c r="J231" s="1">
        <v>25364.754965233999</v>
      </c>
      <c r="K231" s="1">
        <v>32998.987874126098</v>
      </c>
      <c r="L231" s="1">
        <v>2234.3606636738</v>
      </c>
      <c r="M231" s="1">
        <v>1651.74292421377</v>
      </c>
      <c r="N231" s="1">
        <v>-6072.8208368319902</v>
      </c>
      <c r="O231" s="1">
        <f t="shared" si="9"/>
        <v>0.30272432221142842</v>
      </c>
      <c r="P231" s="9">
        <f t="shared" si="10"/>
        <v>1.2334714490492833</v>
      </c>
      <c r="Q231" s="7">
        <f t="shared" si="11"/>
        <v>1.2334714490492833</v>
      </c>
    </row>
    <row r="232" spans="1:17">
      <c r="A232" s="1">
        <v>1344</v>
      </c>
      <c r="B232" s="1" t="s">
        <v>3406</v>
      </c>
      <c r="C232" s="1" t="s">
        <v>3407</v>
      </c>
      <c r="D232" s="1" t="s">
        <v>2932</v>
      </c>
      <c r="F232" s="1">
        <v>3.7760813166114602</v>
      </c>
      <c r="G232" s="1">
        <v>1.95E-2</v>
      </c>
      <c r="H232" s="1">
        <v>7230.5528803056304</v>
      </c>
      <c r="I232" s="1">
        <v>4602.1026720461396</v>
      </c>
      <c r="J232" s="1">
        <v>7110.94540627059</v>
      </c>
      <c r="K232" s="1">
        <v>4571.3646895208203</v>
      </c>
      <c r="L232" s="1">
        <v>518.97365214554202</v>
      </c>
      <c r="M232" s="1">
        <v>1088.22952473652</v>
      </c>
      <c r="N232" s="1">
        <v>2628.45020825949</v>
      </c>
      <c r="O232" s="1">
        <f t="shared" si="9"/>
        <v>-0.65181279611186915</v>
      </c>
      <c r="P232" s="9">
        <f t="shared" si="10"/>
        <v>0.6364800518341015</v>
      </c>
      <c r="Q232" s="7">
        <f t="shared" si="11"/>
        <v>-1.5711411490719429</v>
      </c>
    </row>
    <row r="233" spans="1:17">
      <c r="A233" s="1">
        <v>193</v>
      </c>
      <c r="B233" s="1" t="s">
        <v>3408</v>
      </c>
      <c r="C233" s="1" t="s">
        <v>3409</v>
      </c>
      <c r="D233" s="1" t="s">
        <v>3410</v>
      </c>
      <c r="F233" s="1">
        <v>-3.77564199465164</v>
      </c>
      <c r="G233" s="1">
        <v>1.951E-2</v>
      </c>
      <c r="H233" s="1">
        <v>215578.302416152</v>
      </c>
      <c r="I233" s="1">
        <v>230767.50454023201</v>
      </c>
      <c r="J233" s="1">
        <v>213881.483339773</v>
      </c>
      <c r="K233" s="1">
        <v>233153.238725542</v>
      </c>
      <c r="L233" s="1">
        <v>4574.8234255192401</v>
      </c>
      <c r="M233" s="1">
        <v>5255.78377461538</v>
      </c>
      <c r="N233" s="1">
        <v>-15189.2021240798</v>
      </c>
      <c r="O233" s="1">
        <f t="shared" si="9"/>
        <v>9.8228104965516302E-2</v>
      </c>
      <c r="P233" s="9">
        <f t="shared" si="10"/>
        <v>1.0704579354872124</v>
      </c>
      <c r="Q233" s="7">
        <f t="shared" si="11"/>
        <v>1.0704579354872124</v>
      </c>
    </row>
    <row r="234" spans="1:17">
      <c r="A234" s="1">
        <v>556</v>
      </c>
      <c r="B234" s="1" t="s">
        <v>3411</v>
      </c>
      <c r="C234" s="1" t="s">
        <v>3412</v>
      </c>
      <c r="D234" s="1" t="s">
        <v>3413</v>
      </c>
      <c r="F234" s="1">
        <v>3.7618390336280201</v>
      </c>
      <c r="G234" s="1">
        <v>1.9740000000000001E-2</v>
      </c>
      <c r="H234" s="1">
        <v>25220.120888363701</v>
      </c>
      <c r="I234" s="1">
        <v>20876.426023607299</v>
      </c>
      <c r="J234" s="1">
        <v>24926.376179505802</v>
      </c>
      <c r="K234" s="1">
        <v>21200.986585492999</v>
      </c>
      <c r="L234" s="1">
        <v>986.04338540491494</v>
      </c>
      <c r="M234" s="1">
        <v>1739.9796879796099</v>
      </c>
      <c r="N234" s="1">
        <v>4343.6948647563604</v>
      </c>
      <c r="O234" s="1">
        <f t="shared" si="9"/>
        <v>-0.27270044265890153</v>
      </c>
      <c r="P234" s="9">
        <f t="shared" si="10"/>
        <v>0.82776867390986464</v>
      </c>
      <c r="Q234" s="7">
        <f t="shared" si="11"/>
        <v>-1.208066977548959</v>
      </c>
    </row>
    <row r="235" spans="1:17">
      <c r="A235" s="1">
        <v>88</v>
      </c>
      <c r="B235" s="1" t="s">
        <v>3414</v>
      </c>
      <c r="C235" s="1" t="s">
        <v>3415</v>
      </c>
      <c r="D235" s="1" t="s">
        <v>3416</v>
      </c>
      <c r="F235" s="1">
        <v>-3.7567131237784399</v>
      </c>
      <c r="G235" s="1">
        <v>1.983E-2</v>
      </c>
      <c r="H235" s="1">
        <v>82324.343082048304</v>
      </c>
      <c r="I235" s="1">
        <v>98263.238630447799</v>
      </c>
      <c r="J235" s="1">
        <v>82865.993828936102</v>
      </c>
      <c r="K235" s="1">
        <v>99695.199692540104</v>
      </c>
      <c r="L235" s="1">
        <v>5802.3827416457898</v>
      </c>
      <c r="M235" s="1">
        <v>4509.5256094858296</v>
      </c>
      <c r="N235" s="1">
        <v>-15938.8955483995</v>
      </c>
      <c r="O235" s="1">
        <f t="shared" si="9"/>
        <v>0.2553326945614327</v>
      </c>
      <c r="P235" s="9">
        <f t="shared" si="10"/>
        <v>1.1936109655015898</v>
      </c>
      <c r="Q235" s="7">
        <f t="shared" si="11"/>
        <v>1.1936109655015898</v>
      </c>
    </row>
    <row r="236" spans="1:17">
      <c r="A236" s="1">
        <v>530</v>
      </c>
      <c r="B236" s="1" t="s">
        <v>3417</v>
      </c>
      <c r="C236" s="1" t="s">
        <v>3418</v>
      </c>
      <c r="D236" s="1" t="s">
        <v>3419</v>
      </c>
      <c r="F236" s="1">
        <v>3.7569274617196902</v>
      </c>
      <c r="G236" s="1">
        <v>1.983E-2</v>
      </c>
      <c r="H236" s="1">
        <v>64183.987822396899</v>
      </c>
      <c r="I236" s="1">
        <v>57694.472288034704</v>
      </c>
      <c r="J236" s="1">
        <v>65281.943233633203</v>
      </c>
      <c r="K236" s="1">
        <v>57983.478214505601</v>
      </c>
      <c r="L236" s="1">
        <v>2331.6123736131699</v>
      </c>
      <c r="M236" s="1">
        <v>1874.7697518233099</v>
      </c>
      <c r="N236" s="1">
        <v>6489.51553436217</v>
      </c>
      <c r="O236" s="1">
        <f t="shared" si="9"/>
        <v>-0.15378032788275875</v>
      </c>
      <c r="P236" s="9">
        <f t="shared" si="10"/>
        <v>0.89889198607728626</v>
      </c>
      <c r="Q236" s="7">
        <f t="shared" si="11"/>
        <v>-1.1124807156908176</v>
      </c>
    </row>
    <row r="237" spans="1:17">
      <c r="A237" s="1">
        <v>709</v>
      </c>
      <c r="B237" s="1" t="s">
        <v>3420</v>
      </c>
      <c r="C237" s="1" t="s">
        <v>3421</v>
      </c>
      <c r="D237" s="1" t="s">
        <v>3422</v>
      </c>
      <c r="F237" s="1">
        <v>-3.75642889441413</v>
      </c>
      <c r="G237" s="1">
        <v>1.984E-2</v>
      </c>
      <c r="H237" s="1">
        <v>16232.8399696496</v>
      </c>
      <c r="I237" s="1">
        <v>21912.659975576</v>
      </c>
      <c r="J237" s="1">
        <v>16559.427201745701</v>
      </c>
      <c r="K237" s="1">
        <v>21684.950386596</v>
      </c>
      <c r="L237" s="1">
        <v>2490.6850454098599</v>
      </c>
      <c r="M237" s="1">
        <v>809.41975979970198</v>
      </c>
      <c r="N237" s="1">
        <v>-5679.8200059263299</v>
      </c>
      <c r="O237" s="1">
        <f t="shared" si="9"/>
        <v>0.4328491990501892</v>
      </c>
      <c r="P237" s="9">
        <f t="shared" si="10"/>
        <v>1.3498968767354271</v>
      </c>
      <c r="Q237" s="7">
        <f t="shared" si="11"/>
        <v>1.3498968767354271</v>
      </c>
    </row>
    <row r="238" spans="1:17">
      <c r="A238" s="1">
        <v>149</v>
      </c>
      <c r="B238" s="1" t="s">
        <v>3423</v>
      </c>
      <c r="C238" s="1" t="s">
        <v>3424</v>
      </c>
      <c r="D238" s="1" t="s">
        <v>3425</v>
      </c>
      <c r="F238" s="1">
        <v>3.7512720227139398</v>
      </c>
      <c r="G238" s="1">
        <v>1.993E-2</v>
      </c>
      <c r="H238" s="1">
        <v>177186.938706602</v>
      </c>
      <c r="I238" s="1">
        <v>154881.41970914599</v>
      </c>
      <c r="J238" s="1">
        <v>179762.47260540101</v>
      </c>
      <c r="K238" s="1">
        <v>155634.08231429799</v>
      </c>
      <c r="L238" s="1">
        <v>9320.0106260525608</v>
      </c>
      <c r="M238" s="1">
        <v>4382.5201002609901</v>
      </c>
      <c r="N238" s="1">
        <v>22305.518997456202</v>
      </c>
      <c r="O238" s="1">
        <f t="shared" si="9"/>
        <v>-0.19410817774398628</v>
      </c>
      <c r="P238" s="9">
        <f t="shared" si="10"/>
        <v>0.87411307424645457</v>
      </c>
      <c r="Q238" s="7">
        <f t="shared" si="11"/>
        <v>-1.1440167519082913</v>
      </c>
    </row>
    <row r="239" spans="1:17">
      <c r="A239" s="1">
        <v>1141</v>
      </c>
      <c r="B239" s="1" t="s">
        <v>3426</v>
      </c>
      <c r="C239" s="1" t="s">
        <v>3427</v>
      </c>
      <c r="D239" s="1" t="s">
        <v>3428</v>
      </c>
      <c r="F239" s="1">
        <v>-3.73749337561138</v>
      </c>
      <c r="G239" s="1">
        <v>2.0160000000000001E-2</v>
      </c>
      <c r="H239" s="1">
        <v>1474.5407034674299</v>
      </c>
      <c r="I239" s="1">
        <v>2725.9936497981298</v>
      </c>
      <c r="J239" s="1">
        <v>1584.80583505698</v>
      </c>
      <c r="K239" s="1">
        <v>2963.21229935052</v>
      </c>
      <c r="L239" s="1">
        <v>352.090681173007</v>
      </c>
      <c r="M239" s="1">
        <v>460.84770894938703</v>
      </c>
      <c r="N239" s="1">
        <v>-1251.4529463306999</v>
      </c>
      <c r="O239" s="1">
        <f t="shared" si="9"/>
        <v>0.88651655404534768</v>
      </c>
      <c r="P239" s="9">
        <f t="shared" si="10"/>
        <v>1.8487069521972965</v>
      </c>
      <c r="Q239" s="7">
        <f t="shared" si="11"/>
        <v>1.8487069521972965</v>
      </c>
    </row>
    <row r="240" spans="1:17">
      <c r="A240" s="1">
        <v>375</v>
      </c>
      <c r="B240" s="1" t="s">
        <v>3429</v>
      </c>
      <c r="C240" s="1" t="s">
        <v>3430</v>
      </c>
      <c r="D240" s="1" t="s">
        <v>3431</v>
      </c>
      <c r="F240" s="1">
        <v>-3.7306582997504298</v>
      </c>
      <c r="G240" s="1">
        <v>2.0289999999999999E-2</v>
      </c>
      <c r="H240" s="1">
        <v>73968.489855290696</v>
      </c>
      <c r="I240" s="1">
        <v>80596.380319624601</v>
      </c>
      <c r="J240" s="1">
        <v>72893.299455164393</v>
      </c>
      <c r="K240" s="1">
        <v>80400.181986460593</v>
      </c>
      <c r="L240" s="1">
        <v>1903.83490454311</v>
      </c>
      <c r="M240" s="1">
        <v>2417.5077466807102</v>
      </c>
      <c r="N240" s="1">
        <v>-6627.8904643338801</v>
      </c>
      <c r="O240" s="1">
        <f t="shared" si="9"/>
        <v>0.1238042250928359</v>
      </c>
      <c r="P240" s="9">
        <f t="shared" si="10"/>
        <v>1.0896042419860197</v>
      </c>
      <c r="Q240" s="7">
        <f t="shared" si="11"/>
        <v>1.0896042419860197</v>
      </c>
    </row>
    <row r="241" spans="1:17">
      <c r="A241" s="1">
        <v>544</v>
      </c>
      <c r="B241" s="1" t="s">
        <v>3432</v>
      </c>
      <c r="C241" s="1" t="s">
        <v>3433</v>
      </c>
      <c r="D241" s="1" t="s">
        <v>3434</v>
      </c>
      <c r="F241" s="1">
        <v>-3.7146079124796998</v>
      </c>
      <c r="G241" s="1">
        <v>2.0570000000000001E-2</v>
      </c>
      <c r="H241" s="1">
        <v>290844.29815059598</v>
      </c>
      <c r="I241" s="1">
        <v>315054.46996016998</v>
      </c>
      <c r="J241" s="1">
        <v>289217.93169076397</v>
      </c>
      <c r="K241" s="1">
        <v>319880.79935634002</v>
      </c>
      <c r="L241" s="1">
        <v>6242.3586834929702</v>
      </c>
      <c r="M241" s="1">
        <v>9405.7768137962594</v>
      </c>
      <c r="N241" s="1">
        <v>-24210.171809573902</v>
      </c>
      <c r="O241" s="1">
        <f t="shared" si="9"/>
        <v>0.11535425743965137</v>
      </c>
      <c r="P241" s="9">
        <f t="shared" si="10"/>
        <v>1.083241005457285</v>
      </c>
      <c r="Q241" s="7">
        <f t="shared" si="11"/>
        <v>1.083241005457285</v>
      </c>
    </row>
    <row r="242" spans="1:17">
      <c r="A242" s="1">
        <v>1113</v>
      </c>
      <c r="B242" s="1" t="s">
        <v>3435</v>
      </c>
      <c r="C242" s="1" t="s">
        <v>3436</v>
      </c>
      <c r="D242" s="1" t="s">
        <v>3437</v>
      </c>
      <c r="F242" s="1">
        <v>3.71154213085951</v>
      </c>
      <c r="G242" s="1">
        <v>2.0629999999999999E-2</v>
      </c>
      <c r="H242" s="1">
        <v>63517.209620530397</v>
      </c>
      <c r="I242" s="1">
        <v>56558.2263890627</v>
      </c>
      <c r="J242" s="1">
        <v>64610.262470136098</v>
      </c>
      <c r="K242" s="1">
        <v>57071.201183919096</v>
      </c>
      <c r="L242" s="1">
        <v>2228.6513751809598</v>
      </c>
      <c r="M242" s="1">
        <v>2362.09829220347</v>
      </c>
      <c r="N242" s="1">
        <v>6958.9832314677597</v>
      </c>
      <c r="O242" s="1">
        <f t="shared" si="9"/>
        <v>-0.16741065538087777</v>
      </c>
      <c r="P242" s="9">
        <f t="shared" si="10"/>
        <v>0.8904394057446382</v>
      </c>
      <c r="Q242" s="7">
        <f t="shared" si="11"/>
        <v>-1.1230410441727259</v>
      </c>
    </row>
    <row r="243" spans="1:17">
      <c r="A243" s="1">
        <v>478</v>
      </c>
      <c r="B243" s="1" t="s">
        <v>3438</v>
      </c>
      <c r="C243" s="1" t="s">
        <v>3439</v>
      </c>
      <c r="D243" s="1" t="s">
        <v>3440</v>
      </c>
      <c r="F243" s="1">
        <v>-3.7083825203809599</v>
      </c>
      <c r="G243" s="1">
        <v>2.068E-2</v>
      </c>
      <c r="H243" s="1">
        <v>78485.852207536096</v>
      </c>
      <c r="I243" s="1">
        <v>84309.0397448484</v>
      </c>
      <c r="J243" s="1">
        <v>77765.413024138194</v>
      </c>
      <c r="K243" s="1">
        <v>84174.431109674595</v>
      </c>
      <c r="L243" s="1">
        <v>2568.2138496041098</v>
      </c>
      <c r="M243" s="1">
        <v>895.31367629368401</v>
      </c>
      <c r="N243" s="1">
        <v>-5823.1875373122703</v>
      </c>
      <c r="O243" s="1">
        <f t="shared" si="9"/>
        <v>0.10325470897237234</v>
      </c>
      <c r="P243" s="9">
        <f t="shared" si="10"/>
        <v>1.0741941047147496</v>
      </c>
      <c r="Q243" s="7">
        <f t="shared" si="11"/>
        <v>1.0741941047147496</v>
      </c>
    </row>
    <row r="244" spans="1:17">
      <c r="A244" s="1">
        <v>1201</v>
      </c>
      <c r="B244" s="1" t="s">
        <v>3441</v>
      </c>
      <c r="C244" s="1" t="s">
        <v>3442</v>
      </c>
      <c r="D244" s="1" t="s">
        <v>3443</v>
      </c>
      <c r="F244" s="1">
        <v>-3.70779216723448</v>
      </c>
      <c r="G244" s="1">
        <v>2.069E-2</v>
      </c>
      <c r="H244" s="1">
        <v>3906.7214070035202</v>
      </c>
      <c r="I244" s="1">
        <v>5633.8643494071603</v>
      </c>
      <c r="J244" s="1">
        <v>3901.20547209192</v>
      </c>
      <c r="K244" s="1">
        <v>5742.9992024135699</v>
      </c>
      <c r="L244" s="1">
        <v>669.38494030224399</v>
      </c>
      <c r="M244" s="1">
        <v>450.41418306507501</v>
      </c>
      <c r="N244" s="1">
        <v>-1727.1429424036301</v>
      </c>
      <c r="O244" s="1">
        <f t="shared" si="9"/>
        <v>0.52816644845448446</v>
      </c>
      <c r="P244" s="9">
        <f t="shared" si="10"/>
        <v>1.4420952411163532</v>
      </c>
      <c r="Q244" s="7">
        <f t="shared" si="11"/>
        <v>1.4420952411163532</v>
      </c>
    </row>
    <row r="245" spans="1:17">
      <c r="A245" s="1">
        <v>318</v>
      </c>
      <c r="B245" s="1" t="s">
        <v>3444</v>
      </c>
      <c r="C245" s="1" t="s">
        <v>3445</v>
      </c>
      <c r="D245" s="1" t="s">
        <v>3446</v>
      </c>
      <c r="F245" s="1">
        <v>-3.7073593437169801</v>
      </c>
      <c r="G245" s="1">
        <v>2.07E-2</v>
      </c>
      <c r="H245" s="1">
        <v>640489.75132194196</v>
      </c>
      <c r="I245" s="1">
        <v>689677.65993490606</v>
      </c>
      <c r="J245" s="1">
        <v>647432.75169364596</v>
      </c>
      <c r="K245" s="1">
        <v>686046.26430507703</v>
      </c>
      <c r="L245" s="1">
        <v>19275.182900387299</v>
      </c>
      <c r="M245" s="1">
        <v>12512.3189981777</v>
      </c>
      <c r="N245" s="1">
        <v>-49187.9086129641</v>
      </c>
      <c r="O245" s="1">
        <f t="shared" si="9"/>
        <v>0.10674674996696934</v>
      </c>
      <c r="P245" s="9">
        <f t="shared" si="10"/>
        <v>1.0767973390853522</v>
      </c>
      <c r="Q245" s="7">
        <f t="shared" si="11"/>
        <v>1.0767973390853522</v>
      </c>
    </row>
    <row r="246" spans="1:17">
      <c r="A246" s="1">
        <v>1228</v>
      </c>
      <c r="B246" s="1" t="s">
        <v>3447</v>
      </c>
      <c r="C246" s="1" t="s">
        <v>3448</v>
      </c>
      <c r="D246" s="1" t="s">
        <v>3449</v>
      </c>
      <c r="F246" s="1">
        <v>-3.6833796593628598</v>
      </c>
      <c r="G246" s="1">
        <v>2.1139999999999999E-2</v>
      </c>
      <c r="H246" s="1">
        <v>14587.677831614599</v>
      </c>
      <c r="I246" s="1">
        <v>21145.405262793902</v>
      </c>
      <c r="J246" s="1">
        <v>14327.3623883603</v>
      </c>
      <c r="K246" s="1">
        <v>22451.843426816598</v>
      </c>
      <c r="L246" s="1">
        <v>470.66774412594702</v>
      </c>
      <c r="M246" s="1">
        <v>3047.5359493381602</v>
      </c>
      <c r="N246" s="1">
        <v>-6557.7274311793799</v>
      </c>
      <c r="O246" s="1">
        <f t="shared" si="9"/>
        <v>0.53559396737366638</v>
      </c>
      <c r="P246" s="9">
        <f t="shared" si="10"/>
        <v>1.4495388167242982</v>
      </c>
      <c r="Q246" s="7">
        <f t="shared" si="11"/>
        <v>1.4495388167242982</v>
      </c>
    </row>
    <row r="247" spans="1:17">
      <c r="A247" s="1">
        <v>904</v>
      </c>
      <c r="B247" s="1" t="s">
        <v>3450</v>
      </c>
      <c r="C247" s="1" t="s">
        <v>3451</v>
      </c>
      <c r="D247" s="1" t="s">
        <v>3452</v>
      </c>
      <c r="F247" s="1">
        <v>-3.67503034272774</v>
      </c>
      <c r="G247" s="1">
        <v>2.1299999999999999E-2</v>
      </c>
      <c r="H247" s="1">
        <v>7325.0137075695902</v>
      </c>
      <c r="I247" s="1">
        <v>8999.0385147350298</v>
      </c>
      <c r="J247" s="1">
        <v>7239.8845649191398</v>
      </c>
      <c r="K247" s="1">
        <v>9309.1902142711406</v>
      </c>
      <c r="L247" s="1">
        <v>524.116905723743</v>
      </c>
      <c r="M247" s="1">
        <v>589.72729049135398</v>
      </c>
      <c r="N247" s="1">
        <v>-1674.0248071654401</v>
      </c>
      <c r="O247" s="1">
        <f t="shared" si="9"/>
        <v>0.29693940834469124</v>
      </c>
      <c r="P247" s="9">
        <f t="shared" si="10"/>
        <v>1.2285353821844074</v>
      </c>
      <c r="Q247" s="7">
        <f t="shared" si="11"/>
        <v>1.2285353821844074</v>
      </c>
    </row>
    <row r="248" spans="1:17">
      <c r="A248" s="1">
        <v>1124</v>
      </c>
      <c r="B248" s="1" t="s">
        <v>3453</v>
      </c>
      <c r="C248" s="1" t="s">
        <v>3454</v>
      </c>
      <c r="D248" s="1" t="s">
        <v>3455</v>
      </c>
      <c r="F248" s="1">
        <v>3.6687859133154301</v>
      </c>
      <c r="G248" s="1">
        <v>2.1409999999999998E-2</v>
      </c>
      <c r="H248" s="1">
        <v>277662.764298503</v>
      </c>
      <c r="I248" s="1">
        <v>256198.998670409</v>
      </c>
      <c r="J248" s="1">
        <v>281160.66041919601</v>
      </c>
      <c r="K248" s="1">
        <v>257212.614591322</v>
      </c>
      <c r="L248" s="1">
        <v>9833.6027213055895</v>
      </c>
      <c r="M248" s="1">
        <v>2445.57686442562</v>
      </c>
      <c r="N248" s="1">
        <v>21463.765628094301</v>
      </c>
      <c r="O248" s="1">
        <f t="shared" si="9"/>
        <v>-0.11606888182567691</v>
      </c>
      <c r="P248" s="9">
        <f t="shared" si="10"/>
        <v>0.92269843714074939</v>
      </c>
      <c r="Q248" s="7">
        <f t="shared" si="11"/>
        <v>-1.0837777108399491</v>
      </c>
    </row>
    <row r="249" spans="1:17">
      <c r="A249" s="1">
        <v>135</v>
      </c>
      <c r="B249" s="1" t="s">
        <v>3456</v>
      </c>
      <c r="C249" s="1" t="s">
        <v>3457</v>
      </c>
      <c r="D249" s="1" t="s">
        <v>3458</v>
      </c>
      <c r="F249" s="1">
        <v>3.6537027449737098</v>
      </c>
      <c r="G249" s="1">
        <v>2.1700000000000001E-2</v>
      </c>
      <c r="H249" s="1">
        <v>814075.59126638202</v>
      </c>
      <c r="I249" s="1">
        <v>739076.91968157794</v>
      </c>
      <c r="J249" s="1">
        <v>797971.42515425896</v>
      </c>
      <c r="K249" s="1">
        <v>731899.96935048199</v>
      </c>
      <c r="L249" s="1">
        <v>30103.8187201904</v>
      </c>
      <c r="M249" s="1">
        <v>18915.693610126898</v>
      </c>
      <c r="N249" s="1">
        <v>74998.671584803495</v>
      </c>
      <c r="O249" s="1">
        <f t="shared" si="9"/>
        <v>-0.13943824148896922</v>
      </c>
      <c r="P249" s="9">
        <f t="shared" si="10"/>
        <v>0.90787259513808094</v>
      </c>
      <c r="Q249" s="7">
        <f t="shared" si="11"/>
        <v>-1.1014761381225602</v>
      </c>
    </row>
    <row r="250" spans="1:17">
      <c r="A250" s="1">
        <v>239</v>
      </c>
      <c r="B250" s="1" t="s">
        <v>3459</v>
      </c>
      <c r="C250" s="1" t="s">
        <v>3460</v>
      </c>
      <c r="D250" s="1" t="s">
        <v>3461</v>
      </c>
      <c r="F250" s="1">
        <v>-3.6387773349769899</v>
      </c>
      <c r="G250" s="1">
        <v>2.1989999999999999E-2</v>
      </c>
      <c r="H250" s="1">
        <v>109670.009706539</v>
      </c>
      <c r="I250" s="1">
        <v>125203.22240145699</v>
      </c>
      <c r="J250" s="1">
        <v>109646.50733127601</v>
      </c>
      <c r="K250" s="1">
        <v>123122.647202919</v>
      </c>
      <c r="L250" s="1">
        <v>402.65381107324401</v>
      </c>
      <c r="M250" s="1">
        <v>7382.8063959643796</v>
      </c>
      <c r="N250" s="1">
        <v>-15533.2126949181</v>
      </c>
      <c r="O250" s="1">
        <f t="shared" si="9"/>
        <v>0.19110263274775605</v>
      </c>
      <c r="P250" s="9">
        <f t="shared" si="10"/>
        <v>1.1416359197604031</v>
      </c>
      <c r="Q250" s="7">
        <f t="shared" si="11"/>
        <v>1.1416359197604031</v>
      </c>
    </row>
    <row r="251" spans="1:17">
      <c r="A251" s="1">
        <v>55</v>
      </c>
      <c r="B251" s="1" t="s">
        <v>3462</v>
      </c>
      <c r="C251" s="1" t="s">
        <v>3463</v>
      </c>
      <c r="D251" s="1" t="s">
        <v>3464</v>
      </c>
      <c r="F251" s="1">
        <v>3.62648701430208</v>
      </c>
      <c r="G251" s="1">
        <v>2.223E-2</v>
      </c>
      <c r="H251" s="1">
        <v>408895.03539342398</v>
      </c>
      <c r="I251" s="1">
        <v>390030.15722491598</v>
      </c>
      <c r="J251" s="1">
        <v>411261.60608522</v>
      </c>
      <c r="K251" s="1">
        <v>390222.20262655098</v>
      </c>
      <c r="L251" s="1">
        <v>6850.57381757659</v>
      </c>
      <c r="M251" s="1">
        <v>5852.4462448838703</v>
      </c>
      <c r="N251" s="1">
        <v>18864.878168507901</v>
      </c>
      <c r="O251" s="1">
        <f t="shared" si="9"/>
        <v>-6.8144868649523987E-2</v>
      </c>
      <c r="P251" s="9">
        <f t="shared" si="10"/>
        <v>0.95386376322628397</v>
      </c>
      <c r="Q251" s="7">
        <f t="shared" si="11"/>
        <v>-1.0483677423887747</v>
      </c>
    </row>
    <row r="252" spans="1:17">
      <c r="A252" s="1">
        <v>294</v>
      </c>
      <c r="B252" s="1" t="s">
        <v>3465</v>
      </c>
      <c r="C252" s="1" t="s">
        <v>3466</v>
      </c>
      <c r="D252" s="1" t="s">
        <v>3467</v>
      </c>
      <c r="F252" s="1">
        <v>-3.6231234754558401</v>
      </c>
      <c r="G252" s="1">
        <v>2.23E-2</v>
      </c>
      <c r="H252" s="1">
        <v>122327.414997431</v>
      </c>
      <c r="I252" s="1">
        <v>134247.848958324</v>
      </c>
      <c r="J252" s="1">
        <v>122878.77986575601</v>
      </c>
      <c r="K252" s="1">
        <v>135783.449813179</v>
      </c>
      <c r="L252" s="1">
        <v>3754.2828746986402</v>
      </c>
      <c r="M252" s="1">
        <v>4287.1446373456401</v>
      </c>
      <c r="N252" s="1">
        <v>-11920.4339608924</v>
      </c>
      <c r="O252" s="1">
        <f t="shared" si="9"/>
        <v>0.13415120736711622</v>
      </c>
      <c r="P252" s="9">
        <f t="shared" si="10"/>
        <v>1.0974469538258724</v>
      </c>
      <c r="Q252" s="7">
        <f t="shared" si="11"/>
        <v>1.0974469538258724</v>
      </c>
    </row>
    <row r="253" spans="1:17">
      <c r="A253" s="1">
        <v>1145</v>
      </c>
      <c r="B253" s="1" t="s">
        <v>3468</v>
      </c>
      <c r="C253" s="1" t="s">
        <v>3469</v>
      </c>
      <c r="D253" s="1" t="s">
        <v>3470</v>
      </c>
      <c r="F253" s="1">
        <v>3.6224493380012301</v>
      </c>
      <c r="G253" s="1">
        <v>2.231E-2</v>
      </c>
      <c r="H253" s="1">
        <v>6644.4102401029104</v>
      </c>
      <c r="I253" s="1">
        <v>5326.7765531369896</v>
      </c>
      <c r="J253" s="1">
        <v>6432.8094298123397</v>
      </c>
      <c r="K253" s="1">
        <v>5472.6161624188298</v>
      </c>
      <c r="L253" s="1">
        <v>448.32171830520002</v>
      </c>
      <c r="M253" s="1">
        <v>442.64024712441</v>
      </c>
      <c r="N253" s="1">
        <v>1317.6336869659301</v>
      </c>
      <c r="O253" s="1">
        <f t="shared" si="9"/>
        <v>-0.31887838692594717</v>
      </c>
      <c r="P253" s="9">
        <f t="shared" si="10"/>
        <v>0.80169290586345354</v>
      </c>
      <c r="Q253" s="7">
        <f t="shared" si="11"/>
        <v>-1.2473604202883175</v>
      </c>
    </row>
    <row r="254" spans="1:17">
      <c r="A254" s="1">
        <v>474</v>
      </c>
      <c r="B254" s="1" t="s">
        <v>3471</v>
      </c>
      <c r="C254" s="1" t="s">
        <v>3472</v>
      </c>
      <c r="D254" s="1" t="s">
        <v>3473</v>
      </c>
      <c r="F254" s="1">
        <v>-3.6114546561773002</v>
      </c>
      <c r="G254" s="1">
        <v>2.2530000000000001E-2</v>
      </c>
      <c r="H254" s="1">
        <v>134885.06054395001</v>
      </c>
      <c r="I254" s="1">
        <v>141944.092640213</v>
      </c>
      <c r="J254" s="1">
        <v>134896.23341213001</v>
      </c>
      <c r="K254" s="1">
        <v>143286.73445077901</v>
      </c>
      <c r="L254" s="1">
        <v>790.10082257489603</v>
      </c>
      <c r="M254" s="1">
        <v>3292.0196131200801</v>
      </c>
      <c r="N254" s="1">
        <v>-7059.0320962636897</v>
      </c>
      <c r="O254" s="1">
        <f t="shared" si="9"/>
        <v>7.35922402837135E-2</v>
      </c>
      <c r="P254" s="9">
        <f t="shared" si="10"/>
        <v>1.0523336837140902</v>
      </c>
      <c r="Q254" s="7">
        <f t="shared" si="11"/>
        <v>1.0523336837140902</v>
      </c>
    </row>
    <row r="255" spans="1:17">
      <c r="A255" s="1">
        <v>765</v>
      </c>
      <c r="B255" s="1" t="s">
        <v>3474</v>
      </c>
      <c r="C255" s="1" t="s">
        <v>3475</v>
      </c>
      <c r="D255" s="1" t="s">
        <v>3476</v>
      </c>
      <c r="F255" s="1">
        <v>-3.5892806588983199</v>
      </c>
      <c r="G255" s="1">
        <v>2.298E-2</v>
      </c>
      <c r="H255" s="1">
        <v>8085.3860681618198</v>
      </c>
      <c r="I255" s="1">
        <v>12266.4443158922</v>
      </c>
      <c r="J255" s="1">
        <v>7980.6594107425099</v>
      </c>
      <c r="K255" s="1">
        <v>12338.892848822101</v>
      </c>
      <c r="L255" s="1">
        <v>1934.4827098384501</v>
      </c>
      <c r="M255" s="1">
        <v>573.20859159772101</v>
      </c>
      <c r="N255" s="1">
        <v>-4181.0582477304197</v>
      </c>
      <c r="O255" s="1">
        <f t="shared" si="9"/>
        <v>0.60132854689074688</v>
      </c>
      <c r="P255" s="9">
        <f t="shared" si="10"/>
        <v>1.5171130002306652</v>
      </c>
      <c r="Q255" s="7">
        <f t="shared" si="11"/>
        <v>1.5171130002306652</v>
      </c>
    </row>
    <row r="256" spans="1:17">
      <c r="A256" s="1">
        <v>1007</v>
      </c>
      <c r="B256" s="1" t="s">
        <v>3477</v>
      </c>
      <c r="C256" s="1" t="s">
        <v>3478</v>
      </c>
      <c r="D256" s="1" t="s">
        <v>3479</v>
      </c>
      <c r="F256" s="1">
        <v>3.5850666226666599</v>
      </c>
      <c r="G256" s="1">
        <v>2.3060000000000001E-2</v>
      </c>
      <c r="H256" s="1">
        <v>140803.764412346</v>
      </c>
      <c r="I256" s="1">
        <v>123415.106147549</v>
      </c>
      <c r="J256" s="1">
        <v>138787.35047083499</v>
      </c>
      <c r="K256" s="1">
        <v>121314.646384326</v>
      </c>
      <c r="L256" s="1">
        <v>5824.2937020110003</v>
      </c>
      <c r="M256" s="1">
        <v>6054.2473745904699</v>
      </c>
      <c r="N256" s="1">
        <v>17388.658264797301</v>
      </c>
      <c r="O256" s="1">
        <f t="shared" si="9"/>
        <v>-0.19016691239744732</v>
      </c>
      <c r="P256" s="9">
        <f t="shared" si="10"/>
        <v>0.87650430840844529</v>
      </c>
      <c r="Q256" s="7">
        <f t="shared" si="11"/>
        <v>-1.1408957039992169</v>
      </c>
    </row>
    <row r="257" spans="1:17">
      <c r="A257" s="1">
        <v>380</v>
      </c>
      <c r="B257" s="1" t="s">
        <v>3480</v>
      </c>
      <c r="C257" s="1" t="s">
        <v>3481</v>
      </c>
      <c r="D257" s="1" t="s">
        <v>3482</v>
      </c>
      <c r="F257" s="1">
        <v>3.5810000224827299</v>
      </c>
      <c r="G257" s="1">
        <v>2.315E-2</v>
      </c>
      <c r="H257" s="1">
        <v>54194.819154042903</v>
      </c>
      <c r="I257" s="1">
        <v>44885.040206634003</v>
      </c>
      <c r="J257" s="1">
        <v>53679.460778698398</v>
      </c>
      <c r="K257" s="1">
        <v>44555.920461307702</v>
      </c>
      <c r="L257" s="1">
        <v>4424.8972998325298</v>
      </c>
      <c r="M257" s="1">
        <v>834.68977295120806</v>
      </c>
      <c r="N257" s="1">
        <v>9309.7789474088495</v>
      </c>
      <c r="O257" s="1">
        <f t="shared" si="9"/>
        <v>-0.27192025390996699</v>
      </c>
      <c r="P257" s="9">
        <f t="shared" si="10"/>
        <v>0.82821644037695075</v>
      </c>
      <c r="Q257" s="7">
        <f t="shared" si="11"/>
        <v>-1.2074138489026667</v>
      </c>
    </row>
    <row r="258" spans="1:17">
      <c r="A258" s="1">
        <v>95</v>
      </c>
      <c r="B258" s="1" t="s">
        <v>3483</v>
      </c>
      <c r="C258" s="1" t="s">
        <v>3484</v>
      </c>
      <c r="D258" s="1" t="s">
        <v>3485</v>
      </c>
      <c r="F258" s="1">
        <v>3.5735484654642198</v>
      </c>
      <c r="G258" s="1">
        <v>2.3300000000000001E-2</v>
      </c>
      <c r="H258" s="1">
        <v>82492.080995507</v>
      </c>
      <c r="I258" s="1">
        <v>65795.830554284301</v>
      </c>
      <c r="J258" s="1">
        <v>83037.053010632502</v>
      </c>
      <c r="K258" s="1">
        <v>61652.1481597237</v>
      </c>
      <c r="L258" s="1">
        <v>2761.72713433334</v>
      </c>
      <c r="M258" s="1">
        <v>7606.6137677880897</v>
      </c>
      <c r="N258" s="1">
        <v>16696.250441222699</v>
      </c>
      <c r="O258" s="1">
        <f t="shared" ref="O258:O321" si="12">LOG(P258,2)</f>
        <v>-0.32625946733329303</v>
      </c>
      <c r="P258" s="9">
        <f t="shared" ref="P258:P321" si="13">I258/H258</f>
        <v>0.79760177898612994</v>
      </c>
      <c r="Q258" s="7">
        <f t="shared" si="11"/>
        <v>-1.2537584874386165</v>
      </c>
    </row>
    <row r="259" spans="1:17">
      <c r="A259" s="1">
        <v>636</v>
      </c>
      <c r="B259" s="1" t="s">
        <v>3486</v>
      </c>
      <c r="C259" s="1" t="s">
        <v>3487</v>
      </c>
      <c r="D259" s="1" t="s">
        <v>3488</v>
      </c>
      <c r="F259" s="1">
        <v>-3.5694700579658698</v>
      </c>
      <c r="G259" s="1">
        <v>2.3390000000000001E-2</v>
      </c>
      <c r="H259" s="1">
        <v>23974.4551962603</v>
      </c>
      <c r="I259" s="1">
        <v>25953.679892901098</v>
      </c>
      <c r="J259" s="1">
        <v>24420.6306350614</v>
      </c>
      <c r="K259" s="1">
        <v>25951.1730542275</v>
      </c>
      <c r="L259" s="1">
        <v>864.43437225321202</v>
      </c>
      <c r="M259" s="1">
        <v>418.47421832639202</v>
      </c>
      <c r="N259" s="1">
        <v>-1979.2246966407899</v>
      </c>
      <c r="O259" s="1">
        <f t="shared" si="12"/>
        <v>0.11444107708484261</v>
      </c>
      <c r="P259" s="9">
        <f t="shared" si="13"/>
        <v>1.0825555650978684</v>
      </c>
      <c r="Q259" s="7">
        <f t="shared" ref="Q259:Q322" si="14">IF(P259&gt;1,P259,-1/P259)</f>
        <v>1.0825555650978684</v>
      </c>
    </row>
    <row r="260" spans="1:17">
      <c r="A260" s="1">
        <v>686</v>
      </c>
      <c r="B260" s="1" t="s">
        <v>3489</v>
      </c>
      <c r="C260" s="1" t="s">
        <v>3490</v>
      </c>
      <c r="D260" s="1" t="s">
        <v>3491</v>
      </c>
      <c r="F260" s="1">
        <v>-3.5678956654197198</v>
      </c>
      <c r="G260" s="1">
        <v>2.342E-2</v>
      </c>
      <c r="H260" s="1">
        <v>50002.766806906002</v>
      </c>
      <c r="I260" s="1">
        <v>61225.142949824003</v>
      </c>
      <c r="J260" s="1">
        <v>50282.283345675904</v>
      </c>
      <c r="K260" s="1">
        <v>62687.938391857999</v>
      </c>
      <c r="L260" s="1">
        <v>2598.7250023204301</v>
      </c>
      <c r="M260" s="1">
        <v>4788.1952167223799</v>
      </c>
      <c r="N260" s="1">
        <v>-11222.376142917899</v>
      </c>
      <c r="O260" s="1">
        <f t="shared" si="12"/>
        <v>0.29211631137895783</v>
      </c>
      <c r="P260" s="9">
        <f t="shared" si="13"/>
        <v>1.2244351034864744</v>
      </c>
      <c r="Q260" s="7">
        <f t="shared" si="14"/>
        <v>1.2244351034864744</v>
      </c>
    </row>
    <row r="261" spans="1:17">
      <c r="A261" s="1">
        <v>707</v>
      </c>
      <c r="B261" s="1" t="s">
        <v>3492</v>
      </c>
      <c r="C261" s="1" t="s">
        <v>3493</v>
      </c>
      <c r="D261" s="1" t="s">
        <v>3494</v>
      </c>
      <c r="F261" s="1">
        <v>-3.5654206148032399</v>
      </c>
      <c r="G261" s="1">
        <v>2.3470000000000001E-2</v>
      </c>
      <c r="H261" s="1">
        <v>35667.832187710803</v>
      </c>
      <c r="I261" s="1">
        <v>40607.481048822403</v>
      </c>
      <c r="J261" s="1">
        <v>36031.217864167702</v>
      </c>
      <c r="K261" s="1">
        <v>40070.507654756701</v>
      </c>
      <c r="L261" s="1">
        <v>1991.09249961662</v>
      </c>
      <c r="M261" s="1">
        <v>1339.3351264620301</v>
      </c>
      <c r="N261" s="1">
        <v>-4939.6488611116101</v>
      </c>
      <c r="O261" s="1">
        <f t="shared" si="12"/>
        <v>0.18712200256657177</v>
      </c>
      <c r="P261" s="9">
        <f t="shared" si="13"/>
        <v>1.1384903022733615</v>
      </c>
      <c r="Q261" s="7">
        <f t="shared" si="14"/>
        <v>1.1384903022733615</v>
      </c>
    </row>
    <row r="262" spans="1:17">
      <c r="A262" s="1">
        <v>366</v>
      </c>
      <c r="B262" s="1" t="s">
        <v>3495</v>
      </c>
      <c r="C262" s="1" t="s">
        <v>3496</v>
      </c>
      <c r="D262" s="1" t="s">
        <v>3497</v>
      </c>
      <c r="F262" s="1">
        <v>-3.5500115292599199</v>
      </c>
      <c r="G262" s="1">
        <v>2.3800000000000002E-2</v>
      </c>
      <c r="H262" s="1">
        <v>159541.12578601399</v>
      </c>
      <c r="I262" s="1">
        <v>189385.704807514</v>
      </c>
      <c r="J262" s="1">
        <v>160489.88397787401</v>
      </c>
      <c r="K262" s="1">
        <v>189227.30820122801</v>
      </c>
      <c r="L262" s="1">
        <v>14555.084513978099</v>
      </c>
      <c r="M262" s="1">
        <v>420.992010598023</v>
      </c>
      <c r="N262" s="1">
        <v>-29844.579021499601</v>
      </c>
      <c r="O262" s="1">
        <f t="shared" si="12"/>
        <v>0.24739907425710198</v>
      </c>
      <c r="P262" s="9">
        <f t="shared" si="13"/>
        <v>1.187065114869061</v>
      </c>
      <c r="Q262" s="7">
        <f t="shared" si="14"/>
        <v>1.187065114869061</v>
      </c>
    </row>
    <row r="263" spans="1:17">
      <c r="A263" s="1">
        <v>181</v>
      </c>
      <c r="B263" s="1" t="s">
        <v>3498</v>
      </c>
      <c r="C263" s="1" t="s">
        <v>3499</v>
      </c>
      <c r="D263" s="1" t="s">
        <v>3500</v>
      </c>
      <c r="F263" s="1">
        <v>-3.5379019667688998</v>
      </c>
      <c r="G263" s="1">
        <v>2.4060000000000002E-2</v>
      </c>
      <c r="H263" s="1">
        <v>255724.87042558999</v>
      </c>
      <c r="I263" s="1">
        <v>284785.81174488697</v>
      </c>
      <c r="J263" s="1">
        <v>258146.145159562</v>
      </c>
      <c r="K263" s="1">
        <v>288892.81615319801</v>
      </c>
      <c r="L263" s="1">
        <v>10250.309251603599</v>
      </c>
      <c r="M263" s="1">
        <v>9866.5652278429206</v>
      </c>
      <c r="N263" s="1">
        <v>-29060.941319297399</v>
      </c>
      <c r="O263" s="1">
        <f t="shared" si="12"/>
        <v>0.15528479571943293</v>
      </c>
      <c r="P263" s="9">
        <f t="shared" si="13"/>
        <v>1.1136414353087063</v>
      </c>
      <c r="Q263" s="7">
        <f t="shared" si="14"/>
        <v>1.1136414353087063</v>
      </c>
    </row>
    <row r="264" spans="1:17">
      <c r="A264" s="1">
        <v>7</v>
      </c>
      <c r="B264" s="1" t="s">
        <v>3501</v>
      </c>
      <c r="C264" s="1" t="s">
        <v>3502</v>
      </c>
      <c r="D264" s="1" t="s">
        <v>3503</v>
      </c>
      <c r="F264" s="1">
        <v>3.5042371221872699</v>
      </c>
      <c r="G264" s="1">
        <v>2.4799999999999999E-2</v>
      </c>
      <c r="H264" s="1">
        <v>1126970.88895234</v>
      </c>
      <c r="I264" s="1">
        <v>1107490.8708729499</v>
      </c>
      <c r="J264" s="1">
        <v>1126071.7771806601</v>
      </c>
      <c r="K264" s="1">
        <v>1102770.4218897701</v>
      </c>
      <c r="L264" s="1">
        <v>4713.5679299366202</v>
      </c>
      <c r="M264" s="1">
        <v>8395.79519323559</v>
      </c>
      <c r="N264" s="1">
        <v>19480.0180793935</v>
      </c>
      <c r="O264" s="1">
        <f t="shared" si="12"/>
        <v>-2.5155442809511538E-2</v>
      </c>
      <c r="P264" s="9">
        <f t="shared" si="13"/>
        <v>0.98271471049487436</v>
      </c>
      <c r="Q264" s="7">
        <f t="shared" si="14"/>
        <v>-1.0175893260989459</v>
      </c>
    </row>
    <row r="265" spans="1:17">
      <c r="A265" s="1">
        <v>90</v>
      </c>
      <c r="B265" s="1" t="s">
        <v>3504</v>
      </c>
      <c r="C265" s="1" t="s">
        <v>3505</v>
      </c>
      <c r="D265" s="1" t="s">
        <v>3506</v>
      </c>
      <c r="F265" s="1">
        <v>-3.49812710943133</v>
      </c>
      <c r="G265" s="1">
        <v>2.494E-2</v>
      </c>
      <c r="H265" s="1">
        <v>188702.75729023901</v>
      </c>
      <c r="I265" s="1">
        <v>201398.97015019701</v>
      </c>
      <c r="J265" s="1">
        <v>187051.10781481999</v>
      </c>
      <c r="K265" s="1">
        <v>200682.301132069</v>
      </c>
      <c r="L265" s="1">
        <v>4293.0339556563404</v>
      </c>
      <c r="M265" s="1">
        <v>4592.18677256721</v>
      </c>
      <c r="N265" s="1">
        <v>-12696.212859958499</v>
      </c>
      <c r="O265" s="1">
        <f t="shared" si="12"/>
        <v>9.3940802680986479E-2</v>
      </c>
      <c r="P265" s="9">
        <f t="shared" si="13"/>
        <v>1.0672815439597965</v>
      </c>
      <c r="Q265" s="7">
        <f t="shared" si="14"/>
        <v>1.0672815439597965</v>
      </c>
    </row>
    <row r="266" spans="1:17">
      <c r="A266" s="1">
        <v>365</v>
      </c>
      <c r="B266" s="1" t="s">
        <v>3507</v>
      </c>
      <c r="C266" s="1" t="s">
        <v>3508</v>
      </c>
      <c r="D266" s="1" t="s">
        <v>3509</v>
      </c>
      <c r="F266" s="1">
        <v>-3.4910833138795101</v>
      </c>
      <c r="G266" s="1">
        <v>2.5100000000000001E-2</v>
      </c>
      <c r="H266" s="1">
        <v>138087.48622872701</v>
      </c>
      <c r="I266" s="1">
        <v>144509.671346399</v>
      </c>
      <c r="J266" s="1">
        <v>137104.12783173</v>
      </c>
      <c r="K266" s="1">
        <v>145002.65454822499</v>
      </c>
      <c r="L266" s="1">
        <v>1709.01340173117</v>
      </c>
      <c r="M266" s="1">
        <v>2689.1672566490001</v>
      </c>
      <c r="N266" s="1">
        <v>-6422.1851176725504</v>
      </c>
      <c r="O266" s="1">
        <f t="shared" si="12"/>
        <v>6.5583463153013569E-2</v>
      </c>
      <c r="P266" s="9">
        <f t="shared" si="13"/>
        <v>1.0465080891329599</v>
      </c>
      <c r="Q266" s="7">
        <f t="shared" si="14"/>
        <v>1.0465080891329599</v>
      </c>
    </row>
    <row r="267" spans="1:17">
      <c r="A267" s="1">
        <v>564</v>
      </c>
      <c r="B267" s="1" t="s">
        <v>3510</v>
      </c>
      <c r="C267" s="1" t="s">
        <v>3511</v>
      </c>
      <c r="D267" s="1" t="s">
        <v>3512</v>
      </c>
      <c r="F267" s="1">
        <v>3.4902166368185199</v>
      </c>
      <c r="G267" s="1">
        <v>2.512E-2</v>
      </c>
      <c r="H267" s="1">
        <v>38631.947201630901</v>
      </c>
      <c r="I267" s="1">
        <v>33194.8502453416</v>
      </c>
      <c r="J267" s="1">
        <v>38546.968230198399</v>
      </c>
      <c r="K267" s="1">
        <v>31949.888161100502</v>
      </c>
      <c r="L267" s="1">
        <v>1540.6763027888101</v>
      </c>
      <c r="M267" s="1">
        <v>2215.0935466353399</v>
      </c>
      <c r="N267" s="1">
        <v>5437.0969562892997</v>
      </c>
      <c r="O267" s="1">
        <f t="shared" si="12"/>
        <v>-0.21883495356404412</v>
      </c>
      <c r="P267" s="9">
        <f t="shared" si="13"/>
        <v>0.85925904982444778</v>
      </c>
      <c r="Q267" s="7">
        <f t="shared" si="14"/>
        <v>-1.1637933871098669</v>
      </c>
    </row>
    <row r="268" spans="1:17">
      <c r="A268" s="1">
        <v>1102</v>
      </c>
      <c r="B268" s="1" t="s">
        <v>3513</v>
      </c>
      <c r="C268" s="1" t="s">
        <v>3514</v>
      </c>
      <c r="D268" s="1" t="s">
        <v>3515</v>
      </c>
      <c r="F268" s="1">
        <v>3.48620401546758</v>
      </c>
      <c r="G268" s="1">
        <v>2.521E-2</v>
      </c>
      <c r="H268" s="1">
        <v>17905.691957199699</v>
      </c>
      <c r="I268" s="1">
        <v>15428.960798010399</v>
      </c>
      <c r="J268" s="1">
        <v>17418.704398469999</v>
      </c>
      <c r="K268" s="1">
        <v>15380.2849522121</v>
      </c>
      <c r="L268" s="1">
        <v>1014.3002344666</v>
      </c>
      <c r="M268" s="1">
        <v>696.67833048473096</v>
      </c>
      <c r="N268" s="1">
        <v>2476.7311591892999</v>
      </c>
      <c r="O268" s="1">
        <f t="shared" si="12"/>
        <v>-0.21477737809835593</v>
      </c>
      <c r="P268" s="9">
        <f t="shared" si="13"/>
        <v>0.86167911493677685</v>
      </c>
      <c r="Q268" s="7">
        <f t="shared" si="14"/>
        <v>-1.1605248202788019</v>
      </c>
    </row>
    <row r="269" spans="1:17">
      <c r="A269" s="1">
        <v>1352</v>
      </c>
      <c r="B269" s="1" t="s">
        <v>3516</v>
      </c>
      <c r="C269" s="1" t="s">
        <v>3517</v>
      </c>
      <c r="D269" s="1" t="s">
        <v>3518</v>
      </c>
      <c r="F269" s="1">
        <v>3.47710205585062</v>
      </c>
      <c r="G269" s="1">
        <v>2.5420000000000002E-2</v>
      </c>
      <c r="H269" s="1">
        <v>80209.329945516496</v>
      </c>
      <c r="I269" s="1">
        <v>74351.637828828796</v>
      </c>
      <c r="J269" s="1">
        <v>80135.240126898003</v>
      </c>
      <c r="K269" s="1">
        <v>73789.699090667098</v>
      </c>
      <c r="L269" s="1">
        <v>2383.0915787296899</v>
      </c>
      <c r="M269" s="1">
        <v>1683.7424212208</v>
      </c>
      <c r="N269" s="1">
        <v>5857.69211668764</v>
      </c>
      <c r="O269" s="1">
        <f t="shared" si="12"/>
        <v>-0.10940553813429028</v>
      </c>
      <c r="P269" s="9">
        <f t="shared" si="13"/>
        <v>0.92696994077039874</v>
      </c>
      <c r="Q269" s="7">
        <f t="shared" si="14"/>
        <v>-1.0787836325834972</v>
      </c>
    </row>
    <row r="270" spans="1:17">
      <c r="A270" s="1">
        <v>222</v>
      </c>
      <c r="B270" s="1" t="s">
        <v>3519</v>
      </c>
      <c r="C270" s="1" t="s">
        <v>3520</v>
      </c>
      <c r="D270" s="1" t="s">
        <v>3521</v>
      </c>
      <c r="F270" s="1">
        <v>-3.4705703559394201</v>
      </c>
      <c r="G270" s="1">
        <v>2.5569999999999999E-2</v>
      </c>
      <c r="H270" s="1">
        <v>288347.03865244798</v>
      </c>
      <c r="I270" s="1">
        <v>295857.721242028</v>
      </c>
      <c r="J270" s="1">
        <v>287798.69217423297</v>
      </c>
      <c r="K270" s="1">
        <v>293891.48069061898</v>
      </c>
      <c r="L270" s="1">
        <v>1313.00028777283</v>
      </c>
      <c r="M270" s="1">
        <v>3510.8540697119402</v>
      </c>
      <c r="N270" s="1">
        <v>-7510.6825895808297</v>
      </c>
      <c r="O270" s="1">
        <f t="shared" si="12"/>
        <v>3.7097340901400058E-2</v>
      </c>
      <c r="P270" s="9">
        <f t="shared" si="13"/>
        <v>1.0260473720301766</v>
      </c>
      <c r="Q270" s="7">
        <f t="shared" si="14"/>
        <v>1.0260473720301766</v>
      </c>
    </row>
    <row r="271" spans="1:17">
      <c r="A271" s="1">
        <v>165</v>
      </c>
      <c r="B271" s="1" t="s">
        <v>3522</v>
      </c>
      <c r="C271" s="1" t="s">
        <v>3523</v>
      </c>
      <c r="D271" s="1" t="s">
        <v>3524</v>
      </c>
      <c r="F271" s="1">
        <v>3.4593850143882401</v>
      </c>
      <c r="G271" s="1">
        <v>2.5829999999999999E-2</v>
      </c>
      <c r="H271" s="1">
        <v>104579.443585352</v>
      </c>
      <c r="I271" s="1">
        <v>97704.7442085652</v>
      </c>
      <c r="J271" s="1">
        <v>105093.49938191401</v>
      </c>
      <c r="K271" s="1">
        <v>96586.733870110897</v>
      </c>
      <c r="L271" s="1">
        <v>1828.04133588593</v>
      </c>
      <c r="M271" s="1">
        <v>2916.4839089232701</v>
      </c>
      <c r="N271" s="1">
        <v>6874.69937678718</v>
      </c>
      <c r="O271" s="1">
        <f t="shared" si="12"/>
        <v>-9.8098778113486967E-2</v>
      </c>
      <c r="P271" s="9">
        <f t="shared" si="13"/>
        <v>0.93426337776241808</v>
      </c>
      <c r="Q271" s="7">
        <f t="shared" si="14"/>
        <v>-1.0703619812167129</v>
      </c>
    </row>
    <row r="272" spans="1:17">
      <c r="A272" s="1">
        <v>711</v>
      </c>
      <c r="B272" s="1" t="s">
        <v>3525</v>
      </c>
      <c r="C272" s="1" t="s">
        <v>3526</v>
      </c>
      <c r="D272" s="1" t="s">
        <v>3527</v>
      </c>
      <c r="F272" s="1">
        <v>-3.4421444637061902</v>
      </c>
      <c r="G272" s="1">
        <v>2.6239999999999999E-2</v>
      </c>
      <c r="H272" s="1">
        <v>37340.683028450498</v>
      </c>
      <c r="I272" s="1">
        <v>41967.015973113303</v>
      </c>
      <c r="J272" s="1">
        <v>37850.969253013202</v>
      </c>
      <c r="K272" s="1">
        <v>42384.073040244199</v>
      </c>
      <c r="L272" s="1">
        <v>2057.0068778335999</v>
      </c>
      <c r="M272" s="1">
        <v>1089.92815910575</v>
      </c>
      <c r="N272" s="1">
        <v>-4626.3329446627804</v>
      </c>
      <c r="O272" s="1">
        <f t="shared" si="12"/>
        <v>0.16850756803843711</v>
      </c>
      <c r="P272" s="9">
        <f t="shared" si="13"/>
        <v>1.1238952415824297</v>
      </c>
      <c r="Q272" s="7">
        <f t="shared" si="14"/>
        <v>1.1238952415824297</v>
      </c>
    </row>
    <row r="273" spans="1:17">
      <c r="A273" s="1">
        <v>64</v>
      </c>
      <c r="B273" s="1" t="s">
        <v>3528</v>
      </c>
      <c r="C273" s="1" t="s">
        <v>3529</v>
      </c>
      <c r="D273" s="1" t="s">
        <v>3530</v>
      </c>
      <c r="F273" s="1">
        <v>-3.4348240743334402</v>
      </c>
      <c r="G273" s="1">
        <v>2.6419999999999999E-2</v>
      </c>
      <c r="H273" s="1">
        <v>1103257.36042137</v>
      </c>
      <c r="I273" s="1">
        <v>1149241.61756168</v>
      </c>
      <c r="J273" s="1">
        <v>1103254.72328532</v>
      </c>
      <c r="K273" s="1">
        <v>1142617.9721681101</v>
      </c>
      <c r="L273" s="1">
        <v>14019.107360206701</v>
      </c>
      <c r="M273" s="1">
        <v>18470.3263653219</v>
      </c>
      <c r="N273" s="1">
        <v>-45984.257140307003</v>
      </c>
      <c r="O273" s="1">
        <f t="shared" si="12"/>
        <v>5.8912771000573474E-2</v>
      </c>
      <c r="P273" s="9">
        <f t="shared" si="13"/>
        <v>1.0416804444637895</v>
      </c>
      <c r="Q273" s="7">
        <f t="shared" si="14"/>
        <v>1.0416804444637895</v>
      </c>
    </row>
    <row r="274" spans="1:17">
      <c r="A274" s="1">
        <v>706</v>
      </c>
      <c r="B274" s="1" t="s">
        <v>3531</v>
      </c>
      <c r="C274" s="1" t="s">
        <v>3532</v>
      </c>
      <c r="D274" s="1" t="s">
        <v>3533</v>
      </c>
      <c r="F274" s="1">
        <v>3.4271349144746401</v>
      </c>
      <c r="G274" s="1">
        <v>2.6610000000000002E-2</v>
      </c>
      <c r="H274" s="1">
        <v>14438.695468714801</v>
      </c>
      <c r="I274" s="1">
        <v>11989.275231363599</v>
      </c>
      <c r="J274" s="1">
        <v>14220.2619629034</v>
      </c>
      <c r="K274" s="1">
        <v>11890.7116989855</v>
      </c>
      <c r="L274" s="1">
        <v>963.98320093016196</v>
      </c>
      <c r="M274" s="1">
        <v>776.64880091601299</v>
      </c>
      <c r="N274" s="1">
        <v>2449.4202373512499</v>
      </c>
      <c r="O274" s="1">
        <f t="shared" si="12"/>
        <v>-0.2681959526674218</v>
      </c>
      <c r="P274" s="9">
        <f t="shared" si="13"/>
        <v>0.83035723395797711</v>
      </c>
      <c r="Q274" s="7">
        <f t="shared" si="14"/>
        <v>-1.2043009431415495</v>
      </c>
    </row>
    <row r="275" spans="1:17">
      <c r="A275" s="1">
        <v>89</v>
      </c>
      <c r="B275" s="1" t="s">
        <v>3534</v>
      </c>
      <c r="C275" s="1" t="s">
        <v>3535</v>
      </c>
      <c r="D275" s="1" t="s">
        <v>3536</v>
      </c>
      <c r="F275" s="1">
        <v>3.4227037916701102</v>
      </c>
      <c r="G275" s="1">
        <v>2.6710000000000001E-2</v>
      </c>
      <c r="H275" s="1">
        <v>289078.93262833799</v>
      </c>
      <c r="I275" s="1">
        <v>269482.52203905099</v>
      </c>
      <c r="J275" s="1">
        <v>287441.33102363202</v>
      </c>
      <c r="K275" s="1">
        <v>274012.537909123</v>
      </c>
      <c r="L275" s="1">
        <v>5937.7513571255804</v>
      </c>
      <c r="M275" s="1">
        <v>7942.5656804583105</v>
      </c>
      <c r="N275" s="1">
        <v>19596.410589287199</v>
      </c>
      <c r="O275" s="1">
        <f t="shared" si="12"/>
        <v>-0.10127176610195872</v>
      </c>
      <c r="P275" s="9">
        <f t="shared" si="13"/>
        <v>0.93221086569292944</v>
      </c>
      <c r="Q275" s="7">
        <f t="shared" si="14"/>
        <v>-1.07271866999392</v>
      </c>
    </row>
    <row r="276" spans="1:17">
      <c r="A276" s="1">
        <v>368</v>
      </c>
      <c r="B276" s="1" t="s">
        <v>3537</v>
      </c>
      <c r="C276" s="1" t="s">
        <v>3538</v>
      </c>
      <c r="D276" s="1" t="s">
        <v>3539</v>
      </c>
      <c r="F276" s="1">
        <v>-3.4105558076953399</v>
      </c>
      <c r="G276" s="1">
        <v>2.7009999999999999E-2</v>
      </c>
      <c r="H276" s="1">
        <v>150417.34273191699</v>
      </c>
      <c r="I276" s="1">
        <v>159716.064826994</v>
      </c>
      <c r="J276" s="1">
        <v>151237.486061954</v>
      </c>
      <c r="K276" s="1">
        <v>160066.44344829599</v>
      </c>
      <c r="L276" s="1">
        <v>3776.0157524185402</v>
      </c>
      <c r="M276" s="1">
        <v>2835.9041636594202</v>
      </c>
      <c r="N276" s="1">
        <v>-9298.7220950768406</v>
      </c>
      <c r="O276" s="1">
        <f t="shared" si="12"/>
        <v>8.6538515975561905E-2</v>
      </c>
      <c r="P276" s="9">
        <f t="shared" si="13"/>
        <v>1.0618194812259765</v>
      </c>
      <c r="Q276" s="7">
        <f t="shared" si="14"/>
        <v>1.0618194812259765</v>
      </c>
    </row>
    <row r="277" spans="1:17">
      <c r="A277" s="1">
        <v>299</v>
      </c>
      <c r="B277" s="1" t="s">
        <v>3540</v>
      </c>
      <c r="C277" s="1" t="s">
        <v>3541</v>
      </c>
      <c r="D277" s="1" t="s">
        <v>3542</v>
      </c>
      <c r="F277" s="1">
        <v>-3.4082969956426798</v>
      </c>
      <c r="G277" s="1">
        <v>2.707E-2</v>
      </c>
      <c r="H277" s="1">
        <v>9165.2844021258697</v>
      </c>
      <c r="I277" s="1">
        <v>12119.437564113099</v>
      </c>
      <c r="J277" s="1">
        <v>9719.4864342226901</v>
      </c>
      <c r="K277" s="1">
        <v>12283.578731306199</v>
      </c>
      <c r="L277" s="1">
        <v>1322.7567646012101</v>
      </c>
      <c r="M277" s="1">
        <v>709.99939724720696</v>
      </c>
      <c r="N277" s="1">
        <v>-2954.1531619872799</v>
      </c>
      <c r="O277" s="1">
        <f t="shared" si="12"/>
        <v>0.40307119419968362</v>
      </c>
      <c r="P277" s="9">
        <f t="shared" si="13"/>
        <v>1.3223198574505795</v>
      </c>
      <c r="Q277" s="7">
        <f t="shared" si="14"/>
        <v>1.3223198574505795</v>
      </c>
    </row>
    <row r="278" spans="1:17">
      <c r="A278" s="1">
        <v>894</v>
      </c>
      <c r="B278" s="1" t="s">
        <v>3543</v>
      </c>
      <c r="C278" s="1" t="s">
        <v>3544</v>
      </c>
      <c r="D278" s="1" t="s">
        <v>3545</v>
      </c>
      <c r="F278" s="1">
        <v>-3.3949509664156898</v>
      </c>
      <c r="G278" s="1">
        <v>2.7400000000000001E-2</v>
      </c>
      <c r="H278" s="1">
        <v>19399.2587422629</v>
      </c>
      <c r="I278" s="1">
        <v>21956.3928913214</v>
      </c>
      <c r="J278" s="1">
        <v>19258.506904509199</v>
      </c>
      <c r="K278" s="1">
        <v>21789.125562299399</v>
      </c>
      <c r="L278" s="1">
        <v>939.95508961142696</v>
      </c>
      <c r="M278" s="1">
        <v>904.70499839746196</v>
      </c>
      <c r="N278" s="1">
        <v>-2557.13414905848</v>
      </c>
      <c r="O278" s="1">
        <f t="shared" si="12"/>
        <v>0.17863953328832752</v>
      </c>
      <c r="P278" s="9">
        <f t="shared" si="13"/>
        <v>1.1318160751929953</v>
      </c>
      <c r="Q278" s="7">
        <f t="shared" si="14"/>
        <v>1.1318160751929953</v>
      </c>
    </row>
    <row r="279" spans="1:17">
      <c r="A279" s="1">
        <v>1250</v>
      </c>
      <c r="B279" s="1" t="s">
        <v>3546</v>
      </c>
      <c r="C279" s="1" t="s">
        <v>3547</v>
      </c>
      <c r="D279" s="1" t="s">
        <v>3548</v>
      </c>
      <c r="F279" s="1">
        <v>3.3933320185297098</v>
      </c>
      <c r="G279" s="1">
        <v>2.7449999999999999E-2</v>
      </c>
      <c r="H279" s="1">
        <v>10410.200487014499</v>
      </c>
      <c r="I279" s="1">
        <v>7300.2013013486103</v>
      </c>
      <c r="J279" s="1">
        <v>10175.4064496255</v>
      </c>
      <c r="K279" s="1">
        <v>7753.4541711981301</v>
      </c>
      <c r="L279" s="1">
        <v>979.23552897727495</v>
      </c>
      <c r="M279" s="1">
        <v>1249.4124087914599</v>
      </c>
      <c r="N279" s="1">
        <v>3109.9991856658498</v>
      </c>
      <c r="O279" s="1">
        <f t="shared" si="12"/>
        <v>-0.51198970171470048</v>
      </c>
      <c r="P279" s="9">
        <f t="shared" si="13"/>
        <v>0.70125463101837016</v>
      </c>
      <c r="Q279" s="7">
        <f t="shared" si="14"/>
        <v>-1.4260155381045945</v>
      </c>
    </row>
    <row r="280" spans="1:17">
      <c r="A280" s="1">
        <v>471</v>
      </c>
      <c r="B280" s="1" t="s">
        <v>3549</v>
      </c>
      <c r="C280" s="1" t="s">
        <v>3550</v>
      </c>
      <c r="D280" s="1" t="s">
        <v>3551</v>
      </c>
      <c r="F280" s="1">
        <v>-3.3539711679677899</v>
      </c>
      <c r="G280" s="1">
        <v>2.8459999999999999E-2</v>
      </c>
      <c r="H280" s="1">
        <v>63421.8808243081</v>
      </c>
      <c r="I280" s="1">
        <v>73645.684032949997</v>
      </c>
      <c r="J280" s="1">
        <v>62377.252673574803</v>
      </c>
      <c r="K280" s="1">
        <v>73137.757887525906</v>
      </c>
      <c r="L280" s="1">
        <v>3848.8478713828099</v>
      </c>
      <c r="M280" s="1">
        <v>3614.1644520028399</v>
      </c>
      <c r="N280" s="1">
        <v>-10223.803208641901</v>
      </c>
      <c r="O280" s="1">
        <f t="shared" si="12"/>
        <v>0.21562031704584972</v>
      </c>
      <c r="P280" s="9">
        <f t="shared" si="13"/>
        <v>1.1612030907276933</v>
      </c>
      <c r="Q280" s="7">
        <f t="shared" si="14"/>
        <v>1.1612030907276933</v>
      </c>
    </row>
    <row r="281" spans="1:17">
      <c r="A281" s="1">
        <v>492</v>
      </c>
      <c r="B281" s="1" t="s">
        <v>3552</v>
      </c>
      <c r="C281" s="1" t="s">
        <v>3553</v>
      </c>
      <c r="D281" s="1" t="s">
        <v>3554</v>
      </c>
      <c r="F281" s="1">
        <v>-3.3419738512177202</v>
      </c>
      <c r="G281" s="1">
        <v>2.878E-2</v>
      </c>
      <c r="H281" s="1">
        <v>145835.85148334299</v>
      </c>
      <c r="I281" s="1">
        <v>152199.04266860499</v>
      </c>
      <c r="J281" s="1">
        <v>144834.96324481501</v>
      </c>
      <c r="K281" s="1">
        <v>151427.485713851</v>
      </c>
      <c r="L281" s="1">
        <v>2399.8216056159199</v>
      </c>
      <c r="M281" s="1">
        <v>2262.0242499915998</v>
      </c>
      <c r="N281" s="1">
        <v>-6363.1911852619096</v>
      </c>
      <c r="O281" s="1">
        <f t="shared" si="12"/>
        <v>6.1613856846199688E-2</v>
      </c>
      <c r="P281" s="9">
        <f t="shared" si="13"/>
        <v>1.0436325575675662</v>
      </c>
      <c r="Q281" s="7">
        <f t="shared" si="14"/>
        <v>1.0436325575675662</v>
      </c>
    </row>
    <row r="282" spans="1:17">
      <c r="A282" s="1">
        <v>140</v>
      </c>
      <c r="B282" s="1" t="s">
        <v>3555</v>
      </c>
      <c r="C282" s="1" t="s">
        <v>3556</v>
      </c>
      <c r="D282" s="1" t="s">
        <v>3557</v>
      </c>
      <c r="F282" s="1">
        <v>3.2979933679582198</v>
      </c>
      <c r="G282" s="1">
        <v>2.9989999999999999E-2</v>
      </c>
      <c r="H282" s="1">
        <v>232822.36515515001</v>
      </c>
      <c r="I282" s="1">
        <v>218702.93475321899</v>
      </c>
      <c r="J282" s="1">
        <v>233376.945770199</v>
      </c>
      <c r="K282" s="1">
        <v>220369.90969247499</v>
      </c>
      <c r="L282" s="1">
        <v>2033.4121532013601</v>
      </c>
      <c r="M282" s="1">
        <v>7131.0400341163504</v>
      </c>
      <c r="N282" s="1">
        <v>14119.4304019308</v>
      </c>
      <c r="O282" s="1">
        <f t="shared" si="12"/>
        <v>-9.025707176901733E-2</v>
      </c>
      <c r="P282" s="9">
        <f t="shared" si="13"/>
        <v>0.93935535191165165</v>
      </c>
      <c r="Q282" s="7">
        <f t="shared" si="14"/>
        <v>-1.0645598579546414</v>
      </c>
    </row>
    <row r="283" spans="1:17">
      <c r="A283" s="1">
        <v>1202</v>
      </c>
      <c r="B283" s="1" t="s">
        <v>3558</v>
      </c>
      <c r="C283" s="1" t="s">
        <v>3559</v>
      </c>
      <c r="D283" s="1" t="s">
        <v>3560</v>
      </c>
      <c r="F283" s="1">
        <v>-3.2911536754978301</v>
      </c>
      <c r="G283" s="1">
        <v>3.0179999999999998E-2</v>
      </c>
      <c r="H283" s="1">
        <v>3009.8053439949599</v>
      </c>
      <c r="I283" s="1">
        <v>4777.0571699668199</v>
      </c>
      <c r="J283" s="1">
        <v>2703.8010760765201</v>
      </c>
      <c r="K283" s="1">
        <v>4528.7837879245199</v>
      </c>
      <c r="L283" s="1">
        <v>772.95359847912096</v>
      </c>
      <c r="M283" s="1">
        <v>517.25631199193504</v>
      </c>
      <c r="N283" s="1">
        <v>-1767.2518259718599</v>
      </c>
      <c r="O283" s="1">
        <f t="shared" si="12"/>
        <v>0.6664519573141664</v>
      </c>
      <c r="P283" s="9">
        <f t="shared" si="13"/>
        <v>1.5871648242959659</v>
      </c>
      <c r="Q283" s="7">
        <f t="shared" si="14"/>
        <v>1.5871648242959659</v>
      </c>
    </row>
    <row r="284" spans="1:17">
      <c r="A284" s="1">
        <v>623</v>
      </c>
      <c r="B284" s="1" t="s">
        <v>3561</v>
      </c>
      <c r="C284" s="1" t="s">
        <v>3562</v>
      </c>
      <c r="D284" s="1" t="s">
        <v>3563</v>
      </c>
      <c r="F284" s="1">
        <v>3.2898674393291998</v>
      </c>
      <c r="G284" s="1">
        <v>3.022E-2</v>
      </c>
      <c r="H284" s="1">
        <v>35694.075281108897</v>
      </c>
      <c r="I284" s="1">
        <v>20831.980414153899</v>
      </c>
      <c r="J284" s="1">
        <v>35551.822425730701</v>
      </c>
      <c r="K284" s="1">
        <v>17993.233411077501</v>
      </c>
      <c r="L284" s="1">
        <v>2726.6321773721802</v>
      </c>
      <c r="M284" s="1">
        <v>7334.1580133840698</v>
      </c>
      <c r="N284" s="1">
        <v>14862.094866955</v>
      </c>
      <c r="O284" s="1">
        <f t="shared" si="12"/>
        <v>-0.77688462964049643</v>
      </c>
      <c r="P284" s="9">
        <f t="shared" si="13"/>
        <v>0.58362572079796204</v>
      </c>
      <c r="Q284" s="7">
        <f t="shared" si="14"/>
        <v>-1.7134268836417119</v>
      </c>
    </row>
    <row r="285" spans="1:17">
      <c r="A285" s="1">
        <v>404</v>
      </c>
      <c r="B285" s="1" t="s">
        <v>3564</v>
      </c>
      <c r="C285" s="1" t="s">
        <v>3565</v>
      </c>
      <c r="D285" s="1" t="s">
        <v>3566</v>
      </c>
      <c r="F285" s="1">
        <v>-3.2739913572395301</v>
      </c>
      <c r="G285" s="1">
        <v>3.0669999999999999E-2</v>
      </c>
      <c r="H285" s="1">
        <v>90448.876444328998</v>
      </c>
      <c r="I285" s="1">
        <v>98842.751995748797</v>
      </c>
      <c r="J285" s="1">
        <v>89912.673993097502</v>
      </c>
      <c r="K285" s="1">
        <v>98026.673036943801</v>
      </c>
      <c r="L285" s="1">
        <v>1462.10794681122</v>
      </c>
      <c r="M285" s="1">
        <v>4193.0334177855302</v>
      </c>
      <c r="N285" s="1">
        <v>-8393.8755514198692</v>
      </c>
      <c r="O285" s="1">
        <f t="shared" si="12"/>
        <v>0.12803259716815873</v>
      </c>
      <c r="P285" s="9">
        <f t="shared" si="13"/>
        <v>1.0928024302942692</v>
      </c>
      <c r="Q285" s="7">
        <f t="shared" si="14"/>
        <v>1.0928024302942692</v>
      </c>
    </row>
    <row r="286" spans="1:17">
      <c r="A286" s="1">
        <v>885</v>
      </c>
      <c r="B286" s="1" t="s">
        <v>3567</v>
      </c>
      <c r="C286" s="1" t="s">
        <v>3568</v>
      </c>
      <c r="D286" s="1" t="s">
        <v>3569</v>
      </c>
      <c r="F286" s="1">
        <v>3.26734989413761</v>
      </c>
      <c r="G286" s="1">
        <v>3.0870000000000002E-2</v>
      </c>
      <c r="H286" s="1">
        <v>8133.3429800976501</v>
      </c>
      <c r="I286" s="1">
        <v>5710.3255074285398</v>
      </c>
      <c r="J286" s="1">
        <v>8188.7519253816199</v>
      </c>
      <c r="K286" s="1">
        <v>6046.0271881232002</v>
      </c>
      <c r="L286" s="1">
        <v>1049.7161780465001</v>
      </c>
      <c r="M286" s="1">
        <v>740.23010733225203</v>
      </c>
      <c r="N286" s="1">
        <v>2423.0174726691098</v>
      </c>
      <c r="O286" s="1">
        <f t="shared" si="12"/>
        <v>-0.51027546678351798</v>
      </c>
      <c r="P286" s="9">
        <f t="shared" si="13"/>
        <v>0.70208836900174354</v>
      </c>
      <c r="Q286" s="7">
        <f t="shared" si="14"/>
        <v>-1.4243221283124783</v>
      </c>
    </row>
    <row r="287" spans="1:17">
      <c r="A287" s="1">
        <v>78</v>
      </c>
      <c r="B287" s="1" t="s">
        <v>3570</v>
      </c>
      <c r="C287" s="1" t="s">
        <v>3571</v>
      </c>
      <c r="D287" s="1" t="s">
        <v>3572</v>
      </c>
      <c r="F287" s="1">
        <v>-3.2408060412667599</v>
      </c>
      <c r="G287" s="1">
        <v>3.1649999999999998E-2</v>
      </c>
      <c r="H287" s="1">
        <v>223616.22463750601</v>
      </c>
      <c r="I287" s="1">
        <v>247632.73889899999</v>
      </c>
      <c r="J287" s="1">
        <v>220658.410946238</v>
      </c>
      <c r="K287" s="1">
        <v>246909.49109142501</v>
      </c>
      <c r="L287" s="1">
        <v>12765.367947177599</v>
      </c>
      <c r="M287" s="1">
        <v>1341.2908910030401</v>
      </c>
      <c r="N287" s="1">
        <v>-24016.514261493601</v>
      </c>
      <c r="O287" s="1">
        <f t="shared" si="12"/>
        <v>0.14717719446466859</v>
      </c>
      <c r="P287" s="9">
        <f t="shared" si="13"/>
        <v>1.1074005891138985</v>
      </c>
      <c r="Q287" s="7">
        <f t="shared" si="14"/>
        <v>1.1074005891138985</v>
      </c>
    </row>
    <row r="288" spans="1:17">
      <c r="A288" s="1">
        <v>577</v>
      </c>
      <c r="B288" s="1" t="s">
        <v>3573</v>
      </c>
      <c r="C288" s="1" t="s">
        <v>3574</v>
      </c>
      <c r="D288" s="1" t="s">
        <v>3575</v>
      </c>
      <c r="F288" s="1">
        <v>-3.23973580451143</v>
      </c>
      <c r="G288" s="1">
        <v>3.168E-2</v>
      </c>
      <c r="H288" s="1">
        <v>59394.250844483598</v>
      </c>
      <c r="I288" s="1">
        <v>65452.461384051901</v>
      </c>
      <c r="J288" s="1">
        <v>57970.511688957602</v>
      </c>
      <c r="K288" s="1">
        <v>65267.603322062801</v>
      </c>
      <c r="L288" s="1">
        <v>2891.1260910129399</v>
      </c>
      <c r="M288" s="1">
        <v>1460.0546165698599</v>
      </c>
      <c r="N288" s="1">
        <v>-6058.2105395682702</v>
      </c>
      <c r="O288" s="1">
        <f t="shared" si="12"/>
        <v>0.14012415675697534</v>
      </c>
      <c r="P288" s="9">
        <f t="shared" si="13"/>
        <v>1.1019999487059946</v>
      </c>
      <c r="Q288" s="7">
        <f t="shared" si="14"/>
        <v>1.1019999487059946</v>
      </c>
    </row>
    <row r="289" spans="1:17">
      <c r="A289" s="1">
        <v>923</v>
      </c>
      <c r="B289" s="1" t="s">
        <v>3576</v>
      </c>
      <c r="C289" s="1" t="s">
        <v>3577</v>
      </c>
      <c r="D289" s="1" t="s">
        <v>3578</v>
      </c>
      <c r="F289" s="1">
        <v>3.2331785821152401</v>
      </c>
      <c r="G289" s="1">
        <v>3.1879999999999999E-2</v>
      </c>
      <c r="H289" s="1">
        <v>40149.537872510402</v>
      </c>
      <c r="I289" s="1">
        <v>34083.335659098899</v>
      </c>
      <c r="J289" s="1">
        <v>39944.140769822603</v>
      </c>
      <c r="K289" s="1">
        <v>34508.0412032557</v>
      </c>
      <c r="L289" s="1">
        <v>2890.68204320102</v>
      </c>
      <c r="M289" s="1">
        <v>1484.83283541936</v>
      </c>
      <c r="N289" s="1">
        <v>6066.2022134114504</v>
      </c>
      <c r="O289" s="1">
        <f t="shared" si="12"/>
        <v>-0.23631684641224127</v>
      </c>
      <c r="P289" s="9">
        <f t="shared" si="13"/>
        <v>0.84890978738848921</v>
      </c>
      <c r="Q289" s="7">
        <f t="shared" si="14"/>
        <v>-1.1779814708890461</v>
      </c>
    </row>
    <row r="290" spans="1:17">
      <c r="A290" s="1">
        <v>826</v>
      </c>
      <c r="B290" s="1" t="s">
        <v>3579</v>
      </c>
      <c r="C290" s="1" t="s">
        <v>3580</v>
      </c>
      <c r="D290" s="1" t="s">
        <v>3581</v>
      </c>
      <c r="F290" s="1">
        <v>3.2315656313697101</v>
      </c>
      <c r="G290" s="1">
        <v>3.193E-2</v>
      </c>
      <c r="H290" s="1">
        <v>46977.127807027398</v>
      </c>
      <c r="I290" s="1">
        <v>38399.357027648599</v>
      </c>
      <c r="J290" s="1">
        <v>47385.052175143603</v>
      </c>
      <c r="K290" s="1">
        <v>38386.479146813101</v>
      </c>
      <c r="L290" s="1">
        <v>1894.2952947010499</v>
      </c>
      <c r="M290" s="1">
        <v>4189.1150862091799</v>
      </c>
      <c r="N290" s="1">
        <v>8577.7707793787704</v>
      </c>
      <c r="O290" s="1">
        <f t="shared" si="12"/>
        <v>-0.2908763551671964</v>
      </c>
      <c r="P290" s="9">
        <f t="shared" si="13"/>
        <v>0.81740538045206679</v>
      </c>
      <c r="Q290" s="7">
        <f t="shared" si="14"/>
        <v>-1.2233831877237571</v>
      </c>
    </row>
    <row r="291" spans="1:17">
      <c r="A291" s="1">
        <v>993</v>
      </c>
      <c r="B291" s="1" t="s">
        <v>3582</v>
      </c>
      <c r="C291" s="1" t="s">
        <v>3583</v>
      </c>
      <c r="D291" s="1" t="s">
        <v>3584</v>
      </c>
      <c r="F291" s="1">
        <v>-3.2191660165751999</v>
      </c>
      <c r="G291" s="1">
        <v>3.2309999999999998E-2</v>
      </c>
      <c r="H291" s="1">
        <v>21915.753888329498</v>
      </c>
      <c r="I291" s="1">
        <v>24832.757038057702</v>
      </c>
      <c r="J291" s="1">
        <v>21435.563794020702</v>
      </c>
      <c r="K291" s="1">
        <v>24887.502009244901</v>
      </c>
      <c r="L291" s="1">
        <v>927.88899286847197</v>
      </c>
      <c r="M291" s="1">
        <v>1265.80841467866</v>
      </c>
      <c r="N291" s="1">
        <v>-2917.0031497282598</v>
      </c>
      <c r="O291" s="1">
        <f t="shared" si="12"/>
        <v>0.18027613700213771</v>
      </c>
      <c r="P291" s="9">
        <f t="shared" si="13"/>
        <v>1.1331007440853567</v>
      </c>
      <c r="Q291" s="7">
        <f t="shared" si="14"/>
        <v>1.1331007440853567</v>
      </c>
    </row>
    <row r="292" spans="1:17">
      <c r="A292" s="1">
        <v>964</v>
      </c>
      <c r="B292" s="1" t="s">
        <v>3585</v>
      </c>
      <c r="C292" s="1" t="s">
        <v>3586</v>
      </c>
      <c r="D292" s="1" t="s">
        <v>3587</v>
      </c>
      <c r="F292" s="1">
        <v>-3.2184657321105901</v>
      </c>
      <c r="G292" s="1">
        <v>3.2329999999999998E-2</v>
      </c>
      <c r="H292" s="1">
        <v>18181.664521923802</v>
      </c>
      <c r="I292" s="1">
        <v>22335.667492685701</v>
      </c>
      <c r="J292" s="1">
        <v>17820.005129347101</v>
      </c>
      <c r="K292" s="1">
        <v>22982.6167721989</v>
      </c>
      <c r="L292" s="1">
        <v>1900.87297529122</v>
      </c>
      <c r="M292" s="1">
        <v>1176.5335384006601</v>
      </c>
      <c r="N292" s="1">
        <v>-4154.0029707618996</v>
      </c>
      <c r="O292" s="1">
        <f t="shared" si="12"/>
        <v>0.29686508610402568</v>
      </c>
      <c r="P292" s="9">
        <f t="shared" si="13"/>
        <v>1.2284720942767877</v>
      </c>
      <c r="Q292" s="7">
        <f t="shared" si="14"/>
        <v>1.2284720942767877</v>
      </c>
    </row>
    <row r="293" spans="1:17">
      <c r="A293" s="1">
        <v>159</v>
      </c>
      <c r="B293" s="1" t="s">
        <v>3588</v>
      </c>
      <c r="C293" s="1" t="s">
        <v>3589</v>
      </c>
      <c r="D293" s="1" t="s">
        <v>3590</v>
      </c>
      <c r="F293" s="1">
        <v>3.2137434771053202</v>
      </c>
      <c r="G293" s="1">
        <v>3.2469999999999999E-2</v>
      </c>
      <c r="H293" s="1">
        <v>380460.18571914098</v>
      </c>
      <c r="I293" s="1">
        <v>369898.35692728398</v>
      </c>
      <c r="J293" s="1">
        <v>379279.38331533101</v>
      </c>
      <c r="K293" s="1">
        <v>368021.61405023298</v>
      </c>
      <c r="L293" s="1">
        <v>4238.6599080705</v>
      </c>
      <c r="M293" s="1">
        <v>3799.4940669227699</v>
      </c>
      <c r="N293" s="1">
        <v>10561.8287918572</v>
      </c>
      <c r="O293" s="1">
        <f t="shared" si="12"/>
        <v>-4.0616594833228513E-2</v>
      </c>
      <c r="P293" s="9">
        <f t="shared" si="13"/>
        <v>0.97223933229204218</v>
      </c>
      <c r="Q293" s="7">
        <f t="shared" si="14"/>
        <v>-1.0285533271344951</v>
      </c>
    </row>
    <row r="294" spans="1:17">
      <c r="A294" s="1">
        <v>139</v>
      </c>
      <c r="B294" s="1" t="s">
        <v>3591</v>
      </c>
      <c r="C294" s="1" t="s">
        <v>3592</v>
      </c>
      <c r="D294" s="1" t="s">
        <v>3593</v>
      </c>
      <c r="F294" s="1">
        <v>3.19969809555093</v>
      </c>
      <c r="G294" s="1">
        <v>3.2910000000000002E-2</v>
      </c>
      <c r="H294" s="1">
        <v>119241.180632449</v>
      </c>
      <c r="I294" s="1">
        <v>110949.21948713101</v>
      </c>
      <c r="J294" s="1">
        <v>121197.07596114201</v>
      </c>
      <c r="K294" s="1">
        <v>111772.52918635801</v>
      </c>
      <c r="L294" s="1">
        <v>4090.3001107099899</v>
      </c>
      <c r="M294" s="1">
        <v>1848.4553934307301</v>
      </c>
      <c r="N294" s="1">
        <v>8291.9611453182697</v>
      </c>
      <c r="O294" s="1">
        <f t="shared" si="12"/>
        <v>-0.10398304654016723</v>
      </c>
      <c r="P294" s="9">
        <f t="shared" si="13"/>
        <v>0.9304605917071781</v>
      </c>
      <c r="Q294" s="7">
        <f t="shared" si="14"/>
        <v>-1.0747365432911384</v>
      </c>
    </row>
    <row r="295" spans="1:17">
      <c r="A295" s="1">
        <v>83</v>
      </c>
      <c r="B295" s="1" t="s">
        <v>3594</v>
      </c>
      <c r="C295" s="1" t="s">
        <v>3595</v>
      </c>
      <c r="D295" s="1" t="s">
        <v>3596</v>
      </c>
      <c r="F295" s="1">
        <v>-3.1797945792206601</v>
      </c>
      <c r="G295" s="1">
        <v>3.354E-2</v>
      </c>
      <c r="H295" s="1">
        <v>298229.73619376798</v>
      </c>
      <c r="I295" s="1">
        <v>317620.83436783799</v>
      </c>
      <c r="J295" s="1">
        <v>303089.72645011602</v>
      </c>
      <c r="K295" s="1">
        <v>315875.92990903702</v>
      </c>
      <c r="L295" s="1">
        <v>9603.49341301596</v>
      </c>
      <c r="M295" s="1">
        <v>4397.4885460665901</v>
      </c>
      <c r="N295" s="1">
        <v>-19391.098174069499</v>
      </c>
      <c r="O295" s="1">
        <f t="shared" si="12"/>
        <v>9.0881434801216951E-2</v>
      </c>
      <c r="P295" s="9">
        <f t="shared" si="13"/>
        <v>1.0650206730608214</v>
      </c>
      <c r="Q295" s="7">
        <f t="shared" si="14"/>
        <v>1.0650206730608214</v>
      </c>
    </row>
    <row r="296" spans="1:17">
      <c r="A296" s="1">
        <v>402</v>
      </c>
      <c r="B296" s="1" t="s">
        <v>3597</v>
      </c>
      <c r="C296" s="1" t="s">
        <v>3598</v>
      </c>
      <c r="D296" s="1" t="s">
        <v>3599</v>
      </c>
      <c r="F296" s="1">
        <v>3.17684516483666</v>
      </c>
      <c r="G296" s="1">
        <v>3.3640000000000003E-2</v>
      </c>
      <c r="H296" s="1">
        <v>57751.261976689602</v>
      </c>
      <c r="I296" s="1">
        <v>51129.009446177697</v>
      </c>
      <c r="J296" s="1">
        <v>57097.2443251148</v>
      </c>
      <c r="K296" s="1">
        <v>52205.598017657998</v>
      </c>
      <c r="L296" s="1">
        <v>1913.59477897038</v>
      </c>
      <c r="M296" s="1">
        <v>3061.7059658565299</v>
      </c>
      <c r="N296" s="1">
        <v>6622.2525305119098</v>
      </c>
      <c r="O296" s="1">
        <f t="shared" si="12"/>
        <v>-0.17571039647296072</v>
      </c>
      <c r="P296" s="9">
        <f t="shared" si="13"/>
        <v>0.88533146629445303</v>
      </c>
      <c r="Q296" s="7">
        <f t="shared" si="14"/>
        <v>-1.1295204542830619</v>
      </c>
    </row>
    <row r="297" spans="1:17">
      <c r="A297" s="1">
        <v>21</v>
      </c>
      <c r="B297" s="1" t="s">
        <v>3600</v>
      </c>
      <c r="C297" s="1" t="s">
        <v>3601</v>
      </c>
      <c r="D297" s="1" t="s">
        <v>3602</v>
      </c>
      <c r="F297" s="1">
        <v>3.1748999830866</v>
      </c>
      <c r="G297" s="1">
        <v>3.3700000000000001E-2</v>
      </c>
      <c r="H297" s="1">
        <v>564722.46163295896</v>
      </c>
      <c r="I297" s="1">
        <v>538850.74249307404</v>
      </c>
      <c r="J297" s="1">
        <v>568124.30748845194</v>
      </c>
      <c r="K297" s="1">
        <v>533247.92134988902</v>
      </c>
      <c r="L297" s="1">
        <v>7782.1154714942304</v>
      </c>
      <c r="M297" s="1">
        <v>11774.929007009599</v>
      </c>
      <c r="N297" s="1">
        <v>25871.719139884801</v>
      </c>
      <c r="O297" s="1">
        <f t="shared" si="12"/>
        <v>-6.7656302243091257E-2</v>
      </c>
      <c r="P297" s="9">
        <f t="shared" si="13"/>
        <v>0.95418684239143969</v>
      </c>
      <c r="Q297" s="7">
        <f t="shared" si="14"/>
        <v>-1.0480127744098218</v>
      </c>
    </row>
    <row r="298" spans="1:17">
      <c r="A298" s="1">
        <v>1148</v>
      </c>
      <c r="B298" s="1" t="s">
        <v>3603</v>
      </c>
      <c r="C298" s="1" t="s">
        <v>3604</v>
      </c>
      <c r="D298" s="1" t="s">
        <v>3605</v>
      </c>
      <c r="F298" s="1">
        <v>-3.1743540322911299</v>
      </c>
      <c r="G298" s="1">
        <v>3.372E-2</v>
      </c>
      <c r="H298" s="1">
        <v>28707.332151049101</v>
      </c>
      <c r="I298" s="1">
        <v>32285.0118647155</v>
      </c>
      <c r="J298" s="1">
        <v>28692.914194405199</v>
      </c>
      <c r="K298" s="1">
        <v>32882.500266313102</v>
      </c>
      <c r="L298" s="1">
        <v>188.852423048167</v>
      </c>
      <c r="M298" s="1">
        <v>1942.96448766599</v>
      </c>
      <c r="N298" s="1">
        <v>-3577.67971366645</v>
      </c>
      <c r="O298" s="1">
        <f t="shared" si="12"/>
        <v>0.16944529399839944</v>
      </c>
      <c r="P298" s="9">
        <f t="shared" si="13"/>
        <v>1.1246259908389171</v>
      </c>
      <c r="Q298" s="7">
        <f t="shared" si="14"/>
        <v>1.1246259908389171</v>
      </c>
    </row>
    <row r="299" spans="1:17">
      <c r="A299" s="1">
        <v>1330</v>
      </c>
      <c r="B299" s="1" t="s">
        <v>3606</v>
      </c>
      <c r="C299" s="1" t="s">
        <v>3607</v>
      </c>
      <c r="D299" s="1" t="s">
        <v>3608</v>
      </c>
      <c r="F299" s="1">
        <v>-3.1717115866539198</v>
      </c>
      <c r="G299" s="1">
        <v>3.3799999999999997E-2</v>
      </c>
      <c r="H299" s="1">
        <v>10253.8349898946</v>
      </c>
      <c r="I299" s="1">
        <v>11307.8502923536</v>
      </c>
      <c r="J299" s="1">
        <v>9935.1281221505596</v>
      </c>
      <c r="K299" s="1">
        <v>11269.1575662304</v>
      </c>
      <c r="L299" s="1">
        <v>567.82379439827605</v>
      </c>
      <c r="M299" s="1">
        <v>94.238656389823902</v>
      </c>
      <c r="N299" s="1">
        <v>-1054.0153024589199</v>
      </c>
      <c r="O299" s="1">
        <f t="shared" si="12"/>
        <v>0.14116110175637034</v>
      </c>
      <c r="P299" s="9">
        <f t="shared" si="13"/>
        <v>1.102792301953148</v>
      </c>
      <c r="Q299" s="7">
        <f t="shared" si="14"/>
        <v>1.102792301953148</v>
      </c>
    </row>
    <row r="300" spans="1:17">
      <c r="A300" s="1">
        <v>871</v>
      </c>
      <c r="B300" s="1" t="s">
        <v>3609</v>
      </c>
      <c r="C300" s="1" t="s">
        <v>3610</v>
      </c>
      <c r="D300" s="1" t="s">
        <v>3611</v>
      </c>
      <c r="F300" s="1">
        <v>3.1692064781189799</v>
      </c>
      <c r="G300" s="1">
        <v>3.388E-2</v>
      </c>
      <c r="H300" s="1">
        <v>11047.918396351601</v>
      </c>
      <c r="I300" s="1">
        <v>7682.77213058911</v>
      </c>
      <c r="J300" s="1">
        <v>10795.325446766499</v>
      </c>
      <c r="K300" s="1">
        <v>8267.6996633720391</v>
      </c>
      <c r="L300" s="1">
        <v>1088.25237968595</v>
      </c>
      <c r="M300" s="1">
        <v>1482.6095174336001</v>
      </c>
      <c r="N300" s="1">
        <v>3365.1462657624702</v>
      </c>
      <c r="O300" s="1">
        <f t="shared" si="12"/>
        <v>-0.52407569914495267</v>
      </c>
      <c r="P300" s="9">
        <f t="shared" si="13"/>
        <v>0.6954044965725148</v>
      </c>
      <c r="Q300" s="7">
        <f t="shared" si="14"/>
        <v>-1.4380119842893808</v>
      </c>
    </row>
    <row r="301" spans="1:17">
      <c r="A301" s="1">
        <v>211</v>
      </c>
      <c r="B301" s="1" t="s">
        <v>3612</v>
      </c>
      <c r="C301" s="1" t="s">
        <v>3613</v>
      </c>
      <c r="D301" s="1" t="s">
        <v>3614</v>
      </c>
      <c r="F301" s="1">
        <v>-3.1619544811028901</v>
      </c>
      <c r="G301" s="1">
        <v>3.4119999999999998E-2</v>
      </c>
      <c r="H301" s="1">
        <v>275272.31450993102</v>
      </c>
      <c r="I301" s="1">
        <v>307932.30725668703</v>
      </c>
      <c r="J301" s="1">
        <v>282253.96240803797</v>
      </c>
      <c r="K301" s="1">
        <v>306556.01048685401</v>
      </c>
      <c r="L301" s="1">
        <v>17719.552810405999</v>
      </c>
      <c r="M301" s="1">
        <v>2466.8610531722202</v>
      </c>
      <c r="N301" s="1">
        <v>-32659.992746756601</v>
      </c>
      <c r="O301" s="1">
        <f t="shared" si="12"/>
        <v>0.16175371990122969</v>
      </c>
      <c r="P301" s="9">
        <f t="shared" si="13"/>
        <v>1.1186461224947404</v>
      </c>
      <c r="Q301" s="7">
        <f t="shared" si="14"/>
        <v>1.1186461224947404</v>
      </c>
    </row>
    <row r="302" spans="1:17">
      <c r="A302" s="1">
        <v>194</v>
      </c>
      <c r="B302" s="1" t="s">
        <v>3615</v>
      </c>
      <c r="C302" s="1" t="s">
        <v>3616</v>
      </c>
      <c r="D302" s="1" t="s">
        <v>3617</v>
      </c>
      <c r="F302" s="1">
        <v>3.1492790605697998</v>
      </c>
      <c r="G302" s="1">
        <v>3.4540000000000001E-2</v>
      </c>
      <c r="H302" s="1">
        <v>76128.929989012104</v>
      </c>
      <c r="I302" s="1">
        <v>69370.0224067909</v>
      </c>
      <c r="J302" s="1">
        <v>75773.461312292697</v>
      </c>
      <c r="K302" s="1">
        <v>69865.706946287595</v>
      </c>
      <c r="L302" s="1">
        <v>1805.1818493144201</v>
      </c>
      <c r="M302" s="1">
        <v>3249.5437494971502</v>
      </c>
      <c r="N302" s="1">
        <v>6758.9075822212199</v>
      </c>
      <c r="O302" s="1">
        <f t="shared" si="12"/>
        <v>-0.13413245032984453</v>
      </c>
      <c r="P302" s="9">
        <f t="shared" si="13"/>
        <v>0.91121762011896479</v>
      </c>
      <c r="Q302" s="7">
        <f t="shared" si="14"/>
        <v>-1.0974326855855181</v>
      </c>
    </row>
    <row r="303" spans="1:17">
      <c r="A303" s="1">
        <v>1087</v>
      </c>
      <c r="B303" s="1" t="s">
        <v>3618</v>
      </c>
      <c r="C303" s="1" t="s">
        <v>3619</v>
      </c>
      <c r="D303" s="1" t="s">
        <v>3620</v>
      </c>
      <c r="F303" s="1">
        <v>3.1488336911554602</v>
      </c>
      <c r="G303" s="1">
        <v>3.4549999999999997E-2</v>
      </c>
      <c r="H303" s="1">
        <v>15256.580727237801</v>
      </c>
      <c r="I303" s="1">
        <v>12499.0815661746</v>
      </c>
      <c r="J303" s="1">
        <v>15506.607853461101</v>
      </c>
      <c r="K303" s="1">
        <v>13221.052708232901</v>
      </c>
      <c r="L303" s="1">
        <v>469.32698834069498</v>
      </c>
      <c r="M303" s="1">
        <v>1442.35673117741</v>
      </c>
      <c r="N303" s="1">
        <v>2757.49916106314</v>
      </c>
      <c r="O303" s="1">
        <f t="shared" si="12"/>
        <v>-0.28760957522440639</v>
      </c>
      <c r="P303" s="9">
        <f t="shared" si="13"/>
        <v>0.81925837706608817</v>
      </c>
      <c r="Q303" s="7">
        <f t="shared" si="14"/>
        <v>-1.2206161425912789</v>
      </c>
    </row>
    <row r="304" spans="1:17">
      <c r="A304" s="1">
        <v>991</v>
      </c>
      <c r="B304" s="1" t="s">
        <v>3621</v>
      </c>
      <c r="C304" s="1" t="s">
        <v>3622</v>
      </c>
      <c r="D304" s="1" t="s">
        <v>3623</v>
      </c>
      <c r="F304" s="1">
        <v>-3.1458442968131601</v>
      </c>
      <c r="G304" s="1">
        <v>3.465E-2</v>
      </c>
      <c r="H304" s="1">
        <v>30670.281944258</v>
      </c>
      <c r="I304" s="1">
        <v>33543.126989130302</v>
      </c>
      <c r="J304" s="1">
        <v>31242.834374683502</v>
      </c>
      <c r="K304" s="1">
        <v>33773.134833219803</v>
      </c>
      <c r="L304" s="1">
        <v>1259.90253264484</v>
      </c>
      <c r="M304" s="1">
        <v>956.32258701059402</v>
      </c>
      <c r="N304" s="1">
        <v>-2872.8450448722901</v>
      </c>
      <c r="O304" s="1">
        <f t="shared" si="12"/>
        <v>0.12917575845219822</v>
      </c>
      <c r="P304" s="9">
        <f t="shared" si="13"/>
        <v>1.0936686871706489</v>
      </c>
      <c r="Q304" s="7">
        <f t="shared" si="14"/>
        <v>1.0936686871706489</v>
      </c>
    </row>
    <row r="305" spans="1:17">
      <c r="A305" s="1">
        <v>888</v>
      </c>
      <c r="B305" s="1" t="s">
        <v>3624</v>
      </c>
      <c r="C305" s="1" t="s">
        <v>3625</v>
      </c>
      <c r="D305" s="1" t="s">
        <v>3626</v>
      </c>
      <c r="F305" s="1">
        <v>-3.1317667832200198</v>
      </c>
      <c r="G305" s="1">
        <v>3.5130000000000002E-2</v>
      </c>
      <c r="H305" s="1">
        <v>72164.8149510933</v>
      </c>
      <c r="I305" s="1">
        <v>88948.497714892597</v>
      </c>
      <c r="J305" s="1">
        <v>73165.522408212302</v>
      </c>
      <c r="K305" s="1">
        <v>88719.767733982604</v>
      </c>
      <c r="L305" s="1">
        <v>8199.7831761566395</v>
      </c>
      <c r="M305" s="1">
        <v>4350.3781567793803</v>
      </c>
      <c r="N305" s="1">
        <v>-16783.682763799301</v>
      </c>
      <c r="O305" s="1">
        <f t="shared" si="12"/>
        <v>0.30167463876165646</v>
      </c>
      <c r="P305" s="9">
        <f t="shared" si="13"/>
        <v>1.2325743199809178</v>
      </c>
      <c r="Q305" s="7">
        <f t="shared" si="14"/>
        <v>1.2325743199809178</v>
      </c>
    </row>
    <row r="306" spans="1:17">
      <c r="A306" s="1">
        <v>751</v>
      </c>
      <c r="B306" s="1" t="s">
        <v>3627</v>
      </c>
      <c r="C306" s="1" t="s">
        <v>3628</v>
      </c>
      <c r="D306" s="1" t="s">
        <v>3629</v>
      </c>
      <c r="F306" s="1">
        <v>3.1258691578462598</v>
      </c>
      <c r="G306" s="1">
        <v>3.533E-2</v>
      </c>
      <c r="H306" s="1">
        <v>12887.777919283501</v>
      </c>
      <c r="I306" s="1">
        <v>9318.9971910066906</v>
      </c>
      <c r="J306" s="1">
        <v>12950.337127089701</v>
      </c>
      <c r="K306" s="1">
        <v>9360.5695668496192</v>
      </c>
      <c r="L306" s="1">
        <v>1786.5837946298</v>
      </c>
      <c r="M306" s="1">
        <v>847.64510526481104</v>
      </c>
      <c r="N306" s="1">
        <v>3568.7807282768099</v>
      </c>
      <c r="O306" s="1">
        <f t="shared" si="12"/>
        <v>-0.46775691779989176</v>
      </c>
      <c r="P306" s="9">
        <f t="shared" si="13"/>
        <v>0.72308797136106939</v>
      </c>
      <c r="Q306" s="7">
        <f t="shared" si="14"/>
        <v>-1.3829575924457693</v>
      </c>
    </row>
    <row r="307" spans="1:17">
      <c r="A307" s="1">
        <v>886</v>
      </c>
      <c r="B307" s="1" t="s">
        <v>3630</v>
      </c>
      <c r="C307" s="1" t="s">
        <v>3631</v>
      </c>
      <c r="D307" s="1" t="s">
        <v>3632</v>
      </c>
      <c r="F307" s="1">
        <v>-3.1172391732665101</v>
      </c>
      <c r="G307" s="1">
        <v>3.5619999999999999E-2</v>
      </c>
      <c r="H307" s="1">
        <v>18823.025031770601</v>
      </c>
      <c r="I307" s="1">
        <v>24544.726516281498</v>
      </c>
      <c r="J307" s="1">
        <v>17460.515505910102</v>
      </c>
      <c r="K307" s="1">
        <v>24946.0915255377</v>
      </c>
      <c r="L307" s="1">
        <v>2519.2830358501401</v>
      </c>
      <c r="M307" s="1">
        <v>1939.1816490584999</v>
      </c>
      <c r="N307" s="1">
        <v>-5721.7014845109097</v>
      </c>
      <c r="O307" s="1">
        <f t="shared" si="12"/>
        <v>0.38291459096255798</v>
      </c>
      <c r="P307" s="9">
        <f t="shared" si="13"/>
        <v>1.303973536392449</v>
      </c>
      <c r="Q307" s="7">
        <f t="shared" si="14"/>
        <v>1.303973536392449</v>
      </c>
    </row>
    <row r="308" spans="1:17">
      <c r="A308" s="1">
        <v>240</v>
      </c>
      <c r="B308" s="1" t="s">
        <v>3633</v>
      </c>
      <c r="C308" s="1" t="s">
        <v>3634</v>
      </c>
      <c r="D308" s="1" t="s">
        <v>3635</v>
      </c>
      <c r="F308" s="1">
        <v>-3.1074950932618499</v>
      </c>
      <c r="G308" s="1">
        <v>3.5959999999999999E-2</v>
      </c>
      <c r="H308" s="1">
        <v>72238.043754215105</v>
      </c>
      <c r="I308" s="1">
        <v>79315.345333083897</v>
      </c>
      <c r="J308" s="1">
        <v>71127.725022222294</v>
      </c>
      <c r="K308" s="1">
        <v>78685.867084454003</v>
      </c>
      <c r="L308" s="1">
        <v>3732.20837680459</v>
      </c>
      <c r="M308" s="1">
        <v>1277.3245660949499</v>
      </c>
      <c r="N308" s="1">
        <v>-7077.3015788687899</v>
      </c>
      <c r="O308" s="1">
        <f t="shared" si="12"/>
        <v>0.13484119028207725</v>
      </c>
      <c r="P308" s="9">
        <f t="shared" si="13"/>
        <v>1.0979719440209208</v>
      </c>
      <c r="Q308" s="7">
        <f t="shared" si="14"/>
        <v>1.0979719440209208</v>
      </c>
    </row>
    <row r="309" spans="1:17">
      <c r="A309" s="1">
        <v>407</v>
      </c>
      <c r="B309" s="1" t="s">
        <v>3636</v>
      </c>
      <c r="C309" s="1" t="s">
        <v>3637</v>
      </c>
      <c r="D309" s="1" t="s">
        <v>3638</v>
      </c>
      <c r="F309" s="1">
        <v>-3.0989414478678201</v>
      </c>
      <c r="G309" s="1">
        <v>3.6260000000000001E-2</v>
      </c>
      <c r="H309" s="1">
        <v>134869.402070754</v>
      </c>
      <c r="I309" s="1">
        <v>142366.52085056101</v>
      </c>
      <c r="J309" s="1">
        <v>136043.00100034499</v>
      </c>
      <c r="K309" s="1">
        <v>142281.72138661199</v>
      </c>
      <c r="L309" s="1">
        <v>2113.0162774455098</v>
      </c>
      <c r="M309" s="1">
        <v>3618.4935856760098</v>
      </c>
      <c r="N309" s="1">
        <v>-7497.1187798065703</v>
      </c>
      <c r="O309" s="1">
        <f t="shared" si="12"/>
        <v>7.8046839578265706E-2</v>
      </c>
      <c r="P309" s="9">
        <f t="shared" si="13"/>
        <v>1.0555879885629946</v>
      </c>
      <c r="Q309" s="7">
        <f t="shared" si="14"/>
        <v>1.0555879885629946</v>
      </c>
    </row>
    <row r="310" spans="1:17">
      <c r="A310" s="1">
        <v>1140</v>
      </c>
      <c r="B310" s="1" t="s">
        <v>3639</v>
      </c>
      <c r="C310" s="1" t="s">
        <v>3640</v>
      </c>
      <c r="D310" s="1" t="s">
        <v>3641</v>
      </c>
      <c r="F310" s="1">
        <v>3.0965635134658198</v>
      </c>
      <c r="G310" s="1">
        <v>3.6339999999999997E-2</v>
      </c>
      <c r="H310" s="1">
        <v>32979.971491679797</v>
      </c>
      <c r="I310" s="1">
        <v>30491.058932350399</v>
      </c>
      <c r="J310" s="1">
        <v>33164.724681646199</v>
      </c>
      <c r="K310" s="1">
        <v>30311.4812494699</v>
      </c>
      <c r="L310" s="1">
        <v>1171.34032685952</v>
      </c>
      <c r="M310" s="1">
        <v>752.38376356440801</v>
      </c>
      <c r="N310" s="1">
        <v>2488.9125593293802</v>
      </c>
      <c r="O310" s="1">
        <f t="shared" si="12"/>
        <v>-0.11320389672182064</v>
      </c>
      <c r="P310" s="9">
        <f t="shared" si="13"/>
        <v>0.92453260428204731</v>
      </c>
      <c r="Q310" s="7">
        <f t="shared" si="14"/>
        <v>-1.0816276195868262</v>
      </c>
    </row>
    <row r="311" spans="1:17">
      <c r="A311" s="1">
        <v>242</v>
      </c>
      <c r="B311" s="1" t="s">
        <v>3642</v>
      </c>
      <c r="C311" s="1" t="s">
        <v>3643</v>
      </c>
      <c r="D311" s="1" t="s">
        <v>3644</v>
      </c>
      <c r="F311" s="1">
        <v>3.0933177363398401</v>
      </c>
      <c r="G311" s="1">
        <v>3.6459999999999999E-2</v>
      </c>
      <c r="H311" s="1">
        <v>43940.524780348002</v>
      </c>
      <c r="I311" s="1">
        <v>40405.601177413002</v>
      </c>
      <c r="J311" s="1">
        <v>44087.490673275803</v>
      </c>
      <c r="K311" s="1">
        <v>39964.258912993399</v>
      </c>
      <c r="L311" s="1">
        <v>1294.3752191144599</v>
      </c>
      <c r="M311" s="1">
        <v>1497.43197734675</v>
      </c>
      <c r="N311" s="1">
        <v>3534.92360293507</v>
      </c>
      <c r="O311" s="1">
        <f t="shared" si="12"/>
        <v>-0.12099680123812043</v>
      </c>
      <c r="P311" s="9">
        <f t="shared" si="13"/>
        <v>0.91955208499203078</v>
      </c>
      <c r="Q311" s="7">
        <f t="shared" si="14"/>
        <v>-1.0874859796643999</v>
      </c>
    </row>
    <row r="312" spans="1:17">
      <c r="A312" s="1">
        <v>228</v>
      </c>
      <c r="B312" s="1" t="s">
        <v>3645</v>
      </c>
      <c r="C312" s="1" t="s">
        <v>3646</v>
      </c>
      <c r="D312" s="1" t="s">
        <v>3647</v>
      </c>
      <c r="F312" s="1">
        <v>-3.0927909764645598</v>
      </c>
      <c r="G312" s="1">
        <v>3.6479999999999999E-2</v>
      </c>
      <c r="H312" s="1">
        <v>201395.92927771001</v>
      </c>
      <c r="I312" s="1">
        <v>209498.59177978299</v>
      </c>
      <c r="J312" s="1">
        <v>201373.96867902399</v>
      </c>
      <c r="K312" s="1">
        <v>211058.36310589599</v>
      </c>
      <c r="L312" s="1">
        <v>1427.02268645251</v>
      </c>
      <c r="M312" s="1">
        <v>4307.49576806798</v>
      </c>
      <c r="N312" s="1">
        <v>-8102.6625020729298</v>
      </c>
      <c r="O312" s="1">
        <f t="shared" si="12"/>
        <v>5.6906023247801724E-2</v>
      </c>
      <c r="P312" s="9">
        <f t="shared" si="13"/>
        <v>1.0402325038600955</v>
      </c>
      <c r="Q312" s="7">
        <f t="shared" si="14"/>
        <v>1.0402325038600955</v>
      </c>
    </row>
    <row r="313" spans="1:17">
      <c r="A313" s="1">
        <v>1136</v>
      </c>
      <c r="B313" s="1" t="s">
        <v>3648</v>
      </c>
      <c r="C313" s="1" t="s">
        <v>3649</v>
      </c>
      <c r="D313" s="1" t="s">
        <v>3650</v>
      </c>
      <c r="F313" s="1">
        <v>-3.08866253808243</v>
      </c>
      <c r="G313" s="1">
        <v>3.662E-2</v>
      </c>
      <c r="H313" s="1">
        <v>3231.3519963829699</v>
      </c>
      <c r="I313" s="1">
        <v>5303.51792074688</v>
      </c>
      <c r="J313" s="1">
        <v>2964.1723434087598</v>
      </c>
      <c r="K313" s="1">
        <v>5156.4527380721202</v>
      </c>
      <c r="L313" s="1">
        <v>503.01799505301801</v>
      </c>
      <c r="M313" s="1">
        <v>1047.5066416242601</v>
      </c>
      <c r="N313" s="1">
        <v>-2072.1659243639101</v>
      </c>
      <c r="O313" s="1">
        <f t="shared" si="12"/>
        <v>0.71481172903395129</v>
      </c>
      <c r="P313" s="9">
        <f t="shared" si="13"/>
        <v>1.6412690188761234</v>
      </c>
      <c r="Q313" s="7">
        <f t="shared" si="14"/>
        <v>1.6412690188761234</v>
      </c>
    </row>
    <row r="314" spans="1:17">
      <c r="A314" s="1">
        <v>104</v>
      </c>
      <c r="B314" s="1" t="s">
        <v>3651</v>
      </c>
      <c r="C314" s="1" t="s">
        <v>3652</v>
      </c>
      <c r="D314" s="1" t="s">
        <v>3653</v>
      </c>
      <c r="F314" s="1">
        <v>-3.0819156987901599</v>
      </c>
      <c r="G314" s="1">
        <v>3.6859999999999997E-2</v>
      </c>
      <c r="H314" s="1">
        <v>228575.42956247699</v>
      </c>
      <c r="I314" s="1">
        <v>235556.202990016</v>
      </c>
      <c r="J314" s="1">
        <v>228289.62476999999</v>
      </c>
      <c r="K314" s="1">
        <v>235164.631361921</v>
      </c>
      <c r="L314" s="1">
        <v>3135.82493796771</v>
      </c>
      <c r="M314" s="1">
        <v>2357.6069332203401</v>
      </c>
      <c r="N314" s="1">
        <v>-6980.77342753828</v>
      </c>
      <c r="O314" s="1">
        <f t="shared" si="12"/>
        <v>4.340099239685722E-2</v>
      </c>
      <c r="P314" s="9">
        <f t="shared" si="13"/>
        <v>1.0305403491569549</v>
      </c>
      <c r="Q314" s="7">
        <f t="shared" si="14"/>
        <v>1.0305403491569549</v>
      </c>
    </row>
    <row r="315" spans="1:17">
      <c r="A315" s="1">
        <v>39</v>
      </c>
      <c r="B315" s="1" t="s">
        <v>3654</v>
      </c>
      <c r="C315" s="1" t="s">
        <v>3655</v>
      </c>
      <c r="D315" s="1" t="s">
        <v>3656</v>
      </c>
      <c r="F315" s="1">
        <v>3.07507436505627</v>
      </c>
      <c r="G315" s="1">
        <v>3.7109999999999997E-2</v>
      </c>
      <c r="H315" s="1">
        <v>369567.87904637301</v>
      </c>
      <c r="I315" s="1">
        <v>356753.73189927399</v>
      </c>
      <c r="J315" s="1">
        <v>367707.17378980602</v>
      </c>
      <c r="K315" s="1">
        <v>354424.21198705601</v>
      </c>
      <c r="L315" s="1">
        <v>3815.4183953433799</v>
      </c>
      <c r="M315" s="1">
        <v>6126.7273812862004</v>
      </c>
      <c r="N315" s="1">
        <v>12814.1471470987</v>
      </c>
      <c r="O315" s="1">
        <f t="shared" si="12"/>
        <v>-5.0910849111712897E-2</v>
      </c>
      <c r="P315" s="9">
        <f t="shared" si="13"/>
        <v>0.96532667508831005</v>
      </c>
      <c r="Q315" s="7">
        <f t="shared" si="14"/>
        <v>-1.035918747307504</v>
      </c>
    </row>
    <row r="316" spans="1:17">
      <c r="A316" s="1">
        <v>328</v>
      </c>
      <c r="B316" s="1" t="s">
        <v>3657</v>
      </c>
      <c r="C316" s="1" t="s">
        <v>3658</v>
      </c>
      <c r="D316" s="1" t="s">
        <v>3659</v>
      </c>
      <c r="F316" s="1">
        <v>-3.0727910746928102</v>
      </c>
      <c r="G316" s="1">
        <v>3.7190000000000001E-2</v>
      </c>
      <c r="H316" s="1">
        <v>142938.14865451699</v>
      </c>
      <c r="I316" s="1">
        <v>166172.967193855</v>
      </c>
      <c r="J316" s="1">
        <v>145572.138564869</v>
      </c>
      <c r="K316" s="1">
        <v>166659.82488122399</v>
      </c>
      <c r="L316" s="1">
        <v>13007.7171381648</v>
      </c>
      <c r="M316" s="1">
        <v>1525.3837139628199</v>
      </c>
      <c r="N316" s="1">
        <v>-23234.818539338001</v>
      </c>
      <c r="O316" s="1">
        <f t="shared" si="12"/>
        <v>0.21729469779487962</v>
      </c>
      <c r="P316" s="9">
        <f t="shared" si="13"/>
        <v>1.1625515564462556</v>
      </c>
      <c r="Q316" s="7">
        <f t="shared" si="14"/>
        <v>1.1625515564462556</v>
      </c>
    </row>
    <row r="317" spans="1:17">
      <c r="A317" s="1">
        <v>986</v>
      </c>
      <c r="B317" s="1" t="s">
        <v>3660</v>
      </c>
      <c r="C317" s="1" t="s">
        <v>3661</v>
      </c>
      <c r="D317" s="1" t="s">
        <v>3662</v>
      </c>
      <c r="F317" s="1">
        <v>-3.0729538976597599</v>
      </c>
      <c r="G317" s="1">
        <v>3.7190000000000001E-2</v>
      </c>
      <c r="H317" s="1">
        <v>121299.28643570001</v>
      </c>
      <c r="I317" s="1">
        <v>140077.34257129801</v>
      </c>
      <c r="J317" s="1">
        <v>126000.95017587001</v>
      </c>
      <c r="K317" s="1">
        <v>143131.35123486299</v>
      </c>
      <c r="L317" s="1">
        <v>9031.4373154419609</v>
      </c>
      <c r="M317" s="1">
        <v>5518.7837208251003</v>
      </c>
      <c r="N317" s="1">
        <v>-18778.056135597501</v>
      </c>
      <c r="O317" s="1">
        <f t="shared" si="12"/>
        <v>0.20765255597822821</v>
      </c>
      <c r="P317" s="9">
        <f t="shared" si="13"/>
        <v>1.1548076389184048</v>
      </c>
      <c r="Q317" s="7">
        <f t="shared" si="14"/>
        <v>1.1548076389184048</v>
      </c>
    </row>
    <row r="318" spans="1:17">
      <c r="A318" s="1">
        <v>220</v>
      </c>
      <c r="B318" s="1" t="s">
        <v>3663</v>
      </c>
      <c r="C318" s="1" t="s">
        <v>3664</v>
      </c>
      <c r="D318" s="1" t="s">
        <v>3665</v>
      </c>
      <c r="F318" s="1">
        <v>-3.0551786440008302</v>
      </c>
      <c r="G318" s="1">
        <v>3.7839999999999999E-2</v>
      </c>
      <c r="H318" s="1">
        <v>132962.107884264</v>
      </c>
      <c r="I318" s="1">
        <v>150337.735732339</v>
      </c>
      <c r="J318" s="1">
        <v>135763.67421390401</v>
      </c>
      <c r="K318" s="1">
        <v>151932.83618868099</v>
      </c>
      <c r="L318" s="1">
        <v>6978.5742010359099</v>
      </c>
      <c r="M318" s="1">
        <v>6952.3121789285296</v>
      </c>
      <c r="N318" s="1">
        <v>-17375.627848074499</v>
      </c>
      <c r="O318" s="1">
        <f t="shared" si="12"/>
        <v>0.1771920215470747</v>
      </c>
      <c r="P318" s="9">
        <f t="shared" si="13"/>
        <v>1.1306810498461675</v>
      </c>
      <c r="Q318" s="7">
        <f t="shared" si="14"/>
        <v>1.1306810498461675</v>
      </c>
    </row>
    <row r="319" spans="1:17">
      <c r="A319" s="1">
        <v>1350</v>
      </c>
      <c r="B319" s="1" t="s">
        <v>3666</v>
      </c>
      <c r="C319" s="1" t="s">
        <v>3667</v>
      </c>
      <c r="D319" s="1" t="s">
        <v>3668</v>
      </c>
      <c r="F319" s="1">
        <v>-3.0457047043864498</v>
      </c>
      <c r="G319" s="1">
        <v>3.8190000000000002E-2</v>
      </c>
      <c r="H319" s="1">
        <v>3284.2732924122702</v>
      </c>
      <c r="I319" s="1">
        <v>6259.4389752295601</v>
      </c>
      <c r="J319" s="1">
        <v>2925.51000445626</v>
      </c>
      <c r="K319" s="1">
        <v>6317.9790832121698</v>
      </c>
      <c r="L319" s="1">
        <v>1522.5357971830899</v>
      </c>
      <c r="M319" s="1">
        <v>737.92475207861105</v>
      </c>
      <c r="N319" s="1">
        <v>-2975.16568281729</v>
      </c>
      <c r="O319" s="1">
        <f t="shared" si="12"/>
        <v>0.93045917391812127</v>
      </c>
      <c r="P319" s="9">
        <f t="shared" si="13"/>
        <v>1.9058824945204413</v>
      </c>
      <c r="Q319" s="7">
        <f t="shared" si="14"/>
        <v>1.9058824945204413</v>
      </c>
    </row>
    <row r="320" spans="1:17">
      <c r="A320" s="1">
        <v>351</v>
      </c>
      <c r="B320" s="1" t="s">
        <v>3669</v>
      </c>
      <c r="C320" s="1" t="s">
        <v>3670</v>
      </c>
      <c r="D320" s="1" t="s">
        <v>3671</v>
      </c>
      <c r="F320" s="1">
        <v>-3.04182357520085</v>
      </c>
      <c r="G320" s="1">
        <v>3.8330000000000003E-2</v>
      </c>
      <c r="H320" s="1">
        <v>97116.4324869212</v>
      </c>
      <c r="I320" s="1">
        <v>103577.724574554</v>
      </c>
      <c r="J320" s="1">
        <v>96762.277523114099</v>
      </c>
      <c r="K320" s="1">
        <v>102612.49001698301</v>
      </c>
      <c r="L320" s="1">
        <v>1181.34876474762</v>
      </c>
      <c r="M320" s="1">
        <v>3484.3170647052698</v>
      </c>
      <c r="N320" s="1">
        <v>-6461.2920876326998</v>
      </c>
      <c r="O320" s="1">
        <f t="shared" si="12"/>
        <v>9.2926439232345087E-2</v>
      </c>
      <c r="P320" s="9">
        <f t="shared" si="13"/>
        <v>1.0665313986745029</v>
      </c>
      <c r="Q320" s="7">
        <f t="shared" si="14"/>
        <v>1.0665313986745029</v>
      </c>
    </row>
    <row r="321" spans="1:17">
      <c r="A321" s="1">
        <v>853</v>
      </c>
      <c r="B321" s="1" t="s">
        <v>3672</v>
      </c>
      <c r="C321" s="1" t="s">
        <v>3673</v>
      </c>
      <c r="D321" s="1" t="s">
        <v>3674</v>
      </c>
      <c r="F321" s="1">
        <v>-3.0413618804080902</v>
      </c>
      <c r="G321" s="1">
        <v>3.8350000000000002E-2</v>
      </c>
      <c r="H321" s="1">
        <v>25187.636136924899</v>
      </c>
      <c r="I321" s="1">
        <v>30291.615872648101</v>
      </c>
      <c r="J321" s="1">
        <v>26028.716781413499</v>
      </c>
      <c r="K321" s="1">
        <v>29798.5419273882</v>
      </c>
      <c r="L321" s="1">
        <v>2762.1234648274699</v>
      </c>
      <c r="M321" s="1">
        <v>905.33301868460205</v>
      </c>
      <c r="N321" s="1">
        <v>-5103.9797357232101</v>
      </c>
      <c r="O321" s="1">
        <f t="shared" si="12"/>
        <v>0.26620280785307809</v>
      </c>
      <c r="P321" s="9">
        <f t="shared" si="13"/>
        <v>1.2026382987262867</v>
      </c>
      <c r="Q321" s="7">
        <f t="shared" si="14"/>
        <v>1.2026382987262867</v>
      </c>
    </row>
    <row r="322" spans="1:17">
      <c r="A322" s="1">
        <v>837</v>
      </c>
      <c r="B322" s="1" t="s">
        <v>3675</v>
      </c>
      <c r="C322" s="1" t="s">
        <v>3676</v>
      </c>
      <c r="D322" s="1" t="s">
        <v>3677</v>
      </c>
      <c r="F322" s="1">
        <v>-3.0303538331965698</v>
      </c>
      <c r="G322" s="1">
        <v>3.8769999999999999E-2</v>
      </c>
      <c r="H322" s="1">
        <v>17039.928616873302</v>
      </c>
      <c r="I322" s="1">
        <v>19075.580296047799</v>
      </c>
      <c r="J322" s="1">
        <v>16597.9117285465</v>
      </c>
      <c r="K322" s="1">
        <v>19039.4559658986</v>
      </c>
      <c r="L322" s="1">
        <v>1133.87514645689</v>
      </c>
      <c r="M322" s="1">
        <v>260.93413781084399</v>
      </c>
      <c r="N322" s="1">
        <v>-2035.6516791745</v>
      </c>
      <c r="O322" s="1">
        <f t="shared" ref="O322:O385" si="15">LOG(P322,2)</f>
        <v>0.16280765390405555</v>
      </c>
      <c r="P322" s="9">
        <f t="shared" ref="P322:P385" si="16">I322/H322</f>
        <v>1.1194636271632472</v>
      </c>
      <c r="Q322" s="7">
        <f t="shared" si="14"/>
        <v>1.1194636271632472</v>
      </c>
    </row>
    <row r="323" spans="1:17">
      <c r="A323" s="1">
        <v>138</v>
      </c>
      <c r="B323" s="1" t="s">
        <v>3678</v>
      </c>
      <c r="C323" s="1" t="s">
        <v>3679</v>
      </c>
      <c r="D323" s="1" t="s">
        <v>3680</v>
      </c>
      <c r="F323" s="1">
        <v>3.0131715729114998</v>
      </c>
      <c r="G323" s="1">
        <v>3.943E-2</v>
      </c>
      <c r="H323" s="1">
        <v>324217.35629127099</v>
      </c>
      <c r="I323" s="1">
        <v>287238.876084944</v>
      </c>
      <c r="J323" s="1">
        <v>324137.03603469598</v>
      </c>
      <c r="K323" s="1">
        <v>287307.11887844</v>
      </c>
      <c r="L323" s="1">
        <v>6856.8076555463203</v>
      </c>
      <c r="M323" s="1">
        <v>20119.9064407718</v>
      </c>
      <c r="N323" s="1">
        <v>36978.4802063272</v>
      </c>
      <c r="O323" s="1">
        <f t="shared" si="15"/>
        <v>-0.17471030192758749</v>
      </c>
      <c r="P323" s="9">
        <f t="shared" si="16"/>
        <v>0.88594540209282879</v>
      </c>
      <c r="Q323" s="7">
        <f t="shared" ref="Q323:Q386" si="17">IF(P323&gt;1,P323,-1/P323)</f>
        <v>-1.1287377276723207</v>
      </c>
    </row>
    <row r="324" spans="1:17">
      <c r="A324" s="1">
        <v>603</v>
      </c>
      <c r="B324" s="1" t="s">
        <v>3681</v>
      </c>
      <c r="C324" s="1" t="s">
        <v>3682</v>
      </c>
      <c r="D324" s="1" t="s">
        <v>3683</v>
      </c>
      <c r="F324" s="1">
        <v>-3.0119941889208501</v>
      </c>
      <c r="G324" s="1">
        <v>3.9469999999999998E-2</v>
      </c>
      <c r="H324" s="1">
        <v>21238.881220967502</v>
      </c>
      <c r="I324" s="1">
        <v>24842.633218580599</v>
      </c>
      <c r="J324" s="1">
        <v>21017.243683524001</v>
      </c>
      <c r="K324" s="1">
        <v>24265.0713246532</v>
      </c>
      <c r="L324" s="1">
        <v>701.54801085941006</v>
      </c>
      <c r="M324" s="1">
        <v>1949.98232306969</v>
      </c>
      <c r="N324" s="1">
        <v>-3603.7519976131298</v>
      </c>
      <c r="O324" s="1">
        <f t="shared" si="15"/>
        <v>0.22611032874076714</v>
      </c>
      <c r="P324" s="9">
        <f t="shared" si="16"/>
        <v>1.1696771105841202</v>
      </c>
      <c r="Q324" s="7">
        <f t="shared" si="17"/>
        <v>1.1696771105841202</v>
      </c>
    </row>
    <row r="325" spans="1:17">
      <c r="A325" s="1">
        <v>94</v>
      </c>
      <c r="B325" s="1" t="s">
        <v>3684</v>
      </c>
      <c r="C325" s="1" t="s">
        <v>3685</v>
      </c>
      <c r="D325" s="1" t="s">
        <v>3686</v>
      </c>
      <c r="F325" s="1">
        <v>3.0096968204264001</v>
      </c>
      <c r="G325" s="1">
        <v>3.9559999999999998E-2</v>
      </c>
      <c r="H325" s="1">
        <v>1708091.58299394</v>
      </c>
      <c r="I325" s="1">
        <v>1635700.02461937</v>
      </c>
      <c r="J325" s="1">
        <v>1712368.02924215</v>
      </c>
      <c r="K325" s="1">
        <v>1645365.5735354701</v>
      </c>
      <c r="L325" s="1">
        <v>12188.9976531131</v>
      </c>
      <c r="M325" s="1">
        <v>39837.622830420099</v>
      </c>
      <c r="N325" s="1">
        <v>72391.558374565298</v>
      </c>
      <c r="O325" s="1">
        <f t="shared" si="15"/>
        <v>-6.2477137366621374E-2</v>
      </c>
      <c r="P325" s="9">
        <f t="shared" si="16"/>
        <v>0.95761845612067109</v>
      </c>
      <c r="Q325" s="7">
        <f t="shared" si="17"/>
        <v>-1.0442572337745215</v>
      </c>
    </row>
    <row r="326" spans="1:17">
      <c r="A326" s="1">
        <v>747</v>
      </c>
      <c r="B326" s="1" t="s">
        <v>3687</v>
      </c>
      <c r="C326" s="1" t="s">
        <v>3688</v>
      </c>
      <c r="D326" s="1" t="s">
        <v>3689</v>
      </c>
      <c r="F326" s="1">
        <v>-3.0080089854354299</v>
      </c>
      <c r="G326" s="1">
        <v>3.9629999999999999E-2</v>
      </c>
      <c r="H326" s="1">
        <v>24974.9602818485</v>
      </c>
      <c r="I326" s="1">
        <v>28491.4499630098</v>
      </c>
      <c r="J326" s="1">
        <v>25047.203971667499</v>
      </c>
      <c r="K326" s="1">
        <v>29475.489199829401</v>
      </c>
      <c r="L326" s="1">
        <v>1067.51179348184</v>
      </c>
      <c r="M326" s="1">
        <v>1720.5807521645499</v>
      </c>
      <c r="N326" s="1">
        <v>-3516.4896811612298</v>
      </c>
      <c r="O326" s="1">
        <f t="shared" si="15"/>
        <v>0.19004666028349074</v>
      </c>
      <c r="P326" s="9">
        <f t="shared" si="16"/>
        <v>1.1408006115516045</v>
      </c>
      <c r="Q326" s="7">
        <f t="shared" si="17"/>
        <v>1.1408006115516045</v>
      </c>
    </row>
    <row r="327" spans="1:17">
      <c r="A327" s="1">
        <v>975</v>
      </c>
      <c r="B327" s="1" t="s">
        <v>3690</v>
      </c>
      <c r="C327" s="1" t="s">
        <v>3691</v>
      </c>
      <c r="D327" s="1" t="s">
        <v>3692</v>
      </c>
      <c r="F327" s="1">
        <v>2.9989775486800498</v>
      </c>
      <c r="G327" s="1">
        <v>3.9980000000000002E-2</v>
      </c>
      <c r="H327" s="1">
        <v>12654.717326404299</v>
      </c>
      <c r="I327" s="1">
        <v>9827.9333689876894</v>
      </c>
      <c r="J327" s="1">
        <v>12427.963787148999</v>
      </c>
      <c r="K327" s="1">
        <v>9513.5277514121499</v>
      </c>
      <c r="L327" s="1">
        <v>732.35544196241403</v>
      </c>
      <c r="M327" s="1">
        <v>1459.12343403156</v>
      </c>
      <c r="N327" s="1">
        <v>2826.7839574166301</v>
      </c>
      <c r="O327" s="1">
        <f t="shared" si="15"/>
        <v>-0.36471530001716801</v>
      </c>
      <c r="P327" s="9">
        <f t="shared" si="16"/>
        <v>0.77662211770479661</v>
      </c>
      <c r="Q327" s="7">
        <f t="shared" si="17"/>
        <v>-1.2876275053244259</v>
      </c>
    </row>
    <row r="328" spans="1:17">
      <c r="A328" s="1">
        <v>933</v>
      </c>
      <c r="B328" s="1" t="s">
        <v>3693</v>
      </c>
      <c r="C328" s="1" t="s">
        <v>3694</v>
      </c>
      <c r="D328" s="1" t="s">
        <v>3695</v>
      </c>
      <c r="F328" s="1">
        <v>2.98856523457756</v>
      </c>
      <c r="G328" s="1">
        <v>4.0399999999999998E-2</v>
      </c>
      <c r="H328" s="1">
        <v>64372.899822731903</v>
      </c>
      <c r="I328" s="1">
        <v>59690.970188558298</v>
      </c>
      <c r="J328" s="1">
        <v>64793.329456621199</v>
      </c>
      <c r="K328" s="1">
        <v>59527.424516077597</v>
      </c>
      <c r="L328" s="1">
        <v>1259.4623291516</v>
      </c>
      <c r="M328" s="1">
        <v>2403.4553516241299</v>
      </c>
      <c r="N328" s="1">
        <v>4681.9296341735399</v>
      </c>
      <c r="O328" s="1">
        <f t="shared" si="15"/>
        <v>-0.10894075691420435</v>
      </c>
      <c r="P328" s="9">
        <f t="shared" si="16"/>
        <v>0.92726862317735326</v>
      </c>
      <c r="Q328" s="7">
        <f t="shared" si="17"/>
        <v>-1.0784361456914475</v>
      </c>
    </row>
    <row r="329" spans="1:17">
      <c r="A329" s="1">
        <v>1263</v>
      </c>
      <c r="B329" s="1" t="s">
        <v>3696</v>
      </c>
      <c r="C329" s="1" t="s">
        <v>3697</v>
      </c>
      <c r="D329" s="1" t="s">
        <v>3698</v>
      </c>
      <c r="F329" s="1">
        <v>2.98264174850424</v>
      </c>
      <c r="G329" s="1">
        <v>4.0629999999999999E-2</v>
      </c>
      <c r="H329" s="1">
        <v>5545.1434013259104</v>
      </c>
      <c r="I329" s="1">
        <v>3309.9332920664201</v>
      </c>
      <c r="J329" s="1">
        <v>5957.3693248156596</v>
      </c>
      <c r="K329" s="1">
        <v>3419.1039080593</v>
      </c>
      <c r="L329" s="1">
        <v>1211.0794187858501</v>
      </c>
      <c r="M329" s="1">
        <v>467.02830127446299</v>
      </c>
      <c r="N329" s="1">
        <v>2235.2101092594899</v>
      </c>
      <c r="O329" s="1">
        <f t="shared" si="15"/>
        <v>-0.74442262853141461</v>
      </c>
      <c r="P329" s="9">
        <f t="shared" si="16"/>
        <v>0.59690670781840827</v>
      </c>
      <c r="Q329" s="7">
        <f t="shared" si="17"/>
        <v>-1.6753036729220696</v>
      </c>
    </row>
    <row r="330" spans="1:17">
      <c r="A330" s="1">
        <v>533</v>
      </c>
      <c r="B330" s="1" t="s">
        <v>3699</v>
      </c>
      <c r="C330" s="1" t="s">
        <v>3700</v>
      </c>
      <c r="D330" s="1" t="s">
        <v>3701</v>
      </c>
      <c r="F330" s="1">
        <v>-2.9747700658123502</v>
      </c>
      <c r="G330" s="1">
        <v>4.095E-2</v>
      </c>
      <c r="H330" s="1">
        <v>18080.453303085498</v>
      </c>
      <c r="I330" s="1">
        <v>22713.188430397899</v>
      </c>
      <c r="J330" s="1">
        <v>17305.923387496699</v>
      </c>
      <c r="K330" s="1">
        <v>23059.549665348201</v>
      </c>
      <c r="L330" s="1">
        <v>2412.0414570254702</v>
      </c>
      <c r="M330" s="1">
        <v>1207.47700708975</v>
      </c>
      <c r="N330" s="1">
        <v>-4632.7351273124304</v>
      </c>
      <c r="O330" s="1">
        <f t="shared" si="15"/>
        <v>0.32909939415036327</v>
      </c>
      <c r="P330" s="9">
        <f t="shared" si="16"/>
        <v>1.2562289257715573</v>
      </c>
      <c r="Q330" s="7">
        <f t="shared" si="17"/>
        <v>1.2562289257715573</v>
      </c>
    </row>
    <row r="331" spans="1:17">
      <c r="A331" s="1">
        <v>168</v>
      </c>
      <c r="B331" s="1" t="s">
        <v>3702</v>
      </c>
      <c r="C331" s="1" t="s">
        <v>3703</v>
      </c>
      <c r="D331" s="1" t="s">
        <v>3704</v>
      </c>
      <c r="F331" s="1">
        <v>-2.9649249744205401</v>
      </c>
      <c r="G331" s="1">
        <v>4.1349999999999998E-2</v>
      </c>
      <c r="H331" s="1">
        <v>97169.872667020594</v>
      </c>
      <c r="I331" s="1">
        <v>106295.61026149101</v>
      </c>
      <c r="J331" s="1">
        <v>94885.703152443704</v>
      </c>
      <c r="K331" s="1">
        <v>107731.616063671</v>
      </c>
      <c r="L331" s="1">
        <v>4267.7011374752901</v>
      </c>
      <c r="M331" s="1">
        <v>3194.8554248801902</v>
      </c>
      <c r="N331" s="1">
        <v>-9125.7375944708292</v>
      </c>
      <c r="O331" s="1">
        <f t="shared" si="15"/>
        <v>0.12950103502413446</v>
      </c>
      <c r="P331" s="9">
        <f t="shared" si="16"/>
        <v>1.0939152984767435</v>
      </c>
      <c r="Q331" s="7">
        <f t="shared" si="17"/>
        <v>1.0939152984767435</v>
      </c>
    </row>
    <row r="332" spans="1:17">
      <c r="A332" s="1">
        <v>1284</v>
      </c>
      <c r="B332" s="1" t="s">
        <v>3705</v>
      </c>
      <c r="C332" s="1" t="s">
        <v>3706</v>
      </c>
      <c r="D332" s="1" t="s">
        <v>3707</v>
      </c>
      <c r="F332" s="1">
        <v>-2.9571322900913999</v>
      </c>
      <c r="G332" s="1">
        <v>4.1669999999999999E-2</v>
      </c>
      <c r="H332" s="1">
        <v>20525.735465042599</v>
      </c>
      <c r="I332" s="1">
        <v>25213.735800598701</v>
      </c>
      <c r="J332" s="1">
        <v>19994.435416898901</v>
      </c>
      <c r="K332" s="1">
        <v>24381.037031223401</v>
      </c>
      <c r="L332" s="1">
        <v>2102.8781211746</v>
      </c>
      <c r="M332" s="1">
        <v>1765.67836800857</v>
      </c>
      <c r="N332" s="1">
        <v>-4688.0003355561203</v>
      </c>
      <c r="O332" s="1">
        <f t="shared" si="15"/>
        <v>0.29677597471338146</v>
      </c>
      <c r="P332" s="9">
        <f t="shared" si="16"/>
        <v>1.228396217204506</v>
      </c>
      <c r="Q332" s="7">
        <f t="shared" si="17"/>
        <v>1.228396217204506</v>
      </c>
    </row>
    <row r="333" spans="1:17">
      <c r="A333" s="1">
        <v>762</v>
      </c>
      <c r="B333" s="1" t="s">
        <v>3708</v>
      </c>
      <c r="C333" s="1" t="s">
        <v>3709</v>
      </c>
      <c r="D333" s="1" t="s">
        <v>3710</v>
      </c>
      <c r="F333" s="1">
        <v>-2.93436088281975</v>
      </c>
      <c r="G333" s="1">
        <v>4.2630000000000001E-2</v>
      </c>
      <c r="H333" s="1">
        <v>92578.222872990504</v>
      </c>
      <c r="I333" s="1">
        <v>98601.618473953102</v>
      </c>
      <c r="J333" s="1">
        <v>91741.191419566996</v>
      </c>
      <c r="K333" s="1">
        <v>100153.442538758</v>
      </c>
      <c r="L333" s="1">
        <v>1957.18187953551</v>
      </c>
      <c r="M333" s="1">
        <v>2968.2165588169701</v>
      </c>
      <c r="N333" s="1">
        <v>-6023.3956009626299</v>
      </c>
      <c r="O333" s="1">
        <f t="shared" si="15"/>
        <v>9.0938458596198479E-2</v>
      </c>
      <c r="P333" s="9">
        <f t="shared" si="16"/>
        <v>1.0650627697749846</v>
      </c>
      <c r="Q333" s="7">
        <f t="shared" si="17"/>
        <v>1.0650627697749846</v>
      </c>
    </row>
    <row r="334" spans="1:17">
      <c r="A334" s="1">
        <v>1191</v>
      </c>
      <c r="B334" s="1" t="s">
        <v>3711</v>
      </c>
      <c r="C334" s="1" t="s">
        <v>3712</v>
      </c>
      <c r="D334" s="1" t="s">
        <v>3713</v>
      </c>
      <c r="F334" s="1">
        <v>2.9327263072912202</v>
      </c>
      <c r="G334" s="1">
        <v>4.2700000000000002E-2</v>
      </c>
      <c r="H334" s="1">
        <v>8683.6160167799098</v>
      </c>
      <c r="I334" s="1">
        <v>6750.9071697887202</v>
      </c>
      <c r="J334" s="1">
        <v>8760.4605871179101</v>
      </c>
      <c r="K334" s="1">
        <v>6938.8036692279602</v>
      </c>
      <c r="L334" s="1">
        <v>370.19159281821101</v>
      </c>
      <c r="M334" s="1">
        <v>1079.74908882663</v>
      </c>
      <c r="N334" s="1">
        <v>1932.7088469911901</v>
      </c>
      <c r="O334" s="1">
        <f t="shared" si="15"/>
        <v>-0.36321455154027382</v>
      </c>
      <c r="P334" s="9">
        <f t="shared" si="16"/>
        <v>0.77743041110333622</v>
      </c>
      <c r="Q334" s="7">
        <f t="shared" si="17"/>
        <v>-1.2862887606632099</v>
      </c>
    </row>
    <row r="335" spans="1:17">
      <c r="A335" s="1">
        <v>1031</v>
      </c>
      <c r="B335" s="1" t="s">
        <v>3714</v>
      </c>
      <c r="C335" s="1" t="s">
        <v>3715</v>
      </c>
      <c r="D335" s="1" t="s">
        <v>3716</v>
      </c>
      <c r="F335" s="1">
        <v>-2.9292542817119198</v>
      </c>
      <c r="G335" s="1">
        <v>4.2849999999999999E-2</v>
      </c>
      <c r="H335" s="1">
        <v>111659.668828743</v>
      </c>
      <c r="I335" s="1">
        <v>117920.07986383799</v>
      </c>
      <c r="J335" s="1">
        <v>111090.328555331</v>
      </c>
      <c r="K335" s="1">
        <v>118557.439640386</v>
      </c>
      <c r="L335" s="1">
        <v>2283.37562142364</v>
      </c>
      <c r="M335" s="1">
        <v>2913.60699916881</v>
      </c>
      <c r="N335" s="1">
        <v>-6260.4110350946103</v>
      </c>
      <c r="O335" s="1">
        <f t="shared" si="15"/>
        <v>7.8701224291330474E-2</v>
      </c>
      <c r="P335" s="9">
        <f t="shared" si="16"/>
        <v>1.0560668959595145</v>
      </c>
      <c r="Q335" s="7">
        <f t="shared" si="17"/>
        <v>1.0560668959595145</v>
      </c>
    </row>
    <row r="336" spans="1:17">
      <c r="A336" s="1">
        <v>858</v>
      </c>
      <c r="B336" s="1" t="s">
        <v>3717</v>
      </c>
      <c r="C336" s="1" t="s">
        <v>3718</v>
      </c>
      <c r="D336" s="1" t="s">
        <v>3719</v>
      </c>
      <c r="F336" s="1">
        <v>-2.9045064134494498</v>
      </c>
      <c r="G336" s="1">
        <v>4.3920000000000001E-2</v>
      </c>
      <c r="H336" s="1">
        <v>12127.7199219259</v>
      </c>
      <c r="I336" s="1">
        <v>14036.7154904419</v>
      </c>
      <c r="J336" s="1">
        <v>12041.037182694199</v>
      </c>
      <c r="K336" s="1">
        <v>13748.508924401</v>
      </c>
      <c r="L336" s="1">
        <v>818.96484400156601</v>
      </c>
      <c r="M336" s="1">
        <v>790.72189950238499</v>
      </c>
      <c r="N336" s="1">
        <v>-1908.9955685160601</v>
      </c>
      <c r="O336" s="1">
        <f t="shared" si="15"/>
        <v>0.210897051560759</v>
      </c>
      <c r="P336" s="9">
        <f t="shared" si="16"/>
        <v>1.1574076232635202</v>
      </c>
      <c r="Q336" s="7">
        <f t="shared" si="17"/>
        <v>1.1574076232635202</v>
      </c>
    </row>
    <row r="337" spans="1:17">
      <c r="A337" s="1">
        <v>62</v>
      </c>
      <c r="B337" s="1" t="s">
        <v>3720</v>
      </c>
      <c r="C337" s="1" t="s">
        <v>3721</v>
      </c>
      <c r="D337" s="1" t="s">
        <v>3722</v>
      </c>
      <c r="F337" s="1">
        <v>-2.8763637394441801</v>
      </c>
      <c r="G337" s="1">
        <v>4.5179999999999998E-2</v>
      </c>
      <c r="H337" s="1">
        <v>276654.05526991899</v>
      </c>
      <c r="I337" s="1">
        <v>294810.116794242</v>
      </c>
      <c r="J337" s="1">
        <v>281652.41315403703</v>
      </c>
      <c r="K337" s="1">
        <v>297012.09618497</v>
      </c>
      <c r="L337" s="1">
        <v>9852.6601882367995</v>
      </c>
      <c r="M337" s="1">
        <v>4738.6803735784497</v>
      </c>
      <c r="N337" s="1">
        <v>-18156.061524322999</v>
      </c>
      <c r="O337" s="1">
        <f t="shared" si="15"/>
        <v>9.1702961897673074E-2</v>
      </c>
      <c r="P337" s="9">
        <f t="shared" si="16"/>
        <v>1.0656273102760376</v>
      </c>
      <c r="Q337" s="7">
        <f t="shared" si="17"/>
        <v>1.0656273102760376</v>
      </c>
    </row>
    <row r="338" spans="1:17">
      <c r="A338" s="1">
        <v>252</v>
      </c>
      <c r="B338" s="1" t="s">
        <v>3723</v>
      </c>
      <c r="C338" s="1" t="s">
        <v>3724</v>
      </c>
      <c r="D338" s="1" t="s">
        <v>3725</v>
      </c>
      <c r="F338" s="1">
        <v>-2.8741527715603401</v>
      </c>
      <c r="G338" s="1">
        <v>4.5280000000000001E-2</v>
      </c>
      <c r="H338" s="1">
        <v>197158.793315402</v>
      </c>
      <c r="I338" s="1">
        <v>212855.082325567</v>
      </c>
      <c r="J338" s="1">
        <v>197903.650720114</v>
      </c>
      <c r="K338" s="1">
        <v>212438.025504658</v>
      </c>
      <c r="L338" s="1">
        <v>4983.6875613260199</v>
      </c>
      <c r="M338" s="1">
        <v>8039.6881645009898</v>
      </c>
      <c r="N338" s="1">
        <v>-15696.289010164901</v>
      </c>
      <c r="O338" s="1">
        <f t="shared" si="15"/>
        <v>0.11051348133454457</v>
      </c>
      <c r="P338" s="9">
        <f t="shared" si="16"/>
        <v>1.0796124217754521</v>
      </c>
      <c r="Q338" s="7">
        <f t="shared" si="17"/>
        <v>1.0796124217754521</v>
      </c>
    </row>
    <row r="339" spans="1:17">
      <c r="A339" s="1">
        <v>611</v>
      </c>
      <c r="B339" s="1" t="s">
        <v>3726</v>
      </c>
      <c r="C339" s="1" t="s">
        <v>3727</v>
      </c>
      <c r="D339" s="1" t="s">
        <v>3728</v>
      </c>
      <c r="F339" s="1">
        <v>-2.8740213731053901</v>
      </c>
      <c r="G339" s="1">
        <v>4.5280000000000001E-2</v>
      </c>
      <c r="H339" s="1">
        <v>214013.70555134301</v>
      </c>
      <c r="I339" s="1">
        <v>238346.26569375899</v>
      </c>
      <c r="J339" s="1">
        <v>217692.00968723299</v>
      </c>
      <c r="K339" s="1">
        <v>237852.09806315901</v>
      </c>
      <c r="L339" s="1">
        <v>9142.9896255788099</v>
      </c>
      <c r="M339" s="1">
        <v>11464.9276436706</v>
      </c>
      <c r="N339" s="1">
        <v>-24332.560142415699</v>
      </c>
      <c r="O339" s="1">
        <f t="shared" si="15"/>
        <v>0.15535583152110211</v>
      </c>
      <c r="P339" s="9">
        <f t="shared" si="16"/>
        <v>1.1136962704315143</v>
      </c>
      <c r="Q339" s="7">
        <f t="shared" si="17"/>
        <v>1.1136962704315143</v>
      </c>
    </row>
    <row r="340" spans="1:17">
      <c r="A340" s="1">
        <v>829</v>
      </c>
      <c r="B340" s="1" t="s">
        <v>3729</v>
      </c>
      <c r="C340" s="1" t="s">
        <v>3730</v>
      </c>
      <c r="D340" s="1" t="s">
        <v>3731</v>
      </c>
      <c r="F340" s="1">
        <v>-2.87114412301458</v>
      </c>
      <c r="G340" s="1">
        <v>4.5420000000000002E-2</v>
      </c>
      <c r="H340" s="1">
        <v>351814.16780789098</v>
      </c>
      <c r="I340" s="1">
        <v>381901.36957461399</v>
      </c>
      <c r="J340" s="1">
        <v>354471.51805685402</v>
      </c>
      <c r="K340" s="1">
        <v>384216.92256758601</v>
      </c>
      <c r="L340" s="1">
        <v>12448.8218217102</v>
      </c>
      <c r="M340" s="1">
        <v>13208.5474008531</v>
      </c>
      <c r="N340" s="1">
        <v>-30087.201766723399</v>
      </c>
      <c r="O340" s="1">
        <f t="shared" si="15"/>
        <v>0.11838651142260131</v>
      </c>
      <c r="P340" s="9">
        <f t="shared" si="16"/>
        <v>1.0855201538761003</v>
      </c>
      <c r="Q340" s="7">
        <f t="shared" si="17"/>
        <v>1.0855201538761003</v>
      </c>
    </row>
    <row r="341" spans="1:17">
      <c r="A341" s="1">
        <v>602</v>
      </c>
      <c r="B341" s="1" t="s">
        <v>3732</v>
      </c>
      <c r="C341" s="1" t="s">
        <v>3733</v>
      </c>
      <c r="D341" s="1" t="s">
        <v>3734</v>
      </c>
      <c r="F341" s="1">
        <v>-2.8677977262024501</v>
      </c>
      <c r="G341" s="1">
        <v>4.5569999999999999E-2</v>
      </c>
      <c r="H341" s="1">
        <v>18740.658388695301</v>
      </c>
      <c r="I341" s="1">
        <v>21378.197999483298</v>
      </c>
      <c r="J341" s="1">
        <v>18663.324932080301</v>
      </c>
      <c r="K341" s="1">
        <v>21292.469998137101</v>
      </c>
      <c r="L341" s="1">
        <v>1110.1521470581599</v>
      </c>
      <c r="M341" s="1">
        <v>1142.434501622</v>
      </c>
      <c r="N341" s="1">
        <v>-2637.5396107879401</v>
      </c>
      <c r="O341" s="1">
        <f t="shared" si="15"/>
        <v>0.1899686132199648</v>
      </c>
      <c r="P341" s="9">
        <f t="shared" si="16"/>
        <v>1.1407388980730264</v>
      </c>
      <c r="Q341" s="7">
        <f t="shared" si="17"/>
        <v>1.1407388980730264</v>
      </c>
    </row>
    <row r="342" spans="1:17">
      <c r="A342" s="1">
        <v>117</v>
      </c>
      <c r="B342" s="1" t="s">
        <v>3735</v>
      </c>
      <c r="C342" s="1" t="s">
        <v>3736</v>
      </c>
      <c r="D342" s="1" t="s">
        <v>3737</v>
      </c>
      <c r="F342" s="1">
        <v>-2.8610129516863001</v>
      </c>
      <c r="G342" s="1">
        <v>4.5879999999999997E-2</v>
      </c>
      <c r="H342" s="1">
        <v>674860.54326408601</v>
      </c>
      <c r="I342" s="1">
        <v>727076.88650012598</v>
      </c>
      <c r="J342" s="1">
        <v>669645.60436449305</v>
      </c>
      <c r="K342" s="1">
        <v>732541.25754475698</v>
      </c>
      <c r="L342" s="1">
        <v>29505.262827552498</v>
      </c>
      <c r="M342" s="1">
        <v>11346.202440419</v>
      </c>
      <c r="N342" s="1">
        <v>-52216.343236039596</v>
      </c>
      <c r="O342" s="1">
        <f t="shared" si="15"/>
        <v>0.10751852661776945</v>
      </c>
      <c r="P342" s="9">
        <f t="shared" si="16"/>
        <v>1.0773735311053838</v>
      </c>
      <c r="Q342" s="7">
        <f t="shared" si="17"/>
        <v>1.0773735311053838</v>
      </c>
    </row>
    <row r="343" spans="1:17">
      <c r="A343" s="1">
        <v>895</v>
      </c>
      <c r="B343" s="1" t="s">
        <v>3738</v>
      </c>
      <c r="C343" s="1" t="s">
        <v>3739</v>
      </c>
      <c r="D343" s="1" t="s">
        <v>3740</v>
      </c>
      <c r="F343" s="1">
        <v>-2.8582208385071399</v>
      </c>
      <c r="G343" s="1">
        <v>4.6010000000000002E-2</v>
      </c>
      <c r="H343" s="1">
        <v>52662.092020197502</v>
      </c>
      <c r="I343" s="1">
        <v>60035.898903681598</v>
      </c>
      <c r="J343" s="1">
        <v>54769.073772926597</v>
      </c>
      <c r="K343" s="1">
        <v>61111.085243328896</v>
      </c>
      <c r="L343" s="1">
        <v>3896.3178336197102</v>
      </c>
      <c r="M343" s="1">
        <v>2187.6300919405198</v>
      </c>
      <c r="N343" s="1">
        <v>-7373.8068834841197</v>
      </c>
      <c r="O343" s="1">
        <f t="shared" si="15"/>
        <v>0.18906059467518058</v>
      </c>
      <c r="P343" s="9">
        <f t="shared" si="16"/>
        <v>1.1400211537486209</v>
      </c>
      <c r="Q343" s="7">
        <f t="shared" si="17"/>
        <v>1.1400211537486209</v>
      </c>
    </row>
    <row r="344" spans="1:17">
      <c r="A344" s="1">
        <v>25</v>
      </c>
      <c r="B344" s="1" t="s">
        <v>3741</v>
      </c>
      <c r="C344" s="1" t="s">
        <v>3742</v>
      </c>
      <c r="D344" s="1" t="s">
        <v>3743</v>
      </c>
      <c r="F344" s="1">
        <v>-2.85781759846037</v>
      </c>
      <c r="G344" s="1">
        <v>4.6030000000000001E-2</v>
      </c>
      <c r="H344" s="1">
        <v>305757.64122936298</v>
      </c>
      <c r="I344" s="1">
        <v>313245.982806493</v>
      </c>
      <c r="J344" s="1">
        <v>306388.364157815</v>
      </c>
      <c r="K344" s="1">
        <v>311192.607758153</v>
      </c>
      <c r="L344" s="1">
        <v>1622.9395003403999</v>
      </c>
      <c r="M344" s="1">
        <v>4238.3953723582699</v>
      </c>
      <c r="N344" s="1">
        <v>-7488.3415771302498</v>
      </c>
      <c r="O344" s="1">
        <f t="shared" si="15"/>
        <v>3.4907454175135799E-2</v>
      </c>
      <c r="P344" s="9">
        <f t="shared" si="16"/>
        <v>1.0244911019951017</v>
      </c>
      <c r="Q344" s="7">
        <f t="shared" si="17"/>
        <v>1.0244911019951017</v>
      </c>
    </row>
    <row r="345" spans="1:17">
      <c r="A345" s="1">
        <v>767</v>
      </c>
      <c r="B345" s="1" t="s">
        <v>3744</v>
      </c>
      <c r="C345" s="1" t="s">
        <v>3745</v>
      </c>
      <c r="D345" s="1" t="s">
        <v>3746</v>
      </c>
      <c r="F345" s="1">
        <v>-2.8513759853182998</v>
      </c>
      <c r="G345" s="1">
        <v>4.6330000000000003E-2</v>
      </c>
      <c r="H345" s="1">
        <v>24647.062150648799</v>
      </c>
      <c r="I345" s="1">
        <v>27778.583923744201</v>
      </c>
      <c r="J345" s="1">
        <v>24756.1121883577</v>
      </c>
      <c r="K345" s="1">
        <v>27361.4644515336</v>
      </c>
      <c r="L345" s="1">
        <v>952.95169298706503</v>
      </c>
      <c r="M345" s="1">
        <v>1646.3103780966301</v>
      </c>
      <c r="N345" s="1">
        <v>-3131.52177309534</v>
      </c>
      <c r="O345" s="1">
        <f t="shared" si="15"/>
        <v>0.17255736423345275</v>
      </c>
      <c r="P345" s="9">
        <f t="shared" si="16"/>
        <v>1.1270545655281261</v>
      </c>
      <c r="Q345" s="7">
        <f t="shared" si="17"/>
        <v>1.1270545655281261</v>
      </c>
    </row>
    <row r="346" spans="1:17">
      <c r="A346" s="1">
        <v>1343</v>
      </c>
      <c r="B346" s="1" t="s">
        <v>3747</v>
      </c>
      <c r="C346" s="1" t="s">
        <v>3748</v>
      </c>
      <c r="D346" s="1" t="s">
        <v>3749</v>
      </c>
      <c r="F346" s="1">
        <v>2.8418270803160302</v>
      </c>
      <c r="G346" s="1">
        <v>4.6780000000000002E-2</v>
      </c>
      <c r="H346" s="1">
        <v>162333.486103006</v>
      </c>
      <c r="I346" s="1">
        <v>105651.886955364</v>
      </c>
      <c r="J346" s="1">
        <v>153017.94567232099</v>
      </c>
      <c r="K346" s="1">
        <v>103989.080588001</v>
      </c>
      <c r="L346" s="1">
        <v>34334.855294684901</v>
      </c>
      <c r="M346" s="1">
        <v>3818.8970356303898</v>
      </c>
      <c r="N346" s="1">
        <v>56681.599147642402</v>
      </c>
      <c r="O346" s="1">
        <f t="shared" si="15"/>
        <v>-0.61964209507703061</v>
      </c>
      <c r="P346" s="9">
        <f t="shared" si="16"/>
        <v>0.6508323667017436</v>
      </c>
      <c r="Q346" s="7">
        <f t="shared" si="17"/>
        <v>-1.5364939593704459</v>
      </c>
    </row>
    <row r="347" spans="1:17">
      <c r="A347" s="1">
        <v>451</v>
      </c>
      <c r="B347" s="1" t="s">
        <v>3750</v>
      </c>
      <c r="C347" s="1" t="s">
        <v>3751</v>
      </c>
      <c r="D347" s="1" t="s">
        <v>3752</v>
      </c>
      <c r="F347" s="1">
        <v>-2.8355250576862598</v>
      </c>
      <c r="G347" s="1">
        <v>4.7079999999999997E-2</v>
      </c>
      <c r="H347" s="1">
        <v>51826.979076743497</v>
      </c>
      <c r="I347" s="1">
        <v>58920.608068464499</v>
      </c>
      <c r="J347" s="1">
        <v>52127.371759385198</v>
      </c>
      <c r="K347" s="1">
        <v>58658.148970798196</v>
      </c>
      <c r="L347" s="1">
        <v>646.749763300719</v>
      </c>
      <c r="M347" s="1">
        <v>4284.5305461020598</v>
      </c>
      <c r="N347" s="1">
        <v>-7093.6289917209797</v>
      </c>
      <c r="O347" s="1">
        <f t="shared" si="15"/>
        <v>0.18506901578846618</v>
      </c>
      <c r="P347" s="9">
        <f t="shared" si="16"/>
        <v>1.1368713576999543</v>
      </c>
      <c r="Q347" s="7">
        <f t="shared" si="17"/>
        <v>1.1368713576999543</v>
      </c>
    </row>
    <row r="348" spans="1:17">
      <c r="A348" s="1">
        <v>976</v>
      </c>
      <c r="B348" s="1" t="s">
        <v>3753</v>
      </c>
      <c r="C348" s="1" t="s">
        <v>3754</v>
      </c>
      <c r="D348" s="1" t="s">
        <v>3755</v>
      </c>
      <c r="F348" s="1">
        <v>2.8348533152123601</v>
      </c>
      <c r="G348" s="1">
        <v>4.7109999999999999E-2</v>
      </c>
      <c r="H348" s="1">
        <v>30163.301736821901</v>
      </c>
      <c r="I348" s="1">
        <v>25572.493388421499</v>
      </c>
      <c r="J348" s="1">
        <v>30058.6762385248</v>
      </c>
      <c r="K348" s="1">
        <v>24461.0667867109</v>
      </c>
      <c r="L348" s="1">
        <v>1660.1088428200101</v>
      </c>
      <c r="M348" s="1">
        <v>2260.8777995341602</v>
      </c>
      <c r="N348" s="1">
        <v>4590.8083484004701</v>
      </c>
      <c r="O348" s="1">
        <f t="shared" si="15"/>
        <v>-0.23820152343490997</v>
      </c>
      <c r="P348" s="9">
        <f t="shared" si="16"/>
        <v>0.8478015308650324</v>
      </c>
      <c r="Q348" s="7">
        <f t="shared" si="17"/>
        <v>-1.1795213426657485</v>
      </c>
    </row>
    <row r="349" spans="1:17">
      <c r="A349" s="1">
        <v>125</v>
      </c>
      <c r="B349" s="1" t="s">
        <v>3756</v>
      </c>
      <c r="C349" s="1" t="s">
        <v>3757</v>
      </c>
      <c r="D349" s="1" t="s">
        <v>3758</v>
      </c>
      <c r="F349" s="1">
        <v>2.8247836685684402</v>
      </c>
      <c r="G349" s="1">
        <v>4.7600000000000003E-2</v>
      </c>
      <c r="H349" s="1">
        <v>530125.79989100597</v>
      </c>
      <c r="I349" s="1">
        <v>490720.78672355198</v>
      </c>
      <c r="J349" s="1">
        <v>530655.68744607095</v>
      </c>
      <c r="K349" s="1">
        <v>484833.76943501801</v>
      </c>
      <c r="L349" s="1">
        <v>20506.214463548898</v>
      </c>
      <c r="M349" s="1">
        <v>12778.1596447962</v>
      </c>
      <c r="N349" s="1">
        <v>39405.013167454497</v>
      </c>
      <c r="O349" s="1">
        <f t="shared" si="15"/>
        <v>-0.11143237001478956</v>
      </c>
      <c r="P349" s="9">
        <f t="shared" si="16"/>
        <v>0.92566856173467571</v>
      </c>
      <c r="Q349" s="7">
        <f t="shared" si="17"/>
        <v>-1.0803002730545685</v>
      </c>
    </row>
    <row r="350" spans="1:17">
      <c r="A350" s="1">
        <v>597</v>
      </c>
      <c r="B350" s="1" t="s">
        <v>3759</v>
      </c>
      <c r="C350" s="1" t="s">
        <v>3760</v>
      </c>
      <c r="D350" s="1" t="s">
        <v>3761</v>
      </c>
      <c r="F350" s="1">
        <v>2.8206698580817</v>
      </c>
      <c r="G350" s="1">
        <v>4.7800000000000002E-2</v>
      </c>
      <c r="H350" s="1">
        <v>68386.302521556107</v>
      </c>
      <c r="I350" s="1">
        <v>61283.705769344502</v>
      </c>
      <c r="J350" s="1">
        <v>68371.361052008404</v>
      </c>
      <c r="K350" s="1">
        <v>60451.8250537965</v>
      </c>
      <c r="L350" s="1">
        <v>1516.38541803766</v>
      </c>
      <c r="M350" s="1">
        <v>4089.2971234787201</v>
      </c>
      <c r="N350" s="1">
        <v>7102.5967522116298</v>
      </c>
      <c r="O350" s="1">
        <f t="shared" si="15"/>
        <v>-0.15820385017222274</v>
      </c>
      <c r="P350" s="9">
        <f t="shared" si="16"/>
        <v>0.89614006766965082</v>
      </c>
      <c r="Q350" s="7">
        <f t="shared" si="17"/>
        <v>-1.1158969853902745</v>
      </c>
    </row>
    <row r="351" spans="1:17">
      <c r="A351" s="1">
        <v>543</v>
      </c>
      <c r="B351" s="1" t="s">
        <v>3762</v>
      </c>
      <c r="C351" s="1" t="s">
        <v>3763</v>
      </c>
      <c r="D351" s="1" t="s">
        <v>3764</v>
      </c>
      <c r="F351" s="1">
        <v>-2.81845321655508</v>
      </c>
      <c r="G351" s="1">
        <v>4.7899999999999998E-2</v>
      </c>
      <c r="H351" s="1">
        <v>25355.3700076651</v>
      </c>
      <c r="I351" s="1">
        <v>29886.851424889799</v>
      </c>
      <c r="J351" s="1">
        <v>24776.6483407708</v>
      </c>
      <c r="K351" s="1">
        <v>28841.746964567999</v>
      </c>
      <c r="L351" s="1">
        <v>1216.3490191282499</v>
      </c>
      <c r="M351" s="1">
        <v>2505.0874029439601</v>
      </c>
      <c r="N351" s="1">
        <v>-4531.4814172247598</v>
      </c>
      <c r="O351" s="1">
        <f t="shared" si="15"/>
        <v>0.23721958970309279</v>
      </c>
      <c r="P351" s="9">
        <f t="shared" si="16"/>
        <v>1.1787188045709764</v>
      </c>
      <c r="Q351" s="7">
        <f t="shared" si="17"/>
        <v>1.1787188045709764</v>
      </c>
    </row>
    <row r="352" spans="1:17">
      <c r="A352" s="1">
        <v>288</v>
      </c>
      <c r="B352" s="1" t="s">
        <v>3765</v>
      </c>
      <c r="C352" s="1" t="s">
        <v>3766</v>
      </c>
      <c r="D352" s="1" t="s">
        <v>3767</v>
      </c>
      <c r="F352" s="1">
        <v>-2.8102329513874098</v>
      </c>
      <c r="G352" s="1">
        <v>4.8309999999999999E-2</v>
      </c>
      <c r="H352" s="1">
        <v>414935.06031377002</v>
      </c>
      <c r="I352" s="1">
        <v>423247.77819694701</v>
      </c>
      <c r="J352" s="1">
        <v>412997.163760825</v>
      </c>
      <c r="K352" s="1">
        <v>422608.281155937</v>
      </c>
      <c r="L352" s="1">
        <v>3382.2316872922001</v>
      </c>
      <c r="M352" s="1">
        <v>3848.3904547556799</v>
      </c>
      <c r="N352" s="1">
        <v>-8312.7178831765195</v>
      </c>
      <c r="O352" s="1">
        <f t="shared" si="15"/>
        <v>2.8616930652197805E-2</v>
      </c>
      <c r="P352" s="9">
        <f t="shared" si="16"/>
        <v>1.0200337804110624</v>
      </c>
      <c r="Q352" s="7">
        <f t="shared" si="17"/>
        <v>1.0200337804110624</v>
      </c>
    </row>
    <row r="353" spans="1:17">
      <c r="A353" s="1">
        <v>464</v>
      </c>
      <c r="B353" s="1" t="s">
        <v>3768</v>
      </c>
      <c r="C353" s="1" t="s">
        <v>3769</v>
      </c>
      <c r="D353" s="1" t="s">
        <v>3770</v>
      </c>
      <c r="F353" s="1">
        <v>2.8055526947850198</v>
      </c>
      <c r="G353" s="1">
        <v>4.854E-2</v>
      </c>
      <c r="H353" s="1">
        <v>20185.317591309999</v>
      </c>
      <c r="I353" s="1">
        <v>15913.588000493901</v>
      </c>
      <c r="J353" s="1">
        <v>20149.7863547698</v>
      </c>
      <c r="K353" s="1">
        <v>17366.1362878695</v>
      </c>
      <c r="L353" s="1">
        <v>773.51014074445197</v>
      </c>
      <c r="M353" s="1">
        <v>2521.2295113486698</v>
      </c>
      <c r="N353" s="1">
        <v>4271.7295908160904</v>
      </c>
      <c r="O353" s="1">
        <f t="shared" si="15"/>
        <v>-0.34304713252639063</v>
      </c>
      <c r="P353" s="9">
        <f t="shared" si="16"/>
        <v>0.78837441761852067</v>
      </c>
      <c r="Q353" s="7">
        <f t="shared" si="17"/>
        <v>-1.2684328380679153</v>
      </c>
    </row>
    <row r="354" spans="1:17">
      <c r="A354" s="1">
        <v>595</v>
      </c>
      <c r="B354" s="1" t="s">
        <v>3771</v>
      </c>
      <c r="C354" s="1" t="s">
        <v>3772</v>
      </c>
      <c r="D354" s="1" t="s">
        <v>3773</v>
      </c>
      <c r="F354" s="1">
        <v>-2.8046001885784402</v>
      </c>
      <c r="G354" s="1">
        <v>4.8579999999999998E-2</v>
      </c>
      <c r="H354" s="1">
        <v>12762.5833302215</v>
      </c>
      <c r="I354" s="1">
        <v>15116.176630780001</v>
      </c>
      <c r="J354" s="1">
        <v>12791.903372664299</v>
      </c>
      <c r="K354" s="1">
        <v>15481.8070359787</v>
      </c>
      <c r="L354" s="1">
        <v>70.526561571726305</v>
      </c>
      <c r="M354" s="1">
        <v>1451.8082281398399</v>
      </c>
      <c r="N354" s="1">
        <v>-2353.5933005584998</v>
      </c>
      <c r="O354" s="1">
        <f t="shared" si="15"/>
        <v>0.24417290066964004</v>
      </c>
      <c r="P354" s="9">
        <f t="shared" si="16"/>
        <v>1.184413550114517</v>
      </c>
      <c r="Q354" s="7">
        <f t="shared" si="17"/>
        <v>1.184413550114517</v>
      </c>
    </row>
    <row r="355" spans="1:17">
      <c r="A355" s="1">
        <v>476</v>
      </c>
      <c r="B355" s="1" t="s">
        <v>3774</v>
      </c>
      <c r="C355" s="1" t="s">
        <v>3775</v>
      </c>
      <c r="D355" s="1" t="s">
        <v>3776</v>
      </c>
      <c r="F355" s="1">
        <v>2.79348187260574</v>
      </c>
      <c r="G355" s="1">
        <v>4.9140000000000003E-2</v>
      </c>
      <c r="H355" s="1">
        <v>14091.8021383907</v>
      </c>
      <c r="I355" s="1">
        <v>8242.7318665532002</v>
      </c>
      <c r="J355" s="1">
        <v>13294.8216848054</v>
      </c>
      <c r="K355" s="1">
        <v>6600.5478280820098</v>
      </c>
      <c r="L355" s="1">
        <v>1965.1392410639501</v>
      </c>
      <c r="M355" s="1">
        <v>3048.04421514157</v>
      </c>
      <c r="N355" s="1">
        <v>5849.0702718375396</v>
      </c>
      <c r="O355" s="1">
        <f t="shared" si="15"/>
        <v>-0.77366165301932222</v>
      </c>
      <c r="P355" s="9">
        <f t="shared" si="16"/>
        <v>0.58493099644773539</v>
      </c>
      <c r="Q355" s="7">
        <f t="shared" si="17"/>
        <v>-1.7096033653079825</v>
      </c>
    </row>
    <row r="356" spans="1:17">
      <c r="A356" s="1">
        <v>1310</v>
      </c>
      <c r="B356" s="1" t="s">
        <v>3777</v>
      </c>
      <c r="C356" s="1" t="s">
        <v>3778</v>
      </c>
      <c r="D356" s="1" t="s">
        <v>3779</v>
      </c>
      <c r="F356" s="1">
        <v>-2.7903148758099401</v>
      </c>
      <c r="G356" s="1">
        <v>4.9299999999999997E-2</v>
      </c>
      <c r="H356" s="1">
        <v>8270.1819252828209</v>
      </c>
      <c r="I356" s="1">
        <v>11299.0589553598</v>
      </c>
      <c r="J356" s="1">
        <v>7383.0399706715298</v>
      </c>
      <c r="K356" s="1">
        <v>11163.0476302686</v>
      </c>
      <c r="L356" s="1">
        <v>1847.7412398317199</v>
      </c>
      <c r="M356" s="1">
        <v>347.505772083186</v>
      </c>
      <c r="N356" s="1">
        <v>-3028.8770300769602</v>
      </c>
      <c r="O356" s="1">
        <f t="shared" si="15"/>
        <v>0.45021165158252879</v>
      </c>
      <c r="P356" s="9">
        <f t="shared" si="16"/>
        <v>1.3662406773443982</v>
      </c>
      <c r="Q356" s="7">
        <f t="shared" si="17"/>
        <v>1.3662406773443982</v>
      </c>
    </row>
    <row r="357" spans="1:17">
      <c r="A357" s="1">
        <v>598</v>
      </c>
      <c r="B357" s="1" t="s">
        <v>3780</v>
      </c>
      <c r="C357" s="1" t="s">
        <v>3781</v>
      </c>
      <c r="D357" s="1" t="s">
        <v>3782</v>
      </c>
      <c r="F357" s="1">
        <v>-2.7876475650966199</v>
      </c>
      <c r="G357" s="1">
        <v>4.9430000000000002E-2</v>
      </c>
      <c r="H357" s="1">
        <v>40918.921679829597</v>
      </c>
      <c r="I357" s="1">
        <v>45114.418451637699</v>
      </c>
      <c r="J357" s="1">
        <v>40471.740224712303</v>
      </c>
      <c r="K357" s="1">
        <v>44710.363847074797</v>
      </c>
      <c r="L357" s="1">
        <v>2403.7999464322002</v>
      </c>
      <c r="M357" s="1">
        <v>1008.51536544263</v>
      </c>
      <c r="N357" s="1">
        <v>-4195.4967718080998</v>
      </c>
      <c r="O357" s="1">
        <f t="shared" si="15"/>
        <v>0.14082046197421388</v>
      </c>
      <c r="P357" s="9">
        <f t="shared" si="16"/>
        <v>1.1025319485355893</v>
      </c>
      <c r="Q357" s="7">
        <f t="shared" si="17"/>
        <v>1.1025319485355893</v>
      </c>
    </row>
    <row r="358" spans="1:17">
      <c r="A358" s="1">
        <v>1252</v>
      </c>
      <c r="B358" s="1" t="s">
        <v>3783</v>
      </c>
      <c r="C358" s="1" t="s">
        <v>3784</v>
      </c>
      <c r="D358" s="1" t="s">
        <v>3785</v>
      </c>
      <c r="F358" s="1">
        <v>-2.7863156107022902</v>
      </c>
      <c r="G358" s="1">
        <v>4.9500000000000002E-2</v>
      </c>
      <c r="H358" s="1">
        <v>7100.2587955427198</v>
      </c>
      <c r="I358" s="1">
        <v>8262.5958564536504</v>
      </c>
      <c r="J358" s="1">
        <v>7110.5387139737604</v>
      </c>
      <c r="K358" s="1">
        <v>8472.1044972816107</v>
      </c>
      <c r="L358" s="1">
        <v>304.94136889103299</v>
      </c>
      <c r="M358" s="1">
        <v>655.03895992247806</v>
      </c>
      <c r="N358" s="1">
        <v>-1162.3370609109299</v>
      </c>
      <c r="O358" s="1">
        <f t="shared" si="15"/>
        <v>0.21872349378213679</v>
      </c>
      <c r="P358" s="9">
        <f t="shared" si="16"/>
        <v>1.1637034781944291</v>
      </c>
      <c r="Q358" s="7">
        <f t="shared" si="17"/>
        <v>1.1637034781944291</v>
      </c>
    </row>
    <row r="359" spans="1:17">
      <c r="A359" s="1">
        <v>185</v>
      </c>
      <c r="B359" s="1" t="s">
        <v>3786</v>
      </c>
      <c r="C359" s="1" t="s">
        <v>3787</v>
      </c>
      <c r="D359" s="1" t="s">
        <v>3788</v>
      </c>
      <c r="F359" s="1">
        <v>-2.7846282415500001</v>
      </c>
      <c r="G359" s="1">
        <v>4.9579999999999999E-2</v>
      </c>
      <c r="H359" s="1">
        <v>55496.7903515121</v>
      </c>
      <c r="I359" s="1">
        <v>64870.635670234202</v>
      </c>
      <c r="J359" s="1">
        <v>56366.851697208898</v>
      </c>
      <c r="K359" s="1">
        <v>66638.465548418797</v>
      </c>
      <c r="L359" s="1">
        <v>1789.9198483356899</v>
      </c>
      <c r="M359" s="1">
        <v>5549.0323973920003</v>
      </c>
      <c r="N359" s="1">
        <v>-9373.8453187221203</v>
      </c>
      <c r="O359" s="1">
        <f t="shared" si="15"/>
        <v>0.22516124009250643</v>
      </c>
      <c r="P359" s="9">
        <f t="shared" si="16"/>
        <v>1.1689078820477534</v>
      </c>
      <c r="Q359" s="7">
        <f t="shared" si="17"/>
        <v>1.1689078820477534</v>
      </c>
    </row>
    <row r="360" spans="1:17">
      <c r="A360" s="1">
        <v>60</v>
      </c>
      <c r="B360" s="1" t="s">
        <v>3789</v>
      </c>
      <c r="C360" s="1" t="s">
        <v>3790</v>
      </c>
      <c r="D360" s="1" t="s">
        <v>3791</v>
      </c>
      <c r="F360" s="1">
        <v>2.7835877450840001</v>
      </c>
      <c r="G360" s="1">
        <v>4.9639999999999997E-2</v>
      </c>
      <c r="H360" s="1">
        <v>334775.57298164</v>
      </c>
      <c r="I360" s="1">
        <v>293619.21715537098</v>
      </c>
      <c r="J360" s="1">
        <v>335402.40126483602</v>
      </c>
      <c r="K360" s="1">
        <v>302727.14737419301</v>
      </c>
      <c r="L360" s="1">
        <v>1523.18766885783</v>
      </c>
      <c r="M360" s="1">
        <v>25563.661606024601</v>
      </c>
      <c r="N360" s="1">
        <v>41156.355826268998</v>
      </c>
      <c r="O360" s="1">
        <f t="shared" si="15"/>
        <v>-0.18924787040445815</v>
      </c>
      <c r="P360" s="9">
        <f t="shared" si="16"/>
        <v>0.87706284702998283</v>
      </c>
      <c r="Q360" s="7">
        <f t="shared" si="17"/>
        <v>-1.1401691490938441</v>
      </c>
    </row>
    <row r="361" spans="1:17">
      <c r="A361" s="1">
        <v>883</v>
      </c>
      <c r="B361" s="1" t="s">
        <v>2867</v>
      </c>
      <c r="C361" s="1" t="s">
        <v>2868</v>
      </c>
      <c r="D361" s="1" t="s">
        <v>2869</v>
      </c>
      <c r="E361" s="1" t="s">
        <v>3792</v>
      </c>
      <c r="F361" s="1">
        <v>4.2241095654061098</v>
      </c>
      <c r="G361" s="1">
        <v>1.3429999999999999E-2</v>
      </c>
      <c r="H361" s="1">
        <v>42556.131535028399</v>
      </c>
      <c r="I361" s="1">
        <v>33100.610486566002</v>
      </c>
      <c r="J361" s="1">
        <v>42808.294901702102</v>
      </c>
      <c r="K361" s="1">
        <v>33425.423271345499</v>
      </c>
      <c r="L361" s="1">
        <v>1850.4386408412499</v>
      </c>
      <c r="M361" s="1">
        <v>3407.05919073211</v>
      </c>
      <c r="N361" s="1">
        <v>9455.5210484623294</v>
      </c>
      <c r="O361" s="1">
        <f t="shared" si="15"/>
        <v>-0.3625091865766415</v>
      </c>
      <c r="P361" s="9">
        <f t="shared" si="16"/>
        <v>0.77781060666476565</v>
      </c>
      <c r="Q361" s="7">
        <f t="shared" si="17"/>
        <v>-1.2856600198446475</v>
      </c>
    </row>
    <row r="362" spans="1:17">
      <c r="A362" s="1">
        <v>795</v>
      </c>
      <c r="B362" s="1" t="s">
        <v>3029</v>
      </c>
      <c r="C362" s="1" t="s">
        <v>3030</v>
      </c>
      <c r="D362" s="1" t="s">
        <v>3031</v>
      </c>
      <c r="E362" s="1" t="s">
        <v>3793</v>
      </c>
      <c r="F362" s="1">
        <v>-4.2154899134211297</v>
      </c>
      <c r="G362" s="1">
        <v>1.353E-2</v>
      </c>
      <c r="H362" s="1">
        <v>8727.4951656612593</v>
      </c>
      <c r="I362" s="1">
        <v>11963.3169983357</v>
      </c>
      <c r="J362" s="1">
        <v>9152.4998791436901</v>
      </c>
      <c r="K362" s="1">
        <v>11628.0143088032</v>
      </c>
      <c r="L362" s="1">
        <v>809.67603910583205</v>
      </c>
      <c r="M362" s="1">
        <v>1054.5458058086499</v>
      </c>
      <c r="N362" s="1">
        <v>-3235.82183267445</v>
      </c>
      <c r="O362" s="1">
        <f t="shared" si="15"/>
        <v>0.45497789479156175</v>
      </c>
      <c r="P362" s="9">
        <f t="shared" si="16"/>
        <v>1.3707618017831662</v>
      </c>
      <c r="Q362" s="7">
        <f t="shared" si="17"/>
        <v>1.3707618017831662</v>
      </c>
    </row>
    <row r="363" spans="1:17">
      <c r="A363" s="1">
        <v>647</v>
      </c>
      <c r="B363" s="1" t="s">
        <v>3794</v>
      </c>
      <c r="C363" s="1" t="s">
        <v>3795</v>
      </c>
      <c r="D363" s="1" t="s">
        <v>3796</v>
      </c>
      <c r="E363" s="1" t="s">
        <v>3797</v>
      </c>
      <c r="F363" s="1">
        <v>4.1767299278295704</v>
      </c>
      <c r="G363" s="1">
        <v>1.396E-2</v>
      </c>
      <c r="H363" s="1">
        <v>56044.200584862498</v>
      </c>
      <c r="I363" s="1">
        <v>47288.081554648299</v>
      </c>
      <c r="J363" s="1">
        <v>57855.758029831602</v>
      </c>
      <c r="K363" s="1">
        <v>46620.352343854298</v>
      </c>
      <c r="L363" s="1">
        <v>3361.9415667806902</v>
      </c>
      <c r="M363" s="1">
        <v>1371.8947732384199</v>
      </c>
      <c r="N363" s="1">
        <v>8756.1190302142095</v>
      </c>
      <c r="O363" s="1">
        <f t="shared" si="15"/>
        <v>-0.24508847784376162</v>
      </c>
      <c r="P363" s="9">
        <f t="shared" si="16"/>
        <v>0.84376404803998184</v>
      </c>
      <c r="Q363" s="7">
        <f t="shared" si="17"/>
        <v>-1.1851654527387672</v>
      </c>
    </row>
    <row r="364" spans="1:17">
      <c r="A364" s="1">
        <v>758</v>
      </c>
      <c r="B364" s="1" t="s">
        <v>3798</v>
      </c>
      <c r="C364" s="1" t="s">
        <v>3799</v>
      </c>
      <c r="D364" s="1" t="s">
        <v>3800</v>
      </c>
      <c r="E364" s="1" t="s">
        <v>3801</v>
      </c>
      <c r="F364" s="1">
        <v>-4.1461849073884203</v>
      </c>
      <c r="G364" s="1">
        <v>1.43E-2</v>
      </c>
      <c r="H364" s="1">
        <v>36032.540677183199</v>
      </c>
      <c r="I364" s="1">
        <v>39782.244048435197</v>
      </c>
      <c r="J364" s="1">
        <v>35770.410571122899</v>
      </c>
      <c r="K364" s="1">
        <v>39789.120938556101</v>
      </c>
      <c r="L364" s="1">
        <v>1536.79666223145</v>
      </c>
      <c r="M364" s="1">
        <v>303.20790294488899</v>
      </c>
      <c r="N364" s="1">
        <v>-3749.7033712519701</v>
      </c>
      <c r="O364" s="1">
        <f t="shared" si="15"/>
        <v>0.1428242777409568</v>
      </c>
      <c r="P364" s="9">
        <f t="shared" si="16"/>
        <v>1.1040643624008011</v>
      </c>
      <c r="Q364" s="7">
        <f t="shared" si="17"/>
        <v>1.1040643624008011</v>
      </c>
    </row>
    <row r="365" spans="1:17">
      <c r="A365" s="1">
        <v>1075</v>
      </c>
      <c r="B365" s="1" t="s">
        <v>3259</v>
      </c>
      <c r="C365" s="1" t="s">
        <v>3260</v>
      </c>
      <c r="D365" s="1" t="s">
        <v>3261</v>
      </c>
      <c r="E365" s="1" t="s">
        <v>3802</v>
      </c>
      <c r="F365" s="1">
        <v>-4.1298595583646902</v>
      </c>
      <c r="G365" s="1">
        <v>1.4500000000000001E-2</v>
      </c>
      <c r="H365" s="1">
        <v>9134.4151038841192</v>
      </c>
      <c r="I365" s="1">
        <v>14694.337714401099</v>
      </c>
      <c r="J365" s="1">
        <v>9019.4253784788398</v>
      </c>
      <c r="K365" s="1">
        <v>13740.7402133749</v>
      </c>
      <c r="L365" s="1">
        <v>531.32733278324804</v>
      </c>
      <c r="M365" s="1">
        <v>2270.4740559510401</v>
      </c>
      <c r="N365" s="1">
        <v>-5559.92261051695</v>
      </c>
      <c r="O365" s="1">
        <f t="shared" si="15"/>
        <v>0.68587607895377223</v>
      </c>
      <c r="P365" s="9">
        <f t="shared" si="16"/>
        <v>1.6086785576618694</v>
      </c>
      <c r="Q365" s="7">
        <f t="shared" si="17"/>
        <v>1.6086785576618694</v>
      </c>
    </row>
    <row r="366" spans="1:17">
      <c r="A366" s="1">
        <v>473</v>
      </c>
      <c r="B366" s="1" t="s">
        <v>3803</v>
      </c>
      <c r="C366" s="1" t="s">
        <v>3804</v>
      </c>
      <c r="D366" s="1" t="s">
        <v>3805</v>
      </c>
      <c r="E366" s="1" t="s">
        <v>3806</v>
      </c>
      <c r="F366" s="1">
        <v>-4.1265881966400197</v>
      </c>
      <c r="G366" s="1">
        <v>1.453E-2</v>
      </c>
      <c r="H366" s="1">
        <v>23687.434475914099</v>
      </c>
      <c r="I366" s="1">
        <v>28953.769758474598</v>
      </c>
      <c r="J366" s="1">
        <v>24296.634018295899</v>
      </c>
      <c r="K366" s="1">
        <v>28518.089750834599</v>
      </c>
      <c r="L366" s="1">
        <v>1408.9792901199801</v>
      </c>
      <c r="M366" s="1">
        <v>1703.1752481035601</v>
      </c>
      <c r="N366" s="1">
        <v>-5266.3352825605198</v>
      </c>
      <c r="O366" s="1">
        <f t="shared" si="15"/>
        <v>0.28962924571248672</v>
      </c>
      <c r="P366" s="9">
        <f t="shared" si="16"/>
        <v>1.2223261150512279</v>
      </c>
      <c r="Q366" s="7">
        <f t="shared" si="17"/>
        <v>1.2223261150512279</v>
      </c>
    </row>
    <row r="367" spans="1:17">
      <c r="A367" s="1">
        <v>1081</v>
      </c>
      <c r="B367" s="1" t="s">
        <v>3807</v>
      </c>
      <c r="C367" s="1" t="s">
        <v>3808</v>
      </c>
      <c r="D367" s="1" t="s">
        <v>3809</v>
      </c>
      <c r="E367" s="1" t="s">
        <v>3810</v>
      </c>
      <c r="F367" s="1">
        <v>-4.1266614843131704</v>
      </c>
      <c r="G367" s="1">
        <v>1.453E-2</v>
      </c>
      <c r="H367" s="1">
        <v>4515.0739546596396</v>
      </c>
      <c r="I367" s="1">
        <v>7664.7292347217599</v>
      </c>
      <c r="J367" s="1">
        <v>4086.7549602691001</v>
      </c>
      <c r="K367" s="1">
        <v>7835.4422153004798</v>
      </c>
      <c r="L367" s="1">
        <v>1107.2266726053399</v>
      </c>
      <c r="M367" s="1">
        <v>722.27390199102604</v>
      </c>
      <c r="N367" s="1">
        <v>-3149.6552800621198</v>
      </c>
      <c r="O367" s="1">
        <f t="shared" si="15"/>
        <v>0.76348520941601639</v>
      </c>
      <c r="P367" s="9">
        <f t="shared" si="16"/>
        <v>1.697586642365319</v>
      </c>
      <c r="Q367" s="7">
        <f t="shared" si="17"/>
        <v>1.697586642365319</v>
      </c>
    </row>
    <row r="368" spans="1:17">
      <c r="A368" s="1">
        <v>275</v>
      </c>
      <c r="B368" s="1" t="s">
        <v>3811</v>
      </c>
      <c r="C368" s="1" t="s">
        <v>3812</v>
      </c>
      <c r="D368" s="1" t="s">
        <v>3813</v>
      </c>
      <c r="E368" s="1" t="s">
        <v>3814</v>
      </c>
      <c r="F368" s="1">
        <v>-4.0904775953249803</v>
      </c>
      <c r="G368" s="1">
        <v>1.4970000000000001E-2</v>
      </c>
      <c r="H368" s="1">
        <v>95628.809286455697</v>
      </c>
      <c r="I368" s="1">
        <v>109177.12510150801</v>
      </c>
      <c r="J368" s="1">
        <v>93990.223584078994</v>
      </c>
      <c r="K368" s="1">
        <v>109317.208222653</v>
      </c>
      <c r="L368" s="1">
        <v>4918.0789787998501</v>
      </c>
      <c r="M368" s="1">
        <v>2953.5924794119901</v>
      </c>
      <c r="N368" s="1">
        <v>-13548.3158150527</v>
      </c>
      <c r="O368" s="1">
        <f t="shared" si="15"/>
        <v>0.19115339564582354</v>
      </c>
      <c r="P368" s="9">
        <f t="shared" si="16"/>
        <v>1.1416760902508822</v>
      </c>
      <c r="Q368" s="7">
        <f t="shared" si="17"/>
        <v>1.1416760902508822</v>
      </c>
    </row>
    <row r="369" spans="1:17">
      <c r="A369" s="1">
        <v>1178</v>
      </c>
      <c r="B369" s="1" t="s">
        <v>3815</v>
      </c>
      <c r="C369" s="1" t="s">
        <v>3816</v>
      </c>
      <c r="D369" s="1" t="s">
        <v>3817</v>
      </c>
      <c r="E369" s="1" t="s">
        <v>3818</v>
      </c>
      <c r="F369" s="1">
        <v>-4.0616093371525501</v>
      </c>
      <c r="G369" s="1">
        <v>1.533E-2</v>
      </c>
      <c r="H369" s="1">
        <v>9269.6983985398001</v>
      </c>
      <c r="I369" s="1">
        <v>11498.559894669999</v>
      </c>
      <c r="J369" s="1">
        <v>9126.7228261444707</v>
      </c>
      <c r="K369" s="1">
        <v>11606.3001779894</v>
      </c>
      <c r="L369" s="1">
        <v>925.65103925454696</v>
      </c>
      <c r="M369" s="1">
        <v>215.854365908739</v>
      </c>
      <c r="N369" s="1">
        <v>-2228.8614961302001</v>
      </c>
      <c r="O369" s="1">
        <f t="shared" si="15"/>
        <v>0.31085888132961081</v>
      </c>
      <c r="P369" s="9">
        <f t="shared" si="16"/>
        <v>1.2404459563087078</v>
      </c>
      <c r="Q369" s="7">
        <f t="shared" si="17"/>
        <v>1.2404459563087078</v>
      </c>
    </row>
    <row r="370" spans="1:17">
      <c r="A370" s="1">
        <v>421</v>
      </c>
      <c r="B370" s="1" t="s">
        <v>3819</v>
      </c>
      <c r="C370" s="1" t="s">
        <v>3820</v>
      </c>
      <c r="D370" s="1" t="s">
        <v>3821</v>
      </c>
      <c r="E370" s="1" t="s">
        <v>3822</v>
      </c>
      <c r="F370" s="1">
        <v>-4.06068426812379</v>
      </c>
      <c r="G370" s="1">
        <v>1.5339999999999999E-2</v>
      </c>
      <c r="H370" s="1">
        <v>93722.057353082506</v>
      </c>
      <c r="I370" s="1">
        <v>108664.94435192</v>
      </c>
      <c r="J370" s="1">
        <v>92968.516585860401</v>
      </c>
      <c r="K370" s="1">
        <v>107514.77821509101</v>
      </c>
      <c r="L370" s="1">
        <v>4685.0640068817702</v>
      </c>
      <c r="M370" s="1">
        <v>4321.4616894227102</v>
      </c>
      <c r="N370" s="1">
        <v>-14942.886998837699</v>
      </c>
      <c r="O370" s="1">
        <f t="shared" si="15"/>
        <v>0.21342606834006073</v>
      </c>
      <c r="P370" s="9">
        <f t="shared" si="16"/>
        <v>1.159438316025678</v>
      </c>
      <c r="Q370" s="7">
        <f t="shared" si="17"/>
        <v>1.159438316025678</v>
      </c>
    </row>
    <row r="371" spans="1:17">
      <c r="A371" s="1">
        <v>220</v>
      </c>
      <c r="B371" s="1" t="s">
        <v>3663</v>
      </c>
      <c r="C371" s="1" t="s">
        <v>3664</v>
      </c>
      <c r="D371" s="1" t="s">
        <v>3665</v>
      </c>
      <c r="E371" s="1" t="s">
        <v>3823</v>
      </c>
      <c r="F371" s="1">
        <v>-4.0586835930465401</v>
      </c>
      <c r="G371" s="1">
        <v>1.537E-2</v>
      </c>
      <c r="H371" s="1">
        <v>132962.107884264</v>
      </c>
      <c r="I371" s="1">
        <v>153679.47351104699</v>
      </c>
      <c r="J371" s="1">
        <v>135763.67421390401</v>
      </c>
      <c r="K371" s="1">
        <v>155107.91202945399</v>
      </c>
      <c r="L371" s="1">
        <v>6978.5742010359099</v>
      </c>
      <c r="M371" s="1">
        <v>5428.2472829566404</v>
      </c>
      <c r="N371" s="1">
        <v>-20717.365626782899</v>
      </c>
      <c r="O371" s="1">
        <f t="shared" si="15"/>
        <v>0.20890932277326546</v>
      </c>
      <c r="P371" s="9">
        <f t="shared" si="16"/>
        <v>1.1558140582790422</v>
      </c>
      <c r="Q371" s="7">
        <f t="shared" si="17"/>
        <v>1.1558140582790422</v>
      </c>
    </row>
    <row r="372" spans="1:17">
      <c r="A372" s="1">
        <v>1256</v>
      </c>
      <c r="B372" s="1" t="s">
        <v>3824</v>
      </c>
      <c r="C372" s="1" t="s">
        <v>3825</v>
      </c>
      <c r="D372" s="1" t="s">
        <v>3826</v>
      </c>
      <c r="E372" s="1" t="s">
        <v>3827</v>
      </c>
      <c r="F372" s="1">
        <v>4.0488600250156699</v>
      </c>
      <c r="G372" s="1">
        <v>1.549E-2</v>
      </c>
      <c r="H372" s="1">
        <v>2329.3548579606399</v>
      </c>
      <c r="I372" s="1">
        <v>798.79400900629105</v>
      </c>
      <c r="J372" s="1">
        <v>2182.12567222916</v>
      </c>
      <c r="K372" s="1">
        <v>689.82879017549897</v>
      </c>
      <c r="L372" s="1">
        <v>502.47615237649001</v>
      </c>
      <c r="M372" s="1">
        <v>419.786990771094</v>
      </c>
      <c r="N372" s="1">
        <v>1530.5608489543499</v>
      </c>
      <c r="O372" s="1">
        <f t="shared" si="15"/>
        <v>-1.5440350213047092</v>
      </c>
      <c r="P372" s="9">
        <f t="shared" si="16"/>
        <v>0.34292499757020217</v>
      </c>
      <c r="Q372" s="7">
        <f t="shared" si="17"/>
        <v>-2.9160895446103612</v>
      </c>
    </row>
    <row r="373" spans="1:17">
      <c r="A373" s="1">
        <v>484</v>
      </c>
      <c r="B373" s="1" t="s">
        <v>2915</v>
      </c>
      <c r="C373" s="1" t="s">
        <v>2916</v>
      </c>
      <c r="D373" s="1" t="s">
        <v>2917</v>
      </c>
      <c r="E373" s="1" t="s">
        <v>3828</v>
      </c>
      <c r="F373" s="1">
        <v>-4.0150851883246901</v>
      </c>
      <c r="G373" s="1">
        <v>1.593E-2</v>
      </c>
      <c r="H373" s="1">
        <v>90926.210159811599</v>
      </c>
      <c r="I373" s="1">
        <v>98483.668337074996</v>
      </c>
      <c r="J373" s="1">
        <v>91459.679965457399</v>
      </c>
      <c r="K373" s="1">
        <v>98991.628297033501</v>
      </c>
      <c r="L373" s="1">
        <v>2640.154762351</v>
      </c>
      <c r="M373" s="1">
        <v>1912.6835246722101</v>
      </c>
      <c r="N373" s="1">
        <v>-7557.4581772634101</v>
      </c>
      <c r="O373" s="1">
        <f t="shared" si="15"/>
        <v>0.11518827858293408</v>
      </c>
      <c r="P373" s="9">
        <f t="shared" si="16"/>
        <v>1.0831163881567309</v>
      </c>
      <c r="Q373" s="7">
        <f t="shared" si="17"/>
        <v>1.0831163881567309</v>
      </c>
    </row>
    <row r="374" spans="1:17">
      <c r="A374" s="1">
        <v>629</v>
      </c>
      <c r="B374" s="1" t="s">
        <v>3829</v>
      </c>
      <c r="C374" s="1" t="s">
        <v>3830</v>
      </c>
      <c r="D374" s="1" t="s">
        <v>3831</v>
      </c>
      <c r="E374" s="1" t="s">
        <v>3832</v>
      </c>
      <c r="F374" s="1">
        <v>-4.0141983052999297</v>
      </c>
      <c r="G374" s="1">
        <v>1.5939999999999999E-2</v>
      </c>
      <c r="H374" s="1">
        <v>57751.535485075103</v>
      </c>
      <c r="I374" s="1">
        <v>72124.364810520798</v>
      </c>
      <c r="J374" s="1">
        <v>59260.376107541299</v>
      </c>
      <c r="K374" s="1">
        <v>71512.599898980901</v>
      </c>
      <c r="L374" s="1">
        <v>5834.0932785495697</v>
      </c>
      <c r="M374" s="1">
        <v>2103.1536137282401</v>
      </c>
      <c r="N374" s="1">
        <v>-14372.8293254457</v>
      </c>
      <c r="O374" s="1">
        <f t="shared" si="15"/>
        <v>0.32062740309904381</v>
      </c>
      <c r="P374" s="9">
        <f t="shared" si="16"/>
        <v>1.2488735443087935</v>
      </c>
      <c r="Q374" s="7">
        <f t="shared" si="17"/>
        <v>1.2488735443087935</v>
      </c>
    </row>
    <row r="375" spans="1:17">
      <c r="A375" s="1">
        <v>607</v>
      </c>
      <c r="B375" s="1" t="s">
        <v>3833</v>
      </c>
      <c r="C375" s="1" t="s">
        <v>3834</v>
      </c>
      <c r="D375" s="1" t="s">
        <v>3835</v>
      </c>
      <c r="E375" s="1" t="s">
        <v>547</v>
      </c>
      <c r="F375" s="1">
        <v>-3.9967966342847498</v>
      </c>
      <c r="G375" s="1">
        <v>1.617E-2</v>
      </c>
      <c r="H375" s="1">
        <v>37327.427446230897</v>
      </c>
      <c r="I375" s="1">
        <v>42122.054523491301</v>
      </c>
      <c r="J375" s="1">
        <v>37252.4591953747</v>
      </c>
      <c r="K375" s="1">
        <v>41667.567064470801</v>
      </c>
      <c r="L375" s="1">
        <v>897.06079243976103</v>
      </c>
      <c r="M375" s="1">
        <v>1874.17399858915</v>
      </c>
      <c r="N375" s="1">
        <v>-4794.6270772604003</v>
      </c>
      <c r="O375" s="1">
        <f t="shared" si="15"/>
        <v>0.17433972266995473</v>
      </c>
      <c r="P375" s="9">
        <f t="shared" si="16"/>
        <v>1.1284478305976733</v>
      </c>
      <c r="Q375" s="7">
        <f t="shared" si="17"/>
        <v>1.1284478305976733</v>
      </c>
    </row>
    <row r="376" spans="1:17">
      <c r="A376" s="1">
        <v>26</v>
      </c>
      <c r="B376" s="1" t="s">
        <v>3044</v>
      </c>
      <c r="C376" s="1" t="s">
        <v>3045</v>
      </c>
      <c r="D376" s="1" t="s">
        <v>3046</v>
      </c>
      <c r="E376" s="1" t="s">
        <v>3836</v>
      </c>
      <c r="F376" s="1">
        <v>3.9902609157988</v>
      </c>
      <c r="G376" s="1">
        <v>1.626E-2</v>
      </c>
      <c r="H376" s="1">
        <v>1558514.67354452</v>
      </c>
      <c r="I376" s="1">
        <v>1494221.50406464</v>
      </c>
      <c r="J376" s="1">
        <v>1552793.47322872</v>
      </c>
      <c r="K376" s="1">
        <v>1503448.9806175099</v>
      </c>
      <c r="L376" s="1">
        <v>21348.110042020398</v>
      </c>
      <c r="M376" s="1">
        <v>17974.9369503116</v>
      </c>
      <c r="N376" s="1">
        <v>64293.169479886099</v>
      </c>
      <c r="O376" s="1">
        <f t="shared" si="15"/>
        <v>-6.0777708381157966E-2</v>
      </c>
      <c r="P376" s="9">
        <f t="shared" si="16"/>
        <v>0.9587471516494237</v>
      </c>
      <c r="Q376" s="7">
        <f t="shared" si="17"/>
        <v>-1.0430278705700509</v>
      </c>
    </row>
    <row r="377" spans="1:17">
      <c r="A377" s="1">
        <v>649</v>
      </c>
      <c r="B377" s="1" t="s">
        <v>3837</v>
      </c>
      <c r="C377" s="1" t="s">
        <v>3838</v>
      </c>
      <c r="D377" s="1" t="s">
        <v>3839</v>
      </c>
      <c r="E377" s="1" t="s">
        <v>3840</v>
      </c>
      <c r="F377" s="1">
        <v>-3.9866930819169402</v>
      </c>
      <c r="G377" s="1">
        <v>1.6310000000000002E-2</v>
      </c>
      <c r="H377" s="1">
        <v>35302.312961472497</v>
      </c>
      <c r="I377" s="1">
        <v>37314.516051774197</v>
      </c>
      <c r="J377" s="1">
        <v>35399.223599122597</v>
      </c>
      <c r="K377" s="1">
        <v>37566.510504538797</v>
      </c>
      <c r="L377" s="1">
        <v>751.56264166642302</v>
      </c>
      <c r="M377" s="1">
        <v>446.55383522458101</v>
      </c>
      <c r="N377" s="1">
        <v>-2012.2030903017201</v>
      </c>
      <c r="O377" s="1">
        <f t="shared" si="15"/>
        <v>7.9974265214672435E-2</v>
      </c>
      <c r="P377" s="9">
        <f t="shared" si="16"/>
        <v>1.0569991856481964</v>
      </c>
      <c r="Q377" s="7">
        <f t="shared" si="17"/>
        <v>1.0569991856481964</v>
      </c>
    </row>
    <row r="378" spans="1:17">
      <c r="A378" s="1">
        <v>703</v>
      </c>
      <c r="B378" s="1" t="s">
        <v>2831</v>
      </c>
      <c r="C378" s="1" t="s">
        <v>2832</v>
      </c>
      <c r="D378" s="1" t="s">
        <v>2833</v>
      </c>
      <c r="E378" s="1" t="s">
        <v>3841</v>
      </c>
      <c r="F378" s="1">
        <v>3.9427244730599802</v>
      </c>
      <c r="G378" s="1">
        <v>1.6920000000000001E-2</v>
      </c>
      <c r="H378" s="1">
        <v>65089.6179479618</v>
      </c>
      <c r="I378" s="1">
        <v>58806.984449568998</v>
      </c>
      <c r="J378" s="1">
        <v>65034.938777575298</v>
      </c>
      <c r="K378" s="1">
        <v>59072.196742059699</v>
      </c>
      <c r="L378" s="1">
        <v>1566.2024306368801</v>
      </c>
      <c r="M378" s="1">
        <v>2272.5534478663999</v>
      </c>
      <c r="N378" s="1">
        <v>6282.63349839278</v>
      </c>
      <c r="O378" s="1">
        <f t="shared" si="15"/>
        <v>-0.14643993340950243</v>
      </c>
      <c r="P378" s="9">
        <f t="shared" si="16"/>
        <v>0.90347717967225316</v>
      </c>
      <c r="Q378" s="7">
        <f t="shared" si="17"/>
        <v>-1.1068348182991867</v>
      </c>
    </row>
    <row r="379" spans="1:17">
      <c r="A379" s="1">
        <v>897</v>
      </c>
      <c r="B379" s="1" t="s">
        <v>3842</v>
      </c>
      <c r="C379" s="1" t="s">
        <v>3843</v>
      </c>
      <c r="D379" s="1" t="s">
        <v>3844</v>
      </c>
      <c r="E379" s="1" t="s">
        <v>3845</v>
      </c>
      <c r="F379" s="1">
        <v>3.9257994834044401</v>
      </c>
      <c r="G379" s="1">
        <v>1.7160000000000002E-2</v>
      </c>
      <c r="H379" s="1">
        <v>16852.2154927755</v>
      </c>
      <c r="I379" s="1">
        <v>13547.037103456199</v>
      </c>
      <c r="J379" s="1">
        <v>16910.873160339801</v>
      </c>
      <c r="K379" s="1">
        <v>13584.1353320095</v>
      </c>
      <c r="L379" s="1">
        <v>675.89710932410799</v>
      </c>
      <c r="M379" s="1">
        <v>1292.1344506931</v>
      </c>
      <c r="N379" s="1">
        <v>3305.1783893193501</v>
      </c>
      <c r="O379" s="1">
        <f t="shared" si="15"/>
        <v>-0.31496091748642185</v>
      </c>
      <c r="P379" s="9">
        <f t="shared" si="16"/>
        <v>0.80387276730847512</v>
      </c>
      <c r="Q379" s="7">
        <f t="shared" si="17"/>
        <v>-1.2439779535612303</v>
      </c>
    </row>
    <row r="380" spans="1:17">
      <c r="A380" s="1">
        <v>797</v>
      </c>
      <c r="B380" s="1" t="s">
        <v>3206</v>
      </c>
      <c r="C380" s="1" t="s">
        <v>3207</v>
      </c>
      <c r="D380" s="1" t="s">
        <v>3208</v>
      </c>
      <c r="E380" s="1" t="s">
        <v>3846</v>
      </c>
      <c r="F380" s="1">
        <v>-3.9165355064141898</v>
      </c>
      <c r="G380" s="1">
        <v>1.7299999999999999E-2</v>
      </c>
      <c r="H380" s="1">
        <v>18571.1740019428</v>
      </c>
      <c r="I380" s="1">
        <v>25515.082513999001</v>
      </c>
      <c r="J380" s="1">
        <v>19178.077843415002</v>
      </c>
      <c r="K380" s="1">
        <v>25494.766458823298</v>
      </c>
      <c r="L380" s="1">
        <v>1544.16756788206</v>
      </c>
      <c r="M380" s="1">
        <v>2654.3996726538999</v>
      </c>
      <c r="N380" s="1">
        <v>-6943.9085120562504</v>
      </c>
      <c r="O380" s="1">
        <f t="shared" si="15"/>
        <v>0.45828528722607959</v>
      </c>
      <c r="P380" s="9">
        <f t="shared" si="16"/>
        <v>1.373907891409007</v>
      </c>
      <c r="Q380" s="7">
        <f t="shared" si="17"/>
        <v>1.373907891409007</v>
      </c>
    </row>
    <row r="381" spans="1:17">
      <c r="A381" s="1">
        <v>1252</v>
      </c>
      <c r="B381" s="1" t="s">
        <v>3783</v>
      </c>
      <c r="C381" s="1" t="s">
        <v>3784</v>
      </c>
      <c r="D381" s="1" t="s">
        <v>3785</v>
      </c>
      <c r="E381" s="1" t="s">
        <v>3847</v>
      </c>
      <c r="F381" s="1">
        <v>-3.9116563571668399</v>
      </c>
      <c r="G381" s="1">
        <v>1.737E-2</v>
      </c>
      <c r="H381" s="1">
        <v>7100.2587955427198</v>
      </c>
      <c r="I381" s="1">
        <v>9253.3965896188201</v>
      </c>
      <c r="J381" s="1">
        <v>7110.5387139737604</v>
      </c>
      <c r="K381" s="1">
        <v>8926.6783633436698</v>
      </c>
      <c r="L381" s="1">
        <v>304.94136889103299</v>
      </c>
      <c r="M381" s="1">
        <v>903.30954195433799</v>
      </c>
      <c r="N381" s="1">
        <v>-2153.1377940760999</v>
      </c>
      <c r="O381" s="1">
        <f t="shared" si="15"/>
        <v>0.38211141438626739</v>
      </c>
      <c r="P381" s="9">
        <f t="shared" si="16"/>
        <v>1.3032477908309146</v>
      </c>
      <c r="Q381" s="7">
        <f t="shared" si="17"/>
        <v>1.3032477908309146</v>
      </c>
    </row>
    <row r="382" spans="1:17">
      <c r="A382" s="1">
        <v>87</v>
      </c>
      <c r="B382" s="1" t="s">
        <v>3848</v>
      </c>
      <c r="C382" s="1" t="s">
        <v>3849</v>
      </c>
      <c r="D382" s="1" t="s">
        <v>3850</v>
      </c>
      <c r="E382" s="1" t="s">
        <v>2164</v>
      </c>
      <c r="F382" s="1">
        <v>-3.9003602229530299</v>
      </c>
      <c r="G382" s="1">
        <v>1.754E-2</v>
      </c>
      <c r="H382" s="1">
        <v>172914.01493030999</v>
      </c>
      <c r="I382" s="1">
        <v>190099.535977694</v>
      </c>
      <c r="J382" s="1">
        <v>172226.86431330201</v>
      </c>
      <c r="K382" s="1">
        <v>189189.61364112099</v>
      </c>
      <c r="L382" s="1">
        <v>6565.0123139329098</v>
      </c>
      <c r="M382" s="1">
        <v>3891.3673811077601</v>
      </c>
      <c r="N382" s="1">
        <v>-17185.521047384402</v>
      </c>
      <c r="O382" s="1">
        <f t="shared" si="15"/>
        <v>0.13670020421994</v>
      </c>
      <c r="P382" s="9">
        <f t="shared" si="16"/>
        <v>1.0993876699601841</v>
      </c>
      <c r="Q382" s="7">
        <f t="shared" si="17"/>
        <v>1.0993876699601841</v>
      </c>
    </row>
    <row r="383" spans="1:17">
      <c r="A383" s="1">
        <v>847</v>
      </c>
      <c r="B383" s="1" t="s">
        <v>3358</v>
      </c>
      <c r="C383" s="1" t="s">
        <v>3359</v>
      </c>
      <c r="D383" s="1" t="s">
        <v>3360</v>
      </c>
      <c r="E383" s="1" t="s">
        <v>3851</v>
      </c>
      <c r="F383" s="1">
        <v>-3.8881329343131901</v>
      </c>
      <c r="G383" s="1">
        <v>1.772E-2</v>
      </c>
      <c r="H383" s="1">
        <v>15177.848557600901</v>
      </c>
      <c r="I383" s="1">
        <v>17855.2492102244</v>
      </c>
      <c r="J383" s="1">
        <v>15117.5514131116</v>
      </c>
      <c r="K383" s="1">
        <v>17304.140725439502</v>
      </c>
      <c r="L383" s="1">
        <v>130.842849856128</v>
      </c>
      <c r="M383" s="1">
        <v>1185.5059537367799</v>
      </c>
      <c r="N383" s="1">
        <v>-2677.4006526234898</v>
      </c>
      <c r="O383" s="1">
        <f t="shared" si="15"/>
        <v>0.23438096522372798</v>
      </c>
      <c r="P383" s="9">
        <f t="shared" si="16"/>
        <v>1.1764018558007476</v>
      </c>
      <c r="Q383" s="7">
        <f t="shared" si="17"/>
        <v>1.1764018558007476</v>
      </c>
    </row>
    <row r="384" spans="1:17">
      <c r="A384" s="1">
        <v>1335</v>
      </c>
      <c r="B384" s="1" t="s">
        <v>3852</v>
      </c>
      <c r="C384" s="1" t="s">
        <v>3853</v>
      </c>
      <c r="D384" s="1" t="s">
        <v>3854</v>
      </c>
      <c r="E384" s="1" t="s">
        <v>3855</v>
      </c>
      <c r="F384" s="1">
        <v>3.88440669513114</v>
      </c>
      <c r="G384" s="1">
        <v>1.7770000000000001E-2</v>
      </c>
      <c r="H384" s="1">
        <v>55593.712319969301</v>
      </c>
      <c r="I384" s="1">
        <v>44910.569770876398</v>
      </c>
      <c r="J384" s="1">
        <v>55559.453378375802</v>
      </c>
      <c r="K384" s="1">
        <v>44199.549409597603</v>
      </c>
      <c r="L384" s="1">
        <v>3858.2864722874501</v>
      </c>
      <c r="M384" s="1">
        <v>2793.8281960985901</v>
      </c>
      <c r="N384" s="1">
        <v>10683.142549093</v>
      </c>
      <c r="O384" s="1">
        <f t="shared" si="15"/>
        <v>-0.30786669715775361</v>
      </c>
      <c r="P384" s="9">
        <f t="shared" si="16"/>
        <v>0.80783541693337302</v>
      </c>
      <c r="Q384" s="7">
        <f t="shared" si="17"/>
        <v>-1.2378759076893455</v>
      </c>
    </row>
    <row r="385" spans="1:17">
      <c r="A385" s="1">
        <v>298</v>
      </c>
      <c r="B385" s="1" t="s">
        <v>3856</v>
      </c>
      <c r="C385" s="1" t="s">
        <v>3857</v>
      </c>
      <c r="D385" s="1" t="s">
        <v>3858</v>
      </c>
      <c r="E385" s="1" t="s">
        <v>3859</v>
      </c>
      <c r="F385" s="1">
        <v>-3.88433260578344</v>
      </c>
      <c r="G385" s="1">
        <v>1.7780000000000001E-2</v>
      </c>
      <c r="H385" s="1">
        <v>178795.30369932501</v>
      </c>
      <c r="I385" s="1">
        <v>190531.05676351601</v>
      </c>
      <c r="J385" s="1">
        <v>179128.947845741</v>
      </c>
      <c r="K385" s="1">
        <v>188046.14497495699</v>
      </c>
      <c r="L385" s="1">
        <v>2807.7402274167498</v>
      </c>
      <c r="M385" s="1">
        <v>4416.0439740553702</v>
      </c>
      <c r="N385" s="1">
        <v>-11735.7530641912</v>
      </c>
      <c r="O385" s="1">
        <f t="shared" si="15"/>
        <v>9.171733502127126E-2</v>
      </c>
      <c r="P385" s="9">
        <f t="shared" si="16"/>
        <v>1.0656379268435745</v>
      </c>
      <c r="Q385" s="7">
        <f t="shared" si="17"/>
        <v>1.0656379268435745</v>
      </c>
    </row>
    <row r="386" spans="1:17">
      <c r="A386" s="1">
        <v>276</v>
      </c>
      <c r="B386" s="1" t="s">
        <v>3860</v>
      </c>
      <c r="C386" s="1" t="s">
        <v>3861</v>
      </c>
      <c r="D386" s="1" t="s">
        <v>3862</v>
      </c>
      <c r="E386" s="1" t="s">
        <v>3863</v>
      </c>
      <c r="F386" s="1">
        <v>-3.8694317101436799</v>
      </c>
      <c r="G386" s="1">
        <v>1.7999999999999999E-2</v>
      </c>
      <c r="H386" s="1">
        <v>20266.839425785802</v>
      </c>
      <c r="I386" s="1">
        <v>22924.4153058433</v>
      </c>
      <c r="J386" s="1">
        <v>20035.471768256299</v>
      </c>
      <c r="K386" s="1">
        <v>22960.6484313611</v>
      </c>
      <c r="L386" s="1">
        <v>560.77955858714699</v>
      </c>
      <c r="M386" s="1">
        <v>1049.1246106293499</v>
      </c>
      <c r="N386" s="1">
        <v>-2657.5758800574899</v>
      </c>
      <c r="O386" s="1">
        <f t="shared" ref="O386:O449" si="18">LOG(P386,2)</f>
        <v>0.17776381705686387</v>
      </c>
      <c r="P386" s="9">
        <f t="shared" ref="P386:P449" si="19">I386/H386</f>
        <v>1.1311292710335596</v>
      </c>
      <c r="Q386" s="7">
        <f t="shared" si="17"/>
        <v>1.1311292710335596</v>
      </c>
    </row>
    <row r="387" spans="1:17">
      <c r="A387" s="1">
        <v>700</v>
      </c>
      <c r="B387" s="1" t="s">
        <v>3864</v>
      </c>
      <c r="C387" s="1" t="s">
        <v>3865</v>
      </c>
      <c r="D387" s="1" t="s">
        <v>3866</v>
      </c>
      <c r="E387" s="1" t="s">
        <v>3867</v>
      </c>
      <c r="F387" s="1">
        <v>-3.8574655663513999</v>
      </c>
      <c r="G387" s="1">
        <v>1.8190000000000001E-2</v>
      </c>
      <c r="H387" s="1">
        <v>3822.2353181140602</v>
      </c>
      <c r="I387" s="1">
        <v>5537.5470021925603</v>
      </c>
      <c r="J387" s="1">
        <v>3541.3434005271401</v>
      </c>
      <c r="K387" s="1">
        <v>5271.6547465898502</v>
      </c>
      <c r="L387" s="1">
        <v>585.80873888469898</v>
      </c>
      <c r="M387" s="1">
        <v>500.03097258317302</v>
      </c>
      <c r="N387" s="1">
        <v>-1715.3116840785001</v>
      </c>
      <c r="O387" s="1">
        <f t="shared" si="18"/>
        <v>0.53483043778424966</v>
      </c>
      <c r="P387" s="9">
        <f t="shared" si="19"/>
        <v>1.4487718681132529</v>
      </c>
      <c r="Q387" s="7">
        <f t="shared" ref="Q387:Q450" si="20">IF(P387&gt;1,P387,-1/P387)</f>
        <v>1.4487718681132529</v>
      </c>
    </row>
    <row r="388" spans="1:17">
      <c r="A388" s="1">
        <v>1065</v>
      </c>
      <c r="B388" s="1" t="s">
        <v>3868</v>
      </c>
      <c r="C388" s="1" t="s">
        <v>3869</v>
      </c>
      <c r="D388" s="1" t="s">
        <v>2932</v>
      </c>
      <c r="E388" s="1" t="s">
        <v>3870</v>
      </c>
      <c r="F388" s="1">
        <v>-3.8546360775799902</v>
      </c>
      <c r="G388" s="1">
        <v>1.823E-2</v>
      </c>
      <c r="H388" s="1">
        <v>20732.195716136299</v>
      </c>
      <c r="I388" s="1">
        <v>27511.525682097599</v>
      </c>
      <c r="J388" s="1">
        <v>21651.819147925999</v>
      </c>
      <c r="K388" s="1">
        <v>27083.271673433101</v>
      </c>
      <c r="L388" s="1">
        <v>1958.0368742763501</v>
      </c>
      <c r="M388" s="1">
        <v>2333.59497944741</v>
      </c>
      <c r="N388" s="1">
        <v>-6779.3299659613704</v>
      </c>
      <c r="O388" s="1">
        <f t="shared" si="18"/>
        <v>0.40816322988883069</v>
      </c>
      <c r="P388" s="9">
        <f t="shared" si="19"/>
        <v>1.3269952714504236</v>
      </c>
      <c r="Q388" s="7">
        <f t="shared" si="20"/>
        <v>1.3269952714504236</v>
      </c>
    </row>
    <row r="389" spans="1:17">
      <c r="A389" s="1">
        <v>248</v>
      </c>
      <c r="B389" s="1" t="s">
        <v>3871</v>
      </c>
      <c r="C389" s="1" t="s">
        <v>3872</v>
      </c>
      <c r="D389" s="1" t="s">
        <v>3873</v>
      </c>
      <c r="E389" s="1" t="s">
        <v>3874</v>
      </c>
      <c r="F389" s="1">
        <v>-3.8513394608252201</v>
      </c>
      <c r="G389" s="1">
        <v>1.8280000000000001E-2</v>
      </c>
      <c r="H389" s="1">
        <v>511091.64138512599</v>
      </c>
      <c r="I389" s="1">
        <v>548369.74959098897</v>
      </c>
      <c r="J389" s="1">
        <v>516682.88647946803</v>
      </c>
      <c r="K389" s="1">
        <v>552692.11090480397</v>
      </c>
      <c r="L389" s="1">
        <v>11175.5716038669</v>
      </c>
      <c r="M389" s="1">
        <v>12496.827773336099</v>
      </c>
      <c r="N389" s="1">
        <v>-37278.108205862598</v>
      </c>
      <c r="O389" s="1">
        <f t="shared" si="18"/>
        <v>0.10156699104502673</v>
      </c>
      <c r="P389" s="9">
        <f t="shared" si="19"/>
        <v>1.0729382075293472</v>
      </c>
      <c r="Q389" s="7">
        <f t="shared" si="20"/>
        <v>1.0729382075293472</v>
      </c>
    </row>
    <row r="390" spans="1:17">
      <c r="A390" s="1">
        <v>999</v>
      </c>
      <c r="B390" s="1" t="s">
        <v>3875</v>
      </c>
      <c r="C390" s="1" t="s">
        <v>3876</v>
      </c>
      <c r="D390" s="1" t="s">
        <v>3877</v>
      </c>
      <c r="E390" s="1" t="s">
        <v>363</v>
      </c>
      <c r="F390" s="1">
        <v>-3.8514528323572499</v>
      </c>
      <c r="G390" s="1">
        <v>1.8280000000000001E-2</v>
      </c>
      <c r="H390" s="1">
        <v>18670.697433521102</v>
      </c>
      <c r="I390" s="1">
        <v>23116.909423481</v>
      </c>
      <c r="J390" s="1">
        <v>18628.7664693107</v>
      </c>
      <c r="K390" s="1">
        <v>23876.493329635799</v>
      </c>
      <c r="L390" s="1">
        <v>1235.25410593377</v>
      </c>
      <c r="M390" s="1">
        <v>1572.3345493453101</v>
      </c>
      <c r="N390" s="1">
        <v>-4446.2119899598902</v>
      </c>
      <c r="O390" s="1">
        <f t="shared" si="18"/>
        <v>0.30817271238987121</v>
      </c>
      <c r="P390" s="9">
        <f t="shared" si="19"/>
        <v>1.2381385058480587</v>
      </c>
      <c r="Q390" s="7">
        <f t="shared" si="20"/>
        <v>1.2381385058480587</v>
      </c>
    </row>
    <row r="391" spans="1:17">
      <c r="A391" s="1">
        <v>152</v>
      </c>
      <c r="B391" s="1" t="s">
        <v>3878</v>
      </c>
      <c r="C391" s="1" t="s">
        <v>3879</v>
      </c>
      <c r="D391" s="1" t="s">
        <v>3880</v>
      </c>
      <c r="E391" s="1" t="s">
        <v>3881</v>
      </c>
      <c r="F391" s="1">
        <v>-3.8488891402534202</v>
      </c>
      <c r="G391" s="1">
        <v>1.8319999999999999E-2</v>
      </c>
      <c r="H391" s="1">
        <v>262039.35256272199</v>
      </c>
      <c r="I391" s="1">
        <v>292603.540029831</v>
      </c>
      <c r="J391" s="1">
        <v>259411.816584302</v>
      </c>
      <c r="K391" s="1">
        <v>291669.16364402598</v>
      </c>
      <c r="L391" s="1">
        <v>5866.3615293821003</v>
      </c>
      <c r="M391" s="1">
        <v>12440.506873742501</v>
      </c>
      <c r="N391" s="1">
        <v>-30564.187467109001</v>
      </c>
      <c r="O391" s="1">
        <f t="shared" si="18"/>
        <v>0.15916373467805847</v>
      </c>
      <c r="P391" s="9">
        <f t="shared" si="19"/>
        <v>1.1166396847198481</v>
      </c>
      <c r="Q391" s="7">
        <f t="shared" si="20"/>
        <v>1.1166396847198481</v>
      </c>
    </row>
    <row r="392" spans="1:17">
      <c r="A392" s="1">
        <v>1201</v>
      </c>
      <c r="B392" s="1" t="s">
        <v>3441</v>
      </c>
      <c r="C392" s="1" t="s">
        <v>3442</v>
      </c>
      <c r="D392" s="1" t="s">
        <v>3443</v>
      </c>
      <c r="E392" s="1" t="s">
        <v>3882</v>
      </c>
      <c r="F392" s="1">
        <v>-3.8471644075094802</v>
      </c>
      <c r="G392" s="1">
        <v>1.8350000000000002E-2</v>
      </c>
      <c r="H392" s="1">
        <v>3906.7214070035202</v>
      </c>
      <c r="I392" s="1">
        <v>6252.6043363640902</v>
      </c>
      <c r="J392" s="1">
        <v>3901.20547209192</v>
      </c>
      <c r="K392" s="1">
        <v>6348.6660215870997</v>
      </c>
      <c r="L392" s="1">
        <v>669.38494030224399</v>
      </c>
      <c r="M392" s="1">
        <v>816.93315030792996</v>
      </c>
      <c r="N392" s="1">
        <v>-2345.88292936057</v>
      </c>
      <c r="O392" s="1">
        <f t="shared" si="18"/>
        <v>0.67849884779113723</v>
      </c>
      <c r="P392" s="9">
        <f t="shared" si="19"/>
        <v>1.6004735646506918</v>
      </c>
      <c r="Q392" s="7">
        <f t="shared" si="20"/>
        <v>1.6004735646506918</v>
      </c>
    </row>
    <row r="393" spans="1:17">
      <c r="A393" s="1">
        <v>362</v>
      </c>
      <c r="B393" s="1" t="s">
        <v>3883</v>
      </c>
      <c r="C393" s="1" t="s">
        <v>3884</v>
      </c>
      <c r="D393" s="1" t="s">
        <v>3885</v>
      </c>
      <c r="E393" s="1" t="s">
        <v>3886</v>
      </c>
      <c r="F393" s="1">
        <v>-3.8450851312338599</v>
      </c>
      <c r="G393" s="1">
        <v>1.8380000000000001E-2</v>
      </c>
      <c r="H393" s="1">
        <v>82000.732918215203</v>
      </c>
      <c r="I393" s="1">
        <v>91225.824118131204</v>
      </c>
      <c r="J393" s="1">
        <v>81432.839630607297</v>
      </c>
      <c r="K393" s="1">
        <v>89452.672683895595</v>
      </c>
      <c r="L393" s="1">
        <v>2781.0611578493199</v>
      </c>
      <c r="M393" s="1">
        <v>3087.72441460238</v>
      </c>
      <c r="N393" s="1">
        <v>-9225.0911999159998</v>
      </c>
      <c r="O393" s="1">
        <f t="shared" si="18"/>
        <v>0.15380547440282027</v>
      </c>
      <c r="P393" s="9">
        <f t="shared" si="19"/>
        <v>1.112500106665105</v>
      </c>
      <c r="Q393" s="7">
        <f t="shared" si="20"/>
        <v>1.112500106665105</v>
      </c>
    </row>
    <row r="394" spans="1:17">
      <c r="A394" s="1">
        <v>137</v>
      </c>
      <c r="B394" s="1" t="s">
        <v>3887</v>
      </c>
      <c r="C394" s="1" t="s">
        <v>3888</v>
      </c>
      <c r="D394" s="1" t="s">
        <v>3889</v>
      </c>
      <c r="E394" s="1" t="s">
        <v>3890</v>
      </c>
      <c r="F394" s="1">
        <v>-3.8353597761129299</v>
      </c>
      <c r="G394" s="1">
        <v>1.8530000000000001E-2</v>
      </c>
      <c r="H394" s="1">
        <v>187149.68710486</v>
      </c>
      <c r="I394" s="1">
        <v>205456.27209960701</v>
      </c>
      <c r="J394" s="1">
        <v>189499.73013941001</v>
      </c>
      <c r="K394" s="1">
        <v>203901.97779675401</v>
      </c>
      <c r="L394" s="1">
        <v>5332.1016021314599</v>
      </c>
      <c r="M394" s="1">
        <v>6317.93967403027</v>
      </c>
      <c r="N394" s="1">
        <v>-18306.584994747001</v>
      </c>
      <c r="O394" s="1">
        <f t="shared" si="18"/>
        <v>0.13463873708294266</v>
      </c>
      <c r="P394" s="9">
        <f t="shared" si="19"/>
        <v>1.0978178765775324</v>
      </c>
      <c r="Q394" s="7">
        <f t="shared" si="20"/>
        <v>1.0978178765775324</v>
      </c>
    </row>
    <row r="395" spans="1:17">
      <c r="A395" s="1">
        <v>116</v>
      </c>
      <c r="B395" s="1" t="s">
        <v>3891</v>
      </c>
      <c r="C395" s="1" t="s">
        <v>3892</v>
      </c>
      <c r="D395" s="1" t="s">
        <v>3893</v>
      </c>
      <c r="E395" s="1" t="s">
        <v>3894</v>
      </c>
      <c r="F395" s="1">
        <v>-3.8258746556512602</v>
      </c>
      <c r="G395" s="1">
        <v>1.8679999999999999E-2</v>
      </c>
      <c r="H395" s="1">
        <v>1395303.92288278</v>
      </c>
      <c r="I395" s="1">
        <v>1483266.82030294</v>
      </c>
      <c r="J395" s="1">
        <v>1403074.81651018</v>
      </c>
      <c r="K395" s="1">
        <v>1484524.71128586</v>
      </c>
      <c r="L395" s="1">
        <v>17321.914904098299</v>
      </c>
      <c r="M395" s="1">
        <v>35857.904397582002</v>
      </c>
      <c r="N395" s="1">
        <v>-87962.897420154899</v>
      </c>
      <c r="O395" s="1">
        <f t="shared" si="18"/>
        <v>8.8198741283619056E-2</v>
      </c>
      <c r="P395" s="9">
        <f t="shared" si="19"/>
        <v>1.0630421057216148</v>
      </c>
      <c r="Q395" s="7">
        <f t="shared" si="20"/>
        <v>1.0630421057216148</v>
      </c>
    </row>
    <row r="396" spans="1:17">
      <c r="A396" s="1">
        <v>943</v>
      </c>
      <c r="B396" s="1" t="s">
        <v>3895</v>
      </c>
      <c r="C396" s="1" t="s">
        <v>3896</v>
      </c>
      <c r="D396" s="1" t="s">
        <v>3897</v>
      </c>
      <c r="E396" s="1" t="s">
        <v>3898</v>
      </c>
      <c r="F396" s="1">
        <v>3.8093486647380401</v>
      </c>
      <c r="G396" s="1">
        <v>1.8950000000000002E-2</v>
      </c>
      <c r="H396" s="1">
        <v>88283.784970564899</v>
      </c>
      <c r="I396" s="1">
        <v>77573.991065061302</v>
      </c>
      <c r="J396" s="1">
        <v>89105.486535879201</v>
      </c>
      <c r="K396" s="1">
        <v>76880.153886436499</v>
      </c>
      <c r="L396" s="1">
        <v>4072.3040852839899</v>
      </c>
      <c r="M396" s="1">
        <v>2670.0365934557499</v>
      </c>
      <c r="N396" s="1">
        <v>10709.7939055036</v>
      </c>
      <c r="O396" s="1">
        <f t="shared" si="18"/>
        <v>-0.18657545523592273</v>
      </c>
      <c r="P396" s="9">
        <f t="shared" si="19"/>
        <v>0.8786890037726135</v>
      </c>
      <c r="Q396" s="7">
        <f t="shared" si="20"/>
        <v>-1.1380590808654063</v>
      </c>
    </row>
    <row r="397" spans="1:17">
      <c r="A397" s="1">
        <v>848</v>
      </c>
      <c r="B397" s="1" t="s">
        <v>3899</v>
      </c>
      <c r="C397" s="1" t="s">
        <v>3900</v>
      </c>
      <c r="D397" s="1" t="s">
        <v>3901</v>
      </c>
      <c r="E397" s="1" t="s">
        <v>3902</v>
      </c>
      <c r="F397" s="1">
        <v>3.7927654961421</v>
      </c>
      <c r="G397" s="1">
        <v>1.9220000000000001E-2</v>
      </c>
      <c r="H397" s="1">
        <v>99048.276874880699</v>
      </c>
      <c r="I397" s="1">
        <v>95297.946108847202</v>
      </c>
      <c r="J397" s="1">
        <v>99629.573807402907</v>
      </c>
      <c r="K397" s="1">
        <v>94990.351490871297</v>
      </c>
      <c r="L397" s="1">
        <v>1523.38919349807</v>
      </c>
      <c r="M397" s="1">
        <v>782.64352866762795</v>
      </c>
      <c r="N397" s="1">
        <v>3750.3307660334399</v>
      </c>
      <c r="O397" s="1">
        <f t="shared" si="18"/>
        <v>-5.5686755970691622E-2</v>
      </c>
      <c r="P397" s="9">
        <f t="shared" si="19"/>
        <v>0.96213633508464791</v>
      </c>
      <c r="Q397" s="7">
        <f t="shared" si="20"/>
        <v>-1.0393537418083487</v>
      </c>
    </row>
    <row r="398" spans="1:17">
      <c r="A398" s="1">
        <v>1132</v>
      </c>
      <c r="B398" s="1" t="s">
        <v>2879</v>
      </c>
      <c r="C398" s="1" t="s">
        <v>2880</v>
      </c>
      <c r="D398" s="1" t="s">
        <v>2881</v>
      </c>
      <c r="E398" s="1" t="s">
        <v>3903</v>
      </c>
      <c r="F398" s="1">
        <v>3.7923656857794099</v>
      </c>
      <c r="G398" s="1">
        <v>1.9230000000000001E-2</v>
      </c>
      <c r="H398" s="1">
        <v>25828.671305715699</v>
      </c>
      <c r="I398" s="1">
        <v>23409.662113068</v>
      </c>
      <c r="J398" s="1">
        <v>25615.677943045601</v>
      </c>
      <c r="K398" s="1">
        <v>23328.9923493606</v>
      </c>
      <c r="L398" s="1">
        <v>939.50841931476896</v>
      </c>
      <c r="M398" s="1">
        <v>581.31831591255695</v>
      </c>
      <c r="N398" s="1">
        <v>2419.0091926477198</v>
      </c>
      <c r="O398" s="1">
        <f t="shared" si="18"/>
        <v>-0.1418693181242757</v>
      </c>
      <c r="P398" s="9">
        <f t="shared" si="19"/>
        <v>0.90634403279922526</v>
      </c>
      <c r="Q398" s="7">
        <f t="shared" si="20"/>
        <v>-1.1033337935833485</v>
      </c>
    </row>
    <row r="399" spans="1:17">
      <c r="A399" s="1">
        <v>204</v>
      </c>
      <c r="B399" s="1" t="s">
        <v>3904</v>
      </c>
      <c r="C399" s="1" t="s">
        <v>3905</v>
      </c>
      <c r="D399" s="1" t="s">
        <v>3906</v>
      </c>
      <c r="E399" s="1" t="s">
        <v>3907</v>
      </c>
      <c r="F399" s="1">
        <v>-3.7884897729297999</v>
      </c>
      <c r="G399" s="1">
        <v>1.9290000000000002E-2</v>
      </c>
      <c r="H399" s="1">
        <v>78049.751555433802</v>
      </c>
      <c r="I399" s="1">
        <v>101095.072750053</v>
      </c>
      <c r="J399" s="1">
        <v>81089.079814687502</v>
      </c>
      <c r="K399" s="1">
        <v>101054.772946582</v>
      </c>
      <c r="L399" s="1">
        <v>10237.847445114399</v>
      </c>
      <c r="M399" s="1">
        <v>2488.8849876559402</v>
      </c>
      <c r="N399" s="1">
        <v>-23045.321194619399</v>
      </c>
      <c r="O399" s="1">
        <f t="shared" si="18"/>
        <v>0.37324673876705949</v>
      </c>
      <c r="P399" s="9">
        <f t="shared" si="19"/>
        <v>1.2952645041829707</v>
      </c>
      <c r="Q399" s="7">
        <f t="shared" si="20"/>
        <v>1.2952645041829707</v>
      </c>
    </row>
    <row r="400" spans="1:17">
      <c r="A400" s="1">
        <v>1171</v>
      </c>
      <c r="B400" s="1" t="s">
        <v>3908</v>
      </c>
      <c r="C400" s="1" t="s">
        <v>3909</v>
      </c>
      <c r="D400" s="1" t="s">
        <v>3910</v>
      </c>
      <c r="E400" s="1" t="s">
        <v>3911</v>
      </c>
      <c r="F400" s="1">
        <v>3.7858001390788401</v>
      </c>
      <c r="G400" s="1">
        <v>1.934E-2</v>
      </c>
      <c r="H400" s="1">
        <v>6378.0706115951798</v>
      </c>
      <c r="I400" s="1">
        <v>5191.8024425626199</v>
      </c>
      <c r="J400" s="1">
        <v>6434.8489921395503</v>
      </c>
      <c r="K400" s="1">
        <v>4960.0090589729098</v>
      </c>
      <c r="L400" s="1">
        <v>359.07015372724902</v>
      </c>
      <c r="M400" s="1">
        <v>406.97319514025702</v>
      </c>
      <c r="N400" s="1">
        <v>1186.2681690325601</v>
      </c>
      <c r="O400" s="1">
        <f t="shared" si="18"/>
        <v>-0.29688458251404959</v>
      </c>
      <c r="P400" s="9">
        <f t="shared" si="19"/>
        <v>0.81400830419218739</v>
      </c>
      <c r="Q400" s="7">
        <f t="shared" si="20"/>
        <v>-1.2284886958154422</v>
      </c>
    </row>
    <row r="401" spans="1:17">
      <c r="A401" s="1">
        <v>320</v>
      </c>
      <c r="B401" s="1" t="s">
        <v>2765</v>
      </c>
      <c r="C401" s="1" t="s">
        <v>2766</v>
      </c>
      <c r="D401" s="1" t="s">
        <v>2767</v>
      </c>
      <c r="E401" s="1" t="s">
        <v>3912</v>
      </c>
      <c r="F401" s="1">
        <v>-3.7734239029303498</v>
      </c>
      <c r="G401" s="1">
        <v>1.9550000000000001E-2</v>
      </c>
      <c r="H401" s="1">
        <v>100128.92202627299</v>
      </c>
      <c r="I401" s="1">
        <v>106101.018512436</v>
      </c>
      <c r="J401" s="1">
        <v>100349.049775084</v>
      </c>
      <c r="K401" s="1">
        <v>106755.289668119</v>
      </c>
      <c r="L401" s="1">
        <v>1172.8868735951501</v>
      </c>
      <c r="M401" s="1">
        <v>2477.6801157647101</v>
      </c>
      <c r="N401" s="1">
        <v>-5972.0964861634102</v>
      </c>
      <c r="O401" s="1">
        <f t="shared" si="18"/>
        <v>8.3579751646415332E-2</v>
      </c>
      <c r="P401" s="9">
        <f t="shared" si="19"/>
        <v>1.0596440705173673</v>
      </c>
      <c r="Q401" s="7">
        <f t="shared" si="20"/>
        <v>1.0596440705173673</v>
      </c>
    </row>
    <row r="402" spans="1:17">
      <c r="A402" s="1">
        <v>1040</v>
      </c>
      <c r="B402" s="1" t="s">
        <v>3913</v>
      </c>
      <c r="C402" s="1" t="s">
        <v>3914</v>
      </c>
      <c r="D402" s="1" t="s">
        <v>3915</v>
      </c>
      <c r="E402" s="1" t="s">
        <v>3916</v>
      </c>
      <c r="F402" s="1">
        <v>3.76832051132281</v>
      </c>
      <c r="G402" s="1">
        <v>1.9630000000000002E-2</v>
      </c>
      <c r="H402" s="1">
        <v>21856.330319824101</v>
      </c>
      <c r="I402" s="1">
        <v>16387.9397698791</v>
      </c>
      <c r="J402" s="1">
        <v>21756.359666036002</v>
      </c>
      <c r="K402" s="1">
        <v>15537.6976509039</v>
      </c>
      <c r="L402" s="1">
        <v>407.36895180965001</v>
      </c>
      <c r="M402" s="1">
        <v>2480.2301454886401</v>
      </c>
      <c r="N402" s="1">
        <v>5468.3905499450202</v>
      </c>
      <c r="O402" s="1">
        <f t="shared" si="18"/>
        <v>-0.41541669704721085</v>
      </c>
      <c r="P402" s="9">
        <f t="shared" si="19"/>
        <v>0.74980289600651451</v>
      </c>
      <c r="Q402" s="7">
        <f t="shared" si="20"/>
        <v>-1.3336838325459224</v>
      </c>
    </row>
    <row r="403" spans="1:17">
      <c r="A403" s="1">
        <v>67</v>
      </c>
      <c r="B403" s="1" t="s">
        <v>3917</v>
      </c>
      <c r="C403" s="1" t="s">
        <v>3918</v>
      </c>
      <c r="D403" s="1" t="s">
        <v>3919</v>
      </c>
      <c r="E403" s="1" t="s">
        <v>3920</v>
      </c>
      <c r="F403" s="1">
        <v>-3.7676893863368499</v>
      </c>
      <c r="G403" s="1">
        <v>1.9640000000000001E-2</v>
      </c>
      <c r="H403" s="1">
        <v>936966.60772769398</v>
      </c>
      <c r="I403" s="1">
        <v>985771.08505887003</v>
      </c>
      <c r="J403" s="1">
        <v>941561.33720737696</v>
      </c>
      <c r="K403" s="1">
        <v>981691.13173211098</v>
      </c>
      <c r="L403" s="1">
        <v>20919.703202012799</v>
      </c>
      <c r="M403" s="1">
        <v>8107.99491907007</v>
      </c>
      <c r="N403" s="1">
        <v>-48804.477331176597</v>
      </c>
      <c r="O403" s="1">
        <f t="shared" si="18"/>
        <v>7.3255031030242307E-2</v>
      </c>
      <c r="P403" s="9">
        <f t="shared" si="19"/>
        <v>1.0520877445670507</v>
      </c>
      <c r="Q403" s="7">
        <f t="shared" si="20"/>
        <v>1.0520877445670507</v>
      </c>
    </row>
    <row r="404" spans="1:17">
      <c r="A404" s="1">
        <v>773</v>
      </c>
      <c r="B404" s="1" t="s">
        <v>3921</v>
      </c>
      <c r="C404" s="1" t="s">
        <v>3922</v>
      </c>
      <c r="D404" s="1" t="s">
        <v>3923</v>
      </c>
      <c r="E404" s="1" t="s">
        <v>3924</v>
      </c>
      <c r="F404" s="1">
        <v>-3.7554572093596001</v>
      </c>
      <c r="G404" s="1">
        <v>1.985E-2</v>
      </c>
      <c r="H404" s="1">
        <v>22715.024677745299</v>
      </c>
      <c r="I404" s="1">
        <v>27138.625887276001</v>
      </c>
      <c r="J404" s="1">
        <v>22082.730837425901</v>
      </c>
      <c r="K404" s="1">
        <v>26570.7800411848</v>
      </c>
      <c r="L404" s="1">
        <v>1281.6221729409899</v>
      </c>
      <c r="M404" s="1">
        <v>1587.4131389245899</v>
      </c>
      <c r="N404" s="1">
        <v>-4423.6012095306696</v>
      </c>
      <c r="O404" s="1">
        <f t="shared" si="18"/>
        <v>0.25670080173713644</v>
      </c>
      <c r="P404" s="9">
        <f t="shared" si="19"/>
        <v>1.1947434032006428</v>
      </c>
      <c r="Q404" s="7">
        <f t="shared" si="20"/>
        <v>1.1947434032006428</v>
      </c>
    </row>
    <row r="405" spans="1:17">
      <c r="A405" s="1">
        <v>1339</v>
      </c>
      <c r="B405" s="1" t="s">
        <v>3286</v>
      </c>
      <c r="C405" s="1" t="s">
        <v>3287</v>
      </c>
      <c r="D405" s="1" t="s">
        <v>3288</v>
      </c>
      <c r="E405" s="1" t="s">
        <v>3925</v>
      </c>
      <c r="F405" s="1">
        <v>3.7554114684961699</v>
      </c>
      <c r="G405" s="1">
        <v>1.985E-2</v>
      </c>
      <c r="H405" s="1">
        <v>75487.289730657707</v>
      </c>
      <c r="I405" s="1">
        <v>66724.180917559905</v>
      </c>
      <c r="J405" s="1">
        <v>74837.965631396801</v>
      </c>
      <c r="K405" s="1">
        <v>66626.866726423294</v>
      </c>
      <c r="L405" s="1">
        <v>4034.6009192510601</v>
      </c>
      <c r="M405" s="1">
        <v>239.01020358263099</v>
      </c>
      <c r="N405" s="1">
        <v>8763.1088130978205</v>
      </c>
      <c r="O405" s="1">
        <f t="shared" si="18"/>
        <v>-0.17802405879395131</v>
      </c>
      <c r="P405" s="9">
        <f t="shared" si="19"/>
        <v>0.8839127905589802</v>
      </c>
      <c r="Q405" s="7">
        <f t="shared" si="20"/>
        <v>-1.1313333291258372</v>
      </c>
    </row>
    <row r="406" spans="1:17">
      <c r="A406" s="1">
        <v>241</v>
      </c>
      <c r="B406" s="1" t="s">
        <v>3926</v>
      </c>
      <c r="C406" s="1" t="s">
        <v>3927</v>
      </c>
      <c r="D406" s="1" t="s">
        <v>3928</v>
      </c>
      <c r="E406" s="1" t="s">
        <v>3929</v>
      </c>
      <c r="F406" s="1">
        <v>-3.7519833501886599</v>
      </c>
      <c r="G406" s="1">
        <v>1.9910000000000001E-2</v>
      </c>
      <c r="H406" s="1">
        <v>73421.815086048198</v>
      </c>
      <c r="I406" s="1">
        <v>78195.543859248297</v>
      </c>
      <c r="J406" s="1">
        <v>73062.350286976201</v>
      </c>
      <c r="K406" s="1">
        <v>77686.242256707701</v>
      </c>
      <c r="L406" s="1">
        <v>1418.7701840868101</v>
      </c>
      <c r="M406" s="1">
        <v>1686.26704002972</v>
      </c>
      <c r="N406" s="1">
        <v>-4773.7287732001296</v>
      </c>
      <c r="O406" s="1">
        <f t="shared" si="18"/>
        <v>9.0877614563795464E-2</v>
      </c>
      <c r="P406" s="9">
        <f t="shared" si="19"/>
        <v>1.0650178529038736</v>
      </c>
      <c r="Q406" s="7">
        <f t="shared" si="20"/>
        <v>1.0650178529038736</v>
      </c>
    </row>
    <row r="407" spans="1:17">
      <c r="A407" s="1">
        <v>633</v>
      </c>
      <c r="B407" s="1" t="s">
        <v>3930</v>
      </c>
      <c r="C407" s="1" t="s">
        <v>3931</v>
      </c>
      <c r="D407" s="1" t="s">
        <v>3932</v>
      </c>
      <c r="E407" s="1" t="s">
        <v>3933</v>
      </c>
      <c r="F407" s="1">
        <v>-3.7508150789734902</v>
      </c>
      <c r="G407" s="1">
        <v>1.993E-2</v>
      </c>
      <c r="H407" s="1">
        <v>54865.108770042898</v>
      </c>
      <c r="I407" s="1">
        <v>65276.643309378203</v>
      </c>
      <c r="J407" s="1">
        <v>56610.390563884903</v>
      </c>
      <c r="K407" s="1">
        <v>64340.919697216697</v>
      </c>
      <c r="L407" s="1">
        <v>3702.3825840618101</v>
      </c>
      <c r="M407" s="1">
        <v>3067.1905711474501</v>
      </c>
      <c r="N407" s="1">
        <v>-10411.5345393352</v>
      </c>
      <c r="O407" s="1">
        <f t="shared" si="18"/>
        <v>0.25067790704457438</v>
      </c>
      <c r="P407" s="9">
        <f t="shared" si="19"/>
        <v>1.1897660420755449</v>
      </c>
      <c r="Q407" s="7">
        <f t="shared" si="20"/>
        <v>1.1897660420755449</v>
      </c>
    </row>
    <row r="408" spans="1:17">
      <c r="A408" s="1">
        <v>616</v>
      </c>
      <c r="B408" s="1" t="s">
        <v>3934</v>
      </c>
      <c r="C408" s="1" t="s">
        <v>3935</v>
      </c>
      <c r="D408" s="1" t="s">
        <v>3936</v>
      </c>
      <c r="E408" s="1" t="s">
        <v>3937</v>
      </c>
      <c r="F408" s="1">
        <v>-3.7454940273628701</v>
      </c>
      <c r="G408" s="1">
        <v>2.0029999999999999E-2</v>
      </c>
      <c r="H408" s="1">
        <v>29021.996689898799</v>
      </c>
      <c r="I408" s="1">
        <v>35580.420917757598</v>
      </c>
      <c r="J408" s="1">
        <v>30571.877076045701</v>
      </c>
      <c r="K408" s="1">
        <v>35397.570907211397</v>
      </c>
      <c r="L408" s="1">
        <v>2973.57790084106</v>
      </c>
      <c r="M408" s="1">
        <v>596.67202732534702</v>
      </c>
      <c r="N408" s="1">
        <v>-6558.4242278587999</v>
      </c>
      <c r="O408" s="1">
        <f t="shared" si="18"/>
        <v>0.29393679877311318</v>
      </c>
      <c r="P408" s="9">
        <f t="shared" si="19"/>
        <v>1.2259811513982248</v>
      </c>
      <c r="Q408" s="7">
        <f t="shared" si="20"/>
        <v>1.2259811513982248</v>
      </c>
    </row>
    <row r="409" spans="1:17">
      <c r="A409" s="1">
        <v>120</v>
      </c>
      <c r="B409" s="1" t="s">
        <v>3938</v>
      </c>
      <c r="C409" s="1" t="s">
        <v>3939</v>
      </c>
      <c r="D409" s="1" t="s">
        <v>3940</v>
      </c>
      <c r="E409" s="1" t="s">
        <v>3941</v>
      </c>
      <c r="F409" s="1">
        <v>-3.7437303872243399</v>
      </c>
      <c r="G409" s="1">
        <v>2.0060000000000001E-2</v>
      </c>
      <c r="H409" s="1">
        <v>344366.66639023501</v>
      </c>
      <c r="I409" s="1">
        <v>372857.61192327703</v>
      </c>
      <c r="J409" s="1">
        <v>348853.47668030998</v>
      </c>
      <c r="K409" s="1">
        <v>374734.38775869302</v>
      </c>
      <c r="L409" s="1">
        <v>12398.791146583901</v>
      </c>
      <c r="M409" s="1">
        <v>4474.4153926504796</v>
      </c>
      <c r="N409" s="1">
        <v>-28490.945533042701</v>
      </c>
      <c r="O409" s="1">
        <f t="shared" si="18"/>
        <v>0.11467929342745443</v>
      </c>
      <c r="P409" s="9">
        <f t="shared" si="19"/>
        <v>1.082734330333692</v>
      </c>
      <c r="Q409" s="7">
        <f t="shared" si="20"/>
        <v>1.082734330333692</v>
      </c>
    </row>
    <row r="410" spans="1:17">
      <c r="A410" s="1">
        <v>324</v>
      </c>
      <c r="B410" s="1" t="s">
        <v>3942</v>
      </c>
      <c r="C410" s="1" t="s">
        <v>3943</v>
      </c>
      <c r="D410" s="1" t="s">
        <v>3944</v>
      </c>
      <c r="E410" s="1" t="s">
        <v>3945</v>
      </c>
      <c r="F410" s="1">
        <v>-3.7402663174982802</v>
      </c>
      <c r="G410" s="1">
        <v>2.0119999999999999E-2</v>
      </c>
      <c r="H410" s="1">
        <v>37723.706384947698</v>
      </c>
      <c r="I410" s="1">
        <v>46725.9986575781</v>
      </c>
      <c r="J410" s="1">
        <v>39193.974905675997</v>
      </c>
      <c r="K410" s="1">
        <v>46548.988168836098</v>
      </c>
      <c r="L410" s="1">
        <v>4100.8116457664701</v>
      </c>
      <c r="M410" s="1">
        <v>749.83282851262004</v>
      </c>
      <c r="N410" s="1">
        <v>-9002.2922726304205</v>
      </c>
      <c r="O410" s="1">
        <f t="shared" si="18"/>
        <v>0.30875406954797008</v>
      </c>
      <c r="P410" s="9">
        <f t="shared" si="19"/>
        <v>1.2386375342011051</v>
      </c>
      <c r="Q410" s="7">
        <f t="shared" si="20"/>
        <v>1.2386375342011051</v>
      </c>
    </row>
    <row r="411" spans="1:17">
      <c r="A411" s="1">
        <v>106</v>
      </c>
      <c r="B411" s="1" t="s">
        <v>3946</v>
      </c>
      <c r="C411" s="1" t="s">
        <v>3947</v>
      </c>
      <c r="D411" s="1" t="s">
        <v>3948</v>
      </c>
      <c r="E411" s="1" t="s">
        <v>3949</v>
      </c>
      <c r="F411" s="1">
        <v>-3.7372691724615099</v>
      </c>
      <c r="G411" s="1">
        <v>2.017E-2</v>
      </c>
      <c r="H411" s="1">
        <v>143453.48200718701</v>
      </c>
      <c r="I411" s="1">
        <v>152117.30586715401</v>
      </c>
      <c r="J411" s="1">
        <v>145412.60059137101</v>
      </c>
      <c r="K411" s="1">
        <v>152627.863910049</v>
      </c>
      <c r="L411" s="1">
        <v>3471.6120271404302</v>
      </c>
      <c r="M411" s="1">
        <v>2017.51962910005</v>
      </c>
      <c r="N411" s="1">
        <v>-8663.8238599671204</v>
      </c>
      <c r="O411" s="1">
        <f t="shared" si="18"/>
        <v>8.4601306220217401E-2</v>
      </c>
      <c r="P411" s="9">
        <f t="shared" si="19"/>
        <v>1.0603946571302671</v>
      </c>
      <c r="Q411" s="7">
        <f t="shared" si="20"/>
        <v>1.0603946571302671</v>
      </c>
    </row>
    <row r="412" spans="1:17">
      <c r="A412" s="1">
        <v>748</v>
      </c>
      <c r="B412" s="1" t="s">
        <v>3950</v>
      </c>
      <c r="C412" s="1" t="s">
        <v>3951</v>
      </c>
      <c r="D412" s="1" t="s">
        <v>3952</v>
      </c>
      <c r="E412" s="1" t="s">
        <v>3953</v>
      </c>
      <c r="F412" s="1">
        <v>3.73318623652191</v>
      </c>
      <c r="G412" s="1">
        <v>2.0240000000000001E-2</v>
      </c>
      <c r="H412" s="1">
        <v>25598.534844331301</v>
      </c>
      <c r="I412" s="1">
        <v>17079.789784078999</v>
      </c>
      <c r="J412" s="1">
        <v>27437.186256456702</v>
      </c>
      <c r="K412" s="1">
        <v>17599.175435319001</v>
      </c>
      <c r="L412" s="1">
        <v>3671.2662907875601</v>
      </c>
      <c r="M412" s="1">
        <v>1463.8853762081701</v>
      </c>
      <c r="N412" s="1">
        <v>8518.7450602523895</v>
      </c>
      <c r="O412" s="1">
        <f t="shared" si="18"/>
        <v>-0.58377102005451009</v>
      </c>
      <c r="P412" s="9">
        <f t="shared" si="19"/>
        <v>0.66721747506034523</v>
      </c>
      <c r="Q412" s="7">
        <f t="shared" si="20"/>
        <v>-1.4987617042097958</v>
      </c>
    </row>
    <row r="413" spans="1:17">
      <c r="A413" s="1">
        <v>280</v>
      </c>
      <c r="B413" s="1" t="s">
        <v>3391</v>
      </c>
      <c r="C413" s="1" t="s">
        <v>3392</v>
      </c>
      <c r="D413" s="1" t="s">
        <v>3393</v>
      </c>
      <c r="E413" s="1" t="s">
        <v>3954</v>
      </c>
      <c r="F413" s="1">
        <v>3.7283819544717698</v>
      </c>
      <c r="G413" s="1">
        <v>2.0330000000000001E-2</v>
      </c>
      <c r="H413" s="1">
        <v>145625.53063704699</v>
      </c>
      <c r="I413" s="1">
        <v>139210.68387199999</v>
      </c>
      <c r="J413" s="1">
        <v>146175.641434591</v>
      </c>
      <c r="K413" s="1">
        <v>138285.24320585499</v>
      </c>
      <c r="L413" s="1">
        <v>2238.7729534827599</v>
      </c>
      <c r="M413" s="1">
        <v>1966.9049188588799</v>
      </c>
      <c r="N413" s="1">
        <v>6414.8467650467401</v>
      </c>
      <c r="O413" s="1">
        <f t="shared" si="18"/>
        <v>-6.4993370134495687E-2</v>
      </c>
      <c r="P413" s="9">
        <f t="shared" si="19"/>
        <v>0.95594971062433287</v>
      </c>
      <c r="Q413" s="7">
        <f t="shared" si="20"/>
        <v>-1.046080132548916</v>
      </c>
    </row>
    <row r="414" spans="1:17">
      <c r="A414" s="1">
        <v>174</v>
      </c>
      <c r="B414" s="1" t="s">
        <v>3955</v>
      </c>
      <c r="C414" s="1" t="s">
        <v>3956</v>
      </c>
      <c r="D414" s="1" t="s">
        <v>3957</v>
      </c>
      <c r="E414" s="1" t="s">
        <v>3958</v>
      </c>
      <c r="F414" s="1">
        <v>-3.7257926349151198</v>
      </c>
      <c r="G414" s="1">
        <v>2.0369999999999999E-2</v>
      </c>
      <c r="H414" s="1">
        <v>201380.20977813</v>
      </c>
      <c r="I414" s="1">
        <v>218551.496473103</v>
      </c>
      <c r="J414" s="1">
        <v>198112.49034143699</v>
      </c>
      <c r="K414" s="1">
        <v>219509.40251513399</v>
      </c>
      <c r="L414" s="1">
        <v>7172.3326158545196</v>
      </c>
      <c r="M414" s="1">
        <v>3504.2360917271399</v>
      </c>
      <c r="N414" s="1">
        <v>-17171.286694973202</v>
      </c>
      <c r="O414" s="1">
        <f t="shared" si="18"/>
        <v>0.11805134417516137</v>
      </c>
      <c r="P414" s="9">
        <f t="shared" si="19"/>
        <v>1.0852679948734358</v>
      </c>
      <c r="Q414" s="7">
        <f t="shared" si="20"/>
        <v>1.0852679948734358</v>
      </c>
    </row>
    <row r="415" spans="1:17">
      <c r="A415" s="1">
        <v>989</v>
      </c>
      <c r="B415" s="1" t="s">
        <v>3959</v>
      </c>
      <c r="C415" s="1" t="s">
        <v>3960</v>
      </c>
      <c r="D415" s="1" t="s">
        <v>3961</v>
      </c>
      <c r="E415" s="1" t="s">
        <v>3962</v>
      </c>
      <c r="F415" s="1">
        <v>3.7218991182001901</v>
      </c>
      <c r="G415" s="1">
        <v>2.044E-2</v>
      </c>
      <c r="H415" s="1">
        <v>12476.9921619864</v>
      </c>
      <c r="I415" s="1">
        <v>11114.8370153749</v>
      </c>
      <c r="J415" s="1">
        <v>12200.7632786956</v>
      </c>
      <c r="K415" s="1">
        <v>11056.720295241699</v>
      </c>
      <c r="L415" s="1">
        <v>533.84955223661495</v>
      </c>
      <c r="M415" s="1">
        <v>341.81471002688698</v>
      </c>
      <c r="N415" s="1">
        <v>1362.1551466114499</v>
      </c>
      <c r="O415" s="1">
        <f t="shared" si="18"/>
        <v>-0.16678339124703154</v>
      </c>
      <c r="P415" s="9">
        <f t="shared" si="19"/>
        <v>0.89082664083403273</v>
      </c>
      <c r="Q415" s="7">
        <f t="shared" si="20"/>
        <v>-1.1225528673724376</v>
      </c>
    </row>
    <row r="416" spans="1:17">
      <c r="A416" s="1">
        <v>477</v>
      </c>
      <c r="B416" s="1" t="s">
        <v>3963</v>
      </c>
      <c r="C416" s="1" t="s">
        <v>3964</v>
      </c>
      <c r="D416" s="1" t="s">
        <v>3965</v>
      </c>
      <c r="E416" s="1" t="s">
        <v>208</v>
      </c>
      <c r="F416" s="1">
        <v>3.7211718414449901</v>
      </c>
      <c r="G416" s="1">
        <v>2.0449999999999999E-2</v>
      </c>
      <c r="H416" s="1">
        <v>112725.632903208</v>
      </c>
      <c r="I416" s="1">
        <v>101998.13559139401</v>
      </c>
      <c r="J416" s="1">
        <v>111835.054407199</v>
      </c>
      <c r="K416" s="1">
        <v>102807.615569713</v>
      </c>
      <c r="L416" s="1">
        <v>3733.9007262563</v>
      </c>
      <c r="M416" s="1">
        <v>3315.1277873445101</v>
      </c>
      <c r="N416" s="1">
        <v>10727.4973118137</v>
      </c>
      <c r="O416" s="1">
        <f t="shared" si="18"/>
        <v>-0.14427282844354697</v>
      </c>
      <c r="P416" s="9">
        <f t="shared" si="19"/>
        <v>0.90483533305131081</v>
      </c>
      <c r="Q416" s="7">
        <f t="shared" si="20"/>
        <v>-1.1051734646875164</v>
      </c>
    </row>
    <row r="417" spans="1:17">
      <c r="A417" s="1">
        <v>1107</v>
      </c>
      <c r="B417" s="1" t="s">
        <v>3966</v>
      </c>
      <c r="C417" s="1" t="s">
        <v>3967</v>
      </c>
      <c r="D417" s="1" t="s">
        <v>3968</v>
      </c>
      <c r="E417" s="1" t="s">
        <v>3969</v>
      </c>
      <c r="F417" s="1">
        <v>-3.70676575231857</v>
      </c>
      <c r="G417" s="1">
        <v>2.0709999999999999E-2</v>
      </c>
      <c r="H417" s="1">
        <v>8357.1780998293998</v>
      </c>
      <c r="I417" s="1">
        <v>9685.61996350749</v>
      </c>
      <c r="J417" s="1">
        <v>8312.7681561028603</v>
      </c>
      <c r="K417" s="1">
        <v>9910.7779086572791</v>
      </c>
      <c r="L417" s="1">
        <v>462.75856949745202</v>
      </c>
      <c r="M417" s="1">
        <v>413.72653964261002</v>
      </c>
      <c r="N417" s="1">
        <v>-1328.4418636780799</v>
      </c>
      <c r="O417" s="1">
        <f t="shared" si="18"/>
        <v>0.21282851528920613</v>
      </c>
      <c r="P417" s="9">
        <f t="shared" si="19"/>
        <v>1.1589581851444817</v>
      </c>
      <c r="Q417" s="7">
        <f t="shared" si="20"/>
        <v>1.1589581851444817</v>
      </c>
    </row>
    <row r="418" spans="1:17">
      <c r="A418" s="1">
        <v>317</v>
      </c>
      <c r="B418" s="1" t="s">
        <v>3970</v>
      </c>
      <c r="C418" s="1" t="s">
        <v>3971</v>
      </c>
      <c r="D418" s="1" t="s">
        <v>3972</v>
      </c>
      <c r="E418" s="1" t="s">
        <v>3973</v>
      </c>
      <c r="F418" s="1">
        <v>-3.7059920387187399</v>
      </c>
      <c r="G418" s="1">
        <v>2.0729999999999998E-2</v>
      </c>
      <c r="H418" s="1">
        <v>224004.32281696901</v>
      </c>
      <c r="I418" s="1">
        <v>237702.297269284</v>
      </c>
      <c r="J418" s="1">
        <v>221474.15022908701</v>
      </c>
      <c r="K418" s="1">
        <v>238579.43834185001</v>
      </c>
      <c r="L418" s="1">
        <v>6033.8703752906804</v>
      </c>
      <c r="M418" s="1">
        <v>2139.4890713271102</v>
      </c>
      <c r="N418" s="1">
        <v>-13697.9744523152</v>
      </c>
      <c r="O418" s="1">
        <f t="shared" si="18"/>
        <v>8.5629272684647137E-2</v>
      </c>
      <c r="P418" s="9">
        <f t="shared" si="19"/>
        <v>1.0611504915621981</v>
      </c>
      <c r="Q418" s="7">
        <f t="shared" si="20"/>
        <v>1.0611504915621981</v>
      </c>
    </row>
    <row r="419" spans="1:17">
      <c r="A419" s="1">
        <v>533</v>
      </c>
      <c r="B419" s="1" t="s">
        <v>3699</v>
      </c>
      <c r="C419" s="1" t="s">
        <v>3700</v>
      </c>
      <c r="D419" s="1" t="s">
        <v>3701</v>
      </c>
      <c r="E419" s="1" t="s">
        <v>3974</v>
      </c>
      <c r="F419" s="1">
        <v>-3.6928404230975498</v>
      </c>
      <c r="G419" s="1">
        <v>2.0969999999999999E-2</v>
      </c>
      <c r="H419" s="1">
        <v>18080.453303085498</v>
      </c>
      <c r="I419" s="1">
        <v>24580.171126508601</v>
      </c>
      <c r="J419" s="1">
        <v>17305.923387496699</v>
      </c>
      <c r="K419" s="1">
        <v>24494.022885349401</v>
      </c>
      <c r="L419" s="1">
        <v>2412.0414570254702</v>
      </c>
      <c r="M419" s="1">
        <v>1864.3409885898</v>
      </c>
      <c r="N419" s="1">
        <v>-6499.7178234231396</v>
      </c>
      <c r="O419" s="1">
        <f t="shared" si="18"/>
        <v>0.44306411109518928</v>
      </c>
      <c r="P419" s="9">
        <f t="shared" si="19"/>
        <v>1.3594886540988385</v>
      </c>
      <c r="Q419" s="7">
        <f t="shared" si="20"/>
        <v>1.3594886540988385</v>
      </c>
    </row>
    <row r="420" spans="1:17">
      <c r="A420" s="1">
        <v>626</v>
      </c>
      <c r="B420" s="1" t="s">
        <v>3364</v>
      </c>
      <c r="C420" s="1" t="s">
        <v>3365</v>
      </c>
      <c r="D420" s="1" t="s">
        <v>3366</v>
      </c>
      <c r="E420" s="1" t="s">
        <v>3975</v>
      </c>
      <c r="F420" s="1">
        <v>3.69064747376762</v>
      </c>
      <c r="G420" s="1">
        <v>2.1010000000000001E-2</v>
      </c>
      <c r="H420" s="1">
        <v>31592.227075560299</v>
      </c>
      <c r="I420" s="1">
        <v>26905.308088454902</v>
      </c>
      <c r="J420" s="1">
        <v>31906.432387899298</v>
      </c>
      <c r="K420" s="1">
        <v>27220.042100883398</v>
      </c>
      <c r="L420" s="1">
        <v>2085.0789209263298</v>
      </c>
      <c r="M420" s="1">
        <v>700.51848230087001</v>
      </c>
      <c r="N420" s="1">
        <v>4686.9189871054396</v>
      </c>
      <c r="O420" s="1">
        <f t="shared" si="18"/>
        <v>-0.23167881565084991</v>
      </c>
      <c r="P420" s="9">
        <f t="shared" si="19"/>
        <v>0.85164328630914432</v>
      </c>
      <c r="Q420" s="7">
        <f t="shared" si="20"/>
        <v>-1.1742005321662368</v>
      </c>
    </row>
    <row r="421" spans="1:17">
      <c r="A421" s="1">
        <v>662</v>
      </c>
      <c r="B421" s="1" t="s">
        <v>3976</v>
      </c>
      <c r="C421" s="1" t="s">
        <v>3977</v>
      </c>
      <c r="D421" s="1" t="s">
        <v>3978</v>
      </c>
      <c r="E421" s="1" t="s">
        <v>3979</v>
      </c>
      <c r="F421" s="1">
        <v>-3.69012254843325</v>
      </c>
      <c r="G421" s="1">
        <v>2.102E-2</v>
      </c>
      <c r="H421" s="1">
        <v>17074.6992052922</v>
      </c>
      <c r="I421" s="1">
        <v>24383.7808578402</v>
      </c>
      <c r="J421" s="1">
        <v>17825.631544314601</v>
      </c>
      <c r="K421" s="1">
        <v>25473.169490023101</v>
      </c>
      <c r="L421" s="1">
        <v>2278.1092193806799</v>
      </c>
      <c r="M421" s="1">
        <v>2565.1346847370501</v>
      </c>
      <c r="N421" s="1">
        <v>-7309.0816525479604</v>
      </c>
      <c r="O421" s="1">
        <f t="shared" si="18"/>
        <v>0.51406167855052631</v>
      </c>
      <c r="P421" s="9">
        <f t="shared" si="19"/>
        <v>1.4280650314637808</v>
      </c>
      <c r="Q421" s="7">
        <f t="shared" si="20"/>
        <v>1.4280650314637808</v>
      </c>
    </row>
    <row r="422" spans="1:17">
      <c r="A422" s="1">
        <v>46</v>
      </c>
      <c r="B422" s="1" t="s">
        <v>3980</v>
      </c>
      <c r="C422" s="1" t="s">
        <v>3981</v>
      </c>
      <c r="D422" s="1" t="s">
        <v>3982</v>
      </c>
      <c r="E422" s="1" t="s">
        <v>3983</v>
      </c>
      <c r="F422" s="1">
        <v>-3.6828258693098102</v>
      </c>
      <c r="G422" s="1">
        <v>2.1149999999999999E-2</v>
      </c>
      <c r="H422" s="1">
        <v>334097.268934333</v>
      </c>
      <c r="I422" s="1">
        <v>349424.39349589701</v>
      </c>
      <c r="J422" s="1">
        <v>334714.76464725001</v>
      </c>
      <c r="K422" s="1">
        <v>352301.62132155499</v>
      </c>
      <c r="L422" s="1">
        <v>1465.80169814547</v>
      </c>
      <c r="M422" s="1">
        <v>7057.8151948060804</v>
      </c>
      <c r="N422" s="1">
        <v>-15327.1245615634</v>
      </c>
      <c r="O422" s="1">
        <f t="shared" si="18"/>
        <v>6.4712137585862056E-2</v>
      </c>
      <c r="P422" s="9">
        <f t="shared" si="19"/>
        <v>1.0458762342190129</v>
      </c>
      <c r="Q422" s="7">
        <f t="shared" si="20"/>
        <v>1.0458762342190129</v>
      </c>
    </row>
    <row r="423" spans="1:17">
      <c r="A423" s="1">
        <v>971</v>
      </c>
      <c r="B423" s="1" t="s">
        <v>3984</v>
      </c>
      <c r="C423" s="1" t="s">
        <v>3985</v>
      </c>
      <c r="D423" s="1" t="s">
        <v>3986</v>
      </c>
      <c r="E423" s="1" t="s">
        <v>3987</v>
      </c>
      <c r="F423" s="1">
        <v>-3.6789464068789499</v>
      </c>
      <c r="G423" s="1">
        <v>2.1219999999999999E-2</v>
      </c>
      <c r="H423" s="1">
        <v>26907.273268556699</v>
      </c>
      <c r="I423" s="1">
        <v>34207.183256440803</v>
      </c>
      <c r="J423" s="1">
        <v>27039.935986370401</v>
      </c>
      <c r="K423" s="1">
        <v>34500.291164881302</v>
      </c>
      <c r="L423" s="1">
        <v>2933.7946520116002</v>
      </c>
      <c r="M423" s="1">
        <v>1790.1021088371299</v>
      </c>
      <c r="N423" s="1">
        <v>-7299.9099878841098</v>
      </c>
      <c r="O423" s="1">
        <f t="shared" si="18"/>
        <v>0.34630311381499568</v>
      </c>
      <c r="P423" s="9">
        <f t="shared" si="19"/>
        <v>1.2712987642792715</v>
      </c>
      <c r="Q423" s="7">
        <f t="shared" si="20"/>
        <v>1.2712987642792715</v>
      </c>
    </row>
    <row r="424" spans="1:17">
      <c r="A424" s="1">
        <v>858</v>
      </c>
      <c r="B424" s="1" t="s">
        <v>3717</v>
      </c>
      <c r="C424" s="1" t="s">
        <v>3718</v>
      </c>
      <c r="D424" s="1" t="s">
        <v>3719</v>
      </c>
      <c r="E424" s="1" t="s">
        <v>3988</v>
      </c>
      <c r="F424" s="1">
        <v>-3.66714193534433</v>
      </c>
      <c r="G424" s="1">
        <v>2.145E-2</v>
      </c>
      <c r="H424" s="1">
        <v>12127.7199219259</v>
      </c>
      <c r="I424" s="1">
        <v>14381.662061732801</v>
      </c>
      <c r="J424" s="1">
        <v>12041.037182694199</v>
      </c>
      <c r="K424" s="1">
        <v>14039.5334939731</v>
      </c>
      <c r="L424" s="1">
        <v>818.96484400156601</v>
      </c>
      <c r="M424" s="1">
        <v>680.15691185758396</v>
      </c>
      <c r="N424" s="1">
        <v>-2253.9421398068998</v>
      </c>
      <c r="O424" s="1">
        <f t="shared" si="18"/>
        <v>0.24592207362809904</v>
      </c>
      <c r="P424" s="9">
        <f t="shared" si="19"/>
        <v>1.1858504446274325</v>
      </c>
      <c r="Q424" s="7">
        <f t="shared" si="20"/>
        <v>1.1858504446274325</v>
      </c>
    </row>
    <row r="425" spans="1:17">
      <c r="A425" s="1">
        <v>1076</v>
      </c>
      <c r="B425" s="1" t="s">
        <v>3989</v>
      </c>
      <c r="C425" s="1" t="s">
        <v>3990</v>
      </c>
      <c r="D425" s="1" t="s">
        <v>3991</v>
      </c>
      <c r="E425" s="1" t="s">
        <v>1527</v>
      </c>
      <c r="F425" s="1">
        <v>3.6667204296917002</v>
      </c>
      <c r="G425" s="1">
        <v>2.145E-2</v>
      </c>
      <c r="H425" s="1">
        <v>8533.5651330811306</v>
      </c>
      <c r="I425" s="1">
        <v>6208.2179576436101</v>
      </c>
      <c r="J425" s="1">
        <v>8039.0858601943601</v>
      </c>
      <c r="K425" s="1">
        <v>6237.8176797910201</v>
      </c>
      <c r="L425" s="1">
        <v>1069.04109905575</v>
      </c>
      <c r="M425" s="1">
        <v>252.368473524325</v>
      </c>
      <c r="N425" s="1">
        <v>2325.34717543751</v>
      </c>
      <c r="O425" s="1">
        <f t="shared" si="18"/>
        <v>-0.4589693848329639</v>
      </c>
      <c r="P425" s="9">
        <f t="shared" si="19"/>
        <v>0.72750577992038712</v>
      </c>
      <c r="Q425" s="7">
        <f t="shared" si="20"/>
        <v>-1.3745595259867662</v>
      </c>
    </row>
    <row r="426" spans="1:17">
      <c r="A426" s="1">
        <v>225</v>
      </c>
      <c r="B426" s="1" t="s">
        <v>3992</v>
      </c>
      <c r="C426" s="1" t="s">
        <v>3993</v>
      </c>
      <c r="D426" s="1" t="s">
        <v>3994</v>
      </c>
      <c r="E426" s="1" t="s">
        <v>3995</v>
      </c>
      <c r="F426" s="1">
        <v>-3.6645389737359602</v>
      </c>
      <c r="G426" s="1">
        <v>2.1489999999999999E-2</v>
      </c>
      <c r="H426" s="1">
        <v>1435890.3459361</v>
      </c>
      <c r="I426" s="1">
        <v>1482360.91456281</v>
      </c>
      <c r="J426" s="1">
        <v>1433640.48107177</v>
      </c>
      <c r="K426" s="1">
        <v>1478814.9438849001</v>
      </c>
      <c r="L426" s="1">
        <v>20592.312390913801</v>
      </c>
      <c r="M426" s="1">
        <v>7641.4246661673596</v>
      </c>
      <c r="N426" s="1">
        <v>-46470.568626711101</v>
      </c>
      <c r="O426" s="1">
        <f t="shared" si="18"/>
        <v>4.5951167760697381E-2</v>
      </c>
      <c r="P426" s="9">
        <f t="shared" si="19"/>
        <v>1.0323635915223139</v>
      </c>
      <c r="Q426" s="7">
        <f t="shared" si="20"/>
        <v>1.0323635915223139</v>
      </c>
    </row>
    <row r="427" spans="1:17">
      <c r="A427" s="1">
        <v>333</v>
      </c>
      <c r="B427" s="1" t="s">
        <v>3212</v>
      </c>
      <c r="C427" s="1" t="s">
        <v>3213</v>
      </c>
      <c r="D427" s="1" t="s">
        <v>3214</v>
      </c>
      <c r="E427" s="1" t="s">
        <v>3996</v>
      </c>
      <c r="F427" s="1">
        <v>3.6525958040736799</v>
      </c>
      <c r="G427" s="1">
        <v>2.172E-2</v>
      </c>
      <c r="H427" s="1">
        <v>90417.467784366701</v>
      </c>
      <c r="I427" s="1">
        <v>83430.646132058406</v>
      </c>
      <c r="J427" s="1">
        <v>90893.569152399607</v>
      </c>
      <c r="K427" s="1">
        <v>82991.997293582099</v>
      </c>
      <c r="L427" s="1">
        <v>3142.9984682181298</v>
      </c>
      <c r="M427" s="1">
        <v>1048.0461484070399</v>
      </c>
      <c r="N427" s="1">
        <v>6986.8216523082501</v>
      </c>
      <c r="O427" s="1">
        <f t="shared" si="18"/>
        <v>-0.11602409590025223</v>
      </c>
      <c r="P427" s="9">
        <f t="shared" si="19"/>
        <v>0.92272708113247637</v>
      </c>
      <c r="Q427" s="7">
        <f t="shared" si="20"/>
        <v>-1.0837440673928043</v>
      </c>
    </row>
    <row r="428" spans="1:17">
      <c r="A428" s="1">
        <v>1104</v>
      </c>
      <c r="B428" s="1" t="s">
        <v>3997</v>
      </c>
      <c r="C428" s="1" t="s">
        <v>3998</v>
      </c>
      <c r="D428" s="1" t="s">
        <v>3999</v>
      </c>
      <c r="E428" s="1" t="s">
        <v>4000</v>
      </c>
      <c r="F428" s="1">
        <v>-3.64187647141038</v>
      </c>
      <c r="G428" s="1">
        <v>2.1930000000000002E-2</v>
      </c>
      <c r="H428" s="1">
        <v>13871.8417492154</v>
      </c>
      <c r="I428" s="1">
        <v>16815.757151586098</v>
      </c>
      <c r="J428" s="1">
        <v>13309.240075219401</v>
      </c>
      <c r="K428" s="1">
        <v>16613.4508783239</v>
      </c>
      <c r="L428" s="1">
        <v>1201.4218033643999</v>
      </c>
      <c r="M428" s="1">
        <v>718.94428597590195</v>
      </c>
      <c r="N428" s="1">
        <v>-2943.9154023706201</v>
      </c>
      <c r="O428" s="1">
        <f t="shared" si="18"/>
        <v>0.277654394152404</v>
      </c>
      <c r="P428" s="9">
        <f t="shared" si="19"/>
        <v>1.2122223894701802</v>
      </c>
      <c r="Q428" s="7">
        <f t="shared" si="20"/>
        <v>1.2122223894701802</v>
      </c>
    </row>
    <row r="429" spans="1:17">
      <c r="A429" s="1">
        <v>655</v>
      </c>
      <c r="B429" s="1" t="s">
        <v>3313</v>
      </c>
      <c r="C429" s="1" t="s">
        <v>3314</v>
      </c>
      <c r="D429" s="1" t="s">
        <v>3315</v>
      </c>
      <c r="E429" s="1" t="s">
        <v>4001</v>
      </c>
      <c r="F429" s="1">
        <v>-3.6358303029199801</v>
      </c>
      <c r="G429" s="1">
        <v>2.205E-2</v>
      </c>
      <c r="H429" s="1">
        <v>67724.508247742502</v>
      </c>
      <c r="I429" s="1">
        <v>73404.103155302495</v>
      </c>
      <c r="J429" s="1">
        <v>66676.233434775204</v>
      </c>
      <c r="K429" s="1">
        <v>73082.576514647706</v>
      </c>
      <c r="L429" s="1">
        <v>1857.7428623163</v>
      </c>
      <c r="M429" s="1">
        <v>1967.08583424781</v>
      </c>
      <c r="N429" s="1">
        <v>-5679.5949075600502</v>
      </c>
      <c r="O429" s="1">
        <f t="shared" si="18"/>
        <v>0.11618269638180119</v>
      </c>
      <c r="P429" s="9">
        <f t="shared" si="19"/>
        <v>1.0838632136948638</v>
      </c>
      <c r="Q429" s="7">
        <f t="shared" si="20"/>
        <v>1.0838632136948638</v>
      </c>
    </row>
    <row r="430" spans="1:17">
      <c r="A430" s="1">
        <v>554</v>
      </c>
      <c r="B430" s="1" t="s">
        <v>4002</v>
      </c>
      <c r="C430" s="1" t="s">
        <v>4003</v>
      </c>
      <c r="D430" s="1" t="s">
        <v>4004</v>
      </c>
      <c r="E430" s="1" t="s">
        <v>4005</v>
      </c>
      <c r="F430" s="1">
        <v>-3.6214490674340101</v>
      </c>
      <c r="G430" s="1">
        <v>2.2329999999999999E-2</v>
      </c>
      <c r="H430" s="1">
        <v>65181.5686700199</v>
      </c>
      <c r="I430" s="1">
        <v>72720.040848671793</v>
      </c>
      <c r="J430" s="1">
        <v>64931.959112577897</v>
      </c>
      <c r="K430" s="1">
        <v>72858.264409471798</v>
      </c>
      <c r="L430" s="1">
        <v>3563.1193224898002</v>
      </c>
      <c r="M430" s="1">
        <v>550.97768259545103</v>
      </c>
      <c r="N430" s="1">
        <v>-7538.4721786519403</v>
      </c>
      <c r="O430" s="1">
        <f t="shared" si="18"/>
        <v>0.15788893730719858</v>
      </c>
      <c r="P430" s="9">
        <f t="shared" si="19"/>
        <v>1.1156534329024088</v>
      </c>
      <c r="Q430" s="7">
        <f t="shared" si="20"/>
        <v>1.1156534329024088</v>
      </c>
    </row>
    <row r="431" spans="1:17">
      <c r="A431" s="1">
        <v>233</v>
      </c>
      <c r="B431" s="1" t="s">
        <v>4006</v>
      </c>
      <c r="C431" s="1" t="s">
        <v>4007</v>
      </c>
      <c r="D431" s="1" t="s">
        <v>4008</v>
      </c>
      <c r="E431" s="1" t="s">
        <v>4009</v>
      </c>
      <c r="F431" s="1">
        <v>-3.6207911793137</v>
      </c>
      <c r="G431" s="1">
        <v>2.2339999999999999E-2</v>
      </c>
      <c r="H431" s="1">
        <v>69335.565572575797</v>
      </c>
      <c r="I431" s="1">
        <v>78896.342065865101</v>
      </c>
      <c r="J431" s="1">
        <v>68684.308378663103</v>
      </c>
      <c r="K431" s="1">
        <v>78798.656619049594</v>
      </c>
      <c r="L431" s="1">
        <v>1646.40804307747</v>
      </c>
      <c r="M431" s="1">
        <v>4266.8958162804902</v>
      </c>
      <c r="N431" s="1">
        <v>-9560.7764932892896</v>
      </c>
      <c r="O431" s="1">
        <f t="shared" si="18"/>
        <v>0.18636284252088481</v>
      </c>
      <c r="P431" s="9">
        <f t="shared" si="19"/>
        <v>1.1378913752896662</v>
      </c>
      <c r="Q431" s="7">
        <f t="shared" si="20"/>
        <v>1.1378913752896662</v>
      </c>
    </row>
    <row r="432" spans="1:17">
      <c r="A432" s="1">
        <v>612</v>
      </c>
      <c r="B432" s="1" t="s">
        <v>4010</v>
      </c>
      <c r="C432" s="1" t="s">
        <v>4011</v>
      </c>
      <c r="D432" s="1" t="s">
        <v>4012</v>
      </c>
      <c r="E432" s="1" t="s">
        <v>4013</v>
      </c>
      <c r="F432" s="1">
        <v>-3.6128288476880899</v>
      </c>
      <c r="G432" s="1">
        <v>2.2499999999999999E-2</v>
      </c>
      <c r="H432" s="1">
        <v>28492.9415794005</v>
      </c>
      <c r="I432" s="1">
        <v>33167.008940577398</v>
      </c>
      <c r="J432" s="1">
        <v>28203.823897673901</v>
      </c>
      <c r="K432" s="1">
        <v>33098.804654601103</v>
      </c>
      <c r="L432" s="1">
        <v>1440.03241425754</v>
      </c>
      <c r="M432" s="1">
        <v>1716.8603497725501</v>
      </c>
      <c r="N432" s="1">
        <v>-4674.0673611768898</v>
      </c>
      <c r="O432" s="1">
        <f t="shared" si="18"/>
        <v>0.21914434163423485</v>
      </c>
      <c r="P432" s="9">
        <f t="shared" si="19"/>
        <v>1.164042991073835</v>
      </c>
      <c r="Q432" s="7">
        <f t="shared" si="20"/>
        <v>1.164042991073835</v>
      </c>
    </row>
    <row r="433" spans="1:17">
      <c r="A433" s="1">
        <v>230</v>
      </c>
      <c r="B433" s="1" t="s">
        <v>4014</v>
      </c>
      <c r="C433" s="1" t="s">
        <v>4015</v>
      </c>
      <c r="D433" s="1" t="s">
        <v>4016</v>
      </c>
      <c r="E433" s="1" t="s">
        <v>4017</v>
      </c>
      <c r="F433" s="1">
        <v>-3.6068095388839398</v>
      </c>
      <c r="G433" s="1">
        <v>2.2620000000000001E-2</v>
      </c>
      <c r="H433" s="1">
        <v>76961.7317048611</v>
      </c>
      <c r="I433" s="1">
        <v>87394.704424680996</v>
      </c>
      <c r="J433" s="1">
        <v>79440.480705141599</v>
      </c>
      <c r="K433" s="1">
        <v>87471.563472690294</v>
      </c>
      <c r="L433" s="1">
        <v>4961.2082676628597</v>
      </c>
      <c r="M433" s="1">
        <v>698.14751249401695</v>
      </c>
      <c r="N433" s="1">
        <v>-10432.9727198199</v>
      </c>
      <c r="O433" s="1">
        <f t="shared" si="18"/>
        <v>0.18340460268434516</v>
      </c>
      <c r="P433" s="9">
        <f t="shared" si="19"/>
        <v>1.1355605245452256</v>
      </c>
      <c r="Q433" s="7">
        <f t="shared" si="20"/>
        <v>1.1355605245452256</v>
      </c>
    </row>
    <row r="434" spans="1:17">
      <c r="A434" s="1">
        <v>397</v>
      </c>
      <c r="B434" s="1" t="s">
        <v>2846</v>
      </c>
      <c r="C434" s="1" t="s">
        <v>2847</v>
      </c>
      <c r="D434" s="1" t="s">
        <v>2848</v>
      </c>
      <c r="E434" s="1" t="s">
        <v>4018</v>
      </c>
      <c r="F434" s="1">
        <v>3.60094745671356</v>
      </c>
      <c r="G434" s="1">
        <v>2.274E-2</v>
      </c>
      <c r="H434" s="1">
        <v>327558.55070696102</v>
      </c>
      <c r="I434" s="1">
        <v>308876.31789460301</v>
      </c>
      <c r="J434" s="1">
        <v>327835.86121867498</v>
      </c>
      <c r="K434" s="1">
        <v>308273.56597114599</v>
      </c>
      <c r="L434" s="1">
        <v>2786.4559357898302</v>
      </c>
      <c r="M434" s="1">
        <v>8543.1942532019693</v>
      </c>
      <c r="N434" s="1">
        <v>18682.232812357299</v>
      </c>
      <c r="O434" s="1">
        <f t="shared" si="18"/>
        <v>-8.4723548577830543E-2</v>
      </c>
      <c r="P434" s="9">
        <f t="shared" si="19"/>
        <v>0.94296521103773157</v>
      </c>
      <c r="Q434" s="7">
        <f t="shared" si="20"/>
        <v>-1.0604845102392502</v>
      </c>
    </row>
    <row r="435" spans="1:17">
      <c r="A435" s="1">
        <v>435</v>
      </c>
      <c r="B435" s="1" t="s">
        <v>4019</v>
      </c>
      <c r="C435" s="1" t="s">
        <v>4020</v>
      </c>
      <c r="D435" s="1" t="s">
        <v>4021</v>
      </c>
      <c r="E435" s="1" t="s">
        <v>4022</v>
      </c>
      <c r="F435" s="1">
        <v>3.5934846126927802</v>
      </c>
      <c r="G435" s="1">
        <v>2.2890000000000001E-2</v>
      </c>
      <c r="H435" s="1">
        <v>82710.5646478165</v>
      </c>
      <c r="I435" s="1">
        <v>71292.538735859707</v>
      </c>
      <c r="J435" s="1">
        <v>82781.698901349999</v>
      </c>
      <c r="K435" s="1">
        <v>70617.106177137393</v>
      </c>
      <c r="L435" s="1">
        <v>4134.0452078918197</v>
      </c>
      <c r="M435" s="1">
        <v>3632.8706077995698</v>
      </c>
      <c r="N435" s="1">
        <v>11418.0259119568</v>
      </c>
      <c r="O435" s="1">
        <f t="shared" si="18"/>
        <v>-0.21432052066555238</v>
      </c>
      <c r="P435" s="9">
        <f t="shared" si="19"/>
        <v>0.8619520255897779</v>
      </c>
      <c r="Q435" s="7">
        <f t="shared" si="20"/>
        <v>-1.1601573757144603</v>
      </c>
    </row>
    <row r="436" spans="1:17">
      <c r="A436" s="1">
        <v>738</v>
      </c>
      <c r="B436" s="1" t="s">
        <v>4023</v>
      </c>
      <c r="C436" s="1" t="s">
        <v>4024</v>
      </c>
      <c r="D436" s="1" t="s">
        <v>4025</v>
      </c>
      <c r="E436" s="1" t="s">
        <v>4026</v>
      </c>
      <c r="F436" s="1">
        <v>-3.5870865761127702</v>
      </c>
      <c r="G436" s="1">
        <v>2.3019999999999999E-2</v>
      </c>
      <c r="H436" s="1">
        <v>52629.012107068702</v>
      </c>
      <c r="I436" s="1">
        <v>56965.311740294099</v>
      </c>
      <c r="J436" s="1">
        <v>52933.542480210403</v>
      </c>
      <c r="K436" s="1">
        <v>56668.393785223103</v>
      </c>
      <c r="L436" s="1">
        <v>1441.8407120761999</v>
      </c>
      <c r="M436" s="1">
        <v>1518.2725319204101</v>
      </c>
      <c r="N436" s="1">
        <v>-4336.2996332254797</v>
      </c>
      <c r="O436" s="1">
        <f t="shared" si="18"/>
        <v>0.11422536249617732</v>
      </c>
      <c r="P436" s="9">
        <f t="shared" si="19"/>
        <v>1.0823937113697595</v>
      </c>
      <c r="Q436" s="7">
        <f t="shared" si="20"/>
        <v>1.0823937113697595</v>
      </c>
    </row>
    <row r="437" spans="1:17">
      <c r="A437" s="1">
        <v>493</v>
      </c>
      <c r="B437" s="1" t="s">
        <v>4027</v>
      </c>
      <c r="C437" s="1" t="s">
        <v>4028</v>
      </c>
      <c r="D437" s="1" t="s">
        <v>4029</v>
      </c>
      <c r="E437" s="1" t="s">
        <v>4030</v>
      </c>
      <c r="F437" s="1">
        <v>-3.5686095379958802</v>
      </c>
      <c r="G437" s="1">
        <v>2.3400000000000001E-2</v>
      </c>
      <c r="H437" s="1">
        <v>76859.118825099897</v>
      </c>
      <c r="I437" s="1">
        <v>87909.116237006601</v>
      </c>
      <c r="J437" s="1">
        <v>75685.487406386703</v>
      </c>
      <c r="K437" s="1">
        <v>88174.370143672204</v>
      </c>
      <c r="L437" s="1">
        <v>4097.3959339286403</v>
      </c>
      <c r="M437" s="1">
        <v>3460.524749914</v>
      </c>
      <c r="N437" s="1">
        <v>-11049.997411906699</v>
      </c>
      <c r="O437" s="1">
        <f t="shared" si="18"/>
        <v>0.19379634533748913</v>
      </c>
      <c r="P437" s="9">
        <f t="shared" si="19"/>
        <v>1.1437695042673077</v>
      </c>
      <c r="Q437" s="7">
        <f t="shared" si="20"/>
        <v>1.1437695042673077</v>
      </c>
    </row>
    <row r="438" spans="1:17">
      <c r="A438" s="1">
        <v>227</v>
      </c>
      <c r="B438" s="1" t="s">
        <v>4031</v>
      </c>
      <c r="C438" s="1" t="s">
        <v>4032</v>
      </c>
      <c r="D438" s="1" t="s">
        <v>4033</v>
      </c>
      <c r="E438" s="1" t="s">
        <v>4034</v>
      </c>
      <c r="F438" s="1">
        <v>-3.5546711963354598</v>
      </c>
      <c r="G438" s="1">
        <v>2.3699999999999999E-2</v>
      </c>
      <c r="H438" s="1">
        <v>87061.417119570498</v>
      </c>
      <c r="I438" s="1">
        <v>100095.566046116</v>
      </c>
      <c r="J438" s="1">
        <v>88581.2718270927</v>
      </c>
      <c r="K438" s="1">
        <v>101006.64099505301</v>
      </c>
      <c r="L438" s="1">
        <v>6022.8438136333998</v>
      </c>
      <c r="M438" s="1">
        <v>2015.16252983909</v>
      </c>
      <c r="N438" s="1">
        <v>-13034.148926546</v>
      </c>
      <c r="O438" s="1">
        <f t="shared" si="18"/>
        <v>0.2012726597074366</v>
      </c>
      <c r="P438" s="9">
        <f t="shared" si="19"/>
        <v>1.1497121153983096</v>
      </c>
      <c r="Q438" s="7">
        <f t="shared" si="20"/>
        <v>1.1497121153983096</v>
      </c>
    </row>
    <row r="439" spans="1:17">
      <c r="A439" s="1">
        <v>638</v>
      </c>
      <c r="B439" s="1" t="s">
        <v>4035</v>
      </c>
      <c r="C439" s="1" t="s">
        <v>4036</v>
      </c>
      <c r="D439" s="1" t="s">
        <v>4037</v>
      </c>
      <c r="E439" s="1" t="s">
        <v>4038</v>
      </c>
      <c r="F439" s="1">
        <v>3.5526257729869402</v>
      </c>
      <c r="G439" s="1">
        <v>2.3740000000000001E-2</v>
      </c>
      <c r="H439" s="1">
        <v>48948.6206317994</v>
      </c>
      <c r="I439" s="1">
        <v>27533.689840972602</v>
      </c>
      <c r="J439" s="1">
        <v>48969.944505056497</v>
      </c>
      <c r="K439" s="1">
        <v>24591.9526301029</v>
      </c>
      <c r="L439" s="1">
        <v>1794.9584959352201</v>
      </c>
      <c r="M439" s="1">
        <v>10285.205326834999</v>
      </c>
      <c r="N439" s="1">
        <v>21414.930790826798</v>
      </c>
      <c r="O439" s="1">
        <f t="shared" si="18"/>
        <v>-0.83007024423686859</v>
      </c>
      <c r="P439" s="9">
        <f t="shared" si="19"/>
        <v>0.56250185369034444</v>
      </c>
      <c r="Q439" s="7">
        <f t="shared" si="20"/>
        <v>-1.7777719192201933</v>
      </c>
    </row>
    <row r="440" spans="1:17">
      <c r="A440" s="1">
        <v>107</v>
      </c>
      <c r="B440" s="1" t="s">
        <v>4039</v>
      </c>
      <c r="C440" s="1" t="s">
        <v>4040</v>
      </c>
      <c r="D440" s="1" t="s">
        <v>4041</v>
      </c>
      <c r="E440" s="1" t="s">
        <v>4042</v>
      </c>
      <c r="F440" s="1">
        <v>-3.5429976373612702</v>
      </c>
      <c r="G440" s="1">
        <v>2.3949999999999999E-2</v>
      </c>
      <c r="H440" s="1">
        <v>98713.393305604201</v>
      </c>
      <c r="I440" s="1">
        <v>108566.105019533</v>
      </c>
      <c r="J440" s="1">
        <v>99102.865218437306</v>
      </c>
      <c r="K440" s="1">
        <v>108684.75384149</v>
      </c>
      <c r="L440" s="1">
        <v>834.55088883322298</v>
      </c>
      <c r="M440" s="1">
        <v>4743.8054546684298</v>
      </c>
      <c r="N440" s="1">
        <v>-9852.7117139288694</v>
      </c>
      <c r="O440" s="1">
        <f t="shared" si="18"/>
        <v>0.13725600943689728</v>
      </c>
      <c r="P440" s="9">
        <f t="shared" si="19"/>
        <v>1.0998112959548056</v>
      </c>
      <c r="Q440" s="7">
        <f t="shared" si="20"/>
        <v>1.0998112959548056</v>
      </c>
    </row>
    <row r="441" spans="1:17">
      <c r="A441" s="1">
        <v>736</v>
      </c>
      <c r="B441" s="1" t="s">
        <v>4043</v>
      </c>
      <c r="C441" s="1" t="s">
        <v>4044</v>
      </c>
      <c r="D441" s="1" t="s">
        <v>4045</v>
      </c>
      <c r="E441" s="1" t="s">
        <v>112</v>
      </c>
      <c r="F441" s="1">
        <v>3.5407985770625201</v>
      </c>
      <c r="G441" s="1">
        <v>2.4E-2</v>
      </c>
      <c r="H441" s="1">
        <v>44058.467196925601</v>
      </c>
      <c r="I441" s="1">
        <v>37682.294067027098</v>
      </c>
      <c r="J441" s="1">
        <v>42991.162853187598</v>
      </c>
      <c r="K441" s="1">
        <v>37308.691803298301</v>
      </c>
      <c r="L441" s="1">
        <v>2713.5740345743702</v>
      </c>
      <c r="M441" s="1">
        <v>1537.8107958541</v>
      </c>
      <c r="N441" s="1">
        <v>6376.1731298985096</v>
      </c>
      <c r="O441" s="1">
        <f t="shared" si="18"/>
        <v>-0.2255325065464866</v>
      </c>
      <c r="P441" s="9">
        <f t="shared" si="19"/>
        <v>0.85527927920417002</v>
      </c>
      <c r="Q441" s="7">
        <f t="shared" si="20"/>
        <v>-1.1692087301945293</v>
      </c>
    </row>
    <row r="442" spans="1:17">
      <c r="A442" s="1">
        <v>508</v>
      </c>
      <c r="B442" s="1" t="s">
        <v>4046</v>
      </c>
      <c r="C442" s="1" t="s">
        <v>4047</v>
      </c>
      <c r="D442" s="1" t="s">
        <v>4048</v>
      </c>
      <c r="E442" s="1" t="s">
        <v>4049</v>
      </c>
      <c r="F442" s="1">
        <v>-3.5376538929342098</v>
      </c>
      <c r="G442" s="1">
        <v>2.4060000000000002E-2</v>
      </c>
      <c r="H442" s="1">
        <v>68300.303074241499</v>
      </c>
      <c r="I442" s="1">
        <v>77215.714060175407</v>
      </c>
      <c r="J442" s="1">
        <v>69429.751442883397</v>
      </c>
      <c r="K442" s="1">
        <v>75647.220862133094</v>
      </c>
      <c r="L442" s="1">
        <v>3175.8361449824702</v>
      </c>
      <c r="M442" s="1">
        <v>2994.57858619432</v>
      </c>
      <c r="N442" s="1">
        <v>-8915.4109859338405</v>
      </c>
      <c r="O442" s="1">
        <f t="shared" si="18"/>
        <v>0.17700249787658998</v>
      </c>
      <c r="P442" s="9">
        <f t="shared" si="19"/>
        <v>1.1305325245225191</v>
      </c>
      <c r="Q442" s="7">
        <f t="shared" si="20"/>
        <v>1.1305325245225191</v>
      </c>
    </row>
    <row r="443" spans="1:17">
      <c r="A443" s="1">
        <v>611</v>
      </c>
      <c r="B443" s="1" t="s">
        <v>3726</v>
      </c>
      <c r="C443" s="1" t="s">
        <v>3727</v>
      </c>
      <c r="D443" s="1" t="s">
        <v>3728</v>
      </c>
      <c r="E443" s="1" t="s">
        <v>4050</v>
      </c>
      <c r="F443" s="1">
        <v>3.5307496658294002</v>
      </c>
      <c r="G443" s="1">
        <v>2.4209999999999999E-2</v>
      </c>
      <c r="H443" s="1">
        <v>214013.70555134301</v>
      </c>
      <c r="I443" s="1">
        <v>193129.83190786399</v>
      </c>
      <c r="J443" s="1">
        <v>217692.00968723299</v>
      </c>
      <c r="K443" s="1">
        <v>193254.60775460201</v>
      </c>
      <c r="L443" s="1">
        <v>9142.9896255788099</v>
      </c>
      <c r="M443" s="1">
        <v>4621.9349926190398</v>
      </c>
      <c r="N443" s="1">
        <v>20883.873643479801</v>
      </c>
      <c r="O443" s="1">
        <f t="shared" si="18"/>
        <v>-0.14813216234091742</v>
      </c>
      <c r="P443" s="9">
        <f t="shared" si="19"/>
        <v>0.9024180550041041</v>
      </c>
      <c r="Q443" s="7">
        <f t="shared" si="20"/>
        <v>-1.1081338570907162</v>
      </c>
    </row>
    <row r="444" spans="1:17">
      <c r="A444" s="1">
        <v>502</v>
      </c>
      <c r="B444" s="1" t="s">
        <v>4051</v>
      </c>
      <c r="C444" s="1" t="s">
        <v>4052</v>
      </c>
      <c r="D444" s="1" t="s">
        <v>4053</v>
      </c>
      <c r="E444" s="1" t="s">
        <v>4054</v>
      </c>
      <c r="F444" s="1">
        <v>-3.5287085263464699</v>
      </c>
      <c r="G444" s="1">
        <v>2.426E-2</v>
      </c>
      <c r="H444" s="1">
        <v>31636.372311990501</v>
      </c>
      <c r="I444" s="1">
        <v>35954.580044484297</v>
      </c>
      <c r="J444" s="1">
        <v>31170.344080141502</v>
      </c>
      <c r="K444" s="1">
        <v>35150.775480488497</v>
      </c>
      <c r="L444" s="1">
        <v>1047.7161818305101</v>
      </c>
      <c r="M444" s="1">
        <v>1842.52010900647</v>
      </c>
      <c r="N444" s="1">
        <v>-4318.20773249379</v>
      </c>
      <c r="O444" s="1">
        <f t="shared" si="18"/>
        <v>0.18459138093327104</v>
      </c>
      <c r="P444" s="9">
        <f t="shared" si="19"/>
        <v>1.1364950345731375</v>
      </c>
      <c r="Q444" s="7">
        <f t="shared" si="20"/>
        <v>1.1364950345731375</v>
      </c>
    </row>
    <row r="445" spans="1:17">
      <c r="A445" s="1">
        <v>231</v>
      </c>
      <c r="B445" s="1" t="s">
        <v>2753</v>
      </c>
      <c r="C445" s="1" t="s">
        <v>2754</v>
      </c>
      <c r="D445" s="1" t="s">
        <v>2755</v>
      </c>
      <c r="E445" s="1" t="s">
        <v>4055</v>
      </c>
      <c r="F445" s="1">
        <v>-3.5168015997238902</v>
      </c>
      <c r="G445" s="1">
        <v>2.452E-2</v>
      </c>
      <c r="H445" s="1">
        <v>83614.325820881902</v>
      </c>
      <c r="I445" s="1">
        <v>93049.542096391597</v>
      </c>
      <c r="J445" s="1">
        <v>84586.225773829705</v>
      </c>
      <c r="K445" s="1">
        <v>92741.760694119701</v>
      </c>
      <c r="L445" s="1">
        <v>3736.6584267880698</v>
      </c>
      <c r="M445" s="1">
        <v>2762.46120118215</v>
      </c>
      <c r="N445" s="1">
        <v>-9435.2162755097106</v>
      </c>
      <c r="O445" s="1">
        <f t="shared" si="18"/>
        <v>0.1542489071902978</v>
      </c>
      <c r="P445" s="9">
        <f t="shared" si="19"/>
        <v>1.1128421019111217</v>
      </c>
      <c r="Q445" s="7">
        <f t="shared" si="20"/>
        <v>1.1128421019111217</v>
      </c>
    </row>
    <row r="446" spans="1:17">
      <c r="A446" s="1">
        <v>1193</v>
      </c>
      <c r="B446" s="1" t="s">
        <v>4056</v>
      </c>
      <c r="C446" s="1" t="s">
        <v>4057</v>
      </c>
      <c r="D446" s="1" t="s">
        <v>4058</v>
      </c>
      <c r="E446" s="1" t="s">
        <v>363</v>
      </c>
      <c r="F446" s="1">
        <v>3.5094759893592302</v>
      </c>
      <c r="G446" s="1">
        <v>2.4680000000000001E-2</v>
      </c>
      <c r="H446" s="1">
        <v>15991.1504329906</v>
      </c>
      <c r="I446" s="1">
        <v>13404.8889583655</v>
      </c>
      <c r="J446" s="1">
        <v>15706.9466357332</v>
      </c>
      <c r="K446" s="1">
        <v>13577.3673036738</v>
      </c>
      <c r="L446" s="1">
        <v>1030.88610334648</v>
      </c>
      <c r="M446" s="1">
        <v>752.66241764743302</v>
      </c>
      <c r="N446" s="1">
        <v>2586.2614746250301</v>
      </c>
      <c r="O446" s="1">
        <f t="shared" si="18"/>
        <v>-0.25451446414125833</v>
      </c>
      <c r="P446" s="9">
        <f t="shared" si="19"/>
        <v>0.83826920486661771</v>
      </c>
      <c r="Q446" s="7">
        <f t="shared" si="20"/>
        <v>-1.1929341960726283</v>
      </c>
    </row>
    <row r="447" spans="1:17">
      <c r="A447" s="1">
        <v>1023</v>
      </c>
      <c r="B447" s="1" t="s">
        <v>4059</v>
      </c>
      <c r="C447" s="1" t="s">
        <v>4060</v>
      </c>
      <c r="D447" s="1" t="s">
        <v>4061</v>
      </c>
      <c r="E447" s="1" t="s">
        <v>4062</v>
      </c>
      <c r="F447" s="1">
        <v>-3.5090280504409002</v>
      </c>
      <c r="G447" s="1">
        <v>2.469E-2</v>
      </c>
      <c r="H447" s="1">
        <v>7084.8264640503803</v>
      </c>
      <c r="I447" s="1">
        <v>8831.9620681592605</v>
      </c>
      <c r="J447" s="1">
        <v>6962.0594773887797</v>
      </c>
      <c r="K447" s="1">
        <v>8683.7305039528692</v>
      </c>
      <c r="L447" s="1">
        <v>698.732309577303</v>
      </c>
      <c r="M447" s="1">
        <v>505.44864621003398</v>
      </c>
      <c r="N447" s="1">
        <v>-1747.13560410888</v>
      </c>
      <c r="O447" s="1">
        <f t="shared" si="18"/>
        <v>0.31800145982788514</v>
      </c>
      <c r="P447" s="9">
        <f t="shared" si="19"/>
        <v>1.2466024556810453</v>
      </c>
      <c r="Q447" s="7">
        <f t="shared" si="20"/>
        <v>1.2466024556810453</v>
      </c>
    </row>
    <row r="448" spans="1:17">
      <c r="A448" s="1">
        <v>518</v>
      </c>
      <c r="B448" s="1" t="s">
        <v>4063</v>
      </c>
      <c r="C448" s="1" t="s">
        <v>4064</v>
      </c>
      <c r="D448" s="1" t="s">
        <v>4065</v>
      </c>
      <c r="E448" s="1" t="s">
        <v>4066</v>
      </c>
      <c r="F448" s="1">
        <v>3.4941099526750201</v>
      </c>
      <c r="G448" s="1">
        <v>2.503E-2</v>
      </c>
      <c r="H448" s="1">
        <v>77202.917903380396</v>
      </c>
      <c r="I448" s="1">
        <v>65489.5505090441</v>
      </c>
      <c r="J448" s="1">
        <v>76951.933360088893</v>
      </c>
      <c r="K448" s="1">
        <v>63651.003051375897</v>
      </c>
      <c r="L448" s="1">
        <v>2484.7788102801501</v>
      </c>
      <c r="M448" s="1">
        <v>5247.8548465982603</v>
      </c>
      <c r="N448" s="1">
        <v>11713.367394336199</v>
      </c>
      <c r="O448" s="1">
        <f t="shared" si="18"/>
        <v>-0.23739064646881677</v>
      </c>
      <c r="P448" s="9">
        <f t="shared" si="19"/>
        <v>0.84827817765909319</v>
      </c>
      <c r="Q448" s="7">
        <f t="shared" si="20"/>
        <v>-1.1788585706160661</v>
      </c>
    </row>
    <row r="449" spans="1:17">
      <c r="A449" s="1">
        <v>77</v>
      </c>
      <c r="B449" s="1" t="s">
        <v>4067</v>
      </c>
      <c r="C449" s="1" t="s">
        <v>4068</v>
      </c>
      <c r="D449" s="1" t="s">
        <v>4069</v>
      </c>
      <c r="E449" s="1" t="s">
        <v>4070</v>
      </c>
      <c r="F449" s="1">
        <v>-3.4894010530864499</v>
      </c>
      <c r="G449" s="1">
        <v>2.5139999999999999E-2</v>
      </c>
      <c r="H449" s="1">
        <v>370559.94726519199</v>
      </c>
      <c r="I449" s="1">
        <v>384563.969287007</v>
      </c>
      <c r="J449" s="1">
        <v>372739.58642770001</v>
      </c>
      <c r="K449" s="1">
        <v>383674.90315021097</v>
      </c>
      <c r="L449" s="1">
        <v>5891.4388908396804</v>
      </c>
      <c r="M449" s="1">
        <v>3689.2735089161001</v>
      </c>
      <c r="N449" s="1">
        <v>-14004.022021814701</v>
      </c>
      <c r="O449" s="1">
        <f t="shared" si="18"/>
        <v>5.351664635143883E-2</v>
      </c>
      <c r="P449" s="9">
        <f t="shared" si="19"/>
        <v>1.037791515583828</v>
      </c>
      <c r="Q449" s="7">
        <f t="shared" si="20"/>
        <v>1.037791515583828</v>
      </c>
    </row>
    <row r="450" spans="1:17">
      <c r="A450" s="1">
        <v>544</v>
      </c>
      <c r="B450" s="1" t="s">
        <v>3432</v>
      </c>
      <c r="C450" s="1" t="s">
        <v>3433</v>
      </c>
      <c r="D450" s="1" t="s">
        <v>3434</v>
      </c>
      <c r="E450" s="1" t="s">
        <v>4071</v>
      </c>
      <c r="F450" s="1">
        <v>-3.4836468116008099</v>
      </c>
      <c r="G450" s="1">
        <v>2.5270000000000001E-2</v>
      </c>
      <c r="H450" s="1">
        <v>290844.29815059598</v>
      </c>
      <c r="I450" s="1">
        <v>312439.45269644301</v>
      </c>
      <c r="J450" s="1">
        <v>289217.93169076397</v>
      </c>
      <c r="K450" s="1">
        <v>313085.94947679999</v>
      </c>
      <c r="L450" s="1">
        <v>6242.3586834929702</v>
      </c>
      <c r="M450" s="1">
        <v>8735.9063408655293</v>
      </c>
      <c r="N450" s="1">
        <v>-21595.154545847799</v>
      </c>
      <c r="O450" s="1">
        <f t="shared" ref="O450:O513" si="21">LOG(P450,2)</f>
        <v>0.10332961738341385</v>
      </c>
      <c r="P450" s="9">
        <f t="shared" ref="P450:P513" si="22">I450/H450</f>
        <v>1.0742498810640781</v>
      </c>
      <c r="Q450" s="7">
        <f t="shared" si="20"/>
        <v>1.0742498810640781</v>
      </c>
    </row>
    <row r="451" spans="1:17">
      <c r="A451" s="1">
        <v>96</v>
      </c>
      <c r="B451" s="1" t="s">
        <v>4072</v>
      </c>
      <c r="C451" s="1" t="s">
        <v>4073</v>
      </c>
      <c r="D451" s="1" t="s">
        <v>4074</v>
      </c>
      <c r="E451" s="1" t="s">
        <v>4070</v>
      </c>
      <c r="F451" s="1">
        <v>3.4805085192504999</v>
      </c>
      <c r="G451" s="1">
        <v>2.5340000000000001E-2</v>
      </c>
      <c r="H451" s="1">
        <v>656061.95126343495</v>
      </c>
      <c r="I451" s="1">
        <v>637714.73366260994</v>
      </c>
      <c r="J451" s="1">
        <v>658992.55728485505</v>
      </c>
      <c r="K451" s="1">
        <v>638588.31992806704</v>
      </c>
      <c r="L451" s="1">
        <v>8543.3434308910601</v>
      </c>
      <c r="M451" s="1">
        <v>3221.0010102918</v>
      </c>
      <c r="N451" s="1">
        <v>18347.217600824999</v>
      </c>
      <c r="O451" s="1">
        <f t="shared" si="21"/>
        <v>-4.0920840116900947E-2</v>
      </c>
      <c r="P451" s="9">
        <f t="shared" si="22"/>
        <v>0.97203432150654034</v>
      </c>
      <c r="Q451" s="7">
        <f t="shared" ref="Q451:Q514" si="23">IF(P451&gt;1,P451,-1/P451)</f>
        <v>-1.0287702582868845</v>
      </c>
    </row>
    <row r="452" spans="1:17">
      <c r="A452" s="1">
        <v>456</v>
      </c>
      <c r="B452" s="1" t="s">
        <v>4075</v>
      </c>
      <c r="C452" s="1" t="s">
        <v>4076</v>
      </c>
      <c r="D452" s="1" t="s">
        <v>4077</v>
      </c>
      <c r="E452" s="1" t="s">
        <v>4078</v>
      </c>
      <c r="F452" s="1">
        <v>-3.4634242400280799</v>
      </c>
      <c r="G452" s="1">
        <v>2.5739999999999999E-2</v>
      </c>
      <c r="H452" s="1">
        <v>43867.781032855499</v>
      </c>
      <c r="I452" s="1">
        <v>46902.0836275572</v>
      </c>
      <c r="J452" s="1">
        <v>44040.311199447096</v>
      </c>
      <c r="K452" s="1">
        <v>46583.932978311597</v>
      </c>
      <c r="L452" s="1">
        <v>464.17463532301599</v>
      </c>
      <c r="M452" s="1">
        <v>1444.7111839142001</v>
      </c>
      <c r="N452" s="1">
        <v>-3034.3025947016599</v>
      </c>
      <c r="O452" s="1">
        <f t="shared" si="21"/>
        <v>9.6490283713146441E-2</v>
      </c>
      <c r="P452" s="9">
        <f t="shared" si="22"/>
        <v>1.069169274653512</v>
      </c>
      <c r="Q452" s="7">
        <f t="shared" si="23"/>
        <v>1.069169274653512</v>
      </c>
    </row>
    <row r="453" spans="1:17">
      <c r="A453" s="1">
        <v>371</v>
      </c>
      <c r="B453" s="1" t="s">
        <v>4079</v>
      </c>
      <c r="C453" s="1" t="s">
        <v>4080</v>
      </c>
      <c r="D453" s="1" t="s">
        <v>4081</v>
      </c>
      <c r="E453" s="1" t="s">
        <v>4082</v>
      </c>
      <c r="F453" s="1">
        <v>-3.45760082382228</v>
      </c>
      <c r="G453" s="1">
        <v>2.5870000000000001E-2</v>
      </c>
      <c r="H453" s="1">
        <v>36858.656351137797</v>
      </c>
      <c r="I453" s="1">
        <v>43993.601082744703</v>
      </c>
      <c r="J453" s="1">
        <v>37544.073344197299</v>
      </c>
      <c r="K453" s="1">
        <v>44466.128523199302</v>
      </c>
      <c r="L453" s="1">
        <v>2635.3312381128899</v>
      </c>
      <c r="M453" s="1">
        <v>2414.4958105032201</v>
      </c>
      <c r="N453" s="1">
        <v>-7134.9447316068299</v>
      </c>
      <c r="O453" s="1">
        <f t="shared" si="21"/>
        <v>0.25529021765328885</v>
      </c>
      <c r="P453" s="9">
        <f t="shared" si="22"/>
        <v>1.193575822830738</v>
      </c>
      <c r="Q453" s="7">
        <f t="shared" si="23"/>
        <v>1.193575822830738</v>
      </c>
    </row>
    <row r="454" spans="1:17">
      <c r="A454" s="1">
        <v>161</v>
      </c>
      <c r="B454" s="1" t="s">
        <v>4083</v>
      </c>
      <c r="C454" s="1" t="s">
        <v>4084</v>
      </c>
      <c r="D454" s="1" t="s">
        <v>4085</v>
      </c>
      <c r="E454" s="1" t="s">
        <v>4086</v>
      </c>
      <c r="F454" s="1">
        <v>-3.4558483387427099</v>
      </c>
      <c r="G454" s="1">
        <v>2.5919999999999999E-2</v>
      </c>
      <c r="H454" s="1">
        <v>154714.67156479301</v>
      </c>
      <c r="I454" s="1">
        <v>168516.224421505</v>
      </c>
      <c r="J454" s="1">
        <v>151595.922084936</v>
      </c>
      <c r="K454" s="1">
        <v>168848.52728931699</v>
      </c>
      <c r="L454" s="1">
        <v>6074.6728777216604</v>
      </c>
      <c r="M454" s="1">
        <v>3308.5937296512998</v>
      </c>
      <c r="N454" s="1">
        <v>-13801.5528567118</v>
      </c>
      <c r="O454" s="1">
        <f t="shared" si="21"/>
        <v>0.12327748423964925</v>
      </c>
      <c r="P454" s="9">
        <f t="shared" si="22"/>
        <v>1.0892064903549372</v>
      </c>
      <c r="Q454" s="7">
        <f t="shared" si="23"/>
        <v>1.0892064903549372</v>
      </c>
    </row>
    <row r="455" spans="1:17">
      <c r="A455" s="1">
        <v>1257</v>
      </c>
      <c r="B455" s="1" t="s">
        <v>4087</v>
      </c>
      <c r="C455" s="1" t="s">
        <v>4088</v>
      </c>
      <c r="D455" s="1" t="s">
        <v>4089</v>
      </c>
      <c r="E455" s="1" t="s">
        <v>702</v>
      </c>
      <c r="F455" s="1">
        <v>-3.4354025460019799</v>
      </c>
      <c r="G455" s="1">
        <v>2.64E-2</v>
      </c>
      <c r="H455" s="1">
        <v>11002.135263873401</v>
      </c>
      <c r="I455" s="1">
        <v>14798.8694779822</v>
      </c>
      <c r="J455" s="1">
        <v>10518.578726085299</v>
      </c>
      <c r="K455" s="1">
        <v>15150.008479824501</v>
      </c>
      <c r="L455" s="1">
        <v>905.243126452507</v>
      </c>
      <c r="M455" s="1">
        <v>1686.6522205239</v>
      </c>
      <c r="N455" s="1">
        <v>-3796.7342141087902</v>
      </c>
      <c r="O455" s="1">
        <f t="shared" si="21"/>
        <v>0.42770342387031618</v>
      </c>
      <c r="P455" s="9">
        <f t="shared" si="22"/>
        <v>1.3450906685882831</v>
      </c>
      <c r="Q455" s="7">
        <f t="shared" si="23"/>
        <v>1.3450906685882831</v>
      </c>
    </row>
    <row r="456" spans="1:17">
      <c r="A456" s="1">
        <v>992</v>
      </c>
      <c r="B456" s="1" t="s">
        <v>4090</v>
      </c>
      <c r="C456" s="1" t="s">
        <v>4091</v>
      </c>
      <c r="D456" s="1" t="s">
        <v>4092</v>
      </c>
      <c r="E456" s="1" t="s">
        <v>4093</v>
      </c>
      <c r="F456" s="1">
        <v>-3.41858580789272</v>
      </c>
      <c r="G456" s="1">
        <v>2.681E-2</v>
      </c>
      <c r="H456" s="1">
        <v>12631.662758300999</v>
      </c>
      <c r="I456" s="1">
        <v>14388.899213286501</v>
      </c>
      <c r="J456" s="1">
        <v>12455.7198657835</v>
      </c>
      <c r="K456" s="1">
        <v>14223.0781518033</v>
      </c>
      <c r="L456" s="1">
        <v>804.59432521910503</v>
      </c>
      <c r="M456" s="1">
        <v>381.17078283153103</v>
      </c>
      <c r="N456" s="1">
        <v>-1757.2364549855699</v>
      </c>
      <c r="O456" s="1">
        <f t="shared" si="21"/>
        <v>0.18791166695346953</v>
      </c>
      <c r="P456" s="9">
        <f t="shared" si="22"/>
        <v>1.1391136296629452</v>
      </c>
      <c r="Q456" s="7">
        <f t="shared" si="23"/>
        <v>1.1391136296629452</v>
      </c>
    </row>
    <row r="457" spans="1:17">
      <c r="A457" s="1">
        <v>862</v>
      </c>
      <c r="B457" s="1" t="s">
        <v>4094</v>
      </c>
      <c r="C457" s="1" t="s">
        <v>4095</v>
      </c>
      <c r="D457" s="1" t="s">
        <v>4096</v>
      </c>
      <c r="E457" s="1" t="s">
        <v>4097</v>
      </c>
      <c r="F457" s="1">
        <v>-3.41187655538543</v>
      </c>
      <c r="G457" s="1">
        <v>2.6980000000000001E-2</v>
      </c>
      <c r="H457" s="1">
        <v>33725.564846766902</v>
      </c>
      <c r="I457" s="1">
        <v>37927.969027427702</v>
      </c>
      <c r="J457" s="1">
        <v>34116.9364783696</v>
      </c>
      <c r="K457" s="1">
        <v>37393.688981542902</v>
      </c>
      <c r="L457" s="1">
        <v>1816.25284636026</v>
      </c>
      <c r="M457" s="1">
        <v>1119.1386107775299</v>
      </c>
      <c r="N457" s="1">
        <v>-4202.4041806608902</v>
      </c>
      <c r="O457" s="1">
        <f t="shared" si="21"/>
        <v>0.16941951394683041</v>
      </c>
      <c r="P457" s="9">
        <f t="shared" si="22"/>
        <v>1.1246058946604616</v>
      </c>
      <c r="Q457" s="7">
        <f t="shared" si="23"/>
        <v>1.1246058946604616</v>
      </c>
    </row>
    <row r="458" spans="1:17">
      <c r="A458" s="1">
        <v>818</v>
      </c>
      <c r="B458" s="1" t="s">
        <v>4098</v>
      </c>
      <c r="C458" s="1" t="s">
        <v>4099</v>
      </c>
      <c r="D458" s="1" t="s">
        <v>4100</v>
      </c>
      <c r="E458" s="1" t="s">
        <v>4101</v>
      </c>
      <c r="F458" s="1">
        <v>-3.4075353441049701</v>
      </c>
      <c r="G458" s="1">
        <v>2.7089999999999999E-2</v>
      </c>
      <c r="H458" s="1">
        <v>12494.481911171501</v>
      </c>
      <c r="I458" s="1">
        <v>14329.7944452068</v>
      </c>
      <c r="J458" s="1">
        <v>12667.6876034136</v>
      </c>
      <c r="K458" s="1">
        <v>14159.857554143</v>
      </c>
      <c r="L458" s="1">
        <v>757.78298044427902</v>
      </c>
      <c r="M458" s="1">
        <v>544.10303213739996</v>
      </c>
      <c r="N458" s="1">
        <v>-1835.3125340353599</v>
      </c>
      <c r="O458" s="1">
        <f t="shared" si="21"/>
        <v>0.19772683418113757</v>
      </c>
      <c r="P458" s="9">
        <f t="shared" si="22"/>
        <v>1.1468898468206448</v>
      </c>
      <c r="Q458" s="7">
        <f t="shared" si="23"/>
        <v>1.1468898468206448</v>
      </c>
    </row>
    <row r="459" spans="1:17">
      <c r="A459" s="1">
        <v>157</v>
      </c>
      <c r="B459" s="1" t="s">
        <v>4102</v>
      </c>
      <c r="C459" s="1" t="s">
        <v>4103</v>
      </c>
      <c r="D459" s="1" t="s">
        <v>4104</v>
      </c>
      <c r="E459" s="1" t="s">
        <v>4105</v>
      </c>
      <c r="F459" s="1">
        <v>-3.40222746334473</v>
      </c>
      <c r="G459" s="1">
        <v>2.7220000000000001E-2</v>
      </c>
      <c r="H459" s="1">
        <v>147960.09285148501</v>
      </c>
      <c r="I459" s="1">
        <v>161919.05594145</v>
      </c>
      <c r="J459" s="1">
        <v>151631.650031806</v>
      </c>
      <c r="K459" s="1">
        <v>160611.80736052201</v>
      </c>
      <c r="L459" s="1">
        <v>6556.28836464304</v>
      </c>
      <c r="M459" s="1">
        <v>2741.5666775189702</v>
      </c>
      <c r="N459" s="1">
        <v>-13958.9630899654</v>
      </c>
      <c r="O459" s="1">
        <f t="shared" si="21"/>
        <v>0.13006467269994404</v>
      </c>
      <c r="P459" s="9">
        <f t="shared" si="22"/>
        <v>1.094342757029602</v>
      </c>
      <c r="Q459" s="7">
        <f t="shared" si="23"/>
        <v>1.094342757029602</v>
      </c>
    </row>
    <row r="460" spans="1:17">
      <c r="A460" s="1">
        <v>567</v>
      </c>
      <c r="B460" s="1" t="s">
        <v>3074</v>
      </c>
      <c r="C460" s="1" t="s">
        <v>3075</v>
      </c>
      <c r="D460" s="1" t="s">
        <v>3076</v>
      </c>
      <c r="E460" s="1" t="s">
        <v>4106</v>
      </c>
      <c r="F460" s="1">
        <v>3.3999374594419698</v>
      </c>
      <c r="G460" s="1">
        <v>2.7279999999999999E-2</v>
      </c>
      <c r="H460" s="1">
        <v>313274.043214251</v>
      </c>
      <c r="I460" s="1">
        <v>288405.652401564</v>
      </c>
      <c r="J460" s="1">
        <v>310236.74186859798</v>
      </c>
      <c r="K460" s="1">
        <v>282218.62340516801</v>
      </c>
      <c r="L460" s="1">
        <v>6499.5461513472201</v>
      </c>
      <c r="M460" s="1">
        <v>10874.548246300899</v>
      </c>
      <c r="N460" s="1">
        <v>24868.390812686801</v>
      </c>
      <c r="O460" s="1">
        <f t="shared" si="21"/>
        <v>-0.11932579809061818</v>
      </c>
      <c r="P460" s="9">
        <f t="shared" si="22"/>
        <v>0.9206177742735</v>
      </c>
      <c r="Q460" s="7">
        <f t="shared" si="23"/>
        <v>-1.0862271269845338</v>
      </c>
    </row>
    <row r="461" spans="1:17">
      <c r="A461" s="1">
        <v>560</v>
      </c>
      <c r="B461" s="1" t="s">
        <v>4107</v>
      </c>
      <c r="C461" s="1" t="s">
        <v>4108</v>
      </c>
      <c r="D461" s="1" t="s">
        <v>4109</v>
      </c>
      <c r="E461" s="1" t="s">
        <v>4110</v>
      </c>
      <c r="F461" s="1">
        <v>-3.3957831553421198</v>
      </c>
      <c r="G461" s="1">
        <v>2.7380000000000002E-2</v>
      </c>
      <c r="H461" s="1">
        <v>16692.954008454901</v>
      </c>
      <c r="I461" s="1">
        <v>19649.0057937333</v>
      </c>
      <c r="J461" s="1">
        <v>16818.072775384699</v>
      </c>
      <c r="K461" s="1">
        <v>19622.682887210001</v>
      </c>
      <c r="L461" s="1">
        <v>1375.0030194962901</v>
      </c>
      <c r="M461" s="1">
        <v>618.63731545940402</v>
      </c>
      <c r="N461" s="1">
        <v>-2956.0517852784001</v>
      </c>
      <c r="O461" s="1">
        <f t="shared" si="21"/>
        <v>0.23521703779408068</v>
      </c>
      <c r="P461" s="9">
        <f t="shared" si="22"/>
        <v>1.1770838033688449</v>
      </c>
      <c r="Q461" s="7">
        <f t="shared" si="23"/>
        <v>1.1770838033688449</v>
      </c>
    </row>
    <row r="462" spans="1:17">
      <c r="A462" s="1">
        <v>987</v>
      </c>
      <c r="B462" s="1" t="s">
        <v>4111</v>
      </c>
      <c r="C462" s="1" t="s">
        <v>4112</v>
      </c>
      <c r="D462" s="1" t="s">
        <v>4113</v>
      </c>
      <c r="E462" s="1" t="s">
        <v>4114</v>
      </c>
      <c r="F462" s="1">
        <v>-3.38792400405918</v>
      </c>
      <c r="G462" s="1">
        <v>2.758E-2</v>
      </c>
      <c r="H462" s="1">
        <v>2950.7056495715401</v>
      </c>
      <c r="I462" s="1">
        <v>11616.555270259099</v>
      </c>
      <c r="J462" s="1">
        <v>3685.2780697764001</v>
      </c>
      <c r="K462" s="1">
        <v>13614.6821785639</v>
      </c>
      <c r="L462" s="1">
        <v>1302.5751010901699</v>
      </c>
      <c r="M462" s="1">
        <v>4234.5373240320896</v>
      </c>
      <c r="N462" s="1">
        <v>-8665.8496206875698</v>
      </c>
      <c r="O462" s="1">
        <f t="shared" si="21"/>
        <v>1.9770504051287565</v>
      </c>
      <c r="P462" s="9">
        <f t="shared" si="22"/>
        <v>3.9368736329040113</v>
      </c>
      <c r="Q462" s="7">
        <f t="shared" si="23"/>
        <v>3.9368736329040113</v>
      </c>
    </row>
    <row r="463" spans="1:17">
      <c r="A463" s="1">
        <v>1108</v>
      </c>
      <c r="B463" s="1" t="s">
        <v>4115</v>
      </c>
      <c r="C463" s="1" t="s">
        <v>4116</v>
      </c>
      <c r="D463" s="1" t="s">
        <v>4117</v>
      </c>
      <c r="E463" s="1" t="s">
        <v>4118</v>
      </c>
      <c r="F463" s="1">
        <v>-3.37175462461561</v>
      </c>
      <c r="G463" s="1">
        <v>2.8000000000000001E-2</v>
      </c>
      <c r="H463" s="1">
        <v>9571.9460172661493</v>
      </c>
      <c r="I463" s="1">
        <v>12689.246429974401</v>
      </c>
      <c r="J463" s="1">
        <v>9560.4421226375307</v>
      </c>
      <c r="K463" s="1">
        <v>12841.002728604701</v>
      </c>
      <c r="L463" s="1">
        <v>1001.69775003154</v>
      </c>
      <c r="M463" s="1">
        <v>1249.35531493025</v>
      </c>
      <c r="N463" s="1">
        <v>-3117.30041270825</v>
      </c>
      <c r="O463" s="1">
        <f t="shared" si="21"/>
        <v>0.40672222943296621</v>
      </c>
      <c r="P463" s="9">
        <f t="shared" si="22"/>
        <v>1.3256704965829493</v>
      </c>
      <c r="Q463" s="7">
        <f t="shared" si="23"/>
        <v>1.3256704965829493</v>
      </c>
    </row>
    <row r="464" spans="1:17">
      <c r="A464" s="1">
        <v>948</v>
      </c>
      <c r="B464" s="1" t="s">
        <v>4119</v>
      </c>
      <c r="C464" s="1" t="s">
        <v>4120</v>
      </c>
      <c r="D464" s="1" t="s">
        <v>4121</v>
      </c>
      <c r="E464" s="1" t="s">
        <v>4122</v>
      </c>
      <c r="F464" s="1">
        <v>-3.3639644054464002</v>
      </c>
      <c r="G464" s="1">
        <v>2.8199999999999999E-2</v>
      </c>
      <c r="H464" s="1">
        <v>8406.3814050931906</v>
      </c>
      <c r="I464" s="1">
        <v>10726.5849176789</v>
      </c>
      <c r="J464" s="1">
        <v>7783.7818051107197</v>
      </c>
      <c r="K464" s="1">
        <v>10925.1867013962</v>
      </c>
      <c r="L464" s="1">
        <v>1123.74773114762</v>
      </c>
      <c r="M464" s="1">
        <v>405.39407099367298</v>
      </c>
      <c r="N464" s="1">
        <v>-2320.2035125857501</v>
      </c>
      <c r="O464" s="1">
        <f t="shared" si="21"/>
        <v>0.35163401091624619</v>
      </c>
      <c r="P464" s="9">
        <f t="shared" si="22"/>
        <v>1.2760050253227819</v>
      </c>
      <c r="Q464" s="7">
        <f t="shared" si="23"/>
        <v>1.2760050253227819</v>
      </c>
    </row>
    <row r="465" spans="1:17">
      <c r="A465" s="1">
        <v>1093</v>
      </c>
      <c r="B465" s="1" t="s">
        <v>4123</v>
      </c>
      <c r="C465" s="1" t="s">
        <v>4124</v>
      </c>
      <c r="D465" s="1" t="s">
        <v>4125</v>
      </c>
      <c r="E465" s="1" t="s">
        <v>4126</v>
      </c>
      <c r="F465" s="1">
        <v>-3.3510499998671999</v>
      </c>
      <c r="G465" s="1">
        <v>2.8539999999999999E-2</v>
      </c>
      <c r="H465" s="1">
        <v>5735.4636753267896</v>
      </c>
      <c r="I465" s="1">
        <v>8794.0126729071308</v>
      </c>
      <c r="J465" s="1">
        <v>6006.5454868071502</v>
      </c>
      <c r="K465" s="1">
        <v>9130.2374884922792</v>
      </c>
      <c r="L465" s="1">
        <v>1039.1447156552399</v>
      </c>
      <c r="M465" s="1">
        <v>1191.35080950115</v>
      </c>
      <c r="N465" s="1">
        <v>-3058.5489975803298</v>
      </c>
      <c r="O465" s="1">
        <f t="shared" si="21"/>
        <v>0.61661148803092347</v>
      </c>
      <c r="P465" s="9">
        <f t="shared" si="22"/>
        <v>1.5332697007110021</v>
      </c>
      <c r="Q465" s="7">
        <f t="shared" si="23"/>
        <v>1.5332697007110021</v>
      </c>
    </row>
    <row r="466" spans="1:17">
      <c r="A466" s="1">
        <v>653</v>
      </c>
      <c r="B466" s="1" t="s">
        <v>4127</v>
      </c>
      <c r="C466" s="1" t="s">
        <v>4128</v>
      </c>
      <c r="D466" s="1" t="s">
        <v>4129</v>
      </c>
      <c r="E466" s="1" t="s">
        <v>4130</v>
      </c>
      <c r="F466" s="1">
        <v>3.3505359418649201</v>
      </c>
      <c r="G466" s="1">
        <v>2.8549999999999999E-2</v>
      </c>
      <c r="H466" s="1">
        <v>16659.595596214102</v>
      </c>
      <c r="I466" s="1">
        <v>11355.6886833148</v>
      </c>
      <c r="J466" s="1">
        <v>16183.9236376756</v>
      </c>
      <c r="K466" s="1">
        <v>11761.8341647081</v>
      </c>
      <c r="L466" s="1">
        <v>1453.8426204054099</v>
      </c>
      <c r="M466" s="1">
        <v>2324.6575615872498</v>
      </c>
      <c r="N466" s="1">
        <v>5303.9069128992996</v>
      </c>
      <c r="O466" s="1">
        <f t="shared" si="21"/>
        <v>-0.55293817721871275</v>
      </c>
      <c r="P466" s="9">
        <f t="shared" si="22"/>
        <v>0.68163051244145345</v>
      </c>
      <c r="Q466" s="7">
        <f t="shared" si="23"/>
        <v>-1.4670704754959043</v>
      </c>
    </row>
    <row r="467" spans="1:17">
      <c r="A467" s="1">
        <v>1113</v>
      </c>
      <c r="B467" s="1" t="s">
        <v>3435</v>
      </c>
      <c r="C467" s="1" t="s">
        <v>3436</v>
      </c>
      <c r="D467" s="1" t="s">
        <v>3437</v>
      </c>
      <c r="E467" s="1" t="s">
        <v>4131</v>
      </c>
      <c r="F467" s="1">
        <v>3.3420723141601898</v>
      </c>
      <c r="G467" s="1">
        <v>2.878E-2</v>
      </c>
      <c r="H467" s="1">
        <v>63517.209620530397</v>
      </c>
      <c r="I467" s="1">
        <v>59207.735411909998</v>
      </c>
      <c r="J467" s="1">
        <v>64610.262470136098</v>
      </c>
      <c r="K467" s="1">
        <v>59215.117954097703</v>
      </c>
      <c r="L467" s="1">
        <v>2228.6513751809598</v>
      </c>
      <c r="M467" s="1">
        <v>145.764826499771</v>
      </c>
      <c r="N467" s="1">
        <v>4309.4742086204296</v>
      </c>
      <c r="O467" s="1">
        <f t="shared" si="21"/>
        <v>-0.10136186036814028</v>
      </c>
      <c r="P467" s="9">
        <f t="shared" si="22"/>
        <v>0.93215265225965682</v>
      </c>
      <c r="Q467" s="7">
        <f t="shared" si="23"/>
        <v>-1.0727856618504197</v>
      </c>
    </row>
    <row r="468" spans="1:17">
      <c r="A468" s="1">
        <v>431</v>
      </c>
      <c r="B468" s="1" t="s">
        <v>2861</v>
      </c>
      <c r="C468" s="1" t="s">
        <v>2862</v>
      </c>
      <c r="D468" s="1" t="s">
        <v>2863</v>
      </c>
      <c r="E468" s="1" t="s">
        <v>4132</v>
      </c>
      <c r="F468" s="1">
        <v>-3.3356388281221299</v>
      </c>
      <c r="G468" s="1">
        <v>2.895E-2</v>
      </c>
      <c r="H468" s="1">
        <v>693815.55890211102</v>
      </c>
      <c r="I468" s="1">
        <v>714611.83217483805</v>
      </c>
      <c r="J468" s="1">
        <v>691615.89118073101</v>
      </c>
      <c r="K468" s="1">
        <v>716843.61381179199</v>
      </c>
      <c r="L468" s="1">
        <v>7401.4487194059602</v>
      </c>
      <c r="M468" s="1">
        <v>7863.0872147802902</v>
      </c>
      <c r="N468" s="1">
        <v>-20796.273272726899</v>
      </c>
      <c r="O468" s="1">
        <f t="shared" si="21"/>
        <v>4.2607607915983128E-2</v>
      </c>
      <c r="P468" s="9">
        <f t="shared" si="22"/>
        <v>1.029973777621296</v>
      </c>
      <c r="Q468" s="7">
        <f t="shared" si="23"/>
        <v>1.029973777621296</v>
      </c>
    </row>
    <row r="469" spans="1:17">
      <c r="A469" s="1">
        <v>1155</v>
      </c>
      <c r="B469" s="1" t="s">
        <v>3373</v>
      </c>
      <c r="C469" s="1" t="s">
        <v>3374</v>
      </c>
      <c r="D469" s="1" t="s">
        <v>3375</v>
      </c>
      <c r="E469" s="1" t="s">
        <v>4133</v>
      </c>
      <c r="F469" s="1">
        <v>-3.3297779286572</v>
      </c>
      <c r="G469" s="1">
        <v>2.911E-2</v>
      </c>
      <c r="H469" s="1">
        <v>9004.5925911986305</v>
      </c>
      <c r="I469" s="1">
        <v>10785.065338075299</v>
      </c>
      <c r="J469" s="1">
        <v>8863.7902653401306</v>
      </c>
      <c r="K469" s="1">
        <v>10457.9413642492</v>
      </c>
      <c r="L469" s="1">
        <v>414.34003848105903</v>
      </c>
      <c r="M469" s="1">
        <v>828.29560728782599</v>
      </c>
      <c r="N469" s="1">
        <v>-1780.47274687666</v>
      </c>
      <c r="O469" s="1">
        <f t="shared" si="21"/>
        <v>0.2603020080359269</v>
      </c>
      <c r="P469" s="9">
        <f t="shared" si="22"/>
        <v>1.1977294062828514</v>
      </c>
      <c r="Q469" s="7">
        <f t="shared" si="23"/>
        <v>1.1977294062828514</v>
      </c>
    </row>
    <row r="470" spans="1:17">
      <c r="A470" s="1">
        <v>895</v>
      </c>
      <c r="B470" s="1" t="s">
        <v>3738</v>
      </c>
      <c r="C470" s="1" t="s">
        <v>3739</v>
      </c>
      <c r="D470" s="1" t="s">
        <v>3740</v>
      </c>
      <c r="E470" s="1" t="s">
        <v>4134</v>
      </c>
      <c r="F470" s="1">
        <v>-3.32327475610884</v>
      </c>
      <c r="G470" s="1">
        <v>2.929E-2</v>
      </c>
      <c r="H470" s="1">
        <v>52662.092020197502</v>
      </c>
      <c r="I470" s="1">
        <v>60264.885959397798</v>
      </c>
      <c r="J470" s="1">
        <v>54769.073772926597</v>
      </c>
      <c r="K470" s="1">
        <v>60456.665184348101</v>
      </c>
      <c r="L470" s="1">
        <v>3896.3178336197102</v>
      </c>
      <c r="M470" s="1">
        <v>721.10495373917297</v>
      </c>
      <c r="N470" s="1">
        <v>-7602.79393920039</v>
      </c>
      <c r="O470" s="1">
        <f t="shared" si="21"/>
        <v>0.19455280969380381</v>
      </c>
      <c r="P470" s="9">
        <f t="shared" si="22"/>
        <v>1.1443693869260718</v>
      </c>
      <c r="Q470" s="7">
        <f t="shared" si="23"/>
        <v>1.1443693869260718</v>
      </c>
    </row>
    <row r="471" spans="1:17">
      <c r="A471" s="1">
        <v>184</v>
      </c>
      <c r="B471" s="1" t="s">
        <v>4135</v>
      </c>
      <c r="C471" s="1" t="s">
        <v>4136</v>
      </c>
      <c r="D471" s="1" t="s">
        <v>4137</v>
      </c>
      <c r="E471" s="1" t="s">
        <v>124</v>
      </c>
      <c r="F471" s="1">
        <v>3.31691652434781</v>
      </c>
      <c r="G471" s="1">
        <v>2.946E-2</v>
      </c>
      <c r="H471" s="1">
        <v>172614.641851069</v>
      </c>
      <c r="I471" s="1">
        <v>150414.954429112</v>
      </c>
      <c r="J471" s="1">
        <v>167175.297307628</v>
      </c>
      <c r="K471" s="1">
        <v>149968.18629145401</v>
      </c>
      <c r="L471" s="1">
        <v>9593.9020373412804</v>
      </c>
      <c r="M471" s="1">
        <v>6506.9597893133896</v>
      </c>
      <c r="N471" s="1">
        <v>22199.687421957198</v>
      </c>
      <c r="O471" s="1">
        <f t="shared" si="21"/>
        <v>-0.19860683620082881</v>
      </c>
      <c r="P471" s="9">
        <f t="shared" si="22"/>
        <v>0.87139163176487211</v>
      </c>
      <c r="Q471" s="7">
        <f t="shared" si="23"/>
        <v>-1.1475896296762125</v>
      </c>
    </row>
    <row r="472" spans="1:17">
      <c r="A472" s="1">
        <v>1005</v>
      </c>
      <c r="B472" s="1" t="s">
        <v>4138</v>
      </c>
      <c r="C472" s="1" t="s">
        <v>4139</v>
      </c>
      <c r="D472" s="1" t="s">
        <v>4140</v>
      </c>
      <c r="E472" s="1" t="s">
        <v>4141</v>
      </c>
      <c r="F472" s="1">
        <v>-3.3123799622782801</v>
      </c>
      <c r="G472" s="1">
        <v>2.9590000000000002E-2</v>
      </c>
      <c r="H472" s="1">
        <v>9118.9028435588007</v>
      </c>
      <c r="I472" s="1">
        <v>12019.5831864378</v>
      </c>
      <c r="J472" s="1">
        <v>9206.5611647861497</v>
      </c>
      <c r="K472" s="1">
        <v>11904.3348804528</v>
      </c>
      <c r="L472" s="1">
        <v>1342.8807240876799</v>
      </c>
      <c r="M472" s="1">
        <v>705.173145246388</v>
      </c>
      <c r="N472" s="1">
        <v>-2900.6803428789599</v>
      </c>
      <c r="O472" s="1">
        <f t="shared" si="21"/>
        <v>0.39845470770817443</v>
      </c>
      <c r="P472" s="9">
        <f t="shared" si="22"/>
        <v>1.3180953227205303</v>
      </c>
      <c r="Q472" s="7">
        <f t="shared" si="23"/>
        <v>1.3180953227205303</v>
      </c>
    </row>
    <row r="473" spans="1:17">
      <c r="A473" s="1">
        <v>424</v>
      </c>
      <c r="B473" s="1" t="s">
        <v>4142</v>
      </c>
      <c r="C473" s="1" t="s">
        <v>4143</v>
      </c>
      <c r="D473" s="1" t="s">
        <v>4144</v>
      </c>
      <c r="E473" s="1" t="s">
        <v>4145</v>
      </c>
      <c r="F473" s="1">
        <v>-3.3046705490539998</v>
      </c>
      <c r="G473" s="1">
        <v>2.98E-2</v>
      </c>
      <c r="H473" s="1">
        <v>88991.373700751807</v>
      </c>
      <c r="I473" s="1">
        <v>101643.07191118901</v>
      </c>
      <c r="J473" s="1">
        <v>89793.606959259501</v>
      </c>
      <c r="K473" s="1">
        <v>102149.20735699699</v>
      </c>
      <c r="L473" s="1">
        <v>6368.3205940514299</v>
      </c>
      <c r="M473" s="1">
        <v>1848.0016422486301</v>
      </c>
      <c r="N473" s="1">
        <v>-12651.698210437</v>
      </c>
      <c r="O473" s="1">
        <f t="shared" si="21"/>
        <v>0.19177448144740583</v>
      </c>
      <c r="P473" s="9">
        <f t="shared" si="22"/>
        <v>1.1421676920392376</v>
      </c>
      <c r="Q473" s="7">
        <f t="shared" si="23"/>
        <v>1.1421676920392376</v>
      </c>
    </row>
    <row r="474" spans="1:17">
      <c r="A474" s="1">
        <v>1270</v>
      </c>
      <c r="B474" s="1" t="s">
        <v>4146</v>
      </c>
      <c r="C474" s="1" t="s">
        <v>4147</v>
      </c>
      <c r="D474" s="1" t="s">
        <v>4148</v>
      </c>
      <c r="E474" s="1" t="s">
        <v>4149</v>
      </c>
      <c r="F474" s="1">
        <v>-3.3035700732401199</v>
      </c>
      <c r="G474" s="1">
        <v>2.9829999999999999E-2</v>
      </c>
      <c r="H474" s="1">
        <v>12384.1195536628</v>
      </c>
      <c r="I474" s="1">
        <v>16784.727779155099</v>
      </c>
      <c r="J474" s="1">
        <v>11513.1017046856</v>
      </c>
      <c r="K474" s="1">
        <v>16879.2178954585</v>
      </c>
      <c r="L474" s="1">
        <v>2033.08673643565</v>
      </c>
      <c r="M474" s="1">
        <v>1090.7988478432101</v>
      </c>
      <c r="N474" s="1">
        <v>-4400.6082254923504</v>
      </c>
      <c r="O474" s="1">
        <f t="shared" si="21"/>
        <v>0.43865783493612048</v>
      </c>
      <c r="P474" s="9">
        <f t="shared" si="22"/>
        <v>1.3553428410008161</v>
      </c>
      <c r="Q474" s="7">
        <f t="shared" si="23"/>
        <v>1.3553428410008161</v>
      </c>
    </row>
    <row r="475" spans="1:17">
      <c r="A475" s="1">
        <v>682</v>
      </c>
      <c r="B475" s="1" t="s">
        <v>4150</v>
      </c>
      <c r="C475" s="1" t="s">
        <v>4151</v>
      </c>
      <c r="D475" s="1" t="s">
        <v>4152</v>
      </c>
      <c r="E475" s="1" t="s">
        <v>4153</v>
      </c>
      <c r="F475" s="1">
        <v>-3.2978960513471298</v>
      </c>
      <c r="G475" s="1">
        <v>2.9989999999999999E-2</v>
      </c>
      <c r="H475" s="1">
        <v>27143.277072800101</v>
      </c>
      <c r="I475" s="1">
        <v>30778.857174860801</v>
      </c>
      <c r="J475" s="1">
        <v>27240.051379178301</v>
      </c>
      <c r="K475" s="1">
        <v>30785.210821172299</v>
      </c>
      <c r="L475" s="1">
        <v>1640.0750287396099</v>
      </c>
      <c r="M475" s="1">
        <v>977.73721144066303</v>
      </c>
      <c r="N475" s="1">
        <v>-3635.58010206067</v>
      </c>
      <c r="O475" s="1">
        <f t="shared" si="21"/>
        <v>0.18134475380727036</v>
      </c>
      <c r="P475" s="9">
        <f t="shared" si="22"/>
        <v>1.1339403526077498</v>
      </c>
      <c r="Q475" s="7">
        <f t="shared" si="23"/>
        <v>1.1339403526077498</v>
      </c>
    </row>
    <row r="476" spans="1:17">
      <c r="A476" s="1">
        <v>1160</v>
      </c>
      <c r="B476" s="1" t="s">
        <v>4154</v>
      </c>
      <c r="C476" s="1" t="s">
        <v>4155</v>
      </c>
      <c r="D476" s="1" t="s">
        <v>4156</v>
      </c>
      <c r="E476" s="1" t="s">
        <v>4157</v>
      </c>
      <c r="F476" s="1">
        <v>-3.2950583404183602</v>
      </c>
      <c r="G476" s="1">
        <v>3.007E-2</v>
      </c>
      <c r="H476" s="1">
        <v>1986.0324947986801</v>
      </c>
      <c r="I476" s="1">
        <v>3963.9121253979702</v>
      </c>
      <c r="J476" s="1">
        <v>2467.97720917983</v>
      </c>
      <c r="K476" s="1">
        <v>4149.8956085090504</v>
      </c>
      <c r="L476" s="1">
        <v>982.256316285195</v>
      </c>
      <c r="M476" s="1">
        <v>340.72792467457998</v>
      </c>
      <c r="N476" s="1">
        <v>-1977.8796305992901</v>
      </c>
      <c r="O476" s="1">
        <f t="shared" si="21"/>
        <v>0.99703575231707542</v>
      </c>
      <c r="P476" s="9">
        <f t="shared" si="22"/>
        <v>1.9958948988897502</v>
      </c>
      <c r="Q476" s="7">
        <f t="shared" si="23"/>
        <v>1.9958948988897502</v>
      </c>
    </row>
    <row r="477" spans="1:17">
      <c r="A477" s="1">
        <v>642</v>
      </c>
      <c r="B477" s="1" t="s">
        <v>4158</v>
      </c>
      <c r="C477" s="1" t="s">
        <v>4159</v>
      </c>
      <c r="D477" s="1" t="s">
        <v>4160</v>
      </c>
      <c r="E477" s="1" t="s">
        <v>4161</v>
      </c>
      <c r="F477" s="1">
        <v>-3.2934709252454502</v>
      </c>
      <c r="G477" s="1">
        <v>3.0120000000000001E-2</v>
      </c>
      <c r="H477" s="1">
        <v>138998.496362281</v>
      </c>
      <c r="I477" s="1">
        <v>150630.742401083</v>
      </c>
      <c r="J477" s="1">
        <v>141097.36697906401</v>
      </c>
      <c r="K477" s="1">
        <v>148633.41887687499</v>
      </c>
      <c r="L477" s="1">
        <v>4394.0929864382397</v>
      </c>
      <c r="M477" s="1">
        <v>4256.1874718476802</v>
      </c>
      <c r="N477" s="1">
        <v>-11632.246038801901</v>
      </c>
      <c r="O477" s="1">
        <f t="shared" si="21"/>
        <v>0.11594696489031873</v>
      </c>
      <c r="P477" s="9">
        <f t="shared" si="22"/>
        <v>1.0836861285785719</v>
      </c>
      <c r="Q477" s="7">
        <f t="shared" si="23"/>
        <v>1.0836861285785719</v>
      </c>
    </row>
    <row r="478" spans="1:17">
      <c r="A478" s="1">
        <v>543</v>
      </c>
      <c r="B478" s="1" t="s">
        <v>3762</v>
      </c>
      <c r="C478" s="1" t="s">
        <v>3763</v>
      </c>
      <c r="D478" s="1" t="s">
        <v>3764</v>
      </c>
      <c r="E478" s="1" t="s">
        <v>4162</v>
      </c>
      <c r="F478" s="1">
        <v>-3.2885390503268601</v>
      </c>
      <c r="G478" s="1">
        <v>3.0259999999999999E-2</v>
      </c>
      <c r="H478" s="1">
        <v>25355.3700076651</v>
      </c>
      <c r="I478" s="1">
        <v>27971.137502548499</v>
      </c>
      <c r="J478" s="1">
        <v>24776.6483407708</v>
      </c>
      <c r="K478" s="1">
        <v>28300.539268145199</v>
      </c>
      <c r="L478" s="1">
        <v>1216.3490191282499</v>
      </c>
      <c r="M478" s="1">
        <v>646.97043756860899</v>
      </c>
      <c r="N478" s="1">
        <v>-2615.7674948834601</v>
      </c>
      <c r="O478" s="1">
        <f t="shared" si="21"/>
        <v>0.14164759747978575</v>
      </c>
      <c r="P478" s="9">
        <f t="shared" si="22"/>
        <v>1.1031642407147928</v>
      </c>
      <c r="Q478" s="7">
        <f t="shared" si="23"/>
        <v>1.1031642407147928</v>
      </c>
    </row>
    <row r="479" spans="1:17">
      <c r="A479" s="1">
        <v>144</v>
      </c>
      <c r="B479" s="1" t="s">
        <v>4163</v>
      </c>
      <c r="C479" s="1" t="s">
        <v>4164</v>
      </c>
      <c r="D479" s="1" t="s">
        <v>4165</v>
      </c>
      <c r="E479" s="1" t="s">
        <v>1924</v>
      </c>
      <c r="F479" s="1">
        <v>-3.2788865775776199</v>
      </c>
      <c r="G479" s="1">
        <v>3.0530000000000002E-2</v>
      </c>
      <c r="H479" s="1">
        <v>260047.46347233001</v>
      </c>
      <c r="I479" s="1">
        <v>280349.46827464702</v>
      </c>
      <c r="J479" s="1">
        <v>260858.894521821</v>
      </c>
      <c r="K479" s="1">
        <v>281074.150123214</v>
      </c>
      <c r="L479" s="1">
        <v>10445.1098661328</v>
      </c>
      <c r="M479" s="1">
        <v>2431.5669167763199</v>
      </c>
      <c r="N479" s="1">
        <v>-20302.0048023165</v>
      </c>
      <c r="O479" s="1">
        <f t="shared" si="21"/>
        <v>0.10845136769830373</v>
      </c>
      <c r="P479" s="9">
        <f t="shared" si="22"/>
        <v>1.0780703819650108</v>
      </c>
      <c r="Q479" s="7">
        <f t="shared" si="23"/>
        <v>1.0780703819650108</v>
      </c>
    </row>
    <row r="480" spans="1:17">
      <c r="A480" s="1">
        <v>368</v>
      </c>
      <c r="B480" s="1" t="s">
        <v>3537</v>
      </c>
      <c r="C480" s="1" t="s">
        <v>3538</v>
      </c>
      <c r="D480" s="1" t="s">
        <v>3539</v>
      </c>
      <c r="E480" s="1" t="s">
        <v>4166</v>
      </c>
      <c r="F480" s="1">
        <v>3.2763643021297102</v>
      </c>
      <c r="G480" s="1">
        <v>3.0609999999999998E-2</v>
      </c>
      <c r="H480" s="1">
        <v>150417.34273191699</v>
      </c>
      <c r="I480" s="1">
        <v>139668.794111689</v>
      </c>
      <c r="J480" s="1">
        <v>151237.486061954</v>
      </c>
      <c r="K480" s="1">
        <v>140120.69709097201</v>
      </c>
      <c r="L480" s="1">
        <v>3776.0157524185402</v>
      </c>
      <c r="M480" s="1">
        <v>4246.0996575211702</v>
      </c>
      <c r="N480" s="1">
        <v>10748.548620228699</v>
      </c>
      <c r="O480" s="1">
        <f t="shared" si="21"/>
        <v>-0.10696119702071093</v>
      </c>
      <c r="P480" s="9">
        <f t="shared" si="22"/>
        <v>0.92854182619497072</v>
      </c>
      <c r="Q480" s="7">
        <f t="shared" si="23"/>
        <v>-1.0769574097678016</v>
      </c>
    </row>
    <row r="481" spans="1:17">
      <c r="A481" s="1">
        <v>203</v>
      </c>
      <c r="B481" s="1" t="s">
        <v>4167</v>
      </c>
      <c r="C481" s="1" t="s">
        <v>4168</v>
      </c>
      <c r="D481" s="1" t="s">
        <v>4169</v>
      </c>
      <c r="E481" s="1" t="s">
        <v>4170</v>
      </c>
      <c r="F481" s="1">
        <v>-3.2693105214454601</v>
      </c>
      <c r="G481" s="1">
        <v>3.0810000000000001E-2</v>
      </c>
      <c r="H481" s="1">
        <v>33390.837938746503</v>
      </c>
      <c r="I481" s="1">
        <v>36856.606388701402</v>
      </c>
      <c r="J481" s="1">
        <v>33862.775533476502</v>
      </c>
      <c r="K481" s="1">
        <v>36125.745052717997</v>
      </c>
      <c r="L481" s="1">
        <v>1214.8686920197099</v>
      </c>
      <c r="M481" s="1">
        <v>1376.7629891988599</v>
      </c>
      <c r="N481" s="1">
        <v>-3465.76844995496</v>
      </c>
      <c r="O481" s="1">
        <f t="shared" si="21"/>
        <v>0.14247094130075805</v>
      </c>
      <c r="P481" s="9">
        <f t="shared" si="22"/>
        <v>1.1037939945176771</v>
      </c>
      <c r="Q481" s="7">
        <f t="shared" si="23"/>
        <v>1.1037939945176771</v>
      </c>
    </row>
    <row r="482" spans="1:17">
      <c r="A482" s="1">
        <v>563</v>
      </c>
      <c r="B482" s="1" t="s">
        <v>4171</v>
      </c>
      <c r="C482" s="1" t="s">
        <v>4172</v>
      </c>
      <c r="D482" s="1" t="s">
        <v>4173</v>
      </c>
      <c r="E482" s="1" t="s">
        <v>4174</v>
      </c>
      <c r="F482" s="1">
        <v>-3.2613428171225798</v>
      </c>
      <c r="G482" s="1">
        <v>3.1040000000000002E-2</v>
      </c>
      <c r="H482" s="1">
        <v>32110.475769287099</v>
      </c>
      <c r="I482" s="1">
        <v>37833.281401959401</v>
      </c>
      <c r="J482" s="1">
        <v>31799.460600444399</v>
      </c>
      <c r="K482" s="1">
        <v>38606.0693915663</v>
      </c>
      <c r="L482" s="1">
        <v>1493.78817350284</v>
      </c>
      <c r="M482" s="1">
        <v>2646.87068248577</v>
      </c>
      <c r="N482" s="1">
        <v>-5722.8056326723199</v>
      </c>
      <c r="O482" s="1">
        <f t="shared" si="21"/>
        <v>0.23661187027487096</v>
      </c>
      <c r="P482" s="9">
        <f t="shared" si="22"/>
        <v>1.1782223867933477</v>
      </c>
      <c r="Q482" s="7">
        <f t="shared" si="23"/>
        <v>1.1782223867933477</v>
      </c>
    </row>
    <row r="483" spans="1:17">
      <c r="A483" s="1">
        <v>34</v>
      </c>
      <c r="B483" s="1" t="s">
        <v>4175</v>
      </c>
      <c r="C483" s="1" t="s">
        <v>4176</v>
      </c>
      <c r="D483" s="1" t="s">
        <v>4177</v>
      </c>
      <c r="E483" s="1" t="s">
        <v>4178</v>
      </c>
      <c r="F483" s="1">
        <v>3.2567455619986299</v>
      </c>
      <c r="G483" s="1">
        <v>3.1179999999999999E-2</v>
      </c>
      <c r="H483" s="1">
        <v>1305132.91996867</v>
      </c>
      <c r="I483" s="1">
        <v>1254000.4532287801</v>
      </c>
      <c r="J483" s="1">
        <v>1291372.3183268299</v>
      </c>
      <c r="K483" s="1">
        <v>1251184.65467949</v>
      </c>
      <c r="L483" s="1">
        <v>25053.1422103654</v>
      </c>
      <c r="M483" s="1">
        <v>10576.1632643663</v>
      </c>
      <c r="N483" s="1">
        <v>51132.466739881602</v>
      </c>
      <c r="O483" s="1">
        <f t="shared" si="21"/>
        <v>-5.7658874556144192E-2</v>
      </c>
      <c r="P483" s="9">
        <f t="shared" si="22"/>
        <v>0.96082202359808888</v>
      </c>
      <c r="Q483" s="7">
        <f t="shared" si="23"/>
        <v>-1.0407754770807578</v>
      </c>
    </row>
    <row r="484" spans="1:17">
      <c r="A484" s="1">
        <v>122</v>
      </c>
      <c r="B484" s="1" t="s">
        <v>4179</v>
      </c>
      <c r="C484" s="1" t="s">
        <v>4180</v>
      </c>
      <c r="D484" s="1" t="s">
        <v>4181</v>
      </c>
      <c r="E484" s="1" t="s">
        <v>4182</v>
      </c>
      <c r="F484" s="1">
        <v>-3.2518744247933</v>
      </c>
      <c r="G484" s="1">
        <v>3.1320000000000001E-2</v>
      </c>
      <c r="H484" s="1">
        <v>216580.162147978</v>
      </c>
      <c r="I484" s="1">
        <v>226258.02406439499</v>
      </c>
      <c r="J484" s="1">
        <v>218338.08725219101</v>
      </c>
      <c r="K484" s="1">
        <v>226642.94847222499</v>
      </c>
      <c r="L484" s="1">
        <v>5102.4895592200901</v>
      </c>
      <c r="M484" s="1">
        <v>732.04215711091194</v>
      </c>
      <c r="N484" s="1">
        <v>-9677.8619164164393</v>
      </c>
      <c r="O484" s="1">
        <f t="shared" si="21"/>
        <v>6.3067853091631307E-2</v>
      </c>
      <c r="P484" s="9">
        <f t="shared" si="22"/>
        <v>1.0446848955159826</v>
      </c>
      <c r="Q484" s="7">
        <f t="shared" si="23"/>
        <v>1.0446848955159826</v>
      </c>
    </row>
    <row r="485" spans="1:17">
      <c r="A485" s="1">
        <v>733</v>
      </c>
      <c r="B485" s="1" t="s">
        <v>4183</v>
      </c>
      <c r="C485" s="1" t="s">
        <v>4184</v>
      </c>
      <c r="D485" s="1" t="s">
        <v>4185</v>
      </c>
      <c r="E485" s="1" t="s">
        <v>4186</v>
      </c>
      <c r="F485" s="1">
        <v>-3.2500150150182798</v>
      </c>
      <c r="G485" s="1">
        <v>3.1379999999999998E-2</v>
      </c>
      <c r="H485" s="1">
        <v>19197.221825991699</v>
      </c>
      <c r="I485" s="1">
        <v>23571.061653050401</v>
      </c>
      <c r="J485" s="1">
        <v>18249.148829842801</v>
      </c>
      <c r="K485" s="1">
        <v>23586.275041573699</v>
      </c>
      <c r="L485" s="1">
        <v>1809.0247003796601</v>
      </c>
      <c r="M485" s="1">
        <v>1469.9956030211399</v>
      </c>
      <c r="N485" s="1">
        <v>-4373.8398270587304</v>
      </c>
      <c r="O485" s="1">
        <f t="shared" si="21"/>
        <v>0.2961191969688608</v>
      </c>
      <c r="P485" s="9">
        <f t="shared" si="22"/>
        <v>1.2278371249081901</v>
      </c>
      <c r="Q485" s="7">
        <f t="shared" si="23"/>
        <v>1.2278371249081901</v>
      </c>
    </row>
    <row r="486" spans="1:17">
      <c r="A486" s="1">
        <v>590</v>
      </c>
      <c r="B486" s="1" t="s">
        <v>4187</v>
      </c>
      <c r="C486" s="1" t="s">
        <v>4188</v>
      </c>
      <c r="D486" s="1" t="s">
        <v>4189</v>
      </c>
      <c r="E486" s="1" t="s">
        <v>4190</v>
      </c>
      <c r="F486" s="1">
        <v>-3.2434068937793801</v>
      </c>
      <c r="G486" s="1">
        <v>3.1570000000000001E-2</v>
      </c>
      <c r="H486" s="1">
        <v>54007.305935851502</v>
      </c>
      <c r="I486" s="1">
        <v>59161.378743225097</v>
      </c>
      <c r="J486" s="1">
        <v>54185.9594539514</v>
      </c>
      <c r="K486" s="1">
        <v>59202.082682639397</v>
      </c>
      <c r="L486" s="1">
        <v>770.75895285935997</v>
      </c>
      <c r="M486" s="1">
        <v>2642.2667006351799</v>
      </c>
      <c r="N486" s="1">
        <v>-5154.07280737357</v>
      </c>
      <c r="O486" s="1">
        <f t="shared" si="21"/>
        <v>0.13150109087174167</v>
      </c>
      <c r="P486" s="9">
        <f t="shared" si="22"/>
        <v>1.0954328811271474</v>
      </c>
      <c r="Q486" s="7">
        <f t="shared" si="23"/>
        <v>1.0954328811271474</v>
      </c>
    </row>
    <row r="487" spans="1:17">
      <c r="A487" s="1">
        <v>436</v>
      </c>
      <c r="B487" s="1" t="s">
        <v>4191</v>
      </c>
      <c r="C487" s="1" t="s">
        <v>4192</v>
      </c>
      <c r="D487" s="1" t="s">
        <v>4193</v>
      </c>
      <c r="E487" s="1" t="s">
        <v>4194</v>
      </c>
      <c r="F487" s="1">
        <v>-3.2387139587752101</v>
      </c>
      <c r="G487" s="1">
        <v>3.1710000000000002E-2</v>
      </c>
      <c r="H487" s="1">
        <v>44674.798494621296</v>
      </c>
      <c r="I487" s="1">
        <v>52121.523556986402</v>
      </c>
      <c r="J487" s="1">
        <v>45161.4924628441</v>
      </c>
      <c r="K487" s="1">
        <v>51325.044011441503</v>
      </c>
      <c r="L487" s="1">
        <v>3154.29255436625</v>
      </c>
      <c r="M487" s="1">
        <v>2431.1658133697201</v>
      </c>
      <c r="N487" s="1">
        <v>-7446.7250623651098</v>
      </c>
      <c r="O487" s="1">
        <f t="shared" si="21"/>
        <v>0.22241803372481259</v>
      </c>
      <c r="P487" s="9">
        <f t="shared" si="22"/>
        <v>1.1666873788644323</v>
      </c>
      <c r="Q487" s="7">
        <f t="shared" si="23"/>
        <v>1.1666873788644323</v>
      </c>
    </row>
    <row r="488" spans="1:17">
      <c r="A488" s="1">
        <v>553</v>
      </c>
      <c r="B488" s="1" t="s">
        <v>4195</v>
      </c>
      <c r="C488" s="1" t="s">
        <v>4196</v>
      </c>
      <c r="D488" s="1" t="s">
        <v>4197</v>
      </c>
      <c r="E488" s="1" t="s">
        <v>4198</v>
      </c>
      <c r="F488" s="1">
        <v>-3.2344463741194001</v>
      </c>
      <c r="G488" s="1">
        <v>3.184E-2</v>
      </c>
      <c r="H488" s="1">
        <v>6380.0677495377404</v>
      </c>
      <c r="I488" s="1">
        <v>9042.9060868075703</v>
      </c>
      <c r="J488" s="1">
        <v>6304.2576570457704</v>
      </c>
      <c r="K488" s="1">
        <v>9248.6046267425208</v>
      </c>
      <c r="L488" s="1">
        <v>1267.05051515011</v>
      </c>
      <c r="M488" s="1">
        <v>654.16160329063496</v>
      </c>
      <c r="N488" s="1">
        <v>-2662.8383372698299</v>
      </c>
      <c r="O488" s="1">
        <f t="shared" si="21"/>
        <v>0.50321473700787911</v>
      </c>
      <c r="P488" s="9">
        <f t="shared" si="22"/>
        <v>1.4173683480810626</v>
      </c>
      <c r="Q488" s="7">
        <f t="shared" si="23"/>
        <v>1.4173683480810626</v>
      </c>
    </row>
    <row r="489" spans="1:17">
      <c r="A489" s="1">
        <v>956</v>
      </c>
      <c r="B489" s="1" t="s">
        <v>4199</v>
      </c>
      <c r="C489" s="1" t="s">
        <v>4200</v>
      </c>
      <c r="D489" s="1" t="s">
        <v>4201</v>
      </c>
      <c r="E489" s="1" t="s">
        <v>4202</v>
      </c>
      <c r="F489" s="1">
        <v>-3.2337803018156799</v>
      </c>
      <c r="G489" s="1">
        <v>3.1859999999999999E-2</v>
      </c>
      <c r="H489" s="1">
        <v>50842.114082093802</v>
      </c>
      <c r="I489" s="1">
        <v>56644.757469100201</v>
      </c>
      <c r="J489" s="1">
        <v>51667.614199662901</v>
      </c>
      <c r="K489" s="1">
        <v>57760.366718744801</v>
      </c>
      <c r="L489" s="1">
        <v>1826.9912567572801</v>
      </c>
      <c r="M489" s="1">
        <v>2514.26807377363</v>
      </c>
      <c r="N489" s="1">
        <v>-5802.6433870063502</v>
      </c>
      <c r="O489" s="1">
        <f t="shared" si="21"/>
        <v>0.1559184185549897</v>
      </c>
      <c r="P489" s="9">
        <f t="shared" si="22"/>
        <v>1.1141306472354195</v>
      </c>
      <c r="Q489" s="7">
        <f t="shared" si="23"/>
        <v>1.1141306472354195</v>
      </c>
    </row>
    <row r="490" spans="1:17">
      <c r="A490" s="1">
        <v>21</v>
      </c>
      <c r="B490" s="1" t="s">
        <v>3600</v>
      </c>
      <c r="C490" s="1" t="s">
        <v>3601</v>
      </c>
      <c r="D490" s="1" t="s">
        <v>3602</v>
      </c>
      <c r="E490" s="1" t="s">
        <v>4203</v>
      </c>
      <c r="F490" s="1">
        <v>3.2286775885095298</v>
      </c>
      <c r="G490" s="1">
        <v>3.202E-2</v>
      </c>
      <c r="H490" s="1">
        <v>564722.46163295896</v>
      </c>
      <c r="I490" s="1">
        <v>534796.47339367203</v>
      </c>
      <c r="J490" s="1">
        <v>568124.30748845194</v>
      </c>
      <c r="K490" s="1">
        <v>527331.35624569899</v>
      </c>
      <c r="L490" s="1">
        <v>7782.1154714942304</v>
      </c>
      <c r="M490" s="1">
        <v>14041.759428031701</v>
      </c>
      <c r="N490" s="1">
        <v>29925.9882392869</v>
      </c>
      <c r="O490" s="1">
        <f t="shared" si="21"/>
        <v>-7.855206323291658E-2</v>
      </c>
      <c r="P490" s="9">
        <f t="shared" si="22"/>
        <v>0.94700761830377256</v>
      </c>
      <c r="Q490" s="7">
        <f t="shared" si="23"/>
        <v>-1.0559577142485341</v>
      </c>
    </row>
    <row r="491" spans="1:17">
      <c r="A491" s="1">
        <v>382</v>
      </c>
      <c r="B491" s="1" t="s">
        <v>4204</v>
      </c>
      <c r="C491" s="1" t="s">
        <v>4205</v>
      </c>
      <c r="D491" s="1" t="s">
        <v>4206</v>
      </c>
      <c r="E491" s="1" t="s">
        <v>4018</v>
      </c>
      <c r="F491" s="1">
        <v>3.2197386143942399</v>
      </c>
      <c r="G491" s="1">
        <v>3.2289999999999999E-2</v>
      </c>
      <c r="H491" s="1">
        <v>63250.782913497198</v>
      </c>
      <c r="I491" s="1">
        <v>55572.9509028268</v>
      </c>
      <c r="J491" s="1">
        <v>64109.515860206098</v>
      </c>
      <c r="K491" s="1">
        <v>55603.1811312032</v>
      </c>
      <c r="L491" s="1">
        <v>4003.3975428455401</v>
      </c>
      <c r="M491" s="1">
        <v>1015.8504098831201</v>
      </c>
      <c r="N491" s="1">
        <v>7677.8320106704195</v>
      </c>
      <c r="O491" s="1">
        <f t="shared" si="21"/>
        <v>-0.18670048860228347</v>
      </c>
      <c r="P491" s="9">
        <f t="shared" si="22"/>
        <v>0.87861285414963597</v>
      </c>
      <c r="Q491" s="7">
        <f t="shared" si="23"/>
        <v>-1.1381577167657631</v>
      </c>
    </row>
    <row r="492" spans="1:17">
      <c r="A492" s="1">
        <v>510</v>
      </c>
      <c r="B492" s="1" t="s">
        <v>3092</v>
      </c>
      <c r="C492" s="1" t="s">
        <v>3093</v>
      </c>
      <c r="D492" s="1" t="s">
        <v>3094</v>
      </c>
      <c r="E492" s="1" t="s">
        <v>4207</v>
      </c>
      <c r="F492" s="1">
        <v>-3.2182101358138602</v>
      </c>
      <c r="G492" s="1">
        <v>3.2340000000000001E-2</v>
      </c>
      <c r="H492" s="1">
        <v>21324.974950399701</v>
      </c>
      <c r="I492" s="1">
        <v>23906.052467868401</v>
      </c>
      <c r="J492" s="1">
        <v>21318.004846378401</v>
      </c>
      <c r="K492" s="1">
        <v>24186.268622476098</v>
      </c>
      <c r="L492" s="1">
        <v>60.084358967357197</v>
      </c>
      <c r="M492" s="1">
        <v>1387.8440138657299</v>
      </c>
      <c r="N492" s="1">
        <v>-2581.0775174686901</v>
      </c>
      <c r="O492" s="1">
        <f t="shared" si="21"/>
        <v>0.16483187510077216</v>
      </c>
      <c r="P492" s="9">
        <f t="shared" si="22"/>
        <v>1.1210354302160774</v>
      </c>
      <c r="Q492" s="7">
        <f t="shared" si="23"/>
        <v>1.1210354302160774</v>
      </c>
    </row>
    <row r="493" spans="1:17">
      <c r="A493" s="1">
        <v>481</v>
      </c>
      <c r="B493" s="1" t="s">
        <v>4208</v>
      </c>
      <c r="C493" s="1" t="s">
        <v>4209</v>
      </c>
      <c r="D493" s="1" t="s">
        <v>4210</v>
      </c>
      <c r="E493" s="1" t="s">
        <v>4211</v>
      </c>
      <c r="F493" s="1">
        <v>-3.21574518423333</v>
      </c>
      <c r="G493" s="1">
        <v>3.2410000000000001E-2</v>
      </c>
      <c r="H493" s="1">
        <v>88888.463017497997</v>
      </c>
      <c r="I493" s="1">
        <v>99503.710090736698</v>
      </c>
      <c r="J493" s="1">
        <v>91413.1763622242</v>
      </c>
      <c r="K493" s="1">
        <v>99258.852006958405</v>
      </c>
      <c r="L493" s="1">
        <v>5540.8262886857801</v>
      </c>
      <c r="M493" s="1">
        <v>1410.49347700878</v>
      </c>
      <c r="N493" s="1">
        <v>-10615.247073238699</v>
      </c>
      <c r="O493" s="1">
        <f t="shared" si="21"/>
        <v>0.16275413751991616</v>
      </c>
      <c r="P493" s="9">
        <f t="shared" si="22"/>
        <v>1.1194221017315718</v>
      </c>
      <c r="Q493" s="7">
        <f t="shared" si="23"/>
        <v>1.1194221017315718</v>
      </c>
    </row>
    <row r="494" spans="1:17">
      <c r="A494" s="1">
        <v>617</v>
      </c>
      <c r="B494" s="1" t="s">
        <v>4212</v>
      </c>
      <c r="C494" s="1" t="s">
        <v>4213</v>
      </c>
      <c r="D494" s="1" t="s">
        <v>4214</v>
      </c>
      <c r="E494" s="1" t="s">
        <v>224</v>
      </c>
      <c r="F494" s="1">
        <v>-3.2145880757679102</v>
      </c>
      <c r="G494" s="1">
        <v>3.245E-2</v>
      </c>
      <c r="H494" s="1">
        <v>21522.069887247799</v>
      </c>
      <c r="I494" s="1">
        <v>23599.9497228123</v>
      </c>
      <c r="J494" s="1">
        <v>21294.323279126598</v>
      </c>
      <c r="K494" s="1">
        <v>23387.513299866201</v>
      </c>
      <c r="L494" s="1">
        <v>540.44446764775898</v>
      </c>
      <c r="M494" s="1">
        <v>980.50119193752096</v>
      </c>
      <c r="N494" s="1">
        <v>-2077.8798355644499</v>
      </c>
      <c r="O494" s="1">
        <f t="shared" si="21"/>
        <v>0.13296695017312565</v>
      </c>
      <c r="P494" s="9">
        <f t="shared" si="22"/>
        <v>1.0965464681812822</v>
      </c>
      <c r="Q494" s="7">
        <f t="shared" si="23"/>
        <v>1.0965464681812822</v>
      </c>
    </row>
    <row r="495" spans="1:17">
      <c r="A495" s="1">
        <v>486</v>
      </c>
      <c r="B495" s="1" t="s">
        <v>4215</v>
      </c>
      <c r="C495" s="1" t="s">
        <v>4216</v>
      </c>
      <c r="D495" s="1" t="s">
        <v>4217</v>
      </c>
      <c r="E495" s="1" t="s">
        <v>4218</v>
      </c>
      <c r="F495" s="1">
        <v>-3.21245041565584</v>
      </c>
      <c r="G495" s="1">
        <v>3.2509999999999997E-2</v>
      </c>
      <c r="H495" s="1">
        <v>35337.192798588898</v>
      </c>
      <c r="I495" s="1">
        <v>42172.748535391402</v>
      </c>
      <c r="J495" s="1">
        <v>35132.814546331501</v>
      </c>
      <c r="K495" s="1">
        <v>41750.099051709898</v>
      </c>
      <c r="L495" s="1">
        <v>3579.2353004318702</v>
      </c>
      <c r="M495" s="1">
        <v>878.68394563025095</v>
      </c>
      <c r="N495" s="1">
        <v>-6835.5557368024802</v>
      </c>
      <c r="O495" s="1">
        <f t="shared" si="21"/>
        <v>0.25512361367359526</v>
      </c>
      <c r="P495" s="9">
        <f t="shared" si="22"/>
        <v>1.1934379953654797</v>
      </c>
      <c r="Q495" s="7">
        <f t="shared" si="23"/>
        <v>1.1934379953654797</v>
      </c>
    </row>
    <row r="496" spans="1:17">
      <c r="A496" s="1">
        <v>1366</v>
      </c>
      <c r="B496" s="1" t="s">
        <v>4219</v>
      </c>
      <c r="C496" s="1" t="s">
        <v>4220</v>
      </c>
      <c r="D496" s="1" t="s">
        <v>4221</v>
      </c>
      <c r="E496" s="1" t="s">
        <v>4222</v>
      </c>
      <c r="F496" s="1">
        <v>-3.2003283984015001</v>
      </c>
      <c r="G496" s="1">
        <v>3.2890000000000003E-2</v>
      </c>
      <c r="H496" s="1">
        <v>4675.1995339054802</v>
      </c>
      <c r="I496" s="1">
        <v>5773.6565445659098</v>
      </c>
      <c r="J496" s="1">
        <v>4861.9440422342605</v>
      </c>
      <c r="K496" s="1">
        <v>5629.2551698287998</v>
      </c>
      <c r="L496" s="1">
        <v>506.38463944538898</v>
      </c>
      <c r="M496" s="1">
        <v>311.44892529711802</v>
      </c>
      <c r="N496" s="1">
        <v>-1098.4570106604299</v>
      </c>
      <c r="O496" s="1">
        <f t="shared" si="21"/>
        <v>0.30445734962001708</v>
      </c>
      <c r="P496" s="9">
        <f t="shared" si="22"/>
        <v>1.2349540383665338</v>
      </c>
      <c r="Q496" s="7">
        <f t="shared" si="23"/>
        <v>1.2349540383665338</v>
      </c>
    </row>
    <row r="497" spans="1:17">
      <c r="A497" s="1">
        <v>1234</v>
      </c>
      <c r="B497" s="1" t="s">
        <v>4223</v>
      </c>
      <c r="C497" s="1" t="s">
        <v>4224</v>
      </c>
      <c r="D497" s="1" t="s">
        <v>4225</v>
      </c>
      <c r="E497" s="1" t="s">
        <v>4226</v>
      </c>
      <c r="F497" s="1">
        <v>-3.19509356646076</v>
      </c>
      <c r="G497" s="1">
        <v>3.3059999999999999E-2</v>
      </c>
      <c r="H497" s="1">
        <v>9728.9441266290796</v>
      </c>
      <c r="I497" s="1">
        <v>11756.8840421124</v>
      </c>
      <c r="J497" s="1">
        <v>9690.1420543804397</v>
      </c>
      <c r="K497" s="1">
        <v>11814.2294560223</v>
      </c>
      <c r="L497" s="1">
        <v>361.31589136571898</v>
      </c>
      <c r="M497" s="1">
        <v>1038.2677003311801</v>
      </c>
      <c r="N497" s="1">
        <v>-2027.93991548335</v>
      </c>
      <c r="O497" s="1">
        <f t="shared" si="21"/>
        <v>0.27315060532772673</v>
      </c>
      <c r="P497" s="9">
        <f t="shared" si="22"/>
        <v>1.2084439882774791</v>
      </c>
      <c r="Q497" s="7">
        <f t="shared" si="23"/>
        <v>1.2084439882774791</v>
      </c>
    </row>
    <row r="498" spans="1:17">
      <c r="A498" s="1">
        <v>786</v>
      </c>
      <c r="B498" s="1" t="s">
        <v>4227</v>
      </c>
      <c r="C498" s="1" t="s">
        <v>4228</v>
      </c>
      <c r="D498" s="1" t="s">
        <v>4229</v>
      </c>
      <c r="E498" s="1" t="s">
        <v>4230</v>
      </c>
      <c r="F498" s="1">
        <v>-3.1866002031482399</v>
      </c>
      <c r="G498" s="1">
        <v>3.3320000000000002E-2</v>
      </c>
      <c r="H498" s="1">
        <v>7887.4723120015296</v>
      </c>
      <c r="I498" s="1">
        <v>11937.344709508699</v>
      </c>
      <c r="J498" s="1">
        <v>7918.18259475173</v>
      </c>
      <c r="K498" s="1">
        <v>11484.8495807008</v>
      </c>
      <c r="L498" s="1">
        <v>428.964603490527</v>
      </c>
      <c r="M498" s="1">
        <v>2159.0745520128899</v>
      </c>
      <c r="N498" s="1">
        <v>-4049.8723975071898</v>
      </c>
      <c r="O498" s="1">
        <f t="shared" si="21"/>
        <v>0.59784702473011175</v>
      </c>
      <c r="P498" s="9">
        <f t="shared" si="22"/>
        <v>1.5134563060646069</v>
      </c>
      <c r="Q498" s="7">
        <f t="shared" si="23"/>
        <v>1.5134563060646069</v>
      </c>
    </row>
    <row r="499" spans="1:17">
      <c r="A499" s="1">
        <v>226</v>
      </c>
      <c r="B499" s="1" t="s">
        <v>4231</v>
      </c>
      <c r="C499" s="1" t="s">
        <v>4232</v>
      </c>
      <c r="D499" s="1" t="s">
        <v>4233</v>
      </c>
      <c r="E499" s="1" t="s">
        <v>4234</v>
      </c>
      <c r="F499" s="1">
        <v>-3.1852173126282</v>
      </c>
      <c r="G499" s="1">
        <v>3.3369999999999997E-2</v>
      </c>
      <c r="H499" s="1">
        <v>86883.197175666093</v>
      </c>
      <c r="I499" s="1">
        <v>109150.83267694899</v>
      </c>
      <c r="J499" s="1">
        <v>91375.674580946099</v>
      </c>
      <c r="K499" s="1">
        <v>109215.67953163999</v>
      </c>
      <c r="L499" s="1">
        <v>11172.281645249301</v>
      </c>
      <c r="M499" s="1">
        <v>4668.9919029246503</v>
      </c>
      <c r="N499" s="1">
        <v>-22267.635501282701</v>
      </c>
      <c r="O499" s="1">
        <f t="shared" si="21"/>
        <v>0.32917403791462008</v>
      </c>
      <c r="P499" s="9">
        <f t="shared" si="22"/>
        <v>1.2562939236255399</v>
      </c>
      <c r="Q499" s="7">
        <f t="shared" si="23"/>
        <v>1.2562939236255399</v>
      </c>
    </row>
    <row r="500" spans="1:17">
      <c r="A500" s="1">
        <v>55</v>
      </c>
      <c r="B500" s="1" t="s">
        <v>3462</v>
      </c>
      <c r="C500" s="1" t="s">
        <v>3463</v>
      </c>
      <c r="D500" s="1" t="s">
        <v>3464</v>
      </c>
      <c r="E500" s="1" t="s">
        <v>4235</v>
      </c>
      <c r="F500" s="1">
        <v>-3.1810073402009502</v>
      </c>
      <c r="G500" s="1">
        <v>3.3500000000000002E-2</v>
      </c>
      <c r="H500" s="1">
        <v>408895.03539342398</v>
      </c>
      <c r="I500" s="1">
        <v>423340.13037070399</v>
      </c>
      <c r="J500" s="1">
        <v>411261.60608522</v>
      </c>
      <c r="K500" s="1">
        <v>421666.88260014699</v>
      </c>
      <c r="L500" s="1">
        <v>6850.57381757659</v>
      </c>
      <c r="M500" s="1">
        <v>3864.3092569823998</v>
      </c>
      <c r="N500" s="1">
        <v>-14445.094977279699</v>
      </c>
      <c r="O500" s="1">
        <f t="shared" si="21"/>
        <v>5.008670841800357E-2</v>
      </c>
      <c r="P500" s="9">
        <f t="shared" si="22"/>
        <v>1.0353271468883976</v>
      </c>
      <c r="Q500" s="7">
        <f t="shared" si="23"/>
        <v>1.0353271468883976</v>
      </c>
    </row>
    <row r="501" spans="1:17">
      <c r="A501" s="1">
        <v>440</v>
      </c>
      <c r="B501" s="1" t="s">
        <v>4236</v>
      </c>
      <c r="C501" s="1" t="s">
        <v>4237</v>
      </c>
      <c r="D501" s="1" t="s">
        <v>4238</v>
      </c>
      <c r="E501" s="1" t="s">
        <v>4239</v>
      </c>
      <c r="F501" s="1">
        <v>-3.17781900656255</v>
      </c>
      <c r="G501" s="1">
        <v>3.3610000000000001E-2</v>
      </c>
      <c r="H501" s="1">
        <v>53988.647054570603</v>
      </c>
      <c r="I501" s="1">
        <v>64716.663135652103</v>
      </c>
      <c r="J501" s="1">
        <v>51453.320166378602</v>
      </c>
      <c r="K501" s="1">
        <v>63533.984132360703</v>
      </c>
      <c r="L501" s="1">
        <v>4649.8385475253899</v>
      </c>
      <c r="M501" s="1">
        <v>3545.3083945278199</v>
      </c>
      <c r="N501" s="1">
        <v>-10728.0160810815</v>
      </c>
      <c r="O501" s="1">
        <f t="shared" si="21"/>
        <v>0.26148115912610115</v>
      </c>
      <c r="P501" s="9">
        <f t="shared" si="22"/>
        <v>1.19870874093655</v>
      </c>
      <c r="Q501" s="7">
        <f t="shared" si="23"/>
        <v>1.19870874093655</v>
      </c>
    </row>
    <row r="502" spans="1:17">
      <c r="A502" s="1">
        <v>1276</v>
      </c>
      <c r="B502" s="1" t="s">
        <v>4240</v>
      </c>
      <c r="C502" s="1" t="s">
        <v>4241</v>
      </c>
      <c r="D502" s="1" t="s">
        <v>4242</v>
      </c>
      <c r="E502" s="1" t="s">
        <v>4243</v>
      </c>
      <c r="F502" s="1">
        <v>3.17625117644962</v>
      </c>
      <c r="G502" s="1">
        <v>3.3660000000000002E-2</v>
      </c>
      <c r="H502" s="1">
        <v>6004.2413616705098</v>
      </c>
      <c r="I502" s="1">
        <v>4557.4386101316504</v>
      </c>
      <c r="J502" s="1">
        <v>6101.1185543163201</v>
      </c>
      <c r="K502" s="1">
        <v>4498.6558111345503</v>
      </c>
      <c r="L502" s="1">
        <v>733.66611138925305</v>
      </c>
      <c r="M502" s="1">
        <v>290.15907570505999</v>
      </c>
      <c r="N502" s="1">
        <v>1446.8027515388601</v>
      </c>
      <c r="O502" s="1">
        <f t="shared" si="21"/>
        <v>-0.39775874942007994</v>
      </c>
      <c r="P502" s="9">
        <f t="shared" si="22"/>
        <v>0.75903654360484807</v>
      </c>
      <c r="Q502" s="7">
        <f t="shared" si="23"/>
        <v>-1.3174596248696515</v>
      </c>
    </row>
    <row r="503" spans="1:17">
      <c r="A503" s="1">
        <v>534</v>
      </c>
      <c r="B503" s="1" t="s">
        <v>4244</v>
      </c>
      <c r="C503" s="1" t="s">
        <v>4245</v>
      </c>
      <c r="D503" s="1" t="s">
        <v>4246</v>
      </c>
      <c r="E503" s="1" t="s">
        <v>4247</v>
      </c>
      <c r="F503" s="1">
        <v>-3.1679856036620699</v>
      </c>
      <c r="G503" s="1">
        <v>3.3919999999999999E-2</v>
      </c>
      <c r="H503" s="1">
        <v>53916.368078657797</v>
      </c>
      <c r="I503" s="1">
        <v>60385.172441764</v>
      </c>
      <c r="J503" s="1">
        <v>53159.366548774902</v>
      </c>
      <c r="K503" s="1">
        <v>60613.054501017497</v>
      </c>
      <c r="L503" s="1">
        <v>3381.7104722194099</v>
      </c>
      <c r="M503" s="1">
        <v>1035.59972877173</v>
      </c>
      <c r="N503" s="1">
        <v>-6468.8043631061701</v>
      </c>
      <c r="O503" s="1">
        <f t="shared" si="21"/>
        <v>0.16347102298425009</v>
      </c>
      <c r="P503" s="9">
        <f t="shared" si="22"/>
        <v>1.1199784887896929</v>
      </c>
      <c r="Q503" s="7">
        <f t="shared" si="23"/>
        <v>1.1199784887896929</v>
      </c>
    </row>
    <row r="504" spans="1:17">
      <c r="A504" s="1">
        <v>265</v>
      </c>
      <c r="B504" s="1" t="s">
        <v>4248</v>
      </c>
      <c r="C504" s="1" t="s">
        <v>4249</v>
      </c>
      <c r="D504" s="1" t="s">
        <v>4250</v>
      </c>
      <c r="E504" s="1" t="s">
        <v>4251</v>
      </c>
      <c r="F504" s="1">
        <v>-3.1635772658549399</v>
      </c>
      <c r="G504" s="1">
        <v>3.4070000000000003E-2</v>
      </c>
      <c r="H504" s="1">
        <v>60348.311488998697</v>
      </c>
      <c r="I504" s="1">
        <v>71015.813303439994</v>
      </c>
      <c r="J504" s="1">
        <v>58368.808345044701</v>
      </c>
      <c r="K504" s="1">
        <v>71286.6963762456</v>
      </c>
      <c r="L504" s="1">
        <v>4318.0860932204496</v>
      </c>
      <c r="M504" s="1">
        <v>3932.52695184907</v>
      </c>
      <c r="N504" s="1">
        <v>-10667.501814441301</v>
      </c>
      <c r="O504" s="1">
        <f t="shared" si="21"/>
        <v>0.23482690383829383</v>
      </c>
      <c r="P504" s="9">
        <f t="shared" si="22"/>
        <v>1.1767655391051985</v>
      </c>
      <c r="Q504" s="7">
        <f t="shared" si="23"/>
        <v>1.1767655391051985</v>
      </c>
    </row>
    <row r="505" spans="1:17">
      <c r="A505" s="1">
        <v>1140</v>
      </c>
      <c r="B505" s="1" t="s">
        <v>3639</v>
      </c>
      <c r="C505" s="1" t="s">
        <v>3640</v>
      </c>
      <c r="D505" s="1" t="s">
        <v>3641</v>
      </c>
      <c r="E505" s="1" t="s">
        <v>4252</v>
      </c>
      <c r="F505" s="1">
        <v>3.16231377558351</v>
      </c>
      <c r="G505" s="1">
        <v>3.4110000000000001E-2</v>
      </c>
      <c r="H505" s="1">
        <v>32979.971491679797</v>
      </c>
      <c r="I505" s="1">
        <v>30351.214671635102</v>
      </c>
      <c r="J505" s="1">
        <v>33164.724681646199</v>
      </c>
      <c r="K505" s="1">
        <v>30135.9211217874</v>
      </c>
      <c r="L505" s="1">
        <v>1171.34032685952</v>
      </c>
      <c r="M505" s="1">
        <v>837.27128964859196</v>
      </c>
      <c r="N505" s="1">
        <v>2628.7568200446499</v>
      </c>
      <c r="O505" s="1">
        <f t="shared" si="21"/>
        <v>-0.11983589663785368</v>
      </c>
      <c r="P505" s="9">
        <f t="shared" si="22"/>
        <v>0.92029232588306276</v>
      </c>
      <c r="Q505" s="7">
        <f t="shared" si="23"/>
        <v>-1.0866112558750873</v>
      </c>
    </row>
    <row r="506" spans="1:17">
      <c r="A506" s="1">
        <v>466</v>
      </c>
      <c r="B506" s="1" t="s">
        <v>4253</v>
      </c>
      <c r="C506" s="1" t="s">
        <v>4254</v>
      </c>
      <c r="D506" s="1" t="s">
        <v>4255</v>
      </c>
      <c r="E506" s="1" t="s">
        <v>4256</v>
      </c>
      <c r="F506" s="1">
        <v>-3.16036211473706</v>
      </c>
      <c r="G506" s="1">
        <v>3.4169999999999999E-2</v>
      </c>
      <c r="H506" s="1">
        <v>52117.499791182701</v>
      </c>
      <c r="I506" s="1">
        <v>56649.928873682198</v>
      </c>
      <c r="J506" s="1">
        <v>52427.199428594897</v>
      </c>
      <c r="K506" s="1">
        <v>55699.350055069001</v>
      </c>
      <c r="L506" s="1">
        <v>767.777093898982</v>
      </c>
      <c r="M506" s="1">
        <v>2362.3855411958998</v>
      </c>
      <c r="N506" s="1">
        <v>-4532.4290824995296</v>
      </c>
      <c r="O506" s="1">
        <f t="shared" si="21"/>
        <v>0.12030626886266828</v>
      </c>
      <c r="P506" s="9">
        <f t="shared" si="22"/>
        <v>1.0869655893060759</v>
      </c>
      <c r="Q506" s="7">
        <f t="shared" si="23"/>
        <v>1.0869655893060759</v>
      </c>
    </row>
    <row r="507" spans="1:17">
      <c r="A507" s="1">
        <v>356</v>
      </c>
      <c r="B507" s="1" t="s">
        <v>4257</v>
      </c>
      <c r="C507" s="1" t="s">
        <v>4258</v>
      </c>
      <c r="D507" s="1" t="s">
        <v>4259</v>
      </c>
      <c r="E507" s="1" t="s">
        <v>4260</v>
      </c>
      <c r="F507" s="1">
        <v>-3.1538896515937398</v>
      </c>
      <c r="G507" s="1">
        <v>3.4389999999999997E-2</v>
      </c>
      <c r="H507" s="1">
        <v>46767.397176926301</v>
      </c>
      <c r="I507" s="1">
        <v>53200.439981086798</v>
      </c>
      <c r="J507" s="1">
        <v>46056.5009332509</v>
      </c>
      <c r="K507" s="1">
        <v>53318.670461863301</v>
      </c>
      <c r="L507" s="1">
        <v>2833.9676036825499</v>
      </c>
      <c r="M507" s="1">
        <v>2109.49419258853</v>
      </c>
      <c r="N507" s="1">
        <v>-6433.0428041605301</v>
      </c>
      <c r="O507" s="1">
        <f t="shared" si="21"/>
        <v>0.18593503892346758</v>
      </c>
      <c r="P507" s="9">
        <f t="shared" si="22"/>
        <v>1.137554005407305</v>
      </c>
      <c r="Q507" s="7">
        <f t="shared" si="23"/>
        <v>1.137554005407305</v>
      </c>
    </row>
    <row r="508" spans="1:17">
      <c r="A508" s="1">
        <v>1239</v>
      </c>
      <c r="B508" s="1" t="s">
        <v>4261</v>
      </c>
      <c r="C508" s="1" t="s">
        <v>4262</v>
      </c>
      <c r="D508" s="1" t="s">
        <v>4263</v>
      </c>
      <c r="E508" s="1" t="s">
        <v>4264</v>
      </c>
      <c r="F508" s="1">
        <v>-3.1474349068731899</v>
      </c>
      <c r="G508" s="1">
        <v>3.4599999999999999E-2</v>
      </c>
      <c r="H508" s="1">
        <v>1711.0827434923001</v>
      </c>
      <c r="I508" s="1">
        <v>2937.4363742104501</v>
      </c>
      <c r="J508" s="1">
        <v>1721.5745651721099</v>
      </c>
      <c r="K508" s="1">
        <v>2990.5111058050802</v>
      </c>
      <c r="L508" s="1">
        <v>632.02410969676203</v>
      </c>
      <c r="M508" s="1">
        <v>236.63035952234799</v>
      </c>
      <c r="N508" s="1">
        <v>-1226.35363071815</v>
      </c>
      <c r="O508" s="1">
        <f t="shared" si="21"/>
        <v>0.77964807631255828</v>
      </c>
      <c r="P508" s="9">
        <f t="shared" si="22"/>
        <v>1.7167120557917477</v>
      </c>
      <c r="Q508" s="7">
        <f t="shared" si="23"/>
        <v>1.7167120557917477</v>
      </c>
    </row>
    <row r="509" spans="1:17">
      <c r="A509" s="1">
        <v>916</v>
      </c>
      <c r="B509" s="1" t="s">
        <v>4265</v>
      </c>
      <c r="C509" s="1" t="s">
        <v>4266</v>
      </c>
      <c r="D509" s="1" t="s">
        <v>4267</v>
      </c>
      <c r="E509" s="1" t="s">
        <v>4268</v>
      </c>
      <c r="F509" s="1">
        <v>3.1256821883396499</v>
      </c>
      <c r="G509" s="1">
        <v>3.533E-2</v>
      </c>
      <c r="H509" s="1">
        <v>63602.623388074397</v>
      </c>
      <c r="I509" s="1">
        <v>58155.484703734102</v>
      </c>
      <c r="J509" s="1">
        <v>62146.664906438702</v>
      </c>
      <c r="K509" s="1">
        <v>57801.131862569797</v>
      </c>
      <c r="L509" s="1">
        <v>2736.2960315256801</v>
      </c>
      <c r="M509" s="1">
        <v>1274.2586710217399</v>
      </c>
      <c r="N509" s="1">
        <v>5447.1386843402397</v>
      </c>
      <c r="O509" s="1">
        <f t="shared" si="21"/>
        <v>-0.12917101274184997</v>
      </c>
      <c r="P509" s="9">
        <f t="shared" si="22"/>
        <v>0.91435669797605168</v>
      </c>
      <c r="Q509" s="7">
        <f t="shared" si="23"/>
        <v>-1.0936650895799436</v>
      </c>
    </row>
    <row r="510" spans="1:17">
      <c r="A510" s="1">
        <v>1182</v>
      </c>
      <c r="B510" s="1" t="s">
        <v>4269</v>
      </c>
      <c r="C510" s="1" t="s">
        <v>4270</v>
      </c>
      <c r="D510" s="1" t="s">
        <v>4271</v>
      </c>
      <c r="E510" s="1" t="s">
        <v>4272</v>
      </c>
      <c r="F510" s="1">
        <v>-3.10924511283394</v>
      </c>
      <c r="G510" s="1">
        <v>3.5900000000000001E-2</v>
      </c>
      <c r="H510" s="1">
        <v>6057.9596373621798</v>
      </c>
      <c r="I510" s="1">
        <v>7046.9710739655002</v>
      </c>
      <c r="J510" s="1">
        <v>6214.3769118850496</v>
      </c>
      <c r="K510" s="1">
        <v>6832.8861628159702</v>
      </c>
      <c r="L510" s="1">
        <v>347.62752210378301</v>
      </c>
      <c r="M510" s="1">
        <v>427.42687100288498</v>
      </c>
      <c r="N510" s="1">
        <v>-989.01143660331195</v>
      </c>
      <c r="O510" s="1">
        <f t="shared" si="21"/>
        <v>0.21817132632832464</v>
      </c>
      <c r="P510" s="9">
        <f t="shared" si="22"/>
        <v>1.163258175327488</v>
      </c>
      <c r="Q510" s="7">
        <f t="shared" si="23"/>
        <v>1.163258175327488</v>
      </c>
    </row>
    <row r="511" spans="1:17">
      <c r="A511" s="1">
        <v>930</v>
      </c>
      <c r="B511" s="1" t="s">
        <v>4273</v>
      </c>
      <c r="C511" s="1" t="s">
        <v>4274</v>
      </c>
      <c r="D511" s="1" t="s">
        <v>4275</v>
      </c>
      <c r="E511" s="1" t="s">
        <v>1715</v>
      </c>
      <c r="F511" s="1">
        <v>-3.1018198015615002</v>
      </c>
      <c r="G511" s="1">
        <v>3.6159999999999998E-2</v>
      </c>
      <c r="H511" s="1">
        <v>17427.1494045609</v>
      </c>
      <c r="I511" s="1">
        <v>22624.698279636101</v>
      </c>
      <c r="J511" s="1">
        <v>16185.164777328</v>
      </c>
      <c r="K511" s="1">
        <v>22100.182725881299</v>
      </c>
      <c r="L511" s="1">
        <v>2651.8328448637299</v>
      </c>
      <c r="M511" s="1">
        <v>1179.4664769158001</v>
      </c>
      <c r="N511" s="1">
        <v>-5197.5488750752102</v>
      </c>
      <c r="O511" s="1">
        <f t="shared" si="21"/>
        <v>0.37656194860655434</v>
      </c>
      <c r="P511" s="9">
        <f t="shared" si="22"/>
        <v>1.2982443516387676</v>
      </c>
      <c r="Q511" s="7">
        <f t="shared" si="23"/>
        <v>1.2982443516387676</v>
      </c>
    </row>
    <row r="512" spans="1:17">
      <c r="A512" s="1">
        <v>1273</v>
      </c>
      <c r="B512" s="1" t="s">
        <v>3089</v>
      </c>
      <c r="C512" s="1" t="s">
        <v>3090</v>
      </c>
      <c r="D512" s="1" t="s">
        <v>3091</v>
      </c>
      <c r="E512" s="1" t="s">
        <v>4276</v>
      </c>
      <c r="F512" s="1">
        <v>-3.0946903359071598</v>
      </c>
      <c r="G512" s="1">
        <v>3.6409999999999998E-2</v>
      </c>
      <c r="H512" s="1">
        <v>4500.2131910259404</v>
      </c>
      <c r="I512" s="1">
        <v>5727.9189943883202</v>
      </c>
      <c r="J512" s="1">
        <v>4473.4424109693</v>
      </c>
      <c r="K512" s="1">
        <v>6060.8381290140896</v>
      </c>
      <c r="L512" s="1">
        <v>65.700295034463593</v>
      </c>
      <c r="M512" s="1">
        <v>683.97993986141705</v>
      </c>
      <c r="N512" s="1">
        <v>-1227.70580336238</v>
      </c>
      <c r="O512" s="1">
        <f t="shared" si="21"/>
        <v>0.34801774117397316</v>
      </c>
      <c r="P512" s="9">
        <f t="shared" si="22"/>
        <v>1.2728105872429774</v>
      </c>
      <c r="Q512" s="7">
        <f t="shared" si="23"/>
        <v>1.2728105872429774</v>
      </c>
    </row>
    <row r="513" spans="1:17">
      <c r="A513" s="1">
        <v>1003</v>
      </c>
      <c r="B513" s="1" t="s">
        <v>3328</v>
      </c>
      <c r="C513" s="1" t="s">
        <v>3329</v>
      </c>
      <c r="D513" s="1" t="s">
        <v>3330</v>
      </c>
      <c r="E513" s="1" t="s">
        <v>4277</v>
      </c>
      <c r="F513" s="1">
        <v>-3.09228613556445</v>
      </c>
      <c r="G513" s="1">
        <v>3.6490000000000002E-2</v>
      </c>
      <c r="H513" s="1">
        <v>3946.58560955046</v>
      </c>
      <c r="I513" s="1">
        <v>5307.4522092685002</v>
      </c>
      <c r="J513" s="1">
        <v>3792.77674642582</v>
      </c>
      <c r="K513" s="1">
        <v>4985.6102575581299</v>
      </c>
      <c r="L513" s="1">
        <v>354.11780839868499</v>
      </c>
      <c r="M513" s="1">
        <v>674.99864330970604</v>
      </c>
      <c r="N513" s="1">
        <v>-1360.8665997180401</v>
      </c>
      <c r="O513" s="1">
        <f t="shared" si="21"/>
        <v>0.42741443091800296</v>
      </c>
      <c r="P513" s="9">
        <f t="shared" si="22"/>
        <v>1.34482125420638</v>
      </c>
      <c r="Q513" s="7">
        <f t="shared" si="23"/>
        <v>1.34482125420638</v>
      </c>
    </row>
    <row r="514" spans="1:17">
      <c r="A514" s="1">
        <v>805</v>
      </c>
      <c r="B514" s="1" t="s">
        <v>3014</v>
      </c>
      <c r="C514" s="1" t="s">
        <v>3015</v>
      </c>
      <c r="D514" s="1" t="s">
        <v>3016</v>
      </c>
      <c r="E514" s="1" t="s">
        <v>4278</v>
      </c>
      <c r="F514" s="1">
        <v>-3.09219767968023</v>
      </c>
      <c r="G514" s="1">
        <v>3.6499999999999998E-2</v>
      </c>
      <c r="H514" s="1">
        <v>43128.239075710597</v>
      </c>
      <c r="I514" s="1">
        <v>49434.557269091398</v>
      </c>
      <c r="J514" s="1">
        <v>43413.442201383899</v>
      </c>
      <c r="K514" s="1">
        <v>50111.917458140197</v>
      </c>
      <c r="L514" s="1">
        <v>1191.3548948180301</v>
      </c>
      <c r="M514" s="1">
        <v>3325.43045561084</v>
      </c>
      <c r="N514" s="1">
        <v>-6306.3181933808401</v>
      </c>
      <c r="O514" s="1">
        <f t="shared" ref="O514:O577" si="24">LOG(P514,2)</f>
        <v>0.19688709957220335</v>
      </c>
      <c r="P514" s="9">
        <f t="shared" ref="P514:P566" si="25">I514/H514</f>
        <v>1.1462224827290122</v>
      </c>
      <c r="Q514" s="7">
        <f t="shared" si="23"/>
        <v>1.1462224827290122</v>
      </c>
    </row>
    <row r="515" spans="1:17">
      <c r="A515" s="1">
        <v>774</v>
      </c>
      <c r="B515" s="1" t="s">
        <v>4279</v>
      </c>
      <c r="C515" s="1" t="s">
        <v>4280</v>
      </c>
      <c r="D515" s="1" t="s">
        <v>4281</v>
      </c>
      <c r="E515" s="1" t="s">
        <v>4282</v>
      </c>
      <c r="F515" s="1">
        <v>-3.0884320680252402</v>
      </c>
      <c r="G515" s="1">
        <v>3.6630000000000003E-2</v>
      </c>
      <c r="H515" s="1">
        <v>28165.054937764002</v>
      </c>
      <c r="I515" s="1">
        <v>30115.602023367399</v>
      </c>
      <c r="J515" s="1">
        <v>28547.550294944998</v>
      </c>
      <c r="K515" s="1">
        <v>29833.661214206099</v>
      </c>
      <c r="L515" s="1">
        <v>816.11151596603304</v>
      </c>
      <c r="M515" s="1">
        <v>728.41393804471898</v>
      </c>
      <c r="N515" s="1">
        <v>-1950.5470856034101</v>
      </c>
      <c r="O515" s="1">
        <f t="shared" si="24"/>
        <v>9.6604813630707068E-2</v>
      </c>
      <c r="P515" s="9">
        <f t="shared" si="25"/>
        <v>1.0692541551903059</v>
      </c>
      <c r="Q515" s="7">
        <f t="shared" ref="Q515:Q566" si="26">IF(P515&gt;1,P515,-1/P515)</f>
        <v>1.0692541551903059</v>
      </c>
    </row>
    <row r="516" spans="1:17">
      <c r="A516" s="1">
        <v>556</v>
      </c>
      <c r="B516" s="1" t="s">
        <v>3411</v>
      </c>
      <c r="C516" s="1" t="s">
        <v>3412</v>
      </c>
      <c r="D516" s="1" t="s">
        <v>3413</v>
      </c>
      <c r="E516" s="1" t="s">
        <v>4283</v>
      </c>
      <c r="F516" s="1">
        <v>-3.0635448451401301</v>
      </c>
      <c r="G516" s="1">
        <v>3.7530000000000001E-2</v>
      </c>
      <c r="H516" s="1">
        <v>25220.120888363701</v>
      </c>
      <c r="I516" s="1">
        <v>28812.282620989699</v>
      </c>
      <c r="J516" s="1">
        <v>24926.376179505802</v>
      </c>
      <c r="K516" s="1">
        <v>28900.758207438001</v>
      </c>
      <c r="L516" s="1">
        <v>986.04338540491494</v>
      </c>
      <c r="M516" s="1">
        <v>1775.48417564653</v>
      </c>
      <c r="N516" s="1">
        <v>-3592.1617326259998</v>
      </c>
      <c r="O516" s="1">
        <f t="shared" si="24"/>
        <v>0.19210876993653306</v>
      </c>
      <c r="P516" s="9">
        <f t="shared" si="25"/>
        <v>1.1424323756625363</v>
      </c>
      <c r="Q516" s="7">
        <f t="shared" si="26"/>
        <v>1.1424323756625363</v>
      </c>
    </row>
    <row r="517" spans="1:17">
      <c r="A517" s="1">
        <v>780</v>
      </c>
      <c r="B517" s="1" t="s">
        <v>4284</v>
      </c>
      <c r="C517" s="1" t="s">
        <v>4285</v>
      </c>
      <c r="D517" s="1" t="s">
        <v>4286</v>
      </c>
      <c r="E517" s="1" t="s">
        <v>363</v>
      </c>
      <c r="F517" s="1">
        <v>-3.0634734350222899</v>
      </c>
      <c r="G517" s="1">
        <v>3.7530000000000001E-2</v>
      </c>
      <c r="H517" s="1">
        <v>7495.2686149391802</v>
      </c>
      <c r="I517" s="1">
        <v>8961.4087625063403</v>
      </c>
      <c r="J517" s="1">
        <v>7151.9276561411198</v>
      </c>
      <c r="K517" s="1">
        <v>9137.1720338479299</v>
      </c>
      <c r="L517" s="1">
        <v>646.20175501931203</v>
      </c>
      <c r="M517" s="1">
        <v>519.19295913661995</v>
      </c>
      <c r="N517" s="1">
        <v>-1466.1401475671601</v>
      </c>
      <c r="O517" s="1">
        <f t="shared" si="24"/>
        <v>0.25774536413955412</v>
      </c>
      <c r="P517" s="9">
        <f t="shared" si="25"/>
        <v>1.1956087530532162</v>
      </c>
      <c r="Q517" s="7">
        <f t="shared" si="26"/>
        <v>1.1956087530532162</v>
      </c>
    </row>
    <row r="518" spans="1:17">
      <c r="A518" s="1">
        <v>587</v>
      </c>
      <c r="B518" s="1" t="s">
        <v>4287</v>
      </c>
      <c r="C518" s="1" t="s">
        <v>4288</v>
      </c>
      <c r="D518" s="1" t="s">
        <v>4289</v>
      </c>
      <c r="E518" s="1" t="s">
        <v>4290</v>
      </c>
      <c r="F518" s="1">
        <v>-3.05788449688592</v>
      </c>
      <c r="G518" s="1">
        <v>3.7740000000000003E-2</v>
      </c>
      <c r="H518" s="1">
        <v>53006.250350231101</v>
      </c>
      <c r="I518" s="1">
        <v>61515.9477185176</v>
      </c>
      <c r="J518" s="1">
        <v>54617.306269673201</v>
      </c>
      <c r="K518" s="1">
        <v>61864.3145356694</v>
      </c>
      <c r="L518" s="1">
        <v>4241.8046032235798</v>
      </c>
      <c r="M518" s="1">
        <v>2289.1489220969402</v>
      </c>
      <c r="N518" s="1">
        <v>-8509.6973682865391</v>
      </c>
      <c r="O518" s="1">
        <f t="shared" si="24"/>
        <v>0.2147979824970451</v>
      </c>
      <c r="P518" s="9">
        <f t="shared" si="25"/>
        <v>1.1605413948743764</v>
      </c>
      <c r="Q518" s="7">
        <f t="shared" si="26"/>
        <v>1.1605413948743764</v>
      </c>
    </row>
    <row r="519" spans="1:17">
      <c r="A519" s="1">
        <v>255</v>
      </c>
      <c r="B519" s="1" t="s">
        <v>4291</v>
      </c>
      <c r="C519" s="1" t="s">
        <v>4292</v>
      </c>
      <c r="D519" s="1" t="s">
        <v>4293</v>
      </c>
      <c r="E519" s="1" t="s">
        <v>4294</v>
      </c>
      <c r="F519" s="1">
        <v>-3.0492024197949799</v>
      </c>
      <c r="G519" s="1">
        <v>3.8059999999999997E-2</v>
      </c>
      <c r="H519" s="1">
        <v>78675.748747461199</v>
      </c>
      <c r="I519" s="1">
        <v>91351.141486572102</v>
      </c>
      <c r="J519" s="1">
        <v>75017.422263646193</v>
      </c>
      <c r="K519" s="1">
        <v>91956.635995474106</v>
      </c>
      <c r="L519" s="1">
        <v>7041.9605273508596</v>
      </c>
      <c r="M519" s="1">
        <v>1500.52647108151</v>
      </c>
      <c r="N519" s="1">
        <v>-12675.392739110899</v>
      </c>
      <c r="O519" s="1">
        <f t="shared" si="24"/>
        <v>0.21550375275270847</v>
      </c>
      <c r="P519" s="9">
        <f t="shared" si="25"/>
        <v>1.1611092737076738</v>
      </c>
      <c r="Q519" s="7">
        <f t="shared" si="26"/>
        <v>1.1611092737076738</v>
      </c>
    </row>
    <row r="520" spans="1:17">
      <c r="A520" s="1">
        <v>974</v>
      </c>
      <c r="B520" s="1" t="s">
        <v>4295</v>
      </c>
      <c r="C520" s="1" t="s">
        <v>4296</v>
      </c>
      <c r="D520" s="1" t="s">
        <v>4297</v>
      </c>
      <c r="E520" s="1" t="s">
        <v>4298</v>
      </c>
      <c r="F520" s="1">
        <v>-3.0442388974510801</v>
      </c>
      <c r="G520" s="1">
        <v>3.8240000000000003E-2</v>
      </c>
      <c r="H520" s="1">
        <v>13672.260007363</v>
      </c>
      <c r="I520" s="1">
        <v>22586.2721592616</v>
      </c>
      <c r="J520" s="1">
        <v>15243.091555204601</v>
      </c>
      <c r="K520" s="1">
        <v>23023.675681719102</v>
      </c>
      <c r="L520" s="1">
        <v>4817.1355931772596</v>
      </c>
      <c r="M520" s="1">
        <v>1586.6728061379599</v>
      </c>
      <c r="N520" s="1">
        <v>-8914.0121518985707</v>
      </c>
      <c r="O520" s="1">
        <f t="shared" si="24"/>
        <v>0.72419443673294048</v>
      </c>
      <c r="P520" s="9">
        <f t="shared" si="25"/>
        <v>1.6519779573456097</v>
      </c>
      <c r="Q520" s="7">
        <f t="shared" si="26"/>
        <v>1.6519779573456097</v>
      </c>
    </row>
    <row r="521" spans="1:17">
      <c r="A521" s="1">
        <v>1078</v>
      </c>
      <c r="B521" s="1" t="s">
        <v>4299</v>
      </c>
      <c r="C521" s="1" t="s">
        <v>4300</v>
      </c>
      <c r="D521" s="1" t="s">
        <v>4301</v>
      </c>
      <c r="E521" s="1" t="s">
        <v>4302</v>
      </c>
      <c r="F521" s="1">
        <v>-3.0388987347752399</v>
      </c>
      <c r="G521" s="1">
        <v>3.8440000000000002E-2</v>
      </c>
      <c r="H521" s="1">
        <v>8399.14379716646</v>
      </c>
      <c r="I521" s="1">
        <v>11624.7694935282</v>
      </c>
      <c r="J521" s="1">
        <v>7786.83209958513</v>
      </c>
      <c r="K521" s="1">
        <v>11369.4404823408</v>
      </c>
      <c r="L521" s="1">
        <v>1120.3413092293899</v>
      </c>
      <c r="M521" s="1">
        <v>1457.6816002185501</v>
      </c>
      <c r="N521" s="1">
        <v>-3225.6256963617702</v>
      </c>
      <c r="O521" s="1">
        <f t="shared" si="24"/>
        <v>0.46888793626076458</v>
      </c>
      <c r="P521" s="9">
        <f t="shared" si="25"/>
        <v>1.3840422040934623</v>
      </c>
      <c r="Q521" s="7">
        <f t="shared" si="26"/>
        <v>1.3840422040934623</v>
      </c>
    </row>
    <row r="522" spans="1:17">
      <c r="A522" s="1">
        <v>1000</v>
      </c>
      <c r="B522" s="1" t="s">
        <v>4303</v>
      </c>
      <c r="C522" s="1" t="s">
        <v>4304</v>
      </c>
      <c r="D522" s="1" t="s">
        <v>4305</v>
      </c>
      <c r="E522" s="1" t="s">
        <v>4306</v>
      </c>
      <c r="F522" s="1">
        <v>-3.0382882911412001</v>
      </c>
      <c r="G522" s="1">
        <v>3.8469999999999997E-2</v>
      </c>
      <c r="H522" s="1">
        <v>8647.7297574478707</v>
      </c>
      <c r="I522" s="1">
        <v>11029.4727448341</v>
      </c>
      <c r="J522" s="1">
        <v>8564.21358258086</v>
      </c>
      <c r="K522" s="1">
        <v>10460.6029772169</v>
      </c>
      <c r="L522" s="1">
        <v>736.232291625833</v>
      </c>
      <c r="M522" s="1">
        <v>1140.8348786802701</v>
      </c>
      <c r="N522" s="1">
        <v>-2381.7429873862202</v>
      </c>
      <c r="O522" s="1">
        <f t="shared" si="24"/>
        <v>0.35097048118630753</v>
      </c>
      <c r="P522" s="9">
        <f t="shared" si="25"/>
        <v>1.2754182952277098</v>
      </c>
      <c r="Q522" s="7">
        <f t="shared" si="26"/>
        <v>1.2754182952277098</v>
      </c>
    </row>
    <row r="523" spans="1:17">
      <c r="A523" s="1">
        <v>977</v>
      </c>
      <c r="B523" s="1" t="s">
        <v>4307</v>
      </c>
      <c r="C523" s="1" t="s">
        <v>4308</v>
      </c>
      <c r="D523" s="1" t="s">
        <v>4309</v>
      </c>
      <c r="E523" s="1" t="s">
        <v>4310</v>
      </c>
      <c r="F523" s="1">
        <v>3.0280754747657501</v>
      </c>
      <c r="G523" s="1">
        <v>3.8850000000000003E-2</v>
      </c>
      <c r="H523" s="1">
        <v>11102.910722439199</v>
      </c>
      <c r="I523" s="1">
        <v>8490.1385136383706</v>
      </c>
      <c r="J523" s="1">
        <v>11257.5452646555</v>
      </c>
      <c r="K523" s="1">
        <v>8703.71209462972</v>
      </c>
      <c r="L523" s="1">
        <v>1237.0664371202699</v>
      </c>
      <c r="M523" s="1">
        <v>838.56565425760004</v>
      </c>
      <c r="N523" s="1">
        <v>2612.7722088007799</v>
      </c>
      <c r="O523" s="1">
        <f t="shared" si="24"/>
        <v>-0.38707794478283258</v>
      </c>
      <c r="P523" s="9">
        <f t="shared" si="25"/>
        <v>0.76467682447267049</v>
      </c>
      <c r="Q523" s="7">
        <f t="shared" si="26"/>
        <v>-1.3077420002752287</v>
      </c>
    </row>
    <row r="524" spans="1:17">
      <c r="A524" s="1">
        <v>828</v>
      </c>
      <c r="B524" s="1" t="s">
        <v>4311</v>
      </c>
      <c r="C524" s="1" t="s">
        <v>4312</v>
      </c>
      <c r="D524" s="1" t="s">
        <v>4313</v>
      </c>
      <c r="E524" s="1" t="s">
        <v>4314</v>
      </c>
      <c r="F524" s="1">
        <v>-3.0230386636300501</v>
      </c>
      <c r="G524" s="1">
        <v>3.9050000000000001E-2</v>
      </c>
      <c r="H524" s="1">
        <v>50815.145789011702</v>
      </c>
      <c r="I524" s="1">
        <v>53944.002540316404</v>
      </c>
      <c r="J524" s="1">
        <v>51169.253543979401</v>
      </c>
      <c r="K524" s="1">
        <v>54305.435725324001</v>
      </c>
      <c r="L524" s="1">
        <v>1536.31207361468</v>
      </c>
      <c r="M524" s="1">
        <v>923.82050080109502</v>
      </c>
      <c r="N524" s="1">
        <v>-3128.8567513047001</v>
      </c>
      <c r="O524" s="1">
        <f t="shared" si="24"/>
        <v>8.6204004862060341E-2</v>
      </c>
      <c r="P524" s="9">
        <f t="shared" si="25"/>
        <v>1.0615733105302099</v>
      </c>
      <c r="Q524" s="7">
        <f t="shared" si="26"/>
        <v>1.0615733105302099</v>
      </c>
    </row>
    <row r="525" spans="1:17">
      <c r="A525" s="1">
        <v>490</v>
      </c>
      <c r="B525" s="1" t="s">
        <v>4315</v>
      </c>
      <c r="C525" s="1" t="s">
        <v>4316</v>
      </c>
      <c r="D525" s="1" t="s">
        <v>4317</v>
      </c>
      <c r="E525" s="1" t="s">
        <v>4318</v>
      </c>
      <c r="F525" s="1">
        <v>-3.02224524354647</v>
      </c>
      <c r="G525" s="1">
        <v>3.9079999999999997E-2</v>
      </c>
      <c r="H525" s="1">
        <v>36829.3165313438</v>
      </c>
      <c r="I525" s="1">
        <v>41746.9983029043</v>
      </c>
      <c r="J525" s="1">
        <v>35949.293006048203</v>
      </c>
      <c r="K525" s="1">
        <v>41299.497599780399</v>
      </c>
      <c r="L525" s="1">
        <v>1884.96964140826</v>
      </c>
      <c r="M525" s="1">
        <v>2095.1981407841899</v>
      </c>
      <c r="N525" s="1">
        <v>-4917.6817715605403</v>
      </c>
      <c r="O525" s="1">
        <f t="shared" si="24"/>
        <v>0.18081784416871632</v>
      </c>
      <c r="P525" s="9">
        <f t="shared" si="25"/>
        <v>1.1335262838064148</v>
      </c>
      <c r="Q525" s="7">
        <f t="shared" si="26"/>
        <v>1.1335262838064148</v>
      </c>
    </row>
    <row r="526" spans="1:17">
      <c r="A526" s="1">
        <v>1069</v>
      </c>
      <c r="B526" s="1" t="s">
        <v>4319</v>
      </c>
      <c r="C526" s="1" t="s">
        <v>4320</v>
      </c>
      <c r="D526" s="1" t="s">
        <v>4321</v>
      </c>
      <c r="E526" s="1" t="s">
        <v>4322</v>
      </c>
      <c r="F526" s="1">
        <v>-3.0219904141747902</v>
      </c>
      <c r="G526" s="1">
        <v>3.909E-2</v>
      </c>
      <c r="H526" s="1">
        <v>23274.595000080099</v>
      </c>
      <c r="I526" s="1">
        <v>26286.911141512701</v>
      </c>
      <c r="J526" s="1">
        <v>23842.262905187501</v>
      </c>
      <c r="K526" s="1">
        <v>26265.822102123799</v>
      </c>
      <c r="L526" s="1">
        <v>1662.07875493398</v>
      </c>
      <c r="M526" s="1">
        <v>467.24426928256798</v>
      </c>
      <c r="N526" s="1">
        <v>-3012.3161414326601</v>
      </c>
      <c r="O526" s="1">
        <f t="shared" si="24"/>
        <v>0.17558856346442098</v>
      </c>
      <c r="P526" s="9">
        <f t="shared" si="25"/>
        <v>1.1294250723341153</v>
      </c>
      <c r="Q526" s="7">
        <f t="shared" si="26"/>
        <v>1.1294250723341153</v>
      </c>
    </row>
    <row r="527" spans="1:17">
      <c r="A527" s="1">
        <v>1198</v>
      </c>
      <c r="B527" s="1" t="s">
        <v>4323</v>
      </c>
      <c r="C527" s="1" t="s">
        <v>4324</v>
      </c>
      <c r="D527" s="1" t="s">
        <v>4325</v>
      </c>
      <c r="E527" s="1" t="s">
        <v>4326</v>
      </c>
      <c r="F527" s="1">
        <v>-3.01768379571581</v>
      </c>
      <c r="G527" s="1">
        <v>3.925E-2</v>
      </c>
      <c r="H527" s="1">
        <v>8229.6005365652709</v>
      </c>
      <c r="I527" s="1">
        <v>9734.5709281623895</v>
      </c>
      <c r="J527" s="1">
        <v>8306.4798829994197</v>
      </c>
      <c r="K527" s="1">
        <v>9896.2512403657092</v>
      </c>
      <c r="L527" s="1">
        <v>626.61315243255899</v>
      </c>
      <c r="M527" s="1">
        <v>594.56881517906299</v>
      </c>
      <c r="N527" s="1">
        <v>-1504.9703915971099</v>
      </c>
      <c r="O527" s="1">
        <f t="shared" si="24"/>
        <v>0.2422949863362536</v>
      </c>
      <c r="P527" s="9">
        <f t="shared" si="25"/>
        <v>1.1828728362829184</v>
      </c>
      <c r="Q527" s="7">
        <f t="shared" si="26"/>
        <v>1.1828728362829184</v>
      </c>
    </row>
    <row r="528" spans="1:17">
      <c r="A528" s="1">
        <v>1226</v>
      </c>
      <c r="B528" s="1" t="s">
        <v>4327</v>
      </c>
      <c r="C528" s="1" t="s">
        <v>4328</v>
      </c>
      <c r="D528" s="1" t="s">
        <v>4329</v>
      </c>
      <c r="E528" s="1" t="s">
        <v>4330</v>
      </c>
      <c r="F528" s="1">
        <v>3.0144089594438701</v>
      </c>
      <c r="G528" s="1">
        <v>3.9379999999999998E-2</v>
      </c>
      <c r="H528" s="1">
        <v>11642.083529368199</v>
      </c>
      <c r="I528" s="1">
        <v>9124.0690971830409</v>
      </c>
      <c r="J528" s="1">
        <v>12232.1837785272</v>
      </c>
      <c r="K528" s="1">
        <v>9167.1332214054291</v>
      </c>
      <c r="L528" s="1">
        <v>1119.5471221073699</v>
      </c>
      <c r="M528" s="1">
        <v>916.47326315361101</v>
      </c>
      <c r="N528" s="1">
        <v>2518.0144321851999</v>
      </c>
      <c r="O528" s="1">
        <f t="shared" si="24"/>
        <v>-0.35159999632296074</v>
      </c>
      <c r="P528" s="9">
        <f t="shared" si="25"/>
        <v>0.78371445061073119</v>
      </c>
      <c r="Q528" s="7">
        <f t="shared" si="26"/>
        <v>-1.2759749411545522</v>
      </c>
    </row>
    <row r="529" spans="1:17">
      <c r="A529" s="1">
        <v>1348</v>
      </c>
      <c r="B529" s="1" t="s">
        <v>4331</v>
      </c>
      <c r="C529" s="1" t="s">
        <v>4332</v>
      </c>
      <c r="D529" s="1" t="s">
        <v>4333</v>
      </c>
      <c r="E529" s="1" t="s">
        <v>363</v>
      </c>
      <c r="F529" s="1">
        <v>-3.01393322343919</v>
      </c>
      <c r="G529" s="1">
        <v>3.9399999999999998E-2</v>
      </c>
      <c r="H529" s="1">
        <v>7846.3472403981996</v>
      </c>
      <c r="I529" s="1">
        <v>9574.0701492522494</v>
      </c>
      <c r="J529" s="1">
        <v>7794.6090798304404</v>
      </c>
      <c r="K529" s="1">
        <v>9246.5502564952403</v>
      </c>
      <c r="L529" s="1">
        <v>810.26919130212104</v>
      </c>
      <c r="M529" s="1">
        <v>573.84160962175895</v>
      </c>
      <c r="N529" s="1">
        <v>-1727.7229088540601</v>
      </c>
      <c r="O529" s="1">
        <f t="shared" si="24"/>
        <v>0.287111193376829</v>
      </c>
      <c r="P529" s="9">
        <f t="shared" si="25"/>
        <v>1.2201945511611552</v>
      </c>
      <c r="Q529" s="7">
        <f t="shared" si="26"/>
        <v>1.2201945511611552</v>
      </c>
    </row>
    <row r="530" spans="1:17">
      <c r="A530" s="1">
        <v>1331</v>
      </c>
      <c r="B530" s="1" t="s">
        <v>4334</v>
      </c>
      <c r="C530" s="1" t="s">
        <v>4335</v>
      </c>
      <c r="D530" s="1" t="s">
        <v>4336</v>
      </c>
      <c r="E530" s="1" t="s">
        <v>4337</v>
      </c>
      <c r="F530" s="1">
        <v>3.0066059309389699</v>
      </c>
      <c r="G530" s="1">
        <v>3.968E-2</v>
      </c>
      <c r="H530" s="1">
        <v>12236.7642544392</v>
      </c>
      <c r="I530" s="1">
        <v>8990.0848448933593</v>
      </c>
      <c r="J530" s="1">
        <v>12188.8958770687</v>
      </c>
      <c r="K530" s="1">
        <v>8837.8042463321308</v>
      </c>
      <c r="L530" s="1">
        <v>1572.08664995097</v>
      </c>
      <c r="M530" s="1">
        <v>1013.29314712139</v>
      </c>
      <c r="N530" s="1">
        <v>3246.6794095458199</v>
      </c>
      <c r="O530" s="1">
        <f t="shared" si="24"/>
        <v>-0.44481548269899246</v>
      </c>
      <c r="P530" s="9">
        <f t="shared" si="25"/>
        <v>0.73467827425309562</v>
      </c>
      <c r="Q530" s="7">
        <f t="shared" si="26"/>
        <v>-1.3611400187607854</v>
      </c>
    </row>
    <row r="531" spans="1:17">
      <c r="A531" s="1">
        <v>1282</v>
      </c>
      <c r="B531" s="1" t="s">
        <v>4338</v>
      </c>
      <c r="C531" s="1" t="s">
        <v>4339</v>
      </c>
      <c r="D531" s="1" t="s">
        <v>4340</v>
      </c>
      <c r="E531" s="1" t="s">
        <v>4341</v>
      </c>
      <c r="F531" s="1">
        <v>-3.0047141894790901</v>
      </c>
      <c r="G531" s="1">
        <v>3.9759999999999997E-2</v>
      </c>
      <c r="H531" s="1">
        <v>6987.0658728195103</v>
      </c>
      <c r="I531" s="1">
        <v>8322.7034793996008</v>
      </c>
      <c r="J531" s="1">
        <v>7150.80442289236</v>
      </c>
      <c r="K531" s="1">
        <v>8580.3347071232001</v>
      </c>
      <c r="L531" s="1">
        <v>421.72773911579901</v>
      </c>
      <c r="M531" s="1">
        <v>644.14585044040302</v>
      </c>
      <c r="N531" s="1">
        <v>-1335.6376065800901</v>
      </c>
      <c r="O531" s="1">
        <f t="shared" si="24"/>
        <v>0.25236549602823605</v>
      </c>
      <c r="P531" s="9">
        <f t="shared" si="25"/>
        <v>1.191158582285001</v>
      </c>
      <c r="Q531" s="7">
        <f t="shared" si="26"/>
        <v>1.191158582285001</v>
      </c>
    </row>
    <row r="532" spans="1:17">
      <c r="A532" s="1">
        <v>888</v>
      </c>
      <c r="B532" s="1" t="s">
        <v>3624</v>
      </c>
      <c r="C532" s="1" t="s">
        <v>3625</v>
      </c>
      <c r="D532" s="1" t="s">
        <v>3626</v>
      </c>
      <c r="E532" s="1" t="s">
        <v>4342</v>
      </c>
      <c r="F532" s="1">
        <v>-2.9914802349028098</v>
      </c>
      <c r="G532" s="1">
        <v>4.0280000000000003E-2</v>
      </c>
      <c r="H532" s="1">
        <v>72164.8149510933</v>
      </c>
      <c r="I532" s="1">
        <v>87760.003669041005</v>
      </c>
      <c r="J532" s="1">
        <v>73165.522408212302</v>
      </c>
      <c r="K532" s="1">
        <v>87896.357078116504</v>
      </c>
      <c r="L532" s="1">
        <v>8199.7831761566395</v>
      </c>
      <c r="M532" s="1">
        <v>3780.9998627975101</v>
      </c>
      <c r="N532" s="1">
        <v>-15595.1887179478</v>
      </c>
      <c r="O532" s="1">
        <f t="shared" si="24"/>
        <v>0.28226798534714254</v>
      </c>
      <c r="P532" s="9">
        <f t="shared" si="25"/>
        <v>1.216105157735341</v>
      </c>
      <c r="Q532" s="7">
        <f t="shared" si="26"/>
        <v>1.216105157735341</v>
      </c>
    </row>
    <row r="533" spans="1:17">
      <c r="A533" s="1">
        <v>257</v>
      </c>
      <c r="B533" s="1" t="s">
        <v>4343</v>
      </c>
      <c r="C533" s="1" t="s">
        <v>4344</v>
      </c>
      <c r="D533" s="1" t="s">
        <v>2794</v>
      </c>
      <c r="E533" s="1" t="s">
        <v>4345</v>
      </c>
      <c r="F533" s="1">
        <v>-2.9781101381113402</v>
      </c>
      <c r="G533" s="1">
        <v>4.0820000000000002E-2</v>
      </c>
      <c r="H533" s="1">
        <v>181865.01945672999</v>
      </c>
      <c r="I533" s="1">
        <v>203254.205528725</v>
      </c>
      <c r="J533" s="1">
        <v>179272.419687335</v>
      </c>
      <c r="K533" s="1">
        <v>200419.39367360401</v>
      </c>
      <c r="L533" s="1">
        <v>10045.391213511</v>
      </c>
      <c r="M533" s="1">
        <v>7337.5242182041802</v>
      </c>
      <c r="N533" s="1">
        <v>-21389.1860719947</v>
      </c>
      <c r="O533" s="1">
        <f t="shared" si="24"/>
        <v>0.16041712663612689</v>
      </c>
      <c r="P533" s="9">
        <f t="shared" si="25"/>
        <v>1.1176102261770247</v>
      </c>
      <c r="Q533" s="7">
        <f t="shared" si="26"/>
        <v>1.1176102261770247</v>
      </c>
    </row>
    <row r="534" spans="1:17">
      <c r="A534" s="1">
        <v>350</v>
      </c>
      <c r="B534" s="1" t="s">
        <v>4346</v>
      </c>
      <c r="C534" s="1" t="s">
        <v>4347</v>
      </c>
      <c r="D534" s="1" t="s">
        <v>4348</v>
      </c>
      <c r="E534" s="1" t="s">
        <v>4349</v>
      </c>
      <c r="F534" s="1">
        <v>-2.9708099241402701</v>
      </c>
      <c r="G534" s="1">
        <v>4.1110000000000001E-2</v>
      </c>
      <c r="H534" s="1">
        <v>59940.382493672099</v>
      </c>
      <c r="I534" s="1">
        <v>72675.336648743207</v>
      </c>
      <c r="J534" s="1">
        <v>57091.042328537202</v>
      </c>
      <c r="K534" s="1">
        <v>73512.240684941804</v>
      </c>
      <c r="L534" s="1">
        <v>7234.9582001305698</v>
      </c>
      <c r="M534" s="1">
        <v>1668.1203569346901</v>
      </c>
      <c r="N534" s="1">
        <v>-12734.9541550711</v>
      </c>
      <c r="O534" s="1">
        <f t="shared" si="24"/>
        <v>0.27793755921254965</v>
      </c>
      <c r="P534" s="9">
        <f t="shared" si="25"/>
        <v>1.2124603418474271</v>
      </c>
      <c r="Q534" s="7">
        <f t="shared" si="26"/>
        <v>1.2124603418474271</v>
      </c>
    </row>
    <row r="535" spans="1:17">
      <c r="A535" s="1">
        <v>281</v>
      </c>
      <c r="B535" s="1" t="s">
        <v>4350</v>
      </c>
      <c r="C535" s="1" t="s">
        <v>4351</v>
      </c>
      <c r="D535" s="1" t="s">
        <v>4352</v>
      </c>
      <c r="E535" s="1" t="s">
        <v>4353</v>
      </c>
      <c r="F535" s="1">
        <v>-2.97036995487831</v>
      </c>
      <c r="G535" s="1">
        <v>4.113E-2</v>
      </c>
      <c r="H535" s="1">
        <v>79509.567292917098</v>
      </c>
      <c r="I535" s="1">
        <v>85289.083711665196</v>
      </c>
      <c r="J535" s="1">
        <v>80172.650484612604</v>
      </c>
      <c r="K535" s="1">
        <v>84153.382291290298</v>
      </c>
      <c r="L535" s="1">
        <v>1355.2556480560199</v>
      </c>
      <c r="M535" s="1">
        <v>3085.5782720596198</v>
      </c>
      <c r="N535" s="1">
        <v>-5779.5164187480796</v>
      </c>
      <c r="O535" s="1">
        <f t="shared" si="24"/>
        <v>0.10123263183501748</v>
      </c>
      <c r="P535" s="9">
        <f t="shared" si="25"/>
        <v>1.0726895720291885</v>
      </c>
      <c r="Q535" s="7">
        <f t="shared" si="26"/>
        <v>1.0726895720291885</v>
      </c>
    </row>
    <row r="536" spans="1:17">
      <c r="A536" s="1">
        <v>624</v>
      </c>
      <c r="B536" s="1" t="s">
        <v>4354</v>
      </c>
      <c r="C536" s="1" t="s">
        <v>4355</v>
      </c>
      <c r="D536" s="1" t="s">
        <v>4356</v>
      </c>
      <c r="E536" s="1" t="s">
        <v>4357</v>
      </c>
      <c r="F536" s="1">
        <v>-2.9687459606500699</v>
      </c>
      <c r="G536" s="1">
        <v>4.1200000000000001E-2</v>
      </c>
      <c r="H536" s="1">
        <v>52219.941196467298</v>
      </c>
      <c r="I536" s="1">
        <v>58999.149700587601</v>
      </c>
      <c r="J536" s="1">
        <v>50496.0481738815</v>
      </c>
      <c r="K536" s="1">
        <v>58463.3913504546</v>
      </c>
      <c r="L536" s="1">
        <v>3131.4236673318701</v>
      </c>
      <c r="M536" s="1">
        <v>2416.1246665055601</v>
      </c>
      <c r="N536" s="1">
        <v>-6779.20850412035</v>
      </c>
      <c r="O536" s="1">
        <f t="shared" si="24"/>
        <v>0.17609332934382163</v>
      </c>
      <c r="P536" s="9">
        <f t="shared" si="25"/>
        <v>1.1298203013790242</v>
      </c>
      <c r="Q536" s="7">
        <f t="shared" si="26"/>
        <v>1.1298203013790242</v>
      </c>
    </row>
    <row r="537" spans="1:17">
      <c r="A537" s="1">
        <v>1342</v>
      </c>
      <c r="B537" s="1" t="s">
        <v>4358</v>
      </c>
      <c r="C537" s="1" t="s">
        <v>4359</v>
      </c>
      <c r="D537" s="1" t="s">
        <v>4360</v>
      </c>
      <c r="E537" s="1" t="s">
        <v>4361</v>
      </c>
      <c r="F537" s="1">
        <v>-2.9594857140564201</v>
      </c>
      <c r="G537" s="1">
        <v>4.1579999999999999E-2</v>
      </c>
      <c r="H537" s="1">
        <v>8006.8994164553696</v>
      </c>
      <c r="I537" s="1">
        <v>9078.7254726805495</v>
      </c>
      <c r="J537" s="1">
        <v>7899.8805797489103</v>
      </c>
      <c r="K537" s="1">
        <v>8846.9955667916693</v>
      </c>
      <c r="L537" s="1">
        <v>301.419965386824</v>
      </c>
      <c r="M537" s="1">
        <v>550.12665719102301</v>
      </c>
      <c r="N537" s="1">
        <v>-1071.8260562251801</v>
      </c>
      <c r="O537" s="1">
        <f t="shared" si="24"/>
        <v>0.18124609430615554</v>
      </c>
      <c r="P537" s="9">
        <f t="shared" si="25"/>
        <v>1.1338628101187855</v>
      </c>
      <c r="Q537" s="7">
        <f t="shared" si="26"/>
        <v>1.1338628101187855</v>
      </c>
    </row>
    <row r="538" spans="1:17">
      <c r="A538" s="1">
        <v>224</v>
      </c>
      <c r="B538" s="1" t="s">
        <v>3194</v>
      </c>
      <c r="C538" s="1" t="s">
        <v>3195</v>
      </c>
      <c r="D538" s="1" t="s">
        <v>3196</v>
      </c>
      <c r="E538" s="1" t="s">
        <v>4362</v>
      </c>
      <c r="F538" s="1">
        <v>-2.9573446186700001</v>
      </c>
      <c r="G538" s="1">
        <v>4.1660000000000003E-2</v>
      </c>
      <c r="H538" s="1">
        <v>56618.558261364196</v>
      </c>
      <c r="I538" s="1">
        <v>70782.259130668404</v>
      </c>
      <c r="J538" s="1">
        <v>54246.665535016902</v>
      </c>
      <c r="K538" s="1">
        <v>71894.215239426296</v>
      </c>
      <c r="L538" s="1">
        <v>5831.3360307151897</v>
      </c>
      <c r="M538" s="1">
        <v>5899.8797333164002</v>
      </c>
      <c r="N538" s="1">
        <v>-14163.700869304201</v>
      </c>
      <c r="O538" s="1">
        <f t="shared" si="24"/>
        <v>0.3221127956200715</v>
      </c>
      <c r="P538" s="9">
        <f t="shared" si="25"/>
        <v>1.2501600412345601</v>
      </c>
      <c r="Q538" s="7">
        <f t="shared" si="26"/>
        <v>1.2501600412345601</v>
      </c>
    </row>
    <row r="539" spans="1:17">
      <c r="A539" s="1">
        <v>1309</v>
      </c>
      <c r="B539" s="1" t="s">
        <v>4363</v>
      </c>
      <c r="C539" s="1" t="s">
        <v>4364</v>
      </c>
      <c r="D539" s="1" t="s">
        <v>4365</v>
      </c>
      <c r="E539" s="1" t="s">
        <v>4366</v>
      </c>
      <c r="F539" s="1">
        <v>-2.9554480711559799</v>
      </c>
      <c r="G539" s="1">
        <v>4.1739999999999999E-2</v>
      </c>
      <c r="H539" s="1">
        <v>12117.4221704268</v>
      </c>
      <c r="I539" s="1">
        <v>14782.303318334099</v>
      </c>
      <c r="J539" s="1">
        <v>12126.9641870286</v>
      </c>
      <c r="K539" s="1">
        <v>15467.570754193899</v>
      </c>
      <c r="L539" s="1">
        <v>65.975094014025302</v>
      </c>
      <c r="M539" s="1">
        <v>1560.3688855804101</v>
      </c>
      <c r="N539" s="1">
        <v>-2664.8811479072801</v>
      </c>
      <c r="O539" s="1">
        <f t="shared" si="24"/>
        <v>0.28678826568944954</v>
      </c>
      <c r="P539" s="9">
        <f t="shared" si="25"/>
        <v>1.219921457751227</v>
      </c>
      <c r="Q539" s="7">
        <f t="shared" si="26"/>
        <v>1.219921457751227</v>
      </c>
    </row>
    <row r="540" spans="1:17">
      <c r="A540" s="1">
        <v>880</v>
      </c>
      <c r="B540" s="1" t="s">
        <v>2762</v>
      </c>
      <c r="C540" s="1" t="s">
        <v>2763</v>
      </c>
      <c r="D540" s="1" t="s">
        <v>2764</v>
      </c>
      <c r="E540" s="1" t="s">
        <v>4367</v>
      </c>
      <c r="F540" s="1">
        <v>2.95537161419545</v>
      </c>
      <c r="G540" s="1">
        <v>4.1750000000000002E-2</v>
      </c>
      <c r="H540" s="1">
        <v>7174.8189457840799</v>
      </c>
      <c r="I540" s="1">
        <v>6116.2443513350499</v>
      </c>
      <c r="J540" s="1">
        <v>7013.4413667777098</v>
      </c>
      <c r="K540" s="1">
        <v>6383.4964923618099</v>
      </c>
      <c r="L540" s="1">
        <v>383.19482366716198</v>
      </c>
      <c r="M540" s="1">
        <v>487.908505378006</v>
      </c>
      <c r="N540" s="1">
        <v>1058.57459444903</v>
      </c>
      <c r="O540" s="1">
        <f t="shared" si="24"/>
        <v>-0.23029638105270211</v>
      </c>
      <c r="P540" s="9">
        <f t="shared" si="25"/>
        <v>0.85245974812074554</v>
      </c>
      <c r="Q540" s="7">
        <f t="shared" si="26"/>
        <v>-1.1730759161409183</v>
      </c>
    </row>
    <row r="541" spans="1:17">
      <c r="A541" s="1">
        <v>304</v>
      </c>
      <c r="B541" s="1" t="s">
        <v>4368</v>
      </c>
      <c r="C541" s="1" t="s">
        <v>4369</v>
      </c>
      <c r="D541" s="1" t="s">
        <v>4370</v>
      </c>
      <c r="E541" s="1" t="s">
        <v>4371</v>
      </c>
      <c r="F541" s="1">
        <v>-2.9473691467083598</v>
      </c>
      <c r="G541" s="1">
        <v>4.2079999999999999E-2</v>
      </c>
      <c r="H541" s="1">
        <v>64276.659407548497</v>
      </c>
      <c r="I541" s="1">
        <v>70592.595877174594</v>
      </c>
      <c r="J541" s="1">
        <v>65652.124846361694</v>
      </c>
      <c r="K541" s="1">
        <v>70902.022161175904</v>
      </c>
      <c r="L541" s="1">
        <v>3209.0751997320199</v>
      </c>
      <c r="M541" s="1">
        <v>1864.9345894170799</v>
      </c>
      <c r="N541" s="1">
        <v>-6315.93646962608</v>
      </c>
      <c r="O541" s="1">
        <f t="shared" si="24"/>
        <v>0.1352219229037612</v>
      </c>
      <c r="P541" s="9">
        <f t="shared" si="25"/>
        <v>1.0982617411645441</v>
      </c>
      <c r="Q541" s="7">
        <f t="shared" si="26"/>
        <v>1.0982617411645441</v>
      </c>
    </row>
    <row r="542" spans="1:17">
      <c r="A542" s="1">
        <v>94</v>
      </c>
      <c r="B542" s="1" t="s">
        <v>3684</v>
      </c>
      <c r="C542" s="1" t="s">
        <v>3685</v>
      </c>
      <c r="D542" s="1" t="s">
        <v>3686</v>
      </c>
      <c r="E542" s="1" t="s">
        <v>4372</v>
      </c>
      <c r="F542" s="1">
        <v>-2.94535300234126</v>
      </c>
      <c r="G542" s="1">
        <v>4.2160000000000003E-2</v>
      </c>
      <c r="H542" s="1">
        <v>1708091.58299394</v>
      </c>
      <c r="I542" s="1">
        <v>1787634.59081201</v>
      </c>
      <c r="J542" s="1">
        <v>1712368.02924215</v>
      </c>
      <c r="K542" s="1">
        <v>1796710.0659850601</v>
      </c>
      <c r="L542" s="1">
        <v>12188.9976531131</v>
      </c>
      <c r="M542" s="1">
        <v>45160.211589664199</v>
      </c>
      <c r="N542" s="1">
        <v>-79543.007818072307</v>
      </c>
      <c r="O542" s="1">
        <f t="shared" si="24"/>
        <v>6.5666536110132664E-2</v>
      </c>
      <c r="P542" s="9">
        <f t="shared" si="25"/>
        <v>1.0465683506727708</v>
      </c>
      <c r="Q542" s="7">
        <f t="shared" si="26"/>
        <v>1.0465683506727708</v>
      </c>
    </row>
    <row r="543" spans="1:17">
      <c r="A543" s="1">
        <v>310</v>
      </c>
      <c r="B543" s="1" t="s">
        <v>4373</v>
      </c>
      <c r="C543" s="1" t="s">
        <v>4374</v>
      </c>
      <c r="D543" s="1" t="s">
        <v>4375</v>
      </c>
      <c r="E543" s="1" t="s">
        <v>4376</v>
      </c>
      <c r="F543" s="1">
        <v>-2.93993861971104</v>
      </c>
      <c r="G543" s="1">
        <v>4.2389999999999997E-2</v>
      </c>
      <c r="H543" s="1">
        <v>260590.22477955601</v>
      </c>
      <c r="I543" s="1">
        <v>278242.65962057997</v>
      </c>
      <c r="J543" s="1">
        <v>262099.61842794801</v>
      </c>
      <c r="K543" s="1">
        <v>277358.02782684198</v>
      </c>
      <c r="L543" s="1">
        <v>9174.2436313858107</v>
      </c>
      <c r="M543" s="1">
        <v>4897.9676287349703</v>
      </c>
      <c r="N543" s="1">
        <v>-17652.4348410233</v>
      </c>
      <c r="O543" s="1">
        <f t="shared" si="24"/>
        <v>9.4560661254726272E-2</v>
      </c>
      <c r="P543" s="9">
        <f t="shared" si="25"/>
        <v>1.067740203439929</v>
      </c>
      <c r="Q543" s="7">
        <f t="shared" si="26"/>
        <v>1.067740203439929</v>
      </c>
    </row>
    <row r="544" spans="1:17">
      <c r="A544" s="1">
        <v>1154</v>
      </c>
      <c r="B544" s="1" t="s">
        <v>4377</v>
      </c>
      <c r="C544" s="1" t="s">
        <v>4378</v>
      </c>
      <c r="D544" s="1" t="s">
        <v>4379</v>
      </c>
      <c r="E544" s="1" t="s">
        <v>4380</v>
      </c>
      <c r="F544" s="1">
        <v>2.9383208649950601</v>
      </c>
      <c r="G544" s="1">
        <v>4.2459999999999998E-2</v>
      </c>
      <c r="H544" s="1">
        <v>12846.507243685501</v>
      </c>
      <c r="I544" s="1">
        <v>11076.0292021808</v>
      </c>
      <c r="J544" s="1">
        <v>12352.2139731969</v>
      </c>
      <c r="K544" s="1">
        <v>11211.468340078</v>
      </c>
      <c r="L544" s="1">
        <v>921.96888378041001</v>
      </c>
      <c r="M544" s="1">
        <v>489.04399730111498</v>
      </c>
      <c r="N544" s="1">
        <v>1770.4780415047001</v>
      </c>
      <c r="O544" s="1">
        <f t="shared" si="24"/>
        <v>-0.21393540490432092</v>
      </c>
      <c r="P544" s="9">
        <f t="shared" si="25"/>
        <v>0.86218214741793331</v>
      </c>
      <c r="Q544" s="7">
        <f t="shared" si="26"/>
        <v>-1.1598477224271044</v>
      </c>
    </row>
    <row r="545" spans="1:17">
      <c r="A545" s="1">
        <v>372</v>
      </c>
      <c r="B545" s="1" t="s">
        <v>4381</v>
      </c>
      <c r="C545" s="1" t="s">
        <v>4382</v>
      </c>
      <c r="D545" s="1" t="s">
        <v>4383</v>
      </c>
      <c r="E545" s="1" t="s">
        <v>4384</v>
      </c>
      <c r="F545" s="1">
        <v>-2.9309830585485899</v>
      </c>
      <c r="G545" s="1">
        <v>4.2770000000000002E-2</v>
      </c>
      <c r="H545" s="1">
        <v>278844.13168531703</v>
      </c>
      <c r="I545" s="1">
        <v>356406.16499291401</v>
      </c>
      <c r="J545" s="1">
        <v>284715.71036716801</v>
      </c>
      <c r="K545" s="1">
        <v>357935.05401106301</v>
      </c>
      <c r="L545" s="1">
        <v>45624.2097585991</v>
      </c>
      <c r="M545" s="1">
        <v>4389.9474446307304</v>
      </c>
      <c r="N545" s="1">
        <v>-77562.033307597405</v>
      </c>
      <c r="O545" s="1">
        <f t="shared" si="24"/>
        <v>0.35406338275069016</v>
      </c>
      <c r="P545" s="9">
        <f t="shared" si="25"/>
        <v>1.2781555159106872</v>
      </c>
      <c r="Q545" s="7">
        <f t="shared" si="26"/>
        <v>1.2781555159106872</v>
      </c>
    </row>
    <row r="546" spans="1:17">
      <c r="A546" s="1">
        <v>802</v>
      </c>
      <c r="B546" s="1" t="s">
        <v>4385</v>
      </c>
      <c r="C546" s="1" t="s">
        <v>4386</v>
      </c>
      <c r="D546" s="1" t="s">
        <v>4387</v>
      </c>
      <c r="E546" s="1" t="s">
        <v>4388</v>
      </c>
      <c r="F546" s="1">
        <v>2.9309104949328399</v>
      </c>
      <c r="G546" s="1">
        <v>4.2770000000000002E-2</v>
      </c>
      <c r="H546" s="1">
        <v>21546.391870943</v>
      </c>
      <c r="I546" s="1">
        <v>19561.002418198899</v>
      </c>
      <c r="J546" s="1">
        <v>21810.182181081502</v>
      </c>
      <c r="K546" s="1">
        <v>19652.606184164899</v>
      </c>
      <c r="L546" s="1">
        <v>1157.1073068743101</v>
      </c>
      <c r="M546" s="1">
        <v>194.17013376691901</v>
      </c>
      <c r="N546" s="1">
        <v>1985.38945274406</v>
      </c>
      <c r="O546" s="1">
        <f t="shared" si="24"/>
        <v>-0.1394659936482931</v>
      </c>
      <c r="P546" s="9">
        <f t="shared" si="25"/>
        <v>0.90785513116831618</v>
      </c>
      <c r="Q546" s="7">
        <f t="shared" si="26"/>
        <v>-1.1014973266859249</v>
      </c>
    </row>
    <row r="547" spans="1:17">
      <c r="A547" s="1">
        <v>834</v>
      </c>
      <c r="B547" s="1" t="s">
        <v>4389</v>
      </c>
      <c r="C547" s="1" t="s">
        <v>4390</v>
      </c>
      <c r="D547" s="1" t="s">
        <v>4391</v>
      </c>
      <c r="E547" s="1" t="s">
        <v>4392</v>
      </c>
      <c r="F547" s="1">
        <v>-2.91926777854786</v>
      </c>
      <c r="G547" s="1">
        <v>4.3279999999999999E-2</v>
      </c>
      <c r="H547" s="1">
        <v>61674.655782718401</v>
      </c>
      <c r="I547" s="1">
        <v>68138.590930600098</v>
      </c>
      <c r="J547" s="1">
        <v>63307.529237898598</v>
      </c>
      <c r="K547" s="1">
        <v>67948.556655172593</v>
      </c>
      <c r="L547" s="1">
        <v>3202.1513989643199</v>
      </c>
      <c r="M547" s="1">
        <v>2110.6141261969801</v>
      </c>
      <c r="N547" s="1">
        <v>-6463.9351478816798</v>
      </c>
      <c r="O547" s="1">
        <f t="shared" si="24"/>
        <v>0.14379435497661353</v>
      </c>
      <c r="P547" s="9">
        <f t="shared" si="25"/>
        <v>1.1048069918809815</v>
      </c>
      <c r="Q547" s="7">
        <f t="shared" si="26"/>
        <v>1.1048069918809815</v>
      </c>
    </row>
    <row r="548" spans="1:17">
      <c r="A548" s="1">
        <v>1066</v>
      </c>
      <c r="B548" s="1" t="s">
        <v>4393</v>
      </c>
      <c r="C548" s="1" t="s">
        <v>4394</v>
      </c>
      <c r="D548" s="1" t="s">
        <v>4395</v>
      </c>
      <c r="E548" s="1" t="s">
        <v>4396</v>
      </c>
      <c r="F548" s="1">
        <v>2.9091797407609801</v>
      </c>
      <c r="G548" s="1">
        <v>4.3709999999999999E-2</v>
      </c>
      <c r="H548" s="1">
        <v>16236.253215172201</v>
      </c>
      <c r="I548" s="1">
        <v>13958.097634978099</v>
      </c>
      <c r="J548" s="1">
        <v>16234.225008130999</v>
      </c>
      <c r="K548" s="1">
        <v>13571.2268472876</v>
      </c>
      <c r="L548" s="1">
        <v>747.61971833274902</v>
      </c>
      <c r="M548" s="1">
        <v>1131.70858394487</v>
      </c>
      <c r="N548" s="1">
        <v>2278.1555801940599</v>
      </c>
      <c r="O548" s="1">
        <f t="shared" si="24"/>
        <v>-0.21811641671726301</v>
      </c>
      <c r="P548" s="9">
        <f t="shared" si="25"/>
        <v>0.85968711192153335</v>
      </c>
      <c r="Q548" s="7">
        <f t="shared" si="26"/>
        <v>-1.1632139020496024</v>
      </c>
    </row>
    <row r="549" spans="1:17">
      <c r="A549" s="1">
        <v>1100</v>
      </c>
      <c r="B549" s="1" t="s">
        <v>3053</v>
      </c>
      <c r="C549" s="1" t="s">
        <v>3054</v>
      </c>
      <c r="D549" s="1" t="s">
        <v>3055</v>
      </c>
      <c r="E549" s="1" t="s">
        <v>4397</v>
      </c>
      <c r="F549" s="1">
        <v>2.8860333700199798</v>
      </c>
      <c r="G549" s="1">
        <v>4.4740000000000002E-2</v>
      </c>
      <c r="H549" s="1">
        <v>3904.6621001953199</v>
      </c>
      <c r="I549" s="1">
        <v>1887.89120406911</v>
      </c>
      <c r="J549" s="1">
        <v>3433.8287928294599</v>
      </c>
      <c r="K549" s="1">
        <v>1881.4350275561601</v>
      </c>
      <c r="L549" s="1">
        <v>1207.6002434531399</v>
      </c>
      <c r="M549" s="1">
        <v>81.741231927429993</v>
      </c>
      <c r="N549" s="1">
        <v>2016.7708961262099</v>
      </c>
      <c r="O549" s="1">
        <f t="shared" si="24"/>
        <v>-1.0484220794514489</v>
      </c>
      <c r="P549" s="9">
        <f t="shared" si="25"/>
        <v>0.48349669078271162</v>
      </c>
      <c r="Q549" s="7">
        <f t="shared" si="26"/>
        <v>-2.0682664826126187</v>
      </c>
    </row>
    <row r="550" spans="1:17">
      <c r="A550" s="1">
        <v>62</v>
      </c>
      <c r="B550" s="1" t="s">
        <v>3720</v>
      </c>
      <c r="C550" s="1" t="s">
        <v>3721</v>
      </c>
      <c r="D550" s="1" t="s">
        <v>3722</v>
      </c>
      <c r="E550" s="1" t="s">
        <v>4398</v>
      </c>
      <c r="F550" s="1">
        <v>2.8811664647447599</v>
      </c>
      <c r="G550" s="1">
        <v>4.496E-2</v>
      </c>
      <c r="H550" s="1">
        <v>276654.05526991899</v>
      </c>
      <c r="I550" s="1">
        <v>258047.76379316999</v>
      </c>
      <c r="J550" s="1">
        <v>281652.41315403703</v>
      </c>
      <c r="K550" s="1">
        <v>260051.51080937599</v>
      </c>
      <c r="L550" s="1">
        <v>9852.6601882367995</v>
      </c>
      <c r="M550" s="1">
        <v>5295.14803590683</v>
      </c>
      <c r="N550" s="1">
        <v>18606.2914767488</v>
      </c>
      <c r="O550" s="1">
        <f t="shared" si="24"/>
        <v>-0.10044494287249002</v>
      </c>
      <c r="P550" s="9">
        <f t="shared" si="25"/>
        <v>0.93274527836363841</v>
      </c>
      <c r="Q550" s="7">
        <f t="shared" si="26"/>
        <v>-1.0721040601292027</v>
      </c>
    </row>
    <row r="551" spans="1:17">
      <c r="A551" s="1">
        <v>937</v>
      </c>
      <c r="B551" s="1" t="s">
        <v>4399</v>
      </c>
      <c r="C551" s="1" t="s">
        <v>4400</v>
      </c>
      <c r="D551" s="1" t="s">
        <v>4401</v>
      </c>
      <c r="E551" s="1" t="s">
        <v>1924</v>
      </c>
      <c r="F551" s="1">
        <v>2.8701986275652298</v>
      </c>
      <c r="G551" s="1">
        <v>4.546E-2</v>
      </c>
      <c r="H551" s="1">
        <v>16150.379337313299</v>
      </c>
      <c r="I551" s="1">
        <v>10556.0238860749</v>
      </c>
      <c r="J551" s="1">
        <v>16601.559174647398</v>
      </c>
      <c r="K551" s="1">
        <v>9978.0929607939306</v>
      </c>
      <c r="L551" s="1">
        <v>2429.9679524379499</v>
      </c>
      <c r="M551" s="1">
        <v>2343.5949368370698</v>
      </c>
      <c r="N551" s="1">
        <v>5594.3554512384098</v>
      </c>
      <c r="O551" s="1">
        <f t="shared" si="24"/>
        <v>-0.613501530790726</v>
      </c>
      <c r="P551" s="9">
        <f t="shared" si="25"/>
        <v>0.65360841783366741</v>
      </c>
      <c r="Q551" s="7">
        <f t="shared" si="26"/>
        <v>-1.5299680553601491</v>
      </c>
    </row>
    <row r="552" spans="1:17">
      <c r="A552" s="1">
        <v>1249</v>
      </c>
      <c r="B552" s="1" t="s">
        <v>4402</v>
      </c>
      <c r="C552" s="1" t="s">
        <v>4403</v>
      </c>
      <c r="D552" s="1" t="s">
        <v>4404</v>
      </c>
      <c r="E552" s="1" t="s">
        <v>4405</v>
      </c>
      <c r="F552" s="1">
        <v>2.8682905812354398</v>
      </c>
      <c r="G552" s="1">
        <v>4.555E-2</v>
      </c>
      <c r="H552" s="1">
        <v>53344.375254755803</v>
      </c>
      <c r="I552" s="1">
        <v>45947.8684713205</v>
      </c>
      <c r="J552" s="1">
        <v>52687.088271511799</v>
      </c>
      <c r="K552" s="1">
        <v>45470.9947042075</v>
      </c>
      <c r="L552" s="1">
        <v>3990.2287021194902</v>
      </c>
      <c r="M552" s="1">
        <v>2006.839147336</v>
      </c>
      <c r="N552" s="1">
        <v>7396.5067834352403</v>
      </c>
      <c r="O552" s="1">
        <f t="shared" si="24"/>
        <v>-0.21533822199031544</v>
      </c>
      <c r="P552" s="9">
        <f t="shared" si="25"/>
        <v>0.86134420455555183</v>
      </c>
      <c r="Q552" s="7">
        <f t="shared" si="26"/>
        <v>-1.1609760589449762</v>
      </c>
    </row>
    <row r="553" spans="1:17">
      <c r="A553" s="1">
        <v>384</v>
      </c>
      <c r="B553" s="1" t="s">
        <v>4406</v>
      </c>
      <c r="C553" s="1" t="s">
        <v>4407</v>
      </c>
      <c r="D553" s="1" t="s">
        <v>4408</v>
      </c>
      <c r="E553" s="1" t="s">
        <v>4409</v>
      </c>
      <c r="F553" s="1">
        <v>2.8659621544871299</v>
      </c>
      <c r="G553" s="1">
        <v>4.5650000000000003E-2</v>
      </c>
      <c r="H553" s="1">
        <v>92561.507563905194</v>
      </c>
      <c r="I553" s="1">
        <v>85370.124460669904</v>
      </c>
      <c r="J553" s="1">
        <v>94215.269348772694</v>
      </c>
      <c r="K553" s="1">
        <v>86420.729359362595</v>
      </c>
      <c r="L553" s="1">
        <v>3000.7542822534801</v>
      </c>
      <c r="M553" s="1">
        <v>3143.9322588977998</v>
      </c>
      <c r="N553" s="1">
        <v>7191.38310323529</v>
      </c>
      <c r="O553" s="1">
        <f t="shared" si="24"/>
        <v>-0.11668107946801276</v>
      </c>
      <c r="P553" s="9">
        <f t="shared" si="25"/>
        <v>0.92230697951553675</v>
      </c>
      <c r="Q553" s="7">
        <f t="shared" si="26"/>
        <v>-1.0842377019907985</v>
      </c>
    </row>
    <row r="554" spans="1:17">
      <c r="A554" s="1">
        <v>1352</v>
      </c>
      <c r="B554" s="1" t="s">
        <v>3516</v>
      </c>
      <c r="C554" s="1" t="s">
        <v>3517</v>
      </c>
      <c r="D554" s="1" t="s">
        <v>3518</v>
      </c>
      <c r="E554" s="1" t="s">
        <v>4410</v>
      </c>
      <c r="F554" s="1">
        <v>2.8592325051720899</v>
      </c>
      <c r="G554" s="1">
        <v>4.5969999999999997E-2</v>
      </c>
      <c r="H554" s="1">
        <v>80209.329945516496</v>
      </c>
      <c r="I554" s="1">
        <v>74859.345965072993</v>
      </c>
      <c r="J554" s="1">
        <v>80135.240126898003</v>
      </c>
      <c r="K554" s="1">
        <v>75343.210387846993</v>
      </c>
      <c r="L554" s="1">
        <v>2383.0915787296899</v>
      </c>
      <c r="M554" s="1">
        <v>2196.4086306863301</v>
      </c>
      <c r="N554" s="1">
        <v>5349.9839804434996</v>
      </c>
      <c r="O554" s="1">
        <f t="shared" si="24"/>
        <v>-9.9587616979059074E-2</v>
      </c>
      <c r="P554" s="9">
        <f t="shared" si="25"/>
        <v>0.93329972979355935</v>
      </c>
      <c r="Q554" s="7">
        <f t="shared" si="26"/>
        <v>-1.071467148309573</v>
      </c>
    </row>
    <row r="555" spans="1:17">
      <c r="A555" s="1">
        <v>1284</v>
      </c>
      <c r="B555" s="1" t="s">
        <v>3705</v>
      </c>
      <c r="C555" s="1" t="s">
        <v>3706</v>
      </c>
      <c r="D555" s="1" t="s">
        <v>3707</v>
      </c>
      <c r="E555" s="1" t="s">
        <v>4411</v>
      </c>
      <c r="F555" s="1">
        <v>-2.8440907701386302</v>
      </c>
      <c r="G555" s="1">
        <v>4.6670000000000003E-2</v>
      </c>
      <c r="H555" s="1">
        <v>20525.735465042599</v>
      </c>
      <c r="I555" s="1">
        <v>25278.027178693101</v>
      </c>
      <c r="J555" s="1">
        <v>19994.435416898901</v>
      </c>
      <c r="K555" s="1">
        <v>25242.492826956099</v>
      </c>
      <c r="L555" s="1">
        <v>2102.8781211746</v>
      </c>
      <c r="M555" s="1">
        <v>1988.4612422820901</v>
      </c>
      <c r="N555" s="1">
        <v>-4752.2917136504502</v>
      </c>
      <c r="O555" s="1">
        <f t="shared" si="24"/>
        <v>0.30044995625027698</v>
      </c>
      <c r="P555" s="9">
        <f t="shared" si="25"/>
        <v>1.231528449820672</v>
      </c>
      <c r="Q555" s="7">
        <f t="shared" si="26"/>
        <v>1.231528449820672</v>
      </c>
    </row>
    <row r="556" spans="1:17">
      <c r="A556" s="1">
        <v>755</v>
      </c>
      <c r="B556" s="1" t="s">
        <v>4412</v>
      </c>
      <c r="C556" s="1" t="s">
        <v>4413</v>
      </c>
      <c r="D556" s="1" t="s">
        <v>4414</v>
      </c>
      <c r="E556" s="1" t="s">
        <v>4415</v>
      </c>
      <c r="F556" s="1">
        <v>-2.84065570241202</v>
      </c>
      <c r="G556" s="1">
        <v>4.684E-2</v>
      </c>
      <c r="H556" s="1">
        <v>42048.751477953701</v>
      </c>
      <c r="I556" s="1">
        <v>47126.288118043201</v>
      </c>
      <c r="J556" s="1">
        <v>41061.028846668603</v>
      </c>
      <c r="K556" s="1">
        <v>47193.404563308097</v>
      </c>
      <c r="L556" s="1">
        <v>2890.2294549858502</v>
      </c>
      <c r="M556" s="1">
        <v>1109.74372765319</v>
      </c>
      <c r="N556" s="1">
        <v>-5077.5366400895</v>
      </c>
      <c r="O556" s="1">
        <f t="shared" si="24"/>
        <v>0.16446908831506121</v>
      </c>
      <c r="P556" s="9">
        <f t="shared" si="25"/>
        <v>1.1207535648888807</v>
      </c>
      <c r="Q556" s="7">
        <f t="shared" si="26"/>
        <v>1.1207535648888807</v>
      </c>
    </row>
    <row r="557" spans="1:17">
      <c r="A557" s="1">
        <v>1027</v>
      </c>
      <c r="B557" s="1" t="s">
        <v>4416</v>
      </c>
      <c r="C557" s="1" t="s">
        <v>4417</v>
      </c>
      <c r="D557" s="1" t="s">
        <v>4418</v>
      </c>
      <c r="E557" s="1" t="s">
        <v>4419</v>
      </c>
      <c r="F557" s="1">
        <v>-2.8378459057334302</v>
      </c>
      <c r="G557" s="1">
        <v>4.6969999999999998E-2</v>
      </c>
      <c r="H557" s="1">
        <v>13717.9015345428</v>
      </c>
      <c r="I557" s="1">
        <v>30863.8376259496</v>
      </c>
      <c r="J557" s="1">
        <v>8139.2604266490398</v>
      </c>
      <c r="K557" s="1">
        <v>30575.632721297501</v>
      </c>
      <c r="L557" s="1">
        <v>10282.923042881601</v>
      </c>
      <c r="M557" s="1">
        <v>1942.82901426748</v>
      </c>
      <c r="N557" s="1">
        <v>-17145.936091406798</v>
      </c>
      <c r="O557" s="1">
        <f t="shared" si="24"/>
        <v>1.1698576532030784</v>
      </c>
      <c r="P557" s="9">
        <f t="shared" si="25"/>
        <v>2.2498949674067807</v>
      </c>
      <c r="Q557" s="7">
        <f t="shared" si="26"/>
        <v>2.2498949674067807</v>
      </c>
    </row>
    <row r="558" spans="1:17">
      <c r="A558" s="1">
        <v>243</v>
      </c>
      <c r="B558" s="1" t="s">
        <v>4420</v>
      </c>
      <c r="C558" s="1" t="s">
        <v>4421</v>
      </c>
      <c r="D558" s="1" t="s">
        <v>4422</v>
      </c>
      <c r="E558" s="1" t="s">
        <v>4423</v>
      </c>
      <c r="F558" s="1">
        <v>-2.8365122543533099</v>
      </c>
      <c r="G558" s="1">
        <v>4.7030000000000002E-2</v>
      </c>
      <c r="H558" s="1">
        <v>42473.096863469902</v>
      </c>
      <c r="I558" s="1">
        <v>48370.150323457303</v>
      </c>
      <c r="J558" s="1">
        <v>44221.837535097497</v>
      </c>
      <c r="K558" s="1">
        <v>48103.794272741099</v>
      </c>
      <c r="L558" s="1">
        <v>3107.0064246086999</v>
      </c>
      <c r="M558" s="1">
        <v>1820.1620627964801</v>
      </c>
      <c r="N558" s="1">
        <v>-5897.0534599873899</v>
      </c>
      <c r="O558" s="1">
        <f t="shared" si="24"/>
        <v>0.18756771684951865</v>
      </c>
      <c r="P558" s="9">
        <f t="shared" si="25"/>
        <v>1.1388420881798076</v>
      </c>
      <c r="Q558" s="7">
        <f t="shared" si="26"/>
        <v>1.1388420881798076</v>
      </c>
    </row>
    <row r="559" spans="1:17">
      <c r="A559" s="1">
        <v>1053</v>
      </c>
      <c r="B559" s="1" t="s">
        <v>3176</v>
      </c>
      <c r="C559" s="1" t="s">
        <v>3177</v>
      </c>
      <c r="D559" s="1" t="s">
        <v>3178</v>
      </c>
      <c r="E559" s="1" t="s">
        <v>4424</v>
      </c>
      <c r="F559" s="1">
        <v>2.8041807850345601</v>
      </c>
      <c r="G559" s="1">
        <v>4.8599999999999997E-2</v>
      </c>
      <c r="H559" s="1">
        <v>151076.27130101001</v>
      </c>
      <c r="I559" s="1">
        <v>133810.38939839401</v>
      </c>
      <c r="J559" s="1">
        <v>151001.96454498699</v>
      </c>
      <c r="K559" s="1">
        <v>136080.14707917499</v>
      </c>
      <c r="L559" s="1">
        <v>1533.88797737049</v>
      </c>
      <c r="M559" s="1">
        <v>10553.6846338498</v>
      </c>
      <c r="N559" s="1">
        <v>17265.8819026157</v>
      </c>
      <c r="O559" s="1">
        <f t="shared" si="24"/>
        <v>-0.1750869472619733</v>
      </c>
      <c r="P559" s="9">
        <f t="shared" si="25"/>
        <v>0.8857141379388771</v>
      </c>
      <c r="Q559" s="7">
        <f t="shared" si="26"/>
        <v>-1.1290324464359061</v>
      </c>
    </row>
    <row r="560" spans="1:17">
      <c r="A560" s="1">
        <v>1241</v>
      </c>
      <c r="B560" s="1" t="s">
        <v>4425</v>
      </c>
      <c r="C560" s="1" t="s">
        <v>4426</v>
      </c>
      <c r="D560" s="1" t="s">
        <v>4427</v>
      </c>
      <c r="E560" s="1" t="s">
        <v>4428</v>
      </c>
      <c r="F560" s="1">
        <v>-2.7958784396462901</v>
      </c>
      <c r="G560" s="1">
        <v>4.9020000000000001E-2</v>
      </c>
      <c r="H560" s="1">
        <v>3696.7464115738399</v>
      </c>
      <c r="I560" s="1">
        <v>5708.7004597245204</v>
      </c>
      <c r="J560" s="1">
        <v>3704.5963673131901</v>
      </c>
      <c r="K560" s="1">
        <v>5612.1802525901303</v>
      </c>
      <c r="L560" s="1">
        <v>742.10248468292298</v>
      </c>
      <c r="M560" s="1">
        <v>1001.40802614469</v>
      </c>
      <c r="N560" s="1">
        <v>-2011.9540481506799</v>
      </c>
      <c r="O560" s="1">
        <f t="shared" si="24"/>
        <v>0.62690628359761369</v>
      </c>
      <c r="P560" s="9">
        <f t="shared" si="25"/>
        <v>1.5442499495912456</v>
      </c>
      <c r="Q560" s="7">
        <f t="shared" si="26"/>
        <v>1.5442499495912456</v>
      </c>
    </row>
    <row r="561" spans="1:17">
      <c r="A561" s="1">
        <v>20</v>
      </c>
      <c r="B561" s="1" t="s">
        <v>4429</v>
      </c>
      <c r="C561" s="1" t="s">
        <v>4430</v>
      </c>
      <c r="D561" s="1" t="s">
        <v>4431</v>
      </c>
      <c r="E561" s="1" t="s">
        <v>4432</v>
      </c>
      <c r="F561" s="1">
        <v>-2.7952938187975902</v>
      </c>
      <c r="G561" s="1">
        <v>4.9050000000000003E-2</v>
      </c>
      <c r="H561" s="1">
        <v>1207026.13333965</v>
      </c>
      <c r="I561" s="1">
        <v>1248623.5576242099</v>
      </c>
      <c r="J561" s="1">
        <v>1208000.38653218</v>
      </c>
      <c r="K561" s="1">
        <v>1248211.5950625101</v>
      </c>
      <c r="L561" s="1">
        <v>21672.981607500002</v>
      </c>
      <c r="M561" s="1">
        <v>13951.1768660655</v>
      </c>
      <c r="N561" s="1">
        <v>-41597.424284569002</v>
      </c>
      <c r="O561" s="1">
        <f t="shared" si="24"/>
        <v>4.8881678068844872E-2</v>
      </c>
      <c r="P561" s="9">
        <f t="shared" si="25"/>
        <v>1.0344627370821429</v>
      </c>
      <c r="Q561" s="7">
        <f t="shared" si="26"/>
        <v>1.0344627370821429</v>
      </c>
    </row>
    <row r="562" spans="1:17">
      <c r="A562" s="1">
        <v>258</v>
      </c>
      <c r="B562" s="1" t="s">
        <v>4433</v>
      </c>
      <c r="C562" s="1" t="s">
        <v>4434</v>
      </c>
      <c r="D562" s="1" t="s">
        <v>4435</v>
      </c>
      <c r="E562" s="1" t="s">
        <v>4436</v>
      </c>
      <c r="F562" s="1">
        <v>-2.7913753987826602</v>
      </c>
      <c r="G562" s="1">
        <v>4.9239999999999999E-2</v>
      </c>
      <c r="H562" s="1">
        <v>481672.699771085</v>
      </c>
      <c r="I562" s="1">
        <v>509003.17968712398</v>
      </c>
      <c r="J562" s="1">
        <v>478051.121380825</v>
      </c>
      <c r="K562" s="1">
        <v>517060.29350500699</v>
      </c>
      <c r="L562" s="1">
        <v>6669.9349420122699</v>
      </c>
      <c r="M562" s="1">
        <v>15591.844265891599</v>
      </c>
      <c r="N562" s="1">
        <v>-27330.479916039199</v>
      </c>
      <c r="O562" s="1">
        <f t="shared" si="24"/>
        <v>7.9621511465520281E-2</v>
      </c>
      <c r="P562" s="9">
        <f t="shared" si="25"/>
        <v>1.0567407700893736</v>
      </c>
      <c r="Q562" s="7">
        <f t="shared" si="26"/>
        <v>1.0567407700893736</v>
      </c>
    </row>
    <row r="563" spans="1:17">
      <c r="A563" s="1">
        <v>489</v>
      </c>
      <c r="B563" s="1" t="s">
        <v>4437</v>
      </c>
      <c r="C563" s="1" t="s">
        <v>4438</v>
      </c>
      <c r="D563" s="1" t="s">
        <v>4439</v>
      </c>
      <c r="E563" s="1" t="s">
        <v>4440</v>
      </c>
      <c r="F563" s="1">
        <v>-2.7894618720183701</v>
      </c>
      <c r="G563" s="1">
        <v>4.9340000000000002E-2</v>
      </c>
      <c r="H563" s="1">
        <v>131381.55647692099</v>
      </c>
      <c r="I563" s="1">
        <v>140088.00133348</v>
      </c>
      <c r="J563" s="1">
        <v>132121.59031837201</v>
      </c>
      <c r="K563" s="1">
        <v>142106.99911361799</v>
      </c>
      <c r="L563" s="1">
        <v>2200.5268308663199</v>
      </c>
      <c r="M563" s="1">
        <v>4937.9339769441003</v>
      </c>
      <c r="N563" s="1">
        <v>-8706.4448565590701</v>
      </c>
      <c r="O563" s="1">
        <f t="shared" si="24"/>
        <v>9.2570630533355694E-2</v>
      </c>
      <c r="P563" s="9">
        <f t="shared" si="25"/>
        <v>1.0662683948190887</v>
      </c>
      <c r="Q563" s="7">
        <f t="shared" si="26"/>
        <v>1.0662683948190887</v>
      </c>
    </row>
    <row r="564" spans="1:17">
      <c r="A564" s="1">
        <v>132</v>
      </c>
      <c r="B564" s="1" t="s">
        <v>4441</v>
      </c>
      <c r="C564" s="1" t="s">
        <v>4442</v>
      </c>
      <c r="D564" s="1" t="s">
        <v>4443</v>
      </c>
      <c r="E564" s="1" t="s">
        <v>4444</v>
      </c>
      <c r="F564" s="1">
        <v>2.78665312460133</v>
      </c>
      <c r="G564" s="1">
        <v>4.9480000000000003E-2</v>
      </c>
      <c r="H564" s="1">
        <v>275515.15598049801</v>
      </c>
      <c r="I564" s="1">
        <v>265281.29747303203</v>
      </c>
      <c r="J564" s="1">
        <v>273406.45031332999</v>
      </c>
      <c r="K564" s="1">
        <v>267238.67381370702</v>
      </c>
      <c r="L564" s="1">
        <v>3688.1301307517101</v>
      </c>
      <c r="M564" s="1">
        <v>5182.5163526351598</v>
      </c>
      <c r="N564" s="1">
        <v>10233.858507466501</v>
      </c>
      <c r="O564" s="1">
        <f t="shared" si="24"/>
        <v>-5.4608714978575425E-2</v>
      </c>
      <c r="P564" s="9">
        <f t="shared" si="25"/>
        <v>0.9628555515537941</v>
      </c>
      <c r="Q564" s="7">
        <f t="shared" si="26"/>
        <v>-1.0385773841011401</v>
      </c>
    </row>
    <row r="565" spans="1:17">
      <c r="A565" s="1">
        <v>57</v>
      </c>
      <c r="B565" s="1" t="s">
        <v>2747</v>
      </c>
      <c r="C565" s="1" t="s">
        <v>2748</v>
      </c>
      <c r="D565" s="1" t="s">
        <v>2749</v>
      </c>
      <c r="E565" s="1" t="s">
        <v>4445</v>
      </c>
      <c r="F565" s="1">
        <v>2.7839488976944602</v>
      </c>
      <c r="G565" s="1">
        <v>4.9619999999999997E-2</v>
      </c>
      <c r="H565" s="1">
        <v>354608.27724866598</v>
      </c>
      <c r="I565" s="1">
        <v>337300.46292754199</v>
      </c>
      <c r="J565" s="1">
        <v>357722.17151896202</v>
      </c>
      <c r="K565" s="1">
        <v>335020.95070828899</v>
      </c>
      <c r="L565" s="1">
        <v>7441.3299352734603</v>
      </c>
      <c r="M565" s="1">
        <v>7783.3109737371897</v>
      </c>
      <c r="N565" s="1">
        <v>17307.814321123398</v>
      </c>
      <c r="O565" s="1">
        <f t="shared" si="24"/>
        <v>-7.2191913562934668E-2</v>
      </c>
      <c r="P565" s="9">
        <f t="shared" si="25"/>
        <v>0.95119173625778897</v>
      </c>
      <c r="Q565" s="7">
        <f t="shared" si="26"/>
        <v>-1.0513127499763972</v>
      </c>
    </row>
    <row r="566" spans="1:17">
      <c r="A566" s="1">
        <v>1264</v>
      </c>
      <c r="B566" s="1" t="s">
        <v>4446</v>
      </c>
      <c r="C566" s="1" t="s">
        <v>4447</v>
      </c>
      <c r="D566" s="1" t="s">
        <v>4448</v>
      </c>
      <c r="E566" s="1" t="s">
        <v>4449</v>
      </c>
      <c r="F566" s="1">
        <v>-2.7782607277061802</v>
      </c>
      <c r="G566" s="1">
        <v>4.9910000000000003E-2</v>
      </c>
      <c r="H566" s="1">
        <v>383.502151928442</v>
      </c>
      <c r="I566" s="1">
        <v>1008.65416481339</v>
      </c>
      <c r="J566" s="1">
        <v>385.224941569706</v>
      </c>
      <c r="K566" s="1">
        <v>1081.5773360145199</v>
      </c>
      <c r="L566" s="1">
        <v>50.104063866340198</v>
      </c>
      <c r="M566" s="1">
        <v>386.50439523971198</v>
      </c>
      <c r="N566" s="1">
        <v>-625.15201288494404</v>
      </c>
      <c r="O566" s="1">
        <f t="shared" si="24"/>
        <v>1.3951250271393971</v>
      </c>
      <c r="P566" s="9">
        <f t="shared" si="25"/>
        <v>2.630113441975146</v>
      </c>
      <c r="Q566" s="7">
        <f t="shared" si="26"/>
        <v>2.630113441975146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603"/>
  <sheetViews>
    <sheetView topLeftCell="J1" workbookViewId="0">
      <selection activeCell="L19" sqref="L19"/>
    </sheetView>
  </sheetViews>
  <sheetFormatPr baseColWidth="10" defaultColWidth="16.5703125" defaultRowHeight="15"/>
  <cols>
    <col min="1" max="16384" width="16.5703125" style="1"/>
  </cols>
  <sheetData>
    <row r="1" spans="1:17" s="4" customFormat="1">
      <c r="A1" s="4" t="s">
        <v>0</v>
      </c>
      <c r="B1" s="4" t="s">
        <v>146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462</v>
      </c>
      <c r="P1" s="4" t="s">
        <v>1463</v>
      </c>
      <c r="Q1" s="4" t="s">
        <v>4450</v>
      </c>
    </row>
    <row r="2" spans="1:17">
      <c r="A2" s="1">
        <v>932</v>
      </c>
      <c r="B2" s="1" t="s">
        <v>2726</v>
      </c>
      <c r="C2" s="1" t="s">
        <v>2727</v>
      </c>
      <c r="D2" s="1" t="s">
        <v>2728</v>
      </c>
      <c r="E2" s="1" t="s">
        <v>4451</v>
      </c>
      <c r="F2" s="1">
        <v>-129.29731992074201</v>
      </c>
      <c r="G2" s="5">
        <v>2.1460000000000002E-8</v>
      </c>
      <c r="H2" s="1">
        <v>4741.4888583194697</v>
      </c>
      <c r="I2" s="1">
        <v>193909.642219036</v>
      </c>
      <c r="J2" s="1">
        <v>5390.4294546547799</v>
      </c>
      <c r="K2" s="1">
        <v>194492.46372844101</v>
      </c>
      <c r="L2" s="1">
        <v>1331.74138577191</v>
      </c>
      <c r="M2" s="1">
        <v>2155.9200038170702</v>
      </c>
      <c r="N2" s="1">
        <v>-189168.153360717</v>
      </c>
      <c r="O2" s="1">
        <f t="shared" ref="O2:O65" si="0">LOG(P2,2)</f>
        <v>5.3539005875926744</v>
      </c>
      <c r="P2" s="9">
        <f t="shared" ref="P2:P65" si="1">I2/H2</f>
        <v>40.896361462244073</v>
      </c>
      <c r="Q2" s="10">
        <f>IF(P2&gt;1,P2,-1/P2)</f>
        <v>40.896361462244073</v>
      </c>
    </row>
    <row r="3" spans="1:17">
      <c r="A3" s="1">
        <v>1163</v>
      </c>
      <c r="B3" s="1" t="s">
        <v>4452</v>
      </c>
      <c r="C3" s="1" t="s">
        <v>4453</v>
      </c>
      <c r="D3" s="1" t="s">
        <v>4454</v>
      </c>
      <c r="E3" s="1" t="s">
        <v>4455</v>
      </c>
      <c r="F3" s="1">
        <v>-53.766385248502203</v>
      </c>
      <c r="G3" s="5">
        <v>7.1632000000000005E-7</v>
      </c>
      <c r="H3" s="1">
        <v>1172.6579824570499</v>
      </c>
      <c r="I3" s="1">
        <v>39689.278960085801</v>
      </c>
      <c r="J3" s="1">
        <v>728.90745351446196</v>
      </c>
      <c r="K3" s="1">
        <v>39804.002211400002</v>
      </c>
      <c r="L3" s="1">
        <v>1030.75206923319</v>
      </c>
      <c r="M3" s="1">
        <v>690.72986680648603</v>
      </c>
      <c r="N3" s="1">
        <v>-38516.6209776287</v>
      </c>
      <c r="O3" s="1">
        <f t="shared" si="0"/>
        <v>5.0808951497102148</v>
      </c>
      <c r="P3" s="9">
        <f t="shared" si="1"/>
        <v>33.845570962579849</v>
      </c>
      <c r="Q3" s="10">
        <f t="shared" ref="Q3:Q66" si="2">IF(P3&gt;1,P3,-1/P3)</f>
        <v>33.845570962579849</v>
      </c>
    </row>
    <row r="4" spans="1:17">
      <c r="A4" s="1">
        <v>829</v>
      </c>
      <c r="B4" s="1" t="s">
        <v>3729</v>
      </c>
      <c r="C4" s="1" t="s">
        <v>3730</v>
      </c>
      <c r="D4" s="1" t="s">
        <v>3731</v>
      </c>
      <c r="E4" s="1" t="s">
        <v>4456</v>
      </c>
      <c r="F4" s="1">
        <v>-51.5206641972037</v>
      </c>
      <c r="G4" s="5">
        <v>8.4944999999999997E-7</v>
      </c>
      <c r="H4" s="1">
        <v>262499.35744587501</v>
      </c>
      <c r="I4" s="1">
        <v>491027.47652266099</v>
      </c>
      <c r="J4" s="1">
        <v>264475.94771179801</v>
      </c>
      <c r="K4" s="1">
        <v>491378.55160617299</v>
      </c>
      <c r="L4" s="1">
        <v>5123.3434188844403</v>
      </c>
      <c r="M4" s="1">
        <v>5725.0830106862304</v>
      </c>
      <c r="N4" s="1">
        <v>-228528.11907678601</v>
      </c>
      <c r="O4" s="1">
        <f t="shared" si="0"/>
        <v>0.90348986466443582</v>
      </c>
      <c r="P4" s="9">
        <f t="shared" si="1"/>
        <v>1.8705854418097247</v>
      </c>
      <c r="Q4" s="10">
        <f t="shared" si="2"/>
        <v>1.8705854418097247</v>
      </c>
    </row>
    <row r="5" spans="1:17">
      <c r="A5" s="1">
        <v>18</v>
      </c>
      <c r="B5" s="1" t="s">
        <v>3041</v>
      </c>
      <c r="C5" s="1" t="s">
        <v>3042</v>
      </c>
      <c r="D5" s="1" t="s">
        <v>3043</v>
      </c>
      <c r="E5" s="1" t="s">
        <v>4457</v>
      </c>
      <c r="F5" s="1">
        <v>42.074751064667403</v>
      </c>
      <c r="G5" s="5">
        <v>1.9074000000000002E-6</v>
      </c>
      <c r="H5" s="1">
        <v>96285.564204643102</v>
      </c>
      <c r="I5" s="1">
        <v>63262.555370538103</v>
      </c>
      <c r="J5" s="1">
        <v>96247.632500339503</v>
      </c>
      <c r="K5" s="1">
        <v>63715.992692344502</v>
      </c>
      <c r="L5" s="1">
        <v>1109.55793414457</v>
      </c>
      <c r="M5" s="1">
        <v>785.44346760024598</v>
      </c>
      <c r="N5" s="1">
        <v>33023.008834104898</v>
      </c>
      <c r="O5" s="1">
        <f t="shared" si="0"/>
        <v>-0.60596768354538633</v>
      </c>
      <c r="P5" s="9">
        <f t="shared" si="1"/>
        <v>0.65703053093277131</v>
      </c>
      <c r="Q5" s="10">
        <f t="shared" si="2"/>
        <v>-1.5219992875830637</v>
      </c>
    </row>
    <row r="6" spans="1:17">
      <c r="A6" s="1">
        <v>48</v>
      </c>
      <c r="B6" s="1" t="s">
        <v>2786</v>
      </c>
      <c r="C6" s="1" t="s">
        <v>2787</v>
      </c>
      <c r="D6" s="1" t="s">
        <v>2788</v>
      </c>
      <c r="E6" s="1" t="s">
        <v>4458</v>
      </c>
      <c r="F6" s="1">
        <v>-41.779762601110903</v>
      </c>
      <c r="G6" s="5">
        <v>1.9617000000000002E-6</v>
      </c>
      <c r="H6" s="1">
        <v>1674486.44326883</v>
      </c>
      <c r="I6" s="1">
        <v>2034042.27863433</v>
      </c>
      <c r="J6" s="1">
        <v>1679680.7656753501</v>
      </c>
      <c r="K6" s="1">
        <v>2038503.9291618301</v>
      </c>
      <c r="L6" s="1">
        <v>10211.6956988972</v>
      </c>
      <c r="M6" s="1">
        <v>10858.6365752987</v>
      </c>
      <c r="N6" s="1">
        <v>-359555.83536549698</v>
      </c>
      <c r="O6" s="1">
        <f t="shared" si="0"/>
        <v>0.28063097072302973</v>
      </c>
      <c r="P6" s="9">
        <f t="shared" si="1"/>
        <v>1.2147260354426024</v>
      </c>
      <c r="Q6" s="10">
        <f t="shared" si="2"/>
        <v>1.2147260354426024</v>
      </c>
    </row>
    <row r="7" spans="1:17">
      <c r="A7" s="1">
        <v>97</v>
      </c>
      <c r="B7" s="1" t="s">
        <v>4459</v>
      </c>
      <c r="C7" s="1" t="s">
        <v>4460</v>
      </c>
      <c r="D7" s="1" t="s">
        <v>4461</v>
      </c>
      <c r="E7" s="1" t="s">
        <v>4462</v>
      </c>
      <c r="F7" s="1">
        <v>40.210896744849002</v>
      </c>
      <c r="G7" s="5">
        <v>2.2855E-6</v>
      </c>
      <c r="H7" s="1">
        <v>179861.27742502</v>
      </c>
      <c r="I7" s="1">
        <v>108013.611822033</v>
      </c>
      <c r="J7" s="1">
        <v>178731.58334959199</v>
      </c>
      <c r="K7" s="1">
        <v>109168.25474495201</v>
      </c>
      <c r="L7" s="1">
        <v>1994.2984694603899</v>
      </c>
      <c r="M7" s="1">
        <v>2366.5218806009798</v>
      </c>
      <c r="N7" s="1">
        <v>71847.665602987603</v>
      </c>
      <c r="O7" s="1">
        <f t="shared" si="0"/>
        <v>-0.73567148871224064</v>
      </c>
      <c r="P7" s="9">
        <f t="shared" si="1"/>
        <v>0.60053844478593432</v>
      </c>
      <c r="Q7" s="10">
        <f t="shared" si="2"/>
        <v>-1.6651723277374129</v>
      </c>
    </row>
    <row r="8" spans="1:17">
      <c r="A8" s="1">
        <v>2</v>
      </c>
      <c r="B8" s="1" t="s">
        <v>4463</v>
      </c>
      <c r="C8" s="1" t="s">
        <v>4464</v>
      </c>
      <c r="D8" s="1" t="s">
        <v>4465</v>
      </c>
      <c r="E8" s="1" t="s">
        <v>363</v>
      </c>
      <c r="F8" s="1">
        <v>39.067970406643703</v>
      </c>
      <c r="G8" s="5">
        <v>2.5643000000000002E-6</v>
      </c>
      <c r="H8" s="1">
        <v>260543.945823046</v>
      </c>
      <c r="I8" s="1">
        <v>92960.78014304</v>
      </c>
      <c r="J8" s="1">
        <v>259919.364115909</v>
      </c>
      <c r="K8" s="1">
        <v>94878.208430307903</v>
      </c>
      <c r="L8" s="1">
        <v>2503.4595846392199</v>
      </c>
      <c r="M8" s="1">
        <v>6995.2019180634998</v>
      </c>
      <c r="N8" s="1">
        <v>167583.165680006</v>
      </c>
      <c r="O8" s="1">
        <f t="shared" si="0"/>
        <v>-1.4868326504586291</v>
      </c>
      <c r="P8" s="9">
        <f t="shared" si="1"/>
        <v>0.35679501148791348</v>
      </c>
      <c r="Q8" s="10">
        <f t="shared" si="2"/>
        <v>-2.8027297686416093</v>
      </c>
    </row>
    <row r="9" spans="1:17">
      <c r="A9" s="1">
        <v>73</v>
      </c>
      <c r="B9" s="1" t="s">
        <v>2870</v>
      </c>
      <c r="C9" s="1" t="s">
        <v>2871</v>
      </c>
      <c r="D9" s="1" t="s">
        <v>2872</v>
      </c>
      <c r="E9" s="1" t="s">
        <v>4466</v>
      </c>
      <c r="F9" s="1">
        <v>37.933573203031898</v>
      </c>
      <c r="G9" s="5">
        <v>2.8843000000000001E-6</v>
      </c>
      <c r="H9" s="1">
        <v>440299.62187217601</v>
      </c>
      <c r="I9" s="1">
        <v>298785.41417715</v>
      </c>
      <c r="J9" s="1">
        <v>438889.59452647599</v>
      </c>
      <c r="K9" s="1">
        <v>300968.67141311202</v>
      </c>
      <c r="L9" s="1">
        <v>4491.5633502948504</v>
      </c>
      <c r="M9" s="1">
        <v>4645.1616980849003</v>
      </c>
      <c r="N9" s="1">
        <v>141514.20769502601</v>
      </c>
      <c r="O9" s="1">
        <f t="shared" si="0"/>
        <v>-0.5593758835652034</v>
      </c>
      <c r="P9" s="9">
        <f t="shared" si="1"/>
        <v>0.67859566380434189</v>
      </c>
      <c r="Q9" s="10">
        <f t="shared" si="2"/>
        <v>-1.4736315796564359</v>
      </c>
    </row>
    <row r="10" spans="1:17">
      <c r="A10" s="1">
        <v>35</v>
      </c>
      <c r="B10" s="1" t="s">
        <v>2822</v>
      </c>
      <c r="C10" s="1" t="s">
        <v>2823</v>
      </c>
      <c r="D10" s="1" t="s">
        <v>2824</v>
      </c>
      <c r="E10" s="1" t="s">
        <v>4467</v>
      </c>
      <c r="F10" s="1">
        <v>36.436350440200101</v>
      </c>
      <c r="G10" s="5">
        <v>3.3871000000000001E-6</v>
      </c>
      <c r="H10" s="1">
        <v>601453.59009991796</v>
      </c>
      <c r="I10" s="1">
        <v>421941.80868246802</v>
      </c>
      <c r="J10" s="1">
        <v>599552.58225190197</v>
      </c>
      <c r="K10" s="1">
        <v>423755.49232391402</v>
      </c>
      <c r="L10" s="1">
        <v>6393.5517994065203</v>
      </c>
      <c r="M10" s="1">
        <v>5651.5727195161799</v>
      </c>
      <c r="N10" s="1">
        <v>179511.78141744999</v>
      </c>
      <c r="O10" s="1">
        <f t="shared" si="0"/>
        <v>-0.51140937311486367</v>
      </c>
      <c r="P10" s="9">
        <f t="shared" si="1"/>
        <v>0.70153676963233669</v>
      </c>
      <c r="Q10" s="10">
        <f t="shared" si="2"/>
        <v>-1.4254420342416019</v>
      </c>
    </row>
    <row r="11" spans="1:17">
      <c r="A11" s="1">
        <v>675</v>
      </c>
      <c r="B11" s="1" t="s">
        <v>4468</v>
      </c>
      <c r="C11" s="1" t="s">
        <v>4469</v>
      </c>
      <c r="D11" s="1" t="s">
        <v>4470</v>
      </c>
      <c r="E11" s="1" t="s">
        <v>363</v>
      </c>
      <c r="F11" s="1">
        <v>35.559881461417099</v>
      </c>
      <c r="G11" s="5">
        <v>3.7326999999999999E-6</v>
      </c>
      <c r="H11" s="1">
        <v>17497.8211654726</v>
      </c>
      <c r="I11" s="1">
        <v>7169.7528359853704</v>
      </c>
      <c r="J11" s="1">
        <v>17305.012115939498</v>
      </c>
      <c r="K11" s="1">
        <v>7217.8008674807497</v>
      </c>
      <c r="L11" s="1">
        <v>358.439522988531</v>
      </c>
      <c r="M11" s="1">
        <v>352.97315907487598</v>
      </c>
      <c r="N11" s="1">
        <v>10328.0683294872</v>
      </c>
      <c r="O11" s="1">
        <f t="shared" si="0"/>
        <v>-1.2871799977292293</v>
      </c>
      <c r="P11" s="9">
        <f t="shared" si="1"/>
        <v>0.40975117805712935</v>
      </c>
      <c r="Q11" s="10">
        <f t="shared" si="2"/>
        <v>-2.4405054910191755</v>
      </c>
    </row>
    <row r="12" spans="1:17">
      <c r="A12" s="1">
        <v>1</v>
      </c>
      <c r="B12" s="1" t="s">
        <v>2834</v>
      </c>
      <c r="C12" s="1" t="s">
        <v>2835</v>
      </c>
      <c r="D12" s="1" t="s">
        <v>2836</v>
      </c>
      <c r="E12" s="1" t="s">
        <v>4471</v>
      </c>
      <c r="F12" s="1">
        <v>30.4176645550031</v>
      </c>
      <c r="G12" s="5">
        <v>6.9585999999999997E-6</v>
      </c>
      <c r="H12" s="1">
        <v>829198.63879490702</v>
      </c>
      <c r="I12" s="1">
        <v>504337.97595340601</v>
      </c>
      <c r="J12" s="1">
        <v>826046.53815005801</v>
      </c>
      <c r="K12" s="1">
        <v>501946.429474112</v>
      </c>
      <c r="L12" s="1">
        <v>16419.083224638998</v>
      </c>
      <c r="M12" s="1">
        <v>8520.6171974747995</v>
      </c>
      <c r="N12" s="1">
        <v>324860.66284150101</v>
      </c>
      <c r="O12" s="1">
        <f t="shared" si="0"/>
        <v>-0.71732688580346038</v>
      </c>
      <c r="P12" s="9">
        <f t="shared" si="1"/>
        <v>0.60822335247242054</v>
      </c>
      <c r="Q12" s="10">
        <f t="shared" si="2"/>
        <v>-1.6441328599683194</v>
      </c>
    </row>
    <row r="13" spans="1:17">
      <c r="A13" s="1">
        <v>1339</v>
      </c>
      <c r="B13" s="1" t="s">
        <v>3286</v>
      </c>
      <c r="C13" s="1" t="s">
        <v>3287</v>
      </c>
      <c r="D13" s="1" t="s">
        <v>3288</v>
      </c>
      <c r="E13" s="1" t="s">
        <v>3925</v>
      </c>
      <c r="F13" s="1">
        <v>-30.378548731661599</v>
      </c>
      <c r="G13" s="5">
        <v>6.9944000000000003E-6</v>
      </c>
      <c r="H13" s="1">
        <v>66724.180917559905</v>
      </c>
      <c r="I13" s="1">
        <v>83976.304797467106</v>
      </c>
      <c r="J13" s="1">
        <v>66626.866726423294</v>
      </c>
      <c r="K13" s="1">
        <v>84016.346006482301</v>
      </c>
      <c r="L13" s="1">
        <v>239.01020358263099</v>
      </c>
      <c r="M13" s="1">
        <v>954.16022495499601</v>
      </c>
      <c r="N13" s="1">
        <v>-17252.123879907202</v>
      </c>
      <c r="O13" s="1">
        <f t="shared" si="0"/>
        <v>0.33177261631466509</v>
      </c>
      <c r="P13" s="9">
        <f t="shared" si="1"/>
        <v>1.2585587959666797</v>
      </c>
      <c r="Q13" s="10">
        <f t="shared" si="2"/>
        <v>1.2585587959666797</v>
      </c>
    </row>
    <row r="14" spans="1:17">
      <c r="A14" s="1">
        <v>457</v>
      </c>
      <c r="B14" s="1" t="s">
        <v>4472</v>
      </c>
      <c r="C14" s="1" t="s">
        <v>4473</v>
      </c>
      <c r="D14" s="1" t="s">
        <v>4474</v>
      </c>
      <c r="E14" s="1" t="s">
        <v>4475</v>
      </c>
      <c r="F14" s="1">
        <v>-29.2916500131515</v>
      </c>
      <c r="G14" s="5">
        <v>8.0873999999999999E-6</v>
      </c>
      <c r="H14" s="1">
        <v>41976.351338692199</v>
      </c>
      <c r="I14" s="1">
        <v>129143.069395471</v>
      </c>
      <c r="J14" s="1">
        <v>41929.029486317901</v>
      </c>
      <c r="K14" s="1">
        <v>126681.128944307</v>
      </c>
      <c r="L14" s="1">
        <v>1736.2434982780901</v>
      </c>
      <c r="M14" s="1">
        <v>4853.0399734639795</v>
      </c>
      <c r="N14" s="1">
        <v>-87166.718056778394</v>
      </c>
      <c r="O14" s="1">
        <f t="shared" si="0"/>
        <v>1.6213215462226527</v>
      </c>
      <c r="P14" s="9">
        <f t="shared" si="1"/>
        <v>3.0765672879346195</v>
      </c>
      <c r="Q14" s="10">
        <f t="shared" si="2"/>
        <v>3.0765672879346195</v>
      </c>
    </row>
    <row r="15" spans="1:17">
      <c r="A15" s="1">
        <v>5</v>
      </c>
      <c r="B15" s="1" t="s">
        <v>4476</v>
      </c>
      <c r="C15" s="1" t="s">
        <v>4477</v>
      </c>
      <c r="D15" s="1" t="s">
        <v>4478</v>
      </c>
      <c r="E15" s="1" t="s">
        <v>1100</v>
      </c>
      <c r="F15" s="1">
        <v>28.802377944597598</v>
      </c>
      <c r="G15" s="5">
        <v>8.6487999999999993E-6</v>
      </c>
      <c r="H15" s="1">
        <v>600724.14751418703</v>
      </c>
      <c r="I15" s="1">
        <v>458034.42892219702</v>
      </c>
      <c r="J15" s="1">
        <v>596694.01108637196</v>
      </c>
      <c r="K15" s="1">
        <v>459821.25452839601</v>
      </c>
      <c r="L15" s="1">
        <v>7336.9508146831704</v>
      </c>
      <c r="M15" s="1">
        <v>4449.5310588300899</v>
      </c>
      <c r="N15" s="1">
        <v>142689.71859199001</v>
      </c>
      <c r="O15" s="1">
        <f t="shared" si="0"/>
        <v>-0.39124661255807341</v>
      </c>
      <c r="P15" s="9">
        <f t="shared" si="1"/>
        <v>0.76247047969946946</v>
      </c>
      <c r="Q15" s="10">
        <f t="shared" si="2"/>
        <v>-1.3115261857667639</v>
      </c>
    </row>
    <row r="16" spans="1:17">
      <c r="A16" s="1">
        <v>274</v>
      </c>
      <c r="B16" s="1" t="s">
        <v>2963</v>
      </c>
      <c r="C16" s="1" t="s">
        <v>2964</v>
      </c>
      <c r="D16" s="1" t="s">
        <v>2965</v>
      </c>
      <c r="E16" s="1" t="s">
        <v>4479</v>
      </c>
      <c r="F16" s="1">
        <v>28.570462189876999</v>
      </c>
      <c r="G16" s="5">
        <v>8.9319E-6</v>
      </c>
      <c r="H16" s="1">
        <v>235653.41303854799</v>
      </c>
      <c r="I16" s="1">
        <v>153277.125309244</v>
      </c>
      <c r="J16" s="1">
        <v>235003.19008286399</v>
      </c>
      <c r="K16" s="1">
        <v>155064.478329387</v>
      </c>
      <c r="L16" s="1">
        <v>2722.56110837398</v>
      </c>
      <c r="M16" s="1">
        <v>4186.5686471992904</v>
      </c>
      <c r="N16" s="1">
        <v>82376.2877293036</v>
      </c>
      <c r="O16" s="1">
        <f t="shared" si="0"/>
        <v>-0.62052416758693962</v>
      </c>
      <c r="P16" s="9">
        <f t="shared" si="1"/>
        <v>0.65043456546148581</v>
      </c>
      <c r="Q16" s="10">
        <f t="shared" si="2"/>
        <v>-1.5374336683513985</v>
      </c>
    </row>
    <row r="17" spans="1:17">
      <c r="A17" s="1">
        <v>14</v>
      </c>
      <c r="B17" s="1" t="s">
        <v>3116</v>
      </c>
      <c r="C17" s="1" t="s">
        <v>3117</v>
      </c>
      <c r="D17" s="1" t="s">
        <v>3118</v>
      </c>
      <c r="E17" s="1" t="s">
        <v>4480</v>
      </c>
      <c r="F17" s="1">
        <v>27.894393186388299</v>
      </c>
      <c r="G17" s="5">
        <v>9.8259000000000002E-6</v>
      </c>
      <c r="H17" s="1">
        <v>315807.80090449698</v>
      </c>
      <c r="I17" s="1">
        <v>186820.697575753</v>
      </c>
      <c r="J17" s="1">
        <v>318031.58423255302</v>
      </c>
      <c r="K17" s="1">
        <v>184635.018562385</v>
      </c>
      <c r="L17" s="1">
        <v>4688.1535010643802</v>
      </c>
      <c r="M17" s="1">
        <v>6493.74741900954</v>
      </c>
      <c r="N17" s="1">
        <v>128987.10332874399</v>
      </c>
      <c r="O17" s="1">
        <f t="shared" si="0"/>
        <v>-0.75739251041844791</v>
      </c>
      <c r="P17" s="9">
        <f t="shared" si="1"/>
        <v>0.59156454349982701</v>
      </c>
      <c r="Q17" s="10">
        <f t="shared" si="2"/>
        <v>-1.690432618026392</v>
      </c>
    </row>
    <row r="18" spans="1:17">
      <c r="A18" s="1">
        <v>1361</v>
      </c>
      <c r="B18" s="1" t="s">
        <v>2759</v>
      </c>
      <c r="C18" s="1" t="s">
        <v>2760</v>
      </c>
      <c r="D18" s="1" t="s">
        <v>2761</v>
      </c>
      <c r="E18" s="1" t="s">
        <v>610</v>
      </c>
      <c r="F18" s="1">
        <v>-26.951750510984098</v>
      </c>
      <c r="G18" s="5">
        <v>1.1268E-5</v>
      </c>
      <c r="H18" s="1">
        <v>1242.2617071075899</v>
      </c>
      <c r="I18" s="1">
        <v>29215.973877190401</v>
      </c>
      <c r="J18" s="1">
        <v>1210.01067834326</v>
      </c>
      <c r="K18" s="1">
        <v>29691.3732033995</v>
      </c>
      <c r="L18" s="1">
        <v>981.11517331267396</v>
      </c>
      <c r="M18" s="1">
        <v>1506.3982005134999</v>
      </c>
      <c r="N18" s="1">
        <v>-27973.712170082799</v>
      </c>
      <c r="O18" s="1">
        <f t="shared" si="0"/>
        <v>4.5557163374204261</v>
      </c>
      <c r="P18" s="9">
        <f t="shared" si="1"/>
        <v>23.518372747088197</v>
      </c>
      <c r="Q18" s="10">
        <f t="shared" si="2"/>
        <v>23.518372747088197</v>
      </c>
    </row>
    <row r="19" spans="1:17">
      <c r="A19" s="1">
        <v>8</v>
      </c>
      <c r="B19" s="1" t="s">
        <v>2972</v>
      </c>
      <c r="C19" s="1" t="s">
        <v>2973</v>
      </c>
      <c r="D19" s="1" t="s">
        <v>2974</v>
      </c>
      <c r="E19" s="1" t="s">
        <v>4481</v>
      </c>
      <c r="F19" s="1">
        <v>26.706886819711201</v>
      </c>
      <c r="G19" s="5">
        <v>1.1684E-5</v>
      </c>
      <c r="H19" s="1">
        <v>532592.55020511395</v>
      </c>
      <c r="I19" s="1">
        <v>358401.89113258099</v>
      </c>
      <c r="J19" s="1">
        <v>528782.66458119801</v>
      </c>
      <c r="K19" s="1">
        <v>358451.18809564901</v>
      </c>
      <c r="L19" s="1">
        <v>7174.6400613854503</v>
      </c>
      <c r="M19" s="1">
        <v>8726.1799845891092</v>
      </c>
      <c r="N19" s="1">
        <v>174190.65907253299</v>
      </c>
      <c r="O19" s="1">
        <f t="shared" si="0"/>
        <v>-0.57145399867197744</v>
      </c>
      <c r="P19" s="9">
        <f t="shared" si="1"/>
        <v>0.67293823579498435</v>
      </c>
      <c r="Q19" s="10">
        <f t="shared" si="2"/>
        <v>-1.4860204797527026</v>
      </c>
    </row>
    <row r="20" spans="1:17">
      <c r="A20" s="1">
        <v>64</v>
      </c>
      <c r="B20" s="1" t="s">
        <v>3528</v>
      </c>
      <c r="C20" s="1" t="s">
        <v>3529</v>
      </c>
      <c r="D20" s="1" t="s">
        <v>3530</v>
      </c>
      <c r="E20" s="1" t="s">
        <v>4482</v>
      </c>
      <c r="F20" s="1">
        <v>-26.607146463252999</v>
      </c>
      <c r="G20" s="5">
        <v>1.186E-5</v>
      </c>
      <c r="H20" s="1">
        <v>1174869.7085387399</v>
      </c>
      <c r="I20" s="1">
        <v>1460693.73168878</v>
      </c>
      <c r="J20" s="1">
        <v>1172400.7869980901</v>
      </c>
      <c r="K20" s="1">
        <v>1461671.6158660001</v>
      </c>
      <c r="L20" s="1">
        <v>17917.6293111583</v>
      </c>
      <c r="M20" s="1">
        <v>5015.4372822640498</v>
      </c>
      <c r="N20" s="1">
        <v>-285824.02315004298</v>
      </c>
      <c r="O20" s="1">
        <f t="shared" si="0"/>
        <v>0.31415294264829896</v>
      </c>
      <c r="P20" s="9">
        <f t="shared" si="1"/>
        <v>1.2432814643808781</v>
      </c>
      <c r="Q20" s="10">
        <f t="shared" si="2"/>
        <v>1.2432814643808781</v>
      </c>
    </row>
    <row r="21" spans="1:17">
      <c r="A21" s="1">
        <v>854</v>
      </c>
      <c r="B21" s="1" t="s">
        <v>4483</v>
      </c>
      <c r="C21" s="1" t="s">
        <v>4484</v>
      </c>
      <c r="D21" s="1" t="s">
        <v>4485</v>
      </c>
      <c r="E21" s="1" t="s">
        <v>4486</v>
      </c>
      <c r="F21" s="1">
        <v>-26.528658177065701</v>
      </c>
      <c r="G21" s="5">
        <v>1.2E-5</v>
      </c>
      <c r="H21" s="1">
        <v>15978.66272728</v>
      </c>
      <c r="I21" s="1">
        <v>32973.246372136397</v>
      </c>
      <c r="J21" s="1">
        <v>15961.778427772701</v>
      </c>
      <c r="K21" s="1">
        <v>32866.0383514391</v>
      </c>
      <c r="L21" s="1">
        <v>314.30283409602498</v>
      </c>
      <c r="M21" s="1">
        <v>1064.1268382501901</v>
      </c>
      <c r="N21" s="1">
        <v>-16994.5836448564</v>
      </c>
      <c r="O21" s="1">
        <f t="shared" si="0"/>
        <v>1.0451492616491951</v>
      </c>
      <c r="P21" s="9">
        <f t="shared" si="1"/>
        <v>2.063579846130799</v>
      </c>
      <c r="Q21" s="10">
        <f t="shared" si="2"/>
        <v>2.063579846130799</v>
      </c>
    </row>
    <row r="22" spans="1:17">
      <c r="A22" s="1">
        <v>647</v>
      </c>
      <c r="B22" s="1" t="s">
        <v>3794</v>
      </c>
      <c r="C22" s="1" t="s">
        <v>3795</v>
      </c>
      <c r="D22" s="1" t="s">
        <v>3796</v>
      </c>
      <c r="E22" s="1" t="s">
        <v>3797</v>
      </c>
      <c r="F22" s="1">
        <v>26.4694629484693</v>
      </c>
      <c r="G22" s="5">
        <v>1.2106999999999999E-5</v>
      </c>
      <c r="H22" s="1">
        <v>47288.081554648299</v>
      </c>
      <c r="I22" s="1">
        <v>20945.841067598099</v>
      </c>
      <c r="J22" s="1">
        <v>46620.352343854298</v>
      </c>
      <c r="K22" s="1">
        <v>20825.045062237299</v>
      </c>
      <c r="L22" s="1">
        <v>1371.8947732384199</v>
      </c>
      <c r="M22" s="1">
        <v>1043.6166528041199</v>
      </c>
      <c r="N22" s="1">
        <v>26342.2404870502</v>
      </c>
      <c r="O22" s="1">
        <f t="shared" si="0"/>
        <v>-1.1748127979093452</v>
      </c>
      <c r="P22" s="9">
        <f t="shared" si="1"/>
        <v>0.4429412312570159</v>
      </c>
      <c r="Q22" s="10">
        <f t="shared" si="2"/>
        <v>-2.2576358429359034</v>
      </c>
    </row>
    <row r="23" spans="1:17">
      <c r="A23" s="1">
        <v>15</v>
      </c>
      <c r="B23" s="1" t="s">
        <v>2858</v>
      </c>
      <c r="C23" s="1" t="s">
        <v>2859</v>
      </c>
      <c r="D23" s="1" t="s">
        <v>2860</v>
      </c>
      <c r="E23" s="1" t="s">
        <v>4487</v>
      </c>
      <c r="F23" s="1">
        <v>26.122779302519</v>
      </c>
      <c r="G23" s="5">
        <v>1.276E-5</v>
      </c>
      <c r="H23" s="1">
        <v>215660.26813864699</v>
      </c>
      <c r="I23" s="1">
        <v>95177.036386676104</v>
      </c>
      <c r="J23" s="1">
        <v>213567.47732564999</v>
      </c>
      <c r="K23" s="1">
        <v>91705.837045291802</v>
      </c>
      <c r="L23" s="1">
        <v>4197.6349434259901</v>
      </c>
      <c r="M23" s="1">
        <v>6796.8199594268699</v>
      </c>
      <c r="N23" s="1">
        <v>120483.231751971</v>
      </c>
      <c r="O23" s="1">
        <f t="shared" si="0"/>
        <v>-1.1800749703076625</v>
      </c>
      <c r="P23" s="9">
        <f t="shared" si="1"/>
        <v>0.4413285637087645</v>
      </c>
      <c r="Q23" s="10">
        <f t="shared" si="2"/>
        <v>-2.26588551530942</v>
      </c>
    </row>
    <row r="24" spans="1:17">
      <c r="A24" s="1">
        <v>170</v>
      </c>
      <c r="B24" s="1" t="s">
        <v>2735</v>
      </c>
      <c r="C24" s="1" t="s">
        <v>2736</v>
      </c>
      <c r="D24" s="1" t="s">
        <v>2737</v>
      </c>
      <c r="E24" s="1" t="s">
        <v>4488</v>
      </c>
      <c r="F24" s="1">
        <v>26.0713489729618</v>
      </c>
      <c r="G24" s="5">
        <v>1.2860000000000001E-5</v>
      </c>
      <c r="H24" s="1">
        <v>78184.2050677589</v>
      </c>
      <c r="I24" s="1">
        <v>37941.370379364504</v>
      </c>
      <c r="J24" s="1">
        <v>78960.137450075097</v>
      </c>
      <c r="K24" s="1">
        <v>37532.066023777297</v>
      </c>
      <c r="L24" s="1">
        <v>1882.6074733942801</v>
      </c>
      <c r="M24" s="1">
        <v>1898.3077767271</v>
      </c>
      <c r="N24" s="1">
        <v>40242.834688394403</v>
      </c>
      <c r="O24" s="1">
        <f t="shared" si="0"/>
        <v>-1.0431053933380763</v>
      </c>
      <c r="P24" s="9">
        <f t="shared" si="1"/>
        <v>0.48528178225361945</v>
      </c>
      <c r="Q24" s="10">
        <f t="shared" si="2"/>
        <v>-2.0606584392186744</v>
      </c>
    </row>
    <row r="25" spans="1:17">
      <c r="A25" s="1">
        <v>68</v>
      </c>
      <c r="B25" s="1" t="s">
        <v>2897</v>
      </c>
      <c r="C25" s="1" t="s">
        <v>2898</v>
      </c>
      <c r="D25" s="1" t="s">
        <v>2899</v>
      </c>
      <c r="E25" s="1" t="s">
        <v>4489</v>
      </c>
      <c r="F25" s="1">
        <v>25.458889257462801</v>
      </c>
      <c r="G25" s="5">
        <v>1.4136E-5</v>
      </c>
      <c r="H25" s="1">
        <v>848626.09628011601</v>
      </c>
      <c r="I25" s="1">
        <v>686740.06603847002</v>
      </c>
      <c r="J25" s="1">
        <v>844094.51515814499</v>
      </c>
      <c r="K25" s="1">
        <v>683128.56845384196</v>
      </c>
      <c r="L25" s="1">
        <v>8664.3641552465706</v>
      </c>
      <c r="M25" s="1">
        <v>6799.1820609719098</v>
      </c>
      <c r="N25" s="1">
        <v>161886.03024164599</v>
      </c>
      <c r="O25" s="1">
        <f t="shared" si="0"/>
        <v>-0.30536490762185786</v>
      </c>
      <c r="P25" s="9">
        <f t="shared" si="1"/>
        <v>0.80923750642213299</v>
      </c>
      <c r="Q25" s="10">
        <f t="shared" si="2"/>
        <v>-1.2357311568778884</v>
      </c>
    </row>
    <row r="26" spans="1:17">
      <c r="A26" s="1">
        <v>394</v>
      </c>
      <c r="B26" s="1" t="s">
        <v>3292</v>
      </c>
      <c r="C26" s="1" t="s">
        <v>3293</v>
      </c>
      <c r="D26" s="1" t="s">
        <v>3294</v>
      </c>
      <c r="E26" s="1" t="s">
        <v>4490</v>
      </c>
      <c r="F26" s="1">
        <v>24.290782331762099</v>
      </c>
      <c r="G26" s="5">
        <v>1.7041000000000002E-5</v>
      </c>
      <c r="H26" s="1">
        <v>374909.18890277302</v>
      </c>
      <c r="I26" s="1">
        <v>264715.12124734698</v>
      </c>
      <c r="J26" s="1">
        <v>379021.71371907601</v>
      </c>
      <c r="K26" s="1">
        <v>264964.88629912201</v>
      </c>
      <c r="L26" s="1">
        <v>7773.4568796535305</v>
      </c>
      <c r="M26" s="1">
        <v>1145.28160349058</v>
      </c>
      <c r="N26" s="1">
        <v>110194.067655426</v>
      </c>
      <c r="O26" s="1">
        <f t="shared" si="0"/>
        <v>-0.50210057819762399</v>
      </c>
      <c r="P26" s="9">
        <f t="shared" si="1"/>
        <v>0.70607797590151045</v>
      </c>
      <c r="Q26" s="10">
        <f t="shared" si="2"/>
        <v>-1.4162741710265272</v>
      </c>
    </row>
    <row r="27" spans="1:17">
      <c r="A27" s="1">
        <v>382</v>
      </c>
      <c r="B27" s="1" t="s">
        <v>4204</v>
      </c>
      <c r="C27" s="1" t="s">
        <v>4205</v>
      </c>
      <c r="D27" s="1" t="s">
        <v>4206</v>
      </c>
      <c r="E27" s="1" t="s">
        <v>4018</v>
      </c>
      <c r="F27" s="1">
        <v>-23.722661971904799</v>
      </c>
      <c r="G27" s="5">
        <v>1.8723E-5</v>
      </c>
      <c r="H27" s="1">
        <v>55572.9509028268</v>
      </c>
      <c r="I27" s="1">
        <v>71830.591658144796</v>
      </c>
      <c r="J27" s="1">
        <v>55603.1811312032</v>
      </c>
      <c r="K27" s="1">
        <v>72132.028128492704</v>
      </c>
      <c r="L27" s="1">
        <v>1015.8504098831201</v>
      </c>
      <c r="M27" s="1">
        <v>614.03824615569897</v>
      </c>
      <c r="N27" s="1">
        <v>-16257.640755318</v>
      </c>
      <c r="O27" s="1">
        <f t="shared" si="0"/>
        <v>0.37021554995263367</v>
      </c>
      <c r="P27" s="9">
        <f t="shared" si="1"/>
        <v>1.2925459327100628</v>
      </c>
      <c r="Q27" s="10">
        <f t="shared" si="2"/>
        <v>1.2925459327100628</v>
      </c>
    </row>
    <row r="28" spans="1:17">
      <c r="A28" s="1">
        <v>820</v>
      </c>
      <c r="B28" s="1" t="s">
        <v>4491</v>
      </c>
      <c r="C28" s="1" t="s">
        <v>4492</v>
      </c>
      <c r="D28" s="1" t="s">
        <v>4493</v>
      </c>
      <c r="E28" s="1" t="s">
        <v>4494</v>
      </c>
      <c r="F28" s="1">
        <v>-22.7504463455193</v>
      </c>
      <c r="G28" s="5">
        <v>2.2112000000000001E-5</v>
      </c>
      <c r="H28" s="1">
        <v>33904.185771579097</v>
      </c>
      <c r="I28" s="1">
        <v>81976.877213036598</v>
      </c>
      <c r="J28" s="1">
        <v>33543.494597989004</v>
      </c>
      <c r="K28" s="1">
        <v>80709.216727987106</v>
      </c>
      <c r="L28" s="1">
        <v>857.69161536103604</v>
      </c>
      <c r="M28" s="1">
        <v>3557.9809474775402</v>
      </c>
      <c r="N28" s="1">
        <v>-48072.691441457602</v>
      </c>
      <c r="O28" s="1">
        <f t="shared" si="0"/>
        <v>1.2737536358827286</v>
      </c>
      <c r="P28" s="9">
        <f t="shared" si="1"/>
        <v>2.4178984201341729</v>
      </c>
      <c r="Q28" s="10">
        <f t="shared" si="2"/>
        <v>2.4178984201341729</v>
      </c>
    </row>
    <row r="29" spans="1:17">
      <c r="A29" s="1">
        <v>93</v>
      </c>
      <c r="B29" s="1" t="s">
        <v>2882</v>
      </c>
      <c r="C29" s="1" t="s">
        <v>2883</v>
      </c>
      <c r="D29" s="1" t="s">
        <v>2884</v>
      </c>
      <c r="E29" s="1" t="s">
        <v>4495</v>
      </c>
      <c r="F29" s="1">
        <v>22.666442097277599</v>
      </c>
      <c r="G29" s="5">
        <v>2.2439E-5</v>
      </c>
      <c r="H29" s="1">
        <v>937505.48818973999</v>
      </c>
      <c r="I29" s="1">
        <v>636290.67449051398</v>
      </c>
      <c r="J29" s="1">
        <v>926072.66954782605</v>
      </c>
      <c r="K29" s="1">
        <v>633038.88995576499</v>
      </c>
      <c r="L29" s="1">
        <v>21126.6164975088</v>
      </c>
      <c r="M29" s="1">
        <v>9135.6594145201307</v>
      </c>
      <c r="N29" s="1">
        <v>301214.813699227</v>
      </c>
      <c r="O29" s="1">
        <f t="shared" si="0"/>
        <v>-0.55914115857714819</v>
      </c>
      <c r="P29" s="9">
        <f t="shared" si="1"/>
        <v>0.67870607959762286</v>
      </c>
      <c r="Q29" s="10">
        <f t="shared" si="2"/>
        <v>-1.4733918408287416</v>
      </c>
    </row>
    <row r="30" spans="1:17">
      <c r="A30" s="1">
        <v>74</v>
      </c>
      <c r="B30" s="1" t="s">
        <v>3361</v>
      </c>
      <c r="C30" s="1" t="s">
        <v>3362</v>
      </c>
      <c r="D30" s="1" t="s">
        <v>3363</v>
      </c>
      <c r="E30" s="1" t="s">
        <v>4496</v>
      </c>
      <c r="F30" s="1">
        <v>22.328956354401299</v>
      </c>
      <c r="G30" s="5">
        <v>2.3816999999999999E-5</v>
      </c>
      <c r="H30" s="1">
        <v>246796.364130592</v>
      </c>
      <c r="I30" s="1">
        <v>181069.743790893</v>
      </c>
      <c r="J30" s="1">
        <v>247473.17458479101</v>
      </c>
      <c r="K30" s="1">
        <v>183081.607513742</v>
      </c>
      <c r="L30" s="1">
        <v>2626.1602953196202</v>
      </c>
      <c r="M30" s="1">
        <v>4370.0018998314299</v>
      </c>
      <c r="N30" s="1">
        <v>65726.620339699104</v>
      </c>
      <c r="O30" s="1">
        <f t="shared" si="0"/>
        <v>-0.4467756440498708</v>
      </c>
      <c r="P30" s="9">
        <f t="shared" si="1"/>
        <v>0.73368075915040698</v>
      </c>
      <c r="Q30" s="10">
        <f t="shared" si="2"/>
        <v>-1.362990629818325</v>
      </c>
    </row>
    <row r="31" spans="1:17">
      <c r="A31" s="1">
        <v>828</v>
      </c>
      <c r="B31" s="1" t="s">
        <v>4311</v>
      </c>
      <c r="C31" s="1" t="s">
        <v>4312</v>
      </c>
      <c r="D31" s="1" t="s">
        <v>4313</v>
      </c>
      <c r="E31" s="1" t="s">
        <v>4314</v>
      </c>
      <c r="F31" s="1">
        <v>-21.936009464879501</v>
      </c>
      <c r="G31" s="5">
        <v>2.5558000000000002E-5</v>
      </c>
      <c r="H31" s="1">
        <v>53944.002540316404</v>
      </c>
      <c r="I31" s="1">
        <v>69863.538620971594</v>
      </c>
      <c r="J31" s="1">
        <v>54305.435725324001</v>
      </c>
      <c r="K31" s="1">
        <v>69431.971640317701</v>
      </c>
      <c r="L31" s="1">
        <v>923.82050080109502</v>
      </c>
      <c r="M31" s="1">
        <v>852.40312832193797</v>
      </c>
      <c r="N31" s="1">
        <v>-15919.5360806552</v>
      </c>
      <c r="O31" s="1">
        <f t="shared" si="0"/>
        <v>0.37307714704571643</v>
      </c>
      <c r="P31" s="9">
        <f t="shared" si="1"/>
        <v>1.2951122521684839</v>
      </c>
      <c r="Q31" s="10">
        <f t="shared" si="2"/>
        <v>1.2951122521684839</v>
      </c>
    </row>
    <row r="32" spans="1:17">
      <c r="A32" s="1">
        <v>290</v>
      </c>
      <c r="B32" s="1" t="s">
        <v>4497</v>
      </c>
      <c r="C32" s="1" t="s">
        <v>4498</v>
      </c>
      <c r="D32" s="1" t="s">
        <v>4499</v>
      </c>
      <c r="E32" s="1" t="s">
        <v>4500</v>
      </c>
      <c r="F32" s="1">
        <v>21.374514689589802</v>
      </c>
      <c r="G32" s="5">
        <v>2.8331E-5</v>
      </c>
      <c r="H32" s="1">
        <v>34154.177601960997</v>
      </c>
      <c r="I32" s="1">
        <v>23541.668567197099</v>
      </c>
      <c r="J32" s="1">
        <v>34041.481201647002</v>
      </c>
      <c r="K32" s="1">
        <v>23494.1451547713</v>
      </c>
      <c r="L32" s="1">
        <v>855.573369352084</v>
      </c>
      <c r="M32" s="1">
        <v>86.831268585890598</v>
      </c>
      <c r="N32" s="1">
        <v>10612.5090347639</v>
      </c>
      <c r="O32" s="1">
        <f t="shared" si="0"/>
        <v>-0.53684547581356057</v>
      </c>
      <c r="P32" s="9">
        <f t="shared" si="1"/>
        <v>0.68927639955369413</v>
      </c>
      <c r="Q32" s="10">
        <f t="shared" si="2"/>
        <v>-1.4507968075615227</v>
      </c>
    </row>
    <row r="33" spans="1:17">
      <c r="A33" s="1">
        <v>1144</v>
      </c>
      <c r="B33" s="1" t="s">
        <v>4501</v>
      </c>
      <c r="C33" s="1" t="s">
        <v>4502</v>
      </c>
      <c r="D33" s="1" t="s">
        <v>4503</v>
      </c>
      <c r="E33" s="1" t="s">
        <v>4504</v>
      </c>
      <c r="F33" s="1">
        <v>-21.2767782919477</v>
      </c>
      <c r="G33" s="5">
        <v>2.8850999999999999E-5</v>
      </c>
      <c r="H33" s="1">
        <v>57011.369124606099</v>
      </c>
      <c r="I33" s="1">
        <v>74319.706785276794</v>
      </c>
      <c r="J33" s="1">
        <v>57312.654023638497</v>
      </c>
      <c r="K33" s="1">
        <v>74118.200193952405</v>
      </c>
      <c r="L33" s="1">
        <v>777.24337909844098</v>
      </c>
      <c r="M33" s="1">
        <v>1175.23007587543</v>
      </c>
      <c r="N33" s="1">
        <v>-17308.337660670699</v>
      </c>
      <c r="O33" s="1">
        <f t="shared" si="0"/>
        <v>0.38249516172229442</v>
      </c>
      <c r="P33" s="9">
        <f t="shared" si="1"/>
        <v>1.3035944922291021</v>
      </c>
      <c r="Q33" s="10">
        <f t="shared" si="2"/>
        <v>1.3035944922291021</v>
      </c>
    </row>
    <row r="34" spans="1:17">
      <c r="A34" s="1">
        <v>141</v>
      </c>
      <c r="B34" s="1" t="s">
        <v>4505</v>
      </c>
      <c r="C34" s="1" t="s">
        <v>4506</v>
      </c>
      <c r="D34" s="1" t="s">
        <v>4507</v>
      </c>
      <c r="E34" s="1" t="s">
        <v>4508</v>
      </c>
      <c r="F34" s="1">
        <v>-21.215883671080999</v>
      </c>
      <c r="G34" s="5">
        <v>2.9181000000000001E-5</v>
      </c>
      <c r="H34" s="1">
        <v>139716.615681036</v>
      </c>
      <c r="I34" s="1">
        <v>245300.82783108001</v>
      </c>
      <c r="J34" s="1">
        <v>141478.070319283</v>
      </c>
      <c r="K34" s="1">
        <v>243896.87618644701</v>
      </c>
      <c r="L34" s="1">
        <v>7783.8371585157001</v>
      </c>
      <c r="M34" s="1">
        <v>3703.1438912834801</v>
      </c>
      <c r="N34" s="1">
        <v>-105584.212150044</v>
      </c>
      <c r="O34" s="1">
        <f t="shared" si="0"/>
        <v>0.81204850040645082</v>
      </c>
      <c r="P34" s="9">
        <f t="shared" si="1"/>
        <v>1.7557026172970431</v>
      </c>
      <c r="Q34" s="10">
        <f t="shared" si="2"/>
        <v>1.7557026172970431</v>
      </c>
    </row>
    <row r="35" spans="1:17">
      <c r="A35" s="1">
        <v>415</v>
      </c>
      <c r="B35" s="1" t="s">
        <v>2981</v>
      </c>
      <c r="C35" s="1" t="s">
        <v>2982</v>
      </c>
      <c r="D35" s="1" t="s">
        <v>2983</v>
      </c>
      <c r="E35" s="1" t="s">
        <v>224</v>
      </c>
      <c r="F35" s="1">
        <v>-21.174301309973799</v>
      </c>
      <c r="G35" s="5">
        <v>2.9408999999999999E-5</v>
      </c>
      <c r="H35" s="1">
        <v>234602.453867923</v>
      </c>
      <c r="I35" s="1">
        <v>304543.58638504503</v>
      </c>
      <c r="J35" s="1">
        <v>235124.62817238999</v>
      </c>
      <c r="K35" s="1">
        <v>305592.57190015301</v>
      </c>
      <c r="L35" s="1">
        <v>5176.0709084498803</v>
      </c>
      <c r="M35" s="1">
        <v>2437.2069199617099</v>
      </c>
      <c r="N35" s="1">
        <v>-69941.132517121703</v>
      </c>
      <c r="O35" s="1">
        <f t="shared" si="0"/>
        <v>0.37643061834767233</v>
      </c>
      <c r="P35" s="9">
        <f t="shared" si="1"/>
        <v>1.2981261762781802</v>
      </c>
      <c r="Q35" s="10">
        <f t="shared" si="2"/>
        <v>1.2981261762781802</v>
      </c>
    </row>
    <row r="36" spans="1:17">
      <c r="A36" s="1">
        <v>251</v>
      </c>
      <c r="B36" s="1" t="s">
        <v>3098</v>
      </c>
      <c r="C36" s="1" t="s">
        <v>3099</v>
      </c>
      <c r="D36" s="1" t="s">
        <v>3100</v>
      </c>
      <c r="E36" s="1" t="s">
        <v>4509</v>
      </c>
      <c r="F36" s="1">
        <v>21.079539755992698</v>
      </c>
      <c r="G36" s="5">
        <v>2.9938E-5</v>
      </c>
      <c r="H36" s="1">
        <v>114184.746902643</v>
      </c>
      <c r="I36" s="1">
        <v>65008.103393649697</v>
      </c>
      <c r="J36" s="1">
        <v>113990.433410465</v>
      </c>
      <c r="K36" s="1">
        <v>64205.865861265404</v>
      </c>
      <c r="L36" s="1">
        <v>3750.9351608974598</v>
      </c>
      <c r="M36" s="1">
        <v>1502.62291844827</v>
      </c>
      <c r="N36" s="1">
        <v>49176.6435089933</v>
      </c>
      <c r="O36" s="1">
        <f t="shared" si="0"/>
        <v>-0.81267847522793224</v>
      </c>
      <c r="P36" s="9">
        <f t="shared" si="1"/>
        <v>0.56932388219135222</v>
      </c>
      <c r="Q36" s="10">
        <f t="shared" si="2"/>
        <v>-1.7564694390668398</v>
      </c>
    </row>
    <row r="37" spans="1:17">
      <c r="A37" s="1">
        <v>231</v>
      </c>
      <c r="B37" s="1" t="s">
        <v>2753</v>
      </c>
      <c r="C37" s="1" t="s">
        <v>2754</v>
      </c>
      <c r="D37" s="1" t="s">
        <v>2755</v>
      </c>
      <c r="E37" s="1" t="s">
        <v>4055</v>
      </c>
      <c r="F37" s="1">
        <v>-20.668888844122598</v>
      </c>
      <c r="G37" s="5">
        <v>3.2369000000000001E-5</v>
      </c>
      <c r="H37" s="1">
        <v>93049.542096391597</v>
      </c>
      <c r="I37" s="1">
        <v>157897.260233156</v>
      </c>
      <c r="J37" s="1">
        <v>92741.760694119701</v>
      </c>
      <c r="K37" s="1">
        <v>159184.898171988</v>
      </c>
      <c r="L37" s="1">
        <v>2762.46120118215</v>
      </c>
      <c r="M37" s="1">
        <v>4679.7102885521499</v>
      </c>
      <c r="N37" s="1">
        <v>-64847.718136764197</v>
      </c>
      <c r="O37" s="1">
        <f t="shared" si="0"/>
        <v>0.7629151825711894</v>
      </c>
      <c r="P37" s="9">
        <f t="shared" si="1"/>
        <v>1.6969160371534935</v>
      </c>
      <c r="Q37" s="10">
        <f t="shared" si="2"/>
        <v>1.6969160371534935</v>
      </c>
    </row>
    <row r="38" spans="1:17">
      <c r="A38" s="1">
        <v>22</v>
      </c>
      <c r="B38" s="1" t="s">
        <v>4510</v>
      </c>
      <c r="C38" s="1" t="s">
        <v>4511</v>
      </c>
      <c r="D38" s="1" t="s">
        <v>4512</v>
      </c>
      <c r="E38" s="1" t="s">
        <v>4513</v>
      </c>
      <c r="F38" s="1">
        <v>20.6329178725682</v>
      </c>
      <c r="G38" s="5">
        <v>3.2594E-5</v>
      </c>
      <c r="H38" s="1">
        <v>1161509.39321681</v>
      </c>
      <c r="I38" s="1">
        <v>941687.53365336603</v>
      </c>
      <c r="J38" s="1">
        <v>1158919.3548043901</v>
      </c>
      <c r="K38" s="1">
        <v>941318.17062140198</v>
      </c>
      <c r="L38" s="1">
        <v>12261.8898796297</v>
      </c>
      <c r="M38" s="1">
        <v>13790.044952545</v>
      </c>
      <c r="N38" s="1">
        <v>219821.85956344299</v>
      </c>
      <c r="O38" s="1">
        <f t="shared" si="0"/>
        <v>-0.30268048533741465</v>
      </c>
      <c r="P38" s="9">
        <f t="shared" si="1"/>
        <v>0.81074465617996816</v>
      </c>
      <c r="Q38" s="10">
        <f t="shared" si="2"/>
        <v>-1.2334339700883841</v>
      </c>
    </row>
    <row r="39" spans="1:17">
      <c r="A39" s="1">
        <v>121</v>
      </c>
      <c r="B39" s="1" t="s">
        <v>2750</v>
      </c>
      <c r="C39" s="1" t="s">
        <v>2751</v>
      </c>
      <c r="D39" s="1" t="s">
        <v>2752</v>
      </c>
      <c r="E39" s="1" t="s">
        <v>4514</v>
      </c>
      <c r="F39" s="1">
        <v>20.4058481491648</v>
      </c>
      <c r="G39" s="5">
        <v>3.4057000000000003E-5</v>
      </c>
      <c r="H39" s="1">
        <v>99577.168244692206</v>
      </c>
      <c r="I39" s="1">
        <v>45013.530347815999</v>
      </c>
      <c r="J39" s="1">
        <v>101315.353578036</v>
      </c>
      <c r="K39" s="1">
        <v>43818.057734287002</v>
      </c>
      <c r="L39" s="1">
        <v>3037.9984781815201</v>
      </c>
      <c r="M39" s="1">
        <v>3495.7310008429799</v>
      </c>
      <c r="N39" s="1">
        <v>54563.637896876302</v>
      </c>
      <c r="O39" s="1">
        <f t="shared" si="0"/>
        <v>-1.1454562712166445</v>
      </c>
      <c r="P39" s="9">
        <f t="shared" si="1"/>
        <v>0.45204670047659612</v>
      </c>
      <c r="Q39" s="10">
        <f t="shared" si="2"/>
        <v>-2.2121608208746855</v>
      </c>
    </row>
    <row r="40" spans="1:17">
      <c r="A40" s="1">
        <v>25</v>
      </c>
      <c r="B40" s="1" t="s">
        <v>3741</v>
      </c>
      <c r="C40" s="1" t="s">
        <v>3742</v>
      </c>
      <c r="D40" s="1" t="s">
        <v>3743</v>
      </c>
      <c r="E40" s="1" t="s">
        <v>4515</v>
      </c>
      <c r="F40" s="1">
        <v>20.400098783125301</v>
      </c>
      <c r="G40" s="5">
        <v>3.4094999999999998E-5</v>
      </c>
      <c r="H40" s="1">
        <v>310417.51270738197</v>
      </c>
      <c r="I40" s="1">
        <v>198142.60448987101</v>
      </c>
      <c r="J40" s="1">
        <v>310159.11276677699</v>
      </c>
      <c r="K40" s="1">
        <v>200537.38999300601</v>
      </c>
      <c r="L40" s="1">
        <v>6229.3625107970802</v>
      </c>
      <c r="M40" s="1">
        <v>7215.6342874433303</v>
      </c>
      <c r="N40" s="1">
        <v>112274.90821751099</v>
      </c>
      <c r="O40" s="1">
        <f t="shared" si="0"/>
        <v>-0.64767083089923838</v>
      </c>
      <c r="P40" s="9">
        <f t="shared" si="1"/>
        <v>0.6383100062935303</v>
      </c>
      <c r="Q40" s="10">
        <f t="shared" si="2"/>
        <v>-1.5666368851190227</v>
      </c>
    </row>
    <row r="41" spans="1:17">
      <c r="A41" s="1">
        <v>75</v>
      </c>
      <c r="B41" s="1" t="s">
        <v>4516</v>
      </c>
      <c r="C41" s="1" t="s">
        <v>4517</v>
      </c>
      <c r="D41" s="1" t="s">
        <v>4518</v>
      </c>
      <c r="E41" s="1" t="s">
        <v>4519</v>
      </c>
      <c r="F41" s="1">
        <v>-20.374130198933599</v>
      </c>
      <c r="G41" s="5">
        <v>3.4267999999999998E-5</v>
      </c>
      <c r="H41" s="1">
        <v>497473.44329831097</v>
      </c>
      <c r="I41" s="1">
        <v>556403.66976491199</v>
      </c>
      <c r="J41" s="1">
        <v>498227.10047331202</v>
      </c>
      <c r="K41" s="1">
        <v>554212.11923139298</v>
      </c>
      <c r="L41" s="1">
        <v>2254.1876246053298</v>
      </c>
      <c r="M41" s="1">
        <v>4473.9970982644099</v>
      </c>
      <c r="N41" s="1">
        <v>-58930.226466601103</v>
      </c>
      <c r="O41" s="1">
        <f t="shared" si="0"/>
        <v>0.16151242311876188</v>
      </c>
      <c r="P41" s="9">
        <f t="shared" si="1"/>
        <v>1.118459039895449</v>
      </c>
      <c r="Q41" s="10">
        <f t="shared" si="2"/>
        <v>1.118459039895449</v>
      </c>
    </row>
    <row r="42" spans="1:17">
      <c r="A42" s="1">
        <v>707</v>
      </c>
      <c r="B42" s="1" t="s">
        <v>3492</v>
      </c>
      <c r="C42" s="1" t="s">
        <v>3493</v>
      </c>
      <c r="D42" s="1" t="s">
        <v>3494</v>
      </c>
      <c r="E42" s="1" t="s">
        <v>610</v>
      </c>
      <c r="F42" s="1">
        <v>19.773248201669102</v>
      </c>
      <c r="G42" s="5">
        <v>3.8590000000000002E-5</v>
      </c>
      <c r="H42" s="1">
        <v>37733.841181526099</v>
      </c>
      <c r="I42" s="1">
        <v>26789.8673988136</v>
      </c>
      <c r="J42" s="1">
        <v>37789.919460089397</v>
      </c>
      <c r="K42" s="1">
        <v>26397.504755657399</v>
      </c>
      <c r="L42" s="1">
        <v>481.55712435034701</v>
      </c>
      <c r="M42" s="1">
        <v>828.91634291448304</v>
      </c>
      <c r="N42" s="1">
        <v>10943.973782712501</v>
      </c>
      <c r="O42" s="1">
        <f t="shared" si="0"/>
        <v>-0.49417152893291816</v>
      </c>
      <c r="P42" s="9">
        <f t="shared" si="1"/>
        <v>0.70996926260265025</v>
      </c>
      <c r="Q42" s="10">
        <f t="shared" si="2"/>
        <v>-1.4085116816665226</v>
      </c>
    </row>
    <row r="43" spans="1:17">
      <c r="A43" s="1">
        <v>1011</v>
      </c>
      <c r="B43" s="1" t="s">
        <v>4520</v>
      </c>
      <c r="C43" s="1" t="s">
        <v>4521</v>
      </c>
      <c r="D43" s="1" t="s">
        <v>4522</v>
      </c>
      <c r="E43" s="1" t="s">
        <v>4523</v>
      </c>
      <c r="F43" s="1">
        <v>-19.559202354419899</v>
      </c>
      <c r="G43" s="5">
        <v>4.0292E-5</v>
      </c>
      <c r="H43" s="1">
        <v>6352.2491072372704</v>
      </c>
      <c r="I43" s="1">
        <v>25103.8514416244</v>
      </c>
      <c r="J43" s="1">
        <v>5963.9789995647898</v>
      </c>
      <c r="K43" s="1">
        <v>24550.437461287998</v>
      </c>
      <c r="L43" s="1">
        <v>869.12151849452096</v>
      </c>
      <c r="M43" s="1">
        <v>1414.9212752731</v>
      </c>
      <c r="N43" s="1">
        <v>-18751.602334387098</v>
      </c>
      <c r="O43" s="1">
        <f t="shared" si="0"/>
        <v>1.9825693250826222</v>
      </c>
      <c r="P43" s="9">
        <f t="shared" si="1"/>
        <v>3.9519626856294061</v>
      </c>
      <c r="Q43" s="10">
        <f t="shared" si="2"/>
        <v>3.9519626856294061</v>
      </c>
    </row>
    <row r="44" spans="1:17">
      <c r="A44" s="1">
        <v>36</v>
      </c>
      <c r="B44" s="1" t="s">
        <v>2999</v>
      </c>
      <c r="C44" s="1" t="s">
        <v>3000</v>
      </c>
      <c r="D44" s="1" t="s">
        <v>3001</v>
      </c>
      <c r="E44" s="1" t="s">
        <v>363</v>
      </c>
      <c r="F44" s="1">
        <v>19.530915689831801</v>
      </c>
      <c r="G44" s="5">
        <v>4.0524E-5</v>
      </c>
      <c r="H44" s="1">
        <v>215399.09346454099</v>
      </c>
      <c r="I44" s="1">
        <v>157151.49679971501</v>
      </c>
      <c r="J44" s="1">
        <v>214850.54655719601</v>
      </c>
      <c r="K44" s="1">
        <v>155823.68567296301</v>
      </c>
      <c r="L44" s="1">
        <v>980.21034122749199</v>
      </c>
      <c r="M44" s="1">
        <v>5071.6889226717003</v>
      </c>
      <c r="N44" s="1">
        <v>58247.596664826197</v>
      </c>
      <c r="O44" s="1">
        <f t="shared" si="0"/>
        <v>-0.45485616487734626</v>
      </c>
      <c r="P44" s="9">
        <f t="shared" si="1"/>
        <v>0.7295829071146267</v>
      </c>
      <c r="Q44" s="10">
        <f t="shared" si="2"/>
        <v>-1.3706461462410431</v>
      </c>
    </row>
    <row r="45" spans="1:17">
      <c r="A45" s="1">
        <v>554</v>
      </c>
      <c r="B45" s="1" t="s">
        <v>4002</v>
      </c>
      <c r="C45" s="1" t="s">
        <v>4003</v>
      </c>
      <c r="D45" s="1" t="s">
        <v>4004</v>
      </c>
      <c r="E45" s="1" t="s">
        <v>4005</v>
      </c>
      <c r="F45" s="1">
        <v>18.640315979372399</v>
      </c>
      <c r="G45" s="5">
        <v>4.8758999999999999E-5</v>
      </c>
      <c r="H45" s="1">
        <v>72720.040848671793</v>
      </c>
      <c r="I45" s="1">
        <v>60115.405603371997</v>
      </c>
      <c r="J45" s="1">
        <v>72858.264409471798</v>
      </c>
      <c r="K45" s="1">
        <v>59619.079928314903</v>
      </c>
      <c r="L45" s="1">
        <v>550.97768259545103</v>
      </c>
      <c r="M45" s="1">
        <v>1033.5253143453799</v>
      </c>
      <c r="N45" s="1">
        <v>12604.6352452999</v>
      </c>
      <c r="O45" s="1">
        <f t="shared" si="0"/>
        <v>-0.27461825627333802</v>
      </c>
      <c r="P45" s="9">
        <f t="shared" si="1"/>
        <v>0.82666902963476518</v>
      </c>
      <c r="Q45" s="10">
        <f t="shared" si="2"/>
        <v>-1.2096739615875232</v>
      </c>
    </row>
    <row r="46" spans="1:17">
      <c r="A46" s="1">
        <v>12</v>
      </c>
      <c r="B46" s="1" t="s">
        <v>3017</v>
      </c>
      <c r="C46" s="1" t="s">
        <v>3018</v>
      </c>
      <c r="D46" s="1" t="s">
        <v>3019</v>
      </c>
      <c r="E46" s="1" t="s">
        <v>4524</v>
      </c>
      <c r="F46" s="1">
        <v>18.5699100163007</v>
      </c>
      <c r="G46" s="5">
        <v>4.9495E-5</v>
      </c>
      <c r="H46" s="1">
        <v>184057.447216217</v>
      </c>
      <c r="I46" s="1">
        <v>115225.28501138301</v>
      </c>
      <c r="J46" s="1">
        <v>183298.356810914</v>
      </c>
      <c r="K46" s="1">
        <v>115181.851494659</v>
      </c>
      <c r="L46" s="1">
        <v>5471.6773581077396</v>
      </c>
      <c r="M46" s="1">
        <v>3358.3501656834701</v>
      </c>
      <c r="N46" s="1">
        <v>68832.162204833701</v>
      </c>
      <c r="O46" s="1">
        <f t="shared" si="0"/>
        <v>-0.67569878811308026</v>
      </c>
      <c r="P46" s="9">
        <f t="shared" si="1"/>
        <v>0.62602892061207882</v>
      </c>
      <c r="Q46" s="10">
        <f t="shared" si="2"/>
        <v>-1.5973702924495621</v>
      </c>
    </row>
    <row r="47" spans="1:17">
      <c r="A47" s="1">
        <v>1026</v>
      </c>
      <c r="B47" s="1" t="s">
        <v>4525</v>
      </c>
      <c r="C47" s="1" t="s">
        <v>4526</v>
      </c>
      <c r="D47" s="1" t="s">
        <v>4527</v>
      </c>
      <c r="E47" s="1" t="s">
        <v>4528</v>
      </c>
      <c r="F47" s="1">
        <v>-18.382567100688298</v>
      </c>
      <c r="G47" s="5">
        <v>5.1523999999999997E-5</v>
      </c>
      <c r="H47" s="1">
        <v>16413.642522157301</v>
      </c>
      <c r="I47" s="1">
        <v>87458.057834554202</v>
      </c>
      <c r="J47" s="1">
        <v>16422.664023032499</v>
      </c>
      <c r="K47" s="1">
        <v>83822.919544362303</v>
      </c>
      <c r="L47" s="1">
        <v>925.13439502028405</v>
      </c>
      <c r="M47" s="1">
        <v>6629.7431985570001</v>
      </c>
      <c r="N47" s="1">
        <v>-71044.415312396901</v>
      </c>
      <c r="O47" s="1">
        <f t="shared" si="0"/>
        <v>2.4136958732574945</v>
      </c>
      <c r="P47" s="9">
        <f t="shared" si="1"/>
        <v>5.3283759358406746</v>
      </c>
      <c r="Q47" s="10">
        <f t="shared" si="2"/>
        <v>5.3283759358406746</v>
      </c>
    </row>
    <row r="48" spans="1:17">
      <c r="A48" s="1">
        <v>385</v>
      </c>
      <c r="B48" s="1" t="s">
        <v>4529</v>
      </c>
      <c r="C48" s="1" t="s">
        <v>4530</v>
      </c>
      <c r="D48" s="1" t="s">
        <v>4531</v>
      </c>
      <c r="E48" s="1" t="s">
        <v>4532</v>
      </c>
      <c r="F48" s="1">
        <v>18.125508239959998</v>
      </c>
      <c r="G48" s="5">
        <v>5.4478999999999998E-5</v>
      </c>
      <c r="H48" s="1">
        <v>47248.500749409497</v>
      </c>
      <c r="I48" s="1">
        <v>35775.305888532297</v>
      </c>
      <c r="J48" s="1">
        <v>47416.588231292597</v>
      </c>
      <c r="K48" s="1">
        <v>35400.791472195102</v>
      </c>
      <c r="L48" s="1">
        <v>455.852602045759</v>
      </c>
      <c r="M48" s="1">
        <v>997.10211731342804</v>
      </c>
      <c r="N48" s="1">
        <v>11473.1948608772</v>
      </c>
      <c r="O48" s="1">
        <f t="shared" si="0"/>
        <v>-0.40130444920964958</v>
      </c>
      <c r="P48" s="9">
        <f t="shared" si="1"/>
        <v>0.75717335621447013</v>
      </c>
      <c r="Q48" s="10">
        <f t="shared" si="2"/>
        <v>-1.3207015167564202</v>
      </c>
    </row>
    <row r="49" spans="1:17">
      <c r="A49" s="1">
        <v>586</v>
      </c>
      <c r="B49" s="1" t="s">
        <v>4533</v>
      </c>
      <c r="C49" s="1" t="s">
        <v>4534</v>
      </c>
      <c r="D49" s="1" t="s">
        <v>4535</v>
      </c>
      <c r="E49" s="1" t="s">
        <v>4536</v>
      </c>
      <c r="F49" s="1">
        <v>-18.008324445043499</v>
      </c>
      <c r="G49" s="5">
        <v>5.5896000000000002E-5</v>
      </c>
      <c r="H49" s="1">
        <v>75536.652927514602</v>
      </c>
      <c r="I49" s="1">
        <v>99506.568761698407</v>
      </c>
      <c r="J49" s="1">
        <v>76505.316087837302</v>
      </c>
      <c r="K49" s="1">
        <v>99274.421728091897</v>
      </c>
      <c r="L49" s="1">
        <v>2135.9134505972302</v>
      </c>
      <c r="M49" s="1">
        <v>867.71393381779001</v>
      </c>
      <c r="N49" s="1">
        <v>-23969.915834183801</v>
      </c>
      <c r="O49" s="1">
        <f t="shared" si="0"/>
        <v>0.39761490738060357</v>
      </c>
      <c r="P49" s="9">
        <f t="shared" si="1"/>
        <v>1.3173282758131404</v>
      </c>
      <c r="Q49" s="10">
        <f t="shared" si="2"/>
        <v>1.3173282758131404</v>
      </c>
    </row>
    <row r="50" spans="1:17">
      <c r="A50" s="1">
        <v>54</v>
      </c>
      <c r="B50" s="1" t="s">
        <v>3370</v>
      </c>
      <c r="C50" s="1" t="s">
        <v>3371</v>
      </c>
      <c r="D50" s="1" t="s">
        <v>3372</v>
      </c>
      <c r="E50" s="1" t="s">
        <v>4496</v>
      </c>
      <c r="F50" s="1">
        <v>17.8516312823043</v>
      </c>
      <c r="G50" s="5">
        <v>5.7864E-5</v>
      </c>
      <c r="H50" s="1">
        <v>800268.88487496902</v>
      </c>
      <c r="I50" s="1">
        <v>656017.94699110603</v>
      </c>
      <c r="J50" s="1">
        <v>801533.77258123795</v>
      </c>
      <c r="K50" s="1">
        <v>661573.80448879302</v>
      </c>
      <c r="L50" s="1">
        <v>8890.2319113177091</v>
      </c>
      <c r="M50" s="1">
        <v>10809.6935689823</v>
      </c>
      <c r="N50" s="1">
        <v>144250.93788386299</v>
      </c>
      <c r="O50" s="1">
        <f t="shared" si="0"/>
        <v>-0.28674953325506614</v>
      </c>
      <c r="P50" s="9">
        <f t="shared" si="1"/>
        <v>0.81974691180652337</v>
      </c>
      <c r="Q50" s="10">
        <f t="shared" si="2"/>
        <v>-1.2198887066207331</v>
      </c>
    </row>
    <row r="51" spans="1:17">
      <c r="A51" s="1">
        <v>1263</v>
      </c>
      <c r="B51" s="1" t="s">
        <v>3696</v>
      </c>
      <c r="C51" s="1" t="s">
        <v>3697</v>
      </c>
      <c r="D51" s="1" t="s">
        <v>3698</v>
      </c>
      <c r="E51" s="1" t="s">
        <v>4537</v>
      </c>
      <c r="F51" s="1">
        <v>17.839184073387901</v>
      </c>
      <c r="G51" s="5">
        <v>5.8023999999999999E-5</v>
      </c>
      <c r="H51" s="1">
        <v>4699.1058034684502</v>
      </c>
      <c r="I51" s="1">
        <v>2147.9641264208299</v>
      </c>
      <c r="J51" s="1">
        <v>4654.1487827901501</v>
      </c>
      <c r="K51" s="1">
        <v>2148.6606027985199</v>
      </c>
      <c r="L51" s="1">
        <v>80.569579975872003</v>
      </c>
      <c r="M51" s="1">
        <v>234.22680742126801</v>
      </c>
      <c r="N51" s="1">
        <v>2551.1416770476199</v>
      </c>
      <c r="O51" s="1">
        <f t="shared" si="0"/>
        <v>-1.1294163525500704</v>
      </c>
      <c r="P51" s="9">
        <f t="shared" si="1"/>
        <v>0.45710060940432523</v>
      </c>
      <c r="Q51" s="10">
        <f t="shared" si="2"/>
        <v>-2.187702180715005</v>
      </c>
    </row>
    <row r="52" spans="1:17">
      <c r="A52" s="1">
        <v>63</v>
      </c>
      <c r="B52" s="1" t="s">
        <v>4538</v>
      </c>
      <c r="C52" s="1" t="s">
        <v>4539</v>
      </c>
      <c r="D52" s="1" t="s">
        <v>4540</v>
      </c>
      <c r="E52" s="1" t="s">
        <v>4541</v>
      </c>
      <c r="F52" s="1">
        <v>17.7879037887623</v>
      </c>
      <c r="G52" s="5">
        <v>5.8689E-5</v>
      </c>
      <c r="H52" s="1">
        <v>176472.58761132101</v>
      </c>
      <c r="I52" s="1">
        <v>124970.783453447</v>
      </c>
      <c r="J52" s="1">
        <v>175908.428777614</v>
      </c>
      <c r="K52" s="1">
        <v>124593.300960533</v>
      </c>
      <c r="L52" s="1">
        <v>4651.5158449026303</v>
      </c>
      <c r="M52" s="1">
        <v>1874.0761881326</v>
      </c>
      <c r="N52" s="1">
        <v>51501.804157873899</v>
      </c>
      <c r="O52" s="1">
        <f t="shared" si="0"/>
        <v>-0.49785324876941001</v>
      </c>
      <c r="P52" s="9">
        <f t="shared" si="1"/>
        <v>0.70815974959631589</v>
      </c>
      <c r="Q52" s="10">
        <f t="shared" si="2"/>
        <v>-1.412110756887901</v>
      </c>
    </row>
    <row r="53" spans="1:17">
      <c r="A53" s="1">
        <v>146</v>
      </c>
      <c r="B53" s="1" t="s">
        <v>4542</v>
      </c>
      <c r="C53" s="1" t="s">
        <v>4543</v>
      </c>
      <c r="D53" s="1" t="s">
        <v>4544</v>
      </c>
      <c r="E53" s="1" t="s">
        <v>4545</v>
      </c>
      <c r="F53" s="1">
        <v>17.432199697765601</v>
      </c>
      <c r="G53" s="5">
        <v>6.3572999999999996E-5</v>
      </c>
      <c r="H53" s="1">
        <v>124458.46373645301</v>
      </c>
      <c r="I53" s="1">
        <v>62223.521541504902</v>
      </c>
      <c r="J53" s="1">
        <v>121953.45862162601</v>
      </c>
      <c r="K53" s="1">
        <v>61610.281508153501</v>
      </c>
      <c r="L53" s="1">
        <v>5213.7146183361801</v>
      </c>
      <c r="M53" s="1">
        <v>3324.80439409869</v>
      </c>
      <c r="N53" s="1">
        <v>62234.942194948402</v>
      </c>
      <c r="O53" s="1">
        <f t="shared" si="0"/>
        <v>-1.0001323917683327</v>
      </c>
      <c r="P53" s="9">
        <f t="shared" si="1"/>
        <v>0.49995411861475575</v>
      </c>
      <c r="Q53" s="10">
        <f t="shared" si="2"/>
        <v>-2.0001835423833345</v>
      </c>
    </row>
    <row r="54" spans="1:17">
      <c r="A54" s="1">
        <v>269</v>
      </c>
      <c r="B54" s="1" t="s">
        <v>4546</v>
      </c>
      <c r="C54" s="1" t="s">
        <v>4547</v>
      </c>
      <c r="D54" s="1" t="s">
        <v>4548</v>
      </c>
      <c r="E54" s="1" t="s">
        <v>4549</v>
      </c>
      <c r="F54" s="1">
        <v>17.395260612225101</v>
      </c>
      <c r="G54" s="5">
        <v>6.4109000000000006E-5</v>
      </c>
      <c r="H54" s="1">
        <v>60686.468176793896</v>
      </c>
      <c r="I54" s="1">
        <v>45369.549753014202</v>
      </c>
      <c r="J54" s="1">
        <v>60895.770058959897</v>
      </c>
      <c r="K54" s="1">
        <v>45086.896928602197</v>
      </c>
      <c r="L54" s="1">
        <v>1092.8829547453399</v>
      </c>
      <c r="M54" s="1">
        <v>1063.75113860292</v>
      </c>
      <c r="N54" s="1">
        <v>15316.9184237796</v>
      </c>
      <c r="O54" s="1">
        <f t="shared" si="0"/>
        <v>-0.41965051881387355</v>
      </c>
      <c r="P54" s="9">
        <f t="shared" si="1"/>
        <v>0.7476057038093249</v>
      </c>
      <c r="Q54" s="10">
        <f t="shared" si="2"/>
        <v>-1.3376034919271398</v>
      </c>
    </row>
    <row r="55" spans="1:17">
      <c r="A55" s="1">
        <v>495</v>
      </c>
      <c r="B55" s="1" t="s">
        <v>2909</v>
      </c>
      <c r="C55" s="1" t="s">
        <v>2910</v>
      </c>
      <c r="D55" s="1" t="s">
        <v>2911</v>
      </c>
      <c r="E55" s="1" t="s">
        <v>4550</v>
      </c>
      <c r="F55" s="1">
        <v>-17.3723363704337</v>
      </c>
      <c r="G55" s="5">
        <v>6.4443999999999995E-5</v>
      </c>
      <c r="H55" s="1">
        <v>251331.58556977101</v>
      </c>
      <c r="I55" s="1">
        <v>335207.55704636499</v>
      </c>
      <c r="J55" s="1">
        <v>249229.055506459</v>
      </c>
      <c r="K55" s="1">
        <v>334890.692874828</v>
      </c>
      <c r="L55" s="1">
        <v>7409.4708606505601</v>
      </c>
      <c r="M55" s="1">
        <v>3877.16150199615</v>
      </c>
      <c r="N55" s="1">
        <v>-83875.971476593899</v>
      </c>
      <c r="O55" s="1">
        <f t="shared" si="0"/>
        <v>0.41546268378332579</v>
      </c>
      <c r="P55" s="9">
        <f t="shared" si="1"/>
        <v>1.3337263451644821</v>
      </c>
      <c r="Q55" s="10">
        <f t="shared" si="2"/>
        <v>1.3337263451644821</v>
      </c>
    </row>
    <row r="56" spans="1:17">
      <c r="A56" s="1">
        <v>736</v>
      </c>
      <c r="B56" s="1" t="s">
        <v>4043</v>
      </c>
      <c r="C56" s="1" t="s">
        <v>4044</v>
      </c>
      <c r="D56" s="1" t="s">
        <v>4045</v>
      </c>
      <c r="E56" s="1" t="s">
        <v>112</v>
      </c>
      <c r="F56" s="1">
        <v>-17.0759922336198</v>
      </c>
      <c r="G56" s="5">
        <v>6.8983E-5</v>
      </c>
      <c r="H56" s="1">
        <v>37682.294067027098</v>
      </c>
      <c r="I56" s="1">
        <v>57258.464298892999</v>
      </c>
      <c r="J56" s="1">
        <v>37308.691803298301</v>
      </c>
      <c r="K56" s="1">
        <v>56564.259158393499</v>
      </c>
      <c r="L56" s="1">
        <v>1537.8107958541</v>
      </c>
      <c r="M56" s="1">
        <v>1256.1602769491999</v>
      </c>
      <c r="N56" s="1">
        <v>-19576.170231865901</v>
      </c>
      <c r="O56" s="1">
        <f t="shared" si="0"/>
        <v>0.60360217933190285</v>
      </c>
      <c r="P56" s="9">
        <f t="shared" si="1"/>
        <v>1.5195057975250905</v>
      </c>
      <c r="Q56" s="10">
        <f t="shared" si="2"/>
        <v>1.5195057975250905</v>
      </c>
    </row>
    <row r="57" spans="1:17">
      <c r="A57" s="1">
        <v>432</v>
      </c>
      <c r="B57" s="1" t="s">
        <v>4551</v>
      </c>
      <c r="C57" s="1" t="s">
        <v>4552</v>
      </c>
      <c r="D57" s="1" t="s">
        <v>4553</v>
      </c>
      <c r="E57" s="1" t="s">
        <v>4554</v>
      </c>
      <c r="F57" s="1">
        <v>-17.069234682874999</v>
      </c>
      <c r="G57" s="5">
        <v>6.9091000000000006E-5</v>
      </c>
      <c r="H57" s="1">
        <v>285352.91128147801</v>
      </c>
      <c r="I57" s="1">
        <v>332142.45165683102</v>
      </c>
      <c r="J57" s="1">
        <v>283336.69174669997</v>
      </c>
      <c r="K57" s="1">
        <v>330887.57724574098</v>
      </c>
      <c r="L57" s="1">
        <v>3832.6834288196401</v>
      </c>
      <c r="M57" s="1">
        <v>2802.2219493236898</v>
      </c>
      <c r="N57" s="1">
        <v>-46789.540375352997</v>
      </c>
      <c r="O57" s="1">
        <f t="shared" si="0"/>
        <v>0.2190548457552294</v>
      </c>
      <c r="P57" s="9">
        <f t="shared" si="1"/>
        <v>1.1639707832845583</v>
      </c>
      <c r="Q57" s="10">
        <f t="shared" si="2"/>
        <v>1.1639707832845583</v>
      </c>
    </row>
    <row r="58" spans="1:17">
      <c r="A58" s="1">
        <v>639</v>
      </c>
      <c r="B58" s="1" t="s">
        <v>2843</v>
      </c>
      <c r="C58" s="1" t="s">
        <v>2844</v>
      </c>
      <c r="D58" s="1" t="s">
        <v>2845</v>
      </c>
      <c r="E58" s="1" t="s">
        <v>4555</v>
      </c>
      <c r="F58" s="1">
        <v>-16.8076825931029</v>
      </c>
      <c r="G58" s="5">
        <v>7.3441000000000004E-5</v>
      </c>
      <c r="H58" s="1">
        <v>119297.383356547</v>
      </c>
      <c r="I58" s="1">
        <v>194863.62293177599</v>
      </c>
      <c r="J58" s="1">
        <v>119394.768937719</v>
      </c>
      <c r="K58" s="1">
        <v>198363.339390796</v>
      </c>
      <c r="L58" s="1">
        <v>641.10311576515699</v>
      </c>
      <c r="M58" s="1">
        <v>7760.7517123861198</v>
      </c>
      <c r="N58" s="1">
        <v>-75566.2395752296</v>
      </c>
      <c r="O58" s="1">
        <f t="shared" si="0"/>
        <v>0.70790239434689495</v>
      </c>
      <c r="P58" s="9">
        <f t="shared" si="1"/>
        <v>1.633427468810295</v>
      </c>
      <c r="Q58" s="10">
        <f t="shared" si="2"/>
        <v>1.633427468810295</v>
      </c>
    </row>
    <row r="59" spans="1:17">
      <c r="A59" s="1">
        <v>762</v>
      </c>
      <c r="B59" s="1" t="s">
        <v>3708</v>
      </c>
      <c r="C59" s="1" t="s">
        <v>3709</v>
      </c>
      <c r="D59" s="1" t="s">
        <v>3710</v>
      </c>
      <c r="E59" s="1" t="s">
        <v>4556</v>
      </c>
      <c r="F59" s="1">
        <v>-16.710386313663999</v>
      </c>
      <c r="G59" s="5">
        <v>7.5146000000000002E-5</v>
      </c>
      <c r="H59" s="1">
        <v>76266.848074997397</v>
      </c>
      <c r="I59" s="1">
        <v>107696.751386428</v>
      </c>
      <c r="J59" s="1">
        <v>75360.653224906506</v>
      </c>
      <c r="K59" s="1">
        <v>106562.007428613</v>
      </c>
      <c r="L59" s="1">
        <v>1642.5242793943601</v>
      </c>
      <c r="M59" s="1">
        <v>2813.3647357544801</v>
      </c>
      <c r="N59" s="1">
        <v>-31429.903311430699</v>
      </c>
      <c r="O59" s="1">
        <f t="shared" si="0"/>
        <v>0.49784674943825402</v>
      </c>
      <c r="P59" s="9">
        <f t="shared" si="1"/>
        <v>1.4121043953530616</v>
      </c>
      <c r="Q59" s="10">
        <f t="shared" si="2"/>
        <v>1.4121043953530616</v>
      </c>
    </row>
    <row r="60" spans="1:17">
      <c r="A60" s="1">
        <v>6</v>
      </c>
      <c r="B60" s="1" t="s">
        <v>3191</v>
      </c>
      <c r="C60" s="1" t="s">
        <v>3192</v>
      </c>
      <c r="D60" s="1" t="s">
        <v>3193</v>
      </c>
      <c r="E60" s="1" t="s">
        <v>4557</v>
      </c>
      <c r="F60" s="1">
        <v>16.6713995289319</v>
      </c>
      <c r="G60" s="5">
        <v>7.5842999999999999E-5</v>
      </c>
      <c r="H60" s="1">
        <v>267176.46687382599</v>
      </c>
      <c r="I60" s="1">
        <v>134308.52181198201</v>
      </c>
      <c r="J60" s="1">
        <v>260263.16353450701</v>
      </c>
      <c r="K60" s="1">
        <v>132054.12876604899</v>
      </c>
      <c r="L60" s="1">
        <v>12693.341554894399</v>
      </c>
      <c r="M60" s="1">
        <v>5425.2061654553299</v>
      </c>
      <c r="N60" s="1">
        <v>132867.94506184399</v>
      </c>
      <c r="O60" s="1">
        <f t="shared" si="0"/>
        <v>-0.99224209363949722</v>
      </c>
      <c r="P60" s="9">
        <f t="shared" si="1"/>
        <v>0.50269592746508307</v>
      </c>
      <c r="Q60" s="10">
        <f t="shared" si="2"/>
        <v>-1.9892741225150652</v>
      </c>
    </row>
    <row r="61" spans="1:17">
      <c r="A61" s="1">
        <v>7</v>
      </c>
      <c r="B61" s="1" t="s">
        <v>3501</v>
      </c>
      <c r="C61" s="1" t="s">
        <v>3502</v>
      </c>
      <c r="D61" s="1" t="s">
        <v>3503</v>
      </c>
      <c r="E61" s="1" t="s">
        <v>4558</v>
      </c>
      <c r="F61" s="1">
        <v>16.3750708710465</v>
      </c>
      <c r="G61" s="5">
        <v>8.1414000000000004E-5</v>
      </c>
      <c r="H61" s="1">
        <v>1075042.9492683299</v>
      </c>
      <c r="I61" s="1">
        <v>971683.64324960602</v>
      </c>
      <c r="J61" s="1">
        <v>1077494.84187028</v>
      </c>
      <c r="K61" s="1">
        <v>973084.751026546</v>
      </c>
      <c r="L61" s="1">
        <v>8828.0037799752808</v>
      </c>
      <c r="M61" s="1">
        <v>6449.0351541856098</v>
      </c>
      <c r="N61" s="1">
        <v>103359.306018726</v>
      </c>
      <c r="O61" s="1">
        <f t="shared" si="0"/>
        <v>-0.14583570968861045</v>
      </c>
      <c r="P61" s="9">
        <f t="shared" si="1"/>
        <v>0.9038556495914235</v>
      </c>
      <c r="Q61" s="10">
        <f t="shared" si="2"/>
        <v>-1.1063713552623555</v>
      </c>
    </row>
    <row r="62" spans="1:17">
      <c r="A62" s="1">
        <v>168</v>
      </c>
      <c r="B62" s="1" t="s">
        <v>3702</v>
      </c>
      <c r="C62" s="1" t="s">
        <v>3703</v>
      </c>
      <c r="D62" s="1" t="s">
        <v>3704</v>
      </c>
      <c r="E62" s="1" t="s">
        <v>4559</v>
      </c>
      <c r="F62" s="1">
        <v>-16.305084100339801</v>
      </c>
      <c r="G62" s="5">
        <v>8.2803E-5</v>
      </c>
      <c r="H62" s="1">
        <v>112998.717097815</v>
      </c>
      <c r="I62" s="1">
        <v>172602.34183292501</v>
      </c>
      <c r="J62" s="1">
        <v>111928.76039596301</v>
      </c>
      <c r="K62" s="1">
        <v>170678.18078745299</v>
      </c>
      <c r="L62" s="1">
        <v>2813.6641078154498</v>
      </c>
      <c r="M62" s="1">
        <v>5672.0242765032199</v>
      </c>
      <c r="N62" s="1">
        <v>-59603.624735110599</v>
      </c>
      <c r="O62" s="1">
        <f t="shared" si="0"/>
        <v>0.61114564537565119</v>
      </c>
      <c r="P62" s="9">
        <f t="shared" si="1"/>
        <v>1.5274716940681317</v>
      </c>
      <c r="Q62" s="10">
        <f t="shared" si="2"/>
        <v>1.5274716940681317</v>
      </c>
    </row>
    <row r="63" spans="1:17">
      <c r="A63" s="1">
        <v>496</v>
      </c>
      <c r="B63" s="1" t="s">
        <v>4560</v>
      </c>
      <c r="C63" s="1" t="s">
        <v>4561</v>
      </c>
      <c r="D63" s="1" t="s">
        <v>4562</v>
      </c>
      <c r="E63" s="1" t="s">
        <v>4563</v>
      </c>
      <c r="F63" s="1">
        <v>16.199441581881299</v>
      </c>
      <c r="G63" s="5">
        <v>8.4957000000000007E-5</v>
      </c>
      <c r="H63" s="1">
        <v>11136.011991178901</v>
      </c>
      <c r="I63" s="1">
        <v>7624.5878534538597</v>
      </c>
      <c r="J63" s="1">
        <v>11234.3382015641</v>
      </c>
      <c r="K63" s="1">
        <v>7556.8718130130901</v>
      </c>
      <c r="L63" s="1">
        <v>297.02634106687799</v>
      </c>
      <c r="M63" s="1">
        <v>229.63603678741299</v>
      </c>
      <c r="N63" s="1">
        <v>3511.4241377250701</v>
      </c>
      <c r="O63" s="1">
        <f t="shared" si="0"/>
        <v>-0.5465014097770603</v>
      </c>
      <c r="P63" s="9">
        <f t="shared" si="1"/>
        <v>0.68467848808832787</v>
      </c>
      <c r="Q63" s="10">
        <f t="shared" si="2"/>
        <v>-1.4605395340988041</v>
      </c>
    </row>
    <row r="64" spans="1:17">
      <c r="A64" s="1">
        <v>720</v>
      </c>
      <c r="B64" s="1" t="s">
        <v>4564</v>
      </c>
      <c r="C64" s="1" t="s">
        <v>4565</v>
      </c>
      <c r="D64" s="1" t="s">
        <v>4566</v>
      </c>
      <c r="E64" s="1" t="s">
        <v>4567</v>
      </c>
      <c r="F64" s="1">
        <v>15.984564794602999</v>
      </c>
      <c r="G64" s="5">
        <v>8.9556999999999997E-5</v>
      </c>
      <c r="H64" s="1">
        <v>42619.2443146437</v>
      </c>
      <c r="I64" s="1">
        <v>24774.431618075501</v>
      </c>
      <c r="J64" s="1">
        <v>42980.5585744895</v>
      </c>
      <c r="K64" s="1">
        <v>25574.118203947401</v>
      </c>
      <c r="L64" s="1">
        <v>1014.96816072817</v>
      </c>
      <c r="M64" s="1">
        <v>1645.82428147465</v>
      </c>
      <c r="N64" s="1">
        <v>17844.8126965681</v>
      </c>
      <c r="O64" s="1">
        <f t="shared" si="0"/>
        <v>-0.78265305372278793</v>
      </c>
      <c r="P64" s="9">
        <f t="shared" si="1"/>
        <v>0.58129683002293786</v>
      </c>
      <c r="Q64" s="10">
        <f t="shared" si="2"/>
        <v>-1.7202915074567673</v>
      </c>
    </row>
    <row r="65" spans="1:17">
      <c r="A65" s="1">
        <v>236</v>
      </c>
      <c r="B65" s="1" t="s">
        <v>4568</v>
      </c>
      <c r="C65" s="1" t="s">
        <v>4569</v>
      </c>
      <c r="D65" s="1" t="s">
        <v>4570</v>
      </c>
      <c r="E65" s="1" t="s">
        <v>4571</v>
      </c>
      <c r="F65" s="1">
        <v>-15.962695803443401</v>
      </c>
      <c r="G65" s="5">
        <v>9.0043000000000005E-5</v>
      </c>
      <c r="H65" s="1">
        <v>185806.555118355</v>
      </c>
      <c r="I65" s="1">
        <v>255781.07611791801</v>
      </c>
      <c r="J65" s="1">
        <v>185868.203908097</v>
      </c>
      <c r="K65" s="1">
        <v>255765.332978444</v>
      </c>
      <c r="L65" s="1">
        <v>7188.22763400654</v>
      </c>
      <c r="M65" s="1">
        <v>2444.9883425850098</v>
      </c>
      <c r="N65" s="1">
        <v>-69974.520999562606</v>
      </c>
      <c r="O65" s="1">
        <f t="shared" si="0"/>
        <v>0.46110813099475129</v>
      </c>
      <c r="P65" s="9">
        <f t="shared" si="1"/>
        <v>1.3765987747579231</v>
      </c>
      <c r="Q65" s="10">
        <f t="shared" si="2"/>
        <v>1.3765987747579231</v>
      </c>
    </row>
    <row r="66" spans="1:17">
      <c r="A66" s="1">
        <v>559</v>
      </c>
      <c r="B66" s="1" t="s">
        <v>3304</v>
      </c>
      <c r="C66" s="1" t="s">
        <v>3305</v>
      </c>
      <c r="D66" s="1" t="s">
        <v>3306</v>
      </c>
      <c r="E66" s="1" t="s">
        <v>4572</v>
      </c>
      <c r="F66" s="1">
        <v>-15.6908807953048</v>
      </c>
      <c r="G66" s="5">
        <v>9.6359000000000004E-5</v>
      </c>
      <c r="H66" s="1">
        <v>44497.939246255701</v>
      </c>
      <c r="I66" s="1">
        <v>78290.751662989598</v>
      </c>
      <c r="J66" s="1">
        <v>45260.992883056802</v>
      </c>
      <c r="K66" s="1">
        <v>79321.171935719496</v>
      </c>
      <c r="L66" s="1">
        <v>2648.9716797758801</v>
      </c>
      <c r="M66" s="1">
        <v>2626.3463327721402</v>
      </c>
      <c r="N66" s="1">
        <v>-33792.812416733999</v>
      </c>
      <c r="O66" s="1">
        <f t="shared" ref="O66:O129" si="3">LOG(P66,2)</f>
        <v>0.81510337010858991</v>
      </c>
      <c r="P66" s="9">
        <f t="shared" ref="P66:P129" si="4">I66/H66</f>
        <v>1.7594242113038394</v>
      </c>
      <c r="Q66" s="10">
        <f t="shared" si="2"/>
        <v>1.7594242113038394</v>
      </c>
    </row>
    <row r="67" spans="1:17">
      <c r="A67" s="1">
        <v>51</v>
      </c>
      <c r="B67" s="1" t="s">
        <v>3137</v>
      </c>
      <c r="C67" s="1" t="s">
        <v>3138</v>
      </c>
      <c r="D67" s="1" t="s">
        <v>3139</v>
      </c>
      <c r="E67" s="1" t="s">
        <v>4298</v>
      </c>
      <c r="F67" s="1">
        <v>15.3717638392745</v>
      </c>
      <c r="G67" s="1">
        <v>1E-4</v>
      </c>
      <c r="H67" s="1">
        <v>288543.80889852799</v>
      </c>
      <c r="I67" s="1">
        <v>239306.822135669</v>
      </c>
      <c r="J67" s="1">
        <v>287699.48234327801</v>
      </c>
      <c r="K67" s="1">
        <v>239059.56162683299</v>
      </c>
      <c r="L67" s="1">
        <v>5267.0566509134196</v>
      </c>
      <c r="M67" s="1">
        <v>1742.7780984209401</v>
      </c>
      <c r="N67" s="1">
        <v>49236.986762859</v>
      </c>
      <c r="O67" s="1">
        <f t="shared" si="3"/>
        <v>-0.2699288506759655</v>
      </c>
      <c r="P67" s="9">
        <f t="shared" si="4"/>
        <v>0.82936044633633388</v>
      </c>
      <c r="Q67" s="10">
        <f t="shared" ref="Q67:Q130" si="5">IF(P67&gt;1,P67,-1/P67)</f>
        <v>-1.2057483623887049</v>
      </c>
    </row>
    <row r="68" spans="1:17">
      <c r="A68" s="1">
        <v>1343</v>
      </c>
      <c r="B68" s="1" t="s">
        <v>3747</v>
      </c>
      <c r="C68" s="1" t="s">
        <v>3748</v>
      </c>
      <c r="D68" s="1" t="s">
        <v>3749</v>
      </c>
      <c r="E68" s="1" t="s">
        <v>4457</v>
      </c>
      <c r="F68" s="1">
        <v>15.492134388639</v>
      </c>
      <c r="G68" s="1">
        <v>1E-4</v>
      </c>
      <c r="H68" s="1">
        <v>127316.21639691701</v>
      </c>
      <c r="I68" s="1">
        <v>87771.288514498607</v>
      </c>
      <c r="J68" s="1">
        <v>126966.859524602</v>
      </c>
      <c r="K68" s="1">
        <v>87434.246263477005</v>
      </c>
      <c r="L68" s="1">
        <v>4312.6264254522102</v>
      </c>
      <c r="M68" s="1">
        <v>973.78775500165</v>
      </c>
      <c r="N68" s="1">
        <v>39544.927882418197</v>
      </c>
      <c r="O68" s="1">
        <f t="shared" si="3"/>
        <v>-0.53659519659820432</v>
      </c>
      <c r="P68" s="9">
        <f t="shared" si="4"/>
        <v>0.68939598582529038</v>
      </c>
      <c r="Q68" s="10">
        <f t="shared" si="5"/>
        <v>-1.4505451446789019</v>
      </c>
    </row>
    <row r="69" spans="1:17">
      <c r="A69" s="1">
        <v>180</v>
      </c>
      <c r="B69" s="1" t="s">
        <v>3128</v>
      </c>
      <c r="C69" s="1" t="s">
        <v>3129</v>
      </c>
      <c r="D69" s="1" t="s">
        <v>3130</v>
      </c>
      <c r="E69" s="1" t="s">
        <v>4573</v>
      </c>
      <c r="F69" s="1">
        <v>15.1179272501501</v>
      </c>
      <c r="G69" s="1">
        <v>1.1E-4</v>
      </c>
      <c r="H69" s="1">
        <v>64009.363951584703</v>
      </c>
      <c r="I69" s="1">
        <v>43472.791816605502</v>
      </c>
      <c r="J69" s="1">
        <v>63752.710213656603</v>
      </c>
      <c r="K69" s="1">
        <v>43814.026405276301</v>
      </c>
      <c r="L69" s="1">
        <v>1472.36562262652</v>
      </c>
      <c r="M69" s="1">
        <v>1835.2372846896901</v>
      </c>
      <c r="N69" s="1">
        <v>20536.572134979298</v>
      </c>
      <c r="O69" s="1">
        <f t="shared" si="3"/>
        <v>-0.55817022463426358</v>
      </c>
      <c r="P69" s="9">
        <f t="shared" si="4"/>
        <v>0.67916300261142071</v>
      </c>
      <c r="Q69" s="10">
        <f t="shared" si="5"/>
        <v>-1.4724005815318895</v>
      </c>
    </row>
    <row r="70" spans="1:17">
      <c r="A70" s="1">
        <v>200</v>
      </c>
      <c r="B70" s="1" t="s">
        <v>4574</v>
      </c>
      <c r="C70" s="1" t="s">
        <v>4575</v>
      </c>
      <c r="D70" s="1" t="s">
        <v>2932</v>
      </c>
      <c r="E70" s="1" t="s">
        <v>4500</v>
      </c>
      <c r="F70" s="1">
        <v>15.2192367289085</v>
      </c>
      <c r="G70" s="1">
        <v>1.1E-4</v>
      </c>
      <c r="H70" s="1">
        <v>74603.939692861604</v>
      </c>
      <c r="I70" s="1">
        <v>46870.739199292802</v>
      </c>
      <c r="J70" s="1">
        <v>75507.728130198797</v>
      </c>
      <c r="K70" s="1">
        <v>46021.125605397101</v>
      </c>
      <c r="L70" s="1">
        <v>2650.8470815146402</v>
      </c>
      <c r="M70" s="1">
        <v>1713.11307451829</v>
      </c>
      <c r="N70" s="1">
        <v>27733.2004935687</v>
      </c>
      <c r="O70" s="1">
        <f t="shared" si="3"/>
        <v>-0.67056427072043567</v>
      </c>
      <c r="P70" s="9">
        <f t="shared" si="4"/>
        <v>0.62826091212147572</v>
      </c>
      <c r="Q70" s="10">
        <f t="shared" si="5"/>
        <v>-1.5916953939140617</v>
      </c>
    </row>
    <row r="71" spans="1:17">
      <c r="A71" s="1">
        <v>501</v>
      </c>
      <c r="B71" s="1" t="s">
        <v>2792</v>
      </c>
      <c r="C71" s="1" t="s">
        <v>2793</v>
      </c>
      <c r="D71" s="1" t="s">
        <v>2794</v>
      </c>
      <c r="E71" s="1" t="s">
        <v>4576</v>
      </c>
      <c r="F71" s="1">
        <v>-15.234479359243901</v>
      </c>
      <c r="G71" s="1">
        <v>1.1E-4</v>
      </c>
      <c r="H71" s="1">
        <v>99750.145976341999</v>
      </c>
      <c r="I71" s="1">
        <v>126723.47198513</v>
      </c>
      <c r="J71" s="1">
        <v>98500.798969245894</v>
      </c>
      <c r="K71" s="1">
        <v>126904.239260683</v>
      </c>
      <c r="L71" s="1">
        <v>2747.9607904609702</v>
      </c>
      <c r="M71" s="1">
        <v>1361.32164656844</v>
      </c>
      <c r="N71" s="1">
        <v>-26973.326008788299</v>
      </c>
      <c r="O71" s="1">
        <f t="shared" si="3"/>
        <v>0.34529291048851268</v>
      </c>
      <c r="P71" s="9">
        <f t="shared" si="4"/>
        <v>1.270408887573812</v>
      </c>
      <c r="Q71" s="10">
        <f t="shared" si="5"/>
        <v>1.270408887573812</v>
      </c>
    </row>
    <row r="72" spans="1:17">
      <c r="A72" s="1">
        <v>742</v>
      </c>
      <c r="B72" s="1" t="s">
        <v>3280</v>
      </c>
      <c r="C72" s="1" t="s">
        <v>3281</v>
      </c>
      <c r="D72" s="1" t="s">
        <v>3282</v>
      </c>
      <c r="E72" s="1" t="s">
        <v>4577</v>
      </c>
      <c r="F72" s="1">
        <v>-15.292086296171</v>
      </c>
      <c r="G72" s="1">
        <v>1.1E-4</v>
      </c>
      <c r="H72" s="1">
        <v>113269.90546694399</v>
      </c>
      <c r="I72" s="1">
        <v>176160.01017936601</v>
      </c>
      <c r="J72" s="1">
        <v>111209.11708957099</v>
      </c>
      <c r="K72" s="1">
        <v>176872.97895327301</v>
      </c>
      <c r="L72" s="1">
        <v>6026.1667984810501</v>
      </c>
      <c r="M72" s="1">
        <v>3798.0970514481601</v>
      </c>
      <c r="N72" s="1">
        <v>-62890.1047124221</v>
      </c>
      <c r="O72" s="1">
        <f t="shared" si="3"/>
        <v>0.63712185306979108</v>
      </c>
      <c r="P72" s="9">
        <f t="shared" si="4"/>
        <v>1.5552234236725437</v>
      </c>
      <c r="Q72" s="10">
        <f t="shared" si="5"/>
        <v>1.5552234236725437</v>
      </c>
    </row>
    <row r="73" spans="1:17">
      <c r="A73" s="1">
        <v>160</v>
      </c>
      <c r="B73" s="1" t="s">
        <v>4578</v>
      </c>
      <c r="C73" s="1" t="s">
        <v>4579</v>
      </c>
      <c r="D73" s="1" t="s">
        <v>4580</v>
      </c>
      <c r="E73" s="1" t="s">
        <v>4581</v>
      </c>
      <c r="F73" s="1">
        <v>-14.9613755950691</v>
      </c>
      <c r="G73" s="1">
        <v>1.2E-4</v>
      </c>
      <c r="H73" s="1">
        <v>314534.237559186</v>
      </c>
      <c r="I73" s="1">
        <v>399258.71437567897</v>
      </c>
      <c r="J73" s="1">
        <v>312696.25506687898</v>
      </c>
      <c r="K73" s="1">
        <v>401876.91414444498</v>
      </c>
      <c r="L73" s="1">
        <v>4751.8811696123003</v>
      </c>
      <c r="M73" s="1">
        <v>8580.4580296773202</v>
      </c>
      <c r="N73" s="1">
        <v>-84724.476816493596</v>
      </c>
      <c r="O73" s="1">
        <f t="shared" si="3"/>
        <v>0.34410683146727633</v>
      </c>
      <c r="P73" s="9">
        <f t="shared" si="4"/>
        <v>1.2693648789205352</v>
      </c>
      <c r="Q73" s="10">
        <f t="shared" si="5"/>
        <v>1.2693648789205352</v>
      </c>
    </row>
    <row r="74" spans="1:17">
      <c r="A74" s="1">
        <v>187</v>
      </c>
      <c r="B74" s="1" t="s">
        <v>4582</v>
      </c>
      <c r="C74" s="1" t="s">
        <v>4583</v>
      </c>
      <c r="D74" s="1" t="s">
        <v>4584</v>
      </c>
      <c r="E74" s="1" t="s">
        <v>4585</v>
      </c>
      <c r="F74" s="1">
        <v>-14.9074925680472</v>
      </c>
      <c r="G74" s="1">
        <v>1.2E-4</v>
      </c>
      <c r="H74" s="1">
        <v>254350.33465844099</v>
      </c>
      <c r="I74" s="1">
        <v>288953.194082501</v>
      </c>
      <c r="J74" s="1">
        <v>255543.902520509</v>
      </c>
      <c r="K74" s="1">
        <v>289324.30242654798</v>
      </c>
      <c r="L74" s="1">
        <v>3368.0162204003</v>
      </c>
      <c r="M74" s="1">
        <v>2195.4475284874802</v>
      </c>
      <c r="N74" s="1">
        <v>-34602.859424060502</v>
      </c>
      <c r="O74" s="1">
        <f t="shared" si="3"/>
        <v>0.18401882511144477</v>
      </c>
      <c r="P74" s="9">
        <f t="shared" si="4"/>
        <v>1.1360440884441025</v>
      </c>
      <c r="Q74" s="10">
        <f t="shared" si="5"/>
        <v>1.1360440884441025</v>
      </c>
    </row>
    <row r="75" spans="1:17">
      <c r="A75" s="1">
        <v>907</v>
      </c>
      <c r="B75" s="1" t="s">
        <v>4586</v>
      </c>
      <c r="C75" s="1" t="s">
        <v>4587</v>
      </c>
      <c r="D75" s="1" t="s">
        <v>4588</v>
      </c>
      <c r="E75" s="1" t="s">
        <v>4589</v>
      </c>
      <c r="F75" s="1">
        <v>14.860855078758</v>
      </c>
      <c r="G75" s="1">
        <v>1.2E-4</v>
      </c>
      <c r="H75" s="1">
        <v>19626.728779311401</v>
      </c>
      <c r="I75" s="1">
        <v>9840.2541924778106</v>
      </c>
      <c r="J75" s="1">
        <v>20006.555028159699</v>
      </c>
      <c r="K75" s="1">
        <v>9646.7984463458997</v>
      </c>
      <c r="L75" s="1">
        <v>833.39243385664599</v>
      </c>
      <c r="M75" s="1">
        <v>778.77065257214997</v>
      </c>
      <c r="N75" s="1">
        <v>9786.4745868336304</v>
      </c>
      <c r="O75" s="1">
        <f t="shared" si="3"/>
        <v>-0.99605224765848632</v>
      </c>
      <c r="P75" s="9">
        <f t="shared" si="4"/>
        <v>0.50137006034599385</v>
      </c>
      <c r="Q75" s="10">
        <f t="shared" si="5"/>
        <v>-1.994534734104193</v>
      </c>
    </row>
    <row r="76" spans="1:17">
      <c r="A76" s="1">
        <v>962</v>
      </c>
      <c r="B76" s="1" t="s">
        <v>4590</v>
      </c>
      <c r="C76" s="1" t="s">
        <v>4591</v>
      </c>
      <c r="D76" s="1" t="s">
        <v>4592</v>
      </c>
      <c r="E76" s="1" t="s">
        <v>4593</v>
      </c>
      <c r="F76" s="1">
        <v>-14.7115142177039</v>
      </c>
      <c r="G76" s="1">
        <v>1.2E-4</v>
      </c>
      <c r="H76" s="1">
        <v>35871.566835127902</v>
      </c>
      <c r="I76" s="1">
        <v>43895.891330786297</v>
      </c>
      <c r="J76" s="1">
        <v>36016.4830355226</v>
      </c>
      <c r="K76" s="1">
        <v>44098.769684269202</v>
      </c>
      <c r="L76" s="1">
        <v>821.62903350592705</v>
      </c>
      <c r="M76" s="1">
        <v>466.32291271065901</v>
      </c>
      <c r="N76" s="1">
        <v>-8024.3244956584203</v>
      </c>
      <c r="O76" s="1">
        <f t="shared" si="3"/>
        <v>0.29124514718407396</v>
      </c>
      <c r="P76" s="9">
        <f t="shared" si="4"/>
        <v>1.2236959576519091</v>
      </c>
      <c r="Q76" s="10">
        <f t="shared" si="5"/>
        <v>1.2236959576519091</v>
      </c>
    </row>
    <row r="77" spans="1:17">
      <c r="A77" s="1">
        <v>1051</v>
      </c>
      <c r="B77" s="1" t="s">
        <v>4594</v>
      </c>
      <c r="C77" s="1" t="s">
        <v>4595</v>
      </c>
      <c r="D77" s="1" t="s">
        <v>4596</v>
      </c>
      <c r="E77" s="1" t="s">
        <v>4597</v>
      </c>
      <c r="F77" s="1">
        <v>14.886051706034801</v>
      </c>
      <c r="G77" s="1">
        <v>1.2E-4</v>
      </c>
      <c r="H77" s="1">
        <v>9167.1736135280498</v>
      </c>
      <c r="I77" s="1">
        <v>4718.2423194297799</v>
      </c>
      <c r="J77" s="1">
        <v>9170.5286208087091</v>
      </c>
      <c r="K77" s="1">
        <v>4979.8716099074099</v>
      </c>
      <c r="L77" s="1">
        <v>67.9513353930937</v>
      </c>
      <c r="M77" s="1">
        <v>513.17137497320596</v>
      </c>
      <c r="N77" s="1">
        <v>4448.93129409828</v>
      </c>
      <c r="O77" s="1">
        <f t="shared" si="3"/>
        <v>-0.95822748199144303</v>
      </c>
      <c r="P77" s="9">
        <f t="shared" si="4"/>
        <v>0.51468887994736379</v>
      </c>
      <c r="Q77" s="10">
        <f t="shared" si="5"/>
        <v>-1.9429213238534861</v>
      </c>
    </row>
    <row r="78" spans="1:17">
      <c r="A78" s="1">
        <v>57</v>
      </c>
      <c r="B78" s="1" t="s">
        <v>2747</v>
      </c>
      <c r="C78" s="1" t="s">
        <v>2748</v>
      </c>
      <c r="D78" s="1" t="s">
        <v>2749</v>
      </c>
      <c r="E78" s="1" t="s">
        <v>4445</v>
      </c>
      <c r="F78" s="1">
        <v>14.5074529025483</v>
      </c>
      <c r="G78" s="1">
        <v>1.2999999999999999E-4</v>
      </c>
      <c r="H78" s="1">
        <v>337300.46292754199</v>
      </c>
      <c r="I78" s="1">
        <v>268528.89020820899</v>
      </c>
      <c r="J78" s="1">
        <v>335020.95070828899</v>
      </c>
      <c r="K78" s="1">
        <v>269110.89043253497</v>
      </c>
      <c r="L78" s="1">
        <v>7783.3109737371897</v>
      </c>
      <c r="M78" s="1">
        <v>2614.4053334970799</v>
      </c>
      <c r="N78" s="1">
        <v>68771.572719333504</v>
      </c>
      <c r="O78" s="1">
        <f t="shared" si="3"/>
        <v>-0.32895698664099449</v>
      </c>
      <c r="P78" s="9">
        <f t="shared" si="4"/>
        <v>0.79611183417170017</v>
      </c>
      <c r="Q78" s="10">
        <f t="shared" si="5"/>
        <v>-1.2561049303336025</v>
      </c>
    </row>
    <row r="79" spans="1:17">
      <c r="A79" s="1">
        <v>79</v>
      </c>
      <c r="B79" s="1" t="s">
        <v>4598</v>
      </c>
      <c r="C79" s="1" t="s">
        <v>4599</v>
      </c>
      <c r="D79" s="1" t="s">
        <v>4600</v>
      </c>
      <c r="E79" s="1" t="s">
        <v>4601</v>
      </c>
      <c r="F79" s="1">
        <v>14.672526751480399</v>
      </c>
      <c r="G79" s="1">
        <v>1.2999999999999999E-4</v>
      </c>
      <c r="H79" s="1">
        <v>505239.55632704101</v>
      </c>
      <c r="I79" s="1">
        <v>414825.86079132499</v>
      </c>
      <c r="J79" s="1">
        <v>504727.021640283</v>
      </c>
      <c r="K79" s="1">
        <v>412754.34490198799</v>
      </c>
      <c r="L79" s="1">
        <v>2249.4031866352698</v>
      </c>
      <c r="M79" s="1">
        <v>10433.355787401801</v>
      </c>
      <c r="N79" s="1">
        <v>90413.695535716397</v>
      </c>
      <c r="O79" s="1">
        <f t="shared" si="3"/>
        <v>-0.28446175887988778</v>
      </c>
      <c r="P79" s="9">
        <f t="shared" si="4"/>
        <v>0.82104786847451161</v>
      </c>
      <c r="Q79" s="10">
        <f t="shared" si="5"/>
        <v>-1.217955783574443</v>
      </c>
    </row>
    <row r="80" spans="1:17">
      <c r="A80" s="1">
        <v>418</v>
      </c>
      <c r="B80" s="1" t="s">
        <v>4602</v>
      </c>
      <c r="C80" s="1" t="s">
        <v>4603</v>
      </c>
      <c r="D80" s="1" t="s">
        <v>4604</v>
      </c>
      <c r="E80" s="1" t="s">
        <v>4605</v>
      </c>
      <c r="F80" s="1">
        <v>-14.436862760936</v>
      </c>
      <c r="G80" s="1">
        <v>1.2999999999999999E-4</v>
      </c>
      <c r="H80" s="1">
        <v>15946.717871078599</v>
      </c>
      <c r="I80" s="1">
        <v>27191.2389170604</v>
      </c>
      <c r="J80" s="1">
        <v>16246.6905870598</v>
      </c>
      <c r="K80" s="1">
        <v>27083.261233737001</v>
      </c>
      <c r="L80" s="1">
        <v>1312.5432032492699</v>
      </c>
      <c r="M80" s="1">
        <v>311.72460933828802</v>
      </c>
      <c r="N80" s="1">
        <v>-11244.521045981801</v>
      </c>
      <c r="O80" s="1">
        <f t="shared" si="3"/>
        <v>0.76988236524362097</v>
      </c>
      <c r="P80" s="9">
        <f t="shared" si="4"/>
        <v>1.7051307445762973</v>
      </c>
      <c r="Q80" s="10">
        <f t="shared" si="5"/>
        <v>1.7051307445762973</v>
      </c>
    </row>
    <row r="81" spans="1:17">
      <c r="A81" s="1">
        <v>513</v>
      </c>
      <c r="B81" s="1" t="s">
        <v>3152</v>
      </c>
      <c r="C81" s="1" t="s">
        <v>3153</v>
      </c>
      <c r="D81" s="1" t="s">
        <v>3154</v>
      </c>
      <c r="E81" s="1" t="s">
        <v>4606</v>
      </c>
      <c r="F81" s="1">
        <v>-14.618897617484899</v>
      </c>
      <c r="G81" s="1">
        <v>1.2999999999999999E-4</v>
      </c>
      <c r="H81" s="1">
        <v>62641.109349456397</v>
      </c>
      <c r="I81" s="1">
        <v>79029.454505849295</v>
      </c>
      <c r="J81" s="1">
        <v>61989.033624145697</v>
      </c>
      <c r="K81" s="1">
        <v>78701.495793917493</v>
      </c>
      <c r="L81" s="1">
        <v>1522.43444972404</v>
      </c>
      <c r="M81" s="1">
        <v>1205.14498188889</v>
      </c>
      <c r="N81" s="1">
        <v>-16388.345156392901</v>
      </c>
      <c r="O81" s="1">
        <f t="shared" si="3"/>
        <v>0.33528068770389946</v>
      </c>
      <c r="P81" s="9">
        <f t="shared" si="4"/>
        <v>1.2616228436339962</v>
      </c>
      <c r="Q81" s="10">
        <f t="shared" si="5"/>
        <v>1.2616228436339962</v>
      </c>
    </row>
    <row r="82" spans="1:17">
      <c r="A82" s="1">
        <v>174</v>
      </c>
      <c r="B82" s="1" t="s">
        <v>3955</v>
      </c>
      <c r="C82" s="1" t="s">
        <v>3956</v>
      </c>
      <c r="D82" s="1" t="s">
        <v>3957</v>
      </c>
      <c r="E82" s="1" t="s">
        <v>3958</v>
      </c>
      <c r="F82" s="1">
        <v>14.2551631016371</v>
      </c>
      <c r="G82" s="1">
        <v>1.3999999999999999E-4</v>
      </c>
      <c r="H82" s="1">
        <v>218551.496473103</v>
      </c>
      <c r="I82" s="1">
        <v>132517.19457409001</v>
      </c>
      <c r="J82" s="1">
        <v>219509.40251513399</v>
      </c>
      <c r="K82" s="1">
        <v>129502.44231656499</v>
      </c>
      <c r="L82" s="1">
        <v>3504.2360917271399</v>
      </c>
      <c r="M82" s="1">
        <v>9848.6122085379193</v>
      </c>
      <c r="N82" s="1">
        <v>86034.301899013706</v>
      </c>
      <c r="O82" s="1">
        <f t="shared" si="3"/>
        <v>-0.72179369002794569</v>
      </c>
      <c r="P82" s="9">
        <f t="shared" si="4"/>
        <v>0.60634311232180838</v>
      </c>
      <c r="Q82" s="10">
        <f t="shared" si="5"/>
        <v>-1.6492312350523799</v>
      </c>
    </row>
    <row r="83" spans="1:17">
      <c r="A83" s="1">
        <v>392</v>
      </c>
      <c r="B83" s="1" t="s">
        <v>4607</v>
      </c>
      <c r="C83" s="1" t="s">
        <v>4608</v>
      </c>
      <c r="D83" s="1" t="s">
        <v>4609</v>
      </c>
      <c r="E83" s="1" t="s">
        <v>4610</v>
      </c>
      <c r="F83" s="1">
        <v>-14.262742236294599</v>
      </c>
      <c r="G83" s="1">
        <v>1.3999999999999999E-4</v>
      </c>
      <c r="H83" s="1">
        <v>193816.42002568499</v>
      </c>
      <c r="I83" s="1">
        <v>241404.941432433</v>
      </c>
      <c r="J83" s="1">
        <v>192570.500330668</v>
      </c>
      <c r="K83" s="1">
        <v>242392.03996764001</v>
      </c>
      <c r="L83" s="1">
        <v>2735.5884383165799</v>
      </c>
      <c r="M83" s="1">
        <v>5090.6277147950696</v>
      </c>
      <c r="N83" s="1">
        <v>-47588.5214067489</v>
      </c>
      <c r="O83" s="1">
        <f t="shared" si="3"/>
        <v>0.31676440730575695</v>
      </c>
      <c r="P83" s="9">
        <f t="shared" si="4"/>
        <v>1.2455340027456987</v>
      </c>
      <c r="Q83" s="10">
        <f t="shared" si="5"/>
        <v>1.2455340027456987</v>
      </c>
    </row>
    <row r="84" spans="1:17">
      <c r="A84" s="1">
        <v>603</v>
      </c>
      <c r="B84" s="1" t="s">
        <v>3681</v>
      </c>
      <c r="C84" s="1" t="s">
        <v>3682</v>
      </c>
      <c r="D84" s="1" t="s">
        <v>3683</v>
      </c>
      <c r="E84" s="1" t="s">
        <v>4611</v>
      </c>
      <c r="F84" s="1">
        <v>-14.404441810929001</v>
      </c>
      <c r="G84" s="1">
        <v>1.3999999999999999E-4</v>
      </c>
      <c r="H84" s="1">
        <v>20681.048205955001</v>
      </c>
      <c r="I84" s="1">
        <v>35399.3645598492</v>
      </c>
      <c r="J84" s="1">
        <v>21664.5170861757</v>
      </c>
      <c r="K84" s="1">
        <v>35481.963982229303</v>
      </c>
      <c r="L84" s="1">
        <v>1757.1902444094901</v>
      </c>
      <c r="M84" s="1">
        <v>210.826005490055</v>
      </c>
      <c r="N84" s="1">
        <v>-14718.316353894201</v>
      </c>
      <c r="O84" s="1">
        <f t="shared" si="3"/>
        <v>0.77541415368704969</v>
      </c>
      <c r="P84" s="9">
        <f t="shared" si="4"/>
        <v>1.7116813522854288</v>
      </c>
      <c r="Q84" s="10">
        <f t="shared" si="5"/>
        <v>1.7116813522854288</v>
      </c>
    </row>
    <row r="85" spans="1:17">
      <c r="A85" s="1">
        <v>50</v>
      </c>
      <c r="B85" s="1" t="s">
        <v>4612</v>
      </c>
      <c r="C85" s="1" t="s">
        <v>4613</v>
      </c>
      <c r="D85" s="1" t="s">
        <v>4614</v>
      </c>
      <c r="E85" s="1" t="s">
        <v>4615</v>
      </c>
      <c r="F85" s="1">
        <v>14.0340836337726</v>
      </c>
      <c r="G85" s="1">
        <v>1.4999999999999999E-4</v>
      </c>
      <c r="H85" s="1">
        <v>210731.207705523</v>
      </c>
      <c r="I85" s="1">
        <v>128331.746282159</v>
      </c>
      <c r="J85" s="1">
        <v>211587.729618001</v>
      </c>
      <c r="K85" s="1">
        <v>127043.203732529</v>
      </c>
      <c r="L85" s="1">
        <v>6120.6595034455404</v>
      </c>
      <c r="M85" s="1">
        <v>8121.3850690317104</v>
      </c>
      <c r="N85" s="1">
        <v>82399.461423364206</v>
      </c>
      <c r="O85" s="1">
        <f t="shared" si="3"/>
        <v>-0.7155258785555485</v>
      </c>
      <c r="P85" s="9">
        <f t="shared" si="4"/>
        <v>0.60898311018788698</v>
      </c>
      <c r="Q85" s="10">
        <f t="shared" si="5"/>
        <v>-1.6420816657648751</v>
      </c>
    </row>
    <row r="86" spans="1:17">
      <c r="A86" s="1">
        <v>110</v>
      </c>
      <c r="B86" s="1" t="s">
        <v>4616</v>
      </c>
      <c r="C86" s="1" t="s">
        <v>4617</v>
      </c>
      <c r="D86" s="1" t="s">
        <v>4618</v>
      </c>
      <c r="E86" s="1" t="s">
        <v>4619</v>
      </c>
      <c r="F86" s="1">
        <v>-14.0666594152576</v>
      </c>
      <c r="G86" s="1">
        <v>1.4999999999999999E-4</v>
      </c>
      <c r="H86" s="1">
        <v>495700.36259935499</v>
      </c>
      <c r="I86" s="1">
        <v>541492.80883343995</v>
      </c>
      <c r="J86" s="1">
        <v>494667.600044258</v>
      </c>
      <c r="K86" s="1">
        <v>540603.53395974799</v>
      </c>
      <c r="L86" s="1">
        <v>4370.3089064230999</v>
      </c>
      <c r="M86" s="1">
        <v>3562.73347024855</v>
      </c>
      <c r="N86" s="1">
        <v>-45792.446234084702</v>
      </c>
      <c r="O86" s="1">
        <f t="shared" si="3"/>
        <v>0.12747386446803677</v>
      </c>
      <c r="P86" s="9">
        <f t="shared" si="4"/>
        <v>1.0923792873460056</v>
      </c>
      <c r="Q86" s="10">
        <f t="shared" si="5"/>
        <v>1.0923792873460056</v>
      </c>
    </row>
    <row r="87" spans="1:17">
      <c r="A87" s="1">
        <v>334</v>
      </c>
      <c r="B87" s="1" t="s">
        <v>3331</v>
      </c>
      <c r="C87" s="1" t="s">
        <v>3332</v>
      </c>
      <c r="D87" s="1" t="s">
        <v>3333</v>
      </c>
      <c r="E87" s="1" t="s">
        <v>4620</v>
      </c>
      <c r="F87" s="1">
        <v>-13.942417956019399</v>
      </c>
      <c r="G87" s="1">
        <v>1.4999999999999999E-4</v>
      </c>
      <c r="H87" s="1">
        <v>209258.702495862</v>
      </c>
      <c r="I87" s="1">
        <v>254003.35573980701</v>
      </c>
      <c r="J87" s="1">
        <v>209031.60766213</v>
      </c>
      <c r="K87" s="1">
        <v>252651.265623771</v>
      </c>
      <c r="L87" s="1">
        <v>4997.2721002967801</v>
      </c>
      <c r="M87" s="1">
        <v>2434.1439984997</v>
      </c>
      <c r="N87" s="1">
        <v>-44744.653243944696</v>
      </c>
      <c r="O87" s="1">
        <f t="shared" si="3"/>
        <v>0.27955993538831847</v>
      </c>
      <c r="P87" s="9">
        <f t="shared" si="4"/>
        <v>1.2138245755625376</v>
      </c>
      <c r="Q87" s="10">
        <f t="shared" si="5"/>
        <v>1.2138245755625376</v>
      </c>
    </row>
    <row r="88" spans="1:17">
      <c r="A88" s="1">
        <v>372</v>
      </c>
      <c r="B88" s="1" t="s">
        <v>4381</v>
      </c>
      <c r="C88" s="1" t="s">
        <v>4382</v>
      </c>
      <c r="D88" s="1" t="s">
        <v>4383</v>
      </c>
      <c r="E88" s="1" t="s">
        <v>4384</v>
      </c>
      <c r="F88" s="1">
        <v>14.0934681592862</v>
      </c>
      <c r="G88" s="1">
        <v>1.4999999999999999E-4</v>
      </c>
      <c r="H88" s="1">
        <v>356406.16499291401</v>
      </c>
      <c r="I88" s="1">
        <v>286026.58228304703</v>
      </c>
      <c r="J88" s="1">
        <v>357935.05401106301</v>
      </c>
      <c r="K88" s="1">
        <v>285791.80228920898</v>
      </c>
      <c r="L88" s="1">
        <v>4389.9474446307304</v>
      </c>
      <c r="M88" s="1">
        <v>7452.6285217822497</v>
      </c>
      <c r="N88" s="1">
        <v>70379.582709866998</v>
      </c>
      <c r="O88" s="1">
        <f t="shared" si="3"/>
        <v>-0.31737306019610745</v>
      </c>
      <c r="P88" s="9">
        <f t="shared" si="4"/>
        <v>0.8025298392039143</v>
      </c>
      <c r="Q88" s="10">
        <f t="shared" si="5"/>
        <v>-1.2460595870079674</v>
      </c>
    </row>
    <row r="89" spans="1:17">
      <c r="A89" s="1">
        <v>1272</v>
      </c>
      <c r="B89" s="1" t="s">
        <v>4621</v>
      </c>
      <c r="C89" s="1" t="s">
        <v>4622</v>
      </c>
      <c r="D89" s="1" t="s">
        <v>4623</v>
      </c>
      <c r="E89" s="1" t="s">
        <v>4624</v>
      </c>
      <c r="F89" s="1">
        <v>14.0250920226399</v>
      </c>
      <c r="G89" s="1">
        <v>1.4999999999999999E-4</v>
      </c>
      <c r="H89" s="1">
        <v>12396.5018520631</v>
      </c>
      <c r="I89" s="1">
        <v>5395.8050604913496</v>
      </c>
      <c r="J89" s="1">
        <v>12262.0666072162</v>
      </c>
      <c r="K89" s="1">
        <v>5314.81654246577</v>
      </c>
      <c r="L89" s="1">
        <v>293.60961382403798</v>
      </c>
      <c r="M89" s="1">
        <v>813.17953749401704</v>
      </c>
      <c r="N89" s="1">
        <v>7000.6967915717496</v>
      </c>
      <c r="O89" s="1">
        <f t="shared" si="3"/>
        <v>-1.2000229336731758</v>
      </c>
      <c r="P89" s="9">
        <f t="shared" si="4"/>
        <v>0.4352683623883255</v>
      </c>
      <c r="Q89" s="10">
        <f t="shared" si="5"/>
        <v>-2.2974332306464489</v>
      </c>
    </row>
    <row r="90" spans="1:17">
      <c r="A90" s="1">
        <v>333</v>
      </c>
      <c r="B90" s="1" t="s">
        <v>3212</v>
      </c>
      <c r="C90" s="1" t="s">
        <v>3213</v>
      </c>
      <c r="D90" s="1" t="s">
        <v>3214</v>
      </c>
      <c r="E90" s="1" t="s">
        <v>3996</v>
      </c>
      <c r="F90" s="1">
        <v>13.7544375088418</v>
      </c>
      <c r="G90" s="1">
        <v>1.6000000000000001E-4</v>
      </c>
      <c r="H90" s="1">
        <v>83430.646132058406</v>
      </c>
      <c r="I90" s="1">
        <v>67467.654538733201</v>
      </c>
      <c r="J90" s="1">
        <v>82991.997293582099</v>
      </c>
      <c r="K90" s="1">
        <v>67109.7397334954</v>
      </c>
      <c r="L90" s="1">
        <v>1048.0461484070399</v>
      </c>
      <c r="M90" s="1">
        <v>1715.33364036238</v>
      </c>
      <c r="N90" s="1">
        <v>15962.9915933252</v>
      </c>
      <c r="O90" s="1">
        <f t="shared" si="3"/>
        <v>-0.30638140993788771</v>
      </c>
      <c r="P90" s="9">
        <f t="shared" si="4"/>
        <v>0.80866753005774228</v>
      </c>
      <c r="Q90" s="10">
        <f t="shared" si="5"/>
        <v>-1.2366021422037259</v>
      </c>
    </row>
    <row r="91" spans="1:17">
      <c r="A91" s="1">
        <v>414</v>
      </c>
      <c r="B91" s="1" t="s">
        <v>4625</v>
      </c>
      <c r="C91" s="1" t="s">
        <v>4626</v>
      </c>
      <c r="D91" s="1" t="s">
        <v>4627</v>
      </c>
      <c r="E91" s="1" t="s">
        <v>4628</v>
      </c>
      <c r="F91" s="1">
        <v>13.7084911110927</v>
      </c>
      <c r="G91" s="1">
        <v>1.6000000000000001E-4</v>
      </c>
      <c r="H91" s="1">
        <v>181840.437360435</v>
      </c>
      <c r="I91" s="1">
        <v>153506.93975501199</v>
      </c>
      <c r="J91" s="1">
        <v>180821.93292472701</v>
      </c>
      <c r="K91" s="1">
        <v>153836.89479142401</v>
      </c>
      <c r="L91" s="1">
        <v>3224.2854403665601</v>
      </c>
      <c r="M91" s="1">
        <v>1555.53306605019</v>
      </c>
      <c r="N91" s="1">
        <v>28333.497605423301</v>
      </c>
      <c r="O91" s="1">
        <f t="shared" si="3"/>
        <v>-0.24436918067336744</v>
      </c>
      <c r="P91" s="9">
        <f t="shared" si="4"/>
        <v>0.8441848358005114</v>
      </c>
      <c r="Q91" s="10">
        <f t="shared" si="5"/>
        <v>-1.1845747016430761</v>
      </c>
    </row>
    <row r="92" spans="1:17">
      <c r="A92" s="1">
        <v>1017</v>
      </c>
      <c r="B92" s="1" t="s">
        <v>2978</v>
      </c>
      <c r="C92" s="1" t="s">
        <v>2979</v>
      </c>
      <c r="D92" s="1" t="s">
        <v>2980</v>
      </c>
      <c r="E92" s="1" t="s">
        <v>4629</v>
      </c>
      <c r="F92" s="1">
        <v>-13.706871806058601</v>
      </c>
      <c r="G92" s="1">
        <v>1.6000000000000001E-4</v>
      </c>
      <c r="H92" s="1">
        <v>52216.231191330698</v>
      </c>
      <c r="I92" s="1">
        <v>75044.295994055501</v>
      </c>
      <c r="J92" s="1">
        <v>51799.398100185303</v>
      </c>
      <c r="K92" s="1">
        <v>75143.422377191295</v>
      </c>
      <c r="L92" s="1">
        <v>2865.5017950582001</v>
      </c>
      <c r="M92" s="1">
        <v>331.71957365590498</v>
      </c>
      <c r="N92" s="1">
        <v>-22828.064802724799</v>
      </c>
      <c r="O92" s="1">
        <f t="shared" si="3"/>
        <v>0.52324408682631907</v>
      </c>
      <c r="P92" s="9">
        <f t="shared" si="4"/>
        <v>1.4371833102829312</v>
      </c>
      <c r="Q92" s="10">
        <f t="shared" si="5"/>
        <v>1.4371833102829312</v>
      </c>
    </row>
    <row r="93" spans="1:17">
      <c r="A93" s="1">
        <v>339</v>
      </c>
      <c r="B93" s="1" t="s">
        <v>4630</v>
      </c>
      <c r="C93" s="1" t="s">
        <v>4631</v>
      </c>
      <c r="D93" s="1" t="s">
        <v>4632</v>
      </c>
      <c r="E93" s="1" t="s">
        <v>4633</v>
      </c>
      <c r="F93" s="1">
        <v>13.5116590476855</v>
      </c>
      <c r="G93" s="1">
        <v>1.7000000000000001E-4</v>
      </c>
      <c r="H93" s="1">
        <v>57266.452458986598</v>
      </c>
      <c r="I93" s="1">
        <v>27279.074355417299</v>
      </c>
      <c r="J93" s="1">
        <v>58630.088678219698</v>
      </c>
      <c r="K93" s="1">
        <v>27441.071245590902</v>
      </c>
      <c r="L93" s="1">
        <v>3831.74688788411</v>
      </c>
      <c r="M93" s="1">
        <v>307.46159808718301</v>
      </c>
      <c r="N93" s="1">
        <v>29987.378103569401</v>
      </c>
      <c r="O93" s="1">
        <f t="shared" si="3"/>
        <v>-1.0698955431074466</v>
      </c>
      <c r="P93" s="9">
        <f t="shared" si="4"/>
        <v>0.47635348767158531</v>
      </c>
      <c r="Q93" s="10">
        <f t="shared" si="5"/>
        <v>-2.0992813653742677</v>
      </c>
    </row>
    <row r="94" spans="1:17">
      <c r="A94" s="1">
        <v>278</v>
      </c>
      <c r="B94" s="1" t="s">
        <v>4634</v>
      </c>
      <c r="C94" s="1" t="s">
        <v>4635</v>
      </c>
      <c r="D94" s="1" t="s">
        <v>4636</v>
      </c>
      <c r="E94" s="1" t="s">
        <v>4637</v>
      </c>
      <c r="F94" s="1">
        <v>13.383208190927</v>
      </c>
      <c r="G94" s="1">
        <v>1.8000000000000001E-4</v>
      </c>
      <c r="H94" s="1">
        <v>43260.985573084501</v>
      </c>
      <c r="I94" s="1">
        <v>27439.292041647699</v>
      </c>
      <c r="J94" s="1">
        <v>43110.150437935197</v>
      </c>
      <c r="K94" s="1">
        <v>27544.7308652377</v>
      </c>
      <c r="L94" s="1">
        <v>2008.9033108382</v>
      </c>
      <c r="M94" s="1">
        <v>396.39923885070999</v>
      </c>
      <c r="N94" s="1">
        <v>15821.6935314368</v>
      </c>
      <c r="O94" s="1">
        <f t="shared" si="3"/>
        <v>-0.65682327403192431</v>
      </c>
      <c r="P94" s="9">
        <f t="shared" si="4"/>
        <v>0.63427339155951834</v>
      </c>
      <c r="Q94" s="10">
        <f t="shared" si="5"/>
        <v>-1.5766072064622672</v>
      </c>
    </row>
    <row r="95" spans="1:17">
      <c r="A95" s="1">
        <v>607</v>
      </c>
      <c r="B95" s="1" t="s">
        <v>3833</v>
      </c>
      <c r="C95" s="1" t="s">
        <v>3834</v>
      </c>
      <c r="D95" s="1" t="s">
        <v>3835</v>
      </c>
      <c r="E95" s="1" t="s">
        <v>547</v>
      </c>
      <c r="F95" s="1">
        <v>-13.367662883795401</v>
      </c>
      <c r="G95" s="1">
        <v>1.8000000000000001E-4</v>
      </c>
      <c r="H95" s="1">
        <v>42122.054523491301</v>
      </c>
      <c r="I95" s="1">
        <v>69364.796277204703</v>
      </c>
      <c r="J95" s="1">
        <v>41667.567064470801</v>
      </c>
      <c r="K95" s="1">
        <v>67800.3479116698</v>
      </c>
      <c r="L95" s="1">
        <v>1874.17399858915</v>
      </c>
      <c r="M95" s="1">
        <v>2991.20309553072</v>
      </c>
      <c r="N95" s="1">
        <v>-27242.741753713399</v>
      </c>
      <c r="O95" s="1">
        <f t="shared" si="3"/>
        <v>0.71962785193822632</v>
      </c>
      <c r="P95" s="9">
        <f t="shared" si="4"/>
        <v>1.6467571931592329</v>
      </c>
      <c r="Q95" s="10">
        <f t="shared" si="5"/>
        <v>1.6467571931592329</v>
      </c>
    </row>
    <row r="96" spans="1:17">
      <c r="A96" s="1">
        <v>641</v>
      </c>
      <c r="B96" s="1" t="s">
        <v>3215</v>
      </c>
      <c r="C96" s="1" t="s">
        <v>3216</v>
      </c>
      <c r="D96" s="1" t="s">
        <v>3217</v>
      </c>
      <c r="E96" s="1" t="s">
        <v>4638</v>
      </c>
      <c r="F96" s="1">
        <v>-13.421675546462501</v>
      </c>
      <c r="G96" s="1">
        <v>1.8000000000000001E-4</v>
      </c>
      <c r="H96" s="1">
        <v>97096.749157924307</v>
      </c>
      <c r="I96" s="1">
        <v>123123.750420057</v>
      </c>
      <c r="J96" s="1">
        <v>97713.750829917306</v>
      </c>
      <c r="K96" s="1">
        <v>123184.07120638</v>
      </c>
      <c r="L96" s="1">
        <v>1118.39752675559</v>
      </c>
      <c r="M96" s="1">
        <v>3167.0816943879399</v>
      </c>
      <c r="N96" s="1">
        <v>-26027.001262132799</v>
      </c>
      <c r="O96" s="1">
        <f t="shared" si="3"/>
        <v>0.34261418326841886</v>
      </c>
      <c r="P96" s="9">
        <f t="shared" si="4"/>
        <v>1.2680522415822668</v>
      </c>
      <c r="Q96" s="10">
        <f t="shared" si="5"/>
        <v>1.2680522415822668</v>
      </c>
    </row>
    <row r="97" spans="1:17">
      <c r="A97" s="1">
        <v>4</v>
      </c>
      <c r="B97" s="1" t="s">
        <v>4639</v>
      </c>
      <c r="C97" s="1" t="s">
        <v>4640</v>
      </c>
      <c r="D97" s="1" t="s">
        <v>4641</v>
      </c>
      <c r="E97" s="1" t="s">
        <v>4642</v>
      </c>
      <c r="F97" s="1">
        <v>13.1476751752912</v>
      </c>
      <c r="G97" s="1">
        <v>1.9000000000000001E-4</v>
      </c>
      <c r="H97" s="1">
        <v>254397.75843685301</v>
      </c>
      <c r="I97" s="1">
        <v>153269.473875144</v>
      </c>
      <c r="J97" s="1">
        <v>254828.21479517099</v>
      </c>
      <c r="K97" s="1">
        <v>151833.27915183999</v>
      </c>
      <c r="L97" s="1">
        <v>12791.0668531437</v>
      </c>
      <c r="M97" s="1">
        <v>3725.1105411835601</v>
      </c>
      <c r="N97" s="1">
        <v>101128.28456171</v>
      </c>
      <c r="O97" s="1">
        <f t="shared" si="3"/>
        <v>-0.73101556945511093</v>
      </c>
      <c r="P97" s="9">
        <f t="shared" si="4"/>
        <v>0.6024796555477071</v>
      </c>
      <c r="Q97" s="10">
        <f t="shared" si="5"/>
        <v>-1.6598070835950667</v>
      </c>
    </row>
    <row r="98" spans="1:17">
      <c r="A98" s="1">
        <v>349</v>
      </c>
      <c r="B98" s="1" t="s">
        <v>2891</v>
      </c>
      <c r="C98" s="1" t="s">
        <v>2892</v>
      </c>
      <c r="D98" s="1" t="s">
        <v>2893</v>
      </c>
      <c r="E98" s="1" t="s">
        <v>4643</v>
      </c>
      <c r="F98" s="1">
        <v>-13.1657631595873</v>
      </c>
      <c r="G98" s="1">
        <v>1.9000000000000001E-4</v>
      </c>
      <c r="H98" s="1">
        <v>13231.6018608085</v>
      </c>
      <c r="I98" s="1">
        <v>24825.726765144798</v>
      </c>
      <c r="J98" s="1">
        <v>13352.9340563726</v>
      </c>
      <c r="K98" s="1">
        <v>24756.857371256199</v>
      </c>
      <c r="L98" s="1">
        <v>1468.0041583939901</v>
      </c>
      <c r="M98" s="1">
        <v>414.095259994824</v>
      </c>
      <c r="N98" s="1">
        <v>-11594.1249043363</v>
      </c>
      <c r="O98" s="1">
        <f t="shared" si="3"/>
        <v>0.90784822325455417</v>
      </c>
      <c r="P98" s="9">
        <f t="shared" si="4"/>
        <v>1.8762449948465918</v>
      </c>
      <c r="Q98" s="10">
        <f t="shared" si="5"/>
        <v>1.8762449948465918</v>
      </c>
    </row>
    <row r="99" spans="1:17">
      <c r="A99" s="1">
        <v>34</v>
      </c>
      <c r="B99" s="1" t="s">
        <v>4175</v>
      </c>
      <c r="C99" s="1" t="s">
        <v>4176</v>
      </c>
      <c r="D99" s="1" t="s">
        <v>4177</v>
      </c>
      <c r="E99" s="1" t="s">
        <v>4178</v>
      </c>
      <c r="F99" s="1">
        <v>-13.0098631849303</v>
      </c>
      <c r="G99" s="1">
        <v>2.0000000000000001E-4</v>
      </c>
      <c r="H99" s="1">
        <v>1254000.4532287801</v>
      </c>
      <c r="I99" s="1">
        <v>1334712.1285836699</v>
      </c>
      <c r="J99" s="1">
        <v>1251184.65467949</v>
      </c>
      <c r="K99" s="1">
        <v>1335708.6740921601</v>
      </c>
      <c r="L99" s="1">
        <v>10576.1632643663</v>
      </c>
      <c r="M99" s="1">
        <v>1899.8109093304399</v>
      </c>
      <c r="N99" s="1">
        <v>-80711.675354880295</v>
      </c>
      <c r="O99" s="1">
        <f t="shared" si="3"/>
        <v>8.999074466784826E-2</v>
      </c>
      <c r="P99" s="9">
        <f t="shared" si="4"/>
        <v>1.0643633542133695</v>
      </c>
      <c r="Q99" s="10">
        <f t="shared" si="5"/>
        <v>1.0643633542133695</v>
      </c>
    </row>
    <row r="100" spans="1:17">
      <c r="A100" s="1">
        <v>387</v>
      </c>
      <c r="B100" s="1" t="s">
        <v>2801</v>
      </c>
      <c r="C100" s="1" t="s">
        <v>2802</v>
      </c>
      <c r="D100" s="1" t="s">
        <v>2803</v>
      </c>
      <c r="E100" s="1" t="s">
        <v>4644</v>
      </c>
      <c r="F100" s="1">
        <v>-12.9927979089899</v>
      </c>
      <c r="G100" s="1">
        <v>2.0000000000000001E-4</v>
      </c>
      <c r="H100" s="1">
        <v>57391.196583552897</v>
      </c>
      <c r="I100" s="1">
        <v>68764.951685200504</v>
      </c>
      <c r="J100" s="1">
        <v>57445.687172644401</v>
      </c>
      <c r="K100" s="1">
        <v>68577.334642443195</v>
      </c>
      <c r="L100" s="1">
        <v>1160.59308038224</v>
      </c>
      <c r="M100" s="1">
        <v>975.67541247269799</v>
      </c>
      <c r="N100" s="1">
        <v>-11373.755101647601</v>
      </c>
      <c r="O100" s="1">
        <f t="shared" si="3"/>
        <v>0.26084398103481987</v>
      </c>
      <c r="P100" s="9">
        <f t="shared" si="4"/>
        <v>1.1981794382887476</v>
      </c>
      <c r="Q100" s="10">
        <f t="shared" si="5"/>
        <v>1.1981794382887476</v>
      </c>
    </row>
    <row r="101" spans="1:17">
      <c r="A101" s="1">
        <v>83</v>
      </c>
      <c r="B101" s="1" t="s">
        <v>3594</v>
      </c>
      <c r="C101" s="1" t="s">
        <v>3595</v>
      </c>
      <c r="D101" s="1" t="s">
        <v>3596</v>
      </c>
      <c r="E101" s="1" t="s">
        <v>4645</v>
      </c>
      <c r="F101" s="1">
        <v>12.9422902146745</v>
      </c>
      <c r="G101" s="1">
        <v>2.1000000000000001E-4</v>
      </c>
      <c r="H101" s="1">
        <v>328750.09487798403</v>
      </c>
      <c r="I101" s="1">
        <v>274898.54514123697</v>
      </c>
      <c r="J101" s="1">
        <v>326764.592630675</v>
      </c>
      <c r="K101" s="1">
        <v>271699.62919001502</v>
      </c>
      <c r="L101" s="1">
        <v>3814.8591168429598</v>
      </c>
      <c r="M101" s="1">
        <v>6114.4146844207198</v>
      </c>
      <c r="N101" s="1">
        <v>53851.549736747002</v>
      </c>
      <c r="O101" s="1">
        <f t="shared" si="3"/>
        <v>-0.25809203914302048</v>
      </c>
      <c r="P101" s="9">
        <f t="shared" si="4"/>
        <v>0.83619305187810178</v>
      </c>
      <c r="Q101" s="10">
        <f t="shared" si="5"/>
        <v>-1.1958960885336052</v>
      </c>
    </row>
    <row r="102" spans="1:17">
      <c r="A102" s="1">
        <v>318</v>
      </c>
      <c r="B102" s="1" t="s">
        <v>3444</v>
      </c>
      <c r="C102" s="1" t="s">
        <v>3445</v>
      </c>
      <c r="D102" s="1" t="s">
        <v>3446</v>
      </c>
      <c r="E102" s="1" t="s">
        <v>4646</v>
      </c>
      <c r="F102" s="1">
        <v>-12.6805956251784</v>
      </c>
      <c r="G102" s="1">
        <v>2.2000000000000001E-4</v>
      </c>
      <c r="H102" s="1">
        <v>658118.47635830601</v>
      </c>
      <c r="I102" s="1">
        <v>785677.00863951398</v>
      </c>
      <c r="J102" s="1">
        <v>659065.42494215094</v>
      </c>
      <c r="K102" s="1">
        <v>780849.029972277</v>
      </c>
      <c r="L102" s="1">
        <v>10476.722203981801</v>
      </c>
      <c r="M102" s="1">
        <v>13921.5579834048</v>
      </c>
      <c r="N102" s="1">
        <v>-127558.532281208</v>
      </c>
      <c r="O102" s="1">
        <f t="shared" si="3"/>
        <v>0.25558901786752336</v>
      </c>
      <c r="P102" s="9">
        <f t="shared" si="4"/>
        <v>1.1938230529357756</v>
      </c>
      <c r="Q102" s="10">
        <f t="shared" si="5"/>
        <v>1.1938230529357756</v>
      </c>
    </row>
    <row r="103" spans="1:17">
      <c r="A103" s="1">
        <v>311</v>
      </c>
      <c r="B103" s="1" t="s">
        <v>3086</v>
      </c>
      <c r="C103" s="1" t="s">
        <v>3087</v>
      </c>
      <c r="D103" s="1" t="s">
        <v>3088</v>
      </c>
      <c r="E103" s="1" t="s">
        <v>363</v>
      </c>
      <c r="F103" s="1">
        <v>-12.594934098614599</v>
      </c>
      <c r="G103" s="1">
        <v>2.3000000000000001E-4</v>
      </c>
      <c r="H103" s="1">
        <v>81450.472856132998</v>
      </c>
      <c r="I103" s="1">
        <v>106541.51416524099</v>
      </c>
      <c r="J103" s="1">
        <v>80965.623963507402</v>
      </c>
      <c r="K103" s="1">
        <v>106499.29636024599</v>
      </c>
      <c r="L103" s="1">
        <v>2686.9405534970101</v>
      </c>
      <c r="M103" s="1">
        <v>2164.8040245131001</v>
      </c>
      <c r="N103" s="1">
        <v>-25091.041309108299</v>
      </c>
      <c r="O103" s="1">
        <f t="shared" si="3"/>
        <v>0.38742071032941794</v>
      </c>
      <c r="P103" s="9">
        <f t="shared" si="4"/>
        <v>1.308052739649856</v>
      </c>
      <c r="Q103" s="10">
        <f t="shared" si="5"/>
        <v>1.308052739649856</v>
      </c>
    </row>
    <row r="104" spans="1:17">
      <c r="A104" s="1">
        <v>242</v>
      </c>
      <c r="B104" s="1" t="s">
        <v>3642</v>
      </c>
      <c r="C104" s="1" t="s">
        <v>3643</v>
      </c>
      <c r="D104" s="1" t="s">
        <v>3644</v>
      </c>
      <c r="E104" s="1" t="s">
        <v>4647</v>
      </c>
      <c r="F104" s="1">
        <v>12.500069663651001</v>
      </c>
      <c r="G104" s="1">
        <v>2.4000000000000001E-4</v>
      </c>
      <c r="H104" s="1">
        <v>48026.124332434403</v>
      </c>
      <c r="I104" s="1">
        <v>42280.0899037774</v>
      </c>
      <c r="J104" s="1">
        <v>47644.465858727097</v>
      </c>
      <c r="K104" s="1">
        <v>42361.559841540096</v>
      </c>
      <c r="L104" s="1">
        <v>709.87312526324297</v>
      </c>
      <c r="M104" s="1">
        <v>360.55205453377999</v>
      </c>
      <c r="N104" s="1">
        <v>5746.0344286569198</v>
      </c>
      <c r="O104" s="1">
        <f t="shared" si="3"/>
        <v>-0.18384094455468075</v>
      </c>
      <c r="P104" s="9">
        <f t="shared" si="4"/>
        <v>0.8803560664424378</v>
      </c>
      <c r="Q104" s="10">
        <f t="shared" si="5"/>
        <v>-1.1359040257893027</v>
      </c>
    </row>
    <row r="105" spans="1:17">
      <c r="A105" s="1">
        <v>546</v>
      </c>
      <c r="B105" s="1" t="s">
        <v>4648</v>
      </c>
      <c r="C105" s="1" t="s">
        <v>4649</v>
      </c>
      <c r="D105" s="1" t="s">
        <v>4650</v>
      </c>
      <c r="E105" s="1" t="s">
        <v>4651</v>
      </c>
      <c r="F105" s="1">
        <v>12.4458704981851</v>
      </c>
      <c r="G105" s="1">
        <v>2.4000000000000001E-4</v>
      </c>
      <c r="H105" s="1">
        <v>21829.0904834801</v>
      </c>
      <c r="I105" s="1">
        <v>17666.916540258899</v>
      </c>
      <c r="J105" s="1">
        <v>21681.761284922701</v>
      </c>
      <c r="K105" s="1">
        <v>17681.9751643622</v>
      </c>
      <c r="L105" s="1">
        <v>489.07804820393801</v>
      </c>
      <c r="M105" s="1">
        <v>310.34988738888097</v>
      </c>
      <c r="N105" s="1">
        <v>4162.1739432212598</v>
      </c>
      <c r="O105" s="1">
        <f t="shared" si="3"/>
        <v>-0.3052017572151598</v>
      </c>
      <c r="P105" s="9">
        <f t="shared" si="4"/>
        <v>0.80932902603656043</v>
      </c>
      <c r="Q105" s="10">
        <f t="shared" si="5"/>
        <v>-1.2355914193479405</v>
      </c>
    </row>
    <row r="106" spans="1:17">
      <c r="A106" s="1">
        <v>686</v>
      </c>
      <c r="B106" s="1" t="s">
        <v>3489</v>
      </c>
      <c r="C106" s="1" t="s">
        <v>3490</v>
      </c>
      <c r="D106" s="1" t="s">
        <v>3491</v>
      </c>
      <c r="E106" s="1" t="s">
        <v>4652</v>
      </c>
      <c r="F106" s="1">
        <v>-12.4109167352672</v>
      </c>
      <c r="G106" s="1">
        <v>2.4000000000000001E-4</v>
      </c>
      <c r="H106" s="1">
        <v>52569.199020363601</v>
      </c>
      <c r="I106" s="1">
        <v>73524.712740021496</v>
      </c>
      <c r="J106" s="1">
        <v>52403.652012845698</v>
      </c>
      <c r="K106" s="1">
        <v>73540.6377054326</v>
      </c>
      <c r="L106" s="1">
        <v>1408.8761268846799</v>
      </c>
      <c r="M106" s="1">
        <v>2562.79227774123</v>
      </c>
      <c r="N106" s="1">
        <v>-20955.513719657902</v>
      </c>
      <c r="O106" s="1">
        <f t="shared" si="3"/>
        <v>0.48401148932860938</v>
      </c>
      <c r="P106" s="9">
        <f t="shared" si="4"/>
        <v>1.3986272210756037</v>
      </c>
      <c r="Q106" s="10">
        <f t="shared" si="5"/>
        <v>1.3986272210756037</v>
      </c>
    </row>
    <row r="107" spans="1:17">
      <c r="A107" s="1">
        <v>86</v>
      </c>
      <c r="B107" s="1" t="s">
        <v>2987</v>
      </c>
      <c r="C107" s="1" t="s">
        <v>2988</v>
      </c>
      <c r="D107" s="1" t="s">
        <v>2989</v>
      </c>
      <c r="E107" s="1" t="s">
        <v>4653</v>
      </c>
      <c r="F107" s="1">
        <v>-12.102785349040399</v>
      </c>
      <c r="G107" s="1">
        <v>2.7E-4</v>
      </c>
      <c r="H107" s="1">
        <v>1375545.8123890599</v>
      </c>
      <c r="I107" s="1">
        <v>1534112.25482662</v>
      </c>
      <c r="J107" s="1">
        <v>1376993.9094980001</v>
      </c>
      <c r="K107" s="1">
        <v>1522641.6087940801</v>
      </c>
      <c r="L107" s="1">
        <v>3832.8419762294002</v>
      </c>
      <c r="M107" s="1">
        <v>22366.692237039999</v>
      </c>
      <c r="N107" s="1">
        <v>-158566.44243755701</v>
      </c>
      <c r="O107" s="1">
        <f t="shared" si="3"/>
        <v>0.1573998630635878</v>
      </c>
      <c r="P107" s="9">
        <f t="shared" si="4"/>
        <v>1.1152752900044531</v>
      </c>
      <c r="Q107" s="10">
        <f t="shared" si="5"/>
        <v>1.1152752900044531</v>
      </c>
    </row>
    <row r="108" spans="1:17">
      <c r="A108" s="1">
        <v>285</v>
      </c>
      <c r="B108" s="1" t="s">
        <v>3400</v>
      </c>
      <c r="C108" s="1" t="s">
        <v>3401</v>
      </c>
      <c r="D108" s="1" t="s">
        <v>3402</v>
      </c>
      <c r="E108" s="1" t="s">
        <v>4654</v>
      </c>
      <c r="F108" s="1">
        <v>-12.0623179614511</v>
      </c>
      <c r="G108" s="1">
        <v>2.7E-4</v>
      </c>
      <c r="H108" s="1">
        <v>132283.513744895</v>
      </c>
      <c r="I108" s="1">
        <v>170036.476475028</v>
      </c>
      <c r="J108" s="1">
        <v>131821.282796535</v>
      </c>
      <c r="K108" s="1">
        <v>171506.088026076</v>
      </c>
      <c r="L108" s="1">
        <v>4697.7576736376204</v>
      </c>
      <c r="M108" s="1">
        <v>2705.2754208905899</v>
      </c>
      <c r="N108" s="1">
        <v>-37752.9627301328</v>
      </c>
      <c r="O108" s="1">
        <f t="shared" si="3"/>
        <v>0.36221099628018494</v>
      </c>
      <c r="P108" s="9">
        <f t="shared" si="4"/>
        <v>1.2853943145397433</v>
      </c>
      <c r="Q108" s="10">
        <f t="shared" si="5"/>
        <v>1.2853943145397433</v>
      </c>
    </row>
    <row r="109" spans="1:17">
      <c r="A109" s="1">
        <v>198</v>
      </c>
      <c r="B109" s="1" t="s">
        <v>4655</v>
      </c>
      <c r="C109" s="1" t="s">
        <v>4656</v>
      </c>
      <c r="D109" s="1" t="s">
        <v>4657</v>
      </c>
      <c r="E109" s="1" t="s">
        <v>1152</v>
      </c>
      <c r="F109" s="1">
        <v>11.8598094603368</v>
      </c>
      <c r="G109" s="1">
        <v>2.9E-4</v>
      </c>
      <c r="H109" s="1">
        <v>56832.915086221299</v>
      </c>
      <c r="I109" s="1">
        <v>40277.320197995403</v>
      </c>
      <c r="J109" s="1">
        <v>56708.614168177199</v>
      </c>
      <c r="K109" s="1">
        <v>40463.065973565601</v>
      </c>
      <c r="L109" s="1">
        <v>2111.5396213352801</v>
      </c>
      <c r="M109" s="1">
        <v>1177.86021454968</v>
      </c>
      <c r="N109" s="1">
        <v>16555.5948882259</v>
      </c>
      <c r="O109" s="1">
        <f t="shared" si="3"/>
        <v>-0.49675901771831266</v>
      </c>
      <c r="P109" s="9">
        <f t="shared" si="4"/>
        <v>0.70869706642516261</v>
      </c>
      <c r="Q109" s="10">
        <f t="shared" si="5"/>
        <v>-1.4110401289569872</v>
      </c>
    </row>
    <row r="110" spans="1:17">
      <c r="A110" s="1">
        <v>1132</v>
      </c>
      <c r="B110" s="1" t="s">
        <v>2879</v>
      </c>
      <c r="C110" s="1" t="s">
        <v>2880</v>
      </c>
      <c r="D110" s="1" t="s">
        <v>2881</v>
      </c>
      <c r="E110" s="1" t="s">
        <v>3903</v>
      </c>
      <c r="F110" s="1">
        <v>11.8804031875211</v>
      </c>
      <c r="G110" s="1">
        <v>2.9E-4</v>
      </c>
      <c r="H110" s="1">
        <v>23409.662113068</v>
      </c>
      <c r="I110" s="1">
        <v>17519.747608894701</v>
      </c>
      <c r="J110" s="1">
        <v>23328.9923493606</v>
      </c>
      <c r="K110" s="1">
        <v>17228.242824868899</v>
      </c>
      <c r="L110" s="1">
        <v>581.31831591255695</v>
      </c>
      <c r="M110" s="1">
        <v>632.00034472681102</v>
      </c>
      <c r="N110" s="1">
        <v>5889.9145041732199</v>
      </c>
      <c r="O110" s="1">
        <f t="shared" si="3"/>
        <v>-0.41812211975055097</v>
      </c>
      <c r="P110" s="9">
        <f t="shared" si="4"/>
        <v>0.7483981410869931</v>
      </c>
      <c r="Q110" s="10">
        <f t="shared" si="5"/>
        <v>-1.3361871777869114</v>
      </c>
    </row>
    <row r="111" spans="1:17">
      <c r="A111" s="1">
        <v>567</v>
      </c>
      <c r="B111" s="1" t="s">
        <v>3074</v>
      </c>
      <c r="C111" s="1" t="s">
        <v>3075</v>
      </c>
      <c r="D111" s="1" t="s">
        <v>3076</v>
      </c>
      <c r="E111" s="1" t="s">
        <v>4106</v>
      </c>
      <c r="F111" s="1">
        <v>11.752415514973</v>
      </c>
      <c r="G111" s="1">
        <v>2.9999999999999997E-4</v>
      </c>
      <c r="H111" s="1">
        <v>288405.652401564</v>
      </c>
      <c r="I111" s="1">
        <v>198476.97382901001</v>
      </c>
      <c r="J111" s="1">
        <v>282218.62340516801</v>
      </c>
      <c r="K111" s="1">
        <v>194566.577901051</v>
      </c>
      <c r="L111" s="1">
        <v>10874.548246300899</v>
      </c>
      <c r="M111" s="1">
        <v>7576.3030458190397</v>
      </c>
      <c r="N111" s="1">
        <v>89928.678572554505</v>
      </c>
      <c r="O111" s="1">
        <f t="shared" si="3"/>
        <v>-0.5391277961383063</v>
      </c>
      <c r="P111" s="9">
        <f t="shared" si="4"/>
        <v>0.68818683745025544</v>
      </c>
      <c r="Q111" s="10">
        <f t="shared" si="5"/>
        <v>-1.4530937611434387</v>
      </c>
    </row>
    <row r="112" spans="1:17">
      <c r="A112" s="1">
        <v>830</v>
      </c>
      <c r="B112" s="1" t="s">
        <v>4658</v>
      </c>
      <c r="C112" s="1" t="s">
        <v>4659</v>
      </c>
      <c r="D112" s="1" t="s">
        <v>4660</v>
      </c>
      <c r="E112" s="1" t="s">
        <v>4661</v>
      </c>
      <c r="F112" s="1">
        <v>11.6379119592007</v>
      </c>
      <c r="G112" s="1">
        <v>3.1E-4</v>
      </c>
      <c r="H112" s="1">
        <v>162192.768969995</v>
      </c>
      <c r="I112" s="1">
        <v>145493.63038624899</v>
      </c>
      <c r="J112" s="1">
        <v>162745.47355295601</v>
      </c>
      <c r="K112" s="1">
        <v>145766.99721349499</v>
      </c>
      <c r="L112" s="1">
        <v>1338.58894046094</v>
      </c>
      <c r="M112" s="1">
        <v>2094.0197586914501</v>
      </c>
      <c r="N112" s="1">
        <v>16699.138583745898</v>
      </c>
      <c r="O112" s="1">
        <f t="shared" si="3"/>
        <v>-0.15675350711390212</v>
      </c>
      <c r="P112" s="9">
        <f t="shared" si="4"/>
        <v>0.89704141134161608</v>
      </c>
      <c r="Q112" s="10">
        <f t="shared" si="5"/>
        <v>-1.1147757365007251</v>
      </c>
    </row>
    <row r="113" spans="1:17">
      <c r="A113" s="1">
        <v>1225</v>
      </c>
      <c r="B113" s="1" t="s">
        <v>4662</v>
      </c>
      <c r="C113" s="1" t="s">
        <v>4663</v>
      </c>
      <c r="D113" s="1" t="s">
        <v>4664</v>
      </c>
      <c r="E113" s="1" t="s">
        <v>4665</v>
      </c>
      <c r="F113" s="1">
        <v>11.548924540459099</v>
      </c>
      <c r="G113" s="1">
        <v>3.2000000000000003E-4</v>
      </c>
      <c r="H113" s="1">
        <v>7287.9331879532701</v>
      </c>
      <c r="I113" s="1">
        <v>3687.7467096430801</v>
      </c>
      <c r="J113" s="1">
        <v>7382.5867161038204</v>
      </c>
      <c r="K113" s="1">
        <v>3660.78126294808</v>
      </c>
      <c r="L113" s="1">
        <v>504.90454988427399</v>
      </c>
      <c r="M113" s="1">
        <v>191.32352132973301</v>
      </c>
      <c r="N113" s="1">
        <v>3600.1864783101901</v>
      </c>
      <c r="O113" s="1">
        <f t="shared" si="3"/>
        <v>-0.98277016466045675</v>
      </c>
      <c r="P113" s="9">
        <f t="shared" si="4"/>
        <v>0.50600720595776205</v>
      </c>
      <c r="Q113" s="10">
        <f t="shared" si="5"/>
        <v>-1.9762564410663215</v>
      </c>
    </row>
    <row r="114" spans="1:17">
      <c r="A114" s="1">
        <v>1292</v>
      </c>
      <c r="B114" s="1" t="s">
        <v>4666</v>
      </c>
      <c r="C114" s="1" t="s">
        <v>4667</v>
      </c>
      <c r="D114" s="1" t="s">
        <v>4668</v>
      </c>
      <c r="E114" s="1" t="s">
        <v>4669</v>
      </c>
      <c r="F114" s="1">
        <v>-11.5896654233043</v>
      </c>
      <c r="G114" s="1">
        <v>3.2000000000000003E-4</v>
      </c>
      <c r="H114" s="1">
        <v>81760.0204719514</v>
      </c>
      <c r="I114" s="1">
        <v>104892.56019467401</v>
      </c>
      <c r="J114" s="1">
        <v>82637.204283527797</v>
      </c>
      <c r="K114" s="1">
        <v>105000.911607278</v>
      </c>
      <c r="L114" s="1">
        <v>3273.55609560522</v>
      </c>
      <c r="M114" s="1">
        <v>1111.4997143687101</v>
      </c>
      <c r="N114" s="1">
        <v>-23132.5397227229</v>
      </c>
      <c r="O114" s="1">
        <f t="shared" si="3"/>
        <v>0.35944489163947158</v>
      </c>
      <c r="P114" s="9">
        <f t="shared" si="4"/>
        <v>1.2829321664695332</v>
      </c>
      <c r="Q114" s="10">
        <f t="shared" si="5"/>
        <v>1.2829321664695332</v>
      </c>
    </row>
    <row r="115" spans="1:17">
      <c r="A115" s="1">
        <v>207</v>
      </c>
      <c r="B115" s="1" t="s">
        <v>4670</v>
      </c>
      <c r="C115" s="1" t="s">
        <v>4671</v>
      </c>
      <c r="D115" s="1" t="s">
        <v>4672</v>
      </c>
      <c r="E115" s="1" t="s">
        <v>4673</v>
      </c>
      <c r="F115" s="1">
        <v>-11.5108872760559</v>
      </c>
      <c r="G115" s="1">
        <v>3.3E-4</v>
      </c>
      <c r="H115" s="1">
        <v>206409.76907653001</v>
      </c>
      <c r="I115" s="1">
        <v>264390.675441953</v>
      </c>
      <c r="J115" s="1">
        <v>207574.71006421401</v>
      </c>
      <c r="K115" s="1">
        <v>268751.64017754002</v>
      </c>
      <c r="L115" s="1">
        <v>4105.2759930739203</v>
      </c>
      <c r="M115" s="1">
        <v>7698.2014200733402</v>
      </c>
      <c r="N115" s="1">
        <v>-57980.906365423099</v>
      </c>
      <c r="O115" s="1">
        <f t="shared" si="3"/>
        <v>0.35716004357137215</v>
      </c>
      <c r="P115" s="9">
        <f t="shared" si="4"/>
        <v>1.2809019487053714</v>
      </c>
      <c r="Q115" s="10">
        <f t="shared" si="5"/>
        <v>1.2809019487053714</v>
      </c>
    </row>
    <row r="116" spans="1:17">
      <c r="A116" s="1">
        <v>99</v>
      </c>
      <c r="B116" s="1" t="s">
        <v>3173</v>
      </c>
      <c r="C116" s="1" t="s">
        <v>3174</v>
      </c>
      <c r="D116" s="1" t="s">
        <v>3175</v>
      </c>
      <c r="E116" s="1" t="s">
        <v>4674</v>
      </c>
      <c r="F116" s="1">
        <v>11.4115616891944</v>
      </c>
      <c r="G116" s="1">
        <v>3.4000000000000002E-4</v>
      </c>
      <c r="H116" s="1">
        <v>240076.60877191499</v>
      </c>
      <c r="I116" s="1">
        <v>187212.181150655</v>
      </c>
      <c r="J116" s="1">
        <v>239702.447327829</v>
      </c>
      <c r="K116" s="1">
        <v>185986.459434549</v>
      </c>
      <c r="L116" s="1">
        <v>1842.8981723608099</v>
      </c>
      <c r="M116" s="1">
        <v>7809.2760001473098</v>
      </c>
      <c r="N116" s="1">
        <v>52864.427621259201</v>
      </c>
      <c r="O116" s="1">
        <f t="shared" si="3"/>
        <v>-0.35882053685500925</v>
      </c>
      <c r="P116" s="9">
        <f t="shared" si="4"/>
        <v>0.77980183953912852</v>
      </c>
      <c r="Q116" s="10">
        <f t="shared" si="5"/>
        <v>-1.2823770723482917</v>
      </c>
    </row>
    <row r="117" spans="1:17">
      <c r="A117" s="1">
        <v>719</v>
      </c>
      <c r="B117" s="1" t="s">
        <v>4675</v>
      </c>
      <c r="C117" s="1" t="s">
        <v>4676</v>
      </c>
      <c r="D117" s="1" t="s">
        <v>4677</v>
      </c>
      <c r="E117" s="1" t="s">
        <v>4678</v>
      </c>
      <c r="F117" s="1">
        <v>-11.3050612416263</v>
      </c>
      <c r="G117" s="1">
        <v>3.5E-4</v>
      </c>
      <c r="H117" s="1">
        <v>66858.067920039204</v>
      </c>
      <c r="I117" s="1">
        <v>104281.891643179</v>
      </c>
      <c r="J117" s="1">
        <v>65323.279524717</v>
      </c>
      <c r="K117" s="1">
        <v>103408.185090977</v>
      </c>
      <c r="L117" s="1">
        <v>5143.1275710807404</v>
      </c>
      <c r="M117" s="1">
        <v>2534.5001222001301</v>
      </c>
      <c r="N117" s="1">
        <v>-37423.823723139802</v>
      </c>
      <c r="O117" s="1">
        <f t="shared" si="3"/>
        <v>0.64131508895754874</v>
      </c>
      <c r="P117" s="9">
        <f t="shared" si="4"/>
        <v>1.5597503022058292</v>
      </c>
      <c r="Q117" s="10">
        <f t="shared" si="5"/>
        <v>1.5597503022058292</v>
      </c>
    </row>
    <row r="118" spans="1:17">
      <c r="A118" s="1">
        <v>40</v>
      </c>
      <c r="B118" s="1" t="s">
        <v>4679</v>
      </c>
      <c r="C118" s="1" t="s">
        <v>4680</v>
      </c>
      <c r="D118" s="1" t="s">
        <v>4681</v>
      </c>
      <c r="E118" s="1" t="s">
        <v>4682</v>
      </c>
      <c r="F118" s="1">
        <v>11.1902160761814</v>
      </c>
      <c r="G118" s="1">
        <v>3.6000000000000002E-4</v>
      </c>
      <c r="H118" s="1">
        <v>889331.10649450205</v>
      </c>
      <c r="I118" s="1">
        <v>814632.61583874596</v>
      </c>
      <c r="J118" s="1">
        <v>885628.01294865203</v>
      </c>
      <c r="K118" s="1">
        <v>812223.94155281095</v>
      </c>
      <c r="L118" s="1">
        <v>9950.5400564020892</v>
      </c>
      <c r="M118" s="1">
        <v>5887.8877613212899</v>
      </c>
      <c r="N118" s="1">
        <v>74698.490655755697</v>
      </c>
      <c r="O118" s="1">
        <f t="shared" si="3"/>
        <v>-0.12657107088538436</v>
      </c>
      <c r="P118" s="9">
        <f t="shared" si="4"/>
        <v>0.91600598459869809</v>
      </c>
      <c r="Q118" s="10">
        <f t="shared" si="5"/>
        <v>-1.0916959242772848</v>
      </c>
    </row>
    <row r="119" spans="1:17">
      <c r="A119" s="1">
        <v>368</v>
      </c>
      <c r="B119" s="1" t="s">
        <v>3537</v>
      </c>
      <c r="C119" s="1" t="s">
        <v>3538</v>
      </c>
      <c r="D119" s="1" t="s">
        <v>3539</v>
      </c>
      <c r="E119" s="1" t="s">
        <v>4166</v>
      </c>
      <c r="F119" s="1">
        <v>-11.1872581447426</v>
      </c>
      <c r="G119" s="1">
        <v>3.6000000000000002E-4</v>
      </c>
      <c r="H119" s="1">
        <v>139668.794111689</v>
      </c>
      <c r="I119" s="1">
        <v>169898.15106459099</v>
      </c>
      <c r="J119" s="1">
        <v>140120.69709097201</v>
      </c>
      <c r="K119" s="1">
        <v>169480.778540748</v>
      </c>
      <c r="L119" s="1">
        <v>4246.0996575211702</v>
      </c>
      <c r="M119" s="1">
        <v>1968.5165636403999</v>
      </c>
      <c r="N119" s="1">
        <v>-30229.356952902701</v>
      </c>
      <c r="O119" s="1">
        <f t="shared" si="3"/>
        <v>0.28266043371482791</v>
      </c>
      <c r="P119" s="9">
        <f t="shared" si="4"/>
        <v>1.2164360131063241</v>
      </c>
      <c r="Q119" s="10">
        <f t="shared" si="5"/>
        <v>1.2164360131063241</v>
      </c>
    </row>
    <row r="120" spans="1:17">
      <c r="A120" s="1">
        <v>173</v>
      </c>
      <c r="B120" s="1" t="s">
        <v>4683</v>
      </c>
      <c r="C120" s="1" t="s">
        <v>4684</v>
      </c>
      <c r="D120" s="1" t="s">
        <v>4685</v>
      </c>
      <c r="E120" s="1" t="s">
        <v>4686</v>
      </c>
      <c r="F120" s="1">
        <v>11.137584566494899</v>
      </c>
      <c r="G120" s="1">
        <v>3.6999999999999999E-4</v>
      </c>
      <c r="H120" s="1">
        <v>56129.524198296502</v>
      </c>
      <c r="I120" s="1">
        <v>47416.8673635589</v>
      </c>
      <c r="J120" s="1">
        <v>55692.741192243702</v>
      </c>
      <c r="K120" s="1">
        <v>47236.516406073097</v>
      </c>
      <c r="L120" s="1">
        <v>1138.6959484919</v>
      </c>
      <c r="M120" s="1">
        <v>734.32640726133002</v>
      </c>
      <c r="N120" s="1">
        <v>8712.6568347376906</v>
      </c>
      <c r="O120" s="1">
        <f t="shared" si="3"/>
        <v>-0.24335947676855943</v>
      </c>
      <c r="P120" s="9">
        <f t="shared" si="4"/>
        <v>0.84477586512301084</v>
      </c>
      <c r="Q120" s="10">
        <f t="shared" si="5"/>
        <v>-1.1837459393497072</v>
      </c>
    </row>
    <row r="121" spans="1:17">
      <c r="A121" s="1">
        <v>276</v>
      </c>
      <c r="B121" s="1" t="s">
        <v>3860</v>
      </c>
      <c r="C121" s="1" t="s">
        <v>3861</v>
      </c>
      <c r="D121" s="1" t="s">
        <v>3862</v>
      </c>
      <c r="E121" s="1" t="s">
        <v>3863</v>
      </c>
      <c r="F121" s="1">
        <v>11.1086489921852</v>
      </c>
      <c r="G121" s="1">
        <v>3.6999999999999999E-4</v>
      </c>
      <c r="H121" s="1">
        <v>22924.4153058433</v>
      </c>
      <c r="I121" s="1">
        <v>12022.7748771644</v>
      </c>
      <c r="J121" s="1">
        <v>22960.6484313611</v>
      </c>
      <c r="K121" s="1">
        <v>11847.819979854199</v>
      </c>
      <c r="L121" s="1">
        <v>1049.1246106293499</v>
      </c>
      <c r="M121" s="1">
        <v>1337.3742668575801</v>
      </c>
      <c r="N121" s="1">
        <v>10901.6404286788</v>
      </c>
      <c r="O121" s="1">
        <f t="shared" si="3"/>
        <v>-0.93111502693264103</v>
      </c>
      <c r="P121" s="9">
        <f t="shared" si="4"/>
        <v>0.52445284718340734</v>
      </c>
      <c r="Q121" s="10">
        <f t="shared" si="5"/>
        <v>-1.9067491107552099</v>
      </c>
    </row>
    <row r="122" spans="1:17">
      <c r="A122" s="1">
        <v>88</v>
      </c>
      <c r="B122" s="1" t="s">
        <v>3414</v>
      </c>
      <c r="C122" s="1" t="s">
        <v>3415</v>
      </c>
      <c r="D122" s="1" t="s">
        <v>3416</v>
      </c>
      <c r="E122" s="1" t="s">
        <v>4687</v>
      </c>
      <c r="F122" s="1">
        <v>11.0663430335456</v>
      </c>
      <c r="G122" s="1">
        <v>3.8000000000000002E-4</v>
      </c>
      <c r="H122" s="1">
        <v>104448.432664565</v>
      </c>
      <c r="I122" s="1">
        <v>78211.838998385603</v>
      </c>
      <c r="J122" s="1">
        <v>104364.344805481</v>
      </c>
      <c r="K122" s="1">
        <v>78936.345931113305</v>
      </c>
      <c r="L122" s="1">
        <v>849.30256571901498</v>
      </c>
      <c r="M122" s="1">
        <v>4017.6380568354698</v>
      </c>
      <c r="N122" s="1">
        <v>26236.5936661792</v>
      </c>
      <c r="O122" s="1">
        <f t="shared" si="3"/>
        <v>-0.41733193247320644</v>
      </c>
      <c r="P122" s="9">
        <f t="shared" si="4"/>
        <v>0.74880816306322251</v>
      </c>
      <c r="Q122" s="10">
        <f t="shared" si="5"/>
        <v>-1.3354555269659489</v>
      </c>
    </row>
    <row r="123" spans="1:17">
      <c r="A123" s="1">
        <v>201</v>
      </c>
      <c r="B123" s="1" t="s">
        <v>2837</v>
      </c>
      <c r="C123" s="1" t="s">
        <v>2838</v>
      </c>
      <c r="D123" s="1" t="s">
        <v>2839</v>
      </c>
      <c r="E123" s="1" t="s">
        <v>4688</v>
      </c>
      <c r="F123" s="1">
        <v>-11.0654196389637</v>
      </c>
      <c r="G123" s="1">
        <v>3.8000000000000002E-4</v>
      </c>
      <c r="H123" s="1">
        <v>915135.85951369605</v>
      </c>
      <c r="I123" s="1">
        <v>1000854.33528158</v>
      </c>
      <c r="J123" s="1">
        <v>918073.498419891</v>
      </c>
      <c r="K123" s="1">
        <v>1003831.6020995399</v>
      </c>
      <c r="L123" s="1">
        <v>9730.2391028827005</v>
      </c>
      <c r="M123" s="1">
        <v>9238.4027014876101</v>
      </c>
      <c r="N123" s="1">
        <v>-85718.475767887896</v>
      </c>
      <c r="O123" s="1">
        <f t="shared" si="3"/>
        <v>0.1291741746081691</v>
      </c>
      <c r="P123" s="9">
        <f t="shared" si="4"/>
        <v>1.0936674865013321</v>
      </c>
      <c r="Q123" s="10">
        <f t="shared" si="5"/>
        <v>1.0936674865013321</v>
      </c>
    </row>
    <row r="124" spans="1:17">
      <c r="A124" s="1">
        <v>1294</v>
      </c>
      <c r="B124" s="1" t="s">
        <v>3026</v>
      </c>
      <c r="C124" s="1" t="s">
        <v>3027</v>
      </c>
      <c r="D124" s="1" t="s">
        <v>3028</v>
      </c>
      <c r="E124" s="1" t="s">
        <v>363</v>
      </c>
      <c r="F124" s="1">
        <v>-11.0313818343087</v>
      </c>
      <c r="G124" s="1">
        <v>3.8000000000000002E-4</v>
      </c>
      <c r="H124" s="1">
        <v>56222.768235134499</v>
      </c>
      <c r="I124" s="1">
        <v>81790.069741723506</v>
      </c>
      <c r="J124" s="1">
        <v>56524.724312177001</v>
      </c>
      <c r="K124" s="1">
        <v>82858.057354486999</v>
      </c>
      <c r="L124" s="1">
        <v>1117.8257783190199</v>
      </c>
      <c r="M124" s="1">
        <v>3855.5802137655601</v>
      </c>
      <c r="N124" s="1">
        <v>-25567.301506588999</v>
      </c>
      <c r="O124" s="1">
        <f t="shared" si="3"/>
        <v>0.54077120466689532</v>
      </c>
      <c r="P124" s="9">
        <f t="shared" si="4"/>
        <v>1.4547499582315406</v>
      </c>
      <c r="Q124" s="10">
        <f t="shared" si="5"/>
        <v>1.4547499582315406</v>
      </c>
    </row>
    <row r="125" spans="1:17">
      <c r="A125" s="1">
        <v>21</v>
      </c>
      <c r="B125" s="1" t="s">
        <v>3600</v>
      </c>
      <c r="C125" s="1" t="s">
        <v>3601</v>
      </c>
      <c r="D125" s="1" t="s">
        <v>3602</v>
      </c>
      <c r="E125" s="1" t="s">
        <v>4203</v>
      </c>
      <c r="F125" s="1">
        <v>10.955861520179999</v>
      </c>
      <c r="G125" s="1">
        <v>3.8999999999999999E-4</v>
      </c>
      <c r="H125" s="1">
        <v>534796.47339367203</v>
      </c>
      <c r="I125" s="1">
        <v>444851.88484110899</v>
      </c>
      <c r="J125" s="1">
        <v>527331.35624569899</v>
      </c>
      <c r="K125" s="1">
        <v>445067.43460896099</v>
      </c>
      <c r="L125" s="1">
        <v>14041.759428031701</v>
      </c>
      <c r="M125" s="1">
        <v>2242.2418423020599</v>
      </c>
      <c r="N125" s="1">
        <v>89944.588552562403</v>
      </c>
      <c r="O125" s="1">
        <f t="shared" si="3"/>
        <v>-0.26566488678004724</v>
      </c>
      <c r="P125" s="9">
        <f t="shared" si="4"/>
        <v>0.83181529230774598</v>
      </c>
      <c r="Q125" s="10">
        <f t="shared" si="5"/>
        <v>-1.2021899684311537</v>
      </c>
    </row>
    <row r="126" spans="1:17">
      <c r="A126" s="1">
        <v>1287</v>
      </c>
      <c r="B126" s="1" t="s">
        <v>4689</v>
      </c>
      <c r="C126" s="1" t="s">
        <v>4690</v>
      </c>
      <c r="D126" s="1" t="s">
        <v>4691</v>
      </c>
      <c r="E126" s="1" t="s">
        <v>1359</v>
      </c>
      <c r="F126" s="1">
        <v>-10.998041378303499</v>
      </c>
      <c r="G126" s="1">
        <v>3.8999999999999999E-4</v>
      </c>
      <c r="H126" s="1">
        <v>17887.005170667398</v>
      </c>
      <c r="I126" s="1">
        <v>20989.328407146</v>
      </c>
      <c r="J126" s="1">
        <v>17784.040981851598</v>
      </c>
      <c r="K126" s="1">
        <v>21042.0840424909</v>
      </c>
      <c r="L126" s="1">
        <v>205.38877406166</v>
      </c>
      <c r="M126" s="1">
        <v>443.30821415184602</v>
      </c>
      <c r="N126" s="1">
        <v>-3102.3232364785399</v>
      </c>
      <c r="O126" s="1">
        <f t="shared" si="3"/>
        <v>0.23074414911150129</v>
      </c>
      <c r="P126" s="9">
        <f t="shared" si="4"/>
        <v>1.1734400592428995</v>
      </c>
      <c r="Q126" s="10">
        <f t="shared" si="5"/>
        <v>1.1734400592428995</v>
      </c>
    </row>
    <row r="127" spans="1:17">
      <c r="A127" s="1">
        <v>144</v>
      </c>
      <c r="B127" s="1" t="s">
        <v>4163</v>
      </c>
      <c r="C127" s="1" t="s">
        <v>4164</v>
      </c>
      <c r="D127" s="1" t="s">
        <v>4165</v>
      </c>
      <c r="E127" s="1" t="s">
        <v>1924</v>
      </c>
      <c r="F127" s="1">
        <v>-10.8334253629716</v>
      </c>
      <c r="G127" s="1">
        <v>4.0999999999999999E-4</v>
      </c>
      <c r="H127" s="1">
        <v>280349.46827464702</v>
      </c>
      <c r="I127" s="1">
        <v>347557.26484165603</v>
      </c>
      <c r="J127" s="1">
        <v>281074.150123214</v>
      </c>
      <c r="K127" s="1">
        <v>345145.52918270498</v>
      </c>
      <c r="L127" s="1">
        <v>2431.5669167763199</v>
      </c>
      <c r="M127" s="1">
        <v>10466.4606075713</v>
      </c>
      <c r="N127" s="1">
        <v>-67207.796567009296</v>
      </c>
      <c r="O127" s="1">
        <f t="shared" si="3"/>
        <v>0.3100243677632567</v>
      </c>
      <c r="P127" s="9">
        <f t="shared" si="4"/>
        <v>1.2397286393322788</v>
      </c>
      <c r="Q127" s="10">
        <f t="shared" si="5"/>
        <v>1.2397286393322788</v>
      </c>
    </row>
    <row r="128" spans="1:17">
      <c r="A128" s="1">
        <v>401</v>
      </c>
      <c r="B128" s="1" t="s">
        <v>4692</v>
      </c>
      <c r="C128" s="1" t="s">
        <v>4693</v>
      </c>
      <c r="D128" s="1" t="s">
        <v>4694</v>
      </c>
      <c r="E128" s="1" t="s">
        <v>4695</v>
      </c>
      <c r="F128" s="1">
        <v>-10.8626713412811</v>
      </c>
      <c r="G128" s="1">
        <v>4.0999999999999999E-4</v>
      </c>
      <c r="H128" s="1">
        <v>75340.426304148597</v>
      </c>
      <c r="I128" s="1">
        <v>109157.90605027101</v>
      </c>
      <c r="J128" s="1">
        <v>74994.040415128402</v>
      </c>
      <c r="K128" s="1">
        <v>109301.866707908</v>
      </c>
      <c r="L128" s="1">
        <v>2724.3167687591999</v>
      </c>
      <c r="M128" s="1">
        <v>4653.36613922173</v>
      </c>
      <c r="N128" s="1">
        <v>-33817.479746122401</v>
      </c>
      <c r="O128" s="1">
        <f t="shared" si="3"/>
        <v>0.53492052339377882</v>
      </c>
      <c r="P128" s="9">
        <f t="shared" si="4"/>
        <v>1.4488623360000852</v>
      </c>
      <c r="Q128" s="10">
        <f t="shared" si="5"/>
        <v>1.4488623360000852</v>
      </c>
    </row>
    <row r="129" spans="1:17">
      <c r="A129" s="1">
        <v>461</v>
      </c>
      <c r="B129" s="1" t="s">
        <v>3104</v>
      </c>
      <c r="C129" s="1" t="s">
        <v>3105</v>
      </c>
      <c r="D129" s="1" t="s">
        <v>3106</v>
      </c>
      <c r="E129" s="1" t="s">
        <v>4696</v>
      </c>
      <c r="F129" s="1">
        <v>-10.836356379800099</v>
      </c>
      <c r="G129" s="1">
        <v>4.0999999999999999E-4</v>
      </c>
      <c r="H129" s="1">
        <v>75607.395385261203</v>
      </c>
      <c r="I129" s="1">
        <v>103103.625562092</v>
      </c>
      <c r="J129" s="1">
        <v>75477.924574769393</v>
      </c>
      <c r="K129" s="1">
        <v>104149.19380366099</v>
      </c>
      <c r="L129" s="1">
        <v>2311.6696348780702</v>
      </c>
      <c r="M129" s="1">
        <v>3737.8420741446998</v>
      </c>
      <c r="N129" s="1">
        <v>-27496.230176831199</v>
      </c>
      <c r="O129" s="1">
        <f t="shared" si="3"/>
        <v>0.44749580411943624</v>
      </c>
      <c r="P129" s="9">
        <f t="shared" si="4"/>
        <v>1.3636711731269462</v>
      </c>
      <c r="Q129" s="10">
        <f t="shared" si="5"/>
        <v>1.3636711731269462</v>
      </c>
    </row>
    <row r="130" spans="1:17">
      <c r="A130" s="1">
        <v>999</v>
      </c>
      <c r="B130" s="1" t="s">
        <v>3875</v>
      </c>
      <c r="C130" s="1" t="s">
        <v>3876</v>
      </c>
      <c r="D130" s="1" t="s">
        <v>3877</v>
      </c>
      <c r="E130" s="1" t="s">
        <v>363</v>
      </c>
      <c r="F130" s="1">
        <v>10.8160628275084</v>
      </c>
      <c r="G130" s="1">
        <v>4.0999999999999999E-4</v>
      </c>
      <c r="H130" s="1">
        <v>23116.909423481</v>
      </c>
      <c r="I130" s="1">
        <v>12667.6751369994</v>
      </c>
      <c r="J130" s="1">
        <v>23876.493329635799</v>
      </c>
      <c r="K130" s="1">
        <v>12965.353338319799</v>
      </c>
      <c r="L130" s="1">
        <v>1572.3345493453101</v>
      </c>
      <c r="M130" s="1">
        <v>572.47165686445499</v>
      </c>
      <c r="N130" s="1">
        <v>10449.2342864816</v>
      </c>
      <c r="O130" s="1">
        <f t="shared" ref="O130:O193" si="6">LOG(P130,2)</f>
        <v>-0.86779675704651893</v>
      </c>
      <c r="P130" s="9">
        <f t="shared" ref="P130:P193" si="7">I130/H130</f>
        <v>0.54798307615170261</v>
      </c>
      <c r="Q130" s="10">
        <f t="shared" si="5"/>
        <v>-1.8248738757091869</v>
      </c>
    </row>
    <row r="131" spans="1:17">
      <c r="A131" s="1">
        <v>250</v>
      </c>
      <c r="B131" s="1" t="s">
        <v>4697</v>
      </c>
      <c r="C131" s="1" t="s">
        <v>4698</v>
      </c>
      <c r="D131" s="1" t="s">
        <v>4499</v>
      </c>
      <c r="E131" s="1" t="s">
        <v>4699</v>
      </c>
      <c r="F131" s="1">
        <v>10.774991572127</v>
      </c>
      <c r="G131" s="1">
        <v>4.2000000000000002E-4</v>
      </c>
      <c r="H131" s="1">
        <v>44018.011180052301</v>
      </c>
      <c r="I131" s="1">
        <v>27115.953445017902</v>
      </c>
      <c r="J131" s="1">
        <v>43128.812498759798</v>
      </c>
      <c r="K131" s="1">
        <v>25964.895586146198</v>
      </c>
      <c r="L131" s="1">
        <v>1653.99457226558</v>
      </c>
      <c r="M131" s="1">
        <v>2155.4986493810002</v>
      </c>
      <c r="N131" s="1">
        <v>16902.057735034399</v>
      </c>
      <c r="O131" s="1">
        <f t="shared" si="6"/>
        <v>-0.69895206395326059</v>
      </c>
      <c r="P131" s="9">
        <f t="shared" si="7"/>
        <v>0.61601950470006861</v>
      </c>
      <c r="Q131" s="10">
        <f t="shared" ref="Q131:Q194" si="8">IF(P131&gt;1,P131,-1/P131)</f>
        <v>-1.6233252232604001</v>
      </c>
    </row>
    <row r="132" spans="1:17">
      <c r="A132" s="1">
        <v>1129</v>
      </c>
      <c r="B132" s="1" t="s">
        <v>3182</v>
      </c>
      <c r="C132" s="1" t="s">
        <v>3183</v>
      </c>
      <c r="D132" s="1" t="s">
        <v>3184</v>
      </c>
      <c r="E132" s="1" t="s">
        <v>4700</v>
      </c>
      <c r="F132" s="1">
        <v>10.562329286362701</v>
      </c>
      <c r="G132" s="1">
        <v>4.4999999999999999E-4</v>
      </c>
      <c r="H132" s="1">
        <v>94915.782415924506</v>
      </c>
      <c r="I132" s="1">
        <v>74510.973602155296</v>
      </c>
      <c r="J132" s="1">
        <v>94666.095586804702</v>
      </c>
      <c r="K132" s="1">
        <v>73234.732767512105</v>
      </c>
      <c r="L132" s="1">
        <v>2387.1431604918998</v>
      </c>
      <c r="M132" s="1">
        <v>2344.7070497578602</v>
      </c>
      <c r="N132" s="1">
        <v>20404.808813769199</v>
      </c>
      <c r="O132" s="1">
        <f t="shared" si="6"/>
        <v>-0.34919508167668373</v>
      </c>
      <c r="P132" s="9">
        <f t="shared" si="7"/>
        <v>0.78502196058022711</v>
      </c>
      <c r="Q132" s="10">
        <f t="shared" si="8"/>
        <v>-1.2738497140396912</v>
      </c>
    </row>
    <row r="133" spans="1:17">
      <c r="A133" s="1">
        <v>95</v>
      </c>
      <c r="B133" s="1" t="s">
        <v>3483</v>
      </c>
      <c r="C133" s="1" t="s">
        <v>3484</v>
      </c>
      <c r="D133" s="1" t="s">
        <v>3485</v>
      </c>
      <c r="E133" s="1" t="s">
        <v>4207</v>
      </c>
      <c r="F133" s="1">
        <v>10.4843055205683</v>
      </c>
      <c r="G133" s="1">
        <v>4.6999999999999999E-4</v>
      </c>
      <c r="H133" s="1">
        <v>91830.459683108304</v>
      </c>
      <c r="I133" s="1">
        <v>50777.611784633198</v>
      </c>
      <c r="J133" s="1">
        <v>92290.475198785702</v>
      </c>
      <c r="K133" s="1">
        <v>50793.426832223297</v>
      </c>
      <c r="L133" s="1">
        <v>6722.1085895098504</v>
      </c>
      <c r="M133" s="1">
        <v>900.082945647408</v>
      </c>
      <c r="N133" s="1">
        <v>41052.847898475098</v>
      </c>
      <c r="O133" s="1">
        <f t="shared" si="6"/>
        <v>-0.85478022488472427</v>
      </c>
      <c r="P133" s="9">
        <f t="shared" si="7"/>
        <v>0.55294955464513973</v>
      </c>
      <c r="Q133" s="10">
        <f t="shared" si="8"/>
        <v>-1.8084832361276768</v>
      </c>
    </row>
    <row r="134" spans="1:17">
      <c r="A134" s="1">
        <v>848</v>
      </c>
      <c r="B134" s="1" t="s">
        <v>3899</v>
      </c>
      <c r="C134" s="1" t="s">
        <v>3900</v>
      </c>
      <c r="D134" s="1" t="s">
        <v>3901</v>
      </c>
      <c r="E134" s="1" t="s">
        <v>3902</v>
      </c>
      <c r="F134" s="1">
        <v>-10.452824369334101</v>
      </c>
      <c r="G134" s="1">
        <v>4.6999999999999999E-4</v>
      </c>
      <c r="H134" s="1">
        <v>95297.946108847202</v>
      </c>
      <c r="I134" s="1">
        <v>117257.898840914</v>
      </c>
      <c r="J134" s="1">
        <v>94990.351490871297</v>
      </c>
      <c r="K134" s="1">
        <v>115391.113426532</v>
      </c>
      <c r="L134" s="1">
        <v>782.64352866762795</v>
      </c>
      <c r="M134" s="1">
        <v>3553.6384268421898</v>
      </c>
      <c r="N134" s="1">
        <v>-21959.952732067199</v>
      </c>
      <c r="O134" s="1">
        <f t="shared" si="6"/>
        <v>0.29916808407616796</v>
      </c>
      <c r="P134" s="9">
        <f t="shared" si="7"/>
        <v>1.2304346906593835</v>
      </c>
      <c r="Q134" s="10">
        <f t="shared" si="8"/>
        <v>1.2304346906593835</v>
      </c>
    </row>
    <row r="135" spans="1:17">
      <c r="A135" s="1">
        <v>677</v>
      </c>
      <c r="B135" s="1" t="s">
        <v>4701</v>
      </c>
      <c r="C135" s="1" t="s">
        <v>4702</v>
      </c>
      <c r="D135" s="1" t="s">
        <v>4703</v>
      </c>
      <c r="E135" s="1" t="s">
        <v>4704</v>
      </c>
      <c r="F135" s="1">
        <v>-10.4313614621393</v>
      </c>
      <c r="G135" s="1">
        <v>4.8000000000000001E-4</v>
      </c>
      <c r="H135" s="1">
        <v>44289.661422547899</v>
      </c>
      <c r="I135" s="1">
        <v>49406.590722629298</v>
      </c>
      <c r="J135" s="1">
        <v>44581.815628340497</v>
      </c>
      <c r="K135" s="1">
        <v>49675.646778153299</v>
      </c>
      <c r="L135" s="1">
        <v>598.55698529137101</v>
      </c>
      <c r="M135" s="1">
        <v>602.99091828364897</v>
      </c>
      <c r="N135" s="1">
        <v>-5116.9293000814296</v>
      </c>
      <c r="O135" s="1">
        <f t="shared" si="6"/>
        <v>0.1577335383460253</v>
      </c>
      <c r="P135" s="9">
        <f t="shared" si="7"/>
        <v>1.1155332674879372</v>
      </c>
      <c r="Q135" s="10">
        <f t="shared" si="8"/>
        <v>1.1155332674879372</v>
      </c>
    </row>
    <row r="136" spans="1:17">
      <c r="A136" s="1">
        <v>126</v>
      </c>
      <c r="B136" s="1" t="s">
        <v>4705</v>
      </c>
      <c r="C136" s="1" t="s">
        <v>4706</v>
      </c>
      <c r="D136" s="1" t="s">
        <v>4707</v>
      </c>
      <c r="E136" s="1" t="s">
        <v>4708</v>
      </c>
      <c r="F136" s="1">
        <v>-10.3645141299148</v>
      </c>
      <c r="G136" s="1">
        <v>4.8999999999999998E-4</v>
      </c>
      <c r="H136" s="1">
        <v>184412.58034876001</v>
      </c>
      <c r="I136" s="1">
        <v>212516.695303699</v>
      </c>
      <c r="J136" s="1">
        <v>184125.403720762</v>
      </c>
      <c r="K136" s="1">
        <v>211605.58484505099</v>
      </c>
      <c r="L136" s="1">
        <v>2172.6417060369099</v>
      </c>
      <c r="M136" s="1">
        <v>4163.8297670683496</v>
      </c>
      <c r="N136" s="1">
        <v>-28104.114954938901</v>
      </c>
      <c r="O136" s="1">
        <f t="shared" si="6"/>
        <v>0.20463910616201872</v>
      </c>
      <c r="P136" s="9">
        <f t="shared" si="7"/>
        <v>1.1523980354365666</v>
      </c>
      <c r="Q136" s="10">
        <f t="shared" si="8"/>
        <v>1.1523980354365666</v>
      </c>
    </row>
    <row r="137" spans="1:17">
      <c r="A137" s="1">
        <v>186</v>
      </c>
      <c r="B137" s="1" t="s">
        <v>3253</v>
      </c>
      <c r="C137" s="1" t="s">
        <v>3254</v>
      </c>
      <c r="D137" s="1" t="s">
        <v>3255</v>
      </c>
      <c r="E137" s="1" t="s">
        <v>1715</v>
      </c>
      <c r="F137" s="1">
        <v>10.381138569257301</v>
      </c>
      <c r="G137" s="1">
        <v>4.8999999999999998E-4</v>
      </c>
      <c r="H137" s="1">
        <v>310211.49455496698</v>
      </c>
      <c r="I137" s="1">
        <v>275202.90696307801</v>
      </c>
      <c r="J137" s="1">
        <v>311632.04330200801</v>
      </c>
      <c r="K137" s="1">
        <v>275063.00319983799</v>
      </c>
      <c r="L137" s="1">
        <v>5372.1165975527201</v>
      </c>
      <c r="M137" s="1">
        <v>2293.0589123663799</v>
      </c>
      <c r="N137" s="1">
        <v>35008.587591889402</v>
      </c>
      <c r="O137" s="1">
        <f t="shared" si="6"/>
        <v>-0.17275643560451015</v>
      </c>
      <c r="P137" s="9">
        <f t="shared" si="7"/>
        <v>0.88714606580870681</v>
      </c>
      <c r="Q137" s="10">
        <f t="shared" si="8"/>
        <v>-1.1272100937385294</v>
      </c>
    </row>
    <row r="138" spans="1:17">
      <c r="A138" s="1">
        <v>1351</v>
      </c>
      <c r="B138" s="1" t="s">
        <v>4709</v>
      </c>
      <c r="C138" s="1" t="s">
        <v>4710</v>
      </c>
      <c r="D138" s="1" t="s">
        <v>4711</v>
      </c>
      <c r="E138" s="1" t="s">
        <v>4712</v>
      </c>
      <c r="F138" s="1">
        <v>-10.2571251820134</v>
      </c>
      <c r="G138" s="1">
        <v>5.1000000000000004E-4</v>
      </c>
      <c r="H138" s="1">
        <v>19195.596743033198</v>
      </c>
      <c r="I138" s="1">
        <v>28553.585963863399</v>
      </c>
      <c r="J138" s="1">
        <v>18766.713178423401</v>
      </c>
      <c r="K138" s="1">
        <v>27968.532249092299</v>
      </c>
      <c r="L138" s="1">
        <v>844.56541347946802</v>
      </c>
      <c r="M138" s="1">
        <v>1335.5912651824899</v>
      </c>
      <c r="N138" s="1">
        <v>-9357.9892208302008</v>
      </c>
      <c r="O138" s="1">
        <f t="shared" si="6"/>
        <v>0.57289653028592147</v>
      </c>
      <c r="P138" s="9">
        <f t="shared" si="7"/>
        <v>1.4875070749872137</v>
      </c>
      <c r="Q138" s="10">
        <f t="shared" si="8"/>
        <v>1.4875070749872137</v>
      </c>
    </row>
    <row r="139" spans="1:17">
      <c r="A139" s="1">
        <v>582</v>
      </c>
      <c r="B139" s="1" t="s">
        <v>3316</v>
      </c>
      <c r="C139" s="1" t="s">
        <v>3317</v>
      </c>
      <c r="D139" s="1" t="s">
        <v>3318</v>
      </c>
      <c r="E139" s="1" t="s">
        <v>1238</v>
      </c>
      <c r="F139" s="1">
        <v>10.1814925278434</v>
      </c>
      <c r="G139" s="1">
        <v>5.1999999999999995E-4</v>
      </c>
      <c r="H139" s="1">
        <v>44635.933354936598</v>
      </c>
      <c r="I139" s="1">
        <v>34964.833207632502</v>
      </c>
      <c r="J139" s="1">
        <v>45000.426755118599</v>
      </c>
      <c r="K139" s="1">
        <v>34326.288103142797</v>
      </c>
      <c r="L139" s="1">
        <v>1104.7897270701101</v>
      </c>
      <c r="M139" s="1">
        <v>1219.0988387367599</v>
      </c>
      <c r="N139" s="1">
        <v>9671.1001473041506</v>
      </c>
      <c r="O139" s="1">
        <f t="shared" si="6"/>
        <v>-0.35230097043508429</v>
      </c>
      <c r="P139" s="9">
        <f t="shared" si="7"/>
        <v>0.78333375331481669</v>
      </c>
      <c r="Q139" s="10">
        <f t="shared" si="8"/>
        <v>-1.2765950602387826</v>
      </c>
    </row>
    <row r="140" spans="1:17">
      <c r="A140" s="1">
        <v>696</v>
      </c>
      <c r="B140" s="1" t="s">
        <v>4713</v>
      </c>
      <c r="C140" s="1" t="s">
        <v>4714</v>
      </c>
      <c r="D140" s="1" t="s">
        <v>2746</v>
      </c>
      <c r="E140" s="1" t="s">
        <v>2012</v>
      </c>
      <c r="F140" s="1">
        <v>10.115203467858599</v>
      </c>
      <c r="G140" s="1">
        <v>5.4000000000000001E-4</v>
      </c>
      <c r="H140" s="1">
        <v>52307.080059817003</v>
      </c>
      <c r="I140" s="1">
        <v>37815.964339617698</v>
      </c>
      <c r="J140" s="1">
        <v>52619.668391011102</v>
      </c>
      <c r="K140" s="1">
        <v>37739.177611984604</v>
      </c>
      <c r="L140" s="1">
        <v>1979.8709372017499</v>
      </c>
      <c r="M140" s="1">
        <v>1495.7283450667401</v>
      </c>
      <c r="N140" s="1">
        <v>14491.115720199199</v>
      </c>
      <c r="O140" s="1">
        <f t="shared" si="6"/>
        <v>-0.46801082729064247</v>
      </c>
      <c r="P140" s="9">
        <f t="shared" si="7"/>
        <v>0.72296072150027024</v>
      </c>
      <c r="Q140" s="10">
        <f t="shared" si="8"/>
        <v>-1.3832010097655441</v>
      </c>
    </row>
    <row r="141" spans="1:17">
      <c r="A141" s="1">
        <v>27</v>
      </c>
      <c r="B141" s="1" t="s">
        <v>4715</v>
      </c>
      <c r="C141" s="1" t="s">
        <v>4716</v>
      </c>
      <c r="D141" s="1" t="s">
        <v>4717</v>
      </c>
      <c r="E141" s="1" t="s">
        <v>1096</v>
      </c>
      <c r="F141" s="1">
        <v>10.002159986057301</v>
      </c>
      <c r="G141" s="1">
        <v>5.5999999999999995E-4</v>
      </c>
      <c r="H141" s="1">
        <v>180697.033634975</v>
      </c>
      <c r="I141" s="1">
        <v>106431.597147639</v>
      </c>
      <c r="J141" s="1">
        <v>178782.894717702</v>
      </c>
      <c r="K141" s="1">
        <v>101999.08695989101</v>
      </c>
      <c r="L141" s="1">
        <v>4012.0901891520598</v>
      </c>
      <c r="M141" s="1">
        <v>12218.5239953864</v>
      </c>
      <c r="N141" s="1">
        <v>74265.436487335595</v>
      </c>
      <c r="O141" s="1">
        <f t="shared" si="6"/>
        <v>-0.76364630463438798</v>
      </c>
      <c r="P141" s="9">
        <f t="shared" si="7"/>
        <v>0.58900577948966681</v>
      </c>
      <c r="Q141" s="10">
        <f t="shared" si="8"/>
        <v>-1.6977762100508276</v>
      </c>
    </row>
    <row r="142" spans="1:17">
      <c r="A142" s="1">
        <v>517</v>
      </c>
      <c r="B142" s="1" t="s">
        <v>4718</v>
      </c>
      <c r="C142" s="1" t="s">
        <v>4719</v>
      </c>
      <c r="D142" s="1" t="s">
        <v>4720</v>
      </c>
      <c r="E142" s="1" t="s">
        <v>4721</v>
      </c>
      <c r="F142" s="1">
        <v>10.0016051932471</v>
      </c>
      <c r="G142" s="1">
        <v>5.5999999999999995E-4</v>
      </c>
      <c r="H142" s="1">
        <v>239038.85260613699</v>
      </c>
      <c r="I142" s="1">
        <v>211020.70570251401</v>
      </c>
      <c r="J142" s="1">
        <v>237955.021866461</v>
      </c>
      <c r="K142" s="1">
        <v>212221.498439594</v>
      </c>
      <c r="L142" s="1">
        <v>4153.1646061495503</v>
      </c>
      <c r="M142" s="1">
        <v>2508.8167792844201</v>
      </c>
      <c r="N142" s="1">
        <v>28018.146903622899</v>
      </c>
      <c r="O142" s="1">
        <f t="shared" si="6"/>
        <v>-0.17986056276155485</v>
      </c>
      <c r="P142" s="9">
        <f t="shared" si="7"/>
        <v>0.88278831412486602</v>
      </c>
      <c r="Q142" s="10">
        <f t="shared" si="8"/>
        <v>-1.1327743967604842</v>
      </c>
    </row>
    <row r="143" spans="1:17">
      <c r="A143" s="1">
        <v>210</v>
      </c>
      <c r="B143" s="1" t="s">
        <v>3236</v>
      </c>
      <c r="C143" s="1" t="s">
        <v>3237</v>
      </c>
      <c r="D143" s="1" t="s">
        <v>3238</v>
      </c>
      <c r="E143" s="1" t="s">
        <v>4722</v>
      </c>
      <c r="F143" s="1">
        <v>9.9372972076950301</v>
      </c>
      <c r="G143" s="1">
        <v>5.8E-4</v>
      </c>
      <c r="H143" s="1">
        <v>134703.81077034801</v>
      </c>
      <c r="I143" s="1">
        <v>106602.17680080701</v>
      </c>
      <c r="J143" s="1">
        <v>134140.27281446199</v>
      </c>
      <c r="K143" s="1">
        <v>105884.07499582</v>
      </c>
      <c r="L143" s="1">
        <v>1422.0178774368501</v>
      </c>
      <c r="M143" s="1">
        <v>4687.0926015975201</v>
      </c>
      <c r="N143" s="1">
        <v>28101.633969541501</v>
      </c>
      <c r="O143" s="1">
        <f t="shared" si="6"/>
        <v>-0.33755376719643176</v>
      </c>
      <c r="P143" s="9">
        <f t="shared" si="7"/>
        <v>0.79138204176383298</v>
      </c>
      <c r="Q143" s="10">
        <f t="shared" si="8"/>
        <v>-1.2636121964193161</v>
      </c>
    </row>
    <row r="144" spans="1:17">
      <c r="A144" s="1">
        <v>622</v>
      </c>
      <c r="B144" s="1" t="s">
        <v>4723</v>
      </c>
      <c r="C144" s="1" t="s">
        <v>4724</v>
      </c>
      <c r="D144" s="1" t="s">
        <v>4725</v>
      </c>
      <c r="E144" s="1" t="s">
        <v>4726</v>
      </c>
      <c r="F144" s="1">
        <v>9.9184526666205599</v>
      </c>
      <c r="G144" s="1">
        <v>5.8E-4</v>
      </c>
      <c r="H144" s="1">
        <v>255500.88853115099</v>
      </c>
      <c r="I144" s="1">
        <v>237560.59334839601</v>
      </c>
      <c r="J144" s="1">
        <v>254306.325138243</v>
      </c>
      <c r="K144" s="1">
        <v>237872.05779417601</v>
      </c>
      <c r="L144" s="1">
        <v>2904.6356947412601</v>
      </c>
      <c r="M144" s="1">
        <v>1173.9432577428499</v>
      </c>
      <c r="N144" s="1">
        <v>17940.295182755501</v>
      </c>
      <c r="O144" s="1">
        <f t="shared" si="6"/>
        <v>-0.10503276717268789</v>
      </c>
      <c r="P144" s="9">
        <f t="shared" si="7"/>
        <v>0.92978382468299059</v>
      </c>
      <c r="Q144" s="10">
        <f t="shared" si="8"/>
        <v>-1.0755188178724766</v>
      </c>
    </row>
    <row r="145" spans="1:17">
      <c r="A145" s="1">
        <v>108</v>
      </c>
      <c r="B145" s="1" t="s">
        <v>4727</v>
      </c>
      <c r="C145" s="1" t="s">
        <v>4728</v>
      </c>
      <c r="D145" s="1" t="s">
        <v>4729</v>
      </c>
      <c r="E145" s="1" t="s">
        <v>4730</v>
      </c>
      <c r="F145" s="1">
        <v>9.7935475413320798</v>
      </c>
      <c r="G145" s="1">
        <v>6.0999999999999997E-4</v>
      </c>
      <c r="H145" s="1">
        <v>630513.05101161904</v>
      </c>
      <c r="I145" s="1">
        <v>542021.37088642095</v>
      </c>
      <c r="J145" s="1">
        <v>629906.21551967796</v>
      </c>
      <c r="K145" s="1">
        <v>547304.14776481397</v>
      </c>
      <c r="L145" s="1">
        <v>6007.7853056723598</v>
      </c>
      <c r="M145" s="1">
        <v>14451.256620173201</v>
      </c>
      <c r="N145" s="1">
        <v>88491.680125198196</v>
      </c>
      <c r="O145" s="1">
        <f t="shared" si="6"/>
        <v>-0.21817649779636908</v>
      </c>
      <c r="P145" s="9">
        <f t="shared" si="7"/>
        <v>0.85965131097093284</v>
      </c>
      <c r="Q145" s="10">
        <f t="shared" si="8"/>
        <v>-1.1632623451368327</v>
      </c>
    </row>
    <row r="146" spans="1:17">
      <c r="A146" s="1">
        <v>176</v>
      </c>
      <c r="B146" s="1" t="s">
        <v>2903</v>
      </c>
      <c r="C146" s="1" t="s">
        <v>2904</v>
      </c>
      <c r="D146" s="1" t="s">
        <v>2905</v>
      </c>
      <c r="E146" s="1" t="s">
        <v>4731</v>
      </c>
      <c r="F146" s="1">
        <v>9.7305351539519407</v>
      </c>
      <c r="G146" s="1">
        <v>6.2E-4</v>
      </c>
      <c r="H146" s="1">
        <v>75703.140024377004</v>
      </c>
      <c r="I146" s="1">
        <v>48727.655693388697</v>
      </c>
      <c r="J146" s="1">
        <v>76584.177253053407</v>
      </c>
      <c r="K146" s="1">
        <v>47592.7553310738</v>
      </c>
      <c r="L146" s="1">
        <v>2615.3265533751601</v>
      </c>
      <c r="M146" s="1">
        <v>4026.9332388466801</v>
      </c>
      <c r="N146" s="1">
        <v>26975.4843309883</v>
      </c>
      <c r="O146" s="1">
        <f t="shared" si="6"/>
        <v>-0.6356123261626736</v>
      </c>
      <c r="P146" s="9">
        <f t="shared" si="7"/>
        <v>0.64366756356074539</v>
      </c>
      <c r="Q146" s="10">
        <f t="shared" si="8"/>
        <v>-1.553597006610115</v>
      </c>
    </row>
    <row r="147" spans="1:17">
      <c r="A147" s="1">
        <v>87</v>
      </c>
      <c r="B147" s="1" t="s">
        <v>3848</v>
      </c>
      <c r="C147" s="1" t="s">
        <v>3849</v>
      </c>
      <c r="D147" s="1" t="s">
        <v>3850</v>
      </c>
      <c r="E147" s="1" t="s">
        <v>2164</v>
      </c>
      <c r="F147" s="1">
        <v>9.6898693906845299</v>
      </c>
      <c r="G147" s="1">
        <v>6.3000000000000003E-4</v>
      </c>
      <c r="H147" s="1">
        <v>190099.535977694</v>
      </c>
      <c r="I147" s="1">
        <v>165097.31512876699</v>
      </c>
      <c r="J147" s="1">
        <v>189189.61364112099</v>
      </c>
      <c r="K147" s="1">
        <v>165618.50929159301</v>
      </c>
      <c r="L147" s="1">
        <v>3891.3673811077601</v>
      </c>
      <c r="M147" s="1">
        <v>2197.7776974436401</v>
      </c>
      <c r="N147" s="1">
        <v>25002.2208489269</v>
      </c>
      <c r="O147" s="1">
        <f t="shared" si="6"/>
        <v>-0.2034383516307921</v>
      </c>
      <c r="P147" s="9">
        <f t="shared" si="7"/>
        <v>0.86847826471359335</v>
      </c>
      <c r="Q147" s="10">
        <f t="shared" si="8"/>
        <v>-1.1514392940274445</v>
      </c>
    </row>
    <row r="148" spans="1:17">
      <c r="A148" s="1">
        <v>460</v>
      </c>
      <c r="B148" s="1" t="s">
        <v>3403</v>
      </c>
      <c r="C148" s="1" t="s">
        <v>3404</v>
      </c>
      <c r="D148" s="1" t="s">
        <v>3405</v>
      </c>
      <c r="E148" s="1" t="s">
        <v>4732</v>
      </c>
      <c r="F148" s="1">
        <v>-9.6047805545198699</v>
      </c>
      <c r="G148" s="1">
        <v>6.6E-4</v>
      </c>
      <c r="H148" s="1">
        <v>27609.895799460301</v>
      </c>
      <c r="I148" s="1">
        <v>32418.965127870499</v>
      </c>
      <c r="J148" s="1">
        <v>27992.073624631801</v>
      </c>
      <c r="K148" s="1">
        <v>32593.161961886701</v>
      </c>
      <c r="L148" s="1">
        <v>787.11947936947604</v>
      </c>
      <c r="M148" s="1">
        <v>364.04744267641502</v>
      </c>
      <c r="N148" s="1">
        <v>-4809.0693284102299</v>
      </c>
      <c r="O148" s="1">
        <f t="shared" si="6"/>
        <v>0.23165259498602103</v>
      </c>
      <c r="P148" s="9">
        <f t="shared" si="7"/>
        <v>1.1741791915239392</v>
      </c>
      <c r="Q148" s="10">
        <f t="shared" si="8"/>
        <v>1.1741791915239392</v>
      </c>
    </row>
    <row r="149" spans="1:17">
      <c r="A149" s="1">
        <v>49</v>
      </c>
      <c r="B149" s="1" t="s">
        <v>4733</v>
      </c>
      <c r="C149" s="1" t="s">
        <v>4734</v>
      </c>
      <c r="D149" s="1" t="s">
        <v>4735</v>
      </c>
      <c r="E149" s="1" t="s">
        <v>4736</v>
      </c>
      <c r="F149" s="1">
        <v>-9.5555998828581998</v>
      </c>
      <c r="G149" s="1">
        <v>6.7000000000000002E-4</v>
      </c>
      <c r="H149" s="1">
        <v>275150.03851750802</v>
      </c>
      <c r="I149" s="1">
        <v>317854.36280677799</v>
      </c>
      <c r="J149" s="1">
        <v>275008.06559200201</v>
      </c>
      <c r="K149" s="1">
        <v>318167.866169594</v>
      </c>
      <c r="L149" s="1">
        <v>6828.5490155862699</v>
      </c>
      <c r="M149" s="1">
        <v>3645.24059946036</v>
      </c>
      <c r="N149" s="1">
        <v>-42704.324289270298</v>
      </c>
      <c r="O149" s="1">
        <f t="shared" si="6"/>
        <v>0.20814736009067222</v>
      </c>
      <c r="P149" s="9">
        <f t="shared" si="7"/>
        <v>1.1552037736187803</v>
      </c>
      <c r="Q149" s="10">
        <f t="shared" si="8"/>
        <v>1.1552037736187803</v>
      </c>
    </row>
    <row r="150" spans="1:17">
      <c r="A150" s="1">
        <v>159</v>
      </c>
      <c r="B150" s="1" t="s">
        <v>3588</v>
      </c>
      <c r="C150" s="1" t="s">
        <v>3589</v>
      </c>
      <c r="D150" s="1" t="s">
        <v>3590</v>
      </c>
      <c r="E150" s="1" t="s">
        <v>4737</v>
      </c>
      <c r="F150" s="1">
        <v>9.5038310824985395</v>
      </c>
      <c r="G150" s="1">
        <v>6.8000000000000005E-4</v>
      </c>
      <c r="H150" s="1">
        <v>372699.332574851</v>
      </c>
      <c r="I150" s="1">
        <v>317538.410068125</v>
      </c>
      <c r="J150" s="1">
        <v>369390.7788415</v>
      </c>
      <c r="K150" s="1">
        <v>315149.428480223</v>
      </c>
      <c r="L150" s="1">
        <v>8652.5973731362992</v>
      </c>
      <c r="M150" s="1">
        <v>5118.0390455568504</v>
      </c>
      <c r="N150" s="1">
        <v>55160.922506725801</v>
      </c>
      <c r="O150" s="1">
        <f t="shared" si="6"/>
        <v>-0.23108112185085505</v>
      </c>
      <c r="P150" s="9">
        <f t="shared" si="7"/>
        <v>0.85199618650873821</v>
      </c>
      <c r="Q150" s="10">
        <f t="shared" si="8"/>
        <v>-1.1737141736487617</v>
      </c>
    </row>
    <row r="151" spans="1:17">
      <c r="A151" s="1">
        <v>560</v>
      </c>
      <c r="B151" s="1" t="s">
        <v>4107</v>
      </c>
      <c r="C151" s="1" t="s">
        <v>4108</v>
      </c>
      <c r="D151" s="1" t="s">
        <v>4109</v>
      </c>
      <c r="E151" s="1" t="s">
        <v>4110</v>
      </c>
      <c r="F151" s="1">
        <v>-9.5173848170577706</v>
      </c>
      <c r="G151" s="1">
        <v>6.8000000000000005E-4</v>
      </c>
      <c r="H151" s="1">
        <v>19649.0057937333</v>
      </c>
      <c r="I151" s="1">
        <v>23184.054331022799</v>
      </c>
      <c r="J151" s="1">
        <v>19622.682887210001</v>
      </c>
      <c r="K151" s="1">
        <v>23239.362762158398</v>
      </c>
      <c r="L151" s="1">
        <v>618.63731545940402</v>
      </c>
      <c r="M151" s="1">
        <v>176.55050433198099</v>
      </c>
      <c r="N151" s="1">
        <v>-3535.04853728949</v>
      </c>
      <c r="O151" s="1">
        <f t="shared" si="6"/>
        <v>0.2386765645011398</v>
      </c>
      <c r="P151" s="9">
        <f t="shared" si="7"/>
        <v>1.1799097915894015</v>
      </c>
      <c r="Q151" s="10">
        <f t="shared" si="8"/>
        <v>1.1799097915894015</v>
      </c>
    </row>
    <row r="152" spans="1:17">
      <c r="A152" s="1">
        <v>760</v>
      </c>
      <c r="B152" s="1" t="s">
        <v>4738</v>
      </c>
      <c r="C152" s="1" t="s">
        <v>4739</v>
      </c>
      <c r="D152" s="1" t="s">
        <v>4740</v>
      </c>
      <c r="E152" s="1" t="s">
        <v>4741</v>
      </c>
      <c r="F152" s="1">
        <v>9.5182405644040795</v>
      </c>
      <c r="G152" s="1">
        <v>6.8000000000000005E-4</v>
      </c>
      <c r="H152" s="1">
        <v>58553.603616777502</v>
      </c>
      <c r="I152" s="1">
        <v>42222.509031062204</v>
      </c>
      <c r="J152" s="1">
        <v>58690.149442217298</v>
      </c>
      <c r="K152" s="1">
        <v>41414.556766527603</v>
      </c>
      <c r="L152" s="1">
        <v>2463.7998564035702</v>
      </c>
      <c r="M152" s="1">
        <v>1661.7075344157399</v>
      </c>
      <c r="N152" s="1">
        <v>16331.0945857152</v>
      </c>
      <c r="O152" s="1">
        <f t="shared" si="6"/>
        <v>-0.47174565056362844</v>
      </c>
      <c r="P152" s="9">
        <f t="shared" si="7"/>
        <v>0.72109155411510983</v>
      </c>
      <c r="Q152" s="10">
        <f t="shared" si="8"/>
        <v>-1.3867864549143885</v>
      </c>
    </row>
    <row r="153" spans="1:17">
      <c r="A153" s="1">
        <v>1354</v>
      </c>
      <c r="B153" s="1" t="s">
        <v>4742</v>
      </c>
      <c r="C153" s="1" t="s">
        <v>4743</v>
      </c>
      <c r="D153" s="1" t="s">
        <v>4744</v>
      </c>
      <c r="E153" s="1" t="s">
        <v>610</v>
      </c>
      <c r="F153" s="1">
        <v>9.5104422761522596</v>
      </c>
      <c r="G153" s="1">
        <v>6.8000000000000005E-4</v>
      </c>
      <c r="H153" s="1">
        <v>11970.717962327</v>
      </c>
      <c r="I153" s="1">
        <v>8896.7044003367591</v>
      </c>
      <c r="J153" s="1">
        <v>11907.2953216202</v>
      </c>
      <c r="K153" s="1">
        <v>8689.7190557529702</v>
      </c>
      <c r="L153" s="1">
        <v>369.87613777026399</v>
      </c>
      <c r="M153" s="1">
        <v>420.25589751739699</v>
      </c>
      <c r="N153" s="1">
        <v>3074.0135619902298</v>
      </c>
      <c r="O153" s="1">
        <f t="shared" si="6"/>
        <v>-0.42816675905630774</v>
      </c>
      <c r="P153" s="9">
        <f t="shared" si="7"/>
        <v>0.74320558118030533</v>
      </c>
      <c r="Q153" s="10">
        <f t="shared" si="8"/>
        <v>-1.3455227265810792</v>
      </c>
    </row>
    <row r="154" spans="1:17">
      <c r="A154" s="1">
        <v>320</v>
      </c>
      <c r="B154" s="1" t="s">
        <v>2765</v>
      </c>
      <c r="C154" s="1" t="s">
        <v>2766</v>
      </c>
      <c r="D154" s="1" t="s">
        <v>2767</v>
      </c>
      <c r="E154" s="1" t="s">
        <v>3912</v>
      </c>
      <c r="F154" s="1">
        <v>9.4685453116371896</v>
      </c>
      <c r="G154" s="1">
        <v>6.8999999999999997E-4</v>
      </c>
      <c r="H154" s="1">
        <v>106101.018512436</v>
      </c>
      <c r="I154" s="1">
        <v>83408.130672137297</v>
      </c>
      <c r="J154" s="1">
        <v>106755.289668119</v>
      </c>
      <c r="K154" s="1">
        <v>81543.523703004394</v>
      </c>
      <c r="L154" s="1">
        <v>2477.6801157647101</v>
      </c>
      <c r="M154" s="1">
        <v>3330.6222897192702</v>
      </c>
      <c r="N154" s="1">
        <v>22692.887840298699</v>
      </c>
      <c r="O154" s="1">
        <f t="shared" si="6"/>
        <v>-0.34717857503903504</v>
      </c>
      <c r="P154" s="9">
        <f t="shared" si="7"/>
        <v>0.78611998114194459</v>
      </c>
      <c r="Q154" s="10">
        <f t="shared" si="8"/>
        <v>-1.2720704523339632</v>
      </c>
    </row>
    <row r="155" spans="1:17">
      <c r="A155" s="1">
        <v>483</v>
      </c>
      <c r="B155" s="1" t="s">
        <v>4745</v>
      </c>
      <c r="C155" s="1" t="s">
        <v>4746</v>
      </c>
      <c r="D155" s="1" t="s">
        <v>4747</v>
      </c>
      <c r="E155" s="1" t="s">
        <v>4748</v>
      </c>
      <c r="F155" s="1">
        <v>9.4526226834070197</v>
      </c>
      <c r="G155" s="1">
        <v>6.9999999999999999E-4</v>
      </c>
      <c r="H155" s="1">
        <v>105033.529531601</v>
      </c>
      <c r="I155" s="1">
        <v>85855.810121273506</v>
      </c>
      <c r="J155" s="1">
        <v>104362.817366624</v>
      </c>
      <c r="K155" s="1">
        <v>85336.7762827595</v>
      </c>
      <c r="L155" s="1">
        <v>3185.6226223316098</v>
      </c>
      <c r="M155" s="1">
        <v>1483.3084561955</v>
      </c>
      <c r="N155" s="1">
        <v>19177.719410327602</v>
      </c>
      <c r="O155" s="1">
        <f t="shared" si="6"/>
        <v>-0.29086227436858481</v>
      </c>
      <c r="P155" s="9">
        <f t="shared" si="7"/>
        <v>0.8174133584213451</v>
      </c>
      <c r="Q155" s="10">
        <f t="shared" si="8"/>
        <v>-1.2233712474815448</v>
      </c>
    </row>
    <row r="156" spans="1:17">
      <c r="A156" s="1">
        <v>367</v>
      </c>
      <c r="B156" s="1" t="s">
        <v>2966</v>
      </c>
      <c r="C156" s="1" t="s">
        <v>2967</v>
      </c>
      <c r="D156" s="1" t="s">
        <v>2968</v>
      </c>
      <c r="E156" s="1" t="s">
        <v>4749</v>
      </c>
      <c r="F156" s="1">
        <v>-9.4004707470349906</v>
      </c>
      <c r="G156" s="1">
        <v>7.1000000000000002E-4</v>
      </c>
      <c r="H156" s="1">
        <v>335080.39759339398</v>
      </c>
      <c r="I156" s="1">
        <v>403262.15879779699</v>
      </c>
      <c r="J156" s="1">
        <v>330478.39460026298</v>
      </c>
      <c r="K156" s="1">
        <v>399413.04187442601</v>
      </c>
      <c r="L156" s="1">
        <v>10607.4526788574</v>
      </c>
      <c r="M156" s="1">
        <v>6730.5760976752899</v>
      </c>
      <c r="N156" s="1">
        <v>-68181.761204403505</v>
      </c>
      <c r="O156" s="1">
        <f t="shared" si="6"/>
        <v>0.26721074240401488</v>
      </c>
      <c r="P156" s="9">
        <f t="shared" si="7"/>
        <v>1.2034788119331847</v>
      </c>
      <c r="Q156" s="10">
        <f t="shared" si="8"/>
        <v>1.2034788119331847</v>
      </c>
    </row>
    <row r="157" spans="1:17">
      <c r="A157" s="1">
        <v>572</v>
      </c>
      <c r="B157" s="1" t="s">
        <v>4750</v>
      </c>
      <c r="C157" s="1" t="s">
        <v>4751</v>
      </c>
      <c r="D157" s="1" t="s">
        <v>4752</v>
      </c>
      <c r="E157" s="1" t="s">
        <v>4753</v>
      </c>
      <c r="F157" s="1">
        <v>9.3574611914153394</v>
      </c>
      <c r="G157" s="1">
        <v>7.2999999999999996E-4</v>
      </c>
      <c r="H157" s="1">
        <v>150263.606061748</v>
      </c>
      <c r="I157" s="1">
        <v>133008.20358964099</v>
      </c>
      <c r="J157" s="1">
        <v>150261.68873108301</v>
      </c>
      <c r="K157" s="1">
        <v>134350.51961062901</v>
      </c>
      <c r="L157" s="1">
        <v>1172.4495009212701</v>
      </c>
      <c r="M157" s="1">
        <v>2970.9693216423898</v>
      </c>
      <c r="N157" s="1">
        <v>17255.402472107002</v>
      </c>
      <c r="O157" s="1">
        <f t="shared" si="6"/>
        <v>-0.17598039989652142</v>
      </c>
      <c r="P157" s="9">
        <f t="shared" si="7"/>
        <v>0.88516579014471264</v>
      </c>
      <c r="Q157" s="10">
        <f t="shared" si="8"/>
        <v>-1.1297318662038593</v>
      </c>
    </row>
    <row r="158" spans="1:17">
      <c r="A158" s="1">
        <v>477</v>
      </c>
      <c r="B158" s="1" t="s">
        <v>3963</v>
      </c>
      <c r="C158" s="1" t="s">
        <v>3964</v>
      </c>
      <c r="D158" s="1" t="s">
        <v>3965</v>
      </c>
      <c r="E158" s="1" t="s">
        <v>208</v>
      </c>
      <c r="F158" s="1">
        <v>-9.3195095487743398</v>
      </c>
      <c r="G158" s="1">
        <v>7.3999999999999999E-4</v>
      </c>
      <c r="H158" s="1">
        <v>101998.13559139401</v>
      </c>
      <c r="I158" s="1">
        <v>123362.082995251</v>
      </c>
      <c r="J158" s="1">
        <v>102807.615569713</v>
      </c>
      <c r="K158" s="1">
        <v>124343.672293485</v>
      </c>
      <c r="L158" s="1">
        <v>3315.1277873445101</v>
      </c>
      <c r="M158" s="1">
        <v>2185.1953982383502</v>
      </c>
      <c r="N158" s="1">
        <v>-21363.947403856899</v>
      </c>
      <c r="O158" s="1">
        <f t="shared" si="6"/>
        <v>0.27435624915494772</v>
      </c>
      <c r="P158" s="9">
        <f t="shared" si="7"/>
        <v>1.2094542932572931</v>
      </c>
      <c r="Q158" s="10">
        <f t="shared" si="8"/>
        <v>1.2094542932572931</v>
      </c>
    </row>
    <row r="159" spans="1:17">
      <c r="A159" s="1">
        <v>540</v>
      </c>
      <c r="B159" s="1" t="s">
        <v>4754</v>
      </c>
      <c r="C159" s="1" t="s">
        <v>4755</v>
      </c>
      <c r="D159" s="1" t="s">
        <v>4756</v>
      </c>
      <c r="E159" s="1" t="s">
        <v>363</v>
      </c>
      <c r="F159" s="1">
        <v>9.2902235989871507</v>
      </c>
      <c r="G159" s="1">
        <v>7.5000000000000002E-4</v>
      </c>
      <c r="H159" s="1">
        <v>43180.498686376501</v>
      </c>
      <c r="I159" s="1">
        <v>20535.9792452656</v>
      </c>
      <c r="J159" s="1">
        <v>42972.898321310902</v>
      </c>
      <c r="K159" s="1">
        <v>19776.670508815401</v>
      </c>
      <c r="L159" s="1">
        <v>2565.81863470094</v>
      </c>
      <c r="M159" s="1">
        <v>3352.63521426023</v>
      </c>
      <c r="N159" s="1">
        <v>22644.519441110999</v>
      </c>
      <c r="O159" s="1">
        <f t="shared" si="6"/>
        <v>-1.0722261620041638</v>
      </c>
      <c r="P159" s="9">
        <f t="shared" si="7"/>
        <v>0.47558457799248915</v>
      </c>
      <c r="Q159" s="10">
        <f t="shared" si="8"/>
        <v>-2.1026754152145632</v>
      </c>
    </row>
    <row r="160" spans="1:17">
      <c r="A160" s="1">
        <v>1218</v>
      </c>
      <c r="B160" s="1" t="s">
        <v>4757</v>
      </c>
      <c r="C160" s="1" t="s">
        <v>4758</v>
      </c>
      <c r="D160" s="1" t="s">
        <v>4759</v>
      </c>
      <c r="E160" s="1" t="s">
        <v>4699</v>
      </c>
      <c r="F160" s="1">
        <v>9.2169877442086801</v>
      </c>
      <c r="G160" s="1">
        <v>7.6999999999999996E-4</v>
      </c>
      <c r="H160" s="1">
        <v>7404.1853415076703</v>
      </c>
      <c r="I160" s="1">
        <v>3162.2533637556198</v>
      </c>
      <c r="J160" s="1">
        <v>7606.1802068082197</v>
      </c>
      <c r="K160" s="1">
        <v>3328.1544893505802</v>
      </c>
      <c r="L160" s="1">
        <v>354.41117556743802</v>
      </c>
      <c r="M160" s="1">
        <v>714.02170186038802</v>
      </c>
      <c r="N160" s="1">
        <v>4241.9319777520404</v>
      </c>
      <c r="O160" s="1">
        <f t="shared" si="6"/>
        <v>-1.2273880463050177</v>
      </c>
      <c r="P160" s="9">
        <f t="shared" si="7"/>
        <v>0.4270899792348673</v>
      </c>
      <c r="Q160" s="10">
        <f t="shared" si="8"/>
        <v>-2.3414269793721276</v>
      </c>
    </row>
    <row r="161" spans="1:17">
      <c r="A161" s="1">
        <v>407</v>
      </c>
      <c r="B161" s="1" t="s">
        <v>3636</v>
      </c>
      <c r="C161" s="1" t="s">
        <v>3637</v>
      </c>
      <c r="D161" s="1" t="s">
        <v>3638</v>
      </c>
      <c r="E161" s="1" t="s">
        <v>76</v>
      </c>
      <c r="F161" s="1">
        <v>-9.1891557128999803</v>
      </c>
      <c r="G161" s="1">
        <v>7.7999999999999999E-4</v>
      </c>
      <c r="H161" s="1">
        <v>161983.50409639301</v>
      </c>
      <c r="I161" s="1">
        <v>209979.39207916</v>
      </c>
      <c r="J161" s="1">
        <v>160058.262983633</v>
      </c>
      <c r="K161" s="1">
        <v>209846.069908479</v>
      </c>
      <c r="L161" s="1">
        <v>6990.6684109113703</v>
      </c>
      <c r="M161" s="1">
        <v>5742.2039268505696</v>
      </c>
      <c r="N161" s="1">
        <v>-47995.887982766399</v>
      </c>
      <c r="O161" s="1">
        <f t="shared" si="6"/>
        <v>0.3744008440658419</v>
      </c>
      <c r="P161" s="9">
        <f t="shared" si="7"/>
        <v>1.2963010847956817</v>
      </c>
      <c r="Q161" s="10">
        <f t="shared" si="8"/>
        <v>1.2963010847956817</v>
      </c>
    </row>
    <row r="162" spans="1:17">
      <c r="A162" s="1">
        <v>581</v>
      </c>
      <c r="B162" s="1" t="s">
        <v>4760</v>
      </c>
      <c r="C162" s="1" t="s">
        <v>4761</v>
      </c>
      <c r="D162" s="1" t="s">
        <v>4762</v>
      </c>
      <c r="E162" s="1" t="s">
        <v>4763</v>
      </c>
      <c r="F162" s="1">
        <v>-9.1955690436242001</v>
      </c>
      <c r="G162" s="1">
        <v>7.7999999999999999E-4</v>
      </c>
      <c r="H162" s="1">
        <v>33590.239555266096</v>
      </c>
      <c r="I162" s="1">
        <v>40482.127775740802</v>
      </c>
      <c r="J162" s="1">
        <v>33086.236547170098</v>
      </c>
      <c r="K162" s="1">
        <v>40591.191162451498</v>
      </c>
      <c r="L162" s="1">
        <v>1109.4619652454901</v>
      </c>
      <c r="M162" s="1">
        <v>673.98189964595997</v>
      </c>
      <c r="N162" s="1">
        <v>-6891.8882204746396</v>
      </c>
      <c r="O162" s="1">
        <f t="shared" si="6"/>
        <v>0.2692430368607458</v>
      </c>
      <c r="P162" s="9">
        <f t="shared" si="7"/>
        <v>1.2051753221091344</v>
      </c>
      <c r="Q162" s="10">
        <f t="shared" si="8"/>
        <v>1.2051753221091344</v>
      </c>
    </row>
    <row r="163" spans="1:17">
      <c r="A163" s="1">
        <v>145</v>
      </c>
      <c r="B163" s="1" t="s">
        <v>4764</v>
      </c>
      <c r="C163" s="1" t="s">
        <v>4765</v>
      </c>
      <c r="D163" s="1" t="s">
        <v>4766</v>
      </c>
      <c r="E163" s="1" t="s">
        <v>4298</v>
      </c>
      <c r="F163" s="1">
        <v>9.1575081086525003</v>
      </c>
      <c r="G163" s="1">
        <v>7.9000000000000001E-4</v>
      </c>
      <c r="H163" s="1">
        <v>106783.763501325</v>
      </c>
      <c r="I163" s="1">
        <v>85879.670470402896</v>
      </c>
      <c r="J163" s="1">
        <v>107186.222049238</v>
      </c>
      <c r="K163" s="1">
        <v>86849.725288897898</v>
      </c>
      <c r="L163" s="1">
        <v>3535.0470114753198</v>
      </c>
      <c r="M163" s="1">
        <v>1770.86795536109</v>
      </c>
      <c r="N163" s="1">
        <v>20904.0930309223</v>
      </c>
      <c r="O163" s="1">
        <f t="shared" si="6"/>
        <v>-0.3143037410063752</v>
      </c>
      <c r="P163" s="9">
        <f t="shared" si="7"/>
        <v>0.80423903086481197</v>
      </c>
      <c r="Q163" s="10">
        <f t="shared" si="8"/>
        <v>-1.2434114257358075</v>
      </c>
    </row>
    <row r="164" spans="1:17">
      <c r="A164" s="1">
        <v>926</v>
      </c>
      <c r="B164" s="1" t="s">
        <v>4767</v>
      </c>
      <c r="C164" s="1" t="s">
        <v>4768</v>
      </c>
      <c r="D164" s="1" t="s">
        <v>4769</v>
      </c>
      <c r="E164" s="1" t="s">
        <v>4770</v>
      </c>
      <c r="F164" s="1">
        <v>9.1629895231259706</v>
      </c>
      <c r="G164" s="1">
        <v>7.9000000000000001E-4</v>
      </c>
      <c r="H164" s="1">
        <v>41844.384247095397</v>
      </c>
      <c r="I164" s="1">
        <v>27618.376437422699</v>
      </c>
      <c r="J164" s="1">
        <v>41143.561811210799</v>
      </c>
      <c r="K164" s="1">
        <v>28824.599298495399</v>
      </c>
      <c r="L164" s="1">
        <v>1261.27258943984</v>
      </c>
      <c r="M164" s="1">
        <v>2374.9599003406602</v>
      </c>
      <c r="N164" s="1">
        <v>14226.007809672699</v>
      </c>
      <c r="O164" s="1">
        <f t="shared" si="6"/>
        <v>-0.59940550552872307</v>
      </c>
      <c r="P164" s="9">
        <f t="shared" si="7"/>
        <v>0.66002587765023246</v>
      </c>
      <c r="Q164" s="10">
        <f t="shared" si="8"/>
        <v>-1.5150921105701405</v>
      </c>
    </row>
    <row r="165" spans="1:17">
      <c r="A165" s="1">
        <v>879</v>
      </c>
      <c r="B165" s="1" t="s">
        <v>4771</v>
      </c>
      <c r="C165" s="1" t="s">
        <v>4772</v>
      </c>
      <c r="D165" s="1" t="s">
        <v>4773</v>
      </c>
      <c r="E165" s="1" t="s">
        <v>4774</v>
      </c>
      <c r="F165" s="1">
        <v>-9.1262562035282695</v>
      </c>
      <c r="G165" s="1">
        <v>8.0000000000000004E-4</v>
      </c>
      <c r="H165" s="1">
        <v>39396.285021408803</v>
      </c>
      <c r="I165" s="1">
        <v>50244.593188719402</v>
      </c>
      <c r="J165" s="1">
        <v>38686.5764130924</v>
      </c>
      <c r="K165" s="1">
        <v>49372.416158305597</v>
      </c>
      <c r="L165" s="1">
        <v>1288.8691209223</v>
      </c>
      <c r="M165" s="1">
        <v>1605.54748804978</v>
      </c>
      <c r="N165" s="1">
        <v>-10848.308167310601</v>
      </c>
      <c r="O165" s="1">
        <f t="shared" si="6"/>
        <v>0.3509087632116763</v>
      </c>
      <c r="P165" s="9">
        <f t="shared" si="7"/>
        <v>1.2753637344591093</v>
      </c>
      <c r="Q165" s="10">
        <f t="shared" si="8"/>
        <v>1.2753637344591093</v>
      </c>
    </row>
    <row r="166" spans="1:17">
      <c r="A166" s="1">
        <v>1159</v>
      </c>
      <c r="B166" s="1" t="s">
        <v>4775</v>
      </c>
      <c r="C166" s="1" t="s">
        <v>4776</v>
      </c>
      <c r="D166" s="1" t="s">
        <v>4777</v>
      </c>
      <c r="E166" s="1" t="s">
        <v>4778</v>
      </c>
      <c r="F166" s="1">
        <v>-9.0553934359324408</v>
      </c>
      <c r="G166" s="1">
        <v>8.1999999999999998E-4</v>
      </c>
      <c r="H166" s="1">
        <v>9741.5437311435999</v>
      </c>
      <c r="I166" s="1">
        <v>24055.892531398698</v>
      </c>
      <c r="J166" s="1">
        <v>9407.7742549152208</v>
      </c>
      <c r="K166" s="1">
        <v>23756.869869015802</v>
      </c>
      <c r="L166" s="1">
        <v>1187.4729278018499</v>
      </c>
      <c r="M166" s="1">
        <v>2467.03405892828</v>
      </c>
      <c r="N166" s="1">
        <v>-14314.3488002551</v>
      </c>
      <c r="O166" s="1">
        <f t="shared" si="6"/>
        <v>1.3041680101169284</v>
      </c>
      <c r="P166" s="9">
        <f t="shared" si="7"/>
        <v>2.469412774331885</v>
      </c>
      <c r="Q166" s="10">
        <f t="shared" si="8"/>
        <v>2.469412774331885</v>
      </c>
    </row>
    <row r="167" spans="1:17">
      <c r="A167" s="1">
        <v>76</v>
      </c>
      <c r="B167" s="1" t="s">
        <v>4779</v>
      </c>
      <c r="C167" s="1" t="s">
        <v>4780</v>
      </c>
      <c r="D167" s="1" t="s">
        <v>4781</v>
      </c>
      <c r="E167" s="1" t="s">
        <v>4782</v>
      </c>
      <c r="F167" s="1">
        <v>9.0071610281715309</v>
      </c>
      <c r="G167" s="1">
        <v>8.4000000000000003E-4</v>
      </c>
      <c r="H167" s="1">
        <v>174055.83083370401</v>
      </c>
      <c r="I167" s="1">
        <v>138656.957045446</v>
      </c>
      <c r="J167" s="1">
        <v>175684.438674367</v>
      </c>
      <c r="K167" s="1">
        <v>138894.75008280401</v>
      </c>
      <c r="L167" s="1">
        <v>4282.8698002399296</v>
      </c>
      <c r="M167" s="1">
        <v>5290.9016106854897</v>
      </c>
      <c r="N167" s="1">
        <v>35398.873788258599</v>
      </c>
      <c r="O167" s="1">
        <f t="shared" si="6"/>
        <v>-0.32803014013530041</v>
      </c>
      <c r="P167" s="9">
        <f t="shared" si="7"/>
        <v>0.79662345341318264</v>
      </c>
      <c r="Q167" s="10">
        <f t="shared" si="8"/>
        <v>-1.2552982161339061</v>
      </c>
    </row>
    <row r="168" spans="1:17">
      <c r="A168" s="1">
        <v>98</v>
      </c>
      <c r="B168" s="1" t="s">
        <v>4783</v>
      </c>
      <c r="C168" s="1" t="s">
        <v>4784</v>
      </c>
      <c r="D168" s="1" t="s">
        <v>4785</v>
      </c>
      <c r="E168" s="1" t="s">
        <v>4786</v>
      </c>
      <c r="F168" s="1">
        <v>9.0205266623974794</v>
      </c>
      <c r="G168" s="1">
        <v>8.4000000000000003E-4</v>
      </c>
      <c r="H168" s="1">
        <v>328294.88912333502</v>
      </c>
      <c r="I168" s="1">
        <v>293051.63192699099</v>
      </c>
      <c r="J168" s="1">
        <v>328299.57261662901</v>
      </c>
      <c r="K168" s="1">
        <v>294296.08362461498</v>
      </c>
      <c r="L168" s="1">
        <v>2147.3805849351402</v>
      </c>
      <c r="M168" s="1">
        <v>6417.3871877172596</v>
      </c>
      <c r="N168" s="1">
        <v>35243.257196344399</v>
      </c>
      <c r="O168" s="1">
        <f t="shared" si="6"/>
        <v>-0.16383741894326881</v>
      </c>
      <c r="P168" s="9">
        <f t="shared" si="7"/>
        <v>0.89264756058050077</v>
      </c>
      <c r="Q168" s="10">
        <f t="shared" si="8"/>
        <v>-1.1202629617333928</v>
      </c>
    </row>
    <row r="169" spans="1:17">
      <c r="A169" s="1">
        <v>1071</v>
      </c>
      <c r="B169" s="1" t="s">
        <v>3131</v>
      </c>
      <c r="C169" s="1" t="s">
        <v>3132</v>
      </c>
      <c r="D169" s="1" t="s">
        <v>3133</v>
      </c>
      <c r="E169" s="1" t="s">
        <v>4787</v>
      </c>
      <c r="F169" s="1">
        <v>-8.9723816993897607</v>
      </c>
      <c r="G169" s="1">
        <v>8.4999999999999995E-4</v>
      </c>
      <c r="H169" s="1">
        <v>25574.328161150301</v>
      </c>
      <c r="I169" s="1">
        <v>34688.515665041399</v>
      </c>
      <c r="J169" s="1">
        <v>26301.272923750199</v>
      </c>
      <c r="K169" s="1">
        <v>34147.964336133002</v>
      </c>
      <c r="L169" s="1">
        <v>1344.74633954868</v>
      </c>
      <c r="M169" s="1">
        <v>1134.5637268329201</v>
      </c>
      <c r="N169" s="1">
        <v>-9114.1875038911094</v>
      </c>
      <c r="O169" s="1">
        <f t="shared" si="6"/>
        <v>0.43976176766883129</v>
      </c>
      <c r="P169" s="9">
        <f t="shared" si="7"/>
        <v>1.3563803297768098</v>
      </c>
      <c r="Q169" s="10">
        <f t="shared" si="8"/>
        <v>1.3563803297768098</v>
      </c>
    </row>
    <row r="170" spans="1:17">
      <c r="A170" s="1">
        <v>81</v>
      </c>
      <c r="B170" s="1" t="s">
        <v>4788</v>
      </c>
      <c r="C170" s="1" t="s">
        <v>4789</v>
      </c>
      <c r="D170" s="1" t="s">
        <v>4790</v>
      </c>
      <c r="E170" s="1" t="s">
        <v>4791</v>
      </c>
      <c r="F170" s="1">
        <v>8.9654382818236495</v>
      </c>
      <c r="G170" s="1">
        <v>8.5999999999999998E-4</v>
      </c>
      <c r="H170" s="1">
        <v>349274.69980773597</v>
      </c>
      <c r="I170" s="1">
        <v>309846.42662866798</v>
      </c>
      <c r="J170" s="1">
        <v>347085.05827739398</v>
      </c>
      <c r="K170" s="1">
        <v>308491.51428431203</v>
      </c>
      <c r="L170" s="1">
        <v>6837.4818193122101</v>
      </c>
      <c r="M170" s="1">
        <v>3357.2278886112799</v>
      </c>
      <c r="N170" s="1">
        <v>39428.273179068601</v>
      </c>
      <c r="O170" s="1">
        <f t="shared" si="6"/>
        <v>-0.17280881271112278</v>
      </c>
      <c r="P170" s="9">
        <f t="shared" si="7"/>
        <v>0.88711385851660041</v>
      </c>
      <c r="Q170" s="10">
        <f t="shared" si="8"/>
        <v>-1.1272510178931978</v>
      </c>
    </row>
    <row r="171" spans="1:17">
      <c r="A171" s="1">
        <v>238</v>
      </c>
      <c r="B171" s="1" t="s">
        <v>4792</v>
      </c>
      <c r="C171" s="1" t="s">
        <v>4793</v>
      </c>
      <c r="D171" s="1" t="s">
        <v>4794</v>
      </c>
      <c r="E171" s="1" t="s">
        <v>4795</v>
      </c>
      <c r="F171" s="1">
        <v>8.9072980881640706</v>
      </c>
      <c r="G171" s="1">
        <v>8.8000000000000003E-4</v>
      </c>
      <c r="H171" s="1">
        <v>116203.23573022999</v>
      </c>
      <c r="I171" s="1">
        <v>65849.177738634302</v>
      </c>
      <c r="J171" s="1">
        <v>119761.943872228</v>
      </c>
      <c r="K171" s="1">
        <v>64971.793523595501</v>
      </c>
      <c r="L171" s="1">
        <v>8358.1030827566901</v>
      </c>
      <c r="M171" s="1">
        <v>5100.5426979374697</v>
      </c>
      <c r="N171" s="1">
        <v>50354.0579915954</v>
      </c>
      <c r="O171" s="1">
        <f t="shared" si="6"/>
        <v>-0.81941291106484282</v>
      </c>
      <c r="P171" s="9">
        <f t="shared" si="7"/>
        <v>0.56667249689591725</v>
      </c>
      <c r="Q171" s="10">
        <f t="shared" si="8"/>
        <v>-1.7646877261164724</v>
      </c>
    </row>
    <row r="172" spans="1:17">
      <c r="A172" s="1">
        <v>505</v>
      </c>
      <c r="B172" s="1" t="s">
        <v>3149</v>
      </c>
      <c r="C172" s="1" t="s">
        <v>3150</v>
      </c>
      <c r="D172" s="1" t="s">
        <v>3151</v>
      </c>
      <c r="E172" s="1" t="s">
        <v>4796</v>
      </c>
      <c r="F172" s="1">
        <v>-8.8917787941272692</v>
      </c>
      <c r="G172" s="1">
        <v>8.8000000000000003E-4</v>
      </c>
      <c r="H172" s="1">
        <v>22697.478047755001</v>
      </c>
      <c r="I172" s="1">
        <v>43912.073447281698</v>
      </c>
      <c r="J172" s="1">
        <v>21421.5427695912</v>
      </c>
      <c r="K172" s="1">
        <v>44429.654190428097</v>
      </c>
      <c r="L172" s="1">
        <v>3500.8342969465898</v>
      </c>
      <c r="M172" s="1">
        <v>2195.7306925316602</v>
      </c>
      <c r="N172" s="1">
        <v>-21214.595399526701</v>
      </c>
      <c r="O172" s="1">
        <f t="shared" si="6"/>
        <v>0.9520856511558462</v>
      </c>
      <c r="P172" s="9">
        <f t="shared" si="7"/>
        <v>1.9346675148177983</v>
      </c>
      <c r="Q172" s="10">
        <f t="shared" si="8"/>
        <v>1.9346675148177983</v>
      </c>
    </row>
    <row r="173" spans="1:17">
      <c r="A173" s="1">
        <v>1222</v>
      </c>
      <c r="B173" s="1" t="s">
        <v>4797</v>
      </c>
      <c r="C173" s="1" t="s">
        <v>4798</v>
      </c>
      <c r="D173" s="1" t="s">
        <v>4799</v>
      </c>
      <c r="E173" s="1" t="s">
        <v>4800</v>
      </c>
      <c r="F173" s="1">
        <v>-8.8963822297311097</v>
      </c>
      <c r="G173" s="1">
        <v>8.8000000000000003E-4</v>
      </c>
      <c r="H173" s="1">
        <v>32198.578041441</v>
      </c>
      <c r="I173" s="1">
        <v>54607.730054223699</v>
      </c>
      <c r="J173" s="1">
        <v>31941.703667995</v>
      </c>
      <c r="K173" s="1">
        <v>53634.443707480103</v>
      </c>
      <c r="L173" s="1">
        <v>2607.7806909546398</v>
      </c>
      <c r="M173" s="1">
        <v>3497.7342120213598</v>
      </c>
      <c r="N173" s="1">
        <v>-22409.152012782699</v>
      </c>
      <c r="O173" s="1">
        <f t="shared" si="6"/>
        <v>0.76210821057697875</v>
      </c>
      <c r="P173" s="9">
        <f t="shared" si="7"/>
        <v>1.6959671319628191</v>
      </c>
      <c r="Q173" s="10">
        <f t="shared" si="8"/>
        <v>1.6959671319628191</v>
      </c>
    </row>
    <row r="174" spans="1:17">
      <c r="A174" s="1">
        <v>94</v>
      </c>
      <c r="B174" s="1" t="s">
        <v>3684</v>
      </c>
      <c r="C174" s="1" t="s">
        <v>3685</v>
      </c>
      <c r="D174" s="1" t="s">
        <v>3686</v>
      </c>
      <c r="E174" s="1" t="s">
        <v>4372</v>
      </c>
      <c r="F174" s="1">
        <v>-8.79752235957592</v>
      </c>
      <c r="G174" s="1">
        <v>9.2000000000000003E-4</v>
      </c>
      <c r="H174" s="1">
        <v>1787634.59081201</v>
      </c>
      <c r="I174" s="1">
        <v>2062710.6544417101</v>
      </c>
      <c r="J174" s="1">
        <v>1796710.0659850601</v>
      </c>
      <c r="K174" s="1">
        <v>2051601.7105020699</v>
      </c>
      <c r="L174" s="1">
        <v>45160.211589664199</v>
      </c>
      <c r="M174" s="1">
        <v>29891.721339554901</v>
      </c>
      <c r="N174" s="1">
        <v>-275076.06362969702</v>
      </c>
      <c r="O174" s="1">
        <f t="shared" si="6"/>
        <v>0.2064895958631302</v>
      </c>
      <c r="P174" s="9">
        <f t="shared" si="7"/>
        <v>1.1538771206618632</v>
      </c>
      <c r="Q174" s="10">
        <f t="shared" si="8"/>
        <v>1.1538771206618632</v>
      </c>
    </row>
    <row r="175" spans="1:17">
      <c r="A175" s="1">
        <v>642</v>
      </c>
      <c r="B175" s="1" t="s">
        <v>4158</v>
      </c>
      <c r="C175" s="1" t="s">
        <v>4159</v>
      </c>
      <c r="D175" s="1" t="s">
        <v>4160</v>
      </c>
      <c r="E175" s="1" t="s">
        <v>4161</v>
      </c>
      <c r="F175" s="1">
        <v>-8.7904595260780702</v>
      </c>
      <c r="G175" s="1">
        <v>9.2000000000000003E-4</v>
      </c>
      <c r="H175" s="1">
        <v>150630.742401083</v>
      </c>
      <c r="I175" s="1">
        <v>184398.243172221</v>
      </c>
      <c r="J175" s="1">
        <v>148633.41887687499</v>
      </c>
      <c r="K175" s="1">
        <v>182681.81931241899</v>
      </c>
      <c r="L175" s="1">
        <v>4256.1874718476802</v>
      </c>
      <c r="M175" s="1">
        <v>5114.0476301233102</v>
      </c>
      <c r="N175" s="1">
        <v>-33767.500771138402</v>
      </c>
      <c r="O175" s="1">
        <f t="shared" si="6"/>
        <v>0.29180866941600597</v>
      </c>
      <c r="P175" s="9">
        <f t="shared" si="7"/>
        <v>1.2241740313622409</v>
      </c>
      <c r="Q175" s="10">
        <f t="shared" si="8"/>
        <v>1.2241740313622409</v>
      </c>
    </row>
    <row r="176" spans="1:17">
      <c r="A176" s="1">
        <v>252</v>
      </c>
      <c r="B176" s="1" t="s">
        <v>3723</v>
      </c>
      <c r="C176" s="1" t="s">
        <v>3724</v>
      </c>
      <c r="D176" s="1" t="s">
        <v>3725</v>
      </c>
      <c r="E176" s="1" t="s">
        <v>4801</v>
      </c>
      <c r="F176" s="1">
        <v>-8.7673553444982808</v>
      </c>
      <c r="G176" s="1">
        <v>9.3000000000000005E-4</v>
      </c>
      <c r="H176" s="1">
        <v>219274.54859648499</v>
      </c>
      <c r="I176" s="1">
        <v>253054.98779383599</v>
      </c>
      <c r="J176" s="1">
        <v>220778.34637790901</v>
      </c>
      <c r="K176" s="1">
        <v>253097.96386647201</v>
      </c>
      <c r="L176" s="1">
        <v>5516.9437479550197</v>
      </c>
      <c r="M176" s="1">
        <v>3754.95426902912</v>
      </c>
      <c r="N176" s="1">
        <v>-33780.439197351203</v>
      </c>
      <c r="O176" s="1">
        <f t="shared" si="6"/>
        <v>0.20671254384638416</v>
      </c>
      <c r="P176" s="9">
        <f t="shared" si="7"/>
        <v>1.1540554497253335</v>
      </c>
      <c r="Q176" s="10">
        <f t="shared" si="8"/>
        <v>1.1540554497253335</v>
      </c>
    </row>
    <row r="177" spans="1:17">
      <c r="A177" s="1">
        <v>132</v>
      </c>
      <c r="B177" s="1" t="s">
        <v>4441</v>
      </c>
      <c r="C177" s="1" t="s">
        <v>4442</v>
      </c>
      <c r="D177" s="1" t="s">
        <v>4443</v>
      </c>
      <c r="E177" s="1" t="s">
        <v>4444</v>
      </c>
      <c r="F177" s="1">
        <v>8.6827026275887498</v>
      </c>
      <c r="G177" s="1">
        <v>9.7000000000000005E-4</v>
      </c>
      <c r="H177" s="1">
        <v>265281.29747303203</v>
      </c>
      <c r="I177" s="1">
        <v>239007.91635822601</v>
      </c>
      <c r="J177" s="1">
        <v>267238.67381370702</v>
      </c>
      <c r="K177" s="1">
        <v>239413.534458015</v>
      </c>
      <c r="L177" s="1">
        <v>5182.5163526351598</v>
      </c>
      <c r="M177" s="1">
        <v>781.38003245008395</v>
      </c>
      <c r="N177" s="1">
        <v>26273.381114806001</v>
      </c>
      <c r="O177" s="1">
        <f t="shared" si="6"/>
        <v>-0.15046456451981227</v>
      </c>
      <c r="P177" s="9">
        <f t="shared" si="7"/>
        <v>0.90096029623996798</v>
      </c>
      <c r="Q177" s="10">
        <f t="shared" si="8"/>
        <v>-1.1099268238271547</v>
      </c>
    </row>
    <row r="178" spans="1:17">
      <c r="A178" s="1">
        <v>287</v>
      </c>
      <c r="B178" s="1" t="s">
        <v>4802</v>
      </c>
      <c r="C178" s="1" t="s">
        <v>4803</v>
      </c>
      <c r="D178" s="1" t="s">
        <v>4804</v>
      </c>
      <c r="E178" s="1" t="s">
        <v>4805</v>
      </c>
      <c r="F178" s="1">
        <v>-8.6793654030536995</v>
      </c>
      <c r="G178" s="1">
        <v>9.7000000000000005E-4</v>
      </c>
      <c r="H178" s="1">
        <v>146189.93953977799</v>
      </c>
      <c r="I178" s="1">
        <v>155639.10597692401</v>
      </c>
      <c r="J178" s="1">
        <v>145948.75182467801</v>
      </c>
      <c r="K178" s="1">
        <v>154875.511040421</v>
      </c>
      <c r="L178" s="1">
        <v>1334.68807254423</v>
      </c>
      <c r="M178" s="1">
        <v>1332.0535492142401</v>
      </c>
      <c r="N178" s="1">
        <v>-9449.1664371452407</v>
      </c>
      <c r="O178" s="1">
        <f t="shared" si="6"/>
        <v>9.0360566605464612E-2</v>
      </c>
      <c r="P178" s="9">
        <f t="shared" si="7"/>
        <v>1.0646362291884999</v>
      </c>
      <c r="Q178" s="10">
        <f t="shared" si="8"/>
        <v>1.0646362291884999</v>
      </c>
    </row>
    <row r="179" spans="1:17">
      <c r="A179" s="1">
        <v>272</v>
      </c>
      <c r="B179" s="1" t="s">
        <v>4806</v>
      </c>
      <c r="C179" s="1" t="s">
        <v>4807</v>
      </c>
      <c r="D179" s="1" t="s">
        <v>4808</v>
      </c>
      <c r="E179" s="1" t="s">
        <v>363</v>
      </c>
      <c r="F179" s="1">
        <v>8.6616458207589808</v>
      </c>
      <c r="G179" s="1">
        <v>9.7999999999999997E-4</v>
      </c>
      <c r="H179" s="1">
        <v>108921.249237178</v>
      </c>
      <c r="I179" s="1">
        <v>86658.297332995906</v>
      </c>
      <c r="J179" s="1">
        <v>110637.06483492399</v>
      </c>
      <c r="K179" s="1">
        <v>86296.106434722897</v>
      </c>
      <c r="L179" s="1">
        <v>4343.85097861135</v>
      </c>
      <c r="M179" s="1">
        <v>974.75587143833297</v>
      </c>
      <c r="N179" s="1">
        <v>22262.951904182501</v>
      </c>
      <c r="O179" s="1">
        <f t="shared" si="6"/>
        <v>-0.32987563826604732</v>
      </c>
      <c r="P179" s="9">
        <f t="shared" si="7"/>
        <v>0.79560506273937326</v>
      </c>
      <c r="Q179" s="10">
        <f t="shared" si="8"/>
        <v>-1.2569050234005148</v>
      </c>
    </row>
    <row r="180" spans="1:17">
      <c r="A180" s="1">
        <v>19</v>
      </c>
      <c r="B180" s="1" t="s">
        <v>4809</v>
      </c>
      <c r="C180" s="1" t="s">
        <v>4810</v>
      </c>
      <c r="D180" s="1" t="s">
        <v>4811</v>
      </c>
      <c r="E180" s="1" t="s">
        <v>4812</v>
      </c>
      <c r="F180" s="1">
        <v>-8.5938594373291206</v>
      </c>
      <c r="G180" s="1">
        <v>1.01E-3</v>
      </c>
      <c r="H180" s="1">
        <v>3718450.7697557998</v>
      </c>
      <c r="I180" s="1">
        <v>4165249.7302000602</v>
      </c>
      <c r="J180" s="1">
        <v>3740944.1345530902</v>
      </c>
      <c r="K180" s="1">
        <v>4192335.10118797</v>
      </c>
      <c r="L180" s="1">
        <v>71317.6385256207</v>
      </c>
      <c r="M180" s="1">
        <v>54980.246349718902</v>
      </c>
      <c r="N180" s="1">
        <v>-446798.96044425998</v>
      </c>
      <c r="O180" s="1">
        <f t="shared" si="6"/>
        <v>0.16370132410092039</v>
      </c>
      <c r="P180" s="9">
        <f t="shared" si="7"/>
        <v>1.1201572881045843</v>
      </c>
      <c r="Q180" s="10">
        <f t="shared" si="8"/>
        <v>1.1201572881045843</v>
      </c>
    </row>
    <row r="181" spans="1:17">
      <c r="A181" s="1">
        <v>26</v>
      </c>
      <c r="B181" s="1" t="s">
        <v>3044</v>
      </c>
      <c r="C181" s="1" t="s">
        <v>3045</v>
      </c>
      <c r="D181" s="1" t="s">
        <v>3046</v>
      </c>
      <c r="E181" s="1" t="s">
        <v>3836</v>
      </c>
      <c r="F181" s="1">
        <v>-8.5671007935157402</v>
      </c>
      <c r="G181" s="1">
        <v>1.0200000000000001E-3</v>
      </c>
      <c r="H181" s="1">
        <v>1494221.50406464</v>
      </c>
      <c r="I181" s="1">
        <v>1647255.2922052499</v>
      </c>
      <c r="J181" s="1">
        <v>1503448.9806175099</v>
      </c>
      <c r="K181" s="1">
        <v>1655501.5425819701</v>
      </c>
      <c r="L181" s="1">
        <v>17974.9369503116</v>
      </c>
      <c r="M181" s="1">
        <v>25182.489521297</v>
      </c>
      <c r="N181" s="1">
        <v>-153033.78814061801</v>
      </c>
      <c r="O181" s="1">
        <f t="shared" si="6"/>
        <v>0.14067013203833795</v>
      </c>
      <c r="P181" s="9">
        <f t="shared" si="7"/>
        <v>1.1024170698416007</v>
      </c>
      <c r="Q181" s="10">
        <f t="shared" si="8"/>
        <v>1.1024170698416007</v>
      </c>
    </row>
    <row r="182" spans="1:17">
      <c r="A182" s="1">
        <v>348</v>
      </c>
      <c r="B182" s="1" t="s">
        <v>2816</v>
      </c>
      <c r="C182" s="1" t="s">
        <v>2817</v>
      </c>
      <c r="D182" s="1" t="s">
        <v>2818</v>
      </c>
      <c r="E182" s="1" t="s">
        <v>1924</v>
      </c>
      <c r="F182" s="1">
        <v>8.5438967574460793</v>
      </c>
      <c r="G182" s="1">
        <v>1.0300000000000001E-3</v>
      </c>
      <c r="H182" s="1">
        <v>152074.42100619999</v>
      </c>
      <c r="I182" s="1">
        <v>124782.948260812</v>
      </c>
      <c r="J182" s="1">
        <v>152959.163281616</v>
      </c>
      <c r="K182" s="1">
        <v>125433.676391254</v>
      </c>
      <c r="L182" s="1">
        <v>3966.52120743466</v>
      </c>
      <c r="M182" s="1">
        <v>3857.032732141</v>
      </c>
      <c r="N182" s="1">
        <v>27291.472745388</v>
      </c>
      <c r="O182" s="1">
        <f t="shared" si="6"/>
        <v>-0.28535670977394628</v>
      </c>
      <c r="P182" s="9">
        <f t="shared" si="7"/>
        <v>0.82053870358463943</v>
      </c>
      <c r="Q182" s="10">
        <f t="shared" si="8"/>
        <v>-1.2187115557515551</v>
      </c>
    </row>
    <row r="183" spans="1:17">
      <c r="A183" s="1">
        <v>279</v>
      </c>
      <c r="B183" s="1" t="s">
        <v>4813</v>
      </c>
      <c r="C183" s="1" t="s">
        <v>4814</v>
      </c>
      <c r="D183" s="1" t="s">
        <v>4815</v>
      </c>
      <c r="E183" s="1" t="s">
        <v>4816</v>
      </c>
      <c r="F183" s="1">
        <v>-8.5290567803800101</v>
      </c>
      <c r="G183" s="1">
        <v>1.0399999999999999E-3</v>
      </c>
      <c r="H183" s="1">
        <v>104700.907567747</v>
      </c>
      <c r="I183" s="1">
        <v>111901.85749836999</v>
      </c>
      <c r="J183" s="1">
        <v>104591.177819972</v>
      </c>
      <c r="K183" s="1">
        <v>111696.067656081</v>
      </c>
      <c r="L183" s="1">
        <v>278.766234314315</v>
      </c>
      <c r="M183" s="1">
        <v>1435.5270931991599</v>
      </c>
      <c r="N183" s="1">
        <v>-7200.9499306228499</v>
      </c>
      <c r="O183" s="1">
        <f t="shared" si="6"/>
        <v>9.5960036433517124E-2</v>
      </c>
      <c r="P183" s="9">
        <f t="shared" si="7"/>
        <v>1.0687763850180918</v>
      </c>
      <c r="Q183" s="10">
        <f t="shared" si="8"/>
        <v>1.0687763850180918</v>
      </c>
    </row>
    <row r="184" spans="1:17">
      <c r="A184" s="1">
        <v>325</v>
      </c>
      <c r="B184" s="1" t="s">
        <v>4817</v>
      </c>
      <c r="C184" s="1" t="s">
        <v>4818</v>
      </c>
      <c r="D184" s="1" t="s">
        <v>4819</v>
      </c>
      <c r="E184" s="1" t="s">
        <v>4820</v>
      </c>
      <c r="F184" s="1">
        <v>-8.4214728084007398</v>
      </c>
      <c r="G184" s="1">
        <v>1.09E-3</v>
      </c>
      <c r="H184" s="1">
        <v>63892.763389649997</v>
      </c>
      <c r="I184" s="1">
        <v>80457.681957841007</v>
      </c>
      <c r="J184" s="1">
        <v>64300.245151763404</v>
      </c>
      <c r="K184" s="1">
        <v>80394.192422099499</v>
      </c>
      <c r="L184" s="1">
        <v>1105.21003850481</v>
      </c>
      <c r="M184" s="1">
        <v>3222.6715282772898</v>
      </c>
      <c r="N184" s="1">
        <v>-16564.918568190998</v>
      </c>
      <c r="O184" s="1">
        <f t="shared" si="6"/>
        <v>0.33257763534159607</v>
      </c>
      <c r="P184" s="9">
        <f t="shared" si="7"/>
        <v>1.2592612635513956</v>
      </c>
      <c r="Q184" s="10">
        <f t="shared" si="8"/>
        <v>1.2592612635513956</v>
      </c>
    </row>
    <row r="185" spans="1:17">
      <c r="A185" s="1">
        <v>544</v>
      </c>
      <c r="B185" s="1" t="s">
        <v>3432</v>
      </c>
      <c r="C185" s="1" t="s">
        <v>3433</v>
      </c>
      <c r="D185" s="1" t="s">
        <v>3434</v>
      </c>
      <c r="E185" s="1" t="s">
        <v>4071</v>
      </c>
      <c r="F185" s="1">
        <v>-8.41811769461426</v>
      </c>
      <c r="G185" s="1">
        <v>1.09E-3</v>
      </c>
      <c r="H185" s="1">
        <v>312439.45269644301</v>
      </c>
      <c r="I185" s="1">
        <v>376047.736861201</v>
      </c>
      <c r="J185" s="1">
        <v>313085.94947679999</v>
      </c>
      <c r="K185" s="1">
        <v>380498.39288285701</v>
      </c>
      <c r="L185" s="1">
        <v>8735.9063408655293</v>
      </c>
      <c r="M185" s="1">
        <v>9745.1866697828009</v>
      </c>
      <c r="N185" s="1">
        <v>-63608.284164757097</v>
      </c>
      <c r="O185" s="1">
        <f t="shared" si="6"/>
        <v>0.26733917591048784</v>
      </c>
      <c r="P185" s="9">
        <f t="shared" si="7"/>
        <v>1.203585954385082</v>
      </c>
      <c r="Q185" s="10">
        <f t="shared" si="8"/>
        <v>1.203585954385082</v>
      </c>
    </row>
    <row r="186" spans="1:17">
      <c r="A186" s="1">
        <v>772</v>
      </c>
      <c r="B186" s="1" t="s">
        <v>4821</v>
      </c>
      <c r="C186" s="1" t="s">
        <v>4822</v>
      </c>
      <c r="D186" s="1" t="s">
        <v>4823</v>
      </c>
      <c r="E186" s="1" t="s">
        <v>4824</v>
      </c>
      <c r="F186" s="1">
        <v>8.4261185237101994</v>
      </c>
      <c r="G186" s="1">
        <v>1.09E-3</v>
      </c>
      <c r="H186" s="1">
        <v>36858.302864251498</v>
      </c>
      <c r="I186" s="1">
        <v>19014.238558070501</v>
      </c>
      <c r="J186" s="1">
        <v>37524.394756812297</v>
      </c>
      <c r="K186" s="1">
        <v>18674.439495310999</v>
      </c>
      <c r="L186" s="1">
        <v>3377.7631088838498</v>
      </c>
      <c r="M186" s="1">
        <v>1429.9603123100101</v>
      </c>
      <c r="N186" s="1">
        <v>17844.064306181001</v>
      </c>
      <c r="O186" s="1">
        <f t="shared" si="6"/>
        <v>-0.95490947766118239</v>
      </c>
      <c r="P186" s="9">
        <f t="shared" si="7"/>
        <v>0.51587395730344987</v>
      </c>
      <c r="Q186" s="10">
        <f t="shared" si="8"/>
        <v>-1.9384580009178001</v>
      </c>
    </row>
    <row r="187" spans="1:17">
      <c r="A187" s="1">
        <v>443</v>
      </c>
      <c r="B187" s="1" t="s">
        <v>4825</v>
      </c>
      <c r="C187" s="1" t="s">
        <v>4826</v>
      </c>
      <c r="D187" s="1" t="s">
        <v>4827</v>
      </c>
      <c r="E187" s="1" t="s">
        <v>4828</v>
      </c>
      <c r="F187" s="1">
        <v>8.2859594942870203</v>
      </c>
      <c r="G187" s="1">
        <v>1.16E-3</v>
      </c>
      <c r="H187" s="1">
        <v>29597.294580870501</v>
      </c>
      <c r="I187" s="1">
        <v>24046.355469718699</v>
      </c>
      <c r="J187" s="1">
        <v>29336.566690317199</v>
      </c>
      <c r="K187" s="1">
        <v>23952.3795353069</v>
      </c>
      <c r="L187" s="1">
        <v>1124.8547929558999</v>
      </c>
      <c r="M187" s="1">
        <v>284.753474693474</v>
      </c>
      <c r="N187" s="1">
        <v>5550.9391111517298</v>
      </c>
      <c r="O187" s="1">
        <f t="shared" si="6"/>
        <v>-0.29964705669337466</v>
      </c>
      <c r="P187" s="9">
        <f t="shared" si="7"/>
        <v>0.81245113143754977</v>
      </c>
      <c r="Q187" s="10">
        <f t="shared" si="8"/>
        <v>-1.2308432609732496</v>
      </c>
    </row>
    <row r="188" spans="1:17">
      <c r="A188" s="1">
        <v>292</v>
      </c>
      <c r="B188" s="1" t="s">
        <v>4829</v>
      </c>
      <c r="C188" s="1" t="s">
        <v>4830</v>
      </c>
      <c r="D188" s="1" t="s">
        <v>4831</v>
      </c>
      <c r="E188" s="1" t="s">
        <v>4832</v>
      </c>
      <c r="F188" s="1">
        <v>-8.2644619135863095</v>
      </c>
      <c r="G188" s="1">
        <v>1.17E-3</v>
      </c>
      <c r="H188" s="1">
        <v>27850.009072810801</v>
      </c>
      <c r="I188" s="1">
        <v>51183.766538709198</v>
      </c>
      <c r="J188" s="1">
        <v>27990.416213816301</v>
      </c>
      <c r="K188" s="1">
        <v>51692.142251341102</v>
      </c>
      <c r="L188" s="1">
        <v>4374.3771885674696</v>
      </c>
      <c r="M188" s="1">
        <v>2186.1683609011602</v>
      </c>
      <c r="N188" s="1">
        <v>-23333.757465898401</v>
      </c>
      <c r="O188" s="1">
        <f t="shared" si="6"/>
        <v>0.87800851954918302</v>
      </c>
      <c r="P188" s="9">
        <f t="shared" si="7"/>
        <v>1.8378366199053955</v>
      </c>
      <c r="Q188" s="10">
        <f t="shared" si="8"/>
        <v>1.8378366199053955</v>
      </c>
    </row>
    <row r="189" spans="1:17">
      <c r="A189" s="1">
        <v>687</v>
      </c>
      <c r="B189" s="1" t="s">
        <v>2975</v>
      </c>
      <c r="C189" s="1" t="s">
        <v>2976</v>
      </c>
      <c r="D189" s="1" t="s">
        <v>2977</v>
      </c>
      <c r="E189" s="1" t="s">
        <v>4833</v>
      </c>
      <c r="F189" s="1">
        <v>8.2589678291480197</v>
      </c>
      <c r="G189" s="1">
        <v>1.17E-3</v>
      </c>
      <c r="H189" s="1">
        <v>98189.6325874943</v>
      </c>
      <c r="I189" s="1">
        <v>72643.2355721309</v>
      </c>
      <c r="J189" s="1">
        <v>98928.516133232901</v>
      </c>
      <c r="K189" s="1">
        <v>73702.303794734296</v>
      </c>
      <c r="L189" s="1">
        <v>1411.1180539567999</v>
      </c>
      <c r="M189" s="1">
        <v>5168.35178109346</v>
      </c>
      <c r="N189" s="1">
        <v>25546.3970153634</v>
      </c>
      <c r="O189" s="1">
        <f t="shared" si="6"/>
        <v>-0.43474224220208019</v>
      </c>
      <c r="P189" s="9">
        <f t="shared" si="7"/>
        <v>0.73982592314316231</v>
      </c>
      <c r="Q189" s="10">
        <f t="shared" si="8"/>
        <v>-1.3516693166839626</v>
      </c>
    </row>
    <row r="190" spans="1:17">
      <c r="A190" s="1">
        <v>765</v>
      </c>
      <c r="B190" s="1" t="s">
        <v>3474</v>
      </c>
      <c r="C190" s="1" t="s">
        <v>3475</v>
      </c>
      <c r="D190" s="1" t="s">
        <v>3476</v>
      </c>
      <c r="E190" s="1" t="s">
        <v>4834</v>
      </c>
      <c r="F190" s="1">
        <v>-8.2652319777434595</v>
      </c>
      <c r="G190" s="1">
        <v>1.17E-3</v>
      </c>
      <c r="H190" s="1">
        <v>9556.4734945107903</v>
      </c>
      <c r="I190" s="1">
        <v>14187.438253783601</v>
      </c>
      <c r="J190" s="1">
        <v>9444.8120839738003</v>
      </c>
      <c r="K190" s="1">
        <v>14199.908173968801</v>
      </c>
      <c r="L190" s="1">
        <v>425.720535471674</v>
      </c>
      <c r="M190" s="1">
        <v>872.09638643151595</v>
      </c>
      <c r="N190" s="1">
        <v>-4630.9647592728497</v>
      </c>
      <c r="O190" s="1">
        <f t="shared" si="6"/>
        <v>0.57006387167901429</v>
      </c>
      <c r="P190" s="9">
        <f t="shared" si="7"/>
        <v>1.4845892956154614</v>
      </c>
      <c r="Q190" s="10">
        <f t="shared" si="8"/>
        <v>1.4845892956154614</v>
      </c>
    </row>
    <row r="191" spans="1:17">
      <c r="A191" s="1">
        <v>119</v>
      </c>
      <c r="B191" s="1" t="s">
        <v>4835</v>
      </c>
      <c r="C191" s="1" t="s">
        <v>4836</v>
      </c>
      <c r="D191" s="1" t="s">
        <v>4837</v>
      </c>
      <c r="E191" s="1" t="s">
        <v>4838</v>
      </c>
      <c r="F191" s="1">
        <v>8.2130300225869792</v>
      </c>
      <c r="G191" s="1">
        <v>1.1999999999999999E-3</v>
      </c>
      <c r="H191" s="1">
        <v>198298.36572079899</v>
      </c>
      <c r="I191" s="1">
        <v>152455.25937772001</v>
      </c>
      <c r="J191" s="1">
        <v>202313.78236204101</v>
      </c>
      <c r="K191" s="1">
        <v>151125.643306682</v>
      </c>
      <c r="L191" s="1">
        <v>9212.6418422674906</v>
      </c>
      <c r="M191" s="1">
        <v>2931.7461611973999</v>
      </c>
      <c r="N191" s="1">
        <v>45843.106343078798</v>
      </c>
      <c r="O191" s="1">
        <f t="shared" si="6"/>
        <v>-0.379286866546864</v>
      </c>
      <c r="P191" s="9">
        <f t="shared" si="7"/>
        <v>0.76881752819069948</v>
      </c>
      <c r="Q191" s="10">
        <f t="shared" si="8"/>
        <v>-1.300698752737018</v>
      </c>
    </row>
    <row r="192" spans="1:17">
      <c r="A192" s="1">
        <v>690</v>
      </c>
      <c r="B192" s="1" t="s">
        <v>2945</v>
      </c>
      <c r="C192" s="1" t="s">
        <v>2946</v>
      </c>
      <c r="D192" s="1" t="s">
        <v>2947</v>
      </c>
      <c r="E192" s="1" t="s">
        <v>4839</v>
      </c>
      <c r="F192" s="1">
        <v>8.02130369264321</v>
      </c>
      <c r="G192" s="1">
        <v>1.31E-3</v>
      </c>
      <c r="H192" s="1">
        <v>11477.0312263368</v>
      </c>
      <c r="I192" s="1">
        <v>7952.8956576157698</v>
      </c>
      <c r="J192" s="1">
        <v>11395.099193420499</v>
      </c>
      <c r="K192" s="1">
        <v>7852.4308627801402</v>
      </c>
      <c r="L192" s="1">
        <v>440.96082599080199</v>
      </c>
      <c r="M192" s="1">
        <v>620.18615076839103</v>
      </c>
      <c r="N192" s="1">
        <v>3524.1355687209898</v>
      </c>
      <c r="O192" s="1">
        <f t="shared" si="6"/>
        <v>-0.52919735915548227</v>
      </c>
      <c r="P192" s="9">
        <f t="shared" si="7"/>
        <v>0.69294014286255001</v>
      </c>
      <c r="Q192" s="10">
        <f t="shared" si="8"/>
        <v>-1.4431260914816961</v>
      </c>
    </row>
    <row r="193" spans="1:17">
      <c r="A193" s="1">
        <v>286</v>
      </c>
      <c r="B193" s="1" t="s">
        <v>4840</v>
      </c>
      <c r="C193" s="1" t="s">
        <v>4841</v>
      </c>
      <c r="D193" s="1" t="s">
        <v>4842</v>
      </c>
      <c r="E193" s="1" t="s">
        <v>4843</v>
      </c>
      <c r="F193" s="1">
        <v>7.9944135552267799</v>
      </c>
      <c r="G193" s="1">
        <v>1.33E-3</v>
      </c>
      <c r="H193" s="1">
        <v>79786.434315345294</v>
      </c>
      <c r="I193" s="1">
        <v>59811.143971723803</v>
      </c>
      <c r="J193" s="1">
        <v>81576.241878408793</v>
      </c>
      <c r="K193" s="1">
        <v>60556.451703250001</v>
      </c>
      <c r="L193" s="1">
        <v>4105.7375637654204</v>
      </c>
      <c r="M193" s="1">
        <v>1368.4905016488999</v>
      </c>
      <c r="N193" s="1">
        <v>19975.290343621498</v>
      </c>
      <c r="O193" s="1">
        <f t="shared" si="6"/>
        <v>-0.41572916171522828</v>
      </c>
      <c r="P193" s="9">
        <f t="shared" si="7"/>
        <v>0.7496405182781849</v>
      </c>
      <c r="Q193" s="10">
        <f t="shared" si="8"/>
        <v>-1.3339727184128927</v>
      </c>
    </row>
    <row r="194" spans="1:17">
      <c r="A194" s="1">
        <v>900</v>
      </c>
      <c r="B194" s="1" t="s">
        <v>4844</v>
      </c>
      <c r="C194" s="1" t="s">
        <v>4845</v>
      </c>
      <c r="D194" s="1" t="s">
        <v>4846</v>
      </c>
      <c r="E194" s="1" t="s">
        <v>4847</v>
      </c>
      <c r="F194" s="1">
        <v>-7.9658552498085404</v>
      </c>
      <c r="G194" s="1">
        <v>1.3500000000000001E-3</v>
      </c>
      <c r="H194" s="1">
        <v>23432.8045970163</v>
      </c>
      <c r="I194" s="1">
        <v>30753.686541790099</v>
      </c>
      <c r="J194" s="1">
        <v>23143.021697511798</v>
      </c>
      <c r="K194" s="1">
        <v>30397.932681262799</v>
      </c>
      <c r="L194" s="1">
        <v>1174.5841381314401</v>
      </c>
      <c r="M194" s="1">
        <v>1074.34433511264</v>
      </c>
      <c r="N194" s="1">
        <v>-7320.8819447737396</v>
      </c>
      <c r="O194" s="1">
        <f t="shared" ref="O194:O257" si="9">LOG(P194,2)</f>
        <v>0.39222972517665056</v>
      </c>
      <c r="P194" s="9">
        <f t="shared" ref="P194:P257" si="10">I194/H194</f>
        <v>1.3124202190337031</v>
      </c>
      <c r="Q194" s="10">
        <f t="shared" si="8"/>
        <v>1.3124202190337031</v>
      </c>
    </row>
    <row r="195" spans="1:17">
      <c r="A195" s="1">
        <v>917</v>
      </c>
      <c r="B195" s="1" t="s">
        <v>2921</v>
      </c>
      <c r="C195" s="1" t="s">
        <v>2922</v>
      </c>
      <c r="D195" s="1" t="s">
        <v>2923</v>
      </c>
      <c r="E195" s="1" t="s">
        <v>4848</v>
      </c>
      <c r="F195" s="1">
        <v>7.8639460942092896</v>
      </c>
      <c r="G195" s="1">
        <v>1.41E-3</v>
      </c>
      <c r="H195" s="1">
        <v>13095.859665373</v>
      </c>
      <c r="I195" s="1">
        <v>6617.6118537407101</v>
      </c>
      <c r="J195" s="1">
        <v>12961.1745196296</v>
      </c>
      <c r="K195" s="1">
        <v>6525.52871811762</v>
      </c>
      <c r="L195" s="1">
        <v>1383.50074162238</v>
      </c>
      <c r="M195" s="1">
        <v>349.02779826142</v>
      </c>
      <c r="N195" s="1">
        <v>6478.24781163233</v>
      </c>
      <c r="O195" s="1">
        <f t="shared" si="9"/>
        <v>-0.9847281870585407</v>
      </c>
      <c r="P195" s="9">
        <f t="shared" si="10"/>
        <v>0.50532091995750816</v>
      </c>
      <c r="Q195" s="10">
        <f t="shared" ref="Q195:Q258" si="11">IF(P195&gt;1,P195,-1/P195)</f>
        <v>-1.9789404327137077</v>
      </c>
    </row>
    <row r="196" spans="1:17">
      <c r="A196" s="1">
        <v>1066</v>
      </c>
      <c r="B196" s="1" t="s">
        <v>4393</v>
      </c>
      <c r="C196" s="1" t="s">
        <v>4394</v>
      </c>
      <c r="D196" s="1" t="s">
        <v>4395</v>
      </c>
      <c r="E196" s="1" t="s">
        <v>4396</v>
      </c>
      <c r="F196" s="1">
        <v>-7.8524927343317001</v>
      </c>
      <c r="G196" s="1">
        <v>1.42E-3</v>
      </c>
      <c r="H196" s="1">
        <v>13958.097634978099</v>
      </c>
      <c r="I196" s="1">
        <v>19649.648351173699</v>
      </c>
      <c r="J196" s="1">
        <v>13571.2268472876</v>
      </c>
      <c r="K196" s="1">
        <v>19571.436410527</v>
      </c>
      <c r="L196" s="1">
        <v>1131.70858394487</v>
      </c>
      <c r="M196" s="1">
        <v>543.393260337897</v>
      </c>
      <c r="N196" s="1">
        <v>-5691.5507161956002</v>
      </c>
      <c r="O196" s="1">
        <f t="shared" si="9"/>
        <v>0.4934011659429331</v>
      </c>
      <c r="P196" s="9">
        <f t="shared" si="10"/>
        <v>1.4077597725017295</v>
      </c>
      <c r="Q196" s="10">
        <f t="shared" si="11"/>
        <v>1.4077597725017295</v>
      </c>
    </row>
    <row r="197" spans="1:17">
      <c r="A197" s="1">
        <v>137</v>
      </c>
      <c r="B197" s="1" t="s">
        <v>3887</v>
      </c>
      <c r="C197" s="1" t="s">
        <v>3888</v>
      </c>
      <c r="D197" s="1" t="s">
        <v>3889</v>
      </c>
      <c r="E197" s="1" t="s">
        <v>3890</v>
      </c>
      <c r="F197" s="1">
        <v>-7.8332606735515</v>
      </c>
      <c r="G197" s="1">
        <v>1.4300000000000001E-3</v>
      </c>
      <c r="H197" s="1">
        <v>205456.27209960701</v>
      </c>
      <c r="I197" s="1">
        <v>246788.69953911001</v>
      </c>
      <c r="J197" s="1">
        <v>203901.97779675401</v>
      </c>
      <c r="K197" s="1">
        <v>247285.59456403399</v>
      </c>
      <c r="L197" s="1">
        <v>6317.93967403027</v>
      </c>
      <c r="M197" s="1">
        <v>6603.7046024492902</v>
      </c>
      <c r="N197" s="1">
        <v>-41332.427439502499</v>
      </c>
      <c r="O197" s="1">
        <f t="shared" si="9"/>
        <v>0.26444496167253212</v>
      </c>
      <c r="P197" s="9">
        <f t="shared" si="10"/>
        <v>1.2011738411152748</v>
      </c>
      <c r="Q197" s="10">
        <f t="shared" si="11"/>
        <v>1.2011738411152748</v>
      </c>
    </row>
    <row r="198" spans="1:17">
      <c r="A198" s="1">
        <v>100</v>
      </c>
      <c r="B198" s="1" t="s">
        <v>4849</v>
      </c>
      <c r="C198" s="1" t="s">
        <v>4850</v>
      </c>
      <c r="D198" s="1" t="s">
        <v>4851</v>
      </c>
      <c r="E198" s="1" t="s">
        <v>4852</v>
      </c>
      <c r="F198" s="1">
        <v>-7.8215836564831402</v>
      </c>
      <c r="G198" s="1">
        <v>1.4400000000000001E-3</v>
      </c>
      <c r="H198" s="1">
        <v>196160.451118636</v>
      </c>
      <c r="I198" s="1">
        <v>225965.507240348</v>
      </c>
      <c r="J198" s="1">
        <v>198878.30625800099</v>
      </c>
      <c r="K198" s="1">
        <v>224898.87772494799</v>
      </c>
      <c r="L198" s="1">
        <v>5402.3819871637197</v>
      </c>
      <c r="M198" s="1">
        <v>3791.65719943453</v>
      </c>
      <c r="N198" s="1">
        <v>-29805.056121711899</v>
      </c>
      <c r="O198" s="1">
        <f t="shared" si="9"/>
        <v>0.20406836566239864</v>
      </c>
      <c r="P198" s="9">
        <f t="shared" si="10"/>
        <v>1.1519422286793488</v>
      </c>
      <c r="Q198" s="10">
        <f t="shared" si="11"/>
        <v>1.1519422286793488</v>
      </c>
    </row>
    <row r="199" spans="1:17">
      <c r="A199" s="1">
        <v>787</v>
      </c>
      <c r="B199" s="1" t="s">
        <v>4853</v>
      </c>
      <c r="C199" s="1" t="s">
        <v>4854</v>
      </c>
      <c r="D199" s="1" t="s">
        <v>4855</v>
      </c>
      <c r="E199" s="1" t="s">
        <v>4856</v>
      </c>
      <c r="F199" s="1">
        <v>-7.8221542104316502</v>
      </c>
      <c r="G199" s="1">
        <v>1.4400000000000001E-3</v>
      </c>
      <c r="H199" s="1">
        <v>93888.198843877806</v>
      </c>
      <c r="I199" s="1">
        <v>110312.70768312601</v>
      </c>
      <c r="J199" s="1">
        <v>93986.104489803707</v>
      </c>
      <c r="K199" s="1">
        <v>111094.311162727</v>
      </c>
      <c r="L199" s="1">
        <v>738.79260746422995</v>
      </c>
      <c r="M199" s="1">
        <v>3561.0307351788902</v>
      </c>
      <c r="N199" s="1">
        <v>-16424.508839248199</v>
      </c>
      <c r="O199" s="1">
        <f t="shared" si="9"/>
        <v>0.23258325782035702</v>
      </c>
      <c r="P199" s="9">
        <f t="shared" si="10"/>
        <v>1.174936882819104</v>
      </c>
      <c r="Q199" s="10">
        <f t="shared" si="11"/>
        <v>1.174936882819104</v>
      </c>
    </row>
    <row r="200" spans="1:17">
      <c r="A200" s="1">
        <v>578</v>
      </c>
      <c r="B200" s="1" t="s">
        <v>4857</v>
      </c>
      <c r="C200" s="1" t="s">
        <v>4858</v>
      </c>
      <c r="D200" s="1" t="s">
        <v>4859</v>
      </c>
      <c r="E200" s="1" t="s">
        <v>4860</v>
      </c>
      <c r="F200" s="1">
        <v>-7.8111895528704203</v>
      </c>
      <c r="G200" s="1">
        <v>1.4499999999999999E-3</v>
      </c>
      <c r="H200" s="1">
        <v>54697.879725388899</v>
      </c>
      <c r="I200" s="1">
        <v>67343.133284565003</v>
      </c>
      <c r="J200" s="1">
        <v>55674.040491903303</v>
      </c>
      <c r="K200" s="1">
        <v>68413.944556209404</v>
      </c>
      <c r="L200" s="1">
        <v>1968.1610341082601</v>
      </c>
      <c r="M200" s="1">
        <v>1997.1239543183101</v>
      </c>
      <c r="N200" s="1">
        <v>-12645.253559176101</v>
      </c>
      <c r="O200" s="1">
        <f t="shared" si="9"/>
        <v>0.30004593685860087</v>
      </c>
      <c r="P200" s="9">
        <f t="shared" si="10"/>
        <v>1.2311836148432387</v>
      </c>
      <c r="Q200" s="10">
        <f t="shared" si="11"/>
        <v>1.2311836148432387</v>
      </c>
    </row>
    <row r="201" spans="1:17">
      <c r="A201" s="1">
        <v>713</v>
      </c>
      <c r="B201" s="1" t="s">
        <v>4861</v>
      </c>
      <c r="C201" s="1" t="s">
        <v>4862</v>
      </c>
      <c r="D201" s="1" t="s">
        <v>4863</v>
      </c>
      <c r="E201" s="1" t="s">
        <v>610</v>
      </c>
      <c r="F201" s="1">
        <v>7.81289057899391</v>
      </c>
      <c r="G201" s="1">
        <v>1.4499999999999999E-3</v>
      </c>
      <c r="H201" s="1">
        <v>61348.470938530802</v>
      </c>
      <c r="I201" s="1">
        <v>47555.443097203599</v>
      </c>
      <c r="J201" s="1">
        <v>61192.295671629603</v>
      </c>
      <c r="K201" s="1">
        <v>48426.686207307997</v>
      </c>
      <c r="L201" s="1">
        <v>1417.13751160636</v>
      </c>
      <c r="M201" s="1">
        <v>2709.58248088033</v>
      </c>
      <c r="N201" s="1">
        <v>13793.027841327101</v>
      </c>
      <c r="O201" s="1">
        <f t="shared" si="9"/>
        <v>-0.36741690790534148</v>
      </c>
      <c r="P201" s="9">
        <f t="shared" si="10"/>
        <v>0.77516916672385572</v>
      </c>
      <c r="Q201" s="10">
        <f t="shared" si="11"/>
        <v>-1.2900409909573163</v>
      </c>
    </row>
    <row r="202" spans="1:17">
      <c r="A202" s="1">
        <v>255</v>
      </c>
      <c r="B202" s="1" t="s">
        <v>4291</v>
      </c>
      <c r="C202" s="1" t="s">
        <v>4292</v>
      </c>
      <c r="D202" s="1" t="s">
        <v>4293</v>
      </c>
      <c r="E202" s="1" t="s">
        <v>4294</v>
      </c>
      <c r="F202" s="1">
        <v>7.7573845581564402</v>
      </c>
      <c r="G202" s="1">
        <v>1.49E-3</v>
      </c>
      <c r="H202" s="1">
        <v>91351.141486572102</v>
      </c>
      <c r="I202" s="1">
        <v>70868.632628709704</v>
      </c>
      <c r="J202" s="1">
        <v>91956.635995474106</v>
      </c>
      <c r="K202" s="1">
        <v>73254.091897092003</v>
      </c>
      <c r="L202" s="1">
        <v>1500.52647108151</v>
      </c>
      <c r="M202" s="1">
        <v>4320.1127714665799</v>
      </c>
      <c r="N202" s="1">
        <v>20482.5088578625</v>
      </c>
      <c r="O202" s="1">
        <f t="shared" si="9"/>
        <v>-0.36627554299576981</v>
      </c>
      <c r="P202" s="9">
        <f t="shared" si="10"/>
        <v>0.77578267195628681</v>
      </c>
      <c r="Q202" s="10">
        <f t="shared" si="11"/>
        <v>-1.2890207994441352</v>
      </c>
    </row>
    <row r="203" spans="1:17">
      <c r="A203" s="1">
        <v>1208</v>
      </c>
      <c r="B203" s="1" t="s">
        <v>4864</v>
      </c>
      <c r="C203" s="1" t="s">
        <v>4865</v>
      </c>
      <c r="D203" s="1" t="s">
        <v>4866</v>
      </c>
      <c r="E203" s="1" t="s">
        <v>4867</v>
      </c>
      <c r="F203" s="1">
        <v>7.7538181854179804</v>
      </c>
      <c r="G203" s="1">
        <v>1.49E-3</v>
      </c>
      <c r="H203" s="1">
        <v>23460.908629080899</v>
      </c>
      <c r="I203" s="1">
        <v>14795.818743251401</v>
      </c>
      <c r="J203" s="1">
        <v>23889.299429819901</v>
      </c>
      <c r="K203" s="1">
        <v>14035.0914966971</v>
      </c>
      <c r="L203" s="1">
        <v>850.44276355889997</v>
      </c>
      <c r="M203" s="1">
        <v>1738.7746059994199</v>
      </c>
      <c r="N203" s="1">
        <v>8665.0898858295695</v>
      </c>
      <c r="O203" s="1">
        <f t="shared" si="9"/>
        <v>-0.6650693574034594</v>
      </c>
      <c r="P203" s="9">
        <f t="shared" si="10"/>
        <v>0.63065838485519221</v>
      </c>
      <c r="Q203" s="10">
        <f t="shared" si="11"/>
        <v>-1.5856445010710729</v>
      </c>
    </row>
    <row r="204" spans="1:17">
      <c r="A204" s="1">
        <v>1018</v>
      </c>
      <c r="B204" s="1" t="s">
        <v>4868</v>
      </c>
      <c r="C204" s="1" t="s">
        <v>4869</v>
      </c>
      <c r="D204" s="1" t="s">
        <v>4870</v>
      </c>
      <c r="E204" s="1" t="s">
        <v>363</v>
      </c>
      <c r="F204" s="1">
        <v>7.7409971048581996</v>
      </c>
      <c r="G204" s="1">
        <v>1.5E-3</v>
      </c>
      <c r="H204" s="1">
        <v>4992.1193404113101</v>
      </c>
      <c r="I204" s="1">
        <v>3496.6480717035001</v>
      </c>
      <c r="J204" s="1">
        <v>4917.1827987207898</v>
      </c>
      <c r="K204" s="1">
        <v>3518.6606348386799</v>
      </c>
      <c r="L204" s="1">
        <v>229.407732204252</v>
      </c>
      <c r="M204" s="1">
        <v>243.592753423494</v>
      </c>
      <c r="N204" s="1">
        <v>1495.4712687078199</v>
      </c>
      <c r="O204" s="1">
        <f t="shared" si="9"/>
        <v>-0.51367982339836749</v>
      </c>
      <c r="P204" s="9">
        <f t="shared" si="10"/>
        <v>0.70043359007827821</v>
      </c>
      <c r="Q204" s="10">
        <f t="shared" si="11"/>
        <v>-1.4276870986273562</v>
      </c>
    </row>
    <row r="205" spans="1:17">
      <c r="A205" s="1">
        <v>542</v>
      </c>
      <c r="B205" s="1" t="s">
        <v>4871</v>
      </c>
      <c r="C205" s="1" t="s">
        <v>4872</v>
      </c>
      <c r="D205" s="1" t="s">
        <v>4873</v>
      </c>
      <c r="E205" s="1" t="s">
        <v>4874</v>
      </c>
      <c r="F205" s="1">
        <v>7.7035827538775701</v>
      </c>
      <c r="G205" s="1">
        <v>1.5299999999999999E-3</v>
      </c>
      <c r="H205" s="1">
        <v>110502.969594935</v>
      </c>
      <c r="I205" s="1">
        <v>88094.980922908799</v>
      </c>
      <c r="J205" s="1">
        <v>110056.542001191</v>
      </c>
      <c r="K205" s="1">
        <v>90648.519977860095</v>
      </c>
      <c r="L205" s="1">
        <v>2077.4512884220198</v>
      </c>
      <c r="M205" s="1">
        <v>4589.8923269717898</v>
      </c>
      <c r="N205" s="1">
        <v>22407.9886720264</v>
      </c>
      <c r="O205" s="1">
        <f t="shared" si="9"/>
        <v>-0.32695340906489234</v>
      </c>
      <c r="P205" s="9">
        <f t="shared" si="10"/>
        <v>0.79721822178927859</v>
      </c>
      <c r="Q205" s="10">
        <f t="shared" si="11"/>
        <v>-1.2543616950395307</v>
      </c>
    </row>
    <row r="206" spans="1:17">
      <c r="A206" s="1">
        <v>850</v>
      </c>
      <c r="B206" s="1" t="s">
        <v>3301</v>
      </c>
      <c r="C206" s="1" t="s">
        <v>3302</v>
      </c>
      <c r="D206" s="1" t="s">
        <v>3303</v>
      </c>
      <c r="E206" s="1" t="s">
        <v>4875</v>
      </c>
      <c r="F206" s="1">
        <v>-7.59784174126934</v>
      </c>
      <c r="G206" s="1">
        <v>1.6100000000000001E-3</v>
      </c>
      <c r="H206" s="1">
        <v>15775.5317773687</v>
      </c>
      <c r="I206" s="1">
        <v>20410.3825896895</v>
      </c>
      <c r="J206" s="1">
        <v>15536.7575749281</v>
      </c>
      <c r="K206" s="1">
        <v>20066.151323901999</v>
      </c>
      <c r="L206" s="1">
        <v>746.02155836563998</v>
      </c>
      <c r="M206" s="1">
        <v>748.21952066874496</v>
      </c>
      <c r="N206" s="1">
        <v>-4634.8508123208403</v>
      </c>
      <c r="O206" s="1">
        <f t="shared" si="9"/>
        <v>0.37161458790366386</v>
      </c>
      <c r="P206" s="9">
        <f t="shared" si="10"/>
        <v>1.2937999731311673</v>
      </c>
      <c r="Q206" s="10">
        <f t="shared" si="11"/>
        <v>1.2937999731311673</v>
      </c>
    </row>
    <row r="207" spans="1:17">
      <c r="A207" s="1">
        <v>208</v>
      </c>
      <c r="B207" s="1" t="s">
        <v>4876</v>
      </c>
      <c r="C207" s="1" t="s">
        <v>4877</v>
      </c>
      <c r="D207" s="1" t="s">
        <v>4878</v>
      </c>
      <c r="E207" s="1" t="s">
        <v>4879</v>
      </c>
      <c r="F207" s="1">
        <v>-7.5889876012085598</v>
      </c>
      <c r="G207" s="1">
        <v>1.6199999999999999E-3</v>
      </c>
      <c r="H207" s="1">
        <v>183281.47684096699</v>
      </c>
      <c r="I207" s="1">
        <v>212748.97523648199</v>
      </c>
      <c r="J207" s="1">
        <v>183549.40633263299</v>
      </c>
      <c r="K207" s="1">
        <v>213245.118995161</v>
      </c>
      <c r="L207" s="1">
        <v>5362.1044624309297</v>
      </c>
      <c r="M207" s="1">
        <v>4059.4634560158102</v>
      </c>
      <c r="N207" s="1">
        <v>-29467.4983955141</v>
      </c>
      <c r="O207" s="1">
        <f t="shared" si="9"/>
        <v>0.21509119407885979</v>
      </c>
      <c r="P207" s="9">
        <f t="shared" si="10"/>
        <v>1.1607772858633385</v>
      </c>
      <c r="Q207" s="10">
        <f t="shared" si="11"/>
        <v>1.1607772858633385</v>
      </c>
    </row>
    <row r="208" spans="1:17">
      <c r="A208" s="1">
        <v>976</v>
      </c>
      <c r="B208" s="1" t="s">
        <v>3753</v>
      </c>
      <c r="C208" s="1" t="s">
        <v>3754</v>
      </c>
      <c r="D208" s="1" t="s">
        <v>3755</v>
      </c>
      <c r="E208" s="1" t="s">
        <v>3902</v>
      </c>
      <c r="F208" s="1">
        <v>-7.5876810419075502</v>
      </c>
      <c r="G208" s="1">
        <v>1.6199999999999999E-3</v>
      </c>
      <c r="H208" s="1">
        <v>27987.747489728299</v>
      </c>
      <c r="I208" s="1">
        <v>34794.641433768702</v>
      </c>
      <c r="J208" s="1">
        <v>28300.141260022501</v>
      </c>
      <c r="K208" s="1">
        <v>35165.175123631903</v>
      </c>
      <c r="L208" s="1">
        <v>689.91313257113598</v>
      </c>
      <c r="M208" s="1">
        <v>1392.25524179269</v>
      </c>
      <c r="N208" s="1">
        <v>-6806.8939440404101</v>
      </c>
      <c r="O208" s="1">
        <f t="shared" si="9"/>
        <v>0.31406975962528905</v>
      </c>
      <c r="P208" s="9">
        <f t="shared" si="10"/>
        <v>1.243209781227967</v>
      </c>
      <c r="Q208" s="10">
        <f t="shared" si="11"/>
        <v>1.243209781227967</v>
      </c>
    </row>
    <row r="209" spans="1:17">
      <c r="A209" s="1">
        <v>1177</v>
      </c>
      <c r="B209" s="1" t="s">
        <v>4880</v>
      </c>
      <c r="C209" s="1" t="s">
        <v>4881</v>
      </c>
      <c r="D209" s="1" t="s">
        <v>4882</v>
      </c>
      <c r="E209" s="1" t="s">
        <v>4883</v>
      </c>
      <c r="F209" s="1">
        <v>7.5074442551613103</v>
      </c>
      <c r="G209" s="1">
        <v>1.6800000000000001E-3</v>
      </c>
      <c r="H209" s="1">
        <v>5094.3827927493303</v>
      </c>
      <c r="I209" s="1">
        <v>2479.13371561747</v>
      </c>
      <c r="J209" s="1">
        <v>4988.6606909973798</v>
      </c>
      <c r="K209" s="1">
        <v>2533.9143327933298</v>
      </c>
      <c r="L209" s="1">
        <v>286.42749909449901</v>
      </c>
      <c r="M209" s="1">
        <v>531.04712584666299</v>
      </c>
      <c r="N209" s="1">
        <v>2615.2490771318699</v>
      </c>
      <c r="O209" s="1">
        <f t="shared" si="9"/>
        <v>-1.0390712806838491</v>
      </c>
      <c r="P209" s="9">
        <f t="shared" si="10"/>
        <v>0.48664064254180911</v>
      </c>
      <c r="Q209" s="10">
        <f t="shared" si="11"/>
        <v>-2.0549044049769973</v>
      </c>
    </row>
    <row r="210" spans="1:17">
      <c r="A210" s="1">
        <v>1352</v>
      </c>
      <c r="B210" s="1" t="s">
        <v>3516</v>
      </c>
      <c r="C210" s="1" t="s">
        <v>3517</v>
      </c>
      <c r="D210" s="1" t="s">
        <v>3518</v>
      </c>
      <c r="E210" s="1" t="s">
        <v>4410</v>
      </c>
      <c r="F210" s="1">
        <v>-7.5058561558255796</v>
      </c>
      <c r="G210" s="1">
        <v>1.6900000000000001E-3</v>
      </c>
      <c r="H210" s="1">
        <v>74859.345965072993</v>
      </c>
      <c r="I210" s="1">
        <v>88456.544815013796</v>
      </c>
      <c r="J210" s="1">
        <v>75343.210387846993</v>
      </c>
      <c r="K210" s="1">
        <v>89474.544854154796</v>
      </c>
      <c r="L210" s="1">
        <v>2196.4086306863301</v>
      </c>
      <c r="M210" s="1">
        <v>2240.7317644641498</v>
      </c>
      <c r="N210" s="1">
        <v>-13597.1988499408</v>
      </c>
      <c r="O210" s="1">
        <f t="shared" si="9"/>
        <v>0.24078644680710032</v>
      </c>
      <c r="P210" s="9">
        <f t="shared" si="10"/>
        <v>1.1816366236526408</v>
      </c>
      <c r="Q210" s="10">
        <f t="shared" si="11"/>
        <v>1.1816366236526408</v>
      </c>
    </row>
    <row r="211" spans="1:17">
      <c r="A211" s="1">
        <v>1031</v>
      </c>
      <c r="B211" s="1" t="s">
        <v>3714</v>
      </c>
      <c r="C211" s="1" t="s">
        <v>3715</v>
      </c>
      <c r="D211" s="1" t="s">
        <v>3716</v>
      </c>
      <c r="E211" s="1" t="s">
        <v>4884</v>
      </c>
      <c r="F211" s="1">
        <v>7.4914096454437002</v>
      </c>
      <c r="G211" s="1">
        <v>1.6999999999999999E-3</v>
      </c>
      <c r="H211" s="1">
        <v>133746.412807955</v>
      </c>
      <c r="I211" s="1">
        <v>110265.070030631</v>
      </c>
      <c r="J211" s="1">
        <v>135531.66047681301</v>
      </c>
      <c r="K211" s="1">
        <v>110113.803453556</v>
      </c>
      <c r="L211" s="1">
        <v>4681.1131139419604</v>
      </c>
      <c r="M211" s="1">
        <v>2749.7715995877402</v>
      </c>
      <c r="N211" s="1">
        <v>23481.3427773242</v>
      </c>
      <c r="O211" s="1">
        <f t="shared" si="9"/>
        <v>-0.27852435398645919</v>
      </c>
      <c r="P211" s="9">
        <f t="shared" si="10"/>
        <v>0.8244338499676952</v>
      </c>
      <c r="Q211" s="10">
        <f t="shared" si="11"/>
        <v>-1.2129535923824382</v>
      </c>
    </row>
    <row r="212" spans="1:17">
      <c r="A212" s="1">
        <v>248</v>
      </c>
      <c r="B212" s="1" t="s">
        <v>3871</v>
      </c>
      <c r="C212" s="1" t="s">
        <v>3872</v>
      </c>
      <c r="D212" s="1" t="s">
        <v>3873</v>
      </c>
      <c r="E212" s="1" t="s">
        <v>3874</v>
      </c>
      <c r="F212" s="1">
        <v>-7.3968183973711499</v>
      </c>
      <c r="G212" s="1">
        <v>1.7799999999999999E-3</v>
      </c>
      <c r="H212" s="1">
        <v>548369.74959098897</v>
      </c>
      <c r="I212" s="1">
        <v>603379.91737491998</v>
      </c>
      <c r="J212" s="1">
        <v>552692.11090480397</v>
      </c>
      <c r="K212" s="1">
        <v>603965.55542826303</v>
      </c>
      <c r="L212" s="1">
        <v>12496.827773336099</v>
      </c>
      <c r="M212" s="1">
        <v>3123.5204076098798</v>
      </c>
      <c r="N212" s="1">
        <v>-55010.167783931502</v>
      </c>
      <c r="O212" s="1">
        <f t="shared" si="9"/>
        <v>0.13791769115828648</v>
      </c>
      <c r="P212" s="9">
        <f t="shared" si="10"/>
        <v>1.1003158322007391</v>
      </c>
      <c r="Q212" s="10">
        <f t="shared" si="11"/>
        <v>1.1003158322007391</v>
      </c>
    </row>
    <row r="213" spans="1:17">
      <c r="A213" s="1">
        <v>1126</v>
      </c>
      <c r="B213" s="1" t="s">
        <v>4885</v>
      </c>
      <c r="C213" s="1" t="s">
        <v>4886</v>
      </c>
      <c r="D213" s="1" t="s">
        <v>4887</v>
      </c>
      <c r="E213" s="1" t="s">
        <v>4888</v>
      </c>
      <c r="F213" s="1">
        <v>7.3909929190273802</v>
      </c>
      <c r="G213" s="1">
        <v>1.7899999999999999E-3</v>
      </c>
      <c r="H213" s="1">
        <v>15178.3823014639</v>
      </c>
      <c r="I213" s="1">
        <v>9142.8130392071398</v>
      </c>
      <c r="J213" s="1">
        <v>15424.791369090601</v>
      </c>
      <c r="K213" s="1">
        <v>8930.4173351403606</v>
      </c>
      <c r="L213" s="1">
        <v>490.64869616462698</v>
      </c>
      <c r="M213" s="1">
        <v>1326.5845306352901</v>
      </c>
      <c r="N213" s="1">
        <v>6035.5692622567703</v>
      </c>
      <c r="O213" s="1">
        <f t="shared" si="9"/>
        <v>-0.73130801407464219</v>
      </c>
      <c r="P213" s="9">
        <f t="shared" si="10"/>
        <v>0.60235754098283245</v>
      </c>
      <c r="Q213" s="10">
        <f t="shared" si="11"/>
        <v>-1.660143572484138</v>
      </c>
    </row>
    <row r="214" spans="1:17">
      <c r="A214" s="1">
        <v>837</v>
      </c>
      <c r="B214" s="1" t="s">
        <v>3675</v>
      </c>
      <c r="C214" s="1" t="s">
        <v>3676</v>
      </c>
      <c r="D214" s="1" t="s">
        <v>3677</v>
      </c>
      <c r="E214" s="1" t="s">
        <v>4889</v>
      </c>
      <c r="F214" s="1">
        <v>7.37210265961766</v>
      </c>
      <c r="G214" s="1">
        <v>1.8E-3</v>
      </c>
      <c r="H214" s="1">
        <v>22648.285810125999</v>
      </c>
      <c r="I214" s="1">
        <v>19468.4658094486</v>
      </c>
      <c r="J214" s="1">
        <v>22533.175487943201</v>
      </c>
      <c r="K214" s="1">
        <v>19349.353930849498</v>
      </c>
      <c r="L214" s="1">
        <v>444.730411852033</v>
      </c>
      <c r="M214" s="1">
        <v>600.296106243135</v>
      </c>
      <c r="N214" s="1">
        <v>3179.82000067743</v>
      </c>
      <c r="O214" s="1">
        <f t="shared" si="9"/>
        <v>-0.21826266198902583</v>
      </c>
      <c r="P214" s="9">
        <f t="shared" si="10"/>
        <v>0.85959997028756552</v>
      </c>
      <c r="Q214" s="10">
        <f t="shared" si="11"/>
        <v>-1.1633318224353426</v>
      </c>
    </row>
    <row r="215" spans="1:17">
      <c r="A215" s="1">
        <v>978</v>
      </c>
      <c r="B215" s="1" t="s">
        <v>3080</v>
      </c>
      <c r="C215" s="1" t="s">
        <v>3081</v>
      </c>
      <c r="D215" s="1" t="s">
        <v>3082</v>
      </c>
      <c r="E215" s="1" t="s">
        <v>4890</v>
      </c>
      <c r="F215" s="1">
        <v>7.3788228504139699</v>
      </c>
      <c r="G215" s="1">
        <v>1.8E-3</v>
      </c>
      <c r="H215" s="1">
        <v>37620.2731369178</v>
      </c>
      <c r="I215" s="1">
        <v>23773.192673411999</v>
      </c>
      <c r="J215" s="1">
        <v>38851.035859031697</v>
      </c>
      <c r="K215" s="1">
        <v>24597.070359582001</v>
      </c>
      <c r="L215" s="1">
        <v>2757.1910883085402</v>
      </c>
      <c r="M215" s="1">
        <v>1721.2645806135099</v>
      </c>
      <c r="N215" s="1">
        <v>13847.080463505799</v>
      </c>
      <c r="O215" s="1">
        <f t="shared" si="9"/>
        <v>-0.66217465718365842</v>
      </c>
      <c r="P215" s="9">
        <f t="shared" si="10"/>
        <v>0.63192504176910713</v>
      </c>
      <c r="Q215" s="10">
        <f t="shared" si="11"/>
        <v>-1.5824661690893715</v>
      </c>
    </row>
    <row r="216" spans="1:17">
      <c r="A216" s="1">
        <v>895</v>
      </c>
      <c r="B216" s="1" t="s">
        <v>3738</v>
      </c>
      <c r="C216" s="1" t="s">
        <v>3739</v>
      </c>
      <c r="D216" s="1" t="s">
        <v>3740</v>
      </c>
      <c r="E216" s="1" t="s">
        <v>4134</v>
      </c>
      <c r="F216" s="1">
        <v>-7.3706826545220796</v>
      </c>
      <c r="G216" s="1">
        <v>1.81E-3</v>
      </c>
      <c r="H216" s="1">
        <v>60264.885959397798</v>
      </c>
      <c r="I216" s="1">
        <v>68473.267416817995</v>
      </c>
      <c r="J216" s="1">
        <v>60456.665184348101</v>
      </c>
      <c r="K216" s="1">
        <v>67523.473852941999</v>
      </c>
      <c r="L216" s="1">
        <v>721.10495373917297</v>
      </c>
      <c r="M216" s="1">
        <v>1789.0431510277399</v>
      </c>
      <c r="N216" s="1">
        <v>-8208.3814574201206</v>
      </c>
      <c r="O216" s="1">
        <f t="shared" si="9"/>
        <v>0.1842232130075486</v>
      </c>
      <c r="P216" s="9">
        <f t="shared" si="10"/>
        <v>1.1362050442267562</v>
      </c>
      <c r="Q216" s="10">
        <f t="shared" si="11"/>
        <v>1.1362050442267562</v>
      </c>
    </row>
    <row r="217" spans="1:17">
      <c r="A217" s="1">
        <v>240</v>
      </c>
      <c r="B217" s="1" t="s">
        <v>3633</v>
      </c>
      <c r="C217" s="1" t="s">
        <v>3634</v>
      </c>
      <c r="D217" s="1" t="s">
        <v>3635</v>
      </c>
      <c r="E217" s="1" t="s">
        <v>4891</v>
      </c>
      <c r="F217" s="1">
        <v>7.3505730664361302</v>
      </c>
      <c r="G217" s="1">
        <v>1.82E-3</v>
      </c>
      <c r="H217" s="1">
        <v>89010.172970113301</v>
      </c>
      <c r="I217" s="1">
        <v>60695.3149013367</v>
      </c>
      <c r="J217" s="1">
        <v>91833.601605179298</v>
      </c>
      <c r="K217" s="1">
        <v>61244.118801570803</v>
      </c>
      <c r="L217" s="1">
        <v>5013.5503306547998</v>
      </c>
      <c r="M217" s="1">
        <v>4402.2087573091403</v>
      </c>
      <c r="N217" s="1">
        <v>28314.858068776699</v>
      </c>
      <c r="O217" s="1">
        <f t="shared" si="9"/>
        <v>-0.55238507257740932</v>
      </c>
      <c r="P217" s="9">
        <f t="shared" si="10"/>
        <v>0.68189188803976597</v>
      </c>
      <c r="Q217" s="10">
        <f t="shared" si="11"/>
        <v>-1.4665081335322805</v>
      </c>
    </row>
    <row r="218" spans="1:17">
      <c r="A218" s="1">
        <v>703</v>
      </c>
      <c r="B218" s="1" t="s">
        <v>2831</v>
      </c>
      <c r="C218" s="1" t="s">
        <v>2832</v>
      </c>
      <c r="D218" s="1" t="s">
        <v>2833</v>
      </c>
      <c r="E218" s="1" t="s">
        <v>3841</v>
      </c>
      <c r="F218" s="1">
        <v>7.3448935954952601</v>
      </c>
      <c r="G218" s="1">
        <v>1.83E-3</v>
      </c>
      <c r="H218" s="1">
        <v>58806.984449568998</v>
      </c>
      <c r="I218" s="1">
        <v>48192.835072307003</v>
      </c>
      <c r="J218" s="1">
        <v>59072.196742059699</v>
      </c>
      <c r="K218" s="1">
        <v>47842.3230959223</v>
      </c>
      <c r="L218" s="1">
        <v>2272.5534478663999</v>
      </c>
      <c r="M218" s="1">
        <v>1049.0445063413999</v>
      </c>
      <c r="N218" s="1">
        <v>10614.1493772621</v>
      </c>
      <c r="O218" s="1">
        <f t="shared" si="9"/>
        <v>-0.28716883878924337</v>
      </c>
      <c r="P218" s="9">
        <f t="shared" si="10"/>
        <v>0.8195086948155903</v>
      </c>
      <c r="Q218" s="10">
        <f t="shared" si="11"/>
        <v>-1.2202433071500538</v>
      </c>
    </row>
    <row r="219" spans="1:17">
      <c r="A219" s="1">
        <v>1162</v>
      </c>
      <c r="B219" s="1" t="s">
        <v>4892</v>
      </c>
      <c r="C219" s="1" t="s">
        <v>4893</v>
      </c>
      <c r="D219" s="1" t="s">
        <v>4894</v>
      </c>
      <c r="E219" s="1" t="s">
        <v>4895</v>
      </c>
      <c r="F219" s="1">
        <v>-7.3323807443029398</v>
      </c>
      <c r="G219" s="1">
        <v>1.8400000000000001E-3</v>
      </c>
      <c r="H219" s="1">
        <v>9586.8063793327201</v>
      </c>
      <c r="I219" s="1">
        <v>13780.366854117399</v>
      </c>
      <c r="J219" s="1">
        <v>9546.4441774062798</v>
      </c>
      <c r="K219" s="1">
        <v>13314.8354984451</v>
      </c>
      <c r="L219" s="1">
        <v>400.57241024811498</v>
      </c>
      <c r="M219" s="1">
        <v>905.99725941813597</v>
      </c>
      <c r="N219" s="1">
        <v>-4193.5604747846601</v>
      </c>
      <c r="O219" s="1">
        <f t="shared" si="9"/>
        <v>0.52349209504135663</v>
      </c>
      <c r="P219" s="9">
        <f t="shared" si="10"/>
        <v>1.4374303922341829</v>
      </c>
      <c r="Q219" s="10">
        <f t="shared" si="11"/>
        <v>1.4374303922341829</v>
      </c>
    </row>
    <row r="220" spans="1:17">
      <c r="A220" s="1">
        <v>620</v>
      </c>
      <c r="B220" s="1" t="s">
        <v>4896</v>
      </c>
      <c r="C220" s="1" t="s">
        <v>4897</v>
      </c>
      <c r="D220" s="1" t="s">
        <v>4898</v>
      </c>
      <c r="E220" s="1" t="s">
        <v>4899</v>
      </c>
      <c r="F220" s="1">
        <v>7.3225928709064503</v>
      </c>
      <c r="G220" s="1">
        <v>1.8500000000000001E-3</v>
      </c>
      <c r="H220" s="1">
        <v>70559.070859390195</v>
      </c>
      <c r="I220" s="1">
        <v>49163.265978079398</v>
      </c>
      <c r="J220" s="1">
        <v>68766.197346376095</v>
      </c>
      <c r="K220" s="1">
        <v>50908.472132026604</v>
      </c>
      <c r="L220" s="1">
        <v>3493.98888748437</v>
      </c>
      <c r="M220" s="1">
        <v>3661.1952693293301</v>
      </c>
      <c r="N220" s="1">
        <v>21395.8048813108</v>
      </c>
      <c r="O220" s="1">
        <f t="shared" si="9"/>
        <v>-0.52125080427407944</v>
      </c>
      <c r="P220" s="9">
        <f t="shared" si="10"/>
        <v>0.69676747977665032</v>
      </c>
      <c r="Q220" s="10">
        <f t="shared" si="11"/>
        <v>-1.4351990140535136</v>
      </c>
    </row>
    <row r="221" spans="1:17">
      <c r="A221" s="1">
        <v>1178</v>
      </c>
      <c r="B221" s="1" t="s">
        <v>3815</v>
      </c>
      <c r="C221" s="1" t="s">
        <v>3816</v>
      </c>
      <c r="D221" s="1" t="s">
        <v>3817</v>
      </c>
      <c r="E221" s="1" t="s">
        <v>3818</v>
      </c>
      <c r="F221" s="1">
        <v>-7.3182378174271001</v>
      </c>
      <c r="G221" s="1">
        <v>1.8500000000000001E-3</v>
      </c>
      <c r="H221" s="1">
        <v>11498.559894669999</v>
      </c>
      <c r="I221" s="1">
        <v>13063.249049091701</v>
      </c>
      <c r="J221" s="1">
        <v>11606.3001779894</v>
      </c>
      <c r="K221" s="1">
        <v>13228.6283053803</v>
      </c>
      <c r="L221" s="1">
        <v>215.854365908739</v>
      </c>
      <c r="M221" s="1">
        <v>300.91022136379001</v>
      </c>
      <c r="N221" s="1">
        <v>-1564.6891544216601</v>
      </c>
      <c r="O221" s="1">
        <f t="shared" si="9"/>
        <v>0.18406057782959823</v>
      </c>
      <c r="P221" s="9">
        <f t="shared" si="10"/>
        <v>1.1360769669206134</v>
      </c>
      <c r="Q221" s="10">
        <f t="shared" si="11"/>
        <v>1.1360769669206134</v>
      </c>
    </row>
    <row r="222" spans="1:17">
      <c r="A222" s="1">
        <v>875</v>
      </c>
      <c r="B222" s="1" t="s">
        <v>4900</v>
      </c>
      <c r="C222" s="1" t="s">
        <v>4901</v>
      </c>
      <c r="D222" s="1" t="s">
        <v>4902</v>
      </c>
      <c r="E222" s="1" t="s">
        <v>1924</v>
      </c>
      <c r="F222" s="1">
        <v>7.2989430865452603</v>
      </c>
      <c r="G222" s="1">
        <v>1.8699999999999999E-3</v>
      </c>
      <c r="H222" s="1">
        <v>81429.053803056901</v>
      </c>
      <c r="I222" s="1">
        <v>66640.533242880294</v>
      </c>
      <c r="J222" s="1">
        <v>80051.278408112703</v>
      </c>
      <c r="K222" s="1">
        <v>67230.484371191007</v>
      </c>
      <c r="L222" s="1">
        <v>2452.1388512501298</v>
      </c>
      <c r="M222" s="1">
        <v>2510.4737579223602</v>
      </c>
      <c r="N222" s="1">
        <v>14788.520560176599</v>
      </c>
      <c r="O222" s="1">
        <f t="shared" si="9"/>
        <v>-0.28914369358107617</v>
      </c>
      <c r="P222" s="9">
        <f t="shared" si="10"/>
        <v>0.81838766546466446</v>
      </c>
      <c r="Q222" s="10">
        <f t="shared" si="11"/>
        <v>-1.2219147993050696</v>
      </c>
    </row>
    <row r="223" spans="1:17">
      <c r="A223" s="1">
        <v>612</v>
      </c>
      <c r="B223" s="1" t="s">
        <v>4010</v>
      </c>
      <c r="C223" s="1" t="s">
        <v>4011</v>
      </c>
      <c r="D223" s="1" t="s">
        <v>4012</v>
      </c>
      <c r="E223" s="1" t="s">
        <v>4013</v>
      </c>
      <c r="F223" s="1">
        <v>7.2970709963193103</v>
      </c>
      <c r="G223" s="1">
        <v>1.8799999999999999E-3</v>
      </c>
      <c r="H223" s="1">
        <v>33167.008940577398</v>
      </c>
      <c r="I223" s="1">
        <v>18427.5783508606</v>
      </c>
      <c r="J223" s="1">
        <v>33098.804654601103</v>
      </c>
      <c r="K223" s="1">
        <v>18583.6997433166</v>
      </c>
      <c r="L223" s="1">
        <v>1716.8603497725501</v>
      </c>
      <c r="M223" s="1">
        <v>3048.3612422987399</v>
      </c>
      <c r="N223" s="1">
        <v>14739.4305897167</v>
      </c>
      <c r="O223" s="1">
        <f t="shared" si="9"/>
        <v>-0.84788242068339637</v>
      </c>
      <c r="P223" s="9">
        <f t="shared" si="10"/>
        <v>0.55559964372656501</v>
      </c>
      <c r="Q223" s="10">
        <f t="shared" si="11"/>
        <v>-1.799857165661078</v>
      </c>
    </row>
    <row r="224" spans="1:17">
      <c r="A224" s="1">
        <v>199</v>
      </c>
      <c r="B224" s="1" t="s">
        <v>4903</v>
      </c>
      <c r="C224" s="1" t="s">
        <v>4904</v>
      </c>
      <c r="D224" s="1" t="s">
        <v>4905</v>
      </c>
      <c r="E224" s="1" t="s">
        <v>4906</v>
      </c>
      <c r="F224" s="1">
        <v>-7.2641309254658202</v>
      </c>
      <c r="G224" s="1">
        <v>1.91E-3</v>
      </c>
      <c r="H224" s="1">
        <v>1649.59684646286</v>
      </c>
      <c r="I224" s="1">
        <v>3230.4084815316</v>
      </c>
      <c r="J224" s="1">
        <v>1659.52601873097</v>
      </c>
      <c r="K224" s="1">
        <v>3234.6438215684998</v>
      </c>
      <c r="L224" s="1">
        <v>271.58575242178398</v>
      </c>
      <c r="M224" s="1">
        <v>261.37145555917402</v>
      </c>
      <c r="N224" s="1">
        <v>-1580.8116350687501</v>
      </c>
      <c r="O224" s="1">
        <f t="shared" si="9"/>
        <v>0.96960312380617131</v>
      </c>
      <c r="P224" s="9">
        <f t="shared" si="10"/>
        <v>1.9583018047460432</v>
      </c>
      <c r="Q224" s="10">
        <f t="shared" si="11"/>
        <v>1.9583018047460432</v>
      </c>
    </row>
    <row r="225" spans="1:17">
      <c r="A225" s="1">
        <v>1202</v>
      </c>
      <c r="B225" s="1" t="s">
        <v>3558</v>
      </c>
      <c r="C225" s="1" t="s">
        <v>3559</v>
      </c>
      <c r="D225" s="1" t="s">
        <v>3560</v>
      </c>
      <c r="E225" s="1" t="s">
        <v>4907</v>
      </c>
      <c r="F225" s="1">
        <v>7.2380073827775302</v>
      </c>
      <c r="G225" s="1">
        <v>1.9300000000000001E-3</v>
      </c>
      <c r="H225" s="1">
        <v>5380.5556048920198</v>
      </c>
      <c r="I225" s="1">
        <v>4484.3755103177</v>
      </c>
      <c r="J225" s="1">
        <v>5349.8209932549998</v>
      </c>
      <c r="K225" s="1">
        <v>4506.7634977828802</v>
      </c>
      <c r="L225" s="1">
        <v>188.14942312730901</v>
      </c>
      <c r="M225" s="1">
        <v>102.912072571338</v>
      </c>
      <c r="N225" s="1">
        <v>896.18009457432299</v>
      </c>
      <c r="O225" s="1">
        <f t="shared" si="9"/>
        <v>-0.26284806464919536</v>
      </c>
      <c r="P225" s="9">
        <f t="shared" si="10"/>
        <v>0.83344097517373306</v>
      </c>
      <c r="Q225" s="10">
        <f t="shared" si="11"/>
        <v>-1.1998450157691698</v>
      </c>
    </row>
    <row r="226" spans="1:17">
      <c r="A226" s="1">
        <v>66</v>
      </c>
      <c r="B226" s="1" t="s">
        <v>3050</v>
      </c>
      <c r="C226" s="1" t="s">
        <v>3051</v>
      </c>
      <c r="D226" s="1" t="s">
        <v>3052</v>
      </c>
      <c r="E226" s="1" t="s">
        <v>4908</v>
      </c>
      <c r="F226" s="1">
        <v>-7.2195657155689297</v>
      </c>
      <c r="G226" s="1">
        <v>1.9499999999999999E-3</v>
      </c>
      <c r="H226" s="1">
        <v>927002.28317607602</v>
      </c>
      <c r="I226" s="1">
        <v>1010046.3892922</v>
      </c>
      <c r="J226" s="1">
        <v>923604.81323047902</v>
      </c>
      <c r="K226" s="1">
        <v>1014925.33162719</v>
      </c>
      <c r="L226" s="1">
        <v>15388.726336613599</v>
      </c>
      <c r="M226" s="1">
        <v>12653.840209231799</v>
      </c>
      <c r="N226" s="1">
        <v>-83044.106116126102</v>
      </c>
      <c r="O226" s="1">
        <f t="shared" si="9"/>
        <v>0.12377675714931</v>
      </c>
      <c r="P226" s="9">
        <f t="shared" si="10"/>
        <v>1.0895834968513778</v>
      </c>
      <c r="Q226" s="10">
        <f t="shared" si="11"/>
        <v>1.0895834968513778</v>
      </c>
    </row>
    <row r="227" spans="1:17">
      <c r="A227" s="1">
        <v>298</v>
      </c>
      <c r="B227" s="1" t="s">
        <v>3856</v>
      </c>
      <c r="C227" s="1" t="s">
        <v>3857</v>
      </c>
      <c r="D227" s="1" t="s">
        <v>3858</v>
      </c>
      <c r="E227" s="1" t="s">
        <v>3859</v>
      </c>
      <c r="F227" s="1">
        <v>-7.2216779108729101</v>
      </c>
      <c r="G227" s="1">
        <v>1.9499999999999999E-3</v>
      </c>
      <c r="H227" s="1">
        <v>190531.05676351601</v>
      </c>
      <c r="I227" s="1">
        <v>230220.107447027</v>
      </c>
      <c r="J227" s="1">
        <v>188046.14497495699</v>
      </c>
      <c r="K227" s="1">
        <v>233639.503284882</v>
      </c>
      <c r="L227" s="1">
        <v>4416.0439740553702</v>
      </c>
      <c r="M227" s="1">
        <v>8432.7165350482792</v>
      </c>
      <c r="N227" s="1">
        <v>-39689.050683510701</v>
      </c>
      <c r="O227" s="1">
        <f t="shared" si="9"/>
        <v>0.27298766639909333</v>
      </c>
      <c r="P227" s="9">
        <f t="shared" si="10"/>
        <v>1.2083075135240151</v>
      </c>
      <c r="Q227" s="10">
        <f t="shared" si="11"/>
        <v>1.2083075135240151</v>
      </c>
    </row>
    <row r="228" spans="1:17">
      <c r="A228" s="1">
        <v>416</v>
      </c>
      <c r="B228" s="1" t="s">
        <v>4909</v>
      </c>
      <c r="C228" s="1" t="s">
        <v>4910</v>
      </c>
      <c r="D228" s="1" t="s">
        <v>4911</v>
      </c>
      <c r="E228" s="1" t="s">
        <v>4912</v>
      </c>
      <c r="F228" s="1">
        <v>7.1674889892639797</v>
      </c>
      <c r="G228" s="1">
        <v>2.0100000000000001E-3</v>
      </c>
      <c r="H228" s="1">
        <v>69194.917207044098</v>
      </c>
      <c r="I228" s="1">
        <v>50937.875195758097</v>
      </c>
      <c r="J228" s="1">
        <v>70510.004438781005</v>
      </c>
      <c r="K228" s="1">
        <v>50744.128986273397</v>
      </c>
      <c r="L228" s="1">
        <v>4370.3920881538897</v>
      </c>
      <c r="M228" s="1">
        <v>603.64434169313995</v>
      </c>
      <c r="N228" s="1">
        <v>18257.042011286001</v>
      </c>
      <c r="O228" s="1">
        <f t="shared" si="9"/>
        <v>-0.4419272861111872</v>
      </c>
      <c r="P228" s="9">
        <f t="shared" si="10"/>
        <v>0.73615053318645463</v>
      </c>
      <c r="Q228" s="10">
        <f t="shared" si="11"/>
        <v>-1.3584178166270739</v>
      </c>
    </row>
    <row r="229" spans="1:17">
      <c r="A229" s="1">
        <v>510</v>
      </c>
      <c r="B229" s="1" t="s">
        <v>3092</v>
      </c>
      <c r="C229" s="1" t="s">
        <v>3093</v>
      </c>
      <c r="D229" s="1" t="s">
        <v>3094</v>
      </c>
      <c r="E229" s="1" t="s">
        <v>4207</v>
      </c>
      <c r="F229" s="1">
        <v>7.1588665892134404</v>
      </c>
      <c r="G229" s="1">
        <v>2.0200000000000001E-3</v>
      </c>
      <c r="H229" s="1">
        <v>23906.052467868401</v>
      </c>
      <c r="I229" s="1">
        <v>13029.533936485799</v>
      </c>
      <c r="J229" s="1">
        <v>24186.268622476098</v>
      </c>
      <c r="K229" s="1">
        <v>11968.6095096435</v>
      </c>
      <c r="L229" s="1">
        <v>1387.8440138657299</v>
      </c>
      <c r="M229" s="1">
        <v>2235.7936718634201</v>
      </c>
      <c r="N229" s="1">
        <v>10876.5185313826</v>
      </c>
      <c r="O229" s="1">
        <f t="shared" si="9"/>
        <v>-0.87559044201873171</v>
      </c>
      <c r="P229" s="9">
        <f t="shared" si="10"/>
        <v>0.54503075963706293</v>
      </c>
      <c r="Q229" s="10">
        <f t="shared" si="11"/>
        <v>-1.8347588320811508</v>
      </c>
    </row>
    <row r="230" spans="1:17">
      <c r="A230" s="1">
        <v>227</v>
      </c>
      <c r="B230" s="1" t="s">
        <v>4031</v>
      </c>
      <c r="C230" s="1" t="s">
        <v>4032</v>
      </c>
      <c r="D230" s="1" t="s">
        <v>4033</v>
      </c>
      <c r="E230" s="1" t="s">
        <v>4034</v>
      </c>
      <c r="F230" s="1">
        <v>7.1237058489305998</v>
      </c>
      <c r="G230" s="1">
        <v>2.0500000000000002E-3</v>
      </c>
      <c r="H230" s="1">
        <v>100095.566046116</v>
      </c>
      <c r="I230" s="1">
        <v>84786.8150999676</v>
      </c>
      <c r="J230" s="1">
        <v>101006.64099505301</v>
      </c>
      <c r="K230" s="1">
        <v>86479.967635324705</v>
      </c>
      <c r="L230" s="1">
        <v>2015.16252983909</v>
      </c>
      <c r="M230" s="1">
        <v>3129.4655752444601</v>
      </c>
      <c r="N230" s="1">
        <v>15308.750946148901</v>
      </c>
      <c r="O230" s="1">
        <f t="shared" si="9"/>
        <v>-0.2394662293293906</v>
      </c>
      <c r="P230" s="9">
        <f t="shared" si="10"/>
        <v>0.84705865053907226</v>
      </c>
      <c r="Q230" s="10">
        <f t="shared" si="11"/>
        <v>-1.1805557966542164</v>
      </c>
    </row>
    <row r="231" spans="1:17">
      <c r="A231" s="1">
        <v>945</v>
      </c>
      <c r="B231" s="1" t="s">
        <v>4913</v>
      </c>
      <c r="C231" s="1" t="s">
        <v>4914</v>
      </c>
      <c r="D231" s="1" t="s">
        <v>4915</v>
      </c>
      <c r="E231" s="1" t="s">
        <v>2321</v>
      </c>
      <c r="F231" s="1">
        <v>7.1253884649460204</v>
      </c>
      <c r="G231" s="1">
        <v>2.0500000000000002E-3</v>
      </c>
      <c r="H231" s="1">
        <v>5781.1726255031799</v>
      </c>
      <c r="I231" s="1">
        <v>3964.2324921242198</v>
      </c>
      <c r="J231" s="1">
        <v>5741.5898058032299</v>
      </c>
      <c r="K231" s="1">
        <v>3806.9583097075902</v>
      </c>
      <c r="L231" s="1">
        <v>176.943340070723</v>
      </c>
      <c r="M231" s="1">
        <v>404.67118736485202</v>
      </c>
      <c r="N231" s="1">
        <v>1816.9401333789599</v>
      </c>
      <c r="O231" s="1">
        <f t="shared" si="9"/>
        <v>-0.54432057640427378</v>
      </c>
      <c r="P231" s="9">
        <f t="shared" si="10"/>
        <v>0.68571425711045642</v>
      </c>
      <c r="Q231" s="10">
        <f t="shared" si="11"/>
        <v>-1.4583333941661325</v>
      </c>
    </row>
    <row r="232" spans="1:17">
      <c r="A232" s="1">
        <v>1363</v>
      </c>
      <c r="B232" s="1" t="s">
        <v>4916</v>
      </c>
      <c r="C232" s="1" t="s">
        <v>4917</v>
      </c>
      <c r="D232" s="1" t="s">
        <v>4918</v>
      </c>
      <c r="E232" s="1" t="s">
        <v>4919</v>
      </c>
      <c r="F232" s="1">
        <v>7.1244267066162701</v>
      </c>
      <c r="G232" s="1">
        <v>2.0500000000000002E-3</v>
      </c>
      <c r="H232" s="1">
        <v>32057.639193354102</v>
      </c>
      <c r="I232" s="1">
        <v>19010.934904308499</v>
      </c>
      <c r="J232" s="1">
        <v>31394.867135821001</v>
      </c>
      <c r="K232" s="1">
        <v>18479.022453502501</v>
      </c>
      <c r="L232" s="1">
        <v>2932.0458836030102</v>
      </c>
      <c r="M232" s="1">
        <v>1209.8295672787399</v>
      </c>
      <c r="N232" s="1">
        <v>13046.7042890456</v>
      </c>
      <c r="O232" s="1">
        <f t="shared" si="9"/>
        <v>-0.7538387042315059</v>
      </c>
      <c r="P232" s="9">
        <f t="shared" si="10"/>
        <v>0.5930235470442774</v>
      </c>
      <c r="Q232" s="10">
        <f t="shared" si="11"/>
        <v>-1.686273681684576</v>
      </c>
    </row>
    <row r="233" spans="1:17">
      <c r="A233" s="1">
        <v>3</v>
      </c>
      <c r="B233" s="1" t="s">
        <v>2774</v>
      </c>
      <c r="C233" s="1" t="s">
        <v>2775</v>
      </c>
      <c r="D233" s="1" t="s">
        <v>2776</v>
      </c>
      <c r="E233" s="1" t="s">
        <v>4920</v>
      </c>
      <c r="F233" s="1">
        <v>7.0910189196982003</v>
      </c>
      <c r="G233" s="1">
        <v>2.0899999999999998E-3</v>
      </c>
      <c r="H233" s="1">
        <v>345089.46928488498</v>
      </c>
      <c r="I233" s="1">
        <v>254729.218304232</v>
      </c>
      <c r="J233" s="1">
        <v>347912.53088829701</v>
      </c>
      <c r="K233" s="1">
        <v>243081.16895239399</v>
      </c>
      <c r="L233" s="1">
        <v>7251.8276061930701</v>
      </c>
      <c r="M233" s="1">
        <v>20846.022172172601</v>
      </c>
      <c r="N233" s="1">
        <v>90360.250980653698</v>
      </c>
      <c r="O233" s="1">
        <f t="shared" si="9"/>
        <v>-0.43800599819833419</v>
      </c>
      <c r="P233" s="9">
        <f t="shared" si="10"/>
        <v>0.73815413386011774</v>
      </c>
      <c r="Q233" s="10">
        <f t="shared" si="11"/>
        <v>-1.3547306099480609</v>
      </c>
    </row>
    <row r="234" spans="1:17">
      <c r="A234" s="1">
        <v>13</v>
      </c>
      <c r="B234" s="1" t="s">
        <v>3230</v>
      </c>
      <c r="C234" s="1" t="s">
        <v>3231</v>
      </c>
      <c r="D234" s="1" t="s">
        <v>3232</v>
      </c>
      <c r="E234" s="1" t="s">
        <v>4921</v>
      </c>
      <c r="F234" s="1">
        <v>7.0906654841114802</v>
      </c>
      <c r="G234" s="1">
        <v>2.0899999999999998E-3</v>
      </c>
      <c r="H234" s="1">
        <v>321896.44557805097</v>
      </c>
      <c r="I234" s="1">
        <v>261387.78643136899</v>
      </c>
      <c r="J234" s="1">
        <v>317528.947182982</v>
      </c>
      <c r="K234" s="1">
        <v>259229.07101732501</v>
      </c>
      <c r="L234" s="1">
        <v>13851.023217333601</v>
      </c>
      <c r="M234" s="1">
        <v>5158.9128732602003</v>
      </c>
      <c r="N234" s="1">
        <v>60508.659146682199</v>
      </c>
      <c r="O234" s="1">
        <f t="shared" si="9"/>
        <v>-0.30040491493498178</v>
      </c>
      <c r="P234" s="9">
        <f t="shared" si="10"/>
        <v>0.8120244570019326</v>
      </c>
      <c r="Q234" s="10">
        <f t="shared" si="11"/>
        <v>-1.2314900017815844</v>
      </c>
    </row>
    <row r="235" spans="1:17">
      <c r="A235" s="1">
        <v>120</v>
      </c>
      <c r="B235" s="1" t="s">
        <v>3938</v>
      </c>
      <c r="C235" s="1" t="s">
        <v>3939</v>
      </c>
      <c r="D235" s="1" t="s">
        <v>3940</v>
      </c>
      <c r="E235" s="1" t="s">
        <v>3941</v>
      </c>
      <c r="F235" s="1">
        <v>7.0858635864840096</v>
      </c>
      <c r="G235" s="1">
        <v>2.0899999999999998E-3</v>
      </c>
      <c r="H235" s="1">
        <v>372857.61192327703</v>
      </c>
      <c r="I235" s="1">
        <v>341314.12453488098</v>
      </c>
      <c r="J235" s="1">
        <v>374734.38775869302</v>
      </c>
      <c r="K235" s="1">
        <v>344440.20251048403</v>
      </c>
      <c r="L235" s="1">
        <v>4474.4153926504796</v>
      </c>
      <c r="M235" s="1">
        <v>6279.3351246453603</v>
      </c>
      <c r="N235" s="1">
        <v>31543.487388396599</v>
      </c>
      <c r="O235" s="1">
        <f t="shared" si="9"/>
        <v>-0.12752467614442078</v>
      </c>
      <c r="P235" s="9">
        <f t="shared" si="10"/>
        <v>0.91540071496545772</v>
      </c>
      <c r="Q235" s="10">
        <f t="shared" si="11"/>
        <v>-1.0924177615895074</v>
      </c>
    </row>
    <row r="236" spans="1:17">
      <c r="A236" s="1">
        <v>391</v>
      </c>
      <c r="B236" s="1" t="s">
        <v>4922</v>
      </c>
      <c r="C236" s="1" t="s">
        <v>4923</v>
      </c>
      <c r="D236" s="1" t="s">
        <v>4924</v>
      </c>
      <c r="E236" s="1" t="s">
        <v>1578</v>
      </c>
      <c r="F236" s="1">
        <v>-7.0891889407406996</v>
      </c>
      <c r="G236" s="1">
        <v>2.0899999999999998E-3</v>
      </c>
      <c r="H236" s="1">
        <v>88512.132094938395</v>
      </c>
      <c r="I236" s="1">
        <v>101240.54124170401</v>
      </c>
      <c r="J236" s="1">
        <v>89204.368597762805</v>
      </c>
      <c r="K236" s="1">
        <v>100535.459927381</v>
      </c>
      <c r="L236" s="1">
        <v>1314.92059998799</v>
      </c>
      <c r="M236" s="1">
        <v>2818.1723981311702</v>
      </c>
      <c r="N236" s="1">
        <v>-12728.4091467652</v>
      </c>
      <c r="O236" s="1">
        <f t="shared" si="9"/>
        <v>0.19384000558465439</v>
      </c>
      <c r="P236" s="9">
        <f t="shared" si="10"/>
        <v>1.1438041186615309</v>
      </c>
      <c r="Q236" s="10">
        <f t="shared" si="11"/>
        <v>1.1438041186615309</v>
      </c>
    </row>
    <row r="237" spans="1:17">
      <c r="A237" s="1">
        <v>1355</v>
      </c>
      <c r="B237" s="1" t="s">
        <v>4925</v>
      </c>
      <c r="C237" s="1" t="s">
        <v>4926</v>
      </c>
      <c r="D237" s="1" t="s">
        <v>4927</v>
      </c>
      <c r="E237" s="1" t="s">
        <v>4928</v>
      </c>
      <c r="F237" s="1">
        <v>-7.0563424060054203</v>
      </c>
      <c r="G237" s="1">
        <v>2.1299999999999999E-3</v>
      </c>
      <c r="H237" s="1">
        <v>13690.3098326482</v>
      </c>
      <c r="I237" s="1">
        <v>18961.6244004486</v>
      </c>
      <c r="J237" s="1">
        <v>13363.790876613601</v>
      </c>
      <c r="K237" s="1">
        <v>18643.403041183301</v>
      </c>
      <c r="L237" s="1">
        <v>1143.1772380723501</v>
      </c>
      <c r="M237" s="1">
        <v>606.06670979541195</v>
      </c>
      <c r="N237" s="1">
        <v>-5271.3145678004303</v>
      </c>
      <c r="O237" s="1">
        <f t="shared" si="9"/>
        <v>0.46992746466518398</v>
      </c>
      <c r="P237" s="9">
        <f t="shared" si="10"/>
        <v>1.3850398297947606</v>
      </c>
      <c r="Q237" s="10">
        <f t="shared" si="11"/>
        <v>1.3850398297947606</v>
      </c>
    </row>
    <row r="238" spans="1:17">
      <c r="A238" s="1">
        <v>1061</v>
      </c>
      <c r="B238" s="1" t="s">
        <v>4929</v>
      </c>
      <c r="C238" s="1" t="s">
        <v>4930</v>
      </c>
      <c r="D238" s="1" t="s">
        <v>4931</v>
      </c>
      <c r="E238" s="1" t="s">
        <v>4932</v>
      </c>
      <c r="F238" s="1">
        <v>7.0493337873701902</v>
      </c>
      <c r="G238" s="1">
        <v>2.14E-3</v>
      </c>
      <c r="H238" s="1">
        <v>24218.346873412502</v>
      </c>
      <c r="I238" s="1">
        <v>14378.820755991201</v>
      </c>
      <c r="J238" s="1">
        <v>25204.113713502</v>
      </c>
      <c r="K238" s="1">
        <v>14490.939304376399</v>
      </c>
      <c r="L238" s="1">
        <v>2334.2064671375101</v>
      </c>
      <c r="M238" s="1">
        <v>629.548662962099</v>
      </c>
      <c r="N238" s="1">
        <v>9839.5261174212501</v>
      </c>
      <c r="O238" s="1">
        <f t="shared" si="9"/>
        <v>-0.75215502958390956</v>
      </c>
      <c r="P238" s="9">
        <f t="shared" si="10"/>
        <v>0.59371602988214789</v>
      </c>
      <c r="Q238" s="10">
        <f t="shared" si="11"/>
        <v>-1.6843068902796832</v>
      </c>
    </row>
    <row r="239" spans="1:17">
      <c r="A239" s="1">
        <v>1346</v>
      </c>
      <c r="B239" s="1" t="s">
        <v>4933</v>
      </c>
      <c r="C239" s="1" t="s">
        <v>4934</v>
      </c>
      <c r="D239" s="1" t="s">
        <v>4935</v>
      </c>
      <c r="E239" s="1" t="s">
        <v>4936</v>
      </c>
      <c r="F239" s="1">
        <v>7.0246901183194304</v>
      </c>
      <c r="G239" s="1">
        <v>2.16E-3</v>
      </c>
      <c r="H239" s="1">
        <v>6684.5496828270498</v>
      </c>
      <c r="I239" s="1">
        <v>4385.18581521331</v>
      </c>
      <c r="J239" s="1">
        <v>6812.3176603062502</v>
      </c>
      <c r="K239" s="1">
        <v>4413.5069747149701</v>
      </c>
      <c r="L239" s="1">
        <v>542.14768004711902</v>
      </c>
      <c r="M239" s="1">
        <v>165.83987991108901</v>
      </c>
      <c r="N239" s="1">
        <v>2299.3638676137398</v>
      </c>
      <c r="O239" s="1">
        <f t="shared" si="9"/>
        <v>-0.60819239789355006</v>
      </c>
      <c r="P239" s="9">
        <f t="shared" si="10"/>
        <v>0.65601813484595328</v>
      </c>
      <c r="Q239" s="10">
        <f t="shared" si="11"/>
        <v>-1.5243481039359084</v>
      </c>
    </row>
    <row r="240" spans="1:17">
      <c r="A240" s="1">
        <v>296</v>
      </c>
      <c r="B240" s="1" t="s">
        <v>4937</v>
      </c>
      <c r="C240" s="1" t="s">
        <v>4938</v>
      </c>
      <c r="D240" s="1" t="s">
        <v>4939</v>
      </c>
      <c r="E240" s="1" t="s">
        <v>4940</v>
      </c>
      <c r="F240" s="1">
        <v>7.0009942302213997</v>
      </c>
      <c r="G240" s="1">
        <v>2.1900000000000001E-3</v>
      </c>
      <c r="H240" s="1">
        <v>29934.667076742</v>
      </c>
      <c r="I240" s="1">
        <v>20197.0211917667</v>
      </c>
      <c r="J240" s="1">
        <v>29928.131657593301</v>
      </c>
      <c r="K240" s="1">
        <v>20342.3900376327</v>
      </c>
      <c r="L240" s="1">
        <v>2356.9742534919101</v>
      </c>
      <c r="M240" s="1">
        <v>498.43425387494398</v>
      </c>
      <c r="N240" s="1">
        <v>9737.6458849753399</v>
      </c>
      <c r="O240" s="1">
        <f t="shared" si="9"/>
        <v>-0.56767469598608422</v>
      </c>
      <c r="P240" s="9">
        <f t="shared" si="10"/>
        <v>0.67470338454035961</v>
      </c>
      <c r="Q240" s="10">
        <f t="shared" si="11"/>
        <v>-1.4821327755473586</v>
      </c>
    </row>
    <row r="241" spans="1:17">
      <c r="A241" s="1">
        <v>114</v>
      </c>
      <c r="B241" s="1" t="s">
        <v>4941</v>
      </c>
      <c r="C241" s="1" t="s">
        <v>4942</v>
      </c>
      <c r="D241" s="1" t="s">
        <v>4943</v>
      </c>
      <c r="E241" s="1" t="s">
        <v>4944</v>
      </c>
      <c r="F241" s="1">
        <v>6.9333298564512198</v>
      </c>
      <c r="G241" s="1">
        <v>2.2699999999999999E-3</v>
      </c>
      <c r="H241" s="1">
        <v>259951.197846105</v>
      </c>
      <c r="I241" s="1">
        <v>229764.03429682399</v>
      </c>
      <c r="J241" s="1">
        <v>259803.64061948599</v>
      </c>
      <c r="K241" s="1">
        <v>227770.84572844699</v>
      </c>
      <c r="L241" s="1">
        <v>5879.18078714897</v>
      </c>
      <c r="M241" s="1">
        <v>4722.8266376336996</v>
      </c>
      <c r="N241" s="1">
        <v>30187.163549281599</v>
      </c>
      <c r="O241" s="1">
        <f t="shared" si="9"/>
        <v>-0.17808781716041414</v>
      </c>
      <c r="P241" s="9">
        <f t="shared" si="10"/>
        <v>0.88387372784043772</v>
      </c>
      <c r="Q241" s="10">
        <f t="shared" si="11"/>
        <v>-1.1313833282988202</v>
      </c>
    </row>
    <row r="242" spans="1:17">
      <c r="A242" s="1">
        <v>23</v>
      </c>
      <c r="B242" s="1" t="s">
        <v>2780</v>
      </c>
      <c r="C242" s="1" t="s">
        <v>2781</v>
      </c>
      <c r="D242" s="1" t="s">
        <v>2782</v>
      </c>
      <c r="E242" s="1" t="s">
        <v>4945</v>
      </c>
      <c r="F242" s="1">
        <v>6.8832946876980197</v>
      </c>
      <c r="G242" s="1">
        <v>2.33E-3</v>
      </c>
      <c r="H242" s="1">
        <v>582473.53123214003</v>
      </c>
      <c r="I242" s="1">
        <v>518201.16238911502</v>
      </c>
      <c r="J242" s="1">
        <v>576600.95783991204</v>
      </c>
      <c r="K242" s="1">
        <v>515412.35846730601</v>
      </c>
      <c r="L242" s="1">
        <v>13984.851773292799</v>
      </c>
      <c r="M242" s="1">
        <v>8123.2642550785504</v>
      </c>
      <c r="N242" s="1">
        <v>64272.3688430252</v>
      </c>
      <c r="O242" s="1">
        <f t="shared" si="9"/>
        <v>-0.16868024062985112</v>
      </c>
      <c r="P242" s="9">
        <f t="shared" si="10"/>
        <v>0.88965615534998488</v>
      </c>
      <c r="Q242" s="10">
        <f t="shared" si="11"/>
        <v>-1.124029765866799</v>
      </c>
    </row>
    <row r="243" spans="1:17">
      <c r="A243" s="1">
        <v>190</v>
      </c>
      <c r="B243" s="1" t="s">
        <v>3310</v>
      </c>
      <c r="C243" s="1" t="s">
        <v>3311</v>
      </c>
      <c r="D243" s="1" t="s">
        <v>3312</v>
      </c>
      <c r="E243" s="1" t="s">
        <v>4946</v>
      </c>
      <c r="F243" s="1">
        <v>-6.8714757269453601</v>
      </c>
      <c r="G243" s="1">
        <v>2.3500000000000001E-3</v>
      </c>
      <c r="H243" s="1">
        <v>1259222.9391580699</v>
      </c>
      <c r="I243" s="1">
        <v>1368505.4571867399</v>
      </c>
      <c r="J243" s="1">
        <v>1255048.1046907201</v>
      </c>
      <c r="K243" s="1">
        <v>1358532.9943190599</v>
      </c>
      <c r="L243" s="1">
        <v>11043.312090081699</v>
      </c>
      <c r="M243" s="1">
        <v>25235.6299901645</v>
      </c>
      <c r="N243" s="1">
        <v>-109282.51802866301</v>
      </c>
      <c r="O243" s="1">
        <f t="shared" si="9"/>
        <v>0.1200674600954537</v>
      </c>
      <c r="P243" s="9">
        <f t="shared" si="10"/>
        <v>1.0867856791917541</v>
      </c>
      <c r="Q243" s="10">
        <f t="shared" si="11"/>
        <v>1.0867856791917541</v>
      </c>
    </row>
    <row r="244" spans="1:17">
      <c r="A244" s="1">
        <v>184</v>
      </c>
      <c r="B244" s="1" t="s">
        <v>4135</v>
      </c>
      <c r="C244" s="1" t="s">
        <v>4136</v>
      </c>
      <c r="D244" s="1" t="s">
        <v>4137</v>
      </c>
      <c r="E244" s="1" t="s">
        <v>124</v>
      </c>
      <c r="F244" s="1">
        <v>-6.8269393164082697</v>
      </c>
      <c r="G244" s="1">
        <v>2.4099999999999998E-3</v>
      </c>
      <c r="H244" s="1">
        <v>150414.954429112</v>
      </c>
      <c r="I244" s="1">
        <v>191400.974772569</v>
      </c>
      <c r="J244" s="1">
        <v>149968.18629145401</v>
      </c>
      <c r="K244" s="1">
        <v>189083.74279046999</v>
      </c>
      <c r="L244" s="1">
        <v>6506.9597893133896</v>
      </c>
      <c r="M244" s="1">
        <v>8110.9862091272698</v>
      </c>
      <c r="N244" s="1">
        <v>-40986.020343456599</v>
      </c>
      <c r="O244" s="1">
        <f t="shared" si="9"/>
        <v>0.34765016868340909</v>
      </c>
      <c r="P244" s="9">
        <f t="shared" si="10"/>
        <v>1.272486339533301</v>
      </c>
      <c r="Q244" s="10">
        <f t="shared" si="11"/>
        <v>1.272486339533301</v>
      </c>
    </row>
    <row r="245" spans="1:17">
      <c r="A245" s="1">
        <v>610</v>
      </c>
      <c r="B245" s="1" t="s">
        <v>4947</v>
      </c>
      <c r="C245" s="1" t="s">
        <v>4948</v>
      </c>
      <c r="D245" s="1" t="s">
        <v>4949</v>
      </c>
      <c r="E245" s="1" t="s">
        <v>4950</v>
      </c>
      <c r="F245" s="1">
        <v>6.7668909970605897</v>
      </c>
      <c r="G245" s="1">
        <v>2.49E-3</v>
      </c>
      <c r="H245" s="1">
        <v>203371.97811950499</v>
      </c>
      <c r="I245" s="1">
        <v>167505.26876893701</v>
      </c>
      <c r="J245" s="1">
        <v>205281.30828006199</v>
      </c>
      <c r="K245" s="1">
        <v>167460.49819660999</v>
      </c>
      <c r="L245" s="1">
        <v>7890.7477662131296</v>
      </c>
      <c r="M245" s="1">
        <v>4692.1613139538904</v>
      </c>
      <c r="N245" s="1">
        <v>35866.709350568097</v>
      </c>
      <c r="O245" s="1">
        <f t="shared" si="9"/>
        <v>-0.27991443390446996</v>
      </c>
      <c r="P245" s="9">
        <f t="shared" si="10"/>
        <v>0.82363986581527926</v>
      </c>
      <c r="Q245" s="10">
        <f t="shared" si="11"/>
        <v>-1.2141228727559839</v>
      </c>
    </row>
    <row r="246" spans="1:17">
      <c r="A246" s="1">
        <v>1210</v>
      </c>
      <c r="B246" s="1" t="s">
        <v>4951</v>
      </c>
      <c r="C246" s="1" t="s">
        <v>4952</v>
      </c>
      <c r="D246" s="1" t="s">
        <v>4953</v>
      </c>
      <c r="E246" s="1" t="s">
        <v>4954</v>
      </c>
      <c r="F246" s="1">
        <v>-6.7667207860234901</v>
      </c>
      <c r="G246" s="1">
        <v>2.49E-3</v>
      </c>
      <c r="H246" s="1">
        <v>22377.280650704801</v>
      </c>
      <c r="I246" s="1">
        <v>27675.3836256418</v>
      </c>
      <c r="J246" s="1">
        <v>22355.497768420399</v>
      </c>
      <c r="K246" s="1">
        <v>27518.117140392798</v>
      </c>
      <c r="L246" s="1">
        <v>420.57483969666998</v>
      </c>
      <c r="M246" s="1">
        <v>1289.2701799614799</v>
      </c>
      <c r="N246" s="1">
        <v>-5298.10297493699</v>
      </c>
      <c r="O246" s="1">
        <f t="shared" si="9"/>
        <v>0.306568588577528</v>
      </c>
      <c r="P246" s="9">
        <f t="shared" si="10"/>
        <v>1.2367625922754886</v>
      </c>
      <c r="Q246" s="10">
        <f t="shared" si="11"/>
        <v>1.2367625922754886</v>
      </c>
    </row>
    <row r="247" spans="1:17">
      <c r="A247" s="1">
        <v>806</v>
      </c>
      <c r="B247" s="1" t="s">
        <v>3125</v>
      </c>
      <c r="C247" s="1" t="s">
        <v>3126</v>
      </c>
      <c r="D247" s="1" t="s">
        <v>3127</v>
      </c>
      <c r="E247" s="1" t="s">
        <v>4955</v>
      </c>
      <c r="F247" s="1">
        <v>-6.7558035018473701</v>
      </c>
      <c r="G247" s="1">
        <v>2.5000000000000001E-3</v>
      </c>
      <c r="H247" s="1">
        <v>48649.0516152821</v>
      </c>
      <c r="I247" s="1">
        <v>61287.723771668003</v>
      </c>
      <c r="J247" s="1">
        <v>48101.794303251903</v>
      </c>
      <c r="K247" s="1">
        <v>63036.466317447601</v>
      </c>
      <c r="L247" s="1">
        <v>1067.71639272573</v>
      </c>
      <c r="M247" s="1">
        <v>3059.3329892861402</v>
      </c>
      <c r="N247" s="1">
        <v>-12638.672156385899</v>
      </c>
      <c r="O247" s="1">
        <f t="shared" si="9"/>
        <v>0.3331864432528524</v>
      </c>
      <c r="P247" s="9">
        <f t="shared" si="10"/>
        <v>1.2597927757427387</v>
      </c>
      <c r="Q247" s="10">
        <f t="shared" si="11"/>
        <v>1.2597927757427387</v>
      </c>
    </row>
    <row r="248" spans="1:17">
      <c r="A248" s="1">
        <v>1053</v>
      </c>
      <c r="B248" s="1" t="s">
        <v>3176</v>
      </c>
      <c r="C248" s="1" t="s">
        <v>3177</v>
      </c>
      <c r="D248" s="1" t="s">
        <v>3178</v>
      </c>
      <c r="E248" s="1" t="s">
        <v>4424</v>
      </c>
      <c r="F248" s="1">
        <v>-6.6748839790242602</v>
      </c>
      <c r="G248" s="1">
        <v>2.6199999999999999E-3</v>
      </c>
      <c r="H248" s="1">
        <v>133810.38939839401</v>
      </c>
      <c r="I248" s="1">
        <v>176337.37795100099</v>
      </c>
      <c r="J248" s="1">
        <v>136080.14707917499</v>
      </c>
      <c r="K248" s="1">
        <v>176048.59313690601</v>
      </c>
      <c r="L248" s="1">
        <v>10553.6846338498</v>
      </c>
      <c r="M248" s="1">
        <v>3224.3021333024199</v>
      </c>
      <c r="N248" s="1">
        <v>-42526.988552607203</v>
      </c>
      <c r="O248" s="1">
        <f t="shared" si="9"/>
        <v>0.39814817777574379</v>
      </c>
      <c r="P248" s="9">
        <f t="shared" si="10"/>
        <v>1.3178152962845902</v>
      </c>
      <c r="Q248" s="10">
        <f t="shared" si="11"/>
        <v>1.3178152962845902</v>
      </c>
    </row>
    <row r="249" spans="1:17">
      <c r="A249" s="1">
        <v>353</v>
      </c>
      <c r="B249" s="1" t="s">
        <v>4956</v>
      </c>
      <c r="C249" s="1" t="s">
        <v>4957</v>
      </c>
      <c r="D249" s="1" t="s">
        <v>4958</v>
      </c>
      <c r="E249" s="1" t="s">
        <v>4959</v>
      </c>
      <c r="F249" s="1">
        <v>-6.5990106804473996</v>
      </c>
      <c r="G249" s="1">
        <v>2.7299999999999998E-3</v>
      </c>
      <c r="H249" s="1">
        <v>42521.866775368602</v>
      </c>
      <c r="I249" s="1">
        <v>61196.8430669956</v>
      </c>
      <c r="J249" s="1">
        <v>44238.049726594698</v>
      </c>
      <c r="K249" s="1">
        <v>61020.978401200999</v>
      </c>
      <c r="L249" s="1">
        <v>4800.4014550996299</v>
      </c>
      <c r="M249" s="1">
        <v>991.09518501025104</v>
      </c>
      <c r="N249" s="1">
        <v>-18674.976291627001</v>
      </c>
      <c r="O249" s="1">
        <f t="shared" si="9"/>
        <v>0.52525229641007765</v>
      </c>
      <c r="P249" s="9">
        <f t="shared" si="10"/>
        <v>1.4391852406264709</v>
      </c>
      <c r="Q249" s="10">
        <f t="shared" si="11"/>
        <v>1.4391852406264709</v>
      </c>
    </row>
    <row r="250" spans="1:17">
      <c r="A250" s="1">
        <v>1286</v>
      </c>
      <c r="B250" s="1" t="s">
        <v>4960</v>
      </c>
      <c r="C250" s="1" t="s">
        <v>4961</v>
      </c>
      <c r="D250" s="1" t="s">
        <v>4962</v>
      </c>
      <c r="E250" s="1" t="s">
        <v>4963</v>
      </c>
      <c r="F250" s="1">
        <v>6.5729511531656497</v>
      </c>
      <c r="G250" s="1">
        <v>2.7699999999999999E-3</v>
      </c>
      <c r="H250" s="1">
        <v>10472.206308394099</v>
      </c>
      <c r="I250" s="1">
        <v>6939.9773995045198</v>
      </c>
      <c r="J250" s="1">
        <v>10630.6388073821</v>
      </c>
      <c r="K250" s="1">
        <v>7337.9827157534501</v>
      </c>
      <c r="L250" s="1">
        <v>371.92138080782797</v>
      </c>
      <c r="M250" s="1">
        <v>853.249058113096</v>
      </c>
      <c r="N250" s="1">
        <v>3532.22890888963</v>
      </c>
      <c r="O250" s="1">
        <f t="shared" si="9"/>
        <v>-0.5935625548929927</v>
      </c>
      <c r="P250" s="9">
        <f t="shared" si="10"/>
        <v>0.66270441921505241</v>
      </c>
      <c r="Q250" s="10">
        <f t="shared" si="11"/>
        <v>-1.5089683590528356</v>
      </c>
    </row>
    <row r="251" spans="1:17">
      <c r="A251" s="1">
        <v>256</v>
      </c>
      <c r="B251" s="1" t="s">
        <v>4964</v>
      </c>
      <c r="C251" s="1" t="s">
        <v>4965</v>
      </c>
      <c r="D251" s="1" t="s">
        <v>4966</v>
      </c>
      <c r="E251" s="1" t="s">
        <v>363</v>
      </c>
      <c r="F251" s="1">
        <v>-6.5680573976726002</v>
      </c>
      <c r="G251" s="1">
        <v>2.7799999999999999E-3</v>
      </c>
      <c r="H251" s="1">
        <v>134336.320683158</v>
      </c>
      <c r="I251" s="1">
        <v>146380.358716635</v>
      </c>
      <c r="J251" s="1">
        <v>135805.047214077</v>
      </c>
      <c r="K251" s="1">
        <v>147036.881061458</v>
      </c>
      <c r="L251" s="1">
        <v>2745.6601697719002</v>
      </c>
      <c r="M251" s="1">
        <v>1596.57056132604</v>
      </c>
      <c r="N251" s="1">
        <v>-12044.0380334764</v>
      </c>
      <c r="O251" s="1">
        <f t="shared" si="9"/>
        <v>0.12387256530173869</v>
      </c>
      <c r="P251" s="9">
        <f t="shared" si="10"/>
        <v>1.0896558575687341</v>
      </c>
      <c r="Q251" s="10">
        <f t="shared" si="11"/>
        <v>1.0896558575687341</v>
      </c>
    </row>
    <row r="252" spans="1:17">
      <c r="A252" s="1">
        <v>530</v>
      </c>
      <c r="B252" s="1" t="s">
        <v>3417</v>
      </c>
      <c r="C252" s="1" t="s">
        <v>3418</v>
      </c>
      <c r="D252" s="1" t="s">
        <v>3419</v>
      </c>
      <c r="E252" s="1" t="s">
        <v>4895</v>
      </c>
      <c r="F252" s="1">
        <v>-6.5615603603105601</v>
      </c>
      <c r="G252" s="1">
        <v>2.7899999999999999E-3</v>
      </c>
      <c r="H252" s="1">
        <v>59694.168339460703</v>
      </c>
      <c r="I252" s="1">
        <v>67766.559479818301</v>
      </c>
      <c r="J252" s="1">
        <v>58750.095112590199</v>
      </c>
      <c r="K252" s="1">
        <v>68335.915588804404</v>
      </c>
      <c r="L252" s="1">
        <v>1839.2609124261101</v>
      </c>
      <c r="M252" s="1">
        <v>1075.96464990048</v>
      </c>
      <c r="N252" s="1">
        <v>-8072.3911403576003</v>
      </c>
      <c r="O252" s="1">
        <f t="shared" si="9"/>
        <v>0.18298352925088271</v>
      </c>
      <c r="P252" s="9">
        <f t="shared" si="10"/>
        <v>1.1352291415545421</v>
      </c>
      <c r="Q252" s="10">
        <f t="shared" si="11"/>
        <v>1.1352291415545421</v>
      </c>
    </row>
    <row r="253" spans="1:17">
      <c r="A253" s="1">
        <v>1054</v>
      </c>
      <c r="B253" s="1" t="s">
        <v>4967</v>
      </c>
      <c r="C253" s="1" t="s">
        <v>4968</v>
      </c>
      <c r="D253" s="1" t="s">
        <v>4969</v>
      </c>
      <c r="E253" s="1" t="s">
        <v>4970</v>
      </c>
      <c r="F253" s="1">
        <v>6.5560363999909601</v>
      </c>
      <c r="G253" s="1">
        <v>2.8E-3</v>
      </c>
      <c r="H253" s="1">
        <v>17025.237806491899</v>
      </c>
      <c r="I253" s="1">
        <v>10633.4359275606</v>
      </c>
      <c r="J253" s="1">
        <v>17267.719078113601</v>
      </c>
      <c r="K253" s="1">
        <v>11253.8798504228</v>
      </c>
      <c r="L253" s="1">
        <v>817.16817716174899</v>
      </c>
      <c r="M253" s="1">
        <v>1477.77315389556</v>
      </c>
      <c r="N253" s="1">
        <v>6391.8018789313201</v>
      </c>
      <c r="O253" s="1">
        <f t="shared" si="9"/>
        <v>-0.6790671069275509</v>
      </c>
      <c r="P253" s="9">
        <f t="shared" si="10"/>
        <v>0.6245690103374627</v>
      </c>
      <c r="Q253" s="10">
        <f t="shared" si="11"/>
        <v>-1.6011040949016779</v>
      </c>
    </row>
    <row r="254" spans="1:17">
      <c r="A254" s="1">
        <v>1314</v>
      </c>
      <c r="B254" s="1" t="s">
        <v>4971</v>
      </c>
      <c r="C254" s="1" t="s">
        <v>4972</v>
      </c>
      <c r="D254" s="1" t="s">
        <v>4973</v>
      </c>
      <c r="E254" s="1" t="s">
        <v>4974</v>
      </c>
      <c r="F254" s="1">
        <v>6.5342779850692096</v>
      </c>
      <c r="G254" s="1">
        <v>2.8300000000000001E-3</v>
      </c>
      <c r="H254" s="1">
        <v>25313.60622242</v>
      </c>
      <c r="I254" s="1">
        <v>21605.854032865798</v>
      </c>
      <c r="J254" s="1">
        <v>25782.263263184799</v>
      </c>
      <c r="K254" s="1">
        <v>21692.7697705059</v>
      </c>
      <c r="L254" s="1">
        <v>823.96357949431797</v>
      </c>
      <c r="M254" s="1">
        <v>535.74060358239603</v>
      </c>
      <c r="N254" s="1">
        <v>3707.7521895541499</v>
      </c>
      <c r="O254" s="1">
        <f t="shared" si="9"/>
        <v>-0.22849079236981351</v>
      </c>
      <c r="P254" s="9">
        <f t="shared" si="10"/>
        <v>0.85352730239319741</v>
      </c>
      <c r="Q254" s="10">
        <f t="shared" si="11"/>
        <v>-1.1716086845682723</v>
      </c>
    </row>
    <row r="255" spans="1:17">
      <c r="A255" s="1">
        <v>205</v>
      </c>
      <c r="B255" s="1" t="s">
        <v>4975</v>
      </c>
      <c r="C255" s="1" t="s">
        <v>4976</v>
      </c>
      <c r="D255" s="1" t="s">
        <v>4977</v>
      </c>
      <c r="E255" s="1" t="s">
        <v>4978</v>
      </c>
      <c r="F255" s="1">
        <v>-6.5280705290919698</v>
      </c>
      <c r="G255" s="1">
        <v>2.8400000000000001E-3</v>
      </c>
      <c r="H255" s="1">
        <v>66212.380859906902</v>
      </c>
      <c r="I255" s="1">
        <v>82062.298310433194</v>
      </c>
      <c r="J255" s="1">
        <v>64983.1393682325</v>
      </c>
      <c r="K255" s="1">
        <v>83666.697242338007</v>
      </c>
      <c r="L255" s="1">
        <v>2749.9774293717201</v>
      </c>
      <c r="M255" s="1">
        <v>3181.6105170385099</v>
      </c>
      <c r="N255" s="1">
        <v>-15849.9174505263</v>
      </c>
      <c r="O255" s="1">
        <f t="shared" si="9"/>
        <v>0.30961855261613858</v>
      </c>
      <c r="P255" s="9">
        <f t="shared" si="10"/>
        <v>1.2393799655696081</v>
      </c>
      <c r="Q255" s="10">
        <f t="shared" si="11"/>
        <v>1.2393799655696081</v>
      </c>
    </row>
    <row r="256" spans="1:17">
      <c r="A256" s="1">
        <v>260</v>
      </c>
      <c r="B256" s="1" t="s">
        <v>3385</v>
      </c>
      <c r="C256" s="1" t="s">
        <v>3386</v>
      </c>
      <c r="D256" s="1" t="s">
        <v>3387</v>
      </c>
      <c r="E256" s="1" t="s">
        <v>4979</v>
      </c>
      <c r="F256" s="1">
        <v>-6.5178559544903996</v>
      </c>
      <c r="G256" s="1">
        <v>2.8600000000000001E-3</v>
      </c>
      <c r="H256" s="1">
        <v>35888.191824899302</v>
      </c>
      <c r="I256" s="1">
        <v>48264.642645589804</v>
      </c>
      <c r="J256" s="1">
        <v>36171.7589537772</v>
      </c>
      <c r="K256" s="1">
        <v>48003.839541149398</v>
      </c>
      <c r="L256" s="1">
        <v>1944.1414907210799</v>
      </c>
      <c r="M256" s="1">
        <v>2652.7802140006602</v>
      </c>
      <c r="N256" s="1">
        <v>-12376.450820690499</v>
      </c>
      <c r="O256" s="1">
        <f t="shared" si="9"/>
        <v>0.42745746028191584</v>
      </c>
      <c r="P256" s="9">
        <f t="shared" si="10"/>
        <v>1.3448613650159911</v>
      </c>
      <c r="Q256" s="10">
        <f t="shared" si="11"/>
        <v>1.3448613650159911</v>
      </c>
    </row>
    <row r="257" spans="1:17">
      <c r="A257" s="1">
        <v>123</v>
      </c>
      <c r="B257" s="1" t="s">
        <v>4980</v>
      </c>
      <c r="C257" s="1" t="s">
        <v>4981</v>
      </c>
      <c r="D257" s="1" t="s">
        <v>4982</v>
      </c>
      <c r="E257" s="1" t="s">
        <v>4983</v>
      </c>
      <c r="F257" s="1">
        <v>-6.5113094924725701</v>
      </c>
      <c r="G257" s="1">
        <v>2.8700000000000002E-3</v>
      </c>
      <c r="H257" s="1">
        <v>773322.34225416696</v>
      </c>
      <c r="I257" s="1">
        <v>888933.00543158595</v>
      </c>
      <c r="J257" s="1">
        <v>780178.979147751</v>
      </c>
      <c r="K257" s="1">
        <v>887216.29478821706</v>
      </c>
      <c r="L257" s="1">
        <v>13126.7955299599</v>
      </c>
      <c r="M257" s="1">
        <v>27810.896736044699</v>
      </c>
      <c r="N257" s="1">
        <v>-115610.663177419</v>
      </c>
      <c r="O257" s="1">
        <f t="shared" si="9"/>
        <v>0.20100479930290943</v>
      </c>
      <c r="P257" s="9">
        <f t="shared" si="10"/>
        <v>1.1494986719773594</v>
      </c>
      <c r="Q257" s="10">
        <f t="shared" si="11"/>
        <v>1.1494986719773594</v>
      </c>
    </row>
    <row r="258" spans="1:17">
      <c r="A258" s="1">
        <v>717</v>
      </c>
      <c r="B258" s="1" t="s">
        <v>4984</v>
      </c>
      <c r="C258" s="1" t="s">
        <v>4985</v>
      </c>
      <c r="D258" s="1" t="s">
        <v>4986</v>
      </c>
      <c r="E258" s="1" t="s">
        <v>4987</v>
      </c>
      <c r="F258" s="1">
        <v>-6.5098051806289803</v>
      </c>
      <c r="G258" s="1">
        <v>2.8700000000000002E-3</v>
      </c>
      <c r="H258" s="1">
        <v>73494.275351655699</v>
      </c>
      <c r="I258" s="1">
        <v>93423.893495202501</v>
      </c>
      <c r="J258" s="1">
        <v>73521.752355512304</v>
      </c>
      <c r="K258" s="1">
        <v>94465.125377251694</v>
      </c>
      <c r="L258" s="1">
        <v>4424.6270086335198</v>
      </c>
      <c r="M258" s="1">
        <v>2922.4301784704899</v>
      </c>
      <c r="N258" s="1">
        <v>-19929.618143546701</v>
      </c>
      <c r="O258" s="1">
        <f t="shared" ref="O258:O321" si="12">LOG(P258,2)</f>
        <v>0.34615969225735865</v>
      </c>
      <c r="P258" s="9">
        <f t="shared" ref="P258:P321" si="13">I258/H258</f>
        <v>1.2711723878926282</v>
      </c>
      <c r="Q258" s="10">
        <f t="shared" si="11"/>
        <v>1.2711723878926282</v>
      </c>
    </row>
    <row r="259" spans="1:17">
      <c r="A259" s="1">
        <v>326</v>
      </c>
      <c r="B259" s="1" t="s">
        <v>4988</v>
      </c>
      <c r="C259" s="1" t="s">
        <v>4989</v>
      </c>
      <c r="D259" s="1" t="s">
        <v>4990</v>
      </c>
      <c r="E259" s="1" t="s">
        <v>4991</v>
      </c>
      <c r="F259" s="1">
        <v>-6.4988536425995802</v>
      </c>
      <c r="G259" s="1">
        <v>2.8900000000000002E-3</v>
      </c>
      <c r="H259" s="1">
        <v>94664.252745719699</v>
      </c>
      <c r="I259" s="1">
        <v>105541.670021592</v>
      </c>
      <c r="J259" s="1">
        <v>94518.129735273993</v>
      </c>
      <c r="K259" s="1">
        <v>107091.224897006</v>
      </c>
      <c r="L259" s="1">
        <v>411.66131431379398</v>
      </c>
      <c r="M259" s="1">
        <v>2869.6327066807798</v>
      </c>
      <c r="N259" s="1">
        <v>-10877.4172758722</v>
      </c>
      <c r="O259" s="1">
        <f t="shared" si="12"/>
        <v>0.15692107605558347</v>
      </c>
      <c r="P259" s="9">
        <f t="shared" si="13"/>
        <v>1.1149052251549529</v>
      </c>
      <c r="Q259" s="10">
        <f t="shared" ref="Q259:Q322" si="14">IF(P259&gt;1,P259,-1/P259)</f>
        <v>1.1149052251549529</v>
      </c>
    </row>
    <row r="260" spans="1:17">
      <c r="A260" s="1">
        <v>163</v>
      </c>
      <c r="B260" s="1" t="s">
        <v>2948</v>
      </c>
      <c r="C260" s="1" t="s">
        <v>2949</v>
      </c>
      <c r="D260" s="1" t="s">
        <v>2950</v>
      </c>
      <c r="E260" s="1" t="s">
        <v>4992</v>
      </c>
      <c r="F260" s="1">
        <v>-6.4874211120466496</v>
      </c>
      <c r="G260" s="1">
        <v>2.9099999999999998E-3</v>
      </c>
      <c r="H260" s="1">
        <v>286089.952799853</v>
      </c>
      <c r="I260" s="1">
        <v>363136.267254568</v>
      </c>
      <c r="J260" s="1">
        <v>284935.72645086702</v>
      </c>
      <c r="K260" s="1">
        <v>363666.27745405899</v>
      </c>
      <c r="L260" s="1">
        <v>9359.3982016574791</v>
      </c>
      <c r="M260" s="1">
        <v>18317.709475138799</v>
      </c>
      <c r="N260" s="1">
        <v>-77046.314454714695</v>
      </c>
      <c r="O260" s="1">
        <f t="shared" si="12"/>
        <v>0.34404219009913312</v>
      </c>
      <c r="P260" s="9">
        <f t="shared" si="13"/>
        <v>1.2693080050546766</v>
      </c>
      <c r="Q260" s="10">
        <f t="shared" si="14"/>
        <v>1.2693080050546766</v>
      </c>
    </row>
    <row r="261" spans="1:17">
      <c r="A261" s="1">
        <v>30</v>
      </c>
      <c r="B261" s="1" t="s">
        <v>2720</v>
      </c>
      <c r="C261" s="1" t="s">
        <v>2721</v>
      </c>
      <c r="D261" s="1" t="s">
        <v>2722</v>
      </c>
      <c r="E261" s="1" t="s">
        <v>4993</v>
      </c>
      <c r="F261" s="1">
        <v>-6.4581278280003502</v>
      </c>
      <c r="G261" s="1">
        <v>2.96E-3</v>
      </c>
      <c r="H261" s="1">
        <v>2635878.0212217998</v>
      </c>
      <c r="I261" s="1">
        <v>2847599.5497791702</v>
      </c>
      <c r="J261" s="1">
        <v>2627127.7466925099</v>
      </c>
      <c r="K261" s="1">
        <v>2821127.8912347299</v>
      </c>
      <c r="L261" s="1">
        <v>16237.2198093969</v>
      </c>
      <c r="M261" s="1">
        <v>54412.056031097098</v>
      </c>
      <c r="N261" s="1">
        <v>-211721.52855736401</v>
      </c>
      <c r="O261" s="1">
        <f t="shared" si="12"/>
        <v>0.11146266901826606</v>
      </c>
      <c r="P261" s="9">
        <f t="shared" si="13"/>
        <v>1.0803229614013898</v>
      </c>
      <c r="Q261" s="10">
        <f t="shared" si="14"/>
        <v>1.0803229614013898</v>
      </c>
    </row>
    <row r="262" spans="1:17">
      <c r="A262" s="1">
        <v>33</v>
      </c>
      <c r="B262" s="1" t="s">
        <v>4994</v>
      </c>
      <c r="C262" s="1" t="s">
        <v>4995</v>
      </c>
      <c r="D262" s="1" t="s">
        <v>4996</v>
      </c>
      <c r="E262" s="1" t="s">
        <v>4298</v>
      </c>
      <c r="F262" s="1">
        <v>6.4560315945798097</v>
      </c>
      <c r="G262" s="1">
        <v>2.96E-3</v>
      </c>
      <c r="H262" s="1">
        <v>451687.44379665097</v>
      </c>
      <c r="I262" s="1">
        <v>408442.90327088599</v>
      </c>
      <c r="J262" s="1">
        <v>450653.35869083297</v>
      </c>
      <c r="K262" s="1">
        <v>408781.76625277399</v>
      </c>
      <c r="L262" s="1">
        <v>2243.9773050748299</v>
      </c>
      <c r="M262" s="1">
        <v>11382.744947400301</v>
      </c>
      <c r="N262" s="1">
        <v>43244.540525765202</v>
      </c>
      <c r="O262" s="1">
        <f t="shared" si="12"/>
        <v>-0.14519039329538147</v>
      </c>
      <c r="P262" s="9">
        <f t="shared" si="13"/>
        <v>0.90426003396890176</v>
      </c>
      <c r="Q262" s="10">
        <f t="shared" si="14"/>
        <v>-1.1058765868606228</v>
      </c>
    </row>
    <row r="263" spans="1:17">
      <c r="A263" s="1">
        <v>24</v>
      </c>
      <c r="B263" s="1" t="s">
        <v>4997</v>
      </c>
      <c r="C263" s="1" t="s">
        <v>4998</v>
      </c>
      <c r="D263" s="1" t="s">
        <v>4999</v>
      </c>
      <c r="E263" s="1" t="s">
        <v>5000</v>
      </c>
      <c r="F263" s="1">
        <v>-6.4285958630208899</v>
      </c>
      <c r="G263" s="1">
        <v>3.0100000000000001E-3</v>
      </c>
      <c r="H263" s="1">
        <v>1546193.96261092</v>
      </c>
      <c r="I263" s="1">
        <v>1727397.9618385299</v>
      </c>
      <c r="J263" s="1">
        <v>1534240.3303262501</v>
      </c>
      <c r="K263" s="1">
        <v>1733476.1618198601</v>
      </c>
      <c r="L263" s="1">
        <v>41424.472538869297</v>
      </c>
      <c r="M263" s="1">
        <v>25837.273460790999</v>
      </c>
      <c r="N263" s="1">
        <v>-181203.99922760899</v>
      </c>
      <c r="O263" s="1">
        <f t="shared" si="12"/>
        <v>0.1598791827132367</v>
      </c>
      <c r="P263" s="9">
        <f t="shared" si="13"/>
        <v>1.1171935757151883</v>
      </c>
      <c r="Q263" s="10">
        <f t="shared" si="14"/>
        <v>1.1171935757151883</v>
      </c>
    </row>
    <row r="264" spans="1:17">
      <c r="A264" s="1">
        <v>611</v>
      </c>
      <c r="B264" s="1" t="s">
        <v>3726</v>
      </c>
      <c r="C264" s="1" t="s">
        <v>3727</v>
      </c>
      <c r="D264" s="1" t="s">
        <v>3728</v>
      </c>
      <c r="E264" s="1" t="s">
        <v>4050</v>
      </c>
      <c r="F264" s="1">
        <v>-6.4311981146298898</v>
      </c>
      <c r="G264" s="1">
        <v>3.0100000000000001E-3</v>
      </c>
      <c r="H264" s="1">
        <v>193129.83190786399</v>
      </c>
      <c r="I264" s="1">
        <v>211262.73540597301</v>
      </c>
      <c r="J264" s="1">
        <v>193254.60775460201</v>
      </c>
      <c r="K264" s="1">
        <v>211790.76425778901</v>
      </c>
      <c r="L264" s="1">
        <v>4621.9349926190398</v>
      </c>
      <c r="M264" s="1">
        <v>1576.9676687885001</v>
      </c>
      <c r="N264" s="1">
        <v>-18132.903498109699</v>
      </c>
      <c r="O264" s="1">
        <f t="shared" si="12"/>
        <v>0.12946728480728706</v>
      </c>
      <c r="P264" s="9">
        <f t="shared" si="13"/>
        <v>1.0938897078663623</v>
      </c>
      <c r="Q264" s="10">
        <f t="shared" si="14"/>
        <v>1.0938897078663623</v>
      </c>
    </row>
    <row r="265" spans="1:17">
      <c r="A265" s="1">
        <v>297</v>
      </c>
      <c r="B265" s="1" t="s">
        <v>5001</v>
      </c>
      <c r="C265" s="1" t="s">
        <v>5002</v>
      </c>
      <c r="D265" s="1" t="s">
        <v>5003</v>
      </c>
      <c r="E265" s="1" t="s">
        <v>5004</v>
      </c>
      <c r="F265" s="1">
        <v>-6.40111773323334</v>
      </c>
      <c r="G265" s="1">
        <v>3.0599999999999998E-3</v>
      </c>
      <c r="H265" s="1">
        <v>152052.02675358701</v>
      </c>
      <c r="I265" s="1">
        <v>170257.34426629799</v>
      </c>
      <c r="J265" s="1">
        <v>152315.54078488899</v>
      </c>
      <c r="K265" s="1">
        <v>172495.51917020799</v>
      </c>
      <c r="L265" s="1">
        <v>2226.2272480594002</v>
      </c>
      <c r="M265" s="1">
        <v>4394.3550453267899</v>
      </c>
      <c r="N265" s="1">
        <v>-18205.317512710801</v>
      </c>
      <c r="O265" s="1">
        <f t="shared" si="12"/>
        <v>0.1631519853847998</v>
      </c>
      <c r="P265" s="9">
        <f t="shared" si="13"/>
        <v>1.1197308441157068</v>
      </c>
      <c r="Q265" s="10">
        <f t="shared" si="14"/>
        <v>1.1197308441157068</v>
      </c>
    </row>
    <row r="266" spans="1:17">
      <c r="A266" s="1">
        <v>1334</v>
      </c>
      <c r="B266" s="1" t="s">
        <v>5005</v>
      </c>
      <c r="C266" s="1" t="s">
        <v>5006</v>
      </c>
      <c r="D266" s="1" t="s">
        <v>5007</v>
      </c>
      <c r="E266" s="1" t="s">
        <v>5008</v>
      </c>
      <c r="F266" s="1">
        <v>6.3906534490652804</v>
      </c>
      <c r="G266" s="1">
        <v>3.0799999999999998E-3</v>
      </c>
      <c r="H266" s="1">
        <v>9751.8102974497997</v>
      </c>
      <c r="I266" s="1">
        <v>7627.1377926004898</v>
      </c>
      <c r="J266" s="1">
        <v>10022.8624610388</v>
      </c>
      <c r="K266" s="1">
        <v>7694.6454149103802</v>
      </c>
      <c r="L266" s="1">
        <v>559.62804417674704</v>
      </c>
      <c r="M266" s="1">
        <v>135.70777444001001</v>
      </c>
      <c r="N266" s="1">
        <v>2124.6725048493099</v>
      </c>
      <c r="O266" s="1">
        <f t="shared" si="12"/>
        <v>-0.35452829753824322</v>
      </c>
      <c r="P266" s="9">
        <f t="shared" si="13"/>
        <v>0.78212532442259119</v>
      </c>
      <c r="Q266" s="10">
        <f t="shared" si="14"/>
        <v>-1.2785674734905894</v>
      </c>
    </row>
    <row r="267" spans="1:17">
      <c r="A267" s="1">
        <v>1104</v>
      </c>
      <c r="B267" s="1" t="s">
        <v>3997</v>
      </c>
      <c r="C267" s="1" t="s">
        <v>3998</v>
      </c>
      <c r="D267" s="1" t="s">
        <v>3999</v>
      </c>
      <c r="E267" s="1" t="s">
        <v>4000</v>
      </c>
      <c r="F267" s="1">
        <v>6.3700892834119696</v>
      </c>
      <c r="G267" s="1">
        <v>3.1099999999999999E-3</v>
      </c>
      <c r="H267" s="1">
        <v>16815.757151586098</v>
      </c>
      <c r="I267" s="1">
        <v>12042.2184632674</v>
      </c>
      <c r="J267" s="1">
        <v>16613.4508783239</v>
      </c>
      <c r="K267" s="1">
        <v>11759.9893081465</v>
      </c>
      <c r="L267" s="1">
        <v>718.94428597590195</v>
      </c>
      <c r="M267" s="1">
        <v>1080.6362170500299</v>
      </c>
      <c r="N267" s="1">
        <v>4773.5386883186902</v>
      </c>
      <c r="O267" s="1">
        <f t="shared" si="12"/>
        <v>-0.48171254422171295</v>
      </c>
      <c r="P267" s="9">
        <f t="shared" si="13"/>
        <v>0.71612704409991745</v>
      </c>
      <c r="Q267" s="10">
        <f t="shared" si="14"/>
        <v>-1.3964002731622509</v>
      </c>
    </row>
    <row r="268" spans="1:17">
      <c r="A268" s="1">
        <v>1203</v>
      </c>
      <c r="B268" s="1" t="s">
        <v>5009</v>
      </c>
      <c r="C268" s="1" t="s">
        <v>5010</v>
      </c>
      <c r="D268" s="1" t="s">
        <v>5011</v>
      </c>
      <c r="E268" s="1" t="s">
        <v>5012</v>
      </c>
      <c r="F268" s="1">
        <v>6.3307718152873198</v>
      </c>
      <c r="G268" s="1">
        <v>3.1900000000000001E-3</v>
      </c>
      <c r="H268" s="1">
        <v>11093.190357097101</v>
      </c>
      <c r="I268" s="1">
        <v>6981.13315248259</v>
      </c>
      <c r="J268" s="1">
        <v>10567.301571629099</v>
      </c>
      <c r="K268" s="1">
        <v>7047.1921308342098</v>
      </c>
      <c r="L268" s="1">
        <v>1062.11046287104</v>
      </c>
      <c r="M268" s="1">
        <v>370.95566188312699</v>
      </c>
      <c r="N268" s="1">
        <v>4112.0572046145498</v>
      </c>
      <c r="O268" s="1">
        <f t="shared" si="12"/>
        <v>-0.66814120485091688</v>
      </c>
      <c r="P268" s="9">
        <f t="shared" si="13"/>
        <v>0.62931698886932597</v>
      </c>
      <c r="Q268" s="10">
        <f t="shared" si="14"/>
        <v>-1.5890243195192753</v>
      </c>
    </row>
    <row r="269" spans="1:17">
      <c r="A269" s="1">
        <v>55</v>
      </c>
      <c r="B269" s="1" t="s">
        <v>3462</v>
      </c>
      <c r="C269" s="1" t="s">
        <v>3463</v>
      </c>
      <c r="D269" s="1" t="s">
        <v>3464</v>
      </c>
      <c r="E269" s="1" t="s">
        <v>4235</v>
      </c>
      <c r="F269" s="1">
        <v>6.2528564861570297</v>
      </c>
      <c r="G269" s="1">
        <v>3.3400000000000001E-3</v>
      </c>
      <c r="H269" s="1">
        <v>423340.13037070399</v>
      </c>
      <c r="I269" s="1">
        <v>407189.70232210902</v>
      </c>
      <c r="J269" s="1">
        <v>421666.88260014699</v>
      </c>
      <c r="K269" s="1">
        <v>406232.76787734899</v>
      </c>
      <c r="L269" s="1">
        <v>3864.3092569823998</v>
      </c>
      <c r="M269" s="1">
        <v>2254.1174300777502</v>
      </c>
      <c r="N269" s="1">
        <v>16150.4280485951</v>
      </c>
      <c r="O269" s="1">
        <f t="shared" si="12"/>
        <v>-5.6116178232613168E-2</v>
      </c>
      <c r="P269" s="9">
        <f t="shared" si="13"/>
        <v>0.9618499950986158</v>
      </c>
      <c r="Q269" s="10">
        <f t="shared" si="14"/>
        <v>-1.0396631544375823</v>
      </c>
    </row>
    <row r="270" spans="1:17">
      <c r="A270" s="1">
        <v>241</v>
      </c>
      <c r="B270" s="1" t="s">
        <v>3926</v>
      </c>
      <c r="C270" s="1" t="s">
        <v>3927</v>
      </c>
      <c r="D270" s="1" t="s">
        <v>3928</v>
      </c>
      <c r="E270" s="1" t="s">
        <v>3929</v>
      </c>
      <c r="F270" s="1">
        <v>6.2502803066632699</v>
      </c>
      <c r="G270" s="1">
        <v>3.3400000000000001E-3</v>
      </c>
      <c r="H270" s="1">
        <v>78195.543859248297</v>
      </c>
      <c r="I270" s="1">
        <v>66488.619188891695</v>
      </c>
      <c r="J270" s="1">
        <v>77686.242256707701</v>
      </c>
      <c r="K270" s="1">
        <v>66296.754602215704</v>
      </c>
      <c r="L270" s="1">
        <v>1686.26704002972</v>
      </c>
      <c r="M270" s="1">
        <v>2771.4904929981599</v>
      </c>
      <c r="N270" s="1">
        <v>11706.9246703566</v>
      </c>
      <c r="O270" s="1">
        <f t="shared" si="12"/>
        <v>-0.23397897817388069</v>
      </c>
      <c r="P270" s="9">
        <f t="shared" si="13"/>
        <v>0.85028654968588713</v>
      </c>
      <c r="Q270" s="10">
        <f t="shared" si="14"/>
        <v>-1.1760741133320527</v>
      </c>
    </row>
    <row r="271" spans="1:17">
      <c r="A271" s="1">
        <v>1302</v>
      </c>
      <c r="B271" s="1" t="s">
        <v>5013</v>
      </c>
      <c r="C271" s="1" t="s">
        <v>5014</v>
      </c>
      <c r="D271" s="1" t="s">
        <v>5015</v>
      </c>
      <c r="E271" s="1" t="s">
        <v>5016</v>
      </c>
      <c r="F271" s="1">
        <v>6.2516318884970099</v>
      </c>
      <c r="G271" s="1">
        <v>3.3400000000000001E-3</v>
      </c>
      <c r="H271" s="1">
        <v>12797.292042097501</v>
      </c>
      <c r="I271" s="1">
        <v>9449.7910250975801</v>
      </c>
      <c r="J271" s="1">
        <v>12909.6067958775</v>
      </c>
      <c r="K271" s="1">
        <v>9337.0540311192508</v>
      </c>
      <c r="L271" s="1">
        <v>243.751857695409</v>
      </c>
      <c r="M271" s="1">
        <v>894.83987413539103</v>
      </c>
      <c r="N271" s="1">
        <v>3347.50101699996</v>
      </c>
      <c r="O271" s="1">
        <f t="shared" si="12"/>
        <v>-0.43748423180891199</v>
      </c>
      <c r="P271" s="9">
        <f t="shared" si="13"/>
        <v>0.7384211436303787</v>
      </c>
      <c r="Q271" s="10">
        <f t="shared" si="14"/>
        <v>-1.3542407454418128</v>
      </c>
    </row>
    <row r="272" spans="1:17">
      <c r="A272" s="1">
        <v>986</v>
      </c>
      <c r="B272" s="1" t="s">
        <v>3660</v>
      </c>
      <c r="C272" s="1" t="s">
        <v>3661</v>
      </c>
      <c r="D272" s="1" t="s">
        <v>3662</v>
      </c>
      <c r="E272" s="1" t="s">
        <v>5017</v>
      </c>
      <c r="F272" s="1">
        <v>-6.2456831429100301</v>
      </c>
      <c r="G272" s="1">
        <v>3.3500000000000001E-3</v>
      </c>
      <c r="H272" s="1">
        <v>123428.671676939</v>
      </c>
      <c r="I272" s="1">
        <v>150400.525622405</v>
      </c>
      <c r="J272" s="1">
        <v>122358.387269953</v>
      </c>
      <c r="K272" s="1">
        <v>147678.35145523099</v>
      </c>
      <c r="L272" s="1">
        <v>3481.3676559432702</v>
      </c>
      <c r="M272" s="1">
        <v>6620.26223328793</v>
      </c>
      <c r="N272" s="1">
        <v>-26971.8539454659</v>
      </c>
      <c r="O272" s="1">
        <f t="shared" si="12"/>
        <v>0.28513204689653315</v>
      </c>
      <c r="P272" s="9">
        <f t="shared" si="13"/>
        <v>1.2185217873531189</v>
      </c>
      <c r="Q272" s="10">
        <f t="shared" si="14"/>
        <v>1.2185217873531189</v>
      </c>
    </row>
    <row r="273" spans="1:17">
      <c r="A273" s="1">
        <v>431</v>
      </c>
      <c r="B273" s="1" t="s">
        <v>2861</v>
      </c>
      <c r="C273" s="1" t="s">
        <v>2862</v>
      </c>
      <c r="D273" s="1" t="s">
        <v>2863</v>
      </c>
      <c r="E273" s="1" t="s">
        <v>4132</v>
      </c>
      <c r="F273" s="1">
        <v>-6.2366450459387099</v>
      </c>
      <c r="G273" s="1">
        <v>3.3700000000000002E-3</v>
      </c>
      <c r="H273" s="1">
        <v>714611.83217483805</v>
      </c>
      <c r="I273" s="1">
        <v>743317.88555262296</v>
      </c>
      <c r="J273" s="1">
        <v>716843.61381179199</v>
      </c>
      <c r="K273" s="1">
        <v>743859.95785128197</v>
      </c>
      <c r="L273" s="1">
        <v>7863.0872147802902</v>
      </c>
      <c r="M273" s="1">
        <v>1315.01608412737</v>
      </c>
      <c r="N273" s="1">
        <v>-28706.0533777848</v>
      </c>
      <c r="O273" s="1">
        <f t="shared" si="12"/>
        <v>5.6819520724202786E-2</v>
      </c>
      <c r="P273" s="9">
        <f t="shared" si="13"/>
        <v>1.0401701344496652</v>
      </c>
      <c r="Q273" s="10">
        <f t="shared" si="14"/>
        <v>1.0401701344496652</v>
      </c>
    </row>
    <row r="274" spans="1:17">
      <c r="A274" s="1">
        <v>855</v>
      </c>
      <c r="B274" s="1" t="s">
        <v>2756</v>
      </c>
      <c r="C274" s="1" t="s">
        <v>2757</v>
      </c>
      <c r="D274" s="1" t="s">
        <v>2758</v>
      </c>
      <c r="E274" s="1" t="s">
        <v>5018</v>
      </c>
      <c r="F274" s="1">
        <v>6.21710345086806</v>
      </c>
      <c r="G274" s="1">
        <v>3.4099999999999998E-3</v>
      </c>
      <c r="H274" s="1">
        <v>33036.279147881702</v>
      </c>
      <c r="I274" s="1">
        <v>18494.2927955468</v>
      </c>
      <c r="J274" s="1">
        <v>32586.092962362101</v>
      </c>
      <c r="K274" s="1">
        <v>17449.9824305933</v>
      </c>
      <c r="L274" s="1">
        <v>3220.1651755391799</v>
      </c>
      <c r="M274" s="1">
        <v>2458.39554983271</v>
      </c>
      <c r="N274" s="1">
        <v>14541.986352334799</v>
      </c>
      <c r="O274" s="1">
        <f t="shared" si="12"/>
        <v>-0.83697107200485799</v>
      </c>
      <c r="P274" s="9">
        <f t="shared" si="13"/>
        <v>0.55981766931923571</v>
      </c>
      <c r="Q274" s="10">
        <f t="shared" si="14"/>
        <v>-1.7862958866876182</v>
      </c>
    </row>
    <row r="275" spans="1:17">
      <c r="A275" s="1">
        <v>633</v>
      </c>
      <c r="B275" s="1" t="s">
        <v>3930</v>
      </c>
      <c r="C275" s="1" t="s">
        <v>3931</v>
      </c>
      <c r="D275" s="1" t="s">
        <v>3932</v>
      </c>
      <c r="E275" s="1" t="s">
        <v>3933</v>
      </c>
      <c r="F275" s="1">
        <v>6.2005783713824396</v>
      </c>
      <c r="G275" s="1">
        <v>3.4399999999999999E-3</v>
      </c>
      <c r="H275" s="1">
        <v>65276.643309378203</v>
      </c>
      <c r="I275" s="1">
        <v>51851.214762890297</v>
      </c>
      <c r="J275" s="1">
        <v>64340.919697216697</v>
      </c>
      <c r="K275" s="1">
        <v>51351.677076427899</v>
      </c>
      <c r="L275" s="1">
        <v>3067.1905711474501</v>
      </c>
      <c r="M275" s="1">
        <v>2157.88821961555</v>
      </c>
      <c r="N275" s="1">
        <v>13425.428546487799</v>
      </c>
      <c r="O275" s="1">
        <f t="shared" si="12"/>
        <v>-0.33218908348850368</v>
      </c>
      <c r="P275" s="9">
        <f t="shared" si="13"/>
        <v>0.79433028621189694</v>
      </c>
      <c r="Q275" s="10">
        <f t="shared" si="14"/>
        <v>-1.2589221604138083</v>
      </c>
    </row>
    <row r="276" spans="1:17">
      <c r="A276" s="1">
        <v>447</v>
      </c>
      <c r="B276" s="1" t="s">
        <v>5019</v>
      </c>
      <c r="C276" s="1" t="s">
        <v>5020</v>
      </c>
      <c r="D276" s="1" t="s">
        <v>5021</v>
      </c>
      <c r="E276" s="1" t="s">
        <v>5022</v>
      </c>
      <c r="F276" s="1">
        <v>-6.1763859700336798</v>
      </c>
      <c r="G276" s="1">
        <v>3.49E-3</v>
      </c>
      <c r="H276" s="1">
        <v>34313.095092054296</v>
      </c>
      <c r="I276" s="1">
        <v>42562.222953528602</v>
      </c>
      <c r="J276" s="1">
        <v>35043.279177447803</v>
      </c>
      <c r="K276" s="1">
        <v>42785.825871332498</v>
      </c>
      <c r="L276" s="1">
        <v>2231.5182744993699</v>
      </c>
      <c r="M276" s="1">
        <v>609.70418566147202</v>
      </c>
      <c r="N276" s="1">
        <v>-8249.1278614743296</v>
      </c>
      <c r="O276" s="1">
        <f t="shared" si="12"/>
        <v>0.31081423735262853</v>
      </c>
      <c r="P276" s="9">
        <f t="shared" si="13"/>
        <v>1.2404075714925673</v>
      </c>
      <c r="Q276" s="10">
        <f t="shared" si="14"/>
        <v>1.2404075714925673</v>
      </c>
    </row>
    <row r="277" spans="1:17">
      <c r="A277" s="1">
        <v>147</v>
      </c>
      <c r="B277" s="1" t="s">
        <v>5023</v>
      </c>
      <c r="C277" s="1" t="s">
        <v>5024</v>
      </c>
      <c r="D277" s="1" t="s">
        <v>5025</v>
      </c>
      <c r="E277" s="1" t="s">
        <v>5026</v>
      </c>
      <c r="F277" s="1">
        <v>-6.1338640731121901</v>
      </c>
      <c r="G277" s="1">
        <v>3.5799999999999998E-3</v>
      </c>
      <c r="H277" s="1">
        <v>164041.01604920599</v>
      </c>
      <c r="I277" s="1">
        <v>182927.274167283</v>
      </c>
      <c r="J277" s="1">
        <v>166117.56788846999</v>
      </c>
      <c r="K277" s="1">
        <v>182913.06527306201</v>
      </c>
      <c r="L277" s="1">
        <v>5029.0437833890601</v>
      </c>
      <c r="M277" s="1">
        <v>1774.7435325250001</v>
      </c>
      <c r="N277" s="1">
        <v>-18886.258118077702</v>
      </c>
      <c r="O277" s="1">
        <f t="shared" si="12"/>
        <v>0.15721360999785319</v>
      </c>
      <c r="P277" s="9">
        <f t="shared" si="13"/>
        <v>1.1151313163801171</v>
      </c>
      <c r="Q277" s="10">
        <f t="shared" si="14"/>
        <v>1.1151313163801171</v>
      </c>
    </row>
    <row r="278" spans="1:17">
      <c r="A278" s="1">
        <v>959</v>
      </c>
      <c r="B278" s="1" t="s">
        <v>5027</v>
      </c>
      <c r="C278" s="1" t="s">
        <v>5028</v>
      </c>
      <c r="D278" s="1" t="s">
        <v>5029</v>
      </c>
      <c r="E278" s="1" t="s">
        <v>5030</v>
      </c>
      <c r="F278" s="1">
        <v>6.0821858635088804</v>
      </c>
      <c r="G278" s="1">
        <v>3.6900000000000001E-3</v>
      </c>
      <c r="H278" s="1">
        <v>1842.0209841922299</v>
      </c>
      <c r="I278" s="1">
        <v>683.60077133847199</v>
      </c>
      <c r="J278" s="1">
        <v>1960.970440068</v>
      </c>
      <c r="K278" s="1">
        <v>609.57509146686505</v>
      </c>
      <c r="L278" s="1">
        <v>250.60127881627699</v>
      </c>
      <c r="M278" s="1">
        <v>214.535233918382</v>
      </c>
      <c r="N278" s="1">
        <v>1158.4202128537599</v>
      </c>
      <c r="O278" s="1">
        <f t="shared" si="12"/>
        <v>-1.4300635666306021</v>
      </c>
      <c r="P278" s="9">
        <f t="shared" si="13"/>
        <v>0.37111454060782439</v>
      </c>
      <c r="Q278" s="10">
        <f t="shared" si="14"/>
        <v>-2.6945858773470985</v>
      </c>
    </row>
    <row r="279" spans="1:17">
      <c r="A279" s="1">
        <v>534</v>
      </c>
      <c r="B279" s="1" t="s">
        <v>4244</v>
      </c>
      <c r="C279" s="1" t="s">
        <v>4245</v>
      </c>
      <c r="D279" s="1" t="s">
        <v>4246</v>
      </c>
      <c r="E279" s="1" t="s">
        <v>4247</v>
      </c>
      <c r="F279" s="1">
        <v>-6.0343123544906101</v>
      </c>
      <c r="G279" s="1">
        <v>3.8E-3</v>
      </c>
      <c r="H279" s="1">
        <v>60385.172441764</v>
      </c>
      <c r="I279" s="1">
        <v>65030.147126182397</v>
      </c>
      <c r="J279" s="1">
        <v>60613.054501017497</v>
      </c>
      <c r="K279" s="1">
        <v>65110.590994537</v>
      </c>
      <c r="L279" s="1">
        <v>1035.59972877173</v>
      </c>
      <c r="M279" s="1">
        <v>839.71805768702995</v>
      </c>
      <c r="N279" s="1">
        <v>-4644.9746844183801</v>
      </c>
      <c r="O279" s="1">
        <f t="shared" si="12"/>
        <v>0.1069143480113575</v>
      </c>
      <c r="P279" s="9">
        <f t="shared" si="13"/>
        <v>1.076922438019003</v>
      </c>
      <c r="Q279" s="10">
        <f t="shared" si="14"/>
        <v>1.076922438019003</v>
      </c>
    </row>
    <row r="280" spans="1:17">
      <c r="A280" s="1">
        <v>92</v>
      </c>
      <c r="B280" s="1" t="s">
        <v>5031</v>
      </c>
      <c r="C280" s="1" t="s">
        <v>5032</v>
      </c>
      <c r="D280" s="1" t="s">
        <v>5033</v>
      </c>
      <c r="E280" s="1" t="s">
        <v>5034</v>
      </c>
      <c r="F280" s="1">
        <v>5.9952004020337704</v>
      </c>
      <c r="G280" s="1">
        <v>3.8899999999999998E-3</v>
      </c>
      <c r="H280" s="1">
        <v>152123.212493931</v>
      </c>
      <c r="I280" s="1">
        <v>129668.56778385201</v>
      </c>
      <c r="J280" s="1">
        <v>152334.997307796</v>
      </c>
      <c r="K280" s="1">
        <v>129604.31868860099</v>
      </c>
      <c r="L280" s="1">
        <v>4059.05514320872</v>
      </c>
      <c r="M280" s="1">
        <v>5060.5299811845598</v>
      </c>
      <c r="N280" s="1">
        <v>22454.644710079501</v>
      </c>
      <c r="O280" s="1">
        <f t="shared" si="12"/>
        <v>-0.23041150430611365</v>
      </c>
      <c r="P280" s="9">
        <f t="shared" si="13"/>
        <v>0.85239172679859865</v>
      </c>
      <c r="Q280" s="10">
        <f t="shared" si="14"/>
        <v>-1.1731695282353181</v>
      </c>
    </row>
    <row r="281" spans="1:17">
      <c r="A281" s="1">
        <v>1065</v>
      </c>
      <c r="B281" s="1" t="s">
        <v>3868</v>
      </c>
      <c r="C281" s="1" t="s">
        <v>3869</v>
      </c>
      <c r="D281" s="1" t="s">
        <v>2932</v>
      </c>
      <c r="E281" s="1" t="s">
        <v>3870</v>
      </c>
      <c r="F281" s="1">
        <v>5.9950603278510401</v>
      </c>
      <c r="G281" s="1">
        <v>3.8899999999999998E-3</v>
      </c>
      <c r="H281" s="1">
        <v>27511.525682097599</v>
      </c>
      <c r="I281" s="1">
        <v>16609.941947596599</v>
      </c>
      <c r="J281" s="1">
        <v>27083.271673433101</v>
      </c>
      <c r="K281" s="1">
        <v>16492.042036660001</v>
      </c>
      <c r="L281" s="1">
        <v>2333.59497944741</v>
      </c>
      <c r="M281" s="1">
        <v>2115.2712166063502</v>
      </c>
      <c r="N281" s="1">
        <v>10901.5837345011</v>
      </c>
      <c r="O281" s="1">
        <f t="shared" si="12"/>
        <v>-0.72798911708949732</v>
      </c>
      <c r="P281" s="9">
        <f t="shared" si="13"/>
        <v>0.6037448500504311</v>
      </c>
      <c r="Q281" s="10">
        <f t="shared" si="14"/>
        <v>-1.6563288281738047</v>
      </c>
    </row>
    <row r="282" spans="1:17">
      <c r="A282" s="1">
        <v>179</v>
      </c>
      <c r="B282" s="1" t="s">
        <v>5035</v>
      </c>
      <c r="C282" s="1" t="s">
        <v>5036</v>
      </c>
      <c r="D282" s="1" t="s">
        <v>5037</v>
      </c>
      <c r="E282" s="1" t="s">
        <v>5038</v>
      </c>
      <c r="F282" s="1">
        <v>5.9772838322041402</v>
      </c>
      <c r="G282" s="1">
        <v>3.9399999999999999E-3</v>
      </c>
      <c r="H282" s="1">
        <v>121213.24355093</v>
      </c>
      <c r="I282" s="1">
        <v>105284.422708424</v>
      </c>
      <c r="J282" s="1">
        <v>121268.311531302</v>
      </c>
      <c r="K282" s="1">
        <v>103787.641474406</v>
      </c>
      <c r="L282" s="1">
        <v>2702.4688762584101</v>
      </c>
      <c r="M282" s="1">
        <v>3741.8743163880899</v>
      </c>
      <c r="N282" s="1">
        <v>15928.8208425059</v>
      </c>
      <c r="O282" s="1">
        <f t="shared" si="12"/>
        <v>-0.20325533470510698</v>
      </c>
      <c r="P282" s="9">
        <f t="shared" si="13"/>
        <v>0.86858844482770392</v>
      </c>
      <c r="Q282" s="10">
        <f t="shared" si="14"/>
        <v>-1.1512932343906133</v>
      </c>
    </row>
    <row r="283" spans="1:17">
      <c r="A283" s="1">
        <v>874</v>
      </c>
      <c r="B283" s="1" t="s">
        <v>5039</v>
      </c>
      <c r="C283" s="1" t="s">
        <v>5040</v>
      </c>
      <c r="D283" s="1" t="s">
        <v>5041</v>
      </c>
      <c r="E283" s="1" t="s">
        <v>5042</v>
      </c>
      <c r="F283" s="1">
        <v>-5.9500377197694103</v>
      </c>
      <c r="G283" s="1">
        <v>4.0000000000000001E-3</v>
      </c>
      <c r="H283" s="1">
        <v>22717.337643739102</v>
      </c>
      <c r="I283" s="1">
        <v>24563.6412876043</v>
      </c>
      <c r="J283" s="1">
        <v>22664.037904874302</v>
      </c>
      <c r="K283" s="1">
        <v>24840.1968850472</v>
      </c>
      <c r="L283" s="1">
        <v>118.744376693896</v>
      </c>
      <c r="M283" s="1">
        <v>524.17574761821299</v>
      </c>
      <c r="N283" s="1">
        <v>-1846.30364386514</v>
      </c>
      <c r="O283" s="1">
        <f t="shared" si="12"/>
        <v>0.11273067187397823</v>
      </c>
      <c r="P283" s="9">
        <f t="shared" si="13"/>
        <v>1.0812728882591591</v>
      </c>
      <c r="Q283" s="10">
        <f t="shared" si="14"/>
        <v>1.0812728882591591</v>
      </c>
    </row>
    <row r="284" spans="1:17">
      <c r="A284" s="1">
        <v>608</v>
      </c>
      <c r="B284" s="1" t="s">
        <v>5043</v>
      </c>
      <c r="C284" s="1" t="s">
        <v>5044</v>
      </c>
      <c r="D284" s="1" t="s">
        <v>5045</v>
      </c>
      <c r="E284" s="1" t="s">
        <v>5046</v>
      </c>
      <c r="F284" s="1">
        <v>5.9493029756741702</v>
      </c>
      <c r="G284" s="1">
        <v>4.0099999999999997E-3</v>
      </c>
      <c r="H284" s="1">
        <v>49154.623659740799</v>
      </c>
      <c r="I284" s="1">
        <v>37876.3950260723</v>
      </c>
      <c r="J284" s="1">
        <v>49038.839561207002</v>
      </c>
      <c r="K284" s="1">
        <v>38304.906093698999</v>
      </c>
      <c r="L284" s="1">
        <v>2988.8619505032698</v>
      </c>
      <c r="M284" s="1">
        <v>1359.4108207566001</v>
      </c>
      <c r="N284" s="1">
        <v>11278.228633668499</v>
      </c>
      <c r="O284" s="1">
        <f t="shared" si="12"/>
        <v>-0.37602810251837471</v>
      </c>
      <c r="P284" s="9">
        <f t="shared" si="13"/>
        <v>0.77055609841021466</v>
      </c>
      <c r="Q284" s="10">
        <f t="shared" si="14"/>
        <v>-1.2977640460742135</v>
      </c>
    </row>
    <row r="285" spans="1:17">
      <c r="A285" s="1">
        <v>273</v>
      </c>
      <c r="B285" s="1" t="s">
        <v>5047</v>
      </c>
      <c r="C285" s="1" t="s">
        <v>5048</v>
      </c>
      <c r="D285" s="1" t="s">
        <v>5049</v>
      </c>
      <c r="E285" s="1" t="s">
        <v>2535</v>
      </c>
      <c r="F285" s="1">
        <v>5.9371204730164999</v>
      </c>
      <c r="G285" s="1">
        <v>4.0400000000000002E-3</v>
      </c>
      <c r="H285" s="1">
        <v>59055.738250073002</v>
      </c>
      <c r="I285" s="1">
        <v>55347.867240567102</v>
      </c>
      <c r="J285" s="1">
        <v>58740.595407067303</v>
      </c>
      <c r="K285" s="1">
        <v>55153.923548380997</v>
      </c>
      <c r="L285" s="1">
        <v>945.16059275994905</v>
      </c>
      <c r="M285" s="1">
        <v>526.07994011070105</v>
      </c>
      <c r="N285" s="1">
        <v>3707.87100950593</v>
      </c>
      <c r="O285" s="1">
        <f t="shared" si="12"/>
        <v>-9.3549522656470499E-2</v>
      </c>
      <c r="P285" s="9">
        <f t="shared" si="13"/>
        <v>0.93721404355653248</v>
      </c>
      <c r="Q285" s="10">
        <f t="shared" si="14"/>
        <v>-1.0669921208235504</v>
      </c>
    </row>
    <row r="286" spans="1:17">
      <c r="A286" s="1">
        <v>964</v>
      </c>
      <c r="B286" s="1" t="s">
        <v>3585</v>
      </c>
      <c r="C286" s="1" t="s">
        <v>3586</v>
      </c>
      <c r="D286" s="1" t="s">
        <v>3587</v>
      </c>
      <c r="E286" s="1" t="s">
        <v>5050</v>
      </c>
      <c r="F286" s="1">
        <v>-5.9274919219920896</v>
      </c>
      <c r="G286" s="1">
        <v>4.0600000000000002E-3</v>
      </c>
      <c r="H286" s="1">
        <v>5966.0606643711499</v>
      </c>
      <c r="I286" s="1">
        <v>10542.642709972801</v>
      </c>
      <c r="J286" s="1">
        <v>6172.1711435265297</v>
      </c>
      <c r="K286" s="1">
        <v>10024.8240538669</v>
      </c>
      <c r="L286" s="1">
        <v>922.17787576935996</v>
      </c>
      <c r="M286" s="1">
        <v>968.49174377132601</v>
      </c>
      <c r="N286" s="1">
        <v>-4576.58204560166</v>
      </c>
      <c r="O286" s="1">
        <f t="shared" si="12"/>
        <v>0.82138599818272007</v>
      </c>
      <c r="P286" s="9">
        <f t="shared" si="13"/>
        <v>1.7671028343598052</v>
      </c>
      <c r="Q286" s="10">
        <f t="shared" si="14"/>
        <v>1.7671028343598052</v>
      </c>
    </row>
    <row r="287" spans="1:17">
      <c r="A287" s="1">
        <v>706</v>
      </c>
      <c r="B287" s="1" t="s">
        <v>3531</v>
      </c>
      <c r="C287" s="1" t="s">
        <v>3532</v>
      </c>
      <c r="D287" s="1" t="s">
        <v>3533</v>
      </c>
      <c r="E287" s="1" t="s">
        <v>5042</v>
      </c>
      <c r="F287" s="1">
        <v>-5.9219666865200598</v>
      </c>
      <c r="G287" s="1">
        <v>4.0699999999999998E-3</v>
      </c>
      <c r="H287" s="1">
        <v>11504.063429395601</v>
      </c>
      <c r="I287" s="1">
        <v>14131.673722208299</v>
      </c>
      <c r="J287" s="1">
        <v>11523.4489558107</v>
      </c>
      <c r="K287" s="1">
        <v>14451.390199830899</v>
      </c>
      <c r="L287" s="1">
        <v>425.22191107073201</v>
      </c>
      <c r="M287" s="1">
        <v>640.16445892937497</v>
      </c>
      <c r="N287" s="1">
        <v>-2627.6102928127698</v>
      </c>
      <c r="O287" s="1">
        <f t="shared" si="12"/>
        <v>0.29678880977048566</v>
      </c>
      <c r="P287" s="9">
        <f t="shared" si="13"/>
        <v>1.2284071457828138</v>
      </c>
      <c r="Q287" s="10">
        <f t="shared" si="14"/>
        <v>1.2284071457828138</v>
      </c>
    </row>
    <row r="288" spans="1:17">
      <c r="A288" s="1">
        <v>156</v>
      </c>
      <c r="B288" s="1" t="s">
        <v>5051</v>
      </c>
      <c r="C288" s="1" t="s">
        <v>5052</v>
      </c>
      <c r="D288" s="1" t="s">
        <v>5053</v>
      </c>
      <c r="E288" s="1" t="s">
        <v>5054</v>
      </c>
      <c r="F288" s="1">
        <v>-5.8831107144330304</v>
      </c>
      <c r="G288" s="1">
        <v>4.1700000000000001E-3</v>
      </c>
      <c r="H288" s="1">
        <v>184874.233724905</v>
      </c>
      <c r="I288" s="1">
        <v>208649.772045805</v>
      </c>
      <c r="J288" s="1">
        <v>185746.01037399101</v>
      </c>
      <c r="K288" s="1">
        <v>208641.858132483</v>
      </c>
      <c r="L288" s="1">
        <v>6404.2634988986401</v>
      </c>
      <c r="M288" s="1">
        <v>2825.28459198152</v>
      </c>
      <c r="N288" s="1">
        <v>-23775.538320899901</v>
      </c>
      <c r="O288" s="1">
        <f t="shared" si="12"/>
        <v>0.17453917683896827</v>
      </c>
      <c r="P288" s="9">
        <f t="shared" si="13"/>
        <v>1.1286038505305087</v>
      </c>
      <c r="Q288" s="10">
        <f t="shared" si="14"/>
        <v>1.1286038505305087</v>
      </c>
    </row>
    <row r="289" spans="1:17">
      <c r="A289" s="1">
        <v>303</v>
      </c>
      <c r="B289" s="1" t="s">
        <v>2939</v>
      </c>
      <c r="C289" s="1" t="s">
        <v>2940</v>
      </c>
      <c r="D289" s="1" t="s">
        <v>2941</v>
      </c>
      <c r="E289" s="1" t="s">
        <v>5055</v>
      </c>
      <c r="F289" s="1">
        <v>5.8844803146290099</v>
      </c>
      <c r="G289" s="1">
        <v>4.1700000000000001E-3</v>
      </c>
      <c r="H289" s="1">
        <v>96581.354454729197</v>
      </c>
      <c r="I289" s="1">
        <v>85166.086403485606</v>
      </c>
      <c r="J289" s="1">
        <v>97479.444281259697</v>
      </c>
      <c r="K289" s="1">
        <v>85556.580952478806</v>
      </c>
      <c r="L289" s="1">
        <v>2023.5856350281599</v>
      </c>
      <c r="M289" s="1">
        <v>2682.2877107167101</v>
      </c>
      <c r="N289" s="1">
        <v>11415.2680512435</v>
      </c>
      <c r="O289" s="1">
        <f t="shared" si="12"/>
        <v>-0.18146564014494909</v>
      </c>
      <c r="P289" s="9">
        <f t="shared" si="13"/>
        <v>0.88180670983865428</v>
      </c>
      <c r="Q289" s="10">
        <f t="shared" si="14"/>
        <v>-1.1340353717460052</v>
      </c>
    </row>
    <row r="290" spans="1:17">
      <c r="A290" s="1">
        <v>20</v>
      </c>
      <c r="B290" s="1" t="s">
        <v>4429</v>
      </c>
      <c r="C290" s="1" t="s">
        <v>4430</v>
      </c>
      <c r="D290" s="1" t="s">
        <v>4431</v>
      </c>
      <c r="E290" s="1" t="s">
        <v>4432</v>
      </c>
      <c r="F290" s="1">
        <v>5.8030485855423901</v>
      </c>
      <c r="G290" s="1">
        <v>4.3899999999999998E-3</v>
      </c>
      <c r="H290" s="1">
        <v>1248623.5576242099</v>
      </c>
      <c r="I290" s="1">
        <v>1181960.4831099701</v>
      </c>
      <c r="J290" s="1">
        <v>1248211.5950625101</v>
      </c>
      <c r="K290" s="1">
        <v>1183838.97599445</v>
      </c>
      <c r="L290" s="1">
        <v>13951.1768660655</v>
      </c>
      <c r="M290" s="1">
        <v>14186.5856203656</v>
      </c>
      <c r="N290" s="1">
        <v>66663.074514239997</v>
      </c>
      <c r="O290" s="1">
        <f t="shared" si="12"/>
        <v>-7.9156788106525947E-2</v>
      </c>
      <c r="P290" s="9">
        <f t="shared" si="13"/>
        <v>0.94661075060838873</v>
      </c>
      <c r="Q290" s="10">
        <f t="shared" si="14"/>
        <v>-1.0564004257899013</v>
      </c>
    </row>
    <row r="291" spans="1:17">
      <c r="A291" s="1">
        <v>439</v>
      </c>
      <c r="B291" s="1" t="s">
        <v>5056</v>
      </c>
      <c r="C291" s="1" t="s">
        <v>5057</v>
      </c>
      <c r="D291" s="1" t="s">
        <v>5058</v>
      </c>
      <c r="E291" s="1" t="s">
        <v>5059</v>
      </c>
      <c r="F291" s="1">
        <v>-5.7976103634669096</v>
      </c>
      <c r="G291" s="1">
        <v>4.4000000000000003E-3</v>
      </c>
      <c r="H291" s="1">
        <v>104057.95433185399</v>
      </c>
      <c r="I291" s="1">
        <v>119890.70778574199</v>
      </c>
      <c r="J291" s="1">
        <v>105585.266585039</v>
      </c>
      <c r="K291" s="1">
        <v>118492.016686562</v>
      </c>
      <c r="L291" s="1">
        <v>3585.8414659750201</v>
      </c>
      <c r="M291" s="1">
        <v>3084.6965882561699</v>
      </c>
      <c r="N291" s="1">
        <v>-15832.753453887701</v>
      </c>
      <c r="O291" s="1">
        <f t="shared" si="12"/>
        <v>0.20433259512001539</v>
      </c>
      <c r="P291" s="9">
        <f t="shared" si="13"/>
        <v>1.1521532261089369</v>
      </c>
      <c r="Q291" s="10">
        <f t="shared" si="14"/>
        <v>1.1521532261089369</v>
      </c>
    </row>
    <row r="292" spans="1:17">
      <c r="A292" s="1">
        <v>212</v>
      </c>
      <c r="B292" s="1" t="s">
        <v>2951</v>
      </c>
      <c r="C292" s="1" t="s">
        <v>2952</v>
      </c>
      <c r="D292" s="1" t="s">
        <v>2953</v>
      </c>
      <c r="E292" s="1" t="s">
        <v>5060</v>
      </c>
      <c r="F292" s="1">
        <v>5.7953015779376598</v>
      </c>
      <c r="G292" s="1">
        <v>4.4099999999999999E-3</v>
      </c>
      <c r="H292" s="1">
        <v>177886.338163815</v>
      </c>
      <c r="I292" s="1">
        <v>158524.043261413</v>
      </c>
      <c r="J292" s="1">
        <v>180703.80317015701</v>
      </c>
      <c r="K292" s="1">
        <v>158603.71481304301</v>
      </c>
      <c r="L292" s="1">
        <v>5749.9161885868898</v>
      </c>
      <c r="M292" s="1">
        <v>652.66538171898196</v>
      </c>
      <c r="N292" s="1">
        <v>19362.294902402398</v>
      </c>
      <c r="O292" s="1">
        <f t="shared" si="12"/>
        <v>-0.16625404475227185</v>
      </c>
      <c r="P292" s="9">
        <f t="shared" si="13"/>
        <v>0.89115355848985256</v>
      </c>
      <c r="Q292" s="10">
        <f t="shared" si="14"/>
        <v>-1.1221410614065195</v>
      </c>
    </row>
    <row r="293" spans="1:17">
      <c r="A293" s="1">
        <v>852</v>
      </c>
      <c r="B293" s="1" t="s">
        <v>5061</v>
      </c>
      <c r="C293" s="1" t="s">
        <v>5062</v>
      </c>
      <c r="D293" s="1" t="s">
        <v>5063</v>
      </c>
      <c r="E293" s="1" t="s">
        <v>5064</v>
      </c>
      <c r="F293" s="1">
        <v>5.7869333183007301</v>
      </c>
      <c r="G293" s="1">
        <v>4.4299999999999999E-3</v>
      </c>
      <c r="H293" s="1">
        <v>46017.130924962003</v>
      </c>
      <c r="I293" s="1">
        <v>37033.479878192302</v>
      </c>
      <c r="J293" s="1">
        <v>46470.646099106001</v>
      </c>
      <c r="K293" s="1">
        <v>37861.232175939098</v>
      </c>
      <c r="L293" s="1">
        <v>1682.6082149183001</v>
      </c>
      <c r="M293" s="1">
        <v>2097.3059498482598</v>
      </c>
      <c r="N293" s="1">
        <v>8983.6510467696608</v>
      </c>
      <c r="O293" s="1">
        <f t="shared" si="12"/>
        <v>-0.31334091746776255</v>
      </c>
      <c r="P293" s="9">
        <f t="shared" si="13"/>
        <v>0.80477594178092238</v>
      </c>
      <c r="Q293" s="10">
        <f t="shared" si="14"/>
        <v>-1.242581876624018</v>
      </c>
    </row>
    <row r="294" spans="1:17">
      <c r="A294" s="1">
        <v>725</v>
      </c>
      <c r="B294" s="1" t="s">
        <v>5065</v>
      </c>
      <c r="C294" s="1" t="s">
        <v>5066</v>
      </c>
      <c r="D294" s="1" t="s">
        <v>5067</v>
      </c>
      <c r="E294" s="1" t="s">
        <v>5068</v>
      </c>
      <c r="F294" s="1">
        <v>5.7691354506499204</v>
      </c>
      <c r="G294" s="1">
        <v>4.4799999999999996E-3</v>
      </c>
      <c r="H294" s="1">
        <v>11271.763067834199</v>
      </c>
      <c r="I294" s="1">
        <v>6807.7961285752199</v>
      </c>
      <c r="J294" s="1">
        <v>11315.360986883999</v>
      </c>
      <c r="K294" s="1">
        <v>7010.8013719759201</v>
      </c>
      <c r="L294" s="1">
        <v>773.01219727355306</v>
      </c>
      <c r="M294" s="1">
        <v>1094.8052349198999</v>
      </c>
      <c r="N294" s="1">
        <v>4463.9669392589703</v>
      </c>
      <c r="O294" s="1">
        <f t="shared" si="12"/>
        <v>-0.72745345292294428</v>
      </c>
      <c r="P294" s="9">
        <f t="shared" si="13"/>
        <v>0.60396905857632588</v>
      </c>
      <c r="Q294" s="10">
        <f t="shared" si="14"/>
        <v>-1.6557139571970743</v>
      </c>
    </row>
    <row r="295" spans="1:17">
      <c r="A295" s="1">
        <v>664</v>
      </c>
      <c r="B295" s="1" t="s">
        <v>3325</v>
      </c>
      <c r="C295" s="1" t="s">
        <v>3326</v>
      </c>
      <c r="D295" s="1" t="s">
        <v>3327</v>
      </c>
      <c r="E295" s="1" t="s">
        <v>363</v>
      </c>
      <c r="F295" s="1">
        <v>5.7353657656841701</v>
      </c>
      <c r="G295" s="1">
        <v>4.5799999999999999E-3</v>
      </c>
      <c r="H295" s="1">
        <v>129773.852389653</v>
      </c>
      <c r="I295" s="1">
        <v>116504.244209907</v>
      </c>
      <c r="J295" s="1">
        <v>130505.331144411</v>
      </c>
      <c r="K295" s="1">
        <v>118273.79813974</v>
      </c>
      <c r="L295" s="1">
        <v>2259.8912240038999</v>
      </c>
      <c r="M295" s="1">
        <v>3309.3458901501299</v>
      </c>
      <c r="N295" s="1">
        <v>13269.608179745701</v>
      </c>
      <c r="O295" s="1">
        <f t="shared" si="12"/>
        <v>-0.15561721708416992</v>
      </c>
      <c r="P295" s="9">
        <f t="shared" si="13"/>
        <v>0.89774821402463045</v>
      </c>
      <c r="Q295" s="10">
        <f t="shared" si="14"/>
        <v>-1.1138980667162477</v>
      </c>
    </row>
    <row r="296" spans="1:17">
      <c r="A296" s="1">
        <v>1019</v>
      </c>
      <c r="B296" s="1" t="s">
        <v>5069</v>
      </c>
      <c r="C296" s="1" t="s">
        <v>5070</v>
      </c>
      <c r="D296" s="1" t="s">
        <v>5071</v>
      </c>
      <c r="E296" s="1" t="s">
        <v>5072</v>
      </c>
      <c r="F296" s="1">
        <v>5.7064807109638398</v>
      </c>
      <c r="G296" s="1">
        <v>4.6600000000000001E-3</v>
      </c>
      <c r="H296" s="1">
        <v>18309.141934307601</v>
      </c>
      <c r="I296" s="1">
        <v>14999.341064411499</v>
      </c>
      <c r="J296" s="1">
        <v>18307.6294502128</v>
      </c>
      <c r="K296" s="1">
        <v>15076.289594718201</v>
      </c>
      <c r="L296" s="1">
        <v>17.0037711602805</v>
      </c>
      <c r="M296" s="1">
        <v>1004.45832168458</v>
      </c>
      <c r="N296" s="1">
        <v>3309.8008698960498</v>
      </c>
      <c r="O296" s="1">
        <f t="shared" si="12"/>
        <v>-0.28766505708330203</v>
      </c>
      <c r="P296" s="9">
        <f t="shared" si="13"/>
        <v>0.81922687137542971</v>
      </c>
      <c r="Q296" s="10">
        <f t="shared" si="14"/>
        <v>-1.2206630848437183</v>
      </c>
    </row>
    <row r="297" spans="1:17">
      <c r="A297" s="1">
        <v>1189</v>
      </c>
      <c r="B297" s="1" t="s">
        <v>5073</v>
      </c>
      <c r="C297" s="1" t="s">
        <v>5074</v>
      </c>
      <c r="D297" s="1" t="s">
        <v>5075</v>
      </c>
      <c r="E297" s="1" t="s">
        <v>5076</v>
      </c>
      <c r="F297" s="1">
        <v>5.6953190365366604</v>
      </c>
      <c r="G297" s="1">
        <v>4.7000000000000002E-3</v>
      </c>
      <c r="H297" s="1">
        <v>2671.7790317941499</v>
      </c>
      <c r="I297" s="1">
        <v>1175.2981241728901</v>
      </c>
      <c r="J297" s="1">
        <v>2574.3510789895799</v>
      </c>
      <c r="K297" s="1">
        <v>1234.1739928132499</v>
      </c>
      <c r="L297" s="1">
        <v>434.603535976194</v>
      </c>
      <c r="M297" s="1">
        <v>135.06432659200101</v>
      </c>
      <c r="N297" s="1">
        <v>1496.48090762126</v>
      </c>
      <c r="O297" s="1">
        <f t="shared" si="12"/>
        <v>-1.1847739405002347</v>
      </c>
      <c r="P297" s="9">
        <f t="shared" si="13"/>
        <v>0.43989346056947504</v>
      </c>
      <c r="Q297" s="10">
        <f t="shared" si="14"/>
        <v>-2.2732777129840147</v>
      </c>
    </row>
    <row r="298" spans="1:17">
      <c r="A298" s="1">
        <v>228</v>
      </c>
      <c r="B298" s="1" t="s">
        <v>3645</v>
      </c>
      <c r="C298" s="1" t="s">
        <v>3646</v>
      </c>
      <c r="D298" s="1" t="s">
        <v>3647</v>
      </c>
      <c r="E298" s="1" t="s">
        <v>5077</v>
      </c>
      <c r="F298" s="1">
        <v>5.68700987871929</v>
      </c>
      <c r="G298" s="1">
        <v>4.7200000000000002E-3</v>
      </c>
      <c r="H298" s="1">
        <v>222244.20657361599</v>
      </c>
      <c r="I298" s="1">
        <v>212215.24103285</v>
      </c>
      <c r="J298" s="1">
        <v>221236.87015166599</v>
      </c>
      <c r="K298" s="1">
        <v>211439.18028793501</v>
      </c>
      <c r="L298" s="1">
        <v>2427.4302897225298</v>
      </c>
      <c r="M298" s="1">
        <v>1853.97864851647</v>
      </c>
      <c r="N298" s="1">
        <v>10028.965540766099</v>
      </c>
      <c r="O298" s="1">
        <f t="shared" si="12"/>
        <v>-6.6617539077299587E-2</v>
      </c>
      <c r="P298" s="9">
        <f t="shared" si="13"/>
        <v>0.95487411935103017</v>
      </c>
      <c r="Q298" s="10">
        <f t="shared" si="14"/>
        <v>-1.0472584602875603</v>
      </c>
    </row>
    <row r="299" spans="1:17">
      <c r="A299" s="1">
        <v>470</v>
      </c>
      <c r="B299" s="1" t="s">
        <v>5078</v>
      </c>
      <c r="C299" s="1" t="s">
        <v>5079</v>
      </c>
      <c r="D299" s="1" t="s">
        <v>5080</v>
      </c>
      <c r="E299" s="1" t="s">
        <v>5081</v>
      </c>
      <c r="F299" s="1">
        <v>-5.6787583931962704</v>
      </c>
      <c r="G299" s="1">
        <v>4.7499999999999999E-3</v>
      </c>
      <c r="H299" s="1">
        <v>27580.668346876799</v>
      </c>
      <c r="I299" s="1">
        <v>39061.159368075998</v>
      </c>
      <c r="J299" s="1">
        <v>28157.348183305199</v>
      </c>
      <c r="K299" s="1">
        <v>38164.313493132999</v>
      </c>
      <c r="L299" s="1">
        <v>1960.6563481836599</v>
      </c>
      <c r="M299" s="1">
        <v>2901.2230254126098</v>
      </c>
      <c r="N299" s="1">
        <v>-11480.491021199199</v>
      </c>
      <c r="O299" s="1">
        <f t="shared" si="12"/>
        <v>0.50207735296711942</v>
      </c>
      <c r="P299" s="9">
        <f t="shared" si="13"/>
        <v>1.4162513713159977</v>
      </c>
      <c r="Q299" s="10">
        <f t="shared" si="14"/>
        <v>1.4162513713159977</v>
      </c>
    </row>
    <row r="300" spans="1:17">
      <c r="A300" s="1">
        <v>524</v>
      </c>
      <c r="B300" s="1" t="s">
        <v>5082</v>
      </c>
      <c r="C300" s="1" t="s">
        <v>5083</v>
      </c>
      <c r="D300" s="1" t="s">
        <v>5084</v>
      </c>
      <c r="E300" s="1" t="s">
        <v>5085</v>
      </c>
      <c r="F300" s="1">
        <v>-5.6595509302859099</v>
      </c>
      <c r="G300" s="1">
        <v>4.7999999999999996E-3</v>
      </c>
      <c r="H300" s="1">
        <v>61740.580350851</v>
      </c>
      <c r="I300" s="1">
        <v>74177.1952467097</v>
      </c>
      <c r="J300" s="1">
        <v>60947.8926127296</v>
      </c>
      <c r="K300" s="1">
        <v>75257.695916948403</v>
      </c>
      <c r="L300" s="1">
        <v>1847.19818529431</v>
      </c>
      <c r="M300" s="1">
        <v>3327.8069685339101</v>
      </c>
      <c r="N300" s="1">
        <v>-12436.6148958588</v>
      </c>
      <c r="O300" s="1">
        <f t="shared" si="12"/>
        <v>0.26475667426211669</v>
      </c>
      <c r="P300" s="9">
        <f t="shared" si="13"/>
        <v>1.2014333980209708</v>
      </c>
      <c r="Q300" s="10">
        <f t="shared" si="14"/>
        <v>1.2014333980209708</v>
      </c>
    </row>
    <row r="301" spans="1:17">
      <c r="A301" s="1">
        <v>427</v>
      </c>
      <c r="B301" s="1" t="s">
        <v>5086</v>
      </c>
      <c r="C301" s="1" t="s">
        <v>5087</v>
      </c>
      <c r="D301" s="1" t="s">
        <v>5088</v>
      </c>
      <c r="E301" s="1" t="s">
        <v>5089</v>
      </c>
      <c r="F301" s="1">
        <v>-5.6295226083183003</v>
      </c>
      <c r="G301" s="1">
        <v>4.8999999999999998E-3</v>
      </c>
      <c r="H301" s="1">
        <v>63633.786542761998</v>
      </c>
      <c r="I301" s="1">
        <v>82126.297624839193</v>
      </c>
      <c r="J301" s="1">
        <v>63588.647762781402</v>
      </c>
      <c r="K301" s="1">
        <v>79659.919378646402</v>
      </c>
      <c r="L301" s="1">
        <v>2519.05936675157</v>
      </c>
      <c r="M301" s="1">
        <v>5101.6043523709404</v>
      </c>
      <c r="N301" s="1">
        <v>-18492.511082077199</v>
      </c>
      <c r="O301" s="1">
        <f t="shared" si="12"/>
        <v>0.36805128867565362</v>
      </c>
      <c r="P301" s="9">
        <f t="shared" si="13"/>
        <v>1.2906083715393897</v>
      </c>
      <c r="Q301" s="10">
        <f t="shared" si="14"/>
        <v>1.2906083715393897</v>
      </c>
    </row>
    <row r="302" spans="1:17">
      <c r="A302" s="1">
        <v>617</v>
      </c>
      <c r="B302" s="1" t="s">
        <v>4212</v>
      </c>
      <c r="C302" s="1" t="s">
        <v>4213</v>
      </c>
      <c r="D302" s="1" t="s">
        <v>4214</v>
      </c>
      <c r="E302" s="1" t="s">
        <v>224</v>
      </c>
      <c r="F302" s="1">
        <v>-5.6210015288718402</v>
      </c>
      <c r="G302" s="1">
        <v>4.9199999999999999E-3</v>
      </c>
      <c r="H302" s="1">
        <v>23599.9497228123</v>
      </c>
      <c r="I302" s="1">
        <v>26839.313115007801</v>
      </c>
      <c r="J302" s="1">
        <v>23387.513299866201</v>
      </c>
      <c r="K302" s="1">
        <v>26841.9802665475</v>
      </c>
      <c r="L302" s="1">
        <v>980.50119193752096</v>
      </c>
      <c r="M302" s="1">
        <v>187.00350094198001</v>
      </c>
      <c r="N302" s="1">
        <v>-3239.3633921955602</v>
      </c>
      <c r="O302" s="1">
        <f t="shared" si="12"/>
        <v>0.18556396376288656</v>
      </c>
      <c r="P302" s="9">
        <f t="shared" si="13"/>
        <v>1.1372614531065823</v>
      </c>
      <c r="Q302" s="10">
        <f t="shared" si="14"/>
        <v>1.1372614531065823</v>
      </c>
    </row>
    <row r="303" spans="1:17">
      <c r="A303" s="1">
        <v>37</v>
      </c>
      <c r="B303" s="1" t="s">
        <v>3062</v>
      </c>
      <c r="C303" s="1" t="s">
        <v>3063</v>
      </c>
      <c r="D303" s="1" t="s">
        <v>3064</v>
      </c>
      <c r="E303" s="1" t="s">
        <v>5090</v>
      </c>
      <c r="F303" s="1">
        <v>-5.6127152270059097</v>
      </c>
      <c r="G303" s="1">
        <v>4.9500000000000004E-3</v>
      </c>
      <c r="H303" s="1">
        <v>1123431.43044296</v>
      </c>
      <c r="I303" s="1">
        <v>1219337.24631985</v>
      </c>
      <c r="J303" s="1">
        <v>1125298.0426002799</v>
      </c>
      <c r="K303" s="1">
        <v>1211417.1056939701</v>
      </c>
      <c r="L303" s="1">
        <v>4264.8711183061196</v>
      </c>
      <c r="M303" s="1">
        <v>29287.066345712799</v>
      </c>
      <c r="N303" s="1">
        <v>-95905.8158768867</v>
      </c>
      <c r="O303" s="1">
        <f t="shared" si="12"/>
        <v>0.11818513300686456</v>
      </c>
      <c r="P303" s="9">
        <f t="shared" si="13"/>
        <v>1.0853686422491091</v>
      </c>
      <c r="Q303" s="10">
        <f t="shared" si="14"/>
        <v>1.0853686422491091</v>
      </c>
    </row>
    <row r="304" spans="1:17">
      <c r="A304" s="1">
        <v>85</v>
      </c>
      <c r="B304" s="1" t="s">
        <v>5091</v>
      </c>
      <c r="C304" s="1" t="s">
        <v>5092</v>
      </c>
      <c r="D304" s="1" t="s">
        <v>5093</v>
      </c>
      <c r="E304" s="1" t="s">
        <v>5094</v>
      </c>
      <c r="F304" s="1">
        <v>5.59878504279206</v>
      </c>
      <c r="G304" s="1">
        <v>5.0000000000000001E-3</v>
      </c>
      <c r="H304" s="1">
        <v>386106.00802224799</v>
      </c>
      <c r="I304" s="1">
        <v>367737.78228103899</v>
      </c>
      <c r="J304" s="1">
        <v>387006.73156524397</v>
      </c>
      <c r="K304" s="1">
        <v>368054.51159494702</v>
      </c>
      <c r="L304" s="1">
        <v>5650.4645510956398</v>
      </c>
      <c r="M304" s="1">
        <v>601.87475626495905</v>
      </c>
      <c r="N304" s="1">
        <v>18368.225741209699</v>
      </c>
      <c r="O304" s="1">
        <f t="shared" si="12"/>
        <v>-7.0319593403583167E-2</v>
      </c>
      <c r="P304" s="9">
        <f t="shared" si="13"/>
        <v>0.95242698803031678</v>
      </c>
      <c r="Q304" s="10">
        <f t="shared" si="14"/>
        <v>-1.0499492481497898</v>
      </c>
    </row>
    <row r="305" spans="1:17">
      <c r="A305" s="1">
        <v>134</v>
      </c>
      <c r="B305" s="1" t="s">
        <v>3167</v>
      </c>
      <c r="C305" s="1" t="s">
        <v>3168</v>
      </c>
      <c r="D305" s="1" t="s">
        <v>3169</v>
      </c>
      <c r="E305" s="1" t="s">
        <v>5095</v>
      </c>
      <c r="F305" s="1">
        <v>-5.5876287070483404</v>
      </c>
      <c r="G305" s="1">
        <v>5.0299999999999997E-3</v>
      </c>
      <c r="H305" s="1">
        <v>223888.59654913199</v>
      </c>
      <c r="I305" s="1">
        <v>239650.37106219199</v>
      </c>
      <c r="J305" s="1">
        <v>223241.15132033301</v>
      </c>
      <c r="K305" s="1">
        <v>237455.66405481499</v>
      </c>
      <c r="L305" s="1">
        <v>2529.4623725054498</v>
      </c>
      <c r="M305" s="1">
        <v>4180.0882701351202</v>
      </c>
      <c r="N305" s="1">
        <v>-15761.7745130597</v>
      </c>
      <c r="O305" s="1">
        <f t="shared" si="12"/>
        <v>9.815012533432807E-2</v>
      </c>
      <c r="P305" s="9">
        <f t="shared" si="13"/>
        <v>1.0704000773420415</v>
      </c>
      <c r="Q305" s="10">
        <f t="shared" si="14"/>
        <v>1.0704000773420415</v>
      </c>
    </row>
    <row r="306" spans="1:17">
      <c r="A306" s="1">
        <v>882</v>
      </c>
      <c r="B306" s="1" t="s">
        <v>5096</v>
      </c>
      <c r="C306" s="1" t="s">
        <v>5097</v>
      </c>
      <c r="D306" s="1" t="s">
        <v>5098</v>
      </c>
      <c r="E306" s="1" t="s">
        <v>5099</v>
      </c>
      <c r="F306" s="1">
        <v>5.5723197220646004</v>
      </c>
      <c r="G306" s="1">
        <v>5.0800000000000003E-3</v>
      </c>
      <c r="H306" s="1">
        <v>36438.128139691798</v>
      </c>
      <c r="I306" s="1">
        <v>19141.3487516233</v>
      </c>
      <c r="J306" s="1">
        <v>35705.978478992503</v>
      </c>
      <c r="K306" s="1">
        <v>18837.956640496101</v>
      </c>
      <c r="L306" s="1">
        <v>2671.0435369381098</v>
      </c>
      <c r="M306" s="1">
        <v>4665.9375974089198</v>
      </c>
      <c r="N306" s="1">
        <v>17296.779388068499</v>
      </c>
      <c r="O306" s="1">
        <f t="shared" si="12"/>
        <v>-0.92875635883455232</v>
      </c>
      <c r="P306" s="9">
        <f t="shared" si="13"/>
        <v>0.52531097860575227</v>
      </c>
      <c r="Q306" s="10">
        <f t="shared" si="14"/>
        <v>-1.9036343056338509</v>
      </c>
    </row>
    <row r="307" spans="1:17">
      <c r="A307" s="1">
        <v>295</v>
      </c>
      <c r="B307" s="1" t="s">
        <v>5100</v>
      </c>
      <c r="C307" s="1" t="s">
        <v>5101</v>
      </c>
      <c r="D307" s="1" t="s">
        <v>5102</v>
      </c>
      <c r="E307" s="1" t="s">
        <v>5103</v>
      </c>
      <c r="F307" s="1">
        <v>-5.5410735264531201</v>
      </c>
      <c r="G307" s="1">
        <v>5.1900000000000002E-3</v>
      </c>
      <c r="H307" s="1">
        <v>52909.785043821197</v>
      </c>
      <c r="I307" s="1">
        <v>63083.692218708202</v>
      </c>
      <c r="J307" s="1">
        <v>52196.148847069198</v>
      </c>
      <c r="K307" s="1">
        <v>64177.012683340901</v>
      </c>
      <c r="L307" s="1">
        <v>2430.9721088963101</v>
      </c>
      <c r="M307" s="1">
        <v>2050.37778647388</v>
      </c>
      <c r="N307" s="1">
        <v>-10173.907174886999</v>
      </c>
      <c r="O307" s="1">
        <f t="shared" si="12"/>
        <v>0.25373254541304396</v>
      </c>
      <c r="P307" s="9">
        <f t="shared" si="13"/>
        <v>1.1922878190954795</v>
      </c>
      <c r="Q307" s="10">
        <f t="shared" si="14"/>
        <v>1.1922878190954795</v>
      </c>
    </row>
    <row r="308" spans="1:17">
      <c r="A308" s="1">
        <v>527</v>
      </c>
      <c r="B308" s="1" t="s">
        <v>5104</v>
      </c>
      <c r="C308" s="1" t="s">
        <v>5105</v>
      </c>
      <c r="D308" s="1" t="s">
        <v>5106</v>
      </c>
      <c r="E308" s="1" t="s">
        <v>5107</v>
      </c>
      <c r="F308" s="1">
        <v>-5.5332260398024697</v>
      </c>
      <c r="G308" s="1">
        <v>5.2100000000000002E-3</v>
      </c>
      <c r="H308" s="1">
        <v>32200.774598293901</v>
      </c>
      <c r="I308" s="1">
        <v>38964.736389711201</v>
      </c>
      <c r="J308" s="1">
        <v>31578.946718897299</v>
      </c>
      <c r="K308" s="1">
        <v>38963.712041299303</v>
      </c>
      <c r="L308" s="1">
        <v>1799.16029218055</v>
      </c>
      <c r="M308" s="1">
        <v>1116.24433823289</v>
      </c>
      <c r="N308" s="1">
        <v>-6763.9617914173696</v>
      </c>
      <c r="O308" s="1">
        <f t="shared" si="12"/>
        <v>0.27507366285518919</v>
      </c>
      <c r="P308" s="9">
        <f t="shared" si="13"/>
        <v>1.2100558721272399</v>
      </c>
      <c r="Q308" s="10">
        <f t="shared" si="14"/>
        <v>1.2100558721272399</v>
      </c>
    </row>
    <row r="309" spans="1:17">
      <c r="A309" s="1">
        <v>1319</v>
      </c>
      <c r="B309" s="1" t="s">
        <v>5108</v>
      </c>
      <c r="C309" s="1" t="s">
        <v>5109</v>
      </c>
      <c r="D309" s="1" t="s">
        <v>5110</v>
      </c>
      <c r="E309" s="1" t="s">
        <v>5111</v>
      </c>
      <c r="F309" s="1">
        <v>-5.5088889291936498</v>
      </c>
      <c r="G309" s="1">
        <v>5.3E-3</v>
      </c>
      <c r="H309" s="1">
        <v>99382.432949529903</v>
      </c>
      <c r="I309" s="1">
        <v>114453.043307774</v>
      </c>
      <c r="J309" s="1">
        <v>100092.631623876</v>
      </c>
      <c r="K309" s="1">
        <v>112034.82836346699</v>
      </c>
      <c r="L309" s="1">
        <v>1453.5289796985301</v>
      </c>
      <c r="M309" s="1">
        <v>4509.9054186171597</v>
      </c>
      <c r="N309" s="1">
        <v>-15070.610358244099</v>
      </c>
      <c r="O309" s="1">
        <f t="shared" si="12"/>
        <v>0.20369305909332677</v>
      </c>
      <c r="P309" s="9">
        <f t="shared" si="13"/>
        <v>1.1516425983040435</v>
      </c>
      <c r="Q309" s="10">
        <f t="shared" si="14"/>
        <v>1.1516425983040435</v>
      </c>
    </row>
    <row r="310" spans="1:17">
      <c r="A310" s="1">
        <v>378</v>
      </c>
      <c r="B310" s="1" t="s">
        <v>5112</v>
      </c>
      <c r="C310" s="1" t="s">
        <v>5113</v>
      </c>
      <c r="D310" s="1" t="s">
        <v>5114</v>
      </c>
      <c r="E310" s="1" t="s">
        <v>5115</v>
      </c>
      <c r="F310" s="1">
        <v>5.5029896808191001</v>
      </c>
      <c r="G310" s="1">
        <v>5.3200000000000001E-3</v>
      </c>
      <c r="H310" s="1">
        <v>436742.46851999499</v>
      </c>
      <c r="I310" s="1">
        <v>384150.74301990197</v>
      </c>
      <c r="J310" s="1">
        <v>431565.77273105498</v>
      </c>
      <c r="K310" s="1">
        <v>379121.13846003998</v>
      </c>
      <c r="L310" s="1">
        <v>11362.5860834703</v>
      </c>
      <c r="M310" s="1">
        <v>12037.3074219229</v>
      </c>
      <c r="N310" s="1">
        <v>52591.725500092398</v>
      </c>
      <c r="O310" s="1">
        <f t="shared" si="12"/>
        <v>-0.18511028045257971</v>
      </c>
      <c r="P310" s="9">
        <f t="shared" si="13"/>
        <v>0.87958183760257502</v>
      </c>
      <c r="Q310" s="10">
        <f t="shared" si="14"/>
        <v>-1.1369038755116201</v>
      </c>
    </row>
    <row r="311" spans="1:17">
      <c r="A311" s="1">
        <v>389</v>
      </c>
      <c r="B311" s="1" t="s">
        <v>5116</v>
      </c>
      <c r="C311" s="1" t="s">
        <v>5117</v>
      </c>
      <c r="D311" s="1" t="s">
        <v>5118</v>
      </c>
      <c r="E311" s="1" t="s">
        <v>5119</v>
      </c>
      <c r="F311" s="1">
        <v>5.4760530575056503</v>
      </c>
      <c r="G311" s="1">
        <v>5.4099999999999999E-3</v>
      </c>
      <c r="H311" s="1">
        <v>352998.025355616</v>
      </c>
      <c r="I311" s="1">
        <v>322529.91568674601</v>
      </c>
      <c r="J311" s="1">
        <v>354739.04393477901</v>
      </c>
      <c r="K311" s="1">
        <v>320287.90317640197</v>
      </c>
      <c r="L311" s="1">
        <v>3847.3814173934602</v>
      </c>
      <c r="M311" s="1">
        <v>8835.6088879992803</v>
      </c>
      <c r="N311" s="1">
        <v>30468.109668869602</v>
      </c>
      <c r="O311" s="1">
        <f t="shared" si="12"/>
        <v>-0.13022713184551751</v>
      </c>
      <c r="P311" s="9">
        <f t="shared" si="13"/>
        <v>0.91368759177002212</v>
      </c>
      <c r="Q311" s="10">
        <f t="shared" si="14"/>
        <v>-1.0944659958255216</v>
      </c>
    </row>
    <row r="312" spans="1:17">
      <c r="A312" s="1">
        <v>96</v>
      </c>
      <c r="B312" s="1" t="s">
        <v>4072</v>
      </c>
      <c r="C312" s="1" t="s">
        <v>4073</v>
      </c>
      <c r="D312" s="1" t="s">
        <v>4074</v>
      </c>
      <c r="E312" s="1" t="s">
        <v>4070</v>
      </c>
      <c r="F312" s="1">
        <v>-5.4699811411818899</v>
      </c>
      <c r="G312" s="1">
        <v>5.4299999999999999E-3</v>
      </c>
      <c r="H312" s="1">
        <v>637714.73366260994</v>
      </c>
      <c r="I312" s="1">
        <v>659911.37140235095</v>
      </c>
      <c r="J312" s="1">
        <v>638588.31992806704</v>
      </c>
      <c r="K312" s="1">
        <v>660477.16559639503</v>
      </c>
      <c r="L312" s="1">
        <v>3221.0010102918</v>
      </c>
      <c r="M312" s="1">
        <v>6246.9845014184202</v>
      </c>
      <c r="N312" s="1">
        <v>-22196.637739740501</v>
      </c>
      <c r="O312" s="1">
        <f t="shared" si="12"/>
        <v>4.9361064684940843E-2</v>
      </c>
      <c r="P312" s="9">
        <f t="shared" si="13"/>
        <v>1.0348065311463925</v>
      </c>
      <c r="Q312" s="10">
        <f t="shared" si="14"/>
        <v>1.0348065311463925</v>
      </c>
    </row>
    <row r="313" spans="1:17">
      <c r="A313" s="1">
        <v>944</v>
      </c>
      <c r="B313" s="1" t="s">
        <v>5120</v>
      </c>
      <c r="C313" s="1" t="s">
        <v>5121</v>
      </c>
      <c r="D313" s="1" t="s">
        <v>5122</v>
      </c>
      <c r="E313" s="1" t="s">
        <v>1924</v>
      </c>
      <c r="F313" s="1">
        <v>5.4669724212550701</v>
      </c>
      <c r="G313" s="1">
        <v>5.45E-3</v>
      </c>
      <c r="H313" s="1">
        <v>44129.691571313997</v>
      </c>
      <c r="I313" s="1">
        <v>40796.248111474801</v>
      </c>
      <c r="J313" s="1">
        <v>44191.068698988704</v>
      </c>
      <c r="K313" s="1">
        <v>40728.9460408874</v>
      </c>
      <c r="L313" s="1">
        <v>993.82306048645103</v>
      </c>
      <c r="M313" s="1">
        <v>357.31240378647601</v>
      </c>
      <c r="N313" s="1">
        <v>3333.4434598392299</v>
      </c>
      <c r="O313" s="1">
        <f t="shared" si="12"/>
        <v>-0.11331318547770187</v>
      </c>
      <c r="P313" s="9">
        <f t="shared" si="13"/>
        <v>0.92446257063790438</v>
      </c>
      <c r="Q313" s="10">
        <f t="shared" si="14"/>
        <v>-1.0817095594362167</v>
      </c>
    </row>
    <row r="314" spans="1:17">
      <c r="A314" s="1">
        <v>751</v>
      </c>
      <c r="B314" s="1" t="s">
        <v>3627</v>
      </c>
      <c r="C314" s="1" t="s">
        <v>3628</v>
      </c>
      <c r="D314" s="1" t="s">
        <v>3629</v>
      </c>
      <c r="E314" s="1" t="s">
        <v>5123</v>
      </c>
      <c r="F314" s="1">
        <v>-5.4594520890385603</v>
      </c>
      <c r="G314" s="1">
        <v>5.47E-3</v>
      </c>
      <c r="H314" s="1">
        <v>19384.914946329201</v>
      </c>
      <c r="I314" s="1">
        <v>22711.571198215399</v>
      </c>
      <c r="J314" s="1">
        <v>19359.3820296745</v>
      </c>
      <c r="K314" s="1">
        <v>22239.6308888442</v>
      </c>
      <c r="L314" s="1">
        <v>145.88135362197099</v>
      </c>
      <c r="M314" s="1">
        <v>1045.2751452228299</v>
      </c>
      <c r="N314" s="1">
        <v>-3326.6562518862602</v>
      </c>
      <c r="O314" s="1">
        <f t="shared" si="12"/>
        <v>0.22849311078158346</v>
      </c>
      <c r="P314" s="9">
        <f t="shared" si="13"/>
        <v>1.1716105673456227</v>
      </c>
      <c r="Q314" s="10">
        <f t="shared" si="14"/>
        <v>1.1716105673456227</v>
      </c>
    </row>
    <row r="315" spans="1:17">
      <c r="A315" s="1">
        <v>239</v>
      </c>
      <c r="B315" s="1" t="s">
        <v>3459</v>
      </c>
      <c r="C315" s="1" t="s">
        <v>3460</v>
      </c>
      <c r="D315" s="1" t="s">
        <v>3461</v>
      </c>
      <c r="E315" s="1" t="s">
        <v>5124</v>
      </c>
      <c r="F315" s="1">
        <v>5.4508936183341099</v>
      </c>
      <c r="G315" s="1">
        <v>5.4999999999999997E-3</v>
      </c>
      <c r="H315" s="1">
        <v>133609.452171107</v>
      </c>
      <c r="I315" s="1">
        <v>120638.477534805</v>
      </c>
      <c r="J315" s="1">
        <v>131876.593209226</v>
      </c>
      <c r="K315" s="1">
        <v>120721.388225834</v>
      </c>
      <c r="L315" s="1">
        <v>3721.8607256647501</v>
      </c>
      <c r="M315" s="1">
        <v>1770.68208231425</v>
      </c>
      <c r="N315" s="1">
        <v>12970.9746363014</v>
      </c>
      <c r="O315" s="1">
        <f t="shared" si="12"/>
        <v>-0.14733194763185073</v>
      </c>
      <c r="P315" s="9">
        <f t="shared" si="13"/>
        <v>0.90291873497325092</v>
      </c>
      <c r="Q315" s="10">
        <f t="shared" si="14"/>
        <v>-1.1075193827156828</v>
      </c>
    </row>
    <row r="316" spans="1:17">
      <c r="A316" s="1">
        <v>60</v>
      </c>
      <c r="B316" s="1" t="s">
        <v>3789</v>
      </c>
      <c r="C316" s="1" t="s">
        <v>3790</v>
      </c>
      <c r="D316" s="1" t="s">
        <v>3791</v>
      </c>
      <c r="E316" s="1" t="s">
        <v>5125</v>
      </c>
      <c r="F316" s="1">
        <v>5.4120953146172104</v>
      </c>
      <c r="G316" s="1">
        <v>5.6499999999999996E-3</v>
      </c>
      <c r="H316" s="1">
        <v>327998.88776511297</v>
      </c>
      <c r="I316" s="1">
        <v>311265.31306687603</v>
      </c>
      <c r="J316" s="1">
        <v>327886.71178370999</v>
      </c>
      <c r="K316" s="1">
        <v>314034.96901362098</v>
      </c>
      <c r="L316" s="1">
        <v>262.30991839069497</v>
      </c>
      <c r="M316" s="1">
        <v>5348.8733861532601</v>
      </c>
      <c r="N316" s="1">
        <v>16733.574698236502</v>
      </c>
      <c r="O316" s="1">
        <f t="shared" si="12"/>
        <v>-7.5546108690695071E-2</v>
      </c>
      <c r="P316" s="9">
        <f t="shared" si="13"/>
        <v>0.94898283097160918</v>
      </c>
      <c r="Q316" s="10">
        <f t="shared" si="14"/>
        <v>-1.0537598440808009</v>
      </c>
    </row>
    <row r="317" spans="1:17">
      <c r="A317" s="1">
        <v>1316</v>
      </c>
      <c r="B317" s="1" t="s">
        <v>5126</v>
      </c>
      <c r="C317" s="1" t="s">
        <v>5127</v>
      </c>
      <c r="D317" s="1" t="s">
        <v>5128</v>
      </c>
      <c r="E317" s="1" t="s">
        <v>5129</v>
      </c>
      <c r="F317" s="1">
        <v>5.3982310847653396</v>
      </c>
      <c r="G317" s="1">
        <v>5.7000000000000002E-3</v>
      </c>
      <c r="H317" s="1">
        <v>14320.6292020604</v>
      </c>
      <c r="I317" s="1">
        <v>11006.077689040399</v>
      </c>
      <c r="J317" s="1">
        <v>14586.241822194001</v>
      </c>
      <c r="K317" s="1">
        <v>10887.272320509301</v>
      </c>
      <c r="L317" s="1">
        <v>514.54479714227398</v>
      </c>
      <c r="M317" s="1">
        <v>930.72946136300595</v>
      </c>
      <c r="N317" s="1">
        <v>3314.5515130199801</v>
      </c>
      <c r="O317" s="1">
        <f t="shared" si="12"/>
        <v>-0.37979446391672089</v>
      </c>
      <c r="P317" s="9">
        <f t="shared" si="13"/>
        <v>0.76854707525398991</v>
      </c>
      <c r="Q317" s="10">
        <f t="shared" si="14"/>
        <v>-1.3011564706944196</v>
      </c>
    </row>
    <row r="318" spans="1:17">
      <c r="A318" s="1">
        <v>1198</v>
      </c>
      <c r="B318" s="1" t="s">
        <v>4323</v>
      </c>
      <c r="C318" s="1" t="s">
        <v>4324</v>
      </c>
      <c r="D318" s="1" t="s">
        <v>4325</v>
      </c>
      <c r="E318" s="1" t="s">
        <v>4326</v>
      </c>
      <c r="F318" s="1">
        <v>5.3898594390158001</v>
      </c>
      <c r="G318" s="1">
        <v>5.7299999999999999E-3</v>
      </c>
      <c r="H318" s="1">
        <v>9734.5709281623895</v>
      </c>
      <c r="I318" s="1">
        <v>5652.44188926072</v>
      </c>
      <c r="J318" s="1">
        <v>9896.2512403657092</v>
      </c>
      <c r="K318" s="1">
        <v>5764.0871249461798</v>
      </c>
      <c r="L318" s="1">
        <v>594.56881517906299</v>
      </c>
      <c r="M318" s="1">
        <v>1169.3268635328</v>
      </c>
      <c r="N318" s="1">
        <v>4082.1290389016599</v>
      </c>
      <c r="O318" s="1">
        <f t="shared" si="12"/>
        <v>-0.78424313528666822</v>
      </c>
      <c r="P318" s="9">
        <f t="shared" si="13"/>
        <v>0.58065650052515883</v>
      </c>
      <c r="Q318" s="10">
        <f t="shared" si="14"/>
        <v>-1.7221885901485259</v>
      </c>
    </row>
    <row r="319" spans="1:17">
      <c r="A319" s="1">
        <v>901</v>
      </c>
      <c r="B319" s="1" t="s">
        <v>5130</v>
      </c>
      <c r="C319" s="1" t="s">
        <v>5131</v>
      </c>
      <c r="D319" s="1" t="s">
        <v>5132</v>
      </c>
      <c r="E319" s="1" t="s">
        <v>224</v>
      </c>
      <c r="F319" s="1">
        <v>-5.3813118723116</v>
      </c>
      <c r="G319" s="1">
        <v>5.7600000000000004E-3</v>
      </c>
      <c r="H319" s="1">
        <v>20851.554793912601</v>
      </c>
      <c r="I319" s="1">
        <v>32023.2915951584</v>
      </c>
      <c r="J319" s="1">
        <v>20034.687398084101</v>
      </c>
      <c r="K319" s="1">
        <v>33328.807547628297</v>
      </c>
      <c r="L319" s="1">
        <v>1616.10860324998</v>
      </c>
      <c r="M319" s="1">
        <v>3212.1378638791898</v>
      </c>
      <c r="N319" s="1">
        <v>-11171.736801245799</v>
      </c>
      <c r="O319" s="1">
        <f t="shared" si="12"/>
        <v>0.61896664446141136</v>
      </c>
      <c r="P319" s="9">
        <f t="shared" si="13"/>
        <v>1.5357747617221942</v>
      </c>
      <c r="Q319" s="10">
        <f t="shared" si="14"/>
        <v>1.5357747617221942</v>
      </c>
    </row>
    <row r="320" spans="1:17">
      <c r="A320" s="1">
        <v>1236</v>
      </c>
      <c r="B320" s="1" t="s">
        <v>5133</v>
      </c>
      <c r="C320" s="1" t="s">
        <v>5134</v>
      </c>
      <c r="D320" s="1" t="s">
        <v>5135</v>
      </c>
      <c r="E320" s="1" t="s">
        <v>610</v>
      </c>
      <c r="F320" s="1">
        <v>5.3657624101733497</v>
      </c>
      <c r="G320" s="1">
        <v>5.8199999999999997E-3</v>
      </c>
      <c r="H320" s="1">
        <v>11606.251873527999</v>
      </c>
      <c r="I320" s="1">
        <v>9221.4530249764593</v>
      </c>
      <c r="J320" s="1">
        <v>11731.9332812186</v>
      </c>
      <c r="K320" s="1">
        <v>9146.6873940245205</v>
      </c>
      <c r="L320" s="1">
        <v>692.31513075230998</v>
      </c>
      <c r="M320" s="1">
        <v>336.600776758591</v>
      </c>
      <c r="N320" s="1">
        <v>2384.7988485515798</v>
      </c>
      <c r="O320" s="1">
        <f t="shared" si="12"/>
        <v>-0.33183614381227416</v>
      </c>
      <c r="P320" s="9">
        <f t="shared" si="13"/>
        <v>0.7945246342627732</v>
      </c>
      <c r="Q320" s="10">
        <f t="shared" si="14"/>
        <v>-1.2586142164463965</v>
      </c>
    </row>
    <row r="321" spans="1:17">
      <c r="A321" s="1">
        <v>1034</v>
      </c>
      <c r="B321" s="1" t="s">
        <v>3239</v>
      </c>
      <c r="C321" s="1" t="s">
        <v>3240</v>
      </c>
      <c r="D321" s="1" t="s">
        <v>3241</v>
      </c>
      <c r="E321" s="1" t="s">
        <v>5136</v>
      </c>
      <c r="F321" s="1">
        <v>5.33887487756766</v>
      </c>
      <c r="G321" s="1">
        <v>5.9300000000000004E-3</v>
      </c>
      <c r="H321" s="1">
        <v>25972.631883631901</v>
      </c>
      <c r="I321" s="1">
        <v>18454.572342391501</v>
      </c>
      <c r="J321" s="1">
        <v>25904.932558095399</v>
      </c>
      <c r="K321" s="1">
        <v>19772.133376345901</v>
      </c>
      <c r="L321" s="1">
        <v>831.85090563070401</v>
      </c>
      <c r="M321" s="1">
        <v>2292.7882161861598</v>
      </c>
      <c r="N321" s="1">
        <v>7518.05954124037</v>
      </c>
      <c r="O321" s="1">
        <f t="shared" si="12"/>
        <v>-0.49301390834845793</v>
      </c>
      <c r="P321" s="9">
        <f t="shared" si="13"/>
        <v>0.71053917158167079</v>
      </c>
      <c r="Q321" s="10">
        <f t="shared" si="14"/>
        <v>-1.4073819431713879</v>
      </c>
    </row>
    <row r="322" spans="1:17">
      <c r="A322" s="1">
        <v>113</v>
      </c>
      <c r="B322" s="1" t="s">
        <v>2738</v>
      </c>
      <c r="C322" s="1" t="s">
        <v>2739</v>
      </c>
      <c r="D322" s="1" t="s">
        <v>2740</v>
      </c>
      <c r="E322" s="1" t="s">
        <v>5137</v>
      </c>
      <c r="F322" s="1">
        <v>5.3142545373018599</v>
      </c>
      <c r="G322" s="1">
        <v>6.0299999999999998E-3</v>
      </c>
      <c r="H322" s="1">
        <v>259281.55033206599</v>
      </c>
      <c r="I322" s="1">
        <v>242371.097629797</v>
      </c>
      <c r="J322" s="1">
        <v>262222.64283295098</v>
      </c>
      <c r="K322" s="1">
        <v>242123.82207622699</v>
      </c>
      <c r="L322" s="1">
        <v>5456.8154364439297</v>
      </c>
      <c r="M322" s="1">
        <v>774.79985199642795</v>
      </c>
      <c r="N322" s="1">
        <v>16910.452702269198</v>
      </c>
      <c r="O322" s="1">
        <f t="shared" ref="O322:O385" si="15">LOG(P322,2)</f>
        <v>-9.730188219065812E-2</v>
      </c>
      <c r="P322" s="9">
        <f t="shared" ref="P322:P385" si="16">I322/H322</f>
        <v>0.93477957579082849</v>
      </c>
      <c r="Q322" s="10">
        <f t="shared" si="14"/>
        <v>-1.069770912735224</v>
      </c>
    </row>
    <row r="323" spans="1:17">
      <c r="A323" s="1">
        <v>1149</v>
      </c>
      <c r="B323" s="1" t="s">
        <v>5138</v>
      </c>
      <c r="C323" s="1" t="s">
        <v>5139</v>
      </c>
      <c r="D323" s="1" t="s">
        <v>5140</v>
      </c>
      <c r="E323" s="1" t="s">
        <v>224</v>
      </c>
      <c r="F323" s="1">
        <v>-5.3018963308268399</v>
      </c>
      <c r="G323" s="1">
        <v>6.0800000000000003E-3</v>
      </c>
      <c r="H323" s="1">
        <v>4089.6962393178301</v>
      </c>
      <c r="I323" s="1">
        <v>8446.9860475991409</v>
      </c>
      <c r="J323" s="1">
        <v>4022.1423100187098</v>
      </c>
      <c r="K323" s="1">
        <v>8264.0761050854107</v>
      </c>
      <c r="L323" s="1">
        <v>365.86434462611902</v>
      </c>
      <c r="M323" s="1">
        <v>1375.6405823873199</v>
      </c>
      <c r="N323" s="1">
        <v>-4357.2898082813099</v>
      </c>
      <c r="O323" s="1">
        <f t="shared" si="15"/>
        <v>1.0464429765388994</v>
      </c>
      <c r="P323" s="9">
        <f t="shared" si="16"/>
        <v>2.0654311599944442</v>
      </c>
      <c r="Q323" s="10">
        <f t="shared" ref="Q323:Q386" si="17">IF(P323&gt;1,P323,-1/P323)</f>
        <v>2.0654311599944442</v>
      </c>
    </row>
    <row r="324" spans="1:17">
      <c r="A324" s="1">
        <v>115</v>
      </c>
      <c r="B324" s="1" t="s">
        <v>5141</v>
      </c>
      <c r="C324" s="1" t="s">
        <v>5142</v>
      </c>
      <c r="D324" s="1" t="s">
        <v>5143</v>
      </c>
      <c r="E324" s="1" t="s">
        <v>5144</v>
      </c>
      <c r="F324" s="1">
        <v>-5.2672836908999097</v>
      </c>
      <c r="G324" s="1">
        <v>6.2199999999999998E-3</v>
      </c>
      <c r="H324" s="1">
        <v>477681.44853819499</v>
      </c>
      <c r="I324" s="1">
        <v>512174.41178718401</v>
      </c>
      <c r="J324" s="1">
        <v>481628.44541127101</v>
      </c>
      <c r="K324" s="1">
        <v>514503.403094974</v>
      </c>
      <c r="L324" s="1">
        <v>9000.5677510944297</v>
      </c>
      <c r="M324" s="1">
        <v>6902.1373919350799</v>
      </c>
      <c r="N324" s="1">
        <v>-34492.963248989698</v>
      </c>
      <c r="O324" s="1">
        <f t="shared" si="15"/>
        <v>0.10058632903736667</v>
      </c>
      <c r="P324" s="9">
        <f t="shared" si="16"/>
        <v>1.0722091329997108</v>
      </c>
      <c r="Q324" s="10">
        <f t="shared" si="17"/>
        <v>1.0722091329997108</v>
      </c>
    </row>
    <row r="325" spans="1:17">
      <c r="A325" s="1">
        <v>1230</v>
      </c>
      <c r="B325" s="1" t="s">
        <v>5145</v>
      </c>
      <c r="C325" s="1" t="s">
        <v>5146</v>
      </c>
      <c r="D325" s="1" t="s">
        <v>5147</v>
      </c>
      <c r="E325" s="1" t="s">
        <v>5148</v>
      </c>
      <c r="F325" s="1">
        <v>-5.2683961300245796</v>
      </c>
      <c r="G325" s="1">
        <v>6.2199999999999998E-3</v>
      </c>
      <c r="H325" s="1">
        <v>11528.118281015</v>
      </c>
      <c r="I325" s="1">
        <v>14530.119983614901</v>
      </c>
      <c r="J325" s="1">
        <v>11383.164504883</v>
      </c>
      <c r="K325" s="1">
        <v>14831.0376982298</v>
      </c>
      <c r="L325" s="1">
        <v>811.54788101085603</v>
      </c>
      <c r="M325" s="1">
        <v>561.65052713936996</v>
      </c>
      <c r="N325" s="1">
        <v>-3002.00170259992</v>
      </c>
      <c r="O325" s="1">
        <f t="shared" si="15"/>
        <v>0.33388957312043621</v>
      </c>
      <c r="P325" s="9">
        <f t="shared" si="16"/>
        <v>1.2604069137236149</v>
      </c>
      <c r="Q325" s="10">
        <f t="shared" si="17"/>
        <v>1.2604069137236149</v>
      </c>
    </row>
    <row r="326" spans="1:17">
      <c r="A326" s="1">
        <v>718</v>
      </c>
      <c r="B326" s="1" t="s">
        <v>5149</v>
      </c>
      <c r="C326" s="1" t="s">
        <v>5150</v>
      </c>
      <c r="D326" s="1" t="s">
        <v>5151</v>
      </c>
      <c r="E326" s="1" t="s">
        <v>5152</v>
      </c>
      <c r="F326" s="1">
        <v>-5.2329496274867298</v>
      </c>
      <c r="G326" s="1">
        <v>6.3699999999999998E-3</v>
      </c>
      <c r="H326" s="1">
        <v>45400.644079034202</v>
      </c>
      <c r="I326" s="1">
        <v>58937.606495957101</v>
      </c>
      <c r="J326" s="1">
        <v>46657.315787149797</v>
      </c>
      <c r="K326" s="1">
        <v>58810.039464991598</v>
      </c>
      <c r="L326" s="1">
        <v>4025.6528343823902</v>
      </c>
      <c r="M326" s="1">
        <v>1967.18438931438</v>
      </c>
      <c r="N326" s="1">
        <v>-13536.962416922799</v>
      </c>
      <c r="O326" s="1">
        <f t="shared" si="15"/>
        <v>0.37647570809137848</v>
      </c>
      <c r="P326" s="9">
        <f t="shared" si="16"/>
        <v>1.2981667483253658</v>
      </c>
      <c r="Q326" s="10">
        <f t="shared" si="17"/>
        <v>1.2981667483253658</v>
      </c>
    </row>
    <row r="327" spans="1:17">
      <c r="A327" s="1">
        <v>1342</v>
      </c>
      <c r="B327" s="1" t="s">
        <v>4358</v>
      </c>
      <c r="C327" s="1" t="s">
        <v>4359</v>
      </c>
      <c r="D327" s="1" t="s">
        <v>4360</v>
      </c>
      <c r="E327" s="1" t="s">
        <v>4361</v>
      </c>
      <c r="F327" s="1">
        <v>5.2297977775435101</v>
      </c>
      <c r="G327" s="1">
        <v>6.3800000000000003E-3</v>
      </c>
      <c r="H327" s="1">
        <v>9078.7254726805495</v>
      </c>
      <c r="I327" s="1">
        <v>7076.3309365059004</v>
      </c>
      <c r="J327" s="1">
        <v>8846.9955667916693</v>
      </c>
      <c r="K327" s="1">
        <v>7103.8450372520401</v>
      </c>
      <c r="L327" s="1">
        <v>550.12665719102301</v>
      </c>
      <c r="M327" s="1">
        <v>370.34598015962803</v>
      </c>
      <c r="N327" s="1">
        <v>2002.3945361746501</v>
      </c>
      <c r="O327" s="1">
        <f t="shared" si="15"/>
        <v>-0.35948825766471243</v>
      </c>
      <c r="P327" s="9">
        <f t="shared" si="16"/>
        <v>0.77944100830009677</v>
      </c>
      <c r="Q327" s="10">
        <f t="shared" si="17"/>
        <v>-1.2829707307560403</v>
      </c>
    </row>
    <row r="328" spans="1:17">
      <c r="A328" s="1">
        <v>547</v>
      </c>
      <c r="B328" s="1" t="s">
        <v>5153</v>
      </c>
      <c r="C328" s="1" t="s">
        <v>5154</v>
      </c>
      <c r="D328" s="1" t="s">
        <v>5155</v>
      </c>
      <c r="E328" s="1" t="s">
        <v>5156</v>
      </c>
      <c r="F328" s="1">
        <v>5.2145398558633902</v>
      </c>
      <c r="G328" s="1">
        <v>6.45E-3</v>
      </c>
      <c r="H328" s="1">
        <v>240016.29247625399</v>
      </c>
      <c r="I328" s="1">
        <v>210133.525290969</v>
      </c>
      <c r="J328" s="1">
        <v>242471.299147229</v>
      </c>
      <c r="K328" s="1">
        <v>206016.46208994801</v>
      </c>
      <c r="L328" s="1">
        <v>5110.1006075620598</v>
      </c>
      <c r="M328" s="1">
        <v>8509.3092804687494</v>
      </c>
      <c r="N328" s="1">
        <v>29882.767185285</v>
      </c>
      <c r="O328" s="1">
        <f t="shared" si="15"/>
        <v>-0.19182598834071712</v>
      </c>
      <c r="P328" s="9">
        <f t="shared" si="16"/>
        <v>0.87549692199232088</v>
      </c>
      <c r="Q328" s="10">
        <f t="shared" si="17"/>
        <v>-1.1422084702757769</v>
      </c>
    </row>
    <row r="329" spans="1:17">
      <c r="A329" s="1">
        <v>960</v>
      </c>
      <c r="B329" s="1" t="s">
        <v>3242</v>
      </c>
      <c r="C329" s="1" t="s">
        <v>3243</v>
      </c>
      <c r="D329" s="1" t="s">
        <v>3244</v>
      </c>
      <c r="E329" s="1" t="s">
        <v>5157</v>
      </c>
      <c r="F329" s="1">
        <v>5.2133714701141001</v>
      </c>
      <c r="G329" s="1">
        <v>6.4599999999999996E-3</v>
      </c>
      <c r="H329" s="1">
        <v>10484.366659343301</v>
      </c>
      <c r="I329" s="1">
        <v>3867.80270785218</v>
      </c>
      <c r="J329" s="1">
        <v>10620.892122704599</v>
      </c>
      <c r="K329" s="1">
        <v>4070.7874817185102</v>
      </c>
      <c r="L329" s="1">
        <v>1956.91285586502</v>
      </c>
      <c r="M329" s="1">
        <v>1001.3675819275099</v>
      </c>
      <c r="N329" s="1">
        <v>6616.56395149116</v>
      </c>
      <c r="O329" s="1">
        <f t="shared" si="15"/>
        <v>-1.4386536020053193</v>
      </c>
      <c r="P329" s="9">
        <f t="shared" si="16"/>
        <v>0.36891143104055119</v>
      </c>
      <c r="Q329" s="10">
        <f t="shared" si="17"/>
        <v>-2.7106777287421022</v>
      </c>
    </row>
    <row r="330" spans="1:17">
      <c r="A330" s="1">
        <v>322</v>
      </c>
      <c r="B330" s="1" t="s">
        <v>5158</v>
      </c>
      <c r="C330" s="1" t="s">
        <v>5159</v>
      </c>
      <c r="D330" s="1" t="s">
        <v>5160</v>
      </c>
      <c r="E330" s="1" t="s">
        <v>5161</v>
      </c>
      <c r="F330" s="1">
        <v>-5.2024001398759996</v>
      </c>
      <c r="G330" s="1">
        <v>6.5100000000000002E-3</v>
      </c>
      <c r="H330" s="1">
        <v>51516.446337888003</v>
      </c>
      <c r="I330" s="1">
        <v>62292.937020148303</v>
      </c>
      <c r="J330" s="1">
        <v>50608.675441691099</v>
      </c>
      <c r="K330" s="1">
        <v>61961.751517808501</v>
      </c>
      <c r="L330" s="1">
        <v>3479.9148862748698</v>
      </c>
      <c r="M330" s="1">
        <v>873.41703278283603</v>
      </c>
      <c r="N330" s="1">
        <v>-10776.490682260401</v>
      </c>
      <c r="O330" s="1">
        <f t="shared" si="15"/>
        <v>0.27403551680566129</v>
      </c>
      <c r="P330" s="9">
        <f t="shared" si="16"/>
        <v>1.2091854436460747</v>
      </c>
      <c r="Q330" s="10">
        <f t="shared" si="17"/>
        <v>1.2091854436460747</v>
      </c>
    </row>
    <row r="331" spans="1:17">
      <c r="A331" s="1">
        <v>214</v>
      </c>
      <c r="B331" s="1" t="s">
        <v>5162</v>
      </c>
      <c r="C331" s="1" t="s">
        <v>5163</v>
      </c>
      <c r="D331" s="1" t="s">
        <v>5164</v>
      </c>
      <c r="E331" s="1" t="s">
        <v>5165</v>
      </c>
      <c r="F331" s="1">
        <v>5.1904367237105804</v>
      </c>
      <c r="G331" s="1">
        <v>6.5599999999999999E-3</v>
      </c>
      <c r="H331" s="1">
        <v>55421.856804999901</v>
      </c>
      <c r="I331" s="1">
        <v>44239.559179323798</v>
      </c>
      <c r="J331" s="1">
        <v>56438.2088923267</v>
      </c>
      <c r="K331" s="1">
        <v>45634.198346056597</v>
      </c>
      <c r="L331" s="1">
        <v>2063.9699069267099</v>
      </c>
      <c r="M331" s="1">
        <v>3108.7614857040799</v>
      </c>
      <c r="N331" s="1">
        <v>11182.297625675999</v>
      </c>
      <c r="O331" s="1">
        <f t="shared" si="15"/>
        <v>-0.32511803635764336</v>
      </c>
      <c r="P331" s="9">
        <f t="shared" si="16"/>
        <v>0.7982330749938481</v>
      </c>
      <c r="Q331" s="10">
        <f t="shared" si="17"/>
        <v>-1.2527669315227346</v>
      </c>
    </row>
    <row r="332" spans="1:17">
      <c r="A332" s="1">
        <v>249</v>
      </c>
      <c r="B332" s="1" t="s">
        <v>5166</v>
      </c>
      <c r="C332" s="1" t="s">
        <v>5167</v>
      </c>
      <c r="D332" s="1" t="s">
        <v>5168</v>
      </c>
      <c r="E332" s="1" t="s">
        <v>5169</v>
      </c>
      <c r="F332" s="1">
        <v>5.1874885279167202</v>
      </c>
      <c r="G332" s="1">
        <v>6.5700000000000003E-3</v>
      </c>
      <c r="H332" s="1">
        <v>128040.843461996</v>
      </c>
      <c r="I332" s="1">
        <v>117563.95077300799</v>
      </c>
      <c r="J332" s="1">
        <v>128346.787923293</v>
      </c>
      <c r="K332" s="1">
        <v>116446.273098048</v>
      </c>
      <c r="L332" s="1">
        <v>2387.3319009267698</v>
      </c>
      <c r="M332" s="1">
        <v>2556.86556319699</v>
      </c>
      <c r="N332" s="1">
        <v>10476.8926889882</v>
      </c>
      <c r="O332" s="1">
        <f t="shared" si="15"/>
        <v>-0.12315833857088004</v>
      </c>
      <c r="P332" s="9">
        <f t="shared" si="16"/>
        <v>0.91817538524652353</v>
      </c>
      <c r="Q332" s="10">
        <f t="shared" si="17"/>
        <v>-1.089116541423627</v>
      </c>
    </row>
    <row r="333" spans="1:17">
      <c r="A333" s="1">
        <v>577</v>
      </c>
      <c r="B333" s="1" t="s">
        <v>3573</v>
      </c>
      <c r="C333" s="1" t="s">
        <v>3574</v>
      </c>
      <c r="D333" s="1" t="s">
        <v>3575</v>
      </c>
      <c r="E333" s="1" t="s">
        <v>5170</v>
      </c>
      <c r="F333" s="1">
        <v>-5.1832384416911603</v>
      </c>
      <c r="G333" s="1">
        <v>6.5900000000000004E-3</v>
      </c>
      <c r="H333" s="1">
        <v>67320.565530321299</v>
      </c>
      <c r="I333" s="1">
        <v>75644.679499765596</v>
      </c>
      <c r="J333" s="1">
        <v>66729.109690093901</v>
      </c>
      <c r="K333" s="1">
        <v>75541.393342768293</v>
      </c>
      <c r="L333" s="1">
        <v>1080.5584246635599</v>
      </c>
      <c r="M333" s="1">
        <v>2563.1603713122499</v>
      </c>
      <c r="N333" s="1">
        <v>-8324.1139694443009</v>
      </c>
      <c r="O333" s="1">
        <f t="shared" si="15"/>
        <v>0.16819131728782283</v>
      </c>
      <c r="P333" s="9">
        <f t="shared" si="16"/>
        <v>1.1236489013999014</v>
      </c>
      <c r="Q333" s="10">
        <f t="shared" si="17"/>
        <v>1.1236489013999014</v>
      </c>
    </row>
    <row r="334" spans="1:17">
      <c r="A334" s="1">
        <v>344</v>
      </c>
      <c r="B334" s="1" t="s">
        <v>5171</v>
      </c>
      <c r="C334" s="1" t="s">
        <v>5172</v>
      </c>
      <c r="D334" s="1" t="s">
        <v>5173</v>
      </c>
      <c r="E334" s="1" t="s">
        <v>5174</v>
      </c>
      <c r="F334" s="1">
        <v>-5.1816112010337996</v>
      </c>
      <c r="G334" s="1">
        <v>6.6E-3</v>
      </c>
      <c r="H334" s="1">
        <v>127285.89646728399</v>
      </c>
      <c r="I334" s="1">
        <v>138138.195242816</v>
      </c>
      <c r="J334" s="1">
        <v>126227.12757767399</v>
      </c>
      <c r="K334" s="1">
        <v>137473.94580257501</v>
      </c>
      <c r="L334" s="1">
        <v>2418.1267574577</v>
      </c>
      <c r="M334" s="1">
        <v>2704.0770739597401</v>
      </c>
      <c r="N334" s="1">
        <v>-10852.298775532399</v>
      </c>
      <c r="O334" s="1">
        <f t="shared" si="15"/>
        <v>0.11803970567661631</v>
      </c>
      <c r="P334" s="9">
        <f t="shared" si="16"/>
        <v>1.085259239842973</v>
      </c>
      <c r="Q334" s="10">
        <f t="shared" si="17"/>
        <v>1.085259239842973</v>
      </c>
    </row>
    <row r="335" spans="1:17">
      <c r="A335" s="1">
        <v>153</v>
      </c>
      <c r="B335" s="1" t="s">
        <v>5175</v>
      </c>
      <c r="C335" s="1" t="s">
        <v>5176</v>
      </c>
      <c r="D335" s="1" t="s">
        <v>5177</v>
      </c>
      <c r="E335" s="1" t="s">
        <v>5178</v>
      </c>
      <c r="F335" s="1">
        <v>-5.1652857039097304</v>
      </c>
      <c r="G335" s="1">
        <v>6.6699999999999997E-3</v>
      </c>
      <c r="H335" s="1">
        <v>146752.99641589099</v>
      </c>
      <c r="I335" s="1">
        <v>151279.393747895</v>
      </c>
      <c r="J335" s="1">
        <v>146984.33324510901</v>
      </c>
      <c r="K335" s="1">
        <v>150831.63913136499</v>
      </c>
      <c r="L335" s="1">
        <v>1057.3852651377199</v>
      </c>
      <c r="M335" s="1">
        <v>1088.89851245931</v>
      </c>
      <c r="N335" s="1">
        <v>-4526.3973320045898</v>
      </c>
      <c r="O335" s="1">
        <f t="shared" si="15"/>
        <v>4.3825526098873503E-2</v>
      </c>
      <c r="P335" s="9">
        <f t="shared" si="16"/>
        <v>1.0308436450536003</v>
      </c>
      <c r="Q335" s="10">
        <f t="shared" si="17"/>
        <v>1.0308436450536003</v>
      </c>
    </row>
    <row r="336" spans="1:17">
      <c r="A336" s="1">
        <v>455</v>
      </c>
      <c r="B336" s="1" t="s">
        <v>5179</v>
      </c>
      <c r="C336" s="1" t="s">
        <v>5180</v>
      </c>
      <c r="D336" s="1" t="s">
        <v>5181</v>
      </c>
      <c r="E336" s="1" t="s">
        <v>5182</v>
      </c>
      <c r="F336" s="1">
        <v>-5.16683555170047</v>
      </c>
      <c r="G336" s="1">
        <v>6.6699999999999997E-3</v>
      </c>
      <c r="H336" s="1">
        <v>57725.274138601802</v>
      </c>
      <c r="I336" s="1">
        <v>70776.210935431896</v>
      </c>
      <c r="J336" s="1">
        <v>58153.658439974301</v>
      </c>
      <c r="K336" s="1">
        <v>72659.394225758995</v>
      </c>
      <c r="L336" s="1">
        <v>952.13462338386398</v>
      </c>
      <c r="M336" s="1">
        <v>4270.1324246716804</v>
      </c>
      <c r="N336" s="1">
        <v>-13050.936796830099</v>
      </c>
      <c r="O336" s="1">
        <f t="shared" si="15"/>
        <v>0.29406140851983703</v>
      </c>
      <c r="P336" s="9">
        <f t="shared" si="16"/>
        <v>1.2260870475122219</v>
      </c>
      <c r="Q336" s="10">
        <f t="shared" si="17"/>
        <v>1.2260870475122219</v>
      </c>
    </row>
    <row r="337" spans="1:17">
      <c r="A337" s="1">
        <v>825</v>
      </c>
      <c r="B337" s="1" t="s">
        <v>5183</v>
      </c>
      <c r="C337" s="1" t="s">
        <v>5184</v>
      </c>
      <c r="D337" s="1" t="s">
        <v>5185</v>
      </c>
      <c r="E337" s="1" t="s">
        <v>5186</v>
      </c>
      <c r="F337" s="1">
        <v>5.166051583792</v>
      </c>
      <c r="G337" s="1">
        <v>6.6699999999999997E-3</v>
      </c>
      <c r="H337" s="1">
        <v>91166.657065837499</v>
      </c>
      <c r="I337" s="1">
        <v>34217.538280983899</v>
      </c>
      <c r="J337" s="1">
        <v>89486.097857757399</v>
      </c>
      <c r="K337" s="1">
        <v>25012.1134576439</v>
      </c>
      <c r="L337" s="1">
        <v>6888.3409470256302</v>
      </c>
      <c r="M337" s="1">
        <v>17807.810884117102</v>
      </c>
      <c r="N337" s="1">
        <v>56949.118784853599</v>
      </c>
      <c r="O337" s="1">
        <f t="shared" si="15"/>
        <v>-1.4137703037821421</v>
      </c>
      <c r="P337" s="9">
        <f t="shared" si="16"/>
        <v>0.3753295270690154</v>
      </c>
      <c r="Q337" s="10">
        <f t="shared" si="17"/>
        <v>-2.6643254204088254</v>
      </c>
    </row>
    <row r="338" spans="1:17">
      <c r="A338" s="1">
        <v>211</v>
      </c>
      <c r="B338" s="1" t="s">
        <v>3612</v>
      </c>
      <c r="C338" s="1" t="s">
        <v>3613</v>
      </c>
      <c r="D338" s="1" t="s">
        <v>3614</v>
      </c>
      <c r="E338" s="1" t="s">
        <v>5187</v>
      </c>
      <c r="F338" s="1">
        <v>-5.1548078844002898</v>
      </c>
      <c r="G338" s="1">
        <v>6.7200000000000003E-3</v>
      </c>
      <c r="H338" s="1">
        <v>343976.89422184398</v>
      </c>
      <c r="I338" s="1">
        <v>380310.05305443599</v>
      </c>
      <c r="J338" s="1">
        <v>345550.261624265</v>
      </c>
      <c r="K338" s="1">
        <v>384814.68070822099</v>
      </c>
      <c r="L338" s="1">
        <v>3637.6524325576802</v>
      </c>
      <c r="M338" s="1">
        <v>11653.6433021591</v>
      </c>
      <c r="N338" s="1">
        <v>-36333.158832592497</v>
      </c>
      <c r="O338" s="1">
        <f t="shared" si="15"/>
        <v>0.14486441664954439</v>
      </c>
      <c r="P338" s="9">
        <f t="shared" si="16"/>
        <v>1.1056267425019524</v>
      </c>
      <c r="Q338" s="10">
        <f t="shared" si="17"/>
        <v>1.1056267425019524</v>
      </c>
    </row>
    <row r="339" spans="1:17">
      <c r="A339" s="1">
        <v>915</v>
      </c>
      <c r="B339" s="1" t="s">
        <v>5188</v>
      </c>
      <c r="C339" s="1" t="s">
        <v>5189</v>
      </c>
      <c r="D339" s="1" t="s">
        <v>5190</v>
      </c>
      <c r="E339" s="1" t="s">
        <v>5191</v>
      </c>
      <c r="F339" s="1">
        <v>5.1539925626135403</v>
      </c>
      <c r="G339" s="1">
        <v>6.7299999999999999E-3</v>
      </c>
      <c r="H339" s="1">
        <v>53351.774570051501</v>
      </c>
      <c r="I339" s="1">
        <v>44167.613386942001</v>
      </c>
      <c r="J339" s="1">
        <v>52497.6439678807</v>
      </c>
      <c r="K339" s="1">
        <v>43557.477332185197</v>
      </c>
      <c r="L339" s="1">
        <v>2363.4751657623201</v>
      </c>
      <c r="M339" s="1">
        <v>1984.9511652895601</v>
      </c>
      <c r="N339" s="1">
        <v>9184.1611831094197</v>
      </c>
      <c r="O339" s="1">
        <f t="shared" si="15"/>
        <v>-0.27254738038653853</v>
      </c>
      <c r="P339" s="9">
        <f t="shared" si="16"/>
        <v>0.82785650042341907</v>
      </c>
      <c r="Q339" s="10">
        <f t="shared" si="17"/>
        <v>-1.2079388148653005</v>
      </c>
    </row>
    <row r="340" spans="1:17">
      <c r="A340" s="1">
        <v>1015</v>
      </c>
      <c r="B340" s="1" t="s">
        <v>5192</v>
      </c>
      <c r="C340" s="1" t="s">
        <v>5193</v>
      </c>
      <c r="D340" s="1" t="s">
        <v>5194</v>
      </c>
      <c r="E340" s="1" t="s">
        <v>124</v>
      </c>
      <c r="F340" s="1">
        <v>-5.13501973743693</v>
      </c>
      <c r="G340" s="1">
        <v>6.8100000000000001E-3</v>
      </c>
      <c r="H340" s="1">
        <v>32411.903936479001</v>
      </c>
      <c r="I340" s="1">
        <v>45444.738625881</v>
      </c>
      <c r="J340" s="1">
        <v>31212.481453854802</v>
      </c>
      <c r="K340" s="1">
        <v>46621.520939206501</v>
      </c>
      <c r="L340" s="1">
        <v>3637.1098105261899</v>
      </c>
      <c r="M340" s="1">
        <v>2469.0529936960502</v>
      </c>
      <c r="N340" s="1">
        <v>-13032.834689402</v>
      </c>
      <c r="O340" s="1">
        <f t="shared" si="15"/>
        <v>0.48758950598982209</v>
      </c>
      <c r="P340" s="9">
        <f t="shared" si="16"/>
        <v>1.4021002504186058</v>
      </c>
      <c r="Q340" s="10">
        <f t="shared" si="17"/>
        <v>1.4021002504186058</v>
      </c>
    </row>
    <row r="341" spans="1:17">
      <c r="A341" s="1">
        <v>67</v>
      </c>
      <c r="B341" s="1" t="s">
        <v>3917</v>
      </c>
      <c r="C341" s="1" t="s">
        <v>3918</v>
      </c>
      <c r="D341" s="1" t="s">
        <v>3919</v>
      </c>
      <c r="E341" s="1" t="s">
        <v>3920</v>
      </c>
      <c r="F341" s="1">
        <v>-5.0762433850531004</v>
      </c>
      <c r="G341" s="1">
        <v>7.1000000000000004E-3</v>
      </c>
      <c r="H341" s="1">
        <v>985771.08505887003</v>
      </c>
      <c r="I341" s="1">
        <v>1012933.19025966</v>
      </c>
      <c r="J341" s="1">
        <v>981691.13173211098</v>
      </c>
      <c r="K341" s="1">
        <v>1013031.15391898</v>
      </c>
      <c r="L341" s="1">
        <v>8107.99491907007</v>
      </c>
      <c r="M341" s="1">
        <v>4489.3762377312796</v>
      </c>
      <c r="N341" s="1">
        <v>-27162.1052007906</v>
      </c>
      <c r="O341" s="1">
        <f t="shared" si="15"/>
        <v>3.9214452691986125E-2</v>
      </c>
      <c r="P341" s="9">
        <f t="shared" si="16"/>
        <v>1.0275541711584772</v>
      </c>
      <c r="Q341" s="10">
        <f t="shared" si="17"/>
        <v>1.0275541711584772</v>
      </c>
    </row>
    <row r="342" spans="1:17">
      <c r="A342" s="1">
        <v>118</v>
      </c>
      <c r="B342" s="1" t="s">
        <v>5195</v>
      </c>
      <c r="C342" s="1" t="s">
        <v>5196</v>
      </c>
      <c r="D342" s="1" t="s">
        <v>5197</v>
      </c>
      <c r="E342" s="1" t="s">
        <v>224</v>
      </c>
      <c r="F342" s="1">
        <v>-5.0593192069961903</v>
      </c>
      <c r="G342" s="1">
        <v>7.1799999999999998E-3</v>
      </c>
      <c r="H342" s="1">
        <v>874144.20736635698</v>
      </c>
      <c r="I342" s="1">
        <v>917425.13251351996</v>
      </c>
      <c r="J342" s="1">
        <v>869702.40900060604</v>
      </c>
      <c r="K342" s="1">
        <v>918568.46002788097</v>
      </c>
      <c r="L342" s="1">
        <v>14106.5682576786</v>
      </c>
      <c r="M342" s="1">
        <v>4533.5499067057599</v>
      </c>
      <c r="N342" s="1">
        <v>-43280.925147162801</v>
      </c>
      <c r="O342" s="1">
        <f t="shared" si="15"/>
        <v>6.9719129620144302E-2</v>
      </c>
      <c r="P342" s="9">
        <f t="shared" si="16"/>
        <v>1.0495123399348041</v>
      </c>
      <c r="Q342" s="10">
        <f t="shared" si="17"/>
        <v>1.0495123399348041</v>
      </c>
    </row>
    <row r="343" spans="1:17">
      <c r="A343" s="1">
        <v>191</v>
      </c>
      <c r="B343" s="1" t="s">
        <v>3083</v>
      </c>
      <c r="C343" s="1" t="s">
        <v>3084</v>
      </c>
      <c r="D343" s="1" t="s">
        <v>3085</v>
      </c>
      <c r="E343" s="1" t="s">
        <v>5198</v>
      </c>
      <c r="F343" s="1">
        <v>5.0584181575518201</v>
      </c>
      <c r="G343" s="1">
        <v>7.1900000000000002E-3</v>
      </c>
      <c r="H343" s="1">
        <v>228675.318576408</v>
      </c>
      <c r="I343" s="1">
        <v>201680.17262547699</v>
      </c>
      <c r="J343" s="1">
        <v>226855.083602706</v>
      </c>
      <c r="K343" s="1">
        <v>199288.543384291</v>
      </c>
      <c r="L343" s="1">
        <v>4042.1144717757402</v>
      </c>
      <c r="M343" s="1">
        <v>8312.7425185886295</v>
      </c>
      <c r="N343" s="1">
        <v>26995.145950931001</v>
      </c>
      <c r="O343" s="1">
        <f t="shared" si="15"/>
        <v>-0.18123140277897165</v>
      </c>
      <c r="P343" s="9">
        <f t="shared" si="16"/>
        <v>0.88194989245456745</v>
      </c>
      <c r="Q343" s="10">
        <f t="shared" si="17"/>
        <v>-1.1338512636096429</v>
      </c>
    </row>
    <row r="344" spans="1:17">
      <c r="A344" s="1">
        <v>683</v>
      </c>
      <c r="B344" s="1" t="s">
        <v>5199</v>
      </c>
      <c r="C344" s="1" t="s">
        <v>5200</v>
      </c>
      <c r="D344" s="1" t="s">
        <v>2860</v>
      </c>
      <c r="E344" s="1" t="s">
        <v>5201</v>
      </c>
      <c r="F344" s="1">
        <v>-5.0555848085523598</v>
      </c>
      <c r="G344" s="1">
        <v>7.1999999999999998E-3</v>
      </c>
      <c r="H344" s="1">
        <v>253976.803982165</v>
      </c>
      <c r="I344" s="1">
        <v>277688.19518590899</v>
      </c>
      <c r="J344" s="1">
        <v>256566.49217945201</v>
      </c>
      <c r="K344" s="1">
        <v>277170.51771797199</v>
      </c>
      <c r="L344" s="1">
        <v>7259.5694836191096</v>
      </c>
      <c r="M344" s="1">
        <v>3645.6602469950999</v>
      </c>
      <c r="N344" s="1">
        <v>-23711.391203744701</v>
      </c>
      <c r="O344" s="1">
        <f t="shared" si="15"/>
        <v>0.12876910811396525</v>
      </c>
      <c r="P344" s="9">
        <f t="shared" si="16"/>
        <v>1.093360459821398</v>
      </c>
      <c r="Q344" s="10">
        <f t="shared" si="17"/>
        <v>1.093360459821398</v>
      </c>
    </row>
    <row r="345" spans="1:17">
      <c r="A345" s="1">
        <v>532</v>
      </c>
      <c r="B345" s="1" t="s">
        <v>5202</v>
      </c>
      <c r="C345" s="1" t="s">
        <v>5203</v>
      </c>
      <c r="D345" s="1" t="s">
        <v>5204</v>
      </c>
      <c r="E345" s="1" t="s">
        <v>5205</v>
      </c>
      <c r="F345" s="1">
        <v>5.04299911499493</v>
      </c>
      <c r="G345" s="1">
        <v>7.2700000000000004E-3</v>
      </c>
      <c r="H345" s="1">
        <v>22446.208744938202</v>
      </c>
      <c r="I345" s="1">
        <v>11505.5407164678</v>
      </c>
      <c r="J345" s="1">
        <v>21700.013671278401</v>
      </c>
      <c r="K345" s="1">
        <v>10771.5124353058</v>
      </c>
      <c r="L345" s="1">
        <v>3343.2405677206998</v>
      </c>
      <c r="M345" s="1">
        <v>1715.4087712824801</v>
      </c>
      <c r="N345" s="1">
        <v>10940.6680284704</v>
      </c>
      <c r="O345" s="1">
        <f t="shared" si="15"/>
        <v>-0.96414300222834626</v>
      </c>
      <c r="P345" s="9">
        <f t="shared" si="16"/>
        <v>0.51258280840243864</v>
      </c>
      <c r="Q345" s="10">
        <f t="shared" si="17"/>
        <v>-1.9509042902095943</v>
      </c>
    </row>
    <row r="346" spans="1:17">
      <c r="A346" s="1">
        <v>1119</v>
      </c>
      <c r="B346" s="1" t="s">
        <v>5206</v>
      </c>
      <c r="C346" s="1" t="s">
        <v>5207</v>
      </c>
      <c r="D346" s="1" t="s">
        <v>5208</v>
      </c>
      <c r="E346" s="1" t="s">
        <v>5209</v>
      </c>
      <c r="F346" s="1">
        <v>-5.0166087610354904</v>
      </c>
      <c r="G346" s="1">
        <v>7.4000000000000003E-3</v>
      </c>
      <c r="H346" s="1">
        <v>9253.3981314510493</v>
      </c>
      <c r="I346" s="1">
        <v>11551.583885297399</v>
      </c>
      <c r="J346" s="1">
        <v>9195.0544951019692</v>
      </c>
      <c r="K346" s="1">
        <v>11568.099219216499</v>
      </c>
      <c r="L346" s="1">
        <v>114.963928340267</v>
      </c>
      <c r="M346" s="1">
        <v>785.10666016366201</v>
      </c>
      <c r="N346" s="1">
        <v>-2298.18575384633</v>
      </c>
      <c r="O346" s="1">
        <f t="shared" si="15"/>
        <v>0.32003550918077567</v>
      </c>
      <c r="P346" s="9">
        <f t="shared" si="16"/>
        <v>1.2483612745500625</v>
      </c>
      <c r="Q346" s="10">
        <f t="shared" si="17"/>
        <v>1.2483612745500625</v>
      </c>
    </row>
    <row r="347" spans="1:17">
      <c r="A347" s="1">
        <v>105</v>
      </c>
      <c r="B347" s="1" t="s">
        <v>5210</v>
      </c>
      <c r="C347" s="1" t="s">
        <v>5211</v>
      </c>
      <c r="D347" s="1" t="s">
        <v>5212</v>
      </c>
      <c r="E347" s="1" t="s">
        <v>1715</v>
      </c>
      <c r="F347" s="1">
        <v>-5.0086800185364</v>
      </c>
      <c r="G347" s="1">
        <v>7.4400000000000004E-3</v>
      </c>
      <c r="H347" s="1">
        <v>327301.90990413103</v>
      </c>
      <c r="I347" s="1">
        <v>348358.17423801799</v>
      </c>
      <c r="J347" s="1">
        <v>327254.74815642898</v>
      </c>
      <c r="K347" s="1">
        <v>348534.03504811099</v>
      </c>
      <c r="L347" s="1">
        <v>2307.6017741894302</v>
      </c>
      <c r="M347" s="1">
        <v>6906.1336196160401</v>
      </c>
      <c r="N347" s="1">
        <v>-21056.264333887299</v>
      </c>
      <c r="O347" s="1">
        <f t="shared" si="15"/>
        <v>8.9949395621427244E-2</v>
      </c>
      <c r="P347" s="9">
        <f t="shared" si="16"/>
        <v>1.0643328489590986</v>
      </c>
      <c r="Q347" s="10">
        <f t="shared" si="17"/>
        <v>1.0643328489590986</v>
      </c>
    </row>
    <row r="348" spans="1:17">
      <c r="A348" s="1">
        <v>1238</v>
      </c>
      <c r="B348" s="1" t="s">
        <v>5213</v>
      </c>
      <c r="C348" s="1" t="s">
        <v>5214</v>
      </c>
      <c r="D348" s="1" t="s">
        <v>5215</v>
      </c>
      <c r="E348" s="1" t="s">
        <v>610</v>
      </c>
      <c r="F348" s="1">
        <v>5.0032460440477102</v>
      </c>
      <c r="G348" s="1">
        <v>7.4700000000000001E-3</v>
      </c>
      <c r="H348" s="1">
        <v>51427.3574844006</v>
      </c>
      <c r="I348" s="1">
        <v>42172.859879006603</v>
      </c>
      <c r="J348" s="1">
        <v>51514.079794428799</v>
      </c>
      <c r="K348" s="1">
        <v>41303.772615624199</v>
      </c>
      <c r="L348" s="1">
        <v>1136.40114778663</v>
      </c>
      <c r="M348" s="1">
        <v>2995.4545658606098</v>
      </c>
      <c r="N348" s="1">
        <v>9254.4976053940209</v>
      </c>
      <c r="O348" s="1">
        <f t="shared" si="15"/>
        <v>-0.28622116614627469</v>
      </c>
      <c r="P348" s="9">
        <f t="shared" si="16"/>
        <v>0.82004718775991647</v>
      </c>
      <c r="Q348" s="10">
        <f t="shared" si="17"/>
        <v>-1.2194420210520469</v>
      </c>
    </row>
    <row r="349" spans="1:17">
      <c r="A349" s="1">
        <v>741</v>
      </c>
      <c r="B349" s="1" t="s">
        <v>5216</v>
      </c>
      <c r="C349" s="1" t="s">
        <v>5217</v>
      </c>
      <c r="D349" s="1" t="s">
        <v>5218</v>
      </c>
      <c r="E349" s="1" t="s">
        <v>5099</v>
      </c>
      <c r="F349" s="1">
        <v>-5.0026920545181897</v>
      </c>
      <c r="G349" s="1">
        <v>7.4799999999999997E-3</v>
      </c>
      <c r="H349" s="1">
        <v>36647.404378240397</v>
      </c>
      <c r="I349" s="1">
        <v>48634.250517723201</v>
      </c>
      <c r="J349" s="1">
        <v>37038.304356502202</v>
      </c>
      <c r="K349" s="1">
        <v>48477.124827337197</v>
      </c>
      <c r="L349" s="1">
        <v>4107.6416673250196</v>
      </c>
      <c r="M349" s="1">
        <v>592.33930449793604</v>
      </c>
      <c r="N349" s="1">
        <v>-11986.846139482799</v>
      </c>
      <c r="O349" s="1">
        <f t="shared" si="15"/>
        <v>0.4082616648277545</v>
      </c>
      <c r="P349" s="9">
        <f t="shared" si="16"/>
        <v>1.3270858152944678</v>
      </c>
      <c r="Q349" s="10">
        <f t="shared" si="17"/>
        <v>1.3270858152944678</v>
      </c>
    </row>
    <row r="350" spans="1:17">
      <c r="A350" s="1">
        <v>1113</v>
      </c>
      <c r="B350" s="1" t="s">
        <v>3435</v>
      </c>
      <c r="C350" s="1" t="s">
        <v>3436</v>
      </c>
      <c r="D350" s="1" t="s">
        <v>3437</v>
      </c>
      <c r="E350" s="1" t="s">
        <v>4131</v>
      </c>
      <c r="F350" s="1">
        <v>4.9994524121214203</v>
      </c>
      <c r="G350" s="1">
        <v>7.4900000000000001E-3</v>
      </c>
      <c r="H350" s="1">
        <v>59207.735411909998</v>
      </c>
      <c r="I350" s="1">
        <v>53923.400037996202</v>
      </c>
      <c r="J350" s="1">
        <v>59215.117954097703</v>
      </c>
      <c r="K350" s="1">
        <v>54287.116453784103</v>
      </c>
      <c r="L350" s="1">
        <v>145.764826499771</v>
      </c>
      <c r="M350" s="1">
        <v>1824.93581887146</v>
      </c>
      <c r="N350" s="1">
        <v>5284.3353739137801</v>
      </c>
      <c r="O350" s="1">
        <f t="shared" si="15"/>
        <v>-0.13487420856216972</v>
      </c>
      <c r="P350" s="9">
        <f t="shared" si="16"/>
        <v>0.91074924016008185</v>
      </c>
      <c r="Q350" s="10">
        <f t="shared" si="17"/>
        <v>-1.0979970730738469</v>
      </c>
    </row>
    <row r="351" spans="1:17">
      <c r="A351" s="1">
        <v>487</v>
      </c>
      <c r="B351" s="1" t="s">
        <v>5219</v>
      </c>
      <c r="C351" s="1" t="s">
        <v>5220</v>
      </c>
      <c r="D351" s="1" t="s">
        <v>5221</v>
      </c>
      <c r="E351" s="1" t="s">
        <v>5222</v>
      </c>
      <c r="F351" s="1">
        <v>-4.9961269143275802</v>
      </c>
      <c r="G351" s="1">
        <v>7.5100000000000002E-3</v>
      </c>
      <c r="H351" s="1">
        <v>100855.001587024</v>
      </c>
      <c r="I351" s="1">
        <v>114452.06603524</v>
      </c>
      <c r="J351" s="1">
        <v>100383.518716655</v>
      </c>
      <c r="K351" s="1">
        <v>114001.74921275</v>
      </c>
      <c r="L351" s="1">
        <v>4235.6868644783999</v>
      </c>
      <c r="M351" s="1">
        <v>2068.5712166887902</v>
      </c>
      <c r="N351" s="1">
        <v>-13597.064448216401</v>
      </c>
      <c r="O351" s="1">
        <f t="shared" si="15"/>
        <v>0.18246087433159858</v>
      </c>
      <c r="P351" s="9">
        <f t="shared" si="16"/>
        <v>1.1348179488796457</v>
      </c>
      <c r="Q351" s="10">
        <f t="shared" si="17"/>
        <v>1.1348179488796457</v>
      </c>
    </row>
    <row r="352" spans="1:17">
      <c r="A352" s="1">
        <v>58</v>
      </c>
      <c r="B352" s="1" t="s">
        <v>3023</v>
      </c>
      <c r="C352" s="1" t="s">
        <v>3024</v>
      </c>
      <c r="D352" s="1" t="s">
        <v>3025</v>
      </c>
      <c r="E352" s="1" t="s">
        <v>5223</v>
      </c>
      <c r="F352" s="1">
        <v>-4.99107517642814</v>
      </c>
      <c r="G352" s="1">
        <v>7.5399999999999998E-3</v>
      </c>
      <c r="H352" s="1">
        <v>638738.36230071296</v>
      </c>
      <c r="I352" s="1">
        <v>656153.52416357398</v>
      </c>
      <c r="J352" s="1">
        <v>641356.15514966601</v>
      </c>
      <c r="K352" s="1">
        <v>656797.00827289501</v>
      </c>
      <c r="L352" s="1">
        <v>5730.4201533492396</v>
      </c>
      <c r="M352" s="1">
        <v>1920.1830753463801</v>
      </c>
      <c r="N352" s="1">
        <v>-17415.161862860801</v>
      </c>
      <c r="O352" s="1">
        <f t="shared" si="15"/>
        <v>3.8808309682127312E-2</v>
      </c>
      <c r="P352" s="9">
        <f t="shared" si="16"/>
        <v>1.0272649380258487</v>
      </c>
      <c r="Q352" s="10">
        <f t="shared" si="17"/>
        <v>1.0272649380258487</v>
      </c>
    </row>
    <row r="353" spans="1:17">
      <c r="A353" s="1">
        <v>77</v>
      </c>
      <c r="B353" s="1" t="s">
        <v>4067</v>
      </c>
      <c r="C353" s="1" t="s">
        <v>4068</v>
      </c>
      <c r="D353" s="1" t="s">
        <v>4069</v>
      </c>
      <c r="E353" s="1" t="s">
        <v>4070</v>
      </c>
      <c r="F353" s="1">
        <v>-4.9571329168667502</v>
      </c>
      <c r="G353" s="1">
        <v>7.7200000000000003E-3</v>
      </c>
      <c r="H353" s="1">
        <v>384563.969287007</v>
      </c>
      <c r="I353" s="1">
        <v>404601.72076745</v>
      </c>
      <c r="J353" s="1">
        <v>383674.90315021097</v>
      </c>
      <c r="K353" s="1">
        <v>404563.35403827199</v>
      </c>
      <c r="L353" s="1">
        <v>3689.2735089161001</v>
      </c>
      <c r="M353" s="1">
        <v>5950.4238859090601</v>
      </c>
      <c r="N353" s="1">
        <v>-20037.751480442999</v>
      </c>
      <c r="O353" s="1">
        <f t="shared" si="15"/>
        <v>7.3278856198504952E-2</v>
      </c>
      <c r="P353" s="9">
        <f t="shared" si="16"/>
        <v>1.0521051192538748</v>
      </c>
      <c r="Q353" s="10">
        <f t="shared" si="17"/>
        <v>1.0521051192538748</v>
      </c>
    </row>
    <row r="354" spans="1:17">
      <c r="A354" s="1">
        <v>1277</v>
      </c>
      <c r="B354" s="1" t="s">
        <v>5224</v>
      </c>
      <c r="C354" s="1" t="s">
        <v>5225</v>
      </c>
      <c r="D354" s="1" t="s">
        <v>5226</v>
      </c>
      <c r="E354" s="1" t="s">
        <v>5227</v>
      </c>
      <c r="F354" s="1">
        <v>-4.9447162513494796</v>
      </c>
      <c r="G354" s="1">
        <v>7.79E-3</v>
      </c>
      <c r="H354" s="1">
        <v>46708.6391111091</v>
      </c>
      <c r="I354" s="1">
        <v>57232.1240810206</v>
      </c>
      <c r="J354" s="1">
        <v>47034.1933362778</v>
      </c>
      <c r="K354" s="1">
        <v>58603.814868445501</v>
      </c>
      <c r="L354" s="1">
        <v>2420.2452223312598</v>
      </c>
      <c r="M354" s="1">
        <v>2780.3740607672798</v>
      </c>
      <c r="N354" s="1">
        <v>-10523.4849699115</v>
      </c>
      <c r="O354" s="1">
        <f t="shared" si="15"/>
        <v>0.29313573943606414</v>
      </c>
      <c r="P354" s="9">
        <f t="shared" si="16"/>
        <v>1.2253006118392478</v>
      </c>
      <c r="Q354" s="10">
        <f t="shared" si="17"/>
        <v>1.2253006118392478</v>
      </c>
    </row>
    <row r="355" spans="1:17">
      <c r="A355" s="1">
        <v>552</v>
      </c>
      <c r="B355" s="1" t="s">
        <v>5228</v>
      </c>
      <c r="C355" s="1" t="s">
        <v>5229</v>
      </c>
      <c r="D355" s="1" t="s">
        <v>5230</v>
      </c>
      <c r="E355" s="1" t="s">
        <v>5231</v>
      </c>
      <c r="F355" s="1">
        <v>-4.9298149309068302</v>
      </c>
      <c r="G355" s="1">
        <v>7.8700000000000003E-3</v>
      </c>
      <c r="H355" s="1">
        <v>80594.776148321806</v>
      </c>
      <c r="I355" s="1">
        <v>90274.123097156393</v>
      </c>
      <c r="J355" s="1">
        <v>81221.118063696995</v>
      </c>
      <c r="K355" s="1">
        <v>91246.097190729997</v>
      </c>
      <c r="L355" s="1">
        <v>2827.9080381774902</v>
      </c>
      <c r="M355" s="1">
        <v>1888.9439440291301</v>
      </c>
      <c r="N355" s="1">
        <v>-9679.3469488346309</v>
      </c>
      <c r="O355" s="1">
        <f t="shared" si="15"/>
        <v>0.16362616952991793</v>
      </c>
      <c r="P355" s="9">
        <f t="shared" si="16"/>
        <v>1.1200989370703294</v>
      </c>
      <c r="Q355" s="10">
        <f t="shared" si="17"/>
        <v>1.1200989370703294</v>
      </c>
    </row>
    <row r="356" spans="1:17">
      <c r="A356" s="1">
        <v>777</v>
      </c>
      <c r="B356" s="1" t="s">
        <v>3250</v>
      </c>
      <c r="C356" s="1" t="s">
        <v>3251</v>
      </c>
      <c r="D356" s="1" t="s">
        <v>3252</v>
      </c>
      <c r="E356" s="1" t="s">
        <v>5232</v>
      </c>
      <c r="F356" s="1">
        <v>4.9248583117873199</v>
      </c>
      <c r="G356" s="1">
        <v>7.9000000000000008E-3</v>
      </c>
      <c r="H356" s="1">
        <v>41179.405484587398</v>
      </c>
      <c r="I356" s="1">
        <v>32272.3790550296</v>
      </c>
      <c r="J356" s="1">
        <v>40623.824348761897</v>
      </c>
      <c r="K356" s="1">
        <v>31247.038242733401</v>
      </c>
      <c r="L356" s="1">
        <v>987.65765023900997</v>
      </c>
      <c r="M356" s="1">
        <v>2972.7890791884001</v>
      </c>
      <c r="N356" s="1">
        <v>8907.0264295577799</v>
      </c>
      <c r="O356" s="1">
        <f t="shared" si="15"/>
        <v>-0.35162306731142701</v>
      </c>
      <c r="P356" s="9">
        <f t="shared" si="16"/>
        <v>0.78370191787029286</v>
      </c>
      <c r="Q356" s="10">
        <f t="shared" si="17"/>
        <v>-1.2759953461865914</v>
      </c>
    </row>
    <row r="357" spans="1:17">
      <c r="A357" s="1">
        <v>1136</v>
      </c>
      <c r="B357" s="1" t="s">
        <v>3648</v>
      </c>
      <c r="C357" s="1" t="s">
        <v>3649</v>
      </c>
      <c r="D357" s="1" t="s">
        <v>3650</v>
      </c>
      <c r="E357" s="1" t="s">
        <v>5233</v>
      </c>
      <c r="F357" s="1">
        <v>-4.9222106053061196</v>
      </c>
      <c r="G357" s="1">
        <v>7.92E-3</v>
      </c>
      <c r="H357" s="1">
        <v>5297.36216533062</v>
      </c>
      <c r="I357" s="1">
        <v>6785.1886700344303</v>
      </c>
      <c r="J357" s="1">
        <v>5384.2008193976899</v>
      </c>
      <c r="K357" s="1">
        <v>6817.2919651848097</v>
      </c>
      <c r="L357" s="1">
        <v>461.73259903719497</v>
      </c>
      <c r="M357" s="1">
        <v>246.780765347689</v>
      </c>
      <c r="N357" s="1">
        <v>-1487.8265047038101</v>
      </c>
      <c r="O357" s="1">
        <f t="shared" si="15"/>
        <v>0.35711478711487776</v>
      </c>
      <c r="P357" s="9">
        <f t="shared" si="16"/>
        <v>1.2808617682289336</v>
      </c>
      <c r="Q357" s="10">
        <f t="shared" si="17"/>
        <v>1.2808617682289336</v>
      </c>
    </row>
    <row r="358" spans="1:17">
      <c r="A358" s="1">
        <v>404</v>
      </c>
      <c r="B358" s="1" t="s">
        <v>3564</v>
      </c>
      <c r="C358" s="1" t="s">
        <v>3565</v>
      </c>
      <c r="D358" s="1" t="s">
        <v>3566</v>
      </c>
      <c r="E358" s="1" t="s">
        <v>5234</v>
      </c>
      <c r="F358" s="1">
        <v>-4.90747508316863</v>
      </c>
      <c r="G358" s="1">
        <v>8.0000000000000002E-3</v>
      </c>
      <c r="H358" s="1">
        <v>89127.789634950095</v>
      </c>
      <c r="I358" s="1">
        <v>96529.371975737697</v>
      </c>
      <c r="J358" s="1">
        <v>89768.196587912098</v>
      </c>
      <c r="K358" s="1">
        <v>97003.112457247393</v>
      </c>
      <c r="L358" s="1">
        <v>1501.45189259976</v>
      </c>
      <c r="M358" s="1">
        <v>2137.7279383908699</v>
      </c>
      <c r="N358" s="1">
        <v>-7401.5823407875896</v>
      </c>
      <c r="O358" s="1">
        <f t="shared" si="15"/>
        <v>0.11509266513577922</v>
      </c>
      <c r="P358" s="9">
        <f t="shared" si="16"/>
        <v>1.0830446078726179</v>
      </c>
      <c r="Q358" s="10">
        <f t="shared" si="17"/>
        <v>1.0830446078726179</v>
      </c>
    </row>
    <row r="359" spans="1:17">
      <c r="A359" s="1">
        <v>1322</v>
      </c>
      <c r="B359" s="1" t="s">
        <v>5235</v>
      </c>
      <c r="C359" s="1" t="s">
        <v>5236</v>
      </c>
      <c r="D359" s="1" t="s">
        <v>5237</v>
      </c>
      <c r="E359" s="1" t="s">
        <v>5238</v>
      </c>
      <c r="F359" s="1">
        <v>4.9038806718162098</v>
      </c>
      <c r="G359" s="1">
        <v>8.0199999999999994E-3</v>
      </c>
      <c r="H359" s="1">
        <v>22868.1511449967</v>
      </c>
      <c r="I359" s="1">
        <v>20880.884951931501</v>
      </c>
      <c r="J359" s="1">
        <v>22789.7688232197</v>
      </c>
      <c r="K359" s="1">
        <v>20640.921912741102</v>
      </c>
      <c r="L359" s="1">
        <v>346.38836233183099</v>
      </c>
      <c r="M359" s="1">
        <v>610.47702377459495</v>
      </c>
      <c r="N359" s="1">
        <v>1987.26619306522</v>
      </c>
      <c r="O359" s="1">
        <f t="shared" si="15"/>
        <v>-0.1311568747764397</v>
      </c>
      <c r="P359" s="9">
        <f t="shared" si="16"/>
        <v>0.91309895669025298</v>
      </c>
      <c r="Q359" s="10">
        <f t="shared" si="17"/>
        <v>-1.0951715503265285</v>
      </c>
    </row>
    <row r="360" spans="1:17">
      <c r="A360" s="1">
        <v>31</v>
      </c>
      <c r="B360" s="1" t="s">
        <v>5239</v>
      </c>
      <c r="C360" s="1" t="s">
        <v>5240</v>
      </c>
      <c r="D360" s="1" t="s">
        <v>5241</v>
      </c>
      <c r="E360" s="1" t="s">
        <v>5242</v>
      </c>
      <c r="F360" s="1">
        <v>4.9008926983090797</v>
      </c>
      <c r="G360" s="1">
        <v>8.0400000000000003E-3</v>
      </c>
      <c r="H360" s="1">
        <v>458573.58426615503</v>
      </c>
      <c r="I360" s="1">
        <v>413069.47519994801</v>
      </c>
      <c r="J360" s="1">
        <v>458094.95457174297</v>
      </c>
      <c r="K360" s="1">
        <v>412266.35420668498</v>
      </c>
      <c r="L360" s="1">
        <v>15984.134035770399</v>
      </c>
      <c r="M360" s="1">
        <v>1770.1436462562399</v>
      </c>
      <c r="N360" s="1">
        <v>45504.109066207202</v>
      </c>
      <c r="O360" s="1">
        <f t="shared" si="15"/>
        <v>-0.15076879953343861</v>
      </c>
      <c r="P360" s="9">
        <f t="shared" si="16"/>
        <v>0.90077032208685504</v>
      </c>
      <c r="Q360" s="10">
        <f t="shared" si="17"/>
        <v>-1.1101609094794056</v>
      </c>
    </row>
    <row r="361" spans="1:17">
      <c r="A361" s="1">
        <v>102</v>
      </c>
      <c r="B361" s="1" t="s">
        <v>5243</v>
      </c>
      <c r="C361" s="1" t="s">
        <v>5244</v>
      </c>
      <c r="D361" s="1" t="s">
        <v>5245</v>
      </c>
      <c r="E361" s="1" t="s">
        <v>5246</v>
      </c>
      <c r="F361" s="1">
        <v>-4.9014869955083897</v>
      </c>
      <c r="G361" s="1">
        <v>8.0400000000000003E-3</v>
      </c>
      <c r="H361" s="1">
        <v>308777.08024725801</v>
      </c>
      <c r="I361" s="1">
        <v>330704.74751914298</v>
      </c>
      <c r="J361" s="1">
        <v>310777.94095309201</v>
      </c>
      <c r="K361" s="1">
        <v>330405.31672047701</v>
      </c>
      <c r="L361" s="1">
        <v>6490.3372127347702</v>
      </c>
      <c r="M361" s="1">
        <v>4232.8321028083801</v>
      </c>
      <c r="N361" s="1">
        <v>-21927.667271885599</v>
      </c>
      <c r="O361" s="1">
        <f t="shared" si="15"/>
        <v>9.8978087741851073E-2</v>
      </c>
      <c r="P361" s="9">
        <f t="shared" si="16"/>
        <v>1.0710145560490631</v>
      </c>
      <c r="Q361" s="10">
        <f t="shared" si="17"/>
        <v>1.0710145560490631</v>
      </c>
    </row>
    <row r="362" spans="1:17">
      <c r="A362" s="1">
        <v>769</v>
      </c>
      <c r="B362" s="1" t="s">
        <v>5247</v>
      </c>
      <c r="C362" s="1" t="s">
        <v>5248</v>
      </c>
      <c r="D362" s="1" t="s">
        <v>5249</v>
      </c>
      <c r="E362" s="1" t="s">
        <v>5250</v>
      </c>
      <c r="F362" s="1">
        <v>4.89020932230558</v>
      </c>
      <c r="G362" s="1">
        <v>8.0999999999999996E-3</v>
      </c>
      <c r="H362" s="1">
        <v>5641.6538116109195</v>
      </c>
      <c r="I362" s="1">
        <v>1177.8097238238299</v>
      </c>
      <c r="J362" s="1">
        <v>5873.21018091114</v>
      </c>
      <c r="K362" s="1">
        <v>401.36458836600201</v>
      </c>
      <c r="L362" s="1">
        <v>443.09502452278502</v>
      </c>
      <c r="M362" s="1">
        <v>1517.67804799895</v>
      </c>
      <c r="N362" s="1">
        <v>4463.8440877870898</v>
      </c>
      <c r="O362" s="1">
        <f t="shared" si="15"/>
        <v>-2.2600116512844668</v>
      </c>
      <c r="P362" s="9">
        <f t="shared" si="16"/>
        <v>0.20877029380991347</v>
      </c>
      <c r="Q362" s="10">
        <f t="shared" si="17"/>
        <v>-4.7899535022473341</v>
      </c>
    </row>
    <row r="363" spans="1:17">
      <c r="A363" s="1">
        <v>749</v>
      </c>
      <c r="B363" s="1" t="s">
        <v>5251</v>
      </c>
      <c r="C363" s="1" t="s">
        <v>5252</v>
      </c>
      <c r="D363" s="1" t="s">
        <v>5253</v>
      </c>
      <c r="E363" s="1" t="s">
        <v>5254</v>
      </c>
      <c r="F363" s="1">
        <v>-4.8833190794114598</v>
      </c>
      <c r="G363" s="1">
        <v>8.1399999999999997E-3</v>
      </c>
      <c r="H363" s="1">
        <v>61270.716119197103</v>
      </c>
      <c r="I363" s="1">
        <v>72829.761028844005</v>
      </c>
      <c r="J363" s="1">
        <v>60501.683280547899</v>
      </c>
      <c r="K363" s="1">
        <v>74208.822680526602</v>
      </c>
      <c r="L363" s="1">
        <v>2570.1228690367898</v>
      </c>
      <c r="M363" s="1">
        <v>3194.2448898357302</v>
      </c>
      <c r="N363" s="1">
        <v>-11559.0449096469</v>
      </c>
      <c r="O363" s="1">
        <f t="shared" si="15"/>
        <v>0.24933039801354695</v>
      </c>
      <c r="P363" s="9">
        <f t="shared" si="16"/>
        <v>1.1886552931282823</v>
      </c>
      <c r="Q363" s="10">
        <f t="shared" si="17"/>
        <v>1.1886552931282823</v>
      </c>
    </row>
    <row r="364" spans="1:17">
      <c r="A364" s="1">
        <v>70</v>
      </c>
      <c r="B364" s="1" t="s">
        <v>5255</v>
      </c>
      <c r="C364" s="1" t="s">
        <v>5256</v>
      </c>
      <c r="D364" s="1" t="s">
        <v>5257</v>
      </c>
      <c r="E364" s="1" t="s">
        <v>5258</v>
      </c>
      <c r="F364" s="1">
        <v>-4.87418342697078</v>
      </c>
      <c r="G364" s="1">
        <v>8.1899999999999994E-3</v>
      </c>
      <c r="H364" s="1">
        <v>229312.18040389899</v>
      </c>
      <c r="I364" s="1">
        <v>251160.21783947901</v>
      </c>
      <c r="J364" s="1">
        <v>229032.72710268601</v>
      </c>
      <c r="K364" s="1">
        <v>254240.94668779001</v>
      </c>
      <c r="L364" s="1">
        <v>5022.6294659893501</v>
      </c>
      <c r="M364" s="1">
        <v>5920.2119488651297</v>
      </c>
      <c r="N364" s="1">
        <v>-21848.037435580001</v>
      </c>
      <c r="O364" s="1">
        <f t="shared" si="15"/>
        <v>0.13129497995682898</v>
      </c>
      <c r="P364" s="9">
        <f t="shared" si="16"/>
        <v>1.0952763930686018</v>
      </c>
      <c r="Q364" s="10">
        <f t="shared" si="17"/>
        <v>1.0952763930686018</v>
      </c>
    </row>
    <row r="365" spans="1:17">
      <c r="A365" s="1">
        <v>971</v>
      </c>
      <c r="B365" s="1" t="s">
        <v>3984</v>
      </c>
      <c r="C365" s="1" t="s">
        <v>3985</v>
      </c>
      <c r="D365" s="1" t="s">
        <v>3986</v>
      </c>
      <c r="E365" s="1" t="s">
        <v>3987</v>
      </c>
      <c r="F365" s="1">
        <v>4.8647804992973098</v>
      </c>
      <c r="G365" s="1">
        <v>8.2500000000000004E-3</v>
      </c>
      <c r="H365" s="1">
        <v>34207.183256440803</v>
      </c>
      <c r="I365" s="1">
        <v>28372.6232040018</v>
      </c>
      <c r="J365" s="1">
        <v>34500.291164881302</v>
      </c>
      <c r="K365" s="1">
        <v>27853.832722228599</v>
      </c>
      <c r="L365" s="1">
        <v>1790.1021088371299</v>
      </c>
      <c r="M365" s="1">
        <v>1053.9612651167499</v>
      </c>
      <c r="N365" s="1">
        <v>5834.5600524389902</v>
      </c>
      <c r="O365" s="1">
        <f t="shared" si="15"/>
        <v>-0.26979977043739001</v>
      </c>
      <c r="P365" s="9">
        <f t="shared" si="16"/>
        <v>0.82943465386497661</v>
      </c>
      <c r="Q365" s="10">
        <f t="shared" si="17"/>
        <v>-1.2056404869753485</v>
      </c>
    </row>
    <row r="366" spans="1:17">
      <c r="A366" s="1">
        <v>671</v>
      </c>
      <c r="B366" s="1" t="s">
        <v>5259</v>
      </c>
      <c r="C366" s="1" t="s">
        <v>5260</v>
      </c>
      <c r="D366" s="1" t="s">
        <v>5261</v>
      </c>
      <c r="E366" s="1" t="s">
        <v>5262</v>
      </c>
      <c r="F366" s="1">
        <v>-4.8562548970342903</v>
      </c>
      <c r="G366" s="1">
        <v>8.3000000000000001E-3</v>
      </c>
      <c r="H366" s="1">
        <v>74004.792377690406</v>
      </c>
      <c r="I366" s="1">
        <v>80614.406267635306</v>
      </c>
      <c r="J366" s="1">
        <v>74031.760809488507</v>
      </c>
      <c r="K366" s="1">
        <v>80583.689975014393</v>
      </c>
      <c r="L366" s="1">
        <v>636.65012077639597</v>
      </c>
      <c r="M366" s="1">
        <v>2269.8153354503002</v>
      </c>
      <c r="N366" s="1">
        <v>-6609.6138899449297</v>
      </c>
      <c r="O366" s="1">
        <f t="shared" si="15"/>
        <v>0.12341898053417076</v>
      </c>
      <c r="P366" s="9">
        <f t="shared" si="16"/>
        <v>1.0893133225239267</v>
      </c>
      <c r="Q366" s="10">
        <f t="shared" si="17"/>
        <v>1.0893133225239267</v>
      </c>
    </row>
    <row r="367" spans="1:17">
      <c r="A367" s="1">
        <v>1269</v>
      </c>
      <c r="B367" s="1" t="s">
        <v>5263</v>
      </c>
      <c r="C367" s="1" t="s">
        <v>5264</v>
      </c>
      <c r="D367" s="1" t="s">
        <v>5265</v>
      </c>
      <c r="E367" s="1" t="s">
        <v>363</v>
      </c>
      <c r="F367" s="1">
        <v>4.85006140634448</v>
      </c>
      <c r="G367" s="1">
        <v>8.3400000000000002E-3</v>
      </c>
      <c r="H367" s="1">
        <v>5486.4837647735003</v>
      </c>
      <c r="I367" s="1">
        <v>3219.3127303387801</v>
      </c>
      <c r="J367" s="1">
        <v>5318.7396664610396</v>
      </c>
      <c r="K367" s="1">
        <v>3097.78572735136</v>
      </c>
      <c r="L367" s="1">
        <v>753.29069931833396</v>
      </c>
      <c r="M367" s="1">
        <v>296.79507132181698</v>
      </c>
      <c r="N367" s="1">
        <v>2267.1710344347198</v>
      </c>
      <c r="O367" s="1">
        <f t="shared" si="15"/>
        <v>-0.76912910602732221</v>
      </c>
      <c r="P367" s="9">
        <f t="shared" si="16"/>
        <v>0.58677157690845438</v>
      </c>
      <c r="Q367" s="10">
        <f t="shared" si="17"/>
        <v>-1.7042406949374369</v>
      </c>
    </row>
    <row r="368" spans="1:17">
      <c r="A368" s="1">
        <v>41</v>
      </c>
      <c r="B368" s="1" t="s">
        <v>3352</v>
      </c>
      <c r="C368" s="1" t="s">
        <v>3353</v>
      </c>
      <c r="D368" s="1" t="s">
        <v>3354</v>
      </c>
      <c r="E368" s="1" t="s">
        <v>5266</v>
      </c>
      <c r="F368" s="1">
        <v>4.8473061965952002</v>
      </c>
      <c r="G368" s="1">
        <v>8.3599999999999994E-3</v>
      </c>
      <c r="H368" s="1">
        <v>382471.716496195</v>
      </c>
      <c r="I368" s="1">
        <v>359090.47538054298</v>
      </c>
      <c r="J368" s="1">
        <v>382441.12767240102</v>
      </c>
      <c r="K368" s="1">
        <v>359552.63127166498</v>
      </c>
      <c r="L368" s="1">
        <v>5580.8285336069002</v>
      </c>
      <c r="M368" s="1">
        <v>6217.2630669262699</v>
      </c>
      <c r="N368" s="1">
        <v>23381.241115651399</v>
      </c>
      <c r="O368" s="1">
        <f t="shared" si="15"/>
        <v>-9.1005678456066455E-2</v>
      </c>
      <c r="P368" s="9">
        <f t="shared" si="16"/>
        <v>0.9388680519180701</v>
      </c>
      <c r="Q368" s="10">
        <f t="shared" si="17"/>
        <v>-1.0651123956737476</v>
      </c>
    </row>
    <row r="369" spans="1:17">
      <c r="A369" s="1">
        <v>648</v>
      </c>
      <c r="B369" s="1" t="s">
        <v>5267</v>
      </c>
      <c r="C369" s="1" t="s">
        <v>5268</v>
      </c>
      <c r="D369" s="1" t="s">
        <v>5269</v>
      </c>
      <c r="E369" s="1" t="s">
        <v>5270</v>
      </c>
      <c r="F369" s="1">
        <v>-4.8454108026630101</v>
      </c>
      <c r="G369" s="1">
        <v>8.3700000000000007E-3</v>
      </c>
      <c r="H369" s="1">
        <v>20426.473826952501</v>
      </c>
      <c r="I369" s="1">
        <v>27997.644808528101</v>
      </c>
      <c r="J369" s="1">
        <v>21548.6150688948</v>
      </c>
      <c r="K369" s="1">
        <v>28490.541112843999</v>
      </c>
      <c r="L369" s="1">
        <v>2543.2793105148799</v>
      </c>
      <c r="M369" s="1">
        <v>925.40163793204499</v>
      </c>
      <c r="N369" s="1">
        <v>-7571.1709815755803</v>
      </c>
      <c r="O369" s="1">
        <f t="shared" si="15"/>
        <v>0.45486529465279091</v>
      </c>
      <c r="P369" s="9">
        <f t="shared" si="16"/>
        <v>1.3706548200984903</v>
      </c>
      <c r="Q369" s="10">
        <f t="shared" si="17"/>
        <v>1.3706548200984903</v>
      </c>
    </row>
    <row r="370" spans="1:17">
      <c r="A370" s="1">
        <v>185</v>
      </c>
      <c r="B370" s="1" t="s">
        <v>3786</v>
      </c>
      <c r="C370" s="1" t="s">
        <v>3787</v>
      </c>
      <c r="D370" s="1" t="s">
        <v>3788</v>
      </c>
      <c r="E370" s="1" t="s">
        <v>5271</v>
      </c>
      <c r="F370" s="1">
        <v>4.83595515920506</v>
      </c>
      <c r="G370" s="1">
        <v>8.4200000000000004E-3</v>
      </c>
      <c r="H370" s="1">
        <v>64826.473408089201</v>
      </c>
      <c r="I370" s="1">
        <v>58617.280065713501</v>
      </c>
      <c r="J370" s="1">
        <v>65475.637142727501</v>
      </c>
      <c r="K370" s="1">
        <v>58358.365509732699</v>
      </c>
      <c r="L370" s="1">
        <v>2148.6340564918901</v>
      </c>
      <c r="M370" s="1">
        <v>573.64097121351904</v>
      </c>
      <c r="N370" s="1">
        <v>6209.19334237565</v>
      </c>
      <c r="O370" s="1">
        <f t="shared" si="15"/>
        <v>-0.14525706548205089</v>
      </c>
      <c r="P370" s="9">
        <f t="shared" si="16"/>
        <v>0.90421824578844201</v>
      </c>
      <c r="Q370" s="10">
        <f t="shared" si="17"/>
        <v>-1.1059276946220435</v>
      </c>
    </row>
    <row r="371" spans="1:17">
      <c r="A371" s="1">
        <v>896</v>
      </c>
      <c r="B371" s="1" t="s">
        <v>5272</v>
      </c>
      <c r="C371" s="1" t="s">
        <v>5273</v>
      </c>
      <c r="D371" s="1" t="s">
        <v>5274</v>
      </c>
      <c r="E371" s="1" t="s">
        <v>5275</v>
      </c>
      <c r="F371" s="1">
        <v>4.8363056040880803</v>
      </c>
      <c r="G371" s="1">
        <v>8.4200000000000004E-3</v>
      </c>
      <c r="H371" s="1">
        <v>10632.11499803</v>
      </c>
      <c r="I371" s="1">
        <v>5501.6487373324799</v>
      </c>
      <c r="J371" s="1">
        <v>9883.0141032927095</v>
      </c>
      <c r="K371" s="1">
        <v>6030.7708095479602</v>
      </c>
      <c r="L371" s="1">
        <v>1581.6086727876</v>
      </c>
      <c r="M371" s="1">
        <v>935.17538679311804</v>
      </c>
      <c r="N371" s="1">
        <v>5130.4662606975198</v>
      </c>
      <c r="O371" s="1">
        <f t="shared" si="15"/>
        <v>-0.95049267790126524</v>
      </c>
      <c r="P371" s="9">
        <f t="shared" si="16"/>
        <v>0.51745572149585173</v>
      </c>
      <c r="Q371" s="10">
        <f t="shared" si="17"/>
        <v>-1.9325325017360286</v>
      </c>
    </row>
    <row r="372" spans="1:17">
      <c r="A372" s="1">
        <v>202</v>
      </c>
      <c r="B372" s="1" t="s">
        <v>3224</v>
      </c>
      <c r="C372" s="1" t="s">
        <v>3225</v>
      </c>
      <c r="D372" s="1" t="s">
        <v>3226</v>
      </c>
      <c r="E372" s="1" t="s">
        <v>5276</v>
      </c>
      <c r="F372" s="1">
        <v>-4.8317898909363803</v>
      </c>
      <c r="G372" s="1">
        <v>8.4499999999999992E-3</v>
      </c>
      <c r="H372" s="1">
        <v>85727.770165772701</v>
      </c>
      <c r="I372" s="1">
        <v>94108.618806496801</v>
      </c>
      <c r="J372" s="1">
        <v>85193.230028069403</v>
      </c>
      <c r="K372" s="1">
        <v>93899.736614594294</v>
      </c>
      <c r="L372" s="1">
        <v>978.026442169338</v>
      </c>
      <c r="M372" s="1">
        <v>2840.6284449084101</v>
      </c>
      <c r="N372" s="1">
        <v>-8380.8486407240998</v>
      </c>
      <c r="O372" s="1">
        <f t="shared" si="15"/>
        <v>0.13456423775103696</v>
      </c>
      <c r="P372" s="9">
        <f t="shared" si="16"/>
        <v>1.0977611878218454</v>
      </c>
      <c r="Q372" s="10">
        <f t="shared" si="17"/>
        <v>1.0977611878218454</v>
      </c>
    </row>
    <row r="373" spans="1:17">
      <c r="A373" s="1">
        <v>1097</v>
      </c>
      <c r="B373" s="1" t="s">
        <v>5277</v>
      </c>
      <c r="C373" s="1" t="s">
        <v>5278</v>
      </c>
      <c r="D373" s="1" t="s">
        <v>5279</v>
      </c>
      <c r="E373" s="1" t="s">
        <v>5280</v>
      </c>
      <c r="F373" s="1">
        <v>-4.8136216365842204</v>
      </c>
      <c r="G373" s="1">
        <v>8.5599999999999999E-3</v>
      </c>
      <c r="H373" s="1">
        <v>3534.1429291740401</v>
      </c>
      <c r="I373" s="1">
        <v>5074.3465224110796</v>
      </c>
      <c r="J373" s="1">
        <v>3652.8202004155901</v>
      </c>
      <c r="K373" s="1">
        <v>5002.3856611629499</v>
      </c>
      <c r="L373" s="1">
        <v>482.14706529712799</v>
      </c>
      <c r="M373" s="1">
        <v>273.26224434335597</v>
      </c>
      <c r="N373" s="1">
        <v>-1540.20359323704</v>
      </c>
      <c r="O373" s="1">
        <f t="shared" si="15"/>
        <v>0.52186165597060374</v>
      </c>
      <c r="P373" s="9">
        <f t="shared" si="16"/>
        <v>1.4358068205229602</v>
      </c>
      <c r="Q373" s="10">
        <f t="shared" si="17"/>
        <v>1.4358068205229602</v>
      </c>
    </row>
    <row r="374" spans="1:17">
      <c r="A374" s="1">
        <v>346</v>
      </c>
      <c r="B374" s="1" t="s">
        <v>5281</v>
      </c>
      <c r="C374" s="1" t="s">
        <v>5282</v>
      </c>
      <c r="D374" s="1" t="s">
        <v>5283</v>
      </c>
      <c r="E374" s="1" t="s">
        <v>5284</v>
      </c>
      <c r="F374" s="1">
        <v>4.8076148314259202</v>
      </c>
      <c r="G374" s="1">
        <v>8.6E-3</v>
      </c>
      <c r="H374" s="1">
        <v>64141.175109137497</v>
      </c>
      <c r="I374" s="1">
        <v>53971.064448887497</v>
      </c>
      <c r="J374" s="1">
        <v>64092.542405321903</v>
      </c>
      <c r="K374" s="1">
        <v>52608.947120468903</v>
      </c>
      <c r="L374" s="1">
        <v>421.87711870014698</v>
      </c>
      <c r="M374" s="1">
        <v>3639.6412339297699</v>
      </c>
      <c r="N374" s="1">
        <v>10170.11066025</v>
      </c>
      <c r="O374" s="1">
        <f t="shared" si="15"/>
        <v>-0.2490646438915024</v>
      </c>
      <c r="P374" s="9">
        <f t="shared" si="16"/>
        <v>0.84144177834370271</v>
      </c>
      <c r="Q374" s="10">
        <f t="shared" si="17"/>
        <v>-1.1884363550005848</v>
      </c>
    </row>
    <row r="375" spans="1:17">
      <c r="A375" s="1">
        <v>605</v>
      </c>
      <c r="B375" s="1" t="s">
        <v>3038</v>
      </c>
      <c r="C375" s="1" t="s">
        <v>3039</v>
      </c>
      <c r="D375" s="1" t="s">
        <v>3040</v>
      </c>
      <c r="E375" s="1" t="s">
        <v>5285</v>
      </c>
      <c r="F375" s="1">
        <v>-4.7595512060255301</v>
      </c>
      <c r="G375" s="1">
        <v>8.9099999999999995E-3</v>
      </c>
      <c r="H375" s="1">
        <v>133573.509966382</v>
      </c>
      <c r="I375" s="1">
        <v>147856.41779673801</v>
      </c>
      <c r="J375" s="1">
        <v>133373.350813297</v>
      </c>
      <c r="K375" s="1">
        <v>146919.52578377401</v>
      </c>
      <c r="L375" s="1">
        <v>3061.6897354767302</v>
      </c>
      <c r="M375" s="1">
        <v>4200.2556154049998</v>
      </c>
      <c r="N375" s="1">
        <v>-14282.9078303556</v>
      </c>
      <c r="O375" s="1">
        <f t="shared" si="15"/>
        <v>0.14656294210402315</v>
      </c>
      <c r="P375" s="9">
        <f t="shared" si="16"/>
        <v>1.106929194523306</v>
      </c>
      <c r="Q375" s="10">
        <f t="shared" si="17"/>
        <v>1.106929194523306</v>
      </c>
    </row>
    <row r="376" spans="1:17">
      <c r="A376" s="1">
        <v>936</v>
      </c>
      <c r="B376" s="1" t="s">
        <v>5286</v>
      </c>
      <c r="C376" s="1" t="s">
        <v>5287</v>
      </c>
      <c r="D376" s="1" t="s">
        <v>5288</v>
      </c>
      <c r="E376" s="1" t="s">
        <v>363</v>
      </c>
      <c r="F376" s="1">
        <v>4.7193098842558197</v>
      </c>
      <c r="G376" s="1">
        <v>9.1800000000000007E-3</v>
      </c>
      <c r="H376" s="1">
        <v>10280.293143521299</v>
      </c>
      <c r="I376" s="1">
        <v>7999.6810292996197</v>
      </c>
      <c r="J376" s="1">
        <v>10339.465302495801</v>
      </c>
      <c r="K376" s="1">
        <v>7856.8024173341501</v>
      </c>
      <c r="L376" s="1">
        <v>621.53394709722204</v>
      </c>
      <c r="M376" s="1">
        <v>560.616346954797</v>
      </c>
      <c r="N376" s="1">
        <v>2280.6121142216898</v>
      </c>
      <c r="O376" s="1">
        <f t="shared" si="15"/>
        <v>-0.36186702191756481</v>
      </c>
      <c r="P376" s="9">
        <f t="shared" si="16"/>
        <v>0.77815689860371984</v>
      </c>
      <c r="Q376" s="10">
        <f t="shared" si="17"/>
        <v>-1.2850878811128486</v>
      </c>
    </row>
    <row r="377" spans="1:17">
      <c r="A377" s="1">
        <v>267</v>
      </c>
      <c r="B377" s="1" t="s">
        <v>5289</v>
      </c>
      <c r="C377" s="1" t="s">
        <v>5290</v>
      </c>
      <c r="D377" s="1" t="s">
        <v>5291</v>
      </c>
      <c r="E377" s="1" t="s">
        <v>5292</v>
      </c>
      <c r="F377" s="1">
        <v>-4.71788314244621</v>
      </c>
      <c r="G377" s="1">
        <v>9.1900000000000003E-3</v>
      </c>
      <c r="H377" s="1">
        <v>77754.910642987306</v>
      </c>
      <c r="I377" s="1">
        <v>82739.028382402903</v>
      </c>
      <c r="J377" s="1">
        <v>78473.118286269993</v>
      </c>
      <c r="K377" s="1">
        <v>82248.349989711802</v>
      </c>
      <c r="L377" s="1">
        <v>1492.7071465950401</v>
      </c>
      <c r="M377" s="1">
        <v>1058.28369993464</v>
      </c>
      <c r="N377" s="1">
        <v>-4984.1177394155802</v>
      </c>
      <c r="O377" s="1">
        <f t="shared" si="15"/>
        <v>8.9634223762461593E-2</v>
      </c>
      <c r="P377" s="9">
        <f t="shared" si="16"/>
        <v>1.0641003596840364</v>
      </c>
      <c r="Q377" s="10">
        <f t="shared" si="17"/>
        <v>1.0641003596840364</v>
      </c>
    </row>
    <row r="378" spans="1:17">
      <c r="A378" s="1">
        <v>974</v>
      </c>
      <c r="B378" s="1" t="s">
        <v>4295</v>
      </c>
      <c r="C378" s="1" t="s">
        <v>4296</v>
      </c>
      <c r="D378" s="1" t="s">
        <v>4297</v>
      </c>
      <c r="E378" s="1" t="s">
        <v>4298</v>
      </c>
      <c r="F378" s="1">
        <v>4.7034963640951304</v>
      </c>
      <c r="G378" s="1">
        <v>9.2800000000000001E-3</v>
      </c>
      <c r="H378" s="1">
        <v>22586.2721592616</v>
      </c>
      <c r="I378" s="1">
        <v>14439.755839771</v>
      </c>
      <c r="J378" s="1">
        <v>23023.675681719102</v>
      </c>
      <c r="K378" s="1">
        <v>15299.9836848676</v>
      </c>
      <c r="L378" s="1">
        <v>1586.6728061379599</v>
      </c>
      <c r="M378" s="1">
        <v>2545.9920139144901</v>
      </c>
      <c r="N378" s="1">
        <v>8146.5163194905299</v>
      </c>
      <c r="O378" s="1">
        <f t="shared" si="15"/>
        <v>-0.64539982700157272</v>
      </c>
      <c r="P378" s="9">
        <f t="shared" si="16"/>
        <v>0.63931558682869738</v>
      </c>
      <c r="Q378" s="10">
        <f t="shared" si="17"/>
        <v>-1.564172719392726</v>
      </c>
    </row>
    <row r="379" spans="1:17">
      <c r="A379" s="1">
        <v>462</v>
      </c>
      <c r="B379" s="1" t="s">
        <v>3203</v>
      </c>
      <c r="C379" s="1" t="s">
        <v>3204</v>
      </c>
      <c r="D379" s="1" t="s">
        <v>3205</v>
      </c>
      <c r="E379" s="1" t="s">
        <v>702</v>
      </c>
      <c r="F379" s="1">
        <v>-4.6796505208963302</v>
      </c>
      <c r="G379" s="1">
        <v>9.4500000000000001E-3</v>
      </c>
      <c r="H379" s="1">
        <v>166395.893226788</v>
      </c>
      <c r="I379" s="1">
        <v>181333.42427802301</v>
      </c>
      <c r="J379" s="1">
        <v>166704.97599760399</v>
      </c>
      <c r="K379" s="1">
        <v>183474.21330229001</v>
      </c>
      <c r="L379" s="1">
        <v>3116.28801320406</v>
      </c>
      <c r="M379" s="1">
        <v>4566.8036298020497</v>
      </c>
      <c r="N379" s="1">
        <v>-14937.531051234801</v>
      </c>
      <c r="O379" s="1">
        <f t="shared" si="15"/>
        <v>0.12402504717165859</v>
      </c>
      <c r="P379" s="9">
        <f t="shared" si="16"/>
        <v>1.0897710319741847</v>
      </c>
      <c r="Q379" s="10">
        <f t="shared" si="17"/>
        <v>1.0897710319741847</v>
      </c>
    </row>
    <row r="380" spans="1:17">
      <c r="A380" s="1">
        <v>412</v>
      </c>
      <c r="B380" s="1" t="s">
        <v>5293</v>
      </c>
      <c r="C380" s="1" t="s">
        <v>5294</v>
      </c>
      <c r="D380" s="1" t="s">
        <v>5295</v>
      </c>
      <c r="E380" s="1" t="s">
        <v>5296</v>
      </c>
      <c r="F380" s="1">
        <v>-4.6763467908404897</v>
      </c>
      <c r="G380" s="1">
        <v>9.4699999999999993E-3</v>
      </c>
      <c r="H380" s="1">
        <v>18782.0876816735</v>
      </c>
      <c r="I380" s="1">
        <v>23094.553827353</v>
      </c>
      <c r="J380" s="1">
        <v>18644.262753840401</v>
      </c>
      <c r="K380" s="1">
        <v>23086.486162341302</v>
      </c>
      <c r="L380" s="1">
        <v>1002.52041306998</v>
      </c>
      <c r="M380" s="1">
        <v>1243.4787190413001</v>
      </c>
      <c r="N380" s="1">
        <v>-4312.4661456794702</v>
      </c>
      <c r="O380" s="1">
        <f t="shared" si="15"/>
        <v>0.2981952429700585</v>
      </c>
      <c r="P380" s="9">
        <f t="shared" si="16"/>
        <v>1.2296052610747505</v>
      </c>
      <c r="Q380" s="10">
        <f t="shared" si="17"/>
        <v>1.2296052610747505</v>
      </c>
    </row>
    <row r="381" spans="1:17">
      <c r="A381" s="1">
        <v>650</v>
      </c>
      <c r="B381" s="1" t="s">
        <v>5297</v>
      </c>
      <c r="C381" s="1" t="s">
        <v>5298</v>
      </c>
      <c r="D381" s="1" t="s">
        <v>4499</v>
      </c>
      <c r="E381" s="1" t="s">
        <v>5299</v>
      </c>
      <c r="F381" s="1">
        <v>4.672267079919</v>
      </c>
      <c r="G381" s="1">
        <v>9.4999999999999998E-3</v>
      </c>
      <c r="H381" s="1">
        <v>39984.767694968599</v>
      </c>
      <c r="I381" s="1">
        <v>32612.722447363001</v>
      </c>
      <c r="J381" s="1">
        <v>39200.713121072797</v>
      </c>
      <c r="K381" s="1">
        <v>32495.9661699188</v>
      </c>
      <c r="L381" s="1">
        <v>2122.9715863975398</v>
      </c>
      <c r="M381" s="1">
        <v>1720.9411339081601</v>
      </c>
      <c r="N381" s="1">
        <v>7372.0452476055198</v>
      </c>
      <c r="O381" s="1">
        <f t="shared" si="15"/>
        <v>-0.29401562657290153</v>
      </c>
      <c r="P381" s="9">
        <f t="shared" si="16"/>
        <v>0.81562865879715385</v>
      </c>
      <c r="Q381" s="10">
        <f t="shared" si="17"/>
        <v>-1.226048139939991</v>
      </c>
    </row>
    <row r="382" spans="1:17">
      <c r="A382" s="1">
        <v>1191</v>
      </c>
      <c r="B382" s="1" t="s">
        <v>3711</v>
      </c>
      <c r="C382" s="1" t="s">
        <v>3712</v>
      </c>
      <c r="D382" s="1" t="s">
        <v>3713</v>
      </c>
      <c r="E382" s="1" t="s">
        <v>5300</v>
      </c>
      <c r="F382" s="1">
        <v>4.6644060747223302</v>
      </c>
      <c r="G382" s="1">
        <v>9.5600000000000008E-3</v>
      </c>
      <c r="H382" s="1">
        <v>7825.5406472261102</v>
      </c>
      <c r="I382" s="1">
        <v>4127.59807242235</v>
      </c>
      <c r="J382" s="1">
        <v>7420.8096564581001</v>
      </c>
      <c r="K382" s="1">
        <v>3788.0893720858098</v>
      </c>
      <c r="L382" s="1">
        <v>911.70438082399801</v>
      </c>
      <c r="M382" s="1">
        <v>1026.8359699825401</v>
      </c>
      <c r="N382" s="1">
        <v>3697.9425748037602</v>
      </c>
      <c r="O382" s="1">
        <f t="shared" si="15"/>
        <v>-0.92288793349464748</v>
      </c>
      <c r="P382" s="9">
        <f t="shared" si="16"/>
        <v>0.52745212867630353</v>
      </c>
      <c r="Q382" s="10">
        <f t="shared" si="17"/>
        <v>-1.8959066531963857</v>
      </c>
    </row>
    <row r="383" spans="1:17">
      <c r="A383" s="1">
        <v>300</v>
      </c>
      <c r="B383" s="1" t="s">
        <v>5301</v>
      </c>
      <c r="C383" s="1" t="s">
        <v>5302</v>
      </c>
      <c r="D383" s="1" t="s">
        <v>5303</v>
      </c>
      <c r="E383" s="1" t="s">
        <v>5304</v>
      </c>
      <c r="F383" s="1">
        <v>-4.6627742004219304</v>
      </c>
      <c r="G383" s="1">
        <v>9.5700000000000004E-3</v>
      </c>
      <c r="H383" s="1">
        <v>128572.602824905</v>
      </c>
      <c r="I383" s="1">
        <v>142429.10111583301</v>
      </c>
      <c r="J383" s="1">
        <v>129945.361348805</v>
      </c>
      <c r="K383" s="1">
        <v>141685.10675112301</v>
      </c>
      <c r="L383" s="1">
        <v>4196.19632374714</v>
      </c>
      <c r="M383" s="1">
        <v>2980.8462907294302</v>
      </c>
      <c r="N383" s="1">
        <v>-13856.498290928301</v>
      </c>
      <c r="O383" s="1">
        <f t="shared" si="15"/>
        <v>0.14766069231469209</v>
      </c>
      <c r="P383" s="9">
        <f t="shared" si="16"/>
        <v>1.1077717801964257</v>
      </c>
      <c r="Q383" s="10">
        <f t="shared" si="17"/>
        <v>1.1077717801964257</v>
      </c>
    </row>
    <row r="384" spans="1:17">
      <c r="A384" s="1">
        <v>1183</v>
      </c>
      <c r="B384" s="1" t="s">
        <v>5305</v>
      </c>
      <c r="C384" s="1" t="s">
        <v>5306</v>
      </c>
      <c r="D384" s="1" t="s">
        <v>5307</v>
      </c>
      <c r="E384" s="1" t="s">
        <v>5308</v>
      </c>
      <c r="F384" s="1">
        <v>-4.6563819221309197</v>
      </c>
      <c r="G384" s="1">
        <v>9.6200000000000001E-3</v>
      </c>
      <c r="H384" s="1">
        <v>132946.33616993099</v>
      </c>
      <c r="I384" s="1">
        <v>152675.114249367</v>
      </c>
      <c r="J384" s="1">
        <v>133655.321958521</v>
      </c>
      <c r="K384" s="1">
        <v>152073.832115367</v>
      </c>
      <c r="L384" s="1">
        <v>5457.8362353132297</v>
      </c>
      <c r="M384" s="1">
        <v>4905.7952021234996</v>
      </c>
      <c r="N384" s="1">
        <v>-19728.7780794356</v>
      </c>
      <c r="O384" s="1">
        <f t="shared" si="15"/>
        <v>0.19962090585138009</v>
      </c>
      <c r="P384" s="9">
        <f t="shared" si="16"/>
        <v>1.1483965534350555</v>
      </c>
      <c r="Q384" s="10">
        <f t="shared" si="17"/>
        <v>1.1483965534350555</v>
      </c>
    </row>
    <row r="385" spans="1:17">
      <c r="A385" s="1">
        <v>1321</v>
      </c>
      <c r="B385" s="1" t="s">
        <v>5309</v>
      </c>
      <c r="C385" s="1" t="s">
        <v>5310</v>
      </c>
      <c r="D385" s="1" t="s">
        <v>5311</v>
      </c>
      <c r="E385" s="1" t="s">
        <v>3870</v>
      </c>
      <c r="F385" s="1">
        <v>4.5853239832909498</v>
      </c>
      <c r="G385" s="1">
        <v>1.014E-2</v>
      </c>
      <c r="H385" s="1">
        <v>42113.776881719903</v>
      </c>
      <c r="I385" s="1">
        <v>26695.080901019799</v>
      </c>
      <c r="J385" s="1">
        <v>42469.7516530094</v>
      </c>
      <c r="K385" s="1">
        <v>25121.727892753999</v>
      </c>
      <c r="L385" s="1">
        <v>2948.4324132234001</v>
      </c>
      <c r="M385" s="1">
        <v>5022.7839918407699</v>
      </c>
      <c r="N385" s="1">
        <v>15418.6959807002</v>
      </c>
      <c r="O385" s="1">
        <f t="shared" si="15"/>
        <v>-0.65771834506831905</v>
      </c>
      <c r="P385" s="9">
        <f t="shared" si="16"/>
        <v>0.63388000026678171</v>
      </c>
      <c r="Q385" s="10">
        <f t="shared" si="17"/>
        <v>-1.5775856622375355</v>
      </c>
    </row>
    <row r="386" spans="1:17">
      <c r="A386" s="1">
        <v>655</v>
      </c>
      <c r="B386" s="1" t="s">
        <v>3313</v>
      </c>
      <c r="C386" s="1" t="s">
        <v>3314</v>
      </c>
      <c r="D386" s="1" t="s">
        <v>3315</v>
      </c>
      <c r="E386" s="1" t="s">
        <v>4001</v>
      </c>
      <c r="F386" s="1">
        <v>-4.5649214997807697</v>
      </c>
      <c r="G386" s="1">
        <v>1.03E-2</v>
      </c>
      <c r="H386" s="1">
        <v>73404.103155302495</v>
      </c>
      <c r="I386" s="1">
        <v>80310.925148584094</v>
      </c>
      <c r="J386" s="1">
        <v>73082.576514647706</v>
      </c>
      <c r="K386" s="1">
        <v>80417.1036390097</v>
      </c>
      <c r="L386" s="1">
        <v>1967.08583424781</v>
      </c>
      <c r="M386" s="1">
        <v>1731.55154779534</v>
      </c>
      <c r="N386" s="1">
        <v>-6906.82199328157</v>
      </c>
      <c r="O386" s="1">
        <f t="shared" ref="O386:O449" si="18">LOG(P386,2)</f>
        <v>0.1297355497043462</v>
      </c>
      <c r="P386" s="9">
        <f t="shared" ref="P386:P449" si="19">I386/H386</f>
        <v>1.0940931323507721</v>
      </c>
      <c r="Q386" s="10">
        <f t="shared" si="17"/>
        <v>1.0940931323507721</v>
      </c>
    </row>
    <row r="387" spans="1:17">
      <c r="A387" s="1">
        <v>204</v>
      </c>
      <c r="B387" s="1" t="s">
        <v>3904</v>
      </c>
      <c r="C387" s="1" t="s">
        <v>3905</v>
      </c>
      <c r="D387" s="1" t="s">
        <v>3906</v>
      </c>
      <c r="E387" s="1" t="s">
        <v>3907</v>
      </c>
      <c r="F387" s="1">
        <v>4.5587945276116502</v>
      </c>
      <c r="G387" s="1">
        <v>1.035E-2</v>
      </c>
      <c r="H387" s="1">
        <v>101095.072750053</v>
      </c>
      <c r="I387" s="1">
        <v>91823.339259927307</v>
      </c>
      <c r="J387" s="1">
        <v>101054.772946582</v>
      </c>
      <c r="K387" s="1">
        <v>90623.071663996801</v>
      </c>
      <c r="L387" s="1">
        <v>2488.8849876559402</v>
      </c>
      <c r="M387" s="1">
        <v>2492.9163434609</v>
      </c>
      <c r="N387" s="1">
        <v>9271.7334901259001</v>
      </c>
      <c r="O387" s="1">
        <f t="shared" si="18"/>
        <v>-0.13877988040708053</v>
      </c>
      <c r="P387" s="9">
        <f t="shared" si="19"/>
        <v>0.90828698928731089</v>
      </c>
      <c r="Q387" s="10">
        <f t="shared" ref="Q387:Q450" si="20">IF(P387&gt;1,P387,-1/P387)</f>
        <v>-1.1009736039317837</v>
      </c>
    </row>
    <row r="388" spans="1:17">
      <c r="A388" s="1">
        <v>792</v>
      </c>
      <c r="B388" s="1" t="s">
        <v>5312</v>
      </c>
      <c r="C388" s="1" t="s">
        <v>5313</v>
      </c>
      <c r="D388" s="1" t="s">
        <v>5314</v>
      </c>
      <c r="E388" s="1" t="s">
        <v>5315</v>
      </c>
      <c r="F388" s="1">
        <v>4.5490546850320497</v>
      </c>
      <c r="G388" s="1">
        <v>1.043E-2</v>
      </c>
      <c r="H388" s="1">
        <v>41404.431228474103</v>
      </c>
      <c r="I388" s="1">
        <v>29625.231538167802</v>
      </c>
      <c r="J388" s="1">
        <v>40539.258312961698</v>
      </c>
      <c r="K388" s="1">
        <v>29309.285837383199</v>
      </c>
      <c r="L388" s="1">
        <v>4079.0434355513898</v>
      </c>
      <c r="M388" s="1">
        <v>1864.3935530040901</v>
      </c>
      <c r="N388" s="1">
        <v>11779.199690306301</v>
      </c>
      <c r="O388" s="1">
        <f t="shared" si="18"/>
        <v>-0.48295874806581529</v>
      </c>
      <c r="P388" s="9">
        <f t="shared" si="19"/>
        <v>0.71550871873333044</v>
      </c>
      <c r="Q388" s="10">
        <f t="shared" si="20"/>
        <v>-1.3976070085774863</v>
      </c>
    </row>
    <row r="389" spans="1:17">
      <c r="A389" s="1">
        <v>735</v>
      </c>
      <c r="B389" s="1" t="s">
        <v>5316</v>
      </c>
      <c r="C389" s="1" t="s">
        <v>5317</v>
      </c>
      <c r="D389" s="1" t="s">
        <v>5318</v>
      </c>
      <c r="E389" s="1" t="s">
        <v>5319</v>
      </c>
      <c r="F389" s="1">
        <v>4.54561703770002</v>
      </c>
      <c r="G389" s="1">
        <v>1.0449999999999999E-2</v>
      </c>
      <c r="H389" s="1">
        <v>15029.3383438811</v>
      </c>
      <c r="I389" s="1">
        <v>13710.129471763699</v>
      </c>
      <c r="J389" s="1">
        <v>14980.228951634201</v>
      </c>
      <c r="K389" s="1">
        <v>13822.351069370299</v>
      </c>
      <c r="L389" s="1">
        <v>343.66058381157598</v>
      </c>
      <c r="M389" s="1">
        <v>366.84144640817601</v>
      </c>
      <c r="N389" s="1">
        <v>1319.20887211734</v>
      </c>
      <c r="O389" s="1">
        <f t="shared" si="18"/>
        <v>-0.13253930172270389</v>
      </c>
      <c r="P389" s="9">
        <f t="shared" si="19"/>
        <v>0.91222442119985336</v>
      </c>
      <c r="Q389" s="10">
        <f t="shared" si="20"/>
        <v>-1.0962214744094385</v>
      </c>
    </row>
    <row r="390" spans="1:17">
      <c r="A390" s="1">
        <v>518</v>
      </c>
      <c r="B390" s="1" t="s">
        <v>4063</v>
      </c>
      <c r="C390" s="1" t="s">
        <v>4064</v>
      </c>
      <c r="D390" s="1" t="s">
        <v>4065</v>
      </c>
      <c r="E390" s="1" t="s">
        <v>4066</v>
      </c>
      <c r="F390" s="1">
        <v>4.5329379134733401</v>
      </c>
      <c r="G390" s="1">
        <v>1.055E-2</v>
      </c>
      <c r="H390" s="1">
        <v>65489.5505090441</v>
      </c>
      <c r="I390" s="1">
        <v>48097.266907196397</v>
      </c>
      <c r="J390" s="1">
        <v>63651.003051375897</v>
      </c>
      <c r="K390" s="1">
        <v>46105.122865071302</v>
      </c>
      <c r="L390" s="1">
        <v>5247.8548465982603</v>
      </c>
      <c r="M390" s="1">
        <v>4077.3377920828998</v>
      </c>
      <c r="N390" s="1">
        <v>17392.283601847699</v>
      </c>
      <c r="O390" s="1">
        <f t="shared" si="18"/>
        <v>-0.44530981286070248</v>
      </c>
      <c r="P390" s="9">
        <f t="shared" si="19"/>
        <v>0.73442658459770871</v>
      </c>
      <c r="Q390" s="10">
        <f t="shared" si="20"/>
        <v>-1.3616064845307341</v>
      </c>
    </row>
    <row r="391" spans="1:17">
      <c r="A391" s="1">
        <v>748</v>
      </c>
      <c r="B391" s="1" t="s">
        <v>3950</v>
      </c>
      <c r="C391" s="1" t="s">
        <v>3951</v>
      </c>
      <c r="D391" s="1" t="s">
        <v>3952</v>
      </c>
      <c r="E391" s="1" t="s">
        <v>3953</v>
      </c>
      <c r="F391" s="1">
        <v>4.5243185201030203</v>
      </c>
      <c r="G391" s="1">
        <v>1.0619999999999999E-2</v>
      </c>
      <c r="H391" s="1">
        <v>17079.789784078999</v>
      </c>
      <c r="I391" s="1">
        <v>10242.467249605599</v>
      </c>
      <c r="J391" s="1">
        <v>17599.175435319001</v>
      </c>
      <c r="K391" s="1">
        <v>10751.6742234745</v>
      </c>
      <c r="L391" s="1">
        <v>1463.8853762081701</v>
      </c>
      <c r="M391" s="1">
        <v>2169.9219826431199</v>
      </c>
      <c r="N391" s="1">
        <v>6837.3225344733901</v>
      </c>
      <c r="O391" s="1">
        <f t="shared" si="18"/>
        <v>-0.7377269387638149</v>
      </c>
      <c r="P391" s="9">
        <f t="shared" si="19"/>
        <v>0.59968344921628713</v>
      </c>
      <c r="Q391" s="10">
        <f t="shared" si="20"/>
        <v>-1.6675464385533361</v>
      </c>
    </row>
    <row r="392" spans="1:17">
      <c r="A392" s="1">
        <v>804</v>
      </c>
      <c r="B392" s="1" t="s">
        <v>5320</v>
      </c>
      <c r="C392" s="1" t="s">
        <v>5321</v>
      </c>
      <c r="D392" s="1" t="s">
        <v>5322</v>
      </c>
      <c r="E392" s="1" t="s">
        <v>5323</v>
      </c>
      <c r="F392" s="1">
        <v>4.5239611678593104</v>
      </c>
      <c r="G392" s="1">
        <v>1.0630000000000001E-2</v>
      </c>
      <c r="H392" s="1">
        <v>30499.487605238599</v>
      </c>
      <c r="I392" s="1">
        <v>26335.1035817062</v>
      </c>
      <c r="J392" s="1">
        <v>30256.8750564166</v>
      </c>
      <c r="K392" s="1">
        <v>27034.558755280599</v>
      </c>
      <c r="L392" s="1">
        <v>1021.98531357082</v>
      </c>
      <c r="M392" s="1">
        <v>1223.7653827783199</v>
      </c>
      <c r="N392" s="1">
        <v>4164.3840235324797</v>
      </c>
      <c r="O392" s="1">
        <f t="shared" si="18"/>
        <v>-0.21179787150575541</v>
      </c>
      <c r="P392" s="9">
        <f t="shared" si="19"/>
        <v>0.8634605250608498</v>
      </c>
      <c r="Q392" s="10">
        <f t="shared" si="20"/>
        <v>-1.1581305351851818</v>
      </c>
    </row>
    <row r="393" spans="1:17">
      <c r="A393" s="1">
        <v>1219</v>
      </c>
      <c r="B393" s="1" t="s">
        <v>5324</v>
      </c>
      <c r="C393" s="1" t="s">
        <v>5325</v>
      </c>
      <c r="D393" s="1" t="s">
        <v>5326</v>
      </c>
      <c r="E393" s="1" t="s">
        <v>1590</v>
      </c>
      <c r="F393" s="1">
        <v>-4.5221757467099302</v>
      </c>
      <c r="G393" s="1">
        <v>1.064E-2</v>
      </c>
      <c r="H393" s="1">
        <v>6001.8023111435396</v>
      </c>
      <c r="I393" s="1">
        <v>12789.2080832089</v>
      </c>
      <c r="J393" s="1">
        <v>6638.5700748215404</v>
      </c>
      <c r="K393" s="1">
        <v>13085.029776346701</v>
      </c>
      <c r="L393" s="1">
        <v>1365.3142329581301</v>
      </c>
      <c r="M393" s="1">
        <v>2212.2755800003902</v>
      </c>
      <c r="N393" s="1">
        <v>-6787.40577206534</v>
      </c>
      <c r="O393" s="1">
        <f t="shared" si="18"/>
        <v>1.0914592293064773</v>
      </c>
      <c r="P393" s="9">
        <f t="shared" si="19"/>
        <v>2.1308945913568649</v>
      </c>
      <c r="Q393" s="10">
        <f t="shared" si="20"/>
        <v>2.1308945913568649</v>
      </c>
    </row>
    <row r="394" spans="1:17">
      <c r="A394" s="1">
        <v>270</v>
      </c>
      <c r="B394" s="1" t="s">
        <v>5327</v>
      </c>
      <c r="C394" s="1" t="s">
        <v>5328</v>
      </c>
      <c r="D394" s="1" t="s">
        <v>5329</v>
      </c>
      <c r="E394" s="1" t="s">
        <v>5330</v>
      </c>
      <c r="F394" s="1">
        <v>4.5108944844079097</v>
      </c>
      <c r="G394" s="1">
        <v>1.073E-2</v>
      </c>
      <c r="H394" s="1">
        <v>289124.213337444</v>
      </c>
      <c r="I394" s="1">
        <v>270268.84816860902</v>
      </c>
      <c r="J394" s="1">
        <v>289072.015541895</v>
      </c>
      <c r="K394" s="1">
        <v>269211.71966945002</v>
      </c>
      <c r="L394" s="1">
        <v>6283.6150917324603</v>
      </c>
      <c r="M394" s="1">
        <v>3596.1667384846401</v>
      </c>
      <c r="N394" s="1">
        <v>18855.365168834502</v>
      </c>
      <c r="O394" s="1">
        <f t="shared" si="18"/>
        <v>-9.7294202527842003E-2</v>
      </c>
      <c r="P394" s="9">
        <f t="shared" si="19"/>
        <v>0.93478455176347197</v>
      </c>
      <c r="Q394" s="10">
        <f t="shared" si="20"/>
        <v>-1.0697652182136503</v>
      </c>
    </row>
    <row r="395" spans="1:17">
      <c r="A395" s="1">
        <v>646</v>
      </c>
      <c r="B395" s="1" t="s">
        <v>5331</v>
      </c>
      <c r="C395" s="1" t="s">
        <v>5332</v>
      </c>
      <c r="D395" s="1" t="s">
        <v>5333</v>
      </c>
      <c r="E395" s="1" t="s">
        <v>5334</v>
      </c>
      <c r="F395" s="1">
        <v>4.5016477045847596</v>
      </c>
      <c r="G395" s="1">
        <v>1.081E-2</v>
      </c>
      <c r="H395" s="1">
        <v>80536.099732518094</v>
      </c>
      <c r="I395" s="1">
        <v>69947.719871821406</v>
      </c>
      <c r="J395" s="1">
        <v>80492.232889822306</v>
      </c>
      <c r="K395" s="1">
        <v>69209.578527000704</v>
      </c>
      <c r="L395" s="1">
        <v>2532.9543012852</v>
      </c>
      <c r="M395" s="1">
        <v>3190.83624638829</v>
      </c>
      <c r="N395" s="1">
        <v>10588.379860696699</v>
      </c>
      <c r="O395" s="1">
        <f t="shared" si="18"/>
        <v>-0.20335857621851872</v>
      </c>
      <c r="P395" s="9">
        <f t="shared" si="19"/>
        <v>0.8685262895041661</v>
      </c>
      <c r="Q395" s="10">
        <f t="shared" si="20"/>
        <v>-1.1513756256830072</v>
      </c>
    </row>
    <row r="396" spans="1:17">
      <c r="A396" s="1">
        <v>438</v>
      </c>
      <c r="B396" s="1" t="s">
        <v>2993</v>
      </c>
      <c r="C396" s="1" t="s">
        <v>2994</v>
      </c>
      <c r="D396" s="1" t="s">
        <v>2995</v>
      </c>
      <c r="E396" s="1" t="s">
        <v>5335</v>
      </c>
      <c r="F396" s="1">
        <v>-4.4951102195832302</v>
      </c>
      <c r="G396" s="1">
        <v>1.086E-2</v>
      </c>
      <c r="H396" s="1">
        <v>66444.350702140102</v>
      </c>
      <c r="I396" s="1">
        <v>74309.926317101301</v>
      </c>
      <c r="J396" s="1">
        <v>65751.571570710599</v>
      </c>
      <c r="K396" s="1">
        <v>74826.071003132296</v>
      </c>
      <c r="L396" s="1">
        <v>1777.6805324414499</v>
      </c>
      <c r="M396" s="1">
        <v>2454.6539891724301</v>
      </c>
      <c r="N396" s="1">
        <v>-7865.5756149611398</v>
      </c>
      <c r="O396" s="1">
        <f t="shared" si="18"/>
        <v>0.16140839632563314</v>
      </c>
      <c r="P396" s="9">
        <f t="shared" si="19"/>
        <v>1.1183783953314763</v>
      </c>
      <c r="Q396" s="10">
        <f t="shared" si="20"/>
        <v>1.1183783953314763</v>
      </c>
    </row>
    <row r="397" spans="1:17">
      <c r="A397" s="1">
        <v>557</v>
      </c>
      <c r="B397" s="1" t="s">
        <v>3020</v>
      </c>
      <c r="C397" s="1" t="s">
        <v>3021</v>
      </c>
      <c r="D397" s="1" t="s">
        <v>3022</v>
      </c>
      <c r="E397" s="1" t="s">
        <v>5336</v>
      </c>
      <c r="F397" s="1">
        <v>4.48993999218367</v>
      </c>
      <c r="G397" s="1">
        <v>1.091E-2</v>
      </c>
      <c r="H397" s="1">
        <v>79362.289182681707</v>
      </c>
      <c r="I397" s="1">
        <v>70405.607844662503</v>
      </c>
      <c r="J397" s="1">
        <v>78983.800004594101</v>
      </c>
      <c r="K397" s="1">
        <v>70999.096299169905</v>
      </c>
      <c r="L397" s="1">
        <v>1321.7981018728101</v>
      </c>
      <c r="M397" s="1">
        <v>3192.3233232737198</v>
      </c>
      <c r="N397" s="1">
        <v>8956.6813380191907</v>
      </c>
      <c r="O397" s="1">
        <f t="shared" si="18"/>
        <v>-0.1727632955756857</v>
      </c>
      <c r="P397" s="9">
        <f t="shared" si="19"/>
        <v>0.88714184746609204</v>
      </c>
      <c r="Q397" s="10">
        <f t="shared" si="20"/>
        <v>-1.1272154536010901</v>
      </c>
    </row>
    <row r="398" spans="1:17">
      <c r="A398" s="1">
        <v>708</v>
      </c>
      <c r="B398" s="1" t="s">
        <v>3319</v>
      </c>
      <c r="C398" s="1" t="s">
        <v>3320</v>
      </c>
      <c r="D398" s="1" t="s">
        <v>3321</v>
      </c>
      <c r="E398" s="1" t="s">
        <v>5337</v>
      </c>
      <c r="F398" s="1">
        <v>-4.4797901951477996</v>
      </c>
      <c r="G398" s="1">
        <v>1.099E-2</v>
      </c>
      <c r="H398" s="1">
        <v>53027.683370284598</v>
      </c>
      <c r="I398" s="1">
        <v>61059.119965381498</v>
      </c>
      <c r="J398" s="1">
        <v>54575.845466511797</v>
      </c>
      <c r="K398" s="1">
        <v>60819.450793389202</v>
      </c>
      <c r="L398" s="1">
        <v>2730.0036797068201</v>
      </c>
      <c r="M398" s="1">
        <v>1479.74337999249</v>
      </c>
      <c r="N398" s="1">
        <v>-8031.4365950969204</v>
      </c>
      <c r="O398" s="1">
        <f t="shared" si="18"/>
        <v>0.2034610737947119</v>
      </c>
      <c r="P398" s="9">
        <f t="shared" si="19"/>
        <v>1.1514574291132906</v>
      </c>
      <c r="Q398" s="10">
        <f t="shared" si="20"/>
        <v>1.1514574291132906</v>
      </c>
    </row>
    <row r="399" spans="1:17">
      <c r="A399" s="1">
        <v>1221</v>
      </c>
      <c r="B399" s="1" t="s">
        <v>5338</v>
      </c>
      <c r="C399" s="1" t="s">
        <v>5339</v>
      </c>
      <c r="D399" s="1" t="s">
        <v>5340</v>
      </c>
      <c r="E399" s="1" t="s">
        <v>5341</v>
      </c>
      <c r="F399" s="1">
        <v>-4.4764619711685896</v>
      </c>
      <c r="G399" s="1">
        <v>1.102E-2</v>
      </c>
      <c r="H399" s="1">
        <v>20955.382046785799</v>
      </c>
      <c r="I399" s="1">
        <v>27218.4538199216</v>
      </c>
      <c r="J399" s="1">
        <v>20867.3840343833</v>
      </c>
      <c r="K399" s="1">
        <v>27352.7031899877</v>
      </c>
      <c r="L399" s="1">
        <v>1120.0880520456501</v>
      </c>
      <c r="M399" s="1">
        <v>2148.9406996991302</v>
      </c>
      <c r="N399" s="1">
        <v>-6263.07177313586</v>
      </c>
      <c r="O399" s="1">
        <f t="shared" si="18"/>
        <v>0.37726429086368457</v>
      </c>
      <c r="P399" s="9">
        <f t="shared" si="19"/>
        <v>1.2988765253314221</v>
      </c>
      <c r="Q399" s="10">
        <f t="shared" si="20"/>
        <v>1.2988765253314221</v>
      </c>
    </row>
    <row r="400" spans="1:17">
      <c r="A400" s="1">
        <v>78</v>
      </c>
      <c r="B400" s="1" t="s">
        <v>3570</v>
      </c>
      <c r="C400" s="1" t="s">
        <v>3571</v>
      </c>
      <c r="D400" s="1" t="s">
        <v>3572</v>
      </c>
      <c r="E400" s="1" t="s">
        <v>5342</v>
      </c>
      <c r="F400" s="1">
        <v>4.4732943735772697</v>
      </c>
      <c r="G400" s="1">
        <v>1.1050000000000001E-2</v>
      </c>
      <c r="H400" s="1">
        <v>259193.85360402201</v>
      </c>
      <c r="I400" s="1">
        <v>210851.23927043399</v>
      </c>
      <c r="J400" s="1">
        <v>260947.79635928999</v>
      </c>
      <c r="K400" s="1">
        <v>201406.65120480201</v>
      </c>
      <c r="L400" s="1">
        <v>4073.6879544725898</v>
      </c>
      <c r="M400" s="1">
        <v>18269.504216250301</v>
      </c>
      <c r="N400" s="1">
        <v>48342.614333588201</v>
      </c>
      <c r="O400" s="1">
        <f t="shared" si="18"/>
        <v>-0.29780600623601666</v>
      </c>
      <c r="P400" s="9">
        <f t="shared" si="19"/>
        <v>0.81348857752065973</v>
      </c>
      <c r="Q400" s="10">
        <f t="shared" si="20"/>
        <v>-1.2292735603587543</v>
      </c>
    </row>
    <row r="401" spans="1:17">
      <c r="A401" s="1">
        <v>225</v>
      </c>
      <c r="B401" s="1" t="s">
        <v>3992</v>
      </c>
      <c r="C401" s="1" t="s">
        <v>3993</v>
      </c>
      <c r="D401" s="1" t="s">
        <v>3994</v>
      </c>
      <c r="E401" s="1" t="s">
        <v>3995</v>
      </c>
      <c r="F401" s="1">
        <v>4.45655906981413</v>
      </c>
      <c r="G401" s="1">
        <v>1.119E-2</v>
      </c>
      <c r="H401" s="1">
        <v>1482360.91456281</v>
      </c>
      <c r="I401" s="1">
        <v>1446756.93447103</v>
      </c>
      <c r="J401" s="1">
        <v>1478814.9438849001</v>
      </c>
      <c r="K401" s="1">
        <v>1446760.6044379</v>
      </c>
      <c r="L401" s="1">
        <v>7641.4246661673596</v>
      </c>
      <c r="M401" s="1">
        <v>11536.3204400454</v>
      </c>
      <c r="N401" s="1">
        <v>35603.980091787598</v>
      </c>
      <c r="O401" s="1">
        <f t="shared" si="18"/>
        <v>-3.5074188286269452E-2</v>
      </c>
      <c r="P401" s="9">
        <f t="shared" si="19"/>
        <v>0.97598157119362483</v>
      </c>
      <c r="Q401" s="10">
        <f t="shared" si="20"/>
        <v>-1.0246095105843041</v>
      </c>
    </row>
    <row r="402" spans="1:17">
      <c r="A402" s="1">
        <v>1043</v>
      </c>
      <c r="B402" s="1" t="s">
        <v>5343</v>
      </c>
      <c r="C402" s="1" t="s">
        <v>5344</v>
      </c>
      <c r="D402" s="1" t="s">
        <v>5345</v>
      </c>
      <c r="E402" s="1" t="s">
        <v>5346</v>
      </c>
      <c r="F402" s="1">
        <v>4.4511179812322998</v>
      </c>
      <c r="G402" s="1">
        <v>1.124E-2</v>
      </c>
      <c r="H402" s="1">
        <v>25104.587188005698</v>
      </c>
      <c r="I402" s="1">
        <v>20344.989139544501</v>
      </c>
      <c r="J402" s="1">
        <v>25448.750314230801</v>
      </c>
      <c r="K402" s="1">
        <v>20735.674761123599</v>
      </c>
      <c r="L402" s="1">
        <v>1718.4102929600199</v>
      </c>
      <c r="M402" s="1">
        <v>690.86821520898695</v>
      </c>
      <c r="N402" s="1">
        <v>4759.59804846115</v>
      </c>
      <c r="O402" s="1">
        <f t="shared" si="18"/>
        <v>-0.30327749169404544</v>
      </c>
      <c r="P402" s="9">
        <f t="shared" si="19"/>
        <v>0.81040922868728926</v>
      </c>
      <c r="Q402" s="10">
        <f t="shared" si="20"/>
        <v>-1.2339444870584855</v>
      </c>
    </row>
    <row r="403" spans="1:17">
      <c r="A403" s="1">
        <v>257</v>
      </c>
      <c r="B403" s="1" t="s">
        <v>4343</v>
      </c>
      <c r="C403" s="1" t="s">
        <v>4344</v>
      </c>
      <c r="D403" s="1" t="s">
        <v>2794</v>
      </c>
      <c r="E403" s="1" t="s">
        <v>4345</v>
      </c>
      <c r="F403" s="1">
        <v>4.4460274123549803</v>
      </c>
      <c r="G403" s="1">
        <v>1.128E-2</v>
      </c>
      <c r="H403" s="1">
        <v>203254.205528725</v>
      </c>
      <c r="I403" s="1">
        <v>183794.89948880201</v>
      </c>
      <c r="J403" s="1">
        <v>200419.39367360401</v>
      </c>
      <c r="K403" s="1">
        <v>183916.54108983101</v>
      </c>
      <c r="L403" s="1">
        <v>7337.5242182041802</v>
      </c>
      <c r="M403" s="1">
        <v>1905.1191228011701</v>
      </c>
      <c r="N403" s="1">
        <v>19459.3060399223</v>
      </c>
      <c r="O403" s="1">
        <f t="shared" si="18"/>
        <v>-0.14518847257983478</v>
      </c>
      <c r="P403" s="9">
        <f t="shared" si="19"/>
        <v>0.90426123784595991</v>
      </c>
      <c r="Q403" s="10">
        <f t="shared" si="20"/>
        <v>-1.1058751145654537</v>
      </c>
    </row>
    <row r="404" spans="1:17">
      <c r="A404" s="1">
        <v>157</v>
      </c>
      <c r="B404" s="1" t="s">
        <v>4102</v>
      </c>
      <c r="C404" s="1" t="s">
        <v>4103</v>
      </c>
      <c r="D404" s="1" t="s">
        <v>4104</v>
      </c>
      <c r="E404" s="1" t="s">
        <v>4105</v>
      </c>
      <c r="F404" s="1">
        <v>4.4402280767354503</v>
      </c>
      <c r="G404" s="1">
        <v>1.133E-2</v>
      </c>
      <c r="H404" s="1">
        <v>161919.05594145</v>
      </c>
      <c r="I404" s="1">
        <v>135740.95665444501</v>
      </c>
      <c r="J404" s="1">
        <v>160611.80736052201</v>
      </c>
      <c r="K404" s="1">
        <v>140088.84503038999</v>
      </c>
      <c r="L404" s="1">
        <v>2741.5666775189702</v>
      </c>
      <c r="M404" s="1">
        <v>9836.6877375402091</v>
      </c>
      <c r="N404" s="1">
        <v>26178.0992870058</v>
      </c>
      <c r="O404" s="1">
        <f t="shared" si="18"/>
        <v>-0.25441669775002695</v>
      </c>
      <c r="P404" s="9">
        <f t="shared" si="19"/>
        <v>0.83832601336021251</v>
      </c>
      <c r="Q404" s="10">
        <f t="shared" si="20"/>
        <v>-1.1928533578383895</v>
      </c>
    </row>
    <row r="405" spans="1:17">
      <c r="A405" s="1">
        <v>858</v>
      </c>
      <c r="B405" s="1" t="s">
        <v>3717</v>
      </c>
      <c r="C405" s="1" t="s">
        <v>3718</v>
      </c>
      <c r="D405" s="1" t="s">
        <v>3719</v>
      </c>
      <c r="E405" s="1" t="s">
        <v>3988</v>
      </c>
      <c r="F405" s="1">
        <v>-4.4275116375351704</v>
      </c>
      <c r="G405" s="1">
        <v>1.1440000000000001E-2</v>
      </c>
      <c r="H405" s="1">
        <v>14381.662061732801</v>
      </c>
      <c r="I405" s="1">
        <v>16825.966875297599</v>
      </c>
      <c r="J405" s="1">
        <v>14039.5334939731</v>
      </c>
      <c r="K405" s="1">
        <v>16764.7737203543</v>
      </c>
      <c r="L405" s="1">
        <v>680.15691185758396</v>
      </c>
      <c r="M405" s="1">
        <v>672.11365269176804</v>
      </c>
      <c r="N405" s="1">
        <v>-2444.3048135648201</v>
      </c>
      <c r="O405" s="1">
        <f t="shared" si="18"/>
        <v>0.22645899423663685</v>
      </c>
      <c r="P405" s="9">
        <f t="shared" si="19"/>
        <v>1.169959828222406</v>
      </c>
      <c r="Q405" s="10">
        <f t="shared" si="20"/>
        <v>1.169959828222406</v>
      </c>
    </row>
    <row r="406" spans="1:17">
      <c r="A406" s="1">
        <v>543</v>
      </c>
      <c r="B406" s="1" t="s">
        <v>3762</v>
      </c>
      <c r="C406" s="1" t="s">
        <v>3763</v>
      </c>
      <c r="D406" s="1" t="s">
        <v>3764</v>
      </c>
      <c r="E406" s="1" t="s">
        <v>4162</v>
      </c>
      <c r="F406" s="1">
        <v>-4.4215527831429098</v>
      </c>
      <c r="G406" s="1">
        <v>1.15E-2</v>
      </c>
      <c r="H406" s="1">
        <v>27971.137502548499</v>
      </c>
      <c r="I406" s="1">
        <v>34200.415412823197</v>
      </c>
      <c r="J406" s="1">
        <v>28300.539268145199</v>
      </c>
      <c r="K406" s="1">
        <v>35224.116128057402</v>
      </c>
      <c r="L406" s="1">
        <v>646.97043756860899</v>
      </c>
      <c r="M406" s="1">
        <v>2352.8606251944402</v>
      </c>
      <c r="N406" s="1">
        <v>-6229.2779102746399</v>
      </c>
      <c r="O406" s="1">
        <f t="shared" si="18"/>
        <v>0.29007492370470922</v>
      </c>
      <c r="P406" s="9">
        <f t="shared" si="19"/>
        <v>1.2227037749075145</v>
      </c>
      <c r="Q406" s="10">
        <f t="shared" si="20"/>
        <v>1.2227037749075145</v>
      </c>
    </row>
    <row r="407" spans="1:17">
      <c r="A407" s="1">
        <v>739</v>
      </c>
      <c r="B407" s="1" t="s">
        <v>5347</v>
      </c>
      <c r="C407" s="1" t="s">
        <v>5348</v>
      </c>
      <c r="D407" s="1" t="s">
        <v>5349</v>
      </c>
      <c r="E407" s="1" t="s">
        <v>5350</v>
      </c>
      <c r="F407" s="1">
        <v>4.4131666955335298</v>
      </c>
      <c r="G407" s="1">
        <v>1.157E-2</v>
      </c>
      <c r="H407" s="1">
        <v>28094.101347800501</v>
      </c>
      <c r="I407" s="1">
        <v>23270.880467746101</v>
      </c>
      <c r="J407" s="1">
        <v>27910.604976853301</v>
      </c>
      <c r="K407" s="1">
        <v>22824.784624167401</v>
      </c>
      <c r="L407" s="1">
        <v>1135.3804639109201</v>
      </c>
      <c r="M407" s="1">
        <v>1514.6973056107499</v>
      </c>
      <c r="N407" s="1">
        <v>4823.2208800544204</v>
      </c>
      <c r="O407" s="1">
        <f t="shared" si="18"/>
        <v>-0.27174145622683921</v>
      </c>
      <c r="P407" s="9">
        <f t="shared" si="19"/>
        <v>0.82831909017684202</v>
      </c>
      <c r="Q407" s="10">
        <f t="shared" si="20"/>
        <v>-1.2072642196215773</v>
      </c>
    </row>
    <row r="408" spans="1:17">
      <c r="A408" s="1">
        <v>426</v>
      </c>
      <c r="B408" s="1" t="s">
        <v>5351</v>
      </c>
      <c r="C408" s="1" t="s">
        <v>5352</v>
      </c>
      <c r="D408" s="1" t="s">
        <v>5353</v>
      </c>
      <c r="E408" s="1" t="s">
        <v>5354</v>
      </c>
      <c r="F408" s="1">
        <v>4.4076097080323002</v>
      </c>
      <c r="G408" s="1">
        <v>1.162E-2</v>
      </c>
      <c r="H408" s="1">
        <v>239915.36801790301</v>
      </c>
      <c r="I408" s="1">
        <v>221499.537004646</v>
      </c>
      <c r="J408" s="1">
        <v>236047.73338044001</v>
      </c>
      <c r="K408" s="1">
        <v>222034.82537103401</v>
      </c>
      <c r="L408" s="1">
        <v>6830.8923649082099</v>
      </c>
      <c r="M408" s="1">
        <v>2389.71247352709</v>
      </c>
      <c r="N408" s="1">
        <v>18415.8310132566</v>
      </c>
      <c r="O408" s="1">
        <f t="shared" si="18"/>
        <v>-0.11522189070794543</v>
      </c>
      <c r="P408" s="9">
        <f t="shared" si="19"/>
        <v>0.92324030275591695</v>
      </c>
      <c r="Q408" s="10">
        <f t="shared" si="20"/>
        <v>-1.0831416230584299</v>
      </c>
    </row>
    <row r="409" spans="1:17">
      <c r="A409" s="1">
        <v>449</v>
      </c>
      <c r="B409" s="1" t="s">
        <v>5355</v>
      </c>
      <c r="C409" s="1" t="s">
        <v>5356</v>
      </c>
      <c r="D409" s="1" t="s">
        <v>5357</v>
      </c>
      <c r="E409" s="1" t="s">
        <v>5358</v>
      </c>
      <c r="F409" s="1">
        <v>4.4006267335517499</v>
      </c>
      <c r="G409" s="1">
        <v>1.1690000000000001E-2</v>
      </c>
      <c r="H409" s="1">
        <v>65003.386775301398</v>
      </c>
      <c r="I409" s="1">
        <v>61415.079950924403</v>
      </c>
      <c r="J409" s="1">
        <v>64723.739524609598</v>
      </c>
      <c r="K409" s="1">
        <v>61124.8538731464</v>
      </c>
      <c r="L409" s="1">
        <v>1110.0927958529901</v>
      </c>
      <c r="M409" s="1">
        <v>873.13529863721305</v>
      </c>
      <c r="N409" s="1">
        <v>3588.3068243769499</v>
      </c>
      <c r="O409" s="1">
        <f t="shared" si="18"/>
        <v>-8.1921946105726159E-2</v>
      </c>
      <c r="P409" s="9">
        <f t="shared" si="19"/>
        <v>0.9447981558748505</v>
      </c>
      <c r="Q409" s="10">
        <f t="shared" si="20"/>
        <v>-1.0584271294158427</v>
      </c>
    </row>
    <row r="410" spans="1:17">
      <c r="A410" s="1">
        <v>166</v>
      </c>
      <c r="B410" s="1" t="s">
        <v>5359</v>
      </c>
      <c r="C410" s="1" t="s">
        <v>5360</v>
      </c>
      <c r="D410" s="1" t="s">
        <v>5361</v>
      </c>
      <c r="E410" s="1" t="s">
        <v>5362</v>
      </c>
      <c r="F410" s="1">
        <v>-4.3796229321503102</v>
      </c>
      <c r="G410" s="1">
        <v>1.188E-2</v>
      </c>
      <c r="H410" s="1">
        <v>44840.186100050203</v>
      </c>
      <c r="I410" s="1">
        <v>55499.943613890202</v>
      </c>
      <c r="J410" s="1">
        <v>44413.1768560973</v>
      </c>
      <c r="K410" s="1">
        <v>55800.568764218799</v>
      </c>
      <c r="L410" s="1">
        <v>3829.5741315813202</v>
      </c>
      <c r="M410" s="1">
        <v>1762.5589379243199</v>
      </c>
      <c r="N410" s="1">
        <v>-10659.757513840001</v>
      </c>
      <c r="O410" s="1">
        <f t="shared" si="18"/>
        <v>0.30769403996558298</v>
      </c>
      <c r="P410" s="9">
        <f t="shared" si="19"/>
        <v>1.2377277714694424</v>
      </c>
      <c r="Q410" s="10">
        <f t="shared" si="20"/>
        <v>1.2377277714694424</v>
      </c>
    </row>
    <row r="411" spans="1:17">
      <c r="A411" s="1">
        <v>1373</v>
      </c>
      <c r="B411" s="1" t="s">
        <v>5363</v>
      </c>
      <c r="C411" s="1" t="s">
        <v>5364</v>
      </c>
      <c r="D411" s="1" t="s">
        <v>5365</v>
      </c>
      <c r="E411" s="1" t="s">
        <v>5366</v>
      </c>
      <c r="F411" s="1">
        <v>4.3796713561842404</v>
      </c>
      <c r="G411" s="1">
        <v>1.188E-2</v>
      </c>
      <c r="H411" s="1">
        <v>9764.4997457775298</v>
      </c>
      <c r="I411" s="1">
        <v>6484.0508353937103</v>
      </c>
      <c r="J411" s="1">
        <v>9991.3923182718099</v>
      </c>
      <c r="K411" s="1">
        <v>6688.4414926719201</v>
      </c>
      <c r="L411" s="1">
        <v>1054.6610488096901</v>
      </c>
      <c r="M411" s="1">
        <v>755.49328065991995</v>
      </c>
      <c r="N411" s="1">
        <v>3280.44891038382</v>
      </c>
      <c r="O411" s="1">
        <f t="shared" si="18"/>
        <v>-0.59065073222012054</v>
      </c>
      <c r="P411" s="9">
        <f t="shared" si="19"/>
        <v>0.66404332062148019</v>
      </c>
      <c r="Q411" s="10">
        <f t="shared" si="20"/>
        <v>-1.5059258469223016</v>
      </c>
    </row>
    <row r="412" spans="1:17">
      <c r="A412" s="1">
        <v>1164</v>
      </c>
      <c r="B412" s="1" t="s">
        <v>3095</v>
      </c>
      <c r="C412" s="1" t="s">
        <v>3096</v>
      </c>
      <c r="D412" s="1" t="s">
        <v>3097</v>
      </c>
      <c r="E412" s="1" t="s">
        <v>5367</v>
      </c>
      <c r="F412" s="1">
        <v>-4.37305121787068</v>
      </c>
      <c r="G412" s="1">
        <v>1.1939999999999999E-2</v>
      </c>
      <c r="H412" s="1">
        <v>16757.8392849673</v>
      </c>
      <c r="I412" s="1">
        <v>23573.831507293398</v>
      </c>
      <c r="J412" s="1">
        <v>15725.430500004501</v>
      </c>
      <c r="K412" s="1">
        <v>23144.453306642601</v>
      </c>
      <c r="L412" s="1">
        <v>1858.0722591904</v>
      </c>
      <c r="M412" s="1">
        <v>1958.4687786536599</v>
      </c>
      <c r="N412" s="1">
        <v>-6815.9922223260101</v>
      </c>
      <c r="O412" s="1">
        <f t="shared" si="18"/>
        <v>0.49235011864173533</v>
      </c>
      <c r="P412" s="9">
        <f t="shared" si="19"/>
        <v>1.4067345501063742</v>
      </c>
      <c r="Q412" s="10">
        <f t="shared" si="20"/>
        <v>1.4067345501063742</v>
      </c>
    </row>
    <row r="413" spans="1:17">
      <c r="A413" s="1">
        <v>1336</v>
      </c>
      <c r="B413" s="1" t="s">
        <v>5368</v>
      </c>
      <c r="C413" s="1" t="s">
        <v>5369</v>
      </c>
      <c r="D413" s="1" t="s">
        <v>5370</v>
      </c>
      <c r="E413" s="1" t="s">
        <v>5371</v>
      </c>
      <c r="F413" s="1">
        <v>-4.3721660649904104</v>
      </c>
      <c r="G413" s="1">
        <v>1.1950000000000001E-2</v>
      </c>
      <c r="H413" s="1">
        <v>3469.0318681899398</v>
      </c>
      <c r="I413" s="1">
        <v>5148.3491958678796</v>
      </c>
      <c r="J413" s="1">
        <v>3464.3047265503001</v>
      </c>
      <c r="K413" s="1">
        <v>5336.0402722348299</v>
      </c>
      <c r="L413" s="1">
        <v>448.13781491408702</v>
      </c>
      <c r="M413" s="1">
        <v>491.68510441521101</v>
      </c>
      <c r="N413" s="1">
        <v>-1679.3173276779401</v>
      </c>
      <c r="O413" s="1">
        <f t="shared" si="18"/>
        <v>0.56957681624041523</v>
      </c>
      <c r="P413" s="9">
        <f t="shared" si="19"/>
        <v>1.4840881812233593</v>
      </c>
      <c r="Q413" s="10">
        <f t="shared" si="20"/>
        <v>1.4840881812233593</v>
      </c>
    </row>
    <row r="414" spans="1:17">
      <c r="A414" s="1">
        <v>313</v>
      </c>
      <c r="B414" s="1" t="s">
        <v>5372</v>
      </c>
      <c r="C414" s="1" t="s">
        <v>5373</v>
      </c>
      <c r="D414" s="1" t="s">
        <v>5374</v>
      </c>
      <c r="E414" s="1" t="s">
        <v>5375</v>
      </c>
      <c r="F414" s="1">
        <v>4.34574566252076</v>
      </c>
      <c r="G414" s="1">
        <v>1.2200000000000001E-2</v>
      </c>
      <c r="H414" s="1">
        <v>72984.611065955294</v>
      </c>
      <c r="I414" s="1">
        <v>69522.290358178405</v>
      </c>
      <c r="J414" s="1">
        <v>72951.132083850898</v>
      </c>
      <c r="K414" s="1">
        <v>69878.709097354804</v>
      </c>
      <c r="L414" s="1">
        <v>1210.42228638234</v>
      </c>
      <c r="M414" s="1">
        <v>662.67805893370098</v>
      </c>
      <c r="N414" s="1">
        <v>3462.3207077768998</v>
      </c>
      <c r="O414" s="1">
        <f t="shared" si="18"/>
        <v>-7.0116689853291295E-2</v>
      </c>
      <c r="P414" s="9">
        <f t="shared" si="19"/>
        <v>0.95256094870947472</v>
      </c>
      <c r="Q414" s="10">
        <f t="shared" si="20"/>
        <v>-1.0498015915462371</v>
      </c>
    </row>
    <row r="415" spans="1:17">
      <c r="A415" s="1">
        <v>1379</v>
      </c>
      <c r="B415" s="1" t="s">
        <v>5376</v>
      </c>
      <c r="C415" s="1" t="s">
        <v>5377</v>
      </c>
      <c r="D415" s="1" t="s">
        <v>5378</v>
      </c>
      <c r="E415" s="1" t="s">
        <v>5379</v>
      </c>
      <c r="F415" s="1">
        <v>4.3401452664475197</v>
      </c>
      <c r="G415" s="1">
        <v>1.225E-2</v>
      </c>
      <c r="H415" s="1">
        <v>10596.8945000843</v>
      </c>
      <c r="I415" s="1">
        <v>6971.7510673912702</v>
      </c>
      <c r="J415" s="1">
        <v>10681.444687281501</v>
      </c>
      <c r="K415" s="1">
        <v>7290.6029443576199</v>
      </c>
      <c r="L415" s="1">
        <v>1113.0359203843</v>
      </c>
      <c r="M415" s="1">
        <v>924.18697522904597</v>
      </c>
      <c r="N415" s="1">
        <v>3625.1434326930498</v>
      </c>
      <c r="O415" s="1">
        <f t="shared" si="18"/>
        <v>-0.60404857127805667</v>
      </c>
      <c r="P415" s="9">
        <f t="shared" si="19"/>
        <v>0.65790511242098415</v>
      </c>
      <c r="Q415" s="10">
        <f t="shared" si="20"/>
        <v>-1.5199760286406077</v>
      </c>
    </row>
    <row r="416" spans="1:17">
      <c r="A416" s="1">
        <v>69</v>
      </c>
      <c r="B416" s="1" t="s">
        <v>2807</v>
      </c>
      <c r="C416" s="1" t="s">
        <v>2808</v>
      </c>
      <c r="D416" s="1" t="s">
        <v>2809</v>
      </c>
      <c r="E416" s="1" t="s">
        <v>5380</v>
      </c>
      <c r="F416" s="1">
        <v>4.3099593789389603</v>
      </c>
      <c r="G416" s="1">
        <v>1.255E-2</v>
      </c>
      <c r="H416" s="1">
        <v>489824.59446935297</v>
      </c>
      <c r="I416" s="1">
        <v>475200.19433811703</v>
      </c>
      <c r="J416" s="1">
        <v>489066.02864114998</v>
      </c>
      <c r="K416" s="1">
        <v>475649.46713787701</v>
      </c>
      <c r="L416" s="1">
        <v>5625.6440211996396</v>
      </c>
      <c r="M416" s="1">
        <v>1700.8293430987401</v>
      </c>
      <c r="N416" s="1">
        <v>14624.4001312361</v>
      </c>
      <c r="O416" s="1">
        <f t="shared" si="18"/>
        <v>-4.372978840326347E-2</v>
      </c>
      <c r="P416" s="9">
        <f t="shared" si="19"/>
        <v>0.97014359773608516</v>
      </c>
      <c r="Q416" s="10">
        <f t="shared" si="20"/>
        <v>-1.0307752402155592</v>
      </c>
    </row>
    <row r="417" spans="1:17">
      <c r="A417" s="1">
        <v>1380</v>
      </c>
      <c r="B417" s="1" t="s">
        <v>5381</v>
      </c>
      <c r="C417" s="1" t="s">
        <v>5382</v>
      </c>
      <c r="D417" s="1" t="s">
        <v>5383</v>
      </c>
      <c r="E417" s="1" t="s">
        <v>5384</v>
      </c>
      <c r="F417" s="1">
        <v>-4.3077915480862403</v>
      </c>
      <c r="G417" s="1">
        <v>1.257E-2</v>
      </c>
      <c r="H417" s="1">
        <v>5725.2543258119003</v>
      </c>
      <c r="I417" s="1">
        <v>8501.3157563647601</v>
      </c>
      <c r="J417" s="1">
        <v>5581.0340511694603</v>
      </c>
      <c r="K417" s="1">
        <v>8182.8840808555296</v>
      </c>
      <c r="L417" s="1">
        <v>824.11874874825105</v>
      </c>
      <c r="M417" s="1">
        <v>752.78853244749598</v>
      </c>
      <c r="N417" s="1">
        <v>-2776.0614305528602</v>
      </c>
      <c r="O417" s="1">
        <f t="shared" si="18"/>
        <v>0.57034636408339645</v>
      </c>
      <c r="P417" s="9">
        <f t="shared" si="19"/>
        <v>1.484880019746404</v>
      </c>
      <c r="Q417" s="10">
        <f t="shared" si="20"/>
        <v>1.484880019746404</v>
      </c>
    </row>
    <row r="418" spans="1:17">
      <c r="A418" s="1">
        <v>966</v>
      </c>
      <c r="B418" s="1" t="s">
        <v>5385</v>
      </c>
      <c r="C418" s="1" t="s">
        <v>5386</v>
      </c>
      <c r="D418" s="1" t="s">
        <v>5387</v>
      </c>
      <c r="E418" s="1" t="s">
        <v>5388</v>
      </c>
      <c r="F418" s="1">
        <v>4.3057773573635201</v>
      </c>
      <c r="G418" s="1">
        <v>1.259E-2</v>
      </c>
      <c r="H418" s="1">
        <v>962.43781183309295</v>
      </c>
      <c r="I418" s="1">
        <v>427.35501242058598</v>
      </c>
      <c r="J418" s="1">
        <v>1049.8475225412899</v>
      </c>
      <c r="K418" s="1">
        <v>428.78678748714401</v>
      </c>
      <c r="L418" s="1">
        <v>167.03661203626501</v>
      </c>
      <c r="M418" s="1">
        <v>135.75174088556901</v>
      </c>
      <c r="N418" s="1">
        <v>535.08279941250703</v>
      </c>
      <c r="O418" s="1">
        <f t="shared" si="18"/>
        <v>-1.1712582798318096</v>
      </c>
      <c r="P418" s="9">
        <f t="shared" si="19"/>
        <v>0.44403389722046621</v>
      </c>
      <c r="Q418" s="10">
        <f t="shared" si="20"/>
        <v>-2.2520803169751979</v>
      </c>
    </row>
    <row r="419" spans="1:17">
      <c r="A419" s="1">
        <v>112</v>
      </c>
      <c r="B419" s="1" t="s">
        <v>5389</v>
      </c>
      <c r="C419" s="1" t="s">
        <v>5390</v>
      </c>
      <c r="D419" s="1" t="s">
        <v>5391</v>
      </c>
      <c r="E419" s="1" t="s">
        <v>5392</v>
      </c>
      <c r="F419" s="1">
        <v>4.2986502264306701</v>
      </c>
      <c r="G419" s="1">
        <v>1.2659999999999999E-2</v>
      </c>
      <c r="H419" s="1">
        <v>276870.70710593602</v>
      </c>
      <c r="I419" s="1">
        <v>230717.43802170199</v>
      </c>
      <c r="J419" s="1">
        <v>272052.08142734697</v>
      </c>
      <c r="K419" s="1">
        <v>235713.29711926301</v>
      </c>
      <c r="L419" s="1">
        <v>8664.5537065691406</v>
      </c>
      <c r="M419" s="1">
        <v>16454.633340922999</v>
      </c>
      <c r="N419" s="1">
        <v>46153.269084234897</v>
      </c>
      <c r="O419" s="1">
        <f t="shared" si="18"/>
        <v>-0.26308537526267378</v>
      </c>
      <c r="P419" s="9">
        <f t="shared" si="19"/>
        <v>0.83330389275679173</v>
      </c>
      <c r="Q419" s="10">
        <f t="shared" si="20"/>
        <v>-1.2000423959280127</v>
      </c>
    </row>
    <row r="420" spans="1:17">
      <c r="A420" s="1">
        <v>509</v>
      </c>
      <c r="B420" s="1" t="s">
        <v>5393</v>
      </c>
      <c r="C420" s="1" t="s">
        <v>5394</v>
      </c>
      <c r="D420" s="1" t="s">
        <v>5395</v>
      </c>
      <c r="E420" s="1" t="s">
        <v>5396</v>
      </c>
      <c r="F420" s="1">
        <v>-4.2535886647404899</v>
      </c>
      <c r="G420" s="1">
        <v>1.312E-2</v>
      </c>
      <c r="H420" s="1">
        <v>51839.225529373602</v>
      </c>
      <c r="I420" s="1">
        <v>60126.824695174997</v>
      </c>
      <c r="J420" s="1">
        <v>53292.040494745699</v>
      </c>
      <c r="K420" s="1">
        <v>60853.613309880297</v>
      </c>
      <c r="L420" s="1">
        <v>2659.4430544132401</v>
      </c>
      <c r="M420" s="1">
        <v>2077.4731660172602</v>
      </c>
      <c r="N420" s="1">
        <v>-8287.5991658014209</v>
      </c>
      <c r="O420" s="1">
        <f t="shared" si="18"/>
        <v>0.21396460692184974</v>
      </c>
      <c r="P420" s="9">
        <f t="shared" si="19"/>
        <v>1.1598711994859068</v>
      </c>
      <c r="Q420" s="10">
        <f t="shared" si="20"/>
        <v>1.1598711994859068</v>
      </c>
    </row>
    <row r="421" spans="1:17">
      <c r="A421" s="1">
        <v>963</v>
      </c>
      <c r="B421" s="1" t="s">
        <v>5397</v>
      </c>
      <c r="C421" s="1" t="s">
        <v>5398</v>
      </c>
      <c r="D421" s="1" t="s">
        <v>5399</v>
      </c>
      <c r="E421" s="1" t="s">
        <v>2491</v>
      </c>
      <c r="F421" s="1">
        <v>4.25118446707845</v>
      </c>
      <c r="G421" s="1">
        <v>1.315E-2</v>
      </c>
      <c r="H421" s="1">
        <v>42861.606083166298</v>
      </c>
      <c r="I421" s="1">
        <v>37046.612241830102</v>
      </c>
      <c r="J421" s="1">
        <v>43083.372969671</v>
      </c>
      <c r="K421" s="1">
        <v>37135.928672930597</v>
      </c>
      <c r="L421" s="1">
        <v>2131.45610164144</v>
      </c>
      <c r="M421" s="1">
        <v>1034.38741035358</v>
      </c>
      <c r="N421" s="1">
        <v>5814.9938413361997</v>
      </c>
      <c r="O421" s="1">
        <f t="shared" si="18"/>
        <v>-0.21034429067041116</v>
      </c>
      <c r="P421" s="9">
        <f t="shared" si="19"/>
        <v>0.86433093920808513</v>
      </c>
      <c r="Q421" s="10">
        <f t="shared" si="20"/>
        <v>-1.1569642536644786</v>
      </c>
    </row>
    <row r="422" spans="1:17">
      <c r="A422" s="1">
        <v>216</v>
      </c>
      <c r="B422" s="1" t="s">
        <v>5400</v>
      </c>
      <c r="C422" s="1" t="s">
        <v>5401</v>
      </c>
      <c r="D422" s="1" t="s">
        <v>5402</v>
      </c>
      <c r="E422" s="1" t="s">
        <v>5403</v>
      </c>
      <c r="F422" s="1">
        <v>-4.24620389321717</v>
      </c>
      <c r="G422" s="1">
        <v>1.32E-2</v>
      </c>
      <c r="H422" s="1">
        <v>241415.982010154</v>
      </c>
      <c r="I422" s="1">
        <v>266449.96593914297</v>
      </c>
      <c r="J422" s="1">
        <v>239052.675138166</v>
      </c>
      <c r="K422" s="1">
        <v>266050.30499292898</v>
      </c>
      <c r="L422" s="1">
        <v>8699.7115607282194</v>
      </c>
      <c r="M422" s="1">
        <v>5346.9479271482896</v>
      </c>
      <c r="N422" s="1">
        <v>-25033.983928989401</v>
      </c>
      <c r="O422" s="1">
        <f t="shared" si="18"/>
        <v>0.14234346138275036</v>
      </c>
      <c r="P422" s="9">
        <f t="shared" si="19"/>
        <v>1.1036964650001342</v>
      </c>
      <c r="Q422" s="10">
        <f t="shared" si="20"/>
        <v>1.1036964650001342</v>
      </c>
    </row>
    <row r="423" spans="1:17">
      <c r="A423" s="1">
        <v>729</v>
      </c>
      <c r="B423" s="1" t="s">
        <v>5404</v>
      </c>
      <c r="C423" s="1" t="s">
        <v>5405</v>
      </c>
      <c r="D423" s="1" t="s">
        <v>5406</v>
      </c>
      <c r="E423" s="1" t="s">
        <v>363</v>
      </c>
      <c r="F423" s="1">
        <v>4.2242814480080799</v>
      </c>
      <c r="G423" s="1">
        <v>1.3429999999999999E-2</v>
      </c>
      <c r="H423" s="1">
        <v>97010.272383375603</v>
      </c>
      <c r="I423" s="1">
        <v>85571.134655718997</v>
      </c>
      <c r="J423" s="1">
        <v>99268.778747903401</v>
      </c>
      <c r="K423" s="1">
        <v>85197.976976105303</v>
      </c>
      <c r="L423" s="1">
        <v>4614.1033200879101</v>
      </c>
      <c r="M423" s="1">
        <v>842.02736509824604</v>
      </c>
      <c r="N423" s="1">
        <v>11439.1377276566</v>
      </c>
      <c r="O423" s="1">
        <f t="shared" si="18"/>
        <v>-0.18101330130407581</v>
      </c>
      <c r="P423" s="9">
        <f t="shared" si="19"/>
        <v>0.88208323256273113</v>
      </c>
      <c r="Q423" s="10">
        <f t="shared" si="20"/>
        <v>-1.1336798649881183</v>
      </c>
    </row>
    <row r="424" spans="1:17">
      <c r="A424" s="1">
        <v>699</v>
      </c>
      <c r="B424" s="1" t="s">
        <v>5407</v>
      </c>
      <c r="C424" s="1" t="s">
        <v>5408</v>
      </c>
      <c r="D424" s="1" t="s">
        <v>5409</v>
      </c>
      <c r="E424" s="1" t="s">
        <v>5410</v>
      </c>
      <c r="F424" s="1">
        <v>4.2215118175127504</v>
      </c>
      <c r="G424" s="1">
        <v>1.346E-2</v>
      </c>
      <c r="H424" s="1">
        <v>15701.340755802599</v>
      </c>
      <c r="I424" s="1">
        <v>7030.4686851197803</v>
      </c>
      <c r="J424" s="1">
        <v>16112.0867577634</v>
      </c>
      <c r="K424" s="1">
        <v>6066.0897858000799</v>
      </c>
      <c r="L424" s="1">
        <v>1595.5932077771399</v>
      </c>
      <c r="M424" s="1">
        <v>3179.7012189291499</v>
      </c>
      <c r="N424" s="1">
        <v>8670.8720706828499</v>
      </c>
      <c r="O424" s="1">
        <f t="shared" si="18"/>
        <v>-1.159194983128762</v>
      </c>
      <c r="P424" s="9">
        <f t="shared" si="19"/>
        <v>0.44776231498075059</v>
      </c>
      <c r="Q424" s="10">
        <f t="shared" si="20"/>
        <v>-2.233327742293342</v>
      </c>
    </row>
    <row r="425" spans="1:17">
      <c r="A425" s="1">
        <v>1310</v>
      </c>
      <c r="B425" s="1" t="s">
        <v>3777</v>
      </c>
      <c r="C425" s="1" t="s">
        <v>3778</v>
      </c>
      <c r="D425" s="1" t="s">
        <v>3779</v>
      </c>
      <c r="E425" s="1" t="s">
        <v>5411</v>
      </c>
      <c r="F425" s="1">
        <v>4.2219196792127898</v>
      </c>
      <c r="G425" s="1">
        <v>1.346E-2</v>
      </c>
      <c r="H425" s="1">
        <v>9851.88288904824</v>
      </c>
      <c r="I425" s="1">
        <v>7368.7237690639404</v>
      </c>
      <c r="J425" s="1">
        <v>9953.1516878943603</v>
      </c>
      <c r="K425" s="1">
        <v>7308.9215083674198</v>
      </c>
      <c r="L425" s="1">
        <v>648.52667821091097</v>
      </c>
      <c r="M425" s="1">
        <v>785.62420571330904</v>
      </c>
      <c r="N425" s="1">
        <v>2483.1591199842901</v>
      </c>
      <c r="O425" s="1">
        <f t="shared" si="18"/>
        <v>-0.41898470594158504</v>
      </c>
      <c r="P425" s="9">
        <f t="shared" si="19"/>
        <v>0.74795080819071835</v>
      </c>
      <c r="Q425" s="10">
        <f t="shared" si="20"/>
        <v>-1.3369863218932603</v>
      </c>
    </row>
    <row r="426" spans="1:17">
      <c r="A426" s="1">
        <v>1022</v>
      </c>
      <c r="B426" s="1" t="s">
        <v>5412</v>
      </c>
      <c r="C426" s="1" t="s">
        <v>5413</v>
      </c>
      <c r="D426" s="1" t="s">
        <v>5414</v>
      </c>
      <c r="E426" s="1" t="s">
        <v>5156</v>
      </c>
      <c r="F426" s="1">
        <v>4.21093928435252</v>
      </c>
      <c r="G426" s="1">
        <v>1.358E-2</v>
      </c>
      <c r="H426" s="1">
        <v>20289.7278490362</v>
      </c>
      <c r="I426" s="1">
        <v>16910.953965495199</v>
      </c>
      <c r="J426" s="1">
        <v>20383.797370079399</v>
      </c>
      <c r="K426" s="1">
        <v>16721.512918847799</v>
      </c>
      <c r="L426" s="1">
        <v>219.740250350568</v>
      </c>
      <c r="M426" s="1">
        <v>1372.2812016477999</v>
      </c>
      <c r="N426" s="1">
        <v>3378.77388354093</v>
      </c>
      <c r="O426" s="1">
        <f t="shared" si="18"/>
        <v>-0.26279146795535152</v>
      </c>
      <c r="P426" s="9">
        <f t="shared" si="19"/>
        <v>0.83347367157014385</v>
      </c>
      <c r="Q426" s="10">
        <f t="shared" si="20"/>
        <v>-1.1997979469659128</v>
      </c>
    </row>
    <row r="427" spans="1:17">
      <c r="A427" s="1">
        <v>673</v>
      </c>
      <c r="B427" s="1" t="s">
        <v>5415</v>
      </c>
      <c r="C427" s="1" t="s">
        <v>5416</v>
      </c>
      <c r="D427" s="1" t="s">
        <v>5417</v>
      </c>
      <c r="E427" s="1" t="s">
        <v>5418</v>
      </c>
      <c r="F427" s="1">
        <v>-4.1977379995914204</v>
      </c>
      <c r="G427" s="1">
        <v>1.372E-2</v>
      </c>
      <c r="H427" s="1">
        <v>22082.7363801705</v>
      </c>
      <c r="I427" s="1">
        <v>26494.870505713501</v>
      </c>
      <c r="J427" s="1">
        <v>22511.0283920242</v>
      </c>
      <c r="K427" s="1">
        <v>25830.647634010202</v>
      </c>
      <c r="L427" s="1">
        <v>1187.2719914663701</v>
      </c>
      <c r="M427" s="1">
        <v>1380.09280983297</v>
      </c>
      <c r="N427" s="1">
        <v>-4412.1341255429697</v>
      </c>
      <c r="O427" s="1">
        <f t="shared" si="18"/>
        <v>0.26279412158193216</v>
      </c>
      <c r="P427" s="9">
        <f t="shared" si="19"/>
        <v>1.1998001538208345</v>
      </c>
      <c r="Q427" s="10">
        <f t="shared" si="20"/>
        <v>1.1998001538208345</v>
      </c>
    </row>
    <row r="428" spans="1:17">
      <c r="A428" s="1">
        <v>452</v>
      </c>
      <c r="B428" s="1" t="s">
        <v>5419</v>
      </c>
      <c r="C428" s="1" t="s">
        <v>5420</v>
      </c>
      <c r="D428" s="1" t="s">
        <v>5421</v>
      </c>
      <c r="E428" s="1" t="s">
        <v>5422</v>
      </c>
      <c r="F428" s="1">
        <v>4.1920192618850702</v>
      </c>
      <c r="G428" s="1">
        <v>1.3780000000000001E-2</v>
      </c>
      <c r="H428" s="1">
        <v>44935.606972794398</v>
      </c>
      <c r="I428" s="1">
        <v>40218.843358231403</v>
      </c>
      <c r="J428" s="1">
        <v>44369.697677588301</v>
      </c>
      <c r="K428" s="1">
        <v>40228.544312239297</v>
      </c>
      <c r="L428" s="1">
        <v>1671.22035262789</v>
      </c>
      <c r="M428" s="1">
        <v>1002.54292105525</v>
      </c>
      <c r="N428" s="1">
        <v>4716.7636145629904</v>
      </c>
      <c r="O428" s="1">
        <f t="shared" si="18"/>
        <v>-0.1599874974172302</v>
      </c>
      <c r="P428" s="9">
        <f t="shared" si="19"/>
        <v>0.8950328273651964</v>
      </c>
      <c r="Q428" s="10">
        <f t="shared" si="20"/>
        <v>-1.1172774555585929</v>
      </c>
    </row>
    <row r="429" spans="1:17">
      <c r="A429" s="1">
        <v>790</v>
      </c>
      <c r="B429" s="1" t="s">
        <v>5423</v>
      </c>
      <c r="C429" s="1" t="s">
        <v>5424</v>
      </c>
      <c r="D429" s="1" t="s">
        <v>5425</v>
      </c>
      <c r="E429" s="1" t="s">
        <v>5426</v>
      </c>
      <c r="F429" s="1">
        <v>-4.1885479022124903</v>
      </c>
      <c r="G429" s="1">
        <v>1.3820000000000001E-2</v>
      </c>
      <c r="H429" s="1">
        <v>51870.918306132698</v>
      </c>
      <c r="I429" s="1">
        <v>56611.975233454898</v>
      </c>
      <c r="J429" s="1">
        <v>52260.246100475801</v>
      </c>
      <c r="K429" s="1">
        <v>56110.303171516403</v>
      </c>
      <c r="L429" s="1">
        <v>764.14395608046198</v>
      </c>
      <c r="M429" s="1">
        <v>1805.47527894923</v>
      </c>
      <c r="N429" s="1">
        <v>-4741.05692732225</v>
      </c>
      <c r="O429" s="1">
        <f t="shared" si="18"/>
        <v>0.12618135029017374</v>
      </c>
      <c r="P429" s="9">
        <f t="shared" si="19"/>
        <v>1.091401060211453</v>
      </c>
      <c r="Q429" s="10">
        <f t="shared" si="20"/>
        <v>1.091401060211453</v>
      </c>
    </row>
    <row r="430" spans="1:17">
      <c r="A430" s="1">
        <v>780</v>
      </c>
      <c r="B430" s="1" t="s">
        <v>4284</v>
      </c>
      <c r="C430" s="1" t="s">
        <v>4285</v>
      </c>
      <c r="D430" s="1" t="s">
        <v>4286</v>
      </c>
      <c r="E430" s="1" t="s">
        <v>363</v>
      </c>
      <c r="F430" s="1">
        <v>4.1876303705385904</v>
      </c>
      <c r="G430" s="1">
        <v>1.383E-2</v>
      </c>
      <c r="H430" s="1">
        <v>8961.4087625063403</v>
      </c>
      <c r="I430" s="1">
        <v>6065.6733233336599</v>
      </c>
      <c r="J430" s="1">
        <v>9137.1720338479299</v>
      </c>
      <c r="K430" s="1">
        <v>5714.8108036868198</v>
      </c>
      <c r="L430" s="1">
        <v>519.19295913661995</v>
      </c>
      <c r="M430" s="1">
        <v>1079.3259749827</v>
      </c>
      <c r="N430" s="1">
        <v>2895.7354391726799</v>
      </c>
      <c r="O430" s="1">
        <f t="shared" si="18"/>
        <v>-0.56305774507333917</v>
      </c>
      <c r="P430" s="9">
        <f t="shared" si="19"/>
        <v>0.67686604685547269</v>
      </c>
      <c r="Q430" s="10">
        <f t="shared" si="20"/>
        <v>-1.4773971964552157</v>
      </c>
    </row>
    <row r="431" spans="1:17">
      <c r="A431" s="1">
        <v>626</v>
      </c>
      <c r="B431" s="1" t="s">
        <v>3364</v>
      </c>
      <c r="C431" s="1" t="s">
        <v>3365</v>
      </c>
      <c r="D431" s="1" t="s">
        <v>3366</v>
      </c>
      <c r="E431" s="1" t="s">
        <v>3975</v>
      </c>
      <c r="F431" s="1">
        <v>-4.17405441742837</v>
      </c>
      <c r="G431" s="1">
        <v>1.3990000000000001E-2</v>
      </c>
      <c r="H431" s="1">
        <v>26905.308088454902</v>
      </c>
      <c r="I431" s="1">
        <v>30328.195417866598</v>
      </c>
      <c r="J431" s="1">
        <v>27220.042100883398</v>
      </c>
      <c r="K431" s="1">
        <v>30839.836329084799</v>
      </c>
      <c r="L431" s="1">
        <v>700.51848230087001</v>
      </c>
      <c r="M431" s="1">
        <v>1235.5831194362199</v>
      </c>
      <c r="N431" s="1">
        <v>-3422.8873294117798</v>
      </c>
      <c r="O431" s="1">
        <f t="shared" si="18"/>
        <v>0.1727688306066594</v>
      </c>
      <c r="P431" s="9">
        <f t="shared" si="19"/>
        <v>1.1272197782741786</v>
      </c>
      <c r="Q431" s="10">
        <f t="shared" si="20"/>
        <v>1.1272197782741786</v>
      </c>
    </row>
    <row r="432" spans="1:17">
      <c r="A432" s="1">
        <v>1041</v>
      </c>
      <c r="B432" s="1" t="s">
        <v>5427</v>
      </c>
      <c r="C432" s="1" t="s">
        <v>5428</v>
      </c>
      <c r="D432" s="1" t="s">
        <v>5429</v>
      </c>
      <c r="E432" s="1" t="s">
        <v>5430</v>
      </c>
      <c r="F432" s="1">
        <v>-4.1599247368894696</v>
      </c>
      <c r="G432" s="1">
        <v>1.4149999999999999E-2</v>
      </c>
      <c r="H432" s="1">
        <v>27187.789577280299</v>
      </c>
      <c r="I432" s="1">
        <v>31579.770580155098</v>
      </c>
      <c r="J432" s="1">
        <v>27737.973690278399</v>
      </c>
      <c r="K432" s="1">
        <v>31830.653621000401</v>
      </c>
      <c r="L432" s="1">
        <v>1218.33156259115</v>
      </c>
      <c r="M432" s="1">
        <v>1363.7104832115399</v>
      </c>
      <c r="N432" s="1">
        <v>-4391.9810028747997</v>
      </c>
      <c r="O432" s="1">
        <f t="shared" si="18"/>
        <v>0.21604182830261598</v>
      </c>
      <c r="P432" s="9">
        <f t="shared" si="19"/>
        <v>1.1615424082340624</v>
      </c>
      <c r="Q432" s="10">
        <f t="shared" si="20"/>
        <v>1.1615424082340624</v>
      </c>
    </row>
    <row r="433" spans="1:17">
      <c r="A433" s="1">
        <v>1335</v>
      </c>
      <c r="B433" s="1" t="s">
        <v>3852</v>
      </c>
      <c r="C433" s="1" t="s">
        <v>3853</v>
      </c>
      <c r="D433" s="1" t="s">
        <v>3854</v>
      </c>
      <c r="E433" s="1" t="s">
        <v>3855</v>
      </c>
      <c r="F433" s="1">
        <v>4.1596606029468797</v>
      </c>
      <c r="G433" s="1">
        <v>1.4149999999999999E-2</v>
      </c>
      <c r="H433" s="1">
        <v>44910.569770876398</v>
      </c>
      <c r="I433" s="1">
        <v>37633.134776470499</v>
      </c>
      <c r="J433" s="1">
        <v>44199.549409597603</v>
      </c>
      <c r="K433" s="1">
        <v>37667.667692229297</v>
      </c>
      <c r="L433" s="1">
        <v>2793.8281960985901</v>
      </c>
      <c r="M433" s="1">
        <v>1173.47741572581</v>
      </c>
      <c r="N433" s="1">
        <v>7277.4349944058904</v>
      </c>
      <c r="O433" s="1">
        <f t="shared" si="18"/>
        <v>-0.25505155693187365</v>
      </c>
      <c r="P433" s="9">
        <f t="shared" si="19"/>
        <v>0.8379571884406336</v>
      </c>
      <c r="Q433" s="10">
        <f t="shared" si="20"/>
        <v>-1.1933783894865968</v>
      </c>
    </row>
    <row r="434" spans="1:17">
      <c r="A434" s="1">
        <v>507</v>
      </c>
      <c r="B434" s="1" t="s">
        <v>5431</v>
      </c>
      <c r="C434" s="1" t="s">
        <v>5432</v>
      </c>
      <c r="D434" s="1" t="s">
        <v>5433</v>
      </c>
      <c r="E434" s="1" t="s">
        <v>5434</v>
      </c>
      <c r="F434" s="1">
        <v>-4.15107494262947</v>
      </c>
      <c r="G434" s="1">
        <v>1.4250000000000001E-2</v>
      </c>
      <c r="H434" s="1">
        <v>155846.27228188701</v>
      </c>
      <c r="I434" s="1">
        <v>176554.29476171001</v>
      </c>
      <c r="J434" s="1">
        <v>157757.07207130201</v>
      </c>
      <c r="K434" s="1">
        <v>173820.97817492901</v>
      </c>
      <c r="L434" s="1">
        <v>3676.7013417725102</v>
      </c>
      <c r="M434" s="1">
        <v>7819.2097400031698</v>
      </c>
      <c r="N434" s="1">
        <v>-20708.022479822899</v>
      </c>
      <c r="O434" s="1">
        <f t="shared" si="18"/>
        <v>0.17998826845744997</v>
      </c>
      <c r="P434" s="9">
        <f t="shared" si="19"/>
        <v>1.1328746730776298</v>
      </c>
      <c r="Q434" s="10">
        <f t="shared" si="20"/>
        <v>1.1328746730776298</v>
      </c>
    </row>
    <row r="435" spans="1:17">
      <c r="A435" s="1">
        <v>90</v>
      </c>
      <c r="B435" s="1" t="s">
        <v>3504</v>
      </c>
      <c r="C435" s="1" t="s">
        <v>3505</v>
      </c>
      <c r="D435" s="1" t="s">
        <v>3506</v>
      </c>
      <c r="E435" s="1" t="s">
        <v>5435</v>
      </c>
      <c r="F435" s="1">
        <v>4.1296667660614501</v>
      </c>
      <c r="G435" s="1">
        <v>1.4500000000000001E-2</v>
      </c>
      <c r="H435" s="1">
        <v>217378.891914974</v>
      </c>
      <c r="I435" s="1">
        <v>188562.799683405</v>
      </c>
      <c r="J435" s="1">
        <v>216757.26151596199</v>
      </c>
      <c r="K435" s="1">
        <v>183195.02739958599</v>
      </c>
      <c r="L435" s="1">
        <v>5060.9615637437701</v>
      </c>
      <c r="M435" s="1">
        <v>10975.281115792101</v>
      </c>
      <c r="N435" s="1">
        <v>28816.092231569099</v>
      </c>
      <c r="O435" s="1">
        <f t="shared" si="18"/>
        <v>-0.2051667732782714</v>
      </c>
      <c r="P435" s="9">
        <f t="shared" si="19"/>
        <v>0.86743840684016282</v>
      </c>
      <c r="Q435" s="10">
        <f t="shared" si="20"/>
        <v>-1.1528196032300693</v>
      </c>
    </row>
    <row r="436" spans="1:17">
      <c r="A436" s="1">
        <v>1082</v>
      </c>
      <c r="B436" s="1" t="s">
        <v>5436</v>
      </c>
      <c r="C436" s="1" t="s">
        <v>5437</v>
      </c>
      <c r="D436" s="1" t="s">
        <v>5438</v>
      </c>
      <c r="E436" s="1" t="s">
        <v>5439</v>
      </c>
      <c r="F436" s="1">
        <v>-4.1254605518531999</v>
      </c>
      <c r="G436" s="1">
        <v>1.455E-2</v>
      </c>
      <c r="H436" s="1">
        <v>9073.7357712722096</v>
      </c>
      <c r="I436" s="1">
        <v>12365.0940246915</v>
      </c>
      <c r="J436" s="1">
        <v>9837.2162725071503</v>
      </c>
      <c r="K436" s="1">
        <v>12345.115216214301</v>
      </c>
      <c r="L436" s="1">
        <v>1364.28339451684</v>
      </c>
      <c r="M436" s="1">
        <v>219.68549697357599</v>
      </c>
      <c r="N436" s="1">
        <v>-3291.3582534192701</v>
      </c>
      <c r="O436" s="1">
        <f t="shared" si="18"/>
        <v>0.44650465619472812</v>
      </c>
      <c r="P436" s="9">
        <f t="shared" si="19"/>
        <v>1.3627346372416811</v>
      </c>
      <c r="Q436" s="10">
        <f t="shared" si="20"/>
        <v>1.3627346372416811</v>
      </c>
    </row>
    <row r="437" spans="1:17">
      <c r="A437" s="1">
        <v>289</v>
      </c>
      <c r="B437" s="1" t="s">
        <v>3221</v>
      </c>
      <c r="C437" s="1" t="s">
        <v>3222</v>
      </c>
      <c r="D437" s="1" t="s">
        <v>3223</v>
      </c>
      <c r="E437" s="1" t="s">
        <v>5440</v>
      </c>
      <c r="F437" s="1">
        <v>4.11895390358581</v>
      </c>
      <c r="G437" s="1">
        <v>1.4619999999999999E-2</v>
      </c>
      <c r="H437" s="1">
        <v>676802.92907140602</v>
      </c>
      <c r="I437" s="1">
        <v>630480.26249257498</v>
      </c>
      <c r="J437" s="1">
        <v>677563.75151265005</v>
      </c>
      <c r="K437" s="1">
        <v>625222.15690924402</v>
      </c>
      <c r="L437" s="1">
        <v>10905.5897275845</v>
      </c>
      <c r="M437" s="1">
        <v>16140.030493918101</v>
      </c>
      <c r="N437" s="1">
        <v>46322.666578831297</v>
      </c>
      <c r="O437" s="1">
        <f t="shared" si="18"/>
        <v>-0.10228460522132898</v>
      </c>
      <c r="P437" s="9">
        <f t="shared" si="19"/>
        <v>0.93155663991822979</v>
      </c>
      <c r="Q437" s="10">
        <f t="shared" si="20"/>
        <v>-1.0734720328844181</v>
      </c>
    </row>
    <row r="438" spans="1:17">
      <c r="A438" s="1">
        <v>1016</v>
      </c>
      <c r="B438" s="1" t="s">
        <v>5441</v>
      </c>
      <c r="C438" s="1" t="s">
        <v>5442</v>
      </c>
      <c r="D438" s="1" t="s">
        <v>2746</v>
      </c>
      <c r="E438" s="1" t="s">
        <v>363</v>
      </c>
      <c r="F438" s="1">
        <v>-4.1087728265979404</v>
      </c>
      <c r="G438" s="1">
        <v>1.4749999999999999E-2</v>
      </c>
      <c r="H438" s="1">
        <v>27935.365443569201</v>
      </c>
      <c r="I438" s="1">
        <v>32277.468413925901</v>
      </c>
      <c r="J438" s="1">
        <v>27546.121008612299</v>
      </c>
      <c r="K438" s="1">
        <v>32216.158965733499</v>
      </c>
      <c r="L438" s="1">
        <v>945.283883886588</v>
      </c>
      <c r="M438" s="1">
        <v>1567.4319086410501</v>
      </c>
      <c r="N438" s="1">
        <v>-4342.1029703566601</v>
      </c>
      <c r="O438" s="1">
        <f t="shared" si="18"/>
        <v>0.20843473621360059</v>
      </c>
      <c r="P438" s="9">
        <f t="shared" si="19"/>
        <v>1.1554339061405143</v>
      </c>
      <c r="Q438" s="10">
        <f t="shared" si="20"/>
        <v>1.1554339061405143</v>
      </c>
    </row>
    <row r="439" spans="1:17">
      <c r="A439" s="1">
        <v>1362</v>
      </c>
      <c r="B439" s="1" t="s">
        <v>5443</v>
      </c>
      <c r="C439" s="1" t="s">
        <v>5444</v>
      </c>
      <c r="D439" s="1" t="s">
        <v>5445</v>
      </c>
      <c r="E439" s="1" t="s">
        <v>5446</v>
      </c>
      <c r="F439" s="1">
        <v>4.1025613118275697</v>
      </c>
      <c r="G439" s="1">
        <v>1.482E-2</v>
      </c>
      <c r="H439" s="1">
        <v>2816.1224477299602</v>
      </c>
      <c r="I439" s="1">
        <v>1250.1204462173901</v>
      </c>
      <c r="J439" s="1">
        <v>2705.3946308295999</v>
      </c>
      <c r="K439" s="1">
        <v>1437.89548887195</v>
      </c>
      <c r="L439" s="1">
        <v>352.90407788583002</v>
      </c>
      <c r="M439" s="1">
        <v>559.08292928892104</v>
      </c>
      <c r="N439" s="1">
        <v>1566.0020015125699</v>
      </c>
      <c r="O439" s="1">
        <f t="shared" si="18"/>
        <v>-1.1716429631971552</v>
      </c>
      <c r="P439" s="9">
        <f t="shared" si="19"/>
        <v>0.44391551483320474</v>
      </c>
      <c r="Q439" s="10">
        <f t="shared" si="20"/>
        <v>-2.2526808966695757</v>
      </c>
    </row>
    <row r="440" spans="1:17">
      <c r="A440" s="1">
        <v>1179</v>
      </c>
      <c r="B440" s="1" t="s">
        <v>5447</v>
      </c>
      <c r="C440" s="1" t="s">
        <v>5448</v>
      </c>
      <c r="D440" s="1" t="s">
        <v>5449</v>
      </c>
      <c r="E440" s="1" t="s">
        <v>5450</v>
      </c>
      <c r="F440" s="1">
        <v>4.10004821530445</v>
      </c>
      <c r="G440" s="1">
        <v>1.485E-2</v>
      </c>
      <c r="H440" s="1">
        <v>5359.7663457686604</v>
      </c>
      <c r="I440" s="1">
        <v>4326.7479596291796</v>
      </c>
      <c r="J440" s="1">
        <v>5350.9299339176196</v>
      </c>
      <c r="K440" s="1">
        <v>4487.6563493805897</v>
      </c>
      <c r="L440" s="1">
        <v>325.34439917392598</v>
      </c>
      <c r="M440" s="1">
        <v>290.846304843334</v>
      </c>
      <c r="N440" s="1">
        <v>1033.0183861394801</v>
      </c>
      <c r="O440" s="1">
        <f t="shared" si="18"/>
        <v>-0.30888702526440825</v>
      </c>
      <c r="P440" s="9">
        <f t="shared" si="19"/>
        <v>0.80726428737793565</v>
      </c>
      <c r="Q440" s="10">
        <f t="shared" si="20"/>
        <v>-1.2387516896704134</v>
      </c>
    </row>
    <row r="441" spans="1:17">
      <c r="A441" s="1">
        <v>53</v>
      </c>
      <c r="B441" s="1" t="s">
        <v>5451</v>
      </c>
      <c r="C441" s="1" t="s">
        <v>5452</v>
      </c>
      <c r="D441" s="1" t="s">
        <v>5453</v>
      </c>
      <c r="E441" s="1" t="s">
        <v>5454</v>
      </c>
      <c r="F441" s="1">
        <v>4.0995716778280897</v>
      </c>
      <c r="G441" s="1">
        <v>1.486E-2</v>
      </c>
      <c r="H441" s="1">
        <v>190218.16283396</v>
      </c>
      <c r="I441" s="1">
        <v>185380.467439953</v>
      </c>
      <c r="J441" s="1">
        <v>190259.24485073099</v>
      </c>
      <c r="K441" s="1">
        <v>184739.59458362201</v>
      </c>
      <c r="L441" s="1">
        <v>373.20081652749201</v>
      </c>
      <c r="M441" s="1">
        <v>2009.54421841354</v>
      </c>
      <c r="N441" s="1">
        <v>4837.6953940076301</v>
      </c>
      <c r="O441" s="1">
        <f t="shared" si="18"/>
        <v>-3.7165764574425358E-2</v>
      </c>
      <c r="P441" s="9">
        <f t="shared" si="19"/>
        <v>0.97456764736903811</v>
      </c>
      <c r="Q441" s="10">
        <f t="shared" si="20"/>
        <v>-1.0260960362265457</v>
      </c>
    </row>
    <row r="442" spans="1:17">
      <c r="A442" s="1">
        <v>940</v>
      </c>
      <c r="B442" s="1" t="s">
        <v>5455</v>
      </c>
      <c r="C442" s="1" t="s">
        <v>5456</v>
      </c>
      <c r="D442" s="1" t="s">
        <v>5457</v>
      </c>
      <c r="E442" s="1" t="s">
        <v>5458</v>
      </c>
      <c r="F442" s="1">
        <v>-4.0683550778816597</v>
      </c>
      <c r="G442" s="1">
        <v>1.524E-2</v>
      </c>
      <c r="H442" s="1">
        <v>57893.533922047602</v>
      </c>
      <c r="I442" s="1">
        <v>69170.130450650104</v>
      </c>
      <c r="J442" s="1">
        <v>59107.577657003603</v>
      </c>
      <c r="K442" s="1">
        <v>68016.112504329401</v>
      </c>
      <c r="L442" s="1">
        <v>2757.81527679995</v>
      </c>
      <c r="M442" s="1">
        <v>3929.7320721767801</v>
      </c>
      <c r="N442" s="1">
        <v>-11276.5965286025</v>
      </c>
      <c r="O442" s="1">
        <f t="shared" si="18"/>
        <v>0.25674695338944098</v>
      </c>
      <c r="P442" s="9">
        <f t="shared" si="19"/>
        <v>1.1947816235192379</v>
      </c>
      <c r="Q442" s="10">
        <f t="shared" si="20"/>
        <v>1.1947816235192379</v>
      </c>
    </row>
    <row r="443" spans="1:17">
      <c r="A443" s="1">
        <v>693</v>
      </c>
      <c r="B443" s="1" t="s">
        <v>5459</v>
      </c>
      <c r="C443" s="1" t="s">
        <v>5460</v>
      </c>
      <c r="D443" s="1" t="s">
        <v>5461</v>
      </c>
      <c r="E443" s="1" t="s">
        <v>1590</v>
      </c>
      <c r="F443" s="1">
        <v>4.0634991558066798</v>
      </c>
      <c r="G443" s="1">
        <v>1.5299999999999999E-2</v>
      </c>
      <c r="H443" s="1">
        <v>11197.534515026</v>
      </c>
      <c r="I443" s="1">
        <v>7546.5645772334101</v>
      </c>
      <c r="J443" s="1">
        <v>11171.787895376699</v>
      </c>
      <c r="K443" s="1">
        <v>8335.4118582757601</v>
      </c>
      <c r="L443" s="1">
        <v>210.99479133954699</v>
      </c>
      <c r="M443" s="1">
        <v>1541.8418972724701</v>
      </c>
      <c r="N443" s="1">
        <v>3650.9699377925899</v>
      </c>
      <c r="O443" s="1">
        <f t="shared" si="18"/>
        <v>-0.56928917223462483</v>
      </c>
      <c r="P443" s="9">
        <f t="shared" si="19"/>
        <v>0.67394876676706428</v>
      </c>
      <c r="Q443" s="10">
        <f t="shared" si="20"/>
        <v>-1.48379231376445</v>
      </c>
    </row>
    <row r="444" spans="1:17">
      <c r="A444" s="1">
        <v>376</v>
      </c>
      <c r="B444" s="1" t="s">
        <v>5462</v>
      </c>
      <c r="C444" s="1" t="s">
        <v>5463</v>
      </c>
      <c r="D444" s="1" t="s">
        <v>5464</v>
      </c>
      <c r="E444" s="1" t="s">
        <v>5465</v>
      </c>
      <c r="F444" s="1">
        <v>-4.0531552579902899</v>
      </c>
      <c r="G444" s="1">
        <v>1.5440000000000001E-2</v>
      </c>
      <c r="H444" s="1">
        <v>42412.969178062398</v>
      </c>
      <c r="I444" s="1">
        <v>47647.245895577398</v>
      </c>
      <c r="J444" s="1">
        <v>41909.998991696499</v>
      </c>
      <c r="K444" s="1">
        <v>47240.880846682703</v>
      </c>
      <c r="L444" s="1">
        <v>1127.20834621171</v>
      </c>
      <c r="M444" s="1">
        <v>1931.9949357711</v>
      </c>
      <c r="N444" s="1">
        <v>-5234.2767175149402</v>
      </c>
      <c r="O444" s="1">
        <f t="shared" si="18"/>
        <v>0.16788734162318428</v>
      </c>
      <c r="P444" s="9">
        <f t="shared" si="19"/>
        <v>1.1234121736570701</v>
      </c>
      <c r="Q444" s="10">
        <f t="shared" si="20"/>
        <v>1.1234121736570701</v>
      </c>
    </row>
    <row r="445" spans="1:17">
      <c r="A445" s="1">
        <v>1242</v>
      </c>
      <c r="B445" s="1" t="s">
        <v>5466</v>
      </c>
      <c r="C445" s="1" t="s">
        <v>5467</v>
      </c>
      <c r="D445" s="1" t="s">
        <v>5468</v>
      </c>
      <c r="E445" s="1" t="s">
        <v>5469</v>
      </c>
      <c r="F445" s="1">
        <v>4.0519655028119601</v>
      </c>
      <c r="G445" s="1">
        <v>1.545E-2</v>
      </c>
      <c r="H445" s="1">
        <v>9842.3939732944891</v>
      </c>
      <c r="I445" s="1">
        <v>7366.86906469921</v>
      </c>
      <c r="J445" s="1">
        <v>9624.4492002879797</v>
      </c>
      <c r="K445" s="1">
        <v>7442.1523392606796</v>
      </c>
      <c r="L445" s="1">
        <v>1003.73517963527</v>
      </c>
      <c r="M445" s="1">
        <v>335.073445011373</v>
      </c>
      <c r="N445" s="1">
        <v>2475.5249085952801</v>
      </c>
      <c r="O445" s="1">
        <f t="shared" si="18"/>
        <v>-0.41795766504403609</v>
      </c>
      <c r="P445" s="9">
        <f t="shared" si="19"/>
        <v>0.74848345683863526</v>
      </c>
      <c r="Q445" s="10">
        <f t="shared" si="20"/>
        <v>-1.3360348727327835</v>
      </c>
    </row>
    <row r="446" spans="1:17">
      <c r="A446" s="1">
        <v>640</v>
      </c>
      <c r="B446" s="1" t="s">
        <v>5470</v>
      </c>
      <c r="C446" s="1" t="s">
        <v>5471</v>
      </c>
      <c r="D446" s="1" t="s">
        <v>5472</v>
      </c>
      <c r="E446" s="1" t="s">
        <v>5473</v>
      </c>
      <c r="F446" s="1">
        <v>-4.0291391947503996</v>
      </c>
      <c r="G446" s="1">
        <v>1.5740000000000001E-2</v>
      </c>
      <c r="H446" s="1">
        <v>72036.657182478899</v>
      </c>
      <c r="I446" s="1">
        <v>88734.063983792104</v>
      </c>
      <c r="J446" s="1">
        <v>71452.875865945403</v>
      </c>
      <c r="K446" s="1">
        <v>88033.545261556807</v>
      </c>
      <c r="L446" s="1">
        <v>7045.51213639035</v>
      </c>
      <c r="M446" s="1">
        <v>1372.2253985577399</v>
      </c>
      <c r="N446" s="1">
        <v>-16697.4068013133</v>
      </c>
      <c r="O446" s="1">
        <f t="shared" si="18"/>
        <v>0.30075680943997718</v>
      </c>
      <c r="P446" s="9">
        <f t="shared" si="19"/>
        <v>1.2317904169125498</v>
      </c>
      <c r="Q446" s="10">
        <f t="shared" si="20"/>
        <v>1.2317904169125498</v>
      </c>
    </row>
    <row r="447" spans="1:17">
      <c r="A447" s="1">
        <v>206</v>
      </c>
      <c r="B447" s="1" t="s">
        <v>3164</v>
      </c>
      <c r="C447" s="1" t="s">
        <v>3165</v>
      </c>
      <c r="D447" s="1" t="s">
        <v>3166</v>
      </c>
      <c r="E447" s="1" t="s">
        <v>5474</v>
      </c>
      <c r="F447" s="1">
        <v>-4.02700517307402</v>
      </c>
      <c r="G447" s="1">
        <v>1.5769999999999999E-2</v>
      </c>
      <c r="H447" s="1">
        <v>581400.42933230405</v>
      </c>
      <c r="I447" s="1">
        <v>620570.53886570805</v>
      </c>
      <c r="J447" s="1">
        <v>579036.20567586296</v>
      </c>
      <c r="K447" s="1">
        <v>623986.34683759604</v>
      </c>
      <c r="L447" s="1">
        <v>7783.2571103170103</v>
      </c>
      <c r="M447" s="1">
        <v>14941.761546604899</v>
      </c>
      <c r="N447" s="1">
        <v>-39170.109533404298</v>
      </c>
      <c r="O447" s="1">
        <f t="shared" si="18"/>
        <v>9.4063070770549137E-2</v>
      </c>
      <c r="P447" s="9">
        <f t="shared" si="19"/>
        <v>1.0673719996704991</v>
      </c>
      <c r="Q447" s="10">
        <f t="shared" si="20"/>
        <v>1.0673719996704991</v>
      </c>
    </row>
    <row r="448" spans="1:17">
      <c r="A448" s="1">
        <v>1187</v>
      </c>
      <c r="B448" s="1" t="s">
        <v>5475</v>
      </c>
      <c r="C448" s="1" t="s">
        <v>5476</v>
      </c>
      <c r="D448" s="1" t="s">
        <v>5477</v>
      </c>
      <c r="E448" s="1" t="s">
        <v>5478</v>
      </c>
      <c r="F448" s="1">
        <v>4.0246019374700204</v>
      </c>
      <c r="G448" s="1">
        <v>1.5800000000000002E-2</v>
      </c>
      <c r="H448" s="1">
        <v>11518.2405792216</v>
      </c>
      <c r="I448" s="1">
        <v>8817.5261008993093</v>
      </c>
      <c r="J448" s="1">
        <v>11640.635482125601</v>
      </c>
      <c r="K448" s="1">
        <v>8648.2639120053009</v>
      </c>
      <c r="L448" s="1">
        <v>927.88816368434698</v>
      </c>
      <c r="M448" s="1">
        <v>699.96658037318696</v>
      </c>
      <c r="N448" s="1">
        <v>2700.7144783222898</v>
      </c>
      <c r="O448" s="1">
        <f t="shared" si="18"/>
        <v>-0.38547451443340086</v>
      </c>
      <c r="P448" s="9">
        <f t="shared" si="19"/>
        <v>0.76552716886342342</v>
      </c>
      <c r="Q448" s="10">
        <f t="shared" si="20"/>
        <v>-1.3062893659080681</v>
      </c>
    </row>
    <row r="449" spans="1:17">
      <c r="A449" s="1">
        <v>1002</v>
      </c>
      <c r="B449" s="1" t="s">
        <v>5479</v>
      </c>
      <c r="C449" s="1" t="s">
        <v>5480</v>
      </c>
      <c r="D449" s="1" t="s">
        <v>5481</v>
      </c>
      <c r="E449" s="1" t="s">
        <v>5482</v>
      </c>
      <c r="F449" s="1">
        <v>-3.9850502472352001</v>
      </c>
      <c r="G449" s="1">
        <v>1.6330000000000001E-2</v>
      </c>
      <c r="H449" s="1">
        <v>7982.2428548461103</v>
      </c>
      <c r="I449" s="1">
        <v>11584.706425696</v>
      </c>
      <c r="J449" s="1">
        <v>8495.8224506061706</v>
      </c>
      <c r="K449" s="1">
        <v>12018.1848043593</v>
      </c>
      <c r="L449" s="1">
        <v>1091.32084243636</v>
      </c>
      <c r="M449" s="1">
        <v>1122.7809561957399</v>
      </c>
      <c r="N449" s="1">
        <v>-3602.4635708498699</v>
      </c>
      <c r="O449" s="1">
        <f t="shared" si="18"/>
        <v>0.53735540680968652</v>
      </c>
      <c r="P449" s="9">
        <f t="shared" si="19"/>
        <v>1.4513096928218356</v>
      </c>
      <c r="Q449" s="10">
        <f t="shared" si="20"/>
        <v>1.4513096928218356</v>
      </c>
    </row>
    <row r="450" spans="1:17">
      <c r="A450" s="1">
        <v>1234</v>
      </c>
      <c r="B450" s="1" t="s">
        <v>4223</v>
      </c>
      <c r="C450" s="1" t="s">
        <v>4224</v>
      </c>
      <c r="D450" s="1" t="s">
        <v>4225</v>
      </c>
      <c r="E450" s="1" t="s">
        <v>4226</v>
      </c>
      <c r="F450" s="1">
        <v>3.9830909920240898</v>
      </c>
      <c r="G450" s="1">
        <v>1.636E-2</v>
      </c>
      <c r="H450" s="1">
        <v>11756.8840421124</v>
      </c>
      <c r="I450" s="1">
        <v>9050.9389959431101</v>
      </c>
      <c r="J450" s="1">
        <v>11814.2294560223</v>
      </c>
      <c r="K450" s="1">
        <v>9173.0735399283803</v>
      </c>
      <c r="L450" s="1">
        <v>1038.2677003311801</v>
      </c>
      <c r="M450" s="1">
        <v>553.69881915512997</v>
      </c>
      <c r="N450" s="1">
        <v>2705.94504616931</v>
      </c>
      <c r="O450" s="1">
        <f t="shared" ref="O450:O513" si="21">LOG(P450,2)</f>
        <v>-0.37736637110421517</v>
      </c>
      <c r="P450" s="9">
        <f t="shared" ref="P450:P513" si="22">I450/H450</f>
        <v>0.76984164881810779</v>
      </c>
      <c r="Q450" s="10">
        <f t="shared" si="20"/>
        <v>-1.2989684327098185</v>
      </c>
    </row>
    <row r="451" spans="1:17">
      <c r="A451" s="1">
        <v>662</v>
      </c>
      <c r="B451" s="1" t="s">
        <v>3976</v>
      </c>
      <c r="C451" s="1" t="s">
        <v>3977</v>
      </c>
      <c r="D451" s="1" t="s">
        <v>3978</v>
      </c>
      <c r="E451" s="1" t="s">
        <v>3979</v>
      </c>
      <c r="F451" s="1">
        <v>3.9774832971439098</v>
      </c>
      <c r="G451" s="1">
        <v>1.644E-2</v>
      </c>
      <c r="H451" s="1">
        <v>24383.7808578402</v>
      </c>
      <c r="I451" s="1">
        <v>15786.1223645027</v>
      </c>
      <c r="J451" s="1">
        <v>25473.169490023101</v>
      </c>
      <c r="K451" s="1">
        <v>14311.553163703</v>
      </c>
      <c r="L451" s="1">
        <v>2565.1346847370501</v>
      </c>
      <c r="M451" s="1">
        <v>2727.1599564166199</v>
      </c>
      <c r="N451" s="1">
        <v>8597.6584933374597</v>
      </c>
      <c r="O451" s="1">
        <f t="shared" si="21"/>
        <v>-0.62726500491574355</v>
      </c>
      <c r="P451" s="9">
        <f t="shared" si="22"/>
        <v>0.64740256880330904</v>
      </c>
      <c r="Q451" s="10">
        <f t="shared" ref="Q451:Q514" si="23">IF(P451&gt;1,P451,-1/P451)</f>
        <v>-1.5446339699399858</v>
      </c>
    </row>
    <row r="452" spans="1:17">
      <c r="A452" s="1">
        <v>550</v>
      </c>
      <c r="B452" s="1" t="s">
        <v>5483</v>
      </c>
      <c r="C452" s="1" t="s">
        <v>5484</v>
      </c>
      <c r="D452" s="1" t="s">
        <v>5485</v>
      </c>
      <c r="E452" s="1" t="s">
        <v>5076</v>
      </c>
      <c r="F452" s="1">
        <v>-3.9572487690834799</v>
      </c>
      <c r="G452" s="1">
        <v>1.6719999999999999E-2</v>
      </c>
      <c r="H452" s="1">
        <v>32802.859684869603</v>
      </c>
      <c r="I452" s="1">
        <v>38800.740969086502</v>
      </c>
      <c r="J452" s="1">
        <v>32472.520163659701</v>
      </c>
      <c r="K452" s="1">
        <v>37736.651747255499</v>
      </c>
      <c r="L452" s="1">
        <v>1104.4868010642799</v>
      </c>
      <c r="M452" s="1">
        <v>2381.5690320113499</v>
      </c>
      <c r="N452" s="1">
        <v>-5997.88128421696</v>
      </c>
      <c r="O452" s="1">
        <f t="shared" si="21"/>
        <v>0.24226261203089852</v>
      </c>
      <c r="P452" s="9">
        <f t="shared" si="22"/>
        <v>1.1828462927268331</v>
      </c>
      <c r="Q452" s="10">
        <f t="shared" si="23"/>
        <v>1.1828462927268331</v>
      </c>
    </row>
    <row r="453" spans="1:17">
      <c r="A453" s="1">
        <v>498</v>
      </c>
      <c r="B453" s="1" t="s">
        <v>5486</v>
      </c>
      <c r="C453" s="1" t="s">
        <v>5487</v>
      </c>
      <c r="D453" s="1" t="s">
        <v>5488</v>
      </c>
      <c r="E453" s="1" t="s">
        <v>5489</v>
      </c>
      <c r="F453" s="1">
        <v>-3.9531542218089002</v>
      </c>
      <c r="G453" s="1">
        <v>1.677E-2</v>
      </c>
      <c r="H453" s="1">
        <v>114999.18174589401</v>
      </c>
      <c r="I453" s="1">
        <v>130614.96931283</v>
      </c>
      <c r="J453" s="1">
        <v>115277.063749729</v>
      </c>
      <c r="K453" s="1">
        <v>129557.522229681</v>
      </c>
      <c r="L453" s="1">
        <v>6045.6740355718703</v>
      </c>
      <c r="M453" s="1">
        <v>3203.4812261442999</v>
      </c>
      <c r="N453" s="1">
        <v>-15615.7875669366</v>
      </c>
      <c r="O453" s="1">
        <f t="shared" si="21"/>
        <v>0.18369665246744346</v>
      </c>
      <c r="P453" s="9">
        <f t="shared" si="22"/>
        <v>1.1357904232870208</v>
      </c>
      <c r="Q453" s="10">
        <f t="shared" si="23"/>
        <v>1.1357904232870208</v>
      </c>
    </row>
    <row r="454" spans="1:17">
      <c r="A454" s="1">
        <v>10</v>
      </c>
      <c r="B454" s="1" t="s">
        <v>2783</v>
      </c>
      <c r="C454" s="1" t="s">
        <v>2784</v>
      </c>
      <c r="D454" s="1" t="s">
        <v>2785</v>
      </c>
      <c r="E454" s="1" t="s">
        <v>5490</v>
      </c>
      <c r="F454" s="1">
        <v>3.93360328241141</v>
      </c>
      <c r="G454" s="1">
        <v>1.7049999999999999E-2</v>
      </c>
      <c r="H454" s="1">
        <v>2540346.2912696302</v>
      </c>
      <c r="I454" s="1">
        <v>2465305.2680521901</v>
      </c>
      <c r="J454" s="1">
        <v>2539457.9543798999</v>
      </c>
      <c r="K454" s="1">
        <v>2453227.8842742098</v>
      </c>
      <c r="L454" s="1">
        <v>13179.9682082584</v>
      </c>
      <c r="M454" s="1">
        <v>30299.7478775544</v>
      </c>
      <c r="N454" s="1">
        <v>75041.023217435504</v>
      </c>
      <c r="O454" s="1">
        <f t="shared" si="21"/>
        <v>-4.3258873298974126E-2</v>
      </c>
      <c r="P454" s="9">
        <f t="shared" si="22"/>
        <v>0.97046031736880423</v>
      </c>
      <c r="Q454" s="10">
        <f t="shared" si="23"/>
        <v>-1.0304388361919694</v>
      </c>
    </row>
    <row r="455" spans="1:17">
      <c r="A455" s="1">
        <v>1281</v>
      </c>
      <c r="B455" s="1" t="s">
        <v>5491</v>
      </c>
      <c r="C455" s="1" t="s">
        <v>5492</v>
      </c>
      <c r="D455" s="1" t="s">
        <v>5493</v>
      </c>
      <c r="E455" s="1" t="s">
        <v>1924</v>
      </c>
      <c r="F455" s="1">
        <v>3.9322229348216502</v>
      </c>
      <c r="G455" s="1">
        <v>1.7069999999999998E-2</v>
      </c>
      <c r="H455" s="1">
        <v>10395.8726582414</v>
      </c>
      <c r="I455" s="1">
        <v>8290.5625435791299</v>
      </c>
      <c r="J455" s="1">
        <v>10305.9561227457</v>
      </c>
      <c r="K455" s="1">
        <v>8425.9526557499394</v>
      </c>
      <c r="L455" s="1">
        <v>672.358440412704</v>
      </c>
      <c r="M455" s="1">
        <v>638.66418190805302</v>
      </c>
      <c r="N455" s="1">
        <v>2105.3101146622498</v>
      </c>
      <c r="O455" s="1">
        <f t="shared" si="21"/>
        <v>-0.32646896503832984</v>
      </c>
      <c r="P455" s="9">
        <f t="shared" si="22"/>
        <v>0.79748596545252304</v>
      </c>
      <c r="Q455" s="10">
        <f t="shared" si="23"/>
        <v>-1.2539405623678443</v>
      </c>
    </row>
    <row r="456" spans="1:17">
      <c r="A456" s="1">
        <v>712</v>
      </c>
      <c r="B456" s="1" t="s">
        <v>3382</v>
      </c>
      <c r="C456" s="1" t="s">
        <v>3383</v>
      </c>
      <c r="D456" s="1" t="s">
        <v>3384</v>
      </c>
      <c r="E456" s="1" t="s">
        <v>5494</v>
      </c>
      <c r="F456" s="1">
        <v>-3.92460700488262</v>
      </c>
      <c r="G456" s="1">
        <v>1.7180000000000001E-2</v>
      </c>
      <c r="H456" s="1">
        <v>20738.187849395701</v>
      </c>
      <c r="I456" s="1">
        <v>31019.532469054499</v>
      </c>
      <c r="J456" s="1">
        <v>18777.080504267298</v>
      </c>
      <c r="K456" s="1">
        <v>31245.828997557201</v>
      </c>
      <c r="L456" s="1">
        <v>4504.89496972081</v>
      </c>
      <c r="M456" s="1">
        <v>542.782127911158</v>
      </c>
      <c r="N456" s="1">
        <v>-10281.344619658799</v>
      </c>
      <c r="O456" s="1">
        <f t="shared" si="21"/>
        <v>0.58088710838221302</v>
      </c>
      <c r="P456" s="9">
        <f t="shared" si="22"/>
        <v>1.4957687091236562</v>
      </c>
      <c r="Q456" s="10">
        <f t="shared" si="23"/>
        <v>1.4957687091236562</v>
      </c>
    </row>
    <row r="457" spans="1:17">
      <c r="A457" s="1">
        <v>818</v>
      </c>
      <c r="B457" s="1" t="s">
        <v>4098</v>
      </c>
      <c r="C457" s="1" t="s">
        <v>4099</v>
      </c>
      <c r="D457" s="1" t="s">
        <v>4100</v>
      </c>
      <c r="E457" s="1" t="s">
        <v>4101</v>
      </c>
      <c r="F457" s="1">
        <v>3.92213073557912</v>
      </c>
      <c r="G457" s="1">
        <v>1.7219999999999999E-2</v>
      </c>
      <c r="H457" s="1">
        <v>14329.7944452068</v>
      </c>
      <c r="I457" s="1">
        <v>12885.946005251</v>
      </c>
      <c r="J457" s="1">
        <v>14159.857554143</v>
      </c>
      <c r="K457" s="1">
        <v>12719.8249611428</v>
      </c>
      <c r="L457" s="1">
        <v>544.10303213739996</v>
      </c>
      <c r="M457" s="1">
        <v>332.42722041631998</v>
      </c>
      <c r="N457" s="1">
        <v>1443.8484399558199</v>
      </c>
      <c r="O457" s="1">
        <f t="shared" si="21"/>
        <v>-0.15321946020569038</v>
      </c>
      <c r="P457" s="9">
        <f t="shared" si="22"/>
        <v>0.89924151072252434</v>
      </c>
      <c r="Q457" s="10">
        <f t="shared" si="23"/>
        <v>-1.1120483074636067</v>
      </c>
    </row>
    <row r="458" spans="1:17">
      <c r="A458" s="1">
        <v>1195</v>
      </c>
      <c r="B458" s="1" t="s">
        <v>5495</v>
      </c>
      <c r="C458" s="1" t="s">
        <v>5496</v>
      </c>
      <c r="D458" s="1" t="s">
        <v>5497</v>
      </c>
      <c r="E458" s="1" t="s">
        <v>5498</v>
      </c>
      <c r="F458" s="1">
        <v>-3.9204983402861902</v>
      </c>
      <c r="G458" s="1">
        <v>1.7239999999999998E-2</v>
      </c>
      <c r="H458" s="1">
        <v>29626.318091749999</v>
      </c>
      <c r="I458" s="1">
        <v>36946.801006857197</v>
      </c>
      <c r="J458" s="1">
        <v>29684.807374557</v>
      </c>
      <c r="K458" s="1">
        <v>36782.207305536998</v>
      </c>
      <c r="L458" s="1">
        <v>2513.15601400797</v>
      </c>
      <c r="M458" s="1">
        <v>2035.6132560364299</v>
      </c>
      <c r="N458" s="1">
        <v>-7320.4829151071699</v>
      </c>
      <c r="O458" s="1">
        <f t="shared" si="21"/>
        <v>0.31857011404813779</v>
      </c>
      <c r="P458" s="9">
        <f t="shared" si="22"/>
        <v>1.2470939146888362</v>
      </c>
      <c r="Q458" s="10">
        <f t="shared" si="23"/>
        <v>1.2470939146888362</v>
      </c>
    </row>
    <row r="459" spans="1:17">
      <c r="A459" s="1">
        <v>674</v>
      </c>
      <c r="B459" s="1" t="s">
        <v>5499</v>
      </c>
      <c r="C459" s="1" t="s">
        <v>5500</v>
      </c>
      <c r="D459" s="1" t="s">
        <v>5501</v>
      </c>
      <c r="E459" s="1" t="s">
        <v>5502</v>
      </c>
      <c r="F459" s="1">
        <v>-3.9087995701402898</v>
      </c>
      <c r="G459" s="1">
        <v>1.7409999999999998E-2</v>
      </c>
      <c r="H459" s="1">
        <v>24422.636518556199</v>
      </c>
      <c r="I459" s="1">
        <v>28021.202153133301</v>
      </c>
      <c r="J459" s="1">
        <v>23810.037958988301</v>
      </c>
      <c r="K459" s="1">
        <v>27736.122849317799</v>
      </c>
      <c r="L459" s="1">
        <v>1333.13395149044</v>
      </c>
      <c r="M459" s="1">
        <v>874.89612954948404</v>
      </c>
      <c r="N459" s="1">
        <v>-3598.5656345770999</v>
      </c>
      <c r="O459" s="1">
        <f t="shared" si="21"/>
        <v>0.19829989768572887</v>
      </c>
      <c r="P459" s="9">
        <f t="shared" si="22"/>
        <v>1.1473455018602488</v>
      </c>
      <c r="Q459" s="10">
        <f t="shared" si="23"/>
        <v>1.1473455018602488</v>
      </c>
    </row>
    <row r="460" spans="1:17">
      <c r="A460" s="1">
        <v>600</v>
      </c>
      <c r="B460" s="1" t="s">
        <v>3268</v>
      </c>
      <c r="C460" s="1" t="s">
        <v>3269</v>
      </c>
      <c r="D460" s="1" t="s">
        <v>3270</v>
      </c>
      <c r="E460" s="1" t="s">
        <v>5503</v>
      </c>
      <c r="F460" s="1">
        <v>3.8926809753053702</v>
      </c>
      <c r="G460" s="1">
        <v>1.7649999999999999E-2</v>
      </c>
      <c r="H460" s="1">
        <v>54932.6030307974</v>
      </c>
      <c r="I460" s="1">
        <v>44415.299575674799</v>
      </c>
      <c r="J460" s="1">
        <v>56101.097521760399</v>
      </c>
      <c r="K460" s="1">
        <v>45189.006196603601</v>
      </c>
      <c r="L460" s="1">
        <v>4278.9544124740096</v>
      </c>
      <c r="M460" s="1">
        <v>1894.7190760460801</v>
      </c>
      <c r="N460" s="1">
        <v>10517.303455122599</v>
      </c>
      <c r="O460" s="1">
        <f t="shared" si="21"/>
        <v>-0.30660593481000309</v>
      </c>
      <c r="P460" s="9">
        <f t="shared" si="22"/>
        <v>0.80854168790752223</v>
      </c>
      <c r="Q460" s="10">
        <f t="shared" si="23"/>
        <v>-1.2367946080652505</v>
      </c>
    </row>
    <row r="461" spans="1:17">
      <c r="A461" s="1">
        <v>328</v>
      </c>
      <c r="B461" s="1" t="s">
        <v>3657</v>
      </c>
      <c r="C461" s="1" t="s">
        <v>3658</v>
      </c>
      <c r="D461" s="1" t="s">
        <v>3659</v>
      </c>
      <c r="E461" s="1" t="s">
        <v>5504</v>
      </c>
      <c r="F461" s="1">
        <v>3.8849488605526998</v>
      </c>
      <c r="G461" s="1">
        <v>1.7770000000000001E-2</v>
      </c>
      <c r="H461" s="1">
        <v>163125.75521535601</v>
      </c>
      <c r="I461" s="1">
        <v>141790.81918212399</v>
      </c>
      <c r="J461" s="1">
        <v>166219.706054001</v>
      </c>
      <c r="K461" s="1">
        <v>141690.03563091601</v>
      </c>
      <c r="L461" s="1">
        <v>6626.7740924305299</v>
      </c>
      <c r="M461" s="1">
        <v>6823.6246004530603</v>
      </c>
      <c r="N461" s="1">
        <v>21334.936033232199</v>
      </c>
      <c r="O461" s="1">
        <f t="shared" si="21"/>
        <v>-0.20222045837454716</v>
      </c>
      <c r="P461" s="9">
        <f t="shared" si="22"/>
        <v>0.86921172560969306</v>
      </c>
      <c r="Q461" s="10">
        <f t="shared" si="23"/>
        <v>-1.150467683001593</v>
      </c>
    </row>
    <row r="462" spans="1:17">
      <c r="A462" s="1">
        <v>1057</v>
      </c>
      <c r="B462" s="1" t="s">
        <v>5505</v>
      </c>
      <c r="C462" s="1" t="s">
        <v>5506</v>
      </c>
      <c r="D462" s="1" t="s">
        <v>5507</v>
      </c>
      <c r="E462" s="1" t="s">
        <v>5508</v>
      </c>
      <c r="F462" s="1">
        <v>3.8837103480181399</v>
      </c>
      <c r="G462" s="1">
        <v>1.779E-2</v>
      </c>
      <c r="H462" s="1">
        <v>11618.3540662534</v>
      </c>
      <c r="I462" s="1">
        <v>8168.93827152411</v>
      </c>
      <c r="J462" s="1">
        <v>11942.0331827235</v>
      </c>
      <c r="K462" s="1">
        <v>8371.8716796841309</v>
      </c>
      <c r="L462" s="1">
        <v>673.93945898586105</v>
      </c>
      <c r="M462" s="1">
        <v>1382.8853743740301</v>
      </c>
      <c r="N462" s="1">
        <v>3449.4157947293202</v>
      </c>
      <c r="O462" s="1">
        <f t="shared" si="21"/>
        <v>-0.50818521483877466</v>
      </c>
      <c r="P462" s="9">
        <f t="shared" si="22"/>
        <v>0.70310632856779243</v>
      </c>
      <c r="Q462" s="10">
        <f t="shared" si="23"/>
        <v>-1.42225999023074</v>
      </c>
    </row>
    <row r="463" spans="1:17">
      <c r="A463" s="1">
        <v>943</v>
      </c>
      <c r="B463" s="1" t="s">
        <v>3895</v>
      </c>
      <c r="C463" s="1" t="s">
        <v>3896</v>
      </c>
      <c r="D463" s="1" t="s">
        <v>3897</v>
      </c>
      <c r="E463" s="1" t="s">
        <v>3898</v>
      </c>
      <c r="F463" s="1">
        <v>-3.87832168142649</v>
      </c>
      <c r="G463" s="1">
        <v>1.787E-2</v>
      </c>
      <c r="H463" s="1">
        <v>77573.991065061302</v>
      </c>
      <c r="I463" s="1">
        <v>85836.9295087051</v>
      </c>
      <c r="J463" s="1">
        <v>76880.153886436499</v>
      </c>
      <c r="K463" s="1">
        <v>85518.109560371697</v>
      </c>
      <c r="L463" s="1">
        <v>2670.0365934557499</v>
      </c>
      <c r="M463" s="1">
        <v>2547.2670032945698</v>
      </c>
      <c r="N463" s="1">
        <v>-8262.9384436437995</v>
      </c>
      <c r="O463" s="1">
        <f t="shared" si="21"/>
        <v>0.14602544201959908</v>
      </c>
      <c r="P463" s="9">
        <f t="shared" si="22"/>
        <v>1.1065168664161378</v>
      </c>
      <c r="Q463" s="10">
        <f t="shared" si="23"/>
        <v>1.1065168664161378</v>
      </c>
    </row>
    <row r="464" spans="1:17">
      <c r="A464" s="1">
        <v>1260</v>
      </c>
      <c r="B464" s="1" t="s">
        <v>5509</v>
      </c>
      <c r="C464" s="1" t="s">
        <v>5510</v>
      </c>
      <c r="D464" s="1" t="s">
        <v>5511</v>
      </c>
      <c r="E464" s="1" t="s">
        <v>5512</v>
      </c>
      <c r="F464" s="1">
        <v>3.8517141432300401</v>
      </c>
      <c r="G464" s="1">
        <v>1.8280000000000001E-2</v>
      </c>
      <c r="H464" s="1">
        <v>6048.3908775087602</v>
      </c>
      <c r="I464" s="1">
        <v>4183.2831977310498</v>
      </c>
      <c r="J464" s="1">
        <v>6108.8631640228796</v>
      </c>
      <c r="K464" s="1">
        <v>4178.4690890944203</v>
      </c>
      <c r="L464" s="1">
        <v>636.60713062066804</v>
      </c>
      <c r="M464" s="1">
        <v>546.04167537286901</v>
      </c>
      <c r="N464" s="1">
        <v>1865.10767977772</v>
      </c>
      <c r="O464" s="1">
        <f t="shared" si="21"/>
        <v>-0.53191570869116833</v>
      </c>
      <c r="P464" s="9">
        <f t="shared" si="22"/>
        <v>0.69163572302954079</v>
      </c>
      <c r="Q464" s="10">
        <f t="shared" si="23"/>
        <v>-1.4458478165641084</v>
      </c>
    </row>
    <row r="465" spans="1:17">
      <c r="A465" s="1">
        <v>802</v>
      </c>
      <c r="B465" s="1" t="s">
        <v>4385</v>
      </c>
      <c r="C465" s="1" t="s">
        <v>4386</v>
      </c>
      <c r="D465" s="1" t="s">
        <v>4387</v>
      </c>
      <c r="E465" s="1" t="s">
        <v>4388</v>
      </c>
      <c r="F465" s="1">
        <v>-3.8337814318719601</v>
      </c>
      <c r="G465" s="1">
        <v>1.856E-2</v>
      </c>
      <c r="H465" s="1">
        <v>19561.002418198899</v>
      </c>
      <c r="I465" s="1">
        <v>21036.119412200798</v>
      </c>
      <c r="J465" s="1">
        <v>19652.606184164899</v>
      </c>
      <c r="K465" s="1">
        <v>21128.817570519401</v>
      </c>
      <c r="L465" s="1">
        <v>194.17013376691901</v>
      </c>
      <c r="M465" s="1">
        <v>637.524548469038</v>
      </c>
      <c r="N465" s="1">
        <v>-1475.1169940018301</v>
      </c>
      <c r="O465" s="1">
        <f t="shared" si="21"/>
        <v>0.10488828728782092</v>
      </c>
      <c r="P465" s="9">
        <f t="shared" si="22"/>
        <v>1.0754111145464356</v>
      </c>
      <c r="Q465" s="10">
        <f t="shared" si="23"/>
        <v>1.0754111145464356</v>
      </c>
    </row>
    <row r="466" spans="1:17">
      <c r="A466" s="1">
        <v>819</v>
      </c>
      <c r="B466" s="1" t="s">
        <v>5513</v>
      </c>
      <c r="C466" s="1" t="s">
        <v>5514</v>
      </c>
      <c r="D466" s="1" t="s">
        <v>5515</v>
      </c>
      <c r="E466" s="1" t="s">
        <v>5516</v>
      </c>
      <c r="F466" s="1">
        <v>3.82677198197067</v>
      </c>
      <c r="G466" s="1">
        <v>1.8669999999999999E-2</v>
      </c>
      <c r="H466" s="1">
        <v>8865.9100668861993</v>
      </c>
      <c r="I466" s="1">
        <v>7150.1830570596103</v>
      </c>
      <c r="J466" s="1">
        <v>8613.7667017526601</v>
      </c>
      <c r="K466" s="1">
        <v>7105.3260845640898</v>
      </c>
      <c r="L466" s="1">
        <v>772.27894777421898</v>
      </c>
      <c r="M466" s="1">
        <v>81.449555558111101</v>
      </c>
      <c r="N466" s="1">
        <v>1715.7270098265799</v>
      </c>
      <c r="O466" s="1">
        <f t="shared" si="21"/>
        <v>-0.31028855046120279</v>
      </c>
      <c r="P466" s="9">
        <f t="shared" si="22"/>
        <v>0.80648044059969015</v>
      </c>
      <c r="Q466" s="10">
        <f t="shared" si="23"/>
        <v>-1.239955676118333</v>
      </c>
    </row>
    <row r="467" spans="1:17">
      <c r="A467" s="1">
        <v>154</v>
      </c>
      <c r="B467" s="1" t="s">
        <v>3343</v>
      </c>
      <c r="C467" s="1" t="s">
        <v>3344</v>
      </c>
      <c r="D467" s="1" t="s">
        <v>3345</v>
      </c>
      <c r="E467" s="1" t="s">
        <v>5517</v>
      </c>
      <c r="F467" s="1">
        <v>-3.82614138872189</v>
      </c>
      <c r="G467" s="1">
        <v>1.8679999999999999E-2</v>
      </c>
      <c r="H467" s="1">
        <v>245162.821895737</v>
      </c>
      <c r="I467" s="1">
        <v>276234.74397442897</v>
      </c>
      <c r="J467" s="1">
        <v>240825.96486727099</v>
      </c>
      <c r="K467" s="1">
        <v>278432.65307683498</v>
      </c>
      <c r="L467" s="1">
        <v>12480.907052385301</v>
      </c>
      <c r="M467" s="1">
        <v>6486.6547588181602</v>
      </c>
      <c r="N467" s="1">
        <v>-31071.922078692201</v>
      </c>
      <c r="O467" s="1">
        <f t="shared" si="21"/>
        <v>0.17215457300510945</v>
      </c>
      <c r="P467" s="9">
        <f t="shared" si="22"/>
        <v>1.1267399430240947</v>
      </c>
      <c r="Q467" s="10">
        <f t="shared" si="23"/>
        <v>1.1267399430240947</v>
      </c>
    </row>
    <row r="468" spans="1:17">
      <c r="A468" s="1">
        <v>400</v>
      </c>
      <c r="B468" s="1" t="s">
        <v>5518</v>
      </c>
      <c r="C468" s="1" t="s">
        <v>5519</v>
      </c>
      <c r="D468" s="1" t="s">
        <v>5520</v>
      </c>
      <c r="E468" s="1" t="s">
        <v>5521</v>
      </c>
      <c r="F468" s="1">
        <v>3.82619641677219</v>
      </c>
      <c r="G468" s="1">
        <v>1.8679999999999999E-2</v>
      </c>
      <c r="H468" s="1">
        <v>407592.07181020302</v>
      </c>
      <c r="I468" s="1">
        <v>379019.647574712</v>
      </c>
      <c r="J468" s="1">
        <v>410069.92395733902</v>
      </c>
      <c r="K468" s="1">
        <v>376266.128051835</v>
      </c>
      <c r="L468" s="1">
        <v>9893.8251224205305</v>
      </c>
      <c r="M468" s="1">
        <v>8331.0524803635999</v>
      </c>
      <c r="N468" s="1">
        <v>28572.424235490598</v>
      </c>
      <c r="O468" s="1">
        <f t="shared" si="21"/>
        <v>-0.10485335291728173</v>
      </c>
      <c r="P468" s="9">
        <f t="shared" si="22"/>
        <v>0.92989946024073822</v>
      </c>
      <c r="Q468" s="10">
        <f t="shared" si="23"/>
        <v>-1.0753850741467403</v>
      </c>
    </row>
    <row r="469" spans="1:17">
      <c r="A469" s="1">
        <v>471</v>
      </c>
      <c r="B469" s="1" t="s">
        <v>3549</v>
      </c>
      <c r="C469" s="1" t="s">
        <v>3550</v>
      </c>
      <c r="D469" s="1" t="s">
        <v>3551</v>
      </c>
      <c r="E469" s="1" t="s">
        <v>5522</v>
      </c>
      <c r="F469" s="1">
        <v>-3.8083486092379402</v>
      </c>
      <c r="G469" s="1">
        <v>1.8970000000000001E-2</v>
      </c>
      <c r="H469" s="1">
        <v>69232.670065050406</v>
      </c>
      <c r="I469" s="1">
        <v>77485.477101553101</v>
      </c>
      <c r="J469" s="1">
        <v>70815.397447850599</v>
      </c>
      <c r="K469" s="1">
        <v>77784.481240957699</v>
      </c>
      <c r="L469" s="1">
        <v>3642.2431249452202</v>
      </c>
      <c r="M469" s="1">
        <v>906.712021517469</v>
      </c>
      <c r="N469" s="1">
        <v>-8252.8070365026906</v>
      </c>
      <c r="O469" s="1">
        <f t="shared" si="21"/>
        <v>0.1624729462062556</v>
      </c>
      <c r="P469" s="9">
        <f t="shared" si="22"/>
        <v>1.119203939827085</v>
      </c>
      <c r="Q469" s="10">
        <f t="shared" si="23"/>
        <v>1.119203939827085</v>
      </c>
    </row>
    <row r="470" spans="1:17">
      <c r="A470" s="1">
        <v>148</v>
      </c>
      <c r="B470" s="1" t="s">
        <v>5523</v>
      </c>
      <c r="C470" s="1" t="s">
        <v>5524</v>
      </c>
      <c r="D470" s="1" t="s">
        <v>5525</v>
      </c>
      <c r="E470" s="1" t="s">
        <v>5526</v>
      </c>
      <c r="F470" s="1">
        <v>-3.79085686918443</v>
      </c>
      <c r="G470" s="1">
        <v>1.925E-2</v>
      </c>
      <c r="H470" s="1">
        <v>25441.2759621353</v>
      </c>
      <c r="I470" s="1">
        <v>31764.0025966223</v>
      </c>
      <c r="J470" s="1">
        <v>26352.523184460701</v>
      </c>
      <c r="K470" s="1">
        <v>32066.072674180701</v>
      </c>
      <c r="L470" s="1">
        <v>1605.20680497545</v>
      </c>
      <c r="M470" s="1">
        <v>2401.84666655304</v>
      </c>
      <c r="N470" s="1">
        <v>-6322.7266344870204</v>
      </c>
      <c r="O470" s="1">
        <f t="shared" si="21"/>
        <v>0.32022169035227382</v>
      </c>
      <c r="P470" s="9">
        <f t="shared" si="22"/>
        <v>1.2485223871592457</v>
      </c>
      <c r="Q470" s="10">
        <f t="shared" si="23"/>
        <v>1.2485223871592457</v>
      </c>
    </row>
    <row r="471" spans="1:17">
      <c r="A471" s="1">
        <v>444</v>
      </c>
      <c r="B471" s="1" t="s">
        <v>2828</v>
      </c>
      <c r="C471" s="1" t="s">
        <v>2829</v>
      </c>
      <c r="D471" s="1" t="s">
        <v>2830</v>
      </c>
      <c r="E471" s="1" t="s">
        <v>5527</v>
      </c>
      <c r="F471" s="1">
        <v>3.7882627105960398</v>
      </c>
      <c r="G471" s="1">
        <v>1.9300000000000001E-2</v>
      </c>
      <c r="H471" s="1">
        <v>63300.148253266198</v>
      </c>
      <c r="I471" s="1">
        <v>32290.053511310402</v>
      </c>
      <c r="J471" s="1">
        <v>56940.363705750598</v>
      </c>
      <c r="K471" s="1">
        <v>34385.649898068499</v>
      </c>
      <c r="L471" s="1">
        <v>12974.473672634</v>
      </c>
      <c r="M471" s="1">
        <v>5717.2312484821396</v>
      </c>
      <c r="N471" s="1">
        <v>31010.0947419558</v>
      </c>
      <c r="O471" s="1">
        <f t="shared" si="21"/>
        <v>-0.97111904674925542</v>
      </c>
      <c r="P471" s="9">
        <f t="shared" si="22"/>
        <v>0.51011023516274756</v>
      </c>
      <c r="Q471" s="10">
        <f t="shared" si="23"/>
        <v>-1.9603605869248166</v>
      </c>
    </row>
    <row r="472" spans="1:17">
      <c r="A472" s="1">
        <v>948</v>
      </c>
      <c r="B472" s="1" t="s">
        <v>4119</v>
      </c>
      <c r="C472" s="1" t="s">
        <v>4120</v>
      </c>
      <c r="D472" s="1" t="s">
        <v>4121</v>
      </c>
      <c r="E472" s="1" t="s">
        <v>4122</v>
      </c>
      <c r="F472" s="1">
        <v>3.7868897023927501</v>
      </c>
      <c r="G472" s="1">
        <v>1.932E-2</v>
      </c>
      <c r="H472" s="1">
        <v>10726.5849176789</v>
      </c>
      <c r="I472" s="1">
        <v>9539.94728138971</v>
      </c>
      <c r="J472" s="1">
        <v>10925.1867013962</v>
      </c>
      <c r="K472" s="1">
        <v>9463.6880292421101</v>
      </c>
      <c r="L472" s="1">
        <v>405.39407099367298</v>
      </c>
      <c r="M472" s="1">
        <v>360.87135281398702</v>
      </c>
      <c r="N472" s="1">
        <v>1186.6376362892299</v>
      </c>
      <c r="O472" s="1">
        <f t="shared" si="21"/>
        <v>-0.16913763147432787</v>
      </c>
      <c r="P472" s="9">
        <f t="shared" si="22"/>
        <v>0.88937414420376737</v>
      </c>
      <c r="Q472" s="10">
        <f t="shared" si="23"/>
        <v>-1.1243861838318596</v>
      </c>
    </row>
    <row r="473" spans="1:17">
      <c r="A473" s="1">
        <v>1114</v>
      </c>
      <c r="B473" s="1" t="s">
        <v>5528</v>
      </c>
      <c r="C473" s="1" t="s">
        <v>5529</v>
      </c>
      <c r="D473" s="1" t="s">
        <v>5530</v>
      </c>
      <c r="E473" s="1" t="s">
        <v>5531</v>
      </c>
      <c r="F473" s="1">
        <v>3.7850161955830699</v>
      </c>
      <c r="G473" s="1">
        <v>1.9349999999999999E-2</v>
      </c>
      <c r="H473" s="1">
        <v>6511.7715884896697</v>
      </c>
      <c r="I473" s="1">
        <v>2516.6559300568601</v>
      </c>
      <c r="J473" s="1">
        <v>6908.32090585471</v>
      </c>
      <c r="K473" s="1">
        <v>1606.8387774912701</v>
      </c>
      <c r="L473" s="1">
        <v>859.36498496293996</v>
      </c>
      <c r="M473" s="1">
        <v>1613.6246615513501</v>
      </c>
      <c r="N473" s="1">
        <v>3995.1156584328101</v>
      </c>
      <c r="O473" s="1">
        <f t="shared" si="21"/>
        <v>-1.3715421066249014</v>
      </c>
      <c r="P473" s="9">
        <f t="shared" si="22"/>
        <v>0.38647791862130865</v>
      </c>
      <c r="Q473" s="10">
        <f t="shared" si="23"/>
        <v>-2.5874699480045908</v>
      </c>
    </row>
    <row r="474" spans="1:17">
      <c r="A474" s="1">
        <v>362</v>
      </c>
      <c r="B474" s="1" t="s">
        <v>3883</v>
      </c>
      <c r="C474" s="1" t="s">
        <v>3884</v>
      </c>
      <c r="D474" s="1" t="s">
        <v>3885</v>
      </c>
      <c r="E474" s="1" t="s">
        <v>3886</v>
      </c>
      <c r="F474" s="1">
        <v>3.7660356346389099</v>
      </c>
      <c r="G474" s="1">
        <v>1.967E-2</v>
      </c>
      <c r="H474" s="1">
        <v>91225.824118131204</v>
      </c>
      <c r="I474" s="1">
        <v>83715.002381153798</v>
      </c>
      <c r="J474" s="1">
        <v>89452.672683895595</v>
      </c>
      <c r="K474" s="1">
        <v>83250.880891036504</v>
      </c>
      <c r="L474" s="1">
        <v>3087.72441460238</v>
      </c>
      <c r="M474" s="1">
        <v>1548.6589300497001</v>
      </c>
      <c r="N474" s="1">
        <v>7510.8217369773602</v>
      </c>
      <c r="O474" s="1">
        <f t="shared" si="21"/>
        <v>-0.12395609077834631</v>
      </c>
      <c r="P474" s="9">
        <f t="shared" si="22"/>
        <v>0.91766781161383204</v>
      </c>
      <c r="Q474" s="10">
        <f t="shared" si="23"/>
        <v>-1.0897189455096792</v>
      </c>
    </row>
    <row r="475" spans="1:17">
      <c r="A475" s="1">
        <v>183</v>
      </c>
      <c r="B475" s="1" t="s">
        <v>5532</v>
      </c>
      <c r="C475" s="1" t="s">
        <v>5533</v>
      </c>
      <c r="D475" s="1" t="s">
        <v>5534</v>
      </c>
      <c r="E475" s="1" t="s">
        <v>5535</v>
      </c>
      <c r="F475" s="1">
        <v>-3.7436752917568801</v>
      </c>
      <c r="G475" s="1">
        <v>2.0060000000000001E-2</v>
      </c>
      <c r="H475" s="1">
        <v>184416.67437178499</v>
      </c>
      <c r="I475" s="1">
        <v>199250.356217605</v>
      </c>
      <c r="J475" s="1">
        <v>184140.505605485</v>
      </c>
      <c r="K475" s="1">
        <v>196088.13422616699</v>
      </c>
      <c r="L475" s="1">
        <v>1179.09263977142</v>
      </c>
      <c r="M475" s="1">
        <v>6760.91332013385</v>
      </c>
      <c r="N475" s="1">
        <v>-14833.6818458202</v>
      </c>
      <c r="O475" s="1">
        <f t="shared" si="21"/>
        <v>0.11161319787003442</v>
      </c>
      <c r="P475" s="9">
        <f t="shared" si="22"/>
        <v>1.0804356867205795</v>
      </c>
      <c r="Q475" s="10">
        <f t="shared" si="23"/>
        <v>1.0804356867205795</v>
      </c>
    </row>
    <row r="476" spans="1:17">
      <c r="A476" s="1">
        <v>774</v>
      </c>
      <c r="B476" s="1" t="s">
        <v>4279</v>
      </c>
      <c r="C476" s="1" t="s">
        <v>4280</v>
      </c>
      <c r="D476" s="1" t="s">
        <v>4281</v>
      </c>
      <c r="E476" s="1" t="s">
        <v>4282</v>
      </c>
      <c r="F476" s="1">
        <v>3.7414828689549098</v>
      </c>
      <c r="G476" s="1">
        <v>2.01E-2</v>
      </c>
      <c r="H476" s="1">
        <v>30115.602023367399</v>
      </c>
      <c r="I476" s="1">
        <v>20805.577196195201</v>
      </c>
      <c r="J476" s="1">
        <v>29833.661214206099</v>
      </c>
      <c r="K476" s="1">
        <v>20735.4252343158</v>
      </c>
      <c r="L476" s="1">
        <v>728.41393804471898</v>
      </c>
      <c r="M476" s="1">
        <v>4247.9047689396502</v>
      </c>
      <c r="N476" s="1">
        <v>9310.0248271721903</v>
      </c>
      <c r="O476" s="1">
        <f t="shared" si="21"/>
        <v>-0.53354078655145254</v>
      </c>
      <c r="P476" s="9">
        <f t="shared" si="22"/>
        <v>0.69085709062205258</v>
      </c>
      <c r="Q476" s="10">
        <f t="shared" si="23"/>
        <v>-1.4474773633713349</v>
      </c>
    </row>
    <row r="477" spans="1:17">
      <c r="A477" s="1">
        <v>899</v>
      </c>
      <c r="B477" s="1" t="s">
        <v>3032</v>
      </c>
      <c r="C477" s="1" t="s">
        <v>3033</v>
      </c>
      <c r="D477" s="1" t="s">
        <v>3034</v>
      </c>
      <c r="E477" s="1" t="s">
        <v>4753</v>
      </c>
      <c r="F477" s="1">
        <v>3.7349555880947398</v>
      </c>
      <c r="G477" s="1">
        <v>2.0209999999999999E-2</v>
      </c>
      <c r="H477" s="1">
        <v>5693.4507617400104</v>
      </c>
      <c r="I477" s="1">
        <v>4841.5292367052298</v>
      </c>
      <c r="J477" s="1">
        <v>5586.7009899813302</v>
      </c>
      <c r="K477" s="1">
        <v>4831.16182610124</v>
      </c>
      <c r="L477" s="1">
        <v>321.785225036935</v>
      </c>
      <c r="M477" s="1">
        <v>229.20535449446999</v>
      </c>
      <c r="N477" s="1">
        <v>851.92152503478303</v>
      </c>
      <c r="O477" s="1">
        <f t="shared" si="21"/>
        <v>-0.23384051872758363</v>
      </c>
      <c r="P477" s="9">
        <f t="shared" si="22"/>
        <v>0.85036815796147858</v>
      </c>
      <c r="Q477" s="10">
        <f t="shared" si="23"/>
        <v>-1.175961247652102</v>
      </c>
    </row>
    <row r="478" spans="1:17">
      <c r="A478" s="1">
        <v>1154</v>
      </c>
      <c r="B478" s="1" t="s">
        <v>4377</v>
      </c>
      <c r="C478" s="1" t="s">
        <v>4378</v>
      </c>
      <c r="D478" s="1" t="s">
        <v>4379</v>
      </c>
      <c r="E478" s="1" t="s">
        <v>4380</v>
      </c>
      <c r="F478" s="1">
        <v>-3.70659105079076</v>
      </c>
      <c r="G478" s="1">
        <v>2.0719999999999999E-2</v>
      </c>
      <c r="H478" s="1">
        <v>11076.0292021808</v>
      </c>
      <c r="I478" s="1">
        <v>16205.415550523299</v>
      </c>
      <c r="J478" s="1">
        <v>11211.468340078</v>
      </c>
      <c r="K478" s="1">
        <v>17460.544003479001</v>
      </c>
      <c r="L478" s="1">
        <v>489.04399730111498</v>
      </c>
      <c r="M478" s="1">
        <v>2346.4875795531302</v>
      </c>
      <c r="N478" s="1">
        <v>-5129.3863483424502</v>
      </c>
      <c r="O478" s="1">
        <f t="shared" si="21"/>
        <v>0.54903525320064339</v>
      </c>
      <c r="P478" s="9">
        <f t="shared" si="22"/>
        <v>1.4631069722471077</v>
      </c>
      <c r="Q478" s="10">
        <f t="shared" si="23"/>
        <v>1.4631069722471077</v>
      </c>
    </row>
    <row r="479" spans="1:17">
      <c r="A479" s="1">
        <v>937</v>
      </c>
      <c r="B479" s="1" t="s">
        <v>4399</v>
      </c>
      <c r="C479" s="1" t="s">
        <v>4400</v>
      </c>
      <c r="D479" s="1" t="s">
        <v>4401</v>
      </c>
      <c r="E479" s="1" t="s">
        <v>1924</v>
      </c>
      <c r="F479" s="1">
        <v>-3.7038158123148102</v>
      </c>
      <c r="G479" s="1">
        <v>2.077E-2</v>
      </c>
      <c r="H479" s="1">
        <v>10556.0238860749</v>
      </c>
      <c r="I479" s="1">
        <v>15858.843397262301</v>
      </c>
      <c r="J479" s="1">
        <v>9978.0929607939306</v>
      </c>
      <c r="K479" s="1">
        <v>15896.6097204698</v>
      </c>
      <c r="L479" s="1">
        <v>2343.5949368370698</v>
      </c>
      <c r="M479" s="1">
        <v>810.56244231196695</v>
      </c>
      <c r="N479" s="1">
        <v>-5302.8195111874502</v>
      </c>
      <c r="O479" s="1">
        <f t="shared" si="21"/>
        <v>0.58722103725866837</v>
      </c>
      <c r="P479" s="9">
        <f t="shared" si="22"/>
        <v>1.5023500863978412</v>
      </c>
      <c r="Q479" s="10">
        <f t="shared" si="23"/>
        <v>1.5023500863978412</v>
      </c>
    </row>
    <row r="480" spans="1:17">
      <c r="A480" s="1">
        <v>340</v>
      </c>
      <c r="B480" s="1" t="s">
        <v>5536</v>
      </c>
      <c r="C480" s="1" t="s">
        <v>5537</v>
      </c>
      <c r="D480" s="1" t="s">
        <v>5538</v>
      </c>
      <c r="E480" s="1" t="s">
        <v>5539</v>
      </c>
      <c r="F480" s="1">
        <v>3.6999224058583202</v>
      </c>
      <c r="G480" s="1">
        <v>2.0840000000000001E-2</v>
      </c>
      <c r="H480" s="1">
        <v>163455.57549161301</v>
      </c>
      <c r="I480" s="1">
        <v>156091.46473338699</v>
      </c>
      <c r="J480" s="1">
        <v>162989.79562741501</v>
      </c>
      <c r="K480" s="1">
        <v>157347.665979643</v>
      </c>
      <c r="L480" s="1">
        <v>1917.8824123996901</v>
      </c>
      <c r="M480" s="1">
        <v>2864.6309061073998</v>
      </c>
      <c r="N480" s="1">
        <v>7364.11075822575</v>
      </c>
      <c r="O480" s="1">
        <f t="shared" si="21"/>
        <v>-6.650693727101345E-2</v>
      </c>
      <c r="P480" s="9">
        <f t="shared" si="22"/>
        <v>0.95494732598703025</v>
      </c>
      <c r="Q480" s="10">
        <f t="shared" si="23"/>
        <v>-1.0471781770438526</v>
      </c>
    </row>
    <row r="481" spans="1:17">
      <c r="A481" s="1">
        <v>737</v>
      </c>
      <c r="B481" s="1" t="s">
        <v>5540</v>
      </c>
      <c r="C481" s="1" t="s">
        <v>5541</v>
      </c>
      <c r="D481" s="1" t="s">
        <v>5542</v>
      </c>
      <c r="E481" s="1" t="s">
        <v>5543</v>
      </c>
      <c r="F481" s="1">
        <v>3.6868394763347201</v>
      </c>
      <c r="G481" s="1">
        <v>2.1080000000000002E-2</v>
      </c>
      <c r="H481" s="1">
        <v>18082.493795282</v>
      </c>
      <c r="I481" s="1">
        <v>14948.545526099901</v>
      </c>
      <c r="J481" s="1">
        <v>17911.3805098679</v>
      </c>
      <c r="K481" s="1">
        <v>15041.633592214999</v>
      </c>
      <c r="L481" s="1">
        <v>1386.93674601098</v>
      </c>
      <c r="M481" s="1">
        <v>494.05750340752701</v>
      </c>
      <c r="N481" s="1">
        <v>3133.9482691821299</v>
      </c>
      <c r="O481" s="1">
        <f t="shared" si="21"/>
        <v>-0.27458853770987224</v>
      </c>
      <c r="P481" s="9">
        <f t="shared" si="22"/>
        <v>0.82668605864530731</v>
      </c>
      <c r="Q481" s="10">
        <f t="shared" si="23"/>
        <v>-1.2096490433607925</v>
      </c>
    </row>
    <row r="482" spans="1:17">
      <c r="A482" s="1">
        <v>1125</v>
      </c>
      <c r="B482" s="1" t="s">
        <v>3256</v>
      </c>
      <c r="C482" s="1" t="s">
        <v>3257</v>
      </c>
      <c r="D482" s="1" t="s">
        <v>3258</v>
      </c>
      <c r="E482" s="1" t="s">
        <v>5544</v>
      </c>
      <c r="F482" s="1">
        <v>3.6859319784878601</v>
      </c>
      <c r="G482" s="1">
        <v>2.1090000000000001E-2</v>
      </c>
      <c r="H482" s="1">
        <v>3275.1936138247702</v>
      </c>
      <c r="I482" s="1">
        <v>2471.5042079350001</v>
      </c>
      <c r="J482" s="1">
        <v>3429.6179297680001</v>
      </c>
      <c r="K482" s="1">
        <v>2396.3901390363399</v>
      </c>
      <c r="L482" s="1">
        <v>350.140904728154</v>
      </c>
      <c r="M482" s="1">
        <v>141.52312199892799</v>
      </c>
      <c r="N482" s="1">
        <v>803.689405889775</v>
      </c>
      <c r="O482" s="1">
        <f t="shared" si="21"/>
        <v>-0.40619083163631903</v>
      </c>
      <c r="P482" s="9">
        <f t="shared" si="22"/>
        <v>0.75461316164719139</v>
      </c>
      <c r="Q482" s="10">
        <f t="shared" si="23"/>
        <v>-1.3251822931595456</v>
      </c>
    </row>
    <row r="483" spans="1:17">
      <c r="A483" s="1">
        <v>599</v>
      </c>
      <c r="B483" s="1" t="s">
        <v>5545</v>
      </c>
      <c r="C483" s="1" t="s">
        <v>5546</v>
      </c>
      <c r="D483" s="1" t="s">
        <v>5547</v>
      </c>
      <c r="E483" s="1" t="s">
        <v>5548</v>
      </c>
      <c r="F483" s="1">
        <v>3.67982179567267</v>
      </c>
      <c r="G483" s="1">
        <v>2.121E-2</v>
      </c>
      <c r="H483" s="1">
        <v>78214.028534643701</v>
      </c>
      <c r="I483" s="1">
        <v>62998.743949984098</v>
      </c>
      <c r="J483" s="1">
        <v>81328.867509836404</v>
      </c>
      <c r="K483" s="1">
        <v>62097.085583879802</v>
      </c>
      <c r="L483" s="1">
        <v>6967.9712289630597</v>
      </c>
      <c r="M483" s="1">
        <v>1654.3285741421801</v>
      </c>
      <c r="N483" s="1">
        <v>15215.284584659599</v>
      </c>
      <c r="O483" s="1">
        <f t="shared" si="21"/>
        <v>-0.31210432887094952</v>
      </c>
      <c r="P483" s="9">
        <f t="shared" si="22"/>
        <v>0.80546604145418454</v>
      </c>
      <c r="Q483" s="10">
        <f t="shared" si="23"/>
        <v>-1.2415172689274458</v>
      </c>
    </row>
    <row r="484" spans="1:17">
      <c r="A484" s="1">
        <v>127</v>
      </c>
      <c r="B484" s="1" t="s">
        <v>5549</v>
      </c>
      <c r="C484" s="1" t="s">
        <v>5550</v>
      </c>
      <c r="D484" s="1" t="s">
        <v>5551</v>
      </c>
      <c r="E484" s="1" t="s">
        <v>363</v>
      </c>
      <c r="F484" s="1">
        <v>3.6788437055184202</v>
      </c>
      <c r="G484" s="1">
        <v>2.1229999999999999E-2</v>
      </c>
      <c r="H484" s="1">
        <v>417879.00305358402</v>
      </c>
      <c r="I484" s="1">
        <v>402331.98942520103</v>
      </c>
      <c r="J484" s="1">
        <v>418615.00858071598</v>
      </c>
      <c r="K484" s="1">
        <v>403594.56174945098</v>
      </c>
      <c r="L484" s="1">
        <v>3810.6066804955699</v>
      </c>
      <c r="M484" s="1">
        <v>6249.6417457113103</v>
      </c>
      <c r="N484" s="1">
        <v>15547.013628382399</v>
      </c>
      <c r="O484" s="1">
        <f t="shared" si="21"/>
        <v>-5.4698818904743152E-2</v>
      </c>
      <c r="P484" s="9">
        <f t="shared" si="22"/>
        <v>0.96279541801627821</v>
      </c>
      <c r="Q484" s="10">
        <f t="shared" si="23"/>
        <v>-1.0386422507705502</v>
      </c>
    </row>
    <row r="485" spans="1:17">
      <c r="A485" s="1">
        <v>539</v>
      </c>
      <c r="B485" s="1" t="s">
        <v>5552</v>
      </c>
      <c r="C485" s="1" t="s">
        <v>5553</v>
      </c>
      <c r="D485" s="1" t="s">
        <v>5554</v>
      </c>
      <c r="E485" s="1" t="s">
        <v>5555</v>
      </c>
      <c r="F485" s="1">
        <v>-3.6767310269715399</v>
      </c>
      <c r="G485" s="1">
        <v>2.1260000000000001E-2</v>
      </c>
      <c r="H485" s="1">
        <v>98832.658293639193</v>
      </c>
      <c r="I485" s="1">
        <v>114219.996546599</v>
      </c>
      <c r="J485" s="1">
        <v>99172.959959399494</v>
      </c>
      <c r="K485" s="1">
        <v>114508.405258718</v>
      </c>
      <c r="L485" s="1">
        <v>6725.5145597719302</v>
      </c>
      <c r="M485" s="1">
        <v>2704.00146361529</v>
      </c>
      <c r="N485" s="1">
        <v>-15387.3382529594</v>
      </c>
      <c r="O485" s="1">
        <f t="shared" si="21"/>
        <v>0.20875549579536345</v>
      </c>
      <c r="P485" s="9">
        <f t="shared" si="22"/>
        <v>1.1556908264800778</v>
      </c>
      <c r="Q485" s="10">
        <f t="shared" si="23"/>
        <v>1.1556908264800778</v>
      </c>
    </row>
    <row r="486" spans="1:17">
      <c r="A486" s="1">
        <v>72</v>
      </c>
      <c r="B486" s="1" t="s">
        <v>5556</v>
      </c>
      <c r="C486" s="1" t="s">
        <v>5557</v>
      </c>
      <c r="D486" s="1" t="s">
        <v>5558</v>
      </c>
      <c r="E486" s="1" t="s">
        <v>5559</v>
      </c>
      <c r="F486" s="1">
        <v>-3.6480354033837599</v>
      </c>
      <c r="G486" s="1">
        <v>2.181E-2</v>
      </c>
      <c r="H486" s="1">
        <v>562526.30206824897</v>
      </c>
      <c r="I486" s="1">
        <v>581967.72699374903</v>
      </c>
      <c r="J486" s="1">
        <v>562397.38770882995</v>
      </c>
      <c r="K486" s="1">
        <v>579844.85292340803</v>
      </c>
      <c r="L486" s="1">
        <v>8084.7335356087597</v>
      </c>
      <c r="M486" s="1">
        <v>4454.3192022578496</v>
      </c>
      <c r="N486" s="1">
        <v>-19441.424925499901</v>
      </c>
      <c r="O486" s="1">
        <f t="shared" si="21"/>
        <v>4.9018596667828464E-2</v>
      </c>
      <c r="P486" s="9">
        <f t="shared" si="22"/>
        <v>1.0345609171589301</v>
      </c>
      <c r="Q486" s="10">
        <f t="shared" si="23"/>
        <v>1.0345609171589301</v>
      </c>
    </row>
    <row r="487" spans="1:17">
      <c r="A487" s="1">
        <v>1147</v>
      </c>
      <c r="B487" s="1" t="s">
        <v>5560</v>
      </c>
      <c r="C487" s="1" t="s">
        <v>5561</v>
      </c>
      <c r="D487" s="1" t="s">
        <v>5562</v>
      </c>
      <c r="E487" s="1" t="s">
        <v>5563</v>
      </c>
      <c r="F487" s="1">
        <v>-3.6284112262802402</v>
      </c>
      <c r="G487" s="1">
        <v>2.2190000000000001E-2</v>
      </c>
      <c r="H487" s="1">
        <v>8090.7999164836801</v>
      </c>
      <c r="I487" s="1">
        <v>9223.76314800408</v>
      </c>
      <c r="J487" s="1">
        <v>8108.6873124810299</v>
      </c>
      <c r="K487" s="1">
        <v>9366.8672904150808</v>
      </c>
      <c r="L487" s="1">
        <v>386.01232041789899</v>
      </c>
      <c r="M487" s="1">
        <v>378.80134039212498</v>
      </c>
      <c r="N487" s="1">
        <v>-1132.9632315204001</v>
      </c>
      <c r="O487" s="1">
        <f t="shared" si="21"/>
        <v>0.18907312204628129</v>
      </c>
      <c r="P487" s="9">
        <f t="shared" si="22"/>
        <v>1.1400310529509168</v>
      </c>
      <c r="Q487" s="10">
        <f t="shared" si="23"/>
        <v>1.1400310529509168</v>
      </c>
    </row>
    <row r="488" spans="1:17">
      <c r="A488" s="1">
        <v>770</v>
      </c>
      <c r="B488" s="1" t="s">
        <v>5564</v>
      </c>
      <c r="C488" s="1" t="s">
        <v>5565</v>
      </c>
      <c r="D488" s="1" t="s">
        <v>5566</v>
      </c>
      <c r="E488" s="1" t="s">
        <v>5567</v>
      </c>
      <c r="F488" s="1">
        <v>-3.6207570946385998</v>
      </c>
      <c r="G488" s="1">
        <v>2.2339999999999999E-2</v>
      </c>
      <c r="H488" s="1">
        <v>25852.807901926299</v>
      </c>
      <c r="I488" s="1">
        <v>31195.496905511802</v>
      </c>
      <c r="J488" s="1">
        <v>25987.659820458299</v>
      </c>
      <c r="K488" s="1">
        <v>32507.252314187299</v>
      </c>
      <c r="L488" s="1">
        <v>277.76437913557601</v>
      </c>
      <c r="M488" s="1">
        <v>2540.6275020999001</v>
      </c>
      <c r="N488" s="1">
        <v>-5342.6890035854303</v>
      </c>
      <c r="O488" s="1">
        <f t="shared" si="21"/>
        <v>0.27101680820755325</v>
      </c>
      <c r="P488" s="9">
        <f t="shared" si="22"/>
        <v>1.2066579778820627</v>
      </c>
      <c r="Q488" s="10">
        <f t="shared" si="23"/>
        <v>1.2066579778820627</v>
      </c>
    </row>
    <row r="489" spans="1:17">
      <c r="A489" s="1">
        <v>162</v>
      </c>
      <c r="B489" s="1" t="s">
        <v>5568</v>
      </c>
      <c r="C489" s="1" t="s">
        <v>5569</v>
      </c>
      <c r="D489" s="1" t="s">
        <v>5570</v>
      </c>
      <c r="E489" s="1" t="s">
        <v>5571</v>
      </c>
      <c r="F489" s="1">
        <v>-3.61216021089627</v>
      </c>
      <c r="G489" s="1">
        <v>2.2509999999999999E-2</v>
      </c>
      <c r="H489" s="1">
        <v>313673.60250182799</v>
      </c>
      <c r="I489" s="1">
        <v>330045.15813192498</v>
      </c>
      <c r="J489" s="1">
        <v>310905.80725882499</v>
      </c>
      <c r="K489" s="1">
        <v>332210.88529173401</v>
      </c>
      <c r="L489" s="1">
        <v>5809.5325256955302</v>
      </c>
      <c r="M489" s="1">
        <v>5279.7519453590503</v>
      </c>
      <c r="N489" s="1">
        <v>-16371.5556300967</v>
      </c>
      <c r="O489" s="1">
        <f t="shared" si="21"/>
        <v>7.3399310501294099E-2</v>
      </c>
      <c r="P489" s="9">
        <f t="shared" si="22"/>
        <v>1.0521929658712725</v>
      </c>
      <c r="Q489" s="10">
        <f t="shared" si="23"/>
        <v>1.0521929658712725</v>
      </c>
    </row>
    <row r="490" spans="1:17">
      <c r="A490" s="1">
        <v>491</v>
      </c>
      <c r="B490" s="1" t="s">
        <v>5572</v>
      </c>
      <c r="C490" s="1" t="s">
        <v>5573</v>
      </c>
      <c r="D490" s="1" t="s">
        <v>5574</v>
      </c>
      <c r="E490" s="1" t="s">
        <v>5575</v>
      </c>
      <c r="F490" s="1">
        <v>3.6074697867669601</v>
      </c>
      <c r="G490" s="1">
        <v>2.2610000000000002E-2</v>
      </c>
      <c r="H490" s="1">
        <v>196529.49950448901</v>
      </c>
      <c r="I490" s="1">
        <v>171063.86553317399</v>
      </c>
      <c r="J490" s="1">
        <v>202268.22688296699</v>
      </c>
      <c r="K490" s="1">
        <v>169145.40852513301</v>
      </c>
      <c r="L490" s="1">
        <v>11590.9493007451</v>
      </c>
      <c r="M490" s="1">
        <v>3891.5631066412798</v>
      </c>
      <c r="N490" s="1">
        <v>25465.633971314201</v>
      </c>
      <c r="O490" s="1">
        <f t="shared" si="21"/>
        <v>-0.20021083431210929</v>
      </c>
      <c r="P490" s="9">
        <f t="shared" si="22"/>
        <v>0.87042335102098323</v>
      </c>
      <c r="Q490" s="10">
        <f t="shared" si="23"/>
        <v>-1.1488662371328007</v>
      </c>
    </row>
    <row r="491" spans="1:17">
      <c r="A491" s="1">
        <v>1170</v>
      </c>
      <c r="B491" s="1" t="s">
        <v>2729</v>
      </c>
      <c r="C491" s="1" t="s">
        <v>2730</v>
      </c>
      <c r="D491" s="1" t="s">
        <v>2731</v>
      </c>
      <c r="E491" s="1" t="s">
        <v>5576</v>
      </c>
      <c r="F491" s="1">
        <v>3.5931504569196302</v>
      </c>
      <c r="G491" s="1">
        <v>2.29E-2</v>
      </c>
      <c r="H491" s="1">
        <v>7202.8959908134902</v>
      </c>
      <c r="I491" s="1">
        <v>812.92441493619594</v>
      </c>
      <c r="J491" s="1">
        <v>6252.7882658869303</v>
      </c>
      <c r="K491" s="1">
        <v>516.54075133752997</v>
      </c>
      <c r="L491" s="1">
        <v>3027.12869948863</v>
      </c>
      <c r="M491" s="1">
        <v>569.51959999223504</v>
      </c>
      <c r="N491" s="1">
        <v>6389.9715758773</v>
      </c>
      <c r="O491" s="1">
        <f t="shared" si="21"/>
        <v>-3.1473839490356799</v>
      </c>
      <c r="P491" s="9">
        <f t="shared" si="22"/>
        <v>0.1128607737739088</v>
      </c>
      <c r="Q491" s="10">
        <f t="shared" si="23"/>
        <v>-8.8604744284606394</v>
      </c>
    </row>
    <row r="492" spans="1:17">
      <c r="A492" s="1">
        <v>111</v>
      </c>
      <c r="B492" s="1" t="s">
        <v>5577</v>
      </c>
      <c r="C492" s="1" t="s">
        <v>5578</v>
      </c>
      <c r="D492" s="1" t="s">
        <v>5579</v>
      </c>
      <c r="E492" s="1" t="s">
        <v>5580</v>
      </c>
      <c r="F492" s="1">
        <v>-3.5865275171614899</v>
      </c>
      <c r="G492" s="1">
        <v>2.3029999999999998E-2</v>
      </c>
      <c r="H492" s="1">
        <v>452895.33036745002</v>
      </c>
      <c r="I492" s="1">
        <v>472970.67271706503</v>
      </c>
      <c r="J492" s="1">
        <v>451073.263621716</v>
      </c>
      <c r="K492" s="1">
        <v>476145.87987588398</v>
      </c>
      <c r="L492" s="1">
        <v>5535.5172756953298</v>
      </c>
      <c r="M492" s="1">
        <v>7959.3824520387398</v>
      </c>
      <c r="N492" s="1">
        <v>-20075.342349615101</v>
      </c>
      <c r="O492" s="1">
        <f t="shared" si="21"/>
        <v>6.2573065404340295E-2</v>
      </c>
      <c r="P492" s="9">
        <f t="shared" si="22"/>
        <v>1.0443266710949022</v>
      </c>
      <c r="Q492" s="10">
        <f t="shared" si="23"/>
        <v>1.0443266710949022</v>
      </c>
    </row>
    <row r="493" spans="1:17">
      <c r="A493" s="1">
        <v>1303</v>
      </c>
      <c r="B493" s="1" t="s">
        <v>5581</v>
      </c>
      <c r="C493" s="1" t="s">
        <v>5582</v>
      </c>
      <c r="D493" s="1" t="s">
        <v>5583</v>
      </c>
      <c r="E493" s="1" t="s">
        <v>363</v>
      </c>
      <c r="F493" s="1">
        <v>3.57281364188679</v>
      </c>
      <c r="G493" s="1">
        <v>2.332E-2</v>
      </c>
      <c r="H493" s="1">
        <v>7509.1416199431897</v>
      </c>
      <c r="I493" s="1">
        <v>6116.0104726872196</v>
      </c>
      <c r="J493" s="1">
        <v>7743.51415987158</v>
      </c>
      <c r="K493" s="1">
        <v>5886.7222222459504</v>
      </c>
      <c r="L493" s="1">
        <v>438.531406377228</v>
      </c>
      <c r="M493" s="1">
        <v>513.63011328937102</v>
      </c>
      <c r="N493" s="1">
        <v>1393.1311472559701</v>
      </c>
      <c r="O493" s="1">
        <f t="shared" si="21"/>
        <v>-0.29605712367357906</v>
      </c>
      <c r="P493" s="9">
        <f t="shared" si="22"/>
        <v>0.81447531318945754</v>
      </c>
      <c r="Q493" s="10">
        <f t="shared" si="23"/>
        <v>-1.2277842972109665</v>
      </c>
    </row>
    <row r="494" spans="1:17">
      <c r="A494" s="1">
        <v>629</v>
      </c>
      <c r="B494" s="1" t="s">
        <v>3829</v>
      </c>
      <c r="C494" s="1" t="s">
        <v>3830</v>
      </c>
      <c r="D494" s="1" t="s">
        <v>3831</v>
      </c>
      <c r="E494" s="1" t="s">
        <v>3832</v>
      </c>
      <c r="F494" s="1">
        <v>-3.5719826672371302</v>
      </c>
      <c r="G494" s="1">
        <v>2.333E-2</v>
      </c>
      <c r="H494" s="1">
        <v>72124.364810520798</v>
      </c>
      <c r="I494" s="1">
        <v>81143.802773579198</v>
      </c>
      <c r="J494" s="1">
        <v>71512.599898980901</v>
      </c>
      <c r="K494" s="1">
        <v>82658.021517824905</v>
      </c>
      <c r="L494" s="1">
        <v>2103.1536137282401</v>
      </c>
      <c r="M494" s="1">
        <v>3834.6304459005801</v>
      </c>
      <c r="N494" s="1">
        <v>-9019.4379630584208</v>
      </c>
      <c r="O494" s="1">
        <f t="shared" si="21"/>
        <v>0.16999420729021006</v>
      </c>
      <c r="P494" s="9">
        <f t="shared" si="22"/>
        <v>1.1250539673625346</v>
      </c>
      <c r="Q494" s="10">
        <f t="shared" si="23"/>
        <v>1.1250539673625346</v>
      </c>
    </row>
    <row r="495" spans="1:17">
      <c r="A495" s="1">
        <v>129</v>
      </c>
      <c r="B495" s="1" t="s">
        <v>3200</v>
      </c>
      <c r="C495" s="1" t="s">
        <v>3201</v>
      </c>
      <c r="D495" s="1" t="s">
        <v>3202</v>
      </c>
      <c r="E495" s="1" t="s">
        <v>363</v>
      </c>
      <c r="F495" s="1">
        <v>-3.5686809935625399</v>
      </c>
      <c r="G495" s="1">
        <v>2.3400000000000001E-2</v>
      </c>
      <c r="H495" s="1">
        <v>187203.82944429599</v>
      </c>
      <c r="I495" s="1">
        <v>198730.63656817499</v>
      </c>
      <c r="J495" s="1">
        <v>186972.586092137</v>
      </c>
      <c r="K495" s="1">
        <v>201450.15625176</v>
      </c>
      <c r="L495" s="1">
        <v>1490.8769991853201</v>
      </c>
      <c r="M495" s="1">
        <v>5392.19893544773</v>
      </c>
      <c r="N495" s="1">
        <v>-11526.8071238786</v>
      </c>
      <c r="O495" s="1">
        <f t="shared" si="21"/>
        <v>8.6204350424395157E-2</v>
      </c>
      <c r="P495" s="9">
        <f t="shared" si="22"/>
        <v>1.06157356480418</v>
      </c>
      <c r="Q495" s="10">
        <f t="shared" si="23"/>
        <v>1.06157356480418</v>
      </c>
    </row>
    <row r="496" spans="1:17">
      <c r="A496" s="1">
        <v>970</v>
      </c>
      <c r="B496" s="1" t="s">
        <v>5584</v>
      </c>
      <c r="C496" s="1" t="s">
        <v>5585</v>
      </c>
      <c r="D496" s="1" t="s">
        <v>5586</v>
      </c>
      <c r="E496" s="1" t="s">
        <v>5587</v>
      </c>
      <c r="F496" s="1">
        <v>3.5649366072344701</v>
      </c>
      <c r="G496" s="1">
        <v>2.3480000000000001E-2</v>
      </c>
      <c r="H496" s="1">
        <v>8319.6678115930408</v>
      </c>
      <c r="I496" s="1">
        <v>5890.6034657816999</v>
      </c>
      <c r="J496" s="1">
        <v>7809.8864423511804</v>
      </c>
      <c r="K496" s="1">
        <v>5763.9248756458501</v>
      </c>
      <c r="L496" s="1">
        <v>1079.51012604169</v>
      </c>
      <c r="M496" s="1">
        <v>476.94869358524602</v>
      </c>
      <c r="N496" s="1">
        <v>2429.06434581134</v>
      </c>
      <c r="O496" s="1">
        <f t="shared" si="21"/>
        <v>-0.49811048623260246</v>
      </c>
      <c r="P496" s="9">
        <f t="shared" si="22"/>
        <v>0.70803349354567247</v>
      </c>
      <c r="Q496" s="10">
        <f t="shared" si="23"/>
        <v>-1.4123625635169106</v>
      </c>
    </row>
    <row r="497" spans="1:17">
      <c r="A497" s="1">
        <v>1204</v>
      </c>
      <c r="B497" s="1" t="s">
        <v>5588</v>
      </c>
      <c r="C497" s="1" t="s">
        <v>5589</v>
      </c>
      <c r="D497" s="1" t="s">
        <v>5590</v>
      </c>
      <c r="E497" s="1" t="s">
        <v>5591</v>
      </c>
      <c r="F497" s="1">
        <v>3.5446237756705399</v>
      </c>
      <c r="G497" s="1">
        <v>2.3910000000000001E-2</v>
      </c>
      <c r="H497" s="1">
        <v>11573.5897560783</v>
      </c>
      <c r="I497" s="1">
        <v>6822.3678635494998</v>
      </c>
      <c r="J497" s="1">
        <v>12344.5590331616</v>
      </c>
      <c r="K497" s="1">
        <v>6812.5864373083195</v>
      </c>
      <c r="L497" s="1">
        <v>2294.5646433574602</v>
      </c>
      <c r="M497" s="1">
        <v>353.56490958886201</v>
      </c>
      <c r="N497" s="1">
        <v>4751.2218925288398</v>
      </c>
      <c r="O497" s="1">
        <f t="shared" si="21"/>
        <v>-0.76249195896391042</v>
      </c>
      <c r="P497" s="9">
        <f t="shared" si="22"/>
        <v>0.58947725013032193</v>
      </c>
      <c r="Q497" s="10">
        <f t="shared" si="23"/>
        <v>-1.6964183092374125</v>
      </c>
    </row>
    <row r="498" spans="1:17">
      <c r="A498" s="1">
        <v>783</v>
      </c>
      <c r="B498" s="1" t="s">
        <v>5592</v>
      </c>
      <c r="C498" s="1" t="s">
        <v>5593</v>
      </c>
      <c r="D498" s="1" t="s">
        <v>5594</v>
      </c>
      <c r="E498" s="1" t="s">
        <v>5595</v>
      </c>
      <c r="F498" s="1">
        <v>3.5255864225893401</v>
      </c>
      <c r="G498" s="1">
        <v>2.4330000000000001E-2</v>
      </c>
      <c r="H498" s="1">
        <v>13397.9102801872</v>
      </c>
      <c r="I498" s="1">
        <v>10268.495136895601</v>
      </c>
      <c r="J498" s="1">
        <v>13567.3157004315</v>
      </c>
      <c r="K498" s="1">
        <v>10251.075896997299</v>
      </c>
      <c r="L498" s="1">
        <v>1009.96988272437</v>
      </c>
      <c r="M498" s="1">
        <v>1159.14631310457</v>
      </c>
      <c r="N498" s="1">
        <v>3129.4151432916201</v>
      </c>
      <c r="O498" s="1">
        <f t="shared" si="21"/>
        <v>-0.38378322788154551</v>
      </c>
      <c r="P498" s="9">
        <f t="shared" si="22"/>
        <v>0.76642513064747331</v>
      </c>
      <c r="Q498" s="10">
        <f t="shared" si="23"/>
        <v>-1.3047588864357873</v>
      </c>
    </row>
    <row r="499" spans="1:17">
      <c r="A499" s="1">
        <v>337</v>
      </c>
      <c r="B499" s="1" t="s">
        <v>3394</v>
      </c>
      <c r="C499" s="1" t="s">
        <v>3395</v>
      </c>
      <c r="D499" s="1" t="s">
        <v>3396</v>
      </c>
      <c r="E499" s="1" t="s">
        <v>5596</v>
      </c>
      <c r="F499" s="1">
        <v>-3.5187778147490798</v>
      </c>
      <c r="G499" s="1">
        <v>2.4479999999999998E-2</v>
      </c>
      <c r="H499" s="1">
        <v>105603.846640351</v>
      </c>
      <c r="I499" s="1">
        <v>113445.814219609</v>
      </c>
      <c r="J499" s="1">
        <v>105801.749929376</v>
      </c>
      <c r="K499" s="1">
        <v>113015.970863592</v>
      </c>
      <c r="L499" s="1">
        <v>2856.6119359004401</v>
      </c>
      <c r="M499" s="1">
        <v>2596.1154878155398</v>
      </c>
      <c r="N499" s="1">
        <v>-7841.9675792579901</v>
      </c>
      <c r="O499" s="1">
        <f t="shared" si="21"/>
        <v>0.10334099315569627</v>
      </c>
      <c r="P499" s="9">
        <f t="shared" si="22"/>
        <v>1.0742583516485431</v>
      </c>
      <c r="Q499" s="10">
        <f t="shared" si="23"/>
        <v>1.0742583516485431</v>
      </c>
    </row>
    <row r="500" spans="1:17">
      <c r="A500" s="1">
        <v>1091</v>
      </c>
      <c r="B500" s="1" t="s">
        <v>5597</v>
      </c>
      <c r="C500" s="1" t="s">
        <v>5598</v>
      </c>
      <c r="D500" s="1" t="s">
        <v>5599</v>
      </c>
      <c r="E500" s="1" t="s">
        <v>5600</v>
      </c>
      <c r="F500" s="1">
        <v>3.5019736817967999</v>
      </c>
      <c r="G500" s="1">
        <v>2.4850000000000001E-2</v>
      </c>
      <c r="H500" s="1">
        <v>8932.2407688221792</v>
      </c>
      <c r="I500" s="1">
        <v>5270.2548895627297</v>
      </c>
      <c r="J500" s="1">
        <v>9157.3926002879598</v>
      </c>
      <c r="K500" s="1">
        <v>4676.3622013456497</v>
      </c>
      <c r="L500" s="1">
        <v>1201.411028083</v>
      </c>
      <c r="M500" s="1">
        <v>1355.36963476664</v>
      </c>
      <c r="N500" s="1">
        <v>3661.98587925945</v>
      </c>
      <c r="O500" s="1">
        <f t="shared" si="21"/>
        <v>-0.76114940180652624</v>
      </c>
      <c r="P500" s="9">
        <f t="shared" si="22"/>
        <v>0.59002606691463766</v>
      </c>
      <c r="Q500" s="10">
        <f t="shared" si="23"/>
        <v>-1.6948403741366829</v>
      </c>
    </row>
    <row r="501" spans="1:17">
      <c r="A501" s="1">
        <v>1045</v>
      </c>
      <c r="B501" s="1" t="s">
        <v>2825</v>
      </c>
      <c r="C501" s="1" t="s">
        <v>2826</v>
      </c>
      <c r="D501" s="1" t="s">
        <v>2827</v>
      </c>
      <c r="E501" s="1" t="s">
        <v>5601</v>
      </c>
      <c r="F501" s="1">
        <v>3.49366922332668</v>
      </c>
      <c r="G501" s="1">
        <v>2.504E-2</v>
      </c>
      <c r="H501" s="1">
        <v>22438.9690243884</v>
      </c>
      <c r="I501" s="1">
        <v>14100.1746105662</v>
      </c>
      <c r="J501" s="1">
        <v>24118.100676150101</v>
      </c>
      <c r="K501" s="1">
        <v>15543.559742014701</v>
      </c>
      <c r="L501" s="1">
        <v>3253.2282653632901</v>
      </c>
      <c r="M501" s="1">
        <v>2550.95625137247</v>
      </c>
      <c r="N501" s="1">
        <v>8338.7944138222301</v>
      </c>
      <c r="O501" s="1">
        <f t="shared" si="21"/>
        <v>-0.6702933632846575</v>
      </c>
      <c r="P501" s="9">
        <f t="shared" si="22"/>
        <v>0.62837889723191132</v>
      </c>
      <c r="Q501" s="10">
        <f t="shared" si="23"/>
        <v>-1.5913965354424324</v>
      </c>
    </row>
    <row r="502" spans="1:17">
      <c r="A502" s="1">
        <v>1217</v>
      </c>
      <c r="B502" s="1" t="s">
        <v>5602</v>
      </c>
      <c r="C502" s="1" t="s">
        <v>5603</v>
      </c>
      <c r="D502" s="1" t="s">
        <v>5604</v>
      </c>
      <c r="E502" s="1" t="s">
        <v>5605</v>
      </c>
      <c r="F502" s="1">
        <v>3.48826752068942</v>
      </c>
      <c r="G502" s="1">
        <v>2.5159999999999998E-2</v>
      </c>
      <c r="H502" s="1">
        <v>26702.688441305902</v>
      </c>
      <c r="I502" s="1">
        <v>24193.0923718384</v>
      </c>
      <c r="J502" s="1">
        <v>26034.533710637399</v>
      </c>
      <c r="K502" s="1">
        <v>24104.7118711433</v>
      </c>
      <c r="L502" s="1">
        <v>1157.9254676620701</v>
      </c>
      <c r="M502" s="1">
        <v>460.419913391026</v>
      </c>
      <c r="N502" s="1">
        <v>2509.59606946759</v>
      </c>
      <c r="O502" s="1">
        <f t="shared" si="21"/>
        <v>-0.14238981352593552</v>
      </c>
      <c r="P502" s="9">
        <f t="shared" si="22"/>
        <v>0.9060171010501904</v>
      </c>
      <c r="Q502" s="10">
        <f t="shared" si="23"/>
        <v>-1.1037319260760876</v>
      </c>
    </row>
    <row r="503" spans="1:17">
      <c r="A503" s="1">
        <v>1201</v>
      </c>
      <c r="B503" s="1" t="s">
        <v>3441</v>
      </c>
      <c r="C503" s="1" t="s">
        <v>3442</v>
      </c>
      <c r="D503" s="1" t="s">
        <v>3443</v>
      </c>
      <c r="E503" s="1" t="s">
        <v>3882</v>
      </c>
      <c r="F503" s="1">
        <v>3.4840119590201799</v>
      </c>
      <c r="G503" s="1">
        <v>2.5260000000000001E-2</v>
      </c>
      <c r="H503" s="1">
        <v>6252.6043363640902</v>
      </c>
      <c r="I503" s="1">
        <v>3964.1692558248801</v>
      </c>
      <c r="J503" s="1">
        <v>6348.6660215870997</v>
      </c>
      <c r="K503" s="1">
        <v>3625.6453569386699</v>
      </c>
      <c r="L503" s="1">
        <v>816.93315030792996</v>
      </c>
      <c r="M503" s="1">
        <v>791.79088948763797</v>
      </c>
      <c r="N503" s="1">
        <v>2288.43508053921</v>
      </c>
      <c r="O503" s="1">
        <f t="shared" si="21"/>
        <v>-0.65743866491542902</v>
      </c>
      <c r="P503" s="9">
        <f t="shared" si="22"/>
        <v>0.63400289584452696</v>
      </c>
      <c r="Q503" s="10">
        <f t="shared" si="23"/>
        <v>-1.5772798618970731</v>
      </c>
    </row>
    <row r="504" spans="1:17">
      <c r="A504" s="1">
        <v>796</v>
      </c>
      <c r="B504" s="1" t="s">
        <v>5606</v>
      </c>
      <c r="C504" s="1" t="s">
        <v>5607</v>
      </c>
      <c r="D504" s="1" t="s">
        <v>5608</v>
      </c>
      <c r="E504" s="1" t="s">
        <v>5609</v>
      </c>
      <c r="F504" s="1">
        <v>3.4755073583420901</v>
      </c>
      <c r="G504" s="1">
        <v>2.546E-2</v>
      </c>
      <c r="H504" s="1">
        <v>35735.267817846201</v>
      </c>
      <c r="I504" s="1">
        <v>29803.809486927799</v>
      </c>
      <c r="J504" s="1">
        <v>35513.426050258699</v>
      </c>
      <c r="K504" s="1">
        <v>30557.4693935705</v>
      </c>
      <c r="L504" s="1">
        <v>517.03782741758596</v>
      </c>
      <c r="M504" s="1">
        <v>2910.4272059897698</v>
      </c>
      <c r="N504" s="1">
        <v>5931.4583309184</v>
      </c>
      <c r="O504" s="1">
        <f t="shared" si="21"/>
        <v>-0.26185185457602028</v>
      </c>
      <c r="P504" s="9">
        <f t="shared" si="22"/>
        <v>0.83401668175112342</v>
      </c>
      <c r="Q504" s="10">
        <f t="shared" si="23"/>
        <v>-1.1990167845328628</v>
      </c>
    </row>
    <row r="505" spans="1:17">
      <c r="A505" s="1">
        <v>474</v>
      </c>
      <c r="B505" s="1" t="s">
        <v>3471</v>
      </c>
      <c r="C505" s="1" t="s">
        <v>3472</v>
      </c>
      <c r="D505" s="1" t="s">
        <v>3473</v>
      </c>
      <c r="E505" s="1" t="s">
        <v>5610</v>
      </c>
      <c r="F505" s="1">
        <v>-3.4750728362611198</v>
      </c>
      <c r="G505" s="1">
        <v>2.547E-2</v>
      </c>
      <c r="H505" s="1">
        <v>135978.36708679699</v>
      </c>
      <c r="I505" s="1">
        <v>144057.211712666</v>
      </c>
      <c r="J505" s="1">
        <v>135011.566272483</v>
      </c>
      <c r="K505" s="1">
        <v>142994.47295655101</v>
      </c>
      <c r="L505" s="1">
        <v>3286.8174865466599</v>
      </c>
      <c r="M505" s="1">
        <v>2326.13349767208</v>
      </c>
      <c r="N505" s="1">
        <v>-8078.8446258691301</v>
      </c>
      <c r="O505" s="1">
        <f t="shared" si="21"/>
        <v>8.3264735549910873E-2</v>
      </c>
      <c r="P505" s="9">
        <f t="shared" si="22"/>
        <v>1.0594127198241186</v>
      </c>
      <c r="Q505" s="10">
        <f t="shared" si="23"/>
        <v>1.0594127198241186</v>
      </c>
    </row>
    <row r="506" spans="1:17">
      <c r="A506" s="1">
        <v>9</v>
      </c>
      <c r="B506" s="1" t="s">
        <v>2732</v>
      </c>
      <c r="C506" s="1" t="s">
        <v>2733</v>
      </c>
      <c r="D506" s="1" t="s">
        <v>2734</v>
      </c>
      <c r="E506" s="1" t="s">
        <v>5611</v>
      </c>
      <c r="F506" s="1">
        <v>3.4690549897296501</v>
      </c>
      <c r="G506" s="1">
        <v>2.5610000000000001E-2</v>
      </c>
      <c r="H506" s="1">
        <v>2118160.73902837</v>
      </c>
      <c r="I506" s="1">
        <v>1963034.42108298</v>
      </c>
      <c r="J506" s="1">
        <v>2145195.54994846</v>
      </c>
      <c r="K506" s="1">
        <v>1974326.5938339799</v>
      </c>
      <c r="L506" s="1">
        <v>47873.046845643301</v>
      </c>
      <c r="M506" s="1">
        <v>60885.523505887199</v>
      </c>
      <c r="N506" s="1">
        <v>155126.31794538701</v>
      </c>
      <c r="O506" s="1">
        <f t="shared" si="21"/>
        <v>-0.10972660388263712</v>
      </c>
      <c r="P506" s="9">
        <f t="shared" si="22"/>
        <v>0.92676367043959629</v>
      </c>
      <c r="Q506" s="10">
        <f t="shared" si="23"/>
        <v>-1.0790237380859622</v>
      </c>
    </row>
    <row r="507" spans="1:17">
      <c r="A507" s="1">
        <v>52</v>
      </c>
      <c r="B507" s="1" t="s">
        <v>5612</v>
      </c>
      <c r="C507" s="1" t="s">
        <v>5613</v>
      </c>
      <c r="D507" s="1" t="s">
        <v>5614</v>
      </c>
      <c r="E507" s="1" t="s">
        <v>5615</v>
      </c>
      <c r="F507" s="1">
        <v>-3.4671752151139401</v>
      </c>
      <c r="G507" s="1">
        <v>2.5649999999999999E-2</v>
      </c>
      <c r="H507" s="1">
        <v>588654.65514051996</v>
      </c>
      <c r="I507" s="1">
        <v>623770.96700240404</v>
      </c>
      <c r="J507" s="1">
        <v>591786.66793515196</v>
      </c>
      <c r="K507" s="1">
        <v>620406.15233593597</v>
      </c>
      <c r="L507" s="1">
        <v>12381.431105370701</v>
      </c>
      <c r="M507" s="1">
        <v>12427.4960744038</v>
      </c>
      <c r="N507" s="1">
        <v>-35116.311861884002</v>
      </c>
      <c r="O507" s="1">
        <f t="shared" si="21"/>
        <v>8.3594905818003093E-2</v>
      </c>
      <c r="P507" s="9">
        <f t="shared" si="22"/>
        <v>1.0596552011527054</v>
      </c>
      <c r="Q507" s="10">
        <f t="shared" si="23"/>
        <v>1.0596552011527054</v>
      </c>
    </row>
    <row r="508" spans="1:17">
      <c r="A508" s="1">
        <v>841</v>
      </c>
      <c r="B508" s="1" t="s">
        <v>5616</v>
      </c>
      <c r="C508" s="1" t="s">
        <v>5617</v>
      </c>
      <c r="D508" s="1" t="s">
        <v>5618</v>
      </c>
      <c r="E508" s="1" t="s">
        <v>5619</v>
      </c>
      <c r="F508" s="1">
        <v>3.4672955550595699</v>
      </c>
      <c r="G508" s="1">
        <v>2.5649999999999999E-2</v>
      </c>
      <c r="H508" s="1">
        <v>98452.170624586593</v>
      </c>
      <c r="I508" s="1">
        <v>91679.735487883998</v>
      </c>
      <c r="J508" s="1">
        <v>97152.856918582693</v>
      </c>
      <c r="K508" s="1">
        <v>91625.405851527394</v>
      </c>
      <c r="L508" s="1">
        <v>2636.1273061472798</v>
      </c>
      <c r="M508" s="1">
        <v>2120.4214275602299</v>
      </c>
      <c r="N508" s="1">
        <v>6772.4351367026802</v>
      </c>
      <c r="O508" s="1">
        <f t="shared" si="21"/>
        <v>-0.10282013262898354</v>
      </c>
      <c r="P508" s="9">
        <f t="shared" si="22"/>
        <v>0.93121091090488051</v>
      </c>
      <c r="Q508" s="10">
        <f t="shared" si="23"/>
        <v>-1.0738705789306908</v>
      </c>
    </row>
    <row r="509" spans="1:17">
      <c r="A509" s="1">
        <v>630</v>
      </c>
      <c r="B509" s="1" t="s">
        <v>5620</v>
      </c>
      <c r="C509" s="1" t="s">
        <v>5621</v>
      </c>
      <c r="D509" s="1" t="s">
        <v>5622</v>
      </c>
      <c r="E509" s="1" t="s">
        <v>5623</v>
      </c>
      <c r="F509" s="1">
        <v>3.4592312133030201</v>
      </c>
      <c r="G509" s="1">
        <v>2.5839999999999998E-2</v>
      </c>
      <c r="H509" s="1">
        <v>85307.352197845903</v>
      </c>
      <c r="I509" s="1">
        <v>74555.325451315803</v>
      </c>
      <c r="J509" s="1">
        <v>86005.215825451902</v>
      </c>
      <c r="K509" s="1">
        <v>72464.282069242006</v>
      </c>
      <c r="L509" s="1">
        <v>2860.5670774737</v>
      </c>
      <c r="M509" s="1">
        <v>4560.7144709803197</v>
      </c>
      <c r="N509" s="1">
        <v>10752.02674653</v>
      </c>
      <c r="O509" s="1">
        <f t="shared" si="21"/>
        <v>-0.19435867809070984</v>
      </c>
      <c r="P509" s="9">
        <f t="shared" si="22"/>
        <v>0.8739613120145393</v>
      </c>
      <c r="Q509" s="10">
        <f t="shared" si="23"/>
        <v>-1.1442154089120182</v>
      </c>
    </row>
    <row r="510" spans="1:17">
      <c r="A510" s="1">
        <v>450</v>
      </c>
      <c r="B510" s="1" t="s">
        <v>5624</v>
      </c>
      <c r="C510" s="1" t="s">
        <v>5625</v>
      </c>
      <c r="D510" s="1" t="s">
        <v>5626</v>
      </c>
      <c r="E510" s="1" t="s">
        <v>5627</v>
      </c>
      <c r="F510" s="1">
        <v>-3.4446519190831899</v>
      </c>
      <c r="G510" s="1">
        <v>2.6179999999999998E-2</v>
      </c>
      <c r="H510" s="1">
        <v>16017.519678761701</v>
      </c>
      <c r="I510" s="1">
        <v>17162.6806114711</v>
      </c>
      <c r="J510" s="1">
        <v>15928.901728708101</v>
      </c>
      <c r="K510" s="1">
        <v>17255.764565838599</v>
      </c>
      <c r="L510" s="1">
        <v>366.39116778681898</v>
      </c>
      <c r="M510" s="1">
        <v>444.20563438689197</v>
      </c>
      <c r="N510" s="1">
        <v>-1145.16093270942</v>
      </c>
      <c r="O510" s="1">
        <f t="shared" si="21"/>
        <v>9.9624139687970542E-2</v>
      </c>
      <c r="P510" s="9">
        <f t="shared" si="22"/>
        <v>1.0714942735002733</v>
      </c>
      <c r="Q510" s="10">
        <f t="shared" si="23"/>
        <v>1.0714942735002733</v>
      </c>
    </row>
    <row r="511" spans="1:17">
      <c r="A511" s="1">
        <v>702</v>
      </c>
      <c r="B511" s="1" t="s">
        <v>2795</v>
      </c>
      <c r="C511" s="1" t="s">
        <v>2796</v>
      </c>
      <c r="D511" s="1" t="s">
        <v>2797</v>
      </c>
      <c r="E511" s="1" t="s">
        <v>5628</v>
      </c>
      <c r="F511" s="1">
        <v>-3.4332561171288898</v>
      </c>
      <c r="G511" s="1">
        <v>2.6460000000000001E-2</v>
      </c>
      <c r="H511" s="1">
        <v>45551.324239574598</v>
      </c>
      <c r="I511" s="1">
        <v>47819.924351039997</v>
      </c>
      <c r="J511" s="1">
        <v>45222.365019694298</v>
      </c>
      <c r="K511" s="1">
        <v>47834.143000730597</v>
      </c>
      <c r="L511" s="1">
        <v>846.56416446723495</v>
      </c>
      <c r="M511" s="1">
        <v>770.18745559869296</v>
      </c>
      <c r="N511" s="1">
        <v>-2268.60011146542</v>
      </c>
      <c r="O511" s="1">
        <f t="shared" si="21"/>
        <v>7.0118852009155672E-2</v>
      </c>
      <c r="P511" s="9">
        <f t="shared" si="22"/>
        <v>1.0498031648769162</v>
      </c>
      <c r="Q511" s="10">
        <f t="shared" si="23"/>
        <v>1.0498031648769162</v>
      </c>
    </row>
    <row r="512" spans="1:17">
      <c r="A512" s="1">
        <v>104</v>
      </c>
      <c r="B512" s="1" t="s">
        <v>3651</v>
      </c>
      <c r="C512" s="1" t="s">
        <v>3652</v>
      </c>
      <c r="D512" s="1" t="s">
        <v>3653</v>
      </c>
      <c r="E512" s="1" t="s">
        <v>5629</v>
      </c>
      <c r="F512" s="1">
        <v>-3.4230314413670402</v>
      </c>
      <c r="G512" s="1">
        <v>2.6710000000000001E-2</v>
      </c>
      <c r="H512" s="1">
        <v>271180.03409518301</v>
      </c>
      <c r="I512" s="1">
        <v>278984.35258088203</v>
      </c>
      <c r="J512" s="1">
        <v>271073.25956321799</v>
      </c>
      <c r="K512" s="1">
        <v>279232.27007394203</v>
      </c>
      <c r="L512" s="1">
        <v>1021.96274922038</v>
      </c>
      <c r="M512" s="1">
        <v>3814.4488501860201</v>
      </c>
      <c r="N512" s="1">
        <v>-7804.31848569878</v>
      </c>
      <c r="O512" s="1">
        <f t="shared" si="21"/>
        <v>4.0933245264104905E-2</v>
      </c>
      <c r="P512" s="9">
        <f t="shared" si="22"/>
        <v>1.0287791043014609</v>
      </c>
      <c r="Q512" s="10">
        <f t="shared" si="23"/>
        <v>1.0287791043014609</v>
      </c>
    </row>
    <row r="513" spans="1:17">
      <c r="A513" s="1">
        <v>371</v>
      </c>
      <c r="B513" s="1" t="s">
        <v>4079</v>
      </c>
      <c r="C513" s="1" t="s">
        <v>4080</v>
      </c>
      <c r="D513" s="1" t="s">
        <v>4081</v>
      </c>
      <c r="E513" s="1" t="s">
        <v>4082</v>
      </c>
      <c r="F513" s="1">
        <v>3.4147584419513302</v>
      </c>
      <c r="G513" s="1">
        <v>2.691E-2</v>
      </c>
      <c r="H513" s="1">
        <v>43993.601082744703</v>
      </c>
      <c r="I513" s="1">
        <v>39062.299668569001</v>
      </c>
      <c r="J513" s="1">
        <v>44466.128523199302</v>
      </c>
      <c r="K513" s="1">
        <v>39415.586931957398</v>
      </c>
      <c r="L513" s="1">
        <v>2414.4958105032201</v>
      </c>
      <c r="M513" s="1">
        <v>653.15243636076002</v>
      </c>
      <c r="N513" s="1">
        <v>4931.3014141757003</v>
      </c>
      <c r="O513" s="1">
        <f t="shared" si="21"/>
        <v>-0.17151681163848356</v>
      </c>
      <c r="P513" s="9">
        <f t="shared" si="22"/>
        <v>0.88790866642399335</v>
      </c>
      <c r="Q513" s="10">
        <f t="shared" si="23"/>
        <v>-1.1262419636328687</v>
      </c>
    </row>
    <row r="514" spans="1:17">
      <c r="A514" s="1">
        <v>499</v>
      </c>
      <c r="B514" s="1" t="s">
        <v>5630</v>
      </c>
      <c r="C514" s="1" t="s">
        <v>5631</v>
      </c>
      <c r="D514" s="1" t="s">
        <v>5632</v>
      </c>
      <c r="E514" s="1" t="s">
        <v>5633</v>
      </c>
      <c r="F514" s="1">
        <v>3.4005382476669701</v>
      </c>
      <c r="G514" s="1">
        <v>2.726E-2</v>
      </c>
      <c r="H514" s="1">
        <v>92656.306364198404</v>
      </c>
      <c r="I514" s="1">
        <v>85757.306919338094</v>
      </c>
      <c r="J514" s="1">
        <v>92351.178232141101</v>
      </c>
      <c r="K514" s="1">
        <v>85166.9830501986</v>
      </c>
      <c r="L514" s="1">
        <v>2214.6985711554198</v>
      </c>
      <c r="M514" s="1">
        <v>2728.2143660166798</v>
      </c>
      <c r="N514" s="1">
        <v>6898.9994448603502</v>
      </c>
      <c r="O514" s="1">
        <f t="shared" ref="O514:O577" si="24">LOG(P514,2)</f>
        <v>-0.11162957134368855</v>
      </c>
      <c r="P514" s="9">
        <f t="shared" ref="P514:P577" si="25">I514/H514</f>
        <v>0.92554204116724836</v>
      </c>
      <c r="Q514" s="10">
        <f t="shared" si="23"/>
        <v>-1.0804479489001373</v>
      </c>
    </row>
    <row r="515" spans="1:17">
      <c r="A515" s="1">
        <v>859</v>
      </c>
      <c r="B515" s="1" t="s">
        <v>5634</v>
      </c>
      <c r="C515" s="1" t="s">
        <v>5635</v>
      </c>
      <c r="D515" s="1" t="s">
        <v>5636</v>
      </c>
      <c r="E515" s="1" t="s">
        <v>5637</v>
      </c>
      <c r="F515" s="1">
        <v>3.4007502962548402</v>
      </c>
      <c r="G515" s="1">
        <v>2.726E-2</v>
      </c>
      <c r="H515" s="1">
        <v>14557.708103746299</v>
      </c>
      <c r="I515" s="1">
        <v>12923.823707157</v>
      </c>
      <c r="J515" s="1">
        <v>14529.324104605201</v>
      </c>
      <c r="K515" s="1">
        <v>12951.5514162623</v>
      </c>
      <c r="L515" s="1">
        <v>371.79589871853301</v>
      </c>
      <c r="M515" s="1">
        <v>744.48590359072602</v>
      </c>
      <c r="N515" s="1">
        <v>1633.8843965893</v>
      </c>
      <c r="O515" s="1">
        <f t="shared" si="24"/>
        <v>-0.17175026621271544</v>
      </c>
      <c r="P515" s="9">
        <f t="shared" si="25"/>
        <v>0.88776499810647846</v>
      </c>
      <c r="Q515" s="10">
        <f t="shared" ref="Q515:Q578" si="26">IF(P515&gt;1,P515,-1/P515)</f>
        <v>-1.1264242250290433</v>
      </c>
    </row>
    <row r="516" spans="1:17">
      <c r="A516" s="1">
        <v>568</v>
      </c>
      <c r="B516" s="1" t="s">
        <v>5638</v>
      </c>
      <c r="C516" s="1" t="s">
        <v>5639</v>
      </c>
      <c r="D516" s="1" t="s">
        <v>5640</v>
      </c>
      <c r="E516" s="1" t="s">
        <v>5641</v>
      </c>
      <c r="F516" s="1">
        <v>3.3840968608532198</v>
      </c>
      <c r="G516" s="1">
        <v>2.768E-2</v>
      </c>
      <c r="H516" s="1">
        <v>80289.946598980096</v>
      </c>
      <c r="I516" s="1">
        <v>72169.632151164798</v>
      </c>
      <c r="J516" s="1">
        <v>80725.053687384803</v>
      </c>
      <c r="K516" s="1">
        <v>72170.007478408705</v>
      </c>
      <c r="L516" s="1">
        <v>3866.2101368962699</v>
      </c>
      <c r="M516" s="1">
        <v>1525.1099350060699</v>
      </c>
      <c r="N516" s="1">
        <v>8120.3144478152699</v>
      </c>
      <c r="O516" s="1">
        <f t="shared" si="24"/>
        <v>-0.15382745251067761</v>
      </c>
      <c r="P516" s="9">
        <f t="shared" si="25"/>
        <v>0.8988626248766437</v>
      </c>
      <c r="Q516" s="10">
        <f t="shared" si="26"/>
        <v>-1.1125170546914618</v>
      </c>
    </row>
    <row r="517" spans="1:17">
      <c r="A517" s="1">
        <v>1076</v>
      </c>
      <c r="B517" s="1" t="s">
        <v>3989</v>
      </c>
      <c r="C517" s="1" t="s">
        <v>3990</v>
      </c>
      <c r="D517" s="1" t="s">
        <v>3991</v>
      </c>
      <c r="E517" s="1" t="s">
        <v>1527</v>
      </c>
      <c r="F517" s="1">
        <v>-3.3810691275758802</v>
      </c>
      <c r="G517" s="1">
        <v>2.776E-2</v>
      </c>
      <c r="H517" s="1">
        <v>6208.2179576436101</v>
      </c>
      <c r="I517" s="1">
        <v>9351.4823679237506</v>
      </c>
      <c r="J517" s="1">
        <v>6237.8176797910201</v>
      </c>
      <c r="K517" s="1">
        <v>9484.8269499841099</v>
      </c>
      <c r="L517" s="1">
        <v>252.368473524325</v>
      </c>
      <c r="M517" s="1">
        <v>1590.32882645978</v>
      </c>
      <c r="N517" s="1">
        <v>-3143.2644102801301</v>
      </c>
      <c r="O517" s="1">
        <f t="shared" si="24"/>
        <v>0.59101586622052782</v>
      </c>
      <c r="P517" s="9">
        <f t="shared" si="25"/>
        <v>1.506307032344141</v>
      </c>
      <c r="Q517" s="10">
        <f t="shared" si="26"/>
        <v>1.506307032344141</v>
      </c>
    </row>
    <row r="518" spans="1:17">
      <c r="A518" s="1">
        <v>537</v>
      </c>
      <c r="B518" s="1" t="s">
        <v>5642</v>
      </c>
      <c r="C518" s="1" t="s">
        <v>5643</v>
      </c>
      <c r="D518" s="1" t="s">
        <v>5644</v>
      </c>
      <c r="E518" s="1" t="s">
        <v>5645</v>
      </c>
      <c r="F518" s="1">
        <v>-3.3713594538316398</v>
      </c>
      <c r="G518" s="1">
        <v>2.801E-2</v>
      </c>
      <c r="H518" s="1">
        <v>121431.173588251</v>
      </c>
      <c r="I518" s="1">
        <v>138170.015938664</v>
      </c>
      <c r="J518" s="1">
        <v>122043.325263923</v>
      </c>
      <c r="K518" s="1">
        <v>140959.65751069799</v>
      </c>
      <c r="L518" s="1">
        <v>5941.2361528986103</v>
      </c>
      <c r="M518" s="1">
        <v>6217.3760499971904</v>
      </c>
      <c r="N518" s="1">
        <v>-16738.842350412699</v>
      </c>
      <c r="O518" s="1">
        <f t="shared" si="24"/>
        <v>0.18630573750580573</v>
      </c>
      <c r="P518" s="9">
        <f t="shared" si="25"/>
        <v>1.1378463359595872</v>
      </c>
      <c r="Q518" s="10">
        <f t="shared" si="26"/>
        <v>1.1378463359595872</v>
      </c>
    </row>
    <row r="519" spans="1:17">
      <c r="A519" s="1">
        <v>840</v>
      </c>
      <c r="B519" s="1" t="s">
        <v>5646</v>
      </c>
      <c r="C519" s="1" t="s">
        <v>5647</v>
      </c>
      <c r="D519" s="1" t="s">
        <v>5648</v>
      </c>
      <c r="E519" s="1" t="s">
        <v>5649</v>
      </c>
      <c r="F519" s="1">
        <v>3.35351621462237</v>
      </c>
      <c r="G519" s="1">
        <v>2.8479999999999998E-2</v>
      </c>
      <c r="H519" s="1">
        <v>29360.189854903201</v>
      </c>
      <c r="I519" s="1">
        <v>24776.380483146299</v>
      </c>
      <c r="J519" s="1">
        <v>28342.333652732701</v>
      </c>
      <c r="K519" s="1">
        <v>24865.045834626198</v>
      </c>
      <c r="L519" s="1">
        <v>2071.0394171801699</v>
      </c>
      <c r="M519" s="1">
        <v>1147.06965746985</v>
      </c>
      <c r="N519" s="1">
        <v>4583.80937175691</v>
      </c>
      <c r="O519" s="1">
        <f t="shared" si="24"/>
        <v>-0.24489585394989349</v>
      </c>
      <c r="P519" s="9">
        <f t="shared" si="25"/>
        <v>0.84387671215990456</v>
      </c>
      <c r="Q519" s="10">
        <f t="shared" si="26"/>
        <v>-1.1850072239112956</v>
      </c>
    </row>
    <row r="520" spans="1:17">
      <c r="A520" s="1">
        <v>109</v>
      </c>
      <c r="B520" s="1" t="s">
        <v>5650</v>
      </c>
      <c r="C520" s="1" t="s">
        <v>5651</v>
      </c>
      <c r="D520" s="1" t="s">
        <v>5652</v>
      </c>
      <c r="E520" s="1" t="s">
        <v>5653</v>
      </c>
      <c r="F520" s="1">
        <v>-3.34137890050599</v>
      </c>
      <c r="G520" s="1">
        <v>2.8799999999999999E-2</v>
      </c>
      <c r="H520" s="1">
        <v>188664.979541059</v>
      </c>
      <c r="I520" s="1">
        <v>201443.107944321</v>
      </c>
      <c r="J520" s="1">
        <v>189058.03349644699</v>
      </c>
      <c r="K520" s="1">
        <v>202535.85739684099</v>
      </c>
      <c r="L520" s="1">
        <v>6203.1053767086896</v>
      </c>
      <c r="M520" s="1">
        <v>2322.7542852588599</v>
      </c>
      <c r="N520" s="1">
        <v>-12778.128403262001</v>
      </c>
      <c r="O520" s="1">
        <f t="shared" si="24"/>
        <v>9.4545795636497107E-2</v>
      </c>
      <c r="P520" s="9">
        <f t="shared" si="25"/>
        <v>1.067729201436036</v>
      </c>
      <c r="Q520" s="10">
        <f t="shared" si="26"/>
        <v>1.067729201436036</v>
      </c>
    </row>
    <row r="521" spans="1:17">
      <c r="A521" s="1">
        <v>763</v>
      </c>
      <c r="B521" s="1" t="s">
        <v>5654</v>
      </c>
      <c r="C521" s="1" t="s">
        <v>5655</v>
      </c>
      <c r="D521" s="1" t="s">
        <v>5656</v>
      </c>
      <c r="E521" s="1" t="s">
        <v>5657</v>
      </c>
      <c r="F521" s="1">
        <v>-3.3410118998580098</v>
      </c>
      <c r="G521" s="1">
        <v>2.8809999999999999E-2</v>
      </c>
      <c r="H521" s="1">
        <v>13519.979671899</v>
      </c>
      <c r="I521" s="1">
        <v>19824.392220402398</v>
      </c>
      <c r="J521" s="1">
        <v>13158.3416231724</v>
      </c>
      <c r="K521" s="1">
        <v>18399.272697521701</v>
      </c>
      <c r="L521" s="1">
        <v>2081.9159064010601</v>
      </c>
      <c r="M521" s="1">
        <v>2519.4587791638501</v>
      </c>
      <c r="N521" s="1">
        <v>-6304.4125485034001</v>
      </c>
      <c r="O521" s="1">
        <f t="shared" si="24"/>
        <v>0.55218365377351286</v>
      </c>
      <c r="P521" s="9">
        <f t="shared" si="25"/>
        <v>1.4663034044057766</v>
      </c>
      <c r="Q521" s="10">
        <f t="shared" si="26"/>
        <v>1.4663034044057766</v>
      </c>
    </row>
    <row r="522" spans="1:17">
      <c r="A522" s="1">
        <v>161</v>
      </c>
      <c r="B522" s="1" t="s">
        <v>4083</v>
      </c>
      <c r="C522" s="1" t="s">
        <v>4084</v>
      </c>
      <c r="D522" s="1" t="s">
        <v>4085</v>
      </c>
      <c r="E522" s="1" t="s">
        <v>4086</v>
      </c>
      <c r="F522" s="1">
        <v>3.3337366916698499</v>
      </c>
      <c r="G522" s="1">
        <v>2.9000000000000001E-2</v>
      </c>
      <c r="H522" s="1">
        <v>168516.224421505</v>
      </c>
      <c r="I522" s="1">
        <v>152289.11784984899</v>
      </c>
      <c r="J522" s="1">
        <v>168848.52728931699</v>
      </c>
      <c r="K522" s="1">
        <v>155784.31270466</v>
      </c>
      <c r="L522" s="1">
        <v>3308.5937296512998</v>
      </c>
      <c r="M522" s="1">
        <v>7754.4910214174297</v>
      </c>
      <c r="N522" s="1">
        <v>16227.106571655801</v>
      </c>
      <c r="O522" s="1">
        <f t="shared" si="24"/>
        <v>-0.14607464343179777</v>
      </c>
      <c r="P522" s="9">
        <f t="shared" si="25"/>
        <v>0.90370596880293497</v>
      </c>
      <c r="Q522" s="10">
        <f t="shared" si="26"/>
        <v>-1.1065546035118234</v>
      </c>
    </row>
    <row r="523" spans="1:17">
      <c r="A523" s="1">
        <v>1160</v>
      </c>
      <c r="B523" s="1" t="s">
        <v>4154</v>
      </c>
      <c r="C523" s="1" t="s">
        <v>4155</v>
      </c>
      <c r="D523" s="1" t="s">
        <v>4156</v>
      </c>
      <c r="E523" s="1" t="s">
        <v>4157</v>
      </c>
      <c r="F523" s="1">
        <v>3.3291467755061102</v>
      </c>
      <c r="G523" s="1">
        <v>2.913E-2</v>
      </c>
      <c r="H523" s="1">
        <v>3963.9121253979702</v>
      </c>
      <c r="I523" s="1">
        <v>2902.3818962905798</v>
      </c>
      <c r="J523" s="1">
        <v>4149.8956085090504</v>
      </c>
      <c r="K523" s="1">
        <v>2675.81164336348</v>
      </c>
      <c r="L523" s="1">
        <v>340.72792467457998</v>
      </c>
      <c r="M523" s="1">
        <v>434.64780156094702</v>
      </c>
      <c r="N523" s="1">
        <v>1061.5302291073899</v>
      </c>
      <c r="O523" s="1">
        <f t="shared" si="24"/>
        <v>-0.44968761812371222</v>
      </c>
      <c r="P523" s="9">
        <f t="shared" si="25"/>
        <v>0.73220137189574697</v>
      </c>
      <c r="Q523" s="10">
        <f t="shared" si="26"/>
        <v>-1.3657445046994299</v>
      </c>
    </row>
    <row r="524" spans="1:17">
      <c r="A524" s="1">
        <v>753</v>
      </c>
      <c r="B524" s="1" t="s">
        <v>3134</v>
      </c>
      <c r="C524" s="1" t="s">
        <v>3135</v>
      </c>
      <c r="D524" s="1" t="s">
        <v>3136</v>
      </c>
      <c r="E524" s="1" t="s">
        <v>5658</v>
      </c>
      <c r="F524" s="1">
        <v>-3.3203600467422998</v>
      </c>
      <c r="G524" s="1">
        <v>2.937E-2</v>
      </c>
      <c r="H524" s="1">
        <v>58461.940312917897</v>
      </c>
      <c r="I524" s="1">
        <v>63904.3265107228</v>
      </c>
      <c r="J524" s="1">
        <v>58249.000111757203</v>
      </c>
      <c r="K524" s="1">
        <v>63831.3029883368</v>
      </c>
      <c r="L524" s="1">
        <v>1882.60905588996</v>
      </c>
      <c r="M524" s="1">
        <v>2125.0134860923499</v>
      </c>
      <c r="N524" s="1">
        <v>-5442.3861978048399</v>
      </c>
      <c r="O524" s="1">
        <f t="shared" si="24"/>
        <v>0.12841589714578297</v>
      </c>
      <c r="P524" s="9">
        <f t="shared" si="25"/>
        <v>1.0930928082214599</v>
      </c>
      <c r="Q524" s="10">
        <f t="shared" si="26"/>
        <v>1.0930928082214599</v>
      </c>
    </row>
    <row r="525" spans="1:17">
      <c r="A525" s="1">
        <v>197</v>
      </c>
      <c r="B525" s="1" t="s">
        <v>2984</v>
      </c>
      <c r="C525" s="1" t="s">
        <v>2985</v>
      </c>
      <c r="D525" s="1" t="s">
        <v>2986</v>
      </c>
      <c r="E525" s="1" t="s">
        <v>5659</v>
      </c>
      <c r="F525" s="1">
        <v>-3.3188205736732401</v>
      </c>
      <c r="G525" s="1">
        <v>2.9409999999999999E-2</v>
      </c>
      <c r="H525" s="1">
        <v>394181.06566462998</v>
      </c>
      <c r="I525" s="1">
        <v>408925.21095641702</v>
      </c>
      <c r="J525" s="1">
        <v>392937.49292282201</v>
      </c>
      <c r="K525" s="1">
        <v>411289.91804529302</v>
      </c>
      <c r="L525" s="1">
        <v>2564.6983730788002</v>
      </c>
      <c r="M525" s="1">
        <v>7254.7935282881799</v>
      </c>
      <c r="N525" s="1">
        <v>-14744.145291786401</v>
      </c>
      <c r="O525" s="1">
        <f t="shared" si="24"/>
        <v>5.2978531539425715E-2</v>
      </c>
      <c r="P525" s="9">
        <f t="shared" si="25"/>
        <v>1.0374044990388538</v>
      </c>
      <c r="Q525" s="10">
        <f t="shared" si="26"/>
        <v>1.0374044990388538</v>
      </c>
    </row>
    <row r="526" spans="1:17">
      <c r="A526" s="1">
        <v>223</v>
      </c>
      <c r="B526" s="1" t="s">
        <v>5660</v>
      </c>
      <c r="C526" s="1" t="s">
        <v>5661</v>
      </c>
      <c r="D526" s="1" t="s">
        <v>5662</v>
      </c>
      <c r="E526" s="1" t="s">
        <v>5663</v>
      </c>
      <c r="F526" s="1">
        <v>3.3179075706718399</v>
      </c>
      <c r="G526" s="1">
        <v>2.9440000000000001E-2</v>
      </c>
      <c r="H526" s="1">
        <v>42156.823855458701</v>
      </c>
      <c r="I526" s="1">
        <v>36328.290391280098</v>
      </c>
      <c r="J526" s="1">
        <v>40845.692234135902</v>
      </c>
      <c r="K526" s="1">
        <v>36290.339489650498</v>
      </c>
      <c r="L526" s="1">
        <v>3035.4811908434999</v>
      </c>
      <c r="M526" s="1">
        <v>209.11281539138</v>
      </c>
      <c r="N526" s="1">
        <v>5828.5334641785403</v>
      </c>
      <c r="O526" s="1">
        <f t="shared" si="24"/>
        <v>-0.21467270258634616</v>
      </c>
      <c r="P526" s="9">
        <f t="shared" si="25"/>
        <v>0.86174163679496718</v>
      </c>
      <c r="Q526" s="10">
        <f t="shared" si="26"/>
        <v>-1.1604406208330031</v>
      </c>
    </row>
    <row r="527" spans="1:17">
      <c r="A527" s="1">
        <v>1158</v>
      </c>
      <c r="B527" s="1" t="s">
        <v>5664</v>
      </c>
      <c r="C527" s="1" t="s">
        <v>5665</v>
      </c>
      <c r="D527" s="1" t="s">
        <v>5666</v>
      </c>
      <c r="E527" s="1" t="s">
        <v>5667</v>
      </c>
      <c r="F527" s="1">
        <v>-3.3150125191205899</v>
      </c>
      <c r="G527" s="1">
        <v>2.9520000000000001E-2</v>
      </c>
      <c r="H527" s="1">
        <v>11869.0379380864</v>
      </c>
      <c r="I527" s="1">
        <v>14016.651917940701</v>
      </c>
      <c r="J527" s="1">
        <v>12193.046964526</v>
      </c>
      <c r="K527" s="1">
        <v>14127.9079673657</v>
      </c>
      <c r="L527" s="1">
        <v>730.86294460954002</v>
      </c>
      <c r="M527" s="1">
        <v>851.439034776418</v>
      </c>
      <c r="N527" s="1">
        <v>-2147.6139798542699</v>
      </c>
      <c r="O527" s="1">
        <f t="shared" si="24"/>
        <v>0.23993878171395072</v>
      </c>
      <c r="P527" s="9">
        <f t="shared" si="25"/>
        <v>1.1809425490976695</v>
      </c>
      <c r="Q527" s="10">
        <f t="shared" si="26"/>
        <v>1.1809425490976695</v>
      </c>
    </row>
    <row r="528" spans="1:17">
      <c r="A528" s="1">
        <v>125</v>
      </c>
      <c r="B528" s="1" t="s">
        <v>3756</v>
      </c>
      <c r="C528" s="1" t="s">
        <v>3757</v>
      </c>
      <c r="D528" s="1" t="s">
        <v>3758</v>
      </c>
      <c r="E528" s="1" t="s">
        <v>5668</v>
      </c>
      <c r="F528" s="1">
        <v>-3.3037189210454598</v>
      </c>
      <c r="G528" s="1">
        <v>2.9829999999999999E-2</v>
      </c>
      <c r="H528" s="1">
        <v>544827.42091241304</v>
      </c>
      <c r="I528" s="1">
        <v>586874.63110673905</v>
      </c>
      <c r="J528" s="1">
        <v>546356.91651697096</v>
      </c>
      <c r="K528" s="1">
        <v>581828.48976102402</v>
      </c>
      <c r="L528" s="1">
        <v>13490.8721532404</v>
      </c>
      <c r="M528" s="1">
        <v>17433.989007624099</v>
      </c>
      <c r="N528" s="1">
        <v>-42047.2101943261</v>
      </c>
      <c r="O528" s="1">
        <f t="shared" si="24"/>
        <v>0.10725303057602893</v>
      </c>
      <c r="P528" s="9">
        <f t="shared" si="25"/>
        <v>1.0771752826315355</v>
      </c>
      <c r="Q528" s="10">
        <f t="shared" si="26"/>
        <v>1.0771752826315355</v>
      </c>
    </row>
    <row r="529" spans="1:17">
      <c r="A529" s="1">
        <v>983</v>
      </c>
      <c r="B529" s="1" t="s">
        <v>5669</v>
      </c>
      <c r="C529" s="1" t="s">
        <v>5670</v>
      </c>
      <c r="D529" s="1" t="s">
        <v>5671</v>
      </c>
      <c r="E529" s="1" t="s">
        <v>5672</v>
      </c>
      <c r="F529" s="1">
        <v>3.3003767712469201</v>
      </c>
      <c r="G529" s="1">
        <v>2.9919999999999999E-2</v>
      </c>
      <c r="H529" s="1">
        <v>6081.32081401098</v>
      </c>
      <c r="I529" s="1">
        <v>4551.42222233543</v>
      </c>
      <c r="J529" s="1">
        <v>6054.8216510101602</v>
      </c>
      <c r="K529" s="1">
        <v>4628.39468219841</v>
      </c>
      <c r="L529" s="1">
        <v>786.74563432776699</v>
      </c>
      <c r="M529" s="1">
        <v>160.233104527894</v>
      </c>
      <c r="N529" s="1">
        <v>1529.8985916755501</v>
      </c>
      <c r="O529" s="1">
        <f t="shared" si="24"/>
        <v>-0.41806727229129981</v>
      </c>
      <c r="P529" s="9">
        <f t="shared" si="25"/>
        <v>0.74842659375069309</v>
      </c>
      <c r="Q529" s="10">
        <f t="shared" si="26"/>
        <v>-1.3361363804412167</v>
      </c>
    </row>
    <row r="530" spans="1:17">
      <c r="A530" s="1">
        <v>433</v>
      </c>
      <c r="B530" s="1" t="s">
        <v>5673</v>
      </c>
      <c r="C530" s="1" t="s">
        <v>5674</v>
      </c>
      <c r="D530" s="1" t="s">
        <v>5675</v>
      </c>
      <c r="E530" s="1" t="s">
        <v>5676</v>
      </c>
      <c r="F530" s="1">
        <v>3.2869275048971298</v>
      </c>
      <c r="G530" s="1">
        <v>3.0300000000000001E-2</v>
      </c>
      <c r="H530" s="1">
        <v>152363.705691646</v>
      </c>
      <c r="I530" s="1">
        <v>141659.83085171299</v>
      </c>
      <c r="J530" s="1">
        <v>151438.75765195201</v>
      </c>
      <c r="K530" s="1">
        <v>142476.85798855999</v>
      </c>
      <c r="L530" s="1">
        <v>5405.7997415993304</v>
      </c>
      <c r="M530" s="1">
        <v>1609.8691498118201</v>
      </c>
      <c r="N530" s="1">
        <v>10703.8748399329</v>
      </c>
      <c r="O530" s="1">
        <f t="shared" si="24"/>
        <v>-0.10508855697979623</v>
      </c>
      <c r="P530" s="9">
        <f t="shared" si="25"/>
        <v>0.92974787012862803</v>
      </c>
      <c r="Q530" s="10">
        <f t="shared" si="26"/>
        <v>-1.0755604095781932</v>
      </c>
    </row>
    <row r="531" spans="1:17">
      <c r="A531" s="1">
        <v>536</v>
      </c>
      <c r="B531" s="1" t="s">
        <v>2741</v>
      </c>
      <c r="C531" s="1" t="s">
        <v>2742</v>
      </c>
      <c r="D531" s="1" t="s">
        <v>2743</v>
      </c>
      <c r="E531" s="1" t="s">
        <v>5677</v>
      </c>
      <c r="F531" s="1">
        <v>3.2861877035350999</v>
      </c>
      <c r="G531" s="1">
        <v>3.032E-2</v>
      </c>
      <c r="H531" s="1">
        <v>268953.77631831501</v>
      </c>
      <c r="I531" s="1">
        <v>253545.55047301401</v>
      </c>
      <c r="J531" s="1">
        <v>267958.90160419501</v>
      </c>
      <c r="K531" s="1">
        <v>255627.791592678</v>
      </c>
      <c r="L531" s="1">
        <v>6583.62571261024</v>
      </c>
      <c r="M531" s="1">
        <v>4754.9943937426997</v>
      </c>
      <c r="N531" s="1">
        <v>15408.2258453018</v>
      </c>
      <c r="O531" s="1">
        <f t="shared" si="24"/>
        <v>-8.5113289167883494E-2</v>
      </c>
      <c r="P531" s="9">
        <f t="shared" si="25"/>
        <v>0.94271050566300696</v>
      </c>
      <c r="Q531" s="10">
        <f t="shared" si="26"/>
        <v>-1.0607710362755547</v>
      </c>
    </row>
    <row r="532" spans="1:17">
      <c r="A532" s="1">
        <v>1078</v>
      </c>
      <c r="B532" s="1" t="s">
        <v>4299</v>
      </c>
      <c r="C532" s="1" t="s">
        <v>4300</v>
      </c>
      <c r="D532" s="1" t="s">
        <v>4301</v>
      </c>
      <c r="E532" s="1" t="s">
        <v>4302</v>
      </c>
      <c r="F532" s="1">
        <v>3.2545110327179101</v>
      </c>
      <c r="G532" s="1">
        <v>3.124E-2</v>
      </c>
      <c r="H532" s="1">
        <v>11624.7694935282</v>
      </c>
      <c r="I532" s="1">
        <v>8873.5940503383008</v>
      </c>
      <c r="J532" s="1">
        <v>11369.4404823408</v>
      </c>
      <c r="K532" s="1">
        <v>8932.8080609679801</v>
      </c>
      <c r="L532" s="1">
        <v>1457.6816002185501</v>
      </c>
      <c r="M532" s="1">
        <v>137.74811691175699</v>
      </c>
      <c r="N532" s="1">
        <v>2751.1754431899199</v>
      </c>
      <c r="O532" s="1">
        <f t="shared" si="24"/>
        <v>-0.38961165014918636</v>
      </c>
      <c r="P532" s="9">
        <f t="shared" si="25"/>
        <v>0.76333505410825164</v>
      </c>
      <c r="Q532" s="10">
        <f t="shared" si="26"/>
        <v>-1.3100407149102129</v>
      </c>
    </row>
    <row r="533" spans="1:17">
      <c r="A533" s="1">
        <v>482</v>
      </c>
      <c r="B533" s="1" t="s">
        <v>5678</v>
      </c>
      <c r="C533" s="1" t="s">
        <v>5679</v>
      </c>
      <c r="D533" s="1" t="s">
        <v>5680</v>
      </c>
      <c r="E533" s="1" t="s">
        <v>5681</v>
      </c>
      <c r="F533" s="1">
        <v>-3.24679720565033</v>
      </c>
      <c r="G533" s="1">
        <v>3.1469999999999998E-2</v>
      </c>
      <c r="H533" s="1">
        <v>61884.142640136597</v>
      </c>
      <c r="I533" s="1">
        <v>72395.713580797907</v>
      </c>
      <c r="J533" s="1">
        <v>62447.261635176801</v>
      </c>
      <c r="K533" s="1">
        <v>74323.236775387602</v>
      </c>
      <c r="L533" s="1">
        <v>1481.25746844795</v>
      </c>
      <c r="M533" s="1">
        <v>5408.3716469035999</v>
      </c>
      <c r="N533" s="1">
        <v>-10511.5709406613</v>
      </c>
      <c r="O533" s="1">
        <f t="shared" si="24"/>
        <v>0.22633450375304348</v>
      </c>
      <c r="P533" s="9">
        <f t="shared" si="25"/>
        <v>1.1698588764780551</v>
      </c>
      <c r="Q533" s="10">
        <f t="shared" si="26"/>
        <v>1.1698588764780551</v>
      </c>
    </row>
    <row r="534" spans="1:17">
      <c r="A534" s="1">
        <v>942</v>
      </c>
      <c r="B534" s="1" t="s">
        <v>5682</v>
      </c>
      <c r="C534" s="1" t="s">
        <v>5683</v>
      </c>
      <c r="D534" s="1" t="s">
        <v>5684</v>
      </c>
      <c r="E534" s="1" t="s">
        <v>5685</v>
      </c>
      <c r="F534" s="1">
        <v>3.2466903743260001</v>
      </c>
      <c r="G534" s="1">
        <v>3.1469999999999998E-2</v>
      </c>
      <c r="H534" s="1">
        <v>22385.885707535199</v>
      </c>
      <c r="I534" s="1">
        <v>20491.202633105</v>
      </c>
      <c r="J534" s="1">
        <v>22058.2750093469</v>
      </c>
      <c r="K534" s="1">
        <v>20519.680999720898</v>
      </c>
      <c r="L534" s="1">
        <v>685.79431792398304</v>
      </c>
      <c r="M534" s="1">
        <v>742.53680062650596</v>
      </c>
      <c r="N534" s="1">
        <v>1894.6830744302599</v>
      </c>
      <c r="O534" s="1">
        <f t="shared" si="24"/>
        <v>-0.12758474132506201</v>
      </c>
      <c r="P534" s="9">
        <f t="shared" si="25"/>
        <v>0.91536260395573987</v>
      </c>
      <c r="Q534" s="10">
        <f t="shared" si="26"/>
        <v>-1.0924632442689919</v>
      </c>
    </row>
    <row r="535" spans="1:17">
      <c r="A535" s="1">
        <v>691</v>
      </c>
      <c r="B535" s="1" t="s">
        <v>5686</v>
      </c>
      <c r="C535" s="1" t="s">
        <v>5687</v>
      </c>
      <c r="D535" s="1" t="s">
        <v>5688</v>
      </c>
      <c r="E535" s="1" t="s">
        <v>5689</v>
      </c>
      <c r="F535" s="1">
        <v>-3.2458142168534501</v>
      </c>
      <c r="G535" s="1">
        <v>3.15E-2</v>
      </c>
      <c r="H535" s="1">
        <v>40879.177400684202</v>
      </c>
      <c r="I535" s="1">
        <v>51744.3719338304</v>
      </c>
      <c r="J535" s="1">
        <v>38694.673666282899</v>
      </c>
      <c r="K535" s="1">
        <v>53269.349874739099</v>
      </c>
      <c r="L535" s="1">
        <v>4888.99771636068</v>
      </c>
      <c r="M535" s="1">
        <v>3116.7173527822702</v>
      </c>
      <c r="N535" s="1">
        <v>-10865.194533146199</v>
      </c>
      <c r="O535" s="1">
        <f t="shared" si="24"/>
        <v>0.34003578827006647</v>
      </c>
      <c r="P535" s="9">
        <f t="shared" si="25"/>
        <v>1.2657879933994058</v>
      </c>
      <c r="Q535" s="10">
        <f t="shared" si="26"/>
        <v>1.2657879933994058</v>
      </c>
    </row>
    <row r="536" spans="1:17">
      <c r="A536" s="1">
        <v>308</v>
      </c>
      <c r="B536" s="1" t="s">
        <v>5690</v>
      </c>
      <c r="C536" s="1" t="s">
        <v>5691</v>
      </c>
      <c r="D536" s="1" t="s">
        <v>5692</v>
      </c>
      <c r="E536" s="1" t="s">
        <v>5693</v>
      </c>
      <c r="F536" s="1">
        <v>3.2389796193209901</v>
      </c>
      <c r="G536" s="1">
        <v>3.1699999999999999E-2</v>
      </c>
      <c r="H536" s="1">
        <v>74534.568373783404</v>
      </c>
      <c r="I536" s="1">
        <v>67118.130398079098</v>
      </c>
      <c r="J536" s="1">
        <v>73810.784085260006</v>
      </c>
      <c r="K536" s="1">
        <v>66956.031936277694</v>
      </c>
      <c r="L536" s="1">
        <v>3740.5140714061999</v>
      </c>
      <c r="M536" s="1">
        <v>1318.0870485748801</v>
      </c>
      <c r="N536" s="1">
        <v>7416.4379757042598</v>
      </c>
      <c r="O536" s="1">
        <f t="shared" si="24"/>
        <v>-0.1512071585538948</v>
      </c>
      <c r="P536" s="9">
        <f t="shared" si="25"/>
        <v>0.90049666701614728</v>
      </c>
      <c r="Q536" s="10">
        <f t="shared" si="26"/>
        <v>-1.1104982801475138</v>
      </c>
    </row>
    <row r="537" spans="1:17">
      <c r="A537" s="1">
        <v>551</v>
      </c>
      <c r="B537" s="1" t="s">
        <v>5694</v>
      </c>
      <c r="C537" s="1" t="s">
        <v>5695</v>
      </c>
      <c r="D537" s="1" t="s">
        <v>5696</v>
      </c>
      <c r="E537" s="1" t="s">
        <v>5697</v>
      </c>
      <c r="F537" s="1">
        <v>-3.2369238888740899</v>
      </c>
      <c r="G537" s="1">
        <v>3.177E-2</v>
      </c>
      <c r="H537" s="1">
        <v>66154.491594741106</v>
      </c>
      <c r="I537" s="1">
        <v>73489.869014876997</v>
      </c>
      <c r="J537" s="1">
        <v>67367.347183899896</v>
      </c>
      <c r="K537" s="1">
        <v>72647.031136840902</v>
      </c>
      <c r="L537" s="1">
        <v>2878.41987253055</v>
      </c>
      <c r="M537" s="1">
        <v>2668.53899820789</v>
      </c>
      <c r="N537" s="1">
        <v>-7335.3774201358801</v>
      </c>
      <c r="O537" s="1">
        <f t="shared" si="24"/>
        <v>0.15170626777723942</v>
      </c>
      <c r="P537" s="9">
        <f t="shared" si="25"/>
        <v>1.1108825303211765</v>
      </c>
      <c r="Q537" s="10">
        <f t="shared" si="26"/>
        <v>1.1108825303211765</v>
      </c>
    </row>
    <row r="538" spans="1:17">
      <c r="A538" s="1">
        <v>1318</v>
      </c>
      <c r="B538" s="1" t="s">
        <v>5698</v>
      </c>
      <c r="C538" s="1" t="s">
        <v>5699</v>
      </c>
      <c r="D538" s="1" t="s">
        <v>5700</v>
      </c>
      <c r="E538" s="1" t="s">
        <v>5701</v>
      </c>
      <c r="F538" s="1">
        <v>3.235594827771</v>
      </c>
      <c r="G538" s="1">
        <v>3.1809999999999998E-2</v>
      </c>
      <c r="H538" s="1">
        <v>7464.6248928427003</v>
      </c>
      <c r="I538" s="1">
        <v>5826.0933570563902</v>
      </c>
      <c r="J538" s="1">
        <v>7351.10657810267</v>
      </c>
      <c r="K538" s="1">
        <v>6163.2780067734502</v>
      </c>
      <c r="L538" s="1">
        <v>620.73870146789602</v>
      </c>
      <c r="M538" s="1">
        <v>619.70239302538698</v>
      </c>
      <c r="N538" s="1">
        <v>1638.5315357863101</v>
      </c>
      <c r="O538" s="1">
        <f t="shared" si="24"/>
        <v>-0.35754094552630633</v>
      </c>
      <c r="P538" s="9">
        <f t="shared" si="25"/>
        <v>0.78049378779134881</v>
      </c>
      <c r="Q538" s="10">
        <f t="shared" si="26"/>
        <v>-1.2812401785154659</v>
      </c>
    </row>
    <row r="539" spans="1:17">
      <c r="A539" s="1">
        <v>1148</v>
      </c>
      <c r="B539" s="1" t="s">
        <v>3603</v>
      </c>
      <c r="C539" s="1" t="s">
        <v>3604</v>
      </c>
      <c r="D539" s="1" t="s">
        <v>3605</v>
      </c>
      <c r="E539" s="1" t="s">
        <v>5702</v>
      </c>
      <c r="F539" s="1">
        <v>-3.2350885668754499</v>
      </c>
      <c r="G539" s="1">
        <v>3.1820000000000001E-2</v>
      </c>
      <c r="H539" s="1">
        <v>32233.558838413999</v>
      </c>
      <c r="I539" s="1">
        <v>35992.552094146602</v>
      </c>
      <c r="J539" s="1">
        <v>31761.452807599198</v>
      </c>
      <c r="K539" s="1">
        <v>36136.727527547097</v>
      </c>
      <c r="L539" s="1">
        <v>1266.1517017045601</v>
      </c>
      <c r="M539" s="1">
        <v>1564.3544007338501</v>
      </c>
      <c r="N539" s="1">
        <v>-3758.9932557326601</v>
      </c>
      <c r="O539" s="1">
        <f t="shared" si="24"/>
        <v>0.15913491980389596</v>
      </c>
      <c r="P539" s="9">
        <f t="shared" si="25"/>
        <v>1.1166173823553378</v>
      </c>
      <c r="Q539" s="10">
        <f t="shared" si="26"/>
        <v>1.1166173823553378</v>
      </c>
    </row>
    <row r="540" spans="1:17">
      <c r="A540" s="1">
        <v>465</v>
      </c>
      <c r="B540" s="1" t="s">
        <v>5703</v>
      </c>
      <c r="C540" s="1" t="s">
        <v>5704</v>
      </c>
      <c r="D540" s="1" t="s">
        <v>5705</v>
      </c>
      <c r="E540" s="1" t="s">
        <v>5706</v>
      </c>
      <c r="F540" s="1">
        <v>3.2286129028095698</v>
      </c>
      <c r="G540" s="1">
        <v>3.202E-2</v>
      </c>
      <c r="H540" s="1">
        <v>165170.86675693901</v>
      </c>
      <c r="I540" s="1">
        <v>153140.49774261899</v>
      </c>
      <c r="J540" s="1">
        <v>168449.356198133</v>
      </c>
      <c r="K540" s="1">
        <v>152413.55254176501</v>
      </c>
      <c r="L540" s="1">
        <v>6320.8138039981504</v>
      </c>
      <c r="M540" s="1">
        <v>1303.99391992298</v>
      </c>
      <c r="N540" s="1">
        <v>12030.3690143204</v>
      </c>
      <c r="O540" s="1">
        <f t="shared" si="24"/>
        <v>-0.10910339157473534</v>
      </c>
      <c r="P540" s="9">
        <f t="shared" si="25"/>
        <v>0.92716409830297986</v>
      </c>
      <c r="Q540" s="10">
        <f t="shared" si="26"/>
        <v>-1.0785577243880928</v>
      </c>
    </row>
    <row r="541" spans="1:17">
      <c r="A541" s="1">
        <v>43</v>
      </c>
      <c r="B541" s="1" t="s">
        <v>5707</v>
      </c>
      <c r="C541" s="1" t="s">
        <v>5708</v>
      </c>
      <c r="D541" s="1" t="s">
        <v>5709</v>
      </c>
      <c r="E541" s="1" t="s">
        <v>5710</v>
      </c>
      <c r="F541" s="1">
        <v>3.2275198491969799</v>
      </c>
      <c r="G541" s="1">
        <v>3.2050000000000002E-2</v>
      </c>
      <c r="H541" s="1">
        <v>417305.29781789699</v>
      </c>
      <c r="I541" s="1">
        <v>373913.261952859</v>
      </c>
      <c r="J541" s="1">
        <v>419064.51044574298</v>
      </c>
      <c r="K541" s="1">
        <v>371790.53951537202</v>
      </c>
      <c r="L541" s="1">
        <v>3361.55076528786</v>
      </c>
      <c r="M541" s="1">
        <v>23042.457569867202</v>
      </c>
      <c r="N541" s="1">
        <v>43392.035865038102</v>
      </c>
      <c r="O541" s="1">
        <f t="shared" si="24"/>
        <v>-0.15839959456988792</v>
      </c>
      <c r="P541" s="9">
        <f t="shared" si="25"/>
        <v>0.89601848792254413</v>
      </c>
      <c r="Q541" s="10">
        <f t="shared" si="26"/>
        <v>-1.1160484002049347</v>
      </c>
    </row>
    <row r="542" spans="1:17">
      <c r="A542" s="1">
        <v>435</v>
      </c>
      <c r="B542" s="1" t="s">
        <v>4019</v>
      </c>
      <c r="C542" s="1" t="s">
        <v>4020</v>
      </c>
      <c r="D542" s="1" t="s">
        <v>4021</v>
      </c>
      <c r="E542" s="1" t="s">
        <v>4022</v>
      </c>
      <c r="F542" s="1">
        <v>3.2252693462525301</v>
      </c>
      <c r="G542" s="1">
        <v>3.2120000000000003E-2</v>
      </c>
      <c r="H542" s="1">
        <v>71292.538735859707</v>
      </c>
      <c r="I542" s="1">
        <v>63899.516811096</v>
      </c>
      <c r="J542" s="1">
        <v>70617.106177137393</v>
      </c>
      <c r="K542" s="1">
        <v>63065.499486391098</v>
      </c>
      <c r="L542" s="1">
        <v>3632.8706077995698</v>
      </c>
      <c r="M542" s="1">
        <v>1601.57657103819</v>
      </c>
      <c r="N542" s="1">
        <v>7393.0219247636996</v>
      </c>
      <c r="O542" s="1">
        <f t="shared" si="24"/>
        <v>-0.15794607442815353</v>
      </c>
      <c r="P542" s="9">
        <f t="shared" si="25"/>
        <v>0.89630020117315501</v>
      </c>
      <c r="Q542" s="10">
        <f t="shared" si="26"/>
        <v>-1.1156976186004575</v>
      </c>
    </row>
    <row r="543" spans="1:17">
      <c r="A543" s="1">
        <v>989</v>
      </c>
      <c r="B543" s="1" t="s">
        <v>3959</v>
      </c>
      <c r="C543" s="1" t="s">
        <v>3960</v>
      </c>
      <c r="D543" s="1" t="s">
        <v>3961</v>
      </c>
      <c r="E543" s="1" t="s">
        <v>3962</v>
      </c>
      <c r="F543" s="1">
        <v>-3.2193461064229498</v>
      </c>
      <c r="G543" s="1">
        <v>3.2300000000000002E-2</v>
      </c>
      <c r="H543" s="1">
        <v>11114.8370153749</v>
      </c>
      <c r="I543" s="1">
        <v>14485.0716001162</v>
      </c>
      <c r="J543" s="1">
        <v>11056.720295241699</v>
      </c>
      <c r="K543" s="1">
        <v>13741.2170876045</v>
      </c>
      <c r="L543" s="1">
        <v>341.81471002688698</v>
      </c>
      <c r="M543" s="1">
        <v>1780.72138712023</v>
      </c>
      <c r="N543" s="1">
        <v>-3370.2345847412998</v>
      </c>
      <c r="O543" s="1">
        <f t="shared" si="24"/>
        <v>0.38208002263400026</v>
      </c>
      <c r="P543" s="9">
        <f t="shared" si="25"/>
        <v>1.3032194336344591</v>
      </c>
      <c r="Q543" s="10">
        <f t="shared" si="26"/>
        <v>1.3032194336344591</v>
      </c>
    </row>
    <row r="544" spans="1:17">
      <c r="A544" s="1">
        <v>169</v>
      </c>
      <c r="B544" s="1" t="s">
        <v>5711</v>
      </c>
      <c r="C544" s="1" t="s">
        <v>5712</v>
      </c>
      <c r="D544" s="1" t="s">
        <v>5713</v>
      </c>
      <c r="E544" s="1" t="s">
        <v>5714</v>
      </c>
      <c r="F544" s="1">
        <v>3.21700369459389</v>
      </c>
      <c r="G544" s="1">
        <v>3.2370000000000003E-2</v>
      </c>
      <c r="H544" s="1">
        <v>132734.294771043</v>
      </c>
      <c r="I544" s="1">
        <v>119769.39670321099</v>
      </c>
      <c r="J544" s="1">
        <v>133608.73010931601</v>
      </c>
      <c r="K544" s="1">
        <v>119553.44314164099</v>
      </c>
      <c r="L544" s="1">
        <v>6964.0685974277903</v>
      </c>
      <c r="M544" s="1">
        <v>476.71116749682602</v>
      </c>
      <c r="N544" s="1">
        <v>12964.8980678321</v>
      </c>
      <c r="O544" s="1">
        <f t="shared" si="24"/>
        <v>-0.14828185034490729</v>
      </c>
      <c r="P544" s="9">
        <f t="shared" si="25"/>
        <v>0.90232442873791197</v>
      </c>
      <c r="Q544" s="10">
        <f t="shared" si="26"/>
        <v>-1.10824883839032</v>
      </c>
    </row>
    <row r="545" spans="1:17">
      <c r="A545" s="1">
        <v>1285</v>
      </c>
      <c r="B545" s="1" t="s">
        <v>5715</v>
      </c>
      <c r="C545" s="1" t="s">
        <v>5716</v>
      </c>
      <c r="D545" s="1" t="s">
        <v>5717</v>
      </c>
      <c r="E545" s="1" t="s">
        <v>393</v>
      </c>
      <c r="F545" s="1">
        <v>3.2023211851423801</v>
      </c>
      <c r="G545" s="1">
        <v>3.2829999999999998E-2</v>
      </c>
      <c r="H545" s="1">
        <v>13982.256299464199</v>
      </c>
      <c r="I545" s="1">
        <v>12017.3652943413</v>
      </c>
      <c r="J545" s="1">
        <v>14528.854713401601</v>
      </c>
      <c r="K545" s="1">
        <v>11988.746961541099</v>
      </c>
      <c r="L545" s="1">
        <v>1013.14964545526</v>
      </c>
      <c r="M545" s="1">
        <v>320.907197397696</v>
      </c>
      <c r="N545" s="1">
        <v>1964.89100512292</v>
      </c>
      <c r="O545" s="1">
        <f t="shared" si="24"/>
        <v>-0.21847655338337943</v>
      </c>
      <c r="P545" s="9">
        <f t="shared" si="25"/>
        <v>0.85947253697543835</v>
      </c>
      <c r="Q545" s="10">
        <f t="shared" si="26"/>
        <v>-1.1635043087229879</v>
      </c>
    </row>
    <row r="546" spans="1:17">
      <c r="A546" s="1">
        <v>738</v>
      </c>
      <c r="B546" s="1" t="s">
        <v>4023</v>
      </c>
      <c r="C546" s="1" t="s">
        <v>4024</v>
      </c>
      <c r="D546" s="1" t="s">
        <v>4025</v>
      </c>
      <c r="E546" s="1" t="s">
        <v>4026</v>
      </c>
      <c r="F546" s="1">
        <v>-3.19244040920844</v>
      </c>
      <c r="G546" s="1">
        <v>3.3140000000000003E-2</v>
      </c>
      <c r="H546" s="1">
        <v>56965.311740294099</v>
      </c>
      <c r="I546" s="1">
        <v>65385.600036257601</v>
      </c>
      <c r="J546" s="1">
        <v>56668.393785223103</v>
      </c>
      <c r="K546" s="1">
        <v>66015.208072020003</v>
      </c>
      <c r="L546" s="1">
        <v>1518.2725319204101</v>
      </c>
      <c r="M546" s="1">
        <v>4308.7342832538197</v>
      </c>
      <c r="N546" s="1">
        <v>-8420.2882959635099</v>
      </c>
      <c r="O546" s="1">
        <f t="shared" si="24"/>
        <v>0.19888926699918605</v>
      </c>
      <c r="P546" s="9">
        <f t="shared" si="25"/>
        <v>1.147814310827469</v>
      </c>
      <c r="Q546" s="10">
        <f t="shared" si="26"/>
        <v>1.147814310827469</v>
      </c>
    </row>
    <row r="547" spans="1:17">
      <c r="A547" s="1">
        <v>220</v>
      </c>
      <c r="B547" s="1" t="s">
        <v>3663</v>
      </c>
      <c r="C547" s="1" t="s">
        <v>3664</v>
      </c>
      <c r="D547" s="1" t="s">
        <v>3665</v>
      </c>
      <c r="E547" s="1" t="s">
        <v>3823</v>
      </c>
      <c r="F547" s="1">
        <v>-3.1843728196808301</v>
      </c>
      <c r="G547" s="1">
        <v>3.3399999999999999E-2</v>
      </c>
      <c r="H547" s="1">
        <v>153679.47351104699</v>
      </c>
      <c r="I547" s="1">
        <v>172748.37857813001</v>
      </c>
      <c r="J547" s="1">
        <v>155107.91202945399</v>
      </c>
      <c r="K547" s="1">
        <v>175521.74067152501</v>
      </c>
      <c r="L547" s="1">
        <v>5428.2472829566404</v>
      </c>
      <c r="M547" s="1">
        <v>8838.12759459673</v>
      </c>
      <c r="N547" s="1">
        <v>-19068.9050670828</v>
      </c>
      <c r="O547" s="1">
        <f t="shared" si="24"/>
        <v>0.16874768788455138</v>
      </c>
      <c r="P547" s="9">
        <f t="shared" si="25"/>
        <v>1.1240823164696245</v>
      </c>
      <c r="Q547" s="10">
        <f t="shared" si="26"/>
        <v>1.1240823164696245</v>
      </c>
    </row>
    <row r="548" spans="1:17">
      <c r="A548" s="1">
        <v>441</v>
      </c>
      <c r="B548" s="1" t="s">
        <v>5718</v>
      </c>
      <c r="C548" s="1" t="s">
        <v>5719</v>
      </c>
      <c r="D548" s="1" t="s">
        <v>5720</v>
      </c>
      <c r="E548" s="1" t="s">
        <v>5721</v>
      </c>
      <c r="F548" s="1">
        <v>-3.1809883135521901</v>
      </c>
      <c r="G548" s="1">
        <v>3.3500000000000002E-2</v>
      </c>
      <c r="H548" s="1">
        <v>84293.965743257504</v>
      </c>
      <c r="I548" s="1">
        <v>97612.389597962407</v>
      </c>
      <c r="J548" s="1">
        <v>85878.289802549203</v>
      </c>
      <c r="K548" s="1">
        <v>98013.5288747226</v>
      </c>
      <c r="L548" s="1">
        <v>7145.1196155052303</v>
      </c>
      <c r="M548" s="1">
        <v>1239.8456954200401</v>
      </c>
      <c r="N548" s="1">
        <v>-13318.423854705001</v>
      </c>
      <c r="O548" s="1">
        <f t="shared" si="24"/>
        <v>0.21163491734118667</v>
      </c>
      <c r="P548" s="9">
        <f t="shared" si="25"/>
        <v>1.1579997303160483</v>
      </c>
      <c r="Q548" s="10">
        <f t="shared" si="26"/>
        <v>1.1579997303160483</v>
      </c>
    </row>
    <row r="549" spans="1:17">
      <c r="A549" s="1">
        <v>618</v>
      </c>
      <c r="B549" s="1" t="s">
        <v>5722</v>
      </c>
      <c r="C549" s="1" t="s">
        <v>5723</v>
      </c>
      <c r="D549" s="1" t="s">
        <v>5724</v>
      </c>
      <c r="E549" s="1" t="s">
        <v>5725</v>
      </c>
      <c r="F549" s="1">
        <v>-3.1763824142659498</v>
      </c>
      <c r="G549" s="1">
        <v>3.3649999999999999E-2</v>
      </c>
      <c r="H549" s="1">
        <v>44237.333831516298</v>
      </c>
      <c r="I549" s="1">
        <v>50307.263882707703</v>
      </c>
      <c r="J549" s="1">
        <v>45154.739790486601</v>
      </c>
      <c r="K549" s="1">
        <v>50694.176045995497</v>
      </c>
      <c r="L549" s="1">
        <v>2927.8697067640901</v>
      </c>
      <c r="M549" s="1">
        <v>1543.6477504055799</v>
      </c>
      <c r="N549" s="1">
        <v>-6069.9300511913798</v>
      </c>
      <c r="O549" s="1">
        <f t="shared" si="24"/>
        <v>0.18550228881996253</v>
      </c>
      <c r="P549" s="9">
        <f t="shared" si="25"/>
        <v>1.1372128364315428</v>
      </c>
      <c r="Q549" s="10">
        <f t="shared" si="26"/>
        <v>1.1372128364315428</v>
      </c>
    </row>
    <row r="550" spans="1:17">
      <c r="A550" s="1">
        <v>268</v>
      </c>
      <c r="B550" s="1" t="s">
        <v>5726</v>
      </c>
      <c r="C550" s="1" t="s">
        <v>5727</v>
      </c>
      <c r="D550" s="1" t="s">
        <v>5728</v>
      </c>
      <c r="E550" s="1" t="s">
        <v>5729</v>
      </c>
      <c r="F550" s="1">
        <v>-3.1614576745568699</v>
      </c>
      <c r="G550" s="1">
        <v>3.4139999999999997E-2</v>
      </c>
      <c r="H550" s="1">
        <v>365221.35950336501</v>
      </c>
      <c r="I550" s="1">
        <v>381525.15321520902</v>
      </c>
      <c r="J550" s="1">
        <v>363543.27821500401</v>
      </c>
      <c r="K550" s="1">
        <v>383983.09484294697</v>
      </c>
      <c r="L550" s="1">
        <v>6601.1729826629899</v>
      </c>
      <c r="M550" s="1">
        <v>6017.4740390802399</v>
      </c>
      <c r="N550" s="1">
        <v>-16303.7937118439</v>
      </c>
      <c r="O550" s="1">
        <f t="shared" si="24"/>
        <v>6.3007032327254964E-2</v>
      </c>
      <c r="P550" s="9">
        <f t="shared" si="25"/>
        <v>1.0446408548887016</v>
      </c>
      <c r="Q550" s="10">
        <f t="shared" si="26"/>
        <v>1.0446408548887016</v>
      </c>
    </row>
    <row r="551" spans="1:17">
      <c r="A551" s="1">
        <v>1060</v>
      </c>
      <c r="B551" s="1" t="s">
        <v>5730</v>
      </c>
      <c r="C551" s="1" t="s">
        <v>5731</v>
      </c>
      <c r="D551" s="1" t="s">
        <v>5732</v>
      </c>
      <c r="E551" s="1" t="s">
        <v>5733</v>
      </c>
      <c r="F551" s="1">
        <v>3.1502976788239798</v>
      </c>
      <c r="G551" s="1">
        <v>3.4500000000000003E-2</v>
      </c>
      <c r="H551" s="1">
        <v>46367.668654652502</v>
      </c>
      <c r="I551" s="1">
        <v>42035.1715655714</v>
      </c>
      <c r="J551" s="1">
        <v>46725.776070706903</v>
      </c>
      <c r="K551" s="1">
        <v>41988.964124227103</v>
      </c>
      <c r="L551" s="1">
        <v>922.33351606468398</v>
      </c>
      <c r="M551" s="1">
        <v>2196.2172200218201</v>
      </c>
      <c r="N551" s="1">
        <v>4332.4970890811901</v>
      </c>
      <c r="O551" s="1">
        <f t="shared" si="24"/>
        <v>-0.14152222904442446</v>
      </c>
      <c r="P551" s="9">
        <f t="shared" si="25"/>
        <v>0.90656211073820336</v>
      </c>
      <c r="Q551" s="10">
        <f t="shared" si="26"/>
        <v>-1.1030683812559861</v>
      </c>
    </row>
    <row r="552" spans="1:17">
      <c r="A552" s="1">
        <v>196</v>
      </c>
      <c r="B552" s="1" t="s">
        <v>5734</v>
      </c>
      <c r="C552" s="1" t="s">
        <v>5735</v>
      </c>
      <c r="D552" s="1" t="s">
        <v>5736</v>
      </c>
      <c r="E552" s="1" t="s">
        <v>4298</v>
      </c>
      <c r="F552" s="1">
        <v>3.14940714342054</v>
      </c>
      <c r="G552" s="1">
        <v>3.4529999999999998E-2</v>
      </c>
      <c r="H552" s="1">
        <v>95091.243111721094</v>
      </c>
      <c r="I552" s="1">
        <v>74340.529961031105</v>
      </c>
      <c r="J552" s="1">
        <v>98113.282665047605</v>
      </c>
      <c r="K552" s="1">
        <v>71493.695428334104</v>
      </c>
      <c r="L552" s="1">
        <v>6940.0462374922299</v>
      </c>
      <c r="M552" s="1">
        <v>9059.3239988927708</v>
      </c>
      <c r="N552" s="1">
        <v>20750.713150690099</v>
      </c>
      <c r="O552" s="1">
        <f t="shared" si="24"/>
        <v>-0.35516351742740526</v>
      </c>
      <c r="P552" s="9">
        <f t="shared" si="25"/>
        <v>0.78178102975990826</v>
      </c>
      <c r="Q552" s="10">
        <f t="shared" si="26"/>
        <v>-1.2791305518210243</v>
      </c>
    </row>
    <row r="553" spans="1:17">
      <c r="A553" s="1">
        <v>17</v>
      </c>
      <c r="B553" s="1" t="s">
        <v>2723</v>
      </c>
      <c r="C553" s="1" t="s">
        <v>2724</v>
      </c>
      <c r="D553" s="1" t="s">
        <v>2725</v>
      </c>
      <c r="E553" s="1" t="s">
        <v>5737</v>
      </c>
      <c r="F553" s="1">
        <v>-3.1472364128688</v>
      </c>
      <c r="G553" s="1">
        <v>3.4610000000000002E-2</v>
      </c>
      <c r="H553" s="1">
        <v>1782323.4878325399</v>
      </c>
      <c r="I553" s="1">
        <v>1825701.54529014</v>
      </c>
      <c r="J553" s="1">
        <v>1780472.5380299999</v>
      </c>
      <c r="K553" s="1">
        <v>1822439.9442073901</v>
      </c>
      <c r="L553" s="1">
        <v>11440.733621360199</v>
      </c>
      <c r="M553" s="1">
        <v>20952.683484768499</v>
      </c>
      <c r="N553" s="1">
        <v>-43378.057457596296</v>
      </c>
      <c r="O553" s="1">
        <f t="shared" si="24"/>
        <v>3.4691734853615624E-2</v>
      </c>
      <c r="P553" s="9">
        <f t="shared" si="25"/>
        <v>1.0243379261698176</v>
      </c>
      <c r="Q553" s="10">
        <f t="shared" si="26"/>
        <v>1.0243379261698176</v>
      </c>
    </row>
    <row r="554" spans="1:17">
      <c r="A554" s="1">
        <v>1172</v>
      </c>
      <c r="B554" s="1" t="s">
        <v>5738</v>
      </c>
      <c r="C554" s="1" t="s">
        <v>5739</v>
      </c>
      <c r="D554" s="1" t="s">
        <v>5740</v>
      </c>
      <c r="E554" s="1" t="s">
        <v>5741</v>
      </c>
      <c r="F554" s="1">
        <v>-3.1434502095601502</v>
      </c>
      <c r="G554" s="1">
        <v>3.4729999999999997E-2</v>
      </c>
      <c r="H554" s="1">
        <v>2677.1755382770798</v>
      </c>
      <c r="I554" s="1">
        <v>4069.3227105873402</v>
      </c>
      <c r="J554" s="1">
        <v>2660.7536993397198</v>
      </c>
      <c r="K554" s="1">
        <v>4115.0880134770196</v>
      </c>
      <c r="L554" s="1">
        <v>35.404296548603199</v>
      </c>
      <c r="M554" s="1">
        <v>766.25993192405599</v>
      </c>
      <c r="N554" s="1">
        <v>-1392.14717231027</v>
      </c>
      <c r="O554" s="1">
        <f t="shared" si="24"/>
        <v>0.60407695800705041</v>
      </c>
      <c r="P554" s="9">
        <f t="shared" si="25"/>
        <v>1.5200059362585501</v>
      </c>
      <c r="Q554" s="10">
        <f t="shared" si="26"/>
        <v>1.5200059362585501</v>
      </c>
    </row>
    <row r="555" spans="1:17">
      <c r="A555" s="1">
        <v>1020</v>
      </c>
      <c r="B555" s="1" t="s">
        <v>2813</v>
      </c>
      <c r="C555" s="1" t="s">
        <v>2814</v>
      </c>
      <c r="D555" s="1" t="s">
        <v>2815</v>
      </c>
      <c r="E555" s="1" t="s">
        <v>224</v>
      </c>
      <c r="F555" s="1">
        <v>-3.1144286496858098</v>
      </c>
      <c r="G555" s="1">
        <v>3.5720000000000002E-2</v>
      </c>
      <c r="H555" s="1">
        <v>15419.505374734401</v>
      </c>
      <c r="I555" s="1">
        <v>19666.945615209701</v>
      </c>
      <c r="J555" s="1">
        <v>15819.740488622199</v>
      </c>
      <c r="K555" s="1">
        <v>20528.838037014</v>
      </c>
      <c r="L555" s="1">
        <v>792.95387310305603</v>
      </c>
      <c r="M555" s="1">
        <v>2225.0908654414702</v>
      </c>
      <c r="N555" s="1">
        <v>-4247.44024047534</v>
      </c>
      <c r="O555" s="1">
        <f t="shared" si="24"/>
        <v>0.35101642916509584</v>
      </c>
      <c r="P555" s="9">
        <f t="shared" si="25"/>
        <v>1.2754589163044707</v>
      </c>
      <c r="Q555" s="10">
        <f t="shared" si="26"/>
        <v>1.2754589163044707</v>
      </c>
    </row>
    <row r="556" spans="1:17">
      <c r="A556" s="1">
        <v>490</v>
      </c>
      <c r="B556" s="1" t="s">
        <v>4315</v>
      </c>
      <c r="C556" s="1" t="s">
        <v>4316</v>
      </c>
      <c r="D556" s="1" t="s">
        <v>4317</v>
      </c>
      <c r="E556" s="1" t="s">
        <v>4318</v>
      </c>
      <c r="F556" s="1">
        <v>-3.1096968288831399</v>
      </c>
      <c r="G556" s="1">
        <v>3.5880000000000002E-2</v>
      </c>
      <c r="H556" s="1">
        <v>41746.9983029043</v>
      </c>
      <c r="I556" s="1">
        <v>46957.150338644497</v>
      </c>
      <c r="J556" s="1">
        <v>41299.497599780399</v>
      </c>
      <c r="K556" s="1">
        <v>47847.303800290698</v>
      </c>
      <c r="L556" s="1">
        <v>2095.1981407841899</v>
      </c>
      <c r="M556" s="1">
        <v>2007.8786689620499</v>
      </c>
      <c r="N556" s="1">
        <v>-5210.1520357402196</v>
      </c>
      <c r="O556" s="1">
        <f t="shared" si="24"/>
        <v>0.16967239060292597</v>
      </c>
      <c r="P556" s="9">
        <f t="shared" si="25"/>
        <v>1.1248030336920709</v>
      </c>
      <c r="Q556" s="10">
        <f t="shared" si="26"/>
        <v>1.1248030336920709</v>
      </c>
    </row>
    <row r="557" spans="1:17">
      <c r="A557" s="1">
        <v>672</v>
      </c>
      <c r="B557" s="1" t="s">
        <v>3113</v>
      </c>
      <c r="C557" s="1" t="s">
        <v>3114</v>
      </c>
      <c r="D557" s="1" t="s">
        <v>3115</v>
      </c>
      <c r="E557" s="1" t="s">
        <v>5742</v>
      </c>
      <c r="F557" s="1">
        <v>-3.1020494495655999</v>
      </c>
      <c r="G557" s="1">
        <v>3.6150000000000002E-2</v>
      </c>
      <c r="H557" s="1">
        <v>90444.555982317601</v>
      </c>
      <c r="I557" s="1">
        <v>102103.16726813299</v>
      </c>
      <c r="J557" s="1">
        <v>91253.651377671806</v>
      </c>
      <c r="K557" s="1">
        <v>102265.553933533</v>
      </c>
      <c r="L557" s="1">
        <v>3072.0253089316102</v>
      </c>
      <c r="M557" s="1">
        <v>5739.2000508322199</v>
      </c>
      <c r="N557" s="1">
        <v>-11658.611285815199</v>
      </c>
      <c r="O557" s="1">
        <f t="shared" si="24"/>
        <v>0.17492204749592016</v>
      </c>
      <c r="P557" s="9">
        <f t="shared" si="25"/>
        <v>1.1289034056189597</v>
      </c>
      <c r="Q557" s="10">
        <f t="shared" si="26"/>
        <v>1.1289034056189597</v>
      </c>
    </row>
    <row r="558" spans="1:17">
      <c r="A558" s="1">
        <v>704</v>
      </c>
      <c r="B558" s="1" t="s">
        <v>5743</v>
      </c>
      <c r="C558" s="1" t="s">
        <v>5744</v>
      </c>
      <c r="D558" s="1" t="s">
        <v>5745</v>
      </c>
      <c r="E558" s="1" t="s">
        <v>5746</v>
      </c>
      <c r="F558" s="1">
        <v>-3.0889903972729602</v>
      </c>
      <c r="G558" s="1">
        <v>3.6609999999999997E-2</v>
      </c>
      <c r="H558" s="1">
        <v>96356.102123653502</v>
      </c>
      <c r="I558" s="1">
        <v>105664.101884869</v>
      </c>
      <c r="J558" s="1">
        <v>96236.900699763399</v>
      </c>
      <c r="K558" s="1">
        <v>103482.72779109</v>
      </c>
      <c r="L558" s="1">
        <v>2725.2040578225701</v>
      </c>
      <c r="M558" s="1">
        <v>4451.1651938970599</v>
      </c>
      <c r="N558" s="1">
        <v>-9307.9997612151201</v>
      </c>
      <c r="O558" s="1">
        <f t="shared" si="24"/>
        <v>0.13303738278977778</v>
      </c>
      <c r="P558" s="9">
        <f t="shared" si="25"/>
        <v>1.0966000030726706</v>
      </c>
      <c r="Q558" s="10">
        <f t="shared" si="26"/>
        <v>1.0966000030726706</v>
      </c>
    </row>
    <row r="559" spans="1:17">
      <c r="A559" s="1">
        <v>345</v>
      </c>
      <c r="B559" s="1" t="s">
        <v>5747</v>
      </c>
      <c r="C559" s="1" t="s">
        <v>5748</v>
      </c>
      <c r="D559" s="1" t="s">
        <v>5749</v>
      </c>
      <c r="E559" s="1" t="s">
        <v>5750</v>
      </c>
      <c r="F559" s="1">
        <v>-3.0825886424208599</v>
      </c>
      <c r="G559" s="1">
        <v>3.6839999999999998E-2</v>
      </c>
      <c r="H559" s="1">
        <v>184163.45043322901</v>
      </c>
      <c r="I559" s="1">
        <v>200160.54128541701</v>
      </c>
      <c r="J559" s="1">
        <v>186217.302597334</v>
      </c>
      <c r="K559" s="1">
        <v>200810.746785447</v>
      </c>
      <c r="L559" s="1">
        <v>3665.2679747188899</v>
      </c>
      <c r="M559" s="1">
        <v>8207.2231633780793</v>
      </c>
      <c r="N559" s="1">
        <v>-15997.090852187601</v>
      </c>
      <c r="O559" s="1">
        <f t="shared" si="24"/>
        <v>0.1201708272851913</v>
      </c>
      <c r="P559" s="9">
        <f t="shared" si="25"/>
        <v>1.0868635487364957</v>
      </c>
      <c r="Q559" s="10">
        <f t="shared" si="26"/>
        <v>1.0868635487364957</v>
      </c>
    </row>
    <row r="560" spans="1:17">
      <c r="A560" s="1">
        <v>1174</v>
      </c>
      <c r="B560" s="1" t="s">
        <v>5751</v>
      </c>
      <c r="C560" s="1" t="s">
        <v>5752</v>
      </c>
      <c r="D560" s="1" t="s">
        <v>5753</v>
      </c>
      <c r="E560" s="1" t="s">
        <v>5754</v>
      </c>
      <c r="F560" s="1">
        <v>3.07437402522058</v>
      </c>
      <c r="G560" s="1">
        <v>3.7130000000000003E-2</v>
      </c>
      <c r="H560" s="1">
        <v>11586.9167685674</v>
      </c>
      <c r="I560" s="1">
        <v>7007.5090271263498</v>
      </c>
      <c r="J560" s="1">
        <v>10207.431550518801</v>
      </c>
      <c r="K560" s="1">
        <v>6636.9981632281897</v>
      </c>
      <c r="L560" s="1">
        <v>2466.8485634263502</v>
      </c>
      <c r="M560" s="1">
        <v>755.55273457431304</v>
      </c>
      <c r="N560" s="1">
        <v>4579.4077414410403</v>
      </c>
      <c r="O560" s="1">
        <f t="shared" si="24"/>
        <v>-0.7255231192660031</v>
      </c>
      <c r="P560" s="9">
        <f t="shared" si="25"/>
        <v>0.60477771326847585</v>
      </c>
      <c r="Q560" s="10">
        <f t="shared" si="26"/>
        <v>-1.6535000845113403</v>
      </c>
    </row>
    <row r="561" spans="1:17">
      <c r="A561" s="1">
        <v>324</v>
      </c>
      <c r="B561" s="1" t="s">
        <v>3942</v>
      </c>
      <c r="C561" s="1" t="s">
        <v>3943</v>
      </c>
      <c r="D561" s="1" t="s">
        <v>3944</v>
      </c>
      <c r="E561" s="1" t="s">
        <v>3945</v>
      </c>
      <c r="F561" s="1">
        <v>3.0684946894796998</v>
      </c>
      <c r="G561" s="1">
        <v>3.7350000000000001E-2</v>
      </c>
      <c r="H561" s="1">
        <v>46725.9986575781</v>
      </c>
      <c r="I561" s="1">
        <v>43586.261056939802</v>
      </c>
      <c r="J561" s="1">
        <v>46548.988168836098</v>
      </c>
      <c r="K561" s="1">
        <v>42817.479973848298</v>
      </c>
      <c r="L561" s="1">
        <v>749.83282851262004</v>
      </c>
      <c r="M561" s="1">
        <v>1605.8247593424501</v>
      </c>
      <c r="N561" s="1">
        <v>3139.7376006383402</v>
      </c>
      <c r="O561" s="1">
        <f t="shared" si="24"/>
        <v>-0.10035204763080831</v>
      </c>
      <c r="P561" s="9">
        <f t="shared" si="25"/>
        <v>0.93280533983559732</v>
      </c>
      <c r="Q561" s="10">
        <f t="shared" si="26"/>
        <v>-1.0720350294909819</v>
      </c>
    </row>
    <row r="562" spans="1:17">
      <c r="A562" s="1">
        <v>453</v>
      </c>
      <c r="B562" s="1" t="s">
        <v>5755</v>
      </c>
      <c r="C562" s="1" t="s">
        <v>5756</v>
      </c>
      <c r="D562" s="1" t="s">
        <v>5757</v>
      </c>
      <c r="E562" s="1" t="s">
        <v>5758</v>
      </c>
      <c r="F562" s="1">
        <v>3.06843767503136</v>
      </c>
      <c r="G562" s="1">
        <v>3.7350000000000001E-2</v>
      </c>
      <c r="H562" s="1">
        <v>107002.367492691</v>
      </c>
      <c r="I562" s="1">
        <v>100501.941814276</v>
      </c>
      <c r="J562" s="1">
        <v>105160.594212613</v>
      </c>
      <c r="K562" s="1">
        <v>101179.556835286</v>
      </c>
      <c r="L562" s="1">
        <v>3322.4209206495302</v>
      </c>
      <c r="M562" s="1">
        <v>1557.3693681218999</v>
      </c>
      <c r="N562" s="1">
        <v>6500.4256784151503</v>
      </c>
      <c r="O562" s="1">
        <f t="shared" si="24"/>
        <v>-9.0419341270142867E-2</v>
      </c>
      <c r="P562" s="9">
        <f t="shared" si="25"/>
        <v>0.93924970231281069</v>
      </c>
      <c r="Q562" s="10">
        <f t="shared" si="26"/>
        <v>-1.0646796028123273</v>
      </c>
    </row>
    <row r="563" spans="1:17">
      <c r="A563" s="1">
        <v>39</v>
      </c>
      <c r="B563" s="1" t="s">
        <v>3654</v>
      </c>
      <c r="C563" s="1" t="s">
        <v>3655</v>
      </c>
      <c r="D563" s="1" t="s">
        <v>3656</v>
      </c>
      <c r="E563" s="1" t="s">
        <v>5759</v>
      </c>
      <c r="F563" s="1">
        <v>3.05151025093345</v>
      </c>
      <c r="G563" s="1">
        <v>3.7969999999999997E-2</v>
      </c>
      <c r="H563" s="1">
        <v>377855.97006611299</v>
      </c>
      <c r="I563" s="1">
        <v>355374.13762231998</v>
      </c>
      <c r="J563" s="1">
        <v>376787.47812305001</v>
      </c>
      <c r="K563" s="1">
        <v>355608.61478802603</v>
      </c>
      <c r="L563" s="1">
        <v>12504.7260791671</v>
      </c>
      <c r="M563" s="1">
        <v>2543.5293363360802</v>
      </c>
      <c r="N563" s="1">
        <v>22481.832443792799</v>
      </c>
      <c r="O563" s="1">
        <f t="shared" si="24"/>
        <v>-8.8497724378289191E-2</v>
      </c>
      <c r="P563" s="9">
        <f t="shared" si="25"/>
        <v>0.94050158201851519</v>
      </c>
      <c r="Q563" s="10">
        <f t="shared" si="26"/>
        <v>-1.0632624326413025</v>
      </c>
    </row>
    <row r="564" spans="1:17">
      <c r="A564" s="1">
        <v>663</v>
      </c>
      <c r="B564" s="1" t="s">
        <v>5760</v>
      </c>
      <c r="C564" s="1" t="s">
        <v>5761</v>
      </c>
      <c r="D564" s="1" t="s">
        <v>5762</v>
      </c>
      <c r="E564" s="1" t="s">
        <v>5763</v>
      </c>
      <c r="F564" s="1">
        <v>3.0483159322389302</v>
      </c>
      <c r="G564" s="1">
        <v>3.8089999999999999E-2</v>
      </c>
      <c r="H564" s="1">
        <v>42948.653557311402</v>
      </c>
      <c r="I564" s="1">
        <v>36692.152908820499</v>
      </c>
      <c r="J564" s="1">
        <v>41325.843488418999</v>
      </c>
      <c r="K564" s="1">
        <v>36056.6271947442</v>
      </c>
      <c r="L564" s="1">
        <v>2847.4837725839302</v>
      </c>
      <c r="M564" s="1">
        <v>2128.24505472382</v>
      </c>
      <c r="N564" s="1">
        <v>6256.50064849095</v>
      </c>
      <c r="O564" s="1">
        <f t="shared" si="24"/>
        <v>-0.2271413464288963</v>
      </c>
      <c r="P564" s="9">
        <f t="shared" si="25"/>
        <v>0.85432603515399796</v>
      </c>
      <c r="Q564" s="10">
        <f t="shared" si="26"/>
        <v>-1.1705133155865293</v>
      </c>
    </row>
    <row r="565" spans="1:17">
      <c r="A565" s="1">
        <v>235</v>
      </c>
      <c r="B565" s="1" t="s">
        <v>5764</v>
      </c>
      <c r="C565" s="1" t="s">
        <v>5765</v>
      </c>
      <c r="D565" s="1" t="s">
        <v>5766</v>
      </c>
      <c r="E565" s="1" t="s">
        <v>5767</v>
      </c>
      <c r="F565" s="1">
        <v>-3.0346752466154099</v>
      </c>
      <c r="G565" s="1">
        <v>3.8600000000000002E-2</v>
      </c>
      <c r="H565" s="1">
        <v>231921.38832038399</v>
      </c>
      <c r="I565" s="1">
        <v>245728.30949111999</v>
      </c>
      <c r="J565" s="1">
        <v>232912.78351286301</v>
      </c>
      <c r="K565" s="1">
        <v>244530.48787726799</v>
      </c>
      <c r="L565" s="1">
        <v>6553.7382061706903</v>
      </c>
      <c r="M565" s="1">
        <v>4375.8837206087201</v>
      </c>
      <c r="N565" s="1">
        <v>-13806.921170735901</v>
      </c>
      <c r="O565" s="1">
        <f t="shared" si="24"/>
        <v>8.3428200325267529E-2</v>
      </c>
      <c r="P565" s="9">
        <f t="shared" si="25"/>
        <v>1.0595327635399572</v>
      </c>
      <c r="Q565" s="10">
        <f t="shared" si="26"/>
        <v>1.0595327635399572</v>
      </c>
    </row>
    <row r="566" spans="1:17">
      <c r="A566" s="1">
        <v>1270</v>
      </c>
      <c r="B566" s="1" t="s">
        <v>4146</v>
      </c>
      <c r="C566" s="1" t="s">
        <v>4147</v>
      </c>
      <c r="D566" s="1" t="s">
        <v>4148</v>
      </c>
      <c r="E566" s="1" t="s">
        <v>4149</v>
      </c>
      <c r="F566" s="1">
        <v>3.0226641301869099</v>
      </c>
      <c r="G566" s="1">
        <v>3.9059999999999997E-2</v>
      </c>
      <c r="H566" s="1">
        <v>16784.727779155099</v>
      </c>
      <c r="I566" s="1">
        <v>14704.714454127499</v>
      </c>
      <c r="J566" s="1">
        <v>16879.2178954585</v>
      </c>
      <c r="K566" s="1">
        <v>14479.8084797991</v>
      </c>
      <c r="L566" s="1">
        <v>1090.7988478432101</v>
      </c>
      <c r="M566" s="1">
        <v>480.37908914977402</v>
      </c>
      <c r="N566" s="1">
        <v>2080.0133250275699</v>
      </c>
      <c r="O566" s="1">
        <f t="shared" si="24"/>
        <v>-0.19087036977982635</v>
      </c>
      <c r="P566" s="9">
        <f t="shared" si="25"/>
        <v>0.87607702952378164</v>
      </c>
      <c r="Q566" s="10">
        <f t="shared" si="26"/>
        <v>-1.1414521398233446</v>
      </c>
    </row>
    <row r="567" spans="1:17">
      <c r="A567" s="1">
        <v>835</v>
      </c>
      <c r="B567" s="1" t="s">
        <v>5768</v>
      </c>
      <c r="C567" s="1" t="s">
        <v>5769</v>
      </c>
      <c r="D567" s="1" t="s">
        <v>5770</v>
      </c>
      <c r="E567" s="1" t="s">
        <v>5771</v>
      </c>
      <c r="F567" s="1">
        <v>3.0158789802875599</v>
      </c>
      <c r="G567" s="1">
        <v>3.9320000000000001E-2</v>
      </c>
      <c r="H567" s="1">
        <v>10380.918206205601</v>
      </c>
      <c r="I567" s="1">
        <v>8096.6539208706099</v>
      </c>
      <c r="J567" s="1">
        <v>10533.830960146501</v>
      </c>
      <c r="K567" s="1">
        <v>8314.0367488961492</v>
      </c>
      <c r="L567" s="1">
        <v>913.35550922250798</v>
      </c>
      <c r="M567" s="1">
        <v>941.70195335989604</v>
      </c>
      <c r="N567" s="1">
        <v>2284.2642853349898</v>
      </c>
      <c r="O567" s="1">
        <f t="shared" si="24"/>
        <v>-0.35853633950423008</v>
      </c>
      <c r="P567" s="9">
        <f t="shared" si="25"/>
        <v>0.77995546829667894</v>
      </c>
      <c r="Q567" s="10">
        <f t="shared" si="26"/>
        <v>-1.2821244810089858</v>
      </c>
    </row>
    <row r="568" spans="1:17">
      <c r="A568" s="1">
        <v>45</v>
      </c>
      <c r="B568" s="1" t="s">
        <v>5772</v>
      </c>
      <c r="C568" s="1" t="s">
        <v>5773</v>
      </c>
      <c r="D568" s="1" t="s">
        <v>5774</v>
      </c>
      <c r="E568" s="1" t="s">
        <v>4496</v>
      </c>
      <c r="F568" s="1">
        <v>-3.0147704622909401</v>
      </c>
      <c r="G568" s="1">
        <v>3.9370000000000002E-2</v>
      </c>
      <c r="H568" s="1">
        <v>747204.58653245901</v>
      </c>
      <c r="I568" s="1">
        <v>780844.94524458901</v>
      </c>
      <c r="J568" s="1">
        <v>752828.21973464498</v>
      </c>
      <c r="K568" s="1">
        <v>773344.20061494003</v>
      </c>
      <c r="L568" s="1">
        <v>11750.6178589268</v>
      </c>
      <c r="M568" s="1">
        <v>15344.7153998341</v>
      </c>
      <c r="N568" s="1">
        <v>-33640.358712130299</v>
      </c>
      <c r="O568" s="1">
        <f t="shared" si="24"/>
        <v>6.3532785760335581E-2</v>
      </c>
      <c r="P568" s="9">
        <f t="shared" si="25"/>
        <v>1.0450216169954796</v>
      </c>
      <c r="Q568" s="10">
        <f t="shared" si="26"/>
        <v>1.0450216169954796</v>
      </c>
    </row>
    <row r="569" spans="1:17">
      <c r="A569" s="1">
        <v>106</v>
      </c>
      <c r="B569" s="1" t="s">
        <v>3946</v>
      </c>
      <c r="C569" s="1" t="s">
        <v>3947</v>
      </c>
      <c r="D569" s="1" t="s">
        <v>3948</v>
      </c>
      <c r="E569" s="1" t="s">
        <v>3949</v>
      </c>
      <c r="F569" s="1">
        <v>3.0105503948700201</v>
      </c>
      <c r="G569" s="1">
        <v>3.9530000000000003E-2</v>
      </c>
      <c r="H569" s="1">
        <v>152117.30586715401</v>
      </c>
      <c r="I569" s="1">
        <v>140299.330318294</v>
      </c>
      <c r="J569" s="1">
        <v>152627.863910049</v>
      </c>
      <c r="K569" s="1">
        <v>136916.17864877501</v>
      </c>
      <c r="L569" s="1">
        <v>2017.51962910005</v>
      </c>
      <c r="M569" s="1">
        <v>6492.9757816871197</v>
      </c>
      <c r="N569" s="1">
        <v>11817.9755488599</v>
      </c>
      <c r="O569" s="1">
        <f t="shared" si="24"/>
        <v>-0.11667617024302156</v>
      </c>
      <c r="P569" s="9">
        <f t="shared" si="25"/>
        <v>0.92231011796132656</v>
      </c>
      <c r="Q569" s="10">
        <f t="shared" si="26"/>
        <v>-1.0842340125362595</v>
      </c>
    </row>
    <row r="570" spans="1:17">
      <c r="A570" s="1">
        <v>634</v>
      </c>
      <c r="B570" s="1" t="s">
        <v>5775</v>
      </c>
      <c r="C570" s="1" t="s">
        <v>5776</v>
      </c>
      <c r="D570" s="1" t="s">
        <v>5777</v>
      </c>
      <c r="E570" s="1" t="s">
        <v>5778</v>
      </c>
      <c r="F570" s="1">
        <v>-3.0058739260756902</v>
      </c>
      <c r="G570" s="1">
        <v>3.9710000000000002E-2</v>
      </c>
      <c r="H570" s="1">
        <v>66420.860765638907</v>
      </c>
      <c r="I570" s="1">
        <v>79311.098867808498</v>
      </c>
      <c r="J570" s="1">
        <v>67409.297858983802</v>
      </c>
      <c r="K570" s="1">
        <v>79612.665907686503</v>
      </c>
      <c r="L570" s="1">
        <v>5153.3510913996997</v>
      </c>
      <c r="M570" s="1">
        <v>5349.0932083235202</v>
      </c>
      <c r="N570" s="1">
        <v>-12890.2381021696</v>
      </c>
      <c r="O570" s="1">
        <f t="shared" si="24"/>
        <v>0.25588635289094358</v>
      </c>
      <c r="P570" s="9">
        <f t="shared" si="25"/>
        <v>1.1940691215618515</v>
      </c>
      <c r="Q570" s="10">
        <f t="shared" si="26"/>
        <v>1.1940691215618515</v>
      </c>
    </row>
    <row r="571" spans="1:17">
      <c r="A571" s="1">
        <v>1305</v>
      </c>
      <c r="B571" s="1" t="s">
        <v>5779</v>
      </c>
      <c r="C571" s="1" t="s">
        <v>5780</v>
      </c>
      <c r="D571" s="1" t="s">
        <v>5781</v>
      </c>
      <c r="E571" s="1" t="s">
        <v>5782</v>
      </c>
      <c r="F571" s="1">
        <v>-2.9774613147513498</v>
      </c>
      <c r="G571" s="1">
        <v>4.0840000000000001E-2</v>
      </c>
      <c r="H571" s="1">
        <v>10586.461803304001</v>
      </c>
      <c r="I571" s="1">
        <v>12717.3103221324</v>
      </c>
      <c r="J571" s="1">
        <v>11131.8174653233</v>
      </c>
      <c r="K571" s="1">
        <v>12823.3799058284</v>
      </c>
      <c r="L571" s="1">
        <v>962.28390604160302</v>
      </c>
      <c r="M571" s="1">
        <v>781.35478885726297</v>
      </c>
      <c r="N571" s="1">
        <v>-2130.8485188283298</v>
      </c>
      <c r="O571" s="1">
        <f t="shared" si="24"/>
        <v>0.2645730828649191</v>
      </c>
      <c r="P571" s="9">
        <f t="shared" si="25"/>
        <v>1.2012805183090887</v>
      </c>
      <c r="Q571" s="10">
        <f t="shared" si="26"/>
        <v>1.2012805183090887</v>
      </c>
    </row>
    <row r="572" spans="1:17">
      <c r="A572" s="1">
        <v>366</v>
      </c>
      <c r="B572" s="1" t="s">
        <v>3495</v>
      </c>
      <c r="C572" s="1" t="s">
        <v>3496</v>
      </c>
      <c r="D572" s="1" t="s">
        <v>3497</v>
      </c>
      <c r="E572" s="1" t="s">
        <v>5783</v>
      </c>
      <c r="F572" s="1">
        <v>2.9746377329579299</v>
      </c>
      <c r="G572" s="1">
        <v>4.0960000000000003E-2</v>
      </c>
      <c r="H572" s="1">
        <v>209454.958400637</v>
      </c>
      <c r="I572" s="1">
        <v>200483.101679596</v>
      </c>
      <c r="J572" s="1">
        <v>209161.78621501601</v>
      </c>
      <c r="K572" s="1">
        <v>201558.66248908799</v>
      </c>
      <c r="L572" s="1">
        <v>3104.0717496923999</v>
      </c>
      <c r="M572" s="1">
        <v>4201.8605008207796</v>
      </c>
      <c r="N572" s="1">
        <v>8971.8567210407291</v>
      </c>
      <c r="O572" s="1">
        <f t="shared" si="24"/>
        <v>-6.3159397425381347E-2</v>
      </c>
      <c r="P572" s="9">
        <f t="shared" si="25"/>
        <v>0.95716569906222992</v>
      </c>
      <c r="Q572" s="10">
        <f t="shared" si="26"/>
        <v>-1.0447511867378203</v>
      </c>
    </row>
    <row r="573" spans="1:17">
      <c r="A573" s="1">
        <v>1254</v>
      </c>
      <c r="B573" s="1" t="s">
        <v>5784</v>
      </c>
      <c r="C573" s="1" t="s">
        <v>5785</v>
      </c>
      <c r="D573" s="1" t="s">
        <v>5786</v>
      </c>
      <c r="E573" s="1" t="s">
        <v>5787</v>
      </c>
      <c r="F573" s="1">
        <v>2.9720373795206898</v>
      </c>
      <c r="G573" s="1">
        <v>4.1059999999999999E-2</v>
      </c>
      <c r="H573" s="1">
        <v>8422.8746183415205</v>
      </c>
      <c r="I573" s="1">
        <v>6716.8884928532098</v>
      </c>
      <c r="J573" s="1">
        <v>8811.8499969122895</v>
      </c>
      <c r="K573" s="1">
        <v>6569.5982750043604</v>
      </c>
      <c r="L573" s="1">
        <v>939.57478048409405</v>
      </c>
      <c r="M573" s="1">
        <v>325.06880064969403</v>
      </c>
      <c r="N573" s="1">
        <v>1705.9861254883101</v>
      </c>
      <c r="O573" s="1">
        <f t="shared" si="24"/>
        <v>-0.32651961160612869</v>
      </c>
      <c r="P573" s="9">
        <f t="shared" si="25"/>
        <v>0.79745796977989181</v>
      </c>
      <c r="Q573" s="10">
        <f t="shared" si="26"/>
        <v>-1.2539845833831371</v>
      </c>
    </row>
    <row r="574" spans="1:17">
      <c r="A574" s="1">
        <v>563</v>
      </c>
      <c r="B574" s="1" t="s">
        <v>4171</v>
      </c>
      <c r="C574" s="1" t="s">
        <v>4172</v>
      </c>
      <c r="D574" s="1" t="s">
        <v>4173</v>
      </c>
      <c r="E574" s="1" t="s">
        <v>4174</v>
      </c>
      <c r="F574" s="1">
        <v>2.9660200643978198</v>
      </c>
      <c r="G574" s="1">
        <v>4.1309999999999999E-2</v>
      </c>
      <c r="H574" s="1">
        <v>37833.281401959401</v>
      </c>
      <c r="I574" s="1">
        <v>31081.064531767301</v>
      </c>
      <c r="J574" s="1">
        <v>38606.0693915663</v>
      </c>
      <c r="K574" s="1">
        <v>30789.365298059802</v>
      </c>
      <c r="L574" s="1">
        <v>2646.87068248577</v>
      </c>
      <c r="M574" s="1">
        <v>2922.6297755760602</v>
      </c>
      <c r="N574" s="1">
        <v>6752.2168701921</v>
      </c>
      <c r="O574" s="1">
        <f t="shared" si="24"/>
        <v>-0.28361999424337625</v>
      </c>
      <c r="P574" s="9">
        <f t="shared" si="25"/>
        <v>0.82152706241752538</v>
      </c>
      <c r="Q574" s="10">
        <f t="shared" si="26"/>
        <v>-1.2172453541058994</v>
      </c>
    </row>
    <row r="575" spans="1:17">
      <c r="A575" s="1">
        <v>332</v>
      </c>
      <c r="B575" s="1" t="s">
        <v>5788</v>
      </c>
      <c r="C575" s="1" t="s">
        <v>5789</v>
      </c>
      <c r="D575" s="1" t="s">
        <v>5790</v>
      </c>
      <c r="E575" s="1" t="s">
        <v>5791</v>
      </c>
      <c r="F575" s="1">
        <v>-2.9632405011292602</v>
      </c>
      <c r="G575" s="1">
        <v>4.1419999999999998E-2</v>
      </c>
      <c r="H575" s="1">
        <v>75801.053980331999</v>
      </c>
      <c r="I575" s="1">
        <v>80812.517795211199</v>
      </c>
      <c r="J575" s="1">
        <v>75319.677355852196</v>
      </c>
      <c r="K575" s="1">
        <v>80525.768906872894</v>
      </c>
      <c r="L575" s="1">
        <v>2466.59113151764</v>
      </c>
      <c r="M575" s="1">
        <v>1580.03427397216</v>
      </c>
      <c r="N575" s="1">
        <v>-5011.4638148792301</v>
      </c>
      <c r="O575" s="1">
        <f t="shared" si="24"/>
        <v>9.2360874033499102E-2</v>
      </c>
      <c r="P575" s="9">
        <f t="shared" si="25"/>
        <v>1.0661133790590764</v>
      </c>
      <c r="Q575" s="10">
        <f t="shared" si="26"/>
        <v>1.0661133790590764</v>
      </c>
    </row>
    <row r="576" spans="1:17">
      <c r="A576" s="1">
        <v>480</v>
      </c>
      <c r="B576" s="1" t="s">
        <v>5792</v>
      </c>
      <c r="C576" s="1" t="s">
        <v>5793</v>
      </c>
      <c r="D576" s="1" t="s">
        <v>5794</v>
      </c>
      <c r="E576" s="1" t="s">
        <v>5795</v>
      </c>
      <c r="F576" s="1">
        <v>2.9492746698703098</v>
      </c>
      <c r="G576" s="1">
        <v>4.2000000000000003E-2</v>
      </c>
      <c r="H576" s="1">
        <v>183991.28668918699</v>
      </c>
      <c r="I576" s="1">
        <v>176795.42662792301</v>
      </c>
      <c r="J576" s="1">
        <v>184333.30851958101</v>
      </c>
      <c r="K576" s="1">
        <v>175632.51020631599</v>
      </c>
      <c r="L576" s="1">
        <v>1934.1845600940201</v>
      </c>
      <c r="M576" s="1">
        <v>3757.3784502594099</v>
      </c>
      <c r="N576" s="1">
        <v>7195.8600612637802</v>
      </c>
      <c r="O576" s="1">
        <f t="shared" si="24"/>
        <v>-5.7556490564608355E-2</v>
      </c>
      <c r="P576" s="9">
        <f t="shared" si="25"/>
        <v>0.96089021284241671</v>
      </c>
      <c r="Q576" s="10">
        <f t="shared" si="26"/>
        <v>-1.0407016188060574</v>
      </c>
    </row>
    <row r="577" spans="1:17">
      <c r="A577" s="1">
        <v>938</v>
      </c>
      <c r="B577" s="1" t="s">
        <v>5796</v>
      </c>
      <c r="C577" s="1" t="s">
        <v>5797</v>
      </c>
      <c r="D577" s="1" t="s">
        <v>5798</v>
      </c>
      <c r="E577" s="1" t="s">
        <v>5799</v>
      </c>
      <c r="F577" s="1">
        <v>2.9481507608461999</v>
      </c>
      <c r="G577" s="1">
        <v>4.2049999999999997E-2</v>
      </c>
      <c r="H577" s="1">
        <v>43519.790060431696</v>
      </c>
      <c r="I577" s="1">
        <v>38009.290973945303</v>
      </c>
      <c r="J577" s="1">
        <v>45217.911660500402</v>
      </c>
      <c r="K577" s="1">
        <v>38067.309155827301</v>
      </c>
      <c r="L577" s="1">
        <v>3233.7062754029498</v>
      </c>
      <c r="M577" s="1">
        <v>155.46218866966001</v>
      </c>
      <c r="N577" s="1">
        <v>5510.4990864863903</v>
      </c>
      <c r="O577" s="1">
        <f t="shared" si="24"/>
        <v>-0.19531948365134058</v>
      </c>
      <c r="P577" s="9">
        <f t="shared" si="25"/>
        <v>0.87337946532291399</v>
      </c>
      <c r="Q577" s="10">
        <f t="shared" si="26"/>
        <v>-1.1449776869098596</v>
      </c>
    </row>
    <row r="578" spans="1:17">
      <c r="A578" s="1">
        <v>561</v>
      </c>
      <c r="B578" s="1" t="s">
        <v>3143</v>
      </c>
      <c r="C578" s="1" t="s">
        <v>3144</v>
      </c>
      <c r="D578" s="1" t="s">
        <v>3145</v>
      </c>
      <c r="E578" s="1" t="s">
        <v>5800</v>
      </c>
      <c r="F578" s="1">
        <v>-2.9325646870483002</v>
      </c>
      <c r="G578" s="1">
        <v>4.2700000000000002E-2</v>
      </c>
      <c r="H578" s="1">
        <v>53173.916913999397</v>
      </c>
      <c r="I578" s="1">
        <v>58072.517104636601</v>
      </c>
      <c r="J578" s="1">
        <v>53577.533566247199</v>
      </c>
      <c r="K578" s="1">
        <v>58234.931255381103</v>
      </c>
      <c r="L578" s="1">
        <v>2534.6840703821299</v>
      </c>
      <c r="M578" s="1">
        <v>1395.0756212434901</v>
      </c>
      <c r="N578" s="1">
        <v>-4898.6001906372103</v>
      </c>
      <c r="O578" s="1">
        <f t="shared" ref="O578:O641" si="27">LOG(P578,2)</f>
        <v>0.12713682520803435</v>
      </c>
      <c r="P578" s="9">
        <f t="shared" ref="P578:P603" si="28">I578/H578</f>
        <v>1.0921241178933636</v>
      </c>
      <c r="Q578" s="10">
        <f t="shared" si="26"/>
        <v>1.0921241178933636</v>
      </c>
    </row>
    <row r="579" spans="1:17">
      <c r="A579" s="1">
        <v>1046</v>
      </c>
      <c r="B579" s="1" t="s">
        <v>5801</v>
      </c>
      <c r="C579" s="1" t="s">
        <v>5802</v>
      </c>
      <c r="D579" s="1" t="s">
        <v>5803</v>
      </c>
      <c r="E579" s="1" t="s">
        <v>5804</v>
      </c>
      <c r="F579" s="1">
        <v>-2.93169485106259</v>
      </c>
      <c r="G579" s="1">
        <v>4.274E-2</v>
      </c>
      <c r="H579" s="1">
        <v>16470.3356737758</v>
      </c>
      <c r="I579" s="1">
        <v>18220.955574343501</v>
      </c>
      <c r="J579" s="1">
        <v>16278.3286169769</v>
      </c>
      <c r="K579" s="1">
        <v>18207.603040789301</v>
      </c>
      <c r="L579" s="1">
        <v>573.56167303122197</v>
      </c>
      <c r="M579" s="1">
        <v>860.66278962435194</v>
      </c>
      <c r="N579" s="1">
        <v>-1750.6199005677599</v>
      </c>
      <c r="O579" s="1">
        <f t="shared" si="27"/>
        <v>0.14572866317224051</v>
      </c>
      <c r="P579" s="9">
        <f t="shared" si="28"/>
        <v>1.1062892666695952</v>
      </c>
      <c r="Q579" s="10">
        <f t="shared" ref="Q579:Q602" si="29">IF(P579&gt;1,P579,-1/P579)</f>
        <v>1.1062892666695952</v>
      </c>
    </row>
    <row r="580" spans="1:17">
      <c r="A580" s="1">
        <v>419</v>
      </c>
      <c r="B580" s="1" t="s">
        <v>3068</v>
      </c>
      <c r="C580" s="1" t="s">
        <v>3069</v>
      </c>
      <c r="D580" s="1" t="s">
        <v>3070</v>
      </c>
      <c r="E580" s="1" t="s">
        <v>5805</v>
      </c>
      <c r="F580" s="1">
        <v>2.93039723310096</v>
      </c>
      <c r="G580" s="1">
        <v>4.2799999999999998E-2</v>
      </c>
      <c r="H580" s="1">
        <v>110307.882451863</v>
      </c>
      <c r="I580" s="1">
        <v>98056.651570279399</v>
      </c>
      <c r="J580" s="1">
        <v>111871.04005894301</v>
      </c>
      <c r="K580" s="1">
        <v>99237.699658733502</v>
      </c>
      <c r="L580" s="1">
        <v>5133.86506763328</v>
      </c>
      <c r="M580" s="1">
        <v>5106.7804956033997</v>
      </c>
      <c r="N580" s="1">
        <v>12251.2308815831</v>
      </c>
      <c r="O580" s="1">
        <f t="shared" si="27"/>
        <v>-0.16984848508950576</v>
      </c>
      <c r="P580" s="9">
        <f t="shared" si="28"/>
        <v>0.88893603422284995</v>
      </c>
      <c r="Q580" s="10">
        <f t="shared" si="29"/>
        <v>-1.1249403348512557</v>
      </c>
    </row>
    <row r="581" spans="1:17">
      <c r="A581" s="1">
        <v>1001</v>
      </c>
      <c r="B581" s="1" t="s">
        <v>5806</v>
      </c>
      <c r="C581" s="1" t="s">
        <v>5807</v>
      </c>
      <c r="D581" s="1" t="s">
        <v>5808</v>
      </c>
      <c r="E581" s="1" t="s">
        <v>5809</v>
      </c>
      <c r="F581" s="1">
        <v>-2.9208486184373901</v>
      </c>
      <c r="G581" s="1">
        <v>4.3209999999999998E-2</v>
      </c>
      <c r="H581" s="1">
        <v>16940.293334820799</v>
      </c>
      <c r="I581" s="1">
        <v>18913.686907884901</v>
      </c>
      <c r="J581" s="1">
        <v>16809.8163139959</v>
      </c>
      <c r="K581" s="1">
        <v>18860.4379713653</v>
      </c>
      <c r="L581" s="1">
        <v>1076.5786230424901</v>
      </c>
      <c r="M581" s="1">
        <v>458.67119328294302</v>
      </c>
      <c r="N581" s="1">
        <v>-1973.3935730641599</v>
      </c>
      <c r="O581" s="1">
        <f t="shared" si="27"/>
        <v>0.15897176373079991</v>
      </c>
      <c r="P581" s="9">
        <f t="shared" si="28"/>
        <v>1.1164911099271102</v>
      </c>
      <c r="Q581" s="10">
        <f t="shared" si="29"/>
        <v>1.1164911099271102</v>
      </c>
    </row>
    <row r="582" spans="1:17">
      <c r="A582" s="1">
        <v>589</v>
      </c>
      <c r="B582" s="1" t="s">
        <v>5810</v>
      </c>
      <c r="C582" s="1" t="s">
        <v>5811</v>
      </c>
      <c r="D582" s="1" t="s">
        <v>5812</v>
      </c>
      <c r="E582" s="1" t="s">
        <v>5813</v>
      </c>
      <c r="F582" s="1">
        <v>2.9131960001998198</v>
      </c>
      <c r="G582" s="1">
        <v>4.3540000000000002E-2</v>
      </c>
      <c r="H582" s="1">
        <v>9179.0601333381401</v>
      </c>
      <c r="I582" s="1">
        <v>6968.7656479054003</v>
      </c>
      <c r="J582" s="1">
        <v>9470.1979488685101</v>
      </c>
      <c r="K582" s="1">
        <v>7516.93483952716</v>
      </c>
      <c r="L582" s="1">
        <v>840.86066479326598</v>
      </c>
      <c r="M582" s="1">
        <v>1009.90728881481</v>
      </c>
      <c r="N582" s="1">
        <v>2210.2944854327402</v>
      </c>
      <c r="O582" s="1">
        <f t="shared" si="27"/>
        <v>-0.39744330068822958</v>
      </c>
      <c r="P582" s="9">
        <f t="shared" si="28"/>
        <v>0.75920252691176959</v>
      </c>
      <c r="Q582" s="10">
        <f t="shared" si="29"/>
        <v>-1.317171590652799</v>
      </c>
    </row>
    <row r="583" spans="1:17">
      <c r="A583" s="1">
        <v>234</v>
      </c>
      <c r="B583" s="1" t="s">
        <v>5814</v>
      </c>
      <c r="C583" s="1" t="s">
        <v>5815</v>
      </c>
      <c r="D583" s="1" t="s">
        <v>5816</v>
      </c>
      <c r="E583" s="1" t="s">
        <v>5817</v>
      </c>
      <c r="F583" s="1">
        <v>-2.9041919265489602</v>
      </c>
      <c r="G583" s="1">
        <v>4.3929999999999997E-2</v>
      </c>
      <c r="H583" s="1">
        <v>44068.582904922398</v>
      </c>
      <c r="I583" s="1">
        <v>48435.702013880902</v>
      </c>
      <c r="J583" s="1">
        <v>44532.811703810599</v>
      </c>
      <c r="K583" s="1">
        <v>48245.1041163962</v>
      </c>
      <c r="L583" s="1">
        <v>2110.39533168356</v>
      </c>
      <c r="M583" s="1">
        <v>1526.380975158</v>
      </c>
      <c r="N583" s="1">
        <v>-4367.11910895848</v>
      </c>
      <c r="O583" s="1">
        <f t="shared" si="27"/>
        <v>0.13632034663649875</v>
      </c>
      <c r="P583" s="9">
        <f t="shared" si="28"/>
        <v>1.0990982423551157</v>
      </c>
      <c r="Q583" s="10">
        <f t="shared" si="29"/>
        <v>1.0990982423551157</v>
      </c>
    </row>
    <row r="584" spans="1:17">
      <c r="A584" s="1">
        <v>730</v>
      </c>
      <c r="B584" s="1" t="s">
        <v>5818</v>
      </c>
      <c r="C584" s="1" t="s">
        <v>5819</v>
      </c>
      <c r="D584" s="1" t="s">
        <v>5820</v>
      </c>
      <c r="E584" s="1" t="s">
        <v>5821</v>
      </c>
      <c r="F584" s="1">
        <v>2.9043459579170401</v>
      </c>
      <c r="G584" s="1">
        <v>4.3929999999999997E-2</v>
      </c>
      <c r="H584" s="1">
        <v>16114.301708237699</v>
      </c>
      <c r="I584" s="1">
        <v>12642.564236710599</v>
      </c>
      <c r="J584" s="1">
        <v>15235.0672828718</v>
      </c>
      <c r="K584" s="1">
        <v>12650.7366699495</v>
      </c>
      <c r="L584" s="1">
        <v>2040.80179709763</v>
      </c>
      <c r="M584" s="1">
        <v>348.97117093591498</v>
      </c>
      <c r="N584" s="1">
        <v>3471.7374715271299</v>
      </c>
      <c r="O584" s="1">
        <f t="shared" si="27"/>
        <v>-0.35005256368818316</v>
      </c>
      <c r="P584" s="9">
        <f t="shared" si="28"/>
        <v>0.78455551258840261</v>
      </c>
      <c r="Q584" s="10">
        <f t="shared" si="29"/>
        <v>-1.2746070659816076</v>
      </c>
    </row>
    <row r="585" spans="1:17">
      <c r="A585" s="1">
        <v>312</v>
      </c>
      <c r="B585" s="1" t="s">
        <v>5822</v>
      </c>
      <c r="C585" s="1" t="s">
        <v>5823</v>
      </c>
      <c r="D585" s="1" t="s">
        <v>5824</v>
      </c>
      <c r="E585" s="1" t="s">
        <v>5825</v>
      </c>
      <c r="F585" s="1">
        <v>2.8954632879829099</v>
      </c>
      <c r="G585" s="1">
        <v>4.4319999999999998E-2</v>
      </c>
      <c r="H585" s="1">
        <v>49525.420328288601</v>
      </c>
      <c r="I585" s="1">
        <v>46701.187849298803</v>
      </c>
      <c r="J585" s="1">
        <v>49152.183973964798</v>
      </c>
      <c r="K585" s="1">
        <v>46565.822470527099</v>
      </c>
      <c r="L585" s="1">
        <v>1550.9676897645199</v>
      </c>
      <c r="M585" s="1">
        <v>669.85806696625002</v>
      </c>
      <c r="N585" s="1">
        <v>2824.2324789897898</v>
      </c>
      <c r="O585" s="1">
        <f t="shared" si="27"/>
        <v>-8.4709974004015837E-2</v>
      </c>
      <c r="P585" s="9">
        <f t="shared" si="28"/>
        <v>0.94297408360658341</v>
      </c>
      <c r="Q585" s="10">
        <f t="shared" si="29"/>
        <v>-1.06047453199913</v>
      </c>
    </row>
    <row r="586" spans="1:17">
      <c r="A586" s="1">
        <v>994</v>
      </c>
      <c r="B586" s="1" t="s">
        <v>3158</v>
      </c>
      <c r="C586" s="1" t="s">
        <v>3159</v>
      </c>
      <c r="D586" s="1" t="s">
        <v>3160</v>
      </c>
      <c r="E586" s="1" t="s">
        <v>363</v>
      </c>
      <c r="F586" s="1">
        <v>-2.89334651012858</v>
      </c>
      <c r="G586" s="1">
        <v>4.4409999999999998E-2</v>
      </c>
      <c r="H586" s="1">
        <v>59899.2799481763</v>
      </c>
      <c r="I586" s="1">
        <v>64356.265814285201</v>
      </c>
      <c r="J586" s="1">
        <v>59666.689519289001</v>
      </c>
      <c r="K586" s="1">
        <v>64790.457963754001</v>
      </c>
      <c r="L586" s="1">
        <v>685.71133243881297</v>
      </c>
      <c r="M586" s="1">
        <v>2578.4754632302402</v>
      </c>
      <c r="N586" s="1">
        <v>-4456.9858661089502</v>
      </c>
      <c r="O586" s="1">
        <f t="shared" si="27"/>
        <v>0.1035419576325684</v>
      </c>
      <c r="P586" s="9">
        <f t="shared" si="28"/>
        <v>1.0744080040689137</v>
      </c>
      <c r="Q586" s="10">
        <f t="shared" si="29"/>
        <v>1.0744080040689137</v>
      </c>
    </row>
    <row r="587" spans="1:17">
      <c r="A587" s="1">
        <v>839</v>
      </c>
      <c r="B587" s="1" t="s">
        <v>2840</v>
      </c>
      <c r="C587" s="1" t="s">
        <v>2841</v>
      </c>
      <c r="D587" s="1" t="s">
        <v>2842</v>
      </c>
      <c r="E587" s="1" t="s">
        <v>5826</v>
      </c>
      <c r="F587" s="1">
        <v>2.8912719562497502</v>
      </c>
      <c r="G587" s="1">
        <v>4.4510000000000001E-2</v>
      </c>
      <c r="H587" s="1">
        <v>5912.3602923033204</v>
      </c>
      <c r="I587" s="1">
        <v>3119.60683270049</v>
      </c>
      <c r="J587" s="1">
        <v>5558.6905974612</v>
      </c>
      <c r="K587" s="1">
        <v>2823.37591370064</v>
      </c>
      <c r="L587" s="1">
        <v>1590.1885103837801</v>
      </c>
      <c r="M587" s="1">
        <v>519.93943495374401</v>
      </c>
      <c r="N587" s="1">
        <v>2792.7534596028299</v>
      </c>
      <c r="O587" s="1">
        <f t="shared" si="27"/>
        <v>-0.92236997212185934</v>
      </c>
      <c r="P587" s="9">
        <f t="shared" si="28"/>
        <v>0.52764153036505201</v>
      </c>
      <c r="Q587" s="10">
        <f t="shared" si="29"/>
        <v>-1.8952261003946067</v>
      </c>
    </row>
    <row r="588" spans="1:17">
      <c r="A588" s="1">
        <v>467</v>
      </c>
      <c r="B588" s="1" t="s">
        <v>5827</v>
      </c>
      <c r="C588" s="1" t="s">
        <v>5828</v>
      </c>
      <c r="D588" s="1" t="s">
        <v>5829</v>
      </c>
      <c r="E588" s="1" t="s">
        <v>5830</v>
      </c>
      <c r="F588" s="1">
        <v>-2.88424239725193</v>
      </c>
      <c r="G588" s="1">
        <v>4.4819999999999999E-2</v>
      </c>
      <c r="H588" s="1">
        <v>70038.319471401803</v>
      </c>
      <c r="I588" s="1">
        <v>74764.784750322695</v>
      </c>
      <c r="J588" s="1">
        <v>69834.702646358899</v>
      </c>
      <c r="K588" s="1">
        <v>76219.939993586493</v>
      </c>
      <c r="L588" s="1">
        <v>838.99713238963795</v>
      </c>
      <c r="M588" s="1">
        <v>2711.5110339841099</v>
      </c>
      <c r="N588" s="1">
        <v>-4726.4652789209104</v>
      </c>
      <c r="O588" s="1">
        <f t="shared" si="27"/>
        <v>9.421443317872838E-2</v>
      </c>
      <c r="P588" s="9">
        <f t="shared" si="28"/>
        <v>1.0674839904011519</v>
      </c>
      <c r="Q588" s="10">
        <f t="shared" si="29"/>
        <v>1.0674839904011519</v>
      </c>
    </row>
    <row r="589" spans="1:17">
      <c r="A589" s="1">
        <v>101</v>
      </c>
      <c r="B589" s="1" t="s">
        <v>5831</v>
      </c>
      <c r="C589" s="1" t="s">
        <v>5832</v>
      </c>
      <c r="D589" s="1" t="s">
        <v>5833</v>
      </c>
      <c r="E589" s="1" t="s">
        <v>5834</v>
      </c>
      <c r="F589" s="1">
        <v>2.8829719932360902</v>
      </c>
      <c r="G589" s="1">
        <v>4.4880000000000003E-2</v>
      </c>
      <c r="H589" s="1">
        <v>167530.06488162599</v>
      </c>
      <c r="I589" s="1">
        <v>159174.29231559101</v>
      </c>
      <c r="J589" s="1">
        <v>166173.78089986701</v>
      </c>
      <c r="K589" s="1">
        <v>160088.675870226</v>
      </c>
      <c r="L589" s="1">
        <v>3581.0721028325302</v>
      </c>
      <c r="M589" s="1">
        <v>3518.0508869247001</v>
      </c>
      <c r="N589" s="1">
        <v>8355.7725660352698</v>
      </c>
      <c r="O589" s="1">
        <f t="shared" si="27"/>
        <v>-7.3812674252605473E-2</v>
      </c>
      <c r="P589" s="9">
        <f t="shared" si="28"/>
        <v>0.95012374303120439</v>
      </c>
      <c r="Q589" s="10">
        <f t="shared" si="29"/>
        <v>-1.0524944854126832</v>
      </c>
    </row>
    <row r="590" spans="1:17">
      <c r="A590" s="1">
        <v>301</v>
      </c>
      <c r="B590" s="1" t="s">
        <v>5835</v>
      </c>
      <c r="C590" s="1" t="s">
        <v>5836</v>
      </c>
      <c r="D590" s="1" t="s">
        <v>5837</v>
      </c>
      <c r="E590" s="1" t="s">
        <v>5838</v>
      </c>
      <c r="F590" s="1">
        <v>-2.8573035006525802</v>
      </c>
      <c r="G590" s="1">
        <v>4.6050000000000001E-2</v>
      </c>
      <c r="H590" s="1">
        <v>90910.505330812797</v>
      </c>
      <c r="I590" s="1">
        <v>98133.393424260095</v>
      </c>
      <c r="J590" s="1">
        <v>90231.626525966305</v>
      </c>
      <c r="K590" s="1">
        <v>97328.073888279599</v>
      </c>
      <c r="L590" s="1">
        <v>3735.6879917760998</v>
      </c>
      <c r="M590" s="1">
        <v>2283.63652154688</v>
      </c>
      <c r="N590" s="1">
        <v>-7222.88809344728</v>
      </c>
      <c r="O590" s="1">
        <f t="shared" si="27"/>
        <v>0.11029713164612132</v>
      </c>
      <c r="P590" s="9">
        <f t="shared" si="28"/>
        <v>1.0794505328857655</v>
      </c>
      <c r="Q590" s="10">
        <f t="shared" si="29"/>
        <v>1.0794505328857655</v>
      </c>
    </row>
    <row r="591" spans="1:17">
      <c r="A591" s="1">
        <v>892</v>
      </c>
      <c r="B591" s="1" t="s">
        <v>5839</v>
      </c>
      <c r="C591" s="1" t="s">
        <v>5840</v>
      </c>
      <c r="D591" s="1" t="s">
        <v>5841</v>
      </c>
      <c r="E591" s="1" t="s">
        <v>224</v>
      </c>
      <c r="F591" s="1">
        <v>-2.85512917593914</v>
      </c>
      <c r="G591" s="1">
        <v>4.616E-2</v>
      </c>
      <c r="H591" s="1">
        <v>30691.7135238544</v>
      </c>
      <c r="I591" s="1">
        <v>38085.753413226899</v>
      </c>
      <c r="J591" s="1">
        <v>30221.6338686825</v>
      </c>
      <c r="K591" s="1">
        <v>38995.636611896101</v>
      </c>
      <c r="L591" s="1">
        <v>1096.71970412467</v>
      </c>
      <c r="M591" s="1">
        <v>4349.4198398871004</v>
      </c>
      <c r="N591" s="1">
        <v>-7394.0398893725296</v>
      </c>
      <c r="O591" s="1">
        <f t="shared" si="27"/>
        <v>0.31140224143942152</v>
      </c>
      <c r="P591" s="9">
        <f t="shared" si="28"/>
        <v>1.2409132316325597</v>
      </c>
      <c r="Q591" s="10">
        <f t="shared" si="29"/>
        <v>1.2409132316325597</v>
      </c>
    </row>
    <row r="592" spans="1:17">
      <c r="A592" s="1">
        <v>16</v>
      </c>
      <c r="B592" s="1" t="s">
        <v>5842</v>
      </c>
      <c r="C592" s="1" t="s">
        <v>5843</v>
      </c>
      <c r="D592" s="1" t="s">
        <v>5844</v>
      </c>
      <c r="E592" s="1" t="s">
        <v>5845</v>
      </c>
      <c r="F592" s="1">
        <v>-2.8541072892952699</v>
      </c>
      <c r="G592" s="1">
        <v>4.6199999999999998E-2</v>
      </c>
      <c r="H592" s="1">
        <v>19578.533587551199</v>
      </c>
      <c r="I592" s="1">
        <v>25483.199126195901</v>
      </c>
      <c r="J592" s="1">
        <v>20124.061983376199</v>
      </c>
      <c r="K592" s="1">
        <v>25896.797295962599</v>
      </c>
      <c r="L592" s="1">
        <v>3365.3082440224198</v>
      </c>
      <c r="M592" s="1">
        <v>1230.8066918925099</v>
      </c>
      <c r="N592" s="1">
        <v>-5904.6655386446901</v>
      </c>
      <c r="O592" s="1">
        <f t="shared" si="27"/>
        <v>0.38027369035650865</v>
      </c>
      <c r="P592" s="9">
        <f t="shared" si="28"/>
        <v>1.3015887534293744</v>
      </c>
      <c r="Q592" s="10">
        <f t="shared" si="29"/>
        <v>1.3015887534293744</v>
      </c>
    </row>
    <row r="593" spans="1:17">
      <c r="A593" s="1">
        <v>423</v>
      </c>
      <c r="B593" s="1" t="s">
        <v>5846</v>
      </c>
      <c r="C593" s="1" t="s">
        <v>5847</v>
      </c>
      <c r="D593" s="1" t="s">
        <v>5848</v>
      </c>
      <c r="E593" s="1" t="s">
        <v>5849</v>
      </c>
      <c r="F593" s="1">
        <v>-2.8508815405516899</v>
      </c>
      <c r="G593" s="1">
        <v>4.6350000000000002E-2</v>
      </c>
      <c r="H593" s="1">
        <v>73966.131567092903</v>
      </c>
      <c r="I593" s="1">
        <v>81633.536551116602</v>
      </c>
      <c r="J593" s="1">
        <v>71678.1611650009</v>
      </c>
      <c r="K593" s="1">
        <v>81178.119404952697</v>
      </c>
      <c r="L593" s="1">
        <v>4049.64958537642</v>
      </c>
      <c r="M593" s="1">
        <v>2302.2461572545199</v>
      </c>
      <c r="N593" s="1">
        <v>-7667.4049840237003</v>
      </c>
      <c r="O593" s="1">
        <f t="shared" si="27"/>
        <v>0.14229713477892939</v>
      </c>
      <c r="P593" s="9">
        <f t="shared" si="28"/>
        <v>1.1036610246010876</v>
      </c>
      <c r="Q593" s="10">
        <f t="shared" si="29"/>
        <v>1.1036610246010876</v>
      </c>
    </row>
    <row r="594" spans="1:17">
      <c r="A594" s="1">
        <v>512</v>
      </c>
      <c r="B594" s="1" t="s">
        <v>3388</v>
      </c>
      <c r="C594" s="1" t="s">
        <v>3389</v>
      </c>
      <c r="D594" s="1" t="s">
        <v>3390</v>
      </c>
      <c r="E594" s="1" t="s">
        <v>5850</v>
      </c>
      <c r="F594" s="1">
        <v>2.84263541614287</v>
      </c>
      <c r="G594" s="1">
        <v>4.6739999999999997E-2</v>
      </c>
      <c r="H594" s="1">
        <v>10459.1197652705</v>
      </c>
      <c r="I594" s="1">
        <v>8334.9606279256004</v>
      </c>
      <c r="J594" s="1">
        <v>10684.894469282801</v>
      </c>
      <c r="K594" s="1">
        <v>8511.9346196832303</v>
      </c>
      <c r="L594" s="1">
        <v>1237.16213360402</v>
      </c>
      <c r="M594" s="1">
        <v>380.23316915531302</v>
      </c>
      <c r="N594" s="1">
        <v>2124.1591373449401</v>
      </c>
      <c r="O594" s="1">
        <f t="shared" si="27"/>
        <v>-0.32751415069618722</v>
      </c>
      <c r="P594" s="9">
        <f t="shared" si="28"/>
        <v>0.79690842202628098</v>
      </c>
      <c r="Q594" s="10">
        <f t="shared" si="29"/>
        <v>-1.2548493306888673</v>
      </c>
    </row>
    <row r="595" spans="1:17">
      <c r="A595" s="1">
        <v>1257</v>
      </c>
      <c r="B595" s="1" t="s">
        <v>4087</v>
      </c>
      <c r="C595" s="1" t="s">
        <v>4088</v>
      </c>
      <c r="D595" s="1" t="s">
        <v>4089</v>
      </c>
      <c r="E595" s="1" t="s">
        <v>702</v>
      </c>
      <c r="F595" s="1">
        <v>2.8402548354856001</v>
      </c>
      <c r="G595" s="1">
        <v>4.6859999999999999E-2</v>
      </c>
      <c r="H595" s="1">
        <v>14798.8694779822</v>
      </c>
      <c r="I595" s="1">
        <v>10629.4882348549</v>
      </c>
      <c r="J595" s="1">
        <v>15150.008479824501</v>
      </c>
      <c r="K595" s="1">
        <v>10409.9174056054</v>
      </c>
      <c r="L595" s="1">
        <v>1686.6522205239</v>
      </c>
      <c r="M595" s="1">
        <v>1902.6103943155899</v>
      </c>
      <c r="N595" s="1">
        <v>4169.38124312731</v>
      </c>
      <c r="O595" s="1">
        <f t="shared" si="27"/>
        <v>-0.47741483019946845</v>
      </c>
      <c r="P595" s="9">
        <f t="shared" si="28"/>
        <v>0.71826353024259604</v>
      </c>
      <c r="Q595" s="10">
        <f t="shared" si="29"/>
        <v>-1.39224665863551</v>
      </c>
    </row>
    <row r="596" spans="1:17">
      <c r="A596" s="1">
        <v>826</v>
      </c>
      <c r="B596" s="1" t="s">
        <v>3579</v>
      </c>
      <c r="C596" s="1" t="s">
        <v>3580</v>
      </c>
      <c r="D596" s="1" t="s">
        <v>3581</v>
      </c>
      <c r="E596" s="1" t="s">
        <v>5851</v>
      </c>
      <c r="F596" s="1">
        <v>-2.8355327492926401</v>
      </c>
      <c r="G596" s="1">
        <v>4.7079999999999997E-2</v>
      </c>
      <c r="H596" s="1">
        <v>40668.351127315997</v>
      </c>
      <c r="I596" s="1">
        <v>47417.449042423497</v>
      </c>
      <c r="J596" s="1">
        <v>40871.774254640703</v>
      </c>
      <c r="K596" s="1">
        <v>46779.760651723896</v>
      </c>
      <c r="L596" s="1">
        <v>1676.5425814448099</v>
      </c>
      <c r="M596" s="1">
        <v>3766.3077494263898</v>
      </c>
      <c r="N596" s="1">
        <v>-6749.0979151075198</v>
      </c>
      <c r="O596" s="1">
        <f t="shared" si="27"/>
        <v>0.22151155216892238</v>
      </c>
      <c r="P596" s="9">
        <f t="shared" si="28"/>
        <v>1.1659545501114326</v>
      </c>
      <c r="Q596" s="10">
        <f t="shared" si="29"/>
        <v>1.1659545501114326</v>
      </c>
    </row>
    <row r="597" spans="1:17">
      <c r="A597" s="1">
        <v>856</v>
      </c>
      <c r="B597" s="1" t="s">
        <v>5852</v>
      </c>
      <c r="C597" s="1" t="s">
        <v>5853</v>
      </c>
      <c r="D597" s="1" t="s">
        <v>5854</v>
      </c>
      <c r="E597" s="1" t="s">
        <v>5855</v>
      </c>
      <c r="F597" s="1">
        <v>2.8342678263917702</v>
      </c>
      <c r="G597" s="1">
        <v>4.7140000000000001E-2</v>
      </c>
      <c r="H597" s="1">
        <v>11714.321764530399</v>
      </c>
      <c r="I597" s="1">
        <v>5954.9875012442799</v>
      </c>
      <c r="J597" s="1">
        <v>10715.966643428401</v>
      </c>
      <c r="K597" s="1">
        <v>7330.2258212926299</v>
      </c>
      <c r="L597" s="1">
        <v>1869.77722340952</v>
      </c>
      <c r="M597" s="1">
        <v>2981.8524575015799</v>
      </c>
      <c r="N597" s="1">
        <v>5759.3342632861604</v>
      </c>
      <c r="O597" s="1">
        <f t="shared" si="27"/>
        <v>-0.97610304232926504</v>
      </c>
      <c r="P597" s="9">
        <f t="shared" si="28"/>
        <v>0.50835102713972635</v>
      </c>
      <c r="Q597" s="10">
        <f t="shared" si="29"/>
        <v>-1.9671446433905564</v>
      </c>
    </row>
    <row r="598" spans="1:17">
      <c r="A598" s="1">
        <v>722</v>
      </c>
      <c r="B598" s="1" t="s">
        <v>5856</v>
      </c>
      <c r="C598" s="1" t="s">
        <v>5857</v>
      </c>
      <c r="D598" s="1" t="s">
        <v>5858</v>
      </c>
      <c r="E598" s="1" t="s">
        <v>5859</v>
      </c>
      <c r="F598" s="1">
        <v>-2.8307532257363599</v>
      </c>
      <c r="G598" s="1">
        <v>4.7309999999999998E-2</v>
      </c>
      <c r="H598" s="1">
        <v>49626.888745145203</v>
      </c>
      <c r="I598" s="1">
        <v>56731.869899179103</v>
      </c>
      <c r="J598" s="1">
        <v>50163.1092536141</v>
      </c>
      <c r="K598" s="1">
        <v>57630.732972822501</v>
      </c>
      <c r="L598" s="1">
        <v>3209.6427452519301</v>
      </c>
      <c r="M598" s="1">
        <v>2932.1287831141699</v>
      </c>
      <c r="N598" s="1">
        <v>-7104.9811540338897</v>
      </c>
      <c r="O598" s="1">
        <f t="shared" si="27"/>
        <v>0.19303740575001552</v>
      </c>
      <c r="P598" s="9">
        <f t="shared" si="28"/>
        <v>1.1431679747348447</v>
      </c>
      <c r="Q598" s="10">
        <f t="shared" si="29"/>
        <v>1.1431679747348447</v>
      </c>
    </row>
    <row r="599" spans="1:17">
      <c r="A599" s="1">
        <v>993</v>
      </c>
      <c r="B599" s="1" t="s">
        <v>3582</v>
      </c>
      <c r="C599" s="1" t="s">
        <v>3583</v>
      </c>
      <c r="D599" s="1" t="s">
        <v>3584</v>
      </c>
      <c r="E599" s="1" t="s">
        <v>5860</v>
      </c>
      <c r="F599" s="1">
        <v>-2.8282117992849098</v>
      </c>
      <c r="G599" s="1">
        <v>4.743E-2</v>
      </c>
      <c r="H599" s="1">
        <v>24075.135561951</v>
      </c>
      <c r="I599" s="1">
        <v>31259.327542778701</v>
      </c>
      <c r="J599" s="1">
        <v>23732.709788591001</v>
      </c>
      <c r="K599" s="1">
        <v>33127.806047260201</v>
      </c>
      <c r="L599" s="1">
        <v>1177.84089066819</v>
      </c>
      <c r="M599" s="1">
        <v>4239.1471422565601</v>
      </c>
      <c r="N599" s="1">
        <v>-7184.1919808276698</v>
      </c>
      <c r="O599" s="1">
        <f t="shared" si="27"/>
        <v>0.37674282151305571</v>
      </c>
      <c r="P599" s="9">
        <f t="shared" si="28"/>
        <v>1.2984071247424998</v>
      </c>
      <c r="Q599" s="10">
        <f t="shared" si="29"/>
        <v>1.2984071247424998</v>
      </c>
    </row>
    <row r="600" spans="1:17">
      <c r="A600" s="1">
        <v>306</v>
      </c>
      <c r="B600" s="1" t="s">
        <v>5861</v>
      </c>
      <c r="C600" s="1" t="s">
        <v>5862</v>
      </c>
      <c r="D600" s="1" t="s">
        <v>5863</v>
      </c>
      <c r="E600" s="1" t="s">
        <v>5864</v>
      </c>
      <c r="F600" s="1">
        <v>-2.8173720103546001</v>
      </c>
      <c r="G600" s="1">
        <v>4.7960000000000003E-2</v>
      </c>
      <c r="H600" s="1">
        <v>95488.138238239102</v>
      </c>
      <c r="I600" s="1">
        <v>99685.090530845599</v>
      </c>
      <c r="J600" s="1">
        <v>95792.598267120105</v>
      </c>
      <c r="K600" s="1">
        <v>98860.301506949894</v>
      </c>
      <c r="L600" s="1">
        <v>1493.84683429914</v>
      </c>
      <c r="M600" s="1">
        <v>2103.7501184006701</v>
      </c>
      <c r="N600" s="1">
        <v>-4196.9522926065501</v>
      </c>
      <c r="O600" s="1">
        <f t="shared" si="27"/>
        <v>6.2056213784043808E-2</v>
      </c>
      <c r="P600" s="9">
        <f t="shared" si="28"/>
        <v>1.0439526036431381</v>
      </c>
      <c r="Q600" s="10">
        <f t="shared" si="29"/>
        <v>1.0439526036431381</v>
      </c>
    </row>
    <row r="601" spans="1:17">
      <c r="A601" s="1">
        <v>1009</v>
      </c>
      <c r="B601" s="1" t="s">
        <v>5865</v>
      </c>
      <c r="C601" s="1" t="s">
        <v>5866</v>
      </c>
      <c r="D601" s="1" t="s">
        <v>5867</v>
      </c>
      <c r="E601" s="1" t="s">
        <v>5868</v>
      </c>
      <c r="F601" s="1">
        <v>2.8124664557988002</v>
      </c>
      <c r="G601" s="1">
        <v>4.82E-2</v>
      </c>
      <c r="H601" s="1">
        <v>40040.254269961901</v>
      </c>
      <c r="I601" s="1">
        <v>35628.649403059098</v>
      </c>
      <c r="J601" s="1">
        <v>39805.775663680797</v>
      </c>
      <c r="K601" s="1">
        <v>35604.825917456998</v>
      </c>
      <c r="L601" s="1">
        <v>1143.96475096564</v>
      </c>
      <c r="M601" s="1">
        <v>2464.2974830319299</v>
      </c>
      <c r="N601" s="1">
        <v>4411.6048669028496</v>
      </c>
      <c r="O601" s="1">
        <f t="shared" si="27"/>
        <v>-0.16841334044643819</v>
      </c>
      <c r="P601" s="9">
        <f t="shared" si="28"/>
        <v>0.88982075795127058</v>
      </c>
      <c r="Q601" s="10">
        <f t="shared" si="29"/>
        <v>-1.1238218383468677</v>
      </c>
    </row>
    <row r="602" spans="1:17">
      <c r="A602" s="1">
        <v>80</v>
      </c>
      <c r="B602" s="1" t="s">
        <v>3146</v>
      </c>
      <c r="C602" s="1" t="s">
        <v>3147</v>
      </c>
      <c r="D602" s="1" t="s">
        <v>3148</v>
      </c>
      <c r="E602" s="1" t="s">
        <v>5869</v>
      </c>
      <c r="F602" s="1">
        <v>2.79948244570034</v>
      </c>
      <c r="G602" s="1">
        <v>4.8840000000000001E-2</v>
      </c>
      <c r="H602" s="1">
        <v>1280746.3802103</v>
      </c>
      <c r="I602" s="1">
        <v>1222526.8115823399</v>
      </c>
      <c r="J602" s="1">
        <v>1296483.6436648199</v>
      </c>
      <c r="K602" s="1">
        <v>1227908.9053050999</v>
      </c>
      <c r="L602" s="1">
        <v>29281.249778140002</v>
      </c>
      <c r="M602" s="1">
        <v>20978.501598164701</v>
      </c>
      <c r="N602" s="1">
        <v>58219.568627966102</v>
      </c>
      <c r="O602" s="1">
        <f t="shared" si="27"/>
        <v>-6.7118708612281974E-2</v>
      </c>
      <c r="P602" s="9">
        <f t="shared" si="28"/>
        <v>0.95454246872952286</v>
      </c>
      <c r="Q602" s="10">
        <f t="shared" si="29"/>
        <v>-1.0476223245792093</v>
      </c>
    </row>
    <row r="603" spans="1:17">
      <c r="A603" s="1">
        <v>1226</v>
      </c>
      <c r="B603" s="1" t="s">
        <v>4327</v>
      </c>
      <c r="C603" s="1" t="s">
        <v>4328</v>
      </c>
      <c r="D603" s="1" t="s">
        <v>4329</v>
      </c>
      <c r="E603" s="1" t="s">
        <v>4330</v>
      </c>
      <c r="F603" s="1">
        <v>-2.7843641933537899</v>
      </c>
      <c r="G603" s="1">
        <v>4.9599999999999998E-2</v>
      </c>
      <c r="H603" s="1">
        <v>9124.0690971830409</v>
      </c>
      <c r="I603" s="1">
        <v>11759.9754137379</v>
      </c>
      <c r="J603" s="1">
        <v>9167.1332214054291</v>
      </c>
      <c r="K603" s="1">
        <v>12110.5822972154</v>
      </c>
      <c r="L603" s="1">
        <v>916.47326315361101</v>
      </c>
      <c r="M603" s="1">
        <v>1359.6671820547699</v>
      </c>
      <c r="N603" s="1">
        <v>-2635.9063165549001</v>
      </c>
      <c r="O603" s="1">
        <f t="shared" si="27"/>
        <v>0.3661357665442781</v>
      </c>
      <c r="P603" s="9">
        <f t="shared" si="28"/>
        <v>1.288895917871629</v>
      </c>
      <c r="Q603" s="10">
        <f>IF(P603&gt;1,P603,-1/P603)</f>
        <v>1.28889591787162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1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C8C40ED6-FDA7-4957-8A1F-31F418AA22F0}"/>
</file>

<file path=customXml/itemProps2.xml><?xml version="1.0" encoding="utf-8"?>
<ds:datastoreItem xmlns:ds="http://schemas.openxmlformats.org/officeDocument/2006/customXml" ds:itemID="{35B6E384-DFA1-43C9-AFD0-276F8444ABA7}"/>
</file>

<file path=customXml/itemProps3.xml><?xml version="1.0" encoding="utf-8"?>
<ds:datastoreItem xmlns:ds="http://schemas.openxmlformats.org/officeDocument/2006/customXml" ds:itemID="{CEA118C9-F87C-427B-B728-5C1FEE6B509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INT-407 3h</vt:lpstr>
      <vt:lpstr>INT-407 24h</vt:lpstr>
      <vt:lpstr>IPEC-1 3h</vt:lpstr>
      <vt:lpstr>IPEC-1 24h</vt:lpstr>
    </vt:vector>
  </TitlesOfParts>
  <Company>UC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 JIMENEZ MARIN</dc:creator>
  <cp:lastModifiedBy>ANGELES JIMENEZ MARIN</cp:lastModifiedBy>
  <dcterms:created xsi:type="dcterms:W3CDTF">2016-12-14T11:27:54Z</dcterms:created>
  <dcterms:modified xsi:type="dcterms:W3CDTF">2016-12-22T11:1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